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benz/Desktop/AIDA_Manuscript2025/Submission_bioRxiv/20260606/"/>
    </mc:Choice>
  </mc:AlternateContent>
  <xr:revisionPtr revIDLastSave="0" documentId="13_ncr:1_{9E1D6570-4FE9-0A47-88DF-1E97271A9278}" xr6:coauthVersionLast="47" xr6:coauthVersionMax="47" xr10:uidLastSave="{00000000-0000-0000-0000-000000000000}"/>
  <bookViews>
    <workbookView xWindow="620" yWindow="760" windowWidth="22700" windowHeight="17760" activeTab="8" xr2:uid="{00000000-000D-0000-FFFF-FFFF00000000}"/>
  </bookViews>
  <sheets>
    <sheet name="Table S1." sheetId="1" r:id="rId1"/>
    <sheet name="Table S2." sheetId="2" r:id="rId2"/>
    <sheet name="Table S3." sheetId="3" r:id="rId3"/>
    <sheet name="Table S4." sheetId="4" r:id="rId4"/>
    <sheet name="Table S5." sheetId="5" r:id="rId5"/>
    <sheet name="Table S6." sheetId="6" r:id="rId6"/>
    <sheet name="Table S7." sheetId="7" r:id="rId7"/>
    <sheet name="Table S8." sheetId="8" r:id="rId8"/>
    <sheet name="Table S9." sheetId="9" r:id="rId9"/>
  </sheets>
  <definedNames>
    <definedName name="_xlnm._FilterDatabase" localSheetId="3" hidden="1">'Table S4.'!$A$1:$A$1703</definedName>
  </definedNames>
  <calcPr calcId="0"/>
</workbook>
</file>

<file path=xl/sharedStrings.xml><?xml version="1.0" encoding="utf-8"?>
<sst xmlns="http://schemas.openxmlformats.org/spreadsheetml/2006/main" count="4813" uniqueCount="2533">
  <si>
    <t>Ethnicity</t>
  </si>
  <si>
    <t>Averege component</t>
  </si>
  <si>
    <t>Shannon Entropy</t>
  </si>
  <si>
    <t>(Dataset_Country_Ethncity)</t>
  </si>
  <si>
    <t>Red ancestry</t>
  </si>
  <si>
    <t>Orange ancestry</t>
  </si>
  <si>
    <t>Blue ancestry</t>
  </si>
  <si>
    <t>AADR_Cambodia_Cambodian</t>
  </si>
  <si>
    <t>AADR_Laos_Lao</t>
  </si>
  <si>
    <t>AADR_Myanmar_Burmese</t>
  </si>
  <si>
    <t>AADR_Singapore_Malay</t>
  </si>
  <si>
    <t>AADR_Thailand_Akha</t>
  </si>
  <si>
    <t>AADR_Thailand_Hmong</t>
  </si>
  <si>
    <t>AADR_Thailand_Htin_Mal</t>
  </si>
  <si>
    <t>AADR_Thailand_Karen_Sgaw</t>
  </si>
  <si>
    <t>AADR_Thailand_Khmer</t>
  </si>
  <si>
    <t>AADR_Thailand_Kuy_Suay</t>
  </si>
  <si>
    <t>AADR_Thailand_Lawa</t>
  </si>
  <si>
    <t>AADR_Thailand_Maniq</t>
  </si>
  <si>
    <t>AADR_Thailand_Mlabri</t>
  </si>
  <si>
    <t>AADR_Thailand_Mon</t>
  </si>
  <si>
    <t>AADR_Thailand_Nyah_Kur</t>
  </si>
  <si>
    <t>AADR_Thailand_Tai_Lue</t>
  </si>
  <si>
    <t>AADR_Thailand_Thai</t>
  </si>
  <si>
    <t>AADR_Vietnam_KHV</t>
  </si>
  <si>
    <t>AADR_Vietnam_Vietnamese</t>
  </si>
  <si>
    <t>AIDA_India_Indian</t>
  </si>
  <si>
    <t>AIDA_Japan_Japanese</t>
  </si>
  <si>
    <t>AIDA_Singapore_SG_Chinese</t>
  </si>
  <si>
    <t>AIDA_Singapore_SG_Indian</t>
  </si>
  <si>
    <t>AIDA_Singapore_SG_Malay</t>
  </si>
  <si>
    <t>AIDA_South.Korea_Korean</t>
  </si>
  <si>
    <t>AIDA_Thailand_Thai</t>
  </si>
  <si>
    <t>Biological Factor</t>
  </si>
  <si>
    <t>Nhood</t>
  </si>
  <si>
    <t>logFC</t>
  </si>
  <si>
    <t>logCPM</t>
  </si>
  <si>
    <t>SE</t>
  </si>
  <si>
    <t>tvalue</t>
  </si>
  <si>
    <t>PValue</t>
  </si>
  <si>
    <t>Library_variance</t>
  </si>
  <si>
    <t>Converged</t>
  </si>
  <si>
    <t>Dispersion</t>
  </si>
  <si>
    <t>Logliklihood</t>
  </si>
  <si>
    <t>SpatialFDR</t>
  </si>
  <si>
    <t>Author_Annotation</t>
  </si>
  <si>
    <t>CD14+_Monocyte</t>
  </si>
  <si>
    <t>CD16+_NK</t>
  </si>
  <si>
    <t>CD16+_Monocyte</t>
  </si>
  <si>
    <t>gdT_GZMBhi</t>
  </si>
  <si>
    <t>CD8+_T_GZMBhi</t>
  </si>
  <si>
    <t>Age</t>
  </si>
  <si>
    <t>CD8+_T_naive</t>
  </si>
  <si>
    <t>T_unknown</t>
  </si>
  <si>
    <t>gdT_GZMKhi</t>
  </si>
  <si>
    <t>MAIT</t>
  </si>
  <si>
    <t>memory_B_IGHMhi</t>
  </si>
  <si>
    <t>Myeloid_unknown</t>
  </si>
  <si>
    <t>Sex</t>
  </si>
  <si>
    <t>CD4+_T_cm</t>
  </si>
  <si>
    <t>CD4+_T_naive</t>
  </si>
  <si>
    <t>cDC2</t>
  </si>
  <si>
    <t>CD4+_T_cyt</t>
  </si>
  <si>
    <t>CD8+_T_unknown</t>
  </si>
  <si>
    <t>CD4+_T_unknown</t>
  </si>
  <si>
    <t>CD4+_T_em</t>
  </si>
  <si>
    <t>Platelet</t>
  </si>
  <si>
    <t>CD8+_T_GZMKhi</t>
  </si>
  <si>
    <t>Nhood.Group</t>
  </si>
  <si>
    <t>AveExpr</t>
  </si>
  <si>
    <t>t</t>
  </si>
  <si>
    <t>P.Value</t>
  </si>
  <si>
    <t>adj.P.Val</t>
  </si>
  <si>
    <t>B</t>
  </si>
  <si>
    <t>GeneID</t>
  </si>
  <si>
    <t>RETN</t>
  </si>
  <si>
    <t>SRGN</t>
  </si>
  <si>
    <t>HLA-DQA2</t>
  </si>
  <si>
    <t>NR4A2</t>
  </si>
  <si>
    <t>NAMPT</t>
  </si>
  <si>
    <t>HLA-DQB1</t>
  </si>
  <si>
    <t>PLAUR</t>
  </si>
  <si>
    <t>EREG</t>
  </si>
  <si>
    <t>PDE4B</t>
  </si>
  <si>
    <t>TREM1</t>
  </si>
  <si>
    <t>YPEL5</t>
  </si>
  <si>
    <t>MYADM</t>
  </si>
  <si>
    <t>G0S2</t>
  </si>
  <si>
    <t>FOSB</t>
  </si>
  <si>
    <t>PNRC1</t>
  </si>
  <si>
    <t>NFKBIA</t>
  </si>
  <si>
    <t>C5AR1</t>
  </si>
  <si>
    <t>BTG1</t>
  </si>
  <si>
    <t>SOD2</t>
  </si>
  <si>
    <t>HLA-DRB5</t>
  </si>
  <si>
    <t>FCAR</t>
  </si>
  <si>
    <t>VIM</t>
  </si>
  <si>
    <t>RPL37A</t>
  </si>
  <si>
    <t>ZNF331</t>
  </si>
  <si>
    <t>MCL1</t>
  </si>
  <si>
    <t>KLF2</t>
  </si>
  <si>
    <t>BASP1</t>
  </si>
  <si>
    <t>SAMSN1</t>
  </si>
  <si>
    <t>NR4A3</t>
  </si>
  <si>
    <t>ACTG1</t>
  </si>
  <si>
    <t>PTGS2</t>
  </si>
  <si>
    <t>IFITM2</t>
  </si>
  <si>
    <t>TNFAIP3</t>
  </si>
  <si>
    <t>RPS6</t>
  </si>
  <si>
    <t>ANXA1</t>
  </si>
  <si>
    <t>RPS26</t>
  </si>
  <si>
    <t>KLF4</t>
  </si>
  <si>
    <t>LINC00877</t>
  </si>
  <si>
    <t>SELENOK</t>
  </si>
  <si>
    <t>RPL27A</t>
  </si>
  <si>
    <t>SRSF5</t>
  </si>
  <si>
    <t>CXCL8</t>
  </si>
  <si>
    <t>MAP3K8</t>
  </si>
  <si>
    <t>IFITM1</t>
  </si>
  <si>
    <t>THBS1</t>
  </si>
  <si>
    <t>VEGFA</t>
  </si>
  <si>
    <t>PTPRE</t>
  </si>
  <si>
    <t>HBEGF</t>
  </si>
  <si>
    <t>SOCS3</t>
  </si>
  <si>
    <t>BCL2A1</t>
  </si>
  <si>
    <t>NLRP3</t>
  </si>
  <si>
    <t>RPS19</t>
  </si>
  <si>
    <t>GIMAP7</t>
  </si>
  <si>
    <t>IL1B</t>
  </si>
  <si>
    <t>MXD1</t>
  </si>
  <si>
    <t>UBC</t>
  </si>
  <si>
    <t>MCEMP1</t>
  </si>
  <si>
    <t>RIPK2</t>
  </si>
  <si>
    <t>S100A12</t>
  </si>
  <si>
    <t>GRASP</t>
  </si>
  <si>
    <t>ACSL1</t>
  </si>
  <si>
    <t>ATP1B3</t>
  </si>
  <si>
    <t>PER1</t>
  </si>
  <si>
    <t>FOLR3</t>
  </si>
  <si>
    <t>ZFP36</t>
  </si>
  <si>
    <t>CEBPA</t>
  </si>
  <si>
    <t>ARL4C</t>
  </si>
  <si>
    <t>NFIL3</t>
  </si>
  <si>
    <t>EGR1</t>
  </si>
  <si>
    <t>S100A11</t>
  </si>
  <si>
    <t>STX11</t>
  </si>
  <si>
    <t>RPS4X</t>
  </si>
  <si>
    <t>FPR1</t>
  </si>
  <si>
    <t>MT-ATP6</t>
  </si>
  <si>
    <t>PPDPF</t>
  </si>
  <si>
    <t>RRP12</t>
  </si>
  <si>
    <t>JUND</t>
  </si>
  <si>
    <t>LITAF</t>
  </si>
  <si>
    <t>CLEC4E</t>
  </si>
  <si>
    <t>OSM</t>
  </si>
  <si>
    <t>RBP7</t>
  </si>
  <si>
    <t>RILPL2</t>
  </si>
  <si>
    <t>SERPINB1</t>
  </si>
  <si>
    <t>MAFB</t>
  </si>
  <si>
    <t>SNHG5</t>
  </si>
  <si>
    <t>SIRPB1</t>
  </si>
  <si>
    <t>CSRNP1</t>
  </si>
  <si>
    <t>CXorf40A</t>
  </si>
  <si>
    <t>RPL3</t>
  </si>
  <si>
    <t>S100A8</t>
  </si>
  <si>
    <t>DUSP2</t>
  </si>
  <si>
    <t>NDEL1</t>
  </si>
  <si>
    <t>ICAM1</t>
  </si>
  <si>
    <t>RABGEF1</t>
  </si>
  <si>
    <t>S100A9</t>
  </si>
  <si>
    <t>ITGA4</t>
  </si>
  <si>
    <t>HDAC9</t>
  </si>
  <si>
    <t>PDK4</t>
  </si>
  <si>
    <t>HLA-DRB1</t>
  </si>
  <si>
    <t>CD83</t>
  </si>
  <si>
    <t>MNDA</t>
  </si>
  <si>
    <t>HIF1A</t>
  </si>
  <si>
    <t>PNPLA8</t>
  </si>
  <si>
    <t>RPS2</t>
  </si>
  <si>
    <t>METRNL</t>
  </si>
  <si>
    <t>SYAP1</t>
  </si>
  <si>
    <t>RPS18</t>
  </si>
  <si>
    <t>CES1</t>
  </si>
  <si>
    <t>SPATA13</t>
  </si>
  <si>
    <t>CHMP1B</t>
  </si>
  <si>
    <t>KDM6B</t>
  </si>
  <si>
    <t>VNN2</t>
  </si>
  <si>
    <t>PPP1R15B</t>
  </si>
  <si>
    <t>ZNF217</t>
  </si>
  <si>
    <t>ITGAL</t>
  </si>
  <si>
    <t>SAT1</t>
  </si>
  <si>
    <t>F13A1</t>
  </si>
  <si>
    <t>PPP1CB</t>
  </si>
  <si>
    <t>RAB20</t>
  </si>
  <si>
    <t>MT-ATP8</t>
  </si>
  <si>
    <t>RPS27</t>
  </si>
  <si>
    <t>RPL4</t>
  </si>
  <si>
    <t>H3F3B</t>
  </si>
  <si>
    <t>ARL4A</t>
  </si>
  <si>
    <t>SLC2A3</t>
  </si>
  <si>
    <t>PROK2</t>
  </si>
  <si>
    <t>AC245014.3</t>
  </si>
  <si>
    <t>SULT1A1</t>
  </si>
  <si>
    <t>RPS29</t>
  </si>
  <si>
    <t>XBP1</t>
  </si>
  <si>
    <t>AMPD2</t>
  </si>
  <si>
    <t>ANPEP</t>
  </si>
  <si>
    <t>RHOC</t>
  </si>
  <si>
    <t>IFI6</t>
  </si>
  <si>
    <t>PPP1R15A</t>
  </si>
  <si>
    <t>WSB1</t>
  </si>
  <si>
    <t>PLK2</t>
  </si>
  <si>
    <t>NR4A1</t>
  </si>
  <si>
    <t>PMAIP1</t>
  </si>
  <si>
    <t>PLSCR1</t>
  </si>
  <si>
    <t>IVNS1ABP</t>
  </si>
  <si>
    <t>NAP1L1</t>
  </si>
  <si>
    <t>CMTM2</t>
  </si>
  <si>
    <t>IDS</t>
  </si>
  <si>
    <t>TXNIP</t>
  </si>
  <si>
    <t>JUNB</t>
  </si>
  <si>
    <t>SLC7A5</t>
  </si>
  <si>
    <t>MT-ND5</t>
  </si>
  <si>
    <t>MT-CO3</t>
  </si>
  <si>
    <t>LDLR</t>
  </si>
  <si>
    <t>LRRC25</t>
  </si>
  <si>
    <t>TAGAP</t>
  </si>
  <si>
    <t>RAB11FIP1</t>
  </si>
  <si>
    <t>WDR74</t>
  </si>
  <si>
    <t>LMO2</t>
  </si>
  <si>
    <t>CSF3R</t>
  </si>
  <si>
    <t>RGS2</t>
  </si>
  <si>
    <t>AREG</t>
  </si>
  <si>
    <t>ALOX5AP</t>
  </si>
  <si>
    <t>HHEX</t>
  </si>
  <si>
    <t>AKIRIN2</t>
  </si>
  <si>
    <t>SELL</t>
  </si>
  <si>
    <t>LILRB1</t>
  </si>
  <si>
    <t>FOSL2</t>
  </si>
  <si>
    <t>HLA-B</t>
  </si>
  <si>
    <t>RPH3A</t>
  </si>
  <si>
    <t>SIK1B</t>
  </si>
  <si>
    <t>VMP1</t>
  </si>
  <si>
    <t>ATP2B1</t>
  </si>
  <si>
    <t>PTPN6</t>
  </si>
  <si>
    <t>WDR45B</t>
  </si>
  <si>
    <t>RPLP0</t>
  </si>
  <si>
    <t>RELB</t>
  </si>
  <si>
    <t>ARPIN</t>
  </si>
  <si>
    <t>AC253572.2</t>
  </si>
  <si>
    <t>CAPG</t>
  </si>
  <si>
    <t>NKTR</t>
  </si>
  <si>
    <t>ZC3H12A</t>
  </si>
  <si>
    <t>ABHD5</t>
  </si>
  <si>
    <t>GRN</t>
  </si>
  <si>
    <t>SNHG8</t>
  </si>
  <si>
    <t>SASH1</t>
  </si>
  <si>
    <t>CD14</t>
  </si>
  <si>
    <t>AQP9</t>
  </si>
  <si>
    <t>LFNG</t>
  </si>
  <si>
    <t>TSC22D3</t>
  </si>
  <si>
    <t>AL021155.5</t>
  </si>
  <si>
    <t>ABI3</t>
  </si>
  <si>
    <t>TMEM154</t>
  </si>
  <si>
    <t>LILRA5</t>
  </si>
  <si>
    <t>UBE2D1</t>
  </si>
  <si>
    <t>PLBD1</t>
  </si>
  <si>
    <t>GABARAPL1</t>
  </si>
  <si>
    <t>MTSS1</t>
  </si>
  <si>
    <t>S100A6</t>
  </si>
  <si>
    <t>PLEK</t>
  </si>
  <si>
    <t>SH3BP5</t>
  </si>
  <si>
    <t>ATF3</t>
  </si>
  <si>
    <t>TUBB6</t>
  </si>
  <si>
    <t>PIM3</t>
  </si>
  <si>
    <t>TMEM170B</t>
  </si>
  <si>
    <t>GADD45B</t>
  </si>
  <si>
    <t>MEF2C</t>
  </si>
  <si>
    <t>HES1</t>
  </si>
  <si>
    <t>CALHM6</t>
  </si>
  <si>
    <t>MT-CO1</t>
  </si>
  <si>
    <t>TLN1</t>
  </si>
  <si>
    <t>NUP58</t>
  </si>
  <si>
    <t>GCA</t>
  </si>
  <si>
    <t>ITM2B</t>
  </si>
  <si>
    <t>HRH2</t>
  </si>
  <si>
    <t>ITPRIP</t>
  </si>
  <si>
    <t>SLC39A10</t>
  </si>
  <si>
    <t>ADAM8</t>
  </si>
  <si>
    <t>NFKB1</t>
  </si>
  <si>
    <t>EVL</t>
  </si>
  <si>
    <t>KMT2E-AS1</t>
  </si>
  <si>
    <t>VCAN</t>
  </si>
  <si>
    <t>CSTB</t>
  </si>
  <si>
    <t>MAML2</t>
  </si>
  <si>
    <t>RASGEF1B</t>
  </si>
  <si>
    <t>BCL3</t>
  </si>
  <si>
    <t>SIRPB2</t>
  </si>
  <si>
    <t>RESF1</t>
  </si>
  <si>
    <t>LUC7L3</t>
  </si>
  <si>
    <t>IFI44L</t>
  </si>
  <si>
    <t>CLEC4D</t>
  </si>
  <si>
    <t>TCF7L2</t>
  </si>
  <si>
    <t>CYP27A1</t>
  </si>
  <si>
    <t>SECTM1</t>
  </si>
  <si>
    <t>SNHG29</t>
  </si>
  <si>
    <t>B2M</t>
  </si>
  <si>
    <t>LILRB4</t>
  </si>
  <si>
    <t>ELL2</t>
  </si>
  <si>
    <t>IFI27</t>
  </si>
  <si>
    <t>SEPTIN9</t>
  </si>
  <si>
    <t>RPS4Y1</t>
  </si>
  <si>
    <t>TFDP1</t>
  </si>
  <si>
    <t>RPSA</t>
  </si>
  <si>
    <t>GPCPD1</t>
  </si>
  <si>
    <t>HEXIM1</t>
  </si>
  <si>
    <t>POU2F2</t>
  </si>
  <si>
    <t>S100P</t>
  </si>
  <si>
    <t>EPS8</t>
  </si>
  <si>
    <t>TNFAIP6</t>
  </si>
  <si>
    <t>AL133415.1</t>
  </si>
  <si>
    <t>CHD1</t>
  </si>
  <si>
    <t>ASGR1</t>
  </si>
  <si>
    <t>LDHB</t>
  </si>
  <si>
    <t>OASL</t>
  </si>
  <si>
    <t>DRAP1</t>
  </si>
  <si>
    <t>GLUL</t>
  </si>
  <si>
    <t>CKAP4</t>
  </si>
  <si>
    <t>YBX1</t>
  </si>
  <si>
    <t>COTL1</t>
  </si>
  <si>
    <t>LINC02432</t>
  </si>
  <si>
    <t>NINJ1</t>
  </si>
  <si>
    <t>NFKB2</t>
  </si>
  <si>
    <t>MS4A7</t>
  </si>
  <si>
    <t>CREM</t>
  </si>
  <si>
    <t>CRY2</t>
  </si>
  <si>
    <t>TOB1</t>
  </si>
  <si>
    <t>TMEM71</t>
  </si>
  <si>
    <t>FABP5</t>
  </si>
  <si>
    <t>CKLF</t>
  </si>
  <si>
    <t>LPCAT1</t>
  </si>
  <si>
    <t>SYTL3</t>
  </si>
  <si>
    <t>PLEKHO1</t>
  </si>
  <si>
    <t>GPBAR1</t>
  </si>
  <si>
    <t>CCNH</t>
  </si>
  <si>
    <t>TUBA1B</t>
  </si>
  <si>
    <t>CFD</t>
  </si>
  <si>
    <t>EEF2</t>
  </si>
  <si>
    <t>CDKN1A</t>
  </si>
  <si>
    <t>FAM177A1</t>
  </si>
  <si>
    <t>MYC</t>
  </si>
  <si>
    <t>DUSP1</t>
  </si>
  <si>
    <t>UTRN</t>
  </si>
  <si>
    <t>CIITA</t>
  </si>
  <si>
    <t>CST3</t>
  </si>
  <si>
    <t>TAF13</t>
  </si>
  <si>
    <t>ARHGEF40</t>
  </si>
  <si>
    <t>PPP1R10</t>
  </si>
  <si>
    <t>CD55</t>
  </si>
  <si>
    <t>CD36</t>
  </si>
  <si>
    <t>AC020916.1</t>
  </si>
  <si>
    <t>TP53INP2</t>
  </si>
  <si>
    <t>PIGA</t>
  </si>
  <si>
    <t>ZFAND5</t>
  </si>
  <si>
    <t>PLXND1</t>
  </si>
  <si>
    <t>CEBPD</t>
  </si>
  <si>
    <t>PSMB9</t>
  </si>
  <si>
    <t>CD52</t>
  </si>
  <si>
    <t>MSR1</t>
  </si>
  <si>
    <t>CDC42EP3</t>
  </si>
  <si>
    <t>NAAA</t>
  </si>
  <si>
    <t>B4GALT1</t>
  </si>
  <si>
    <t>CD1C</t>
  </si>
  <si>
    <t>PFKFB3</t>
  </si>
  <si>
    <t>DUSP6</t>
  </si>
  <si>
    <t>SERPING1</t>
  </si>
  <si>
    <t>ANKRD37</t>
  </si>
  <si>
    <t>HPSE</t>
  </si>
  <si>
    <t>DDIT4</t>
  </si>
  <si>
    <t>MARVELD1</t>
  </si>
  <si>
    <t>AC243829.1</t>
  </si>
  <si>
    <t>PCGF3</t>
  </si>
  <si>
    <t>PCGF5</t>
  </si>
  <si>
    <t>IL13RA1</t>
  </si>
  <si>
    <t>NRARP</t>
  </si>
  <si>
    <t>IRF7</t>
  </si>
  <si>
    <t>LYST</t>
  </si>
  <si>
    <t>GNA15</t>
  </si>
  <si>
    <t>ISG15</t>
  </si>
  <si>
    <t>PLEKHO2</t>
  </si>
  <si>
    <t>IL18BP</t>
  </si>
  <si>
    <t>JUN</t>
  </si>
  <si>
    <t>CSF1R</t>
  </si>
  <si>
    <t>ARL5B</t>
  </si>
  <si>
    <t>BST1</t>
  </si>
  <si>
    <t>SERPINB9</t>
  </si>
  <si>
    <t>FSCN1</t>
  </si>
  <si>
    <t>AC090559.1</t>
  </si>
  <si>
    <t>ETV6</t>
  </si>
  <si>
    <t>IFI44</t>
  </si>
  <si>
    <t>SPN</t>
  </si>
  <si>
    <t>TPM1</t>
  </si>
  <si>
    <t>MYOF</t>
  </si>
  <si>
    <t>KIF1B</t>
  </si>
  <si>
    <t>MX1</t>
  </si>
  <si>
    <t>DDX3Y</t>
  </si>
  <si>
    <t>CD79B</t>
  </si>
  <si>
    <t>RRAS</t>
  </si>
  <si>
    <t>WAC-AS1</t>
  </si>
  <si>
    <t>DGAT2</t>
  </si>
  <si>
    <t>JMJD6</t>
  </si>
  <si>
    <t>RHOB</t>
  </si>
  <si>
    <t>NEURL1</t>
  </si>
  <si>
    <t>IRS2</t>
  </si>
  <si>
    <t>QPCT</t>
  </si>
  <si>
    <t>GIMAP8</t>
  </si>
  <si>
    <t>MYLIP</t>
  </si>
  <si>
    <t>NCF1</t>
  </si>
  <si>
    <t>DCUN1D3</t>
  </si>
  <si>
    <t>MT-ND6</t>
  </si>
  <si>
    <t>ADGRE2</t>
  </si>
  <si>
    <t>BNIP3L</t>
  </si>
  <si>
    <t>STAB1</t>
  </si>
  <si>
    <t>ARID5A</t>
  </si>
  <si>
    <t>ZBTB7A</t>
  </si>
  <si>
    <t>GSN</t>
  </si>
  <si>
    <t>ANKRD9</t>
  </si>
  <si>
    <t>MT-ND3</t>
  </si>
  <si>
    <t>SHTN1</t>
  </si>
  <si>
    <t>PPM1N</t>
  </si>
  <si>
    <t>EIF5B</t>
  </si>
  <si>
    <t>CCL3L1</t>
  </si>
  <si>
    <t>FCGR3A</t>
  </si>
  <si>
    <t>TGFBI</t>
  </si>
  <si>
    <t>LST1</t>
  </si>
  <si>
    <t>DHX34</t>
  </si>
  <si>
    <t>PPIF</t>
  </si>
  <si>
    <t>MIR22HG</t>
  </si>
  <si>
    <t>SLC43A2</t>
  </si>
  <si>
    <t>KCTD12</t>
  </si>
  <si>
    <t>GASK1B</t>
  </si>
  <si>
    <t>RSRP1</t>
  </si>
  <si>
    <t>SLC25A5</t>
  </si>
  <si>
    <t>MT-ND4</t>
  </si>
  <si>
    <t>RPLP1</t>
  </si>
  <si>
    <t>PADI2</t>
  </si>
  <si>
    <t>LPAR6</t>
  </si>
  <si>
    <t>MX2</t>
  </si>
  <si>
    <t>ICAM3</t>
  </si>
  <si>
    <t>HSPA1A</t>
  </si>
  <si>
    <t>GLS</t>
  </si>
  <si>
    <t>MT-ND4L</t>
  </si>
  <si>
    <t>Z93241.1</t>
  </si>
  <si>
    <t>YWHAH</t>
  </si>
  <si>
    <t>LAIR1</t>
  </si>
  <si>
    <t>MARC1</t>
  </si>
  <si>
    <t>HIST1H1E</t>
  </si>
  <si>
    <t>RUNX2</t>
  </si>
  <si>
    <t>HSP90B1</t>
  </si>
  <si>
    <t>YPEL2</t>
  </si>
  <si>
    <t>POLR2A</t>
  </si>
  <si>
    <t>CYCS</t>
  </si>
  <si>
    <t>NFE2L2</t>
  </si>
  <si>
    <t>CD44</t>
  </si>
  <si>
    <t>XAF1</t>
  </si>
  <si>
    <t>CDKN1C</t>
  </si>
  <si>
    <t>PHTF2</t>
  </si>
  <si>
    <t>C15orf48</t>
  </si>
  <si>
    <t>SKIL</t>
  </si>
  <si>
    <t>TTC19</t>
  </si>
  <si>
    <t>NUFIP2</t>
  </si>
  <si>
    <t>AC037198.1</t>
  </si>
  <si>
    <t>AC100810.1</t>
  </si>
  <si>
    <t>DYNC1H1</t>
  </si>
  <si>
    <t>TUBA4A</t>
  </si>
  <si>
    <t>IER5L</t>
  </si>
  <si>
    <t>NOTCH2NLC</t>
  </si>
  <si>
    <t>ITGAX</t>
  </si>
  <si>
    <t>TUBA1A</t>
  </si>
  <si>
    <t>SERINC5</t>
  </si>
  <si>
    <t>ALDOA</t>
  </si>
  <si>
    <t>MIS18BP1</t>
  </si>
  <si>
    <t>OXSR1</t>
  </si>
  <si>
    <t>YBX3</t>
  </si>
  <si>
    <t>ALDH2</t>
  </si>
  <si>
    <t>C1QA</t>
  </si>
  <si>
    <t>S100A10</t>
  </si>
  <si>
    <t>JMJD1C</t>
  </si>
  <si>
    <t>BORCS5</t>
  </si>
  <si>
    <t>SQSTM1</t>
  </si>
  <si>
    <t>HEBP2</t>
  </si>
  <si>
    <t>HLA-DMB</t>
  </si>
  <si>
    <t>EML4</t>
  </si>
  <si>
    <t>IER3</t>
  </si>
  <si>
    <t>NFKBIZ</t>
  </si>
  <si>
    <t>AL627171.2</t>
  </si>
  <si>
    <t>CALR</t>
  </si>
  <si>
    <t>CSK</t>
  </si>
  <si>
    <t>RBKS</t>
  </si>
  <si>
    <t>PRR7</t>
  </si>
  <si>
    <t>KIF22</t>
  </si>
  <si>
    <t>UTS2</t>
  </si>
  <si>
    <t>OSBPL11</t>
  </si>
  <si>
    <t>PVT1</t>
  </si>
  <si>
    <t>HLA-DQA1</t>
  </si>
  <si>
    <t>FPR2</t>
  </si>
  <si>
    <t>CTSC</t>
  </si>
  <si>
    <t>DAPP1</t>
  </si>
  <si>
    <t>YPEL3</t>
  </si>
  <si>
    <t>ITGA5</t>
  </si>
  <si>
    <t>CYTIP</t>
  </si>
  <si>
    <t>LINC00278</t>
  </si>
  <si>
    <t>GPR65</t>
  </si>
  <si>
    <t>FAM133B</t>
  </si>
  <si>
    <t>LRRK2</t>
  </si>
  <si>
    <t>AAK1</t>
  </si>
  <si>
    <t>VNN3</t>
  </si>
  <si>
    <t>CAMK1</t>
  </si>
  <si>
    <t>BTG3</t>
  </si>
  <si>
    <t>RIPOR2</t>
  </si>
  <si>
    <t>CXCL2</t>
  </si>
  <si>
    <t>STEAP4</t>
  </si>
  <si>
    <t>SBDS</t>
  </si>
  <si>
    <t>FOSL1</t>
  </si>
  <si>
    <t>MID1IP1</t>
  </si>
  <si>
    <t>OTUD1</t>
  </si>
  <si>
    <t>ZC3HAV1</t>
  </si>
  <si>
    <t>CTSD</t>
  </si>
  <si>
    <t>CWC25</t>
  </si>
  <si>
    <t>HSP90AB1</t>
  </si>
  <si>
    <t>RANBP2</t>
  </si>
  <si>
    <t>C12orf57</t>
  </si>
  <si>
    <t>EZR</t>
  </si>
  <si>
    <t>LY6E</t>
  </si>
  <si>
    <t>PABPC4</t>
  </si>
  <si>
    <t>CHCHD10</t>
  </si>
  <si>
    <t>LIPN</t>
  </si>
  <si>
    <t>SERINC2</t>
  </si>
  <si>
    <t>AC007952.4</t>
  </si>
  <si>
    <t>IL17RA</t>
  </si>
  <si>
    <t>HSH2D</t>
  </si>
  <si>
    <t>PEA15</t>
  </si>
  <si>
    <t>ATM</t>
  </si>
  <si>
    <t>MBD2</t>
  </si>
  <si>
    <t>PADI4</t>
  </si>
  <si>
    <t>LINC00937</t>
  </si>
  <si>
    <t>LGALS2</t>
  </si>
  <si>
    <t>PLP2</t>
  </si>
  <si>
    <t>SLC11A1</t>
  </si>
  <si>
    <t>SIGLEC14</t>
  </si>
  <si>
    <t>EEF1B2</t>
  </si>
  <si>
    <t>PAG1</t>
  </si>
  <si>
    <t>EEA1</t>
  </si>
  <si>
    <t>MPHOSPH8</t>
  </si>
  <si>
    <t>OGT</t>
  </si>
  <si>
    <t>ENHO</t>
  </si>
  <si>
    <t>TUT7</t>
  </si>
  <si>
    <t>TRIM56</t>
  </si>
  <si>
    <t>DYSF</t>
  </si>
  <si>
    <t>SIPA1L1</t>
  </si>
  <si>
    <t>EAF1</t>
  </si>
  <si>
    <t>DYNLL1</t>
  </si>
  <si>
    <t>CREBRF</t>
  </si>
  <si>
    <t>XIST</t>
  </si>
  <si>
    <t>SMIM4</t>
  </si>
  <si>
    <t>RASGRP2</t>
  </si>
  <si>
    <t>CX3CR1</t>
  </si>
  <si>
    <t>TEX14</t>
  </si>
  <si>
    <t>PDE4D</t>
  </si>
  <si>
    <t>TENT5A</t>
  </si>
  <si>
    <t>TKT</t>
  </si>
  <si>
    <t>FLNA</t>
  </si>
  <si>
    <t>ELF1</t>
  </si>
  <si>
    <t>IRF2BPL</t>
  </si>
  <si>
    <t>NFE2</t>
  </si>
  <si>
    <t>FRAT1</t>
  </si>
  <si>
    <t>TMX4</t>
  </si>
  <si>
    <t>HSPB1</t>
  </si>
  <si>
    <t>ARAP2</t>
  </si>
  <si>
    <t>NME4</t>
  </si>
  <si>
    <t>MMP9</t>
  </si>
  <si>
    <t>NDRG1</t>
  </si>
  <si>
    <t>TMEM107</t>
  </si>
  <si>
    <t>HIPK1</t>
  </si>
  <si>
    <t>ATP13A3</t>
  </si>
  <si>
    <t>DAB2</t>
  </si>
  <si>
    <t>TRMT6</t>
  </si>
  <si>
    <t>HDAC7</t>
  </si>
  <si>
    <t>ESF1</t>
  </si>
  <si>
    <t>AL356512.1</t>
  </si>
  <si>
    <t>FAM110A</t>
  </si>
  <si>
    <t>HSPA5</t>
  </si>
  <si>
    <t>MT-ND1</t>
  </si>
  <si>
    <t>AIF1</t>
  </si>
  <si>
    <t>CDC42EP2</t>
  </si>
  <si>
    <t>AC104809.2</t>
  </si>
  <si>
    <t>ZBTB21</t>
  </si>
  <si>
    <t>MAPK7</t>
  </si>
  <si>
    <t>PIM2</t>
  </si>
  <si>
    <t>APLP2</t>
  </si>
  <si>
    <t>SNX9</t>
  </si>
  <si>
    <t>RASSF5</t>
  </si>
  <si>
    <t>ATG2A</t>
  </si>
  <si>
    <t>AL138963.4</t>
  </si>
  <si>
    <t>RFLNA</t>
  </si>
  <si>
    <t>ASAH1</t>
  </si>
  <si>
    <t>FCER1A</t>
  </si>
  <si>
    <t>FKBP5</t>
  </si>
  <si>
    <t>IKZF1</t>
  </si>
  <si>
    <t>AZIN1-AS1</t>
  </si>
  <si>
    <t>AZIN1</t>
  </si>
  <si>
    <t>FAM49A</t>
  </si>
  <si>
    <t>SLC20A1</t>
  </si>
  <si>
    <t>LIN7A</t>
  </si>
  <si>
    <t>MT-ND2</t>
  </si>
  <si>
    <t>CLEC10A</t>
  </si>
  <si>
    <t>NFKBIE</t>
  </si>
  <si>
    <t>VASP</t>
  </si>
  <si>
    <t>PWWP2A</t>
  </si>
  <si>
    <t>IRAK3</t>
  </si>
  <si>
    <t>SLC24A4</t>
  </si>
  <si>
    <t>BIN2</t>
  </si>
  <si>
    <t>S1PR3</t>
  </si>
  <si>
    <t>NBPF19</t>
  </si>
  <si>
    <t>SERTAD1</t>
  </si>
  <si>
    <t>PSME2</t>
  </si>
  <si>
    <t>SNHG12</t>
  </si>
  <si>
    <t>ADGRE3</t>
  </si>
  <si>
    <t>HERC2</t>
  </si>
  <si>
    <t>ETS2</t>
  </si>
  <si>
    <t>CLEC12A</t>
  </si>
  <si>
    <t>CTH</t>
  </si>
  <si>
    <t>HEG1</t>
  </si>
  <si>
    <t>PRLR</t>
  </si>
  <si>
    <t>PDLIM7</t>
  </si>
  <si>
    <t>RNF149</t>
  </si>
  <si>
    <t>LTB4R</t>
  </si>
  <si>
    <t>GNA13</t>
  </si>
  <si>
    <t>PPP1R14B</t>
  </si>
  <si>
    <t>BTG2</t>
  </si>
  <si>
    <t>KLF7</t>
  </si>
  <si>
    <t>STXBP2</t>
  </si>
  <si>
    <t>CD69</t>
  </si>
  <si>
    <t>HOXA5</t>
  </si>
  <si>
    <t>ARRDC3</t>
  </si>
  <si>
    <t>ALAS1</t>
  </si>
  <si>
    <t>GPR160</t>
  </si>
  <si>
    <t>ANKRD28</t>
  </si>
  <si>
    <t>CCR1</t>
  </si>
  <si>
    <t>PNP</t>
  </si>
  <si>
    <t>PID1</t>
  </si>
  <si>
    <t>PYGL</t>
  </si>
  <si>
    <t>CHD9</t>
  </si>
  <si>
    <t>MYO1G</t>
  </si>
  <si>
    <t>MAVS</t>
  </si>
  <si>
    <t>GABPB1-AS1</t>
  </si>
  <si>
    <t>TENT4B</t>
  </si>
  <si>
    <t>SNHG1</t>
  </si>
  <si>
    <t>SAMHD1</t>
  </si>
  <si>
    <t>GAPDH</t>
  </si>
  <si>
    <t>FRMD4B</t>
  </si>
  <si>
    <t>TNFRSF12A</t>
  </si>
  <si>
    <t>NAA16</t>
  </si>
  <si>
    <t>PAXBP1</t>
  </si>
  <si>
    <t>ATRX</t>
  </si>
  <si>
    <t>FOXO1</t>
  </si>
  <si>
    <t>CCNG2</t>
  </si>
  <si>
    <t>PSTPIP2</t>
  </si>
  <si>
    <t>ARID4A</t>
  </si>
  <si>
    <t>AL109615.2</t>
  </si>
  <si>
    <t>KIF13A</t>
  </si>
  <si>
    <t>TTC3</t>
  </si>
  <si>
    <t>IFRD1</t>
  </si>
  <si>
    <t>TNFAIP2</t>
  </si>
  <si>
    <t>CD68</t>
  </si>
  <si>
    <t>NEU1</t>
  </si>
  <si>
    <t>CD93</t>
  </si>
  <si>
    <t>STARD10</t>
  </si>
  <si>
    <t>CYTOR</t>
  </si>
  <si>
    <t>SOD1</t>
  </si>
  <si>
    <t>C5orf56</t>
  </si>
  <si>
    <t>ARRDC4</t>
  </si>
  <si>
    <t>SATB1</t>
  </si>
  <si>
    <t>CRTC3</t>
  </si>
  <si>
    <t>MYO15B</t>
  </si>
  <si>
    <t>CAPN7</t>
  </si>
  <si>
    <t>MARCO</t>
  </si>
  <si>
    <t>SIGLEC10</t>
  </si>
  <si>
    <t>MIR3945HG</t>
  </si>
  <si>
    <t>FOS</t>
  </si>
  <si>
    <t>FFAR2</t>
  </si>
  <si>
    <t>AP003068.2</t>
  </si>
  <si>
    <t>ISG20</t>
  </si>
  <si>
    <t>BRD9</t>
  </si>
  <si>
    <t>SLC8B1</t>
  </si>
  <si>
    <t>LYPD3</t>
  </si>
  <si>
    <t>RPGR</t>
  </si>
  <si>
    <t>TLR4</t>
  </si>
  <si>
    <t>CLEC2B</t>
  </si>
  <si>
    <t>CCAR1</t>
  </si>
  <si>
    <t>GPAT3</t>
  </si>
  <si>
    <t>SMIM25</t>
  </si>
  <si>
    <t>ADA</t>
  </si>
  <si>
    <t>EGR2</t>
  </si>
  <si>
    <t>EHD4</t>
  </si>
  <si>
    <t>CCL4L2</t>
  </si>
  <si>
    <t>AL355075.4</t>
  </si>
  <si>
    <t>EIF4G3</t>
  </si>
  <si>
    <t>RABGAP1L</t>
  </si>
  <si>
    <t>ETV3</t>
  </si>
  <si>
    <t>GBP4</t>
  </si>
  <si>
    <t>TMCC3</t>
  </si>
  <si>
    <t>SPAG9</t>
  </si>
  <si>
    <t>SGK1</t>
  </si>
  <si>
    <t>JPT1</t>
  </si>
  <si>
    <t>TPM4</t>
  </si>
  <si>
    <t>IGF2R</t>
  </si>
  <si>
    <t>LMNB1</t>
  </si>
  <si>
    <t>JOSD1</t>
  </si>
  <si>
    <t>NUCB2</t>
  </si>
  <si>
    <t>CXCL16</t>
  </si>
  <si>
    <t>OFD1</t>
  </si>
  <si>
    <t>MANBA</t>
  </si>
  <si>
    <t>ABCA1</t>
  </si>
  <si>
    <t>ZEB2</t>
  </si>
  <si>
    <t>HECTD4</t>
  </si>
  <si>
    <t>TRAF1</t>
  </si>
  <si>
    <t>KIN</t>
  </si>
  <si>
    <t>NEDD9</t>
  </si>
  <si>
    <t>PRR12</t>
  </si>
  <si>
    <t>RBM38</t>
  </si>
  <si>
    <t>HLX</t>
  </si>
  <si>
    <t>PI4K2A</t>
  </si>
  <si>
    <t>CCDC71L</t>
  </si>
  <si>
    <t>ATP2A2</t>
  </si>
  <si>
    <t>SLC9A3R1</t>
  </si>
  <si>
    <t>MSRB1</t>
  </si>
  <si>
    <t>AHNAK</t>
  </si>
  <si>
    <t>HLA-DRA</t>
  </si>
  <si>
    <t>MYL9</t>
  </si>
  <si>
    <t>NLRC5</t>
  </si>
  <si>
    <t>KLF10</t>
  </si>
  <si>
    <t>PIK3AP1</t>
  </si>
  <si>
    <t>BCL6</t>
  </si>
  <si>
    <t>SMARCD3</t>
  </si>
  <si>
    <t>H2AFZ</t>
  </si>
  <si>
    <t>PRKDC</t>
  </si>
  <si>
    <t>PRKAR2B</t>
  </si>
  <si>
    <t>AC024909.1</t>
  </si>
  <si>
    <t>TIAM1</t>
  </si>
  <si>
    <t>TUBB</t>
  </si>
  <si>
    <t>FGL2</t>
  </si>
  <si>
    <t>RPL10A</t>
  </si>
  <si>
    <t>PTCH2</t>
  </si>
  <si>
    <t>RUNX1</t>
  </si>
  <si>
    <t>DST</t>
  </si>
  <si>
    <t>CHRNE</t>
  </si>
  <si>
    <t>SNAI1</t>
  </si>
  <si>
    <t>DLEU2</t>
  </si>
  <si>
    <t>TMPO</t>
  </si>
  <si>
    <t>CTSS</t>
  </si>
  <si>
    <t>MIR181A1HG</t>
  </si>
  <si>
    <t>CYLD</t>
  </si>
  <si>
    <t>CXCL3</t>
  </si>
  <si>
    <t>ELL</t>
  </si>
  <si>
    <t>CYP1B1</t>
  </si>
  <si>
    <t>HMGCR</t>
  </si>
  <si>
    <t>GARS-DT</t>
  </si>
  <si>
    <t>ID2</t>
  </si>
  <si>
    <t>MTHFR</t>
  </si>
  <si>
    <t>RAB27A</t>
  </si>
  <si>
    <t>KLF3</t>
  </si>
  <si>
    <t>LTA4H</t>
  </si>
  <si>
    <t>GYPC</t>
  </si>
  <si>
    <t>CENPC</t>
  </si>
  <si>
    <t>PLAC8</t>
  </si>
  <si>
    <t>DGKG</t>
  </si>
  <si>
    <t>PRDX2</t>
  </si>
  <si>
    <t>BX284668.5</t>
  </si>
  <si>
    <t>TUBB4B</t>
  </si>
  <si>
    <t>C1orf54</t>
  </si>
  <si>
    <t>PCSK7</t>
  </si>
  <si>
    <t>DENND4A</t>
  </si>
  <si>
    <t>WASHC1</t>
  </si>
  <si>
    <t>LY86</t>
  </si>
  <si>
    <t>CBX4</t>
  </si>
  <si>
    <t>NRIP1</t>
  </si>
  <si>
    <t>ASPH</t>
  </si>
  <si>
    <t>IBA57</t>
  </si>
  <si>
    <t>MAPRE2</t>
  </si>
  <si>
    <t>ELK3</t>
  </si>
  <si>
    <t>EMP1</t>
  </si>
  <si>
    <t>AC090617.10</t>
  </si>
  <si>
    <t>RNF144B</t>
  </si>
  <si>
    <t>FTL</t>
  </si>
  <si>
    <t>ZBTB20</t>
  </si>
  <si>
    <t>RELL1</t>
  </si>
  <si>
    <t>IGFLR1</t>
  </si>
  <si>
    <t>DSTN</t>
  </si>
  <si>
    <t>ITPRID2</t>
  </si>
  <si>
    <t>AC012368.1</t>
  </si>
  <si>
    <t>ZNF487</t>
  </si>
  <si>
    <t>PTGER2</t>
  </si>
  <si>
    <t>LINC01588</t>
  </si>
  <si>
    <t>GPR183</t>
  </si>
  <si>
    <t>MS4A4E</t>
  </si>
  <si>
    <t>FUOM</t>
  </si>
  <si>
    <t>ZNF703</t>
  </si>
  <si>
    <t>HMGXB3</t>
  </si>
  <si>
    <t>IFFO2</t>
  </si>
  <si>
    <t>RAPGEF2</t>
  </si>
  <si>
    <t>CLU</t>
  </si>
  <si>
    <t>MARCKSL1</t>
  </si>
  <si>
    <t>ENC1</t>
  </si>
  <si>
    <t>H1FX</t>
  </si>
  <si>
    <t>ANKRD12</t>
  </si>
  <si>
    <t>H2AFJ</t>
  </si>
  <si>
    <t>ECE1</t>
  </si>
  <si>
    <t>NIBAN1</t>
  </si>
  <si>
    <t>SIRT1</t>
  </si>
  <si>
    <t>JMY</t>
  </si>
  <si>
    <t>RPS3A</t>
  </si>
  <si>
    <t>LINC00528</t>
  </si>
  <si>
    <t>APBB3</t>
  </si>
  <si>
    <t>NOL8</t>
  </si>
  <si>
    <t>SNAPC1</t>
  </si>
  <si>
    <t>ITGB7</t>
  </si>
  <si>
    <t>DDIT3</t>
  </si>
  <si>
    <t>CNST</t>
  </si>
  <si>
    <t>ITGAV</t>
  </si>
  <si>
    <t>TYMP</t>
  </si>
  <si>
    <t>TRPS1</t>
  </si>
  <si>
    <t>KCNK6</t>
  </si>
  <si>
    <t>SPI1</t>
  </si>
  <si>
    <t>INPP1</t>
  </si>
  <si>
    <t>PILRA</t>
  </si>
  <si>
    <t>PHACTR1</t>
  </si>
  <si>
    <t>TTC7A</t>
  </si>
  <si>
    <t>HMGA1</t>
  </si>
  <si>
    <t>RNMT</t>
  </si>
  <si>
    <t>DMXL2</t>
  </si>
  <si>
    <t>HERPUD1</t>
  </si>
  <si>
    <t>TNFAIP8</t>
  </si>
  <si>
    <t>MIR29B2CHG</t>
  </si>
  <si>
    <t>GK</t>
  </si>
  <si>
    <t>TRMT1</t>
  </si>
  <si>
    <t>AC092803.1</t>
  </si>
  <si>
    <t>MPP7</t>
  </si>
  <si>
    <t>BHLHE40</t>
  </si>
  <si>
    <t>DNAAF1</t>
  </si>
  <si>
    <t>AC245407.2</t>
  </si>
  <si>
    <t>SORL1</t>
  </si>
  <si>
    <t>TET3</t>
  </si>
  <si>
    <t>EPSTI1</t>
  </si>
  <si>
    <t>GCH1</t>
  </si>
  <si>
    <t>LHFPL2</t>
  </si>
  <si>
    <t>REV3L</t>
  </si>
  <si>
    <t>LCP2</t>
  </si>
  <si>
    <t>CMPK2</t>
  </si>
  <si>
    <t>APAF1</t>
  </si>
  <si>
    <t>THAP9-AS1</t>
  </si>
  <si>
    <t>RAD50</t>
  </si>
  <si>
    <t>ADAMTSL4-AS1</t>
  </si>
  <si>
    <t>MSC</t>
  </si>
  <si>
    <t>GPAT4</t>
  </si>
  <si>
    <t>AP1S2</t>
  </si>
  <si>
    <t>WDFY2</t>
  </si>
  <si>
    <t>AC015912.3</t>
  </si>
  <si>
    <t>NRGN</t>
  </si>
  <si>
    <t>FBP1</t>
  </si>
  <si>
    <t>HAVCR2</t>
  </si>
  <si>
    <t>CHD3</t>
  </si>
  <si>
    <t>IFIH1</t>
  </si>
  <si>
    <t>RNASE2</t>
  </si>
  <si>
    <t>MLXIP</t>
  </si>
  <si>
    <t>TFRC</t>
  </si>
  <si>
    <t>RASL11A</t>
  </si>
  <si>
    <t>ABCA7</t>
  </si>
  <si>
    <t>SIGLEC7</t>
  </si>
  <si>
    <t>MEGF9</t>
  </si>
  <si>
    <t>IL3RA</t>
  </si>
  <si>
    <t>DNTTIP2</t>
  </si>
  <si>
    <t>RMRP</t>
  </si>
  <si>
    <t>PCSK5</t>
  </si>
  <si>
    <t>C1QB</t>
  </si>
  <si>
    <t>NFKBID</t>
  </si>
  <si>
    <t>PAPSS2</t>
  </si>
  <si>
    <t>PDE4DIP</t>
  </si>
  <si>
    <t>AC009951.6</t>
  </si>
  <si>
    <t>AC008875.3</t>
  </si>
  <si>
    <t>ZNF185</t>
  </si>
  <si>
    <t>CA2</t>
  </si>
  <si>
    <t>SELENOS</t>
  </si>
  <si>
    <t>CYSLTR2</t>
  </si>
  <si>
    <t>FP236383.4</t>
  </si>
  <si>
    <t>AL391832.2</t>
  </si>
  <si>
    <t>CTNNB1</t>
  </si>
  <si>
    <t>TNFRSF1B</t>
  </si>
  <si>
    <t>NRDE2</t>
  </si>
  <si>
    <t>TOM1</t>
  </si>
  <si>
    <t>NXT1</t>
  </si>
  <si>
    <t>GM2A</t>
  </si>
  <si>
    <t>SLC44A2</t>
  </si>
  <si>
    <t>TIPARP</t>
  </si>
  <si>
    <t>AL161421.1</t>
  </si>
  <si>
    <t>PSAP</t>
  </si>
  <si>
    <t>CHST2</t>
  </si>
  <si>
    <t>RNF213</t>
  </si>
  <si>
    <t>PTGS1</t>
  </si>
  <si>
    <t>UNC119</t>
  </si>
  <si>
    <t>NEXN</t>
  </si>
  <si>
    <t>CXorf40B</t>
  </si>
  <si>
    <t>MAT2A</t>
  </si>
  <si>
    <t>CXCR4</t>
  </si>
  <si>
    <t>CDKN2D</t>
  </si>
  <si>
    <t>KIF2A</t>
  </si>
  <si>
    <t>NUAK2</t>
  </si>
  <si>
    <t>LRRC8C</t>
  </si>
  <si>
    <t>IRGQ</t>
  </si>
  <si>
    <t>GIGYF1</t>
  </si>
  <si>
    <t>SLC38A2</t>
  </si>
  <si>
    <t>AC025171.3</t>
  </si>
  <si>
    <t>SNHG15</t>
  </si>
  <si>
    <t>FCGR1B</t>
  </si>
  <si>
    <t>FXYD6</t>
  </si>
  <si>
    <t>DSE</t>
  </si>
  <si>
    <t>P2RX7</t>
  </si>
  <si>
    <t>SH2D3C</t>
  </si>
  <si>
    <t>RYBP</t>
  </si>
  <si>
    <t>TTC14</t>
  </si>
  <si>
    <t>CAMK2D</t>
  </si>
  <si>
    <t>CCL20</t>
  </si>
  <si>
    <t>C15orf61</t>
  </si>
  <si>
    <t>KMT2D</t>
  </si>
  <si>
    <t>KCTD20</t>
  </si>
  <si>
    <t>ANXA2</t>
  </si>
  <si>
    <t>ID1</t>
  </si>
  <si>
    <t>HLA-C</t>
  </si>
  <si>
    <t>DSC2</t>
  </si>
  <si>
    <t>CD81</t>
  </si>
  <si>
    <t>PLD4</t>
  </si>
  <si>
    <t>PGD</t>
  </si>
  <si>
    <t>EMB</t>
  </si>
  <si>
    <t>NFIA</t>
  </si>
  <si>
    <t>PCNX1</t>
  </si>
  <si>
    <t>TUT4</t>
  </si>
  <si>
    <t>GNA12</t>
  </si>
  <si>
    <t>PGS1</t>
  </si>
  <si>
    <t>MAP4K4</t>
  </si>
  <si>
    <t>LGALS1</t>
  </si>
  <si>
    <t>PRDM1</t>
  </si>
  <si>
    <t>AC011611.3</t>
  </si>
  <si>
    <t>MAFG</t>
  </si>
  <si>
    <t>TCEAL4</t>
  </si>
  <si>
    <t>AC023157.3</t>
  </si>
  <si>
    <t>WWP1</t>
  </si>
  <si>
    <t>EVA1B</t>
  </si>
  <si>
    <t>CR1</t>
  </si>
  <si>
    <t>LINC00996</t>
  </si>
  <si>
    <t>STAT2</t>
  </si>
  <si>
    <t>MPIG6B</t>
  </si>
  <si>
    <t>RFX2</t>
  </si>
  <si>
    <t>SLC22A4</t>
  </si>
  <si>
    <t>NOCT</t>
  </si>
  <si>
    <t>SLCO3A1</t>
  </si>
  <si>
    <t>SMAD3</t>
  </si>
  <si>
    <t>PRKAG2-AS1</t>
  </si>
  <si>
    <t>LILRA1</t>
  </si>
  <si>
    <t>PRDM2</t>
  </si>
  <si>
    <t>MBNL1-AS1</t>
  </si>
  <si>
    <t>METTL9</t>
  </si>
  <si>
    <t>SOCS1</t>
  </si>
  <si>
    <t>ITPR1</t>
  </si>
  <si>
    <t>SLAMF7</t>
  </si>
  <si>
    <t>FYB1</t>
  </si>
  <si>
    <t>MS4A6A</t>
  </si>
  <si>
    <t>SYNGR1</t>
  </si>
  <si>
    <t>FNIP2</t>
  </si>
  <si>
    <t>THAP2</t>
  </si>
  <si>
    <t>OAS2</t>
  </si>
  <si>
    <t>AL450998.2</t>
  </si>
  <si>
    <t>LGMN</t>
  </si>
  <si>
    <t>DNAJB1</t>
  </si>
  <si>
    <t>NBPF10</t>
  </si>
  <si>
    <t>AL121603.2</t>
  </si>
  <si>
    <t>AFF3</t>
  </si>
  <si>
    <t>PLK3</t>
  </si>
  <si>
    <t>PATL2</t>
  </si>
  <si>
    <t>WLS</t>
  </si>
  <si>
    <t>NEU4</t>
  </si>
  <si>
    <t>THBD</t>
  </si>
  <si>
    <t>OLFM1</t>
  </si>
  <si>
    <t>UBR5-AS1</t>
  </si>
  <si>
    <t>CCL3</t>
  </si>
  <si>
    <t>MIR222HG</t>
  </si>
  <si>
    <t>IFITM3</t>
  </si>
  <si>
    <t>DTX3L</t>
  </si>
  <si>
    <t>VSTM1</t>
  </si>
  <si>
    <t>GBP2</t>
  </si>
  <si>
    <t>PIK3CG</t>
  </si>
  <si>
    <t>SLC35B2</t>
  </si>
  <si>
    <t>MON1B</t>
  </si>
  <si>
    <t>PKN2</t>
  </si>
  <si>
    <t>LRRFIP2</t>
  </si>
  <si>
    <t>DANCR</t>
  </si>
  <si>
    <t>P2RY13</t>
  </si>
  <si>
    <t>SLC25A29</t>
  </si>
  <si>
    <t>HIVEP2</t>
  </si>
  <si>
    <t>NLRP1</t>
  </si>
  <si>
    <t>NABP1</t>
  </si>
  <si>
    <t>AC084871.1</t>
  </si>
  <si>
    <t>TUBA1C</t>
  </si>
  <si>
    <t>OAS1</t>
  </si>
  <si>
    <t>SRSF2</t>
  </si>
  <si>
    <t>XCL1</t>
  </si>
  <si>
    <t>EIF4A3</t>
  </si>
  <si>
    <t>TCF25</t>
  </si>
  <si>
    <t>RAMP1</t>
  </si>
  <si>
    <t>MT2A</t>
  </si>
  <si>
    <t>UBE2S</t>
  </si>
  <si>
    <t>EIF4A1</t>
  </si>
  <si>
    <t>SH2D1B</t>
  </si>
  <si>
    <t>LGALS9B</t>
  </si>
  <si>
    <t>SH2D2A</t>
  </si>
  <si>
    <t>ANKRD36B</t>
  </si>
  <si>
    <t>FUS</t>
  </si>
  <si>
    <t>CD247</t>
  </si>
  <si>
    <t>PLAAT4</t>
  </si>
  <si>
    <t>S100B</t>
  </si>
  <si>
    <t>KLRC2</t>
  </si>
  <si>
    <t>CD38</t>
  </si>
  <si>
    <t>FCER1G</t>
  </si>
  <si>
    <t>PRF1</t>
  </si>
  <si>
    <t>ZMAT4</t>
  </si>
  <si>
    <t>HBA1</t>
  </si>
  <si>
    <t>KLRK1</t>
  </si>
  <si>
    <t>C1orf162</t>
  </si>
  <si>
    <t>RGCC</t>
  </si>
  <si>
    <t>NASP</t>
  </si>
  <si>
    <t>DNAJA1</t>
  </si>
  <si>
    <t>FGR</t>
  </si>
  <si>
    <t>GTF2B</t>
  </si>
  <si>
    <t>PTGDS</t>
  </si>
  <si>
    <t>H2AFX</t>
  </si>
  <si>
    <t>TYROBP</t>
  </si>
  <si>
    <t>AC044849.1</t>
  </si>
  <si>
    <t>TGFB1</t>
  </si>
  <si>
    <t>MFSD11</t>
  </si>
  <si>
    <t>SLC25A33</t>
  </si>
  <si>
    <t>LIMD2</t>
  </si>
  <si>
    <t>RGS16</t>
  </si>
  <si>
    <t>KLRF1</t>
  </si>
  <si>
    <t>DDX3X</t>
  </si>
  <si>
    <t>CXXC5</t>
  </si>
  <si>
    <t>ODC1</t>
  </si>
  <si>
    <t>TIGIT</t>
  </si>
  <si>
    <t>HOPX</t>
  </si>
  <si>
    <t>N4BP3</t>
  </si>
  <si>
    <t>PHLDA1</t>
  </si>
  <si>
    <t>SLC1A5</t>
  </si>
  <si>
    <t>CARD16</t>
  </si>
  <si>
    <t>MALAT1</t>
  </si>
  <si>
    <t>SERTAD2</t>
  </si>
  <si>
    <t>TRIM22</t>
  </si>
  <si>
    <t>LMNA</t>
  </si>
  <si>
    <t>CD7</t>
  </si>
  <si>
    <t>IL12RB2</t>
  </si>
  <si>
    <t>MAP3K2</t>
  </si>
  <si>
    <t>EIF5</t>
  </si>
  <si>
    <t>IKZF2</t>
  </si>
  <si>
    <t>CKS2</t>
  </si>
  <si>
    <t>FES</t>
  </si>
  <si>
    <t>IRF9</t>
  </si>
  <si>
    <t>PTGER4</t>
  </si>
  <si>
    <t>CDK2AP2</t>
  </si>
  <si>
    <t>RHOBTB3</t>
  </si>
  <si>
    <t>LAIR2</t>
  </si>
  <si>
    <t>OTULIN</t>
  </si>
  <si>
    <t>ZBTB16</t>
  </si>
  <si>
    <t>MYH9</t>
  </si>
  <si>
    <t>OAT</t>
  </si>
  <si>
    <t>AUTS2</t>
  </si>
  <si>
    <t>CST7</t>
  </si>
  <si>
    <t>RGPD2</t>
  </si>
  <si>
    <t>ERAP2</t>
  </si>
  <si>
    <t>AMD1</t>
  </si>
  <si>
    <t>IRF1</t>
  </si>
  <si>
    <t>STAT1</t>
  </si>
  <si>
    <t>GOLGB1</t>
  </si>
  <si>
    <t>IL18RAP</t>
  </si>
  <si>
    <t>SLC12A2</t>
  </si>
  <si>
    <t>DIP2A</t>
  </si>
  <si>
    <t>PYHIN1</t>
  </si>
  <si>
    <t>PRSS23</t>
  </si>
  <si>
    <t>TC2N</t>
  </si>
  <si>
    <t>BRD2</t>
  </si>
  <si>
    <t>TSC22D2</t>
  </si>
  <si>
    <t>UAP1</t>
  </si>
  <si>
    <t>SFPQ</t>
  </si>
  <si>
    <t>HMGCS1</t>
  </si>
  <si>
    <t>BAIAP2</t>
  </si>
  <si>
    <t>ZSWIM6</t>
  </si>
  <si>
    <t>CEP78</t>
  </si>
  <si>
    <t>PIM1</t>
  </si>
  <si>
    <t>AOAH</t>
  </si>
  <si>
    <t>ULBP2</t>
  </si>
  <si>
    <t>S100A4</t>
  </si>
  <si>
    <t>NSF</t>
  </si>
  <si>
    <t>EIF4G2</t>
  </si>
  <si>
    <t>SMAD7</t>
  </si>
  <si>
    <t>ARHGEF3</t>
  </si>
  <si>
    <t>TRG-AS1</t>
  </si>
  <si>
    <t>LDHA</t>
  </si>
  <si>
    <t>ACTB</t>
  </si>
  <si>
    <t>LYAR</t>
  </si>
  <si>
    <t>MKNK2</t>
  </si>
  <si>
    <t>TERF1</t>
  </si>
  <si>
    <t>MLF1</t>
  </si>
  <si>
    <t>LINC-PINT</t>
  </si>
  <si>
    <t>MYOM2</t>
  </si>
  <si>
    <t>CTSW</t>
  </si>
  <si>
    <t>MT-CYB</t>
  </si>
  <si>
    <t>STK17A</t>
  </si>
  <si>
    <t>TRDC</t>
  </si>
  <si>
    <t>CAPN12</t>
  </si>
  <si>
    <t>YIPF5</t>
  </si>
  <si>
    <t>SRSF3</t>
  </si>
  <si>
    <t>PCID2</t>
  </si>
  <si>
    <t>TXK</t>
  </si>
  <si>
    <t>FURIN</t>
  </si>
  <si>
    <t>SLA2</t>
  </si>
  <si>
    <t>DUSP10</t>
  </si>
  <si>
    <t>ERRFI1</t>
  </si>
  <si>
    <t>TWISTNB</t>
  </si>
  <si>
    <t>LINC02446</t>
  </si>
  <si>
    <t>CITED2</t>
  </si>
  <si>
    <t>FASLG</t>
  </si>
  <si>
    <t>AKR1C3</t>
  </si>
  <si>
    <t>GIMAP4</t>
  </si>
  <si>
    <t>RPS10</t>
  </si>
  <si>
    <t>PARP9</t>
  </si>
  <si>
    <t>CD300A</t>
  </si>
  <si>
    <t>CRYBG1</t>
  </si>
  <si>
    <t>FCMR</t>
  </si>
  <si>
    <t>FHL3</t>
  </si>
  <si>
    <t>CD160</t>
  </si>
  <si>
    <t>RORA</t>
  </si>
  <si>
    <t>FAM118A</t>
  </si>
  <si>
    <t>PTPN12</t>
  </si>
  <si>
    <t>ITGB2</t>
  </si>
  <si>
    <t>RNF168</t>
  </si>
  <si>
    <t>PRMT2</t>
  </si>
  <si>
    <t>TNF</t>
  </si>
  <si>
    <t>DUSP5</t>
  </si>
  <si>
    <t>GZMA</t>
  </si>
  <si>
    <t>PTPRM</t>
  </si>
  <si>
    <t>AGAP1</t>
  </si>
  <si>
    <t>FTH1</t>
  </si>
  <si>
    <t>WAKMAR2</t>
  </si>
  <si>
    <t>MIDN</t>
  </si>
  <si>
    <t>RARA</t>
  </si>
  <si>
    <t>IER5</t>
  </si>
  <si>
    <t>MED26</t>
  </si>
  <si>
    <t>CRIP1</t>
  </si>
  <si>
    <t>LINC01871</t>
  </si>
  <si>
    <t>KPNA2</t>
  </si>
  <si>
    <t>ITGB1</t>
  </si>
  <si>
    <t>PMEPA1</t>
  </si>
  <si>
    <t>CDK17</t>
  </si>
  <si>
    <t>MRPS31</t>
  </si>
  <si>
    <t>ABHD17A</t>
  </si>
  <si>
    <t>TRDV2</t>
  </si>
  <si>
    <t>KBTBD2</t>
  </si>
  <si>
    <t>GNLY</t>
  </si>
  <si>
    <t>COLQ</t>
  </si>
  <si>
    <t>STARD3NL</t>
  </si>
  <si>
    <t>DUSP8</t>
  </si>
  <si>
    <t>THEMIS</t>
  </si>
  <si>
    <t>SEPTIN6</t>
  </si>
  <si>
    <t>PPP1R13B</t>
  </si>
  <si>
    <t>CORO1A</t>
  </si>
  <si>
    <t>ADGRG1</t>
  </si>
  <si>
    <t>USP9X</t>
  </si>
  <si>
    <t>LINC00299</t>
  </si>
  <si>
    <t>INSIG1</t>
  </si>
  <si>
    <t>FAM107B</t>
  </si>
  <si>
    <t>DENND2D</t>
  </si>
  <si>
    <t>CTNNA1</t>
  </si>
  <si>
    <t>SRSF7</t>
  </si>
  <si>
    <t>AC011446.2</t>
  </si>
  <si>
    <t>SLC2A1</t>
  </si>
  <si>
    <t>PREX1</t>
  </si>
  <si>
    <t>ETF1</t>
  </si>
  <si>
    <t>KLRB1</t>
  </si>
  <si>
    <t>GNG2</t>
  </si>
  <si>
    <t>NMUR1</t>
  </si>
  <si>
    <t>PRXL2C</t>
  </si>
  <si>
    <t>CNN2</t>
  </si>
  <si>
    <t>ALG13</t>
  </si>
  <si>
    <t>TUBB2A</t>
  </si>
  <si>
    <t>GSTP1</t>
  </si>
  <si>
    <t>TRBV9</t>
  </si>
  <si>
    <t>SH3BGRL3</t>
  </si>
  <si>
    <t>CENPK</t>
  </si>
  <si>
    <t>KIR3DL1</t>
  </si>
  <si>
    <t>ARF4</t>
  </si>
  <si>
    <t>SERTAD3</t>
  </si>
  <si>
    <t>C11orf96</t>
  </si>
  <si>
    <t>GZMH</t>
  </si>
  <si>
    <t>VPS37B</t>
  </si>
  <si>
    <t>COL13A1</t>
  </si>
  <si>
    <t>TGFBR3</t>
  </si>
  <si>
    <t>CTPS1</t>
  </si>
  <si>
    <t>KIR3DL2</t>
  </si>
  <si>
    <t>EIF2AK2</t>
  </si>
  <si>
    <t>IGLV2-14</t>
  </si>
  <si>
    <t>NSMF</t>
  </si>
  <si>
    <t>BRAF</t>
  </si>
  <si>
    <t>SPTY2D1</t>
  </si>
  <si>
    <t>TTC38</t>
  </si>
  <si>
    <t>ARPC1B</t>
  </si>
  <si>
    <t>IL21R</t>
  </si>
  <si>
    <t>PRNP</t>
  </si>
  <si>
    <t>CCL4</t>
  </si>
  <si>
    <t>KLRD1</t>
  </si>
  <si>
    <t>ST3GAL1</t>
  </si>
  <si>
    <t>KRT86</t>
  </si>
  <si>
    <t>CEBPB</t>
  </si>
  <si>
    <t>NCR3</t>
  </si>
  <si>
    <t>MSH3</t>
  </si>
  <si>
    <t>CD74</t>
  </si>
  <si>
    <t>RNF125</t>
  </si>
  <si>
    <t>TCERG1</t>
  </si>
  <si>
    <t>TRBC1</t>
  </si>
  <si>
    <t>GCHFR</t>
  </si>
  <si>
    <t>JAK1</t>
  </si>
  <si>
    <t>AKAP13</t>
  </si>
  <si>
    <t>AC004687.1</t>
  </si>
  <si>
    <t>WDR47</t>
  </si>
  <si>
    <t>MYBL1</t>
  </si>
  <si>
    <t>C11orf21</t>
  </si>
  <si>
    <t>OXNAD1</t>
  </si>
  <si>
    <t>SYTL2</t>
  </si>
  <si>
    <t>SQLE</t>
  </si>
  <si>
    <t>CNOT2</t>
  </si>
  <si>
    <t>AC243960.1</t>
  </si>
  <si>
    <t>SAMD3</t>
  </si>
  <si>
    <t>RAB37</t>
  </si>
  <si>
    <t>DNAJB6</t>
  </si>
  <si>
    <t>TMEM273</t>
  </si>
  <si>
    <t>TIMP1</t>
  </si>
  <si>
    <t>CLDND1</t>
  </si>
  <si>
    <t>ETS1</t>
  </si>
  <si>
    <t>CKAP2</t>
  </si>
  <si>
    <t>GBP5</t>
  </si>
  <si>
    <t>BIRC2</t>
  </si>
  <si>
    <t>GZMB</t>
  </si>
  <si>
    <t>SNHG9</t>
  </si>
  <si>
    <t>GTF3C4</t>
  </si>
  <si>
    <t>ARID5B</t>
  </si>
  <si>
    <t>SCML4</t>
  </si>
  <si>
    <t>BIRC3</t>
  </si>
  <si>
    <t>MAP3K4</t>
  </si>
  <si>
    <t>LTB</t>
  </si>
  <si>
    <t>FAM160B1</t>
  </si>
  <si>
    <t>CD3D</t>
  </si>
  <si>
    <t>CAMK2N1</t>
  </si>
  <si>
    <t>UCP2</t>
  </si>
  <si>
    <t>AC058791.1</t>
  </si>
  <si>
    <t>XCL2</t>
  </si>
  <si>
    <t>NCOA7</t>
  </si>
  <si>
    <t>ESYT2</t>
  </si>
  <si>
    <t>APOBEC3G</t>
  </si>
  <si>
    <t>THUMPD3-AS1</t>
  </si>
  <si>
    <t>CUL4A</t>
  </si>
  <si>
    <t>ARHGAP10</t>
  </si>
  <si>
    <t>SKI</t>
  </si>
  <si>
    <t>UBR5</t>
  </si>
  <si>
    <t>MBP</t>
  </si>
  <si>
    <t>PHPT1</t>
  </si>
  <si>
    <t>CMC1</t>
  </si>
  <si>
    <t>BTN3A3</t>
  </si>
  <si>
    <t>GTF3C1</t>
  </si>
  <si>
    <t>SESN2</t>
  </si>
  <si>
    <t>TRAF3IP3</t>
  </si>
  <si>
    <t>AC012615.1</t>
  </si>
  <si>
    <t>B4GALT4</t>
  </si>
  <si>
    <t>HNRNPU</t>
  </si>
  <si>
    <t>TMEM123</t>
  </si>
  <si>
    <t>ZFY</t>
  </si>
  <si>
    <t>BCL2L11</t>
  </si>
  <si>
    <t>TRGV4</t>
  </si>
  <si>
    <t>LEPROTL1</t>
  </si>
  <si>
    <t>NUP98</t>
  </si>
  <si>
    <t>NOTCH1</t>
  </si>
  <si>
    <t>CD320</t>
  </si>
  <si>
    <t>AHCTF1</t>
  </si>
  <si>
    <t>SPRY2</t>
  </si>
  <si>
    <t>ODF2L</t>
  </si>
  <si>
    <t>POMC</t>
  </si>
  <si>
    <t>NEAT1</t>
  </si>
  <si>
    <t>IDI1</t>
  </si>
  <si>
    <t>PHLDB2</t>
  </si>
  <si>
    <t>EIF2AK3</t>
  </si>
  <si>
    <t>HACD4</t>
  </si>
  <si>
    <t>BCLAF1</t>
  </si>
  <si>
    <t>GLRX</t>
  </si>
  <si>
    <t>HYOU1</t>
  </si>
  <si>
    <t>GATA3</t>
  </si>
  <si>
    <t>PHACTR2</t>
  </si>
  <si>
    <t>UPF3A</t>
  </si>
  <si>
    <t>OTULINL</t>
  </si>
  <si>
    <t>PPM1K</t>
  </si>
  <si>
    <t>TRBV12-4</t>
  </si>
  <si>
    <t>FNDC3A</t>
  </si>
  <si>
    <t>SLC38A1</t>
  </si>
  <si>
    <t>UPP1</t>
  </si>
  <si>
    <t>TLE4</t>
  </si>
  <si>
    <t>ADRB2</t>
  </si>
  <si>
    <t>IFI16</t>
  </si>
  <si>
    <t>KDM6A</t>
  </si>
  <si>
    <t>NXF1</t>
  </si>
  <si>
    <t>HMGN2</t>
  </si>
  <si>
    <t>HIST2H2AC</t>
  </si>
  <si>
    <t>SDF2L1</t>
  </si>
  <si>
    <t>GK5</t>
  </si>
  <si>
    <t>TSPYL1</t>
  </si>
  <si>
    <t>LRIF1</t>
  </si>
  <si>
    <t>LCP1</t>
  </si>
  <si>
    <t>SYNE1</t>
  </si>
  <si>
    <t>TNFRSF18</t>
  </si>
  <si>
    <t>KIR2DL4</t>
  </si>
  <si>
    <t>CFAP20</t>
  </si>
  <si>
    <t>DPEP2</t>
  </si>
  <si>
    <t>LIME1</t>
  </si>
  <si>
    <t>LINC00861</t>
  </si>
  <si>
    <t>CD63</t>
  </si>
  <si>
    <t>UBR1</t>
  </si>
  <si>
    <t>KIR2DL3</t>
  </si>
  <si>
    <t>HIST1H1D</t>
  </si>
  <si>
    <t>STK10</t>
  </si>
  <si>
    <t>WHAMM</t>
  </si>
  <si>
    <t>KLRC4</t>
  </si>
  <si>
    <t>ARHGAP31</t>
  </si>
  <si>
    <t>SEMA4D</t>
  </si>
  <si>
    <t>CHMP2B</t>
  </si>
  <si>
    <t>FCRL6</t>
  </si>
  <si>
    <t>PER2</t>
  </si>
  <si>
    <t>HIST3H2A</t>
  </si>
  <si>
    <t>ADNP2</t>
  </si>
  <si>
    <t>INTS6L</t>
  </si>
  <si>
    <t>IGFBP4</t>
  </si>
  <si>
    <t>LAG3</t>
  </si>
  <si>
    <t>PPP1R16B</t>
  </si>
  <si>
    <t>RASA3</t>
  </si>
  <si>
    <t>EIF3G</t>
  </si>
  <si>
    <t>LINC01138</t>
  </si>
  <si>
    <t>ZDHHC7</t>
  </si>
  <si>
    <t>NOL4L</t>
  </si>
  <si>
    <t>RSRC2</t>
  </si>
  <si>
    <t>WHRN</t>
  </si>
  <si>
    <t>TP53BP2</t>
  </si>
  <si>
    <t>CCL5</t>
  </si>
  <si>
    <t>HSPA8</t>
  </si>
  <si>
    <t>ZYX</t>
  </si>
  <si>
    <t>AC103591.3</t>
  </si>
  <si>
    <t>CDKN1B</t>
  </si>
  <si>
    <t>ATP1A1</t>
  </si>
  <si>
    <t>ARHGAP26</t>
  </si>
  <si>
    <t>CPEB4</t>
  </si>
  <si>
    <t>S1PR5</t>
  </si>
  <si>
    <t>RPS14</t>
  </si>
  <si>
    <t>PTS</t>
  </si>
  <si>
    <t>CCDC93</t>
  </si>
  <si>
    <t>TAGLN2</t>
  </si>
  <si>
    <t>CEP63</t>
  </si>
  <si>
    <t>AC026979.2</t>
  </si>
  <si>
    <t>FAM200B</t>
  </si>
  <si>
    <t>RCOR1</t>
  </si>
  <si>
    <t>ELMSAN1</t>
  </si>
  <si>
    <t>GOLGA4</t>
  </si>
  <si>
    <t>SLFN5</t>
  </si>
  <si>
    <t>INTS6</t>
  </si>
  <si>
    <t>ANKRD36</t>
  </si>
  <si>
    <t>TOB2</t>
  </si>
  <si>
    <t>DOCK11</t>
  </si>
  <si>
    <t>SDE2</t>
  </si>
  <si>
    <t>DDX24</t>
  </si>
  <si>
    <t>SPOCK2</t>
  </si>
  <si>
    <t>TMEM30A</t>
  </si>
  <si>
    <t>AC017104.1</t>
  </si>
  <si>
    <t>SLC35E1</t>
  </si>
  <si>
    <t>MCUB</t>
  </si>
  <si>
    <t>MIR181A2HG</t>
  </si>
  <si>
    <t>ZNF267</t>
  </si>
  <si>
    <t>ANXA2R</t>
  </si>
  <si>
    <t>SLCO4C1</t>
  </si>
  <si>
    <t>NME2</t>
  </si>
  <si>
    <t>GZMK</t>
  </si>
  <si>
    <t>SLC16A1</t>
  </si>
  <si>
    <t>HELZ</t>
  </si>
  <si>
    <t>AC022706.1</t>
  </si>
  <si>
    <t>NOTCH2</t>
  </si>
  <si>
    <t>ZFP36L2</t>
  </si>
  <si>
    <t>BRD7</t>
  </si>
  <si>
    <t>TMSB10</t>
  </si>
  <si>
    <t>NPAT</t>
  </si>
  <si>
    <t>LY75</t>
  </si>
  <si>
    <t>MTHFD2</t>
  </si>
  <si>
    <t>KDM2B</t>
  </si>
  <si>
    <t>DUT</t>
  </si>
  <si>
    <t>NR1D2</t>
  </si>
  <si>
    <t>CASP8</t>
  </si>
  <si>
    <t>ZBTB43</t>
  </si>
  <si>
    <t>VPS13A</t>
  </si>
  <si>
    <t>BPTF</t>
  </si>
  <si>
    <t>SETD2</t>
  </si>
  <si>
    <t>SYNE2</t>
  </si>
  <si>
    <t>TMIGD2</t>
  </si>
  <si>
    <t>STK17B</t>
  </si>
  <si>
    <t>YWHAQ</t>
  </si>
  <si>
    <t>IGFBP7</t>
  </si>
  <si>
    <t>PRDX1</t>
  </si>
  <si>
    <t>SUSD6</t>
  </si>
  <si>
    <t>BACH1</t>
  </si>
  <si>
    <t>MTIF3</t>
  </si>
  <si>
    <t>FBXO33</t>
  </si>
  <si>
    <t>GZF1</t>
  </si>
  <si>
    <t>GAS5</t>
  </si>
  <si>
    <t>SDCBP</t>
  </si>
  <si>
    <t>ZFYVE28</t>
  </si>
  <si>
    <t>C16orf54</t>
  </si>
  <si>
    <t>AC092821.3</t>
  </si>
  <si>
    <t>TNFSF14</t>
  </si>
  <si>
    <t>BMPR2</t>
  </si>
  <si>
    <t>ITPR2</t>
  </si>
  <si>
    <t>WDR37</t>
  </si>
  <si>
    <t>UBE2Q2</t>
  </si>
  <si>
    <t>BCOR</t>
  </si>
  <si>
    <t>PLCB1</t>
  </si>
  <si>
    <t>PLXDC1</t>
  </si>
  <si>
    <t>SUPV3L1</t>
  </si>
  <si>
    <t>LRBA</t>
  </si>
  <si>
    <t>ZDHHC20</t>
  </si>
  <si>
    <t>NRBF2</t>
  </si>
  <si>
    <t>DHX9</t>
  </si>
  <si>
    <t>DBF4</t>
  </si>
  <si>
    <t>PECAM1</t>
  </si>
  <si>
    <t>NPC1</t>
  </si>
  <si>
    <t>COL6A2</t>
  </si>
  <si>
    <t>TGIF1</t>
  </si>
  <si>
    <t>SRCAP</t>
  </si>
  <si>
    <t>BCR</t>
  </si>
  <si>
    <t>MYO6</t>
  </si>
  <si>
    <t>ADGRE5</t>
  </si>
  <si>
    <t>TMEM176B</t>
  </si>
  <si>
    <t>TMEM176A</t>
  </si>
  <si>
    <t>APOBEC3A</t>
  </si>
  <si>
    <t>MT-CO2</t>
  </si>
  <si>
    <t>SHROOM1</t>
  </si>
  <si>
    <t>NBPF14</t>
  </si>
  <si>
    <t>ANXA6</t>
  </si>
  <si>
    <t>MARCKS</t>
  </si>
  <si>
    <t>GBP1</t>
  </si>
  <si>
    <t>HLA-A</t>
  </si>
  <si>
    <t>GOLM1</t>
  </si>
  <si>
    <t>H1F0</t>
  </si>
  <si>
    <t>FCGR2B</t>
  </si>
  <si>
    <t>HES4</t>
  </si>
  <si>
    <t>TNFSF13B</t>
  </si>
  <si>
    <t>AC011472.2</t>
  </si>
  <si>
    <t>LILRB2</t>
  </si>
  <si>
    <t>CBX6</t>
  </si>
  <si>
    <t>LGALS3</t>
  </si>
  <si>
    <t>TNFSF10</t>
  </si>
  <si>
    <t>CSTA</t>
  </si>
  <si>
    <t>VAMP5</t>
  </si>
  <si>
    <t>NBPF26</t>
  </si>
  <si>
    <t>HSPA6</t>
  </si>
  <si>
    <t>SOX4</t>
  </si>
  <si>
    <t>NPIPB5</t>
  </si>
  <si>
    <t>CXCL10</t>
  </si>
  <si>
    <t>HSP90AA1</t>
  </si>
  <si>
    <t>LENG8</t>
  </si>
  <si>
    <t>FLOT1</t>
  </si>
  <si>
    <t>AC104695.4</t>
  </si>
  <si>
    <t>UBE2L6</t>
  </si>
  <si>
    <t>CCDC88A</t>
  </si>
  <si>
    <t>LYZ</t>
  </si>
  <si>
    <t>ZNF429</t>
  </si>
  <si>
    <t>FCN1</t>
  </si>
  <si>
    <t>MMP17</t>
  </si>
  <si>
    <t>IGSF6</t>
  </si>
  <si>
    <t>MEG3</t>
  </si>
  <si>
    <t>TSPO</t>
  </si>
  <si>
    <t>ACCS</t>
  </si>
  <si>
    <t>TNFSF12</t>
  </si>
  <si>
    <t>MACF1</t>
  </si>
  <si>
    <t>UTF1</t>
  </si>
  <si>
    <t>CCNL1</t>
  </si>
  <si>
    <t>LINC01220</t>
  </si>
  <si>
    <t>CDA</t>
  </si>
  <si>
    <t>MAP1LC3B</t>
  </si>
  <si>
    <t>CD300E</t>
  </si>
  <si>
    <t>DOK2</t>
  </si>
  <si>
    <t>IL1RN</t>
  </si>
  <si>
    <t>NBPF20</t>
  </si>
  <si>
    <t>RPS3</t>
  </si>
  <si>
    <t>A1BG</t>
  </si>
  <si>
    <t>ACP5</t>
  </si>
  <si>
    <t>HCST</t>
  </si>
  <si>
    <t>ALDH1A1</t>
  </si>
  <si>
    <t>AC005392.2</t>
  </si>
  <si>
    <t>FP236383.5</t>
  </si>
  <si>
    <t>CARS2</t>
  </si>
  <si>
    <t>GCC2</t>
  </si>
  <si>
    <t>NKG7</t>
  </si>
  <si>
    <t>AGTRAP</t>
  </si>
  <si>
    <t>VNN1</t>
  </si>
  <si>
    <t>NACA</t>
  </si>
  <si>
    <t>HP</t>
  </si>
  <si>
    <t>AL662844.4</t>
  </si>
  <si>
    <t>KLHL15</t>
  </si>
  <si>
    <t>BLVRB</t>
  </si>
  <si>
    <t>AC103691.1</t>
  </si>
  <si>
    <t>IFIT2</t>
  </si>
  <si>
    <t>LINC00963</t>
  </si>
  <si>
    <t>CALM2</t>
  </si>
  <si>
    <t>TNK2</t>
  </si>
  <si>
    <t>PURB</t>
  </si>
  <si>
    <t>SCGB3A1</t>
  </si>
  <si>
    <t>SUGP2</t>
  </si>
  <si>
    <t>IFIT3</t>
  </si>
  <si>
    <t>SERPINA1</t>
  </si>
  <si>
    <t>MSRB2</t>
  </si>
  <si>
    <t>RAC2</t>
  </si>
  <si>
    <t>SLC38A7</t>
  </si>
  <si>
    <t>CRTAP</t>
  </si>
  <si>
    <t>NPC2</t>
  </si>
  <si>
    <t>NCF4</t>
  </si>
  <si>
    <t>KIAA0040</t>
  </si>
  <si>
    <t>RECQL5</t>
  </si>
  <si>
    <t>IGKV3-11</t>
  </si>
  <si>
    <t>UAP1L1</t>
  </si>
  <si>
    <t>IGKV4-1</t>
  </si>
  <si>
    <t>AL021396.1</t>
  </si>
  <si>
    <t>LILRA6</t>
  </si>
  <si>
    <t>FCGR1A</t>
  </si>
  <si>
    <t>OLIG1</t>
  </si>
  <si>
    <t>ENTPD1</t>
  </si>
  <si>
    <t>HOOK2</t>
  </si>
  <si>
    <t>AC025171.2</t>
  </si>
  <si>
    <t>TPPP3</t>
  </si>
  <si>
    <t>TSPOAP1</t>
  </si>
  <si>
    <t>CHD2</t>
  </si>
  <si>
    <t>MT1X</t>
  </si>
  <si>
    <t>RLIM</t>
  </si>
  <si>
    <t>SLC31A2</t>
  </si>
  <si>
    <t>PTAFR</t>
  </si>
  <si>
    <t>MNT</t>
  </si>
  <si>
    <t>FP671120.7</t>
  </si>
  <si>
    <t>HIPK2</t>
  </si>
  <si>
    <t>GLT1D1</t>
  </si>
  <si>
    <t>SIAH2</t>
  </si>
  <si>
    <t>CLK1</t>
  </si>
  <si>
    <t>NUP214</t>
  </si>
  <si>
    <t>FAM198B-AS1</t>
  </si>
  <si>
    <t>SETDB2</t>
  </si>
  <si>
    <t>BEST1</t>
  </si>
  <si>
    <t>CD99</t>
  </si>
  <si>
    <t>ZNF467</t>
  </si>
  <si>
    <t>BTAF1</t>
  </si>
  <si>
    <t>HLA-E</t>
  </si>
  <si>
    <t>RGS1</t>
  </si>
  <si>
    <t>APOL6</t>
  </si>
  <si>
    <t>AL391807.1</t>
  </si>
  <si>
    <t>MS4A14</t>
  </si>
  <si>
    <t>RELT</t>
  </si>
  <si>
    <t>BAZ2B</t>
  </si>
  <si>
    <t>WASHC2C</t>
  </si>
  <si>
    <t>ASAP1</t>
  </si>
  <si>
    <t>STK11</t>
  </si>
  <si>
    <t>NFXL1</t>
  </si>
  <si>
    <t>CTSL</t>
  </si>
  <si>
    <t>NBPF9</t>
  </si>
  <si>
    <t>TMEM150B</t>
  </si>
  <si>
    <t>PRRG4</t>
  </si>
  <si>
    <t>APP</t>
  </si>
  <si>
    <t>ARHGDIB</t>
  </si>
  <si>
    <t>KCNQ1OT1</t>
  </si>
  <si>
    <t>AGO3</t>
  </si>
  <si>
    <t>CYBB</t>
  </si>
  <si>
    <t>EVI2B</t>
  </si>
  <si>
    <t>FAM53C</t>
  </si>
  <si>
    <t>ARFGAP1</t>
  </si>
  <si>
    <t>USP15</t>
  </si>
  <si>
    <t>ASH1L</t>
  </si>
  <si>
    <t>KBTBD7</t>
  </si>
  <si>
    <t>PHLDA2</t>
  </si>
  <si>
    <t>CELF1</t>
  </si>
  <si>
    <t>LDLRAD4</t>
  </si>
  <si>
    <t>CCR2</t>
  </si>
  <si>
    <t>C16orf72</t>
  </si>
  <si>
    <t>FRY</t>
  </si>
  <si>
    <t>LONRF3</t>
  </si>
  <si>
    <t>FOXO3</t>
  </si>
  <si>
    <t>LINC01578</t>
  </si>
  <si>
    <t>SNX29</t>
  </si>
  <si>
    <t>RIN2</t>
  </si>
  <si>
    <t>PARP14</t>
  </si>
  <si>
    <t>ULK1</t>
  </si>
  <si>
    <t>NFIC</t>
  </si>
  <si>
    <t>BATF</t>
  </si>
  <si>
    <t>MT1F</t>
  </si>
  <si>
    <t>HIST1H2AC</t>
  </si>
  <si>
    <t>ZDHHC1</t>
  </si>
  <si>
    <t>PLA2G7</t>
  </si>
  <si>
    <t>HMGN1</t>
  </si>
  <si>
    <t>CYFIP2</t>
  </si>
  <si>
    <t>HERC5</t>
  </si>
  <si>
    <t>HLA-DPB1</t>
  </si>
  <si>
    <t>AC245297.3</t>
  </si>
  <si>
    <t>AL390728.6</t>
  </si>
  <si>
    <t>FSTL3</t>
  </si>
  <si>
    <t>CDK11A</t>
  </si>
  <si>
    <t>CACNA2D4</t>
  </si>
  <si>
    <t>DENND4B</t>
  </si>
  <si>
    <t>OAS3</t>
  </si>
  <si>
    <t>NBEAL2</t>
  </si>
  <si>
    <t>AC025164.1</t>
  </si>
  <si>
    <t>STX4</t>
  </si>
  <si>
    <t>MOSPD2</t>
  </si>
  <si>
    <t>TNRC18</t>
  </si>
  <si>
    <t>AC096667.1</t>
  </si>
  <si>
    <t>NISCH</t>
  </si>
  <si>
    <t>BDP1</t>
  </si>
  <si>
    <t>IGKV1-5</t>
  </si>
  <si>
    <t>THRA</t>
  </si>
  <si>
    <t>AL499604.1</t>
  </si>
  <si>
    <t>SAMD4A</t>
  </si>
  <si>
    <t>ADM</t>
  </si>
  <si>
    <t>AC073352.2</t>
  </si>
  <si>
    <t>SLFN12</t>
  </si>
  <si>
    <t>HIST1H4C</t>
  </si>
  <si>
    <t>SREK1</t>
  </si>
  <si>
    <t>SURF6</t>
  </si>
  <si>
    <t>ARMH1</t>
  </si>
  <si>
    <t>HIST1H1C</t>
  </si>
  <si>
    <t>SIGLEC1</t>
  </si>
  <si>
    <t>ZBTB11</t>
  </si>
  <si>
    <t>CLMN</t>
  </si>
  <si>
    <t>ZNF276</t>
  </si>
  <si>
    <t>CARHSP1</t>
  </si>
  <si>
    <t>PIP4P2</t>
  </si>
  <si>
    <t>AC215522.2</t>
  </si>
  <si>
    <t>KCNE1</t>
  </si>
  <si>
    <t>HMBOX1</t>
  </si>
  <si>
    <t>ATP2B1-AS1</t>
  </si>
  <si>
    <t>PLIN2</t>
  </si>
  <si>
    <t>SERPINB2</t>
  </si>
  <si>
    <t>MED13L</t>
  </si>
  <si>
    <t>MBD6</t>
  </si>
  <si>
    <t>FEM1C</t>
  </si>
  <si>
    <t>ZNF516</t>
  </si>
  <si>
    <t>SAMD9L</t>
  </si>
  <si>
    <t>SZT2</t>
  </si>
  <si>
    <t>ATP11A</t>
  </si>
  <si>
    <t>ZMYND8</t>
  </si>
  <si>
    <t>TLR5</t>
  </si>
  <si>
    <t>LPAR2</t>
  </si>
  <si>
    <t>CREB5</t>
  </si>
  <si>
    <t>FAM126B</t>
  </si>
  <si>
    <t>RBM5</t>
  </si>
  <si>
    <t>FAM157C</t>
  </si>
  <si>
    <t>DYNLL2</t>
  </si>
  <si>
    <t>FRAT2</t>
  </si>
  <si>
    <t>CUX1</t>
  </si>
  <si>
    <t>HNMT</t>
  </si>
  <si>
    <t>RELCH</t>
  </si>
  <si>
    <t>LINC02785</t>
  </si>
  <si>
    <t>VMO1</t>
  </si>
  <si>
    <t>TRERF1</t>
  </si>
  <si>
    <t>ALYREF</t>
  </si>
  <si>
    <t>PHIP</t>
  </si>
  <si>
    <t>PARP10</t>
  </si>
  <si>
    <t>U62317.4</t>
  </si>
  <si>
    <t>SMURF1</t>
  </si>
  <si>
    <t>CD82</t>
  </si>
  <si>
    <t>LYN</t>
  </si>
  <si>
    <t>CPM</t>
  </si>
  <si>
    <t>ZZEF1</t>
  </si>
  <si>
    <t>WWC3</t>
  </si>
  <si>
    <t>PRMT9</t>
  </si>
  <si>
    <t>IGKC</t>
  </si>
  <si>
    <t>TNFRSF10B</t>
  </si>
  <si>
    <t>UBALD2</t>
  </si>
  <si>
    <t>AZI2</t>
  </si>
  <si>
    <t>SCLT1</t>
  </si>
  <si>
    <t>CD48</t>
  </si>
  <si>
    <t>PHF21A</t>
  </si>
  <si>
    <t>DDX58</t>
  </si>
  <si>
    <t>PTPRC</t>
  </si>
  <si>
    <t>GLA</t>
  </si>
  <si>
    <t>SLC12A6</t>
  </si>
  <si>
    <t>QSOX1</t>
  </si>
  <si>
    <t>SPECC1</t>
  </si>
  <si>
    <t>JAML</t>
  </si>
  <si>
    <t>SRGAP2C</t>
  </si>
  <si>
    <t>LETM2</t>
  </si>
  <si>
    <t>RPL15</t>
  </si>
  <si>
    <t>ASRGL1</t>
  </si>
  <si>
    <t>FAS</t>
  </si>
  <si>
    <t>IPCEF1</t>
  </si>
  <si>
    <t>SELPLG</t>
  </si>
  <si>
    <t>LMTK2</t>
  </si>
  <si>
    <t>HLA-DMA</t>
  </si>
  <si>
    <t>CD3E</t>
  </si>
  <si>
    <t>RILP</t>
  </si>
  <si>
    <t>PXN</t>
  </si>
  <si>
    <t>MDM2</t>
  </si>
  <si>
    <t>TBC1D8</t>
  </si>
  <si>
    <t>ANKRD13D</t>
  </si>
  <si>
    <t>INTS1</t>
  </si>
  <si>
    <t>EEPD1</t>
  </si>
  <si>
    <t>LAP3</t>
  </si>
  <si>
    <t>ZMIZ2</t>
  </si>
  <si>
    <t>MTURN</t>
  </si>
  <si>
    <t>ADAMTSL4</t>
  </si>
  <si>
    <t>FNIP1</t>
  </si>
  <si>
    <t>ZNF335</t>
  </si>
  <si>
    <t>COQ7</t>
  </si>
  <si>
    <t>TFEC</t>
  </si>
  <si>
    <t>GABPB1-IT1</t>
  </si>
  <si>
    <t>MEPCE</t>
  </si>
  <si>
    <t>CARD19</t>
  </si>
  <si>
    <t>CCDC170</t>
  </si>
  <si>
    <t>FAM13A-AS1</t>
  </si>
  <si>
    <t>IFIT1</t>
  </si>
  <si>
    <t>DENND3</t>
  </si>
  <si>
    <t>HCAR3</t>
  </si>
  <si>
    <t>TRRAP</t>
  </si>
  <si>
    <t>FGD6</t>
  </si>
  <si>
    <t>GADD45G</t>
  </si>
  <si>
    <t>GAS2L1</t>
  </si>
  <si>
    <t>TNFSF8</t>
  </si>
  <si>
    <t>CRISPLD2</t>
  </si>
  <si>
    <t>SESN1</t>
  </si>
  <si>
    <t>MICU1</t>
  </si>
  <si>
    <t>TMEM91</t>
  </si>
  <si>
    <t>FBXL20</t>
  </si>
  <si>
    <t>PSTPIP1</t>
  </si>
  <si>
    <t>C1orf35</t>
  </si>
  <si>
    <t>ADAM17</t>
  </si>
  <si>
    <t>EMP3</t>
  </si>
  <si>
    <t>CD9</t>
  </si>
  <si>
    <t>DDX60L</t>
  </si>
  <si>
    <t>MPRIP</t>
  </si>
  <si>
    <t>PRPF3</t>
  </si>
  <si>
    <t>AL645728.1</t>
  </si>
  <si>
    <t>PARP8</t>
  </si>
  <si>
    <t>D2HGDH</t>
  </si>
  <si>
    <t>FTX</t>
  </si>
  <si>
    <t>ERC1</t>
  </si>
  <si>
    <t>EEF1A1</t>
  </si>
  <si>
    <t>C20orf194</t>
  </si>
  <si>
    <t>GIMAP5</t>
  </si>
  <si>
    <t>OGA</t>
  </si>
  <si>
    <t>MFSD4B</t>
  </si>
  <si>
    <t>AL360012.1</t>
  </si>
  <si>
    <t>RICTOR</t>
  </si>
  <si>
    <t>RPS5</t>
  </si>
  <si>
    <t>AGTPBP1</t>
  </si>
  <si>
    <t>IL27RA</t>
  </si>
  <si>
    <t>CNTLN</t>
  </si>
  <si>
    <t>PF4</t>
  </si>
  <si>
    <t>RNF217</t>
  </si>
  <si>
    <t>PLEC</t>
  </si>
  <si>
    <t>IQCN</t>
  </si>
  <si>
    <t>RCAN3</t>
  </si>
  <si>
    <t>STX2</t>
  </si>
  <si>
    <t>WDR26</t>
  </si>
  <si>
    <t>MAN2C1</t>
  </si>
  <si>
    <t>LRP1</t>
  </si>
  <si>
    <t>RNF19B</t>
  </si>
  <si>
    <t>MAML3</t>
  </si>
  <si>
    <t>DPH3</t>
  </si>
  <si>
    <t>ZFHX3</t>
  </si>
  <si>
    <t>CCNL2</t>
  </si>
  <si>
    <t>AC004854.2</t>
  </si>
  <si>
    <t>ACAP3</t>
  </si>
  <si>
    <t>KDM7A</t>
  </si>
  <si>
    <t>IL7R</t>
  </si>
  <si>
    <t>BCL11A</t>
  </si>
  <si>
    <t>DYNC1LI2</t>
  </si>
  <si>
    <t>HK2</t>
  </si>
  <si>
    <t>MIR4435-2HG</t>
  </si>
  <si>
    <t>GPATCH2L</t>
  </si>
  <si>
    <t>MPEG1</t>
  </si>
  <si>
    <t>SCO2</t>
  </si>
  <si>
    <t>TARSL2</t>
  </si>
  <si>
    <t>LPIN2</t>
  </si>
  <si>
    <t>AGER</t>
  </si>
  <si>
    <t>ASGR2</t>
  </si>
  <si>
    <t>CLIC3</t>
  </si>
  <si>
    <t>RAP1B</t>
  </si>
  <si>
    <t>AP1G1</t>
  </si>
  <si>
    <t>TCF4</t>
  </si>
  <si>
    <t>PLEKHG2</t>
  </si>
  <si>
    <t>AC239799.2</t>
  </si>
  <si>
    <t>MAU2</t>
  </si>
  <si>
    <t>CFP</t>
  </si>
  <si>
    <t>ITGAM</t>
  </si>
  <si>
    <t>FMO5</t>
  </si>
  <si>
    <t>AC005632.3</t>
  </si>
  <si>
    <t>CEMIP2</t>
  </si>
  <si>
    <t>SNX30</t>
  </si>
  <si>
    <t>ITGB2-AS1</t>
  </si>
  <si>
    <t>RSAD2</t>
  </si>
  <si>
    <t>ITGAE</t>
  </si>
  <si>
    <t>EIF4E3</t>
  </si>
  <si>
    <t>LUC7L</t>
  </si>
  <si>
    <t>PLAAT3</t>
  </si>
  <si>
    <t>KIAA0319L</t>
  </si>
  <si>
    <t>NDE1</t>
  </si>
  <si>
    <t>CPD</t>
  </si>
  <si>
    <t>SAMD1</t>
  </si>
  <si>
    <t>AL139246.5</t>
  </si>
  <si>
    <t>MAN2A2</t>
  </si>
  <si>
    <t>C1QC</t>
  </si>
  <si>
    <t>AC022868.2</t>
  </si>
  <si>
    <t>DNAJB2</t>
  </si>
  <si>
    <t>SPARC</t>
  </si>
  <si>
    <t>EIF4E</t>
  </si>
  <si>
    <t>TNNT1</t>
  </si>
  <si>
    <t>AC108134.3</t>
  </si>
  <si>
    <t>TCEAL3</t>
  </si>
  <si>
    <t>CDKN2B</t>
  </si>
  <si>
    <t>PTPRS</t>
  </si>
  <si>
    <t>FBRSL1</t>
  </si>
  <si>
    <t>INO80D</t>
  </si>
  <si>
    <t>NRG1</t>
  </si>
  <si>
    <t>NFATC2IP</t>
  </si>
  <si>
    <t>CNTRL</t>
  </si>
  <si>
    <t>PPP3CA</t>
  </si>
  <si>
    <t>DGKZ</t>
  </si>
  <si>
    <t>CPAMD8</t>
  </si>
  <si>
    <t>MAPK8IP3</t>
  </si>
  <si>
    <t>TBL1X</t>
  </si>
  <si>
    <t>TTLL3</t>
  </si>
  <si>
    <t>RALGDS</t>
  </si>
  <si>
    <t>SP110</t>
  </si>
  <si>
    <t>CLASP2</t>
  </si>
  <si>
    <t>LRRC58</t>
  </si>
  <si>
    <t>TACC1</t>
  </si>
  <si>
    <t>HSPA1B</t>
  </si>
  <si>
    <t>UBE2J1</t>
  </si>
  <si>
    <t>KANSL1L</t>
  </si>
  <si>
    <t>UBXN11</t>
  </si>
  <si>
    <t>SLC4A7</t>
  </si>
  <si>
    <t>ATP11B</t>
  </si>
  <si>
    <t>RBM47</t>
  </si>
  <si>
    <t>HEATR5B</t>
  </si>
  <si>
    <t>ORAI2</t>
  </si>
  <si>
    <t>SOAT1</t>
  </si>
  <si>
    <t>APOBR</t>
  </si>
  <si>
    <t>MTLN</t>
  </si>
  <si>
    <t>TNRC6B</t>
  </si>
  <si>
    <t>ATAD2B</t>
  </si>
  <si>
    <t>RREB1</t>
  </si>
  <si>
    <t>GDPD5</t>
  </si>
  <si>
    <t>IGKV3-20</t>
  </si>
  <si>
    <t>IL32</t>
  </si>
  <si>
    <t>NLRP12</t>
  </si>
  <si>
    <t>MBD3</t>
  </si>
  <si>
    <t>TXN</t>
  </si>
  <si>
    <t>AL445524.1</t>
  </si>
  <si>
    <t>TOMM40L</t>
  </si>
  <si>
    <t>APOL3</t>
  </si>
  <si>
    <t>FHOD1</t>
  </si>
  <si>
    <t>FAM13A</t>
  </si>
  <si>
    <t>UVSSA</t>
  </si>
  <si>
    <t>BRI3</t>
  </si>
  <si>
    <t>RNASET2</t>
  </si>
  <si>
    <t>TUG1</t>
  </si>
  <si>
    <t>CREBZF</t>
  </si>
  <si>
    <t>GDI2</t>
  </si>
  <si>
    <t>CASP1</t>
  </si>
  <si>
    <t>LINC02728</t>
  </si>
  <si>
    <t>CDK16</t>
  </si>
  <si>
    <t>ERN1</t>
  </si>
  <si>
    <t>GP1BB</t>
  </si>
  <si>
    <t>PPP1R9B</t>
  </si>
  <si>
    <t>LINC00309</t>
  </si>
  <si>
    <t>AKAP9</t>
  </si>
  <si>
    <t>RPL10</t>
  </si>
  <si>
    <t>PELI1</t>
  </si>
  <si>
    <t>NIBAN3</t>
  </si>
  <si>
    <t>CIC</t>
  </si>
  <si>
    <t>NBPF12</t>
  </si>
  <si>
    <t>LINC02256</t>
  </si>
  <si>
    <t>CLEC7A</t>
  </si>
  <si>
    <t>TPM2</t>
  </si>
  <si>
    <t>TENT4A</t>
  </si>
  <si>
    <t>CRYBG3</t>
  </si>
  <si>
    <t>Population Group</t>
  </si>
  <si>
    <t>Nhood.Groups</t>
  </si>
  <si>
    <t>pathway</t>
  </si>
  <si>
    <t>pval</t>
  </si>
  <si>
    <t>padj</t>
  </si>
  <si>
    <t>log2err</t>
  </si>
  <si>
    <t>ES</t>
  </si>
  <si>
    <t>NES</t>
  </si>
  <si>
    <t>size</t>
  </si>
  <si>
    <t>leadingEdge</t>
  </si>
  <si>
    <t>Thai</t>
  </si>
  <si>
    <t>CD14+_Monocytes</t>
  </si>
  <si>
    <t>HALLMARK_ADIPOGENESIS</t>
  </si>
  <si>
    <t>HALLMARK_ALLOGRAFT_REJECTION</t>
  </si>
  <si>
    <t>SRGN, EREG, NLRP3, IL1B, RIPK2, ICAM1, HIF1A, CAPG, UBE2D1, BCL3, B2M</t>
  </si>
  <si>
    <t>HALLMARK_ANDROGEN_RESPONSE</t>
  </si>
  <si>
    <t>RRP12, SAT1, B2M, ELL2, B4GALT1, STEAP4, NDRG1</t>
  </si>
  <si>
    <t>HALLMARK_ANGIOGENESIS</t>
  </si>
  <si>
    <t>VEGFA, VCAN, THBD</t>
  </si>
  <si>
    <t>HALLMARK_APICAL_JUNCTION</t>
  </si>
  <si>
    <t>ACTG1, EVL, FSCN1, RRAS, YWHAH</t>
  </si>
  <si>
    <t>HALLMARK_APOPTOSIS</t>
  </si>
  <si>
    <t>EREG, SOD2, MCL1, ANXA1, IL1B, SAT1, CD14, ATF3, CDKN1A, GNA15, BNIP3L, CD44, IER3, BTG3</t>
  </si>
  <si>
    <t>HALLMARK_BILE_ACID_METABOLISM</t>
  </si>
  <si>
    <t>ACSL1, PNPLA8, AQP9, CYP27A1</t>
  </si>
  <si>
    <t>HALLMARK_CHOLESTEROL_HOMEOSTASIS</t>
  </si>
  <si>
    <t>PLAUR, PNRC1, NFIL3, S100A11, PLSCR1, LDLR, ATF3</t>
  </si>
  <si>
    <t>HALLMARK_COAGULATION</t>
  </si>
  <si>
    <t>ANXA1, THBS1, PLEK, CFD, SERPING1, MMP9</t>
  </si>
  <si>
    <t>HALLMARK_COMPLEMENT</t>
  </si>
  <si>
    <t>PLAUR, TNFAIP3, S100A12, S100A9, PLSCR1, PLEK, GCA, PSMB9, SERPING1, IRF7, HSPA1A</t>
  </si>
  <si>
    <t>HALLMARK_DNA_REPAIR</t>
  </si>
  <si>
    <t>PDE4B, TAF13, PNP, ELL, RNMT, CMPK2</t>
  </si>
  <si>
    <t>HALLMARK_E2F_TARGETS</t>
  </si>
  <si>
    <t>NAP1L1, LUC7L3, MYC, KIF22, PRKDC, TUBB, TMPO, HMGA1, RAD50</t>
  </si>
  <si>
    <t>HALLMARK_EPITHELIAL_MESENCHYMAL_TRANSITION</t>
  </si>
  <si>
    <t>PLAUR, VIM, BASP1, TNFAIP3, CXCL8, THBS1, VEGFA, SAT1, ANPEP, AREG, CAPG, VCAN</t>
  </si>
  <si>
    <t>HALLMARK_ESTROGEN_RESPONSE_EARLY</t>
  </si>
  <si>
    <t>KLF4, RRP12, XBP1, SLC7A5, AREG, SH3BP5, TOB1, B4GALT1, PPIF, CD44</t>
  </si>
  <si>
    <t>HALLMARK_ESTROGEN_RESPONSE_LATE</t>
  </si>
  <si>
    <t>KLF4, ZFP36, DUSP2, S100A9, XBP1, SLC7A5, AREG, TOB1, PPIF, CD44, BTG3</t>
  </si>
  <si>
    <t>HALLMARK_FATTY_ACID_METABOLISM</t>
  </si>
  <si>
    <t>G0S2, ACSL1, GABARAPL1, GLUL, TP53INP2, ALDOA, S100A10</t>
  </si>
  <si>
    <t>HALLMARK_G2M_CHECKPOINT</t>
  </si>
  <si>
    <t>HIF1A, SLC7A5, BCL3, TFDP1, JPT1, LMNB1</t>
  </si>
  <si>
    <t>HALLMARK_GLYCOLYSIS</t>
  </si>
  <si>
    <t>VEGFA, VCAN, B4GALT1, DDIT4, IRS2, TGFBI, CD44, ALDOA, IER3, CTH, PYGL, ISG20</t>
  </si>
  <si>
    <t>HALLMARK_HEME_METABOLISM</t>
  </si>
  <si>
    <t>YPEL5, ELL2, BNIP3L, NFE2, BTG2</t>
  </si>
  <si>
    <t>HALLMARK_HYPOXIA</t>
  </si>
  <si>
    <t>PLAUR, PNRC1, BTG1, TNFAIP3, VEGFA, ZFP36, NFIL3, SLC2A3, PPP1R15A, IDS, FOSL2, ATF3, CDKN1A, DUSP1, PFKFB3, DDIT4, JMJD6, IRS2, BNIP3L, TGFBI, ALDOA, IER3</t>
  </si>
  <si>
    <t>HALLMARK_IL2_STAT5_SIGNALING</t>
  </si>
  <si>
    <t>MAP3K8, MXD1, NFIL3, CD83, ARL4A, SLC2A3, XBP1, PLSCR1, SELL, CAPG, GABARAPL1, CKAP4, CD44, NFKBIZ, GPR65, NDRG1, SNX9, PNP, IGF2R, TRAF1, AHNAK, FGL2</t>
  </si>
  <si>
    <t>HALLMARK_IL6_JAK_STAT3_SIGNALING</t>
  </si>
  <si>
    <t>MAP3K8, SOCS3, IL1B, CSF3R, CD14, CD44</t>
  </si>
  <si>
    <t>HALLMARK_INFLAMMATORY_RESPONSE</t>
  </si>
  <si>
    <t>NAMPT, PLAUR, EREG, PDE4B, NFKBIA, C5AR1, CXCL8, IFITM1, PTPRE, HBEGF, NLRP3, IL1B, MXD1, RIPK2, FPR1, OSM, ICAM1, HIF1A, PROK2, LDLR, CSF3R, SELL, ATP2B1, CD14, AQP9, NFKB1, TNFAIP6, CDKN1A, IRF7, GNA15, KIF1B</t>
  </si>
  <si>
    <t>HALLMARK_INTERFERON_ALPHA_RESPONSE</t>
  </si>
  <si>
    <t>IFITM2, IFITM1, RIPK2, PLSCR1, SELL, IFI44L, B2M, IFI27, OASL, PSMB9, IRF7, ISG15, IFI44, MX1, LY6E, ELF1</t>
  </si>
  <si>
    <t>HALLMARK_INTERFERON_GAMMA_RESPONSE</t>
  </si>
  <si>
    <t>NAMPT, PDE4B, NFKBIA, BTG1, SOD2, PTGS2, IFITM2, TNFAIP3, SOCS3, RIPK2, FPR1, ICAM1, HLA-DRB1, HIF1A, ARL4A, PLSCR1, HLA-B, NFKB1, IFI44L, B2M, IFI27, TNFAIP6, OASL, CDKN1A, PSMB9, SERPING1, IRF7, ISG15, IL18BP, IFI44, MX1, MX2, XAF1</t>
  </si>
  <si>
    <t>HALLMARK_KRAS_SIGNALING_DN</t>
  </si>
  <si>
    <t>NR4A2, IFI44L, MX1, SKIL, BTG2, LYPD3</t>
  </si>
  <si>
    <t>HALLMARK_KRAS_SIGNALING_UP</t>
  </si>
  <si>
    <t>PLAUR, EREG, G0S2, PTGS2, TNFAIP3, KLF4, HBEGF, IL1B, PPP1R15A</t>
  </si>
  <si>
    <t>HALLMARK_MITOTIC_SPINDLE</t>
  </si>
  <si>
    <t>SEPTIN9, PCGF5, FSCN1, GSN, DYNC1H1, KIF22, FLNA, TIAM1, DST</t>
  </si>
  <si>
    <t>HALLMARK_MTORC1_SIGNALING</t>
  </si>
  <si>
    <t>NAMPT, NFIL3, SLC2A3, XBP1, PPP1R15A, SLC7A5, LDLR, CDKN1A, DDIT4, TUBA4A, ALDOA, CTH, BTG2, PNP, GAPDH, IFRD1, FGL2, HMGCR, LTA4H</t>
  </si>
  <si>
    <t>HALLMARK_MYC_TARGETS_V1</t>
  </si>
  <si>
    <t>RPS6, RPS2, NAP1L1, RPLP0, MYC, HSP90AB1, PABPC4, EEF1B2</t>
  </si>
  <si>
    <t>HALLMARK_MYOGENESIS</t>
  </si>
  <si>
    <t>HBEGF, ACSL1, CFD, CDKN1A, PDLIM7, IFRD1</t>
  </si>
  <si>
    <t>HALLMARK_P53_PATHWAY</t>
  </si>
  <si>
    <t>BTG1, KLF4, PTPRE, HBEGF, MXD1, SAT1, PPP1R15A, PLK2, ATF3, NINJ1, TOB1, CDKN1A, DDIT4, S100A10, IER3, CTSD</t>
  </si>
  <si>
    <t>HALLMARK_PEROXISOME</t>
  </si>
  <si>
    <t>SOD2, ACSL1, SLC35B2</t>
  </si>
  <si>
    <t>HALLMARK_PI3K_AKT_MTOR_SIGNALING</t>
  </si>
  <si>
    <t>HSP90B1, SQSTM1, CALR, DAPP1, TIAM1, DDIT3, STAT2</t>
  </si>
  <si>
    <t>HALLMARK_PROTEIN_SECRETION</t>
  </si>
  <si>
    <t>CTSC, SOD1, ABCA1, DST</t>
  </si>
  <si>
    <t>HALLMARK_REACTIVE_OXYGEN_SPECIES_PATHWAY</t>
  </si>
  <si>
    <t>SOD2, JUNB, OXSR1</t>
  </si>
  <si>
    <t>HALLMARK_TGF_BETA_SIGNALING</t>
  </si>
  <si>
    <t>THBS1, PPP1R15A, JUNB, SKIL, KLF10, ID2, CTNNB1, ID1</t>
  </si>
  <si>
    <t>HALLMARK_TNFA_SIGNALING_VIA_NFKB</t>
  </si>
  <si>
    <t>NR4A2, NAMPT, PLAUR, PDE4B, G0S2, FOSB, PNRC1, NFKBIA, BTG1, SOD2, MCL1, KLF2, NR4A3, PTGS2, TNFAIP3, KLF4, MAP3K8, VEGFA, PTPRE, HBEGF, SOCS3, BCL2A1, IL1B, MXD1, RIPK2, PER1, ZFP36, NFIL3, LITAF, DUSP2, ICAM1, CD83, KDM6B, SAT1, SLC2A3, PPP1R15A, PLK2, NR4A1, JUNB, LDLR, AREG, FOSL2, ATP2B1, RELB, ZC3H12A, PLEK, ATF3, NFKB1, BCL3, TNFAIP6, NINJ1, NFKB2, CDKN1A, DUSP1, CEBPD, B4GALT1, PFKFB3</t>
  </si>
  <si>
    <t>HALLMARK_UNFOLDED_PROTEIN_RESPONSE</t>
  </si>
  <si>
    <t>VEGFA, XBP1, SLC7A5, ATF3, DDIT4</t>
  </si>
  <si>
    <t>HALLMARK_UV_RESPONSE_DN</t>
  </si>
  <si>
    <t>LDLR, ATP2B1, NFKB1, DUSP1, SIPA1L1</t>
  </si>
  <si>
    <t>HALLMARK_UV_RESPONSE_UP</t>
  </si>
  <si>
    <t>FOSB, NFKBIA, BTG1, SOD2, ICAM1, SULT1A1, NR4A1, JUNB, ATF3, NUP58, PPIF, TUBA4A, ALDOA, BTG3, CXCL2</t>
  </si>
  <si>
    <t>HALLMARK_XENOBIOTIC_METABOLISM</t>
  </si>
  <si>
    <t>CES1, AQP9, GABARAPL1, CYP27A1, NINJ1, ALDH2, ETS2</t>
  </si>
  <si>
    <t>All SG</t>
  </si>
  <si>
    <t>RETN, ALDOA, ALDH2, APLP2</t>
  </si>
  <si>
    <t>B2M, HLA-A, CCL4, HLA-DRA, IGSF6, STAT1, CAPG, GBP2, CTSS, NCF4, RIPK2, TNF, HLA-E, HLA-DMB, IRF7, NLRP3, CCR2, SRGN, LY86, CCL5, ICAM1</t>
  </si>
  <si>
    <t>B2M, STEAP4, SGK1</t>
  </si>
  <si>
    <t>EVL, PECAM1, INSIG1, ACTG1, VCAN, STX4, PTPRC, VASP</t>
  </si>
  <si>
    <t>IFITM3, IER3, LGALS3, TNFSF10, IRF1, TSPO, ISG20, SOD2, GCH1, TNF, CD14, APP</t>
  </si>
  <si>
    <t>ALDH1A1, AQP9, ACSL1</t>
  </si>
  <si>
    <t>S100A11, LGALS3, CD9, PLSCR1</t>
  </si>
  <si>
    <t>PLEK, SERPING1, SERPINA1, MSRB2, DUSP6, CD9, PF4, SPARC</t>
  </si>
  <si>
    <t>PSMB9, LGALS3, FCN1, IRF1, CDA, PLEK, SERPING1, S100A12, CTSD, SERPINA1, CTSS, FCER1G, MSRB1, CTSL, IRF7, HSPA1A, PLA2G7, CCL5</t>
  </si>
  <si>
    <t>CDA, PDE4B, CMPK2, ALYREF</t>
  </si>
  <si>
    <t>TFRC, LUC7L3, CDKN1B, NAP1L1, TMPO</t>
  </si>
  <si>
    <t>ANPEP, VIM, CAPG</t>
  </si>
  <si>
    <t>PMAIP1, KLF4, TOB1, SYNGR1, HES1, TIPARP, BHLHE40, PAPSS2, RRP12, MED13L, SLC7A5, GLA</t>
  </si>
  <si>
    <t>ID2, KLF4, TOB1, PAPSS2, ZFP36, PRLR</t>
  </si>
  <si>
    <t>G0S2, ALDOA, UBE2L6, S100A10, ALDH1A1</t>
  </si>
  <si>
    <t>MT2A, MARCKS, LMNB1, SAP30</t>
  </si>
  <si>
    <t>IER3, ALDOA, ISG20, PYGL</t>
  </si>
  <si>
    <t>YPEL5, TFRC, USP15, FOXO3</t>
  </si>
  <si>
    <t>SLC2A3, ATF3, CDKN1C, FOSL2, DDIT4, DUSP1, TIPARP, NOCT, CDKN1B, BHLHE40, DDIT3, CHST2, JUN, CCNG2, ZFP36, FOXO3</t>
  </si>
  <si>
    <t>IFITM3, TNFSF10, CXCL10, GBP4, CAPG, FGL2</t>
  </si>
  <si>
    <t>CXCL10, IRF1, STAT1, TNF, CD14</t>
  </si>
  <si>
    <t>MARCO, FPR1, NFKBIA, TNFSF10, CXCL10, IRF1, PDE4B, TNFAIP6, GCH1, RIPK2, SLC31A2, PTAFR, CD14, AQP9, CYBB, IRF7, NLRP3, CCL5, FFAR2, ICAM1, C5AR1</t>
  </si>
  <si>
    <t>IFITM3, PSMB9, B2M, CXCL10, PSME2, IFI44L, UBE2L6, IRF1, GBP4, EPSTI1, ISG20, GBP2, IFIT2, ISG15, IFIT3, CMPK2, RIPK2, OAS1, IRF7, LPAR6, IFITM2, IFI44, SAMD9L, PARP9</t>
  </si>
  <si>
    <t>IFITM3, PSMB9, B2M, MT2A, FPR1, HLA-A, HLA-DRB1, NFKBIA, TNFSF10, VAMP5, CXCL10, PSME2, IFI44L, UBE2L6, IRF1, GBP4, STAT1, EPSTI1, ISG20, SERPING1, PDE4B, SOD2, IFIT2, OAS2, ISG15, TNFAIP6, IFIT3, CMPK2, GCH1, RIPK2, SECTM1, FGL2, FCGR1A, SLAMF7, XAF1, APOL6, IRF7, IFITM2, OAS3, IFI44, CCL5, ICAM1, SAMD9L</t>
  </si>
  <si>
    <t>NR4A2, CHST2, MTHFR, SERPINB2, KMT2D</t>
  </si>
  <si>
    <t>TMEM176B, TMEM176A, RETN, G0S2, CXCL10, PPP1R15A</t>
  </si>
  <si>
    <t>SHROOM1, MARCKS, MID1IP1</t>
  </si>
  <si>
    <t>SLC2A3, NAMPT, TFRC, DDIT4, LTA4H, BHLHE40, INSIG1, DDIT3, IFRD1</t>
  </si>
  <si>
    <t>RPS6, HNRNPU, SRSF7, RPS2, ODC1, NAP1L1, IFRD1, PABPC4</t>
  </si>
  <si>
    <t>CFD, BHLHE40, IFRD1, GADD45B, CD36</t>
  </si>
  <si>
    <t>ATF3, KLF4, TOB1, PLK2, DDIT4, DDIT3, PLK3, JUN, SAT1, MKNK2, UPP1, HEXIM1, FOXO3, CYFIP2</t>
  </si>
  <si>
    <t>TSPO, ALDH1A1, SOD2, ACSL1</t>
  </si>
  <si>
    <t>PLCB1, TSC2</t>
  </si>
  <si>
    <t>DST, ABCA1, GOLGA4, CD63, GLA, KIF1B</t>
  </si>
  <si>
    <t>SOD2, IPCEF1, FES, TXN</t>
  </si>
  <si>
    <t>ID2, CDKN1C, JUNB, HIPK2, CTNNB1, SLC20A1</t>
  </si>
  <si>
    <t>SLC2A3, NR4A1, EGR1, NAMPT, ID2, FOSB, RHOB, LITAF, NR4A2, ATF3, KLF4, KDM6B, CCNL1, FOSL2, NR4A3, SOCS3, GPR183, PLK2, HES1, DUSP1, JUNB, TIPARP, BHLHE40, JUN, SAT1, ABCA1, ZFP36, MAP3K8, PHLDA2</t>
  </si>
  <si>
    <t>NABP1, ATF3, EIF4A3, DDIT4, ARFGAP1, SLC7A5, HERPUD1</t>
  </si>
  <si>
    <t>DUSP1, CDKN1B, BHLHE40, INSIG1, PRDM2, ANXA2</t>
  </si>
  <si>
    <t>NR4A1, FOSB, RHOB, ATF3, CDKN1C, TFRC, HNRNPU, NXF1, EIF5, JUNB</t>
  </si>
  <si>
    <t>TMEM176B, MT2A, CDA, ALDH2, BLVRB, PGD, GCH1</t>
  </si>
  <si>
    <t>SLC1A5, BCL6, PIM3, PPP1R15B, TOB1, ATP1B3, APLP2</t>
  </si>
  <si>
    <t>CD247, PRF1, FGR, CD7, RPS3A, STAT1, IL18RAP, IRF7, GZMA, FYB1, KLRD1, CD74, ETS1, GZMB, LTB, CAPG, HLA-DRA</t>
  </si>
  <si>
    <t>SAT1, UAP1, ELL2, HMGCS1, PMEPA1, INSIG1, SLC38A2, ITGAV, IDI1</t>
  </si>
  <si>
    <t>ACTG1, MYH9, FSCN1, BAIAP2, ACTB, INSIG1, CTNNA1, ICAM1, CNN2</t>
  </si>
  <si>
    <t>DNAJA1, LMNA, CDKN1A, SAT1, PMAIP1, IRF1, RHOB, MCL1, SMAD7, FASLG, IER3, BTG2, TNF, RARA, DDIT3, GADD45B, SQSTM1, ETF1, ATF3, TGFBR3, SLC20A1, TIMP1, BIRC3, NEDD9, BCL2L11, IGF2R</t>
  </si>
  <si>
    <t>ACTG1, HMGCS1, LDLR, ERRFI1, ATF3, SQLE, FABP5, IDI1</t>
  </si>
  <si>
    <t>PRSS23, FURIN, PECAM1, MAFF</t>
  </si>
  <si>
    <t>FCER1G, ERAP2, IRF7, GZMA, HSPA1A, CEBPB, CTSC, PLSCR1, GZMB, GATA3, S100A9, GZMK</t>
  </si>
  <si>
    <t>GTF2B, VPS37B, POLR2A, PNP, SDCBP, PCNA</t>
  </si>
  <si>
    <t>SRSF2, UBE2S, NASP, CDKN1A, CKS2, KPNA2, TFRC, CTPS1</t>
  </si>
  <si>
    <t>VIM, TGFB1, SAT1, RHOB, PMEPA1, GADD45B, FLNA, TGFBR3, ITGAV, TIMP1</t>
  </si>
  <si>
    <t>SLC7A5, BHLHE40, KLF10, PMAIP1, RARA, SLC2A1, TOB1</t>
  </si>
  <si>
    <t>FOS, PRSS23, ISG20, ZFP36, JAK1, S100A9, IGFBP4</t>
  </si>
  <si>
    <t>ODC1, TP53INP2, HMGCS1, LDHA, GABARAPL1, GLUL, IDI1, PTS</t>
  </si>
  <si>
    <t>SRSF2, UBE2S, NASP, SLC7A5, TGFB1, ODC1, CKS2, BCL3, AMD1, SLC12A2, SFPQ</t>
  </si>
  <si>
    <t>NASP, HSPA5, LDHA, CXCR4, CITED2, IER3</t>
  </si>
  <si>
    <t>YPEL5, ELL2, BTG2, TFRC, SLC2A1, RBM38</t>
  </si>
  <si>
    <t>BHLHE40, IDS, CDKN1A, JMJD6, MYH9, HSPA5, PIM1, S100A4, NOCT, LDHA, CXCR4, BTG1, ERRFI1, CITED2, SLC2A3, RORA, IER3, DDIT3, SLC2A1, ATF3</t>
  </si>
  <si>
    <t>CD83, BHLHE40, RGS16, ODC1, PHLDA1, SLC1A5, RHOB, PIM1, SOCS1, SLC2A3, RORA, GABARAPL1, NFKBIZ, GADD45B, AHNAK, PRNP, ITGAV</t>
  </si>
  <si>
    <t>CD38, IRF9, STAT1, JUN, ITGA4, LTB</t>
  </si>
  <si>
    <t>IFITM1, SELL, LY6E, IL18RAP, CHST2, IRF7, EIF2AK2</t>
  </si>
  <si>
    <t>IFITM2, TXNIP, IFITM1, IFI44L, SELL, MX1, IFITM3, LY6E, OAS1, EPSTI1, IRF9, IFI44, ISG15, ISG20, IRF7, PARP9, EIF2AK2, CD74, PLSCR1, NCOA7</t>
  </si>
  <si>
    <t>IFITM2, XCL1, TXNIP, IFI44L, HLA-DRB1, MT2A, XAF1, CD38, KLRK1, MX1, IFITM3, LY6E, EPSTI1, IRF9, IFI44, ISG15, STAT1, ISG20, IRF7, GZMA, OAS2, EIF2AK2, CD74, PLSCR1, ARID5B</t>
  </si>
  <si>
    <t>IFI44L, MX1, ZBTB16, CHST2</t>
  </si>
  <si>
    <t>FCER1G, ADAM8, SATB1, ETS1, SPRY2, GLRX, PECAM1</t>
  </si>
  <si>
    <t>TUBA4A, EZR, MYH9, FSCN1, FLNA, PREX1, AKAP13, NEDD9, ARHGAP10, BCL2L11</t>
  </si>
  <si>
    <t>TUBA4A, SLC7A5, BHLHE40, SLC1A5, CDKN1A, HSPA5, HMGCS1, LDHA, CXCR4, LDLR, SLC2A3, BTG2, ITGB2, CALR, DDIT3, SQSTM1, TFRC, INSIG1, SLC2A1, ETF1, IFRD1</t>
  </si>
  <si>
    <t>SRSF2, EIF4A1, HSP90AB1, ODC1, EIF4G2, LDHA, SRSF3, RPS10, KPNA2, SRSF7, ETF1, IFRD1, CTPS1</t>
  </si>
  <si>
    <t>HALLMARK_MYC_TARGETS_V2</t>
  </si>
  <si>
    <t>DUSP2, SUPV3L1, NDUFAF4, WDR74, MPHOSPH10, RRP12</t>
  </si>
  <si>
    <t>BHLHE40, TGFB1, CDKN1A, MYH9, GADD45B, IFRD1, PRNP</t>
  </si>
  <si>
    <t>PTPRE, TGFB1, RGS16, CDKN1A, SAT1, HEXIM1, BAIAP2, SOCS1, S100A4, MKNK2, BTG1, IER3, BTG2, PRMT2, IER5, DDIT3, CEBPA, TOB1, ATF3, PLK3</t>
  </si>
  <si>
    <t>CDKN1A, CXCR4, MKNK2, FASLG, CALR, DDIT3, SQSTM1, SLC2A1</t>
  </si>
  <si>
    <t>CTSC, CD63, ARFGAP3</t>
  </si>
  <si>
    <t>FES, JUNB, MBP, GLRX</t>
  </si>
  <si>
    <t>HALLMARK_SPERMATOGENESIS</t>
  </si>
  <si>
    <t>SLC12A2, MLF1, BRAF, TLE4, SIRT1</t>
  </si>
  <si>
    <t>TGFB1, KLF10, SMAD7, PMEPA1, SLC20A1, SKI, ID2, BMPR2, TGIF1, SPTBN1, SMAD3, NCOR2, SKIL</t>
  </si>
  <si>
    <t>CD83, ZC3H12A, FOSB, KDM6B, PTPRE, BHLHE40, PER1, KLF10, PHLDA1, CDKN1A, SAT1, NR4A1, PTGER4, BCL3, NFKBIA, NR4A3, IRF1, RHOB, BCL6, EGR1, MCL1, LDLR, BTG1, SLC2A3, IER3, BTG2, TNF, DUSP5, IER5, NFKB1, PMEPA1, GADD45B, SQSTM1, ICAM1, ATF3, TUBB2A, CCL4, NR4A2, BIRC2, BIRC3, PLK2</t>
  </si>
  <si>
    <t>EIF4A3, EIF4A1, FUS, SLC7A5, HSPA5, HERPUD1, CALR, ATF3, TUBB2A, CNOT2, EIF2AK3, HYOU1</t>
  </si>
  <si>
    <t>BHLHE40, SMAD7, LDLR, CITED2, PTPRM, NFKB1, INSIG1, TGFBR3, SYNE1, ATP2B1, CDKN1B, NOTCH2, NR1D2, WDR37</t>
  </si>
  <si>
    <t>TUBA4A, FOSB, DNAJA1, EIF5, NR4A1, NFKBIA, AMD1, IRF1, DNAJB1, RHOB, GLS, BTG1, BTG2, SQSTM1, TFRC, ICAM1, ATF3</t>
  </si>
  <si>
    <t>MT2A, AKR1C3, IGFBP4, NPC1, CES1</t>
  </si>
  <si>
    <t>NABP1, TOB1, PPP1R15B, UCP2</t>
  </si>
  <si>
    <t>CD74, HLA-DRA, HLA-DQA1, CD3D, CCL5, CD3E, HLA-DMA, ETS1, FYB1, RPL39, TIMP1, CRTAM, F2R, GZMA, IFNGR1</t>
  </si>
  <si>
    <t>SAT1, HMGCS1, ZBTB10, MYL12A, CDK6, RRP12, SLC38A2, ZMIZ1</t>
  </si>
  <si>
    <t>ACTG1, PECAM1, TRAF1, ACTN4, SYK, SKAP2, ACTB</t>
  </si>
  <si>
    <t>PMAIP1, BTG2, CD69, JUN, MCL1, SAT1, PRF1, IER3, DNAJA1, ATF3, CD38, LEF1, GADD45B, DDIT3, GSN, TNF</t>
  </si>
  <si>
    <t>GSTM2, ACTG1, HMGCS1, ATF3</t>
  </si>
  <si>
    <t>PLEK, FYN, ANXA1, TIMP1</t>
  </si>
  <si>
    <t>PLEK, CCL5, FYN, CEBPB, HSPA1A, SPOCK2, LGALS3, TIMP1, GZMA, RASGRP1</t>
  </si>
  <si>
    <t>LYAR, STMN1, TUBB, PSIP1, MCM7, NUP153, CTPS1, HMGB2, XPO1</t>
  </si>
  <si>
    <t>JUN, ID2, SAT1, GADD45B, TPM4, RHOB</t>
  </si>
  <si>
    <t>FOS, PMAIP1, BHLHE40, TOB1, XBP1</t>
  </si>
  <si>
    <t>FOS, ZFP36, ID2, JAK1, TOB1, XBP1</t>
  </si>
  <si>
    <t>S100A10, GABARAPL1, LGALS1, HPGD</t>
  </si>
  <si>
    <t>MT2A, UBE2S, SFPQ, AMD1</t>
  </si>
  <si>
    <t>ISG20, MXI1, STMN1, CD44, TKTL1, B3GAT1, GLRX, MIF</t>
  </si>
  <si>
    <t>FOS, ZFP36, MT2A, JUN, SLC2A3, DUSP1, PLAC8, BHLHE40, FOSL2, IER3, DDIT4, ATF3, MAFF, DDIT3, CITED2, CHST2, BCL2</t>
  </si>
  <si>
    <t>TNFRSF18, IL2RB, SLC2A3, TNFRSF4, BHLHE40, NFKBIZ, AHR, PHLDA1, GBP4, IRF8, TRAF1, XBP1, MAFF, GADD45B, SELL, HIPK2, SOCS1, BCL2, RHOB</t>
  </si>
  <si>
    <t>JUN, SOCS3, CD38, TNF, SOCS1, IRF1</t>
  </si>
  <si>
    <t>LY6E, BTG2, CD69, IL2RB, AHR, NFKBIA, RGS1, IL18RAP, NMUR1, SELL, CHST2, IFITM1</t>
  </si>
  <si>
    <t>CD74, ISG20</t>
  </si>
  <si>
    <t>HLA-DRB1, CD74, HLA-DQA1, CCL5, ITGB7, ISG20, AUTS2, HLA-DMA, ARID5B</t>
  </si>
  <si>
    <t>BTG2, CLSTN3, NR4A2, ZBTB16, IFNG</t>
  </si>
  <si>
    <t>FCER1G, ID2, PECAM1, IRF8, TRAF1</t>
  </si>
  <si>
    <t>ACTN4, GSN, PREX1, ARHGEF12, MYO1E, DOCK2, BCR, NUMA1, CNTRL, ARHGEF3, RICTOR, MYO9B, CLASP1, SSH2, BCL2L11, NEDD9, PCM1, PALLD, NOTCH2</t>
  </si>
  <si>
    <t>BTG2, SLC2A3, BHLHE40, HMGCS1, DDIT4, XBP1, DDIT3</t>
  </si>
  <si>
    <t>RPS5, RPS3, RPL34, RPLP0, EEF1B2, PCBP1, PABPC4, ODC1, MCM7, CANX, CTPS1</t>
  </si>
  <si>
    <t>IGFBP7, BHLHE40, NOTCH1, GADD45B, GSN, MEF2C, IFRD1</t>
  </si>
  <si>
    <t>FOS, BTG2, JUN, SAT1, ZBTB16, IER5, NOTCH1, IER3, TOB1, DDIT4, ATF3, DDIT3, PLK2, HEXIM1, SOCS1</t>
  </si>
  <si>
    <t>DDIT3, SLA, AKT1, GRK2, PIKFYVE, MKNK2</t>
  </si>
  <si>
    <t>STX16, IGF2R, GLA, ADAM10, GOLGA4</t>
  </si>
  <si>
    <t>TKTL1, GFI1, CAMK4, TOPBP1, COIL</t>
  </si>
  <si>
    <t>JUNB, ID2, HIPK2, PPP1R15A, TGFBR1</t>
  </si>
  <si>
    <t>FOS, FOSB, BTG2, ZFP36, CD69, JUN, NR4A2, SLC2A3, DUSP1, IER2, MCL1, JUNB, NR4A3, ID2, EGR1, SAT1, BHLHE40, IER5, ZBTB10, FOSL2, PHLDA1, IER3, NFKBIA, SOCS3, ATF3, TRAF1, MAFF, KDM6B, GADD45B, PLK2</t>
  </si>
  <si>
    <t>NABP1, DDIT4, ATF3, XBP1, FUS, TSPYL2</t>
  </si>
  <si>
    <t>DUSP1, BHLHE40, CELF2, CITED2</t>
  </si>
  <si>
    <t>FOS, FOSB, BTG2, JUNB, NFKBIA, DNAJA1, ATF3</t>
  </si>
  <si>
    <t>MT2A, ID2, CES1, IRF8, DDAH2, SERTAD1, AKR1C3</t>
  </si>
  <si>
    <t>Cell Type</t>
  </si>
  <si>
    <t>Gene</t>
  </si>
  <si>
    <t>z.std</t>
  </si>
  <si>
    <t>LINC00653</t>
  </si>
  <si>
    <t>SNX7</t>
  </si>
  <si>
    <t>GPNMB</t>
  </si>
  <si>
    <t>SNHG26</t>
  </si>
  <si>
    <t>AC090948.4</t>
  </si>
  <si>
    <t>E2F5</t>
  </si>
  <si>
    <t>TMPRSS13</t>
  </si>
  <si>
    <t>LINC02586</t>
  </si>
  <si>
    <t>ANO5</t>
  </si>
  <si>
    <t>LRP2BP</t>
  </si>
  <si>
    <t>AC073569.3</t>
  </si>
  <si>
    <t>GCAT</t>
  </si>
  <si>
    <t>LRRC63</t>
  </si>
  <si>
    <t>FILIP1L</t>
  </si>
  <si>
    <t>AL627309.1</t>
  </si>
  <si>
    <t>BEND3</t>
  </si>
  <si>
    <t>HOXA10-AS</t>
  </si>
  <si>
    <t>AC015967.1</t>
  </si>
  <si>
    <t>SOBP</t>
  </si>
  <si>
    <t>AC005803.1</t>
  </si>
  <si>
    <t>AC233976.1</t>
  </si>
  <si>
    <t>VASN</t>
  </si>
  <si>
    <t>STRIP2</t>
  </si>
  <si>
    <t>GAREM1</t>
  </si>
  <si>
    <t>AL133467.1</t>
  </si>
  <si>
    <t>AC079793.1</t>
  </si>
  <si>
    <t>NEXMIF</t>
  </si>
  <si>
    <t>ZSCAN20</t>
  </si>
  <si>
    <t>AL138895.1</t>
  </si>
  <si>
    <t>AF131216.4</t>
  </si>
  <si>
    <t>AP4B1-AS1</t>
  </si>
  <si>
    <t>MSX1</t>
  </si>
  <si>
    <t>PTPRN</t>
  </si>
  <si>
    <t>AP000254.2</t>
  </si>
  <si>
    <t>MGARP</t>
  </si>
  <si>
    <t>AL138963.1</t>
  </si>
  <si>
    <t>TNFRSF6B</t>
  </si>
  <si>
    <t>AC011511.2</t>
  </si>
  <si>
    <t>AP001992.2</t>
  </si>
  <si>
    <t>SLC8A1</t>
  </si>
  <si>
    <t>UFSP1</t>
  </si>
  <si>
    <t>TG</t>
  </si>
  <si>
    <t>AP001033.2</t>
  </si>
  <si>
    <t>ARC</t>
  </si>
  <si>
    <t>AC079414.3</t>
  </si>
  <si>
    <t>AC004771.4</t>
  </si>
  <si>
    <t>CLEC4C</t>
  </si>
  <si>
    <t>PPP1R36</t>
  </si>
  <si>
    <t>ANKDD1B</t>
  </si>
  <si>
    <t>AC018809.2</t>
  </si>
  <si>
    <t>EFNB1</t>
  </si>
  <si>
    <t>MBOAT2</t>
  </si>
  <si>
    <t>CDKL2</t>
  </si>
  <si>
    <t>DCXR-DT</t>
  </si>
  <si>
    <t>GGACT</t>
  </si>
  <si>
    <t>CD56+_NK</t>
  </si>
  <si>
    <t>TRMT112</t>
  </si>
  <si>
    <t>FAM210A</t>
  </si>
  <si>
    <t>HSPA2</t>
  </si>
  <si>
    <t>TEX22</t>
  </si>
  <si>
    <t>SPATA1</t>
  </si>
  <si>
    <t>GOLGA8O</t>
  </si>
  <si>
    <t>L3MBTL1</t>
  </si>
  <si>
    <t>ZDHHC24</t>
  </si>
  <si>
    <t>SWAP70</t>
  </si>
  <si>
    <t>TRAV1-2</t>
  </si>
  <si>
    <t>ACTR5</t>
  </si>
  <si>
    <t>memory_B_IGHMlo</t>
  </si>
  <si>
    <t>CLPX</t>
  </si>
  <si>
    <t>Population</t>
  </si>
  <si>
    <t>All AIDA</t>
  </si>
  <si>
    <t>LPP-AS2</t>
  </si>
  <si>
    <t>ACSL5</t>
  </si>
  <si>
    <t>DXO</t>
  </si>
  <si>
    <t>U2AF1</t>
  </si>
  <si>
    <t>VASH1</t>
  </si>
  <si>
    <t>PTGIR</t>
  </si>
  <si>
    <t>KCNA3</t>
  </si>
  <si>
    <t>ADPRH</t>
  </si>
  <si>
    <t>AC145124.1</t>
  </si>
  <si>
    <t>PHTF1</t>
  </si>
  <si>
    <t>AC020636.1</t>
  </si>
  <si>
    <t>AC040970.1</t>
  </si>
  <si>
    <t>AL078459.1</t>
  </si>
  <si>
    <t>LINC02085</t>
  </si>
  <si>
    <t>RPS8</t>
  </si>
  <si>
    <t>ARHGAP22</t>
  </si>
  <si>
    <t>AC008267.5</t>
  </si>
  <si>
    <t>IMMP2L</t>
  </si>
  <si>
    <t>ARMC5</t>
  </si>
  <si>
    <t>DMGDH</t>
  </si>
  <si>
    <t>ZNF804A</t>
  </si>
  <si>
    <t>SSSCA1-AS1</t>
  </si>
  <si>
    <t>ARIH2OS</t>
  </si>
  <si>
    <t>LINC00265</t>
  </si>
  <si>
    <t>AC026471.1</t>
  </si>
  <si>
    <t>LINC00677</t>
  </si>
  <si>
    <t>AC008764.8</t>
  </si>
  <si>
    <t>MARCH3</t>
  </si>
  <si>
    <t>PPP1R3F</t>
  </si>
  <si>
    <t>PDZD7</t>
  </si>
  <si>
    <t>LINC01011</t>
  </si>
  <si>
    <t>TRIM39</t>
  </si>
  <si>
    <t>AF129075.2</t>
  </si>
  <si>
    <t>AL138724.1</t>
  </si>
  <si>
    <t>TLE1</t>
  </si>
  <si>
    <t>TAF4B</t>
  </si>
  <si>
    <t>SPATA5L1</t>
  </si>
  <si>
    <t>AC019163.1</t>
  </si>
  <si>
    <t>MAPK6-DT</t>
  </si>
  <si>
    <t>AC092755.2</t>
  </si>
  <si>
    <t>AP000845.1</t>
  </si>
  <si>
    <t>AC116366.2</t>
  </si>
  <si>
    <t>AC243829.4</t>
  </si>
  <si>
    <t>DLEU1</t>
  </si>
  <si>
    <t>ZBTB11-AS1</t>
  </si>
  <si>
    <t>AC007216.4</t>
  </si>
  <si>
    <t>ZHX2</t>
  </si>
  <si>
    <t>FUZ</t>
  </si>
  <si>
    <t>AC093583.1</t>
  </si>
  <si>
    <t>ALDH1A2</t>
  </si>
  <si>
    <t>KRT23</t>
  </si>
  <si>
    <t>AL137060.3</t>
  </si>
  <si>
    <t>CCDC121</t>
  </si>
  <si>
    <t>AC011899.2</t>
  </si>
  <si>
    <t>CLEC6A</t>
  </si>
  <si>
    <t>C12orf66</t>
  </si>
  <si>
    <t>TASP1</t>
  </si>
  <si>
    <t>AL358790.1</t>
  </si>
  <si>
    <t>AC016596.1</t>
  </si>
  <si>
    <t>AC016727.1</t>
  </si>
  <si>
    <t>LENG8-AS1</t>
  </si>
  <si>
    <t>MATN1-AS1</t>
  </si>
  <si>
    <t>OPTN</t>
  </si>
  <si>
    <t>AL031963.3</t>
  </si>
  <si>
    <t>RAP2C-AS1</t>
  </si>
  <si>
    <t>ICAM4</t>
  </si>
  <si>
    <t>SULT1A2</t>
  </si>
  <si>
    <t>AL158212.2</t>
  </si>
  <si>
    <t>NOTCH4</t>
  </si>
  <si>
    <t>PLA1A</t>
  </si>
  <si>
    <t>B3GNT10</t>
  </si>
  <si>
    <t>LINC01353</t>
  </si>
  <si>
    <t>ZNF687-AS1</t>
  </si>
  <si>
    <t>AC025171.1</t>
  </si>
  <si>
    <t>AC069544.1</t>
  </si>
  <si>
    <t>EIF1B-AS1</t>
  </si>
  <si>
    <t>AC068338.2</t>
  </si>
  <si>
    <t>AC106865.2</t>
  </si>
  <si>
    <t>BHLHE40-AS1</t>
  </si>
  <si>
    <t>MCTP2</t>
  </si>
  <si>
    <t>AC009113.1</t>
  </si>
  <si>
    <t>FMNL2</t>
  </si>
  <si>
    <t>FGGY</t>
  </si>
  <si>
    <t>MMP2-AS1</t>
  </si>
  <si>
    <t>BTG3-AS1</t>
  </si>
  <si>
    <t>AL353801.3</t>
  </si>
  <si>
    <t>AC004812.2</t>
  </si>
  <si>
    <t>AC002451.1</t>
  </si>
  <si>
    <t>AL365272.1</t>
  </si>
  <si>
    <t>AC135279.4</t>
  </si>
  <si>
    <t>ATXN7L2</t>
  </si>
  <si>
    <t>NPW</t>
  </si>
  <si>
    <t>BRMS1L</t>
  </si>
  <si>
    <t>SUSD3</t>
  </si>
  <si>
    <t>MID1IP1-AS1</t>
  </si>
  <si>
    <t>PACERR</t>
  </si>
  <si>
    <t>PTPDC1</t>
  </si>
  <si>
    <t>AC004921.1</t>
  </si>
  <si>
    <t>AP4S1</t>
  </si>
  <si>
    <t>AC090517.5</t>
  </si>
  <si>
    <t>WARS2-AS1</t>
  </si>
  <si>
    <t>MAK</t>
  </si>
  <si>
    <t>AL121574.1</t>
  </si>
  <si>
    <t>OSR2</t>
  </si>
  <si>
    <t>ZSWIM4</t>
  </si>
  <si>
    <t>AC211476.2</t>
  </si>
  <si>
    <t>AL022157.1</t>
  </si>
  <si>
    <t>AC084871.3</t>
  </si>
  <si>
    <t>AL121832.2</t>
  </si>
  <si>
    <t>LINC01816</t>
  </si>
  <si>
    <t>RAD51B</t>
  </si>
  <si>
    <t>PDE6H</t>
  </si>
  <si>
    <t>FAM174B</t>
  </si>
  <si>
    <t>FRRS1</t>
  </si>
  <si>
    <t>USP12-AS2</t>
  </si>
  <si>
    <t>NDUFV2-AS1</t>
  </si>
  <si>
    <t>AC113410.4</t>
  </si>
  <si>
    <t>DNAJB4</t>
  </si>
  <si>
    <t>AC046134.2</t>
  </si>
  <si>
    <t>SERPINB9P1</t>
  </si>
  <si>
    <t>RPS28</t>
  </si>
  <si>
    <t>Z93022.1</t>
  </si>
  <si>
    <t>PLA2G4C</t>
  </si>
  <si>
    <t>IER3-AS1</t>
  </si>
  <si>
    <t>ARF4-AS1</t>
  </si>
  <si>
    <t>NUDT4B</t>
  </si>
  <si>
    <t>ARRDC3-AS1</t>
  </si>
  <si>
    <t>AP002954.1</t>
  </si>
  <si>
    <t>AC104187.1</t>
  </si>
  <si>
    <t>HDAC11-AS1</t>
  </si>
  <si>
    <t>AC145285.6</t>
  </si>
  <si>
    <t>AC068473.5</t>
  </si>
  <si>
    <t>AC110769.2</t>
  </si>
  <si>
    <t>AC092117.1</t>
  </si>
  <si>
    <t>AC069431.1</t>
  </si>
  <si>
    <t>RPS15</t>
  </si>
  <si>
    <t>AP005329.1</t>
  </si>
  <si>
    <t>ADGRB3</t>
  </si>
  <si>
    <t>SDCBP2</t>
  </si>
  <si>
    <t>AC100812.1</t>
  </si>
  <si>
    <t>AC007950.2</t>
  </si>
  <si>
    <t>AL132639.2</t>
  </si>
  <si>
    <t>TRGV5</t>
  </si>
  <si>
    <t>AC105285.1</t>
  </si>
  <si>
    <t>AC092287.1</t>
  </si>
  <si>
    <t>AL022069.1</t>
  </si>
  <si>
    <t>AL033528.2</t>
  </si>
  <si>
    <t>AL158211.3</t>
  </si>
  <si>
    <t>LINC02384</t>
  </si>
  <si>
    <t>AL590560.5</t>
  </si>
  <si>
    <t>AL078644.2</t>
  </si>
  <si>
    <t>RNF122</t>
  </si>
  <si>
    <t>AC007383.2</t>
  </si>
  <si>
    <t>ODF3L1</t>
  </si>
  <si>
    <t>AC080013.5</t>
  </si>
  <si>
    <t>AC138207.9</t>
  </si>
  <si>
    <t>AL354710.2</t>
  </si>
  <si>
    <t>FBXW8</t>
  </si>
  <si>
    <t>AC114956.3</t>
  </si>
  <si>
    <t>AL035661.2</t>
  </si>
  <si>
    <t>AL391069.2</t>
  </si>
  <si>
    <t>AC104506.1</t>
  </si>
  <si>
    <t>AL353135.1</t>
  </si>
  <si>
    <t>AC022098.4</t>
  </si>
  <si>
    <t>AC010654.1</t>
  </si>
  <si>
    <t>AC016405.3</t>
  </si>
  <si>
    <t>ADIRF-AS1</t>
  </si>
  <si>
    <t>AL008635.1</t>
  </si>
  <si>
    <t>AC090912.1</t>
  </si>
  <si>
    <t>NRP1</t>
  </si>
  <si>
    <t>AC079305.1</t>
  </si>
  <si>
    <t>WDR11-AS1</t>
  </si>
  <si>
    <t>LINC02757</t>
  </si>
  <si>
    <t>TNFSF15</t>
  </si>
  <si>
    <t>AC022182.1</t>
  </si>
  <si>
    <t>AL354696.2</t>
  </si>
  <si>
    <t>LINC01431</t>
  </si>
  <si>
    <t>CDKN2B-AS1</t>
  </si>
  <si>
    <t>ZXDA</t>
  </si>
  <si>
    <t>AC009226.1</t>
  </si>
  <si>
    <t>XKR6</t>
  </si>
  <si>
    <t>SLC6A7</t>
  </si>
  <si>
    <t>AL627309.5</t>
  </si>
  <si>
    <t>GPR84</t>
  </si>
  <si>
    <t>CRIP2</t>
  </si>
  <si>
    <t>AC027682.2</t>
  </si>
  <si>
    <t>ADAM12</t>
  </si>
  <si>
    <t>TLCD3A</t>
  </si>
  <si>
    <t>USP18</t>
  </si>
  <si>
    <t>DGCR6</t>
  </si>
  <si>
    <t>AC021242.3</t>
  </si>
  <si>
    <t>KCNJ2-AS1</t>
  </si>
  <si>
    <t>NANOS3</t>
  </si>
  <si>
    <t>LINC01359</t>
  </si>
  <si>
    <t>LINC02265</t>
  </si>
  <si>
    <t>LINC02541</t>
  </si>
  <si>
    <t>AC011446.3</t>
  </si>
  <si>
    <t>AC004938.2</t>
  </si>
  <si>
    <t>AL139393.3</t>
  </si>
  <si>
    <t>HLA-DQB1-AS1</t>
  </si>
  <si>
    <t>AL691447.2</t>
  </si>
  <si>
    <t>KLF5</t>
  </si>
  <si>
    <t>ST3GAL5-AS1</t>
  </si>
  <si>
    <t>RB1-DT</t>
  </si>
  <si>
    <t>FAU</t>
  </si>
  <si>
    <t>SPAG6</t>
  </si>
  <si>
    <t>PPIL6</t>
  </si>
  <si>
    <t>AC245140.2</t>
  </si>
  <si>
    <t>LINC02426</t>
  </si>
  <si>
    <t>AL139089.1</t>
  </si>
  <si>
    <t>CDKN2A</t>
  </si>
  <si>
    <t>AC007881.3</t>
  </si>
  <si>
    <t>AC068389.3</t>
  </si>
  <si>
    <t>IL6</t>
  </si>
  <si>
    <t>AL049557.1</t>
  </si>
  <si>
    <t>LINC02470</t>
  </si>
  <si>
    <t>STXBP1</t>
  </si>
  <si>
    <t>LINC00471</t>
  </si>
  <si>
    <t>SOD2-OT1</t>
  </si>
  <si>
    <t>AC127002.2</t>
  </si>
  <si>
    <t>AL022329.1</t>
  </si>
  <si>
    <t>LOXHD1</t>
  </si>
  <si>
    <t>JARID2-AS1</t>
  </si>
  <si>
    <t>DNAJB5-DT</t>
  </si>
  <si>
    <t>LINC01126</t>
  </si>
  <si>
    <t>AC108471.2</t>
  </si>
  <si>
    <t>AC106739.1</t>
  </si>
  <si>
    <t>AC013400.1</t>
  </si>
  <si>
    <t>AC048341.2</t>
  </si>
  <si>
    <t>AC010240.3</t>
  </si>
  <si>
    <t>AC114488.2</t>
  </si>
  <si>
    <t>AL031283.1</t>
  </si>
  <si>
    <t>CCDC122</t>
  </si>
  <si>
    <t>STAT4</t>
  </si>
  <si>
    <t>C4orf47</t>
  </si>
  <si>
    <t>UPB1</t>
  </si>
  <si>
    <t>CPNE5</t>
  </si>
  <si>
    <t>cell types</t>
  </si>
  <si>
    <t>XIST, GLUL, G0S2, CD1D, CD36, TP53INP2, UBE2L6, IL4I1, ACOT2, NCAPH2</t>
  </si>
  <si>
    <t>ISG15, PLSCR1, IFI44, LAP3, HERC6, HELZ2, SAMD9L, ELF1, EPSTI1, EIF2AK2, IFIH1, IFITM1, ISG20, GMPR, MX1, PARP9, PARP14, DHX58, LY6E, IFI30, IFITM3, RSAD2, IRF7, CD74, IFI44L, LPAR6, HLA-C, IFI35, RIPK2, IL7, SELL, SP110, BST2, IRF9, ADAR, STAT2, UBE2L6, IFI27, CSF1, USP18, TRIM25, LGALS3BP, OASL, CMPK2, NMI, TAP1, PSMB9, CXCL10, PARP12, PSME2, PROCR, OAS1</t>
  </si>
  <si>
    <t>HLA-DRB1, ISG15, MT2A, PTGS2, PLSCR1, IFI44, LAP3, RNF213, ICAM1, HERC6, HELZ2, SOCS3, SAMD9L, FPR1, HLA-DMA, EPSTI1, OAS3, EIF2AK2, OAS2, IFIH1, ISG20, HLA-B, MX1, XAF1, PARP14, SAMHD1, DHX58, IFIT1, CCL5, CDKN1A, FCGR1A, BTG1, LY6E, IFI30, STAT4, IFITM3, RSAD2, IRF7, CD74, NFKBIA, IFI44L, HLA-DQA1, STAT1, IFI35, RIPK2, LYSMD2, IL7, PDE4B, SOD2, SERPING1, RBCK1, MX2, SP110, HIF1A, BST2, TNFSF10, IRF9, ADAR, TNFAIP3, STAT2, UBE2L6, IFI27, CCL2, TAPBP, IL2RB, NAMPT, PML, IL18BP, CIITA, BANK1, USP18, LCP2, TRIM25, LGALS3BP, OASL, CMPK2, TNFAIP6, VAMP5, FGL2, UPP1, APOL6, NMI, TAP1, CD69, PSMB9, ZBP1, CXCL10, ZNFX1, PARP12, PSME2</t>
  </si>
  <si>
    <t>XIST, HMGCS1, ECI1, ELOVL5, PCBD1, SMS, HADHB, UBE2L6, HSP90AA1, REEP6, PRDX6, ACADS, HMGCL, GPD2, HSDL2, CRYZ, IDI1, HSPH1, SLC22A5, HADH, ODC1, DLST, ACAA2, SERINC1, GRHPR</t>
  </si>
  <si>
    <t>HERC6, DHX58, PARP12, ISG20, BST2, ADAR, SAMD9L, MX1, PARP9, EIF2AK2, SELL, ISG15, RSAD2, IFI44L, SP110, ELF1, HELZ2, IRF2, LAP3, IRF7, UBE2L6, IFIT3, CMPK2, SAMD9, TRAFD1, PLSCR1, IFI44, OAS1, NMI, EPSTI1, OGFR, IRF9, LPAR6, CMTR1, UBA7, IRF1, GBP2, OASL, CSF1, DDX60, PROCR, IFIH1, CASP1, TMEM140, MOV10, RTP4, PSMB9, IFITM3, NCOA7, IFI35, SLC25A28, RNF31, IL4R</t>
  </si>
  <si>
    <t>CD69, ICAM1, IL10RA, SAMHD1, KLRK1, HERC6, XAF1, BTG1, UPP1, DHX58, PARP12, NFKBIA, ISG20, LYSMD2, BST2, ADAR, SAMD9L, MX1, EIF2AK2, MT2A, ISG15, ARID5B, RSAD2, GZMA, IFI44L, SP110, MTHFD2, NAMPT, STAT4, HELZ2, IRF2, LAP3, IRF7, UBE2L6, NFKB1, LCP2, IFIT3, CMPK2, ST8SIA4, PNP, TNFAIP3, SOCS3, TRAFD1, TNFSF10, PLSCR1, AUTS2, IFI44, GCH1, NMI, PTPN6, EPSTI1, IL2RB, OGFR, IRF9, OAS3, CMTR1, IRF1, STAT1, JAK2, OASL, PIM1, SOCS1, DDX60, OAS2, CASP4, RAPGEF6, IFIH1, CDKN1A, CASP1</t>
  </si>
  <si>
    <t>EIF1AX, IFRD1, LSM2, PABPC1, PTGES3, CUL1, NAP1L1, SRSF3, HNRNPC, SRSF7, EIF3J, MCM7, COPS5, DEK, TRA2B, YWHAE, CCT3, CCT5, CDK4, GNL3, PSMD3, SMARCC1, XPO1, ODC1, BUB3, YWHAQ, CNBP, VDAC1, EIF4H, SRSF1, PA2G4, SF3B3, HSPE1, HDDC2, MYC, ILF2, TOMM70, XRCC6, HSP90AB1, CLNS1A, HDAC2, DDX18, DDX21, HNRNPA3, SF3A1, VDAC3, GLO1, EIF4A1, RPL34, RPL14, G3BP1, CCT4, SSBP1, DHX15, GOT2, ETF1, PCNA, HSPD1, CCT7, RAN, SSB, HNRNPD, NPM1, EIF4G2, PSMA7, PCBP1, RPS2</t>
  </si>
  <si>
    <t>DUSP2, CD69, ICAM1, ZFP36, IER5, TGIF1, IER2, DUSP1, JUNB, BTG2, SAT1, FOSB, CCNL1, ID2, BTG1, PPP1R15A, JUN, FOS, RHOB, GADD45B, NFKBIA, IER3, MCL1, TNFAIP8, SLC2A3, NFIL3, IL6ST, KLF6, NFAT5, STAT5A, KLF10, BCL2A1, CD44, KDM6B, EGR1, TIPARP, PNRC1, BIRC2, EGR2, SQSTM1, NR4A1, ZBTB10, NAMPT, SERPINE1, TNF, CD83, B4GALT1, FOSL1, PLK2, ZC3H12A, NFKB1, BHLHE40, DUSP5, RELA, KLF2, REL, NFKB2, EIF1, FOSL2, TNFAIP3, SOCS3, EHD1, NR4A2, GCH1, MAFF, CCL4, NFE2L2, PLAUR, CEBPD, DNAJB4, PLEK, PTGER4, SGK1, PHLDA1, IRF1, ATF3, TRAF1, YRDC, AREG, CSF1</t>
  </si>
  <si>
    <t>XIST, SDHA, ACSL4, ECH1, ENO2, SDHC, ADSL, PRDX6, MDH1, HSD17B10, ACOT8, CPT2, HCCS, GCDH, ACAA2, NTHL1, ETFDH, BCKDHB, ERP29, ACO2, OSTC, CRYZ, ECHS1, HSD17B4, ACADS, HSD17B11, ECI2</t>
  </si>
  <si>
    <t>EIF1AX, CCT3, PTGES3, BUB3, PSMA4, VBP1, XRCC6, HSPD1, HNRNPU, CDK4, MCM5, PA2G4, HNRNPC, MRPS18B, DDX21, EXOSC7, PCBP1, RUVBL2, HNRNPA3, DDX18, RSL1D1, CCT5, LSM2, PABPC1, FAM120A, AP3S1, HNRNPR, HDAC2, RPL14, HNRNPD, PSMB3, CNBP, GSPT1, NDUFAB1, MYC, PSMA6, DEK, UBE2L3, CCT4, RAN, AIMP2, EIF3D, RPS6, NHP2, PSMA2, STARD7, PRPF31, EIF2S1, EIF4E, PSMD1, RNPS1, YWHAQ, HNRNPA2B1, ABCE1, SRSF7, TXNL4A, CCT2, COPS5, SSBP1, PSMC4, GOT2, RPL34, CCT7, RRM1, RPL18, MAD2L1, SNRPD3, PSMD3, TRIM28, SF3A1, NOP56, TRA2B, PWP1, LSM7, SSB, RPS3, PSMD8, PSMA7, RACK1</t>
  </si>
  <si>
    <t>XIST, UBE2L6, SDHA, HSDL2, HSP90AA1, NBN, HSPH1, DLST, ECH1, ACOT8, ACSL5, S100A10</t>
  </si>
  <si>
    <t>CD69, MX1, XAF1, NFKBIA, ISG20, UBE2L6, BST2, MT2A, CCL5, SAMD9L, PSMB8, PSMB9, OASL, EIF2AK2, IL2RB, SP110, PIM1, ADAR, SOCS3, OAS2, ST8SIA4, ZBP1, GCH1, ISG15, BTG1, IRF7, PSMA2, TNFAIP3, IFITM3, LCP2, IRF9, PNP, TXNIP, GZMA, ST3GAL5, PLSCR1, IFI35, NAMPT, CASP4, STAT2, UPP1, PTPN1, TNFSF10, STAT4, IL10RA, PELI1, LYSMD2, KLRK1, SOCS1, VAMP5, STAT3, CMTR1, SRI, PSME1, RBCK1, SAMHD1, LATS2, EPSTI1, SLAMF7, MX2, PML, HERC6, NLRC5, MYD88, IFI44L, RAPGEF6</t>
  </si>
  <si>
    <t>EIF1AX, SRSF3, COPS5, PTGES3, EIF2S2, EIF2S1, LSM2, SRSF7, POLE3, PABPC1, EIF3J, PA2G4, HSPD1, VDAC3, HSPE1, MCM5, HNRNPU, AP3S1, SSBP1, RPL14, DDX21, PSMD3, DDX18, CNBP, MRPS18B, FAM120A, BUB3, HNRNPD, CCT2, CCT5, SERBP1, SNRPA1, NPM1, ACP1, RAD23B, PSMA1, IFRD1, MCM7, NAP1L1, PSMA2, NOLC1, FBL, HDAC2, YWHAE, CCT7, NOP56, SRSF1, HNRNPA2B1, GLO1, CAD, RPL34, IMPDH2, VBP1, TRIM28, HNRNPR, HNRNPA1, NDUFAB1, PSMA7, EIF4E, EIF4A1, TOMM70, EEF1B2, PCNA, ORC2, RPS6, RAN, SSB, YWHAQ, HNRNPC, KPNB1, CCT3, HNRNPA3, TCP1, RACK1, DEK, PSMA4, RPL18, RSL1D1, GSPT1, RPL6, RPL22, RPS5, CBX3, HDGF, SYNCRIP, TRA2B, ODC1, PCBP1, RPS2, SNRPD2, NCBP2, TUFM, EIF4H, PPM1G, USP1, CLNS1A, RPS3</t>
  </si>
  <si>
    <t>HALLMARK_OXIDATIVE_PHOSPHORYLATION</t>
  </si>
  <si>
    <t>TIMM10, NDUFA7, NDUFA8, ATP6V1E1, UQCRB, SDHA, ATP5F1B, SDHB, VDAC3, NDUFS8, NDUFB5, TCIRG1, DLST, ATP5MG, UQCRQ, UQCR10, ECH1, ATP5F1A, COX7C, CYCS, OXA1L, TIMM8B, DLAT, NDUFS2, ATP5MC1, ATP5MC2, NDUFB1, ACADVL, NDUFS3, COX7B, FDX1, NDUFA9, CYB5R3, ATP5PO, COX7A2L, NDUFB3, ATP6V1H, SDHC, NDUFAB1, NDUFS1, NDUFS7, NDUFC1, ACO2, ATP5MC3, COX10, TOMM70, DLD, COX6B1, UQCR11, BDH2, ATP6V0C, ATP5PB, COX6A1, ACADSB, HSD17B10, MRPS11, SLC25A5, ATP5MF, MTRR, UQCRH, ATP6V0E1, HTRA2, RHOT2, COX17, PMPCA, COX6C, NDUFB4, NDUFA6, UQCRC2, HSPA9, PDP1, IDH3B, COX5B, NDUFA2</t>
  </si>
  <si>
    <t>DUSP2, IER2, PHLDA1, BTG2, PLEK, CD69, EGR1, JUNB, JUN, BHLHE40, ZFP36, NFKBIA, IL7R, DUSP1, KLF6, FOS, FOSB, TNF, GADD45B, MCL1, SAT1, NR4A2, SLC2A3, IER3, IER5, CCL5, ID2, BTG3, NFE2L2, PPP1R15A, CFLAR, SQSTM1, KLF10, NR4A1, TNFAIP8, CD44, RHOB, SOCS3, CCL4, CCNL1, GCH1, SGK1, BTG1, PTPRE, TNFAIP3, IL23A, AREG, PTGER4, REL, CEBPD, NAMPT, TANK</t>
  </si>
  <si>
    <t>Table S2. Association between biological factors and differential cell abundances in Thai populations (spatial FDR &lt; 0.05).</t>
  </si>
  <si>
    <t>Table S3. Gene expression profiles of CD14+ monocyte and CD16+ NK cell neighboorhoods correlated with Blue ancestry in Thai populations.</t>
  </si>
  <si>
    <t>Table S4. Gene expression profiles of CD14+ monocyte neighboorhoods associated with Blue ancestry in SG populations.</t>
  </si>
  <si>
    <t xml:space="preserve">Table S5. Gene set enrichment analysis of CD14+ monocyte neighboorhoods correlated with Blue ancestry in Thai and SG populations. </t>
  </si>
  <si>
    <t>Table S6. Gene set enrichment analysis of CD16+ NK cell neighboorhoods associated with Blue ancestry in Thai and SG populations.</t>
  </si>
  <si>
    <t>Table S7. Differentially expressed genes associated with Blue ancestry in each specific cell type in Thai populations at |logFC| &gt; 1 and adj.P.Val &lt; 0.05</t>
  </si>
  <si>
    <t>Table S8. Gene expression profiles of CD14+ monocytes enriched with Blue ancestral component among all AIDA populations at logFC &gt; 0 .5 and adj.P.Val &lt; 0.05.</t>
  </si>
  <si>
    <t>Table S9. Gene set enrichment analysis of sex-associated differences in Thai populations.</t>
  </si>
  <si>
    <t>AADR_Bangladesh_BEB</t>
  </si>
  <si>
    <t>AADR_Brunei_Dusun</t>
  </si>
  <si>
    <t>AADR_Brunei_Murut</t>
  </si>
  <si>
    <t>AADR_China_Bonan</t>
  </si>
  <si>
    <t>AADR_China_CDX</t>
  </si>
  <si>
    <t>AADR_China_CHB</t>
  </si>
  <si>
    <t>AADR_China_China_Lahu</t>
  </si>
  <si>
    <t>AADR_China_CHS</t>
  </si>
  <si>
    <t>AADR_China_Dai</t>
  </si>
  <si>
    <t>AADR_China_Daur</t>
  </si>
  <si>
    <t>AADR_China_Dong</t>
  </si>
  <si>
    <t>AADR_China_Dongxiang</t>
  </si>
  <si>
    <t>AADR_China_Gelao</t>
  </si>
  <si>
    <t>AADR_China_Han</t>
  </si>
  <si>
    <t>AADR_China_Hezhen</t>
  </si>
  <si>
    <t>AADR_China_Kazakh_China</t>
  </si>
  <si>
    <t>AADR_China_Kyrgyz_China</t>
  </si>
  <si>
    <t>AADR_China_Maonan</t>
  </si>
  <si>
    <t>AADR_China_Miao</t>
  </si>
  <si>
    <t>AADR_China_Mongola</t>
  </si>
  <si>
    <t>AADR_China_Mulam</t>
  </si>
  <si>
    <t>AADR_China_Naxi</t>
  </si>
  <si>
    <t>AADR_China_Oroqen</t>
  </si>
  <si>
    <t>AADR_China_Qiang</t>
  </si>
  <si>
    <t>AADR_China_Salar</t>
  </si>
  <si>
    <t>AADR_China_She</t>
  </si>
  <si>
    <t>AADR_China_Tibetan</t>
  </si>
  <si>
    <t>AADR_China_Tu</t>
  </si>
  <si>
    <t>AADR_China_Tujia</t>
  </si>
  <si>
    <t>AADR_China_Uyghur</t>
  </si>
  <si>
    <t>AADR_China_Xibo</t>
  </si>
  <si>
    <t>AADR_China_Yi</t>
  </si>
  <si>
    <t>AADR_China_Yugur</t>
  </si>
  <si>
    <t>AADR_China_Zhuang</t>
  </si>
  <si>
    <t>AADR_India_ITU</t>
  </si>
  <si>
    <t>AADR_India_Jew_Cochin</t>
  </si>
  <si>
    <t>AADR_Indonesia_Indonesia_Borneo_Maanyan</t>
  </si>
  <si>
    <t>AADR_Indonesia_Indonesia_Flores_Bena</t>
  </si>
  <si>
    <t>AADR_Indonesia_Indonesia_Flores_Cibol</t>
  </si>
  <si>
    <t>AADR_Indonesia_Indonesia_Flores_Rampasasa</t>
  </si>
  <si>
    <t>AADR_Indonesia_Indonesia_Java_Dieng</t>
  </si>
  <si>
    <t>AADR_Indonesia_Indonesia_Mentawai</t>
  </si>
  <si>
    <t>AADR_Indonesia_Indonesia_Nias_Hilitobara</t>
  </si>
  <si>
    <t>AADR_Indonesia_Indonesia_Sulawesi_Kajang</t>
  </si>
  <si>
    <t>AADR_Indonesia_Indonesia_Sulawesi_Mandar</t>
  </si>
  <si>
    <t>AADR_Indonesia_Indonesia_Sumatra_Toba</t>
  </si>
  <si>
    <t>AADR_Iran_Iran_Fars</t>
  </si>
  <si>
    <t>AADR_Iran_Iran_Zoroastrian</t>
  </si>
  <si>
    <t>AADR_Iran_Iranian</t>
  </si>
  <si>
    <t>AADR_Iran_Iranian_Bandari</t>
  </si>
  <si>
    <t>AADR_Iran_Jew_Iranian</t>
  </si>
  <si>
    <t>AADR_Japan_Japanese</t>
  </si>
  <si>
    <t>AADR_Japan_JPT</t>
  </si>
  <si>
    <t>AADR_Mongolia_Mongol</t>
  </si>
  <si>
    <t>AADR_Nepal_Gurung</t>
  </si>
  <si>
    <t>AADR_Nepal_Kusunda</t>
  </si>
  <si>
    <t>AADR_Nepal_Magar</t>
  </si>
  <si>
    <t>AADR_Nepal_Rai</t>
  </si>
  <si>
    <t>AADR_Nepal_Tamang</t>
  </si>
  <si>
    <t>AADR_Nepal_Tharu</t>
  </si>
  <si>
    <t>AADR_Pakistan_Balochi</t>
  </si>
  <si>
    <t>AADR_Pakistan_Brahui</t>
  </si>
  <si>
    <t>AADR_Pakistan_Burusho</t>
  </si>
  <si>
    <t>AADR_Pakistan_Hazara</t>
  </si>
  <si>
    <t>AADR_Pakistan_Kalash</t>
  </si>
  <si>
    <t>AADR_Pakistan_Makrani</t>
  </si>
  <si>
    <t>AADR_Pakistan_Pathan</t>
  </si>
  <si>
    <t>AADR_Pakistan_PJL</t>
  </si>
  <si>
    <t>AADR_Pakistan_Sindhi_Pakistan</t>
  </si>
  <si>
    <t>AADR_Philippines_Kankanaey</t>
  </si>
  <si>
    <t>AADR_Philippines_Tagalog</t>
  </si>
  <si>
    <t>AADR_South.Korea_Korean</t>
  </si>
  <si>
    <t>AADR_Sri.Lanka_STU</t>
  </si>
  <si>
    <t>AADR_Taiwan_Ami</t>
  </si>
  <si>
    <t>AADR_Taiwan_Atayal</t>
  </si>
  <si>
    <t xml:space="preserve">Table S1. Average ancestral components and Shannon diversity across SAS, SEA, and EAS popul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  <scheme val="minor"/>
    </font>
    <font>
      <sz val="8"/>
      <name val="Arial"/>
      <family val="2"/>
      <scheme val="minor"/>
    </font>
    <font>
      <sz val="12"/>
      <color rgb="FF000000"/>
      <name val="Arial"/>
      <family val="2"/>
      <scheme val="minor"/>
    </font>
    <font>
      <sz val="12"/>
      <color rgb="FFFF0000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2"/>
      <color rgb="FFFF0000"/>
      <name val="Arial"/>
      <family val="2"/>
      <scheme val="minor"/>
    </font>
    <font>
      <sz val="12"/>
      <color rgb="FF000000"/>
      <name val="Times New Roman"/>
      <family val="1"/>
    </font>
    <font>
      <b/>
      <sz val="12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rgb="FFD6DADC"/>
      </right>
      <top/>
      <bottom style="thin">
        <color rgb="FFD6DADC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10" fillId="0" borderId="0" xfId="0" applyFont="1"/>
    <xf numFmtId="0" fontId="1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11" fillId="0" borderId="0" xfId="0" applyFont="1"/>
    <xf numFmtId="0" fontId="1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1" fontId="1" fillId="0" borderId="1" xfId="0" applyNumberFormat="1" applyFont="1" applyBorder="1" applyAlignment="1">
      <alignment horizontal="right"/>
    </xf>
    <xf numFmtId="11" fontId="1" fillId="0" borderId="0" xfId="0" applyNumberFormat="1" applyFont="1" applyAlignment="1">
      <alignment horizontal="right"/>
    </xf>
    <xf numFmtId="0" fontId="9" fillId="0" borderId="0" xfId="0" applyFont="1"/>
    <xf numFmtId="11" fontId="8" fillId="0" borderId="0" xfId="0" applyNumberFormat="1" applyFont="1"/>
    <xf numFmtId="0" fontId="13" fillId="0" borderId="1" xfId="0" applyFont="1" applyBorder="1"/>
    <xf numFmtId="11" fontId="13" fillId="0" borderId="1" xfId="0" applyNumberFormat="1" applyFont="1" applyBorder="1" applyAlignment="1">
      <alignment horizontal="right"/>
    </xf>
    <xf numFmtId="0" fontId="13" fillId="0" borderId="1" xfId="0" applyFont="1" applyBorder="1" applyAlignment="1">
      <alignment horizontal="right"/>
    </xf>
    <xf numFmtId="0" fontId="14" fillId="0" borderId="1" xfId="0" applyFont="1" applyBorder="1"/>
    <xf numFmtId="0" fontId="10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5"/>
  <sheetViews>
    <sheetView zoomScale="90" workbookViewId="0">
      <selection activeCell="D6" sqref="D6"/>
    </sheetView>
  </sheetViews>
  <sheetFormatPr baseColWidth="10" defaultColWidth="12.6640625" defaultRowHeight="15.75" customHeight="1" x14ac:dyDescent="0.15"/>
  <cols>
    <col min="1" max="1" width="45" customWidth="1"/>
    <col min="2" max="2" width="16.5" customWidth="1"/>
    <col min="3" max="3" width="17.6640625" customWidth="1"/>
    <col min="4" max="4" width="15" customWidth="1"/>
    <col min="5" max="5" width="18.83203125" customWidth="1"/>
    <col min="6" max="6" width="23" customWidth="1"/>
  </cols>
  <sheetData>
    <row r="1" spans="1:11" ht="16" x14ac:dyDescent="0.2">
      <c r="A1" s="8" t="s">
        <v>2532</v>
      </c>
      <c r="B1" s="9"/>
      <c r="C1" s="9"/>
      <c r="D1" s="9"/>
      <c r="E1" s="9"/>
    </row>
    <row r="2" spans="1:11" ht="16" x14ac:dyDescent="0.2">
      <c r="A2" s="9"/>
      <c r="B2" s="9"/>
      <c r="C2" s="9"/>
      <c r="D2" s="9"/>
      <c r="E2" s="9"/>
    </row>
    <row r="3" spans="1:11" ht="16" x14ac:dyDescent="0.2">
      <c r="A3" s="8" t="s">
        <v>0</v>
      </c>
      <c r="B3" s="8"/>
      <c r="C3" s="27" t="s">
        <v>1</v>
      </c>
      <c r="D3" s="28"/>
      <c r="E3" s="8" t="s">
        <v>2</v>
      </c>
    </row>
    <row r="4" spans="1:11" ht="16" x14ac:dyDescent="0.2">
      <c r="A4" s="10" t="s">
        <v>3</v>
      </c>
      <c r="B4" s="11" t="s">
        <v>4</v>
      </c>
      <c r="C4" s="11" t="s">
        <v>5</v>
      </c>
      <c r="D4" s="11" t="s">
        <v>6</v>
      </c>
      <c r="E4" s="12"/>
    </row>
    <row r="5" spans="1:11" ht="15.75" customHeight="1" x14ac:dyDescent="0.2">
      <c r="A5" s="7" t="s">
        <v>2457</v>
      </c>
      <c r="B5" s="7">
        <v>5.0383517647058798E-2</v>
      </c>
      <c r="C5" s="7">
        <v>0.784718847058823</v>
      </c>
      <c r="D5" s="7">
        <v>0.16489762352941101</v>
      </c>
      <c r="E5" s="7">
        <v>0.92044846658453805</v>
      </c>
    </row>
    <row r="6" spans="1:11" ht="15.75" customHeight="1" x14ac:dyDescent="0.2">
      <c r="A6" s="7" t="s">
        <v>2458</v>
      </c>
      <c r="B6" s="7">
        <v>9.7622272727272696E-2</v>
      </c>
      <c r="C6" s="7">
        <v>2.3133999999999998E-2</v>
      </c>
      <c r="D6" s="7">
        <v>0.87924372727272704</v>
      </c>
      <c r="E6" s="7">
        <v>0.61663463409298003</v>
      </c>
    </row>
    <row r="7" spans="1:11" ht="15.75" customHeight="1" x14ac:dyDescent="0.2">
      <c r="A7" s="7" t="s">
        <v>2459</v>
      </c>
      <c r="B7" s="7">
        <v>9.5267599999999994E-2</v>
      </c>
      <c r="C7" s="7">
        <v>6.1971999999999999E-3</v>
      </c>
      <c r="D7" s="7">
        <v>0.89853539999999998</v>
      </c>
      <c r="E7" s="7">
        <v>0.50727826918001695</v>
      </c>
    </row>
    <row r="8" spans="1:11" ht="15.75" customHeight="1" x14ac:dyDescent="0.2">
      <c r="A8" s="7" t="s">
        <v>7</v>
      </c>
      <c r="B8" s="7">
        <v>0.123138125</v>
      </c>
      <c r="C8" s="7">
        <v>0.116178875</v>
      </c>
      <c r="D8" s="7">
        <v>0.76068312500000002</v>
      </c>
      <c r="E8" s="7">
        <v>1.03307354700124</v>
      </c>
      <c r="G8" s="23"/>
      <c r="H8" s="24"/>
      <c r="I8" s="24"/>
      <c r="J8" s="25"/>
      <c r="K8" s="25"/>
    </row>
    <row r="9" spans="1:11" ht="15.75" customHeight="1" x14ac:dyDescent="0.2">
      <c r="A9" s="7" t="s">
        <v>2460</v>
      </c>
      <c r="B9" s="7">
        <v>0.77539766666666599</v>
      </c>
      <c r="C9" s="7">
        <v>0.116168333333333</v>
      </c>
      <c r="D9" s="7">
        <v>0.108433666666666</v>
      </c>
      <c r="E9" s="7">
        <v>0.99289206573543098</v>
      </c>
      <c r="G9" s="23"/>
      <c r="H9" s="24"/>
      <c r="I9" s="24"/>
      <c r="J9" s="25"/>
      <c r="K9" s="25"/>
    </row>
    <row r="10" spans="1:11" ht="15.75" customHeight="1" x14ac:dyDescent="0.2">
      <c r="A10" s="7" t="s">
        <v>2461</v>
      </c>
      <c r="B10" s="7">
        <v>0.28845666666666597</v>
      </c>
      <c r="C10" s="22">
        <v>5.3288172043010698E-4</v>
      </c>
      <c r="D10" s="7">
        <v>0.71101043010752596</v>
      </c>
      <c r="E10" s="7">
        <v>0.873020641824795</v>
      </c>
      <c r="G10" s="23"/>
      <c r="H10" s="24"/>
      <c r="I10" s="24"/>
      <c r="J10" s="25"/>
      <c r="K10" s="25"/>
    </row>
    <row r="11" spans="1:11" ht="15.75" customHeight="1" x14ac:dyDescent="0.2">
      <c r="A11" s="7" t="s">
        <v>2462</v>
      </c>
      <c r="B11" s="7">
        <v>0.76325012871287101</v>
      </c>
      <c r="C11" s="7">
        <v>6.7304158415841496E-3</v>
      </c>
      <c r="D11" s="7">
        <v>0.230019514851485</v>
      </c>
      <c r="E11" s="7">
        <v>0.83373513561753398</v>
      </c>
      <c r="G11" s="23"/>
      <c r="H11" s="24"/>
      <c r="I11" s="24"/>
      <c r="J11" s="25"/>
      <c r="K11" s="25"/>
    </row>
    <row r="12" spans="1:11" ht="15.75" customHeight="1" x14ac:dyDescent="0.2">
      <c r="A12" s="7" t="s">
        <v>2463</v>
      </c>
      <c r="B12" s="7">
        <v>0.40599987500000001</v>
      </c>
      <c r="C12" s="7">
        <v>9.3863750000000006E-3</v>
      </c>
      <c r="D12" s="7">
        <v>0.58461362500000003</v>
      </c>
      <c r="E12" s="7">
        <v>1.04395215942562</v>
      </c>
      <c r="G12" s="23"/>
      <c r="H12" s="24"/>
      <c r="I12" s="24"/>
      <c r="J12" s="25"/>
      <c r="K12" s="25"/>
    </row>
    <row r="13" spans="1:11" ht="15.75" customHeight="1" x14ac:dyDescent="0.2">
      <c r="A13" s="7" t="s">
        <v>2464</v>
      </c>
      <c r="B13" s="7">
        <v>0.61441089320388298</v>
      </c>
      <c r="C13" s="22">
        <v>1.5348543689320301E-4</v>
      </c>
      <c r="D13" s="7">
        <v>0.38543562135922299</v>
      </c>
      <c r="E13" s="7">
        <v>0.96384893741430699</v>
      </c>
      <c r="G13" s="23"/>
      <c r="H13" s="24"/>
      <c r="I13" s="24"/>
      <c r="J13" s="25"/>
      <c r="K13" s="25"/>
    </row>
    <row r="14" spans="1:11" ht="15.75" customHeight="1" x14ac:dyDescent="0.2">
      <c r="A14" s="7" t="s">
        <v>2465</v>
      </c>
      <c r="B14" s="7">
        <v>0.27323920000000002</v>
      </c>
      <c r="C14" s="22">
        <v>4.1209999999999999E-4</v>
      </c>
      <c r="D14" s="7">
        <v>0.72634869999999996</v>
      </c>
      <c r="E14" s="7">
        <v>0.85111294406555205</v>
      </c>
      <c r="G14" s="23"/>
      <c r="H14" s="24"/>
      <c r="I14" s="24"/>
      <c r="J14" s="25"/>
      <c r="K14" s="25"/>
    </row>
    <row r="15" spans="1:11" ht="15.75" customHeight="1" x14ac:dyDescent="0.2">
      <c r="A15" s="7" t="s">
        <v>2466</v>
      </c>
      <c r="B15" s="7">
        <v>0.92199477777777705</v>
      </c>
      <c r="C15" s="7">
        <v>6.9468333333333299E-2</v>
      </c>
      <c r="D15" s="7">
        <v>8.5368888888888803E-3</v>
      </c>
      <c r="E15" s="7">
        <v>0.43397527422569898</v>
      </c>
      <c r="G15" s="23"/>
      <c r="H15" s="24"/>
      <c r="I15" s="24"/>
      <c r="J15" s="25"/>
      <c r="K15" s="25"/>
    </row>
    <row r="16" spans="1:11" ht="15.75" customHeight="1" x14ac:dyDescent="0.2">
      <c r="A16" s="7" t="s">
        <v>2467</v>
      </c>
      <c r="B16" s="7">
        <v>0.42885329999999999</v>
      </c>
      <c r="C16" s="22">
        <v>1.0000000000000001E-5</v>
      </c>
      <c r="D16" s="7">
        <v>0.57113670000000005</v>
      </c>
      <c r="E16" s="7">
        <v>0.98551733179673195</v>
      </c>
      <c r="G16" s="23"/>
      <c r="H16" s="24"/>
      <c r="I16" s="24"/>
      <c r="J16" s="25"/>
      <c r="K16" s="25"/>
    </row>
    <row r="17" spans="1:11" ht="15.75" customHeight="1" x14ac:dyDescent="0.2">
      <c r="A17" s="7" t="s">
        <v>2468</v>
      </c>
      <c r="B17" s="7">
        <v>0.71084871428571395</v>
      </c>
      <c r="C17" s="7">
        <v>0.16596328571428501</v>
      </c>
      <c r="D17" s="7">
        <v>0.123188285714285</v>
      </c>
      <c r="E17" s="7">
        <v>1.1521927775515699</v>
      </c>
      <c r="G17" s="23"/>
      <c r="H17" s="24"/>
      <c r="I17" s="24"/>
      <c r="J17" s="25"/>
      <c r="K17" s="25"/>
    </row>
    <row r="18" spans="1:11" ht="15.75" customHeight="1" x14ac:dyDescent="0.2">
      <c r="A18" s="7" t="s">
        <v>2469</v>
      </c>
      <c r="B18" s="7">
        <v>0.35580709999999999</v>
      </c>
      <c r="C18" s="22">
        <v>1.0000000000000001E-5</v>
      </c>
      <c r="D18" s="7">
        <v>0.6441829</v>
      </c>
      <c r="E18" s="7">
        <v>0.93932181064822995</v>
      </c>
      <c r="G18" s="23"/>
      <c r="H18" s="24"/>
      <c r="I18" s="24"/>
      <c r="J18" s="25"/>
      <c r="K18" s="25"/>
    </row>
    <row r="19" spans="1:11" ht="15.75" customHeight="1" x14ac:dyDescent="0.2">
      <c r="A19" s="7" t="s">
        <v>2470</v>
      </c>
      <c r="B19" s="7">
        <v>0.71153854716981102</v>
      </c>
      <c r="C19" s="7">
        <v>6.2060094339622604E-3</v>
      </c>
      <c r="D19" s="7">
        <v>0.28225542452830099</v>
      </c>
      <c r="E19" s="7">
        <v>0.90995426333083895</v>
      </c>
      <c r="G19" s="23"/>
      <c r="H19" s="24"/>
      <c r="I19" s="24"/>
      <c r="J19" s="25"/>
      <c r="K19" s="25"/>
    </row>
    <row r="20" spans="1:11" ht="15.75" customHeight="1" x14ac:dyDescent="0.2">
      <c r="A20" s="7" t="s">
        <v>2471</v>
      </c>
      <c r="B20" s="7">
        <v>0.91932274999999997</v>
      </c>
      <c r="C20" s="7">
        <v>5.1932249999999999E-2</v>
      </c>
      <c r="D20" s="7">
        <v>2.8745E-2</v>
      </c>
      <c r="E20" s="7">
        <v>0.48036262109816802</v>
      </c>
      <c r="G20" s="23"/>
      <c r="H20" s="24"/>
      <c r="I20" s="24"/>
      <c r="J20" s="25"/>
      <c r="K20" s="25"/>
    </row>
    <row r="21" spans="1:11" ht="15.75" customHeight="1" x14ac:dyDescent="0.2">
      <c r="A21" s="7" t="s">
        <v>2472</v>
      </c>
      <c r="B21" s="7">
        <v>0.65644950000000002</v>
      </c>
      <c r="C21" s="7">
        <v>0.34354050000000003</v>
      </c>
      <c r="D21" s="22">
        <v>1.0000000000000001E-5</v>
      </c>
      <c r="E21" s="7">
        <v>0.92834094348353602</v>
      </c>
      <c r="G21" s="23"/>
      <c r="H21" s="24"/>
      <c r="I21" s="24"/>
      <c r="J21" s="25"/>
      <c r="K21" s="25"/>
    </row>
    <row r="22" spans="1:11" ht="15.75" customHeight="1" x14ac:dyDescent="0.2">
      <c r="A22" s="7" t="s">
        <v>2473</v>
      </c>
      <c r="B22" s="7">
        <v>0.61060053846153794</v>
      </c>
      <c r="C22" s="7">
        <v>0.38938946153846099</v>
      </c>
      <c r="D22" s="22">
        <v>1.0000000000000001E-5</v>
      </c>
      <c r="E22" s="7">
        <v>0.96457782260815605</v>
      </c>
      <c r="G22" s="23"/>
      <c r="H22" s="24"/>
      <c r="I22" s="24"/>
      <c r="J22" s="25"/>
      <c r="K22" s="25"/>
    </row>
    <row r="23" spans="1:11" ht="15.75" customHeight="1" x14ac:dyDescent="0.2">
      <c r="A23" s="7" t="s">
        <v>2474</v>
      </c>
      <c r="B23" s="7">
        <v>0.30313311764705803</v>
      </c>
      <c r="C23" s="22">
        <v>1.0000000000000001E-5</v>
      </c>
      <c r="D23" s="7">
        <v>0.69685688235294097</v>
      </c>
      <c r="E23" s="7">
        <v>0.88526245860809605</v>
      </c>
      <c r="G23" s="23"/>
      <c r="H23" s="24"/>
      <c r="I23" s="24"/>
      <c r="J23" s="25"/>
      <c r="K23" s="25"/>
    </row>
    <row r="24" spans="1:11" ht="15.75" customHeight="1" x14ac:dyDescent="0.2">
      <c r="A24" s="7" t="s">
        <v>2475</v>
      </c>
      <c r="B24" s="7">
        <v>0.56823199999999996</v>
      </c>
      <c r="C24" s="22">
        <v>1.0000000000000001E-5</v>
      </c>
      <c r="D24" s="7">
        <v>0.43175799999999998</v>
      </c>
      <c r="E24" s="7">
        <v>0.98669316065131296</v>
      </c>
      <c r="G24" s="23"/>
      <c r="H24" s="24"/>
      <c r="I24" s="24"/>
      <c r="J24" s="25"/>
      <c r="K24" s="25"/>
    </row>
    <row r="25" spans="1:11" ht="15.75" customHeight="1" x14ac:dyDescent="0.2">
      <c r="A25" s="7" t="s">
        <v>2476</v>
      </c>
      <c r="B25" s="7">
        <v>0.85022166666666599</v>
      </c>
      <c r="C25" s="7">
        <v>7.1289000000000005E-2</v>
      </c>
      <c r="D25" s="7">
        <v>7.84893333333333E-2</v>
      </c>
      <c r="E25" s="7">
        <v>0.75881385299871795</v>
      </c>
      <c r="G25" s="23"/>
      <c r="H25" s="24"/>
      <c r="I25" s="24"/>
      <c r="J25" s="25"/>
      <c r="K25" s="25"/>
    </row>
    <row r="26" spans="1:11" ht="15.75" customHeight="1" x14ac:dyDescent="0.2">
      <c r="A26" s="7" t="s">
        <v>2477</v>
      </c>
      <c r="B26" s="7">
        <v>0.36250723529411699</v>
      </c>
      <c r="C26" s="22">
        <v>1.0000000000000001E-5</v>
      </c>
      <c r="D26" s="7">
        <v>0.63748276470588205</v>
      </c>
      <c r="E26" s="7">
        <v>0.94491874927850505</v>
      </c>
      <c r="G26" s="23"/>
      <c r="H26" s="24"/>
      <c r="I26" s="24"/>
      <c r="J26" s="25"/>
      <c r="K26" s="25"/>
    </row>
    <row r="27" spans="1:11" ht="15.75" customHeight="1" x14ac:dyDescent="0.2">
      <c r="A27" s="7" t="s">
        <v>2478</v>
      </c>
      <c r="B27" s="7">
        <v>0.77831688888888895</v>
      </c>
      <c r="C27" s="7">
        <v>2.3488666666666599E-2</v>
      </c>
      <c r="D27" s="7">
        <v>0.19819455555555501</v>
      </c>
      <c r="E27" s="7">
        <v>0.87132097003170195</v>
      </c>
      <c r="G27" s="26"/>
      <c r="H27" s="24"/>
      <c r="I27" s="24"/>
      <c r="J27" s="25"/>
      <c r="K27" s="25"/>
    </row>
    <row r="28" spans="1:11" ht="15.75" customHeight="1" x14ac:dyDescent="0.2">
      <c r="A28" s="7" t="s">
        <v>2479</v>
      </c>
      <c r="B28" s="7">
        <v>0.92053477777777704</v>
      </c>
      <c r="C28" s="7">
        <v>7.2069666666666601E-2</v>
      </c>
      <c r="D28" s="7">
        <v>7.3956666666666598E-3</v>
      </c>
      <c r="E28" s="7">
        <v>0.43578384312885399</v>
      </c>
      <c r="G28" s="26"/>
      <c r="H28" s="24"/>
      <c r="I28" s="24"/>
      <c r="J28" s="25"/>
      <c r="K28" s="25"/>
    </row>
    <row r="29" spans="1:11" ht="15.75" customHeight="1" x14ac:dyDescent="0.2">
      <c r="A29" s="7" t="s">
        <v>2480</v>
      </c>
      <c r="B29" s="7">
        <v>0.86908419999999997</v>
      </c>
      <c r="C29" s="7">
        <v>3.0296500000000001E-2</v>
      </c>
      <c r="D29" s="7">
        <v>0.10061919999999901</v>
      </c>
      <c r="E29" s="7">
        <v>0.66212107153604505</v>
      </c>
      <c r="G29" s="26"/>
      <c r="H29" s="24"/>
      <c r="I29" s="24"/>
      <c r="J29" s="25"/>
      <c r="K29" s="25"/>
    </row>
    <row r="30" spans="1:11" ht="15.75" customHeight="1" x14ac:dyDescent="0.2">
      <c r="A30" s="7" t="s">
        <v>2481</v>
      </c>
      <c r="B30" s="7">
        <v>0.71462099999999995</v>
      </c>
      <c r="C30" s="7">
        <v>0.19219325000000001</v>
      </c>
      <c r="D30" s="7">
        <v>9.3185249999999997E-2</v>
      </c>
      <c r="E30" s="7">
        <v>1.12275457753871</v>
      </c>
      <c r="G30" s="26"/>
      <c r="H30" s="24"/>
      <c r="I30" s="24"/>
      <c r="J30" s="25"/>
      <c r="K30" s="25"/>
    </row>
    <row r="31" spans="1:11" ht="15.75" customHeight="1" x14ac:dyDescent="0.2">
      <c r="A31" s="7" t="s">
        <v>2482</v>
      </c>
      <c r="B31" s="7">
        <v>0.59164530000000004</v>
      </c>
      <c r="C31" s="22">
        <v>1.0000000000000001E-5</v>
      </c>
      <c r="D31" s="7">
        <v>0.4083447</v>
      </c>
      <c r="E31" s="7">
        <v>0.97579606294711596</v>
      </c>
      <c r="G31" s="26"/>
      <c r="H31" s="24"/>
      <c r="I31" s="24"/>
      <c r="J31" s="25"/>
      <c r="K31" s="25"/>
    </row>
    <row r="32" spans="1:11" ht="15.75" customHeight="1" x14ac:dyDescent="0.2">
      <c r="A32" s="7" t="s">
        <v>2483</v>
      </c>
      <c r="B32" s="7">
        <v>0.87714213978494604</v>
      </c>
      <c r="C32" s="7">
        <v>8.1198322580645105E-2</v>
      </c>
      <c r="D32" s="7">
        <v>4.1659516129032202E-2</v>
      </c>
      <c r="E32" s="7">
        <v>0.65103381142498495</v>
      </c>
      <c r="G32" s="26"/>
      <c r="H32" s="24"/>
      <c r="I32" s="24"/>
      <c r="J32" s="25"/>
      <c r="K32" s="25"/>
    </row>
    <row r="33" spans="1:11" ht="15.75" customHeight="1" x14ac:dyDescent="0.2">
      <c r="A33" s="7" t="s">
        <v>2484</v>
      </c>
      <c r="B33" s="7">
        <v>0.80561969999999905</v>
      </c>
      <c r="C33" s="7">
        <v>9.4612699999999994E-2</v>
      </c>
      <c r="D33" s="7">
        <v>9.9767800000000004E-2</v>
      </c>
      <c r="E33" s="7">
        <v>0.90482745847975798</v>
      </c>
      <c r="G33" s="26"/>
      <c r="H33" s="24"/>
      <c r="I33" s="24"/>
      <c r="J33" s="25"/>
      <c r="K33" s="25"/>
    </row>
    <row r="34" spans="1:11" ht="15.75" customHeight="1" x14ac:dyDescent="0.2">
      <c r="A34" s="7" t="s">
        <v>2485</v>
      </c>
      <c r="B34" s="7">
        <v>0.65758070000000002</v>
      </c>
      <c r="C34" s="22">
        <v>1.0000000000000001E-5</v>
      </c>
      <c r="D34" s="7">
        <v>0.34240930000000003</v>
      </c>
      <c r="E34" s="7">
        <v>0.92728007696965797</v>
      </c>
    </row>
    <row r="35" spans="1:11" ht="15.75" customHeight="1" x14ac:dyDescent="0.2">
      <c r="A35" s="7" t="s">
        <v>2486</v>
      </c>
      <c r="B35" s="7">
        <v>0.46355809999999997</v>
      </c>
      <c r="C35" s="7">
        <v>0.53595470000000001</v>
      </c>
      <c r="D35" s="22">
        <v>4.8720000000000002E-4</v>
      </c>
      <c r="E35" s="7">
        <v>1.0017903351464501</v>
      </c>
    </row>
    <row r="36" spans="1:11" ht="15.75" customHeight="1" x14ac:dyDescent="0.2">
      <c r="A36" s="7" t="s">
        <v>2487</v>
      </c>
      <c r="B36" s="7">
        <v>0.88460442857142796</v>
      </c>
      <c r="C36" s="7">
        <v>6.7773428571428498E-2</v>
      </c>
      <c r="D36" s="7">
        <v>4.76222857142857E-2</v>
      </c>
      <c r="E36" s="7">
        <v>0.62882376720022004</v>
      </c>
    </row>
    <row r="37" spans="1:11" ht="15.75" customHeight="1" x14ac:dyDescent="0.2">
      <c r="A37" s="7" t="s">
        <v>2488</v>
      </c>
      <c r="B37" s="7">
        <v>0.77400279999999999</v>
      </c>
      <c r="C37" s="7">
        <v>1.74851E-2</v>
      </c>
      <c r="D37" s="7">
        <v>0.208512</v>
      </c>
      <c r="E37" s="7">
        <v>0.85974835542641903</v>
      </c>
    </row>
    <row r="38" spans="1:11" ht="15.75" customHeight="1" x14ac:dyDescent="0.2">
      <c r="A38" s="7" t="s">
        <v>2489</v>
      </c>
      <c r="B38" s="7">
        <v>0.80527581250000002</v>
      </c>
      <c r="C38" s="7">
        <v>7.0839125000000003E-2</v>
      </c>
      <c r="D38" s="7">
        <v>0.12388525</v>
      </c>
      <c r="E38" s="7">
        <v>0.89541794548076603</v>
      </c>
    </row>
    <row r="39" spans="1:11" ht="15.75" customHeight="1" x14ac:dyDescent="0.2">
      <c r="A39" s="7" t="s">
        <v>2490</v>
      </c>
      <c r="B39" s="7">
        <v>0.353192947368421</v>
      </c>
      <c r="C39" s="22">
        <v>2.1147368421052599E-4</v>
      </c>
      <c r="D39" s="7">
        <v>0.64659557894736797</v>
      </c>
      <c r="E39" s="7">
        <v>0.939640967694782</v>
      </c>
    </row>
    <row r="40" spans="1:11" ht="15.75" customHeight="1" x14ac:dyDescent="0.2">
      <c r="A40" s="7" t="s">
        <v>2491</v>
      </c>
      <c r="B40" s="7">
        <v>1.7618725490196E-3</v>
      </c>
      <c r="C40" s="7">
        <v>0.88485510784313703</v>
      </c>
      <c r="D40" s="7">
        <v>0.11338302941176399</v>
      </c>
      <c r="E40" s="7">
        <v>0.52838883533126202</v>
      </c>
    </row>
    <row r="41" spans="1:11" ht="15.75" customHeight="1" x14ac:dyDescent="0.2">
      <c r="A41" s="7" t="s">
        <v>2492</v>
      </c>
      <c r="B41" s="7">
        <v>1.02062E-2</v>
      </c>
      <c r="C41" s="7">
        <v>0.92095019999999905</v>
      </c>
      <c r="D41" s="7">
        <v>6.8843600000000005E-2</v>
      </c>
      <c r="E41" s="7">
        <v>0.44269447150380298</v>
      </c>
    </row>
    <row r="42" spans="1:11" ht="15.75" customHeight="1" x14ac:dyDescent="0.2">
      <c r="A42" s="7" t="s">
        <v>2493</v>
      </c>
      <c r="B42" s="7">
        <v>6.1765857142857102E-2</v>
      </c>
      <c r="C42" s="7">
        <v>3.94342857142857E-2</v>
      </c>
      <c r="D42" s="7">
        <v>0.89879985714285704</v>
      </c>
      <c r="E42" s="7">
        <v>0.57040447793013604</v>
      </c>
    </row>
    <row r="43" spans="1:11" ht="15.75" customHeight="1" x14ac:dyDescent="0.2">
      <c r="A43" s="7" t="s">
        <v>2494</v>
      </c>
      <c r="B43" s="7">
        <v>7.9825999999999994E-3</v>
      </c>
      <c r="C43" s="7">
        <v>0.2314464</v>
      </c>
      <c r="D43" s="7">
        <v>0.7605712</v>
      </c>
      <c r="E43" s="7">
        <v>0.84457904187805</v>
      </c>
    </row>
    <row r="44" spans="1:11" ht="15.75" customHeight="1" x14ac:dyDescent="0.2">
      <c r="A44" s="7" t="s">
        <v>2495</v>
      </c>
      <c r="B44" s="7">
        <v>5.26241666666666E-3</v>
      </c>
      <c r="C44" s="7">
        <v>0.16813608333333299</v>
      </c>
      <c r="D44" s="7">
        <v>0.82660141666666598</v>
      </c>
      <c r="E44" s="7">
        <v>0.69943035475445303</v>
      </c>
    </row>
    <row r="45" spans="1:11" ht="15.75" customHeight="1" x14ac:dyDescent="0.2">
      <c r="A45" s="7" t="s">
        <v>2496</v>
      </c>
      <c r="B45" s="7">
        <v>7.0537500000000001E-3</v>
      </c>
      <c r="C45" s="7">
        <v>0.17153868750000001</v>
      </c>
      <c r="D45" s="7">
        <v>0.8214074375</v>
      </c>
      <c r="E45" s="7">
        <v>0.71984646835946697</v>
      </c>
    </row>
    <row r="46" spans="1:11" ht="15.75" customHeight="1" x14ac:dyDescent="0.2">
      <c r="A46" s="7" t="s">
        <v>2497</v>
      </c>
      <c r="B46" s="7">
        <v>2.4951833333333302E-2</v>
      </c>
      <c r="C46" s="7">
        <v>7.5951833333333302E-2</v>
      </c>
      <c r="D46" s="7">
        <v>0.89909616666666603</v>
      </c>
      <c r="E46" s="7">
        <v>0.55327734258807304</v>
      </c>
    </row>
    <row r="47" spans="1:11" ht="15.75" customHeight="1" x14ac:dyDescent="0.2">
      <c r="A47" s="7" t="s">
        <v>2498</v>
      </c>
      <c r="B47" s="7">
        <v>8.8447749999999895E-2</v>
      </c>
      <c r="C47" s="7">
        <v>1.5131624999999999E-2</v>
      </c>
      <c r="D47" s="7">
        <v>0.89642062499999997</v>
      </c>
      <c r="E47" s="7">
        <v>0.54238395070341205</v>
      </c>
    </row>
    <row r="48" spans="1:11" ht="15.75" customHeight="1" x14ac:dyDescent="0.2">
      <c r="A48" s="7" t="s">
        <v>2499</v>
      </c>
      <c r="B48" s="7">
        <v>0.105328375</v>
      </c>
      <c r="C48" s="7">
        <v>1.7477875E-2</v>
      </c>
      <c r="D48" s="7">
        <v>0.87719387500000001</v>
      </c>
      <c r="E48" s="7">
        <v>0.60986447796698795</v>
      </c>
    </row>
    <row r="49" spans="1:5" ht="15.75" customHeight="1" x14ac:dyDescent="0.2">
      <c r="A49" s="7" t="s">
        <v>2500</v>
      </c>
      <c r="B49" s="7">
        <v>9.1537999999999994E-2</v>
      </c>
      <c r="C49" s="7">
        <v>8.5960999999999996E-2</v>
      </c>
      <c r="D49" s="7">
        <v>0.82250133333333297</v>
      </c>
      <c r="E49" s="7">
        <v>0.85194749831713401</v>
      </c>
    </row>
    <row r="50" spans="1:5" ht="15.75" customHeight="1" x14ac:dyDescent="0.2">
      <c r="A50" s="7" t="s">
        <v>2501</v>
      </c>
      <c r="B50" s="7">
        <v>9.9412833333333298E-2</v>
      </c>
      <c r="C50" s="7">
        <v>7.3090833333333299E-2</v>
      </c>
      <c r="D50" s="7">
        <v>0.82749616666666603</v>
      </c>
      <c r="E50" s="7">
        <v>0.83299536080304504</v>
      </c>
    </row>
    <row r="51" spans="1:5" ht="15.75" customHeight="1" x14ac:dyDescent="0.2">
      <c r="A51" s="7" t="s">
        <v>2502</v>
      </c>
      <c r="B51" s="7">
        <v>7.5817428571428494E-2</v>
      </c>
      <c r="C51" s="7">
        <v>0.145086142857142</v>
      </c>
      <c r="D51" s="7">
        <v>0.77909642857142802</v>
      </c>
      <c r="E51" s="7">
        <v>0.96678202137580105</v>
      </c>
    </row>
    <row r="52" spans="1:5" ht="15.75" customHeight="1" x14ac:dyDescent="0.2">
      <c r="A52" s="7" t="s">
        <v>2503</v>
      </c>
      <c r="B52" s="7">
        <v>1.24614666666666E-2</v>
      </c>
      <c r="C52" s="7">
        <v>0.98741393333333305</v>
      </c>
      <c r="D52" s="22">
        <v>1.2459999999999999E-4</v>
      </c>
      <c r="E52" s="7">
        <v>9.8495220711003903E-2</v>
      </c>
    </row>
    <row r="53" spans="1:5" ht="15.75" customHeight="1" x14ac:dyDescent="0.2">
      <c r="A53" s="7" t="s">
        <v>2504</v>
      </c>
      <c r="B53" s="22">
        <v>1.30583333333333E-4</v>
      </c>
      <c r="C53" s="7">
        <v>0.999859416666666</v>
      </c>
      <c r="D53" s="22">
        <v>1.0000000000000001E-5</v>
      </c>
      <c r="E53" s="7">
        <v>2.0537840334253002E-3</v>
      </c>
    </row>
    <row r="54" spans="1:5" ht="15.75" customHeight="1" x14ac:dyDescent="0.2">
      <c r="A54" s="7" t="s">
        <v>2505</v>
      </c>
      <c r="B54" s="7">
        <v>9.3635675675675604E-3</v>
      </c>
      <c r="C54" s="7">
        <v>0.99033202702702705</v>
      </c>
      <c r="D54" s="22">
        <v>3.0443243243243197E-4</v>
      </c>
      <c r="E54" s="7">
        <v>8.0535101948875407E-2</v>
      </c>
    </row>
    <row r="55" spans="1:5" ht="15.75" customHeight="1" x14ac:dyDescent="0.2">
      <c r="A55" s="7" t="s">
        <v>2506</v>
      </c>
      <c r="B55" s="7">
        <v>5.463875E-3</v>
      </c>
      <c r="C55" s="7">
        <v>0.98094887499999905</v>
      </c>
      <c r="D55" s="7">
        <v>1.358725E-2</v>
      </c>
      <c r="E55" s="7">
        <v>0.152549919985455</v>
      </c>
    </row>
    <row r="56" spans="1:5" ht="15.75" customHeight="1" x14ac:dyDescent="0.2">
      <c r="A56" s="7" t="s">
        <v>2507</v>
      </c>
      <c r="B56" s="22">
        <v>1.0000000000000001E-5</v>
      </c>
      <c r="C56" s="7">
        <v>0.99997999999999998</v>
      </c>
      <c r="D56" s="22">
        <v>1.0000000000000001E-5</v>
      </c>
      <c r="E56" s="22">
        <v>3.6104642176561198E-4</v>
      </c>
    </row>
    <row r="57" spans="1:5" ht="15.75" customHeight="1" x14ac:dyDescent="0.2">
      <c r="A57" s="7" t="s">
        <v>2508</v>
      </c>
      <c r="B57" s="7">
        <v>0.98039929999999997</v>
      </c>
      <c r="C57" s="22">
        <v>1.0000000000000001E-5</v>
      </c>
      <c r="D57" s="7">
        <v>1.9590699999999999E-2</v>
      </c>
      <c r="E57" s="7">
        <v>0.13931647246499301</v>
      </c>
    </row>
    <row r="58" spans="1:5" ht="15.75" customHeight="1" x14ac:dyDescent="0.2">
      <c r="A58" s="7" t="s">
        <v>2509</v>
      </c>
      <c r="B58" s="7">
        <v>0.97780617475728104</v>
      </c>
      <c r="C58" s="22">
        <v>1.7990291262135899E-5</v>
      </c>
      <c r="D58" s="7">
        <v>2.2175834951456301E-2</v>
      </c>
      <c r="E58" s="7">
        <v>0.15379780349805799</v>
      </c>
    </row>
    <row r="59" spans="1:5" ht="15.75" customHeight="1" x14ac:dyDescent="0.2">
      <c r="A59" s="7" t="s">
        <v>8</v>
      </c>
      <c r="B59" s="7">
        <v>0.16943859999999999</v>
      </c>
      <c r="C59" s="7">
        <v>3.93166E-2</v>
      </c>
      <c r="D59" s="7">
        <v>0.79124499999999998</v>
      </c>
      <c r="E59" s="7">
        <v>0.88480393797507095</v>
      </c>
    </row>
    <row r="60" spans="1:5" ht="15.75" customHeight="1" x14ac:dyDescent="0.2">
      <c r="A60" s="7" t="s">
        <v>2510</v>
      </c>
      <c r="B60" s="7">
        <v>0.79701469696969696</v>
      </c>
      <c r="C60" s="7">
        <v>0.20297530303030301</v>
      </c>
      <c r="D60" s="22">
        <v>1.0000000000000001E-5</v>
      </c>
      <c r="E60" s="7">
        <v>0.72801618794073797</v>
      </c>
    </row>
    <row r="61" spans="1:5" ht="15.75" customHeight="1" x14ac:dyDescent="0.2">
      <c r="A61" s="7" t="s">
        <v>9</v>
      </c>
      <c r="B61" s="7">
        <v>0.4227592</v>
      </c>
      <c r="C61" s="7">
        <v>0.2024696</v>
      </c>
      <c r="D61" s="7">
        <v>0.37477110000000002</v>
      </c>
      <c r="E61" s="7">
        <v>1.52228616257406</v>
      </c>
    </row>
    <row r="62" spans="1:5" ht="15.75" customHeight="1" x14ac:dyDescent="0.2">
      <c r="A62" s="7" t="s">
        <v>2511</v>
      </c>
      <c r="B62" s="7">
        <v>0.77772379999999997</v>
      </c>
      <c r="C62" s="7">
        <v>0.15212639999999999</v>
      </c>
      <c r="D62" s="7">
        <v>7.0149799999999998E-2</v>
      </c>
      <c r="E62" s="7">
        <v>0.96424603437631795</v>
      </c>
    </row>
    <row r="63" spans="1:5" ht="15.75" customHeight="1" x14ac:dyDescent="0.2">
      <c r="A63" s="7" t="s">
        <v>2512</v>
      </c>
      <c r="B63" s="7">
        <v>0.54282014285714197</v>
      </c>
      <c r="C63" s="7">
        <v>0.35017757142857098</v>
      </c>
      <c r="D63" s="7">
        <v>0.107002428571428</v>
      </c>
      <c r="E63" s="7">
        <v>1.3535904976337401</v>
      </c>
    </row>
    <row r="64" spans="1:5" ht="15.75" customHeight="1" x14ac:dyDescent="0.2">
      <c r="A64" s="7" t="s">
        <v>2513</v>
      </c>
      <c r="B64" s="7">
        <v>0.72289966666666605</v>
      </c>
      <c r="C64" s="7">
        <v>0.203345833333333</v>
      </c>
      <c r="D64" s="7">
        <v>7.3754833333333297E-2</v>
      </c>
      <c r="E64" s="7">
        <v>1.0831009792811599</v>
      </c>
    </row>
    <row r="65" spans="1:11" ht="15.75" customHeight="1" x14ac:dyDescent="0.2">
      <c r="A65" s="7" t="s">
        <v>2514</v>
      </c>
      <c r="B65" s="7">
        <v>0.83357460000000005</v>
      </c>
      <c r="C65" s="7">
        <v>9.9790199999999996E-2</v>
      </c>
      <c r="D65" s="7">
        <v>6.6635200000000006E-2</v>
      </c>
      <c r="E65" s="7">
        <v>0.81109072599147802</v>
      </c>
    </row>
    <row r="66" spans="1:11" ht="15.75" customHeight="1" x14ac:dyDescent="0.2">
      <c r="A66" s="7" t="s">
        <v>2515</v>
      </c>
      <c r="B66" s="7">
        <v>0.71356528571428501</v>
      </c>
      <c r="C66" s="7">
        <v>0.22161614285714201</v>
      </c>
      <c r="D66" s="7">
        <v>6.4818571428571406E-2</v>
      </c>
      <c r="E66" s="7">
        <v>1.0850541730646699</v>
      </c>
    </row>
    <row r="67" spans="1:11" ht="15.75" customHeight="1" x14ac:dyDescent="0.2">
      <c r="A67" s="7" t="s">
        <v>2516</v>
      </c>
      <c r="B67" s="7">
        <v>0.43592520000000001</v>
      </c>
      <c r="C67" s="7">
        <v>0.4543914</v>
      </c>
      <c r="D67" s="7">
        <v>0.1096834</v>
      </c>
      <c r="E67" s="7">
        <v>1.3890005543968</v>
      </c>
    </row>
    <row r="68" spans="1:11" ht="15.75" customHeight="1" x14ac:dyDescent="0.2">
      <c r="A68" s="7" t="s">
        <v>2517</v>
      </c>
      <c r="B68" s="7">
        <v>7.62304761904761E-3</v>
      </c>
      <c r="C68" s="7">
        <v>0.985346761904761</v>
      </c>
      <c r="D68" s="7">
        <v>7.0301904761904703E-3</v>
      </c>
      <c r="E68" s="7">
        <v>0.124897292657509</v>
      </c>
    </row>
    <row r="69" spans="1:11" ht="15.75" customHeight="1" x14ac:dyDescent="0.2">
      <c r="A69" s="7" t="s">
        <v>2518</v>
      </c>
      <c r="B69" s="7">
        <v>5.0337272727272696E-3</v>
      </c>
      <c r="C69" s="7">
        <v>0.98959354545454503</v>
      </c>
      <c r="D69" s="7">
        <v>5.3726363636363598E-3</v>
      </c>
      <c r="E69" s="7">
        <v>9.3873599035238495E-2</v>
      </c>
    </row>
    <row r="70" spans="1:11" ht="15.75" customHeight="1" x14ac:dyDescent="0.2">
      <c r="A70" s="7" t="s">
        <v>2519</v>
      </c>
      <c r="B70" s="7">
        <v>0.118152391304347</v>
      </c>
      <c r="C70" s="7">
        <v>0.86762286956521695</v>
      </c>
      <c r="D70" s="7">
        <v>1.42247391304347E-2</v>
      </c>
      <c r="E70" s="7">
        <v>0.62907697893758996</v>
      </c>
    </row>
    <row r="71" spans="1:11" ht="15.75" customHeight="1" x14ac:dyDescent="0.2">
      <c r="A71" s="7" t="s">
        <v>2520</v>
      </c>
      <c r="B71" s="7">
        <v>0.45987407142857101</v>
      </c>
      <c r="C71" s="7">
        <v>0.54011592857142798</v>
      </c>
      <c r="D71" s="22">
        <v>1.0000000000000001E-5</v>
      </c>
      <c r="E71" s="7">
        <v>0.9955208991715</v>
      </c>
    </row>
    <row r="72" spans="1:11" ht="15.75" customHeight="1" x14ac:dyDescent="0.2">
      <c r="A72" s="7" t="s">
        <v>2521</v>
      </c>
      <c r="B72" s="7">
        <v>1.7056450000000001E-2</v>
      </c>
      <c r="C72" s="7">
        <v>0.97854255000000001</v>
      </c>
      <c r="D72" s="7">
        <v>4.4010000000000004E-3</v>
      </c>
      <c r="E72" s="7">
        <v>0.16525457234110399</v>
      </c>
    </row>
    <row r="73" spans="1:11" ht="15.75" customHeight="1" x14ac:dyDescent="0.2">
      <c r="A73" s="7" t="s">
        <v>2522</v>
      </c>
      <c r="B73" s="7">
        <v>4.0967E-3</v>
      </c>
      <c r="C73" s="7">
        <v>0.98994660000000001</v>
      </c>
      <c r="D73" s="7">
        <v>5.9567999999999999E-3</v>
      </c>
      <c r="E73" s="7">
        <v>9.0951398438032197E-2</v>
      </c>
    </row>
    <row r="74" spans="1:11" ht="15.75" customHeight="1" x14ac:dyDescent="0.2">
      <c r="A74" s="7" t="s">
        <v>2523</v>
      </c>
      <c r="B74" s="7">
        <v>2.65557647058823E-2</v>
      </c>
      <c r="C74" s="7">
        <v>0.95764700000000003</v>
      </c>
      <c r="D74" s="7">
        <v>1.5797235294117602E-2</v>
      </c>
      <c r="E74" s="7">
        <v>0.29333837006411401</v>
      </c>
      <c r="G74" s="23"/>
      <c r="H74" s="24"/>
      <c r="I74" s="24"/>
      <c r="J74" s="25"/>
      <c r="K74" s="25"/>
    </row>
    <row r="75" spans="1:11" ht="15.75" customHeight="1" x14ac:dyDescent="0.2">
      <c r="A75" s="7" t="s">
        <v>2524</v>
      </c>
      <c r="B75" s="7">
        <v>1.15434516129032E-2</v>
      </c>
      <c r="C75" s="7">
        <v>0.91533491397849398</v>
      </c>
      <c r="D75" s="7">
        <v>7.3121569892473107E-2</v>
      </c>
      <c r="E75" s="7">
        <v>0.46705389765220101</v>
      </c>
      <c r="G75" s="23"/>
      <c r="H75" s="24"/>
      <c r="I75" s="24"/>
      <c r="J75" s="25"/>
      <c r="K75" s="25"/>
    </row>
    <row r="76" spans="1:11" ht="15.75" customHeight="1" x14ac:dyDescent="0.2">
      <c r="A76" s="7" t="s">
        <v>2525</v>
      </c>
      <c r="B76" s="7">
        <v>1.6220928571428501E-2</v>
      </c>
      <c r="C76" s="7">
        <v>0.95487614285714195</v>
      </c>
      <c r="D76" s="7">
        <v>2.8902999999999901E-2</v>
      </c>
      <c r="E76" s="7">
        <v>0.30782884383578002</v>
      </c>
      <c r="G76" s="23"/>
      <c r="H76" s="24"/>
      <c r="I76" s="24"/>
      <c r="J76" s="25"/>
      <c r="K76" s="25"/>
    </row>
    <row r="77" spans="1:11" ht="15.75" customHeight="1" x14ac:dyDescent="0.2">
      <c r="A77" s="7" t="s">
        <v>2526</v>
      </c>
      <c r="B77" s="7">
        <v>0.17378577777777701</v>
      </c>
      <c r="C77" s="7">
        <v>2.6971111111111102E-3</v>
      </c>
      <c r="D77" s="7">
        <v>0.82351711111111103</v>
      </c>
      <c r="E77" s="7">
        <v>0.692452268416615</v>
      </c>
      <c r="G77" s="23"/>
      <c r="H77" s="24"/>
      <c r="I77" s="24"/>
      <c r="J77" s="25"/>
      <c r="K77" s="25"/>
    </row>
    <row r="78" spans="1:11" ht="15.75" customHeight="1" x14ac:dyDescent="0.2">
      <c r="A78" s="7" t="s">
        <v>2527</v>
      </c>
      <c r="B78" s="7">
        <v>0.25549139999999998</v>
      </c>
      <c r="C78" s="7">
        <v>8.4974400000000005E-2</v>
      </c>
      <c r="D78" s="7">
        <v>0.65953419999999996</v>
      </c>
      <c r="E78" s="7">
        <v>1.20125082990393</v>
      </c>
      <c r="G78" s="23"/>
      <c r="H78" s="24"/>
      <c r="I78" s="24"/>
      <c r="J78" s="25"/>
      <c r="K78" s="25"/>
    </row>
    <row r="79" spans="1:11" ht="15.75" customHeight="1" x14ac:dyDescent="0.2">
      <c r="A79" s="7" t="s">
        <v>10</v>
      </c>
      <c r="B79" s="7">
        <v>7.27342222222222E-2</v>
      </c>
      <c r="C79" s="7">
        <v>0.144860222222222</v>
      </c>
      <c r="D79" s="7">
        <v>0.78240533333333295</v>
      </c>
      <c r="E79" s="7">
        <v>0.95576897331850297</v>
      </c>
      <c r="G79" s="23"/>
      <c r="H79" s="24"/>
      <c r="I79" s="24"/>
      <c r="J79" s="25"/>
      <c r="K79" s="25"/>
    </row>
    <row r="80" spans="1:11" ht="15.75" customHeight="1" x14ac:dyDescent="0.2">
      <c r="A80" s="7" t="s">
        <v>2528</v>
      </c>
      <c r="B80" s="7">
        <v>0.92561666666666598</v>
      </c>
      <c r="C80" s="7">
        <v>1.19883333333333E-3</v>
      </c>
      <c r="D80" s="7">
        <v>7.3184333333333296E-2</v>
      </c>
      <c r="E80" s="7">
        <v>0.39092683552212198</v>
      </c>
      <c r="G80" s="23"/>
      <c r="H80" s="24"/>
      <c r="I80" s="24"/>
      <c r="J80" s="25"/>
      <c r="K80" s="25"/>
    </row>
    <row r="81" spans="1:11" ht="15.75" customHeight="1" x14ac:dyDescent="0.2">
      <c r="A81" s="7" t="s">
        <v>2529</v>
      </c>
      <c r="B81" s="7">
        <v>2.1244736842105198E-3</v>
      </c>
      <c r="C81" s="7">
        <v>0.87153862105263102</v>
      </c>
      <c r="D81" s="7">
        <v>0.12633691578947301</v>
      </c>
      <c r="E81" s="7">
        <v>0.56881568603439403</v>
      </c>
      <c r="G81" s="23"/>
      <c r="H81" s="24"/>
      <c r="I81" s="24"/>
      <c r="J81" s="25"/>
      <c r="K81" s="25"/>
    </row>
    <row r="82" spans="1:11" ht="15.75" customHeight="1" x14ac:dyDescent="0.2">
      <c r="A82" s="7" t="s">
        <v>2530</v>
      </c>
      <c r="B82" s="7">
        <v>0.19281400000000001</v>
      </c>
      <c r="C82" s="22">
        <v>1.0000000000000001E-5</v>
      </c>
      <c r="D82" s="7">
        <v>0.807176</v>
      </c>
      <c r="E82" s="7">
        <v>0.70749858651728503</v>
      </c>
      <c r="G82" s="23"/>
      <c r="H82" s="24"/>
      <c r="I82" s="24"/>
      <c r="J82" s="25"/>
      <c r="K82" s="25"/>
    </row>
    <row r="83" spans="1:11" ht="15.75" customHeight="1" x14ac:dyDescent="0.2">
      <c r="A83" s="7" t="s">
        <v>2531</v>
      </c>
      <c r="B83" s="7">
        <v>0.191677222222222</v>
      </c>
      <c r="C83" s="22">
        <v>1.0000000000000001E-5</v>
      </c>
      <c r="D83" s="7">
        <v>0.80831277777777699</v>
      </c>
      <c r="E83" s="7">
        <v>0.70514437641468797</v>
      </c>
      <c r="G83" s="23"/>
      <c r="H83" s="24"/>
      <c r="I83" s="24"/>
      <c r="J83" s="25"/>
      <c r="K83" s="25"/>
    </row>
    <row r="84" spans="1:11" ht="15.75" customHeight="1" x14ac:dyDescent="0.2">
      <c r="A84" s="7" t="s">
        <v>11</v>
      </c>
      <c r="B84" s="7">
        <v>0.54203685714285699</v>
      </c>
      <c r="C84" s="7">
        <v>1.8801464285714199E-2</v>
      </c>
      <c r="D84" s="7">
        <v>0.43916167857142802</v>
      </c>
      <c r="E84" s="7">
        <v>1.1080608714498199</v>
      </c>
      <c r="G84" s="23"/>
      <c r="H84" s="24"/>
      <c r="I84" s="24"/>
      <c r="J84" s="25"/>
      <c r="K84" s="25"/>
    </row>
    <row r="85" spans="1:11" ht="15.75" customHeight="1" x14ac:dyDescent="0.2">
      <c r="A85" s="7" t="s">
        <v>12</v>
      </c>
      <c r="B85" s="7">
        <v>0.463796125</v>
      </c>
      <c r="C85" s="22">
        <v>4.5300000000000001E-4</v>
      </c>
      <c r="D85" s="7">
        <v>0.53575087499999996</v>
      </c>
      <c r="E85" s="7">
        <v>1.00149271479206</v>
      </c>
      <c r="G85" s="23"/>
      <c r="H85" s="24"/>
      <c r="I85" s="24"/>
      <c r="J85" s="25"/>
      <c r="K85" s="25"/>
    </row>
    <row r="86" spans="1:11" ht="15.75" customHeight="1" x14ac:dyDescent="0.2">
      <c r="A86" s="7" t="s">
        <v>13</v>
      </c>
      <c r="B86" s="7">
        <v>7.0225444444444396E-2</v>
      </c>
      <c r="C86" s="7">
        <v>4.0184777777777701E-2</v>
      </c>
      <c r="D86" s="7">
        <v>0.88958955555555497</v>
      </c>
      <c r="E86" s="7">
        <v>0.60559144599041304</v>
      </c>
      <c r="G86" s="23"/>
      <c r="H86" s="24"/>
      <c r="I86" s="24"/>
      <c r="J86" s="25"/>
      <c r="K86" s="25"/>
    </row>
    <row r="87" spans="1:11" ht="15.75" customHeight="1" x14ac:dyDescent="0.2">
      <c r="A87" s="7" t="s">
        <v>14</v>
      </c>
      <c r="B87" s="7">
        <v>0.3441456</v>
      </c>
      <c r="C87" s="7">
        <v>5.22998E-2</v>
      </c>
      <c r="D87" s="7">
        <v>0.60355429999999999</v>
      </c>
      <c r="E87" s="7">
        <v>1.1919074238210601</v>
      </c>
      <c r="G87" s="23"/>
      <c r="H87" s="24"/>
      <c r="I87" s="24"/>
      <c r="J87" s="25"/>
      <c r="K87" s="25"/>
    </row>
    <row r="88" spans="1:11" ht="15.75" customHeight="1" x14ac:dyDescent="0.2">
      <c r="A88" s="7" t="s">
        <v>15</v>
      </c>
      <c r="B88" s="7">
        <v>2.2235999999999999E-2</v>
      </c>
      <c r="C88" s="7">
        <v>0.1172762</v>
      </c>
      <c r="D88" s="7">
        <v>0.86048789999999997</v>
      </c>
      <c r="E88" s="7">
        <v>0.67124784744949695</v>
      </c>
      <c r="G88" s="23"/>
      <c r="H88" s="24"/>
      <c r="I88" s="24"/>
      <c r="J88" s="25"/>
      <c r="K88" s="25"/>
    </row>
    <row r="89" spans="1:11" ht="15.75" customHeight="1" x14ac:dyDescent="0.2">
      <c r="A89" s="7" t="s">
        <v>16</v>
      </c>
      <c r="B89" s="7">
        <v>1.35197777777777E-2</v>
      </c>
      <c r="C89" s="7">
        <v>9.8999888888888804E-2</v>
      </c>
      <c r="D89" s="7">
        <v>0.88748033333333298</v>
      </c>
      <c r="E89" s="7">
        <v>0.56708312060065802</v>
      </c>
      <c r="G89" s="23"/>
      <c r="H89" s="24"/>
      <c r="I89" s="24"/>
      <c r="J89" s="25"/>
      <c r="K89" s="25"/>
    </row>
    <row r="90" spans="1:11" ht="15.75" customHeight="1" x14ac:dyDescent="0.2">
      <c r="A90" s="7" t="s">
        <v>17</v>
      </c>
      <c r="B90" s="7">
        <v>0.30855470000000002</v>
      </c>
      <c r="C90" s="7">
        <v>5.2831400000000001E-2</v>
      </c>
      <c r="D90" s="7">
        <v>0.63861369999999995</v>
      </c>
      <c r="E90" s="7">
        <v>1.1607410539930001</v>
      </c>
      <c r="G90" s="23"/>
      <c r="H90" s="24"/>
      <c r="I90" s="24"/>
      <c r="J90" s="25"/>
      <c r="K90" s="25"/>
    </row>
    <row r="91" spans="1:11" ht="15.75" customHeight="1" x14ac:dyDescent="0.2">
      <c r="A91" s="7" t="s">
        <v>18</v>
      </c>
      <c r="B91" s="22">
        <v>1.0000000000000001E-5</v>
      </c>
      <c r="C91" s="7">
        <v>0.31299077777777701</v>
      </c>
      <c r="D91" s="7">
        <v>0.68699922222222198</v>
      </c>
      <c r="E91" s="7">
        <v>0.89677079277295102</v>
      </c>
      <c r="G91" s="23"/>
      <c r="H91" s="24"/>
      <c r="I91" s="24"/>
      <c r="J91" s="25"/>
      <c r="K91" s="25"/>
    </row>
    <row r="92" spans="1:11" ht="15.75" customHeight="1" x14ac:dyDescent="0.2">
      <c r="A92" s="7" t="s">
        <v>19</v>
      </c>
      <c r="B92" s="22">
        <v>1.0000000000000001E-5</v>
      </c>
      <c r="C92" s="7">
        <v>2.3589333333333299E-2</v>
      </c>
      <c r="D92" s="7">
        <v>0.97640066666666603</v>
      </c>
      <c r="E92" s="7">
        <v>0.16132516786048601</v>
      </c>
      <c r="G92" s="23"/>
      <c r="H92" s="24"/>
      <c r="I92" s="24"/>
      <c r="J92" s="25"/>
      <c r="K92" s="25"/>
    </row>
    <row r="93" spans="1:11" ht="15.75" customHeight="1" x14ac:dyDescent="0.2">
      <c r="A93" s="7" t="s">
        <v>20</v>
      </c>
      <c r="B93" s="7">
        <v>0.30319487499999997</v>
      </c>
      <c r="C93" s="7">
        <v>0.15253862500000001</v>
      </c>
      <c r="D93" s="7">
        <v>0.54426637499999997</v>
      </c>
      <c r="E93" s="7">
        <v>1.4134614998547601</v>
      </c>
      <c r="G93" s="26"/>
      <c r="H93" s="24"/>
      <c r="I93" s="24"/>
      <c r="J93" s="25"/>
      <c r="K93" s="25"/>
    </row>
    <row r="94" spans="1:11" ht="15.75" customHeight="1" x14ac:dyDescent="0.2">
      <c r="A94" s="7" t="s">
        <v>21</v>
      </c>
      <c r="B94" s="7">
        <v>5.5024888888888797E-2</v>
      </c>
      <c r="C94" s="7">
        <v>0.128081444444444</v>
      </c>
      <c r="D94" s="7">
        <v>0.81689388888888803</v>
      </c>
      <c r="E94" s="7">
        <v>0.84830892457030604</v>
      </c>
      <c r="G94" s="26"/>
      <c r="H94" s="24"/>
      <c r="I94" s="24"/>
      <c r="J94" s="25"/>
      <c r="K94" s="25"/>
    </row>
    <row r="95" spans="1:11" ht="15.75" customHeight="1" x14ac:dyDescent="0.2">
      <c r="A95" s="7" t="s">
        <v>22</v>
      </c>
      <c r="B95" s="7">
        <v>0.28792770000000001</v>
      </c>
      <c r="C95" s="7">
        <v>8.2398999999999997E-3</v>
      </c>
      <c r="D95" s="7">
        <v>0.70383260000000003</v>
      </c>
      <c r="E95" s="7">
        <v>0.93085714606585601</v>
      </c>
      <c r="G95" s="26"/>
      <c r="H95" s="24"/>
      <c r="I95" s="24"/>
      <c r="J95" s="25"/>
      <c r="K95" s="25"/>
    </row>
    <row r="96" spans="1:11" ht="15.75" customHeight="1" x14ac:dyDescent="0.2">
      <c r="A96" s="7" t="s">
        <v>23</v>
      </c>
      <c r="B96" s="7">
        <v>0.23805637499999999</v>
      </c>
      <c r="C96" s="7">
        <v>0.14145774999999999</v>
      </c>
      <c r="D96" s="7">
        <v>0.62048562500000004</v>
      </c>
      <c r="E96" s="7">
        <v>1.3192796557199</v>
      </c>
      <c r="G96" s="26"/>
      <c r="H96" s="24"/>
      <c r="I96" s="24"/>
      <c r="J96" s="25"/>
      <c r="K96" s="25"/>
    </row>
    <row r="97" spans="1:11" ht="15.75" customHeight="1" x14ac:dyDescent="0.2">
      <c r="A97" s="7" t="s">
        <v>24</v>
      </c>
      <c r="B97" s="7">
        <v>0.33878984946236501</v>
      </c>
      <c r="C97" s="7">
        <v>1.2499440860215E-2</v>
      </c>
      <c r="D97" s="7">
        <v>0.64871065591397803</v>
      </c>
      <c r="E97" s="7">
        <v>1.01307880234851</v>
      </c>
      <c r="G97" s="26"/>
      <c r="H97" s="24"/>
      <c r="I97" s="24"/>
      <c r="J97" s="25"/>
      <c r="K97" s="25"/>
    </row>
    <row r="98" spans="1:11" ht="15.75" customHeight="1" x14ac:dyDescent="0.2">
      <c r="A98" s="7" t="s">
        <v>25</v>
      </c>
      <c r="B98" s="7">
        <v>0.33400079999999999</v>
      </c>
      <c r="C98" s="7">
        <v>6.7441000000000003E-3</v>
      </c>
      <c r="D98" s="7">
        <v>0.65925540000000005</v>
      </c>
      <c r="E98" s="7">
        <v>0.97332671843119101</v>
      </c>
      <c r="G98" s="26"/>
      <c r="H98" s="24"/>
      <c r="I98" s="24"/>
      <c r="J98" s="25"/>
      <c r="K98" s="25"/>
    </row>
    <row r="99" spans="1:11" ht="15.75" customHeight="1" x14ac:dyDescent="0.2">
      <c r="A99" s="7" t="s">
        <v>26</v>
      </c>
      <c r="B99" s="7">
        <v>3.6287133333333298E-2</v>
      </c>
      <c r="C99" s="7">
        <v>0.83588169999999995</v>
      </c>
      <c r="D99" s="7">
        <v>0.12783123333333299</v>
      </c>
      <c r="E99" s="7">
        <v>0.76915883247085504</v>
      </c>
      <c r="G99" s="26"/>
      <c r="H99" s="24"/>
      <c r="I99" s="24"/>
      <c r="J99" s="25"/>
      <c r="K99" s="25"/>
    </row>
    <row r="100" spans="1:11" ht="15.75" customHeight="1" x14ac:dyDescent="0.2">
      <c r="A100" s="7" t="s">
        <v>27</v>
      </c>
      <c r="B100" s="7">
        <v>0.97739474999999998</v>
      </c>
      <c r="C100" s="7">
        <v>7.1826621621621598E-3</v>
      </c>
      <c r="D100" s="7">
        <v>1.5422587837837801E-2</v>
      </c>
      <c r="E100" s="7">
        <v>0.17621635762829299</v>
      </c>
    </row>
    <row r="101" spans="1:11" ht="15.75" customHeight="1" x14ac:dyDescent="0.2">
      <c r="A101" s="7" t="s">
        <v>28</v>
      </c>
      <c r="B101" s="7">
        <v>0.58419877380952301</v>
      </c>
      <c r="C101" s="7">
        <v>4.6369166666666599E-3</v>
      </c>
      <c r="D101" s="7">
        <v>0.41116429761904699</v>
      </c>
      <c r="E101" s="7">
        <v>1.01617638999396</v>
      </c>
    </row>
    <row r="102" spans="1:11" ht="15.75" customHeight="1" x14ac:dyDescent="0.2">
      <c r="A102" s="7" t="s">
        <v>29</v>
      </c>
      <c r="B102" s="7">
        <v>2.2089550724637599E-2</v>
      </c>
      <c r="C102" s="7">
        <v>0.84332923188405795</v>
      </c>
      <c r="D102" s="7">
        <v>0.13458124637681099</v>
      </c>
      <c r="E102" s="7">
        <v>0.71822504631624395</v>
      </c>
    </row>
    <row r="103" spans="1:11" ht="15.75" customHeight="1" x14ac:dyDescent="0.2">
      <c r="A103" s="7" t="s">
        <v>30</v>
      </c>
      <c r="B103" s="7">
        <v>0.108329754385964</v>
      </c>
      <c r="C103" s="7">
        <v>0.160565561403508</v>
      </c>
      <c r="D103" s="7">
        <v>0.73110463157894701</v>
      </c>
      <c r="E103" s="7">
        <v>1.10140383826021</v>
      </c>
    </row>
    <row r="104" spans="1:11" ht="15.75" customHeight="1" x14ac:dyDescent="0.2">
      <c r="A104" s="7" t="s">
        <v>31</v>
      </c>
      <c r="B104" s="7">
        <v>0.92939931168831103</v>
      </c>
      <c r="C104" s="7">
        <v>2.7320389610389598E-3</v>
      </c>
      <c r="D104" s="7">
        <v>6.7868610389610395E-2</v>
      </c>
      <c r="E104" s="7">
        <v>0.38484313386638402</v>
      </c>
    </row>
    <row r="105" spans="1:11" ht="15.75" customHeight="1" x14ac:dyDescent="0.2">
      <c r="A105" s="7" t="s">
        <v>32</v>
      </c>
      <c r="B105" s="7">
        <v>0.396675288135593</v>
      </c>
      <c r="C105" s="7">
        <v>8.7586220338983001E-2</v>
      </c>
      <c r="D105" s="7">
        <v>0.51573849152542295</v>
      </c>
      <c r="E105" s="7">
        <v>1.32953547696815</v>
      </c>
    </row>
  </sheetData>
  <mergeCells count="1">
    <mergeCell ref="C3:D3"/>
  </mergeCells>
  <conditionalFormatting sqref="E5:E30">
    <cfRule type="colorScale" priority="7">
      <colorScale>
        <cfvo type="min"/>
        <cfvo type="max"/>
        <color rgb="FFFFFFFF"/>
        <color rgb="FF57BB8A"/>
      </colorScale>
    </cfRule>
  </conditionalFormatting>
  <conditionalFormatting sqref="E5:E105">
    <cfRule type="colorScale" priority="3">
      <colorScale>
        <cfvo type="min"/>
        <cfvo type="max"/>
        <color rgb="FFFCFCFF"/>
        <color rgb="FF63BE7B"/>
      </colorScale>
    </cfRule>
  </conditionalFormatting>
  <conditionalFormatting sqref="K8:K33">
    <cfRule type="colorScale" priority="1">
      <colorScale>
        <cfvo type="min"/>
        <cfvo type="max"/>
        <color rgb="FFFFFFFF"/>
        <color rgb="FF57BB8A"/>
      </colorScale>
    </cfRule>
  </conditionalFormatting>
  <conditionalFormatting sqref="K74:K99">
    <cfRule type="colorScale" priority="2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1214"/>
  <sheetViews>
    <sheetView workbookViewId="0">
      <selection activeCell="D1130" sqref="D1130"/>
    </sheetView>
  </sheetViews>
  <sheetFormatPr baseColWidth="10" defaultColWidth="12.6640625" defaultRowHeight="15.75" customHeight="1" x14ac:dyDescent="0.2"/>
  <cols>
    <col min="1" max="1" width="17" style="7" customWidth="1"/>
    <col min="8" max="8" width="15.83203125" customWidth="1"/>
    <col min="13" max="13" width="19.6640625" customWidth="1"/>
  </cols>
  <sheetData>
    <row r="1" spans="1:13" ht="16" x14ac:dyDescent="0.2">
      <c r="A1" s="8" t="s">
        <v>244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.75" customHeight="1" x14ac:dyDescent="0.2">
      <c r="A2" s="9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ht="15.75" customHeight="1" x14ac:dyDescent="0.2">
      <c r="A3" s="8" t="s">
        <v>33</v>
      </c>
      <c r="B3" s="8" t="s">
        <v>34</v>
      </c>
      <c r="C3" s="8" t="s">
        <v>35</v>
      </c>
      <c r="D3" s="8" t="s">
        <v>36</v>
      </c>
      <c r="E3" s="8" t="s">
        <v>37</v>
      </c>
      <c r="F3" s="8" t="s">
        <v>38</v>
      </c>
      <c r="G3" s="8" t="s">
        <v>39</v>
      </c>
      <c r="H3" s="8" t="s">
        <v>40</v>
      </c>
      <c r="I3" s="8" t="s">
        <v>41</v>
      </c>
      <c r="J3" s="8" t="s">
        <v>42</v>
      </c>
      <c r="K3" s="8" t="s">
        <v>43</v>
      </c>
      <c r="L3" s="8" t="s">
        <v>44</v>
      </c>
      <c r="M3" s="8" t="s">
        <v>45</v>
      </c>
    </row>
    <row r="4" spans="1:13" ht="15.75" customHeight="1" x14ac:dyDescent="0.2">
      <c r="A4" s="9" t="s">
        <v>6</v>
      </c>
      <c r="B4" s="13">
        <v>50</v>
      </c>
      <c r="C4" s="13">
        <v>2.70155119412621</v>
      </c>
      <c r="D4" s="13">
        <v>7.6408275002031099</v>
      </c>
      <c r="E4" s="13">
        <v>0.75459143875749102</v>
      </c>
      <c r="F4" s="13">
        <v>3.58015086756693</v>
      </c>
      <c r="G4" s="13">
        <v>3.4665588529916597E-4</v>
      </c>
      <c r="H4" s="13">
        <v>1E-8</v>
      </c>
      <c r="I4" s="12" t="b">
        <v>1</v>
      </c>
      <c r="J4" s="13">
        <v>1.1045019503884601</v>
      </c>
      <c r="K4" s="13">
        <v>849.53433936688998</v>
      </c>
      <c r="L4" s="13">
        <v>1.78843692214617E-2</v>
      </c>
      <c r="M4" s="9" t="s">
        <v>46</v>
      </c>
    </row>
    <row r="5" spans="1:13" ht="15.75" customHeight="1" x14ac:dyDescent="0.2">
      <c r="A5" s="9"/>
      <c r="B5" s="13">
        <v>69</v>
      </c>
      <c r="C5" s="13">
        <v>3.1300014608893201</v>
      </c>
      <c r="D5" s="13">
        <v>6.8468911444243101</v>
      </c>
      <c r="E5" s="13">
        <v>0.94010289919562295</v>
      </c>
      <c r="F5" s="13">
        <v>3.3294243253237901</v>
      </c>
      <c r="G5" s="13">
        <v>8.8440171020606197E-4</v>
      </c>
      <c r="H5" s="13">
        <v>1E-8</v>
      </c>
      <c r="I5" s="12" t="b">
        <v>1</v>
      </c>
      <c r="J5" s="13">
        <v>0.81701741751206602</v>
      </c>
      <c r="K5" s="13">
        <v>581.97566770362903</v>
      </c>
      <c r="L5" s="13">
        <v>3.3439797657715202E-2</v>
      </c>
      <c r="M5" s="9" t="s">
        <v>47</v>
      </c>
    </row>
    <row r="6" spans="1:13" ht="15.75" customHeight="1" x14ac:dyDescent="0.2">
      <c r="A6" s="9"/>
      <c r="B6" s="13">
        <v>88</v>
      </c>
      <c r="C6" s="13">
        <v>2.4241827408060699</v>
      </c>
      <c r="D6" s="13">
        <v>7.7291032961357198</v>
      </c>
      <c r="E6" s="13">
        <v>0.74250046753103105</v>
      </c>
      <c r="F6" s="13">
        <v>3.2648905244019399</v>
      </c>
      <c r="G6" s="13">
        <v>1.1022761758469001E-3</v>
      </c>
      <c r="H6" s="13">
        <v>1E-8</v>
      </c>
      <c r="I6" s="12" t="b">
        <v>1</v>
      </c>
      <c r="J6" s="13">
        <v>1.1243394686627699</v>
      </c>
      <c r="K6" s="13">
        <v>957.19606917140004</v>
      </c>
      <c r="L6" s="13">
        <v>3.9415013694191002E-2</v>
      </c>
      <c r="M6" s="9" t="s">
        <v>47</v>
      </c>
    </row>
    <row r="7" spans="1:13" ht="15.75" customHeight="1" x14ac:dyDescent="0.2">
      <c r="A7" s="9"/>
      <c r="B7" s="13">
        <v>90</v>
      </c>
      <c r="C7" s="13">
        <v>-2.9994470986638602</v>
      </c>
      <c r="D7" s="13">
        <v>7.4718182864963101</v>
      </c>
      <c r="E7" s="13">
        <v>0.82659495306467401</v>
      </c>
      <c r="F7" s="13">
        <v>-3.6286782148174801</v>
      </c>
      <c r="G7" s="13">
        <v>2.8487606153511499E-4</v>
      </c>
      <c r="H7" s="13">
        <v>1.5117268395613299</v>
      </c>
      <c r="I7" s="12" t="b">
        <v>0</v>
      </c>
      <c r="J7" s="13">
        <v>1.10711250695172</v>
      </c>
      <c r="K7" s="13">
        <v>1173.23556901404</v>
      </c>
      <c r="L7" s="13">
        <v>1.5862846664495701E-2</v>
      </c>
      <c r="M7" s="9" t="s">
        <v>46</v>
      </c>
    </row>
    <row r="8" spans="1:13" ht="15.75" customHeight="1" x14ac:dyDescent="0.2">
      <c r="A8" s="9"/>
      <c r="B8" s="13">
        <v>175</v>
      </c>
      <c r="C8" s="13">
        <v>2.7814989599343001</v>
      </c>
      <c r="D8" s="13">
        <v>7.8215208987875302</v>
      </c>
      <c r="E8" s="13">
        <v>0.73532245195660195</v>
      </c>
      <c r="F8" s="13">
        <v>3.7826928207252202</v>
      </c>
      <c r="G8" s="13">
        <v>1.5692783366874299E-4</v>
      </c>
      <c r="H8" s="13">
        <v>1E-8</v>
      </c>
      <c r="I8" s="12" t="b">
        <v>1</v>
      </c>
      <c r="J8" s="13">
        <v>1.1413026394061401</v>
      </c>
      <c r="K8" s="13">
        <v>1124.1972184967501</v>
      </c>
      <c r="L8" s="13">
        <v>1.05618649086175E-2</v>
      </c>
      <c r="M8" s="9" t="s">
        <v>46</v>
      </c>
    </row>
    <row r="9" spans="1:13" ht="15.75" customHeight="1" x14ac:dyDescent="0.2">
      <c r="A9" s="9"/>
      <c r="B9" s="13">
        <v>198</v>
      </c>
      <c r="C9" s="13">
        <v>3.43557619754323</v>
      </c>
      <c r="D9" s="13">
        <v>6.9037610009712198</v>
      </c>
      <c r="E9" s="13">
        <v>0.91964583461054294</v>
      </c>
      <c r="F9" s="13">
        <v>3.7357600809426201</v>
      </c>
      <c r="G9" s="13">
        <v>1.8903499177848999E-4</v>
      </c>
      <c r="H9" s="13">
        <v>0.35837815285853603</v>
      </c>
      <c r="I9" s="12" t="b">
        <v>0</v>
      </c>
      <c r="J9" s="13">
        <v>1.0241312244688401</v>
      </c>
      <c r="K9" s="13">
        <v>554.64847037042796</v>
      </c>
      <c r="L9" s="13">
        <v>1.19148569575609E-2</v>
      </c>
      <c r="M9" s="9" t="s">
        <v>48</v>
      </c>
    </row>
    <row r="10" spans="1:13" ht="15.75" customHeight="1" x14ac:dyDescent="0.2">
      <c r="A10" s="9"/>
      <c r="B10" s="13">
        <v>234</v>
      </c>
      <c r="C10" s="13">
        <v>-3.5255384380871</v>
      </c>
      <c r="D10" s="13">
        <v>7.7209066838934701</v>
      </c>
      <c r="E10" s="13">
        <v>0.99987067385554096</v>
      </c>
      <c r="F10" s="13">
        <v>-3.5259944413535802</v>
      </c>
      <c r="G10" s="13">
        <v>4.2189582420181599E-4</v>
      </c>
      <c r="H10" s="13">
        <v>1.8939203774526301</v>
      </c>
      <c r="I10" s="12" t="b">
        <v>0</v>
      </c>
      <c r="J10" s="13">
        <v>0.76165805963480904</v>
      </c>
      <c r="K10" s="13">
        <v>1830.7828400388601</v>
      </c>
      <c r="L10" s="13">
        <v>2.0249670628176699E-2</v>
      </c>
      <c r="M10" s="9" t="s">
        <v>46</v>
      </c>
    </row>
    <row r="11" spans="1:13" ht="15.75" customHeight="1" x14ac:dyDescent="0.2">
      <c r="A11" s="9"/>
      <c r="B11" s="13">
        <v>249</v>
      </c>
      <c r="C11" s="13">
        <v>3.4792566721564899</v>
      </c>
      <c r="D11" s="13">
        <v>7.6234641468593196</v>
      </c>
      <c r="E11" s="13">
        <v>0.76107048676368905</v>
      </c>
      <c r="F11" s="13">
        <v>4.5715301442726899</v>
      </c>
      <c r="G11" s="13">
        <v>4.9623744931972196E-6</v>
      </c>
      <c r="H11" s="13">
        <v>1E-8</v>
      </c>
      <c r="I11" s="12" t="b">
        <v>1</v>
      </c>
      <c r="J11" s="13">
        <v>1.1496755343494101</v>
      </c>
      <c r="K11" s="13">
        <v>1025.07088565295</v>
      </c>
      <c r="L11" s="13">
        <v>6.15864048564827E-4</v>
      </c>
      <c r="M11" s="9" t="s">
        <v>46</v>
      </c>
    </row>
    <row r="12" spans="1:13" ht="15.75" customHeight="1" x14ac:dyDescent="0.2">
      <c r="A12" s="9"/>
      <c r="B12" s="13">
        <v>297</v>
      </c>
      <c r="C12" s="13">
        <v>-5.1845558650188597</v>
      </c>
      <c r="D12" s="13">
        <v>7.52879918080823</v>
      </c>
      <c r="E12" s="13">
        <v>0.93381411396249403</v>
      </c>
      <c r="F12" s="13">
        <v>-5.5520213150548798</v>
      </c>
      <c r="G12" s="13">
        <v>2.82385151762792E-8</v>
      </c>
      <c r="H12" s="13">
        <v>1.88869697994441</v>
      </c>
      <c r="I12" s="12" t="b">
        <v>0</v>
      </c>
      <c r="J12" s="13">
        <v>0.93664583846548199</v>
      </c>
      <c r="K12" s="13">
        <v>1464.16060092984</v>
      </c>
      <c r="L12" s="13">
        <v>1.14947144048788E-5</v>
      </c>
      <c r="M12" s="9" t="s">
        <v>46</v>
      </c>
    </row>
    <row r="13" spans="1:13" ht="15.75" customHeight="1" x14ac:dyDescent="0.2">
      <c r="A13" s="9"/>
      <c r="B13" s="13">
        <v>309</v>
      </c>
      <c r="C13" s="13">
        <v>3.0909650758951299</v>
      </c>
      <c r="D13" s="13">
        <v>7.1038229818479302</v>
      </c>
      <c r="E13" s="13">
        <v>0.80416470576157695</v>
      </c>
      <c r="F13" s="13">
        <v>3.8436965135989798</v>
      </c>
      <c r="G13" s="13">
        <v>1.21194867526787E-4</v>
      </c>
      <c r="H13" s="13">
        <v>1.0661097066955001</v>
      </c>
      <c r="I13" s="12" t="b">
        <v>0</v>
      </c>
      <c r="J13" s="13">
        <v>1.2032347950309199</v>
      </c>
      <c r="K13" s="13">
        <v>640.27567750201194</v>
      </c>
      <c r="L13" s="13">
        <v>8.6258791723500903E-3</v>
      </c>
      <c r="M13" s="9" t="s">
        <v>46</v>
      </c>
    </row>
    <row r="14" spans="1:13" ht="15.75" customHeight="1" x14ac:dyDescent="0.2">
      <c r="A14" s="9"/>
      <c r="B14" s="13">
        <v>486</v>
      </c>
      <c r="C14" s="13">
        <v>2.4196279484996701</v>
      </c>
      <c r="D14" s="13">
        <v>8.1604450388685006</v>
      </c>
      <c r="E14" s="13">
        <v>0.74913292928667696</v>
      </c>
      <c r="F14" s="13">
        <v>3.2299046723305</v>
      </c>
      <c r="G14" s="13">
        <v>1.2467432812931401E-3</v>
      </c>
      <c r="H14" s="13">
        <v>1E-8</v>
      </c>
      <c r="I14" s="12" t="b">
        <v>1</v>
      </c>
      <c r="J14" s="13">
        <v>1.0308149418794399</v>
      </c>
      <c r="K14" s="13">
        <v>1494.08517655273</v>
      </c>
      <c r="L14" s="13">
        <v>4.2659003602170301E-2</v>
      </c>
      <c r="M14" s="9" t="s">
        <v>47</v>
      </c>
    </row>
    <row r="15" spans="1:13" ht="15.75" customHeight="1" x14ac:dyDescent="0.2">
      <c r="A15" s="9"/>
      <c r="B15" s="13">
        <v>584</v>
      </c>
      <c r="C15" s="13">
        <v>-5.55223163697943</v>
      </c>
      <c r="D15" s="13">
        <v>7.5188817958846101</v>
      </c>
      <c r="E15" s="13">
        <v>0.91809806896250101</v>
      </c>
      <c r="F15" s="13">
        <v>-6.0475365591975798</v>
      </c>
      <c r="G15" s="13">
        <v>1.47077299761215E-9</v>
      </c>
      <c r="H15" s="13">
        <v>1.7519754878959799</v>
      </c>
      <c r="I15" s="12" t="b">
        <v>0</v>
      </c>
      <c r="J15" s="13">
        <v>1.0058828334969101</v>
      </c>
      <c r="K15" s="13">
        <v>1504.1678793973199</v>
      </c>
      <c r="L15" s="13">
        <v>1.2787237319011001E-6</v>
      </c>
      <c r="M15" s="9" t="s">
        <v>46</v>
      </c>
    </row>
    <row r="16" spans="1:13" ht="15.75" customHeight="1" x14ac:dyDescent="0.2">
      <c r="A16" s="9"/>
      <c r="B16" s="13">
        <v>592</v>
      </c>
      <c r="C16" s="13">
        <v>2.6689897944499998</v>
      </c>
      <c r="D16" s="13">
        <v>7.3522198543696504</v>
      </c>
      <c r="E16" s="13">
        <v>0.74247323475119298</v>
      </c>
      <c r="F16" s="13">
        <v>3.5947286306480701</v>
      </c>
      <c r="G16" s="13">
        <v>3.25940652848129E-4</v>
      </c>
      <c r="H16" s="13">
        <v>2.3323232194715299E-2</v>
      </c>
      <c r="I16" s="12" t="b">
        <v>0</v>
      </c>
      <c r="J16" s="13">
        <v>1.2487671454592899</v>
      </c>
      <c r="K16" s="13">
        <v>589.27785346534199</v>
      </c>
      <c r="L16" s="13">
        <v>1.70504083715937E-2</v>
      </c>
      <c r="M16" s="9" t="s">
        <v>46</v>
      </c>
    </row>
    <row r="17" spans="1:13" ht="15.75" customHeight="1" x14ac:dyDescent="0.2">
      <c r="A17" s="9"/>
      <c r="B17" s="13">
        <v>597</v>
      </c>
      <c r="C17" s="13">
        <v>2.5789880712014099</v>
      </c>
      <c r="D17" s="13">
        <v>7.2577841055133403</v>
      </c>
      <c r="E17" s="13">
        <v>0.736874272017222</v>
      </c>
      <c r="F17" s="13">
        <v>3.49990245166429</v>
      </c>
      <c r="G17" s="13">
        <v>4.6942986789733201E-4</v>
      </c>
      <c r="H17" s="13">
        <v>1E-8</v>
      </c>
      <c r="I17" s="12" t="b">
        <v>1</v>
      </c>
      <c r="J17" s="13">
        <v>1.2777315624972201</v>
      </c>
      <c r="K17" s="13">
        <v>456.10656402675102</v>
      </c>
      <c r="L17" s="13">
        <v>2.18295153667043E-2</v>
      </c>
      <c r="M17" s="9" t="s">
        <v>46</v>
      </c>
    </row>
    <row r="18" spans="1:13" ht="15.75" customHeight="1" x14ac:dyDescent="0.2">
      <c r="A18" s="9"/>
      <c r="B18" s="13">
        <v>625</v>
      </c>
      <c r="C18" s="13">
        <v>-2.7893808842491499</v>
      </c>
      <c r="D18" s="13">
        <v>7.1558461074570001</v>
      </c>
      <c r="E18" s="13">
        <v>0.85038433483867304</v>
      </c>
      <c r="F18" s="13">
        <v>-3.2801414254395098</v>
      </c>
      <c r="G18" s="13">
        <v>1.04297575279857E-3</v>
      </c>
      <c r="H18" s="13">
        <v>0.26694010317093397</v>
      </c>
      <c r="I18" s="12" t="b">
        <v>0</v>
      </c>
      <c r="J18" s="13">
        <v>1.1786366382239899</v>
      </c>
      <c r="K18" s="13">
        <v>778.49979759304301</v>
      </c>
      <c r="L18" s="13">
        <v>3.7825018106295898E-2</v>
      </c>
      <c r="M18" s="9" t="s">
        <v>48</v>
      </c>
    </row>
    <row r="19" spans="1:13" ht="15.75" customHeight="1" x14ac:dyDescent="0.2">
      <c r="A19" s="9"/>
      <c r="B19" s="13">
        <v>752</v>
      </c>
      <c r="C19" s="13">
        <v>3.98112746693428</v>
      </c>
      <c r="D19" s="13">
        <v>7.6098938442697701</v>
      </c>
      <c r="E19" s="13">
        <v>0.75535829654216602</v>
      </c>
      <c r="F19" s="13">
        <v>5.2705153106265596</v>
      </c>
      <c r="G19" s="13">
        <v>1.41104392798489E-7</v>
      </c>
      <c r="H19" s="13">
        <v>1E-8</v>
      </c>
      <c r="I19" s="12" t="b">
        <v>1</v>
      </c>
      <c r="J19" s="13">
        <v>1.22012477569662</v>
      </c>
      <c r="K19" s="13">
        <v>1020.48740337795</v>
      </c>
      <c r="L19" s="13">
        <v>3.9296824520535301E-5</v>
      </c>
      <c r="M19" s="9" t="s">
        <v>46</v>
      </c>
    </row>
    <row r="20" spans="1:13" ht="15.75" customHeight="1" x14ac:dyDescent="0.2">
      <c r="A20" s="9"/>
      <c r="B20" s="13">
        <v>860</v>
      </c>
      <c r="C20" s="13">
        <v>2.41264852990136</v>
      </c>
      <c r="D20" s="13">
        <v>8.0887035149581106</v>
      </c>
      <c r="E20" s="13">
        <v>0.75910984510070001</v>
      </c>
      <c r="F20" s="13">
        <v>3.1782600969709498</v>
      </c>
      <c r="G20" s="13">
        <v>1.4935703254193001E-3</v>
      </c>
      <c r="H20" s="13">
        <v>1E-8</v>
      </c>
      <c r="I20" s="12" t="b">
        <v>1</v>
      </c>
      <c r="J20" s="13">
        <v>1.0230470358266499</v>
      </c>
      <c r="K20" s="13">
        <v>1404.6038604395201</v>
      </c>
      <c r="L20" s="13">
        <v>4.8860079591481698E-2</v>
      </c>
      <c r="M20" s="9" t="s">
        <v>47</v>
      </c>
    </row>
    <row r="21" spans="1:13" ht="15.75" customHeight="1" x14ac:dyDescent="0.2">
      <c r="A21" s="9"/>
      <c r="B21" s="13">
        <v>868</v>
      </c>
      <c r="C21" s="13">
        <v>4.1442581026897098</v>
      </c>
      <c r="D21" s="13">
        <v>7.1969654191620602</v>
      </c>
      <c r="E21" s="13">
        <v>0.783353020495272</v>
      </c>
      <c r="F21" s="13">
        <v>5.2904092972916796</v>
      </c>
      <c r="G21" s="13">
        <v>1.2632386871873701E-7</v>
      </c>
      <c r="H21" s="13">
        <v>1E-8</v>
      </c>
      <c r="I21" s="12" t="b">
        <v>1</v>
      </c>
      <c r="J21" s="13">
        <v>1.2424363398384499</v>
      </c>
      <c r="K21" s="13">
        <v>641.26954398477096</v>
      </c>
      <c r="L21" s="13">
        <v>3.9296824520535301E-5</v>
      </c>
      <c r="M21" s="9" t="s">
        <v>46</v>
      </c>
    </row>
    <row r="22" spans="1:13" ht="15.75" customHeight="1" x14ac:dyDescent="0.2">
      <c r="A22" s="9"/>
      <c r="B22" s="13">
        <v>873</v>
      </c>
      <c r="C22" s="13">
        <v>2.7067753093310101</v>
      </c>
      <c r="D22" s="13">
        <v>7.8212088956192503</v>
      </c>
      <c r="E22" s="13">
        <v>0.77588298854166304</v>
      </c>
      <c r="F22" s="13">
        <v>3.4886385567218299</v>
      </c>
      <c r="G22" s="13">
        <v>4.9019662381023202E-4</v>
      </c>
      <c r="H22" s="13">
        <v>1E-8</v>
      </c>
      <c r="I22" s="12" t="b">
        <v>1</v>
      </c>
      <c r="J22" s="13">
        <v>1.00667816130999</v>
      </c>
      <c r="K22" s="13">
        <v>1093.4663835958299</v>
      </c>
      <c r="L22" s="13">
        <v>2.25365381897039E-2</v>
      </c>
      <c r="M22" s="9" t="s">
        <v>47</v>
      </c>
    </row>
    <row r="23" spans="1:13" ht="15.75" customHeight="1" x14ac:dyDescent="0.2">
      <c r="A23" s="9"/>
      <c r="B23" s="13">
        <v>888</v>
      </c>
      <c r="C23" s="13">
        <v>3.15624082006233</v>
      </c>
      <c r="D23" s="13">
        <v>7.51410584158082</v>
      </c>
      <c r="E23" s="13">
        <v>0.79709993771492804</v>
      </c>
      <c r="F23" s="13">
        <v>3.9596550830381698</v>
      </c>
      <c r="G23" s="13">
        <v>7.6481523686669606E-5</v>
      </c>
      <c r="H23" s="13">
        <v>1E-8</v>
      </c>
      <c r="I23" s="12" t="b">
        <v>1</v>
      </c>
      <c r="J23" s="13">
        <v>1.04684371818572</v>
      </c>
      <c r="K23" s="13">
        <v>940.34945125896002</v>
      </c>
      <c r="L23" s="13">
        <v>6.0197069346699401E-3</v>
      </c>
      <c r="M23" s="9" t="s">
        <v>47</v>
      </c>
    </row>
    <row r="24" spans="1:13" ht="15.75" customHeight="1" x14ac:dyDescent="0.2">
      <c r="A24" s="9"/>
      <c r="B24" s="13">
        <v>924</v>
      </c>
      <c r="C24" s="13">
        <v>3.4212809280941099</v>
      </c>
      <c r="D24" s="13">
        <v>7.3720155827504996</v>
      </c>
      <c r="E24" s="13">
        <v>0.89733157373125705</v>
      </c>
      <c r="F24" s="13">
        <v>3.81272767865266</v>
      </c>
      <c r="G24" s="13">
        <v>1.40613718370037E-4</v>
      </c>
      <c r="H24" s="13">
        <v>1E-8</v>
      </c>
      <c r="I24" s="12" t="b">
        <v>1</v>
      </c>
      <c r="J24" s="13">
        <v>0.84042461113618805</v>
      </c>
      <c r="K24" s="13">
        <v>985.89466043563004</v>
      </c>
      <c r="L24" s="13">
        <v>9.8969736292733902E-3</v>
      </c>
      <c r="M24" s="9" t="s">
        <v>47</v>
      </c>
    </row>
    <row r="25" spans="1:13" ht="15.75" customHeight="1" x14ac:dyDescent="0.2">
      <c r="A25" s="9"/>
      <c r="B25" s="13">
        <v>943</v>
      </c>
      <c r="C25" s="13">
        <v>2.7805248674718901</v>
      </c>
      <c r="D25" s="13">
        <v>6.8490388900199202</v>
      </c>
      <c r="E25" s="13">
        <v>0.825046642752987</v>
      </c>
      <c r="F25" s="13">
        <v>3.3701426360501601</v>
      </c>
      <c r="G25" s="13">
        <v>7.5936416068919795E-4</v>
      </c>
      <c r="H25" s="13">
        <v>1.24756409141602E-2</v>
      </c>
      <c r="I25" s="12" t="b">
        <v>0</v>
      </c>
      <c r="J25" s="13">
        <v>1.1809984749924201</v>
      </c>
      <c r="K25" s="13">
        <v>562.11094658522995</v>
      </c>
      <c r="L25" s="13">
        <v>3.0419534256088999E-2</v>
      </c>
      <c r="M25" s="9" t="s">
        <v>48</v>
      </c>
    </row>
    <row r="26" spans="1:13" ht="15.75" customHeight="1" x14ac:dyDescent="0.2">
      <c r="A26" s="9"/>
      <c r="B26" s="13">
        <v>947</v>
      </c>
      <c r="C26" s="13">
        <v>2.39089443184452</v>
      </c>
      <c r="D26" s="13">
        <v>8.0300537800300305</v>
      </c>
      <c r="E26" s="13">
        <v>0.73759471937508603</v>
      </c>
      <c r="F26" s="13">
        <v>3.2414744425911399</v>
      </c>
      <c r="G26" s="13">
        <v>1.1976402976553301E-3</v>
      </c>
      <c r="H26" s="13">
        <v>1E-8</v>
      </c>
      <c r="I26" s="12" t="b">
        <v>1</v>
      </c>
      <c r="J26" s="13">
        <v>1.07572439743097</v>
      </c>
      <c r="K26" s="13">
        <v>1355.8714956825299</v>
      </c>
      <c r="L26" s="13">
        <v>4.2265214021973502E-2</v>
      </c>
      <c r="M26" s="9" t="s">
        <v>47</v>
      </c>
    </row>
    <row r="27" spans="1:13" ht="15.75" customHeight="1" x14ac:dyDescent="0.2">
      <c r="A27" s="9"/>
      <c r="B27" s="13">
        <v>953</v>
      </c>
      <c r="C27" s="13">
        <v>-4.4965597328312104</v>
      </c>
      <c r="D27" s="13">
        <v>7.5158874825807098</v>
      </c>
      <c r="E27" s="13">
        <v>0.80167652026141201</v>
      </c>
      <c r="F27" s="13">
        <v>-5.6089452780342901</v>
      </c>
      <c r="G27" s="13">
        <v>2.0356337053684298E-8</v>
      </c>
      <c r="H27" s="13">
        <v>1.4328934192843401</v>
      </c>
      <c r="I27" s="12" t="b">
        <v>0</v>
      </c>
      <c r="J27" s="13">
        <v>1.1600295559815901</v>
      </c>
      <c r="K27" s="13">
        <v>1118.6275291846</v>
      </c>
      <c r="L27" s="13">
        <v>9.5569525115765892E-6</v>
      </c>
      <c r="M27" s="9" t="s">
        <v>46</v>
      </c>
    </row>
    <row r="28" spans="1:13" ht="15.75" customHeight="1" x14ac:dyDescent="0.2">
      <c r="A28" s="9"/>
      <c r="B28" s="13">
        <v>1012</v>
      </c>
      <c r="C28" s="13">
        <v>2.5444365978019001</v>
      </c>
      <c r="D28" s="13">
        <v>7.3225321801813097</v>
      </c>
      <c r="E28" s="13">
        <v>0.74640988382391704</v>
      </c>
      <c r="F28" s="13">
        <v>3.4088999260922801</v>
      </c>
      <c r="G28" s="13">
        <v>6.5320153934231599E-4</v>
      </c>
      <c r="H28" s="13">
        <v>9.3602378192164506E-2</v>
      </c>
      <c r="I28" s="12" t="b">
        <v>0</v>
      </c>
      <c r="J28" s="13">
        <v>1.2598413716879999</v>
      </c>
      <c r="K28" s="13">
        <v>551.73516024503397</v>
      </c>
      <c r="L28" s="13">
        <v>2.7196855246119599E-2</v>
      </c>
      <c r="M28" s="9" t="s">
        <v>46</v>
      </c>
    </row>
    <row r="29" spans="1:13" ht="15.75" customHeight="1" x14ac:dyDescent="0.2">
      <c r="A29" s="9"/>
      <c r="B29" s="13">
        <v>1020</v>
      </c>
      <c r="C29" s="13">
        <v>-4.4061534794940602</v>
      </c>
      <c r="D29" s="13">
        <v>7.53696950296567</v>
      </c>
      <c r="E29" s="13">
        <v>0.876288638555906</v>
      </c>
      <c r="F29" s="13">
        <v>-5.0281987984635403</v>
      </c>
      <c r="G29" s="13">
        <v>4.9510956678999301E-7</v>
      </c>
      <c r="H29" s="13">
        <v>1.00038109146693</v>
      </c>
      <c r="I29" s="12" t="b">
        <v>0</v>
      </c>
      <c r="J29" s="13">
        <v>0.99872062176253795</v>
      </c>
      <c r="K29" s="13">
        <v>1512.75663004392</v>
      </c>
      <c r="L29" s="13">
        <v>1.0592035319655799E-4</v>
      </c>
      <c r="M29" s="9" t="s">
        <v>46</v>
      </c>
    </row>
    <row r="30" spans="1:13" ht="15.75" customHeight="1" x14ac:dyDescent="0.2">
      <c r="A30" s="9"/>
      <c r="B30" s="13">
        <v>1042</v>
      </c>
      <c r="C30" s="13">
        <v>-3.3250120079261598</v>
      </c>
      <c r="D30" s="13">
        <v>7.7998186413107904</v>
      </c>
      <c r="E30" s="13">
        <v>0.81355212766323304</v>
      </c>
      <c r="F30" s="13">
        <v>-4.0870300683455802</v>
      </c>
      <c r="G30" s="13">
        <v>4.3693050988703497E-5</v>
      </c>
      <c r="H30" s="13">
        <v>1.5625530254102</v>
      </c>
      <c r="I30" s="12" t="b">
        <v>0</v>
      </c>
      <c r="J30" s="13">
        <v>1.1253530579431399</v>
      </c>
      <c r="K30" s="13">
        <v>1766.29941244883</v>
      </c>
      <c r="L30" s="13">
        <v>3.5499295837048998E-3</v>
      </c>
      <c r="M30" s="9" t="s">
        <v>46</v>
      </c>
    </row>
    <row r="31" spans="1:13" ht="15.75" customHeight="1" x14ac:dyDescent="0.2">
      <c r="A31" s="9"/>
      <c r="B31" s="13">
        <v>1047</v>
      </c>
      <c r="C31" s="13">
        <v>2.7672675065360899</v>
      </c>
      <c r="D31" s="13">
        <v>7.7047210725166204</v>
      </c>
      <c r="E31" s="13">
        <v>0.76387674683395801</v>
      </c>
      <c r="F31" s="13">
        <v>3.6226623182412401</v>
      </c>
      <c r="G31" s="13">
        <v>2.9458583948434601E-4</v>
      </c>
      <c r="H31" s="13">
        <v>1E-8</v>
      </c>
      <c r="I31" s="12" t="b">
        <v>1</v>
      </c>
      <c r="J31" s="13">
        <v>1.09387432617882</v>
      </c>
      <c r="K31" s="13">
        <v>911.80331538583903</v>
      </c>
      <c r="L31" s="13">
        <v>1.6173364831192302E-2</v>
      </c>
      <c r="M31" s="9" t="s">
        <v>47</v>
      </c>
    </row>
    <row r="32" spans="1:13" ht="15.75" customHeight="1" x14ac:dyDescent="0.2">
      <c r="A32" s="9"/>
      <c r="B32" s="13">
        <v>1095</v>
      </c>
      <c r="C32" s="13">
        <v>2.8181081663377601</v>
      </c>
      <c r="D32" s="13">
        <v>7.9010936015714703</v>
      </c>
      <c r="E32" s="13">
        <v>0.76478019456997104</v>
      </c>
      <c r="F32" s="13">
        <v>3.6848602858006299</v>
      </c>
      <c r="G32" s="13">
        <v>2.3161497342781299E-4</v>
      </c>
      <c r="H32" s="13">
        <v>1E-8</v>
      </c>
      <c r="I32" s="12" t="b">
        <v>1</v>
      </c>
      <c r="J32" s="13">
        <v>1.0424418074261801</v>
      </c>
      <c r="K32" s="13">
        <v>1200.7661724889199</v>
      </c>
      <c r="L32" s="13">
        <v>1.3740664877562699E-2</v>
      </c>
      <c r="M32" s="9" t="s">
        <v>47</v>
      </c>
    </row>
    <row r="33" spans="1:13" ht="15.75" customHeight="1" x14ac:dyDescent="0.2">
      <c r="A33" s="9"/>
      <c r="B33" s="13">
        <v>1127</v>
      </c>
      <c r="C33" s="13">
        <v>-2.8908932974958699</v>
      </c>
      <c r="D33" s="13">
        <v>7.1632966110065102</v>
      </c>
      <c r="E33" s="13">
        <v>0.81403757823408096</v>
      </c>
      <c r="F33" s="13">
        <v>-3.55130202191302</v>
      </c>
      <c r="G33" s="13">
        <v>3.8568908417427799E-4</v>
      </c>
      <c r="H33" s="13">
        <v>0.278397268870757</v>
      </c>
      <c r="I33" s="12" t="b">
        <v>0</v>
      </c>
      <c r="J33" s="13">
        <v>1.2038158201775799</v>
      </c>
      <c r="K33" s="13">
        <v>792.305221880869</v>
      </c>
      <c r="L33" s="13">
        <v>1.9225573766888798E-2</v>
      </c>
      <c r="M33" s="9" t="s">
        <v>46</v>
      </c>
    </row>
    <row r="34" spans="1:13" ht="15.75" customHeight="1" x14ac:dyDescent="0.2">
      <c r="A34" s="9"/>
      <c r="B34" s="13">
        <v>1129</v>
      </c>
      <c r="C34" s="13">
        <v>2.4470161523780201</v>
      </c>
      <c r="D34" s="13">
        <v>7.0689981362839998</v>
      </c>
      <c r="E34" s="13">
        <v>0.76574831945275401</v>
      </c>
      <c r="F34" s="13">
        <v>3.1955880152982701</v>
      </c>
      <c r="G34" s="13">
        <v>1.41045321451303E-3</v>
      </c>
      <c r="H34" s="13">
        <v>1E-8</v>
      </c>
      <c r="I34" s="12" t="b">
        <v>1</v>
      </c>
      <c r="J34" s="13">
        <v>1.28845458899201</v>
      </c>
      <c r="K34" s="13">
        <v>650.70947455012401</v>
      </c>
      <c r="L34" s="13">
        <v>4.69986587268202E-2</v>
      </c>
      <c r="M34" s="9" t="s">
        <v>47</v>
      </c>
    </row>
    <row r="35" spans="1:13" ht="15.75" customHeight="1" x14ac:dyDescent="0.2">
      <c r="A35" s="9"/>
      <c r="B35" s="13">
        <v>1136</v>
      </c>
      <c r="C35" s="13">
        <v>2.8172642846136098</v>
      </c>
      <c r="D35" s="13">
        <v>7.0896809348124803</v>
      </c>
      <c r="E35" s="13">
        <v>0.88998395429527799</v>
      </c>
      <c r="F35" s="13">
        <v>3.16552255916167</v>
      </c>
      <c r="G35" s="13">
        <v>1.5751734010642001E-3</v>
      </c>
      <c r="H35" s="13">
        <v>1E-8</v>
      </c>
      <c r="I35" s="12" t="b">
        <v>1</v>
      </c>
      <c r="J35" s="13">
        <v>0.99225130241395898</v>
      </c>
      <c r="K35" s="13">
        <v>714.31794221928601</v>
      </c>
      <c r="L35" s="13">
        <v>4.8860079591481698E-2</v>
      </c>
      <c r="M35" s="9" t="s">
        <v>47</v>
      </c>
    </row>
    <row r="36" spans="1:13" ht="15.75" customHeight="1" x14ac:dyDescent="0.2">
      <c r="A36" s="9"/>
      <c r="B36" s="13">
        <v>1143</v>
      </c>
      <c r="C36" s="13">
        <v>3.9474716080145198</v>
      </c>
      <c r="D36" s="13">
        <v>7.3945085407333098</v>
      </c>
      <c r="E36" s="13">
        <v>0.76774631547343697</v>
      </c>
      <c r="F36" s="13">
        <v>5.1416353663387904</v>
      </c>
      <c r="G36" s="13">
        <v>2.8181689332299301E-7</v>
      </c>
      <c r="H36" s="13">
        <v>1E-8</v>
      </c>
      <c r="I36" s="12" t="b">
        <v>1</v>
      </c>
      <c r="J36" s="13">
        <v>1.24020046681351</v>
      </c>
      <c r="K36" s="13">
        <v>878.97238689648896</v>
      </c>
      <c r="L36" s="13">
        <v>6.2937578585647801E-5</v>
      </c>
      <c r="M36" s="9" t="s">
        <v>46</v>
      </c>
    </row>
    <row r="37" spans="1:13" ht="15.75" customHeight="1" x14ac:dyDescent="0.2">
      <c r="A37" s="9"/>
      <c r="B37" s="13">
        <v>1149</v>
      </c>
      <c r="C37" s="13">
        <v>-3.9205011908013501</v>
      </c>
      <c r="D37" s="13">
        <v>7.2565096210212197</v>
      </c>
      <c r="E37" s="13">
        <v>1.10125570872233</v>
      </c>
      <c r="F37" s="13">
        <v>-3.5600280295935001</v>
      </c>
      <c r="G37" s="13">
        <v>3.7081521184965097E-4</v>
      </c>
      <c r="H37" s="13">
        <v>2.2846812353830801</v>
      </c>
      <c r="I37" s="12" t="b">
        <v>0</v>
      </c>
      <c r="J37" s="13">
        <v>0.74321347873429999</v>
      </c>
      <c r="K37" s="13">
        <v>1192.87733394682</v>
      </c>
      <c r="L37" s="13">
        <v>1.86598237500923E-2</v>
      </c>
      <c r="M37" s="9" t="s">
        <v>46</v>
      </c>
    </row>
    <row r="38" spans="1:13" ht="15.75" customHeight="1" x14ac:dyDescent="0.2">
      <c r="A38" s="9"/>
      <c r="B38" s="13">
        <v>1215</v>
      </c>
      <c r="C38" s="13">
        <v>3.8735397583784801</v>
      </c>
      <c r="D38" s="13">
        <v>6.8919902220449902</v>
      </c>
      <c r="E38" s="13">
        <v>0.80640979514914202</v>
      </c>
      <c r="F38" s="13">
        <v>4.8034383779553202</v>
      </c>
      <c r="G38" s="13">
        <v>1.66099528848602E-6</v>
      </c>
      <c r="H38" s="13">
        <v>3.24759173404989E-2</v>
      </c>
      <c r="I38" s="12" t="b">
        <v>0</v>
      </c>
      <c r="J38" s="13">
        <v>1.3725725057851099</v>
      </c>
      <c r="K38" s="13">
        <v>529.61209844461303</v>
      </c>
      <c r="L38" s="13">
        <v>2.70305951325456E-4</v>
      </c>
      <c r="M38" s="9" t="s">
        <v>46</v>
      </c>
    </row>
    <row r="39" spans="1:13" ht="15.75" customHeight="1" x14ac:dyDescent="0.2">
      <c r="A39" s="9"/>
      <c r="B39" s="13">
        <v>1225</v>
      </c>
      <c r="C39" s="13">
        <v>2.46826553043014</v>
      </c>
      <c r="D39" s="13">
        <v>7.1889131494062202</v>
      </c>
      <c r="E39" s="13">
        <v>0.73099540592994705</v>
      </c>
      <c r="F39" s="13">
        <v>3.3765814537371899</v>
      </c>
      <c r="G39" s="13">
        <v>7.39265456096522E-4</v>
      </c>
      <c r="H39" s="13">
        <v>1E-8</v>
      </c>
      <c r="I39" s="12" t="b">
        <v>1</v>
      </c>
      <c r="J39" s="13">
        <v>1.3103454645035399</v>
      </c>
      <c r="K39" s="13">
        <v>444.26978564400298</v>
      </c>
      <c r="L39" s="13">
        <v>3.0227902748599898E-2</v>
      </c>
      <c r="M39" s="9" t="s">
        <v>46</v>
      </c>
    </row>
    <row r="40" spans="1:13" ht="15.75" customHeight="1" x14ac:dyDescent="0.2">
      <c r="A40" s="9"/>
      <c r="B40" s="13">
        <v>1301</v>
      </c>
      <c r="C40" s="13">
        <v>-2.5660339274259099</v>
      </c>
      <c r="D40" s="13">
        <v>7.6380150315992399</v>
      </c>
      <c r="E40" s="13">
        <v>0.73370152045858195</v>
      </c>
      <c r="F40" s="13">
        <v>-3.4973812318421702</v>
      </c>
      <c r="G40" s="13">
        <v>4.7472492443294598E-4</v>
      </c>
      <c r="H40" s="13">
        <v>1E-8</v>
      </c>
      <c r="I40" s="12" t="b">
        <v>1</v>
      </c>
      <c r="J40" s="13">
        <v>1.1277726236418999</v>
      </c>
      <c r="K40" s="13">
        <v>900.37952748887301</v>
      </c>
      <c r="L40" s="13">
        <v>2.19521194619486E-2</v>
      </c>
      <c r="M40" s="9" t="s">
        <v>46</v>
      </c>
    </row>
    <row r="41" spans="1:13" ht="15.75" customHeight="1" x14ac:dyDescent="0.2">
      <c r="A41" s="9"/>
      <c r="B41" s="13">
        <v>1321</v>
      </c>
      <c r="C41" s="13">
        <v>-3.81988562260609</v>
      </c>
      <c r="D41" s="13">
        <v>7.4321060156933898</v>
      </c>
      <c r="E41" s="13">
        <v>0.84922290161249703</v>
      </c>
      <c r="F41" s="13">
        <v>-4.4980953944517097</v>
      </c>
      <c r="G41" s="13">
        <v>6.8564933202807997E-6</v>
      </c>
      <c r="H41" s="13">
        <v>1.5376838248250799</v>
      </c>
      <c r="I41" s="12" t="b">
        <v>0</v>
      </c>
      <c r="J41" s="13">
        <v>1.0191786618192999</v>
      </c>
      <c r="K41" s="13">
        <v>1229.10919030424</v>
      </c>
      <c r="L41" s="13">
        <v>8.2482553583771898E-4</v>
      </c>
      <c r="M41" s="9" t="s">
        <v>46</v>
      </c>
    </row>
    <row r="42" spans="1:13" ht="15.75" customHeight="1" x14ac:dyDescent="0.2">
      <c r="A42" s="9"/>
      <c r="B42" s="13">
        <v>1338</v>
      </c>
      <c r="C42" s="13">
        <v>-3.0686918683200202</v>
      </c>
      <c r="D42" s="13">
        <v>7.1579803803626403</v>
      </c>
      <c r="E42" s="13">
        <v>0.88517098715517895</v>
      </c>
      <c r="F42" s="13">
        <v>-3.4667786369528302</v>
      </c>
      <c r="G42" s="13">
        <v>5.2673548336813303E-4</v>
      </c>
      <c r="H42" s="13">
        <v>1.9958166787085001</v>
      </c>
      <c r="I42" s="12" t="b">
        <v>0</v>
      </c>
      <c r="J42" s="13">
        <v>1.01911927715244</v>
      </c>
      <c r="K42" s="13">
        <v>1052.52284168763</v>
      </c>
      <c r="L42" s="13">
        <v>2.37504742122366E-2</v>
      </c>
      <c r="M42" s="9" t="s">
        <v>46</v>
      </c>
    </row>
    <row r="43" spans="1:13" ht="15.75" customHeight="1" x14ac:dyDescent="0.2">
      <c r="A43" s="9"/>
      <c r="B43" s="13">
        <v>1352</v>
      </c>
      <c r="C43" s="13">
        <v>3.1414416091196999</v>
      </c>
      <c r="D43" s="13">
        <v>6.8914238638852803</v>
      </c>
      <c r="E43" s="13">
        <v>0.94029865404685697</v>
      </c>
      <c r="F43" s="13">
        <v>3.3408976984063199</v>
      </c>
      <c r="G43" s="13">
        <v>8.55634051098172E-4</v>
      </c>
      <c r="H43" s="13">
        <v>1E-8</v>
      </c>
      <c r="I43" s="12" t="b">
        <v>1</v>
      </c>
      <c r="J43" s="13">
        <v>0.93400002332552901</v>
      </c>
      <c r="K43" s="13">
        <v>626.12394712792798</v>
      </c>
      <c r="L43" s="13">
        <v>3.2831580692738303E-2</v>
      </c>
      <c r="M43" s="9" t="s">
        <v>47</v>
      </c>
    </row>
    <row r="44" spans="1:13" ht="15.75" customHeight="1" x14ac:dyDescent="0.2">
      <c r="A44" s="9"/>
      <c r="B44" s="13">
        <v>1398</v>
      </c>
      <c r="C44" s="13">
        <v>2.62428969337387</v>
      </c>
      <c r="D44" s="13">
        <v>6.9928321237747104</v>
      </c>
      <c r="E44" s="13">
        <v>0.73357855465884403</v>
      </c>
      <c r="F44" s="13">
        <v>3.5773806045820402</v>
      </c>
      <c r="G44" s="13">
        <v>3.4894050068281298E-4</v>
      </c>
      <c r="H44" s="13">
        <v>1E-8</v>
      </c>
      <c r="I44" s="12" t="b">
        <v>1</v>
      </c>
      <c r="J44" s="13">
        <v>1.41130617581226</v>
      </c>
      <c r="K44" s="13">
        <v>389.34574952556898</v>
      </c>
      <c r="L44" s="13">
        <v>1.78843692214617E-2</v>
      </c>
      <c r="M44" s="9" t="s">
        <v>46</v>
      </c>
    </row>
    <row r="45" spans="1:13" ht="15.75" customHeight="1" x14ac:dyDescent="0.2">
      <c r="A45" s="9"/>
      <c r="B45" s="13">
        <v>1440</v>
      </c>
      <c r="C45" s="13">
        <v>2.8236847278480899</v>
      </c>
      <c r="D45" s="13">
        <v>6.7884617990983198</v>
      </c>
      <c r="E45" s="13">
        <v>0.88087278439332595</v>
      </c>
      <c r="F45" s="13">
        <v>3.2055533760108301</v>
      </c>
      <c r="G45" s="13">
        <v>1.3725932536707E-3</v>
      </c>
      <c r="H45" s="13">
        <v>1E-8</v>
      </c>
      <c r="I45" s="12" t="b">
        <v>1</v>
      </c>
      <c r="J45" s="13">
        <v>1.05576794610697</v>
      </c>
      <c r="K45" s="13">
        <v>567.28725108613003</v>
      </c>
      <c r="L45" s="13">
        <v>4.6257674879152097E-2</v>
      </c>
      <c r="M45" s="9" t="s">
        <v>47</v>
      </c>
    </row>
    <row r="46" spans="1:13" ht="15.75" customHeight="1" x14ac:dyDescent="0.2">
      <c r="A46" s="9"/>
      <c r="B46" s="13">
        <v>1481</v>
      </c>
      <c r="C46" s="13">
        <v>-4.01777009818613</v>
      </c>
      <c r="D46" s="13">
        <v>7.6804788144729503</v>
      </c>
      <c r="E46" s="13">
        <v>0.85370576738262505</v>
      </c>
      <c r="F46" s="13">
        <v>-4.7062703002513402</v>
      </c>
      <c r="G46" s="13">
        <v>2.5228995782511198E-6</v>
      </c>
      <c r="H46" s="13">
        <v>1.5461994532710099</v>
      </c>
      <c r="I46" s="12" t="b">
        <v>0</v>
      </c>
      <c r="J46" s="13">
        <v>1.0024026141061999</v>
      </c>
      <c r="K46" s="13">
        <v>1584.81441671742</v>
      </c>
      <c r="L46" s="13">
        <v>3.5808291100495899E-4</v>
      </c>
      <c r="M46" s="9" t="s">
        <v>46</v>
      </c>
    </row>
    <row r="47" spans="1:13" ht="15.75" customHeight="1" x14ac:dyDescent="0.2">
      <c r="A47" s="9"/>
      <c r="B47" s="13">
        <v>1503</v>
      </c>
      <c r="C47" s="13">
        <v>-3.9578785030864601</v>
      </c>
      <c r="D47" s="13">
        <v>7.1375768534616899</v>
      </c>
      <c r="E47" s="13">
        <v>0.78689523337581901</v>
      </c>
      <c r="F47" s="13">
        <v>-5.0297400914566097</v>
      </c>
      <c r="G47" s="13">
        <v>5.1922124819172701E-7</v>
      </c>
      <c r="H47" s="13">
        <v>0.387948859216246</v>
      </c>
      <c r="I47" s="12" t="b">
        <v>0</v>
      </c>
      <c r="J47" s="13">
        <v>1.33160496602384</v>
      </c>
      <c r="K47" s="13">
        <v>654.35370253047597</v>
      </c>
      <c r="L47" s="13">
        <v>1.06228435781091E-4</v>
      </c>
      <c r="M47" s="9" t="s">
        <v>46</v>
      </c>
    </row>
    <row r="48" spans="1:13" ht="15.75" customHeight="1" x14ac:dyDescent="0.2">
      <c r="A48" s="9"/>
      <c r="B48" s="13">
        <v>1685</v>
      </c>
      <c r="C48" s="13">
        <v>-2.4861345447869598</v>
      </c>
      <c r="D48" s="13">
        <v>7.4210734443580799</v>
      </c>
      <c r="E48" s="13">
        <v>0.76529267616304297</v>
      </c>
      <c r="F48" s="13">
        <v>-3.2486062159273801</v>
      </c>
      <c r="G48" s="13">
        <v>1.15971921743266E-3</v>
      </c>
      <c r="H48" s="13">
        <v>0.61608260394519498</v>
      </c>
      <c r="I48" s="12" t="b">
        <v>0</v>
      </c>
      <c r="J48" s="13">
        <v>1.1847863676636401</v>
      </c>
      <c r="K48" s="13">
        <v>735.62439813755896</v>
      </c>
      <c r="L48" s="13">
        <v>4.1237304213644202E-2</v>
      </c>
      <c r="M48" s="9" t="s">
        <v>46</v>
      </c>
    </row>
    <row r="49" spans="1:13" ht="15.75" customHeight="1" x14ac:dyDescent="0.2">
      <c r="A49" s="9"/>
      <c r="B49" s="13">
        <v>1693</v>
      </c>
      <c r="C49" s="13">
        <v>2.5076669038968098</v>
      </c>
      <c r="D49" s="13">
        <v>7.8778495647179501</v>
      </c>
      <c r="E49" s="13">
        <v>0.73464637107272102</v>
      </c>
      <c r="F49" s="13">
        <v>3.4134340039482498</v>
      </c>
      <c r="G49" s="13">
        <v>6.4528096748336602E-4</v>
      </c>
      <c r="H49" s="13">
        <v>9.5326053897349002E-3</v>
      </c>
      <c r="I49" s="12" t="b">
        <v>0</v>
      </c>
      <c r="J49" s="13">
        <v>1.1305852840719901</v>
      </c>
      <c r="K49" s="13">
        <v>1109.88917870405</v>
      </c>
      <c r="L49" s="13">
        <v>2.7196855246119599E-2</v>
      </c>
      <c r="M49" s="9" t="s">
        <v>46</v>
      </c>
    </row>
    <row r="50" spans="1:13" ht="15.75" customHeight="1" x14ac:dyDescent="0.2">
      <c r="A50" s="9"/>
      <c r="B50" s="13">
        <v>1695</v>
      </c>
      <c r="C50" s="13">
        <v>-3.20243829449451</v>
      </c>
      <c r="D50" s="13">
        <v>7.0584887822376103</v>
      </c>
      <c r="E50" s="13">
        <v>0.82473825293434899</v>
      </c>
      <c r="F50" s="13">
        <v>-3.8829753356298302</v>
      </c>
      <c r="G50" s="13">
        <v>1.03186038269869E-4</v>
      </c>
      <c r="H50" s="13">
        <v>1.6606915702812799</v>
      </c>
      <c r="I50" s="12" t="b">
        <v>0</v>
      </c>
      <c r="J50" s="13">
        <v>1.25897404892616</v>
      </c>
      <c r="K50" s="13">
        <v>737.95138744614098</v>
      </c>
      <c r="L50" s="13">
        <v>7.6857886372852496E-3</v>
      </c>
      <c r="M50" s="9" t="s">
        <v>46</v>
      </c>
    </row>
    <row r="51" spans="1:13" ht="15.75" customHeight="1" x14ac:dyDescent="0.2">
      <c r="A51" s="9"/>
      <c r="B51" s="13">
        <v>1781</v>
      </c>
      <c r="C51" s="13">
        <v>2.8158207981783399</v>
      </c>
      <c r="D51" s="13">
        <v>8.0738583316330903</v>
      </c>
      <c r="E51" s="13">
        <v>0.75409805060905899</v>
      </c>
      <c r="F51" s="13">
        <v>3.7340247676069498</v>
      </c>
      <c r="G51" s="13">
        <v>1.9059654855386099E-4</v>
      </c>
      <c r="H51" s="13">
        <v>1E-8</v>
      </c>
      <c r="I51" s="12" t="b">
        <v>1</v>
      </c>
      <c r="J51" s="13">
        <v>1.0500240570061099</v>
      </c>
      <c r="K51" s="13">
        <v>1358.6405923509101</v>
      </c>
      <c r="L51" s="13">
        <v>1.19148569575609E-2</v>
      </c>
      <c r="M51" s="9" t="s">
        <v>47</v>
      </c>
    </row>
    <row r="52" spans="1:13" ht="16" x14ac:dyDescent="0.2">
      <c r="A52" s="9"/>
      <c r="B52" s="13">
        <v>1798</v>
      </c>
      <c r="C52" s="13">
        <v>2.4744975468605799</v>
      </c>
      <c r="D52" s="13">
        <v>7.0251381386396696</v>
      </c>
      <c r="E52" s="13">
        <v>0.76483956047995105</v>
      </c>
      <c r="F52" s="13">
        <v>3.2353158423288</v>
      </c>
      <c r="G52" s="13">
        <v>1.2280630602033401E-3</v>
      </c>
      <c r="H52" s="13">
        <v>3.6425022679384602E-3</v>
      </c>
      <c r="I52" s="12" t="b">
        <v>0</v>
      </c>
      <c r="J52" s="13">
        <v>1.3279724338487899</v>
      </c>
      <c r="K52" s="13">
        <v>596.70163176839606</v>
      </c>
      <c r="L52" s="13">
        <v>4.2659003602170301E-2</v>
      </c>
      <c r="M52" s="9" t="s">
        <v>47</v>
      </c>
    </row>
    <row r="53" spans="1:13" ht="16" x14ac:dyDescent="0.2">
      <c r="A53" s="9"/>
      <c r="B53" s="13">
        <v>1814</v>
      </c>
      <c r="C53" s="13">
        <v>2.2931235907108198</v>
      </c>
      <c r="D53" s="13">
        <v>7.4505354419699001</v>
      </c>
      <c r="E53" s="13">
        <v>0.72481748609325203</v>
      </c>
      <c r="F53" s="13">
        <v>3.1637255374048698</v>
      </c>
      <c r="G53" s="13">
        <v>1.5664258995874399E-3</v>
      </c>
      <c r="H53" s="13">
        <v>1E-8</v>
      </c>
      <c r="I53" s="12" t="b">
        <v>1</v>
      </c>
      <c r="J53" s="13">
        <v>1.2399904360901</v>
      </c>
      <c r="K53" s="13">
        <v>610.14055760245105</v>
      </c>
      <c r="L53" s="13">
        <v>4.8860079591481698E-2</v>
      </c>
      <c r="M53" s="9" t="s">
        <v>46</v>
      </c>
    </row>
    <row r="54" spans="1:13" ht="16" x14ac:dyDescent="0.2">
      <c r="A54" s="9"/>
      <c r="B54" s="13">
        <v>1821</v>
      </c>
      <c r="C54" s="13">
        <v>2.5316120337647301</v>
      </c>
      <c r="D54" s="13">
        <v>7.5402297766672302</v>
      </c>
      <c r="E54" s="13">
        <v>0.75114468288643099</v>
      </c>
      <c r="F54" s="13">
        <v>3.3703387528970898</v>
      </c>
      <c r="G54" s="13">
        <v>7.5711233665167203E-4</v>
      </c>
      <c r="H54" s="13">
        <v>1E-8</v>
      </c>
      <c r="I54" s="12" t="b">
        <v>1</v>
      </c>
      <c r="J54" s="13">
        <v>1.1421682523790899</v>
      </c>
      <c r="K54" s="13">
        <v>771.941606502441</v>
      </c>
      <c r="L54" s="13">
        <v>3.0419534256088999E-2</v>
      </c>
      <c r="M54" s="9" t="s">
        <v>47</v>
      </c>
    </row>
    <row r="55" spans="1:13" ht="16" x14ac:dyDescent="0.2">
      <c r="A55" s="9"/>
      <c r="B55" s="13">
        <v>1823</v>
      </c>
      <c r="C55" s="13">
        <v>3.44462238458495</v>
      </c>
      <c r="D55" s="13">
        <v>6.9082835752148899</v>
      </c>
      <c r="E55" s="13">
        <v>0.75494448238522405</v>
      </c>
      <c r="F55" s="13">
        <v>4.5627492682664101</v>
      </c>
      <c r="G55" s="13">
        <v>5.0803387184080204E-6</v>
      </c>
      <c r="H55" s="13">
        <v>2.6608113322380798E-2</v>
      </c>
      <c r="I55" s="12" t="b">
        <v>0</v>
      </c>
      <c r="J55" s="13">
        <v>1.4692376261116</v>
      </c>
      <c r="K55" s="13">
        <v>433.911409225125</v>
      </c>
      <c r="L55" s="13">
        <v>6.2068414586264296E-4</v>
      </c>
      <c r="M55" s="9" t="s">
        <v>46</v>
      </c>
    </row>
    <row r="56" spans="1:13" ht="16" x14ac:dyDescent="0.2">
      <c r="A56" s="9"/>
      <c r="B56" s="13">
        <v>1824</v>
      </c>
      <c r="C56" s="13">
        <v>2.9182270112782001</v>
      </c>
      <c r="D56" s="13">
        <v>7.1492088144915096</v>
      </c>
      <c r="E56" s="13">
        <v>0.86776618927483296</v>
      </c>
      <c r="F56" s="13">
        <v>3.3629185457397002</v>
      </c>
      <c r="G56" s="13">
        <v>7.8661277742658904E-4</v>
      </c>
      <c r="H56" s="13">
        <v>1E-8</v>
      </c>
      <c r="I56" s="12" t="b">
        <v>1</v>
      </c>
      <c r="J56" s="13">
        <v>1.0290684898045299</v>
      </c>
      <c r="K56" s="13">
        <v>783.32822078349295</v>
      </c>
      <c r="L56" s="13">
        <v>3.1101314519702598E-2</v>
      </c>
      <c r="M56" s="9" t="s">
        <v>47</v>
      </c>
    </row>
    <row r="57" spans="1:13" ht="16" x14ac:dyDescent="0.2">
      <c r="A57" s="9"/>
      <c r="B57" s="13">
        <v>1854</v>
      </c>
      <c r="C57" s="13">
        <v>2.5182385488215502</v>
      </c>
      <c r="D57" s="13">
        <v>7.6181092768929197</v>
      </c>
      <c r="E57" s="13">
        <v>0.74562195216472704</v>
      </c>
      <c r="F57" s="13">
        <v>3.37736642746431</v>
      </c>
      <c r="G57" s="13">
        <v>7.3808738110821997E-4</v>
      </c>
      <c r="H57" s="13">
        <v>1E-8</v>
      </c>
      <c r="I57" s="12" t="b">
        <v>1</v>
      </c>
      <c r="J57" s="13">
        <v>1.12876265811072</v>
      </c>
      <c r="K57" s="13">
        <v>912.62412486063897</v>
      </c>
      <c r="L57" s="13">
        <v>3.0227902748599898E-2</v>
      </c>
      <c r="M57" s="9" t="s">
        <v>46</v>
      </c>
    </row>
    <row r="58" spans="1:13" ht="16" x14ac:dyDescent="0.2">
      <c r="A58" s="9"/>
      <c r="B58" s="13">
        <v>1859</v>
      </c>
      <c r="C58" s="13">
        <v>2.6655866556787502</v>
      </c>
      <c r="D58" s="13">
        <v>7.4330454479668502</v>
      </c>
      <c r="E58" s="13">
        <v>0.75555278607159404</v>
      </c>
      <c r="F58" s="13">
        <v>3.5279952702420099</v>
      </c>
      <c r="G58" s="13">
        <v>4.2246346019868399E-4</v>
      </c>
      <c r="H58" s="13">
        <v>1E-8</v>
      </c>
      <c r="I58" s="12" t="b">
        <v>1</v>
      </c>
      <c r="J58" s="13">
        <v>1.162041013311</v>
      </c>
      <c r="K58" s="13">
        <v>663.68015100348998</v>
      </c>
      <c r="L58" s="13">
        <v>2.0249670628176699E-2</v>
      </c>
      <c r="M58" s="9" t="s">
        <v>47</v>
      </c>
    </row>
    <row r="59" spans="1:13" ht="16" x14ac:dyDescent="0.2">
      <c r="A59" s="9"/>
      <c r="B59" s="13">
        <v>1874</v>
      </c>
      <c r="C59" s="13">
        <v>2.3771609076236402</v>
      </c>
      <c r="D59" s="13">
        <v>7.4479339881594298</v>
      </c>
      <c r="E59" s="13">
        <v>0.74512473053406603</v>
      </c>
      <c r="F59" s="13">
        <v>3.1902858812910702</v>
      </c>
      <c r="G59" s="13">
        <v>1.4213213135531599E-3</v>
      </c>
      <c r="H59" s="13">
        <v>0.58099322350848503</v>
      </c>
      <c r="I59" s="12" t="b">
        <v>0</v>
      </c>
      <c r="J59" s="13">
        <v>1.2753914031142799</v>
      </c>
      <c r="K59" s="13">
        <v>671.89473458804298</v>
      </c>
      <c r="L59" s="13">
        <v>4.71932281922385E-2</v>
      </c>
      <c r="M59" s="9" t="s">
        <v>46</v>
      </c>
    </row>
    <row r="60" spans="1:13" ht="16" x14ac:dyDescent="0.2">
      <c r="A60" s="9"/>
      <c r="B60" s="13">
        <v>1909</v>
      </c>
      <c r="C60" s="13">
        <v>3.1511545877705802</v>
      </c>
      <c r="D60" s="13">
        <v>6.7977456468248603</v>
      </c>
      <c r="E60" s="13">
        <v>0.75397908312874196</v>
      </c>
      <c r="F60" s="13">
        <v>4.1793660570720599</v>
      </c>
      <c r="G60" s="13">
        <v>2.96523908650447E-5</v>
      </c>
      <c r="H60" s="13">
        <v>1E-8</v>
      </c>
      <c r="I60" s="12" t="b">
        <v>1</v>
      </c>
      <c r="J60" s="13">
        <v>1.4565829104060399</v>
      </c>
      <c r="K60" s="13">
        <v>343.26881470441703</v>
      </c>
      <c r="L60" s="13">
        <v>2.74723087980684E-3</v>
      </c>
      <c r="M60" s="9" t="s">
        <v>46</v>
      </c>
    </row>
    <row r="61" spans="1:13" ht="16" x14ac:dyDescent="0.2">
      <c r="A61" s="9"/>
      <c r="B61" s="13">
        <v>1948</v>
      </c>
      <c r="C61" s="13">
        <v>3.4308666242908501</v>
      </c>
      <c r="D61" s="13">
        <v>7.8831072304771501</v>
      </c>
      <c r="E61" s="13">
        <v>0.763046943564337</v>
      </c>
      <c r="F61" s="13">
        <v>4.4962720226158304</v>
      </c>
      <c r="G61" s="13">
        <v>6.9532029381976103E-6</v>
      </c>
      <c r="H61" s="13">
        <v>3.2857799273164102E-2</v>
      </c>
      <c r="I61" s="12" t="b">
        <v>0</v>
      </c>
      <c r="J61" s="13">
        <v>1.1595974635522599</v>
      </c>
      <c r="K61" s="13">
        <v>1262.5242232365999</v>
      </c>
      <c r="L61" s="13">
        <v>8.2482553583771898E-4</v>
      </c>
      <c r="M61" s="9" t="s">
        <v>46</v>
      </c>
    </row>
    <row r="62" spans="1:13" ht="16" x14ac:dyDescent="0.2">
      <c r="A62" s="9"/>
      <c r="B62" s="13">
        <v>2038</v>
      </c>
      <c r="C62" s="13">
        <v>3.18309883507139</v>
      </c>
      <c r="D62" s="13">
        <v>7.6447081631197698</v>
      </c>
      <c r="E62" s="13">
        <v>0.74457820291306298</v>
      </c>
      <c r="F62" s="13">
        <v>4.2750362858030702</v>
      </c>
      <c r="G62" s="13">
        <v>1.9474757821603501E-5</v>
      </c>
      <c r="H62" s="13">
        <v>1E-8</v>
      </c>
      <c r="I62" s="12" t="b">
        <v>1</v>
      </c>
      <c r="J62" s="13">
        <v>1.20189282608467</v>
      </c>
      <c r="K62" s="13">
        <v>1011.2319968596599</v>
      </c>
      <c r="L62" s="13">
        <v>2.0828144889126201E-3</v>
      </c>
      <c r="M62" s="9" t="s">
        <v>46</v>
      </c>
    </row>
    <row r="63" spans="1:13" ht="16" x14ac:dyDescent="0.2">
      <c r="A63" s="9"/>
      <c r="B63" s="13">
        <v>2040</v>
      </c>
      <c r="C63" s="13">
        <v>-3.80766349031517</v>
      </c>
      <c r="D63" s="13">
        <v>7.1641248931539101</v>
      </c>
      <c r="E63" s="13">
        <v>0.91984050788725402</v>
      </c>
      <c r="F63" s="13">
        <v>-4.1394822881423696</v>
      </c>
      <c r="G63" s="13">
        <v>3.4809047296235801E-5</v>
      </c>
      <c r="H63" s="13">
        <v>2.15468560317882</v>
      </c>
      <c r="I63" s="12" t="b">
        <v>0</v>
      </c>
      <c r="J63" s="13">
        <v>0.91947342019385503</v>
      </c>
      <c r="K63" s="13">
        <v>1178.8027845025499</v>
      </c>
      <c r="L63" s="13">
        <v>2.9143527103375798E-3</v>
      </c>
      <c r="M63" s="9" t="s">
        <v>46</v>
      </c>
    </row>
    <row r="64" spans="1:13" ht="16" x14ac:dyDescent="0.2">
      <c r="A64" s="9"/>
      <c r="B64" s="13">
        <v>2150</v>
      </c>
      <c r="C64" s="13">
        <v>2.70916044660928</v>
      </c>
      <c r="D64" s="13">
        <v>7.4665725917858898</v>
      </c>
      <c r="E64" s="13">
        <v>0.74480343309771102</v>
      </c>
      <c r="F64" s="13">
        <v>3.63741670113094</v>
      </c>
      <c r="G64" s="13">
        <v>2.7543033094118798E-4</v>
      </c>
      <c r="H64" s="13">
        <v>0.192786352716765</v>
      </c>
      <c r="I64" s="12" t="b">
        <v>0</v>
      </c>
      <c r="J64" s="13">
        <v>1.25005773229321</v>
      </c>
      <c r="K64" s="13">
        <v>702.50811319888999</v>
      </c>
      <c r="L64" s="13">
        <v>1.5605034692069799E-2</v>
      </c>
      <c r="M64" s="9" t="s">
        <v>46</v>
      </c>
    </row>
    <row r="65" spans="1:13" ht="16" x14ac:dyDescent="0.2">
      <c r="A65" s="9"/>
      <c r="B65" s="13">
        <v>2182</v>
      </c>
      <c r="C65" s="13">
        <v>-2.8424390795658501</v>
      </c>
      <c r="D65" s="13">
        <v>7.3203001245894104</v>
      </c>
      <c r="E65" s="13">
        <v>0.784638198157804</v>
      </c>
      <c r="F65" s="13">
        <v>-3.6226111426124898</v>
      </c>
      <c r="G65" s="13">
        <v>3.0629916698246199E-4</v>
      </c>
      <c r="H65" s="13">
        <v>0.19383617204655501</v>
      </c>
      <c r="I65" s="12" t="b">
        <v>0</v>
      </c>
      <c r="J65" s="13">
        <v>1.24535342313952</v>
      </c>
      <c r="K65" s="13">
        <v>909.54283819584703</v>
      </c>
      <c r="L65" s="13">
        <v>1.64952942040381E-2</v>
      </c>
      <c r="M65" s="9" t="s">
        <v>46</v>
      </c>
    </row>
    <row r="66" spans="1:13" ht="16" x14ac:dyDescent="0.2">
      <c r="A66" s="9"/>
      <c r="B66" s="13">
        <v>2188</v>
      </c>
      <c r="C66" s="13">
        <v>-2.6084672919344398</v>
      </c>
      <c r="D66" s="13">
        <v>7.1655791474330597</v>
      </c>
      <c r="E66" s="13">
        <v>0.76460704647619804</v>
      </c>
      <c r="F66" s="13">
        <v>-3.4115135401327201</v>
      </c>
      <c r="G66" s="13">
        <v>6.5091348691028003E-4</v>
      </c>
      <c r="H66" s="13">
        <v>0.21893226556109899</v>
      </c>
      <c r="I66" s="12" t="b">
        <v>0</v>
      </c>
      <c r="J66" s="13">
        <v>1.1975290471873701</v>
      </c>
      <c r="K66" s="13">
        <v>590.47637817537998</v>
      </c>
      <c r="L66" s="13">
        <v>2.7196855246119599E-2</v>
      </c>
      <c r="M66" s="9" t="s">
        <v>46</v>
      </c>
    </row>
    <row r="67" spans="1:13" ht="16" x14ac:dyDescent="0.2">
      <c r="A67" s="9"/>
      <c r="B67" s="13">
        <v>2221</v>
      </c>
      <c r="C67" s="13">
        <v>-3.1384176597508802</v>
      </c>
      <c r="D67" s="13">
        <v>7.3710498367425998</v>
      </c>
      <c r="E67" s="13">
        <v>0.75506692961354105</v>
      </c>
      <c r="F67" s="13">
        <v>-4.1564761171002296</v>
      </c>
      <c r="G67" s="13">
        <v>3.2324673911874002E-5</v>
      </c>
      <c r="H67" s="13">
        <v>0.35997963101358599</v>
      </c>
      <c r="I67" s="12" t="b">
        <v>0</v>
      </c>
      <c r="J67" s="13">
        <v>1.31929453750781</v>
      </c>
      <c r="K67" s="13">
        <v>806.58107275922305</v>
      </c>
      <c r="L67" s="13">
        <v>2.8244495037103201E-3</v>
      </c>
      <c r="M67" s="9" t="s">
        <v>46</v>
      </c>
    </row>
    <row r="68" spans="1:13" ht="16" x14ac:dyDescent="0.2">
      <c r="A68" s="9"/>
      <c r="B68" s="13">
        <v>2237</v>
      </c>
      <c r="C68" s="13">
        <v>2.7907338096687901</v>
      </c>
      <c r="D68" s="13">
        <v>7.9906398426499701</v>
      </c>
      <c r="E68" s="13">
        <v>0.75401182725453098</v>
      </c>
      <c r="F68" s="13">
        <v>3.7011804175940601</v>
      </c>
      <c r="G68" s="13">
        <v>2.1700528864636301E-4</v>
      </c>
      <c r="H68" s="13">
        <v>1E-8</v>
      </c>
      <c r="I68" s="12" t="b">
        <v>1</v>
      </c>
      <c r="J68" s="13">
        <v>1.05660973173035</v>
      </c>
      <c r="K68" s="13">
        <v>1324.95439298463</v>
      </c>
      <c r="L68" s="13">
        <v>1.32823761506569E-2</v>
      </c>
      <c r="M68" s="9" t="s">
        <v>47</v>
      </c>
    </row>
    <row r="69" spans="1:13" ht="16" x14ac:dyDescent="0.2">
      <c r="A69" s="9"/>
      <c r="B69" s="13">
        <v>2291</v>
      </c>
      <c r="C69" s="13">
        <v>-4.3769922957279803</v>
      </c>
      <c r="D69" s="13">
        <v>7.0331952891035598</v>
      </c>
      <c r="E69" s="13">
        <v>0.97966469885832697</v>
      </c>
      <c r="F69" s="13">
        <v>-4.4678473163612002</v>
      </c>
      <c r="G69" s="13">
        <v>7.9384105864009102E-6</v>
      </c>
      <c r="H69" s="13">
        <v>0.54278629595203698</v>
      </c>
      <c r="I69" s="12" t="b">
        <v>0</v>
      </c>
      <c r="J69" s="13">
        <v>0.80130132339745197</v>
      </c>
      <c r="K69" s="13">
        <v>820.86227794471904</v>
      </c>
      <c r="L69" s="13">
        <v>9.25220576006568E-4</v>
      </c>
      <c r="M69" s="9" t="s">
        <v>46</v>
      </c>
    </row>
    <row r="70" spans="1:13" ht="16" x14ac:dyDescent="0.2">
      <c r="A70" s="9"/>
      <c r="B70" s="13">
        <v>2304</v>
      </c>
      <c r="C70" s="13">
        <v>2.4540441511162601</v>
      </c>
      <c r="D70" s="13">
        <v>7.5355018164566197</v>
      </c>
      <c r="E70" s="13">
        <v>0.74948070270753797</v>
      </c>
      <c r="F70" s="13">
        <v>3.2743259996566998</v>
      </c>
      <c r="G70" s="13">
        <v>1.0660901712381901E-3</v>
      </c>
      <c r="H70" s="13">
        <v>1E-8</v>
      </c>
      <c r="I70" s="12" t="b">
        <v>1</v>
      </c>
      <c r="J70" s="13">
        <v>1.1788800919887701</v>
      </c>
      <c r="K70" s="13">
        <v>743.38992833080397</v>
      </c>
      <c r="L70" s="13">
        <v>3.8391276770513197E-2</v>
      </c>
      <c r="M70" s="9" t="s">
        <v>47</v>
      </c>
    </row>
    <row r="71" spans="1:13" ht="16" x14ac:dyDescent="0.2">
      <c r="A71" s="9"/>
      <c r="B71" s="13">
        <v>2317</v>
      </c>
      <c r="C71" s="13">
        <v>2.4160545094623598</v>
      </c>
      <c r="D71" s="13">
        <v>8.1869087509359808</v>
      </c>
      <c r="E71" s="13">
        <v>0.75058791535479197</v>
      </c>
      <c r="F71" s="13">
        <v>3.21888277180738</v>
      </c>
      <c r="G71" s="13">
        <v>1.2955737817870101E-3</v>
      </c>
      <c r="H71" s="13">
        <v>1E-8</v>
      </c>
      <c r="I71" s="12" t="b">
        <v>1</v>
      </c>
      <c r="J71" s="13">
        <v>1.02923134103425</v>
      </c>
      <c r="K71" s="13">
        <v>1526.06777258239</v>
      </c>
      <c r="L71" s="13">
        <v>4.4013720467614002E-2</v>
      </c>
      <c r="M71" s="9" t="s">
        <v>47</v>
      </c>
    </row>
    <row r="72" spans="1:13" ht="16" x14ac:dyDescent="0.2">
      <c r="A72" s="9"/>
      <c r="B72" s="13">
        <v>2345</v>
      </c>
      <c r="C72" s="13">
        <v>2.9099444853929599</v>
      </c>
      <c r="D72" s="13">
        <v>6.79969379939521</v>
      </c>
      <c r="E72" s="13">
        <v>0.79662655559310203</v>
      </c>
      <c r="F72" s="13">
        <v>3.65283389683947</v>
      </c>
      <c r="G72" s="13">
        <v>2.5936201559453501E-4</v>
      </c>
      <c r="H72" s="13">
        <v>0.84187021744822299</v>
      </c>
      <c r="I72" s="12" t="b">
        <v>0</v>
      </c>
      <c r="J72" s="13">
        <v>1.45026093092791</v>
      </c>
      <c r="K72" s="13">
        <v>367.762573138964</v>
      </c>
      <c r="L72" s="13">
        <v>1.4848550889464299E-2</v>
      </c>
      <c r="M72" s="9" t="s">
        <v>46</v>
      </c>
    </row>
    <row r="73" spans="1:13" ht="16" x14ac:dyDescent="0.2">
      <c r="A73" s="9"/>
      <c r="B73" s="13">
        <v>2360</v>
      </c>
      <c r="C73" s="13">
        <v>3.1310965892342999</v>
      </c>
      <c r="D73" s="13">
        <v>7.4618193047067498</v>
      </c>
      <c r="E73" s="13">
        <v>0.75110586120725598</v>
      </c>
      <c r="F73" s="13">
        <v>4.1686488562366897</v>
      </c>
      <c r="G73" s="13">
        <v>3.1278015930409899E-5</v>
      </c>
      <c r="H73" s="13">
        <v>1E-8</v>
      </c>
      <c r="I73" s="12" t="b">
        <v>1</v>
      </c>
      <c r="J73" s="13">
        <v>1.2321276349019299</v>
      </c>
      <c r="K73" s="13">
        <v>805.22184249934503</v>
      </c>
      <c r="L73" s="13">
        <v>2.8107153419145402E-3</v>
      </c>
      <c r="M73" s="9" t="s">
        <v>47</v>
      </c>
    </row>
    <row r="74" spans="1:13" ht="16" x14ac:dyDescent="0.2">
      <c r="A74" s="9"/>
      <c r="B74" s="13">
        <v>2386</v>
      </c>
      <c r="C74" s="13">
        <v>-3.4729529871971101</v>
      </c>
      <c r="D74" s="13">
        <v>7.1867155086374197</v>
      </c>
      <c r="E74" s="13">
        <v>0.81777699199713705</v>
      </c>
      <c r="F74" s="13">
        <v>-4.2468215921746904</v>
      </c>
      <c r="G74" s="13">
        <v>2.17793489932639E-5</v>
      </c>
      <c r="H74" s="13">
        <v>0.39697627080415998</v>
      </c>
      <c r="I74" s="12" t="b">
        <v>0</v>
      </c>
      <c r="J74" s="13">
        <v>1.0975803090854199</v>
      </c>
      <c r="K74" s="13">
        <v>954.75627087596399</v>
      </c>
      <c r="L74" s="13">
        <v>2.2260074980449498E-3</v>
      </c>
      <c r="M74" s="9" t="s">
        <v>46</v>
      </c>
    </row>
    <row r="75" spans="1:13" ht="16" x14ac:dyDescent="0.2">
      <c r="A75" s="9"/>
      <c r="B75" s="13">
        <v>2390</v>
      </c>
      <c r="C75" s="13">
        <v>-2.2940242283962</v>
      </c>
      <c r="D75" s="13">
        <v>7.5877603064190202</v>
      </c>
      <c r="E75" s="13">
        <v>0.72364681060067804</v>
      </c>
      <c r="F75" s="13">
        <v>-3.1700882181626602</v>
      </c>
      <c r="G75" s="13">
        <v>1.5320301559014599E-3</v>
      </c>
      <c r="H75" s="13">
        <v>7.8622231587611394E-3</v>
      </c>
      <c r="I75" s="12" t="b">
        <v>0</v>
      </c>
      <c r="J75" s="13">
        <v>1.1525100502547101</v>
      </c>
      <c r="K75" s="13">
        <v>702.63440792098595</v>
      </c>
      <c r="L75" s="13">
        <v>4.8860079591481698E-2</v>
      </c>
      <c r="M75" s="9" t="s">
        <v>49</v>
      </c>
    </row>
    <row r="76" spans="1:13" ht="16" x14ac:dyDescent="0.2">
      <c r="A76" s="9"/>
      <c r="B76" s="13">
        <v>2405</v>
      </c>
      <c r="C76" s="13">
        <v>-3.0741136646473999</v>
      </c>
      <c r="D76" s="13">
        <v>7.15242101330207</v>
      </c>
      <c r="E76" s="13">
        <v>0.85520396575472002</v>
      </c>
      <c r="F76" s="13">
        <v>-3.59459706426231</v>
      </c>
      <c r="G76" s="13">
        <v>3.2489411313735002E-4</v>
      </c>
      <c r="H76" s="13">
        <v>1.0201049360504</v>
      </c>
      <c r="I76" s="12" t="b">
        <v>0</v>
      </c>
      <c r="J76" s="13">
        <v>1.07431302621646</v>
      </c>
      <c r="K76" s="13">
        <v>895.49792542343505</v>
      </c>
      <c r="L76" s="13">
        <v>1.70504083715937E-2</v>
      </c>
      <c r="M76" s="9" t="s">
        <v>46</v>
      </c>
    </row>
    <row r="77" spans="1:13" ht="16" x14ac:dyDescent="0.2">
      <c r="A77" s="9"/>
      <c r="B77" s="13">
        <v>2509</v>
      </c>
      <c r="C77" s="13">
        <v>-3.4608366433656799</v>
      </c>
      <c r="D77" s="13">
        <v>7.0166830816025501</v>
      </c>
      <c r="E77" s="13">
        <v>0.751155559978396</v>
      </c>
      <c r="F77" s="13">
        <v>-4.6073500986469602</v>
      </c>
      <c r="G77" s="13">
        <v>4.0942410435309597E-6</v>
      </c>
      <c r="H77" s="13">
        <v>0.18339931859657699</v>
      </c>
      <c r="I77" s="12" t="b">
        <v>0</v>
      </c>
      <c r="J77" s="13">
        <v>1.3338370012955501</v>
      </c>
      <c r="K77" s="13">
        <v>526.13834831913096</v>
      </c>
      <c r="L77" s="13">
        <v>5.2159122555426696E-4</v>
      </c>
      <c r="M77" s="9" t="s">
        <v>46</v>
      </c>
    </row>
    <row r="78" spans="1:13" ht="16" x14ac:dyDescent="0.2">
      <c r="A78" s="9"/>
      <c r="B78" s="13">
        <v>2515</v>
      </c>
      <c r="C78" s="13">
        <v>-3.63649360560466</v>
      </c>
      <c r="D78" s="13">
        <v>7.07897964971247</v>
      </c>
      <c r="E78" s="13">
        <v>0.77210321632346102</v>
      </c>
      <c r="F78" s="13">
        <v>-4.70985423803908</v>
      </c>
      <c r="G78" s="13">
        <v>2.4789401554182202E-6</v>
      </c>
      <c r="H78" s="13">
        <v>1.00447930891495</v>
      </c>
      <c r="I78" s="12" t="b">
        <v>0</v>
      </c>
      <c r="J78" s="13">
        <v>1.2807316274484799</v>
      </c>
      <c r="K78" s="13">
        <v>636.23218937654894</v>
      </c>
      <c r="L78" s="13">
        <v>3.5808291100495899E-4</v>
      </c>
      <c r="M78" s="9" t="s">
        <v>46</v>
      </c>
    </row>
    <row r="79" spans="1:13" ht="16" x14ac:dyDescent="0.2">
      <c r="A79" s="9"/>
      <c r="B79" s="13">
        <v>2548</v>
      </c>
      <c r="C79" s="13">
        <v>2.6987574488828598</v>
      </c>
      <c r="D79" s="13">
        <v>7.4282920940348101</v>
      </c>
      <c r="E79" s="13">
        <v>0.73166025210593699</v>
      </c>
      <c r="F79" s="13">
        <v>3.68853910146824</v>
      </c>
      <c r="G79" s="13">
        <v>2.2759994583753301E-4</v>
      </c>
      <c r="H79" s="13">
        <v>1.30615086704847E-3</v>
      </c>
      <c r="I79" s="12" t="b">
        <v>0</v>
      </c>
      <c r="J79" s="13">
        <v>1.24109293469685</v>
      </c>
      <c r="K79" s="13">
        <v>694.76736702133599</v>
      </c>
      <c r="L79" s="13">
        <v>1.3740664877562699E-2</v>
      </c>
      <c r="M79" s="9" t="s">
        <v>46</v>
      </c>
    </row>
    <row r="80" spans="1:13" ht="16" x14ac:dyDescent="0.2">
      <c r="A80" s="9"/>
      <c r="B80" s="13">
        <v>2557</v>
      </c>
      <c r="C80" s="13">
        <v>4.4010390801895696</v>
      </c>
      <c r="D80" s="13">
        <v>7.1227238576524696</v>
      </c>
      <c r="E80" s="13">
        <v>0.78250738264667097</v>
      </c>
      <c r="F80" s="13">
        <v>5.62427802956178</v>
      </c>
      <c r="G80" s="13">
        <v>2.1012970714471899E-8</v>
      </c>
      <c r="H80" s="13">
        <v>1.8039227391608102E-2</v>
      </c>
      <c r="I80" s="12" t="b">
        <v>0</v>
      </c>
      <c r="J80" s="13">
        <v>1.29234912668479</v>
      </c>
      <c r="K80" s="13">
        <v>646.47551677484296</v>
      </c>
      <c r="L80" s="13">
        <v>9.5569525115765892E-6</v>
      </c>
      <c r="M80" s="9" t="s">
        <v>46</v>
      </c>
    </row>
    <row r="81" spans="1:13" ht="16" x14ac:dyDescent="0.2">
      <c r="A81" s="9"/>
      <c r="B81" s="13">
        <v>2583</v>
      </c>
      <c r="C81" s="13">
        <v>4.3343854962975099</v>
      </c>
      <c r="D81" s="13">
        <v>7.3402986294875898</v>
      </c>
      <c r="E81" s="13">
        <v>0.78360295686006698</v>
      </c>
      <c r="F81" s="13">
        <v>5.5313541869030098</v>
      </c>
      <c r="G81" s="13">
        <v>3.3286468216702403E-8</v>
      </c>
      <c r="H81" s="13">
        <v>1E-8</v>
      </c>
      <c r="I81" s="12" t="b">
        <v>1</v>
      </c>
      <c r="J81" s="13">
        <v>1.2663485025487899</v>
      </c>
      <c r="K81" s="13">
        <v>755.58798604939295</v>
      </c>
      <c r="L81" s="13">
        <v>1.25250052174695E-5</v>
      </c>
      <c r="M81" s="9" t="s">
        <v>46</v>
      </c>
    </row>
    <row r="82" spans="1:13" ht="16" x14ac:dyDescent="0.2">
      <c r="A82" s="9"/>
      <c r="B82" s="13">
        <v>2649</v>
      </c>
      <c r="C82" s="13">
        <v>-4.4166195493585301</v>
      </c>
      <c r="D82" s="13">
        <v>7.0568029115900002</v>
      </c>
      <c r="E82" s="13">
        <v>0.87007266644075199</v>
      </c>
      <c r="F82" s="13">
        <v>-5.0761502110229602</v>
      </c>
      <c r="G82" s="13">
        <v>4.0123747045177899E-7</v>
      </c>
      <c r="H82" s="13">
        <v>0.32562516574064898</v>
      </c>
      <c r="I82" s="12" t="b">
        <v>0</v>
      </c>
      <c r="J82" s="13">
        <v>1.07791827320455</v>
      </c>
      <c r="K82" s="13">
        <v>736.27802905414296</v>
      </c>
      <c r="L82" s="13">
        <v>8.7703465133887702E-5</v>
      </c>
      <c r="M82" s="9" t="s">
        <v>46</v>
      </c>
    </row>
    <row r="83" spans="1:13" ht="16" x14ac:dyDescent="0.2">
      <c r="A83" s="9"/>
      <c r="B83" s="13">
        <v>2710</v>
      </c>
      <c r="C83" s="13">
        <v>2.7533380245475798</v>
      </c>
      <c r="D83" s="13">
        <v>7.0215538449966699</v>
      </c>
      <c r="E83" s="13">
        <v>0.83419591426321504</v>
      </c>
      <c r="F83" s="13">
        <v>3.3005891990964802</v>
      </c>
      <c r="G83" s="13">
        <v>9.8286776546904894E-4</v>
      </c>
      <c r="H83" s="13">
        <v>1E-8</v>
      </c>
      <c r="I83" s="12" t="b">
        <v>1</v>
      </c>
      <c r="J83" s="13">
        <v>1.16973480039038</v>
      </c>
      <c r="K83" s="13">
        <v>713.88211741406894</v>
      </c>
      <c r="L83" s="13">
        <v>3.5891165621162298E-2</v>
      </c>
      <c r="M83" s="9" t="s">
        <v>47</v>
      </c>
    </row>
    <row r="84" spans="1:13" ht="16" x14ac:dyDescent="0.2">
      <c r="A84" s="9"/>
      <c r="B84" s="13">
        <v>2723</v>
      </c>
      <c r="C84" s="13">
        <v>-2.8275145503664101</v>
      </c>
      <c r="D84" s="13">
        <v>7.7582260240705896</v>
      </c>
      <c r="E84" s="13">
        <v>0.750845675895637</v>
      </c>
      <c r="F84" s="13">
        <v>-3.7657732356168201</v>
      </c>
      <c r="G84" s="13">
        <v>1.66034435926258E-4</v>
      </c>
      <c r="H84" s="13">
        <v>1.3615551265101</v>
      </c>
      <c r="I84" s="12" t="b">
        <v>0</v>
      </c>
      <c r="J84" s="13">
        <v>1.2124812152203699</v>
      </c>
      <c r="K84" s="13">
        <v>1249.55722010727</v>
      </c>
      <c r="L84" s="13">
        <v>1.10815906884696E-2</v>
      </c>
      <c r="M84" s="9" t="s">
        <v>46</v>
      </c>
    </row>
    <row r="85" spans="1:13" ht="16" x14ac:dyDescent="0.2">
      <c r="A85" s="9"/>
      <c r="B85" s="13">
        <v>2772</v>
      </c>
      <c r="C85" s="13">
        <v>-2.5019996259916999</v>
      </c>
      <c r="D85" s="13">
        <v>6.8895033982577898</v>
      </c>
      <c r="E85" s="13">
        <v>0.74343555784951698</v>
      </c>
      <c r="F85" s="13">
        <v>-3.3654559558989301</v>
      </c>
      <c r="G85" s="13">
        <v>7.6417269411386895E-4</v>
      </c>
      <c r="H85" s="13">
        <v>0.58777160356607805</v>
      </c>
      <c r="I85" s="12" t="b">
        <v>0</v>
      </c>
      <c r="J85" s="13">
        <v>1.3799667189267799</v>
      </c>
      <c r="K85" s="13">
        <v>310.499754675259</v>
      </c>
      <c r="L85" s="13">
        <v>3.0419534256088999E-2</v>
      </c>
      <c r="M85" s="9" t="s">
        <v>46</v>
      </c>
    </row>
    <row r="86" spans="1:13" ht="16" x14ac:dyDescent="0.2">
      <c r="A86" s="9"/>
      <c r="B86" s="13">
        <v>2781</v>
      </c>
      <c r="C86" s="13">
        <v>3.2634304952860398</v>
      </c>
      <c r="D86" s="13">
        <v>7.5724640586394303</v>
      </c>
      <c r="E86" s="13">
        <v>0.77518299300064697</v>
      </c>
      <c r="F86" s="13">
        <v>4.2098840206151404</v>
      </c>
      <c r="G86" s="13">
        <v>2.6045940684294801E-5</v>
      </c>
      <c r="H86" s="13">
        <v>1E-8</v>
      </c>
      <c r="I86" s="12" t="b">
        <v>1</v>
      </c>
      <c r="J86" s="13">
        <v>1.10938823206824</v>
      </c>
      <c r="K86" s="13">
        <v>933.30042507236203</v>
      </c>
      <c r="L86" s="13">
        <v>2.5198220301695501E-3</v>
      </c>
      <c r="M86" s="9" t="s">
        <v>47</v>
      </c>
    </row>
    <row r="87" spans="1:13" ht="16" x14ac:dyDescent="0.2">
      <c r="A87" s="9"/>
      <c r="B87" s="13">
        <v>2804</v>
      </c>
      <c r="C87" s="13">
        <v>-6.0871965203636504</v>
      </c>
      <c r="D87" s="13">
        <v>7.7381017707775399</v>
      </c>
      <c r="E87" s="13">
        <v>0.86819062048223405</v>
      </c>
      <c r="F87" s="13">
        <v>-7.0113594604172702</v>
      </c>
      <c r="G87" s="13">
        <v>2.3601523124406699E-12</v>
      </c>
      <c r="H87" s="13">
        <v>0.74091709930788496</v>
      </c>
      <c r="I87" s="12" t="b">
        <v>0</v>
      </c>
      <c r="J87" s="13">
        <v>1.03099360649778</v>
      </c>
      <c r="K87" s="13">
        <v>1533.3623607760601</v>
      </c>
      <c r="L87" s="13">
        <v>9.7040784544854396E-9</v>
      </c>
      <c r="M87" s="9" t="s">
        <v>46</v>
      </c>
    </row>
    <row r="88" spans="1:13" ht="16" x14ac:dyDescent="0.2">
      <c r="A88" s="9"/>
      <c r="B88" s="13">
        <v>2888</v>
      </c>
      <c r="C88" s="13">
        <v>-4.96859562601247</v>
      </c>
      <c r="D88" s="13">
        <v>7.2893198994178201</v>
      </c>
      <c r="E88" s="13">
        <v>0.80956981060461597</v>
      </c>
      <c r="F88" s="13">
        <v>-6.1373281969367701</v>
      </c>
      <c r="G88" s="13">
        <v>8.5150898862378398E-10</v>
      </c>
      <c r="H88" s="13">
        <v>0.412231384501486</v>
      </c>
      <c r="I88" s="12" t="b">
        <v>0</v>
      </c>
      <c r="J88" s="13">
        <v>1.2181333655434401</v>
      </c>
      <c r="K88" s="13">
        <v>931.96954780295698</v>
      </c>
      <c r="L88" s="13">
        <v>1.1148332248170801E-6</v>
      </c>
      <c r="M88" s="9" t="s">
        <v>46</v>
      </c>
    </row>
    <row r="89" spans="1:13" ht="16" x14ac:dyDescent="0.2">
      <c r="A89" s="9"/>
      <c r="B89" s="13">
        <v>2978</v>
      </c>
      <c r="C89" s="13">
        <v>2.3527213675213501</v>
      </c>
      <c r="D89" s="13">
        <v>7.6830344091014204</v>
      </c>
      <c r="E89" s="13">
        <v>0.74335378530034701</v>
      </c>
      <c r="F89" s="13">
        <v>3.1650089285154501</v>
      </c>
      <c r="G89" s="13">
        <v>1.56045339883066E-3</v>
      </c>
      <c r="H89" s="13">
        <v>1E-8</v>
      </c>
      <c r="I89" s="12" t="b">
        <v>1</v>
      </c>
      <c r="J89" s="13">
        <v>1.10716326321181</v>
      </c>
      <c r="K89" s="13">
        <v>920.34324625345403</v>
      </c>
      <c r="L89" s="13">
        <v>4.8860079591481698E-2</v>
      </c>
      <c r="M89" s="9" t="s">
        <v>46</v>
      </c>
    </row>
    <row r="90" spans="1:13" ht="16" x14ac:dyDescent="0.2">
      <c r="A90" s="9"/>
      <c r="B90" s="13">
        <v>3013</v>
      </c>
      <c r="C90" s="13">
        <v>-2.8488301054026901</v>
      </c>
      <c r="D90" s="13">
        <v>7.35160254139599</v>
      </c>
      <c r="E90" s="13">
        <v>0.89673954636924602</v>
      </c>
      <c r="F90" s="13">
        <v>-3.17687573491895</v>
      </c>
      <c r="G90" s="13">
        <v>1.5066898061831301E-3</v>
      </c>
      <c r="H90" s="13">
        <v>0.3546213584331</v>
      </c>
      <c r="I90" s="12" t="b">
        <v>0</v>
      </c>
      <c r="J90" s="13">
        <v>0.99413590337832602</v>
      </c>
      <c r="K90" s="13">
        <v>1363.16893298481</v>
      </c>
      <c r="L90" s="13">
        <v>4.8860079591481698E-2</v>
      </c>
      <c r="M90" s="9" t="s">
        <v>46</v>
      </c>
    </row>
    <row r="91" spans="1:13" ht="16" x14ac:dyDescent="0.2">
      <c r="A91" s="9"/>
      <c r="B91" s="13">
        <v>3035</v>
      </c>
      <c r="C91" s="13">
        <v>-3.8247200064075502</v>
      </c>
      <c r="D91" s="13">
        <v>6.9587459076854996</v>
      </c>
      <c r="E91" s="13">
        <v>0.79696984077722599</v>
      </c>
      <c r="F91" s="13">
        <v>-4.7990774690765896</v>
      </c>
      <c r="G91" s="13">
        <v>1.61520076485141E-6</v>
      </c>
      <c r="H91" s="13">
        <v>0.289733478873475</v>
      </c>
      <c r="I91" s="12" t="b">
        <v>0</v>
      </c>
      <c r="J91" s="13">
        <v>1.2644101423826699</v>
      </c>
      <c r="K91" s="13">
        <v>589.45567027190202</v>
      </c>
      <c r="L91" s="13">
        <v>2.6796939633246398E-4</v>
      </c>
      <c r="M91" s="9" t="s">
        <v>46</v>
      </c>
    </row>
    <row r="92" spans="1:13" ht="16" x14ac:dyDescent="0.2">
      <c r="A92" s="9"/>
      <c r="B92" s="13">
        <v>3060</v>
      </c>
      <c r="C92" s="13">
        <v>-3.3244615306563299</v>
      </c>
      <c r="D92" s="13">
        <v>6.9172204490317597</v>
      </c>
      <c r="E92" s="13">
        <v>0.80217532686062898</v>
      </c>
      <c r="F92" s="13">
        <v>-4.1443078829996596</v>
      </c>
      <c r="G92" s="13">
        <v>3.40841935688956E-5</v>
      </c>
      <c r="H92" s="13">
        <v>0.51131766650648003</v>
      </c>
      <c r="I92" s="12" t="b">
        <v>0</v>
      </c>
      <c r="J92" s="13">
        <v>1.16464428671415</v>
      </c>
      <c r="K92" s="13">
        <v>457.09734561683399</v>
      </c>
      <c r="L92" s="13">
        <v>2.8707514021502601E-3</v>
      </c>
      <c r="M92" s="9" t="s">
        <v>46</v>
      </c>
    </row>
    <row r="93" spans="1:13" ht="16" x14ac:dyDescent="0.2">
      <c r="A93" s="9"/>
      <c r="B93" s="13">
        <v>3084</v>
      </c>
      <c r="C93" s="13">
        <v>2.62194617193934</v>
      </c>
      <c r="D93" s="13">
        <v>7.3218290044299703</v>
      </c>
      <c r="E93" s="13">
        <v>0.74101733871580699</v>
      </c>
      <c r="F93" s="13">
        <v>3.5383061029087601</v>
      </c>
      <c r="G93" s="13">
        <v>4.0699063068392E-4</v>
      </c>
      <c r="H93" s="13">
        <v>1E-8</v>
      </c>
      <c r="I93" s="12" t="b">
        <v>1</v>
      </c>
      <c r="J93" s="13">
        <v>1.27464386067012</v>
      </c>
      <c r="K93" s="13">
        <v>704.45689082500098</v>
      </c>
      <c r="L93" s="13">
        <v>1.9930854128168501E-2</v>
      </c>
      <c r="M93" s="9" t="s">
        <v>46</v>
      </c>
    </row>
    <row r="94" spans="1:13" ht="16" x14ac:dyDescent="0.2">
      <c r="A94" s="9"/>
      <c r="B94" s="13">
        <v>3112</v>
      </c>
      <c r="C94" s="13">
        <v>-5.6231411191949698</v>
      </c>
      <c r="D94" s="13">
        <v>7.4164409010698904</v>
      </c>
      <c r="E94" s="13">
        <v>1.0265200630066</v>
      </c>
      <c r="F94" s="13">
        <v>-5.4778677220640297</v>
      </c>
      <c r="G94" s="13">
        <v>4.3048177003828301E-8</v>
      </c>
      <c r="H94" s="13">
        <v>1.6103312421635001</v>
      </c>
      <c r="I94" s="12" t="b">
        <v>0</v>
      </c>
      <c r="J94" s="13">
        <v>0.75189857752313405</v>
      </c>
      <c r="K94" s="13">
        <v>1255.8346844974999</v>
      </c>
      <c r="L94" s="13">
        <v>1.5112269763807701E-5</v>
      </c>
      <c r="M94" s="9" t="s">
        <v>46</v>
      </c>
    </row>
    <row r="95" spans="1:13" ht="16" x14ac:dyDescent="0.2">
      <c r="A95" s="9"/>
      <c r="B95" s="13">
        <v>3122</v>
      </c>
      <c r="C95" s="13">
        <v>2.5451550901264999</v>
      </c>
      <c r="D95" s="13">
        <v>7.6132210047133997</v>
      </c>
      <c r="E95" s="13">
        <v>0.72206778888838197</v>
      </c>
      <c r="F95" s="13">
        <v>3.5248146078427798</v>
      </c>
      <c r="G95" s="13">
        <v>4.2667917832251801E-4</v>
      </c>
      <c r="H95" s="13">
        <v>1E-8</v>
      </c>
      <c r="I95" s="12" t="b">
        <v>1</v>
      </c>
      <c r="J95" s="13">
        <v>1.2339501238748101</v>
      </c>
      <c r="K95" s="13">
        <v>840.70008963534497</v>
      </c>
      <c r="L95" s="13">
        <v>2.0249670628176699E-2</v>
      </c>
      <c r="M95" s="9" t="s">
        <v>46</v>
      </c>
    </row>
    <row r="96" spans="1:13" ht="16" x14ac:dyDescent="0.2">
      <c r="A96" s="9"/>
      <c r="B96" s="13">
        <v>3200</v>
      </c>
      <c r="C96" s="13">
        <v>2.24198788380725</v>
      </c>
      <c r="D96" s="13">
        <v>7.36485935060605</v>
      </c>
      <c r="E96" s="13">
        <v>0.71044617230285201</v>
      </c>
      <c r="F96" s="13">
        <v>3.1557463059305899</v>
      </c>
      <c r="G96" s="13">
        <v>1.60763871960291E-3</v>
      </c>
      <c r="H96" s="13">
        <v>1E-8</v>
      </c>
      <c r="I96" s="12" t="b">
        <v>1</v>
      </c>
      <c r="J96" s="13">
        <v>1.3395369466087801</v>
      </c>
      <c r="K96" s="13">
        <v>568.73064066336406</v>
      </c>
      <c r="L96" s="13">
        <v>4.9271545470304899E-2</v>
      </c>
      <c r="M96" s="9" t="s">
        <v>46</v>
      </c>
    </row>
    <row r="97" spans="1:13" ht="16" x14ac:dyDescent="0.2">
      <c r="A97" s="9"/>
      <c r="B97" s="13">
        <v>3211</v>
      </c>
      <c r="C97" s="13">
        <v>3.0418704551256401</v>
      </c>
      <c r="D97" s="13">
        <v>6.96218533836866</v>
      </c>
      <c r="E97" s="13">
        <v>0.77872669430164398</v>
      </c>
      <c r="F97" s="13">
        <v>3.9062105837447398</v>
      </c>
      <c r="G97" s="13">
        <v>9.3754814674832502E-5</v>
      </c>
      <c r="H97" s="13">
        <v>0.91235297568390294</v>
      </c>
      <c r="I97" s="12" t="b">
        <v>0</v>
      </c>
      <c r="J97" s="13">
        <v>1.35318870660403</v>
      </c>
      <c r="K97" s="13">
        <v>418.69775826821001</v>
      </c>
      <c r="L97" s="13">
        <v>7.1382739156923801E-3</v>
      </c>
      <c r="M97" s="9" t="s">
        <v>46</v>
      </c>
    </row>
    <row r="98" spans="1:13" ht="16" x14ac:dyDescent="0.2">
      <c r="A98" s="9"/>
      <c r="B98" s="13">
        <v>3220</v>
      </c>
      <c r="C98" s="13">
        <v>-3.3853464155634301</v>
      </c>
      <c r="D98" s="13">
        <v>7.2512618044155097</v>
      </c>
      <c r="E98" s="13">
        <v>0.89134867413169006</v>
      </c>
      <c r="F98" s="13">
        <v>-3.79800465722494</v>
      </c>
      <c r="G98" s="13">
        <v>1.4586566027351201E-4</v>
      </c>
      <c r="H98" s="13">
        <v>1.03797623424264</v>
      </c>
      <c r="I98" s="12" t="b">
        <v>0</v>
      </c>
      <c r="J98" s="13">
        <v>0.96055653448543399</v>
      </c>
      <c r="K98" s="13">
        <v>1204.2009128089001</v>
      </c>
      <c r="L98" s="13">
        <v>1.0062137732375199E-2</v>
      </c>
      <c r="M98" s="9" t="s">
        <v>46</v>
      </c>
    </row>
    <row r="99" spans="1:13" ht="16" x14ac:dyDescent="0.2">
      <c r="A99" s="9"/>
      <c r="B99" s="13">
        <v>3226</v>
      </c>
      <c r="C99" s="13">
        <v>4.0656921548341201</v>
      </c>
      <c r="D99" s="13">
        <v>7.4874131022536003</v>
      </c>
      <c r="E99" s="13">
        <v>0.77677005813687805</v>
      </c>
      <c r="F99" s="13">
        <v>5.2340999916833599</v>
      </c>
      <c r="G99" s="13">
        <v>1.6888045026000201E-7</v>
      </c>
      <c r="H99" s="13">
        <v>2.3496388042807199E-2</v>
      </c>
      <c r="I99" s="12" t="b">
        <v>0</v>
      </c>
      <c r="J99" s="13">
        <v>1.2232089078989099</v>
      </c>
      <c r="K99" s="13">
        <v>903.29926628640101</v>
      </c>
      <c r="L99" s="13">
        <v>3.9336396077795003E-5</v>
      </c>
      <c r="M99" s="9" t="s">
        <v>46</v>
      </c>
    </row>
    <row r="100" spans="1:13" ht="16" x14ac:dyDescent="0.2">
      <c r="A100" s="9"/>
      <c r="B100" s="13">
        <v>3239</v>
      </c>
      <c r="C100" s="13">
        <v>2.3491634519343001</v>
      </c>
      <c r="D100" s="13">
        <v>7.5570129523615703</v>
      </c>
      <c r="E100" s="13">
        <v>0.74401944392732999</v>
      </c>
      <c r="F100" s="13">
        <v>3.1573952416272402</v>
      </c>
      <c r="G100" s="13">
        <v>1.60281910869105E-3</v>
      </c>
      <c r="H100" s="13">
        <v>1E-8</v>
      </c>
      <c r="I100" s="12" t="b">
        <v>1</v>
      </c>
      <c r="J100" s="13">
        <v>1.1521301883699</v>
      </c>
      <c r="K100" s="13">
        <v>833.21024171808006</v>
      </c>
      <c r="L100" s="13">
        <v>4.9271545470304899E-2</v>
      </c>
      <c r="M100" s="9" t="s">
        <v>46</v>
      </c>
    </row>
    <row r="101" spans="1:13" ht="16" x14ac:dyDescent="0.2">
      <c r="A101" s="9"/>
      <c r="B101" s="13">
        <v>3279</v>
      </c>
      <c r="C101" s="13">
        <v>3.1606712968931698</v>
      </c>
      <c r="D101" s="13">
        <v>6.9758693614503002</v>
      </c>
      <c r="E101" s="13">
        <v>0.74633315771997699</v>
      </c>
      <c r="F101" s="13">
        <v>4.2349335068388401</v>
      </c>
      <c r="G101" s="13">
        <v>2.31018714901973E-5</v>
      </c>
      <c r="H101" s="13">
        <v>1.5351234456403599E-3</v>
      </c>
      <c r="I101" s="12" t="b">
        <v>1</v>
      </c>
      <c r="J101" s="13">
        <v>1.3934534127545199</v>
      </c>
      <c r="K101" s="13">
        <v>405.47741317406599</v>
      </c>
      <c r="L101" s="13">
        <v>2.2685059479648599E-3</v>
      </c>
      <c r="M101" s="9" t="s">
        <v>46</v>
      </c>
    </row>
    <row r="102" spans="1:13" ht="16" x14ac:dyDescent="0.2">
      <c r="A102" s="9"/>
      <c r="B102" s="13">
        <v>3287</v>
      </c>
      <c r="C102" s="13">
        <v>2.43259619659342</v>
      </c>
      <c r="D102" s="13">
        <v>7.4698373840208596</v>
      </c>
      <c r="E102" s="13">
        <v>0.73455854990769998</v>
      </c>
      <c r="F102" s="13">
        <v>3.31164370341763</v>
      </c>
      <c r="G102" s="13">
        <v>9.3088714150224604E-4</v>
      </c>
      <c r="H102" s="13">
        <v>1.5174742520849299E-2</v>
      </c>
      <c r="I102" s="12" t="b">
        <v>0</v>
      </c>
      <c r="J102" s="13">
        <v>1.2408469470363801</v>
      </c>
      <c r="K102" s="13">
        <v>718.64413678814196</v>
      </c>
      <c r="L102" s="13">
        <v>3.4367597810866901E-2</v>
      </c>
      <c r="M102" s="9" t="s">
        <v>46</v>
      </c>
    </row>
    <row r="103" spans="1:13" ht="16" x14ac:dyDescent="0.2">
      <c r="A103" s="9"/>
      <c r="B103" s="13">
        <v>3338</v>
      </c>
      <c r="C103" s="13">
        <v>4.1305396193510697</v>
      </c>
      <c r="D103" s="13">
        <v>7.1741102316492604</v>
      </c>
      <c r="E103" s="13">
        <v>0.78405791009545001</v>
      </c>
      <c r="F103" s="13">
        <v>5.26815630091434</v>
      </c>
      <c r="G103" s="13">
        <v>1.44308120883392E-7</v>
      </c>
      <c r="H103" s="13">
        <v>1E-8</v>
      </c>
      <c r="I103" s="12" t="b">
        <v>1</v>
      </c>
      <c r="J103" s="13">
        <v>1.29660768146615</v>
      </c>
      <c r="K103" s="13">
        <v>725.11939095094601</v>
      </c>
      <c r="L103" s="13">
        <v>3.9296824520535301E-5</v>
      </c>
      <c r="M103" s="9" t="s">
        <v>46</v>
      </c>
    </row>
    <row r="104" spans="1:13" ht="16" x14ac:dyDescent="0.2">
      <c r="A104" s="9"/>
      <c r="B104" s="13">
        <v>3396</v>
      </c>
      <c r="C104" s="13">
        <v>2.9343518889489602</v>
      </c>
      <c r="D104" s="13">
        <v>6.7609649307823103</v>
      </c>
      <c r="E104" s="13">
        <v>0.848162253311185</v>
      </c>
      <c r="F104" s="13">
        <v>3.4596586649469399</v>
      </c>
      <c r="G104" s="13">
        <v>5.4671821899081004E-4</v>
      </c>
      <c r="H104" s="13">
        <v>2.52023944041832E-2</v>
      </c>
      <c r="I104" s="12" t="b">
        <v>0</v>
      </c>
      <c r="J104" s="13">
        <v>1.19704335592413</v>
      </c>
      <c r="K104" s="13">
        <v>565.20092036382698</v>
      </c>
      <c r="L104" s="13">
        <v>2.4238736508596401E-2</v>
      </c>
      <c r="M104" s="9" t="s">
        <v>47</v>
      </c>
    </row>
    <row r="105" spans="1:13" ht="16" x14ac:dyDescent="0.2">
      <c r="A105" s="9"/>
      <c r="B105" s="13">
        <v>3438</v>
      </c>
      <c r="C105" s="13">
        <v>-3.4829433511097698</v>
      </c>
      <c r="D105" s="13">
        <v>7.1882294195489802</v>
      </c>
      <c r="E105" s="13">
        <v>0.82129587232289603</v>
      </c>
      <c r="F105" s="13">
        <v>-4.2407900349710204</v>
      </c>
      <c r="G105" s="13">
        <v>2.2273441919750798E-5</v>
      </c>
      <c r="H105" s="13">
        <v>1.5952030739229</v>
      </c>
      <c r="I105" s="12" t="b">
        <v>0</v>
      </c>
      <c r="J105" s="13">
        <v>1.0969453593609799</v>
      </c>
      <c r="K105" s="13">
        <v>695.73755094864805</v>
      </c>
      <c r="L105" s="13">
        <v>2.2260074980449498E-3</v>
      </c>
      <c r="M105" s="9" t="s">
        <v>46</v>
      </c>
    </row>
    <row r="106" spans="1:13" ht="16" x14ac:dyDescent="0.2">
      <c r="A106" s="9"/>
      <c r="B106" s="13">
        <v>3443</v>
      </c>
      <c r="C106" s="13">
        <v>4.4225633003397302</v>
      </c>
      <c r="D106" s="13">
        <v>7.3109623579391601</v>
      </c>
      <c r="E106" s="13">
        <v>0.78743697954143599</v>
      </c>
      <c r="F106" s="13">
        <v>5.6164028553944796</v>
      </c>
      <c r="G106" s="13">
        <v>1.94973788656438E-8</v>
      </c>
      <c r="H106" s="13">
        <v>0.85570974228238195</v>
      </c>
      <c r="I106" s="12" t="b">
        <v>0</v>
      </c>
      <c r="J106" s="13">
        <v>1.29990019088841</v>
      </c>
      <c r="K106" s="13">
        <v>771.17196945502803</v>
      </c>
      <c r="L106" s="13">
        <v>9.5569525115765892E-6</v>
      </c>
      <c r="M106" s="9" t="s">
        <v>46</v>
      </c>
    </row>
    <row r="107" spans="1:13" ht="16" x14ac:dyDescent="0.2">
      <c r="A107" s="9"/>
      <c r="B107" s="13">
        <v>3547</v>
      </c>
      <c r="C107" s="13">
        <v>-2.2771679883115499</v>
      </c>
      <c r="D107" s="13">
        <v>6.89658555574771</v>
      </c>
      <c r="E107" s="13">
        <v>0.71613650066591195</v>
      </c>
      <c r="F107" s="13">
        <v>-3.17979601122703</v>
      </c>
      <c r="G107" s="13">
        <v>1.4803581323208101E-3</v>
      </c>
      <c r="H107" s="13">
        <v>2.0391862412823099E-2</v>
      </c>
      <c r="I107" s="12" t="b">
        <v>0</v>
      </c>
      <c r="J107" s="13">
        <v>1.3837130315670401</v>
      </c>
      <c r="K107" s="13">
        <v>278.85501117294501</v>
      </c>
      <c r="L107" s="13">
        <v>4.8860079591481698E-2</v>
      </c>
      <c r="M107" s="9" t="s">
        <v>46</v>
      </c>
    </row>
    <row r="108" spans="1:13" ht="16" x14ac:dyDescent="0.2">
      <c r="A108" s="9"/>
      <c r="B108" s="13">
        <v>3552</v>
      </c>
      <c r="C108" s="13">
        <v>2.9621471084472502</v>
      </c>
      <c r="D108" s="13">
        <v>7.4644663303563803</v>
      </c>
      <c r="E108" s="13">
        <v>0.75616435069650101</v>
      </c>
      <c r="F108" s="13">
        <v>3.9173323970097602</v>
      </c>
      <c r="G108" s="13">
        <v>8.9534254119217897E-5</v>
      </c>
      <c r="H108" s="13">
        <v>0.99996688327620997</v>
      </c>
      <c r="I108" s="12" t="b">
        <v>0</v>
      </c>
      <c r="J108" s="13">
        <v>1.2346611180832801</v>
      </c>
      <c r="K108" s="13">
        <v>841.84307516608897</v>
      </c>
      <c r="L108" s="13">
        <v>6.8796694304288702E-3</v>
      </c>
      <c r="M108" s="9" t="s">
        <v>46</v>
      </c>
    </row>
    <row r="109" spans="1:13" ht="16" x14ac:dyDescent="0.2">
      <c r="A109" s="9"/>
      <c r="B109" s="13">
        <v>3556</v>
      </c>
      <c r="C109" s="13">
        <v>3.8798419047083099</v>
      </c>
      <c r="D109" s="13">
        <v>7.3833364889460498</v>
      </c>
      <c r="E109" s="13">
        <v>0.77838256450192</v>
      </c>
      <c r="F109" s="13">
        <v>4.9844923070585301</v>
      </c>
      <c r="G109" s="13">
        <v>6.4354392193281604E-7</v>
      </c>
      <c r="H109" s="13">
        <v>1.04596267934314E-2</v>
      </c>
      <c r="I109" s="12" t="b">
        <v>0</v>
      </c>
      <c r="J109" s="13">
        <v>1.2222388702318401</v>
      </c>
      <c r="K109" s="13">
        <v>851.15677756883201</v>
      </c>
      <c r="L109" s="13">
        <v>1.26263965362866E-4</v>
      </c>
      <c r="M109" s="9" t="s">
        <v>46</v>
      </c>
    </row>
    <row r="110" spans="1:13" ht="16" x14ac:dyDescent="0.2">
      <c r="A110" s="9"/>
      <c r="B110" s="13">
        <v>3638</v>
      </c>
      <c r="C110" s="13">
        <v>4.0972473844641604</v>
      </c>
      <c r="D110" s="13">
        <v>7.5572023331266802</v>
      </c>
      <c r="E110" s="13">
        <v>0.75644737821372998</v>
      </c>
      <c r="F110" s="13">
        <v>5.4164341135524596</v>
      </c>
      <c r="G110" s="13">
        <v>6.3025289633847195E-8</v>
      </c>
      <c r="H110" s="13">
        <v>1E-8</v>
      </c>
      <c r="I110" s="12" t="b">
        <v>1</v>
      </c>
      <c r="J110" s="13">
        <v>1.25727343921838</v>
      </c>
      <c r="K110" s="13">
        <v>925.98199610136805</v>
      </c>
      <c r="L110" s="13">
        <v>2.0976502237400499E-5</v>
      </c>
      <c r="M110" s="9" t="s">
        <v>46</v>
      </c>
    </row>
    <row r="111" spans="1:13" ht="16" x14ac:dyDescent="0.2">
      <c r="A111" s="9"/>
      <c r="B111" s="13">
        <v>3645</v>
      </c>
      <c r="C111" s="13">
        <v>-4.4101977073454997</v>
      </c>
      <c r="D111" s="13">
        <v>7.4258982413141696</v>
      </c>
      <c r="E111" s="13">
        <v>0.906875010937225</v>
      </c>
      <c r="F111" s="13">
        <v>-4.8630711555142598</v>
      </c>
      <c r="G111" s="13">
        <v>1.15578274371907E-6</v>
      </c>
      <c r="H111" s="13">
        <v>1.56039997724685</v>
      </c>
      <c r="I111" s="12" t="b">
        <v>0</v>
      </c>
      <c r="J111" s="13">
        <v>0.99326404996419604</v>
      </c>
      <c r="K111" s="13">
        <v>1271.86203458624</v>
      </c>
      <c r="L111" s="13">
        <v>1.9746877004702299E-4</v>
      </c>
      <c r="M111" s="9" t="s">
        <v>46</v>
      </c>
    </row>
    <row r="112" spans="1:13" ht="16" x14ac:dyDescent="0.2">
      <c r="A112" s="9"/>
      <c r="B112" s="13">
        <v>3684</v>
      </c>
      <c r="C112" s="13">
        <v>3.62013464444744</v>
      </c>
      <c r="D112" s="13">
        <v>7.2898293327130199</v>
      </c>
      <c r="E112" s="13">
        <v>0.78257644550745498</v>
      </c>
      <c r="F112" s="13">
        <v>4.6259182284741502</v>
      </c>
      <c r="G112" s="13">
        <v>3.7294571812725799E-6</v>
      </c>
      <c r="H112" s="13">
        <v>0.40326753553083</v>
      </c>
      <c r="I112" s="12" t="b">
        <v>0</v>
      </c>
      <c r="J112" s="13">
        <v>1.2273356943068501</v>
      </c>
      <c r="K112" s="13">
        <v>686.53077475760404</v>
      </c>
      <c r="L112" s="13">
        <v>4.8622006187250797E-4</v>
      </c>
      <c r="M112" s="9" t="s">
        <v>46</v>
      </c>
    </row>
    <row r="113" spans="1:13" ht="16" x14ac:dyDescent="0.2">
      <c r="A113" s="9"/>
      <c r="B113" s="13">
        <v>3690</v>
      </c>
      <c r="C113" s="13">
        <v>2.7731104713787</v>
      </c>
      <c r="D113" s="13">
        <v>7.1095922653515302</v>
      </c>
      <c r="E113" s="13">
        <v>0.83636292568916204</v>
      </c>
      <c r="F113" s="13">
        <v>3.3156783810014798</v>
      </c>
      <c r="G113" s="13">
        <v>9.3103560657054204E-4</v>
      </c>
      <c r="H113" s="13">
        <v>1E-8</v>
      </c>
      <c r="I113" s="12" t="b">
        <v>1</v>
      </c>
      <c r="J113" s="13">
        <v>1.1256564132781</v>
      </c>
      <c r="K113" s="13">
        <v>792.090544726075</v>
      </c>
      <c r="L113" s="13">
        <v>3.4367597810866901E-2</v>
      </c>
      <c r="M113" s="9" t="s">
        <v>47</v>
      </c>
    </row>
    <row r="114" spans="1:13" ht="16" x14ac:dyDescent="0.2">
      <c r="A114" s="9"/>
      <c r="B114" s="13">
        <v>3693</v>
      </c>
      <c r="C114" s="13">
        <v>2.7463954466174498</v>
      </c>
      <c r="D114" s="13">
        <v>7.7016306700681696</v>
      </c>
      <c r="E114" s="13">
        <v>0.74036028396509301</v>
      </c>
      <c r="F114" s="13">
        <v>3.70953913398594</v>
      </c>
      <c r="G114" s="13">
        <v>2.10001752442118E-4</v>
      </c>
      <c r="H114" s="13">
        <v>1E-8</v>
      </c>
      <c r="I114" s="12" t="b">
        <v>1</v>
      </c>
      <c r="J114" s="13">
        <v>1.15345881224866</v>
      </c>
      <c r="K114" s="13">
        <v>1021.31403645024</v>
      </c>
      <c r="L114" s="13">
        <v>1.3045317078672999E-2</v>
      </c>
      <c r="M114" s="9" t="s">
        <v>46</v>
      </c>
    </row>
    <row r="115" spans="1:13" ht="16" x14ac:dyDescent="0.2">
      <c r="A115" s="9"/>
      <c r="B115" s="13">
        <v>3695</v>
      </c>
      <c r="C115" s="13">
        <v>3.5697399725747401</v>
      </c>
      <c r="D115" s="13">
        <v>7.2513403404486798</v>
      </c>
      <c r="E115" s="13">
        <v>0.75534053204284501</v>
      </c>
      <c r="F115" s="13">
        <v>4.7260008183597098</v>
      </c>
      <c r="G115" s="13">
        <v>2.3352503286357399E-6</v>
      </c>
      <c r="H115" s="13">
        <v>1E-8</v>
      </c>
      <c r="I115" s="12" t="b">
        <v>1</v>
      </c>
      <c r="J115" s="13">
        <v>1.3131363575959001</v>
      </c>
      <c r="K115" s="13">
        <v>593.46427041842503</v>
      </c>
      <c r="L115" s="13">
        <v>3.5309944290371902E-4</v>
      </c>
      <c r="M115" s="9" t="s">
        <v>46</v>
      </c>
    </row>
    <row r="116" spans="1:13" ht="16" x14ac:dyDescent="0.2">
      <c r="A116" s="9"/>
      <c r="B116" s="13">
        <v>3709</v>
      </c>
      <c r="C116" s="13">
        <v>-4.5706726371114197</v>
      </c>
      <c r="D116" s="13">
        <v>7.4882115382340499</v>
      </c>
      <c r="E116" s="13">
        <v>1.0402884933288801</v>
      </c>
      <c r="F116" s="13">
        <v>-4.3936587460325098</v>
      </c>
      <c r="G116" s="13">
        <v>1.11458755541638E-5</v>
      </c>
      <c r="H116" s="13">
        <v>1.7534342323854599</v>
      </c>
      <c r="I116" s="12" t="b">
        <v>0</v>
      </c>
      <c r="J116" s="13">
        <v>0.69641385054863902</v>
      </c>
      <c r="K116" s="13">
        <v>1845.62385245976</v>
      </c>
      <c r="L116" s="13">
        <v>1.2298197270059299E-3</v>
      </c>
      <c r="M116" s="9" t="s">
        <v>46</v>
      </c>
    </row>
    <row r="117" spans="1:13" ht="16" x14ac:dyDescent="0.2">
      <c r="A117" s="9"/>
      <c r="B117" s="13">
        <v>3712</v>
      </c>
      <c r="C117" s="13">
        <v>3.0478634149824901</v>
      </c>
      <c r="D117" s="13">
        <v>7.1644961826591702</v>
      </c>
      <c r="E117" s="13">
        <v>0.75915202765460399</v>
      </c>
      <c r="F117" s="13">
        <v>4.0148261533316996</v>
      </c>
      <c r="G117" s="13">
        <v>6.0610554107439698E-5</v>
      </c>
      <c r="H117" s="13">
        <v>1E-8</v>
      </c>
      <c r="I117" s="12" t="b">
        <v>1</v>
      </c>
      <c r="J117" s="13">
        <v>1.33813277878821</v>
      </c>
      <c r="K117" s="13">
        <v>646.82840977625403</v>
      </c>
      <c r="L117" s="13">
        <v>4.8310624206488002E-3</v>
      </c>
      <c r="M117" s="9" t="s">
        <v>46</v>
      </c>
    </row>
    <row r="118" spans="1:13" ht="16" x14ac:dyDescent="0.2">
      <c r="A118" s="9"/>
      <c r="B118" s="13">
        <v>3733</v>
      </c>
      <c r="C118" s="13">
        <v>-3.1391283430761998</v>
      </c>
      <c r="D118" s="13">
        <v>7.4235575611253504</v>
      </c>
      <c r="E118" s="13">
        <v>0.74045330181680302</v>
      </c>
      <c r="F118" s="13">
        <v>-4.2394683572534904</v>
      </c>
      <c r="G118" s="13">
        <v>2.24049789218266E-5</v>
      </c>
      <c r="H118" s="13">
        <v>0.61974166732499503</v>
      </c>
      <c r="I118" s="12" t="b">
        <v>0</v>
      </c>
      <c r="J118" s="13">
        <v>1.2675630920857599</v>
      </c>
      <c r="K118" s="13">
        <v>606.36245964362297</v>
      </c>
      <c r="L118" s="13">
        <v>2.2260074980449498E-3</v>
      </c>
      <c r="M118" s="9" t="s">
        <v>46</v>
      </c>
    </row>
    <row r="119" spans="1:13" ht="16" x14ac:dyDescent="0.2">
      <c r="A119" s="9"/>
      <c r="B119" s="13">
        <v>3788</v>
      </c>
      <c r="C119" s="13">
        <v>3.31267547164309</v>
      </c>
      <c r="D119" s="13">
        <v>7.20556054376934</v>
      </c>
      <c r="E119" s="13">
        <v>0.78217846930657298</v>
      </c>
      <c r="F119" s="13">
        <v>4.2351913299018404</v>
      </c>
      <c r="G119" s="13">
        <v>2.8913124135746102E-5</v>
      </c>
      <c r="H119" s="13">
        <v>0.588129599974483</v>
      </c>
      <c r="I119" s="12" t="b">
        <v>0</v>
      </c>
      <c r="J119" s="13">
        <v>1.27998114060955</v>
      </c>
      <c r="K119" s="13">
        <v>629.65761041875896</v>
      </c>
      <c r="L119" s="13">
        <v>2.7338258225581701E-3</v>
      </c>
      <c r="M119" s="9" t="s">
        <v>46</v>
      </c>
    </row>
    <row r="120" spans="1:13" ht="16" x14ac:dyDescent="0.2">
      <c r="A120" s="9"/>
      <c r="B120" s="13">
        <v>3794</v>
      </c>
      <c r="C120" s="13">
        <v>-4.40793790950298</v>
      </c>
      <c r="D120" s="13">
        <v>6.9124392901250804</v>
      </c>
      <c r="E120" s="13">
        <v>0.94335345187911601</v>
      </c>
      <c r="F120" s="13">
        <v>-4.6726260456487099</v>
      </c>
      <c r="G120" s="13">
        <v>2.9737291798708101E-6</v>
      </c>
      <c r="H120" s="13">
        <v>1.30619681950331</v>
      </c>
      <c r="I120" s="12" t="b">
        <v>0</v>
      </c>
      <c r="J120" s="13">
        <v>0.90422295403210795</v>
      </c>
      <c r="K120" s="13">
        <v>793.73446373088404</v>
      </c>
      <c r="L120" s="13">
        <v>3.9503866732526201E-4</v>
      </c>
      <c r="M120" s="9" t="s">
        <v>46</v>
      </c>
    </row>
    <row r="121" spans="1:13" ht="16" x14ac:dyDescent="0.2">
      <c r="A121" s="9"/>
      <c r="B121" s="13">
        <v>3798</v>
      </c>
      <c r="C121" s="13">
        <v>-5.2576863052827099</v>
      </c>
      <c r="D121" s="13">
        <v>7.6363753655172797</v>
      </c>
      <c r="E121" s="13">
        <v>0.79865563809654505</v>
      </c>
      <c r="F121" s="13">
        <v>-6.5831705862785599</v>
      </c>
      <c r="G121" s="13">
        <v>4.6052601781755803E-11</v>
      </c>
      <c r="H121" s="13">
        <v>0.56937099907417199</v>
      </c>
      <c r="I121" s="12" t="b">
        <v>0</v>
      </c>
      <c r="J121" s="13">
        <v>1.12302034000205</v>
      </c>
      <c r="K121" s="13">
        <v>1249.45882424206</v>
      </c>
      <c r="L121" s="13">
        <v>1.2314067782382501E-7</v>
      </c>
      <c r="M121" s="9" t="s">
        <v>46</v>
      </c>
    </row>
    <row r="122" spans="1:13" ht="16" x14ac:dyDescent="0.2">
      <c r="A122" s="9"/>
      <c r="B122" s="13">
        <v>3828</v>
      </c>
      <c r="C122" s="13">
        <v>3.08177510781444</v>
      </c>
      <c r="D122" s="13">
        <v>7.0872919211407899</v>
      </c>
      <c r="E122" s="13">
        <v>0.75266229429633902</v>
      </c>
      <c r="F122" s="13">
        <v>4.0944991281854799</v>
      </c>
      <c r="G122" s="13">
        <v>4.26564733839987E-5</v>
      </c>
      <c r="H122" s="13">
        <v>1E-8</v>
      </c>
      <c r="I122" s="12" t="b">
        <v>1</v>
      </c>
      <c r="J122" s="13">
        <v>1.3650567188750999</v>
      </c>
      <c r="K122" s="13">
        <v>466.43118939706699</v>
      </c>
      <c r="L122" s="13">
        <v>3.5199277815753899E-3</v>
      </c>
      <c r="M122" s="9" t="s">
        <v>46</v>
      </c>
    </row>
    <row r="123" spans="1:13" ht="16" x14ac:dyDescent="0.2">
      <c r="A123" s="9"/>
      <c r="B123" s="13">
        <v>3844</v>
      </c>
      <c r="C123" s="13">
        <v>-2.9599859106325201</v>
      </c>
      <c r="D123" s="13">
        <v>6.7830675285301503</v>
      </c>
      <c r="E123" s="13">
        <v>0.887713935695985</v>
      </c>
      <c r="F123" s="13">
        <v>-3.3343916228056498</v>
      </c>
      <c r="G123" s="13">
        <v>8.5486206513062796E-4</v>
      </c>
      <c r="H123" s="13">
        <v>2.8100689669123202</v>
      </c>
      <c r="I123" s="12" t="b">
        <v>0</v>
      </c>
      <c r="J123" s="13">
        <v>1.03429921222435</v>
      </c>
      <c r="K123" s="13">
        <v>559.12922616649803</v>
      </c>
      <c r="L123" s="13">
        <v>3.2831580692738303E-2</v>
      </c>
      <c r="M123" s="9" t="s">
        <v>46</v>
      </c>
    </row>
    <row r="124" spans="1:13" ht="16" x14ac:dyDescent="0.2">
      <c r="A124" s="9"/>
      <c r="B124" s="13">
        <v>3853</v>
      </c>
      <c r="C124" s="13">
        <v>2.9294469623350601</v>
      </c>
      <c r="D124" s="13">
        <v>7.1109923662666201</v>
      </c>
      <c r="E124" s="13">
        <v>0.78363155404630203</v>
      </c>
      <c r="F124" s="13">
        <v>3.7382963297085099</v>
      </c>
      <c r="G124" s="13">
        <v>1.8527149767229E-4</v>
      </c>
      <c r="H124" s="13">
        <v>0.79827603928027302</v>
      </c>
      <c r="I124" s="12" t="b">
        <v>0</v>
      </c>
      <c r="J124" s="13">
        <v>1.29781913238986</v>
      </c>
      <c r="K124" s="13">
        <v>546.13564917193798</v>
      </c>
      <c r="L124" s="13">
        <v>1.19148569575609E-2</v>
      </c>
      <c r="M124" s="9" t="s">
        <v>46</v>
      </c>
    </row>
    <row r="125" spans="1:13" ht="16" x14ac:dyDescent="0.2">
      <c r="A125" s="9"/>
      <c r="B125" s="13">
        <v>3919</v>
      </c>
      <c r="C125" s="13">
        <v>-3.9001204131599301</v>
      </c>
      <c r="D125" s="13">
        <v>7.6272407623256901</v>
      </c>
      <c r="E125" s="13">
        <v>0.79989494812639705</v>
      </c>
      <c r="F125" s="13">
        <v>-4.8757907801458504</v>
      </c>
      <c r="G125" s="13">
        <v>1.08373425859305E-6</v>
      </c>
      <c r="H125" s="13">
        <v>1.28488760490828</v>
      </c>
      <c r="I125" s="12" t="b">
        <v>0</v>
      </c>
      <c r="J125" s="13">
        <v>1.2320903528556999</v>
      </c>
      <c r="K125" s="13">
        <v>1288.0663151787301</v>
      </c>
      <c r="L125" s="13">
        <v>1.9003286753687E-4</v>
      </c>
      <c r="M125" s="9" t="s">
        <v>46</v>
      </c>
    </row>
    <row r="126" spans="1:13" ht="16" x14ac:dyDescent="0.2">
      <c r="A126" s="9"/>
      <c r="B126" s="13">
        <v>3939</v>
      </c>
      <c r="C126" s="13">
        <v>2.8763901394609799</v>
      </c>
      <c r="D126" s="13">
        <v>6.9999322722158803</v>
      </c>
      <c r="E126" s="13">
        <v>0.78517727549162897</v>
      </c>
      <c r="F126" s="13">
        <v>3.6633639679140799</v>
      </c>
      <c r="G126" s="13">
        <v>2.4892443904955E-4</v>
      </c>
      <c r="H126" s="13">
        <v>1.42626520408566</v>
      </c>
      <c r="I126" s="12" t="b">
        <v>0</v>
      </c>
      <c r="J126" s="13">
        <v>1.31522891709979</v>
      </c>
      <c r="K126" s="13">
        <v>485.84916590182399</v>
      </c>
      <c r="L126" s="13">
        <v>1.44817643860638E-2</v>
      </c>
      <c r="M126" s="9" t="s">
        <v>46</v>
      </c>
    </row>
    <row r="127" spans="1:13" ht="16" x14ac:dyDescent="0.2">
      <c r="A127" s="9"/>
      <c r="B127" s="13">
        <v>3942</v>
      </c>
      <c r="C127" s="13">
        <v>3.56785610586169</v>
      </c>
      <c r="D127" s="13">
        <v>7.4602888591666998</v>
      </c>
      <c r="E127" s="13">
        <v>0.75985715189885805</v>
      </c>
      <c r="F127" s="13">
        <v>4.6954300514849896</v>
      </c>
      <c r="G127" s="13">
        <v>2.73583454213933E-6</v>
      </c>
      <c r="H127" s="13">
        <v>0.11877969531393399</v>
      </c>
      <c r="I127" s="12" t="b">
        <v>0</v>
      </c>
      <c r="J127" s="13">
        <v>1.21945276369931</v>
      </c>
      <c r="K127" s="13">
        <v>870.32990269689606</v>
      </c>
      <c r="L127" s="13">
        <v>3.8212358998769103E-4</v>
      </c>
      <c r="M127" s="9" t="s">
        <v>46</v>
      </c>
    </row>
    <row r="128" spans="1:13" ht="16" x14ac:dyDescent="0.2">
      <c r="A128" s="9"/>
      <c r="B128" s="13">
        <v>3953</v>
      </c>
      <c r="C128" s="13">
        <v>-2.75445068190766</v>
      </c>
      <c r="D128" s="13">
        <v>7.3488485803199799</v>
      </c>
      <c r="E128" s="13">
        <v>0.79756169492469797</v>
      </c>
      <c r="F128" s="13">
        <v>-3.4535894833411298</v>
      </c>
      <c r="G128" s="13">
        <v>5.5317874553190301E-4</v>
      </c>
      <c r="H128" s="13">
        <v>1.7465609848183501</v>
      </c>
      <c r="I128" s="12" t="b">
        <v>0</v>
      </c>
      <c r="J128" s="13">
        <v>1.2651329848911199</v>
      </c>
      <c r="K128" s="13">
        <v>1038.44790795419</v>
      </c>
      <c r="L128" s="13">
        <v>2.4385433457103398E-2</v>
      </c>
      <c r="M128" s="9" t="s">
        <v>46</v>
      </c>
    </row>
    <row r="129" spans="1:13" ht="16" x14ac:dyDescent="0.2">
      <c r="A129" s="9"/>
      <c r="B129" s="13">
        <v>3959</v>
      </c>
      <c r="C129" s="13">
        <v>2.5877939774700902</v>
      </c>
      <c r="D129" s="13">
        <v>7.6960292248451303</v>
      </c>
      <c r="E129" s="13">
        <v>0.73920018259089904</v>
      </c>
      <c r="F129" s="13">
        <v>3.5008026762112801</v>
      </c>
      <c r="G129" s="13">
        <v>4.6837854895711298E-4</v>
      </c>
      <c r="H129" s="13">
        <v>1E-8</v>
      </c>
      <c r="I129" s="12" t="b">
        <v>1</v>
      </c>
      <c r="J129" s="13">
        <v>1.1640686659666799</v>
      </c>
      <c r="K129" s="13">
        <v>1028.2254870126301</v>
      </c>
      <c r="L129" s="13">
        <v>2.18295153667043E-2</v>
      </c>
      <c r="M129" s="9" t="s">
        <v>46</v>
      </c>
    </row>
    <row r="130" spans="1:13" ht="16" x14ac:dyDescent="0.2">
      <c r="A130" s="9"/>
      <c r="B130" s="13">
        <v>3987</v>
      </c>
      <c r="C130" s="13">
        <v>-4.0043714140515201</v>
      </c>
      <c r="D130" s="13">
        <v>7.64975448132195</v>
      </c>
      <c r="E130" s="13">
        <v>0.84097511605490805</v>
      </c>
      <c r="F130" s="13">
        <v>-4.76158133291315</v>
      </c>
      <c r="G130" s="13">
        <v>1.9208189380021199E-6</v>
      </c>
      <c r="H130" s="13">
        <v>1.10187833825156</v>
      </c>
      <c r="I130" s="12" t="b">
        <v>0</v>
      </c>
      <c r="J130" s="13">
        <v>1.0891348084263199</v>
      </c>
      <c r="K130" s="13">
        <v>1513.33412564128</v>
      </c>
      <c r="L130" s="13">
        <v>3.0260874414292301E-4</v>
      </c>
      <c r="M130" s="9" t="s">
        <v>46</v>
      </c>
    </row>
    <row r="131" spans="1:13" ht="16" x14ac:dyDescent="0.2">
      <c r="A131" s="9"/>
      <c r="B131" s="13">
        <v>3990</v>
      </c>
      <c r="C131" s="13">
        <v>-3.4481918850765001</v>
      </c>
      <c r="D131" s="13">
        <v>7.61024639314018</v>
      </c>
      <c r="E131" s="13">
        <v>0.82833398006657499</v>
      </c>
      <c r="F131" s="13">
        <v>-4.1628038545507504</v>
      </c>
      <c r="G131" s="13">
        <v>3.1436339664443302E-5</v>
      </c>
      <c r="H131" s="13">
        <v>1.80105469201621</v>
      </c>
      <c r="I131" s="12" t="b">
        <v>0</v>
      </c>
      <c r="J131" s="13">
        <v>1.09564981807672</v>
      </c>
      <c r="K131" s="13">
        <v>1308.86028516641</v>
      </c>
      <c r="L131" s="13">
        <v>2.8107153419145402E-3</v>
      </c>
      <c r="M131" s="9" t="s">
        <v>46</v>
      </c>
    </row>
    <row r="132" spans="1:13" ht="16" x14ac:dyDescent="0.2">
      <c r="A132" s="9"/>
      <c r="B132" s="13">
        <v>4009</v>
      </c>
      <c r="C132" s="13">
        <v>2.8500933470165601</v>
      </c>
      <c r="D132" s="13">
        <v>7.2460155824144001</v>
      </c>
      <c r="E132" s="13">
        <v>0.74138688796680496</v>
      </c>
      <c r="F132" s="13">
        <v>3.84427266421276</v>
      </c>
      <c r="G132" s="13">
        <v>1.21717758580556E-4</v>
      </c>
      <c r="H132" s="13">
        <v>2.1712155299961299E-2</v>
      </c>
      <c r="I132" s="12" t="b">
        <v>0</v>
      </c>
      <c r="J132" s="13">
        <v>1.2930927583239</v>
      </c>
      <c r="K132" s="13">
        <v>510.13671545502899</v>
      </c>
      <c r="L132" s="13">
        <v>8.6258791723500903E-3</v>
      </c>
      <c r="M132" s="9" t="s">
        <v>46</v>
      </c>
    </row>
    <row r="133" spans="1:13" ht="16" x14ac:dyDescent="0.2">
      <c r="A133" s="9"/>
      <c r="B133" s="13">
        <v>4058</v>
      </c>
      <c r="C133" s="13">
        <v>3.3718260432086899</v>
      </c>
      <c r="D133" s="13">
        <v>6.9449150515379898</v>
      </c>
      <c r="E133" s="13">
        <v>0.87270170334559205</v>
      </c>
      <c r="F133" s="13">
        <v>3.8636638730994202</v>
      </c>
      <c r="G133" s="13">
        <v>1.14308675204784E-4</v>
      </c>
      <c r="H133" s="13">
        <v>1E-8</v>
      </c>
      <c r="I133" s="12" t="b">
        <v>1</v>
      </c>
      <c r="J133" s="13">
        <v>0.97457949702078395</v>
      </c>
      <c r="K133" s="13">
        <v>673.57624131231603</v>
      </c>
      <c r="L133" s="13">
        <v>8.3956531440280494E-3</v>
      </c>
      <c r="M133" s="9" t="s">
        <v>47</v>
      </c>
    </row>
    <row r="134" spans="1:13" ht="16" x14ac:dyDescent="0.2">
      <c r="A134" s="9"/>
      <c r="B134" s="13">
        <v>4076</v>
      </c>
      <c r="C134" s="13">
        <v>-3.4300400771239699</v>
      </c>
      <c r="D134" s="13">
        <v>7.4865500429348799</v>
      </c>
      <c r="E134" s="13">
        <v>0.78038856539621204</v>
      </c>
      <c r="F134" s="13">
        <v>-4.3952977134954603</v>
      </c>
      <c r="G134" s="13">
        <v>1.10622080711924E-5</v>
      </c>
      <c r="H134" s="13">
        <v>1.2958066026189301</v>
      </c>
      <c r="I134" s="12" t="b">
        <v>0</v>
      </c>
      <c r="J134" s="13">
        <v>1.2137149723323899</v>
      </c>
      <c r="K134" s="13">
        <v>925.98849950711497</v>
      </c>
      <c r="L134" s="13">
        <v>1.2298197270059299E-3</v>
      </c>
      <c r="M134" s="9" t="s">
        <v>46</v>
      </c>
    </row>
    <row r="135" spans="1:13" ht="16" x14ac:dyDescent="0.2">
      <c r="A135" s="9"/>
      <c r="B135" s="13">
        <v>4154</v>
      </c>
      <c r="C135" s="13">
        <v>-5.5517908635244497</v>
      </c>
      <c r="D135" s="13">
        <v>7.3644499858300501</v>
      </c>
      <c r="E135" s="13">
        <v>0.92560493581199998</v>
      </c>
      <c r="F135" s="13">
        <v>-5.9980134598721202</v>
      </c>
      <c r="G135" s="13">
        <v>1.9974628911790501E-9</v>
      </c>
      <c r="H135" s="13">
        <v>1.0951319321291</v>
      </c>
      <c r="I135" s="12" t="b">
        <v>0</v>
      </c>
      <c r="J135" s="13">
        <v>0.91402508660154502</v>
      </c>
      <c r="K135" s="13">
        <v>1181.98799479119</v>
      </c>
      <c r="L135" s="13">
        <v>1.5032495621480301E-6</v>
      </c>
      <c r="M135" s="9" t="s">
        <v>46</v>
      </c>
    </row>
    <row r="136" spans="1:13" ht="16" x14ac:dyDescent="0.2">
      <c r="A136" s="9"/>
      <c r="B136" s="13">
        <v>4174</v>
      </c>
      <c r="C136" s="13">
        <v>-5.2807847933310796</v>
      </c>
      <c r="D136" s="13">
        <v>7.51991337271786</v>
      </c>
      <c r="E136" s="13">
        <v>0.84020983707711505</v>
      </c>
      <c r="F136" s="13">
        <v>-6.2850785128886804</v>
      </c>
      <c r="G136" s="13">
        <v>3.2768804238032403E-10</v>
      </c>
      <c r="H136" s="13">
        <v>1.52278330526607</v>
      </c>
      <c r="I136" s="12" t="b">
        <v>0</v>
      </c>
      <c r="J136" s="13">
        <v>1.1265863626122501</v>
      </c>
      <c r="K136" s="13">
        <v>1247.02615318984</v>
      </c>
      <c r="L136" s="13">
        <v>5.2216794475477796E-7</v>
      </c>
      <c r="M136" s="9" t="s">
        <v>46</v>
      </c>
    </row>
    <row r="137" spans="1:13" ht="16" x14ac:dyDescent="0.2">
      <c r="A137" s="9"/>
      <c r="B137" s="13">
        <v>4196</v>
      </c>
      <c r="C137" s="13">
        <v>-2.94690253909297</v>
      </c>
      <c r="D137" s="13">
        <v>7.2588247554989804</v>
      </c>
      <c r="E137" s="13">
        <v>0.74953107114830397</v>
      </c>
      <c r="F137" s="13">
        <v>-3.93166161154363</v>
      </c>
      <c r="G137" s="13">
        <v>8.4360755367540705E-5</v>
      </c>
      <c r="H137" s="13">
        <v>1.28988747539233</v>
      </c>
      <c r="I137" s="12" t="b">
        <v>0</v>
      </c>
      <c r="J137" s="13">
        <v>1.29489099729506</v>
      </c>
      <c r="K137" s="13">
        <v>620.06750090540504</v>
      </c>
      <c r="L137" s="13">
        <v>6.55603167147676E-3</v>
      </c>
      <c r="M137" s="9" t="s">
        <v>46</v>
      </c>
    </row>
    <row r="138" spans="1:13" ht="16" x14ac:dyDescent="0.2">
      <c r="A138" s="9"/>
      <c r="B138" s="13">
        <v>4200</v>
      </c>
      <c r="C138" s="13">
        <v>2.69492581364862</v>
      </c>
      <c r="D138" s="13">
        <v>7.3906019307719797</v>
      </c>
      <c r="E138" s="13">
        <v>0.73135896594732897</v>
      </c>
      <c r="F138" s="13">
        <v>3.68481954707137</v>
      </c>
      <c r="G138" s="13">
        <v>2.3085726080274E-4</v>
      </c>
      <c r="H138" s="13">
        <v>1E-8</v>
      </c>
      <c r="I138" s="12" t="b">
        <v>1</v>
      </c>
      <c r="J138" s="13">
        <v>1.2592912372513601</v>
      </c>
      <c r="K138" s="13">
        <v>588.92995267829099</v>
      </c>
      <c r="L138" s="13">
        <v>1.3740664877562699E-2</v>
      </c>
      <c r="M138" s="9" t="s">
        <v>46</v>
      </c>
    </row>
    <row r="139" spans="1:13" ht="16" x14ac:dyDescent="0.2">
      <c r="A139" s="9"/>
      <c r="B139" s="13">
        <v>4213</v>
      </c>
      <c r="C139" s="13">
        <v>-2.8417303569607002</v>
      </c>
      <c r="D139" s="13">
        <v>7.4194997108110297</v>
      </c>
      <c r="E139" s="13">
        <v>0.82016228351663001</v>
      </c>
      <c r="F139" s="13">
        <v>-3.4648391105918002</v>
      </c>
      <c r="G139" s="13">
        <v>5.30548780298778E-4</v>
      </c>
      <c r="H139" s="13">
        <v>1.3631470222385</v>
      </c>
      <c r="I139" s="12" t="b">
        <v>0</v>
      </c>
      <c r="J139" s="13">
        <v>1.1156517930546901</v>
      </c>
      <c r="K139" s="13">
        <v>931.64462534305301</v>
      </c>
      <c r="L139" s="13">
        <v>2.37504742122366E-2</v>
      </c>
      <c r="M139" s="9" t="s">
        <v>46</v>
      </c>
    </row>
    <row r="140" spans="1:13" ht="16" x14ac:dyDescent="0.2">
      <c r="A140" s="9"/>
      <c r="B140" s="13">
        <v>4247</v>
      </c>
      <c r="C140" s="13">
        <v>2.8061679528963301</v>
      </c>
      <c r="D140" s="13">
        <v>7.1240905830684804</v>
      </c>
      <c r="E140" s="13">
        <v>0.74097779308164302</v>
      </c>
      <c r="F140" s="13">
        <v>3.78711478143736</v>
      </c>
      <c r="G140" s="13">
        <v>1.5339536903585799E-4</v>
      </c>
      <c r="H140" s="13">
        <v>1E-8</v>
      </c>
      <c r="I140" s="12" t="b">
        <v>1</v>
      </c>
      <c r="J140" s="13">
        <v>1.3858048204386699</v>
      </c>
      <c r="K140" s="13">
        <v>460.89831768940002</v>
      </c>
      <c r="L140" s="13">
        <v>1.04393554785363E-2</v>
      </c>
      <c r="M140" s="9" t="s">
        <v>46</v>
      </c>
    </row>
    <row r="141" spans="1:13" ht="16" x14ac:dyDescent="0.2">
      <c r="A141" s="9"/>
      <c r="B141" s="13">
        <v>4299</v>
      </c>
      <c r="C141" s="13">
        <v>2.4865091009356299</v>
      </c>
      <c r="D141" s="13">
        <v>7.3167941725536503</v>
      </c>
      <c r="E141" s="13">
        <v>0.76789052004937997</v>
      </c>
      <c r="F141" s="13">
        <v>3.2381036567240402</v>
      </c>
      <c r="G141" s="13">
        <v>1.2163481680112799E-3</v>
      </c>
      <c r="H141" s="13">
        <v>7.1635588379423297E-3</v>
      </c>
      <c r="I141" s="12" t="b">
        <v>0</v>
      </c>
      <c r="J141" s="13">
        <v>1.2842673419606701</v>
      </c>
      <c r="K141" s="13">
        <v>832.43769114328097</v>
      </c>
      <c r="L141" s="13">
        <v>4.2659003602170301E-2</v>
      </c>
      <c r="M141" s="9" t="s">
        <v>47</v>
      </c>
    </row>
    <row r="142" spans="1:13" ht="16" x14ac:dyDescent="0.2">
      <c r="A142" s="9"/>
      <c r="B142" s="13">
        <v>4306</v>
      </c>
      <c r="C142" s="13">
        <v>-2.77880054586897</v>
      </c>
      <c r="D142" s="13">
        <v>7.3606217228382897</v>
      </c>
      <c r="E142" s="13">
        <v>0.81277806424517496</v>
      </c>
      <c r="F142" s="13">
        <v>-3.4188921528654102</v>
      </c>
      <c r="G142" s="13">
        <v>6.2876643145302598E-4</v>
      </c>
      <c r="H142" s="13">
        <v>0.929368442956225</v>
      </c>
      <c r="I142" s="12" t="b">
        <v>0</v>
      </c>
      <c r="J142" s="13">
        <v>1.1238948457989</v>
      </c>
      <c r="K142" s="13">
        <v>916.77073250356898</v>
      </c>
      <c r="L142" s="13">
        <v>2.7196855246119599E-2</v>
      </c>
      <c r="M142" s="9" t="s">
        <v>46</v>
      </c>
    </row>
    <row r="143" spans="1:13" ht="16" x14ac:dyDescent="0.2">
      <c r="A143" s="9"/>
      <c r="B143" s="13">
        <v>4311</v>
      </c>
      <c r="C143" s="13">
        <v>-4.1506297326869896</v>
      </c>
      <c r="D143" s="13">
        <v>7.7810279907454598</v>
      </c>
      <c r="E143" s="13">
        <v>0.79783422169183105</v>
      </c>
      <c r="F143" s="13">
        <v>-5.2023711440773504</v>
      </c>
      <c r="G143" s="13">
        <v>1.96761977092334E-7</v>
      </c>
      <c r="H143" s="13">
        <v>0.57317576149676397</v>
      </c>
      <c r="I143" s="12" t="b">
        <v>0</v>
      </c>
      <c r="J143" s="13">
        <v>1.0300203810622299</v>
      </c>
      <c r="K143" s="13">
        <v>1443.4063193330001</v>
      </c>
      <c r="L143" s="13">
        <v>4.4879413831101198E-5</v>
      </c>
      <c r="M143" s="9" t="s">
        <v>46</v>
      </c>
    </row>
    <row r="144" spans="1:13" ht="16" x14ac:dyDescent="0.2">
      <c r="A144" s="9"/>
      <c r="B144" s="13">
        <v>4488</v>
      </c>
      <c r="C144" s="13">
        <v>2.6567860193438499</v>
      </c>
      <c r="D144" s="13">
        <v>6.92456345589415</v>
      </c>
      <c r="E144" s="13">
        <v>0.83016578353181603</v>
      </c>
      <c r="F144" s="13">
        <v>3.2003077843571801</v>
      </c>
      <c r="G144" s="13">
        <v>1.38789715494238E-3</v>
      </c>
      <c r="H144" s="13">
        <v>1E-8</v>
      </c>
      <c r="I144" s="12" t="b">
        <v>1</v>
      </c>
      <c r="J144" s="13">
        <v>1.11340016754667</v>
      </c>
      <c r="K144" s="13">
        <v>498.257212426519</v>
      </c>
      <c r="L144" s="13">
        <v>4.6359818254032702E-2</v>
      </c>
      <c r="M144" s="9" t="s">
        <v>50</v>
      </c>
    </row>
    <row r="145" spans="1:13" ht="16" x14ac:dyDescent="0.2">
      <c r="A145" s="9" t="s">
        <v>51</v>
      </c>
      <c r="B145" s="13">
        <v>3</v>
      </c>
      <c r="C145" s="13">
        <v>-3.02688044244287E-2</v>
      </c>
      <c r="D145" s="13">
        <v>7.5627486435862199</v>
      </c>
      <c r="E145" s="13">
        <v>9.8156114633381301E-3</v>
      </c>
      <c r="F145" s="13">
        <v>-3.0837410932048801</v>
      </c>
      <c r="G145" s="13">
        <v>2.0441543645574201E-3</v>
      </c>
      <c r="H145" s="13">
        <v>1.47355255432975E-2</v>
      </c>
      <c r="I145" s="12" t="b">
        <v>0</v>
      </c>
      <c r="J145" s="13">
        <v>1.3719451419301201</v>
      </c>
      <c r="K145" s="13">
        <v>605.86248177656103</v>
      </c>
      <c r="L145" s="13">
        <v>3.56170138257796E-2</v>
      </c>
      <c r="M145" s="9" t="s">
        <v>46</v>
      </c>
    </row>
    <row r="146" spans="1:13" ht="16" x14ac:dyDescent="0.2">
      <c r="A146" s="9"/>
      <c r="B146" s="13">
        <v>20</v>
      </c>
      <c r="C146" s="13">
        <v>3.2082164075542499E-2</v>
      </c>
      <c r="D146" s="13">
        <v>7.0659489423328097</v>
      </c>
      <c r="E146" s="13">
        <v>1.05068684771502E-2</v>
      </c>
      <c r="F146" s="13">
        <v>3.0534468138925499</v>
      </c>
      <c r="G146" s="13">
        <v>2.2622885792157599E-3</v>
      </c>
      <c r="H146" s="13">
        <v>1E-8</v>
      </c>
      <c r="I146" s="12" t="b">
        <v>1</v>
      </c>
      <c r="J146" s="13">
        <v>1.11052038720306</v>
      </c>
      <c r="K146" s="13">
        <v>550.67187313175202</v>
      </c>
      <c r="L146" s="13">
        <v>3.7431125969889303E-2</v>
      </c>
      <c r="M146" s="9" t="s">
        <v>47</v>
      </c>
    </row>
    <row r="147" spans="1:13" ht="16" x14ac:dyDescent="0.2">
      <c r="A147" s="9"/>
      <c r="B147" s="13">
        <v>25</v>
      </c>
      <c r="C147" s="13">
        <v>-2.8063192763768698E-2</v>
      </c>
      <c r="D147" s="13">
        <v>9.0612401338539694</v>
      </c>
      <c r="E147" s="13">
        <v>9.2049162348161791E-3</v>
      </c>
      <c r="F147" s="13">
        <v>-3.0487178859514201</v>
      </c>
      <c r="G147" s="13">
        <v>2.2982018840749098E-3</v>
      </c>
      <c r="H147" s="13">
        <v>0.71375673624038005</v>
      </c>
      <c r="I147" s="12" t="b">
        <v>0</v>
      </c>
      <c r="J147" s="13">
        <v>1.2852059593093901</v>
      </c>
      <c r="K147" s="13">
        <v>3320.8270150787598</v>
      </c>
      <c r="L147" s="13">
        <v>3.7561790821800702E-2</v>
      </c>
      <c r="M147" s="9" t="s">
        <v>52</v>
      </c>
    </row>
    <row r="148" spans="1:13" ht="16" x14ac:dyDescent="0.2">
      <c r="A148" s="9"/>
      <c r="B148" s="13">
        <v>37</v>
      </c>
      <c r="C148" s="13">
        <v>-3.3284466234535702E-2</v>
      </c>
      <c r="D148" s="13">
        <v>7.1559802735372404</v>
      </c>
      <c r="E148" s="13">
        <v>9.7535267800327799E-3</v>
      </c>
      <c r="F148" s="13">
        <v>-3.4125570150353202</v>
      </c>
      <c r="G148" s="13">
        <v>6.43564835796332E-4</v>
      </c>
      <c r="H148" s="13">
        <v>1.06326042414321E-2</v>
      </c>
      <c r="I148" s="12" t="b">
        <v>0</v>
      </c>
      <c r="J148" s="13">
        <v>1.5822732393333201</v>
      </c>
      <c r="K148" s="13">
        <v>348.64006114870699</v>
      </c>
      <c r="L148" s="13">
        <v>1.73515977255525E-2</v>
      </c>
      <c r="M148" s="9" t="s">
        <v>53</v>
      </c>
    </row>
    <row r="149" spans="1:13" ht="16" x14ac:dyDescent="0.2">
      <c r="A149" s="9"/>
      <c r="B149" s="13">
        <v>47</v>
      </c>
      <c r="C149" s="13">
        <v>-2.7696332136190601E-2</v>
      </c>
      <c r="D149" s="13">
        <v>7.9047712310932896</v>
      </c>
      <c r="E149" s="13">
        <v>9.3610939516465506E-3</v>
      </c>
      <c r="F149" s="13">
        <v>-2.9586640492288798</v>
      </c>
      <c r="G149" s="13">
        <v>3.08975736721943E-3</v>
      </c>
      <c r="H149" s="13">
        <v>0.26235969444743301</v>
      </c>
      <c r="I149" s="12" t="b">
        <v>0</v>
      </c>
      <c r="J149" s="13">
        <v>1.45823611199225</v>
      </c>
      <c r="K149" s="13">
        <v>953.794395763078</v>
      </c>
      <c r="L149" s="13">
        <v>4.5126081815453897E-2</v>
      </c>
      <c r="M149" s="9" t="s">
        <v>52</v>
      </c>
    </row>
    <row r="150" spans="1:13" ht="16" x14ac:dyDescent="0.2">
      <c r="A150" s="9"/>
      <c r="B150" s="13">
        <v>61</v>
      </c>
      <c r="C150" s="13">
        <v>3.0263199992235701E-2</v>
      </c>
      <c r="D150" s="13">
        <v>7.9708654777460302</v>
      </c>
      <c r="E150" s="13">
        <v>9.9205424083303895E-3</v>
      </c>
      <c r="F150" s="13">
        <v>3.0505590064131298</v>
      </c>
      <c r="G150" s="13">
        <v>2.2841583187081498E-3</v>
      </c>
      <c r="H150" s="13">
        <v>5.3238991599388096E-3</v>
      </c>
      <c r="I150" s="12" t="b">
        <v>0</v>
      </c>
      <c r="J150" s="13">
        <v>1.1178396803461199</v>
      </c>
      <c r="K150" s="13">
        <v>1135.1057937574301</v>
      </c>
      <c r="L150" s="13">
        <v>3.7561790821800702E-2</v>
      </c>
      <c r="M150" s="9" t="s">
        <v>47</v>
      </c>
    </row>
    <row r="151" spans="1:13" ht="16" x14ac:dyDescent="0.2">
      <c r="A151" s="9"/>
      <c r="B151" s="13">
        <v>65</v>
      </c>
      <c r="C151" s="13">
        <v>-3.11213686280386E-2</v>
      </c>
      <c r="D151" s="13">
        <v>8.4669661747122795</v>
      </c>
      <c r="E151" s="13">
        <v>8.8276100929509192E-3</v>
      </c>
      <c r="F151" s="13">
        <v>-3.5254580005623199</v>
      </c>
      <c r="G151" s="13">
        <v>4.2275120551741002E-4</v>
      </c>
      <c r="H151" s="13">
        <v>0.36428994423045202</v>
      </c>
      <c r="I151" s="12" t="b">
        <v>0</v>
      </c>
      <c r="J151" s="13">
        <v>1.5262634994836399</v>
      </c>
      <c r="K151" s="13">
        <v>1812.23873153098</v>
      </c>
      <c r="L151" s="13">
        <v>1.44890066899353E-2</v>
      </c>
      <c r="M151" s="9" t="s">
        <v>52</v>
      </c>
    </row>
    <row r="152" spans="1:13" ht="16" x14ac:dyDescent="0.2">
      <c r="A152" s="9"/>
      <c r="B152" s="13">
        <v>94</v>
      </c>
      <c r="C152" s="13">
        <v>-3.6618186696106898E-2</v>
      </c>
      <c r="D152" s="13">
        <v>7.7707008787041598</v>
      </c>
      <c r="E152" s="13">
        <v>1.04618937466965E-2</v>
      </c>
      <c r="F152" s="13">
        <v>-3.5001489771074699</v>
      </c>
      <c r="G152" s="13">
        <v>4.6499823631280802E-4</v>
      </c>
      <c r="H152" s="13">
        <v>8.5397753062283394E-2</v>
      </c>
      <c r="I152" s="12" t="b">
        <v>1</v>
      </c>
      <c r="J152" s="13">
        <v>1.14485634480882</v>
      </c>
      <c r="K152" s="13">
        <v>891.04400197262396</v>
      </c>
      <c r="L152" s="13">
        <v>1.5105100117609099E-2</v>
      </c>
      <c r="M152" s="9" t="s">
        <v>54</v>
      </c>
    </row>
    <row r="153" spans="1:13" ht="16" x14ac:dyDescent="0.2">
      <c r="A153" s="9"/>
      <c r="B153" s="13">
        <v>95</v>
      </c>
      <c r="C153" s="13">
        <v>-2.8037272863661099E-2</v>
      </c>
      <c r="D153" s="13">
        <v>8.8368277592187994</v>
      </c>
      <c r="E153" s="13">
        <v>8.7120717735982706E-3</v>
      </c>
      <c r="F153" s="13">
        <v>-3.2182095823208701</v>
      </c>
      <c r="G153" s="13">
        <v>1.2899352750404599E-3</v>
      </c>
      <c r="H153" s="13">
        <v>0.120105725555784</v>
      </c>
      <c r="I153" s="12" t="b">
        <v>1</v>
      </c>
      <c r="J153" s="13">
        <v>1.48003188703275</v>
      </c>
      <c r="K153" s="13">
        <v>2674.3299749543798</v>
      </c>
      <c r="L153" s="13">
        <v>2.5114924986859199E-2</v>
      </c>
      <c r="M153" s="9" t="s">
        <v>52</v>
      </c>
    </row>
    <row r="154" spans="1:13" ht="16" x14ac:dyDescent="0.2">
      <c r="A154" s="9"/>
      <c r="B154" s="13">
        <v>149</v>
      </c>
      <c r="C154" s="13">
        <v>-3.4017635971240003E-2</v>
      </c>
      <c r="D154" s="13">
        <v>8.1129619953428094</v>
      </c>
      <c r="E154" s="13">
        <v>9.6099121251329699E-3</v>
      </c>
      <c r="F154" s="13">
        <v>-3.5398488069701601</v>
      </c>
      <c r="G154" s="13">
        <v>4.0035632248124699E-4</v>
      </c>
      <c r="H154" s="13">
        <v>0.27254369259947098</v>
      </c>
      <c r="I154" s="12" t="b">
        <v>0</v>
      </c>
      <c r="J154" s="13">
        <v>1.3252169550544799</v>
      </c>
      <c r="K154" s="13">
        <v>1248.1725888666999</v>
      </c>
      <c r="L154" s="13">
        <v>1.41492568546823E-2</v>
      </c>
      <c r="M154" s="9" t="s">
        <v>52</v>
      </c>
    </row>
    <row r="155" spans="1:13" ht="16" x14ac:dyDescent="0.2">
      <c r="A155" s="9"/>
      <c r="B155" s="13">
        <v>154</v>
      </c>
      <c r="C155" s="13">
        <v>-3.6234843582944702E-2</v>
      </c>
      <c r="D155" s="13">
        <v>7.5046306850680002</v>
      </c>
      <c r="E155" s="13">
        <v>1.03284236985804E-2</v>
      </c>
      <c r="F155" s="13">
        <v>-3.5082646336366801</v>
      </c>
      <c r="G155" s="13">
        <v>4.5104030017360298E-4</v>
      </c>
      <c r="H155" s="13">
        <v>1E-8</v>
      </c>
      <c r="I155" s="12" t="b">
        <v>1</v>
      </c>
      <c r="J155" s="13">
        <v>1.2079509371497701</v>
      </c>
      <c r="K155" s="13">
        <v>632.87152625224905</v>
      </c>
      <c r="L155" s="13">
        <v>1.49039739047039E-2</v>
      </c>
      <c r="M155" s="9" t="s">
        <v>49</v>
      </c>
    </row>
    <row r="156" spans="1:13" ht="16" x14ac:dyDescent="0.2">
      <c r="A156" s="9"/>
      <c r="B156" s="13">
        <v>193</v>
      </c>
      <c r="C156" s="13">
        <v>3.23765832033494E-2</v>
      </c>
      <c r="D156" s="13">
        <v>7.2272672356075098</v>
      </c>
      <c r="E156" s="13">
        <v>1.0011002008672601E-2</v>
      </c>
      <c r="F156" s="13">
        <v>3.23410016053352</v>
      </c>
      <c r="G156" s="13">
        <v>1.22026675561536E-3</v>
      </c>
      <c r="H156" s="13">
        <v>1E-8</v>
      </c>
      <c r="I156" s="12" t="b">
        <v>1</v>
      </c>
      <c r="J156" s="13">
        <v>1.1975673530778299</v>
      </c>
      <c r="K156" s="13">
        <v>691.11608170484703</v>
      </c>
      <c r="L156" s="13">
        <v>2.4312638433716099E-2</v>
      </c>
      <c r="M156" s="9" t="s">
        <v>47</v>
      </c>
    </row>
    <row r="157" spans="1:13" ht="16" x14ac:dyDescent="0.2">
      <c r="A157" s="9"/>
      <c r="B157" s="13">
        <v>197</v>
      </c>
      <c r="C157" s="13">
        <v>-2.6673861276567502E-2</v>
      </c>
      <c r="D157" s="13">
        <v>8.5823728811710591</v>
      </c>
      <c r="E157" s="13">
        <v>9.1091526583029197E-3</v>
      </c>
      <c r="F157" s="13">
        <v>-2.9282483538416102</v>
      </c>
      <c r="G157" s="13">
        <v>3.4087764355183398E-3</v>
      </c>
      <c r="H157" s="13">
        <v>0.27458851228790498</v>
      </c>
      <c r="I157" s="12" t="b">
        <v>0</v>
      </c>
      <c r="J157" s="13">
        <v>1.3769650339538</v>
      </c>
      <c r="K157" s="13">
        <v>2072.2181189655998</v>
      </c>
      <c r="L157" s="13">
        <v>4.7279839316337301E-2</v>
      </c>
      <c r="M157" s="9" t="s">
        <v>52</v>
      </c>
    </row>
    <row r="158" spans="1:13" ht="16" x14ac:dyDescent="0.2">
      <c r="A158" s="9"/>
      <c r="B158" s="13">
        <v>206</v>
      </c>
      <c r="C158" s="13">
        <v>-3.83179100164633E-2</v>
      </c>
      <c r="D158" s="13">
        <v>8.8207354513261507</v>
      </c>
      <c r="E158" s="13">
        <v>9.1322400545456907E-3</v>
      </c>
      <c r="F158" s="13">
        <v>-4.1958938647687098</v>
      </c>
      <c r="G158" s="13">
        <v>2.7179764164932699E-5</v>
      </c>
      <c r="H158" s="13">
        <v>1E-8</v>
      </c>
      <c r="I158" s="12" t="b">
        <v>1</v>
      </c>
      <c r="J158" s="13">
        <v>1.3285157626636701</v>
      </c>
      <c r="K158" s="13">
        <v>2669.0213333614302</v>
      </c>
      <c r="L158" s="13">
        <v>6.2535623747381301E-3</v>
      </c>
      <c r="M158" s="9" t="s">
        <v>52</v>
      </c>
    </row>
    <row r="159" spans="1:13" ht="16" x14ac:dyDescent="0.2">
      <c r="A159" s="9"/>
      <c r="B159" s="13">
        <v>208</v>
      </c>
      <c r="C159" s="13">
        <v>3.25702353301335E-2</v>
      </c>
      <c r="D159" s="13">
        <v>8.2480140152881596</v>
      </c>
      <c r="E159" s="13">
        <v>9.9397343581658307E-3</v>
      </c>
      <c r="F159" s="13">
        <v>3.2767712049946298</v>
      </c>
      <c r="G159" s="13">
        <v>1.0500144175242599E-3</v>
      </c>
      <c r="H159" s="13">
        <v>2.9147045226877999E-3</v>
      </c>
      <c r="I159" s="12" t="b">
        <v>0</v>
      </c>
      <c r="J159" s="13">
        <v>1.0846992571994101</v>
      </c>
      <c r="K159" s="13">
        <v>1471.52664023497</v>
      </c>
      <c r="L159" s="13">
        <v>2.3530771556312498E-2</v>
      </c>
      <c r="M159" s="9" t="s">
        <v>50</v>
      </c>
    </row>
    <row r="160" spans="1:13" ht="16" x14ac:dyDescent="0.2">
      <c r="A160" s="9"/>
      <c r="B160" s="13">
        <v>209</v>
      </c>
      <c r="C160" s="13">
        <v>-2.9749343958586701E-2</v>
      </c>
      <c r="D160" s="13">
        <v>8.0449678194362804</v>
      </c>
      <c r="E160" s="13">
        <v>1.01535907346131E-2</v>
      </c>
      <c r="F160" s="13">
        <v>-2.92993333453677</v>
      </c>
      <c r="G160" s="13">
        <v>3.3903478726552199E-3</v>
      </c>
      <c r="H160" s="13">
        <v>1E-8</v>
      </c>
      <c r="I160" s="12" t="b">
        <v>1</v>
      </c>
      <c r="J160" s="13">
        <v>1.11311574722859</v>
      </c>
      <c r="K160" s="13">
        <v>1210.4875748182401</v>
      </c>
      <c r="L160" s="13">
        <v>4.7088631482531E-2</v>
      </c>
      <c r="M160" s="9" t="s">
        <v>52</v>
      </c>
    </row>
    <row r="161" spans="1:13" ht="16" x14ac:dyDescent="0.2">
      <c r="A161" s="9"/>
      <c r="B161" s="13">
        <v>218</v>
      </c>
      <c r="C161" s="13">
        <v>5.9702074412507702E-2</v>
      </c>
      <c r="D161" s="13">
        <v>7.3357319935243597</v>
      </c>
      <c r="E161" s="13">
        <v>1.00443270340933E-2</v>
      </c>
      <c r="F161" s="13">
        <v>5.9438600724430799</v>
      </c>
      <c r="G161" s="13">
        <v>2.7838789109300798E-9</v>
      </c>
      <c r="H161" s="13">
        <v>1E-8</v>
      </c>
      <c r="I161" s="12" t="b">
        <v>1</v>
      </c>
      <c r="J161" s="13">
        <v>1.2158038623473999</v>
      </c>
      <c r="K161" s="13">
        <v>975.76020365281101</v>
      </c>
      <c r="L161" s="13">
        <v>1.1391751394878301E-5</v>
      </c>
      <c r="M161" s="9" t="s">
        <v>50</v>
      </c>
    </row>
    <row r="162" spans="1:13" ht="16" x14ac:dyDescent="0.2">
      <c r="A162" s="9"/>
      <c r="B162" s="13">
        <v>221</v>
      </c>
      <c r="C162" s="13">
        <v>-2.9339082253755699E-2</v>
      </c>
      <c r="D162" s="13">
        <v>8.9724332932452207</v>
      </c>
      <c r="E162" s="13">
        <v>8.5491692039115497E-3</v>
      </c>
      <c r="F162" s="13">
        <v>-3.4318050741506001</v>
      </c>
      <c r="G162" s="13">
        <v>5.9957843597379897E-4</v>
      </c>
      <c r="H162" s="13">
        <v>9.2743838544834506E-2</v>
      </c>
      <c r="I162" s="12" t="b">
        <v>0</v>
      </c>
      <c r="J162" s="13">
        <v>1.5214233270036499</v>
      </c>
      <c r="K162" s="13">
        <v>3108.10946878511</v>
      </c>
      <c r="L162" s="13">
        <v>1.7138658181273698E-2</v>
      </c>
      <c r="M162" s="9" t="s">
        <v>52</v>
      </c>
    </row>
    <row r="163" spans="1:13" ht="16" x14ac:dyDescent="0.2">
      <c r="A163" s="9"/>
      <c r="B163" s="13">
        <v>224</v>
      </c>
      <c r="C163" s="13">
        <v>-3.6917724226246798E-2</v>
      </c>
      <c r="D163" s="13">
        <v>8.0220059530437702</v>
      </c>
      <c r="E163" s="13">
        <v>1.04328595644469E-2</v>
      </c>
      <c r="F163" s="13">
        <v>-3.5386007065651399</v>
      </c>
      <c r="G163" s="13">
        <v>4.0225423600162601E-4</v>
      </c>
      <c r="H163" s="13">
        <v>2.3949777305505601E-3</v>
      </c>
      <c r="I163" s="12" t="b">
        <v>0</v>
      </c>
      <c r="J163" s="13">
        <v>1.0801439232869501</v>
      </c>
      <c r="K163" s="13">
        <v>1182.95490417166</v>
      </c>
      <c r="L163" s="13">
        <v>1.41492568546823E-2</v>
      </c>
      <c r="M163" s="9" t="s">
        <v>55</v>
      </c>
    </row>
    <row r="164" spans="1:13" ht="16" x14ac:dyDescent="0.2">
      <c r="A164" s="9"/>
      <c r="B164" s="13">
        <v>243</v>
      </c>
      <c r="C164" s="13">
        <v>-2.67324880347855E-2</v>
      </c>
      <c r="D164" s="13">
        <v>8.3500705951643397</v>
      </c>
      <c r="E164" s="13">
        <v>9.1077532863262593E-3</v>
      </c>
      <c r="F164" s="13">
        <v>-2.9351352846722101</v>
      </c>
      <c r="G164" s="13">
        <v>3.3340233382098301E-3</v>
      </c>
      <c r="H164" s="13">
        <v>1E-8</v>
      </c>
      <c r="I164" s="12" t="b">
        <v>1</v>
      </c>
      <c r="J164" s="13">
        <v>1.37192148184146</v>
      </c>
      <c r="K164" s="13">
        <v>1511.77438106264</v>
      </c>
      <c r="L164" s="13">
        <v>4.6616888391666902E-2</v>
      </c>
      <c r="M164" s="9" t="s">
        <v>55</v>
      </c>
    </row>
    <row r="165" spans="1:13" ht="16" x14ac:dyDescent="0.2">
      <c r="A165" s="9"/>
      <c r="B165" s="13">
        <v>258</v>
      </c>
      <c r="C165" s="13">
        <v>-3.1724108739100698E-2</v>
      </c>
      <c r="D165" s="13">
        <v>8.6963906026671793</v>
      </c>
      <c r="E165" s="13">
        <v>8.6803075126091304E-3</v>
      </c>
      <c r="F165" s="13">
        <v>-3.6547217587646301</v>
      </c>
      <c r="G165" s="13">
        <v>2.5746105399237102E-4</v>
      </c>
      <c r="H165" s="13">
        <v>7.0258488079880402E-2</v>
      </c>
      <c r="I165" s="12" t="b">
        <v>0</v>
      </c>
      <c r="J165" s="13">
        <v>1.5227232848441701</v>
      </c>
      <c r="K165" s="13">
        <v>2294.8252805226298</v>
      </c>
      <c r="L165" s="13">
        <v>1.1142654776967E-2</v>
      </c>
      <c r="M165" s="9" t="s">
        <v>52</v>
      </c>
    </row>
    <row r="166" spans="1:13" ht="16" x14ac:dyDescent="0.2">
      <c r="A166" s="9"/>
      <c r="B166" s="13">
        <v>267</v>
      </c>
      <c r="C166" s="13">
        <v>-3.2781059590830899E-2</v>
      </c>
      <c r="D166" s="13">
        <v>8.4198932246898206</v>
      </c>
      <c r="E166" s="13">
        <v>1.0158351619319401E-2</v>
      </c>
      <c r="F166" s="13">
        <v>-3.2270057996896999</v>
      </c>
      <c r="G166" s="13">
        <v>1.2509304251006701E-3</v>
      </c>
      <c r="H166" s="13">
        <v>0.105631088956863</v>
      </c>
      <c r="I166" s="12" t="b">
        <v>0</v>
      </c>
      <c r="J166" s="13">
        <v>1.1036409013357</v>
      </c>
      <c r="K166" s="13">
        <v>1784.03489773872</v>
      </c>
      <c r="L166" s="13">
        <v>2.4752580955624499E-2</v>
      </c>
      <c r="M166" s="9" t="s">
        <v>52</v>
      </c>
    </row>
    <row r="167" spans="1:13" ht="16" x14ac:dyDescent="0.2">
      <c r="A167" s="9"/>
      <c r="B167" s="13">
        <v>270</v>
      </c>
      <c r="C167" s="13">
        <v>-3.9387949566568603E-2</v>
      </c>
      <c r="D167" s="13">
        <v>8.3643641267682405</v>
      </c>
      <c r="E167" s="13">
        <v>9.2431961325571098E-3</v>
      </c>
      <c r="F167" s="13">
        <v>-4.2612911163740499</v>
      </c>
      <c r="G167" s="13">
        <v>2.0324937588228898E-5</v>
      </c>
      <c r="H167" s="13">
        <v>1E-8</v>
      </c>
      <c r="I167" s="12" t="b">
        <v>1</v>
      </c>
      <c r="J167" s="13">
        <v>1.3785402871769199</v>
      </c>
      <c r="K167" s="13">
        <v>1607.25993605504</v>
      </c>
      <c r="L167" s="13">
        <v>6.2535623747381301E-3</v>
      </c>
      <c r="M167" s="9" t="s">
        <v>52</v>
      </c>
    </row>
    <row r="168" spans="1:13" ht="16" x14ac:dyDescent="0.2">
      <c r="A168" s="9"/>
      <c r="B168" s="13">
        <v>289</v>
      </c>
      <c r="C168" s="13">
        <v>-3.1656725892891202E-2</v>
      </c>
      <c r="D168" s="13">
        <v>8.4561210089926604</v>
      </c>
      <c r="E168" s="13">
        <v>1.0277223952314901E-2</v>
      </c>
      <c r="F168" s="13">
        <v>-3.0802798537596101</v>
      </c>
      <c r="G168" s="13">
        <v>2.0680621833722599E-3</v>
      </c>
      <c r="H168" s="13">
        <v>1E-8</v>
      </c>
      <c r="I168" s="12" t="b">
        <v>1</v>
      </c>
      <c r="J168" s="13">
        <v>1.0371482875318701</v>
      </c>
      <c r="K168" s="13">
        <v>1802.2101915754399</v>
      </c>
      <c r="L168" s="13">
        <v>3.5785059163555399E-2</v>
      </c>
      <c r="M168" s="9" t="s">
        <v>52</v>
      </c>
    </row>
    <row r="169" spans="1:13" ht="16" x14ac:dyDescent="0.2">
      <c r="A169" s="9"/>
      <c r="B169" s="13">
        <v>300</v>
      </c>
      <c r="C169" s="13">
        <v>-3.6984036161982398E-2</v>
      </c>
      <c r="D169" s="13">
        <v>8.9216876765856004</v>
      </c>
      <c r="E169" s="13">
        <v>9.4471804578642998E-3</v>
      </c>
      <c r="F169" s="13">
        <v>-3.9148226634323602</v>
      </c>
      <c r="G169" s="13">
        <v>9.0470713353693898E-5</v>
      </c>
      <c r="H169" s="13">
        <v>1E-8</v>
      </c>
      <c r="I169" s="12" t="b">
        <v>1</v>
      </c>
      <c r="J169" s="13">
        <v>1.20258725866301</v>
      </c>
      <c r="K169" s="13">
        <v>2929.9467292767199</v>
      </c>
      <c r="L169" s="13">
        <v>7.68909012620344E-3</v>
      </c>
      <c r="M169" s="9" t="s">
        <v>52</v>
      </c>
    </row>
    <row r="170" spans="1:13" ht="16" x14ac:dyDescent="0.2">
      <c r="A170" s="9"/>
      <c r="B170" s="13">
        <v>312</v>
      </c>
      <c r="C170" s="13">
        <v>2.9776902169745101E-2</v>
      </c>
      <c r="D170" s="13">
        <v>7.3972538566261701</v>
      </c>
      <c r="E170" s="13">
        <v>1.01914579636037E-2</v>
      </c>
      <c r="F170" s="13">
        <v>2.9217509679268598</v>
      </c>
      <c r="G170" s="13">
        <v>3.4806978528778201E-3</v>
      </c>
      <c r="H170" s="13">
        <v>1E-8</v>
      </c>
      <c r="I170" s="12" t="b">
        <v>1</v>
      </c>
      <c r="J170" s="13">
        <v>1.1328133135713701</v>
      </c>
      <c r="K170" s="13">
        <v>687.74301205708298</v>
      </c>
      <c r="L170" s="13">
        <v>4.7972320835528097E-2</v>
      </c>
      <c r="M170" s="9" t="s">
        <v>50</v>
      </c>
    </row>
    <row r="171" spans="1:13" ht="16" x14ac:dyDescent="0.2">
      <c r="A171" s="9"/>
      <c r="B171" s="13">
        <v>315</v>
      </c>
      <c r="C171" s="13">
        <v>-3.4964353015110798E-2</v>
      </c>
      <c r="D171" s="13">
        <v>8.8377902958775607</v>
      </c>
      <c r="E171" s="13">
        <v>8.9652471196444098E-3</v>
      </c>
      <c r="F171" s="13">
        <v>-3.8999876465756098</v>
      </c>
      <c r="G171" s="13">
        <v>9.6197596304151904E-5</v>
      </c>
      <c r="H171" s="13">
        <v>0.56189880607813902</v>
      </c>
      <c r="I171" s="12" t="b">
        <v>0</v>
      </c>
      <c r="J171" s="13">
        <v>1.4150815991660901</v>
      </c>
      <c r="K171" s="13">
        <v>2730.9928168738602</v>
      </c>
      <c r="L171" s="13">
        <v>7.7890461232418403E-3</v>
      </c>
      <c r="M171" s="9" t="s">
        <v>52</v>
      </c>
    </row>
    <row r="172" spans="1:13" ht="16" x14ac:dyDescent="0.2">
      <c r="A172" s="9"/>
      <c r="B172" s="13">
        <v>316</v>
      </c>
      <c r="C172" s="13">
        <v>3.6889970570298802E-2</v>
      </c>
      <c r="D172" s="13">
        <v>7.1121266962407397</v>
      </c>
      <c r="E172" s="13">
        <v>1.00171891388887E-2</v>
      </c>
      <c r="F172" s="13">
        <v>3.6826668697992901</v>
      </c>
      <c r="G172" s="13">
        <v>2.3080677352098499E-4</v>
      </c>
      <c r="H172" s="13">
        <v>1E-8</v>
      </c>
      <c r="I172" s="12" t="b">
        <v>1</v>
      </c>
      <c r="J172" s="13">
        <v>1.25490468654749</v>
      </c>
      <c r="K172" s="13">
        <v>476.02757636395899</v>
      </c>
      <c r="L172" s="13">
        <v>1.0960834163014299E-2</v>
      </c>
      <c r="M172" s="9" t="s">
        <v>50</v>
      </c>
    </row>
    <row r="173" spans="1:13" ht="16" x14ac:dyDescent="0.2">
      <c r="A173" s="9"/>
      <c r="B173" s="13">
        <v>333</v>
      </c>
      <c r="C173" s="13">
        <v>3.3057947726772098E-2</v>
      </c>
      <c r="D173" s="13">
        <v>7.3600112668476401</v>
      </c>
      <c r="E173" s="13">
        <v>9.7902689701589492E-3</v>
      </c>
      <c r="F173" s="13">
        <v>3.37661282111184</v>
      </c>
      <c r="G173" s="13">
        <v>7.3384283901262799E-4</v>
      </c>
      <c r="H173" s="13">
        <v>1E-8</v>
      </c>
      <c r="I173" s="12" t="b">
        <v>1</v>
      </c>
      <c r="J173" s="13">
        <v>1.23511595001023</v>
      </c>
      <c r="K173" s="13">
        <v>783.008101742176</v>
      </c>
      <c r="L173" s="13">
        <v>1.8524692969424199E-2</v>
      </c>
      <c r="M173" s="9" t="s">
        <v>47</v>
      </c>
    </row>
    <row r="174" spans="1:13" ht="16" x14ac:dyDescent="0.2">
      <c r="A174" s="9"/>
      <c r="B174" s="13">
        <v>346</v>
      </c>
      <c r="C174" s="13">
        <v>-3.4282388830452697E-2</v>
      </c>
      <c r="D174" s="13">
        <v>7.3774746543053897</v>
      </c>
      <c r="E174" s="13">
        <v>1.06523473862893E-2</v>
      </c>
      <c r="F174" s="13">
        <v>-3.2182942958260701</v>
      </c>
      <c r="G174" s="13">
        <v>1.2895546630225701E-3</v>
      </c>
      <c r="H174" s="13">
        <v>1E-8</v>
      </c>
      <c r="I174" s="12" t="b">
        <v>1</v>
      </c>
      <c r="J174" s="13">
        <v>1.1908633278288101</v>
      </c>
      <c r="K174" s="13">
        <v>622.55970419479297</v>
      </c>
      <c r="L174" s="13">
        <v>2.5114924986859199E-2</v>
      </c>
      <c r="M174" s="9" t="s">
        <v>52</v>
      </c>
    </row>
    <row r="175" spans="1:13" ht="16" x14ac:dyDescent="0.2">
      <c r="A175" s="9"/>
      <c r="B175" s="13">
        <v>367</v>
      </c>
      <c r="C175" s="13">
        <v>-2.5370732188414801E-2</v>
      </c>
      <c r="D175" s="13">
        <v>8.8110771385717008</v>
      </c>
      <c r="E175" s="13">
        <v>8.6233116871091402E-3</v>
      </c>
      <c r="F175" s="13">
        <v>-2.9421100742932902</v>
      </c>
      <c r="G175" s="13">
        <v>3.2598406917266E-3</v>
      </c>
      <c r="H175" s="13">
        <v>1E-8</v>
      </c>
      <c r="I175" s="12" t="b">
        <v>1</v>
      </c>
      <c r="J175" s="13">
        <v>1.46568637735324</v>
      </c>
      <c r="K175" s="13">
        <v>2506.1683547255002</v>
      </c>
      <c r="L175" s="13">
        <v>4.6421723079170203E-2</v>
      </c>
      <c r="M175" s="9" t="s">
        <v>52</v>
      </c>
    </row>
    <row r="176" spans="1:13" ht="16" x14ac:dyDescent="0.2">
      <c r="A176" s="9"/>
      <c r="B176" s="13">
        <v>371</v>
      </c>
      <c r="C176" s="13">
        <v>3.9520645408631302E-2</v>
      </c>
      <c r="D176" s="13">
        <v>8.2504072466646097</v>
      </c>
      <c r="E176" s="13">
        <v>1.0081380631837999E-2</v>
      </c>
      <c r="F176" s="13">
        <v>3.9201620146967802</v>
      </c>
      <c r="G176" s="13">
        <v>8.8489504565228099E-5</v>
      </c>
      <c r="H176" s="13">
        <v>1E-8</v>
      </c>
      <c r="I176" s="12" t="b">
        <v>1</v>
      </c>
      <c r="J176" s="13">
        <v>1.0508240643331599</v>
      </c>
      <c r="K176" s="13">
        <v>1847.5285279848399</v>
      </c>
      <c r="L176" s="13">
        <v>7.6583739400904504E-3</v>
      </c>
      <c r="M176" s="9" t="s">
        <v>50</v>
      </c>
    </row>
    <row r="177" spans="1:13" ht="16" x14ac:dyDescent="0.2">
      <c r="A177" s="9"/>
      <c r="B177" s="13">
        <v>410</v>
      </c>
      <c r="C177" s="13">
        <v>3.3739517734396797E-2</v>
      </c>
      <c r="D177" s="13">
        <v>7.4244512929992297</v>
      </c>
      <c r="E177" s="13">
        <v>1.0491408942156799E-2</v>
      </c>
      <c r="F177" s="13">
        <v>3.2159186550077199</v>
      </c>
      <c r="G177" s="13">
        <v>1.3002771093335501E-3</v>
      </c>
      <c r="H177" s="13">
        <v>3.8618435929080098E-3</v>
      </c>
      <c r="I177" s="12" t="b">
        <v>0</v>
      </c>
      <c r="J177" s="13">
        <v>1.0438011478246401</v>
      </c>
      <c r="K177" s="13">
        <v>767.64948191836299</v>
      </c>
      <c r="L177" s="13">
        <v>2.5114924986859199E-2</v>
      </c>
      <c r="M177" s="9" t="s">
        <v>47</v>
      </c>
    </row>
    <row r="178" spans="1:13" ht="16" x14ac:dyDescent="0.2">
      <c r="A178" s="9"/>
      <c r="B178" s="13">
        <v>416</v>
      </c>
      <c r="C178" s="13">
        <v>-3.3068039568708497E-2</v>
      </c>
      <c r="D178" s="13">
        <v>8.5946655948040593</v>
      </c>
      <c r="E178" s="13">
        <v>8.9401525124046897E-3</v>
      </c>
      <c r="F178" s="13">
        <v>-3.6988227575341401</v>
      </c>
      <c r="G178" s="13">
        <v>2.1660184865895699E-4</v>
      </c>
      <c r="H178" s="13">
        <v>1E-8</v>
      </c>
      <c r="I178" s="12" t="b">
        <v>1</v>
      </c>
      <c r="J178" s="13">
        <v>1.3996262326223901</v>
      </c>
      <c r="K178" s="13">
        <v>2082.2217832198398</v>
      </c>
      <c r="L178" s="13">
        <v>1.06361582584412E-2</v>
      </c>
      <c r="M178" s="9" t="s">
        <v>52</v>
      </c>
    </row>
    <row r="179" spans="1:13" ht="16" x14ac:dyDescent="0.2">
      <c r="A179" s="9"/>
      <c r="B179" s="13">
        <v>420</v>
      </c>
      <c r="C179" s="13">
        <v>3.2971871549856403E-2</v>
      </c>
      <c r="D179" s="13">
        <v>7.41335652092652</v>
      </c>
      <c r="E179" s="13">
        <v>1.0124783971330599E-2</v>
      </c>
      <c r="F179" s="13">
        <v>3.2565506230275898</v>
      </c>
      <c r="G179" s="13">
        <v>1.1277482640311199E-3</v>
      </c>
      <c r="H179" s="13">
        <v>0.16845948389038101</v>
      </c>
      <c r="I179" s="12" t="b">
        <v>0</v>
      </c>
      <c r="J179" s="13">
        <v>1.22753020860321</v>
      </c>
      <c r="K179" s="13">
        <v>714.86667546525496</v>
      </c>
      <c r="L179" s="13">
        <v>2.4098074298560701E-2</v>
      </c>
      <c r="M179" s="9" t="s">
        <v>48</v>
      </c>
    </row>
    <row r="180" spans="1:13" ht="16" x14ac:dyDescent="0.2">
      <c r="A180" s="9"/>
      <c r="B180" s="13">
        <v>422</v>
      </c>
      <c r="C180" s="13">
        <v>-2.6254121974317202E-2</v>
      </c>
      <c r="D180" s="13">
        <v>8.8716290982524892</v>
      </c>
      <c r="E180" s="13">
        <v>8.2862196759310794E-3</v>
      </c>
      <c r="F180" s="13">
        <v>-3.1684076697335599</v>
      </c>
      <c r="G180" s="13">
        <v>1.5327644730366199E-3</v>
      </c>
      <c r="H180" s="13">
        <v>1E-8</v>
      </c>
      <c r="I180" s="12" t="b">
        <v>1</v>
      </c>
      <c r="J180" s="13">
        <v>1.5979395371809699</v>
      </c>
      <c r="K180" s="13">
        <v>2677.04092602022</v>
      </c>
      <c r="L180" s="13">
        <v>2.8833832102622699E-2</v>
      </c>
      <c r="M180" s="9" t="s">
        <v>52</v>
      </c>
    </row>
    <row r="181" spans="1:13" ht="16" x14ac:dyDescent="0.2">
      <c r="A181" s="9"/>
      <c r="B181" s="13">
        <v>427</v>
      </c>
      <c r="C181" s="13">
        <v>-3.5035812759802498E-2</v>
      </c>
      <c r="D181" s="13">
        <v>8.4277262354570599</v>
      </c>
      <c r="E181" s="13">
        <v>1.0322443841314401E-2</v>
      </c>
      <c r="F181" s="13">
        <v>-3.3941393432023901</v>
      </c>
      <c r="G181" s="13">
        <v>6.88446737168333E-4</v>
      </c>
      <c r="H181" s="13">
        <v>1E-8</v>
      </c>
      <c r="I181" s="12" t="b">
        <v>1</v>
      </c>
      <c r="J181" s="13">
        <v>1.03675627814881</v>
      </c>
      <c r="K181" s="13">
        <v>1824.5455926080299</v>
      </c>
      <c r="L181" s="13">
        <v>1.7717863830782499E-2</v>
      </c>
      <c r="M181" s="9" t="s">
        <v>52</v>
      </c>
    </row>
    <row r="182" spans="1:13" ht="16" x14ac:dyDescent="0.2">
      <c r="A182" s="9"/>
      <c r="B182" s="13">
        <v>432</v>
      </c>
      <c r="C182" s="13">
        <v>-2.63915959825963E-2</v>
      </c>
      <c r="D182" s="13">
        <v>9.2439939734403698</v>
      </c>
      <c r="E182" s="13">
        <v>8.1911925122152597E-3</v>
      </c>
      <c r="F182" s="13">
        <v>-3.2219479573016199</v>
      </c>
      <c r="G182" s="13">
        <v>1.27322274515809E-3</v>
      </c>
      <c r="H182" s="13">
        <v>5.3409889561660201E-3</v>
      </c>
      <c r="I182" s="12" t="b">
        <v>0</v>
      </c>
      <c r="J182" s="13">
        <v>1.58221117307876</v>
      </c>
      <c r="K182" s="13">
        <v>3918.9820863220598</v>
      </c>
      <c r="L182" s="13">
        <v>2.51028510775516E-2</v>
      </c>
      <c r="M182" s="9" t="s">
        <v>52</v>
      </c>
    </row>
    <row r="183" spans="1:13" ht="16" x14ac:dyDescent="0.2">
      <c r="A183" s="9"/>
      <c r="B183" s="13">
        <v>441</v>
      </c>
      <c r="C183" s="13">
        <v>-2.6171258868924002E-2</v>
      </c>
      <c r="D183" s="13">
        <v>9.1054689543091492</v>
      </c>
      <c r="E183" s="13">
        <v>8.6097000671234002E-3</v>
      </c>
      <c r="F183" s="13">
        <v>-3.0397410670390599</v>
      </c>
      <c r="G183" s="13">
        <v>2.3678162337751798E-3</v>
      </c>
      <c r="H183" s="13">
        <v>0.23048457386027901</v>
      </c>
      <c r="I183" s="12" t="b">
        <v>0</v>
      </c>
      <c r="J183" s="13">
        <v>1.46934907796502</v>
      </c>
      <c r="K183" s="13">
        <v>3513.5984520842599</v>
      </c>
      <c r="L183" s="13">
        <v>3.7811896630482497E-2</v>
      </c>
      <c r="M183" s="9" t="s">
        <v>52</v>
      </c>
    </row>
    <row r="184" spans="1:13" ht="16" x14ac:dyDescent="0.2">
      <c r="A184" s="9"/>
      <c r="B184" s="13">
        <v>444</v>
      </c>
      <c r="C184" s="13">
        <v>-4.19731706617733E-2</v>
      </c>
      <c r="D184" s="13">
        <v>8.7063749558127501</v>
      </c>
      <c r="E184" s="13">
        <v>9.6981642038224194E-3</v>
      </c>
      <c r="F184" s="13">
        <v>-4.3279500923721299</v>
      </c>
      <c r="G184" s="13">
        <v>1.50503650504387E-5</v>
      </c>
      <c r="H184" s="13">
        <v>1E-8</v>
      </c>
      <c r="I184" s="12" t="b">
        <v>1</v>
      </c>
      <c r="J184" s="13">
        <v>1.1835827642166901</v>
      </c>
      <c r="K184" s="13">
        <v>2324.0783958269699</v>
      </c>
      <c r="L184" s="13">
        <v>5.7700280158452903E-3</v>
      </c>
      <c r="M184" s="9" t="s">
        <v>52</v>
      </c>
    </row>
    <row r="185" spans="1:13" ht="16" x14ac:dyDescent="0.2">
      <c r="A185" s="9"/>
      <c r="B185" s="13">
        <v>452</v>
      </c>
      <c r="C185" s="13">
        <v>-3.6380645740688097E-2</v>
      </c>
      <c r="D185" s="13">
        <v>8.3068660634246303</v>
      </c>
      <c r="E185" s="13">
        <v>1.01441396624648E-2</v>
      </c>
      <c r="F185" s="13">
        <v>-3.5863707471717099</v>
      </c>
      <c r="G185" s="13">
        <v>3.353122525125E-4</v>
      </c>
      <c r="H185" s="13">
        <v>1E-8</v>
      </c>
      <c r="I185" s="12" t="b">
        <v>1</v>
      </c>
      <c r="J185" s="13">
        <v>1.0939228177243101</v>
      </c>
      <c r="K185" s="13">
        <v>1580.2030623062899</v>
      </c>
      <c r="L185" s="13">
        <v>1.29058719482352E-2</v>
      </c>
      <c r="M185" s="9" t="s">
        <v>52</v>
      </c>
    </row>
    <row r="186" spans="1:13" ht="16" x14ac:dyDescent="0.2">
      <c r="A186" s="9"/>
      <c r="B186" s="13">
        <v>458</v>
      </c>
      <c r="C186" s="13">
        <v>4.31620594576878E-2</v>
      </c>
      <c r="D186" s="13">
        <v>7.7742933052754903</v>
      </c>
      <c r="E186" s="13">
        <v>9.9726515819335108E-3</v>
      </c>
      <c r="F186" s="13">
        <v>4.3280424572217404</v>
      </c>
      <c r="G186" s="13">
        <v>1.50440570261478E-5</v>
      </c>
      <c r="H186" s="13">
        <v>1E-8</v>
      </c>
      <c r="I186" s="12" t="b">
        <v>1</v>
      </c>
      <c r="J186" s="13">
        <v>1.1296242395006799</v>
      </c>
      <c r="K186" s="13">
        <v>1039.12076536323</v>
      </c>
      <c r="L186" s="13">
        <v>5.7700280158452903E-3</v>
      </c>
      <c r="M186" s="9" t="s">
        <v>47</v>
      </c>
    </row>
    <row r="187" spans="1:13" ht="16" x14ac:dyDescent="0.2">
      <c r="A187" s="9"/>
      <c r="B187" s="13">
        <v>462</v>
      </c>
      <c r="C187" s="13">
        <v>-3.3508478442294903E-2</v>
      </c>
      <c r="D187" s="13">
        <v>7.7802109419629701</v>
      </c>
      <c r="E187" s="13">
        <v>1.0164324169400401E-2</v>
      </c>
      <c r="F187" s="13">
        <v>-3.2966754979314601</v>
      </c>
      <c r="G187" s="13">
        <v>9.7836492813268292E-4</v>
      </c>
      <c r="H187" s="13">
        <v>1E-8</v>
      </c>
      <c r="I187" s="12" t="b">
        <v>1</v>
      </c>
      <c r="J187" s="13">
        <v>1.1625813282778199</v>
      </c>
      <c r="K187" s="13">
        <v>964.507027535661</v>
      </c>
      <c r="L187" s="13">
        <v>2.2301724948022399E-2</v>
      </c>
      <c r="M187" s="9" t="s">
        <v>54</v>
      </c>
    </row>
    <row r="188" spans="1:13" ht="16" x14ac:dyDescent="0.2">
      <c r="A188" s="9"/>
      <c r="B188" s="13">
        <v>476</v>
      </c>
      <c r="C188" s="13">
        <v>-2.5791421796378999E-2</v>
      </c>
      <c r="D188" s="13">
        <v>7.6906098320002103</v>
      </c>
      <c r="E188" s="13">
        <v>8.7475024376860305E-3</v>
      </c>
      <c r="F188" s="13">
        <v>-2.9484326503602101</v>
      </c>
      <c r="G188" s="13">
        <v>3.19389755343169E-3</v>
      </c>
      <c r="H188" s="13">
        <v>4.6567900281155403E-3</v>
      </c>
      <c r="I188" s="12" t="b">
        <v>0</v>
      </c>
      <c r="J188" s="13">
        <v>1.72942038622407</v>
      </c>
      <c r="K188" s="13">
        <v>744.14512271223305</v>
      </c>
      <c r="L188" s="13">
        <v>4.5899582677959898E-2</v>
      </c>
      <c r="M188" s="9" t="s">
        <v>46</v>
      </c>
    </row>
    <row r="189" spans="1:13" ht="16" x14ac:dyDescent="0.2">
      <c r="A189" s="9"/>
      <c r="B189" s="13">
        <v>480</v>
      </c>
      <c r="C189" s="13">
        <v>-2.77262877463876E-2</v>
      </c>
      <c r="D189" s="13">
        <v>7.6924919452797802</v>
      </c>
      <c r="E189" s="13">
        <v>9.0324827699018902E-3</v>
      </c>
      <c r="F189" s="13">
        <v>-3.0696197770536999</v>
      </c>
      <c r="G189" s="13">
        <v>2.1433147475777301E-3</v>
      </c>
      <c r="H189" s="13">
        <v>1E-8</v>
      </c>
      <c r="I189" s="12" t="b">
        <v>1</v>
      </c>
      <c r="J189" s="13">
        <v>1.58038853051976</v>
      </c>
      <c r="K189" s="13">
        <v>764.84056933546697</v>
      </c>
      <c r="L189" s="13">
        <v>3.6264722234110897E-2</v>
      </c>
      <c r="M189" s="9" t="s">
        <v>56</v>
      </c>
    </row>
    <row r="190" spans="1:13" ht="16" x14ac:dyDescent="0.2">
      <c r="A190" s="9"/>
      <c r="B190" s="13">
        <v>495</v>
      </c>
      <c r="C190" s="13">
        <v>-3.0870326519297799E-2</v>
      </c>
      <c r="D190" s="13">
        <v>7.6146035172317799</v>
      </c>
      <c r="E190" s="13">
        <v>9.1639420525489197E-3</v>
      </c>
      <c r="F190" s="13">
        <v>-3.3686732568012401</v>
      </c>
      <c r="G190" s="13">
        <v>7.5531690075153295E-4</v>
      </c>
      <c r="H190" s="13">
        <v>1E-8</v>
      </c>
      <c r="I190" s="12" t="b">
        <v>0</v>
      </c>
      <c r="J190" s="13">
        <v>1.5943492222883</v>
      </c>
      <c r="K190" s="13">
        <v>689.47913638163004</v>
      </c>
      <c r="L190" s="13">
        <v>1.86914196899046E-2</v>
      </c>
      <c r="M190" s="9" t="s">
        <v>46</v>
      </c>
    </row>
    <row r="191" spans="1:13" ht="16" x14ac:dyDescent="0.2">
      <c r="A191" s="9"/>
      <c r="B191" s="13">
        <v>497</v>
      </c>
      <c r="C191" s="13">
        <v>-3.50041276387539E-2</v>
      </c>
      <c r="D191" s="13">
        <v>8.12567078574288</v>
      </c>
      <c r="E191" s="13">
        <v>1.01901924176008E-2</v>
      </c>
      <c r="F191" s="13">
        <v>-3.4350801441485701</v>
      </c>
      <c r="G191" s="13">
        <v>5.92378742675811E-4</v>
      </c>
      <c r="H191" s="13">
        <v>1.103669515404E-2</v>
      </c>
      <c r="I191" s="12" t="b">
        <v>0</v>
      </c>
      <c r="J191" s="13">
        <v>1.11047035475321</v>
      </c>
      <c r="K191" s="13">
        <v>1339.28267899415</v>
      </c>
      <c r="L191" s="13">
        <v>1.7138658181273698E-2</v>
      </c>
      <c r="M191" s="9" t="s">
        <v>55</v>
      </c>
    </row>
    <row r="192" spans="1:13" ht="16" x14ac:dyDescent="0.2">
      <c r="A192" s="9"/>
      <c r="B192" s="13">
        <v>533</v>
      </c>
      <c r="C192" s="13">
        <v>3.01442076434256E-2</v>
      </c>
      <c r="D192" s="13">
        <v>7.3604226129302202</v>
      </c>
      <c r="E192" s="13">
        <v>1.01094101978922E-2</v>
      </c>
      <c r="F192" s="13">
        <v>2.98179686582611</v>
      </c>
      <c r="G192" s="13">
        <v>2.86562110105961E-3</v>
      </c>
      <c r="H192" s="13">
        <v>1E-8</v>
      </c>
      <c r="I192" s="12" t="b">
        <v>1</v>
      </c>
      <c r="J192" s="13">
        <v>1.15519738930696</v>
      </c>
      <c r="K192" s="13">
        <v>724.93984587766295</v>
      </c>
      <c r="L192" s="13">
        <v>4.2545553235295699E-2</v>
      </c>
      <c r="M192" s="9" t="s">
        <v>47</v>
      </c>
    </row>
    <row r="193" spans="1:13" ht="16" x14ac:dyDescent="0.2">
      <c r="A193" s="9"/>
      <c r="B193" s="13">
        <v>545</v>
      </c>
      <c r="C193" s="13">
        <v>-3.0324057052327099E-2</v>
      </c>
      <c r="D193" s="13">
        <v>7.8047853490907899</v>
      </c>
      <c r="E193" s="13">
        <v>1.03826606602039E-2</v>
      </c>
      <c r="F193" s="13">
        <v>-2.9206441436112098</v>
      </c>
      <c r="G193" s="13">
        <v>3.4930856578891099E-3</v>
      </c>
      <c r="H193" s="13">
        <v>0.48896540420219597</v>
      </c>
      <c r="I193" s="12" t="b">
        <v>0</v>
      </c>
      <c r="J193" s="13">
        <v>1.1633089634165299</v>
      </c>
      <c r="K193" s="13">
        <v>961.56288509762999</v>
      </c>
      <c r="L193" s="13">
        <v>4.7981966856303397E-2</v>
      </c>
      <c r="M193" s="9" t="s">
        <v>54</v>
      </c>
    </row>
    <row r="194" spans="1:13" ht="16" x14ac:dyDescent="0.2">
      <c r="A194" s="9"/>
      <c r="B194" s="13">
        <v>557</v>
      </c>
      <c r="C194" s="13">
        <v>-4.5215181957945001E-2</v>
      </c>
      <c r="D194" s="13">
        <v>8.7703613773706195</v>
      </c>
      <c r="E194" s="13">
        <v>1.00075848975439E-2</v>
      </c>
      <c r="F194" s="13">
        <v>-4.5180912698569298</v>
      </c>
      <c r="G194" s="13">
        <v>6.23996349586969E-6</v>
      </c>
      <c r="H194" s="13">
        <v>1E-8</v>
      </c>
      <c r="I194" s="12" t="b">
        <v>1</v>
      </c>
      <c r="J194" s="13">
        <v>1.10115274987556</v>
      </c>
      <c r="K194" s="13">
        <v>2499.1716195046201</v>
      </c>
      <c r="L194" s="13">
        <v>3.3256389755758199E-3</v>
      </c>
      <c r="M194" s="9" t="s">
        <v>52</v>
      </c>
    </row>
    <row r="195" spans="1:13" ht="16" x14ac:dyDescent="0.2">
      <c r="A195" s="9"/>
      <c r="B195" s="13">
        <v>570</v>
      </c>
      <c r="C195" s="13">
        <v>-3.36856282305837E-2</v>
      </c>
      <c r="D195" s="13">
        <v>8.6966489844878101</v>
      </c>
      <c r="E195" s="13">
        <v>9.4308684908613293E-3</v>
      </c>
      <c r="F195" s="13">
        <v>-3.5718479441448698</v>
      </c>
      <c r="G195" s="13">
        <v>3.544713058492E-4</v>
      </c>
      <c r="H195" s="13">
        <v>1E-8</v>
      </c>
      <c r="I195" s="12" t="b">
        <v>1</v>
      </c>
      <c r="J195" s="13">
        <v>1.2272225546968101</v>
      </c>
      <c r="K195" s="13">
        <v>2309.52542790702</v>
      </c>
      <c r="L195" s="13">
        <v>1.3237623778445E-2</v>
      </c>
      <c r="M195" s="9" t="s">
        <v>52</v>
      </c>
    </row>
    <row r="196" spans="1:13" ht="16" x14ac:dyDescent="0.2">
      <c r="A196" s="9"/>
      <c r="B196" s="13">
        <v>571</v>
      </c>
      <c r="C196" s="13">
        <v>-3.1068842046466798E-2</v>
      </c>
      <c r="D196" s="13">
        <v>8.3664324109255794</v>
      </c>
      <c r="E196" s="13">
        <v>1.0564363386993099E-2</v>
      </c>
      <c r="F196" s="13">
        <v>-2.9409100111719799</v>
      </c>
      <c r="G196" s="13">
        <v>3.2724958888472599E-3</v>
      </c>
      <c r="H196" s="13">
        <v>0.62451692759894195</v>
      </c>
      <c r="I196" s="12" t="b">
        <v>0</v>
      </c>
      <c r="J196" s="13">
        <v>1.01684170587925</v>
      </c>
      <c r="K196" s="13">
        <v>1737.0725376161599</v>
      </c>
      <c r="L196" s="13">
        <v>4.6421723079170203E-2</v>
      </c>
      <c r="M196" s="9" t="s">
        <v>52</v>
      </c>
    </row>
    <row r="197" spans="1:13" ht="16" x14ac:dyDescent="0.2">
      <c r="A197" s="9"/>
      <c r="B197" s="13">
        <v>625</v>
      </c>
      <c r="C197" s="13">
        <v>4.3558929247565298E-2</v>
      </c>
      <c r="D197" s="13">
        <v>7.1558461074570001</v>
      </c>
      <c r="E197" s="13">
        <v>1.14329931660581E-2</v>
      </c>
      <c r="F197" s="13">
        <v>3.8099322386443499</v>
      </c>
      <c r="G197" s="13">
        <v>1.3900488855020699E-4</v>
      </c>
      <c r="H197" s="13">
        <v>0.44923443216854397</v>
      </c>
      <c r="I197" s="12" t="b">
        <v>0</v>
      </c>
      <c r="J197" s="13">
        <v>1.1786366382239899</v>
      </c>
      <c r="K197" s="13">
        <v>778.78386756244799</v>
      </c>
      <c r="L197" s="13">
        <v>8.2006567744844598E-3</v>
      </c>
      <c r="M197" s="9" t="s">
        <v>48</v>
      </c>
    </row>
    <row r="198" spans="1:13" ht="16" x14ac:dyDescent="0.2">
      <c r="A198" s="9"/>
      <c r="B198" s="13">
        <v>627</v>
      </c>
      <c r="C198" s="13">
        <v>3.1319317065658603E-2</v>
      </c>
      <c r="D198" s="13">
        <v>7.9545628775996597</v>
      </c>
      <c r="E198" s="13">
        <v>9.9455488565410102E-3</v>
      </c>
      <c r="F198" s="13">
        <v>3.1490788007200301</v>
      </c>
      <c r="G198" s="13">
        <v>1.63786056389158E-3</v>
      </c>
      <c r="H198" s="13">
        <v>1E-8</v>
      </c>
      <c r="I198" s="12" t="b">
        <v>1</v>
      </c>
      <c r="J198" s="13">
        <v>1.1140212952167201</v>
      </c>
      <c r="K198" s="13">
        <v>1070.72764446067</v>
      </c>
      <c r="L198" s="13">
        <v>3.0182296801423598E-2</v>
      </c>
      <c r="M198" s="9" t="s">
        <v>47</v>
      </c>
    </row>
    <row r="199" spans="1:13" ht="16" x14ac:dyDescent="0.2">
      <c r="A199" s="9"/>
      <c r="B199" s="13">
        <v>642</v>
      </c>
      <c r="C199" s="13">
        <v>3.0623708785238801E-2</v>
      </c>
      <c r="D199" s="13">
        <v>7.4537915286688499</v>
      </c>
      <c r="E199" s="13">
        <v>1.01623730215372E-2</v>
      </c>
      <c r="F199" s="13">
        <v>3.0134407308546698</v>
      </c>
      <c r="G199" s="13">
        <v>2.5830349033648401E-3</v>
      </c>
      <c r="H199" s="13">
        <v>0.33877376597376901</v>
      </c>
      <c r="I199" s="12" t="b">
        <v>0</v>
      </c>
      <c r="J199" s="13">
        <v>1.1952600912784199</v>
      </c>
      <c r="K199" s="13">
        <v>738.92239274118401</v>
      </c>
      <c r="L199" s="13">
        <v>3.99182653747545E-2</v>
      </c>
      <c r="M199" s="9" t="s">
        <v>48</v>
      </c>
    </row>
    <row r="200" spans="1:13" ht="16" x14ac:dyDescent="0.2">
      <c r="A200" s="9"/>
      <c r="B200" s="13">
        <v>668</v>
      </c>
      <c r="C200" s="13">
        <v>-2.76227439719911E-2</v>
      </c>
      <c r="D200" s="13">
        <v>8.59233421732206</v>
      </c>
      <c r="E200" s="13">
        <v>8.4502593574382195E-3</v>
      </c>
      <c r="F200" s="13">
        <v>-3.2688634518272601</v>
      </c>
      <c r="G200" s="13">
        <v>1.07980415161562E-3</v>
      </c>
      <c r="H200" s="13">
        <v>1E-8</v>
      </c>
      <c r="I200" s="12" t="b">
        <v>1</v>
      </c>
      <c r="J200" s="13">
        <v>1.60137200862676</v>
      </c>
      <c r="K200" s="13">
        <v>1989.86831187281</v>
      </c>
      <c r="L200" s="13">
        <v>2.3692065691004498E-2</v>
      </c>
      <c r="M200" s="9" t="s">
        <v>52</v>
      </c>
    </row>
    <row r="201" spans="1:13" ht="16" x14ac:dyDescent="0.2">
      <c r="A201" s="9"/>
      <c r="B201" s="13">
        <v>708</v>
      </c>
      <c r="C201" s="13">
        <v>4.7531311006256002E-2</v>
      </c>
      <c r="D201" s="13">
        <v>6.9686841084150402</v>
      </c>
      <c r="E201" s="13">
        <v>1.01294796045784E-2</v>
      </c>
      <c r="F201" s="13">
        <v>4.6923744221541401</v>
      </c>
      <c r="G201" s="13">
        <v>2.7005230868945501E-6</v>
      </c>
      <c r="H201" s="13">
        <v>0.307822592307536</v>
      </c>
      <c r="I201" s="12" t="b">
        <v>0</v>
      </c>
      <c r="J201" s="13">
        <v>1.4417907493149</v>
      </c>
      <c r="K201" s="13">
        <v>529.97313296984998</v>
      </c>
      <c r="L201" s="13">
        <v>2.14631702092297E-3</v>
      </c>
      <c r="M201" s="9" t="s">
        <v>48</v>
      </c>
    </row>
    <row r="202" spans="1:13" ht="16" x14ac:dyDescent="0.2">
      <c r="A202" s="9"/>
      <c r="B202" s="13">
        <v>714</v>
      </c>
      <c r="C202" s="13">
        <v>-2.61485562304891E-2</v>
      </c>
      <c r="D202" s="13">
        <v>9.2288944642433002</v>
      </c>
      <c r="E202" s="13">
        <v>8.8532255484152604E-3</v>
      </c>
      <c r="F202" s="13">
        <v>-2.9535626408128501</v>
      </c>
      <c r="G202" s="13">
        <v>3.14129455196585E-3</v>
      </c>
      <c r="H202" s="13">
        <v>1E-8</v>
      </c>
      <c r="I202" s="12" t="b">
        <v>0</v>
      </c>
      <c r="J202" s="13">
        <v>1.33597273084831</v>
      </c>
      <c r="K202" s="13">
        <v>3807.3029735241898</v>
      </c>
      <c r="L202" s="13">
        <v>4.5472798872265803E-2</v>
      </c>
      <c r="M202" s="9" t="s">
        <v>52</v>
      </c>
    </row>
    <row r="203" spans="1:13" ht="16" x14ac:dyDescent="0.2">
      <c r="A203" s="9"/>
      <c r="B203" s="13">
        <v>719</v>
      </c>
      <c r="C203" s="13">
        <v>-3.2040834513962599E-2</v>
      </c>
      <c r="D203" s="13">
        <v>7.7120091303978002</v>
      </c>
      <c r="E203" s="13">
        <v>1.0506470757291201E-2</v>
      </c>
      <c r="F203" s="13">
        <v>-3.04962867685393</v>
      </c>
      <c r="G203" s="13">
        <v>2.2912446353588198E-3</v>
      </c>
      <c r="H203" s="13">
        <v>4.87515888414961E-2</v>
      </c>
      <c r="I203" s="12" t="b">
        <v>0</v>
      </c>
      <c r="J203" s="13">
        <v>1.11543520506923</v>
      </c>
      <c r="K203" s="13">
        <v>826.00451626494396</v>
      </c>
      <c r="L203" s="13">
        <v>3.7561790821800702E-2</v>
      </c>
      <c r="M203" s="9" t="s">
        <v>54</v>
      </c>
    </row>
    <row r="204" spans="1:13" ht="16" x14ac:dyDescent="0.2">
      <c r="A204" s="9"/>
      <c r="B204" s="13">
        <v>768</v>
      </c>
      <c r="C204" s="13">
        <v>-3.72316372434318E-2</v>
      </c>
      <c r="D204" s="13">
        <v>8.3768741952704602</v>
      </c>
      <c r="E204" s="13">
        <v>9.8792925428124803E-3</v>
      </c>
      <c r="F204" s="13">
        <v>-3.7686541907820201</v>
      </c>
      <c r="G204" s="13">
        <v>1.6413014804342701E-4</v>
      </c>
      <c r="H204" s="13">
        <v>1E-8</v>
      </c>
      <c r="I204" s="12" t="b">
        <v>1</v>
      </c>
      <c r="J204" s="13">
        <v>1.1615002313696601</v>
      </c>
      <c r="K204" s="13">
        <v>1665.7066095599901</v>
      </c>
      <c r="L204" s="13">
        <v>8.7365951612992099E-3</v>
      </c>
      <c r="M204" s="9" t="s">
        <v>52</v>
      </c>
    </row>
    <row r="205" spans="1:13" ht="16" x14ac:dyDescent="0.2">
      <c r="A205" s="9"/>
      <c r="B205" s="13">
        <v>778</v>
      </c>
      <c r="C205" s="13">
        <v>-3.6568025726792998E-2</v>
      </c>
      <c r="D205" s="13">
        <v>8.2653111415829503</v>
      </c>
      <c r="E205" s="13">
        <v>1.0325107350193499E-2</v>
      </c>
      <c r="F205" s="13">
        <v>-3.5416605839074</v>
      </c>
      <c r="G205" s="13">
        <v>3.9761687512318003E-4</v>
      </c>
      <c r="H205" s="13">
        <v>1E-8</v>
      </c>
      <c r="I205" s="12" t="b">
        <v>1</v>
      </c>
      <c r="J205" s="13">
        <v>1.04476313299584</v>
      </c>
      <c r="K205" s="13">
        <v>1525.7055461784601</v>
      </c>
      <c r="L205" s="13">
        <v>1.41492568546823E-2</v>
      </c>
      <c r="M205" s="9" t="s">
        <v>52</v>
      </c>
    </row>
    <row r="206" spans="1:13" ht="16" x14ac:dyDescent="0.2">
      <c r="A206" s="9"/>
      <c r="B206" s="13">
        <v>783</v>
      </c>
      <c r="C206" s="13">
        <v>-3.0923228200991401E-2</v>
      </c>
      <c r="D206" s="13">
        <v>8.0682012433311208</v>
      </c>
      <c r="E206" s="13">
        <v>9.9438550996883094E-3</v>
      </c>
      <c r="F206" s="13">
        <v>-3.1097826638645101</v>
      </c>
      <c r="G206" s="13">
        <v>1.87225082180008E-3</v>
      </c>
      <c r="H206" s="13">
        <v>1E-8</v>
      </c>
      <c r="I206" s="12" t="b">
        <v>1</v>
      </c>
      <c r="J206" s="13">
        <v>1.16321872816941</v>
      </c>
      <c r="K206" s="13">
        <v>1174.4984748009899</v>
      </c>
      <c r="L206" s="13">
        <v>3.29500459806416E-2</v>
      </c>
      <c r="M206" s="9" t="s">
        <v>52</v>
      </c>
    </row>
    <row r="207" spans="1:13" ht="16" x14ac:dyDescent="0.2">
      <c r="A207" s="9"/>
      <c r="B207" s="13">
        <v>786</v>
      </c>
      <c r="C207" s="13">
        <v>-4.0159175441410601E-2</v>
      </c>
      <c r="D207" s="13">
        <v>7.9322225619827798</v>
      </c>
      <c r="E207" s="13">
        <v>1.04050106335009E-2</v>
      </c>
      <c r="F207" s="13">
        <v>-3.85959965404655</v>
      </c>
      <c r="G207" s="13">
        <v>1.1357298398317299E-4</v>
      </c>
      <c r="H207" s="13">
        <v>1E-8</v>
      </c>
      <c r="I207" s="12" t="b">
        <v>1</v>
      </c>
      <c r="J207" s="13">
        <v>1.0963675500536401</v>
      </c>
      <c r="K207" s="13">
        <v>1087.94712384327</v>
      </c>
      <c r="L207" s="13">
        <v>8.1540025525128398E-3</v>
      </c>
      <c r="M207" s="9" t="s">
        <v>55</v>
      </c>
    </row>
    <row r="208" spans="1:13" ht="16" x14ac:dyDescent="0.2">
      <c r="A208" s="9"/>
      <c r="B208" s="13">
        <v>789</v>
      </c>
      <c r="C208" s="13">
        <v>-3.19684543097336E-2</v>
      </c>
      <c r="D208" s="13">
        <v>8.4830585071447704</v>
      </c>
      <c r="E208" s="13">
        <v>9.5752018770267708E-3</v>
      </c>
      <c r="F208" s="13">
        <v>-3.3386715727042402</v>
      </c>
      <c r="G208" s="13">
        <v>8.4180070935498195E-4</v>
      </c>
      <c r="H208" s="13">
        <v>2.36879632067768E-2</v>
      </c>
      <c r="I208" s="12" t="b">
        <v>0</v>
      </c>
      <c r="J208" s="13">
        <v>1.23179184901626</v>
      </c>
      <c r="K208" s="13">
        <v>1830.4463233604399</v>
      </c>
      <c r="L208" s="13">
        <v>2.0190108485001999E-2</v>
      </c>
      <c r="M208" s="9" t="s">
        <v>52</v>
      </c>
    </row>
    <row r="209" spans="1:13" ht="16" x14ac:dyDescent="0.2">
      <c r="A209" s="9"/>
      <c r="B209" s="13">
        <v>811</v>
      </c>
      <c r="C209" s="13">
        <v>-3.06264663438E-2</v>
      </c>
      <c r="D209" s="13">
        <v>8.3335515989802307</v>
      </c>
      <c r="E209" s="13">
        <v>1.00367564672808E-2</v>
      </c>
      <c r="F209" s="13">
        <v>-3.05143065328331</v>
      </c>
      <c r="G209" s="13">
        <v>2.27753691127829E-3</v>
      </c>
      <c r="H209" s="13">
        <v>1E-8</v>
      </c>
      <c r="I209" s="12" t="b">
        <v>1</v>
      </c>
      <c r="J209" s="13">
        <v>1.09836100191005</v>
      </c>
      <c r="K209" s="13">
        <v>1607.9737998102901</v>
      </c>
      <c r="L209" s="13">
        <v>3.7561790821800702E-2</v>
      </c>
      <c r="M209" s="9" t="s">
        <v>52</v>
      </c>
    </row>
    <row r="210" spans="1:13" ht="16" x14ac:dyDescent="0.2">
      <c r="A210" s="9"/>
      <c r="B210" s="13">
        <v>821</v>
      </c>
      <c r="C210" s="13">
        <v>-3.7018705649498003E-2</v>
      </c>
      <c r="D210" s="13">
        <v>7.0113482545004997</v>
      </c>
      <c r="E210" s="13">
        <v>1.0628749085803999E-2</v>
      </c>
      <c r="F210" s="13">
        <v>-3.4828845192084601</v>
      </c>
      <c r="G210" s="13">
        <v>4.9604232978556304E-4</v>
      </c>
      <c r="H210" s="13">
        <v>5.8649519661927399E-2</v>
      </c>
      <c r="I210" s="12" t="b">
        <v>0</v>
      </c>
      <c r="J210" s="13">
        <v>1.3590075112120299</v>
      </c>
      <c r="K210" s="13">
        <v>417.81682227369203</v>
      </c>
      <c r="L210" s="13">
        <v>1.5797691460456301E-2</v>
      </c>
      <c r="M210" s="9" t="s">
        <v>55</v>
      </c>
    </row>
    <row r="211" spans="1:13" ht="16" x14ac:dyDescent="0.2">
      <c r="A211" s="9"/>
      <c r="B211" s="13">
        <v>825</v>
      </c>
      <c r="C211" s="13">
        <v>3.2312517909222897E-2</v>
      </c>
      <c r="D211" s="13">
        <v>7.8447001942527903</v>
      </c>
      <c r="E211" s="13">
        <v>9.9916996463071898E-3</v>
      </c>
      <c r="F211" s="13">
        <v>3.2339360722442501</v>
      </c>
      <c r="G211" s="13">
        <v>1.2209680756583301E-3</v>
      </c>
      <c r="H211" s="13">
        <v>0.14234266873635201</v>
      </c>
      <c r="I211" s="12" t="b">
        <v>0</v>
      </c>
      <c r="J211" s="13">
        <v>1.1645340093282099</v>
      </c>
      <c r="K211" s="13">
        <v>1050.87551362163</v>
      </c>
      <c r="L211" s="13">
        <v>2.4312638433716099E-2</v>
      </c>
      <c r="M211" s="9" t="s">
        <v>47</v>
      </c>
    </row>
    <row r="212" spans="1:13" ht="16" x14ac:dyDescent="0.2">
      <c r="A212" s="9"/>
      <c r="B212" s="13">
        <v>835</v>
      </c>
      <c r="C212" s="13">
        <v>2.95342903078636E-2</v>
      </c>
      <c r="D212" s="13">
        <v>8.33872324152148</v>
      </c>
      <c r="E212" s="13">
        <v>1.01724364041271E-2</v>
      </c>
      <c r="F212" s="13">
        <v>2.9033644580841198</v>
      </c>
      <c r="G212" s="13">
        <v>3.6917678047502902E-3</v>
      </c>
      <c r="H212" s="13">
        <v>1.3943405560430999E-2</v>
      </c>
      <c r="I212" s="12" t="b">
        <v>0</v>
      </c>
      <c r="J212" s="13">
        <v>1.0173557118870999</v>
      </c>
      <c r="K212" s="13">
        <v>1800.79087015968</v>
      </c>
      <c r="L212" s="13">
        <v>4.9890987111823097E-2</v>
      </c>
      <c r="M212" s="9" t="s">
        <v>50</v>
      </c>
    </row>
    <row r="213" spans="1:13" ht="16" x14ac:dyDescent="0.2">
      <c r="A213" s="9"/>
      <c r="B213" s="13">
        <v>847</v>
      </c>
      <c r="C213" s="13">
        <v>-3.2009282421666299E-2</v>
      </c>
      <c r="D213" s="13">
        <v>8.2763613219289898</v>
      </c>
      <c r="E213" s="13">
        <v>9.7080484957735302E-3</v>
      </c>
      <c r="F213" s="13">
        <v>-3.2971902062089802</v>
      </c>
      <c r="G213" s="13">
        <v>9.7657341725884694E-4</v>
      </c>
      <c r="H213" s="13">
        <v>0.390008080498361</v>
      </c>
      <c r="I213" s="12" t="b">
        <v>0</v>
      </c>
      <c r="J213" s="13">
        <v>1.2599868198934201</v>
      </c>
      <c r="K213" s="13">
        <v>1462.64050994477</v>
      </c>
      <c r="L213" s="13">
        <v>2.2301724948022399E-2</v>
      </c>
      <c r="M213" s="9" t="s">
        <v>52</v>
      </c>
    </row>
    <row r="214" spans="1:13" ht="16" x14ac:dyDescent="0.2">
      <c r="A214" s="9"/>
      <c r="B214" s="13">
        <v>854</v>
      </c>
      <c r="C214" s="13">
        <v>-3.7737843315174498E-2</v>
      </c>
      <c r="D214" s="13">
        <v>8.4358457891999592</v>
      </c>
      <c r="E214" s="13">
        <v>9.8332575156953993E-3</v>
      </c>
      <c r="F214" s="13">
        <v>-3.8377763680996901</v>
      </c>
      <c r="G214" s="13">
        <v>1.24153517416376E-4</v>
      </c>
      <c r="H214" s="13">
        <v>1E-8</v>
      </c>
      <c r="I214" s="12" t="b">
        <v>1</v>
      </c>
      <c r="J214" s="13">
        <v>1.16340670639134</v>
      </c>
      <c r="K214" s="13">
        <v>1702.621486693</v>
      </c>
      <c r="L214" s="13">
        <v>8.2006567744844598E-3</v>
      </c>
      <c r="M214" s="9" t="s">
        <v>52</v>
      </c>
    </row>
    <row r="215" spans="1:13" ht="16" x14ac:dyDescent="0.2">
      <c r="A215" s="9"/>
      <c r="B215" s="13">
        <v>858</v>
      </c>
      <c r="C215" s="13">
        <v>3.4997885171534203E-2</v>
      </c>
      <c r="D215" s="13">
        <v>7.5941869383852101</v>
      </c>
      <c r="E215" s="13">
        <v>1.0770683858379201E-2</v>
      </c>
      <c r="F215" s="13">
        <v>3.2493651871795599</v>
      </c>
      <c r="G215" s="13">
        <v>1.1566288753389201E-3</v>
      </c>
      <c r="H215" s="13">
        <v>1.14945040510067</v>
      </c>
      <c r="I215" s="12" t="b">
        <v>0</v>
      </c>
      <c r="J215" s="13">
        <v>1.0878493742639801</v>
      </c>
      <c r="K215" s="13">
        <v>1135.78815165425</v>
      </c>
      <c r="L215" s="13">
        <v>2.4312638433716099E-2</v>
      </c>
      <c r="M215" s="9" t="s">
        <v>48</v>
      </c>
    </row>
    <row r="216" spans="1:13" ht="16" x14ac:dyDescent="0.2">
      <c r="A216" s="9"/>
      <c r="B216" s="13">
        <v>865</v>
      </c>
      <c r="C216" s="13">
        <v>-2.4957102149859401E-2</v>
      </c>
      <c r="D216" s="13">
        <v>8.7463375796102394</v>
      </c>
      <c r="E216" s="13">
        <v>8.4263525131509399E-3</v>
      </c>
      <c r="F216" s="13">
        <v>-2.9617918442065001</v>
      </c>
      <c r="G216" s="13">
        <v>3.0585451571851201E-3</v>
      </c>
      <c r="H216" s="13">
        <v>1E-8</v>
      </c>
      <c r="I216" s="12" t="b">
        <v>1</v>
      </c>
      <c r="J216" s="13">
        <v>1.5640945547749301</v>
      </c>
      <c r="K216" s="13">
        <v>2347.9229064381402</v>
      </c>
      <c r="L216" s="13">
        <v>4.4863749206225698E-2</v>
      </c>
      <c r="M216" s="9" t="s">
        <v>52</v>
      </c>
    </row>
    <row r="217" spans="1:13" ht="16" x14ac:dyDescent="0.2">
      <c r="A217" s="9"/>
      <c r="B217" s="13">
        <v>869</v>
      </c>
      <c r="C217" s="13">
        <v>-3.1660355327799802E-2</v>
      </c>
      <c r="D217" s="13">
        <v>8.4844021088991592</v>
      </c>
      <c r="E217" s="13">
        <v>9.3808744917716607E-3</v>
      </c>
      <c r="F217" s="13">
        <v>-3.3749897576788199</v>
      </c>
      <c r="G217" s="13">
        <v>7.3818449749697202E-4</v>
      </c>
      <c r="H217" s="13">
        <v>0.14683347294992699</v>
      </c>
      <c r="I217" s="12" t="b">
        <v>0</v>
      </c>
      <c r="J217" s="13">
        <v>1.3189228339247201</v>
      </c>
      <c r="K217" s="13">
        <v>1917.8605343305001</v>
      </c>
      <c r="L217" s="13">
        <v>1.8585385330812301E-2</v>
      </c>
      <c r="M217" s="9" t="s">
        <v>52</v>
      </c>
    </row>
    <row r="218" spans="1:13" ht="16" x14ac:dyDescent="0.2">
      <c r="A218" s="9"/>
      <c r="B218" s="13">
        <v>914</v>
      </c>
      <c r="C218" s="13">
        <v>-3.0492307498675899E-2</v>
      </c>
      <c r="D218" s="13">
        <v>8.2179064030973201</v>
      </c>
      <c r="E218" s="13">
        <v>1.01354493326454E-2</v>
      </c>
      <c r="F218" s="13">
        <v>-3.00848107448605</v>
      </c>
      <c r="G218" s="13">
        <v>2.6255719729191499E-3</v>
      </c>
      <c r="H218" s="13">
        <v>1E-8</v>
      </c>
      <c r="I218" s="12" t="b">
        <v>1</v>
      </c>
      <c r="J218" s="13">
        <v>1.08740225048003</v>
      </c>
      <c r="K218" s="13">
        <v>1410.7482983539701</v>
      </c>
      <c r="L218" s="13">
        <v>4.0281312536208397E-2</v>
      </c>
      <c r="M218" s="9" t="s">
        <v>55</v>
      </c>
    </row>
    <row r="219" spans="1:13" ht="16" x14ac:dyDescent="0.2">
      <c r="A219" s="9"/>
      <c r="B219" s="13">
        <v>922</v>
      </c>
      <c r="C219" s="13">
        <v>3.3487552959356501E-2</v>
      </c>
      <c r="D219" s="13">
        <v>7.8867008828543401</v>
      </c>
      <c r="E219" s="13">
        <v>9.8482041118310507E-3</v>
      </c>
      <c r="F219" s="13">
        <v>3.4003715377026502</v>
      </c>
      <c r="G219" s="13">
        <v>6.7294367289851605E-4</v>
      </c>
      <c r="H219" s="13">
        <v>1E-8</v>
      </c>
      <c r="I219" s="12" t="b">
        <v>1</v>
      </c>
      <c r="J219" s="13">
        <v>1.13915685564084</v>
      </c>
      <c r="K219" s="13">
        <v>1321.6352616169399</v>
      </c>
      <c r="L219" s="13">
        <v>1.73785315304168E-2</v>
      </c>
      <c r="M219" s="9" t="s">
        <v>50</v>
      </c>
    </row>
    <row r="220" spans="1:13" ht="16" x14ac:dyDescent="0.2">
      <c r="A220" s="9"/>
      <c r="B220" s="13">
        <v>930</v>
      </c>
      <c r="C220" s="13">
        <v>3.9829697808622402E-2</v>
      </c>
      <c r="D220" s="13">
        <v>6.8676501473867999</v>
      </c>
      <c r="E220" s="13">
        <v>9.9213622681836901E-3</v>
      </c>
      <c r="F220" s="13">
        <v>4.0145392066117997</v>
      </c>
      <c r="G220" s="13">
        <v>5.9562057125657798E-5</v>
      </c>
      <c r="H220" s="13">
        <v>2.2616037291344499E-2</v>
      </c>
      <c r="I220" s="12" t="b">
        <v>0</v>
      </c>
      <c r="J220" s="13">
        <v>1.4016206292789899</v>
      </c>
      <c r="K220" s="13">
        <v>372.30578637505801</v>
      </c>
      <c r="L220" s="13">
        <v>7.5519872965578803E-3</v>
      </c>
      <c r="M220" s="9" t="s">
        <v>48</v>
      </c>
    </row>
    <row r="221" spans="1:13" ht="16" x14ac:dyDescent="0.2">
      <c r="A221" s="9"/>
      <c r="B221" s="13">
        <v>936</v>
      </c>
      <c r="C221" s="13">
        <v>-2.9520569799606201E-2</v>
      </c>
      <c r="D221" s="13">
        <v>7.7708412136814298</v>
      </c>
      <c r="E221" s="13">
        <v>9.9931984806786601E-3</v>
      </c>
      <c r="F221" s="13">
        <v>-2.9540661937899801</v>
      </c>
      <c r="G221" s="13">
        <v>3.1361677869032301E-3</v>
      </c>
      <c r="H221" s="13">
        <v>1E-8</v>
      </c>
      <c r="I221" s="12" t="b">
        <v>1</v>
      </c>
      <c r="J221" s="13">
        <v>1.20806868384491</v>
      </c>
      <c r="K221" s="13">
        <v>801.64882459688499</v>
      </c>
      <c r="L221" s="13">
        <v>4.5436817206446198E-2</v>
      </c>
      <c r="M221" s="9" t="s">
        <v>52</v>
      </c>
    </row>
    <row r="222" spans="1:13" ht="16" x14ac:dyDescent="0.2">
      <c r="A222" s="9"/>
      <c r="B222" s="13">
        <v>939</v>
      </c>
      <c r="C222" s="13">
        <v>-3.5174816781207902E-2</v>
      </c>
      <c r="D222" s="13">
        <v>8.3973395950179999</v>
      </c>
      <c r="E222" s="13">
        <v>9.3415679819684305E-3</v>
      </c>
      <c r="F222" s="13">
        <v>-3.76540821081687</v>
      </c>
      <c r="G222" s="13">
        <v>1.6627753060087901E-4</v>
      </c>
      <c r="H222" s="13">
        <v>1E-8</v>
      </c>
      <c r="I222" s="12" t="b">
        <v>0</v>
      </c>
      <c r="J222" s="13">
        <v>1.3259921869734601</v>
      </c>
      <c r="K222" s="13">
        <v>1656.9950175341</v>
      </c>
      <c r="L222" s="13">
        <v>8.7946360253419592E-3</v>
      </c>
      <c r="M222" s="9" t="s">
        <v>52</v>
      </c>
    </row>
    <row r="223" spans="1:13" ht="16" x14ac:dyDescent="0.2">
      <c r="A223" s="9"/>
      <c r="B223" s="13">
        <v>957</v>
      </c>
      <c r="C223" s="13">
        <v>-3.4051337190683803E-2</v>
      </c>
      <c r="D223" s="13">
        <v>8.4961368686722594</v>
      </c>
      <c r="E223" s="13">
        <v>9.8932445925781608E-3</v>
      </c>
      <c r="F223" s="13">
        <v>-3.44187762387164</v>
      </c>
      <c r="G223" s="13">
        <v>5.7769167806887803E-4</v>
      </c>
      <c r="H223" s="13">
        <v>1E-8</v>
      </c>
      <c r="I223" s="12" t="b">
        <v>1</v>
      </c>
      <c r="J223" s="13">
        <v>1.1303888347228199</v>
      </c>
      <c r="K223" s="13">
        <v>1864.2076718759499</v>
      </c>
      <c r="L223" s="13">
        <v>1.6971362408390402E-2</v>
      </c>
      <c r="M223" s="9" t="s">
        <v>52</v>
      </c>
    </row>
    <row r="224" spans="1:13" ht="16" x14ac:dyDescent="0.2">
      <c r="A224" s="9"/>
      <c r="B224" s="13">
        <v>961</v>
      </c>
      <c r="C224" s="13">
        <v>-3.1104132985038099E-2</v>
      </c>
      <c r="D224" s="13">
        <v>7.7462374869729897</v>
      </c>
      <c r="E224" s="13">
        <v>1.0246556772231699E-2</v>
      </c>
      <c r="F224" s="13">
        <v>-3.0355692820958802</v>
      </c>
      <c r="G224" s="13">
        <v>2.4008210485058799E-3</v>
      </c>
      <c r="H224" s="13">
        <v>1E-8</v>
      </c>
      <c r="I224" s="12" t="b">
        <v>1</v>
      </c>
      <c r="J224" s="13">
        <v>1.15655507176633</v>
      </c>
      <c r="K224" s="13">
        <v>872.04411278200598</v>
      </c>
      <c r="L224" s="13">
        <v>3.8166837680395499E-2</v>
      </c>
      <c r="M224" s="9" t="s">
        <v>54</v>
      </c>
    </row>
    <row r="225" spans="1:13" ht="16" x14ac:dyDescent="0.2">
      <c r="A225" s="9"/>
      <c r="B225" s="13">
        <v>971</v>
      </c>
      <c r="C225" s="13">
        <v>3.3899738635560499E-2</v>
      </c>
      <c r="D225" s="13">
        <v>8.2456036709032201</v>
      </c>
      <c r="E225" s="13">
        <v>1.00694012335326E-2</v>
      </c>
      <c r="F225" s="13">
        <v>3.3666091805607499</v>
      </c>
      <c r="G225" s="13">
        <v>7.6098470541887103E-4</v>
      </c>
      <c r="H225" s="13">
        <v>1E-8</v>
      </c>
      <c r="I225" s="12" t="b">
        <v>1</v>
      </c>
      <c r="J225" s="13">
        <v>1.0411717116838699</v>
      </c>
      <c r="K225" s="13">
        <v>1651.5905100663799</v>
      </c>
      <c r="L225" s="13">
        <v>1.8777317093801399E-2</v>
      </c>
      <c r="M225" s="9" t="s">
        <v>47</v>
      </c>
    </row>
    <row r="226" spans="1:13" ht="16" x14ac:dyDescent="0.2">
      <c r="A226" s="9"/>
      <c r="B226" s="13">
        <v>977</v>
      </c>
      <c r="C226" s="13">
        <v>2.9141309852189701E-2</v>
      </c>
      <c r="D226" s="13">
        <v>7.34283886670638</v>
      </c>
      <c r="E226" s="13">
        <v>9.8586304242789004E-3</v>
      </c>
      <c r="F226" s="13">
        <v>2.9559186822160601</v>
      </c>
      <c r="G226" s="13">
        <v>3.1173927846320998E-3</v>
      </c>
      <c r="H226" s="13">
        <v>8.9496608919003295E-2</v>
      </c>
      <c r="I226" s="12" t="b">
        <v>0</v>
      </c>
      <c r="J226" s="13">
        <v>1.2769319134883601</v>
      </c>
      <c r="K226" s="13">
        <v>616.60917165850105</v>
      </c>
      <c r="L226" s="13">
        <v>4.5296580981437302E-2</v>
      </c>
      <c r="M226" s="9" t="s">
        <v>48</v>
      </c>
    </row>
    <row r="227" spans="1:13" ht="16" x14ac:dyDescent="0.2">
      <c r="A227" s="9"/>
      <c r="B227" s="13">
        <v>998</v>
      </c>
      <c r="C227" s="13">
        <v>-3.11137991281424E-2</v>
      </c>
      <c r="D227" s="13">
        <v>8.3881212322601009</v>
      </c>
      <c r="E227" s="13">
        <v>1.01358764145188E-2</v>
      </c>
      <c r="F227" s="13">
        <v>-3.0696703329545798</v>
      </c>
      <c r="G227" s="13">
        <v>2.1429520909316399E-3</v>
      </c>
      <c r="H227" s="13">
        <v>1E-8</v>
      </c>
      <c r="I227" s="12" t="b">
        <v>1</v>
      </c>
      <c r="J227" s="13">
        <v>1.0675200525370001</v>
      </c>
      <c r="K227" s="13">
        <v>1673.3613307092301</v>
      </c>
      <c r="L227" s="13">
        <v>3.6264722234110897E-2</v>
      </c>
      <c r="M227" s="9" t="s">
        <v>52</v>
      </c>
    </row>
    <row r="228" spans="1:13" ht="16" x14ac:dyDescent="0.2">
      <c r="A228" s="9"/>
      <c r="B228" s="13">
        <v>1000</v>
      </c>
      <c r="C228" s="13">
        <v>-4.1599353869112302E-2</v>
      </c>
      <c r="D228" s="13">
        <v>7.7528696176854099</v>
      </c>
      <c r="E228" s="13">
        <v>1.0422588944618999E-2</v>
      </c>
      <c r="F228" s="13">
        <v>-3.99126878073701</v>
      </c>
      <c r="G228" s="13">
        <v>6.5720781094086194E-5</v>
      </c>
      <c r="H228" s="13">
        <v>1E-8</v>
      </c>
      <c r="I228" s="12" t="b">
        <v>1</v>
      </c>
      <c r="J228" s="13">
        <v>1.1607978601139499</v>
      </c>
      <c r="K228" s="13">
        <v>879.41263808984604</v>
      </c>
      <c r="L228" s="13">
        <v>7.5519872965578803E-3</v>
      </c>
      <c r="M228" s="9" t="s">
        <v>52</v>
      </c>
    </row>
    <row r="229" spans="1:13" ht="16" x14ac:dyDescent="0.2">
      <c r="A229" s="9"/>
      <c r="B229" s="13">
        <v>1004</v>
      </c>
      <c r="C229" s="13">
        <v>-3.3231926621803798E-2</v>
      </c>
      <c r="D229" s="13">
        <v>8.1264282216316008</v>
      </c>
      <c r="E229" s="13">
        <v>1.03355408183548E-2</v>
      </c>
      <c r="F229" s="13">
        <v>-3.2153060208312798</v>
      </c>
      <c r="G229" s="13">
        <v>1.3030552871631E-3</v>
      </c>
      <c r="H229" s="13">
        <v>0.28630259024498</v>
      </c>
      <c r="I229" s="12" t="b">
        <v>0</v>
      </c>
      <c r="J229" s="13">
        <v>1.1016823339392301</v>
      </c>
      <c r="K229" s="13">
        <v>1336.2799222987401</v>
      </c>
      <c r="L229" s="13">
        <v>2.5114924986859199E-2</v>
      </c>
      <c r="M229" s="9" t="s">
        <v>55</v>
      </c>
    </row>
    <row r="230" spans="1:13" ht="16" x14ac:dyDescent="0.2">
      <c r="A230" s="9"/>
      <c r="B230" s="13">
        <v>1009</v>
      </c>
      <c r="C230" s="13">
        <v>-3.1744091459223099E-2</v>
      </c>
      <c r="D230" s="13">
        <v>7.3687943385840198</v>
      </c>
      <c r="E230" s="13">
        <v>1.0365914798112301E-2</v>
      </c>
      <c r="F230" s="13">
        <v>-3.06235311378442</v>
      </c>
      <c r="G230" s="13">
        <v>2.1960426317554401E-3</v>
      </c>
      <c r="H230" s="13">
        <v>1E-8</v>
      </c>
      <c r="I230" s="12" t="b">
        <v>1</v>
      </c>
      <c r="J230" s="13">
        <v>1.2048556647984701</v>
      </c>
      <c r="K230" s="13">
        <v>570.72429204557</v>
      </c>
      <c r="L230" s="13">
        <v>3.6613632178804999E-2</v>
      </c>
      <c r="M230" s="9" t="s">
        <v>55</v>
      </c>
    </row>
    <row r="231" spans="1:13" ht="16" x14ac:dyDescent="0.2">
      <c r="A231" s="9"/>
      <c r="B231" s="13">
        <v>1026</v>
      </c>
      <c r="C231" s="13">
        <v>-2.85507812176292E-2</v>
      </c>
      <c r="D231" s="13">
        <v>8.6044611978258896</v>
      </c>
      <c r="E231" s="13">
        <v>8.2540529120346904E-3</v>
      </c>
      <c r="F231" s="13">
        <v>-3.4590014774440401</v>
      </c>
      <c r="G231" s="13">
        <v>5.4218203509388396E-4</v>
      </c>
      <c r="H231" s="13">
        <v>1E-8</v>
      </c>
      <c r="I231" s="12" t="b">
        <v>1</v>
      </c>
      <c r="J231" s="13">
        <v>1.7045545267987301</v>
      </c>
      <c r="K231" s="13">
        <v>1939.6795156410201</v>
      </c>
      <c r="L231" s="13">
        <v>1.6600169884162099E-2</v>
      </c>
      <c r="M231" s="9" t="s">
        <v>52</v>
      </c>
    </row>
    <row r="232" spans="1:13" ht="16" x14ac:dyDescent="0.2">
      <c r="A232" s="9"/>
      <c r="B232" s="13">
        <v>1037</v>
      </c>
      <c r="C232" s="13">
        <v>-3.4776332383526502E-2</v>
      </c>
      <c r="D232" s="13">
        <v>7.9768167310191904</v>
      </c>
      <c r="E232" s="13">
        <v>1.0315948081416899E-2</v>
      </c>
      <c r="F232" s="13">
        <v>-3.3711232461679801</v>
      </c>
      <c r="G232" s="13">
        <v>7.4862376909538202E-4</v>
      </c>
      <c r="H232" s="13">
        <v>1E-8</v>
      </c>
      <c r="I232" s="12" t="b">
        <v>1</v>
      </c>
      <c r="J232" s="13">
        <v>1.0971464472325301</v>
      </c>
      <c r="K232" s="13">
        <v>1101.5278004685899</v>
      </c>
      <c r="L232" s="13">
        <v>1.86914196899046E-2</v>
      </c>
      <c r="M232" s="9" t="s">
        <v>55</v>
      </c>
    </row>
    <row r="233" spans="1:13" ht="16" x14ac:dyDescent="0.2">
      <c r="A233" s="9"/>
      <c r="B233" s="13">
        <v>1044</v>
      </c>
      <c r="C233" s="13">
        <v>-3.2522450042077898E-2</v>
      </c>
      <c r="D233" s="13">
        <v>7.42597095382067</v>
      </c>
      <c r="E233" s="13">
        <v>1.0345065690500199E-2</v>
      </c>
      <c r="F233" s="13">
        <v>-3.143764478165</v>
      </c>
      <c r="G233" s="13">
        <v>1.6678963556022101E-3</v>
      </c>
      <c r="H233" s="13">
        <v>3.64306238728778E-2</v>
      </c>
      <c r="I233" s="12" t="b">
        <v>0</v>
      </c>
      <c r="J233" s="13">
        <v>1.2313819249414799</v>
      </c>
      <c r="K233" s="13">
        <v>560.45042162918196</v>
      </c>
      <c r="L233" s="13">
        <v>3.0465323209219099E-2</v>
      </c>
      <c r="M233" s="9" t="s">
        <v>52</v>
      </c>
    </row>
    <row r="234" spans="1:13" ht="16" x14ac:dyDescent="0.2">
      <c r="A234" s="9"/>
      <c r="B234" s="13">
        <v>1045</v>
      </c>
      <c r="C234" s="13">
        <v>-2.8881906050744199E-2</v>
      </c>
      <c r="D234" s="13">
        <v>8.3270447211704095</v>
      </c>
      <c r="E234" s="13">
        <v>8.8568957306082094E-3</v>
      </c>
      <c r="F234" s="13">
        <v>-3.26095134562014</v>
      </c>
      <c r="G234" s="13">
        <v>1.1103911191430299E-3</v>
      </c>
      <c r="H234" s="13">
        <v>1E-8</v>
      </c>
      <c r="I234" s="12" t="b">
        <v>1</v>
      </c>
      <c r="J234" s="13">
        <v>1.48949298158606</v>
      </c>
      <c r="K234" s="13">
        <v>1467.8192915196501</v>
      </c>
      <c r="L234" s="13">
        <v>2.39162319590129E-2</v>
      </c>
      <c r="M234" s="9" t="s">
        <v>52</v>
      </c>
    </row>
    <row r="235" spans="1:13" ht="16" x14ac:dyDescent="0.2">
      <c r="A235" s="9"/>
      <c r="B235" s="13">
        <v>1053</v>
      </c>
      <c r="C235" s="13">
        <v>-4.0637355780852501E-2</v>
      </c>
      <c r="D235" s="13">
        <v>8.2936860832289803</v>
      </c>
      <c r="E235" s="13">
        <v>1.0344326479875999E-2</v>
      </c>
      <c r="F235" s="13">
        <v>-3.9284680215680701</v>
      </c>
      <c r="G235" s="13">
        <v>8.5488911566184805E-5</v>
      </c>
      <c r="H235" s="13">
        <v>1E-8</v>
      </c>
      <c r="I235" s="12" t="b">
        <v>0</v>
      </c>
      <c r="J235" s="13">
        <v>1.0668883546630501</v>
      </c>
      <c r="K235" s="13">
        <v>1575.46051956886</v>
      </c>
      <c r="L235" s="13">
        <v>7.6583739400904504E-3</v>
      </c>
      <c r="M235" s="9" t="s">
        <v>52</v>
      </c>
    </row>
    <row r="236" spans="1:13" ht="16" x14ac:dyDescent="0.2">
      <c r="A236" s="9"/>
      <c r="B236" s="13">
        <v>1058</v>
      </c>
      <c r="C236" s="13">
        <v>4.0455032604524398E-2</v>
      </c>
      <c r="D236" s="13">
        <v>8.7030551086640209</v>
      </c>
      <c r="E236" s="13">
        <v>1.0493835392384399E-2</v>
      </c>
      <c r="F236" s="13">
        <v>3.85512361227654</v>
      </c>
      <c r="G236" s="13">
        <v>1.15671227493795E-4</v>
      </c>
      <c r="H236" s="13">
        <v>1E-8</v>
      </c>
      <c r="I236" s="12" t="b">
        <v>1</v>
      </c>
      <c r="J236" s="13">
        <v>0.934788563196147</v>
      </c>
      <c r="K236" s="13">
        <v>2738.4988222135098</v>
      </c>
      <c r="L236" s="13">
        <v>8.1540025525128398E-3</v>
      </c>
      <c r="M236" s="9" t="s">
        <v>50</v>
      </c>
    </row>
    <row r="237" spans="1:13" ht="16" x14ac:dyDescent="0.2">
      <c r="A237" s="9"/>
      <c r="B237" s="13">
        <v>1062</v>
      </c>
      <c r="C237" s="13">
        <v>-2.79895896179084E-2</v>
      </c>
      <c r="D237" s="13">
        <v>8.2905343631278807</v>
      </c>
      <c r="E237" s="13">
        <v>9.2755104874400699E-3</v>
      </c>
      <c r="F237" s="13">
        <v>-3.0175794265780902</v>
      </c>
      <c r="G237" s="13">
        <v>2.5480229566580202E-3</v>
      </c>
      <c r="H237" s="13">
        <v>1E-8</v>
      </c>
      <c r="I237" s="12" t="b">
        <v>1</v>
      </c>
      <c r="J237" s="13">
        <v>1.3394456931874099</v>
      </c>
      <c r="K237" s="13">
        <v>1479.9905916539899</v>
      </c>
      <c r="L237" s="13">
        <v>3.9796793267408002E-2</v>
      </c>
      <c r="M237" s="9" t="s">
        <v>54</v>
      </c>
    </row>
    <row r="238" spans="1:13" ht="16" x14ac:dyDescent="0.2">
      <c r="A238" s="9"/>
      <c r="B238" s="13">
        <v>1063</v>
      </c>
      <c r="C238" s="13">
        <v>-2.61301636754281E-2</v>
      </c>
      <c r="D238" s="13">
        <v>8.7947502447823993</v>
      </c>
      <c r="E238" s="13">
        <v>8.1138341318923498E-3</v>
      </c>
      <c r="F238" s="13">
        <v>-3.2204458768414499</v>
      </c>
      <c r="G238" s="13">
        <v>1.27991376373057E-3</v>
      </c>
      <c r="H238" s="13">
        <v>1E-8</v>
      </c>
      <c r="I238" s="12" t="b">
        <v>1</v>
      </c>
      <c r="J238" s="13">
        <v>1.6987302311650001</v>
      </c>
      <c r="K238" s="13">
        <v>2508.31425255053</v>
      </c>
      <c r="L238" s="13">
        <v>2.5114924986859199E-2</v>
      </c>
      <c r="M238" s="9" t="s">
        <v>52</v>
      </c>
    </row>
    <row r="239" spans="1:13" ht="16" x14ac:dyDescent="0.2">
      <c r="A239" s="9"/>
      <c r="B239" s="13">
        <v>1066</v>
      </c>
      <c r="C239" s="13">
        <v>3.5139988030810497E-2</v>
      </c>
      <c r="D239" s="13">
        <v>7.6406411208269498</v>
      </c>
      <c r="E239" s="13">
        <v>1.02549133338036E-2</v>
      </c>
      <c r="F239" s="13">
        <v>3.42664895226148</v>
      </c>
      <c r="G239" s="13">
        <v>6.1107850951841903E-4</v>
      </c>
      <c r="H239" s="13">
        <v>0.48590324832757598</v>
      </c>
      <c r="I239" s="12" t="b">
        <v>0</v>
      </c>
      <c r="J239" s="13">
        <v>1.1468002319683801</v>
      </c>
      <c r="K239" s="13">
        <v>852.86716036917198</v>
      </c>
      <c r="L239" s="13">
        <v>1.72915940758036E-2</v>
      </c>
      <c r="M239" s="9" t="s">
        <v>48</v>
      </c>
    </row>
    <row r="240" spans="1:13" ht="16" x14ac:dyDescent="0.2">
      <c r="A240" s="9"/>
      <c r="B240" s="13">
        <v>1068</v>
      </c>
      <c r="C240" s="13">
        <v>-2.7256208380807102E-2</v>
      </c>
      <c r="D240" s="13">
        <v>8.2583975585576308</v>
      </c>
      <c r="E240" s="13">
        <v>8.6814730982492493E-3</v>
      </c>
      <c r="F240" s="13">
        <v>-3.1395833486259002</v>
      </c>
      <c r="G240" s="13">
        <v>1.6918830290547501E-3</v>
      </c>
      <c r="H240" s="13">
        <v>1E-8</v>
      </c>
      <c r="I240" s="12" t="b">
        <v>1</v>
      </c>
      <c r="J240" s="13">
        <v>1.5863346798892499</v>
      </c>
      <c r="K240" s="13">
        <v>1329.93859091985</v>
      </c>
      <c r="L240" s="13">
        <v>3.0643231625392699E-2</v>
      </c>
      <c r="M240" s="9" t="s">
        <v>52</v>
      </c>
    </row>
    <row r="241" spans="1:13" ht="16" x14ac:dyDescent="0.2">
      <c r="A241" s="9"/>
      <c r="B241" s="13">
        <v>1075</v>
      </c>
      <c r="C241" s="13">
        <v>-4.1390887625986403E-2</v>
      </c>
      <c r="D241" s="13">
        <v>7.4207906715489704</v>
      </c>
      <c r="E241" s="13">
        <v>1.0362231288744399E-2</v>
      </c>
      <c r="F241" s="13">
        <v>-3.9943991282018398</v>
      </c>
      <c r="G241" s="13">
        <v>6.4858557136965097E-5</v>
      </c>
      <c r="H241" s="13">
        <v>1E-8</v>
      </c>
      <c r="I241" s="12" t="b">
        <v>1</v>
      </c>
      <c r="J241" s="13">
        <v>1.2613799723749599</v>
      </c>
      <c r="K241" s="13">
        <v>603.97665691833299</v>
      </c>
      <c r="L241" s="13">
        <v>7.5519872965578803E-3</v>
      </c>
      <c r="M241" s="9" t="s">
        <v>55</v>
      </c>
    </row>
    <row r="242" spans="1:13" ht="16" x14ac:dyDescent="0.2">
      <c r="A242" s="9"/>
      <c r="B242" s="13">
        <v>1115</v>
      </c>
      <c r="C242" s="13">
        <v>-3.3421742936015103E-2</v>
      </c>
      <c r="D242" s="13">
        <v>8.3225712599960993</v>
      </c>
      <c r="E242" s="13">
        <v>9.0931535513903896E-3</v>
      </c>
      <c r="F242" s="13">
        <v>-3.6754842802478298</v>
      </c>
      <c r="G242" s="13">
        <v>2.3739872935847701E-4</v>
      </c>
      <c r="H242" s="13">
        <v>1E-8</v>
      </c>
      <c r="I242" s="12" t="b">
        <v>1</v>
      </c>
      <c r="J242" s="13">
        <v>1.4130409509207</v>
      </c>
      <c r="K242" s="13">
        <v>1532.0715167897599</v>
      </c>
      <c r="L242" s="13">
        <v>1.10986226332638E-2</v>
      </c>
      <c r="M242" s="9" t="s">
        <v>52</v>
      </c>
    </row>
    <row r="243" spans="1:13" ht="16" x14ac:dyDescent="0.2">
      <c r="A243" s="9"/>
      <c r="B243" s="13">
        <v>1128</v>
      </c>
      <c r="C243" s="13">
        <v>3.0878074237732998E-2</v>
      </c>
      <c r="D243" s="13">
        <v>7.8789681921756598</v>
      </c>
      <c r="E243" s="13">
        <v>1.03174853955839E-2</v>
      </c>
      <c r="F243" s="13">
        <v>2.9927906901568599</v>
      </c>
      <c r="G243" s="13">
        <v>2.7643926709376701E-3</v>
      </c>
      <c r="H243" s="13">
        <v>0.99915460811671597</v>
      </c>
      <c r="I243" s="12" t="b">
        <v>0</v>
      </c>
      <c r="J243" s="13">
        <v>1.08040672551949</v>
      </c>
      <c r="K243" s="13">
        <v>1109.7455338530999</v>
      </c>
      <c r="L243" s="13">
        <v>4.11786945077759E-2</v>
      </c>
      <c r="M243" s="9" t="s">
        <v>47</v>
      </c>
    </row>
    <row r="244" spans="1:13" ht="16" x14ac:dyDescent="0.2">
      <c r="A244" s="9"/>
      <c r="B244" s="13">
        <v>1145</v>
      </c>
      <c r="C244" s="13">
        <v>-3.9037661578463098E-2</v>
      </c>
      <c r="D244" s="13">
        <v>7.1600190697838197</v>
      </c>
      <c r="E244" s="13">
        <v>1.07316979820415E-2</v>
      </c>
      <c r="F244" s="13">
        <v>-3.6376034476360699</v>
      </c>
      <c r="G244" s="13">
        <v>2.7518671188146102E-4</v>
      </c>
      <c r="H244" s="13">
        <v>5.1385761725011199E-2</v>
      </c>
      <c r="I244" s="12" t="b">
        <v>0</v>
      </c>
      <c r="J244" s="13">
        <v>1.23697676344443</v>
      </c>
      <c r="K244" s="13">
        <v>503.62650592357397</v>
      </c>
      <c r="L244" s="13">
        <v>1.1611152081216301E-2</v>
      </c>
      <c r="M244" s="9" t="s">
        <v>54</v>
      </c>
    </row>
    <row r="245" spans="1:13" ht="16" x14ac:dyDescent="0.2">
      <c r="A245" s="9"/>
      <c r="B245" s="13">
        <v>1147</v>
      </c>
      <c r="C245" s="13">
        <v>-3.8309468573670798E-2</v>
      </c>
      <c r="D245" s="13">
        <v>8.4563582813214406</v>
      </c>
      <c r="E245" s="13">
        <v>9.4316297715123093E-3</v>
      </c>
      <c r="F245" s="13">
        <v>-4.0618079273406602</v>
      </c>
      <c r="G245" s="13">
        <v>4.8694155696880598E-5</v>
      </c>
      <c r="H245" s="13">
        <v>1E-8</v>
      </c>
      <c r="I245" s="12" t="b">
        <v>1</v>
      </c>
      <c r="J245" s="13">
        <v>1.2868046326550899</v>
      </c>
      <c r="K245" s="13">
        <v>1741.7779157397199</v>
      </c>
      <c r="L245" s="13">
        <v>7.5519872965578803E-3</v>
      </c>
      <c r="M245" s="9" t="s">
        <v>52</v>
      </c>
    </row>
    <row r="246" spans="1:13" ht="16" x14ac:dyDescent="0.2">
      <c r="A246" s="9"/>
      <c r="B246" s="13">
        <v>1169</v>
      </c>
      <c r="C246" s="13">
        <v>3.93242698549136E-2</v>
      </c>
      <c r="D246" s="13">
        <v>7.0388678883215103</v>
      </c>
      <c r="E246" s="13">
        <v>1.14571983262377E-2</v>
      </c>
      <c r="F246" s="13">
        <v>3.43227626293758</v>
      </c>
      <c r="G246" s="13">
        <v>5.9853762948741305E-4</v>
      </c>
      <c r="H246" s="13">
        <v>1.1803009561603E-2</v>
      </c>
      <c r="I246" s="12" t="b">
        <v>0</v>
      </c>
      <c r="J246" s="13">
        <v>0.951419091589224</v>
      </c>
      <c r="K246" s="13">
        <v>689.41080915680504</v>
      </c>
      <c r="L246" s="13">
        <v>1.7138658181273698E-2</v>
      </c>
      <c r="M246" s="9" t="s">
        <v>53</v>
      </c>
    </row>
    <row r="247" spans="1:13" ht="16" x14ac:dyDescent="0.2">
      <c r="A247" s="9"/>
      <c r="B247" s="13">
        <v>1179</v>
      </c>
      <c r="C247" s="13">
        <v>3.4722542654966902E-2</v>
      </c>
      <c r="D247" s="13">
        <v>8.5222203896281901</v>
      </c>
      <c r="E247" s="13">
        <v>1.0413925714669099E-2</v>
      </c>
      <c r="F247" s="13">
        <v>3.33424143846702</v>
      </c>
      <c r="G247" s="13">
        <v>8.5532404906231104E-4</v>
      </c>
      <c r="H247" s="13">
        <v>1E-8</v>
      </c>
      <c r="I247" s="12" t="b">
        <v>1</v>
      </c>
      <c r="J247" s="13">
        <v>0.95495837159018804</v>
      </c>
      <c r="K247" s="13">
        <v>2222.5486565832998</v>
      </c>
      <c r="L247" s="13">
        <v>2.04169249980161E-2</v>
      </c>
      <c r="M247" s="9" t="s">
        <v>50</v>
      </c>
    </row>
    <row r="248" spans="1:13" ht="16" x14ac:dyDescent="0.2">
      <c r="A248" s="9"/>
      <c r="B248" s="13">
        <v>1183</v>
      </c>
      <c r="C248" s="13">
        <v>-3.7421012741079798E-2</v>
      </c>
      <c r="D248" s="13">
        <v>8.4029282209149407</v>
      </c>
      <c r="E248" s="13">
        <v>9.8242886294655999E-3</v>
      </c>
      <c r="F248" s="13">
        <v>-3.8090302669696001</v>
      </c>
      <c r="G248" s="13">
        <v>1.39512934059453E-4</v>
      </c>
      <c r="H248" s="13">
        <v>1E-8</v>
      </c>
      <c r="I248" s="12" t="b">
        <v>1</v>
      </c>
      <c r="J248" s="13">
        <v>1.1787481781673299</v>
      </c>
      <c r="K248" s="13">
        <v>1690.65798567653</v>
      </c>
      <c r="L248" s="13">
        <v>8.2006567744844598E-3</v>
      </c>
      <c r="M248" s="9" t="s">
        <v>52</v>
      </c>
    </row>
    <row r="249" spans="1:13" ht="16" x14ac:dyDescent="0.2">
      <c r="A249" s="9"/>
      <c r="B249" s="13">
        <v>1198</v>
      </c>
      <c r="C249" s="13">
        <v>-2.6939364103053899E-2</v>
      </c>
      <c r="D249" s="13">
        <v>8.9898714369616499</v>
      </c>
      <c r="E249" s="13">
        <v>8.7629035798367193E-3</v>
      </c>
      <c r="F249" s="13">
        <v>-3.0742508870051899</v>
      </c>
      <c r="G249" s="13">
        <v>2.1103189010579001E-3</v>
      </c>
      <c r="H249" s="13">
        <v>4.6405975884205301E-2</v>
      </c>
      <c r="I249" s="12" t="b">
        <v>0</v>
      </c>
      <c r="J249" s="13">
        <v>1.4198988493497</v>
      </c>
      <c r="K249" s="13">
        <v>2967.07499619297</v>
      </c>
      <c r="L249" s="13">
        <v>3.6006023391411103E-2</v>
      </c>
      <c r="M249" s="9" t="s">
        <v>52</v>
      </c>
    </row>
    <row r="250" spans="1:13" ht="16" x14ac:dyDescent="0.2">
      <c r="A250" s="9"/>
      <c r="B250" s="13">
        <v>1205</v>
      </c>
      <c r="C250" s="13">
        <v>-3.6745343876982299E-2</v>
      </c>
      <c r="D250" s="13">
        <v>7.5994779599832301</v>
      </c>
      <c r="E250" s="13">
        <v>1.03628577192173E-2</v>
      </c>
      <c r="F250" s="13">
        <v>-3.5458697661013101</v>
      </c>
      <c r="G250" s="13">
        <v>3.9131967987737201E-4</v>
      </c>
      <c r="H250" s="13">
        <v>1E-8</v>
      </c>
      <c r="I250" s="12" t="b">
        <v>1</v>
      </c>
      <c r="J250" s="13">
        <v>1.1629952191956301</v>
      </c>
      <c r="K250" s="13">
        <v>712.43092111516796</v>
      </c>
      <c r="L250" s="13">
        <v>1.4126992714012999E-2</v>
      </c>
      <c r="M250" s="9" t="s">
        <v>52</v>
      </c>
    </row>
    <row r="251" spans="1:13" ht="16" x14ac:dyDescent="0.2">
      <c r="A251" s="9"/>
      <c r="B251" s="13">
        <v>1213</v>
      </c>
      <c r="C251" s="13">
        <v>-3.7059400190926899E-2</v>
      </c>
      <c r="D251" s="13">
        <v>7.6441038307917797</v>
      </c>
      <c r="E251" s="13">
        <v>1.02133036133289E-2</v>
      </c>
      <c r="F251" s="13">
        <v>-3.6285419090608801</v>
      </c>
      <c r="G251" s="13">
        <v>2.8502657588869E-4</v>
      </c>
      <c r="H251" s="13">
        <v>1E-8</v>
      </c>
      <c r="I251" s="12" t="b">
        <v>1</v>
      </c>
      <c r="J251" s="13">
        <v>1.2231260182237</v>
      </c>
      <c r="K251" s="13">
        <v>740.98982862427101</v>
      </c>
      <c r="L251" s="13">
        <v>1.1611152081216301E-2</v>
      </c>
      <c r="M251" s="9" t="s">
        <v>55</v>
      </c>
    </row>
    <row r="252" spans="1:13" ht="16" x14ac:dyDescent="0.2">
      <c r="A252" s="9"/>
      <c r="B252" s="13">
        <v>1237</v>
      </c>
      <c r="C252" s="13">
        <v>3.8746421863409403E-2</v>
      </c>
      <c r="D252" s="13">
        <v>7.4335336822056304</v>
      </c>
      <c r="E252" s="13">
        <v>9.9571182939168692E-3</v>
      </c>
      <c r="F252" s="13">
        <v>3.8913288684217799</v>
      </c>
      <c r="G252" s="13">
        <v>9.96967301497622E-5</v>
      </c>
      <c r="H252" s="13">
        <v>1E-8</v>
      </c>
      <c r="I252" s="12" t="b">
        <v>1</v>
      </c>
      <c r="J252" s="13">
        <v>1.20572453301939</v>
      </c>
      <c r="K252" s="13">
        <v>739.66397993368503</v>
      </c>
      <c r="L252" s="13">
        <v>7.7890461232418403E-3</v>
      </c>
      <c r="M252" s="9" t="s">
        <v>47</v>
      </c>
    </row>
    <row r="253" spans="1:13" ht="16" x14ac:dyDescent="0.2">
      <c r="A253" s="9"/>
      <c r="B253" s="13">
        <v>1243</v>
      </c>
      <c r="C253" s="13">
        <v>-3.5695406404652297E-2</v>
      </c>
      <c r="D253" s="13">
        <v>7.9951988201818596</v>
      </c>
      <c r="E253" s="13">
        <v>1.00665868153587E-2</v>
      </c>
      <c r="F253" s="13">
        <v>-3.5459294256710199</v>
      </c>
      <c r="G253" s="13">
        <v>3.91231083723229E-4</v>
      </c>
      <c r="H253" s="13">
        <v>1E-8</v>
      </c>
      <c r="I253" s="12" t="b">
        <v>1</v>
      </c>
      <c r="J253" s="13">
        <v>1.16255160716523</v>
      </c>
      <c r="K253" s="13">
        <v>1120.1966787885101</v>
      </c>
      <c r="L253" s="13">
        <v>1.4126992714012999E-2</v>
      </c>
      <c r="M253" s="9" t="s">
        <v>55</v>
      </c>
    </row>
    <row r="254" spans="1:13" ht="16" x14ac:dyDescent="0.2">
      <c r="A254" s="9"/>
      <c r="B254" s="13">
        <v>1248</v>
      </c>
      <c r="C254" s="13">
        <v>-2.3859662305713999E-2</v>
      </c>
      <c r="D254" s="13">
        <v>8.7088163516100998</v>
      </c>
      <c r="E254" s="13">
        <v>8.0073429755160193E-3</v>
      </c>
      <c r="F254" s="13">
        <v>-2.97972278428306</v>
      </c>
      <c r="G254" s="13">
        <v>2.8850937837957501E-3</v>
      </c>
      <c r="H254" s="13">
        <v>1E-8</v>
      </c>
      <c r="I254" s="12" t="b">
        <v>1</v>
      </c>
      <c r="J254" s="13">
        <v>1.75789774439633</v>
      </c>
      <c r="K254" s="13">
        <v>2206.2790395034499</v>
      </c>
      <c r="L254" s="13">
        <v>4.2765465194246302E-2</v>
      </c>
      <c r="M254" s="9" t="s">
        <v>52</v>
      </c>
    </row>
    <row r="255" spans="1:13" ht="16" x14ac:dyDescent="0.2">
      <c r="A255" s="9"/>
      <c r="B255" s="13">
        <v>1251</v>
      </c>
      <c r="C255" s="13">
        <v>-2.96008269439011E-2</v>
      </c>
      <c r="D255" s="13">
        <v>8.6555873076004897</v>
      </c>
      <c r="E255" s="13">
        <v>8.2120175855683892E-3</v>
      </c>
      <c r="F255" s="13">
        <v>-3.6045742274007</v>
      </c>
      <c r="G255" s="13">
        <v>3.1266515389004199E-4</v>
      </c>
      <c r="H255" s="13">
        <v>1E-8</v>
      </c>
      <c r="I255" s="12" t="b">
        <v>1</v>
      </c>
      <c r="J255" s="13">
        <v>1.7183326912388399</v>
      </c>
      <c r="K255" s="13">
        <v>2105.91364434248</v>
      </c>
      <c r="L255" s="13">
        <v>1.2425191251582E-2</v>
      </c>
      <c r="M255" s="9" t="s">
        <v>52</v>
      </c>
    </row>
    <row r="256" spans="1:13" ht="16" x14ac:dyDescent="0.2">
      <c r="A256" s="9"/>
      <c r="B256" s="13">
        <v>1256</v>
      </c>
      <c r="C256" s="13">
        <v>3.9787630726047199E-2</v>
      </c>
      <c r="D256" s="13">
        <v>7.7400890788697598</v>
      </c>
      <c r="E256" s="13">
        <v>1.0110948789338201E-2</v>
      </c>
      <c r="F256" s="13">
        <v>3.9351035748497201</v>
      </c>
      <c r="G256" s="13">
        <v>8.3160843629862999E-5</v>
      </c>
      <c r="H256" s="13">
        <v>5.5250926687362298E-2</v>
      </c>
      <c r="I256" s="12" t="b">
        <v>0</v>
      </c>
      <c r="J256" s="13">
        <v>1.1352343252930099</v>
      </c>
      <c r="K256" s="13">
        <v>857.58109154744102</v>
      </c>
      <c r="L256" s="13">
        <v>7.6583739400904504E-3</v>
      </c>
      <c r="M256" s="9" t="s">
        <v>47</v>
      </c>
    </row>
    <row r="257" spans="1:13" ht="16" x14ac:dyDescent="0.2">
      <c r="A257" s="9"/>
      <c r="B257" s="13">
        <v>1259</v>
      </c>
      <c r="C257" s="13">
        <v>-2.9055862013854902E-2</v>
      </c>
      <c r="D257" s="13">
        <v>8.6188837001445204</v>
      </c>
      <c r="E257" s="13">
        <v>8.9523705734878192E-3</v>
      </c>
      <c r="F257" s="13">
        <v>-3.2456053707051602</v>
      </c>
      <c r="G257" s="13">
        <v>1.1720126277252501E-3</v>
      </c>
      <c r="H257" s="13">
        <v>5.0905748600726004E-3</v>
      </c>
      <c r="I257" s="12" t="b">
        <v>0</v>
      </c>
      <c r="J257" s="13">
        <v>1.3787672884882201</v>
      </c>
      <c r="K257" s="13">
        <v>2137.1291619897702</v>
      </c>
      <c r="L257" s="13">
        <v>2.4312638433716099E-2</v>
      </c>
      <c r="M257" s="9" t="s">
        <v>52</v>
      </c>
    </row>
    <row r="258" spans="1:13" ht="16" x14ac:dyDescent="0.2">
      <c r="A258" s="9"/>
      <c r="B258" s="13">
        <v>1264</v>
      </c>
      <c r="C258" s="13">
        <v>3.3396417635841898E-2</v>
      </c>
      <c r="D258" s="13">
        <v>7.7494704063972497</v>
      </c>
      <c r="E258" s="13">
        <v>1.0317928957095299E-2</v>
      </c>
      <c r="F258" s="13">
        <v>3.2367365364418599</v>
      </c>
      <c r="G258" s="13">
        <v>1.2090500484456101E-3</v>
      </c>
      <c r="H258" s="13">
        <v>1E-8</v>
      </c>
      <c r="I258" s="12" t="b">
        <v>1</v>
      </c>
      <c r="J258" s="13">
        <v>1.0374357894830399</v>
      </c>
      <c r="K258" s="13">
        <v>1085.6200959913699</v>
      </c>
      <c r="L258" s="13">
        <v>2.4312638433716099E-2</v>
      </c>
      <c r="M258" s="9" t="s">
        <v>47</v>
      </c>
    </row>
    <row r="259" spans="1:13" ht="16" x14ac:dyDescent="0.2">
      <c r="A259" s="9"/>
      <c r="B259" s="13">
        <v>1268</v>
      </c>
      <c r="C259" s="13">
        <v>-3.8483899785370097E-2</v>
      </c>
      <c r="D259" s="13">
        <v>8.1075117478903902</v>
      </c>
      <c r="E259" s="13">
        <v>1.0321906539973299E-2</v>
      </c>
      <c r="F259" s="13">
        <v>-3.7283712690417001</v>
      </c>
      <c r="G259" s="13">
        <v>1.9272138826517999E-4</v>
      </c>
      <c r="H259" s="13">
        <v>1E-8</v>
      </c>
      <c r="I259" s="12" t="b">
        <v>1</v>
      </c>
      <c r="J259" s="13">
        <v>1.0915108679308301</v>
      </c>
      <c r="K259" s="13">
        <v>1272.66645567925</v>
      </c>
      <c r="L259" s="13">
        <v>9.7450679811691993E-3</v>
      </c>
      <c r="M259" s="9" t="s">
        <v>52</v>
      </c>
    </row>
    <row r="260" spans="1:13" ht="16" x14ac:dyDescent="0.2">
      <c r="A260" s="9"/>
      <c r="B260" s="13">
        <v>1307</v>
      </c>
      <c r="C260" s="13">
        <v>4.2805611512487698E-2</v>
      </c>
      <c r="D260" s="13">
        <v>7.4990287362466397</v>
      </c>
      <c r="E260" s="13">
        <v>9.9958902140185896E-3</v>
      </c>
      <c r="F260" s="13">
        <v>4.2823210935685996</v>
      </c>
      <c r="G260" s="13">
        <v>1.8495392763582699E-5</v>
      </c>
      <c r="H260" s="13">
        <v>1E-8</v>
      </c>
      <c r="I260" s="12" t="b">
        <v>1</v>
      </c>
      <c r="J260" s="13">
        <v>1.1756700324935101</v>
      </c>
      <c r="K260" s="13">
        <v>799.62585675471803</v>
      </c>
      <c r="L260" s="13">
        <v>6.1508709313565502E-3</v>
      </c>
      <c r="M260" s="9" t="s">
        <v>47</v>
      </c>
    </row>
    <row r="261" spans="1:13" ht="16" x14ac:dyDescent="0.2">
      <c r="A261" s="9"/>
      <c r="B261" s="13">
        <v>1317</v>
      </c>
      <c r="C261" s="13">
        <v>-3.0126020415610601E-2</v>
      </c>
      <c r="D261" s="13">
        <v>8.9450598345399008</v>
      </c>
      <c r="E261" s="13">
        <v>9.12920903844615E-3</v>
      </c>
      <c r="F261" s="13">
        <v>-3.2999595352390201</v>
      </c>
      <c r="G261" s="13">
        <v>9.66987903683535E-4</v>
      </c>
      <c r="H261" s="13">
        <v>7.5722682677829403E-2</v>
      </c>
      <c r="I261" s="12" t="b">
        <v>0</v>
      </c>
      <c r="J261" s="13">
        <v>1.3156865923262699</v>
      </c>
      <c r="K261" s="13">
        <v>3017.4441611543598</v>
      </c>
      <c r="L261" s="13">
        <v>2.2222469556175201E-2</v>
      </c>
      <c r="M261" s="9" t="s">
        <v>52</v>
      </c>
    </row>
    <row r="262" spans="1:13" ht="16" x14ac:dyDescent="0.2">
      <c r="A262" s="9"/>
      <c r="B262" s="13">
        <v>1318</v>
      </c>
      <c r="C262" s="13">
        <v>-2.9776645229959299E-2</v>
      </c>
      <c r="D262" s="13">
        <v>8.0357287126785302</v>
      </c>
      <c r="E262" s="13">
        <v>9.7124571379239993E-3</v>
      </c>
      <c r="F262" s="13">
        <v>-3.06581998840347</v>
      </c>
      <c r="G262" s="13">
        <v>2.1707396173867798E-3</v>
      </c>
      <c r="H262" s="13">
        <v>0.36704751027268401</v>
      </c>
      <c r="I262" s="12" t="b">
        <v>0</v>
      </c>
      <c r="J262" s="13">
        <v>1.30191200922001</v>
      </c>
      <c r="K262" s="13">
        <v>1107.3201103005599</v>
      </c>
      <c r="L262" s="13">
        <v>3.6613632178804999E-2</v>
      </c>
      <c r="M262" s="9" t="s">
        <v>54</v>
      </c>
    </row>
    <row r="263" spans="1:13" ht="16" x14ac:dyDescent="0.2">
      <c r="A263" s="9"/>
      <c r="B263" s="13">
        <v>1323</v>
      </c>
      <c r="C263" s="13">
        <v>4.0679168488727199E-2</v>
      </c>
      <c r="D263" s="13">
        <v>7.9522564620053497</v>
      </c>
      <c r="E263" s="13">
        <v>1.05124189898439E-2</v>
      </c>
      <c r="F263" s="13">
        <v>3.8696296759125901</v>
      </c>
      <c r="G263" s="13">
        <v>1.0900080150716501E-4</v>
      </c>
      <c r="H263" s="13">
        <v>0.15147704777271201</v>
      </c>
      <c r="I263" s="12" t="b">
        <v>1</v>
      </c>
      <c r="J263" s="13">
        <v>1.0181555748409099</v>
      </c>
      <c r="K263" s="13">
        <v>1170.8044588886</v>
      </c>
      <c r="L263" s="13">
        <v>8.0224292738617798E-3</v>
      </c>
      <c r="M263" s="9" t="s">
        <v>47</v>
      </c>
    </row>
    <row r="264" spans="1:13" ht="16" x14ac:dyDescent="0.2">
      <c r="A264" s="9"/>
      <c r="B264" s="13">
        <v>1325</v>
      </c>
      <c r="C264" s="13">
        <v>3.8988119186378997E-2</v>
      </c>
      <c r="D264" s="13">
        <v>8.6122629608323802</v>
      </c>
      <c r="E264" s="13">
        <v>1.0065163138148699E-2</v>
      </c>
      <c r="F264" s="13">
        <v>3.8735705175614399</v>
      </c>
      <c r="G264" s="13">
        <v>1.07252407421913E-4</v>
      </c>
      <c r="H264" s="13">
        <v>1E-8</v>
      </c>
      <c r="I264" s="12" t="b">
        <v>1</v>
      </c>
      <c r="J264" s="13">
        <v>1.03495436427461</v>
      </c>
      <c r="K264" s="13">
        <v>2359.0533671223502</v>
      </c>
      <c r="L264" s="13">
        <v>8.0224292738617798E-3</v>
      </c>
      <c r="M264" s="9" t="s">
        <v>50</v>
      </c>
    </row>
    <row r="265" spans="1:13" ht="16" x14ac:dyDescent="0.2">
      <c r="A265" s="9"/>
      <c r="B265" s="13">
        <v>1342</v>
      </c>
      <c r="C265" s="13">
        <v>-3.6262667567484197E-2</v>
      </c>
      <c r="D265" s="13">
        <v>7.7670032429512599</v>
      </c>
      <c r="E265" s="13">
        <v>1.05456407617757E-2</v>
      </c>
      <c r="F265" s="13">
        <v>-3.43864051380584</v>
      </c>
      <c r="G265" s="13">
        <v>5.8464303797224398E-4</v>
      </c>
      <c r="H265" s="13">
        <v>0.403295608972014</v>
      </c>
      <c r="I265" s="12" t="b">
        <v>0</v>
      </c>
      <c r="J265" s="13">
        <v>1.11602255067011</v>
      </c>
      <c r="K265" s="13">
        <v>941.05726434565895</v>
      </c>
      <c r="L265" s="13">
        <v>1.7016503880004401E-2</v>
      </c>
      <c r="M265" s="9" t="s">
        <v>54</v>
      </c>
    </row>
    <row r="266" spans="1:13" ht="16" x14ac:dyDescent="0.2">
      <c r="A266" s="9"/>
      <c r="B266" s="13">
        <v>1357</v>
      </c>
      <c r="C266" s="13">
        <v>-3.1053286125694701E-2</v>
      </c>
      <c r="D266" s="13">
        <v>8.7841697345497192</v>
      </c>
      <c r="E266" s="13">
        <v>9.2053173640181205E-3</v>
      </c>
      <c r="F266" s="13">
        <v>-3.3734074446011202</v>
      </c>
      <c r="G266" s="13">
        <v>7.42440180173252E-4</v>
      </c>
      <c r="H266" s="13">
        <v>1E-8</v>
      </c>
      <c r="I266" s="12" t="b">
        <v>1</v>
      </c>
      <c r="J266" s="13">
        <v>1.2776742619700301</v>
      </c>
      <c r="K266" s="13">
        <v>2569.0973241083302</v>
      </c>
      <c r="L266" s="13">
        <v>1.8651270041430801E-2</v>
      </c>
      <c r="M266" s="9" t="s">
        <v>52</v>
      </c>
    </row>
    <row r="267" spans="1:13" ht="16" x14ac:dyDescent="0.2">
      <c r="A267" s="9"/>
      <c r="B267" s="13">
        <v>1369</v>
      </c>
      <c r="C267" s="13">
        <v>-4.2850542874176799E-2</v>
      </c>
      <c r="D267" s="13">
        <v>7.3007364258606602</v>
      </c>
      <c r="E267" s="13">
        <v>1.0595128292910099E-2</v>
      </c>
      <c r="F267" s="13">
        <v>-4.0443628136953</v>
      </c>
      <c r="G267" s="13">
        <v>5.24656495806489E-5</v>
      </c>
      <c r="H267" s="13">
        <v>1E-8</v>
      </c>
      <c r="I267" s="12" t="b">
        <v>1</v>
      </c>
      <c r="J267" s="13">
        <v>1.23887007155708</v>
      </c>
      <c r="K267" s="13">
        <v>544.75456917329495</v>
      </c>
      <c r="L267" s="13">
        <v>7.5519872965578803E-3</v>
      </c>
      <c r="M267" s="9" t="s">
        <v>52</v>
      </c>
    </row>
    <row r="268" spans="1:13" ht="16" x14ac:dyDescent="0.2">
      <c r="A268" s="9"/>
      <c r="B268" s="13">
        <v>1376</v>
      </c>
      <c r="C268" s="13">
        <v>2.9640410007243601E-2</v>
      </c>
      <c r="D268" s="13">
        <v>7.4800358209200501</v>
      </c>
      <c r="E268" s="13">
        <v>1.01608947588073E-2</v>
      </c>
      <c r="F268" s="13">
        <v>2.9171062894389101</v>
      </c>
      <c r="G268" s="13">
        <v>3.5329540278405099E-3</v>
      </c>
      <c r="H268" s="13">
        <v>1E-8</v>
      </c>
      <c r="I268" s="12" t="b">
        <v>1</v>
      </c>
      <c r="J268" s="13">
        <v>1.10172073618848</v>
      </c>
      <c r="K268" s="13">
        <v>985.97091379049596</v>
      </c>
      <c r="L268" s="13">
        <v>4.8358128867835297E-2</v>
      </c>
      <c r="M268" s="9" t="s">
        <v>47</v>
      </c>
    </row>
    <row r="269" spans="1:13" ht="16" x14ac:dyDescent="0.2">
      <c r="A269" s="9"/>
      <c r="B269" s="13">
        <v>1380</v>
      </c>
      <c r="C269" s="13">
        <v>-3.3922338693400403E-2</v>
      </c>
      <c r="D269" s="13">
        <v>8.6058545032426199</v>
      </c>
      <c r="E269" s="13">
        <v>1.0016253055800801E-2</v>
      </c>
      <c r="F269" s="13">
        <v>-3.3867293991493801</v>
      </c>
      <c r="G269" s="13">
        <v>7.07311338788873E-4</v>
      </c>
      <c r="H269" s="13">
        <v>1E-8</v>
      </c>
      <c r="I269" s="12" t="b">
        <v>1</v>
      </c>
      <c r="J269" s="13">
        <v>1.0779028941465301</v>
      </c>
      <c r="K269" s="13">
        <v>2146.09741308091</v>
      </c>
      <c r="L269" s="13">
        <v>1.7998094229014099E-2</v>
      </c>
      <c r="M269" s="9" t="s">
        <v>52</v>
      </c>
    </row>
    <row r="270" spans="1:13" ht="16" x14ac:dyDescent="0.2">
      <c r="A270" s="9"/>
      <c r="B270" s="13">
        <v>1387</v>
      </c>
      <c r="C270" s="13">
        <v>-3.4561894524351197E-2</v>
      </c>
      <c r="D270" s="13">
        <v>8.9476637562940304</v>
      </c>
      <c r="E270" s="13">
        <v>8.9126568949229601E-3</v>
      </c>
      <c r="F270" s="13">
        <v>-3.8778441638473899</v>
      </c>
      <c r="G270" s="13">
        <v>1.05386183739317E-4</v>
      </c>
      <c r="H270" s="13">
        <v>0.49927732107684603</v>
      </c>
      <c r="I270" s="12" t="b">
        <v>0</v>
      </c>
      <c r="J270" s="13">
        <v>1.4124832131126801</v>
      </c>
      <c r="K270" s="13">
        <v>3022.53367213913</v>
      </c>
      <c r="L270" s="13">
        <v>8.0224292738617798E-3</v>
      </c>
      <c r="M270" s="9" t="s">
        <v>52</v>
      </c>
    </row>
    <row r="271" spans="1:13" ht="16" x14ac:dyDescent="0.2">
      <c r="A271" s="9"/>
      <c r="B271" s="13">
        <v>1398</v>
      </c>
      <c r="C271" s="13">
        <v>-4.1097423103612599E-2</v>
      </c>
      <c r="D271" s="13">
        <v>6.9928321237747104</v>
      </c>
      <c r="E271" s="13">
        <v>1.0716356476091499E-2</v>
      </c>
      <c r="F271" s="13">
        <v>-3.8350182914596198</v>
      </c>
      <c r="G271" s="13">
        <v>1.255550109693E-4</v>
      </c>
      <c r="H271" s="13">
        <v>1E-8</v>
      </c>
      <c r="I271" s="12" t="b">
        <v>1</v>
      </c>
      <c r="J271" s="13">
        <v>1.40233174786352</v>
      </c>
      <c r="K271" s="13">
        <v>389.41638085207398</v>
      </c>
      <c r="L271" s="13">
        <v>8.2006567744844598E-3</v>
      </c>
      <c r="M271" s="9" t="s">
        <v>46</v>
      </c>
    </row>
    <row r="272" spans="1:13" ht="16" x14ac:dyDescent="0.2">
      <c r="A272" s="9"/>
      <c r="B272" s="13">
        <v>1404</v>
      </c>
      <c r="C272" s="13">
        <v>-3.6173202485756499E-2</v>
      </c>
      <c r="D272" s="13">
        <v>7.5260369403666498</v>
      </c>
      <c r="E272" s="13">
        <v>1.0402475461854801E-2</v>
      </c>
      <c r="F272" s="13">
        <v>-3.4773648463196398</v>
      </c>
      <c r="G272" s="13">
        <v>5.0636841898537199E-4</v>
      </c>
      <c r="H272" s="13">
        <v>1E-8</v>
      </c>
      <c r="I272" s="12" t="b">
        <v>1</v>
      </c>
      <c r="J272" s="13">
        <v>1.1705184954560801</v>
      </c>
      <c r="K272" s="13">
        <v>669.63327814727597</v>
      </c>
      <c r="L272" s="13">
        <v>1.5864478772594601E-2</v>
      </c>
      <c r="M272" s="9" t="s">
        <v>54</v>
      </c>
    </row>
    <row r="273" spans="1:13" ht="16" x14ac:dyDescent="0.2">
      <c r="A273" s="9"/>
      <c r="B273" s="13">
        <v>1408</v>
      </c>
      <c r="C273" s="13">
        <v>3.1166710464093798E-2</v>
      </c>
      <c r="D273" s="13">
        <v>7.67266412619108</v>
      </c>
      <c r="E273" s="13">
        <v>1.0240053733827199E-2</v>
      </c>
      <c r="F273" s="13">
        <v>3.0436080975959401</v>
      </c>
      <c r="G273" s="13">
        <v>2.33759442309028E-3</v>
      </c>
      <c r="H273" s="13">
        <v>0.433672949267566</v>
      </c>
      <c r="I273" s="12" t="b">
        <v>0</v>
      </c>
      <c r="J273" s="13">
        <v>1.1100515562726301</v>
      </c>
      <c r="K273" s="13">
        <v>842.68211651391005</v>
      </c>
      <c r="L273" s="13">
        <v>3.7561790821800702E-2</v>
      </c>
      <c r="M273" s="9" t="s">
        <v>50</v>
      </c>
    </row>
    <row r="274" spans="1:13" ht="16" x14ac:dyDescent="0.2">
      <c r="A274" s="9"/>
      <c r="B274" s="13">
        <v>1423</v>
      </c>
      <c r="C274" s="13">
        <v>3.8247517097615001E-2</v>
      </c>
      <c r="D274" s="13">
        <v>7.9136685777598101</v>
      </c>
      <c r="E274" s="13">
        <v>9.9248662664901607E-3</v>
      </c>
      <c r="F274" s="13">
        <v>3.8537060420402902</v>
      </c>
      <c r="G274" s="13">
        <v>1.16343324416663E-4</v>
      </c>
      <c r="H274" s="13">
        <v>1E-8</v>
      </c>
      <c r="I274" s="12" t="b">
        <v>1</v>
      </c>
      <c r="J274" s="13">
        <v>1.13879747051761</v>
      </c>
      <c r="K274" s="13">
        <v>1144.79858496059</v>
      </c>
      <c r="L274" s="13">
        <v>8.1540025525128398E-3</v>
      </c>
      <c r="M274" s="9" t="s">
        <v>50</v>
      </c>
    </row>
    <row r="275" spans="1:13" ht="16" x14ac:dyDescent="0.2">
      <c r="A275" s="9"/>
      <c r="B275" s="13">
        <v>1429</v>
      </c>
      <c r="C275" s="13">
        <v>-2.68238035085029E-2</v>
      </c>
      <c r="D275" s="13">
        <v>8.3188431185322909</v>
      </c>
      <c r="E275" s="13">
        <v>9.0603054107176208E-3</v>
      </c>
      <c r="F275" s="13">
        <v>-2.96058491326048</v>
      </c>
      <c r="G275" s="13">
        <v>3.0705550827592101E-3</v>
      </c>
      <c r="H275" s="13">
        <v>1E-8</v>
      </c>
      <c r="I275" s="12" t="b">
        <v>1</v>
      </c>
      <c r="J275" s="13">
        <v>1.40849907289667</v>
      </c>
      <c r="K275" s="13">
        <v>1531.3985199137201</v>
      </c>
      <c r="L275" s="13">
        <v>4.4969896500658503E-2</v>
      </c>
      <c r="M275" s="9" t="s">
        <v>52</v>
      </c>
    </row>
    <row r="276" spans="1:13" ht="16" x14ac:dyDescent="0.2">
      <c r="A276" s="9"/>
      <c r="B276" s="13">
        <v>1441</v>
      </c>
      <c r="C276" s="13">
        <v>3.5789673197239802E-2</v>
      </c>
      <c r="D276" s="13">
        <v>7.5287568557189504</v>
      </c>
      <c r="E276" s="13">
        <v>1.0649733920260401E-2</v>
      </c>
      <c r="F276" s="13">
        <v>3.3606166562670801</v>
      </c>
      <c r="G276" s="13">
        <v>7.7768681293884599E-4</v>
      </c>
      <c r="H276" s="13">
        <v>0.46402220613071299</v>
      </c>
      <c r="I276" s="12" t="b">
        <v>0</v>
      </c>
      <c r="J276" s="13">
        <v>1.0641840253480801</v>
      </c>
      <c r="K276" s="13">
        <v>802.24279997728399</v>
      </c>
      <c r="L276" s="13">
        <v>1.9025897396194601E-2</v>
      </c>
      <c r="M276" s="9" t="s">
        <v>47</v>
      </c>
    </row>
    <row r="277" spans="1:13" ht="16" x14ac:dyDescent="0.2">
      <c r="A277" s="9"/>
      <c r="B277" s="13">
        <v>1443</v>
      </c>
      <c r="C277" s="13">
        <v>-4.9976216117309603E-2</v>
      </c>
      <c r="D277" s="13">
        <v>8.2240564149392004</v>
      </c>
      <c r="E277" s="13">
        <v>9.8482347087144907E-3</v>
      </c>
      <c r="F277" s="13">
        <v>-5.0746369877930197</v>
      </c>
      <c r="G277" s="13">
        <v>3.8823689713827602E-7</v>
      </c>
      <c r="H277" s="13">
        <v>1E-8</v>
      </c>
      <c r="I277" s="12" t="b">
        <v>1</v>
      </c>
      <c r="J277" s="13">
        <v>1.25951599396558</v>
      </c>
      <c r="K277" s="13">
        <v>1432.6550681189899</v>
      </c>
      <c r="L277" s="13">
        <v>6.7224786741707301E-4</v>
      </c>
      <c r="M277" s="9" t="s">
        <v>52</v>
      </c>
    </row>
    <row r="278" spans="1:13" ht="16" x14ac:dyDescent="0.2">
      <c r="A278" s="9"/>
      <c r="B278" s="13">
        <v>1447</v>
      </c>
      <c r="C278" s="13">
        <v>-3.2001477459151502E-2</v>
      </c>
      <c r="D278" s="13">
        <v>8.4956637317360801</v>
      </c>
      <c r="E278" s="13">
        <v>1.0387692227841199E-2</v>
      </c>
      <c r="F278" s="13">
        <v>-3.0807109757623499</v>
      </c>
      <c r="G278" s="13">
        <v>2.0650703707255601E-3</v>
      </c>
      <c r="H278" s="13">
        <v>1E-8</v>
      </c>
      <c r="I278" s="12" t="b">
        <v>1</v>
      </c>
      <c r="J278" s="13">
        <v>0.99979474913381094</v>
      </c>
      <c r="K278" s="13">
        <v>1891.64262625169</v>
      </c>
      <c r="L278" s="13">
        <v>3.5785059163555399E-2</v>
      </c>
      <c r="M278" s="9" t="s">
        <v>52</v>
      </c>
    </row>
    <row r="279" spans="1:13" ht="16" x14ac:dyDescent="0.2">
      <c r="A279" s="9"/>
      <c r="B279" s="13">
        <v>1453</v>
      </c>
      <c r="C279" s="13">
        <v>-3.3925493878632598E-2</v>
      </c>
      <c r="D279" s="13">
        <v>7.0790760626229101</v>
      </c>
      <c r="E279" s="13">
        <v>1.08550885117897E-2</v>
      </c>
      <c r="F279" s="13">
        <v>-3.1253078997730999</v>
      </c>
      <c r="G279" s="13">
        <v>1.7761903882083699E-3</v>
      </c>
      <c r="H279" s="13">
        <v>0.46518502496206399</v>
      </c>
      <c r="I279" s="12" t="b">
        <v>0</v>
      </c>
      <c r="J279" s="13">
        <v>1.3402865791180001</v>
      </c>
      <c r="K279" s="13">
        <v>511.82181240733303</v>
      </c>
      <c r="L279" s="13">
        <v>3.1784287444682799E-2</v>
      </c>
      <c r="M279" s="9" t="s">
        <v>46</v>
      </c>
    </row>
    <row r="280" spans="1:13" ht="16" x14ac:dyDescent="0.2">
      <c r="A280" s="9"/>
      <c r="B280" s="13">
        <v>1459</v>
      </c>
      <c r="C280" s="13">
        <v>-3.3838916878696799E-2</v>
      </c>
      <c r="D280" s="13">
        <v>8.9112922942796295</v>
      </c>
      <c r="E280" s="13">
        <v>9.7033096006158594E-3</v>
      </c>
      <c r="F280" s="13">
        <v>-3.4873582593457702</v>
      </c>
      <c r="G280" s="13">
        <v>4.87817448041506E-4</v>
      </c>
      <c r="H280" s="13">
        <v>3.1631657480752903E-2</v>
      </c>
      <c r="I280" s="12" t="b">
        <v>0</v>
      </c>
      <c r="J280" s="13">
        <v>1.13297020004775</v>
      </c>
      <c r="K280" s="13">
        <v>2949.9962687751299</v>
      </c>
      <c r="L280" s="13">
        <v>1.5797691460456301E-2</v>
      </c>
      <c r="M280" s="9" t="s">
        <v>52</v>
      </c>
    </row>
    <row r="281" spans="1:13" ht="16" x14ac:dyDescent="0.2">
      <c r="A281" s="9"/>
      <c r="B281" s="13">
        <v>1460</v>
      </c>
      <c r="C281" s="13">
        <v>3.9729715265485903E-2</v>
      </c>
      <c r="D281" s="13">
        <v>7.2678103538057197</v>
      </c>
      <c r="E281" s="13">
        <v>1.0254492852061699E-2</v>
      </c>
      <c r="F281" s="13">
        <v>3.87437154022671</v>
      </c>
      <c r="G281" s="13">
        <v>1.06900345583439E-4</v>
      </c>
      <c r="H281" s="13">
        <v>8.9322736453985599E-2</v>
      </c>
      <c r="I281" s="12" t="b">
        <v>0</v>
      </c>
      <c r="J281" s="13">
        <v>1.2291959824432901</v>
      </c>
      <c r="K281" s="13">
        <v>626.29004707200204</v>
      </c>
      <c r="L281" s="13">
        <v>8.0224292738617798E-3</v>
      </c>
      <c r="M281" s="9" t="s">
        <v>50</v>
      </c>
    </row>
    <row r="282" spans="1:13" ht="16" x14ac:dyDescent="0.2">
      <c r="A282" s="9"/>
      <c r="B282" s="13">
        <v>1519</v>
      </c>
      <c r="C282" s="13">
        <v>3.3988736835304199E-2</v>
      </c>
      <c r="D282" s="13">
        <v>8.1753089877196192</v>
      </c>
      <c r="E282" s="13">
        <v>1.0255376297036999E-2</v>
      </c>
      <c r="F282" s="13">
        <v>3.3142359530117198</v>
      </c>
      <c r="G282" s="13">
        <v>9.1893953076155105E-4</v>
      </c>
      <c r="H282" s="13">
        <v>1E-8</v>
      </c>
      <c r="I282" s="12" t="b">
        <v>1</v>
      </c>
      <c r="J282" s="13">
        <v>1.0093759143993799</v>
      </c>
      <c r="K282" s="13">
        <v>1882.8548908888399</v>
      </c>
      <c r="L282" s="13">
        <v>2.1420256092389001E-2</v>
      </c>
      <c r="M282" s="9" t="s">
        <v>50</v>
      </c>
    </row>
    <row r="283" spans="1:13" ht="16" x14ac:dyDescent="0.2">
      <c r="A283" s="9"/>
      <c r="B283" s="13">
        <v>1522</v>
      </c>
      <c r="C283" s="13">
        <v>-3.3664093055052899E-2</v>
      </c>
      <c r="D283" s="13">
        <v>8.1245767034474792</v>
      </c>
      <c r="E283" s="13">
        <v>9.8525890893953992E-3</v>
      </c>
      <c r="F283" s="13">
        <v>-3.4167763163173501</v>
      </c>
      <c r="G283" s="13">
        <v>6.3367337589453996E-4</v>
      </c>
      <c r="H283" s="13">
        <v>1E-8</v>
      </c>
      <c r="I283" s="12" t="b">
        <v>1</v>
      </c>
      <c r="J283" s="13">
        <v>1.1941592801940999</v>
      </c>
      <c r="K283" s="13">
        <v>1229.23732260934</v>
      </c>
      <c r="L283" s="13">
        <v>1.7301220306423299E-2</v>
      </c>
      <c r="M283" s="9" t="s">
        <v>52</v>
      </c>
    </row>
    <row r="284" spans="1:13" ht="16" x14ac:dyDescent="0.2">
      <c r="A284" s="9"/>
      <c r="B284" s="13">
        <v>1528</v>
      </c>
      <c r="C284" s="13">
        <v>-3.0101269427297898E-2</v>
      </c>
      <c r="D284" s="13">
        <v>8.7692910653100693</v>
      </c>
      <c r="E284" s="13">
        <v>9.3890465798183009E-3</v>
      </c>
      <c r="F284" s="13">
        <v>-3.2059985187420801</v>
      </c>
      <c r="G284" s="13">
        <v>1.34594685302825E-3</v>
      </c>
      <c r="H284" s="13">
        <v>6.9336031518420396E-2</v>
      </c>
      <c r="I284" s="12" t="b">
        <v>0</v>
      </c>
      <c r="J284" s="13">
        <v>1.2490273564988701</v>
      </c>
      <c r="K284" s="13">
        <v>2460.7093521565098</v>
      </c>
      <c r="L284" s="13">
        <v>2.5807789304394299E-2</v>
      </c>
      <c r="M284" s="9" t="s">
        <v>52</v>
      </c>
    </row>
    <row r="285" spans="1:13" ht="16" x14ac:dyDescent="0.2">
      <c r="A285" s="9"/>
      <c r="B285" s="13">
        <v>1537</v>
      </c>
      <c r="C285" s="13">
        <v>-3.15301653208334E-2</v>
      </c>
      <c r="D285" s="13">
        <v>7.2405564352707898</v>
      </c>
      <c r="E285" s="13">
        <v>1.03948390260119E-2</v>
      </c>
      <c r="F285" s="13">
        <v>-3.0332519091380701</v>
      </c>
      <c r="G285" s="13">
        <v>2.4193358989786202E-3</v>
      </c>
      <c r="H285" s="13">
        <v>1E-8</v>
      </c>
      <c r="I285" s="12" t="b">
        <v>1</v>
      </c>
      <c r="J285" s="13">
        <v>1.2459629640757299</v>
      </c>
      <c r="K285" s="13">
        <v>474.32749219818601</v>
      </c>
      <c r="L285" s="13">
        <v>3.8306595294859497E-2</v>
      </c>
      <c r="M285" s="9" t="s">
        <v>52</v>
      </c>
    </row>
    <row r="286" spans="1:13" ht="16" x14ac:dyDescent="0.2">
      <c r="A286" s="9"/>
      <c r="B286" s="13">
        <v>1569</v>
      </c>
      <c r="C286" s="13">
        <v>3.5476907099854099E-2</v>
      </c>
      <c r="D286" s="13">
        <v>7.0709389955887296</v>
      </c>
      <c r="E286" s="13">
        <v>9.90194106078548E-3</v>
      </c>
      <c r="F286" s="13">
        <v>3.58282349713763</v>
      </c>
      <c r="G286" s="13">
        <v>3.3990035158709101E-4</v>
      </c>
      <c r="H286" s="13">
        <v>1E-8</v>
      </c>
      <c r="I286" s="12" t="b">
        <v>1</v>
      </c>
      <c r="J286" s="13">
        <v>1.43003492466856</v>
      </c>
      <c r="K286" s="13">
        <v>544.64121607428399</v>
      </c>
      <c r="L286" s="13">
        <v>1.29058719482352E-2</v>
      </c>
      <c r="M286" s="9" t="s">
        <v>47</v>
      </c>
    </row>
    <row r="287" spans="1:13" ht="16" x14ac:dyDescent="0.2">
      <c r="A287" s="9"/>
      <c r="B287" s="13">
        <v>1586</v>
      </c>
      <c r="C287" s="13">
        <v>-3.0249963511899701E-2</v>
      </c>
      <c r="D287" s="13">
        <v>8.31624598511962</v>
      </c>
      <c r="E287" s="13">
        <v>1.01786044687297E-2</v>
      </c>
      <c r="F287" s="13">
        <v>-2.9719165927738298</v>
      </c>
      <c r="G287" s="13">
        <v>2.95947093345618E-3</v>
      </c>
      <c r="H287" s="13">
        <v>4.2728497845587902E-2</v>
      </c>
      <c r="I287" s="12" t="b">
        <v>0</v>
      </c>
      <c r="J287" s="13">
        <v>1.07117058980796</v>
      </c>
      <c r="K287" s="13">
        <v>1552.79925191137</v>
      </c>
      <c r="L287" s="13">
        <v>4.35375393310624E-2</v>
      </c>
      <c r="M287" s="9" t="s">
        <v>49</v>
      </c>
    </row>
    <row r="288" spans="1:13" ht="16" x14ac:dyDescent="0.2">
      <c r="A288" s="9"/>
      <c r="B288" s="13">
        <v>1600</v>
      </c>
      <c r="C288" s="13">
        <v>-2.9123966251644699E-2</v>
      </c>
      <c r="D288" s="13">
        <v>8.7551670921283105</v>
      </c>
      <c r="E288" s="13">
        <v>7.9491716118556995E-3</v>
      </c>
      <c r="F288" s="13">
        <v>-3.6637737457080601</v>
      </c>
      <c r="G288" s="13">
        <v>2.4852639062250998E-4</v>
      </c>
      <c r="H288" s="13">
        <v>1E-8</v>
      </c>
      <c r="I288" s="12" t="b">
        <v>1</v>
      </c>
      <c r="J288" s="13">
        <v>1.8196035696319699</v>
      </c>
      <c r="K288" s="13">
        <v>2242.5675390196002</v>
      </c>
      <c r="L288" s="13">
        <v>1.1142654776967E-2</v>
      </c>
      <c r="M288" s="9" t="s">
        <v>52</v>
      </c>
    </row>
    <row r="289" spans="1:13" ht="16" x14ac:dyDescent="0.2">
      <c r="A289" s="9"/>
      <c r="B289" s="13">
        <v>1603</v>
      </c>
      <c r="C289" s="13">
        <v>-3.3675198475386602E-2</v>
      </c>
      <c r="D289" s="13">
        <v>7.9921001146020503</v>
      </c>
      <c r="E289" s="13">
        <v>9.78963323420424E-3</v>
      </c>
      <c r="F289" s="13">
        <v>-3.4398835655791502</v>
      </c>
      <c r="G289" s="13">
        <v>5.8196451915804297E-4</v>
      </c>
      <c r="H289" s="13">
        <v>9.4274934814114406E-2</v>
      </c>
      <c r="I289" s="12" t="b">
        <v>1</v>
      </c>
      <c r="J289" s="13">
        <v>1.27754798416075</v>
      </c>
      <c r="K289" s="13">
        <v>1091.9011134899699</v>
      </c>
      <c r="L289" s="13">
        <v>1.7016503880004401E-2</v>
      </c>
      <c r="M289" s="9" t="s">
        <v>52</v>
      </c>
    </row>
    <row r="290" spans="1:13" ht="16" x14ac:dyDescent="0.2">
      <c r="A290" s="9"/>
      <c r="B290" s="13">
        <v>1606</v>
      </c>
      <c r="C290" s="13">
        <v>-3.5270036986974999E-2</v>
      </c>
      <c r="D290" s="13">
        <v>8.7708870118425306</v>
      </c>
      <c r="E290" s="13">
        <v>9.7464284496740702E-3</v>
      </c>
      <c r="F290" s="13">
        <v>-3.6187652912133599</v>
      </c>
      <c r="G290" s="13">
        <v>2.9601196424224198E-4</v>
      </c>
      <c r="H290" s="13">
        <v>4.3618137570830801E-2</v>
      </c>
      <c r="I290" s="12" t="b">
        <v>0</v>
      </c>
      <c r="J290" s="13">
        <v>1.15937879960249</v>
      </c>
      <c r="K290" s="13">
        <v>2531.1220746501499</v>
      </c>
      <c r="L290" s="13">
        <v>1.18667244725698E-2</v>
      </c>
      <c r="M290" s="9" t="s">
        <v>52</v>
      </c>
    </row>
    <row r="291" spans="1:13" ht="16" x14ac:dyDescent="0.2">
      <c r="A291" s="9"/>
      <c r="B291" s="13">
        <v>1613</v>
      </c>
      <c r="C291" s="13">
        <v>3.45697823218616E-2</v>
      </c>
      <c r="D291" s="13">
        <v>8.2429928850553402</v>
      </c>
      <c r="E291" s="13">
        <v>1.05521697884125E-2</v>
      </c>
      <c r="F291" s="13">
        <v>3.2760828355722</v>
      </c>
      <c r="G291" s="13">
        <v>1.0525771258466201E-3</v>
      </c>
      <c r="H291" s="13">
        <v>1E-8</v>
      </c>
      <c r="I291" s="12" t="b">
        <v>1</v>
      </c>
      <c r="J291" s="13">
        <v>0.94473275775344701</v>
      </c>
      <c r="K291" s="13">
        <v>1695.9634240544999</v>
      </c>
      <c r="L291" s="13">
        <v>2.3530771556312498E-2</v>
      </c>
      <c r="M291" s="9" t="s">
        <v>47</v>
      </c>
    </row>
    <row r="292" spans="1:13" ht="16" x14ac:dyDescent="0.2">
      <c r="A292" s="9"/>
      <c r="B292" s="13">
        <v>1616</v>
      </c>
      <c r="C292" s="13">
        <v>3.6355115162758897E-2</v>
      </c>
      <c r="D292" s="13">
        <v>8.3642712740312</v>
      </c>
      <c r="E292" s="13">
        <v>1.0022787243068E-2</v>
      </c>
      <c r="F292" s="13">
        <v>3.6272460225974399</v>
      </c>
      <c r="G292" s="13">
        <v>2.86460430227522E-4</v>
      </c>
      <c r="H292" s="13">
        <v>1E-8</v>
      </c>
      <c r="I292" s="12" t="b">
        <v>1</v>
      </c>
      <c r="J292" s="13">
        <v>1.0577122694259999</v>
      </c>
      <c r="K292" s="13">
        <v>2021.8484158572901</v>
      </c>
      <c r="L292" s="13">
        <v>1.1611152081216301E-2</v>
      </c>
      <c r="M292" s="9" t="s">
        <v>50</v>
      </c>
    </row>
    <row r="293" spans="1:13" ht="16" x14ac:dyDescent="0.2">
      <c r="A293" s="9"/>
      <c r="B293" s="13">
        <v>1638</v>
      </c>
      <c r="C293" s="13">
        <v>3.4394731418209097E-2</v>
      </c>
      <c r="D293" s="13">
        <v>7.93777763049758</v>
      </c>
      <c r="E293" s="13">
        <v>1.00620248262331E-2</v>
      </c>
      <c r="F293" s="13">
        <v>3.4182713730279599</v>
      </c>
      <c r="G293" s="13">
        <v>6.3020253840046804E-4</v>
      </c>
      <c r="H293" s="13">
        <v>0.13298273230743499</v>
      </c>
      <c r="I293" s="12" t="b">
        <v>0</v>
      </c>
      <c r="J293" s="13">
        <v>1.12544386005921</v>
      </c>
      <c r="K293" s="13">
        <v>1162.47377832814</v>
      </c>
      <c r="L293" s="13">
        <v>1.7301220306423299E-2</v>
      </c>
      <c r="M293" s="9" t="s">
        <v>48</v>
      </c>
    </row>
    <row r="294" spans="1:13" ht="16" x14ac:dyDescent="0.2">
      <c r="A294" s="9"/>
      <c r="B294" s="13">
        <v>1653</v>
      </c>
      <c r="C294" s="13">
        <v>2.9836901398331998E-2</v>
      </c>
      <c r="D294" s="13">
        <v>7.3853738871081198</v>
      </c>
      <c r="E294" s="13">
        <v>9.9513609460976891E-3</v>
      </c>
      <c r="F294" s="13">
        <v>2.99827345826826</v>
      </c>
      <c r="G294" s="13">
        <v>2.7151394764604801E-3</v>
      </c>
      <c r="H294" s="13">
        <v>2.5883921213210901E-2</v>
      </c>
      <c r="I294" s="12" t="b">
        <v>0</v>
      </c>
      <c r="J294" s="13">
        <v>1.26096149024791</v>
      </c>
      <c r="K294" s="13">
        <v>699.21249083826206</v>
      </c>
      <c r="L294" s="13">
        <v>4.0829035966621803E-2</v>
      </c>
      <c r="M294" s="9" t="s">
        <v>47</v>
      </c>
    </row>
    <row r="295" spans="1:13" ht="16" x14ac:dyDescent="0.2">
      <c r="A295" s="9"/>
      <c r="B295" s="13">
        <v>1662</v>
      </c>
      <c r="C295" s="13">
        <v>-3.8628903045665797E-2</v>
      </c>
      <c r="D295" s="13">
        <v>7.7723387239713002</v>
      </c>
      <c r="E295" s="13">
        <v>1.0238778485602E-2</v>
      </c>
      <c r="F295" s="13">
        <v>-3.7728038652254101</v>
      </c>
      <c r="G295" s="13">
        <v>1.61423244966127E-4</v>
      </c>
      <c r="H295" s="13">
        <v>1E-8</v>
      </c>
      <c r="I295" s="12" t="b">
        <v>1</v>
      </c>
      <c r="J295" s="13">
        <v>1.17642103235269</v>
      </c>
      <c r="K295" s="13">
        <v>874.48223680041497</v>
      </c>
      <c r="L295" s="13">
        <v>8.6487093244368499E-3</v>
      </c>
      <c r="M295" s="9" t="s">
        <v>55</v>
      </c>
    </row>
    <row r="296" spans="1:13" ht="16" x14ac:dyDescent="0.2">
      <c r="A296" s="9"/>
      <c r="B296" s="13">
        <v>1670</v>
      </c>
      <c r="C296" s="13">
        <v>-3.6933777984627297E-2</v>
      </c>
      <c r="D296" s="13">
        <v>7.23038496356265</v>
      </c>
      <c r="E296" s="13">
        <v>1.03248067672296E-2</v>
      </c>
      <c r="F296" s="13">
        <v>-3.57718830165937</v>
      </c>
      <c r="G296" s="13">
        <v>3.47310102230873E-4</v>
      </c>
      <c r="H296" s="13">
        <v>1E-8</v>
      </c>
      <c r="I296" s="12" t="b">
        <v>1</v>
      </c>
      <c r="J296" s="13">
        <v>1.3111077814306</v>
      </c>
      <c r="K296" s="13">
        <v>537.78221887687698</v>
      </c>
      <c r="L296" s="13">
        <v>1.30118956624875E-2</v>
      </c>
      <c r="M296" s="9" t="s">
        <v>54</v>
      </c>
    </row>
    <row r="297" spans="1:13" ht="16" x14ac:dyDescent="0.2">
      <c r="A297" s="9"/>
      <c r="B297" s="13">
        <v>1753</v>
      </c>
      <c r="C297" s="13">
        <v>3.1180967157129699E-2</v>
      </c>
      <c r="D297" s="13">
        <v>7.7199802367767099</v>
      </c>
      <c r="E297" s="13">
        <v>9.98131077314603E-3</v>
      </c>
      <c r="F297" s="13">
        <v>3.1239351089057101</v>
      </c>
      <c r="G297" s="13">
        <v>1.7844984623111299E-3</v>
      </c>
      <c r="H297" s="13">
        <v>1E-8</v>
      </c>
      <c r="I297" s="12" t="b">
        <v>1</v>
      </c>
      <c r="J297" s="13">
        <v>1.1442769688965599</v>
      </c>
      <c r="K297" s="13">
        <v>842.701331115117</v>
      </c>
      <c r="L297" s="13">
        <v>3.1801973479486899E-2</v>
      </c>
      <c r="M297" s="9" t="s">
        <v>50</v>
      </c>
    </row>
    <row r="298" spans="1:13" ht="16" x14ac:dyDescent="0.2">
      <c r="A298" s="9"/>
      <c r="B298" s="13">
        <v>1789</v>
      </c>
      <c r="C298" s="13">
        <v>3.02107470334451E-2</v>
      </c>
      <c r="D298" s="13">
        <v>8.0765380889881992</v>
      </c>
      <c r="E298" s="13">
        <v>1.0090127985197201E-2</v>
      </c>
      <c r="F298" s="13">
        <v>2.9940895772348899</v>
      </c>
      <c r="G298" s="13">
        <v>2.7526511615642499E-3</v>
      </c>
      <c r="H298" s="13">
        <v>0.69313287518316302</v>
      </c>
      <c r="I298" s="12" t="b">
        <v>0</v>
      </c>
      <c r="J298" s="13">
        <v>1.10357828375489</v>
      </c>
      <c r="K298" s="13">
        <v>1202.28889963555</v>
      </c>
      <c r="L298" s="13">
        <v>4.1114629839875502E-2</v>
      </c>
      <c r="M298" s="9" t="s">
        <v>48</v>
      </c>
    </row>
    <row r="299" spans="1:13" ht="16" x14ac:dyDescent="0.2">
      <c r="A299" s="9"/>
      <c r="B299" s="13">
        <v>1794</v>
      </c>
      <c r="C299" s="13">
        <v>-3.3825046144666499E-2</v>
      </c>
      <c r="D299" s="13">
        <v>7.7564681533902</v>
      </c>
      <c r="E299" s="13">
        <v>9.5296993680804003E-3</v>
      </c>
      <c r="F299" s="13">
        <v>-3.5494347553043601</v>
      </c>
      <c r="G299" s="13">
        <v>3.8605922191425603E-4</v>
      </c>
      <c r="H299" s="13">
        <v>2.9919224331673199E-3</v>
      </c>
      <c r="I299" s="12" t="b">
        <v>1</v>
      </c>
      <c r="J299" s="13">
        <v>1.3953221610249</v>
      </c>
      <c r="K299" s="13">
        <v>820.22384249298796</v>
      </c>
      <c r="L299" s="13">
        <v>1.4126992714012999E-2</v>
      </c>
      <c r="M299" s="9" t="s">
        <v>46</v>
      </c>
    </row>
    <row r="300" spans="1:13" ht="16" x14ac:dyDescent="0.2">
      <c r="A300" s="9"/>
      <c r="B300" s="13">
        <v>1803</v>
      </c>
      <c r="C300" s="13">
        <v>-2.97829167752269E-2</v>
      </c>
      <c r="D300" s="13">
        <v>8.3604970072538496</v>
      </c>
      <c r="E300" s="13">
        <v>9.8856161392429902E-3</v>
      </c>
      <c r="F300" s="13">
        <v>-3.01275270612597</v>
      </c>
      <c r="G300" s="13">
        <v>2.5888982858249098E-3</v>
      </c>
      <c r="H300" s="13">
        <v>1E-8</v>
      </c>
      <c r="I300" s="12" t="b">
        <v>1</v>
      </c>
      <c r="J300" s="13">
        <v>1.1326736496991101</v>
      </c>
      <c r="K300" s="13">
        <v>1651.98326971907</v>
      </c>
      <c r="L300" s="13">
        <v>3.9925035955189599E-2</v>
      </c>
      <c r="M300" s="9" t="s">
        <v>55</v>
      </c>
    </row>
    <row r="301" spans="1:13" ht="16" x14ac:dyDescent="0.2">
      <c r="A301" s="9"/>
      <c r="B301" s="13">
        <v>1807</v>
      </c>
      <c r="C301" s="13">
        <v>-3.87044727833376E-2</v>
      </c>
      <c r="D301" s="13">
        <v>8.6565674303809796</v>
      </c>
      <c r="E301" s="13">
        <v>1.0104902232789099E-2</v>
      </c>
      <c r="F301" s="13">
        <v>-3.8302669230927</v>
      </c>
      <c r="G301" s="13">
        <v>1.28004361291932E-4</v>
      </c>
      <c r="H301" s="13">
        <v>1.90769134130747E-2</v>
      </c>
      <c r="I301" s="12" t="b">
        <v>0</v>
      </c>
      <c r="J301" s="13">
        <v>1.07286853845119</v>
      </c>
      <c r="K301" s="13">
        <v>2255.0160615865898</v>
      </c>
      <c r="L301" s="13">
        <v>8.2006567744844598E-3</v>
      </c>
      <c r="M301" s="9" t="s">
        <v>52</v>
      </c>
    </row>
    <row r="302" spans="1:13" ht="16" x14ac:dyDescent="0.2">
      <c r="A302" s="9"/>
      <c r="B302" s="13">
        <v>1820</v>
      </c>
      <c r="C302" s="13">
        <v>4.0485364355888002E-2</v>
      </c>
      <c r="D302" s="13">
        <v>7.9866330685758902</v>
      </c>
      <c r="E302" s="13">
        <v>1.04562661724276E-2</v>
      </c>
      <c r="F302" s="13">
        <v>3.8718758386856198</v>
      </c>
      <c r="G302" s="13">
        <v>1.08000995053576E-4</v>
      </c>
      <c r="H302" s="13">
        <v>3.0889385732409898E-2</v>
      </c>
      <c r="I302" s="12" t="b">
        <v>0</v>
      </c>
      <c r="J302" s="13">
        <v>1.0092334062785799</v>
      </c>
      <c r="K302" s="13">
        <v>1364.4002741885099</v>
      </c>
      <c r="L302" s="13">
        <v>8.0224292738617798E-3</v>
      </c>
      <c r="M302" s="9" t="s">
        <v>47</v>
      </c>
    </row>
    <row r="303" spans="1:13" ht="16" x14ac:dyDescent="0.2">
      <c r="A303" s="9"/>
      <c r="B303" s="13">
        <v>1823</v>
      </c>
      <c r="C303" s="13">
        <v>-4.6809776876298503E-2</v>
      </c>
      <c r="D303" s="13">
        <v>6.9082835752148899</v>
      </c>
      <c r="E303" s="13">
        <v>1.1059759242983899E-2</v>
      </c>
      <c r="F303" s="13">
        <v>-4.2324408558887896</v>
      </c>
      <c r="G303" s="13">
        <v>2.3116889502002501E-5</v>
      </c>
      <c r="H303" s="13">
        <v>1.9966370133848301E-2</v>
      </c>
      <c r="I303" s="12" t="b">
        <v>0</v>
      </c>
      <c r="J303" s="13">
        <v>1.46239359662326</v>
      </c>
      <c r="K303" s="13">
        <v>433.25140763347201</v>
      </c>
      <c r="L303" s="13">
        <v>6.2535623747381301E-3</v>
      </c>
      <c r="M303" s="9" t="s">
        <v>46</v>
      </c>
    </row>
    <row r="304" spans="1:13" ht="16" x14ac:dyDescent="0.2">
      <c r="A304" s="9"/>
      <c r="B304" s="13">
        <v>1824</v>
      </c>
      <c r="C304" s="13">
        <v>3.4948172378797E-2</v>
      </c>
      <c r="D304" s="13">
        <v>7.1492088144915096</v>
      </c>
      <c r="E304" s="13">
        <v>1.13675302575953E-2</v>
      </c>
      <c r="F304" s="13">
        <v>3.0743856921292299</v>
      </c>
      <c r="G304" s="13">
        <v>2.1093656877520599E-3</v>
      </c>
      <c r="H304" s="13">
        <v>1E-8</v>
      </c>
      <c r="I304" s="12" t="b">
        <v>1</v>
      </c>
      <c r="J304" s="13">
        <v>1.0290684898045299</v>
      </c>
      <c r="K304" s="13">
        <v>783.32819126923698</v>
      </c>
      <c r="L304" s="13">
        <v>3.6006023391411103E-2</v>
      </c>
      <c r="M304" s="9" t="s">
        <v>47</v>
      </c>
    </row>
    <row r="305" spans="1:13" ht="16" x14ac:dyDescent="0.2">
      <c r="A305" s="9"/>
      <c r="B305" s="13">
        <v>1833</v>
      </c>
      <c r="C305" s="13">
        <v>-2.65631229387541E-2</v>
      </c>
      <c r="D305" s="13">
        <v>8.4870702106593203</v>
      </c>
      <c r="E305" s="13">
        <v>9.0473398632910495E-3</v>
      </c>
      <c r="F305" s="13">
        <v>-2.9360147115211301</v>
      </c>
      <c r="G305" s="13">
        <v>3.3245855521743702E-3</v>
      </c>
      <c r="H305" s="13">
        <v>0.271758052725799</v>
      </c>
      <c r="I305" s="12" t="b">
        <v>0</v>
      </c>
      <c r="J305" s="13">
        <v>1.4263436812527199</v>
      </c>
      <c r="K305" s="13">
        <v>1806.38021220121</v>
      </c>
      <c r="L305" s="13">
        <v>4.6598013047295002E-2</v>
      </c>
      <c r="M305" s="9" t="s">
        <v>52</v>
      </c>
    </row>
    <row r="306" spans="1:13" ht="16" x14ac:dyDescent="0.2">
      <c r="A306" s="9"/>
      <c r="B306" s="13">
        <v>1844</v>
      </c>
      <c r="C306" s="13">
        <v>-3.4468539893143503E-2</v>
      </c>
      <c r="D306" s="13">
        <v>8.3537996690997591</v>
      </c>
      <c r="E306" s="13">
        <v>1.0009997710194901E-2</v>
      </c>
      <c r="F306" s="13">
        <v>-3.4434113664220201</v>
      </c>
      <c r="G306" s="13">
        <v>5.7442499677043803E-4</v>
      </c>
      <c r="H306" s="13">
        <v>1E-8</v>
      </c>
      <c r="I306" s="12" t="b">
        <v>1</v>
      </c>
      <c r="J306" s="13">
        <v>1.1173494176758301</v>
      </c>
      <c r="K306" s="13">
        <v>1588.97340647803</v>
      </c>
      <c r="L306" s="13">
        <v>1.6929189283879501E-2</v>
      </c>
      <c r="M306" s="9" t="s">
        <v>55</v>
      </c>
    </row>
    <row r="307" spans="1:13" ht="16" x14ac:dyDescent="0.2">
      <c r="A307" s="9"/>
      <c r="B307" s="13">
        <v>1852</v>
      </c>
      <c r="C307" s="13">
        <v>-3.6605131910973698E-2</v>
      </c>
      <c r="D307" s="13">
        <v>6.6466465770880099</v>
      </c>
      <c r="E307" s="13">
        <v>1.0759562190734E-2</v>
      </c>
      <c r="F307" s="13">
        <v>-3.4021023590065198</v>
      </c>
      <c r="G307" s="13">
        <v>6.68696136670428E-4</v>
      </c>
      <c r="H307" s="13">
        <v>1E-8</v>
      </c>
      <c r="I307" s="12" t="b">
        <v>1</v>
      </c>
      <c r="J307" s="13">
        <v>1.48038128657068</v>
      </c>
      <c r="K307" s="13">
        <v>252.11358616808599</v>
      </c>
      <c r="L307" s="13">
        <v>1.7356320479783999E-2</v>
      </c>
      <c r="M307" s="9" t="s">
        <v>52</v>
      </c>
    </row>
    <row r="308" spans="1:13" ht="16" x14ac:dyDescent="0.2">
      <c r="A308" s="9"/>
      <c r="B308" s="13">
        <v>1869</v>
      </c>
      <c r="C308" s="13">
        <v>-4.0061751447276403E-2</v>
      </c>
      <c r="D308" s="13">
        <v>8.4719809334914995</v>
      </c>
      <c r="E308" s="13">
        <v>9.6872926371941795E-3</v>
      </c>
      <c r="F308" s="13">
        <v>-4.1354951220798304</v>
      </c>
      <c r="G308" s="13">
        <v>3.54190257584772E-5</v>
      </c>
      <c r="H308" s="13">
        <v>1.3839859954707E-2</v>
      </c>
      <c r="I308" s="12" t="b">
        <v>0</v>
      </c>
      <c r="J308" s="13">
        <v>1.2232184690037999</v>
      </c>
      <c r="K308" s="13">
        <v>1876.53152029542</v>
      </c>
      <c r="L308" s="13">
        <v>7.0588433432697203E-3</v>
      </c>
      <c r="M308" s="9" t="s">
        <v>52</v>
      </c>
    </row>
    <row r="309" spans="1:13" ht="16" x14ac:dyDescent="0.2">
      <c r="A309" s="9"/>
      <c r="B309" s="13">
        <v>1877</v>
      </c>
      <c r="C309" s="13">
        <v>3.4599033717203402E-2</v>
      </c>
      <c r="D309" s="13">
        <v>8.3520941283889805</v>
      </c>
      <c r="E309" s="13">
        <v>1.05858806135252E-2</v>
      </c>
      <c r="F309" s="13">
        <v>3.2684133687467898</v>
      </c>
      <c r="G309" s="13">
        <v>1.08152308730193E-3</v>
      </c>
      <c r="H309" s="13">
        <v>4.6812466126692999E-3</v>
      </c>
      <c r="I309" s="12" t="b">
        <v>0</v>
      </c>
      <c r="J309" s="13">
        <v>0.93104240683677397</v>
      </c>
      <c r="K309" s="13">
        <v>1931.45393148793</v>
      </c>
      <c r="L309" s="13">
        <v>2.3692065691004498E-2</v>
      </c>
      <c r="M309" s="9" t="s">
        <v>50</v>
      </c>
    </row>
    <row r="310" spans="1:13" ht="16" x14ac:dyDescent="0.2">
      <c r="A310" s="9"/>
      <c r="B310" s="13">
        <v>1887</v>
      </c>
      <c r="C310" s="13">
        <v>-2.71983347142493E-2</v>
      </c>
      <c r="D310" s="13">
        <v>8.1814208572676108</v>
      </c>
      <c r="E310" s="13">
        <v>9.2007420383548501E-3</v>
      </c>
      <c r="F310" s="13">
        <v>-2.9561023014087802</v>
      </c>
      <c r="G310" s="13">
        <v>3.11553954768905E-3</v>
      </c>
      <c r="H310" s="13">
        <v>1E-8</v>
      </c>
      <c r="I310" s="12" t="b">
        <v>0</v>
      </c>
      <c r="J310" s="13">
        <v>1.3769768622609999</v>
      </c>
      <c r="K310" s="13">
        <v>1272.11254417737</v>
      </c>
      <c r="L310" s="13">
        <v>4.5296580981437302E-2</v>
      </c>
      <c r="M310" s="9" t="s">
        <v>52</v>
      </c>
    </row>
    <row r="311" spans="1:13" ht="16" x14ac:dyDescent="0.2">
      <c r="A311" s="9"/>
      <c r="B311" s="13">
        <v>1891</v>
      </c>
      <c r="C311" s="13">
        <v>-3.6199834928852197E-2</v>
      </c>
      <c r="D311" s="13">
        <v>9.0906298908258005</v>
      </c>
      <c r="E311" s="13">
        <v>8.5013401024687102E-3</v>
      </c>
      <c r="F311" s="13">
        <v>-4.25813277583614</v>
      </c>
      <c r="G311" s="13">
        <v>2.0614161085030598E-5</v>
      </c>
      <c r="H311" s="13">
        <v>1.12320482151229E-2</v>
      </c>
      <c r="I311" s="12" t="b">
        <v>0</v>
      </c>
      <c r="J311" s="13">
        <v>1.5213357513516099</v>
      </c>
      <c r="K311" s="13">
        <v>3353.36945506856</v>
      </c>
      <c r="L311" s="13">
        <v>6.2535623747381301E-3</v>
      </c>
      <c r="M311" s="9" t="s">
        <v>52</v>
      </c>
    </row>
    <row r="312" spans="1:13" ht="16" x14ac:dyDescent="0.2">
      <c r="A312" s="9"/>
      <c r="B312" s="13">
        <v>1914</v>
      </c>
      <c r="C312" s="13">
        <v>-2.6767577846950202E-2</v>
      </c>
      <c r="D312" s="13">
        <v>8.7621645466513698</v>
      </c>
      <c r="E312" s="13">
        <v>9.1987681256956097E-3</v>
      </c>
      <c r="F312" s="13">
        <v>-2.9099089661993198</v>
      </c>
      <c r="G312" s="13">
        <v>3.6153404339378898E-3</v>
      </c>
      <c r="H312" s="13">
        <v>0.61051930126090703</v>
      </c>
      <c r="I312" s="12" t="b">
        <v>0</v>
      </c>
      <c r="J312" s="13">
        <v>1.3291814261830199</v>
      </c>
      <c r="K312" s="13">
        <v>2466.8599057766801</v>
      </c>
      <c r="L312" s="13">
        <v>4.9275105559438898E-2</v>
      </c>
      <c r="M312" s="9" t="s">
        <v>52</v>
      </c>
    </row>
    <row r="313" spans="1:13" ht="16" x14ac:dyDescent="0.2">
      <c r="A313" s="9"/>
      <c r="B313" s="13">
        <v>1931</v>
      </c>
      <c r="C313" s="13">
        <v>-4.1948240749820898E-2</v>
      </c>
      <c r="D313" s="13">
        <v>7.1512084127551496</v>
      </c>
      <c r="E313" s="13">
        <v>1.06844903865686E-2</v>
      </c>
      <c r="F313" s="13">
        <v>-3.9260871817109599</v>
      </c>
      <c r="G313" s="13">
        <v>8.6338914294163395E-5</v>
      </c>
      <c r="H313" s="13">
        <v>1E-8</v>
      </c>
      <c r="I313" s="12" t="b">
        <v>1</v>
      </c>
      <c r="J313" s="13">
        <v>1.256901740237</v>
      </c>
      <c r="K313" s="13">
        <v>430.31025609408999</v>
      </c>
      <c r="L313" s="13">
        <v>7.6583739400904504E-3</v>
      </c>
      <c r="M313" s="9" t="s">
        <v>55</v>
      </c>
    </row>
    <row r="314" spans="1:13" ht="16" x14ac:dyDescent="0.2">
      <c r="A314" s="9"/>
      <c r="B314" s="13">
        <v>1934</v>
      </c>
      <c r="C314" s="13">
        <v>-3.2310431832187701E-2</v>
      </c>
      <c r="D314" s="13">
        <v>7.8321570170538202</v>
      </c>
      <c r="E314" s="13">
        <v>1.0062445173062399E-2</v>
      </c>
      <c r="F314" s="13">
        <v>-3.2109920875578202</v>
      </c>
      <c r="G314" s="13">
        <v>1.3227759476646601E-3</v>
      </c>
      <c r="H314" s="13">
        <v>1.50489709218122E-2</v>
      </c>
      <c r="I314" s="12" t="b">
        <v>1</v>
      </c>
      <c r="J314" s="13">
        <v>1.19428321630454</v>
      </c>
      <c r="K314" s="13">
        <v>973.71197523759099</v>
      </c>
      <c r="L314" s="13">
        <v>2.54062904756601E-2</v>
      </c>
      <c r="M314" s="9" t="s">
        <v>54</v>
      </c>
    </row>
    <row r="315" spans="1:13" ht="16" x14ac:dyDescent="0.2">
      <c r="A315" s="9"/>
      <c r="B315" s="13">
        <v>1943</v>
      </c>
      <c r="C315" s="13">
        <v>-2.64513694678607E-2</v>
      </c>
      <c r="D315" s="13">
        <v>8.4061048602874795</v>
      </c>
      <c r="E315" s="13">
        <v>7.8065466527480797E-3</v>
      </c>
      <c r="F315" s="13">
        <v>-3.3883573165541998</v>
      </c>
      <c r="G315" s="13">
        <v>7.0312612348619305E-4</v>
      </c>
      <c r="H315" s="13">
        <v>1E-8</v>
      </c>
      <c r="I315" s="12" t="b">
        <v>1</v>
      </c>
      <c r="J315" s="13">
        <v>2.0010224434983201</v>
      </c>
      <c r="K315" s="13">
        <v>1593.2153141169099</v>
      </c>
      <c r="L315" s="13">
        <v>1.79721822761797E-2</v>
      </c>
      <c r="M315" s="9" t="s">
        <v>52</v>
      </c>
    </row>
    <row r="316" spans="1:13" ht="16" x14ac:dyDescent="0.2">
      <c r="A316" s="9"/>
      <c r="B316" s="13">
        <v>1950</v>
      </c>
      <c r="C316" s="13">
        <v>-3.8119803051466901E-2</v>
      </c>
      <c r="D316" s="13">
        <v>7.8002024772628902</v>
      </c>
      <c r="E316" s="13">
        <v>1.0229024515368199E-2</v>
      </c>
      <c r="F316" s="13">
        <v>-3.72663131212515</v>
      </c>
      <c r="G316" s="13">
        <v>1.9405604859374401E-4</v>
      </c>
      <c r="H316" s="13">
        <v>8.9848450341921092E-3</v>
      </c>
      <c r="I316" s="12" t="b">
        <v>1</v>
      </c>
      <c r="J316" s="13">
        <v>1.1692048377837601</v>
      </c>
      <c r="K316" s="13">
        <v>975.91676507367094</v>
      </c>
      <c r="L316" s="13">
        <v>9.7450679811691993E-3</v>
      </c>
      <c r="M316" s="9" t="s">
        <v>55</v>
      </c>
    </row>
    <row r="317" spans="1:13" ht="16" x14ac:dyDescent="0.2">
      <c r="A317" s="9"/>
      <c r="B317" s="13">
        <v>1963</v>
      </c>
      <c r="C317" s="13">
        <v>3.5633274145020197E-2</v>
      </c>
      <c r="D317" s="13">
        <v>8.0149276802735994</v>
      </c>
      <c r="E317" s="13">
        <v>9.7479920518527205E-3</v>
      </c>
      <c r="F317" s="13">
        <v>3.6554475994107598</v>
      </c>
      <c r="G317" s="13">
        <v>2.5673373210176401E-4</v>
      </c>
      <c r="H317" s="13">
        <v>1E-8</v>
      </c>
      <c r="I317" s="12" t="b">
        <v>1</v>
      </c>
      <c r="J317" s="13">
        <v>1.15233008144935</v>
      </c>
      <c r="K317" s="13">
        <v>1288.0401743703101</v>
      </c>
      <c r="L317" s="13">
        <v>1.1142654776967E-2</v>
      </c>
      <c r="M317" s="9" t="s">
        <v>50</v>
      </c>
    </row>
    <row r="318" spans="1:13" ht="16" x14ac:dyDescent="0.2">
      <c r="A318" s="9"/>
      <c r="B318" s="13">
        <v>1996</v>
      </c>
      <c r="C318" s="13">
        <v>3.3239776069583601E-2</v>
      </c>
      <c r="D318" s="13">
        <v>7.2700489766725296</v>
      </c>
      <c r="E318" s="13">
        <v>1.02304197563707E-2</v>
      </c>
      <c r="F318" s="13">
        <v>3.2491116553535799</v>
      </c>
      <c r="G318" s="13">
        <v>1.157660436665E-3</v>
      </c>
      <c r="H318" s="13">
        <v>2.8811078993314702E-2</v>
      </c>
      <c r="I318" s="12" t="b">
        <v>0</v>
      </c>
      <c r="J318" s="13">
        <v>1.1541151323374099</v>
      </c>
      <c r="K318" s="13">
        <v>619.80558934270402</v>
      </c>
      <c r="L318" s="13">
        <v>2.4312638433716099E-2</v>
      </c>
      <c r="M318" s="9" t="s">
        <v>50</v>
      </c>
    </row>
    <row r="319" spans="1:13" ht="16" x14ac:dyDescent="0.2">
      <c r="A319" s="9"/>
      <c r="B319" s="13">
        <v>2012</v>
      </c>
      <c r="C319" s="13">
        <v>-4.4113638087078098E-2</v>
      </c>
      <c r="D319" s="13">
        <v>8.3094382672944302</v>
      </c>
      <c r="E319" s="13">
        <v>9.5329035565812296E-3</v>
      </c>
      <c r="F319" s="13">
        <v>-4.6275133095858703</v>
      </c>
      <c r="G319" s="13">
        <v>3.7008272862084098E-6</v>
      </c>
      <c r="H319" s="13">
        <v>1E-8</v>
      </c>
      <c r="I319" s="12" t="b">
        <v>1</v>
      </c>
      <c r="J319" s="13">
        <v>1.3069294411218999</v>
      </c>
      <c r="K319" s="13">
        <v>1539.05096278209</v>
      </c>
      <c r="L319" s="13">
        <v>2.4760624364330301E-3</v>
      </c>
      <c r="M319" s="9" t="s">
        <v>52</v>
      </c>
    </row>
    <row r="320" spans="1:13" ht="16" x14ac:dyDescent="0.2">
      <c r="A320" s="9"/>
      <c r="B320" s="13">
        <v>2018</v>
      </c>
      <c r="C320" s="13">
        <v>3.2781040587352497E-2</v>
      </c>
      <c r="D320" s="13">
        <v>7.8394901597905502</v>
      </c>
      <c r="E320" s="13">
        <v>1.03030764251503E-2</v>
      </c>
      <c r="F320" s="13">
        <v>3.18167499052345</v>
      </c>
      <c r="G320" s="13">
        <v>1.4642604033760099E-3</v>
      </c>
      <c r="H320" s="13">
        <v>0.15805689636620501</v>
      </c>
      <c r="I320" s="12" t="b">
        <v>0</v>
      </c>
      <c r="J320" s="13">
        <v>1.08468079818941</v>
      </c>
      <c r="K320" s="13">
        <v>1023.4105165362</v>
      </c>
      <c r="L320" s="13">
        <v>2.7723309591016598E-2</v>
      </c>
      <c r="M320" s="9" t="s">
        <v>48</v>
      </c>
    </row>
    <row r="321" spans="1:13" ht="16" x14ac:dyDescent="0.2">
      <c r="A321" s="9"/>
      <c r="B321" s="13">
        <v>2028</v>
      </c>
      <c r="C321" s="13">
        <v>-3.2507970041014703E-2</v>
      </c>
      <c r="D321" s="13">
        <v>7.3609332333169402</v>
      </c>
      <c r="E321" s="13">
        <v>1.0451741838738499E-2</v>
      </c>
      <c r="F321" s="13">
        <v>-3.1102920970097601</v>
      </c>
      <c r="G321" s="13">
        <v>1.8690241912600501E-3</v>
      </c>
      <c r="H321" s="13">
        <v>0.151960376993449</v>
      </c>
      <c r="I321" s="12" t="b">
        <v>0</v>
      </c>
      <c r="J321" s="13">
        <v>1.2576183706450601</v>
      </c>
      <c r="K321" s="13">
        <v>582.63769366282895</v>
      </c>
      <c r="L321" s="13">
        <v>3.29500459806416E-2</v>
      </c>
      <c r="M321" s="9" t="s">
        <v>55</v>
      </c>
    </row>
    <row r="322" spans="1:13" ht="16" x14ac:dyDescent="0.2">
      <c r="A322" s="9"/>
      <c r="B322" s="13">
        <v>2036</v>
      </c>
      <c r="C322" s="13">
        <v>-3.1409997177612198E-2</v>
      </c>
      <c r="D322" s="13">
        <v>8.7817563736618407</v>
      </c>
      <c r="E322" s="13">
        <v>9.2158602822151395E-3</v>
      </c>
      <c r="F322" s="13">
        <v>-3.4082544890820001</v>
      </c>
      <c r="G322" s="13">
        <v>6.5379899360181305E-4</v>
      </c>
      <c r="H322" s="13">
        <v>1.3750949177203899E-2</v>
      </c>
      <c r="I322" s="12" t="b">
        <v>0</v>
      </c>
      <c r="J322" s="13">
        <v>1.2806159137178099</v>
      </c>
      <c r="K322" s="13">
        <v>2645.8287469903098</v>
      </c>
      <c r="L322" s="13">
        <v>1.7356320479783999E-2</v>
      </c>
      <c r="M322" s="9" t="s">
        <v>52</v>
      </c>
    </row>
    <row r="323" spans="1:13" ht="16" x14ac:dyDescent="0.2">
      <c r="A323" s="9"/>
      <c r="B323" s="13">
        <v>2042</v>
      </c>
      <c r="C323" s="13">
        <v>-3.8797779110533302E-2</v>
      </c>
      <c r="D323" s="13">
        <v>8.0111466017853292</v>
      </c>
      <c r="E323" s="13">
        <v>1.0458177604061401E-2</v>
      </c>
      <c r="F323" s="13">
        <v>-3.70980304402807</v>
      </c>
      <c r="G323" s="13">
        <v>2.07420624873775E-4</v>
      </c>
      <c r="H323" s="13">
        <v>1E-8</v>
      </c>
      <c r="I323" s="12" t="b">
        <v>1</v>
      </c>
      <c r="J323" s="13">
        <v>1.0708492362369999</v>
      </c>
      <c r="K323" s="13">
        <v>1206.39973503497</v>
      </c>
      <c r="L323" s="13">
        <v>1.02270902381411E-2</v>
      </c>
      <c r="M323" s="9" t="s">
        <v>52</v>
      </c>
    </row>
    <row r="324" spans="1:13" ht="16" x14ac:dyDescent="0.2">
      <c r="A324" s="9"/>
      <c r="B324" s="13">
        <v>2043</v>
      </c>
      <c r="C324" s="13">
        <v>2.9164185166370499E-2</v>
      </c>
      <c r="D324" s="13">
        <v>8.0022133440684993</v>
      </c>
      <c r="E324" s="13">
        <v>9.9339797541057595E-3</v>
      </c>
      <c r="F324" s="13">
        <v>2.9358007453474801</v>
      </c>
      <c r="G324" s="13">
        <v>3.3268799027445302E-3</v>
      </c>
      <c r="H324" s="13">
        <v>4.0612221229149301E-2</v>
      </c>
      <c r="I324" s="12" t="b">
        <v>0</v>
      </c>
      <c r="J324" s="13">
        <v>1.11963131095505</v>
      </c>
      <c r="K324" s="13">
        <v>1112.02221983243</v>
      </c>
      <c r="L324" s="13">
        <v>4.6598013047295002E-2</v>
      </c>
      <c r="M324" s="9" t="s">
        <v>47</v>
      </c>
    </row>
    <row r="325" spans="1:13" ht="16" x14ac:dyDescent="0.2">
      <c r="A325" s="9"/>
      <c r="B325" s="13">
        <v>2052</v>
      </c>
      <c r="C325" s="13">
        <v>-2.8134049192573399E-2</v>
      </c>
      <c r="D325" s="13">
        <v>8.7436513817822092</v>
      </c>
      <c r="E325" s="13">
        <v>9.35519458093707E-3</v>
      </c>
      <c r="F325" s="13">
        <v>-3.0073184420879602</v>
      </c>
      <c r="G325" s="13">
        <v>2.6356355004118902E-3</v>
      </c>
      <c r="H325" s="13">
        <v>1E-8</v>
      </c>
      <c r="I325" s="12" t="b">
        <v>1</v>
      </c>
      <c r="J325" s="13">
        <v>1.2298471441144101</v>
      </c>
      <c r="K325" s="13">
        <v>2381.3243822152899</v>
      </c>
      <c r="L325" s="13">
        <v>4.03500097174797E-2</v>
      </c>
      <c r="M325" s="9" t="s">
        <v>52</v>
      </c>
    </row>
    <row r="326" spans="1:13" ht="16" x14ac:dyDescent="0.2">
      <c r="A326" s="9"/>
      <c r="B326" s="13">
        <v>2085</v>
      </c>
      <c r="C326" s="13">
        <v>-3.2834932037028697E-2</v>
      </c>
      <c r="D326" s="13">
        <v>8.2214055146217504</v>
      </c>
      <c r="E326" s="13">
        <v>1.0133474584665399E-2</v>
      </c>
      <c r="F326" s="13">
        <v>-3.2402441791008698</v>
      </c>
      <c r="G326" s="13">
        <v>1.1942740805812499E-3</v>
      </c>
      <c r="H326" s="13">
        <v>1E-8</v>
      </c>
      <c r="I326" s="12" t="b">
        <v>1</v>
      </c>
      <c r="J326" s="13">
        <v>1.0991180449444</v>
      </c>
      <c r="K326" s="13">
        <v>1462.65177687388</v>
      </c>
      <c r="L326" s="13">
        <v>2.4312638433716099E-2</v>
      </c>
      <c r="M326" s="9" t="s">
        <v>52</v>
      </c>
    </row>
    <row r="327" spans="1:13" ht="16" x14ac:dyDescent="0.2">
      <c r="A327" s="9"/>
      <c r="B327" s="13">
        <v>2094</v>
      </c>
      <c r="C327" s="13">
        <v>-3.02478572986122E-2</v>
      </c>
      <c r="D327" s="13">
        <v>7.8686921028168602</v>
      </c>
      <c r="E327" s="13">
        <v>9.3179185488375706E-3</v>
      </c>
      <c r="F327" s="13">
        <v>-3.2462032309120898</v>
      </c>
      <c r="G327" s="13">
        <v>1.1695533593424001E-3</v>
      </c>
      <c r="H327" s="13">
        <v>1E-8</v>
      </c>
      <c r="I327" s="12" t="b">
        <v>1</v>
      </c>
      <c r="J327" s="13">
        <v>1.4060644638494899</v>
      </c>
      <c r="K327" s="13">
        <v>932.48547665548801</v>
      </c>
      <c r="L327" s="13">
        <v>2.4312638433716099E-2</v>
      </c>
      <c r="M327" s="9" t="s">
        <v>55</v>
      </c>
    </row>
    <row r="328" spans="1:13" ht="16" x14ac:dyDescent="0.2">
      <c r="A328" s="9"/>
      <c r="B328" s="13">
        <v>2105</v>
      </c>
      <c r="C328" s="13">
        <v>3.6918841093486102E-2</v>
      </c>
      <c r="D328" s="13">
        <v>7.7486046503507398</v>
      </c>
      <c r="E328" s="13">
        <v>1.0426581230177799E-2</v>
      </c>
      <c r="F328" s="13">
        <v>3.54083858155072</v>
      </c>
      <c r="G328" s="13">
        <v>3.9885751510437801E-4</v>
      </c>
      <c r="H328" s="13">
        <v>1.40080158506381</v>
      </c>
      <c r="I328" s="12" t="b">
        <v>0</v>
      </c>
      <c r="J328" s="13">
        <v>1.0859675547101599</v>
      </c>
      <c r="K328" s="13">
        <v>994.87167519122704</v>
      </c>
      <c r="L328" s="13">
        <v>1.41492568546823E-2</v>
      </c>
      <c r="M328" s="9" t="s">
        <v>48</v>
      </c>
    </row>
    <row r="329" spans="1:13" ht="16" x14ac:dyDescent="0.2">
      <c r="A329" s="9"/>
      <c r="B329" s="13">
        <v>2113</v>
      </c>
      <c r="C329" s="13">
        <v>3.3168279029686602E-2</v>
      </c>
      <c r="D329" s="13">
        <v>7.8605233789028599</v>
      </c>
      <c r="E329" s="13">
        <v>1.0396219267726299E-2</v>
      </c>
      <c r="F329" s="13">
        <v>3.1904174176715498</v>
      </c>
      <c r="G329" s="13">
        <v>1.4206743662639699E-3</v>
      </c>
      <c r="H329" s="13">
        <v>1.66243995655513</v>
      </c>
      <c r="I329" s="12" t="b">
        <v>0</v>
      </c>
      <c r="J329" s="13">
        <v>1.06420767995893</v>
      </c>
      <c r="K329" s="13">
        <v>1125.1653485572699</v>
      </c>
      <c r="L329" s="13">
        <v>2.6946975336773499E-2</v>
      </c>
      <c r="M329" s="9" t="s">
        <v>47</v>
      </c>
    </row>
    <row r="330" spans="1:13" ht="16" x14ac:dyDescent="0.2">
      <c r="A330" s="9"/>
      <c r="B330" s="13">
        <v>2123</v>
      </c>
      <c r="C330" s="13">
        <v>-2.8773008091636101E-2</v>
      </c>
      <c r="D330" s="13">
        <v>8.4565590944513804</v>
      </c>
      <c r="E330" s="13">
        <v>9.3620987215546209E-3</v>
      </c>
      <c r="F330" s="13">
        <v>-3.0733502121048102</v>
      </c>
      <c r="G330" s="13">
        <v>2.11669926273622E-3</v>
      </c>
      <c r="H330" s="13">
        <v>4.0879170754819803E-2</v>
      </c>
      <c r="I330" s="12" t="b">
        <v>0</v>
      </c>
      <c r="J330" s="13">
        <v>1.2997580970037601</v>
      </c>
      <c r="K330" s="13">
        <v>1751.5697432816901</v>
      </c>
      <c r="L330" s="13">
        <v>3.6020565363325097E-2</v>
      </c>
      <c r="M330" s="9" t="s">
        <v>52</v>
      </c>
    </row>
    <row r="331" spans="1:13" ht="16" x14ac:dyDescent="0.2">
      <c r="A331" s="9"/>
      <c r="B331" s="13">
        <v>2125</v>
      </c>
      <c r="C331" s="13">
        <v>-3.8827599042052997E-2</v>
      </c>
      <c r="D331" s="13">
        <v>8.1348843914481392</v>
      </c>
      <c r="E331" s="13">
        <v>1.02545833008689E-2</v>
      </c>
      <c r="F331" s="13">
        <v>-3.7863653649156999</v>
      </c>
      <c r="G331" s="13">
        <v>1.5286692596149301E-4</v>
      </c>
      <c r="H331" s="13">
        <v>1E-8</v>
      </c>
      <c r="I331" s="12" t="b">
        <v>1</v>
      </c>
      <c r="J331" s="13">
        <v>1.11092595256127</v>
      </c>
      <c r="K331" s="13">
        <v>1298.75074781444</v>
      </c>
      <c r="L331" s="13">
        <v>8.5520747735708495E-3</v>
      </c>
      <c r="M331" s="9" t="s">
        <v>52</v>
      </c>
    </row>
    <row r="332" spans="1:13" ht="16" x14ac:dyDescent="0.2">
      <c r="A332" s="9"/>
      <c r="B332" s="13">
        <v>2129</v>
      </c>
      <c r="C332" s="13">
        <v>-3.4569702166616298E-2</v>
      </c>
      <c r="D332" s="13">
        <v>7.7582902195472698</v>
      </c>
      <c r="E332" s="13">
        <v>1.0504907151744999E-2</v>
      </c>
      <c r="F332" s="13">
        <v>-3.2908146323667098</v>
      </c>
      <c r="G332" s="13">
        <v>9.9897744230963191E-4</v>
      </c>
      <c r="H332" s="13">
        <v>1E-8</v>
      </c>
      <c r="I332" s="12" t="b">
        <v>1</v>
      </c>
      <c r="J332" s="13">
        <v>1.0883434807475501</v>
      </c>
      <c r="K332" s="13">
        <v>904.46497596130803</v>
      </c>
      <c r="L332" s="13">
        <v>2.2458008853220499E-2</v>
      </c>
      <c r="M332" s="9" t="s">
        <v>49</v>
      </c>
    </row>
    <row r="333" spans="1:13" ht="16" x14ac:dyDescent="0.2">
      <c r="A333" s="9"/>
      <c r="B333" s="13">
        <v>2130</v>
      </c>
      <c r="C333" s="13">
        <v>-3.0773086369227601E-2</v>
      </c>
      <c r="D333" s="13">
        <v>7.8388361437972396</v>
      </c>
      <c r="E333" s="13">
        <v>1.02578148914671E-2</v>
      </c>
      <c r="F333" s="13">
        <v>-2.9999650700292899</v>
      </c>
      <c r="G333" s="13">
        <v>2.7001061207321099E-3</v>
      </c>
      <c r="H333" s="13">
        <v>1E-8</v>
      </c>
      <c r="I333" s="12" t="b">
        <v>1</v>
      </c>
      <c r="J333" s="13">
        <v>1.13035947232259</v>
      </c>
      <c r="K333" s="13">
        <v>908.58913555501999</v>
      </c>
      <c r="L333" s="13">
        <v>4.0829035966621803E-2</v>
      </c>
      <c r="M333" s="9" t="s">
        <v>55</v>
      </c>
    </row>
    <row r="334" spans="1:13" ht="16" x14ac:dyDescent="0.2">
      <c r="A334" s="9"/>
      <c r="B334" s="13">
        <v>2141</v>
      </c>
      <c r="C334" s="13">
        <v>3.4204901037147101E-2</v>
      </c>
      <c r="D334" s="13">
        <v>6.9999242947039901</v>
      </c>
      <c r="E334" s="13">
        <v>9.9064500715267401E-3</v>
      </c>
      <c r="F334" s="13">
        <v>3.4527909382452999</v>
      </c>
      <c r="G334" s="13">
        <v>5.5481893913586402E-4</v>
      </c>
      <c r="H334" s="13">
        <v>1.18468718944794E-2</v>
      </c>
      <c r="I334" s="12" t="b">
        <v>0</v>
      </c>
      <c r="J334" s="13">
        <v>1.3307868006000501</v>
      </c>
      <c r="K334" s="13">
        <v>421.37487267477098</v>
      </c>
      <c r="L334" s="13">
        <v>1.6685875260961901E-2</v>
      </c>
      <c r="M334" s="9" t="s">
        <v>47</v>
      </c>
    </row>
    <row r="335" spans="1:13" ht="16" x14ac:dyDescent="0.2">
      <c r="A335" s="9"/>
      <c r="B335" s="13">
        <v>2147</v>
      </c>
      <c r="C335" s="13">
        <v>-3.1430922000016799E-2</v>
      </c>
      <c r="D335" s="13">
        <v>8.3555511344918099</v>
      </c>
      <c r="E335" s="13">
        <v>8.3309314228172896E-3</v>
      </c>
      <c r="F335" s="13">
        <v>-3.7727980708053601</v>
      </c>
      <c r="G335" s="13">
        <v>1.6142695797605899E-4</v>
      </c>
      <c r="H335" s="13">
        <v>1.61236667266722E-2</v>
      </c>
      <c r="I335" s="12" t="b">
        <v>1</v>
      </c>
      <c r="J335" s="13">
        <v>1.7283946239216299</v>
      </c>
      <c r="K335" s="13">
        <v>1539.7442919345201</v>
      </c>
      <c r="L335" s="13">
        <v>8.6487093244368499E-3</v>
      </c>
      <c r="M335" s="9" t="s">
        <v>52</v>
      </c>
    </row>
    <row r="336" spans="1:13" ht="16" x14ac:dyDescent="0.2">
      <c r="A336" s="9"/>
      <c r="B336" s="13">
        <v>2153</v>
      </c>
      <c r="C336" s="13">
        <v>-2.8516288674569099E-2</v>
      </c>
      <c r="D336" s="13">
        <v>7.5031683735403698</v>
      </c>
      <c r="E336" s="13">
        <v>9.7063332531014505E-3</v>
      </c>
      <c r="F336" s="13">
        <v>-2.9379053789913301</v>
      </c>
      <c r="G336" s="13">
        <v>3.3043790143307298E-3</v>
      </c>
      <c r="H336" s="13">
        <v>1E-8</v>
      </c>
      <c r="I336" s="12" t="b">
        <v>1</v>
      </c>
      <c r="J336" s="13">
        <v>1.42035315760019</v>
      </c>
      <c r="K336" s="13">
        <v>582.45026241082496</v>
      </c>
      <c r="L336" s="13">
        <v>4.64608266041086E-2</v>
      </c>
      <c r="M336" s="9" t="s">
        <v>46</v>
      </c>
    </row>
    <row r="337" spans="1:13" ht="16" x14ac:dyDescent="0.2">
      <c r="A337" s="9"/>
      <c r="B337" s="13">
        <v>2159</v>
      </c>
      <c r="C337" s="13">
        <v>4.2245426330989599E-2</v>
      </c>
      <c r="D337" s="13">
        <v>8.0067254250445004</v>
      </c>
      <c r="E337" s="13">
        <v>1.04564230199261E-2</v>
      </c>
      <c r="F337" s="13">
        <v>4.0401412844990201</v>
      </c>
      <c r="G337" s="13">
        <v>5.3419035484899901E-5</v>
      </c>
      <c r="H337" s="13">
        <v>1.03993245562426E-2</v>
      </c>
      <c r="I337" s="12" t="b">
        <v>0</v>
      </c>
      <c r="J337" s="13">
        <v>0.98886803431480397</v>
      </c>
      <c r="K337" s="13">
        <v>1383.09642912449</v>
      </c>
      <c r="L337" s="13">
        <v>7.5519872965578803E-3</v>
      </c>
      <c r="M337" s="9" t="s">
        <v>47</v>
      </c>
    </row>
    <row r="338" spans="1:13" ht="16" x14ac:dyDescent="0.2">
      <c r="A338" s="9"/>
      <c r="B338" s="13">
        <v>2169</v>
      </c>
      <c r="C338" s="13">
        <v>4.6299438651483497E-2</v>
      </c>
      <c r="D338" s="13">
        <v>7.2862828462517601</v>
      </c>
      <c r="E338" s="13">
        <v>9.9880364733629604E-3</v>
      </c>
      <c r="F338" s="13">
        <v>4.6354895454135798</v>
      </c>
      <c r="G338" s="13">
        <v>3.5609414674239301E-6</v>
      </c>
      <c r="H338" s="13">
        <v>1.35979822906686E-2</v>
      </c>
      <c r="I338" s="12" t="b">
        <v>0</v>
      </c>
      <c r="J338" s="13">
        <v>1.2621554898351299</v>
      </c>
      <c r="K338" s="13">
        <v>559.96062302953305</v>
      </c>
      <c r="L338" s="13">
        <v>2.4760624364330301E-3</v>
      </c>
      <c r="M338" s="9" t="s">
        <v>47</v>
      </c>
    </row>
    <row r="339" spans="1:13" ht="16" x14ac:dyDescent="0.2">
      <c r="A339" s="9"/>
      <c r="B339" s="13">
        <v>2179</v>
      </c>
      <c r="C339" s="13">
        <v>3.7671830488521199E-2</v>
      </c>
      <c r="D339" s="13">
        <v>7.51554928040634</v>
      </c>
      <c r="E339" s="13">
        <v>9.8998431900512301E-3</v>
      </c>
      <c r="F339" s="13">
        <v>3.8052956764385102</v>
      </c>
      <c r="G339" s="13">
        <v>1.41634942216185E-4</v>
      </c>
      <c r="H339" s="13">
        <v>1E-8</v>
      </c>
      <c r="I339" s="12" t="b">
        <v>1</v>
      </c>
      <c r="J339" s="13">
        <v>1.19776761359138</v>
      </c>
      <c r="K339" s="13">
        <v>774.66650660385596</v>
      </c>
      <c r="L339" s="13">
        <v>8.2006567744844598E-3</v>
      </c>
      <c r="M339" s="9" t="s">
        <v>47</v>
      </c>
    </row>
    <row r="340" spans="1:13" ht="16" x14ac:dyDescent="0.2">
      <c r="A340" s="9"/>
      <c r="B340" s="13">
        <v>2189</v>
      </c>
      <c r="C340" s="13">
        <v>-3.72280053103397E-2</v>
      </c>
      <c r="D340" s="13">
        <v>8.3635327283115792</v>
      </c>
      <c r="E340" s="13">
        <v>9.1282435865113302E-3</v>
      </c>
      <c r="F340" s="13">
        <v>-4.0783317138196198</v>
      </c>
      <c r="G340" s="13">
        <v>4.5360036246693499E-5</v>
      </c>
      <c r="H340" s="13">
        <v>1E-8</v>
      </c>
      <c r="I340" s="12" t="b">
        <v>1</v>
      </c>
      <c r="J340" s="13">
        <v>1.3905278234435801</v>
      </c>
      <c r="K340" s="13">
        <v>1650.9263349773701</v>
      </c>
      <c r="L340" s="13">
        <v>7.3512227632628801E-3</v>
      </c>
      <c r="M340" s="9" t="s">
        <v>52</v>
      </c>
    </row>
    <row r="341" spans="1:13" ht="16" x14ac:dyDescent="0.2">
      <c r="A341" s="9"/>
      <c r="B341" s="13">
        <v>2217</v>
      </c>
      <c r="C341" s="13">
        <v>5.7276429273479201E-2</v>
      </c>
      <c r="D341" s="13">
        <v>7.3478423072653198</v>
      </c>
      <c r="E341" s="13">
        <v>1.03009742402432E-2</v>
      </c>
      <c r="F341" s="13">
        <v>5.5602924478458799</v>
      </c>
      <c r="G341" s="13">
        <v>2.6932315588278299E-8</v>
      </c>
      <c r="H341" s="13">
        <v>2.1337692657964799E-2</v>
      </c>
      <c r="I341" s="12" t="b">
        <v>0</v>
      </c>
      <c r="J341" s="13">
        <v>1.1827262184973399</v>
      </c>
      <c r="K341" s="13">
        <v>815.72756563113205</v>
      </c>
      <c r="L341" s="13">
        <v>7.3339174785710303E-5</v>
      </c>
      <c r="M341" s="9" t="s">
        <v>50</v>
      </c>
    </row>
    <row r="342" spans="1:13" ht="16" x14ac:dyDescent="0.2">
      <c r="A342" s="9"/>
      <c r="B342" s="13">
        <v>2240</v>
      </c>
      <c r="C342" s="13">
        <v>3.2742939381181502E-2</v>
      </c>
      <c r="D342" s="13">
        <v>7.1029420831640904</v>
      </c>
      <c r="E342" s="13">
        <v>9.9227156129578307E-3</v>
      </c>
      <c r="F342" s="13">
        <v>3.2997962108702699</v>
      </c>
      <c r="G342" s="13">
        <v>9.6755077851792901E-4</v>
      </c>
      <c r="H342" s="13">
        <v>2.5893321188717799E-2</v>
      </c>
      <c r="I342" s="12" t="b">
        <v>0</v>
      </c>
      <c r="J342" s="13">
        <v>1.2914504826153099</v>
      </c>
      <c r="K342" s="13">
        <v>518.235670606795</v>
      </c>
      <c r="L342" s="13">
        <v>2.2222469556175201E-2</v>
      </c>
      <c r="M342" s="9" t="s">
        <v>50</v>
      </c>
    </row>
    <row r="343" spans="1:13" ht="16" x14ac:dyDescent="0.2">
      <c r="A343" s="9"/>
      <c r="B343" s="13">
        <v>2245</v>
      </c>
      <c r="C343" s="13">
        <v>-3.3552116811582801E-2</v>
      </c>
      <c r="D343" s="13">
        <v>7.5837078716226802</v>
      </c>
      <c r="E343" s="13">
        <v>1.02753460572006E-2</v>
      </c>
      <c r="F343" s="13">
        <v>-3.2653028545029699</v>
      </c>
      <c r="G343" s="13">
        <v>1.09347112661591E-3</v>
      </c>
      <c r="H343" s="13">
        <v>8.9847763101377296E-3</v>
      </c>
      <c r="I343" s="12" t="b">
        <v>0</v>
      </c>
      <c r="J343" s="13">
        <v>1.2254736127224199</v>
      </c>
      <c r="K343" s="13">
        <v>722.91755268832901</v>
      </c>
      <c r="L343" s="13">
        <v>2.3804781903642901E-2</v>
      </c>
      <c r="M343" s="9" t="s">
        <v>46</v>
      </c>
    </row>
    <row r="344" spans="1:13" ht="16" x14ac:dyDescent="0.2">
      <c r="A344" s="9"/>
      <c r="B344" s="13">
        <v>2274</v>
      </c>
      <c r="C344" s="13">
        <v>-3.5864516324803197E-2</v>
      </c>
      <c r="D344" s="13">
        <v>8.7073233725788306</v>
      </c>
      <c r="E344" s="13">
        <v>9.1092938318753803E-3</v>
      </c>
      <c r="F344" s="13">
        <v>-3.9371346436653099</v>
      </c>
      <c r="G344" s="13">
        <v>8.2460374477603501E-5</v>
      </c>
      <c r="H344" s="13">
        <v>1E-8</v>
      </c>
      <c r="I344" s="12" t="b">
        <v>1</v>
      </c>
      <c r="J344" s="13">
        <v>1.33125665873563</v>
      </c>
      <c r="K344" s="13">
        <v>2262.3339505265699</v>
      </c>
      <c r="L344" s="13">
        <v>7.6583739400904504E-3</v>
      </c>
      <c r="M344" s="9" t="s">
        <v>52</v>
      </c>
    </row>
    <row r="345" spans="1:13" ht="16" x14ac:dyDescent="0.2">
      <c r="A345" s="9"/>
      <c r="B345" s="13">
        <v>2329</v>
      </c>
      <c r="C345" s="13">
        <v>-3.3047452109317803E-2</v>
      </c>
      <c r="D345" s="13">
        <v>8.4369944349425801</v>
      </c>
      <c r="E345" s="13">
        <v>8.9951756267115501E-3</v>
      </c>
      <c r="F345" s="13">
        <v>-3.67390849058933</v>
      </c>
      <c r="G345" s="13">
        <v>2.38868375815784E-4</v>
      </c>
      <c r="H345" s="13">
        <v>1E-8</v>
      </c>
      <c r="I345" s="12" t="b">
        <v>1</v>
      </c>
      <c r="J345" s="13">
        <v>1.42183309388649</v>
      </c>
      <c r="K345" s="13">
        <v>1720.03374689015</v>
      </c>
      <c r="L345" s="13">
        <v>1.10986226332638E-2</v>
      </c>
      <c r="M345" s="9" t="s">
        <v>52</v>
      </c>
    </row>
    <row r="346" spans="1:13" ht="16" x14ac:dyDescent="0.2">
      <c r="A346" s="9"/>
      <c r="B346" s="13">
        <v>2330</v>
      </c>
      <c r="C346" s="13">
        <v>4.1171247519326798E-2</v>
      </c>
      <c r="D346" s="13">
        <v>8.1691905525558592</v>
      </c>
      <c r="E346" s="13">
        <v>1.02949564984154E-2</v>
      </c>
      <c r="F346" s="13">
        <v>3.9991667303949998</v>
      </c>
      <c r="G346" s="13">
        <v>6.3565924888122298E-5</v>
      </c>
      <c r="H346" s="13">
        <v>1E-8</v>
      </c>
      <c r="I346" s="12" t="b">
        <v>1</v>
      </c>
      <c r="J346" s="13">
        <v>1.00748806176164</v>
      </c>
      <c r="K346" s="13">
        <v>1787.6892832041301</v>
      </c>
      <c r="L346" s="13">
        <v>7.5519872965578803E-3</v>
      </c>
      <c r="M346" s="9" t="s">
        <v>50</v>
      </c>
    </row>
    <row r="347" spans="1:13" ht="16" x14ac:dyDescent="0.2">
      <c r="A347" s="9"/>
      <c r="B347" s="13">
        <v>2334</v>
      </c>
      <c r="C347" s="13">
        <v>4.0128291735776402E-2</v>
      </c>
      <c r="D347" s="13">
        <v>8.0792793745237894</v>
      </c>
      <c r="E347" s="13">
        <v>1.00398257517311E-2</v>
      </c>
      <c r="F347" s="13">
        <v>3.9969111743654699</v>
      </c>
      <c r="G347" s="13">
        <v>6.4174369295774298E-5</v>
      </c>
      <c r="H347" s="13">
        <v>0.182996142263286</v>
      </c>
      <c r="I347" s="12" t="b">
        <v>0</v>
      </c>
      <c r="J347" s="13">
        <v>1.1092212785753801</v>
      </c>
      <c r="K347" s="13">
        <v>1355.28344512796</v>
      </c>
      <c r="L347" s="13">
        <v>7.5519872965578803E-3</v>
      </c>
      <c r="M347" s="9" t="s">
        <v>47</v>
      </c>
    </row>
    <row r="348" spans="1:13" ht="16" x14ac:dyDescent="0.2">
      <c r="A348" s="9"/>
      <c r="B348" s="13">
        <v>2348</v>
      </c>
      <c r="C348" s="13">
        <v>-3.2775033076111598E-2</v>
      </c>
      <c r="D348" s="13">
        <v>7.1469881005776603</v>
      </c>
      <c r="E348" s="13">
        <v>1.0381678436384399E-2</v>
      </c>
      <c r="F348" s="13">
        <v>-3.1570071522583301</v>
      </c>
      <c r="G348" s="13">
        <v>1.5939754117018101E-3</v>
      </c>
      <c r="H348" s="13">
        <v>3.0867196002956998E-3</v>
      </c>
      <c r="I348" s="12" t="b">
        <v>0</v>
      </c>
      <c r="J348" s="13">
        <v>1.31546465069008</v>
      </c>
      <c r="K348" s="13">
        <v>398.756343774333</v>
      </c>
      <c r="L348" s="13">
        <v>2.96729492092218E-2</v>
      </c>
      <c r="M348" s="9" t="s">
        <v>57</v>
      </c>
    </row>
    <row r="349" spans="1:13" ht="16" x14ac:dyDescent="0.2">
      <c r="A349" s="9"/>
      <c r="B349" s="13">
        <v>2353</v>
      </c>
      <c r="C349" s="13">
        <v>4.0784380661332997E-2</v>
      </c>
      <c r="D349" s="13">
        <v>7.40891994940253</v>
      </c>
      <c r="E349" s="13">
        <v>9.9240688883167807E-3</v>
      </c>
      <c r="F349" s="13">
        <v>4.1096430426180204</v>
      </c>
      <c r="G349" s="13">
        <v>3.9627125148496199E-5</v>
      </c>
      <c r="H349" s="13">
        <v>3.8064392530583802E-2</v>
      </c>
      <c r="I349" s="12" t="b">
        <v>0</v>
      </c>
      <c r="J349" s="13">
        <v>1.23896933859058</v>
      </c>
      <c r="K349" s="13">
        <v>733.15126114833504</v>
      </c>
      <c r="L349" s="13">
        <v>7.0636391401281999E-3</v>
      </c>
      <c r="M349" s="9" t="s">
        <v>48</v>
      </c>
    </row>
    <row r="350" spans="1:13" ht="16" x14ac:dyDescent="0.2">
      <c r="A350" s="9"/>
      <c r="B350" s="13">
        <v>2366</v>
      </c>
      <c r="C350" s="13">
        <v>-2.9541167419309199E-2</v>
      </c>
      <c r="D350" s="13">
        <v>8.2842695098203407</v>
      </c>
      <c r="E350" s="13">
        <v>9.7023055671432001E-3</v>
      </c>
      <c r="F350" s="13">
        <v>-3.0447574769599299</v>
      </c>
      <c r="G350" s="13">
        <v>2.3286804423326801E-3</v>
      </c>
      <c r="H350" s="13">
        <v>1E-8</v>
      </c>
      <c r="I350" s="12" t="b">
        <v>1</v>
      </c>
      <c r="J350" s="13">
        <v>1.2094122776919201</v>
      </c>
      <c r="K350" s="13">
        <v>1441.8673792222501</v>
      </c>
      <c r="L350" s="13">
        <v>3.7561790821800702E-2</v>
      </c>
      <c r="M350" s="9" t="s">
        <v>52</v>
      </c>
    </row>
    <row r="351" spans="1:13" ht="16" x14ac:dyDescent="0.2">
      <c r="A351" s="9"/>
      <c r="B351" s="13">
        <v>2383</v>
      </c>
      <c r="C351" s="13">
        <v>-2.8045177216110901E-2</v>
      </c>
      <c r="D351" s="13">
        <v>8.4935229022169807</v>
      </c>
      <c r="E351" s="13">
        <v>8.6932992877214905E-3</v>
      </c>
      <c r="F351" s="13">
        <v>-3.22606829558051</v>
      </c>
      <c r="G351" s="13">
        <v>1.25503426370227E-3</v>
      </c>
      <c r="H351" s="13">
        <v>1E-8</v>
      </c>
      <c r="I351" s="12" t="b">
        <v>1</v>
      </c>
      <c r="J351" s="13">
        <v>1.5070049759952</v>
      </c>
      <c r="K351" s="13">
        <v>1832.8512898510901</v>
      </c>
      <c r="L351" s="13">
        <v>2.47716255965513E-2</v>
      </c>
      <c r="M351" s="9" t="s">
        <v>52</v>
      </c>
    </row>
    <row r="352" spans="1:13" ht="16" x14ac:dyDescent="0.2">
      <c r="A352" s="9"/>
      <c r="B352" s="13">
        <v>2391</v>
      </c>
      <c r="C352" s="13">
        <v>-3.2899336913275602E-2</v>
      </c>
      <c r="D352" s="13">
        <v>8.2240337956098095</v>
      </c>
      <c r="E352" s="13">
        <v>1.0231174545647301E-2</v>
      </c>
      <c r="F352" s="13">
        <v>-3.2155972675954598</v>
      </c>
      <c r="G352" s="13">
        <v>1.3017340226178799E-3</v>
      </c>
      <c r="H352" s="13">
        <v>1E-8</v>
      </c>
      <c r="I352" s="12" t="b">
        <v>1</v>
      </c>
      <c r="J352" s="13">
        <v>1.0759801642362199</v>
      </c>
      <c r="K352" s="13">
        <v>1394.5696043503001</v>
      </c>
      <c r="L352" s="13">
        <v>2.5114924986859199E-2</v>
      </c>
      <c r="M352" s="9" t="s">
        <v>52</v>
      </c>
    </row>
    <row r="353" spans="1:13" ht="16" x14ac:dyDescent="0.2">
      <c r="A353" s="9"/>
      <c r="B353" s="13">
        <v>2414</v>
      </c>
      <c r="C353" s="13">
        <v>-3.6387519371669001E-2</v>
      </c>
      <c r="D353" s="13">
        <v>8.5239532022957292</v>
      </c>
      <c r="E353" s="13">
        <v>8.8772276792068797E-3</v>
      </c>
      <c r="F353" s="13">
        <v>-4.0989733153853196</v>
      </c>
      <c r="G353" s="13">
        <v>4.1498703462698698E-5</v>
      </c>
      <c r="H353" s="13">
        <v>1E-8</v>
      </c>
      <c r="I353" s="12" t="b">
        <v>1</v>
      </c>
      <c r="J353" s="13">
        <v>1.46016147319346</v>
      </c>
      <c r="K353" s="13">
        <v>1931.44956158338</v>
      </c>
      <c r="L353" s="13">
        <v>7.1767343936977798E-3</v>
      </c>
      <c r="M353" s="9" t="s">
        <v>52</v>
      </c>
    </row>
    <row r="354" spans="1:13" ht="16" x14ac:dyDescent="0.2">
      <c r="A354" s="9"/>
      <c r="B354" s="13">
        <v>2435</v>
      </c>
      <c r="C354" s="13">
        <v>3.2814811293359697E-2</v>
      </c>
      <c r="D354" s="13">
        <v>8.1566077803452703</v>
      </c>
      <c r="E354" s="13">
        <v>1.04654262150695E-2</v>
      </c>
      <c r="F354" s="13">
        <v>3.1355446609626401</v>
      </c>
      <c r="G354" s="13">
        <v>1.7153535106943E-3</v>
      </c>
      <c r="H354" s="13">
        <v>1E-8</v>
      </c>
      <c r="I354" s="12" t="b">
        <v>1</v>
      </c>
      <c r="J354" s="13">
        <v>0.98373288704992501</v>
      </c>
      <c r="K354" s="13">
        <v>1646.6078842248901</v>
      </c>
      <c r="L354" s="13">
        <v>3.0886143540448399E-2</v>
      </c>
      <c r="M354" s="9" t="s">
        <v>50</v>
      </c>
    </row>
    <row r="355" spans="1:13" ht="16" x14ac:dyDescent="0.2">
      <c r="A355" s="9"/>
      <c r="B355" s="13">
        <v>2447</v>
      </c>
      <c r="C355" s="13">
        <v>-3.9239081498916202E-2</v>
      </c>
      <c r="D355" s="13">
        <v>7.8004999737342899</v>
      </c>
      <c r="E355" s="13">
        <v>1.0202505497869999E-2</v>
      </c>
      <c r="F355" s="13">
        <v>-3.84602404841714</v>
      </c>
      <c r="G355" s="13">
        <v>1.20050056297847E-4</v>
      </c>
      <c r="H355" s="13">
        <v>2.6455049301176599E-2</v>
      </c>
      <c r="I355" s="12" t="b">
        <v>0</v>
      </c>
      <c r="J355" s="13">
        <v>1.1940748570714499</v>
      </c>
      <c r="K355" s="13">
        <v>921.134974397262</v>
      </c>
      <c r="L355" s="13">
        <v>8.17293982370643E-3</v>
      </c>
      <c r="M355" s="9" t="s">
        <v>52</v>
      </c>
    </row>
    <row r="356" spans="1:13" ht="16" x14ac:dyDescent="0.2">
      <c r="A356" s="9"/>
      <c r="B356" s="13">
        <v>2465</v>
      </c>
      <c r="C356" s="13">
        <v>3.9309140946025202E-2</v>
      </c>
      <c r="D356" s="13">
        <v>7.0186950458733603</v>
      </c>
      <c r="E356" s="13">
        <v>1.00638842037777E-2</v>
      </c>
      <c r="F356" s="13">
        <v>3.90596117265238</v>
      </c>
      <c r="G356" s="13">
        <v>9.3851637649230299E-5</v>
      </c>
      <c r="H356" s="13">
        <v>0.12512116250549499</v>
      </c>
      <c r="I356" s="12" t="b">
        <v>0</v>
      </c>
      <c r="J356" s="13">
        <v>1.3818357342833201</v>
      </c>
      <c r="K356" s="13">
        <v>411.36448094163399</v>
      </c>
      <c r="L356" s="13">
        <v>7.7890461232418403E-3</v>
      </c>
      <c r="M356" s="9" t="s">
        <v>48</v>
      </c>
    </row>
    <row r="357" spans="1:13" ht="16" x14ac:dyDescent="0.2">
      <c r="A357" s="9"/>
      <c r="B357" s="13">
        <v>2470</v>
      </c>
      <c r="C357" s="13">
        <v>-3.4798367458052398E-2</v>
      </c>
      <c r="D357" s="13">
        <v>7.6284076371675704</v>
      </c>
      <c r="E357" s="13">
        <v>1.01816993636254E-2</v>
      </c>
      <c r="F357" s="13">
        <v>-3.4177366876860802</v>
      </c>
      <c r="G357" s="13">
        <v>6.3144181747392899E-4</v>
      </c>
      <c r="H357" s="13">
        <v>1E-8</v>
      </c>
      <c r="I357" s="12" t="b">
        <v>1</v>
      </c>
      <c r="J357" s="13">
        <v>1.2036660046282599</v>
      </c>
      <c r="K357" s="13">
        <v>708.32481446991096</v>
      </c>
      <c r="L357" s="13">
        <v>1.7301220306423299E-2</v>
      </c>
      <c r="M357" s="9" t="s">
        <v>52</v>
      </c>
    </row>
    <row r="358" spans="1:13" ht="16" x14ac:dyDescent="0.2">
      <c r="A358" s="9"/>
      <c r="B358" s="13">
        <v>2475</v>
      </c>
      <c r="C358" s="13">
        <v>-3.4066345333568997E-2</v>
      </c>
      <c r="D358" s="13">
        <v>6.8548583616860501</v>
      </c>
      <c r="E358" s="13">
        <v>1.05324744403575E-2</v>
      </c>
      <c r="F358" s="13">
        <v>-3.2344104442386499</v>
      </c>
      <c r="G358" s="13">
        <v>1.21894171465766E-3</v>
      </c>
      <c r="H358" s="13">
        <v>1E-8</v>
      </c>
      <c r="I358" s="12" t="b">
        <v>1</v>
      </c>
      <c r="J358" s="13">
        <v>1.37562373425385</v>
      </c>
      <c r="K358" s="13">
        <v>295.54980548197699</v>
      </c>
      <c r="L358" s="13">
        <v>2.4312638433716099E-2</v>
      </c>
      <c r="M358" s="9" t="s">
        <v>49</v>
      </c>
    </row>
    <row r="359" spans="1:13" ht="16" x14ac:dyDescent="0.2">
      <c r="A359" s="9"/>
      <c r="B359" s="13">
        <v>2486</v>
      </c>
      <c r="C359" s="13">
        <v>3.7176313575375299E-2</v>
      </c>
      <c r="D359" s="13">
        <v>7.5255037649614698</v>
      </c>
      <c r="E359" s="13">
        <v>1.0609134171167E-2</v>
      </c>
      <c r="F359" s="13">
        <v>3.5041797922031401</v>
      </c>
      <c r="G359" s="13">
        <v>4.5801601737250599E-4</v>
      </c>
      <c r="H359" s="13">
        <v>1.64943000743433</v>
      </c>
      <c r="I359" s="12" t="b">
        <v>0</v>
      </c>
      <c r="J359" s="13">
        <v>1.2565959742094901</v>
      </c>
      <c r="K359" s="13">
        <v>981.384757613489</v>
      </c>
      <c r="L359" s="13">
        <v>1.49618075456675E-2</v>
      </c>
      <c r="M359" s="9" t="s">
        <v>48</v>
      </c>
    </row>
    <row r="360" spans="1:13" ht="16" x14ac:dyDescent="0.2">
      <c r="A360" s="9"/>
      <c r="B360" s="13">
        <v>2503</v>
      </c>
      <c r="C360" s="13">
        <v>3.23704273959948E-2</v>
      </c>
      <c r="D360" s="13">
        <v>8.1683890685567899</v>
      </c>
      <c r="E360" s="13">
        <v>9.9218989664977292E-3</v>
      </c>
      <c r="F360" s="13">
        <v>3.26252338441429</v>
      </c>
      <c r="G360" s="13">
        <v>1.10425089184688E-3</v>
      </c>
      <c r="H360" s="13">
        <v>1E-8</v>
      </c>
      <c r="I360" s="12" t="b">
        <v>1</v>
      </c>
      <c r="J360" s="13">
        <v>1.09126562255376</v>
      </c>
      <c r="K360" s="13">
        <v>1433.5366073539799</v>
      </c>
      <c r="L360" s="13">
        <v>2.3840915789622299E-2</v>
      </c>
      <c r="M360" s="9" t="s">
        <v>50</v>
      </c>
    </row>
    <row r="361" spans="1:13" ht="16" x14ac:dyDescent="0.2">
      <c r="A361" s="9"/>
      <c r="B361" s="13">
        <v>2516</v>
      </c>
      <c r="C361" s="13">
        <v>-2.7712763878798601E-2</v>
      </c>
      <c r="D361" s="13">
        <v>8.4445974991841908</v>
      </c>
      <c r="E361" s="13">
        <v>9.2451828123685399E-3</v>
      </c>
      <c r="F361" s="13">
        <v>-2.9975355210633001</v>
      </c>
      <c r="G361" s="13">
        <v>2.7217217569118399E-3</v>
      </c>
      <c r="H361" s="13">
        <v>1E-8</v>
      </c>
      <c r="I361" s="12" t="b">
        <v>1</v>
      </c>
      <c r="J361" s="13">
        <v>1.30816795541089</v>
      </c>
      <c r="K361" s="13">
        <v>1744.29290815524</v>
      </c>
      <c r="L361" s="13">
        <v>4.0829035966621803E-2</v>
      </c>
      <c r="M361" s="9" t="s">
        <v>52</v>
      </c>
    </row>
    <row r="362" spans="1:13" ht="16" x14ac:dyDescent="0.2">
      <c r="A362" s="9"/>
      <c r="B362" s="13">
        <v>2543</v>
      </c>
      <c r="C362" s="13">
        <v>-2.9032217987198398E-2</v>
      </c>
      <c r="D362" s="13">
        <v>8.3231383574008504</v>
      </c>
      <c r="E362" s="13">
        <v>9.6114769971346898E-3</v>
      </c>
      <c r="F362" s="13">
        <v>-3.0205782103888201</v>
      </c>
      <c r="G362" s="13">
        <v>2.5229258314449902E-3</v>
      </c>
      <c r="H362" s="13">
        <v>1E-8</v>
      </c>
      <c r="I362" s="12" t="b">
        <v>1</v>
      </c>
      <c r="J362" s="13">
        <v>1.2118503326916901</v>
      </c>
      <c r="K362" s="13">
        <v>1564.31533907631</v>
      </c>
      <c r="L362" s="13">
        <v>3.9556042000837899E-2</v>
      </c>
      <c r="M362" s="9" t="s">
        <v>52</v>
      </c>
    </row>
    <row r="363" spans="1:13" ht="16" x14ac:dyDescent="0.2">
      <c r="A363" s="9"/>
      <c r="B363" s="13">
        <v>2549</v>
      </c>
      <c r="C363" s="13">
        <v>-3.3946766567587001E-2</v>
      </c>
      <c r="D363" s="13">
        <v>7.8156787377949302</v>
      </c>
      <c r="E363" s="13">
        <v>1.03092923656501E-2</v>
      </c>
      <c r="F363" s="13">
        <v>-3.29283188055618</v>
      </c>
      <c r="G363" s="13">
        <v>9.9183785323409706E-4</v>
      </c>
      <c r="H363" s="13">
        <v>1E-8</v>
      </c>
      <c r="I363" s="12" t="b">
        <v>1</v>
      </c>
      <c r="J363" s="13">
        <v>1.12535655697347</v>
      </c>
      <c r="K363" s="13">
        <v>922.79081017396004</v>
      </c>
      <c r="L363" s="13">
        <v>2.2458008853220499E-2</v>
      </c>
      <c r="M363" s="9" t="s">
        <v>55</v>
      </c>
    </row>
    <row r="364" spans="1:13" ht="16" x14ac:dyDescent="0.2">
      <c r="A364" s="9"/>
      <c r="B364" s="13">
        <v>2558</v>
      </c>
      <c r="C364" s="13">
        <v>-3.2558883130182299E-2</v>
      </c>
      <c r="D364" s="13">
        <v>8.4177205094360907</v>
      </c>
      <c r="E364" s="13">
        <v>9.2550191003040305E-3</v>
      </c>
      <c r="F364" s="13">
        <v>-3.5179703874530901</v>
      </c>
      <c r="G364" s="13">
        <v>4.3486091933764997E-4</v>
      </c>
      <c r="H364" s="13">
        <v>2.9702847212531198E-2</v>
      </c>
      <c r="I364" s="12" t="b">
        <v>0</v>
      </c>
      <c r="J364" s="13">
        <v>1.34134379122994</v>
      </c>
      <c r="K364" s="13">
        <v>1690.0183085818101</v>
      </c>
      <c r="L364" s="13">
        <v>1.4499126394165E-2</v>
      </c>
      <c r="M364" s="9" t="s">
        <v>52</v>
      </c>
    </row>
    <row r="365" spans="1:13" ht="16" x14ac:dyDescent="0.2">
      <c r="A365" s="9"/>
      <c r="B365" s="13">
        <v>2566</v>
      </c>
      <c r="C365" s="13">
        <v>3.7045458758297102E-2</v>
      </c>
      <c r="D365" s="13">
        <v>7.4090695352771103</v>
      </c>
      <c r="E365" s="13">
        <v>1.0205254026465001E-2</v>
      </c>
      <c r="F365" s="13">
        <v>3.6300378865854799</v>
      </c>
      <c r="G365" s="13">
        <v>2.83379622161708E-4</v>
      </c>
      <c r="H365" s="13">
        <v>0.70353802194528403</v>
      </c>
      <c r="I365" s="12" t="b">
        <v>0</v>
      </c>
      <c r="J365" s="13">
        <v>1.2327911526409401</v>
      </c>
      <c r="K365" s="13">
        <v>662.97377921198495</v>
      </c>
      <c r="L365" s="13">
        <v>1.1611152081216301E-2</v>
      </c>
      <c r="M365" s="9" t="s">
        <v>48</v>
      </c>
    </row>
    <row r="366" spans="1:13" ht="16" x14ac:dyDescent="0.2">
      <c r="A366" s="9"/>
      <c r="B366" s="13">
        <v>2568</v>
      </c>
      <c r="C366" s="13">
        <v>-3.3203671292255599E-2</v>
      </c>
      <c r="D366" s="13">
        <v>8.0486532327068101</v>
      </c>
      <c r="E366" s="13">
        <v>1.0173535879597399E-2</v>
      </c>
      <c r="F366" s="13">
        <v>-3.2637297086496901</v>
      </c>
      <c r="G366" s="13">
        <v>1.09956023203664E-3</v>
      </c>
      <c r="H366" s="13">
        <v>2.1597825193967499E-2</v>
      </c>
      <c r="I366" s="12" t="b">
        <v>0</v>
      </c>
      <c r="J366" s="13">
        <v>1.12408013634958</v>
      </c>
      <c r="K366" s="13">
        <v>1139.6454662342601</v>
      </c>
      <c r="L366" s="13">
        <v>2.3804781903642901E-2</v>
      </c>
      <c r="M366" s="9" t="s">
        <v>52</v>
      </c>
    </row>
    <row r="367" spans="1:13" ht="16" x14ac:dyDescent="0.2">
      <c r="A367" s="9"/>
      <c r="B367" s="13">
        <v>2569</v>
      </c>
      <c r="C367" s="13">
        <v>-3.1845225029401E-2</v>
      </c>
      <c r="D367" s="13">
        <v>8.3187230619743495</v>
      </c>
      <c r="E367" s="13">
        <v>9.5745698073014703E-3</v>
      </c>
      <c r="F367" s="13">
        <v>-3.3260214996934998</v>
      </c>
      <c r="G367" s="13">
        <v>8.8095142290295499E-4</v>
      </c>
      <c r="H367" s="13">
        <v>2.9017908801791E-2</v>
      </c>
      <c r="I367" s="12" t="b">
        <v>0</v>
      </c>
      <c r="J367" s="13">
        <v>1.25857199021287</v>
      </c>
      <c r="K367" s="13">
        <v>1540.7942332340399</v>
      </c>
      <c r="L367" s="13">
        <v>2.0686681925674601E-2</v>
      </c>
      <c r="M367" s="9" t="s">
        <v>52</v>
      </c>
    </row>
    <row r="368" spans="1:13" ht="16" x14ac:dyDescent="0.2">
      <c r="A368" s="9"/>
      <c r="B368" s="13">
        <v>2604</v>
      </c>
      <c r="C368" s="13">
        <v>3.1692804659974899E-2</v>
      </c>
      <c r="D368" s="13">
        <v>7.1236710476285596</v>
      </c>
      <c r="E368" s="13">
        <v>1.01479486879295E-2</v>
      </c>
      <c r="F368" s="13">
        <v>3.1230749814168899</v>
      </c>
      <c r="G368" s="13">
        <v>1.78972189394708E-3</v>
      </c>
      <c r="H368" s="13">
        <v>1E-8</v>
      </c>
      <c r="I368" s="12" t="b">
        <v>1</v>
      </c>
      <c r="J368" s="13">
        <v>1.2067223643638201</v>
      </c>
      <c r="K368" s="13">
        <v>565.614757312081</v>
      </c>
      <c r="L368" s="13">
        <v>3.1825082299761998E-2</v>
      </c>
      <c r="M368" s="9" t="s">
        <v>50</v>
      </c>
    </row>
    <row r="369" spans="1:13" ht="16" x14ac:dyDescent="0.2">
      <c r="A369" s="9"/>
      <c r="B369" s="13">
        <v>2627</v>
      </c>
      <c r="C369" s="13">
        <v>-2.88840512049158E-2</v>
      </c>
      <c r="D369" s="13">
        <v>8.4339450798340092</v>
      </c>
      <c r="E369" s="13">
        <v>9.5031819174836302E-3</v>
      </c>
      <c r="F369" s="13">
        <v>-3.03940842716858</v>
      </c>
      <c r="G369" s="13">
        <v>2.37043263433001E-3</v>
      </c>
      <c r="H369" s="13">
        <v>9.1691446609091995E-2</v>
      </c>
      <c r="I369" s="12" t="b">
        <v>0</v>
      </c>
      <c r="J369" s="13">
        <v>1.26567490397268</v>
      </c>
      <c r="K369" s="13">
        <v>1754.27829818553</v>
      </c>
      <c r="L369" s="13">
        <v>3.7811896630482497E-2</v>
      </c>
      <c r="M369" s="9" t="s">
        <v>52</v>
      </c>
    </row>
    <row r="370" spans="1:13" ht="16" x14ac:dyDescent="0.2">
      <c r="A370" s="9"/>
      <c r="B370" s="13">
        <v>2634</v>
      </c>
      <c r="C370" s="13">
        <v>-4.0426598478726601E-2</v>
      </c>
      <c r="D370" s="13">
        <v>8.3592849953804702</v>
      </c>
      <c r="E370" s="13">
        <v>1.0160795685068899E-2</v>
      </c>
      <c r="F370" s="13">
        <v>-3.9786843207695801</v>
      </c>
      <c r="G370" s="13">
        <v>6.92977105934163E-5</v>
      </c>
      <c r="H370" s="13">
        <v>1E-8</v>
      </c>
      <c r="I370" s="12" t="b">
        <v>1</v>
      </c>
      <c r="J370" s="13">
        <v>1.0926827844173901</v>
      </c>
      <c r="K370" s="13">
        <v>1701.68635798222</v>
      </c>
      <c r="L370" s="13">
        <v>7.6583739400904504E-3</v>
      </c>
      <c r="M370" s="9" t="s">
        <v>52</v>
      </c>
    </row>
    <row r="371" spans="1:13" ht="16" x14ac:dyDescent="0.2">
      <c r="A371" s="9"/>
      <c r="B371" s="13">
        <v>2640</v>
      </c>
      <c r="C371" s="13">
        <v>-2.95941197999494E-2</v>
      </c>
      <c r="D371" s="13">
        <v>8.0101915188379493</v>
      </c>
      <c r="E371" s="13">
        <v>1.0100544435178299E-2</v>
      </c>
      <c r="F371" s="13">
        <v>-2.9299529337129999</v>
      </c>
      <c r="G371" s="13">
        <v>3.3901339834293801E-3</v>
      </c>
      <c r="H371" s="13">
        <v>1E-8</v>
      </c>
      <c r="I371" s="12" t="b">
        <v>1</v>
      </c>
      <c r="J371" s="13">
        <v>1.12724427307399</v>
      </c>
      <c r="K371" s="13">
        <v>1116.8678941651101</v>
      </c>
      <c r="L371" s="13">
        <v>4.7088631482531E-2</v>
      </c>
      <c r="M371" s="9" t="s">
        <v>55</v>
      </c>
    </row>
    <row r="372" spans="1:13" ht="16" x14ac:dyDescent="0.2">
      <c r="A372" s="9"/>
      <c r="B372" s="13">
        <v>2641</v>
      </c>
      <c r="C372" s="13">
        <v>-4.1065003736476501E-2</v>
      </c>
      <c r="D372" s="13">
        <v>7.7442034561936701</v>
      </c>
      <c r="E372" s="13">
        <v>1.03615637667832E-2</v>
      </c>
      <c r="F372" s="13">
        <v>-3.9632052324111</v>
      </c>
      <c r="G372" s="13">
        <v>7.3950175307494495E-5</v>
      </c>
      <c r="H372" s="13">
        <v>2.4524780708938099E-2</v>
      </c>
      <c r="I372" s="12" t="b">
        <v>0</v>
      </c>
      <c r="J372" s="13">
        <v>1.1724648751562301</v>
      </c>
      <c r="K372" s="13">
        <v>902.11137203940496</v>
      </c>
      <c r="L372" s="13">
        <v>7.6583739400904504E-3</v>
      </c>
      <c r="M372" s="9" t="s">
        <v>55</v>
      </c>
    </row>
    <row r="373" spans="1:13" ht="16" x14ac:dyDescent="0.2">
      <c r="A373" s="9"/>
      <c r="B373" s="13">
        <v>2646</v>
      </c>
      <c r="C373" s="13">
        <v>2.9581570265936202E-2</v>
      </c>
      <c r="D373" s="13">
        <v>7.4524995760132304</v>
      </c>
      <c r="E373" s="13">
        <v>1.00219357843126E-2</v>
      </c>
      <c r="F373" s="13">
        <v>2.9516822800082601</v>
      </c>
      <c r="G373" s="13">
        <v>3.1604798724517301E-3</v>
      </c>
      <c r="H373" s="13">
        <v>1E-8</v>
      </c>
      <c r="I373" s="12" t="b">
        <v>1</v>
      </c>
      <c r="J373" s="13">
        <v>1.15903317767949</v>
      </c>
      <c r="K373" s="13">
        <v>684.70240883193696</v>
      </c>
      <c r="L373" s="13">
        <v>4.5678823512756303E-2</v>
      </c>
      <c r="M373" s="9" t="s">
        <v>48</v>
      </c>
    </row>
    <row r="374" spans="1:13" ht="16" x14ac:dyDescent="0.2">
      <c r="A374" s="9"/>
      <c r="B374" s="13">
        <v>2648</v>
      </c>
      <c r="C374" s="13">
        <v>-3.8610676672491601E-2</v>
      </c>
      <c r="D374" s="13">
        <v>7.3536301978191503</v>
      </c>
      <c r="E374" s="13">
        <v>1.06467509733515E-2</v>
      </c>
      <c r="F374" s="13">
        <v>-3.6265220036735002</v>
      </c>
      <c r="G374" s="13">
        <v>2.8726435108452302E-4</v>
      </c>
      <c r="H374" s="13">
        <v>0.402081971066163</v>
      </c>
      <c r="I374" s="12" t="b">
        <v>0</v>
      </c>
      <c r="J374" s="13">
        <v>1.25182197110781</v>
      </c>
      <c r="K374" s="13">
        <v>580.22504379556005</v>
      </c>
      <c r="L374" s="13">
        <v>1.1611152081216301E-2</v>
      </c>
      <c r="M374" s="9" t="s">
        <v>54</v>
      </c>
    </row>
    <row r="375" spans="1:13" ht="16" x14ac:dyDescent="0.2">
      <c r="A375" s="9"/>
      <c r="B375" s="13">
        <v>2668</v>
      </c>
      <c r="C375" s="13">
        <v>-3.9102801775151297E-2</v>
      </c>
      <c r="D375" s="13">
        <v>8.2271490445113606</v>
      </c>
      <c r="E375" s="13">
        <v>9.9316923017294303E-3</v>
      </c>
      <c r="F375" s="13">
        <v>-3.93717410761329</v>
      </c>
      <c r="G375" s="13">
        <v>8.2446824069069198E-5</v>
      </c>
      <c r="H375" s="13">
        <v>1E-8</v>
      </c>
      <c r="I375" s="12" t="b">
        <v>1</v>
      </c>
      <c r="J375" s="13">
        <v>1.1865687191740899</v>
      </c>
      <c r="K375" s="13">
        <v>1359.68555658578</v>
      </c>
      <c r="L375" s="13">
        <v>7.6583739400904504E-3</v>
      </c>
      <c r="M375" s="9" t="s">
        <v>52</v>
      </c>
    </row>
    <row r="376" spans="1:13" ht="16" x14ac:dyDescent="0.2">
      <c r="A376" s="9"/>
      <c r="B376" s="13">
        <v>2672</v>
      </c>
      <c r="C376" s="13">
        <v>-3.9319161955168103E-2</v>
      </c>
      <c r="D376" s="13">
        <v>8.8317134386948997</v>
      </c>
      <c r="E376" s="13">
        <v>9.5185028440945302E-3</v>
      </c>
      <c r="F376" s="13">
        <v>-4.1308137003460104</v>
      </c>
      <c r="G376" s="13">
        <v>3.6148157683215098E-5</v>
      </c>
      <c r="H376" s="13">
        <v>1.5308032282511701E-2</v>
      </c>
      <c r="I376" s="12" t="b">
        <v>0</v>
      </c>
      <c r="J376" s="13">
        <v>1.2134743747856001</v>
      </c>
      <c r="K376" s="13">
        <v>2619.1029001249599</v>
      </c>
      <c r="L376" s="13">
        <v>7.0588433432697203E-3</v>
      </c>
      <c r="M376" s="9" t="s">
        <v>52</v>
      </c>
    </row>
    <row r="377" spans="1:13" ht="16" x14ac:dyDescent="0.2">
      <c r="A377" s="9"/>
      <c r="B377" s="13">
        <v>2674</v>
      </c>
      <c r="C377" s="13">
        <v>4.3942463027034397E-2</v>
      </c>
      <c r="D377" s="13">
        <v>6.8708600036606002</v>
      </c>
      <c r="E377" s="13">
        <v>1.08663645296453E-2</v>
      </c>
      <c r="F377" s="13">
        <v>4.0438973777431899</v>
      </c>
      <c r="G377" s="13">
        <v>5.2569936594134203E-5</v>
      </c>
      <c r="H377" s="13">
        <v>0.39275485875162403</v>
      </c>
      <c r="I377" s="12" t="b">
        <v>0</v>
      </c>
      <c r="J377" s="13">
        <v>1.1240010494918999</v>
      </c>
      <c r="K377" s="13">
        <v>502.82902402744003</v>
      </c>
      <c r="L377" s="13">
        <v>7.5519872965578803E-3</v>
      </c>
      <c r="M377" s="9" t="s">
        <v>47</v>
      </c>
    </row>
    <row r="378" spans="1:13" ht="16" x14ac:dyDescent="0.2">
      <c r="A378" s="9"/>
      <c r="B378" s="13">
        <v>2677</v>
      </c>
      <c r="C378" s="13">
        <v>3.1471278452903102E-2</v>
      </c>
      <c r="D378" s="13">
        <v>7.1996609363462598</v>
      </c>
      <c r="E378" s="13">
        <v>9.9380034418354492E-3</v>
      </c>
      <c r="F378" s="13">
        <v>3.16676067150674</v>
      </c>
      <c r="G378" s="13">
        <v>1.5414716006312999E-3</v>
      </c>
      <c r="H378" s="13">
        <v>1E-8</v>
      </c>
      <c r="I378" s="12" t="b">
        <v>1</v>
      </c>
      <c r="J378" s="13">
        <v>1.28662700800334</v>
      </c>
      <c r="K378" s="13">
        <v>473.29230603104298</v>
      </c>
      <c r="L378" s="13">
        <v>2.8833832102622699E-2</v>
      </c>
      <c r="M378" s="9" t="s">
        <v>50</v>
      </c>
    </row>
    <row r="379" spans="1:13" ht="16" x14ac:dyDescent="0.2">
      <c r="A379" s="9"/>
      <c r="B379" s="13">
        <v>2682</v>
      </c>
      <c r="C379" s="13">
        <v>-3.48134143743761E-2</v>
      </c>
      <c r="D379" s="13">
        <v>8.1016463807413004</v>
      </c>
      <c r="E379" s="13">
        <v>1.0081768460512499E-2</v>
      </c>
      <c r="F379" s="13">
        <v>-3.4531059219154598</v>
      </c>
      <c r="G379" s="13">
        <v>5.5417151537388105E-4</v>
      </c>
      <c r="H379" s="13">
        <v>1E-8</v>
      </c>
      <c r="I379" s="12" t="b">
        <v>1</v>
      </c>
      <c r="J379" s="13">
        <v>1.13866132850752</v>
      </c>
      <c r="K379" s="13">
        <v>1208.1307859137701</v>
      </c>
      <c r="L379" s="13">
        <v>1.6685875260961901E-2</v>
      </c>
      <c r="M379" s="9" t="s">
        <v>52</v>
      </c>
    </row>
    <row r="380" spans="1:13" ht="16" x14ac:dyDescent="0.2">
      <c r="A380" s="9"/>
      <c r="B380" s="13">
        <v>2683</v>
      </c>
      <c r="C380" s="13">
        <v>-3.7907136281524298E-2</v>
      </c>
      <c r="D380" s="13">
        <v>8.0284369880554696</v>
      </c>
      <c r="E380" s="13">
        <v>1.0215479792209801E-2</v>
      </c>
      <c r="F380" s="13">
        <v>-3.7107543700915402</v>
      </c>
      <c r="G380" s="13">
        <v>2.0664261695228501E-4</v>
      </c>
      <c r="H380" s="13">
        <v>1E-8</v>
      </c>
      <c r="I380" s="12" t="b">
        <v>1</v>
      </c>
      <c r="J380" s="13">
        <v>1.1242970128605301</v>
      </c>
      <c r="K380" s="13">
        <v>1158.79003271996</v>
      </c>
      <c r="L380" s="13">
        <v>1.02270902381411E-2</v>
      </c>
      <c r="M380" s="9" t="s">
        <v>52</v>
      </c>
    </row>
    <row r="381" spans="1:13" ht="16" x14ac:dyDescent="0.2">
      <c r="A381" s="9"/>
      <c r="B381" s="13">
        <v>2689</v>
      </c>
      <c r="C381" s="13">
        <v>3.8761011654267201E-2</v>
      </c>
      <c r="D381" s="13">
        <v>7.6900045559483896</v>
      </c>
      <c r="E381" s="13">
        <v>9.8951027799631802E-3</v>
      </c>
      <c r="F381" s="13">
        <v>3.9171914143989701</v>
      </c>
      <c r="G381" s="13">
        <v>8.9586637774132896E-5</v>
      </c>
      <c r="H381" s="13">
        <v>0.11503587367389199</v>
      </c>
      <c r="I381" s="12" t="b">
        <v>0</v>
      </c>
      <c r="J381" s="13">
        <v>1.2152703444381101</v>
      </c>
      <c r="K381" s="13">
        <v>881.54679690466503</v>
      </c>
      <c r="L381" s="13">
        <v>7.6583739400904504E-3</v>
      </c>
      <c r="M381" s="9" t="s">
        <v>48</v>
      </c>
    </row>
    <row r="382" spans="1:13" ht="16" x14ac:dyDescent="0.2">
      <c r="A382" s="9"/>
      <c r="B382" s="13">
        <v>2690</v>
      </c>
      <c r="C382" s="13">
        <v>-3.1528884156283798E-2</v>
      </c>
      <c r="D382" s="13">
        <v>7.9334029864776401</v>
      </c>
      <c r="E382" s="13">
        <v>1.01463791124512E-2</v>
      </c>
      <c r="F382" s="13">
        <v>-3.1074025331453501</v>
      </c>
      <c r="G382" s="13">
        <v>1.88739245063983E-3</v>
      </c>
      <c r="H382" s="13">
        <v>1E-8</v>
      </c>
      <c r="I382" s="12" t="b">
        <v>1</v>
      </c>
      <c r="J382" s="13">
        <v>1.13330956550585</v>
      </c>
      <c r="K382" s="13">
        <v>1066.10632572859</v>
      </c>
      <c r="L382" s="13">
        <v>3.3018365570944903E-2</v>
      </c>
      <c r="M382" s="9" t="s">
        <v>55</v>
      </c>
    </row>
    <row r="383" spans="1:13" ht="16" x14ac:dyDescent="0.2">
      <c r="A383" s="9"/>
      <c r="B383" s="13">
        <v>2708</v>
      </c>
      <c r="C383" s="13">
        <v>-3.5265471650887302E-2</v>
      </c>
      <c r="D383" s="13">
        <v>8.2338180226193796</v>
      </c>
      <c r="E383" s="13">
        <v>9.9318124054037504E-3</v>
      </c>
      <c r="F383" s="13">
        <v>-3.5507589361736098</v>
      </c>
      <c r="G383" s="13">
        <v>3.8412218479109999E-4</v>
      </c>
      <c r="H383" s="13">
        <v>1E-8</v>
      </c>
      <c r="I383" s="12" t="b">
        <v>1</v>
      </c>
      <c r="J383" s="13">
        <v>1.15634705376701</v>
      </c>
      <c r="K383" s="13">
        <v>1435.4040988664699</v>
      </c>
      <c r="L383" s="13">
        <v>1.4126992714012999E-2</v>
      </c>
      <c r="M383" s="9" t="s">
        <v>55</v>
      </c>
    </row>
    <row r="384" spans="1:13" ht="16" x14ac:dyDescent="0.2">
      <c r="A384" s="9"/>
      <c r="B384" s="13">
        <v>2710</v>
      </c>
      <c r="C384" s="13">
        <v>3.3953193251742203E-2</v>
      </c>
      <c r="D384" s="13">
        <v>7.0215538449966699</v>
      </c>
      <c r="E384" s="13">
        <v>1.08966406323786E-2</v>
      </c>
      <c r="F384" s="13">
        <v>3.11593218471871</v>
      </c>
      <c r="G384" s="13">
        <v>1.8336446239771999E-3</v>
      </c>
      <c r="H384" s="13">
        <v>1E-8</v>
      </c>
      <c r="I384" s="12" t="b">
        <v>1</v>
      </c>
      <c r="J384" s="13">
        <v>1.16973480039037</v>
      </c>
      <c r="K384" s="13">
        <v>713.88208129435304</v>
      </c>
      <c r="L384" s="13">
        <v>3.2431015180794498E-2</v>
      </c>
      <c r="M384" s="9" t="s">
        <v>47</v>
      </c>
    </row>
    <row r="385" spans="1:13" ht="16" x14ac:dyDescent="0.2">
      <c r="A385" s="9"/>
      <c r="B385" s="13">
        <v>2714</v>
      </c>
      <c r="C385" s="13">
        <v>-2.7592716242494101E-2</v>
      </c>
      <c r="D385" s="13">
        <v>8.5832002722139205</v>
      </c>
      <c r="E385" s="13">
        <v>9.1000315298336402E-3</v>
      </c>
      <c r="F385" s="13">
        <v>-3.0321561141885902</v>
      </c>
      <c r="G385" s="13">
        <v>2.42813624155891E-3</v>
      </c>
      <c r="H385" s="13">
        <v>1E-8</v>
      </c>
      <c r="I385" s="12" t="b">
        <v>1</v>
      </c>
      <c r="J385" s="13">
        <v>1.3371953880109999</v>
      </c>
      <c r="K385" s="13">
        <v>2038.24645402292</v>
      </c>
      <c r="L385" s="13">
        <v>3.8336907553848297E-2</v>
      </c>
      <c r="M385" s="9" t="s">
        <v>52</v>
      </c>
    </row>
    <row r="386" spans="1:13" ht="16" x14ac:dyDescent="0.2">
      <c r="A386" s="9"/>
      <c r="B386" s="13">
        <v>2715</v>
      </c>
      <c r="C386" s="13">
        <v>3.8192070432564701E-2</v>
      </c>
      <c r="D386" s="13">
        <v>7.22101519081086</v>
      </c>
      <c r="E386" s="13">
        <v>9.9640300804561908E-3</v>
      </c>
      <c r="F386" s="13">
        <v>3.8329942928891798</v>
      </c>
      <c r="G386" s="13">
        <v>1.2659289862343001E-4</v>
      </c>
      <c r="H386" s="13">
        <v>0.14215760314671599</v>
      </c>
      <c r="I386" s="12" t="b">
        <v>1</v>
      </c>
      <c r="J386" s="13">
        <v>1.32916044334021</v>
      </c>
      <c r="K386" s="13">
        <v>543.23925881601497</v>
      </c>
      <c r="L386" s="13">
        <v>8.2006567744844598E-3</v>
      </c>
      <c r="M386" s="9" t="s">
        <v>48</v>
      </c>
    </row>
    <row r="387" spans="1:13" ht="16" x14ac:dyDescent="0.2">
      <c r="A387" s="9"/>
      <c r="B387" s="13">
        <v>2729</v>
      </c>
      <c r="C387" s="13">
        <v>-3.2340721279859097E-2</v>
      </c>
      <c r="D387" s="13">
        <v>7.3654971499464503</v>
      </c>
      <c r="E387" s="13">
        <v>9.9571040492069506E-3</v>
      </c>
      <c r="F387" s="13">
        <v>-3.2480047531927601</v>
      </c>
      <c r="G387" s="13">
        <v>1.1621732919320799E-3</v>
      </c>
      <c r="H387" s="13">
        <v>0.97230318439140695</v>
      </c>
      <c r="I387" s="12" t="b">
        <v>0</v>
      </c>
      <c r="J387" s="13">
        <v>1.48889271120511</v>
      </c>
      <c r="K387" s="13">
        <v>514.39145815653205</v>
      </c>
      <c r="L387" s="13">
        <v>2.4312638433716099E-2</v>
      </c>
      <c r="M387" s="9" t="s">
        <v>52</v>
      </c>
    </row>
    <row r="388" spans="1:13" ht="16" x14ac:dyDescent="0.2">
      <c r="A388" s="9"/>
      <c r="B388" s="13">
        <v>2737</v>
      </c>
      <c r="C388" s="13">
        <v>3.9087320015048901E-2</v>
      </c>
      <c r="D388" s="13">
        <v>8.0375460895109807</v>
      </c>
      <c r="E388" s="13">
        <v>1.02373198634592E-2</v>
      </c>
      <c r="F388" s="13">
        <v>3.8181204198343002</v>
      </c>
      <c r="G388" s="13">
        <v>1.34472288461706E-4</v>
      </c>
      <c r="H388" s="13">
        <v>0.166686986290457</v>
      </c>
      <c r="I388" s="12" t="b">
        <v>0</v>
      </c>
      <c r="J388" s="13">
        <v>1.0768611767520999</v>
      </c>
      <c r="K388" s="13">
        <v>1265.6174899769101</v>
      </c>
      <c r="L388" s="13">
        <v>8.2006567744844598E-3</v>
      </c>
      <c r="M388" s="9" t="s">
        <v>47</v>
      </c>
    </row>
    <row r="389" spans="1:13" ht="16" x14ac:dyDescent="0.2">
      <c r="A389" s="9"/>
      <c r="B389" s="13">
        <v>2745</v>
      </c>
      <c r="C389" s="13">
        <v>4.0316973037325302E-2</v>
      </c>
      <c r="D389" s="13">
        <v>7.3982292341023799</v>
      </c>
      <c r="E389" s="13">
        <v>1.0672149361641899E-2</v>
      </c>
      <c r="F389" s="13">
        <v>3.77777443616311</v>
      </c>
      <c r="G389" s="13">
        <v>1.5823609465001799E-4</v>
      </c>
      <c r="H389" s="13">
        <v>1.0232307685792901</v>
      </c>
      <c r="I389" s="12" t="b">
        <v>0</v>
      </c>
      <c r="J389" s="13">
        <v>1.1426991141250999</v>
      </c>
      <c r="K389" s="13">
        <v>1119.65115845881</v>
      </c>
      <c r="L389" s="13">
        <v>8.6487093244368499E-3</v>
      </c>
      <c r="M389" s="9" t="s">
        <v>48</v>
      </c>
    </row>
    <row r="390" spans="1:13" ht="16" x14ac:dyDescent="0.2">
      <c r="A390" s="9"/>
      <c r="B390" s="13">
        <v>2748</v>
      </c>
      <c r="C390" s="13">
        <v>3.5526844138604199E-2</v>
      </c>
      <c r="D390" s="13">
        <v>7.8546482792100099</v>
      </c>
      <c r="E390" s="13">
        <v>1.0388074173063699E-2</v>
      </c>
      <c r="F390" s="13">
        <v>3.41996442716259</v>
      </c>
      <c r="G390" s="13">
        <v>6.2629341129278497E-4</v>
      </c>
      <c r="H390" s="13">
        <v>1E-8</v>
      </c>
      <c r="I390" s="12" t="b">
        <v>1</v>
      </c>
      <c r="J390" s="13">
        <v>1.02022860871932</v>
      </c>
      <c r="K390" s="13">
        <v>1117.3080329250299</v>
      </c>
      <c r="L390" s="13">
        <v>1.7301220306423299E-2</v>
      </c>
      <c r="M390" s="9" t="s">
        <v>47</v>
      </c>
    </row>
    <row r="391" spans="1:13" ht="16" x14ac:dyDescent="0.2">
      <c r="A391" s="9"/>
      <c r="B391" s="13">
        <v>2751</v>
      </c>
      <c r="C391" s="13">
        <v>2.97440522412208E-2</v>
      </c>
      <c r="D391" s="13">
        <v>7.2682803849585103</v>
      </c>
      <c r="E391" s="13">
        <v>9.99088286404381E-3</v>
      </c>
      <c r="F391" s="13">
        <v>2.9771195044500698</v>
      </c>
      <c r="G391" s="13">
        <v>2.9097058802698798E-3</v>
      </c>
      <c r="H391" s="13">
        <v>2.6205342299925799E-2</v>
      </c>
      <c r="I391" s="12" t="b">
        <v>0</v>
      </c>
      <c r="J391" s="13">
        <v>1.2394791336991999</v>
      </c>
      <c r="K391" s="13">
        <v>568.796818484558</v>
      </c>
      <c r="L391" s="13">
        <v>4.2957245198286802E-2</v>
      </c>
      <c r="M391" s="9" t="s">
        <v>48</v>
      </c>
    </row>
    <row r="392" spans="1:13" ht="16" x14ac:dyDescent="0.2">
      <c r="A392" s="9"/>
      <c r="B392" s="13">
        <v>2753</v>
      </c>
      <c r="C392" s="13">
        <v>3.5006135527787301E-2</v>
      </c>
      <c r="D392" s="13">
        <v>7.6535260492913197</v>
      </c>
      <c r="E392" s="13">
        <v>9.8947639176823008E-3</v>
      </c>
      <c r="F392" s="13">
        <v>3.5378444416677799</v>
      </c>
      <c r="G392" s="13">
        <v>4.0340768162373201E-4</v>
      </c>
      <c r="H392" s="13">
        <v>4.1966085893764299E-2</v>
      </c>
      <c r="I392" s="12" t="b">
        <v>0</v>
      </c>
      <c r="J392" s="13">
        <v>1.1941808976332799</v>
      </c>
      <c r="K392" s="13">
        <v>834.78022475758303</v>
      </c>
      <c r="L392" s="13">
        <v>1.41492568546823E-2</v>
      </c>
      <c r="M392" s="9" t="s">
        <v>48</v>
      </c>
    </row>
    <row r="393" spans="1:13" ht="16" x14ac:dyDescent="0.2">
      <c r="A393" s="9"/>
      <c r="B393" s="13">
        <v>2782</v>
      </c>
      <c r="C393" s="13">
        <v>-2.9884823986315701E-2</v>
      </c>
      <c r="D393" s="13">
        <v>7.8345275443277096</v>
      </c>
      <c r="E393" s="13">
        <v>1.02856943811287E-2</v>
      </c>
      <c r="F393" s="13">
        <v>-2.9054746212512299</v>
      </c>
      <c r="G393" s="13">
        <v>3.6669665434644E-3</v>
      </c>
      <c r="H393" s="13">
        <v>0.106069650430623</v>
      </c>
      <c r="I393" s="12" t="b">
        <v>0</v>
      </c>
      <c r="J393" s="13">
        <v>1.138826907758</v>
      </c>
      <c r="K393" s="13">
        <v>960.83449624233401</v>
      </c>
      <c r="L393" s="13">
        <v>4.9760731443924101E-2</v>
      </c>
      <c r="M393" s="9" t="s">
        <v>49</v>
      </c>
    </row>
    <row r="394" spans="1:13" ht="16" x14ac:dyDescent="0.2">
      <c r="A394" s="9"/>
      <c r="B394" s="13">
        <v>2790</v>
      </c>
      <c r="C394" s="13">
        <v>3.1004394162237801E-2</v>
      </c>
      <c r="D394" s="13">
        <v>8.0050944713718692</v>
      </c>
      <c r="E394" s="13">
        <v>1.0175992756014E-2</v>
      </c>
      <c r="F394" s="13">
        <v>3.0468176329935099</v>
      </c>
      <c r="G394" s="13">
        <v>2.31278156214846E-3</v>
      </c>
      <c r="H394" s="13">
        <v>7.3839137940393998E-2</v>
      </c>
      <c r="I394" s="12" t="b">
        <v>0</v>
      </c>
      <c r="J394" s="13">
        <v>1.07010963531012</v>
      </c>
      <c r="K394" s="13">
        <v>1326.85654416897</v>
      </c>
      <c r="L394" s="13">
        <v>3.7561790821800702E-2</v>
      </c>
      <c r="M394" s="9" t="s">
        <v>47</v>
      </c>
    </row>
    <row r="395" spans="1:13" ht="16" x14ac:dyDescent="0.2">
      <c r="A395" s="9"/>
      <c r="B395" s="13">
        <v>2792</v>
      </c>
      <c r="C395" s="13">
        <v>3.9488811917201799E-2</v>
      </c>
      <c r="D395" s="13">
        <v>7.1231817872809096</v>
      </c>
      <c r="E395" s="13">
        <v>1.01140945922049E-2</v>
      </c>
      <c r="F395" s="13">
        <v>3.9043348425509601</v>
      </c>
      <c r="G395" s="13">
        <v>9.4484895885578503E-5</v>
      </c>
      <c r="H395" s="13">
        <v>8.4207720545623102E-2</v>
      </c>
      <c r="I395" s="12" t="b">
        <v>0</v>
      </c>
      <c r="J395" s="13">
        <v>1.2946108109205701</v>
      </c>
      <c r="K395" s="13">
        <v>441.20987640162099</v>
      </c>
      <c r="L395" s="13">
        <v>7.7890461232418403E-3</v>
      </c>
      <c r="M395" s="9" t="s">
        <v>50</v>
      </c>
    </row>
    <row r="396" spans="1:13" ht="16" x14ac:dyDescent="0.2">
      <c r="A396" s="9"/>
      <c r="B396" s="13">
        <v>2803</v>
      </c>
      <c r="C396" s="13">
        <v>-2.8409904276907701E-2</v>
      </c>
      <c r="D396" s="13">
        <v>7.8397100226026897</v>
      </c>
      <c r="E396" s="13">
        <v>9.78401041305893E-3</v>
      </c>
      <c r="F396" s="13">
        <v>-2.9037074857349299</v>
      </c>
      <c r="G396" s="13">
        <v>3.6877257291287198E-3</v>
      </c>
      <c r="H396" s="13">
        <v>5.3674305144100496E-3</v>
      </c>
      <c r="I396" s="12" t="b">
        <v>0</v>
      </c>
      <c r="J396" s="13">
        <v>1.2760036652740501</v>
      </c>
      <c r="K396" s="13">
        <v>902.89941929480904</v>
      </c>
      <c r="L396" s="13">
        <v>4.9890987111823097E-2</v>
      </c>
      <c r="M396" s="9" t="s">
        <v>46</v>
      </c>
    </row>
    <row r="397" spans="1:13" ht="16" x14ac:dyDescent="0.2">
      <c r="A397" s="9"/>
      <c r="B397" s="13">
        <v>2810</v>
      </c>
      <c r="C397" s="13">
        <v>-3.0526807568790899E-2</v>
      </c>
      <c r="D397" s="13">
        <v>8.77181860603255</v>
      </c>
      <c r="E397" s="13">
        <v>9.4608062053248392E-3</v>
      </c>
      <c r="F397" s="13">
        <v>-3.2266602767541501</v>
      </c>
      <c r="G397" s="13">
        <v>1.25244071443282E-3</v>
      </c>
      <c r="H397" s="13">
        <v>6.3593820420474595E-2</v>
      </c>
      <c r="I397" s="12" t="b">
        <v>0</v>
      </c>
      <c r="J397" s="13">
        <v>1.23112906246548</v>
      </c>
      <c r="K397" s="13">
        <v>2497.87116673638</v>
      </c>
      <c r="L397" s="13">
        <v>2.4752580955624499E-2</v>
      </c>
      <c r="M397" s="9" t="s">
        <v>52</v>
      </c>
    </row>
    <row r="398" spans="1:13" ht="16" x14ac:dyDescent="0.2">
      <c r="A398" s="9"/>
      <c r="B398" s="13">
        <v>2825</v>
      </c>
      <c r="C398" s="13">
        <v>3.5269023917515303E-2</v>
      </c>
      <c r="D398" s="13">
        <v>7.5499858342641399</v>
      </c>
      <c r="E398" s="13">
        <v>1.0323458984661599E-2</v>
      </c>
      <c r="F398" s="13">
        <v>3.4163959938153798</v>
      </c>
      <c r="G398" s="13">
        <v>6.3455898202222202E-4</v>
      </c>
      <c r="H398" s="13">
        <v>0.46124076191197599</v>
      </c>
      <c r="I398" s="12" t="b">
        <v>0</v>
      </c>
      <c r="J398" s="13">
        <v>1.1416373985036099</v>
      </c>
      <c r="K398" s="13">
        <v>828.37397186642204</v>
      </c>
      <c r="L398" s="13">
        <v>1.7301220306423299E-2</v>
      </c>
      <c r="M398" s="9" t="s">
        <v>50</v>
      </c>
    </row>
    <row r="399" spans="1:13" ht="16" x14ac:dyDescent="0.2">
      <c r="A399" s="9"/>
      <c r="B399" s="13">
        <v>2840</v>
      </c>
      <c r="C399" s="13">
        <v>-3.5461316805978998E-2</v>
      </c>
      <c r="D399" s="13">
        <v>7.45890559338571</v>
      </c>
      <c r="E399" s="13">
        <v>1.03397756563176E-2</v>
      </c>
      <c r="F399" s="13">
        <v>-3.42960214850621</v>
      </c>
      <c r="G399" s="13">
        <v>6.0446701246390797E-4</v>
      </c>
      <c r="H399" s="13">
        <v>4.8497522791772401E-3</v>
      </c>
      <c r="I399" s="12" t="b">
        <v>0</v>
      </c>
      <c r="J399" s="13">
        <v>1.20501103572327</v>
      </c>
      <c r="K399" s="13">
        <v>637.07655296894904</v>
      </c>
      <c r="L399" s="13">
        <v>1.7205546148999901E-2</v>
      </c>
      <c r="M399" s="9" t="s">
        <v>54</v>
      </c>
    </row>
    <row r="400" spans="1:13" ht="16" x14ac:dyDescent="0.2">
      <c r="A400" s="9"/>
      <c r="B400" s="13">
        <v>2846</v>
      </c>
      <c r="C400" s="13">
        <v>-3.2718530795603301E-2</v>
      </c>
      <c r="D400" s="13">
        <v>7.9779201218895803</v>
      </c>
      <c r="E400" s="13">
        <v>1.00814370327637E-2</v>
      </c>
      <c r="F400" s="13">
        <v>-3.2454233150761498</v>
      </c>
      <c r="G400" s="13">
        <v>1.17276171398418E-3</v>
      </c>
      <c r="H400" s="13">
        <v>1E-8</v>
      </c>
      <c r="I400" s="12" t="b">
        <v>1</v>
      </c>
      <c r="J400" s="13">
        <v>1.14793916955813</v>
      </c>
      <c r="K400" s="13">
        <v>1104.51445542786</v>
      </c>
      <c r="L400" s="13">
        <v>2.4312638433716099E-2</v>
      </c>
      <c r="M400" s="9" t="s">
        <v>54</v>
      </c>
    </row>
    <row r="401" spans="1:13" ht="16" x14ac:dyDescent="0.2">
      <c r="A401" s="9"/>
      <c r="B401" s="13">
        <v>2861</v>
      </c>
      <c r="C401" s="13">
        <v>-3.0198690241119701E-2</v>
      </c>
      <c r="D401" s="13">
        <v>8.09653002094276</v>
      </c>
      <c r="E401" s="13">
        <v>1.00286192616188E-2</v>
      </c>
      <c r="F401" s="13">
        <v>-3.01125104596353</v>
      </c>
      <c r="G401" s="13">
        <v>2.6017369147150401E-3</v>
      </c>
      <c r="H401" s="13">
        <v>1E-8</v>
      </c>
      <c r="I401" s="12" t="b">
        <v>1</v>
      </c>
      <c r="J401" s="13">
        <v>1.1416889009203099</v>
      </c>
      <c r="K401" s="13">
        <v>1172.88925870298</v>
      </c>
      <c r="L401" s="13">
        <v>4.00003251576126E-2</v>
      </c>
      <c r="M401" s="9" t="s">
        <v>55</v>
      </c>
    </row>
    <row r="402" spans="1:13" ht="16" x14ac:dyDescent="0.2">
      <c r="A402" s="9"/>
      <c r="B402" s="13">
        <v>2879</v>
      </c>
      <c r="C402" s="13">
        <v>-2.7390719030349099E-2</v>
      </c>
      <c r="D402" s="13">
        <v>7.71407843391603</v>
      </c>
      <c r="E402" s="13">
        <v>9.4085769387697808E-3</v>
      </c>
      <c r="F402" s="13">
        <v>-2.9112499380730599</v>
      </c>
      <c r="G402" s="13">
        <v>3.5998597335215698E-3</v>
      </c>
      <c r="H402" s="13">
        <v>1E-8</v>
      </c>
      <c r="I402" s="12" t="b">
        <v>1</v>
      </c>
      <c r="J402" s="13">
        <v>1.44788715226542</v>
      </c>
      <c r="K402" s="13">
        <v>756.64884883060097</v>
      </c>
      <c r="L402" s="13">
        <v>4.9214989297488E-2</v>
      </c>
      <c r="M402" s="9" t="s">
        <v>46</v>
      </c>
    </row>
    <row r="403" spans="1:13" ht="16" x14ac:dyDescent="0.2">
      <c r="A403" s="9"/>
      <c r="B403" s="13">
        <v>2886</v>
      </c>
      <c r="C403" s="13">
        <v>4.1530181841055197E-2</v>
      </c>
      <c r="D403" s="13">
        <v>8.0977427810181393</v>
      </c>
      <c r="E403" s="13">
        <v>1.0892637616848401E-2</v>
      </c>
      <c r="F403" s="13">
        <v>3.8126836953445902</v>
      </c>
      <c r="G403" s="13">
        <v>1.37465990182552E-4</v>
      </c>
      <c r="H403" s="13">
        <v>0.78522164380105797</v>
      </c>
      <c r="I403" s="12" t="b">
        <v>0</v>
      </c>
      <c r="J403" s="13">
        <v>0.93897266399289103</v>
      </c>
      <c r="K403" s="13">
        <v>1441.8940842741099</v>
      </c>
      <c r="L403" s="13">
        <v>8.2006567744844598E-3</v>
      </c>
      <c r="M403" s="9" t="s">
        <v>47</v>
      </c>
    </row>
    <row r="404" spans="1:13" ht="16" x14ac:dyDescent="0.2">
      <c r="A404" s="9"/>
      <c r="B404" s="13">
        <v>2891</v>
      </c>
      <c r="C404" s="13">
        <v>-4.8763420130689197E-2</v>
      </c>
      <c r="D404" s="13">
        <v>7.1633027135781502</v>
      </c>
      <c r="E404" s="13">
        <v>1.01999633932713E-2</v>
      </c>
      <c r="F404" s="13">
        <v>-4.7807446213834099</v>
      </c>
      <c r="G404" s="13">
        <v>1.74647276667391E-6</v>
      </c>
      <c r="H404" s="13">
        <v>1E-8</v>
      </c>
      <c r="I404" s="12" t="b">
        <v>1</v>
      </c>
      <c r="J404" s="13">
        <v>1.56878674357558</v>
      </c>
      <c r="K404" s="13">
        <v>460.13177675100297</v>
      </c>
      <c r="L404" s="13">
        <v>1.92906763359853E-3</v>
      </c>
      <c r="M404" s="9" t="s">
        <v>46</v>
      </c>
    </row>
    <row r="405" spans="1:13" ht="16" x14ac:dyDescent="0.2">
      <c r="A405" s="9"/>
      <c r="B405" s="13">
        <v>2906</v>
      </c>
      <c r="C405" s="13">
        <v>-2.9592692093883301E-2</v>
      </c>
      <c r="D405" s="13">
        <v>7.69023996024423</v>
      </c>
      <c r="E405" s="13">
        <v>1.01695293686063E-2</v>
      </c>
      <c r="F405" s="13">
        <v>-2.9099372273054298</v>
      </c>
      <c r="G405" s="13">
        <v>3.6150140480914099E-3</v>
      </c>
      <c r="H405" s="13">
        <v>1E-8</v>
      </c>
      <c r="I405" s="12" t="b">
        <v>1</v>
      </c>
      <c r="J405" s="13">
        <v>1.17689572353386</v>
      </c>
      <c r="K405" s="13">
        <v>790.17814694427295</v>
      </c>
      <c r="L405" s="13">
        <v>4.9275105559438898E-2</v>
      </c>
      <c r="M405" s="9" t="s">
        <v>55</v>
      </c>
    </row>
    <row r="406" spans="1:13" ht="16" x14ac:dyDescent="0.2">
      <c r="A406" s="9"/>
      <c r="B406" s="13">
        <v>2907</v>
      </c>
      <c r="C406" s="13">
        <v>3.4569836916933903E-2</v>
      </c>
      <c r="D406" s="13">
        <v>7.9115889904252397</v>
      </c>
      <c r="E406" s="13">
        <v>9.9962345689060695E-3</v>
      </c>
      <c r="F406" s="13">
        <v>3.4582858854138601</v>
      </c>
      <c r="G406" s="13">
        <v>5.43624325398561E-4</v>
      </c>
      <c r="H406" s="13">
        <v>1E-8</v>
      </c>
      <c r="I406" s="12" t="b">
        <v>1</v>
      </c>
      <c r="J406" s="13">
        <v>1.09787778298601</v>
      </c>
      <c r="K406" s="13">
        <v>1286.9943914138901</v>
      </c>
      <c r="L406" s="13">
        <v>1.6600169884162099E-2</v>
      </c>
      <c r="M406" s="9" t="s">
        <v>47</v>
      </c>
    </row>
    <row r="407" spans="1:13" ht="16" x14ac:dyDescent="0.2">
      <c r="A407" s="9"/>
      <c r="B407" s="13">
        <v>2924</v>
      </c>
      <c r="C407" s="13">
        <v>4.1990175839046101E-2</v>
      </c>
      <c r="D407" s="13">
        <v>6.5730878435209501</v>
      </c>
      <c r="E407" s="13">
        <v>1.0020466747121299E-2</v>
      </c>
      <c r="F407" s="13">
        <v>4.1904411140438302</v>
      </c>
      <c r="G407" s="13">
        <v>2.7841277303923402E-5</v>
      </c>
      <c r="H407" s="13">
        <v>1E-8</v>
      </c>
      <c r="I407" s="12" t="b">
        <v>1</v>
      </c>
      <c r="J407" s="13">
        <v>1.47672404729097</v>
      </c>
      <c r="K407" s="13">
        <v>359.91845924335303</v>
      </c>
      <c r="L407" s="13">
        <v>6.2535623747381301E-3</v>
      </c>
      <c r="M407" s="9" t="s">
        <v>47</v>
      </c>
    </row>
    <row r="408" spans="1:13" ht="16" x14ac:dyDescent="0.2">
      <c r="A408" s="9"/>
      <c r="B408" s="13">
        <v>2931</v>
      </c>
      <c r="C408" s="13">
        <v>3.0053153746004899E-2</v>
      </c>
      <c r="D408" s="13">
        <v>8.1960792033660201</v>
      </c>
      <c r="E408" s="13">
        <v>1.0214702991342899E-2</v>
      </c>
      <c r="F408" s="13">
        <v>2.9421466068544002</v>
      </c>
      <c r="G408" s="13">
        <v>3.2594563259740299E-3</v>
      </c>
      <c r="H408" s="13">
        <v>1.53224358810465E-3</v>
      </c>
      <c r="I408" s="12" t="b">
        <v>0</v>
      </c>
      <c r="J408" s="13">
        <v>1.0189123684247201</v>
      </c>
      <c r="K408" s="13">
        <v>1637.39222699006</v>
      </c>
      <c r="L408" s="13">
        <v>4.6421723079170203E-2</v>
      </c>
      <c r="M408" s="9" t="s">
        <v>50</v>
      </c>
    </row>
    <row r="409" spans="1:13" ht="16" x14ac:dyDescent="0.2">
      <c r="A409" s="9"/>
      <c r="B409" s="13">
        <v>2936</v>
      </c>
      <c r="C409" s="13">
        <v>3.43096497362433E-2</v>
      </c>
      <c r="D409" s="13">
        <v>7.7485192562357001</v>
      </c>
      <c r="E409" s="13">
        <v>1.00671162805546E-2</v>
      </c>
      <c r="F409" s="13">
        <v>3.4080911335567801</v>
      </c>
      <c r="G409" s="13">
        <v>6.5419044892145103E-4</v>
      </c>
      <c r="H409" s="13">
        <v>0.122845951651674</v>
      </c>
      <c r="I409" s="12" t="b">
        <v>0</v>
      </c>
      <c r="J409" s="13">
        <v>1.15226076128111</v>
      </c>
      <c r="K409" s="13">
        <v>966.65339126176002</v>
      </c>
      <c r="L409" s="13">
        <v>1.7356320479783999E-2</v>
      </c>
      <c r="M409" s="9" t="s">
        <v>48</v>
      </c>
    </row>
    <row r="410" spans="1:13" ht="16" x14ac:dyDescent="0.2">
      <c r="A410" s="9"/>
      <c r="B410" s="13">
        <v>2971</v>
      </c>
      <c r="C410" s="13">
        <v>3.8541336826686201E-2</v>
      </c>
      <c r="D410" s="13">
        <v>7.4704988335383096</v>
      </c>
      <c r="E410" s="13">
        <v>1.01999759567011E-2</v>
      </c>
      <c r="F410" s="13">
        <v>3.7785713407849402</v>
      </c>
      <c r="G410" s="13">
        <v>1.57730667428869E-4</v>
      </c>
      <c r="H410" s="13">
        <v>0.365098208124019</v>
      </c>
      <c r="I410" s="12" t="b">
        <v>0</v>
      </c>
      <c r="J410" s="13">
        <v>1.2088526778872799</v>
      </c>
      <c r="K410" s="13">
        <v>752.08030281411504</v>
      </c>
      <c r="L410" s="13">
        <v>8.6487093244368499E-3</v>
      </c>
      <c r="M410" s="9" t="s">
        <v>48</v>
      </c>
    </row>
    <row r="411" spans="1:13" ht="16" x14ac:dyDescent="0.2">
      <c r="A411" s="9"/>
      <c r="B411" s="13">
        <v>3001</v>
      </c>
      <c r="C411" s="13">
        <v>-4.5824515684982699E-2</v>
      </c>
      <c r="D411" s="13">
        <v>7.6675875294657398</v>
      </c>
      <c r="E411" s="13">
        <v>1.05476233828858E-2</v>
      </c>
      <c r="F411" s="13">
        <v>-4.3445346900929502</v>
      </c>
      <c r="G411" s="13">
        <v>1.3957129423815E-5</v>
      </c>
      <c r="H411" s="13">
        <v>1E-8</v>
      </c>
      <c r="I411" s="12" t="b">
        <v>1</v>
      </c>
      <c r="J411" s="13">
        <v>1.16682254718108</v>
      </c>
      <c r="K411" s="13">
        <v>762.26441866168204</v>
      </c>
      <c r="L411" s="13">
        <v>5.7700280158452903E-3</v>
      </c>
      <c r="M411" s="9" t="s">
        <v>52</v>
      </c>
    </row>
    <row r="412" spans="1:13" ht="16" x14ac:dyDescent="0.2">
      <c r="A412" s="9"/>
      <c r="B412" s="13">
        <v>3061</v>
      </c>
      <c r="C412" s="13">
        <v>-3.0583816076477199E-2</v>
      </c>
      <c r="D412" s="13">
        <v>8.5479040051697499</v>
      </c>
      <c r="E412" s="13">
        <v>9.4542588219061006E-3</v>
      </c>
      <c r="F412" s="13">
        <v>-3.2349247733320499</v>
      </c>
      <c r="G412" s="13">
        <v>1.2167478386899699E-3</v>
      </c>
      <c r="H412" s="13">
        <v>0.66330730395027504</v>
      </c>
      <c r="I412" s="12" t="b">
        <v>0</v>
      </c>
      <c r="J412" s="13">
        <v>1.2985301897193</v>
      </c>
      <c r="K412" s="13">
        <v>2054.6068162735401</v>
      </c>
      <c r="L412" s="13">
        <v>2.4312638433716099E-2</v>
      </c>
      <c r="M412" s="9" t="s">
        <v>52</v>
      </c>
    </row>
    <row r="413" spans="1:13" ht="16" x14ac:dyDescent="0.2">
      <c r="A413" s="9"/>
      <c r="B413" s="13">
        <v>3073</v>
      </c>
      <c r="C413" s="13">
        <v>3.0598526398039099E-2</v>
      </c>
      <c r="D413" s="13">
        <v>8.6447458284444991</v>
      </c>
      <c r="E413" s="13">
        <v>1.0145660084147599E-2</v>
      </c>
      <c r="F413" s="13">
        <v>3.01592268460174</v>
      </c>
      <c r="G413" s="13">
        <v>2.56198628846044E-3</v>
      </c>
      <c r="H413" s="13">
        <v>1E-8</v>
      </c>
      <c r="I413" s="12" t="b">
        <v>1</v>
      </c>
      <c r="J413" s="13">
        <v>1.0068985081805999</v>
      </c>
      <c r="K413" s="13">
        <v>2718.5810228929899</v>
      </c>
      <c r="L413" s="13">
        <v>3.9838751119084699E-2</v>
      </c>
      <c r="M413" s="9" t="s">
        <v>50</v>
      </c>
    </row>
    <row r="414" spans="1:13" ht="16" x14ac:dyDescent="0.2">
      <c r="A414" s="9"/>
      <c r="B414" s="13">
        <v>3083</v>
      </c>
      <c r="C414" s="13">
        <v>-3.3923625801444299E-2</v>
      </c>
      <c r="D414" s="13">
        <v>6.7436555559629703</v>
      </c>
      <c r="E414" s="13">
        <v>1.05978959036768E-2</v>
      </c>
      <c r="F414" s="13">
        <v>-3.2009774496534602</v>
      </c>
      <c r="G414" s="13">
        <v>1.3696228174712099E-3</v>
      </c>
      <c r="H414" s="13">
        <v>1E-8</v>
      </c>
      <c r="I414" s="12" t="b">
        <v>1</v>
      </c>
      <c r="J414" s="13">
        <v>1.43355140881739</v>
      </c>
      <c r="K414" s="13">
        <v>230.062401537402</v>
      </c>
      <c r="L414" s="13">
        <v>2.6120241091437599E-2</v>
      </c>
      <c r="M414" s="9" t="s">
        <v>57</v>
      </c>
    </row>
    <row r="415" spans="1:13" ht="16" x14ac:dyDescent="0.2">
      <c r="A415" s="9"/>
      <c r="B415" s="13">
        <v>3086</v>
      </c>
      <c r="C415" s="13">
        <v>3.9795405972206502E-2</v>
      </c>
      <c r="D415" s="13">
        <v>7.8866766327001399</v>
      </c>
      <c r="E415" s="13">
        <v>1.0125385969215899E-2</v>
      </c>
      <c r="F415" s="13">
        <v>3.9302606432185501</v>
      </c>
      <c r="G415" s="13">
        <v>8.4853856131193806E-5</v>
      </c>
      <c r="H415" s="13">
        <v>2.8316229631964399E-2</v>
      </c>
      <c r="I415" s="12" t="b">
        <v>0</v>
      </c>
      <c r="J415" s="13">
        <v>1.10063436168174</v>
      </c>
      <c r="K415" s="13">
        <v>981.45484919445801</v>
      </c>
      <c r="L415" s="13">
        <v>7.6583739400904504E-3</v>
      </c>
      <c r="M415" s="9" t="s">
        <v>47</v>
      </c>
    </row>
    <row r="416" spans="1:13" ht="16" x14ac:dyDescent="0.2">
      <c r="A416" s="9"/>
      <c r="B416" s="13">
        <v>3100</v>
      </c>
      <c r="C416" s="13">
        <v>3.18622709934481E-2</v>
      </c>
      <c r="D416" s="13">
        <v>7.8217160023448704</v>
      </c>
      <c r="E416" s="13">
        <v>1.01097769828263E-2</v>
      </c>
      <c r="F416" s="13">
        <v>3.1516294620121799</v>
      </c>
      <c r="G416" s="13">
        <v>1.62362192109934E-3</v>
      </c>
      <c r="H416" s="13">
        <v>2.1899859379369599E-2</v>
      </c>
      <c r="I416" s="12" t="b">
        <v>0</v>
      </c>
      <c r="J416" s="13">
        <v>1.09724397553762</v>
      </c>
      <c r="K416" s="13">
        <v>972.86792454721899</v>
      </c>
      <c r="L416" s="13">
        <v>3.00198540299778E-2</v>
      </c>
      <c r="M416" s="9" t="s">
        <v>50</v>
      </c>
    </row>
    <row r="417" spans="1:13" ht="16" x14ac:dyDescent="0.2">
      <c r="A417" s="9"/>
      <c r="B417" s="13">
        <v>3113</v>
      </c>
      <c r="C417" s="13">
        <v>3.6219879662579897E-2</v>
      </c>
      <c r="D417" s="13">
        <v>7.2375182057237604</v>
      </c>
      <c r="E417" s="13">
        <v>1.0268991902320701E-2</v>
      </c>
      <c r="F417" s="13">
        <v>3.5271115224459901</v>
      </c>
      <c r="G417" s="13">
        <v>4.20119767140419E-4</v>
      </c>
      <c r="H417" s="13">
        <v>0.939078140150161</v>
      </c>
      <c r="I417" s="12" t="b">
        <v>0</v>
      </c>
      <c r="J417" s="13">
        <v>1.20009776492861</v>
      </c>
      <c r="K417" s="13">
        <v>599.10144568172495</v>
      </c>
      <c r="L417" s="13">
        <v>1.44890066899353E-2</v>
      </c>
      <c r="M417" s="9" t="s">
        <v>48</v>
      </c>
    </row>
    <row r="418" spans="1:13" ht="16" x14ac:dyDescent="0.2">
      <c r="A418" s="9"/>
      <c r="B418" s="13">
        <v>3130</v>
      </c>
      <c r="C418" s="13">
        <v>-4.1123366747609497E-2</v>
      </c>
      <c r="D418" s="13">
        <v>8.3583183996898196</v>
      </c>
      <c r="E418" s="13">
        <v>9.9795910851382605E-3</v>
      </c>
      <c r="F418" s="13">
        <v>-4.1207466715596102</v>
      </c>
      <c r="G418" s="13">
        <v>3.7764670531178501E-5</v>
      </c>
      <c r="H418" s="13">
        <v>1E-8</v>
      </c>
      <c r="I418" s="12" t="b">
        <v>1</v>
      </c>
      <c r="J418" s="13">
        <v>1.1478330780569701</v>
      </c>
      <c r="K418" s="13">
        <v>1681.5903139094501</v>
      </c>
      <c r="L418" s="13">
        <v>7.0636391401281999E-3</v>
      </c>
      <c r="M418" s="9" t="s">
        <v>52</v>
      </c>
    </row>
    <row r="419" spans="1:13" ht="16" x14ac:dyDescent="0.2">
      <c r="A419" s="9"/>
      <c r="B419" s="13">
        <v>3158</v>
      </c>
      <c r="C419" s="13">
        <v>-3.32527976078952E-2</v>
      </c>
      <c r="D419" s="13">
        <v>8.8178971618730309</v>
      </c>
      <c r="E419" s="13">
        <v>9.9139232150263195E-3</v>
      </c>
      <c r="F419" s="13">
        <v>-3.35415121608917</v>
      </c>
      <c r="G419" s="13">
        <v>7.9608856475405995E-4</v>
      </c>
      <c r="H419" s="13">
        <v>2.0441227432980599E-2</v>
      </c>
      <c r="I419" s="12" t="b">
        <v>0</v>
      </c>
      <c r="J419" s="13">
        <v>1.0904593444418</v>
      </c>
      <c r="K419" s="13">
        <v>2627.51235058768</v>
      </c>
      <c r="L419" s="13">
        <v>1.9230804073576899E-2</v>
      </c>
      <c r="M419" s="9" t="s">
        <v>52</v>
      </c>
    </row>
    <row r="420" spans="1:13" ht="16" x14ac:dyDescent="0.2">
      <c r="A420" s="9"/>
      <c r="B420" s="13">
        <v>3163</v>
      </c>
      <c r="C420" s="13">
        <v>-4.1965038187243703E-2</v>
      </c>
      <c r="D420" s="13">
        <v>7.2443082049956198</v>
      </c>
      <c r="E420" s="13">
        <v>1.0644200809164299E-2</v>
      </c>
      <c r="F420" s="13">
        <v>-3.94252597631501</v>
      </c>
      <c r="G420" s="13">
        <v>8.0627953390786198E-5</v>
      </c>
      <c r="H420" s="13">
        <v>1E-8</v>
      </c>
      <c r="I420" s="12" t="b">
        <v>1</v>
      </c>
      <c r="J420" s="13">
        <v>1.2782854380574</v>
      </c>
      <c r="K420" s="13">
        <v>479.04060306579299</v>
      </c>
      <c r="L420" s="13">
        <v>7.6583739400904504E-3</v>
      </c>
      <c r="M420" s="9" t="s">
        <v>46</v>
      </c>
    </row>
    <row r="421" spans="1:13" ht="16" x14ac:dyDescent="0.2">
      <c r="A421" s="9"/>
      <c r="B421" s="13">
        <v>3181</v>
      </c>
      <c r="C421" s="13">
        <v>-2.9094282643770401E-2</v>
      </c>
      <c r="D421" s="13">
        <v>8.8172894446041106</v>
      </c>
      <c r="E421" s="13">
        <v>8.2614894963950192E-3</v>
      </c>
      <c r="F421" s="13">
        <v>-3.5216751962785899</v>
      </c>
      <c r="G421" s="13">
        <v>4.2882929211871001E-4</v>
      </c>
      <c r="H421" s="13">
        <v>1E-8</v>
      </c>
      <c r="I421" s="12" t="b">
        <v>1</v>
      </c>
      <c r="J421" s="13">
        <v>1.6340518378554401</v>
      </c>
      <c r="K421" s="13">
        <v>2482.9485043040199</v>
      </c>
      <c r="L421" s="13">
        <v>1.44890066899353E-2</v>
      </c>
      <c r="M421" s="9" t="s">
        <v>52</v>
      </c>
    </row>
    <row r="422" spans="1:13" ht="16" x14ac:dyDescent="0.2">
      <c r="A422" s="9"/>
      <c r="B422" s="13">
        <v>3184</v>
      </c>
      <c r="C422" s="13">
        <v>3.0154719226803399E-2</v>
      </c>
      <c r="D422" s="13">
        <v>7.5412559298176998</v>
      </c>
      <c r="E422" s="13">
        <v>9.9048564614934703E-3</v>
      </c>
      <c r="F422" s="13">
        <v>3.04443778100512</v>
      </c>
      <c r="G422" s="13">
        <v>2.3311564403474001E-3</v>
      </c>
      <c r="H422" s="13">
        <v>0.52797951009198696</v>
      </c>
      <c r="I422" s="12" t="b">
        <v>0</v>
      </c>
      <c r="J422" s="13">
        <v>1.2507461529142401</v>
      </c>
      <c r="K422" s="13">
        <v>745.40436576147397</v>
      </c>
      <c r="L422" s="13">
        <v>3.7561790821800702E-2</v>
      </c>
      <c r="M422" s="9" t="s">
        <v>48</v>
      </c>
    </row>
    <row r="423" spans="1:13" ht="16" x14ac:dyDescent="0.2">
      <c r="A423" s="9"/>
      <c r="B423" s="13">
        <v>3200</v>
      </c>
      <c r="C423" s="13">
        <v>-4.1366671034571798E-2</v>
      </c>
      <c r="D423" s="13">
        <v>7.36485935060605</v>
      </c>
      <c r="E423" s="13">
        <v>1.03558034931828E-2</v>
      </c>
      <c r="F423" s="13">
        <v>-3.9945399757540301</v>
      </c>
      <c r="G423" s="13">
        <v>6.4820015804731201E-5</v>
      </c>
      <c r="H423" s="13">
        <v>1E-8</v>
      </c>
      <c r="I423" s="12" t="b">
        <v>1</v>
      </c>
      <c r="J423" s="13">
        <v>1.3395369466087801</v>
      </c>
      <c r="K423" s="13">
        <v>568.73064051148901</v>
      </c>
      <c r="L423" s="13">
        <v>7.5519872965578803E-3</v>
      </c>
      <c r="M423" s="9" t="s">
        <v>46</v>
      </c>
    </row>
    <row r="424" spans="1:13" ht="16" x14ac:dyDescent="0.2">
      <c r="A424" s="9"/>
      <c r="B424" s="13">
        <v>3272</v>
      </c>
      <c r="C424" s="13">
        <v>-3.2969253080226503E-2</v>
      </c>
      <c r="D424" s="13">
        <v>8.0628365939229099</v>
      </c>
      <c r="E424" s="13">
        <v>9.5276928400324506E-3</v>
      </c>
      <c r="F424" s="13">
        <v>-3.4603606175988202</v>
      </c>
      <c r="G424" s="13">
        <v>5.3945254042340497E-4</v>
      </c>
      <c r="H424" s="13">
        <v>5.0891200575931602E-3</v>
      </c>
      <c r="I424" s="12" t="b">
        <v>0</v>
      </c>
      <c r="J424" s="13">
        <v>1.3137804684054399</v>
      </c>
      <c r="K424" s="13">
        <v>1202.9237126611899</v>
      </c>
      <c r="L424" s="13">
        <v>1.6598463031063999E-2</v>
      </c>
      <c r="M424" s="9" t="s">
        <v>54</v>
      </c>
    </row>
    <row r="425" spans="1:13" ht="16" x14ac:dyDescent="0.2">
      <c r="A425" s="9"/>
      <c r="B425" s="13">
        <v>3273</v>
      </c>
      <c r="C425" s="13">
        <v>-3.2161727482873E-2</v>
      </c>
      <c r="D425" s="13">
        <v>8.6691192459911104</v>
      </c>
      <c r="E425" s="13">
        <v>9.4978918600544093E-3</v>
      </c>
      <c r="F425" s="13">
        <v>-3.38619642724472</v>
      </c>
      <c r="G425" s="13">
        <v>7.0868653359186301E-4</v>
      </c>
      <c r="H425" s="13">
        <v>1E-8</v>
      </c>
      <c r="I425" s="12" t="b">
        <v>1</v>
      </c>
      <c r="J425" s="13">
        <v>1.21111018078973</v>
      </c>
      <c r="K425" s="13">
        <v>2265.86381034837</v>
      </c>
      <c r="L425" s="13">
        <v>1.7998094229014099E-2</v>
      </c>
      <c r="M425" s="9" t="s">
        <v>52</v>
      </c>
    </row>
    <row r="426" spans="1:13" ht="16" x14ac:dyDescent="0.2">
      <c r="A426" s="9"/>
      <c r="B426" s="13">
        <v>3274</v>
      </c>
      <c r="C426" s="13">
        <v>-3.43821844782621E-2</v>
      </c>
      <c r="D426" s="13">
        <v>8.3631347552746096</v>
      </c>
      <c r="E426" s="13">
        <v>9.5525302478982801E-3</v>
      </c>
      <c r="F426" s="13">
        <v>-3.5992751225076498</v>
      </c>
      <c r="G426" s="13">
        <v>3.1910544659823097E-4</v>
      </c>
      <c r="H426" s="13">
        <v>0.69892324497538505</v>
      </c>
      <c r="I426" s="12" t="b">
        <v>0</v>
      </c>
      <c r="J426" s="13">
        <v>1.31272439215782</v>
      </c>
      <c r="K426" s="13">
        <v>1601.67278527813</v>
      </c>
      <c r="L426" s="13">
        <v>1.24338992461723E-2</v>
      </c>
      <c r="M426" s="9" t="s">
        <v>52</v>
      </c>
    </row>
    <row r="427" spans="1:13" ht="16" x14ac:dyDescent="0.2">
      <c r="A427" s="9"/>
      <c r="B427" s="13">
        <v>3279</v>
      </c>
      <c r="C427" s="13">
        <v>-3.1937804153057497E-2</v>
      </c>
      <c r="D427" s="13">
        <v>6.9758693614503002</v>
      </c>
      <c r="E427" s="13">
        <v>1.0567265926756501E-2</v>
      </c>
      <c r="F427" s="13">
        <v>-3.0223337213640602</v>
      </c>
      <c r="G427" s="13">
        <v>2.5083389437947799E-3</v>
      </c>
      <c r="H427" s="13">
        <v>1.7358047314675799E-3</v>
      </c>
      <c r="I427" s="12" t="b">
        <v>1</v>
      </c>
      <c r="J427" s="13">
        <v>1.3972431919102599</v>
      </c>
      <c r="K427" s="13">
        <v>405.52861342419902</v>
      </c>
      <c r="L427" s="13">
        <v>3.9449334485644402E-2</v>
      </c>
      <c r="M427" s="9" t="s">
        <v>46</v>
      </c>
    </row>
    <row r="428" spans="1:13" ht="16" x14ac:dyDescent="0.2">
      <c r="A428" s="9"/>
      <c r="B428" s="13">
        <v>3283</v>
      </c>
      <c r="C428" s="13">
        <v>-3.1531404024530502E-2</v>
      </c>
      <c r="D428" s="13">
        <v>8.5880089706672909</v>
      </c>
      <c r="E428" s="13">
        <v>8.7319638585475808E-3</v>
      </c>
      <c r="F428" s="13">
        <v>-3.6110323559877</v>
      </c>
      <c r="G428" s="13">
        <v>3.04980670481926E-4</v>
      </c>
      <c r="H428" s="13">
        <v>2.43125061995858E-2</v>
      </c>
      <c r="I428" s="12" t="b">
        <v>0</v>
      </c>
      <c r="J428" s="13">
        <v>1.51167975794683</v>
      </c>
      <c r="K428" s="13">
        <v>1952.0630333016099</v>
      </c>
      <c r="L428" s="13">
        <v>1.21593238015227E-2</v>
      </c>
      <c r="M428" s="9" t="s">
        <v>52</v>
      </c>
    </row>
    <row r="429" spans="1:13" ht="16" x14ac:dyDescent="0.2">
      <c r="A429" s="9"/>
      <c r="B429" s="13">
        <v>3287</v>
      </c>
      <c r="C429" s="13">
        <v>-3.2899719188585003E-2</v>
      </c>
      <c r="D429" s="13">
        <v>7.4698373840208596</v>
      </c>
      <c r="E429" s="13">
        <v>1.04280759637259E-2</v>
      </c>
      <c r="F429" s="13">
        <v>-3.1549174845893901</v>
      </c>
      <c r="G429" s="13">
        <v>1.6054352772399501E-3</v>
      </c>
      <c r="H429" s="13">
        <v>1.66119250651579E-2</v>
      </c>
      <c r="I429" s="12" t="b">
        <v>0</v>
      </c>
      <c r="J429" s="13">
        <v>1.2455427034551201</v>
      </c>
      <c r="K429" s="13">
        <v>718.75520948535996</v>
      </c>
      <c r="L429" s="13">
        <v>2.9782241527234701E-2</v>
      </c>
      <c r="M429" s="9" t="s">
        <v>46</v>
      </c>
    </row>
    <row r="430" spans="1:13" ht="16" x14ac:dyDescent="0.2">
      <c r="A430" s="9"/>
      <c r="B430" s="13">
        <v>3289</v>
      </c>
      <c r="C430" s="13">
        <v>3.4439788820445898E-2</v>
      </c>
      <c r="D430" s="13">
        <v>7.2533734874467397</v>
      </c>
      <c r="E430" s="13">
        <v>1.0382737979423099E-2</v>
      </c>
      <c r="F430" s="13">
        <v>3.3170237839671999</v>
      </c>
      <c r="G430" s="13">
        <v>9.0981871053808904E-4</v>
      </c>
      <c r="H430" s="13">
        <v>0.45134477763867897</v>
      </c>
      <c r="I430" s="12" t="b">
        <v>0</v>
      </c>
      <c r="J430" s="13">
        <v>1.2195216502450601</v>
      </c>
      <c r="K430" s="13">
        <v>621.49649532470801</v>
      </c>
      <c r="L430" s="13">
        <v>2.12749426613826E-2</v>
      </c>
      <c r="M430" s="9" t="s">
        <v>48</v>
      </c>
    </row>
    <row r="431" spans="1:13" ht="16" x14ac:dyDescent="0.2">
      <c r="A431" s="9"/>
      <c r="B431" s="13">
        <v>3303</v>
      </c>
      <c r="C431" s="13">
        <v>2.9143751103092998E-2</v>
      </c>
      <c r="D431" s="13">
        <v>7.9605851073871499</v>
      </c>
      <c r="E431" s="13">
        <v>9.9761162815066792E-3</v>
      </c>
      <c r="F431" s="13">
        <v>2.9213523861102599</v>
      </c>
      <c r="G431" s="13">
        <v>3.4851544056484301E-3</v>
      </c>
      <c r="H431" s="13">
        <v>1E-8</v>
      </c>
      <c r="I431" s="12" t="b">
        <v>1</v>
      </c>
      <c r="J431" s="13">
        <v>1.09195926842436</v>
      </c>
      <c r="K431" s="13">
        <v>1184.6046616440001</v>
      </c>
      <c r="L431" s="13">
        <v>4.7972320835528097E-2</v>
      </c>
      <c r="M431" s="9" t="s">
        <v>50</v>
      </c>
    </row>
    <row r="432" spans="1:13" ht="16" x14ac:dyDescent="0.2">
      <c r="A432" s="9"/>
      <c r="B432" s="13">
        <v>3319</v>
      </c>
      <c r="C432" s="13">
        <v>-4.1252029075687903E-2</v>
      </c>
      <c r="D432" s="13">
        <v>7.7140468001885001</v>
      </c>
      <c r="E432" s="13">
        <v>1.0379409071328999E-2</v>
      </c>
      <c r="F432" s="13">
        <v>-3.9744101800205698</v>
      </c>
      <c r="G432" s="13">
        <v>7.0553918239114899E-5</v>
      </c>
      <c r="H432" s="13">
        <v>1E-8</v>
      </c>
      <c r="I432" s="12" t="b">
        <v>1</v>
      </c>
      <c r="J432" s="13">
        <v>1.1602412751720199</v>
      </c>
      <c r="K432" s="13">
        <v>842.80790270474904</v>
      </c>
      <c r="L432" s="13">
        <v>7.6583739400904504E-3</v>
      </c>
      <c r="M432" s="9" t="s">
        <v>49</v>
      </c>
    </row>
    <row r="433" spans="1:13" ht="16" x14ac:dyDescent="0.2">
      <c r="A433" s="9"/>
      <c r="B433" s="13">
        <v>3323</v>
      </c>
      <c r="C433" s="13">
        <v>3.6308463894359599E-2</v>
      </c>
      <c r="D433" s="13">
        <v>7.0824686838283997</v>
      </c>
      <c r="E433" s="13">
        <v>9.9285118275286802E-3</v>
      </c>
      <c r="F433" s="13">
        <v>3.6569895393272902</v>
      </c>
      <c r="G433" s="13">
        <v>2.55194863505764E-4</v>
      </c>
      <c r="H433" s="13">
        <v>1E-8</v>
      </c>
      <c r="I433" s="12" t="b">
        <v>1</v>
      </c>
      <c r="J433" s="13">
        <v>1.2822368164094</v>
      </c>
      <c r="K433" s="13">
        <v>493.20652264730802</v>
      </c>
      <c r="L433" s="13">
        <v>1.1142654776967E-2</v>
      </c>
      <c r="M433" s="9" t="s">
        <v>47</v>
      </c>
    </row>
    <row r="434" spans="1:13" ht="16" x14ac:dyDescent="0.2">
      <c r="A434" s="9"/>
      <c r="B434" s="13">
        <v>3324</v>
      </c>
      <c r="C434" s="13">
        <v>-3.2095278742002901E-2</v>
      </c>
      <c r="D434" s="13">
        <v>8.2536223396849593</v>
      </c>
      <c r="E434" s="13">
        <v>9.8473552804438699E-3</v>
      </c>
      <c r="F434" s="13">
        <v>-3.2592790478212801</v>
      </c>
      <c r="G434" s="13">
        <v>1.1169576998585199E-3</v>
      </c>
      <c r="H434" s="13">
        <v>1E-8</v>
      </c>
      <c r="I434" s="12" t="b">
        <v>1</v>
      </c>
      <c r="J434" s="13">
        <v>1.17211562013865</v>
      </c>
      <c r="K434" s="13">
        <v>1430.7993211831199</v>
      </c>
      <c r="L434" s="13">
        <v>2.3972949146348399E-2</v>
      </c>
      <c r="M434" s="9" t="s">
        <v>52</v>
      </c>
    </row>
    <row r="435" spans="1:13" ht="16" x14ac:dyDescent="0.2">
      <c r="A435" s="9"/>
      <c r="B435" s="13">
        <v>3325</v>
      </c>
      <c r="C435" s="13">
        <v>-3.0558910825018701E-2</v>
      </c>
      <c r="D435" s="13">
        <v>8.1291039592597105</v>
      </c>
      <c r="E435" s="13">
        <v>8.9459029032425003E-3</v>
      </c>
      <c r="F435" s="13">
        <v>-3.4159671925281501</v>
      </c>
      <c r="G435" s="13">
        <v>6.3555917373226301E-4</v>
      </c>
      <c r="H435" s="13">
        <v>1E-8</v>
      </c>
      <c r="I435" s="12" t="b">
        <v>1</v>
      </c>
      <c r="J435" s="13">
        <v>1.51129826312118</v>
      </c>
      <c r="K435" s="13">
        <v>1179.8279922002</v>
      </c>
      <c r="L435" s="13">
        <v>1.7301220306423299E-2</v>
      </c>
      <c r="M435" s="9" t="s">
        <v>52</v>
      </c>
    </row>
    <row r="436" spans="1:13" ht="16" x14ac:dyDescent="0.2">
      <c r="A436" s="9"/>
      <c r="B436" s="13">
        <v>3331</v>
      </c>
      <c r="C436" s="13">
        <v>3.55100184711786E-2</v>
      </c>
      <c r="D436" s="13">
        <v>7.04809194464565</v>
      </c>
      <c r="E436" s="13">
        <v>1.0050690540336299E-2</v>
      </c>
      <c r="F436" s="13">
        <v>3.5330924107818</v>
      </c>
      <c r="G436" s="13">
        <v>4.1072887620974301E-4</v>
      </c>
      <c r="H436" s="13">
        <v>0.43660551133393799</v>
      </c>
      <c r="I436" s="12" t="b">
        <v>0</v>
      </c>
      <c r="J436" s="13">
        <v>1.3596680553068501</v>
      </c>
      <c r="K436" s="13">
        <v>472.080418071221</v>
      </c>
      <c r="L436" s="13">
        <v>1.43085403597815E-2</v>
      </c>
      <c r="M436" s="9" t="s">
        <v>47</v>
      </c>
    </row>
    <row r="437" spans="1:13" ht="16" x14ac:dyDescent="0.2">
      <c r="A437" s="9"/>
      <c r="B437" s="13">
        <v>3359</v>
      </c>
      <c r="C437" s="13">
        <v>-3.68226925287784E-2</v>
      </c>
      <c r="D437" s="13">
        <v>7.50487960259753</v>
      </c>
      <c r="E437" s="13">
        <v>1.0161731209195999E-2</v>
      </c>
      <c r="F437" s="13">
        <v>-3.6236633080252201</v>
      </c>
      <c r="G437" s="13">
        <v>2.9045976490322899E-4</v>
      </c>
      <c r="H437" s="13">
        <v>1E-8</v>
      </c>
      <c r="I437" s="12" t="b">
        <v>1</v>
      </c>
      <c r="J437" s="13">
        <v>1.2396982989305001</v>
      </c>
      <c r="K437" s="13">
        <v>706.06303763430799</v>
      </c>
      <c r="L437" s="13">
        <v>1.1683420001962101E-2</v>
      </c>
      <c r="M437" s="9" t="s">
        <v>49</v>
      </c>
    </row>
    <row r="438" spans="1:13" ht="16" x14ac:dyDescent="0.2">
      <c r="A438" s="9"/>
      <c r="B438" s="13">
        <v>3360</v>
      </c>
      <c r="C438" s="13">
        <v>-2.9463664801190299E-2</v>
      </c>
      <c r="D438" s="13">
        <v>8.9672981873290194</v>
      </c>
      <c r="E438" s="13">
        <v>8.3622762116172308E-3</v>
      </c>
      <c r="F438" s="13">
        <v>-3.5234024870235801</v>
      </c>
      <c r="G438" s="13">
        <v>4.2604388106969997E-4</v>
      </c>
      <c r="H438" s="13">
        <v>1.9229370611680299E-2</v>
      </c>
      <c r="I438" s="12" t="b">
        <v>0</v>
      </c>
      <c r="J438" s="13">
        <v>1.56931913098431</v>
      </c>
      <c r="K438" s="13">
        <v>2926.11726302331</v>
      </c>
      <c r="L438" s="13">
        <v>1.44890066899353E-2</v>
      </c>
      <c r="M438" s="9" t="s">
        <v>52</v>
      </c>
    </row>
    <row r="439" spans="1:13" ht="16" x14ac:dyDescent="0.2">
      <c r="A439" s="9"/>
      <c r="B439" s="13">
        <v>3361</v>
      </c>
      <c r="C439" s="13">
        <v>-4.3034179999629697E-2</v>
      </c>
      <c r="D439" s="13">
        <v>7.62162281781539</v>
      </c>
      <c r="E439" s="13">
        <v>1.0707591557472499E-2</v>
      </c>
      <c r="F439" s="13">
        <v>-4.0190345110425296</v>
      </c>
      <c r="G439" s="13">
        <v>5.8437138806291402E-5</v>
      </c>
      <c r="H439" s="13">
        <v>6.0192735325535303E-3</v>
      </c>
      <c r="I439" s="12" t="b">
        <v>0</v>
      </c>
      <c r="J439" s="13">
        <v>1.10666466726167</v>
      </c>
      <c r="K439" s="13">
        <v>801.23305371770005</v>
      </c>
      <c r="L439" s="13">
        <v>7.5519872965578803E-3</v>
      </c>
      <c r="M439" s="9" t="s">
        <v>55</v>
      </c>
    </row>
    <row r="440" spans="1:13" ht="16" x14ac:dyDescent="0.2">
      <c r="A440" s="9"/>
      <c r="B440" s="13">
        <v>3364</v>
      </c>
      <c r="C440" s="13">
        <v>-3.1739552948148897E-2</v>
      </c>
      <c r="D440" s="13">
        <v>8.2033297992748597</v>
      </c>
      <c r="E440" s="13">
        <v>1.00224905942079E-2</v>
      </c>
      <c r="F440" s="13">
        <v>-3.1668328994483201</v>
      </c>
      <c r="G440" s="13">
        <v>1.5410887653400599E-3</v>
      </c>
      <c r="H440" s="13">
        <v>1E-8</v>
      </c>
      <c r="I440" s="12" t="b">
        <v>1</v>
      </c>
      <c r="J440" s="13">
        <v>1.1254619417376299</v>
      </c>
      <c r="K440" s="13">
        <v>1366.2850428333099</v>
      </c>
      <c r="L440" s="13">
        <v>2.8833832102622699E-2</v>
      </c>
      <c r="M440" s="9" t="s">
        <v>52</v>
      </c>
    </row>
    <row r="441" spans="1:13" ht="16" x14ac:dyDescent="0.2">
      <c r="A441" s="9"/>
      <c r="B441" s="13">
        <v>3374</v>
      </c>
      <c r="C441" s="13">
        <v>-3.9573046990547603E-2</v>
      </c>
      <c r="D441" s="13">
        <v>7.3574827215441996</v>
      </c>
      <c r="E441" s="13">
        <v>1.03975015046863E-2</v>
      </c>
      <c r="F441" s="13">
        <v>-3.8060150289674399</v>
      </c>
      <c r="G441" s="13">
        <v>1.41223865527863E-4</v>
      </c>
      <c r="H441" s="13">
        <v>1E-8</v>
      </c>
      <c r="I441" s="12" t="b">
        <v>1</v>
      </c>
      <c r="J441" s="13">
        <v>1.25631336231506</v>
      </c>
      <c r="K441" s="13">
        <v>575.559652322592</v>
      </c>
      <c r="L441" s="13">
        <v>8.2006567744844598E-3</v>
      </c>
      <c r="M441" s="9" t="s">
        <v>54</v>
      </c>
    </row>
    <row r="442" spans="1:13" ht="16" x14ac:dyDescent="0.2">
      <c r="A442" s="9"/>
      <c r="B442" s="13">
        <v>3382</v>
      </c>
      <c r="C442" s="13">
        <v>3.3950819536189399E-2</v>
      </c>
      <c r="D442" s="13">
        <v>7.8655720776606399</v>
      </c>
      <c r="E442" s="13">
        <v>1.0145810076423199E-2</v>
      </c>
      <c r="F442" s="13">
        <v>3.3462896782470102</v>
      </c>
      <c r="G442" s="13">
        <v>8.1900785288443101E-4</v>
      </c>
      <c r="H442" s="13">
        <v>0.89077692780667095</v>
      </c>
      <c r="I442" s="12" t="b">
        <v>0</v>
      </c>
      <c r="J442" s="13">
        <v>1.15454290840677</v>
      </c>
      <c r="K442" s="13">
        <v>1053.2188654311401</v>
      </c>
      <c r="L442" s="13">
        <v>1.9687013054935601E-2</v>
      </c>
      <c r="M442" s="9" t="s">
        <v>48</v>
      </c>
    </row>
    <row r="443" spans="1:13" ht="16" x14ac:dyDescent="0.2">
      <c r="A443" s="9"/>
      <c r="B443" s="13">
        <v>3396</v>
      </c>
      <c r="C443" s="13">
        <v>3.65712591615594E-2</v>
      </c>
      <c r="D443" s="13">
        <v>6.7609649307823103</v>
      </c>
      <c r="E443" s="13">
        <v>1.0889008806077301E-2</v>
      </c>
      <c r="F443" s="13">
        <v>3.3585480380131898</v>
      </c>
      <c r="G443" s="13">
        <v>7.8353108296510296E-4</v>
      </c>
      <c r="H443" s="13">
        <v>2.8507620187676899E-2</v>
      </c>
      <c r="I443" s="12" t="b">
        <v>0</v>
      </c>
      <c r="J443" s="13">
        <v>1.19704335592414</v>
      </c>
      <c r="K443" s="13">
        <v>565.49179264615395</v>
      </c>
      <c r="L443" s="13">
        <v>1.9043157288546799E-2</v>
      </c>
      <c r="M443" s="9" t="s">
        <v>47</v>
      </c>
    </row>
    <row r="444" spans="1:13" ht="16" x14ac:dyDescent="0.2">
      <c r="A444" s="9"/>
      <c r="B444" s="13">
        <v>3402</v>
      </c>
      <c r="C444" s="13">
        <v>3.4033932073639299E-2</v>
      </c>
      <c r="D444" s="13">
        <v>7.9011147938942301</v>
      </c>
      <c r="E444" s="13">
        <v>1.02032065198009E-2</v>
      </c>
      <c r="F444" s="13">
        <v>3.3356114087851698</v>
      </c>
      <c r="G444" s="13">
        <v>8.5112055223491895E-4</v>
      </c>
      <c r="H444" s="13">
        <v>3.9802941498457797E-2</v>
      </c>
      <c r="I444" s="12" t="b">
        <v>0</v>
      </c>
      <c r="J444" s="13">
        <v>1.0842816387568901</v>
      </c>
      <c r="K444" s="13">
        <v>1095.3105599197499</v>
      </c>
      <c r="L444" s="13">
        <v>2.0367074715479699E-2</v>
      </c>
      <c r="M444" s="9" t="s">
        <v>50</v>
      </c>
    </row>
    <row r="445" spans="1:13" ht="16" x14ac:dyDescent="0.2">
      <c r="A445" s="9"/>
      <c r="B445" s="13">
        <v>3445</v>
      </c>
      <c r="C445" s="13">
        <v>-2.7324902801590799E-2</v>
      </c>
      <c r="D445" s="13">
        <v>8.27458580589939</v>
      </c>
      <c r="E445" s="13">
        <v>8.3621457341326103E-3</v>
      </c>
      <c r="F445" s="13">
        <v>-3.26769033575389</v>
      </c>
      <c r="G445" s="13">
        <v>1.0842893217952801E-3</v>
      </c>
      <c r="H445" s="13">
        <v>9.9875531111347102E-2</v>
      </c>
      <c r="I445" s="12" t="b">
        <v>1</v>
      </c>
      <c r="J445" s="13">
        <v>1.7673422128512599</v>
      </c>
      <c r="K445" s="13">
        <v>1396.8603813954901</v>
      </c>
      <c r="L445" s="13">
        <v>2.3692065691004498E-2</v>
      </c>
      <c r="M445" s="9" t="s">
        <v>52</v>
      </c>
    </row>
    <row r="446" spans="1:13" ht="16" x14ac:dyDescent="0.2">
      <c r="A446" s="9"/>
      <c r="B446" s="13">
        <v>3454</v>
      </c>
      <c r="C446" s="13">
        <v>-3.09271180831029E-2</v>
      </c>
      <c r="D446" s="13">
        <v>8.3859128701215404</v>
      </c>
      <c r="E446" s="13">
        <v>8.9687696291533194E-3</v>
      </c>
      <c r="F446" s="13">
        <v>-3.4483122392365901</v>
      </c>
      <c r="G446" s="13">
        <v>5.6410163972192996E-4</v>
      </c>
      <c r="H446" s="13">
        <v>1E-8</v>
      </c>
      <c r="I446" s="12" t="b">
        <v>1</v>
      </c>
      <c r="J446" s="13">
        <v>1.4392728334984499</v>
      </c>
      <c r="K446" s="13">
        <v>1607.51621450674</v>
      </c>
      <c r="L446" s="13">
        <v>1.66936366774393E-2</v>
      </c>
      <c r="M446" s="9" t="s">
        <v>52</v>
      </c>
    </row>
    <row r="447" spans="1:13" ht="16" x14ac:dyDescent="0.2">
      <c r="A447" s="9"/>
      <c r="B447" s="13">
        <v>3476</v>
      </c>
      <c r="C447" s="13">
        <v>3.6943563969852197E-2</v>
      </c>
      <c r="D447" s="13">
        <v>7.4551370255502496</v>
      </c>
      <c r="E447" s="13">
        <v>9.8688113492419096E-3</v>
      </c>
      <c r="F447" s="13">
        <v>3.7434664279695702</v>
      </c>
      <c r="G447" s="13">
        <v>1.81498916139903E-4</v>
      </c>
      <c r="H447" s="13">
        <v>1E-8</v>
      </c>
      <c r="I447" s="12" t="b">
        <v>1</v>
      </c>
      <c r="J447" s="13">
        <v>1.2236529386171899</v>
      </c>
      <c r="K447" s="13">
        <v>758.23219204977897</v>
      </c>
      <c r="L447" s="13">
        <v>9.4177058090047505E-3</v>
      </c>
      <c r="M447" s="9" t="s">
        <v>47</v>
      </c>
    </row>
    <row r="448" spans="1:13" ht="16" x14ac:dyDescent="0.2">
      <c r="A448" s="9"/>
      <c r="B448" s="13">
        <v>3490</v>
      </c>
      <c r="C448" s="13">
        <v>-3.7187469255611498E-2</v>
      </c>
      <c r="D448" s="13">
        <v>7.7498626391080503</v>
      </c>
      <c r="E448" s="13">
        <v>1.03295922675785E-2</v>
      </c>
      <c r="F448" s="13">
        <v>-3.6000907191982598</v>
      </c>
      <c r="G448" s="13">
        <v>3.1810627869706301E-4</v>
      </c>
      <c r="H448" s="13">
        <v>1E-8</v>
      </c>
      <c r="I448" s="12" t="b">
        <v>1</v>
      </c>
      <c r="J448" s="13">
        <v>1.1556470885321799</v>
      </c>
      <c r="K448" s="13">
        <v>845.73532927833605</v>
      </c>
      <c r="L448" s="13">
        <v>1.24338992461723E-2</v>
      </c>
      <c r="M448" s="9" t="s">
        <v>55</v>
      </c>
    </row>
    <row r="449" spans="1:13" ht="16" x14ac:dyDescent="0.2">
      <c r="A449" s="9"/>
      <c r="B449" s="13">
        <v>3508</v>
      </c>
      <c r="C449" s="13">
        <v>3.00038240214325E-2</v>
      </c>
      <c r="D449" s="13">
        <v>8.2384189590744903</v>
      </c>
      <c r="E449" s="13">
        <v>1.01823123022794E-2</v>
      </c>
      <c r="F449" s="13">
        <v>2.9466611444156698</v>
      </c>
      <c r="G449" s="13">
        <v>3.21225058196495E-3</v>
      </c>
      <c r="H449" s="13">
        <v>1E-8</v>
      </c>
      <c r="I449" s="12" t="b">
        <v>1</v>
      </c>
      <c r="J449" s="13">
        <v>1.02336054692616</v>
      </c>
      <c r="K449" s="13">
        <v>1854.6590242055699</v>
      </c>
      <c r="L449" s="13">
        <v>4.6081178958744598E-2</v>
      </c>
      <c r="M449" s="9" t="s">
        <v>50</v>
      </c>
    </row>
    <row r="450" spans="1:13" ht="16" x14ac:dyDescent="0.2">
      <c r="A450" s="9"/>
      <c r="B450" s="13">
        <v>3514</v>
      </c>
      <c r="C450" s="13">
        <v>3.6834654719489997E-2</v>
      </c>
      <c r="D450" s="13">
        <v>8.3364945710461509</v>
      </c>
      <c r="E450" s="13">
        <v>1.0070782755689201E-2</v>
      </c>
      <c r="F450" s="13">
        <v>3.65757614011495</v>
      </c>
      <c r="G450" s="13">
        <v>2.5461173650461702E-4</v>
      </c>
      <c r="H450" s="13">
        <v>1E-8</v>
      </c>
      <c r="I450" s="12" t="b">
        <v>1</v>
      </c>
      <c r="J450" s="13">
        <v>1.0361501153303201</v>
      </c>
      <c r="K450" s="13">
        <v>2049.0284485754</v>
      </c>
      <c r="L450" s="13">
        <v>1.1142654776967E-2</v>
      </c>
      <c r="M450" s="9" t="s">
        <v>50</v>
      </c>
    </row>
    <row r="451" spans="1:13" ht="16" x14ac:dyDescent="0.2">
      <c r="A451" s="9"/>
      <c r="B451" s="13">
        <v>3516</v>
      </c>
      <c r="C451" s="13">
        <v>-3.38449372089977E-2</v>
      </c>
      <c r="D451" s="13">
        <v>8.0193846250718206</v>
      </c>
      <c r="E451" s="13">
        <v>1.04670370762148E-2</v>
      </c>
      <c r="F451" s="13">
        <v>-3.2334782959646402</v>
      </c>
      <c r="G451" s="13">
        <v>1.2229262808779199E-3</v>
      </c>
      <c r="H451" s="13">
        <v>0.921358879910673</v>
      </c>
      <c r="I451" s="12" t="b">
        <v>0</v>
      </c>
      <c r="J451" s="13">
        <v>1.11652007927149</v>
      </c>
      <c r="K451" s="13">
        <v>1181.8427736710701</v>
      </c>
      <c r="L451" s="13">
        <v>2.4312638433716099E-2</v>
      </c>
      <c r="M451" s="9" t="s">
        <v>52</v>
      </c>
    </row>
    <row r="452" spans="1:13" ht="16" x14ac:dyDescent="0.2">
      <c r="A452" s="9"/>
      <c r="B452" s="13">
        <v>3532</v>
      </c>
      <c r="C452" s="13">
        <v>-3.7396025378895602E-2</v>
      </c>
      <c r="D452" s="13">
        <v>8.2370923520144093</v>
      </c>
      <c r="E452" s="13">
        <v>1.0149615203587E-2</v>
      </c>
      <c r="F452" s="13">
        <v>-3.6844771578807598</v>
      </c>
      <c r="G452" s="13">
        <v>2.29172660463949E-4</v>
      </c>
      <c r="H452" s="13">
        <v>1E-8</v>
      </c>
      <c r="I452" s="12" t="b">
        <v>1</v>
      </c>
      <c r="J452" s="13">
        <v>1.1151095653802201</v>
      </c>
      <c r="K452" s="13">
        <v>1406.11294646593</v>
      </c>
      <c r="L452" s="13">
        <v>1.0960834163014299E-2</v>
      </c>
      <c r="M452" s="9" t="s">
        <v>52</v>
      </c>
    </row>
    <row r="453" spans="1:13" ht="16" x14ac:dyDescent="0.2">
      <c r="A453" s="9"/>
      <c r="B453" s="13">
        <v>3552</v>
      </c>
      <c r="C453" s="13">
        <v>-3.2390577590184197E-2</v>
      </c>
      <c r="D453" s="13">
        <v>7.4644663303563803</v>
      </c>
      <c r="E453" s="13">
        <v>1.0748767294080801E-2</v>
      </c>
      <c r="F453" s="13">
        <v>-3.0134225352540098</v>
      </c>
      <c r="G453" s="13">
        <v>2.58318979994279E-3</v>
      </c>
      <c r="H453" s="13">
        <v>0.57347777791117704</v>
      </c>
      <c r="I453" s="12" t="b">
        <v>0</v>
      </c>
      <c r="J453" s="13">
        <v>1.22899507046564</v>
      </c>
      <c r="K453" s="13">
        <v>842.18967790608599</v>
      </c>
      <c r="L453" s="13">
        <v>3.99182653747545E-2</v>
      </c>
      <c r="M453" s="9" t="s">
        <v>46</v>
      </c>
    </row>
    <row r="454" spans="1:13" ht="16" x14ac:dyDescent="0.2">
      <c r="A454" s="9"/>
      <c r="B454" s="13">
        <v>3579</v>
      </c>
      <c r="C454" s="13">
        <v>-4.0458536580494503E-2</v>
      </c>
      <c r="D454" s="13">
        <v>7.2674150240904298</v>
      </c>
      <c r="E454" s="13">
        <v>1.0572977258189399E-2</v>
      </c>
      <c r="F454" s="13">
        <v>-3.8265982790379098</v>
      </c>
      <c r="G454" s="13">
        <v>1.2992634611532199E-4</v>
      </c>
      <c r="H454" s="13">
        <v>1E-8</v>
      </c>
      <c r="I454" s="12" t="b">
        <v>1</v>
      </c>
      <c r="J454" s="13">
        <v>1.2493134755911599</v>
      </c>
      <c r="K454" s="13">
        <v>489.71205378887601</v>
      </c>
      <c r="L454" s="13">
        <v>8.2006567744844598E-3</v>
      </c>
      <c r="M454" s="9" t="s">
        <v>55</v>
      </c>
    </row>
    <row r="455" spans="1:13" ht="16" x14ac:dyDescent="0.2">
      <c r="A455" s="9"/>
      <c r="B455" s="13">
        <v>3580</v>
      </c>
      <c r="C455" s="13">
        <v>-3.0023130439539799E-2</v>
      </c>
      <c r="D455" s="13">
        <v>7.7145473752496603</v>
      </c>
      <c r="E455" s="13">
        <v>1.03311846694417E-2</v>
      </c>
      <c r="F455" s="13">
        <v>-2.9060685100658699</v>
      </c>
      <c r="G455" s="13">
        <v>3.66001361276668E-3</v>
      </c>
      <c r="H455" s="13">
        <v>1E-8</v>
      </c>
      <c r="I455" s="12" t="b">
        <v>1</v>
      </c>
      <c r="J455" s="13">
        <v>1.1177585598190301</v>
      </c>
      <c r="K455" s="13">
        <v>874.90791849029995</v>
      </c>
      <c r="L455" s="13">
        <v>4.97578426820518E-2</v>
      </c>
      <c r="M455" s="9" t="s">
        <v>54</v>
      </c>
    </row>
    <row r="456" spans="1:13" ht="16" x14ac:dyDescent="0.2">
      <c r="A456" s="9"/>
      <c r="B456" s="13">
        <v>3600</v>
      </c>
      <c r="C456" s="13">
        <v>-4.39802944561603E-2</v>
      </c>
      <c r="D456" s="13">
        <v>7.7144019596564499</v>
      </c>
      <c r="E456" s="13">
        <v>1.05749578288347E-2</v>
      </c>
      <c r="F456" s="13">
        <v>-4.15890967775203</v>
      </c>
      <c r="G456" s="13">
        <v>3.1977030316229503E-5</v>
      </c>
      <c r="H456" s="13">
        <v>1.02932203157286</v>
      </c>
      <c r="I456" s="12" t="b">
        <v>0</v>
      </c>
      <c r="J456" s="13">
        <v>1.19069436253384</v>
      </c>
      <c r="K456" s="13">
        <v>856.41874139889705</v>
      </c>
      <c r="L456" s="13">
        <v>6.7195543222412103E-3</v>
      </c>
      <c r="M456" s="9" t="s">
        <v>54</v>
      </c>
    </row>
    <row r="457" spans="1:13" ht="16" x14ac:dyDescent="0.2">
      <c r="A457" s="9"/>
      <c r="B457" s="13">
        <v>3603</v>
      </c>
      <c r="C457" s="13">
        <v>-2.7563503695459499E-2</v>
      </c>
      <c r="D457" s="13">
        <v>8.4298852316897595</v>
      </c>
      <c r="E457" s="13">
        <v>9.3424983809646898E-3</v>
      </c>
      <c r="F457" s="13">
        <v>-2.9503353997491799</v>
      </c>
      <c r="G457" s="13">
        <v>3.1742913198879001E-3</v>
      </c>
      <c r="H457" s="13">
        <v>0.75128533880840598</v>
      </c>
      <c r="I457" s="12" t="b">
        <v>0</v>
      </c>
      <c r="J457" s="13">
        <v>1.3492851477518</v>
      </c>
      <c r="K457" s="13">
        <v>1725.4766032226501</v>
      </c>
      <c r="L457" s="13">
        <v>4.5753499142128E-2</v>
      </c>
      <c r="M457" s="9" t="s">
        <v>52</v>
      </c>
    </row>
    <row r="458" spans="1:13" ht="16" x14ac:dyDescent="0.2">
      <c r="A458" s="9"/>
      <c r="B458" s="13">
        <v>3611</v>
      </c>
      <c r="C458" s="13">
        <v>3.8769895250207999E-2</v>
      </c>
      <c r="D458" s="13">
        <v>7.8754069359704104</v>
      </c>
      <c r="E458" s="13">
        <v>1.03931314786241E-2</v>
      </c>
      <c r="F458" s="13">
        <v>3.7303381882493598</v>
      </c>
      <c r="G458" s="13">
        <v>1.9122299789944001E-4</v>
      </c>
      <c r="H458" s="13">
        <v>1E-8</v>
      </c>
      <c r="I458" s="12" t="b">
        <v>1</v>
      </c>
      <c r="J458" s="13">
        <v>1.0025868147672901</v>
      </c>
      <c r="K458" s="13">
        <v>1184.84689787771</v>
      </c>
      <c r="L458" s="13">
        <v>9.7450679811691993E-3</v>
      </c>
      <c r="M458" s="9" t="s">
        <v>47</v>
      </c>
    </row>
    <row r="459" spans="1:13" ht="16" x14ac:dyDescent="0.2">
      <c r="A459" s="9"/>
      <c r="B459" s="13">
        <v>3617</v>
      </c>
      <c r="C459" s="13">
        <v>-3.5675861202089702E-2</v>
      </c>
      <c r="D459" s="13">
        <v>7.2321652491304604</v>
      </c>
      <c r="E459" s="13">
        <v>1.0435181037928501E-2</v>
      </c>
      <c r="F459" s="13">
        <v>-3.4188061589367198</v>
      </c>
      <c r="G459" s="13">
        <v>6.2896533913792802E-4</v>
      </c>
      <c r="H459" s="13">
        <v>1E-8</v>
      </c>
      <c r="I459" s="12" t="b">
        <v>1</v>
      </c>
      <c r="J459" s="13">
        <v>1.28909795754735</v>
      </c>
      <c r="K459" s="13">
        <v>476.96935725746198</v>
      </c>
      <c r="L459" s="13">
        <v>1.7301220306423299E-2</v>
      </c>
      <c r="M459" s="9" t="s">
        <v>52</v>
      </c>
    </row>
    <row r="460" spans="1:13" ht="16" x14ac:dyDescent="0.2">
      <c r="A460" s="9"/>
      <c r="B460" s="13">
        <v>3639</v>
      </c>
      <c r="C460" s="13">
        <v>-2.9778815823740101E-2</v>
      </c>
      <c r="D460" s="13">
        <v>7.9933193432665304</v>
      </c>
      <c r="E460" s="13">
        <v>9.6672593695713901E-3</v>
      </c>
      <c r="F460" s="13">
        <v>-3.0803782835776299</v>
      </c>
      <c r="G460" s="13">
        <v>2.06737868220821E-3</v>
      </c>
      <c r="H460" s="13">
        <v>0.17286452395421001</v>
      </c>
      <c r="I460" s="12" t="b">
        <v>0</v>
      </c>
      <c r="J460" s="13">
        <v>1.3407817198871499</v>
      </c>
      <c r="K460" s="13">
        <v>1104.2891292710101</v>
      </c>
      <c r="L460" s="13">
        <v>3.5785059163555399E-2</v>
      </c>
      <c r="M460" s="9" t="s">
        <v>52</v>
      </c>
    </row>
    <row r="461" spans="1:13" ht="16" x14ac:dyDescent="0.2">
      <c r="A461" s="9"/>
      <c r="B461" s="13">
        <v>3653</v>
      </c>
      <c r="C461" s="13">
        <v>-3.34262071476321E-2</v>
      </c>
      <c r="D461" s="13">
        <v>7.7716998020319297</v>
      </c>
      <c r="E461" s="13">
        <v>1.03215706792647E-2</v>
      </c>
      <c r="F461" s="13">
        <v>-3.2384806718208998</v>
      </c>
      <c r="G461" s="13">
        <v>1.2016816295625299E-3</v>
      </c>
      <c r="H461" s="13">
        <v>0.472335100379214</v>
      </c>
      <c r="I461" s="12" t="b">
        <v>0</v>
      </c>
      <c r="J461" s="13">
        <v>1.1946995875578299</v>
      </c>
      <c r="K461" s="13">
        <v>876.43483070316199</v>
      </c>
      <c r="L461" s="13">
        <v>2.4312638433716099E-2</v>
      </c>
      <c r="M461" s="9" t="s">
        <v>54</v>
      </c>
    </row>
    <row r="462" spans="1:13" ht="16" x14ac:dyDescent="0.2">
      <c r="A462" s="9"/>
      <c r="B462" s="13">
        <v>3698</v>
      </c>
      <c r="C462" s="13">
        <v>3.8871731891803499E-2</v>
      </c>
      <c r="D462" s="13">
        <v>8.1659938475129703</v>
      </c>
      <c r="E462" s="13">
        <v>1.0259606433028E-2</v>
      </c>
      <c r="F462" s="13">
        <v>3.7888131621371599</v>
      </c>
      <c r="G462" s="13">
        <v>1.5136876811658101E-4</v>
      </c>
      <c r="H462" s="13">
        <v>1E-8</v>
      </c>
      <c r="I462" s="12" t="b">
        <v>1</v>
      </c>
      <c r="J462" s="13">
        <v>1.0229537376009099</v>
      </c>
      <c r="K462" s="13">
        <v>1578.1753834436699</v>
      </c>
      <c r="L462" s="13">
        <v>8.5402585385072408E-3</v>
      </c>
      <c r="M462" s="9" t="s">
        <v>50</v>
      </c>
    </row>
    <row r="463" spans="1:13" ht="16" x14ac:dyDescent="0.2">
      <c r="A463" s="9"/>
      <c r="B463" s="13">
        <v>3734</v>
      </c>
      <c r="C463" s="13">
        <v>-3.1008532175361699E-2</v>
      </c>
      <c r="D463" s="13">
        <v>7.5009105981686304</v>
      </c>
      <c r="E463" s="13">
        <v>1.01873860202027E-2</v>
      </c>
      <c r="F463" s="13">
        <v>-3.0438163542510601</v>
      </c>
      <c r="G463" s="13">
        <v>2.3359772981752301E-3</v>
      </c>
      <c r="H463" s="13">
        <v>1E-8</v>
      </c>
      <c r="I463" s="12" t="b">
        <v>1</v>
      </c>
      <c r="J463" s="13">
        <v>1.21902675821315</v>
      </c>
      <c r="K463" s="13">
        <v>615.357352397922</v>
      </c>
      <c r="L463" s="13">
        <v>3.7561790821800702E-2</v>
      </c>
      <c r="M463" s="9" t="s">
        <v>55</v>
      </c>
    </row>
    <row r="464" spans="1:13" ht="16" x14ac:dyDescent="0.2">
      <c r="A464" s="9"/>
      <c r="B464" s="13">
        <v>3756</v>
      </c>
      <c r="C464" s="13">
        <v>3.3389278850556599E-2</v>
      </c>
      <c r="D464" s="13">
        <v>7.0010468866993598</v>
      </c>
      <c r="E464" s="13">
        <v>9.9077408506650505E-3</v>
      </c>
      <c r="F464" s="13">
        <v>3.3700193973397399</v>
      </c>
      <c r="G464" s="13">
        <v>7.5162950882851998E-4</v>
      </c>
      <c r="H464" s="13">
        <v>1E-8</v>
      </c>
      <c r="I464" s="12" t="b">
        <v>0</v>
      </c>
      <c r="J464" s="13">
        <v>1.3613185869195501</v>
      </c>
      <c r="K464" s="13">
        <v>481.26018278840502</v>
      </c>
      <c r="L464" s="13">
        <v>1.86914196899046E-2</v>
      </c>
      <c r="M464" s="9" t="s">
        <v>48</v>
      </c>
    </row>
    <row r="465" spans="1:13" ht="16" x14ac:dyDescent="0.2">
      <c r="A465" s="9"/>
      <c r="B465" s="13">
        <v>3763</v>
      </c>
      <c r="C465" s="13">
        <v>-3.2865322703171898E-2</v>
      </c>
      <c r="D465" s="13">
        <v>7.6855303935777401</v>
      </c>
      <c r="E465" s="13">
        <v>1.0274042729583301E-2</v>
      </c>
      <c r="F465" s="13">
        <v>-3.1988695753170999</v>
      </c>
      <c r="G465" s="13">
        <v>1.37967599332537E-3</v>
      </c>
      <c r="H465" s="13">
        <v>1E-8</v>
      </c>
      <c r="I465" s="12" t="b">
        <v>1</v>
      </c>
      <c r="J465" s="13">
        <v>1.15395278747055</v>
      </c>
      <c r="K465" s="13">
        <v>794.55811080769502</v>
      </c>
      <c r="L465" s="13">
        <v>2.6252668154854698E-2</v>
      </c>
      <c r="M465" s="9" t="s">
        <v>54</v>
      </c>
    </row>
    <row r="466" spans="1:13" ht="16" x14ac:dyDescent="0.2">
      <c r="A466" s="9"/>
      <c r="B466" s="13">
        <v>3770</v>
      </c>
      <c r="C466" s="13">
        <v>-3.1046417265369001E-2</v>
      </c>
      <c r="D466" s="13">
        <v>7.3082799832826</v>
      </c>
      <c r="E466" s="13">
        <v>1.02808765245407E-2</v>
      </c>
      <c r="F466" s="13">
        <v>-3.0198220152980602</v>
      </c>
      <c r="G466" s="13">
        <v>2.5292331490892098E-3</v>
      </c>
      <c r="H466" s="13">
        <v>1E-8</v>
      </c>
      <c r="I466" s="12" t="b">
        <v>1</v>
      </c>
      <c r="J466" s="13">
        <v>1.23756296542302</v>
      </c>
      <c r="K466" s="13">
        <v>551.89986647358796</v>
      </c>
      <c r="L466" s="13">
        <v>3.9587580214090798E-2</v>
      </c>
      <c r="M466" s="9" t="s">
        <v>49</v>
      </c>
    </row>
    <row r="467" spans="1:13" ht="16" x14ac:dyDescent="0.2">
      <c r="A467" s="9"/>
      <c r="B467" s="13">
        <v>3782</v>
      </c>
      <c r="C467" s="13">
        <v>-3.4482163256870903E-2</v>
      </c>
      <c r="D467" s="13">
        <v>7.73381580642502</v>
      </c>
      <c r="E467" s="13">
        <v>9.9331399494118396E-3</v>
      </c>
      <c r="F467" s="13">
        <v>-3.47142629948676</v>
      </c>
      <c r="G467" s="13">
        <v>5.1770155574604204E-4</v>
      </c>
      <c r="H467" s="13">
        <v>1E-8</v>
      </c>
      <c r="I467" s="12" t="b">
        <v>1</v>
      </c>
      <c r="J467" s="13">
        <v>1.26556065466478</v>
      </c>
      <c r="K467" s="13">
        <v>767.66088982619101</v>
      </c>
      <c r="L467" s="13">
        <v>1.6103850093961699E-2</v>
      </c>
      <c r="M467" s="9" t="s">
        <v>55</v>
      </c>
    </row>
    <row r="468" spans="1:13" ht="16" x14ac:dyDescent="0.2">
      <c r="A468" s="9"/>
      <c r="B468" s="13">
        <v>3784</v>
      </c>
      <c r="C468" s="13">
        <v>-3.8698627494929097E-2</v>
      </c>
      <c r="D468" s="13">
        <v>7.134501338742</v>
      </c>
      <c r="E468" s="13">
        <v>1.05328513824642E-2</v>
      </c>
      <c r="F468" s="13">
        <v>-3.6740884390866002</v>
      </c>
      <c r="G468" s="13">
        <v>2.3870013589129101E-4</v>
      </c>
      <c r="H468" s="13">
        <v>1E-8</v>
      </c>
      <c r="I468" s="12" t="b">
        <v>1</v>
      </c>
      <c r="J468" s="13">
        <v>1.3116233949049301</v>
      </c>
      <c r="K468" s="13">
        <v>408.35961719563198</v>
      </c>
      <c r="L468" s="13">
        <v>1.10986226332638E-2</v>
      </c>
      <c r="M468" s="9" t="s">
        <v>46</v>
      </c>
    </row>
    <row r="469" spans="1:13" ht="16" x14ac:dyDescent="0.2">
      <c r="A469" s="9"/>
      <c r="B469" s="13">
        <v>3792</v>
      </c>
      <c r="C469" s="13">
        <v>-2.95323791547469E-2</v>
      </c>
      <c r="D469" s="13">
        <v>8.2489337317645308</v>
      </c>
      <c r="E469" s="13">
        <v>9.6412593699099908E-3</v>
      </c>
      <c r="F469" s="13">
        <v>-3.06312464188199</v>
      </c>
      <c r="G469" s="13">
        <v>2.1903883002928198E-3</v>
      </c>
      <c r="H469" s="13">
        <v>1.02468851444605E-2</v>
      </c>
      <c r="I469" s="12" t="b">
        <v>0</v>
      </c>
      <c r="J469" s="13">
        <v>1.2171220573806101</v>
      </c>
      <c r="K469" s="13">
        <v>1524.9158955697001</v>
      </c>
      <c r="L469" s="13">
        <v>3.6613632178804999E-2</v>
      </c>
      <c r="M469" s="9" t="s">
        <v>55</v>
      </c>
    </row>
    <row r="470" spans="1:13" ht="16" x14ac:dyDescent="0.2">
      <c r="A470" s="9"/>
      <c r="B470" s="13">
        <v>3793</v>
      </c>
      <c r="C470" s="13">
        <v>-4.05911165382997E-2</v>
      </c>
      <c r="D470" s="13">
        <v>7.0361358175872599</v>
      </c>
      <c r="E470" s="13">
        <v>1.06106751596628E-2</v>
      </c>
      <c r="F470" s="13">
        <v>-3.82549799400228</v>
      </c>
      <c r="G470" s="13">
        <v>1.30508054855578E-4</v>
      </c>
      <c r="H470" s="13">
        <v>1E-8</v>
      </c>
      <c r="I470" s="12" t="b">
        <v>1</v>
      </c>
      <c r="J470" s="13">
        <v>1.40659546222506</v>
      </c>
      <c r="K470" s="13">
        <v>350.62333703972303</v>
      </c>
      <c r="L470" s="13">
        <v>8.2006567744844598E-3</v>
      </c>
      <c r="M470" s="9" t="s">
        <v>46</v>
      </c>
    </row>
    <row r="471" spans="1:13" ht="16" x14ac:dyDescent="0.2">
      <c r="A471" s="9"/>
      <c r="B471" s="13">
        <v>3800</v>
      </c>
      <c r="C471" s="13">
        <v>3.01937561862421E-2</v>
      </c>
      <c r="D471" s="13">
        <v>7.6728898963206102</v>
      </c>
      <c r="E471" s="13">
        <v>1.01782689735324E-2</v>
      </c>
      <c r="F471" s="13">
        <v>2.9664922655078101</v>
      </c>
      <c r="G471" s="13">
        <v>3.0121798692275699E-3</v>
      </c>
      <c r="H471" s="13">
        <v>1E-8</v>
      </c>
      <c r="I471" s="12" t="b">
        <v>1</v>
      </c>
      <c r="J471" s="13">
        <v>1.07818810856337</v>
      </c>
      <c r="K471" s="13">
        <v>867.87583867138403</v>
      </c>
      <c r="L471" s="13">
        <v>4.4237979302425498E-2</v>
      </c>
      <c r="M471" s="9" t="s">
        <v>47</v>
      </c>
    </row>
    <row r="472" spans="1:13" ht="16" x14ac:dyDescent="0.2">
      <c r="A472" s="9"/>
      <c r="B472" s="13">
        <v>3803</v>
      </c>
      <c r="C472" s="13">
        <v>-4.0197665062471903E-2</v>
      </c>
      <c r="D472" s="13">
        <v>8.1768995635678703</v>
      </c>
      <c r="E472" s="13">
        <v>1.04331185830519E-2</v>
      </c>
      <c r="F472" s="13">
        <v>-3.8528906522514799</v>
      </c>
      <c r="G472" s="13">
        <v>1.16731578898539E-4</v>
      </c>
      <c r="H472" s="13">
        <v>1E-8</v>
      </c>
      <c r="I472" s="12" t="b">
        <v>1</v>
      </c>
      <c r="J472" s="13">
        <v>1.05604567584675</v>
      </c>
      <c r="K472" s="13">
        <v>1351.4735083763901</v>
      </c>
      <c r="L472" s="13">
        <v>8.1540025525128398E-3</v>
      </c>
      <c r="M472" s="9" t="s">
        <v>55</v>
      </c>
    </row>
    <row r="473" spans="1:13" ht="16" x14ac:dyDescent="0.2">
      <c r="A473" s="9"/>
      <c r="B473" s="13">
        <v>3828</v>
      </c>
      <c r="C473" s="13">
        <v>-4.94385319071955E-2</v>
      </c>
      <c r="D473" s="13">
        <v>7.0872919211407899</v>
      </c>
      <c r="E473" s="13">
        <v>1.09867111224456E-2</v>
      </c>
      <c r="F473" s="13">
        <v>-4.4998481671365296</v>
      </c>
      <c r="G473" s="13">
        <v>6.8002084740988002E-6</v>
      </c>
      <c r="H473" s="13">
        <v>1E-8</v>
      </c>
      <c r="I473" s="12" t="b">
        <v>1</v>
      </c>
      <c r="J473" s="13">
        <v>1.4022952719092101</v>
      </c>
      <c r="K473" s="13">
        <v>466.30696182751001</v>
      </c>
      <c r="L473" s="13">
        <v>3.3256389755758199E-3</v>
      </c>
      <c r="M473" s="9" t="s">
        <v>46</v>
      </c>
    </row>
    <row r="474" spans="1:13" ht="16" x14ac:dyDescent="0.2">
      <c r="A474" s="9"/>
      <c r="B474" s="13">
        <v>3832</v>
      </c>
      <c r="C474" s="13">
        <v>3.0063327880162301E-2</v>
      </c>
      <c r="D474" s="13">
        <v>8.1213539583913299</v>
      </c>
      <c r="E474" s="13">
        <v>9.9191743381900604E-3</v>
      </c>
      <c r="F474" s="13">
        <v>3.0308296694024999</v>
      </c>
      <c r="G474" s="13">
        <v>2.4388282782295701E-3</v>
      </c>
      <c r="H474" s="13">
        <v>1E-8</v>
      </c>
      <c r="I474" s="12" t="b">
        <v>1</v>
      </c>
      <c r="J474" s="13">
        <v>1.0935422362034199</v>
      </c>
      <c r="K474" s="13">
        <v>1422.3150300623199</v>
      </c>
      <c r="L474" s="13">
        <v>3.8428309015060003E-2</v>
      </c>
      <c r="M474" s="9" t="s">
        <v>47</v>
      </c>
    </row>
    <row r="475" spans="1:13" ht="16" x14ac:dyDescent="0.2">
      <c r="A475" s="9"/>
      <c r="B475" s="13">
        <v>3858</v>
      </c>
      <c r="C475" s="13">
        <v>-3.25449881437401E-2</v>
      </c>
      <c r="D475" s="13">
        <v>7.8101009840967599</v>
      </c>
      <c r="E475" s="13">
        <v>1.0347548426634099E-2</v>
      </c>
      <c r="F475" s="13">
        <v>-3.1451882902012702</v>
      </c>
      <c r="G475" s="13">
        <v>1.6597997439332401E-3</v>
      </c>
      <c r="H475" s="13">
        <v>7.9389265809433104E-2</v>
      </c>
      <c r="I475" s="12" t="b">
        <v>0</v>
      </c>
      <c r="J475" s="13">
        <v>1.13527909442026</v>
      </c>
      <c r="K475" s="13">
        <v>901.88777844142498</v>
      </c>
      <c r="L475" s="13">
        <v>3.04594269695912E-2</v>
      </c>
      <c r="M475" s="9" t="s">
        <v>54</v>
      </c>
    </row>
    <row r="476" spans="1:13" ht="16" x14ac:dyDescent="0.2">
      <c r="A476" s="9"/>
      <c r="B476" s="13">
        <v>3875</v>
      </c>
      <c r="C476" s="13">
        <v>-3.1785007722813702E-2</v>
      </c>
      <c r="D476" s="13">
        <v>8.3204730454585398</v>
      </c>
      <c r="E476" s="13">
        <v>9.0677353710128094E-3</v>
      </c>
      <c r="F476" s="13">
        <v>-3.5052862067878698</v>
      </c>
      <c r="G476" s="13">
        <v>4.5611676878676798E-4</v>
      </c>
      <c r="H476" s="13">
        <v>1E-8</v>
      </c>
      <c r="I476" s="12" t="b">
        <v>1</v>
      </c>
      <c r="J476" s="13">
        <v>1.4110394684696499</v>
      </c>
      <c r="K476" s="13">
        <v>1517.21802418108</v>
      </c>
      <c r="L476" s="13">
        <v>1.49618075456675E-2</v>
      </c>
      <c r="M476" s="9" t="s">
        <v>52</v>
      </c>
    </row>
    <row r="477" spans="1:13" ht="16" x14ac:dyDescent="0.2">
      <c r="A477" s="9"/>
      <c r="B477" s="13">
        <v>3892</v>
      </c>
      <c r="C477" s="13">
        <v>-3.84375732817092E-2</v>
      </c>
      <c r="D477" s="13">
        <v>8.0402830188305696</v>
      </c>
      <c r="E477" s="13">
        <v>1.01193136248978E-2</v>
      </c>
      <c r="F477" s="13">
        <v>-3.7984368017942098</v>
      </c>
      <c r="G477" s="13">
        <v>1.4561160682728601E-4</v>
      </c>
      <c r="H477" s="13">
        <v>1E-8</v>
      </c>
      <c r="I477" s="12" t="b">
        <v>1</v>
      </c>
      <c r="J477" s="13">
        <v>1.1624631257277001</v>
      </c>
      <c r="K477" s="13">
        <v>1121.97508564276</v>
      </c>
      <c r="L477" s="13">
        <v>8.3521376301174295E-3</v>
      </c>
      <c r="M477" s="9" t="s">
        <v>52</v>
      </c>
    </row>
    <row r="478" spans="1:13" ht="16" x14ac:dyDescent="0.2">
      <c r="A478" s="9"/>
      <c r="B478" s="13">
        <v>3914</v>
      </c>
      <c r="C478" s="13">
        <v>3.3882751111459497E-2</v>
      </c>
      <c r="D478" s="13">
        <v>7.4990721544611798</v>
      </c>
      <c r="E478" s="13">
        <v>1.00779207667747E-2</v>
      </c>
      <c r="F478" s="13">
        <v>3.3620775451187899</v>
      </c>
      <c r="G478" s="13">
        <v>7.7358418817735598E-4</v>
      </c>
      <c r="H478" s="13">
        <v>1E-8</v>
      </c>
      <c r="I478" s="12" t="b">
        <v>1</v>
      </c>
      <c r="J478" s="13">
        <v>1.16211798921309</v>
      </c>
      <c r="K478" s="13">
        <v>755.85888009438395</v>
      </c>
      <c r="L478" s="13">
        <v>1.9025897396194601E-2</v>
      </c>
      <c r="M478" s="9" t="s">
        <v>50</v>
      </c>
    </row>
    <row r="479" spans="1:13" ht="16" x14ac:dyDescent="0.2">
      <c r="A479" s="9"/>
      <c r="B479" s="13">
        <v>3915</v>
      </c>
      <c r="C479" s="13">
        <v>-3.3346675751793203E-2</v>
      </c>
      <c r="D479" s="13">
        <v>7.4543586821598202</v>
      </c>
      <c r="E479" s="13">
        <v>1.0304582870283499E-2</v>
      </c>
      <c r="F479" s="13">
        <v>-3.2361014678196098</v>
      </c>
      <c r="G479" s="13">
        <v>1.21174328304017E-3</v>
      </c>
      <c r="H479" s="13">
        <v>1E-8</v>
      </c>
      <c r="I479" s="12" t="b">
        <v>1</v>
      </c>
      <c r="J479" s="13">
        <v>1.2337218479199901</v>
      </c>
      <c r="K479" s="13">
        <v>585.97676159650302</v>
      </c>
      <c r="L479" s="13">
        <v>2.4312638433716099E-2</v>
      </c>
      <c r="M479" s="9" t="s">
        <v>46</v>
      </c>
    </row>
    <row r="480" spans="1:13" ht="16" x14ac:dyDescent="0.2">
      <c r="A480" s="9"/>
      <c r="B480" s="13">
        <v>3925</v>
      </c>
      <c r="C480" s="13">
        <v>3.4653005011124602E-2</v>
      </c>
      <c r="D480" s="13">
        <v>7.4771867348501901</v>
      </c>
      <c r="E480" s="13">
        <v>1.06042214455153E-2</v>
      </c>
      <c r="F480" s="13">
        <v>3.2678499962653902</v>
      </c>
      <c r="G480" s="13">
        <v>1.08367784454793E-3</v>
      </c>
      <c r="H480" s="13">
        <v>1.2327230749734299</v>
      </c>
      <c r="I480" s="12" t="b">
        <v>0</v>
      </c>
      <c r="J480" s="13">
        <v>1.10729125819309</v>
      </c>
      <c r="K480" s="13">
        <v>831.92568233026202</v>
      </c>
      <c r="L480" s="13">
        <v>2.3692065691004498E-2</v>
      </c>
      <c r="M480" s="9" t="s">
        <v>48</v>
      </c>
    </row>
    <row r="481" spans="1:13" ht="16" x14ac:dyDescent="0.2">
      <c r="A481" s="9"/>
      <c r="B481" s="13">
        <v>3952</v>
      </c>
      <c r="C481" s="13">
        <v>-3.7171161169290499E-2</v>
      </c>
      <c r="D481" s="13">
        <v>7.7886578843964998</v>
      </c>
      <c r="E481" s="13">
        <v>1.0233983080631399E-2</v>
      </c>
      <c r="F481" s="13">
        <v>-3.6321304106550398</v>
      </c>
      <c r="G481" s="13">
        <v>2.8109109271407098E-4</v>
      </c>
      <c r="H481" s="13">
        <v>1E-8</v>
      </c>
      <c r="I481" s="12" t="b">
        <v>1</v>
      </c>
      <c r="J481" s="13">
        <v>1.1705581507418501</v>
      </c>
      <c r="K481" s="13">
        <v>882.45713836444895</v>
      </c>
      <c r="L481" s="13">
        <v>1.1611152081216301E-2</v>
      </c>
      <c r="M481" s="9" t="s">
        <v>52</v>
      </c>
    </row>
    <row r="482" spans="1:13" ht="16" x14ac:dyDescent="0.2">
      <c r="A482" s="9"/>
      <c r="B482" s="13">
        <v>3955</v>
      </c>
      <c r="C482" s="13">
        <v>-3.27670360557967E-2</v>
      </c>
      <c r="D482" s="13">
        <v>8.2479026249391101</v>
      </c>
      <c r="E482" s="13">
        <v>1.0182583842249E-2</v>
      </c>
      <c r="F482" s="13">
        <v>-3.2179490553116499</v>
      </c>
      <c r="G482" s="13">
        <v>1.2911076467857401E-3</v>
      </c>
      <c r="H482" s="13">
        <v>1.7411809999145302E-2</v>
      </c>
      <c r="I482" s="12" t="b">
        <v>1</v>
      </c>
      <c r="J482" s="13">
        <v>1.08568301759736</v>
      </c>
      <c r="K482" s="13">
        <v>1527.4298036033399</v>
      </c>
      <c r="L482" s="13">
        <v>2.5114924986859199E-2</v>
      </c>
      <c r="M482" s="9" t="s">
        <v>55</v>
      </c>
    </row>
    <row r="483" spans="1:13" ht="16" x14ac:dyDescent="0.2">
      <c r="A483" s="9"/>
      <c r="B483" s="13">
        <v>3957</v>
      </c>
      <c r="C483" s="13">
        <v>-3.1093439953611701E-2</v>
      </c>
      <c r="D483" s="13">
        <v>7.5463155827668897</v>
      </c>
      <c r="E483" s="13">
        <v>1.0106388552659299E-2</v>
      </c>
      <c r="F483" s="13">
        <v>-3.0766123617353101</v>
      </c>
      <c r="G483" s="13">
        <v>2.0936741192817999E-3</v>
      </c>
      <c r="H483" s="13">
        <v>1E-8</v>
      </c>
      <c r="I483" s="12" t="b">
        <v>1</v>
      </c>
      <c r="J483" s="13">
        <v>1.23149773444663</v>
      </c>
      <c r="K483" s="13">
        <v>712.44252880887905</v>
      </c>
      <c r="L483" s="13">
        <v>3.5954628518121402E-2</v>
      </c>
      <c r="M483" s="9" t="s">
        <v>55</v>
      </c>
    </row>
    <row r="484" spans="1:13" ht="16" x14ac:dyDescent="0.2">
      <c r="A484" s="9"/>
      <c r="B484" s="13">
        <v>4000</v>
      </c>
      <c r="C484" s="13">
        <v>-3.10679001071523E-2</v>
      </c>
      <c r="D484" s="13">
        <v>6.9439028818957</v>
      </c>
      <c r="E484" s="13">
        <v>1.03669469872278E-2</v>
      </c>
      <c r="F484" s="13">
        <v>-2.9968225115290101</v>
      </c>
      <c r="G484" s="13">
        <v>2.7280954687095601E-3</v>
      </c>
      <c r="H484" s="13">
        <v>1E-8</v>
      </c>
      <c r="I484" s="12" t="b">
        <v>1</v>
      </c>
      <c r="J484" s="13">
        <v>1.3587859031794201</v>
      </c>
      <c r="K484" s="13">
        <v>373.18475434642801</v>
      </c>
      <c r="L484" s="13">
        <v>4.0829035966621803E-2</v>
      </c>
      <c r="M484" s="9" t="s">
        <v>54</v>
      </c>
    </row>
    <row r="485" spans="1:13" ht="16" x14ac:dyDescent="0.2">
      <c r="A485" s="9"/>
      <c r="B485" s="13">
        <v>4008</v>
      </c>
      <c r="C485" s="13">
        <v>3.6904890781972802E-2</v>
      </c>
      <c r="D485" s="13">
        <v>7.7086428534074702</v>
      </c>
      <c r="E485" s="13">
        <v>1.0299640582599299E-2</v>
      </c>
      <c r="F485" s="13">
        <v>3.58312413778029</v>
      </c>
      <c r="G485" s="13">
        <v>3.39509261919145E-4</v>
      </c>
      <c r="H485" s="13">
        <v>1E-8</v>
      </c>
      <c r="I485" s="12" t="b">
        <v>1</v>
      </c>
      <c r="J485" s="13">
        <v>1.05057889132587</v>
      </c>
      <c r="K485" s="13">
        <v>1063.7269391351299</v>
      </c>
      <c r="L485" s="13">
        <v>1.29058719482352E-2</v>
      </c>
      <c r="M485" s="9" t="s">
        <v>47</v>
      </c>
    </row>
    <row r="486" spans="1:13" ht="16" x14ac:dyDescent="0.2">
      <c r="A486" s="9"/>
      <c r="B486" s="13">
        <v>4014</v>
      </c>
      <c r="C486" s="13">
        <v>3.06374872192385E-2</v>
      </c>
      <c r="D486" s="13">
        <v>7.6749389967601997</v>
      </c>
      <c r="E486" s="13">
        <v>9.4627757961056394E-3</v>
      </c>
      <c r="F486" s="13">
        <v>3.2376849963884</v>
      </c>
      <c r="G486" s="13">
        <v>1.2050378337196499E-3</v>
      </c>
      <c r="H486" s="13">
        <v>0.109697390949902</v>
      </c>
      <c r="I486" s="12" t="b">
        <v>0</v>
      </c>
      <c r="J486" s="13">
        <v>1.3436029895547701</v>
      </c>
      <c r="K486" s="13">
        <v>786.04489031781804</v>
      </c>
      <c r="L486" s="13">
        <v>2.4312638433716099E-2</v>
      </c>
      <c r="M486" s="9" t="s">
        <v>47</v>
      </c>
    </row>
    <row r="487" spans="1:13" ht="16" x14ac:dyDescent="0.2">
      <c r="A487" s="9"/>
      <c r="B487" s="13">
        <v>4045</v>
      </c>
      <c r="C487" s="13">
        <v>3.4970517901065298E-2</v>
      </c>
      <c r="D487" s="13">
        <v>7.59961699051936</v>
      </c>
      <c r="E487" s="13">
        <v>1.0083099555279701E-2</v>
      </c>
      <c r="F487" s="13">
        <v>3.4682309451912698</v>
      </c>
      <c r="G487" s="13">
        <v>5.2389701561697695E-4</v>
      </c>
      <c r="H487" s="13">
        <v>1E-8</v>
      </c>
      <c r="I487" s="12" t="b">
        <v>1</v>
      </c>
      <c r="J487" s="13">
        <v>1.12817290796753</v>
      </c>
      <c r="K487" s="13">
        <v>938.76777636287602</v>
      </c>
      <c r="L487" s="13">
        <v>1.6212329852606198E-2</v>
      </c>
      <c r="M487" s="9" t="s">
        <v>50</v>
      </c>
    </row>
    <row r="488" spans="1:13" ht="16" x14ac:dyDescent="0.2">
      <c r="A488" s="9"/>
      <c r="B488" s="13">
        <v>4066</v>
      </c>
      <c r="C488" s="13">
        <v>5.5299515903835E-2</v>
      </c>
      <c r="D488" s="13">
        <v>7.3272067073608804</v>
      </c>
      <c r="E488" s="13">
        <v>1.03312874695424E-2</v>
      </c>
      <c r="F488" s="13">
        <v>5.3526258045633801</v>
      </c>
      <c r="G488" s="13">
        <v>8.6687144797472606E-8</v>
      </c>
      <c r="H488" s="13">
        <v>1E-8</v>
      </c>
      <c r="I488" s="12" t="b">
        <v>1</v>
      </c>
      <c r="J488" s="13">
        <v>1.1422837788195499</v>
      </c>
      <c r="K488" s="13">
        <v>699.52868209002202</v>
      </c>
      <c r="L488" s="13">
        <v>1.88867632342111E-4</v>
      </c>
      <c r="M488" s="9" t="s">
        <v>47</v>
      </c>
    </row>
    <row r="489" spans="1:13" ht="16" x14ac:dyDescent="0.2">
      <c r="A489" s="9"/>
      <c r="B489" s="13">
        <v>4119</v>
      </c>
      <c r="C489" s="13">
        <v>-4.6150138343210398E-2</v>
      </c>
      <c r="D489" s="13">
        <v>7.11026770002655</v>
      </c>
      <c r="E489" s="13">
        <v>1.07551714385069E-2</v>
      </c>
      <c r="F489" s="13">
        <v>-4.2909718926449099</v>
      </c>
      <c r="G489" s="13">
        <v>1.77892954088942E-5</v>
      </c>
      <c r="H489" s="13">
        <v>1E-8</v>
      </c>
      <c r="I489" s="12" t="b">
        <v>1</v>
      </c>
      <c r="J489" s="13">
        <v>1.3269192094925</v>
      </c>
      <c r="K489" s="13">
        <v>423.62113412014298</v>
      </c>
      <c r="L489" s="13">
        <v>6.1508709313565502E-3</v>
      </c>
      <c r="M489" s="9" t="s">
        <v>46</v>
      </c>
    </row>
    <row r="490" spans="1:13" ht="16" x14ac:dyDescent="0.2">
      <c r="A490" s="9"/>
      <c r="B490" s="13">
        <v>4136</v>
      </c>
      <c r="C490" s="13">
        <v>-3.4760052302061403E-2</v>
      </c>
      <c r="D490" s="13">
        <v>8.4377846475670708</v>
      </c>
      <c r="E490" s="13">
        <v>9.4887138288346096E-3</v>
      </c>
      <c r="F490" s="13">
        <v>-3.66330494618053</v>
      </c>
      <c r="G490" s="13">
        <v>2.4898188262041399E-4</v>
      </c>
      <c r="H490" s="13">
        <v>1.38629226846763E-2</v>
      </c>
      <c r="I490" s="12" t="b">
        <v>0</v>
      </c>
      <c r="J490" s="13">
        <v>1.27337481434844</v>
      </c>
      <c r="K490" s="13">
        <v>1723.0973322862001</v>
      </c>
      <c r="L490" s="13">
        <v>1.1142654776967E-2</v>
      </c>
      <c r="M490" s="9" t="s">
        <v>52</v>
      </c>
    </row>
    <row r="491" spans="1:13" ht="16" x14ac:dyDescent="0.2">
      <c r="A491" s="9"/>
      <c r="B491" s="13">
        <v>4177</v>
      </c>
      <c r="C491" s="13">
        <v>3.8753830458211E-2</v>
      </c>
      <c r="D491" s="13">
        <v>7.2784458097763798</v>
      </c>
      <c r="E491" s="13">
        <v>9.8925027527064797E-3</v>
      </c>
      <c r="F491" s="13">
        <v>3.9174950391202499</v>
      </c>
      <c r="G491" s="13">
        <v>8.9473911975915103E-5</v>
      </c>
      <c r="H491" s="13">
        <v>2.0566455650371001E-2</v>
      </c>
      <c r="I491" s="12" t="b">
        <v>0</v>
      </c>
      <c r="J491" s="13">
        <v>1.2727515597771299</v>
      </c>
      <c r="K491" s="13">
        <v>506.21736842551599</v>
      </c>
      <c r="L491" s="13">
        <v>7.6583739400904504E-3</v>
      </c>
      <c r="M491" s="9" t="s">
        <v>47</v>
      </c>
    </row>
    <row r="492" spans="1:13" ht="16" x14ac:dyDescent="0.2">
      <c r="A492" s="9"/>
      <c r="B492" s="13">
        <v>4184</v>
      </c>
      <c r="C492" s="13">
        <v>3.3395994739371798E-2</v>
      </c>
      <c r="D492" s="13">
        <v>7.36900524182429</v>
      </c>
      <c r="E492" s="13">
        <v>1.00357889858923E-2</v>
      </c>
      <c r="F492" s="13">
        <v>3.3276900088590899</v>
      </c>
      <c r="G492" s="13">
        <v>8.7569250004419796E-4</v>
      </c>
      <c r="H492" s="13">
        <v>0.242989601902701</v>
      </c>
      <c r="I492" s="12" t="b">
        <v>0</v>
      </c>
      <c r="J492" s="13">
        <v>1.2712744299666701</v>
      </c>
      <c r="K492" s="13">
        <v>659.74922029353399</v>
      </c>
      <c r="L492" s="13">
        <v>2.0686681925674601E-2</v>
      </c>
      <c r="M492" s="9" t="s">
        <v>48</v>
      </c>
    </row>
    <row r="493" spans="1:13" ht="16" x14ac:dyDescent="0.2">
      <c r="A493" s="9"/>
      <c r="B493" s="13">
        <v>4209</v>
      </c>
      <c r="C493" s="13">
        <v>-3.5767639338771702E-2</v>
      </c>
      <c r="D493" s="13">
        <v>8.2808164463643106</v>
      </c>
      <c r="E493" s="13">
        <v>9.5985833469921494E-3</v>
      </c>
      <c r="F493" s="13">
        <v>-3.7263456539115198</v>
      </c>
      <c r="G493" s="13">
        <v>1.94276004604142E-4</v>
      </c>
      <c r="H493" s="13">
        <v>1.9810177997002E-3</v>
      </c>
      <c r="I493" s="12" t="b">
        <v>1</v>
      </c>
      <c r="J493" s="13">
        <v>1.2471404619000901</v>
      </c>
      <c r="K493" s="13">
        <v>1538.82937700756</v>
      </c>
      <c r="L493" s="13">
        <v>9.7450679811691993E-3</v>
      </c>
      <c r="M493" s="9" t="s">
        <v>52</v>
      </c>
    </row>
    <row r="494" spans="1:13" ht="16" x14ac:dyDescent="0.2">
      <c r="A494" s="9"/>
      <c r="B494" s="13">
        <v>4240</v>
      </c>
      <c r="C494" s="13">
        <v>-3.9775252435371999E-2</v>
      </c>
      <c r="D494" s="13">
        <v>8.2468237017959094</v>
      </c>
      <c r="E494" s="13">
        <v>9.4484912423085706E-3</v>
      </c>
      <c r="F494" s="13">
        <v>-4.20969352834513</v>
      </c>
      <c r="G494" s="13">
        <v>2.5571735051267899E-5</v>
      </c>
      <c r="H494" s="13">
        <v>6.4139423615048499E-2</v>
      </c>
      <c r="I494" s="12" t="b">
        <v>1</v>
      </c>
      <c r="J494" s="13">
        <v>1.3635852474418899</v>
      </c>
      <c r="K494" s="13">
        <v>1481.13515964764</v>
      </c>
      <c r="L494" s="13">
        <v>6.2535623747381301E-3</v>
      </c>
      <c r="M494" s="9" t="s">
        <v>52</v>
      </c>
    </row>
    <row r="495" spans="1:13" ht="16" x14ac:dyDescent="0.2">
      <c r="A495" s="9"/>
      <c r="B495" s="13">
        <v>4246</v>
      </c>
      <c r="C495" s="13">
        <v>-3.5452084755982799E-2</v>
      </c>
      <c r="D495" s="13">
        <v>7.55340985566255</v>
      </c>
      <c r="E495" s="13">
        <v>1.04088347999631E-2</v>
      </c>
      <c r="F495" s="13">
        <v>-3.4059609396537298</v>
      </c>
      <c r="G495" s="13">
        <v>6.59316308308885E-4</v>
      </c>
      <c r="H495" s="13">
        <v>1E-8</v>
      </c>
      <c r="I495" s="12" t="b">
        <v>1</v>
      </c>
      <c r="J495" s="13">
        <v>1.16044742193169</v>
      </c>
      <c r="K495" s="13">
        <v>678.28311513373899</v>
      </c>
      <c r="L495" s="13">
        <v>1.7356320479783999E-2</v>
      </c>
      <c r="M495" s="9" t="s">
        <v>49</v>
      </c>
    </row>
    <row r="496" spans="1:13" ht="16" x14ac:dyDescent="0.2">
      <c r="A496" s="9"/>
      <c r="B496" s="13">
        <v>4247</v>
      </c>
      <c r="C496" s="13">
        <v>-4.8927754069007803E-2</v>
      </c>
      <c r="D496" s="13">
        <v>7.1240905830684804</v>
      </c>
      <c r="E496" s="13">
        <v>1.0921286877851301E-2</v>
      </c>
      <c r="F496" s="13">
        <v>-4.4800356053492996</v>
      </c>
      <c r="G496" s="13">
        <v>7.4630659364722402E-6</v>
      </c>
      <c r="H496" s="13">
        <v>1E-8</v>
      </c>
      <c r="I496" s="12" t="b">
        <v>1</v>
      </c>
      <c r="J496" s="13">
        <v>1.3984359377786399</v>
      </c>
      <c r="K496" s="13">
        <v>460.83324425758298</v>
      </c>
      <c r="L496" s="13">
        <v>3.3256389755758199E-3</v>
      </c>
      <c r="M496" s="9" t="s">
        <v>46</v>
      </c>
    </row>
    <row r="497" spans="1:13" ht="16" x14ac:dyDescent="0.2">
      <c r="A497" s="9"/>
      <c r="B497" s="13">
        <v>4269</v>
      </c>
      <c r="C497" s="13">
        <v>-3.0657493611693301E-2</v>
      </c>
      <c r="D497" s="13">
        <v>7.6654354147194796</v>
      </c>
      <c r="E497" s="13">
        <v>1.0290328964476099E-2</v>
      </c>
      <c r="F497" s="13">
        <v>-2.9792530168401798</v>
      </c>
      <c r="G497" s="13">
        <v>2.8895212606390901E-3</v>
      </c>
      <c r="H497" s="13">
        <v>1E-8</v>
      </c>
      <c r="I497" s="12" t="b">
        <v>1</v>
      </c>
      <c r="J497" s="13">
        <v>1.1842528525500799</v>
      </c>
      <c r="K497" s="13">
        <v>742.55935599249699</v>
      </c>
      <c r="L497" s="13">
        <v>4.2765465194246302E-2</v>
      </c>
      <c r="M497" s="9" t="s">
        <v>52</v>
      </c>
    </row>
    <row r="498" spans="1:13" ht="16" x14ac:dyDescent="0.2">
      <c r="A498" s="9"/>
      <c r="B498" s="13">
        <v>4273</v>
      </c>
      <c r="C498" s="13">
        <v>-2.88693745682897E-2</v>
      </c>
      <c r="D498" s="13">
        <v>8.8327283411655308</v>
      </c>
      <c r="E498" s="13">
        <v>9.1978409378359206E-3</v>
      </c>
      <c r="F498" s="13">
        <v>-3.1387120916098499</v>
      </c>
      <c r="G498" s="13">
        <v>1.6969224884220101E-3</v>
      </c>
      <c r="H498" s="13">
        <v>1E-8</v>
      </c>
      <c r="I498" s="12" t="b">
        <v>0</v>
      </c>
      <c r="J498" s="13">
        <v>1.2748226198622701</v>
      </c>
      <c r="K498" s="13">
        <v>2534.4819325072099</v>
      </c>
      <c r="L498" s="13">
        <v>3.0643231625392699E-2</v>
      </c>
      <c r="M498" s="9" t="s">
        <v>52</v>
      </c>
    </row>
    <row r="499" spans="1:13" ht="16" x14ac:dyDescent="0.2">
      <c r="A499" s="9"/>
      <c r="B499" s="13">
        <v>4282</v>
      </c>
      <c r="C499" s="13">
        <v>-3.1995666262329997E-2</v>
      </c>
      <c r="D499" s="13">
        <v>8.0712881043522096</v>
      </c>
      <c r="E499" s="13">
        <v>1.02641328653921E-2</v>
      </c>
      <c r="F499" s="13">
        <v>-3.1172303283612601</v>
      </c>
      <c r="G499" s="13">
        <v>1.8255891982657899E-3</v>
      </c>
      <c r="H499" s="13">
        <v>1E-8</v>
      </c>
      <c r="I499" s="12" t="b">
        <v>1</v>
      </c>
      <c r="J499" s="13">
        <v>1.08949408547159</v>
      </c>
      <c r="K499" s="13">
        <v>1261.80117069077</v>
      </c>
      <c r="L499" s="13">
        <v>3.2372965290861498E-2</v>
      </c>
      <c r="M499" s="9" t="s">
        <v>52</v>
      </c>
    </row>
    <row r="500" spans="1:13" ht="16" x14ac:dyDescent="0.2">
      <c r="A500" s="9"/>
      <c r="B500" s="13">
        <v>4300</v>
      </c>
      <c r="C500" s="13">
        <v>3.6854420272699397E-2</v>
      </c>
      <c r="D500" s="13">
        <v>7.2501936619080602</v>
      </c>
      <c r="E500" s="13">
        <v>1.00807448756065E-2</v>
      </c>
      <c r="F500" s="13">
        <v>3.65592232791052</v>
      </c>
      <c r="G500" s="13">
        <v>2.56258947826399E-4</v>
      </c>
      <c r="H500" s="13">
        <v>0.23212367098457301</v>
      </c>
      <c r="I500" s="12" t="b">
        <v>0</v>
      </c>
      <c r="J500" s="13">
        <v>1.28775375801917</v>
      </c>
      <c r="K500" s="13">
        <v>630.23859682161299</v>
      </c>
      <c r="L500" s="13">
        <v>1.1142654776967E-2</v>
      </c>
      <c r="M500" s="9" t="s">
        <v>48</v>
      </c>
    </row>
    <row r="501" spans="1:13" ht="16" x14ac:dyDescent="0.2">
      <c r="A501" s="9"/>
      <c r="B501" s="13">
        <v>4309</v>
      </c>
      <c r="C501" s="13">
        <v>-3.04508218113471E-2</v>
      </c>
      <c r="D501" s="13">
        <v>8.0899130486598203</v>
      </c>
      <c r="E501" s="13">
        <v>1.01378073723785E-2</v>
      </c>
      <c r="F501" s="13">
        <v>-3.0036891304833402</v>
      </c>
      <c r="G501" s="13">
        <v>2.66727750948474E-3</v>
      </c>
      <c r="H501" s="13">
        <v>1E-8</v>
      </c>
      <c r="I501" s="12" t="b">
        <v>1</v>
      </c>
      <c r="J501" s="13">
        <v>1.10706193559524</v>
      </c>
      <c r="K501" s="13">
        <v>1239.95429064632</v>
      </c>
      <c r="L501" s="13">
        <v>4.0635522064712E-2</v>
      </c>
      <c r="M501" s="9" t="s">
        <v>55</v>
      </c>
    </row>
    <row r="502" spans="1:13" ht="16" x14ac:dyDescent="0.2">
      <c r="A502" s="9"/>
      <c r="B502" s="13">
        <v>4318</v>
      </c>
      <c r="C502" s="13">
        <v>3.9050661419754398E-2</v>
      </c>
      <c r="D502" s="13">
        <v>7.5727450983026099</v>
      </c>
      <c r="E502" s="13">
        <v>1.00257960421502E-2</v>
      </c>
      <c r="F502" s="13">
        <v>3.89501853574304</v>
      </c>
      <c r="G502" s="13">
        <v>9.8191262979352306E-5</v>
      </c>
      <c r="H502" s="13">
        <v>1E-8</v>
      </c>
      <c r="I502" s="12" t="b">
        <v>1</v>
      </c>
      <c r="J502" s="13">
        <v>1.15622421625003</v>
      </c>
      <c r="K502" s="13">
        <v>825.80866734047095</v>
      </c>
      <c r="L502" s="13">
        <v>7.7890461232418403E-3</v>
      </c>
      <c r="M502" s="9" t="s">
        <v>50</v>
      </c>
    </row>
    <row r="503" spans="1:13" ht="16" x14ac:dyDescent="0.2">
      <c r="A503" s="9"/>
      <c r="B503" s="13">
        <v>4321</v>
      </c>
      <c r="C503" s="13">
        <v>-3.97169249383987E-2</v>
      </c>
      <c r="D503" s="13">
        <v>8.2923251830957891</v>
      </c>
      <c r="E503" s="13">
        <v>9.6585924129999699E-3</v>
      </c>
      <c r="F503" s="13">
        <v>-4.1120820964493499</v>
      </c>
      <c r="G503" s="13">
        <v>3.9210701443426E-5</v>
      </c>
      <c r="H503" s="13">
        <v>1E-8</v>
      </c>
      <c r="I503" s="12" t="b">
        <v>1</v>
      </c>
      <c r="J503" s="13">
        <v>1.2510804301674701</v>
      </c>
      <c r="K503" s="13">
        <v>1537.5638703715599</v>
      </c>
      <c r="L503" s="13">
        <v>7.0636391401281999E-3</v>
      </c>
      <c r="M503" s="9" t="s">
        <v>52</v>
      </c>
    </row>
    <row r="504" spans="1:13" ht="16" x14ac:dyDescent="0.2">
      <c r="A504" s="9"/>
      <c r="B504" s="13">
        <v>4334</v>
      </c>
      <c r="C504" s="13">
        <v>-2.9654724182814202E-2</v>
      </c>
      <c r="D504" s="13">
        <v>8.4213352872922194</v>
      </c>
      <c r="E504" s="13">
        <v>9.8951880147555293E-3</v>
      </c>
      <c r="F504" s="13">
        <v>-2.9968833476022501</v>
      </c>
      <c r="G504" s="13">
        <v>2.7275506304109002E-3</v>
      </c>
      <c r="H504" s="13">
        <v>0.39860250616561699</v>
      </c>
      <c r="I504" s="12" t="b">
        <v>0</v>
      </c>
      <c r="J504" s="13">
        <v>1.1734994689990299</v>
      </c>
      <c r="K504" s="13">
        <v>1798.0740353239</v>
      </c>
      <c r="L504" s="13">
        <v>4.0829035966621803E-2</v>
      </c>
      <c r="M504" s="9" t="s">
        <v>52</v>
      </c>
    </row>
    <row r="505" spans="1:13" ht="16" x14ac:dyDescent="0.2">
      <c r="A505" s="9"/>
      <c r="B505" s="13">
        <v>4337</v>
      </c>
      <c r="C505" s="13">
        <v>-2.78255058172018E-2</v>
      </c>
      <c r="D505" s="13">
        <v>8.4552101869426597</v>
      </c>
      <c r="E505" s="13">
        <v>9.2834747806884201E-3</v>
      </c>
      <c r="F505" s="13">
        <v>-2.9973158191892502</v>
      </c>
      <c r="G505" s="13">
        <v>2.7236842241278301E-3</v>
      </c>
      <c r="H505" s="13">
        <v>1E-8</v>
      </c>
      <c r="I505" s="12" t="b">
        <v>1</v>
      </c>
      <c r="J505" s="13">
        <v>1.3051966127969801</v>
      </c>
      <c r="K505" s="13">
        <v>1772.3057164422401</v>
      </c>
      <c r="L505" s="13">
        <v>4.0829035966621803E-2</v>
      </c>
      <c r="M505" s="9" t="s">
        <v>52</v>
      </c>
    </row>
    <row r="506" spans="1:13" ht="16" x14ac:dyDescent="0.2">
      <c r="A506" s="9"/>
      <c r="B506" s="13">
        <v>4351</v>
      </c>
      <c r="C506" s="13">
        <v>-3.6040448758388299E-2</v>
      </c>
      <c r="D506" s="13">
        <v>7.6313617025926499</v>
      </c>
      <c r="E506" s="13">
        <v>1.0626364292203301E-2</v>
      </c>
      <c r="F506" s="13">
        <v>-3.39160674030644</v>
      </c>
      <c r="G506" s="13">
        <v>6.9484092437089998E-4</v>
      </c>
      <c r="H506" s="13">
        <v>0.28309627616155397</v>
      </c>
      <c r="I506" s="12" t="b">
        <v>0</v>
      </c>
      <c r="J506" s="13">
        <v>1.1434164770658</v>
      </c>
      <c r="K506" s="13">
        <v>825.15037062067404</v>
      </c>
      <c r="L506" s="13">
        <v>1.7805258677322799E-2</v>
      </c>
      <c r="M506" s="9" t="s">
        <v>55</v>
      </c>
    </row>
    <row r="507" spans="1:13" ht="16" x14ac:dyDescent="0.2">
      <c r="A507" s="9"/>
      <c r="B507" s="13">
        <v>4352</v>
      </c>
      <c r="C507" s="13">
        <v>-2.9629260923059699E-2</v>
      </c>
      <c r="D507" s="13">
        <v>7.6700343321035804</v>
      </c>
      <c r="E507" s="13">
        <v>1.00766008076199E-2</v>
      </c>
      <c r="F507" s="13">
        <v>-2.9404023726586499</v>
      </c>
      <c r="G507" s="13">
        <v>3.27786329714747E-3</v>
      </c>
      <c r="H507" s="13">
        <v>1E-8</v>
      </c>
      <c r="I507" s="12" t="b">
        <v>1</v>
      </c>
      <c r="J507" s="13">
        <v>1.2170361925313999</v>
      </c>
      <c r="K507" s="13">
        <v>729.98265904666596</v>
      </c>
      <c r="L507" s="13">
        <v>4.6421723079170203E-2</v>
      </c>
      <c r="M507" s="9" t="s">
        <v>54</v>
      </c>
    </row>
    <row r="508" spans="1:13" ht="16" x14ac:dyDescent="0.2">
      <c r="A508" s="9"/>
      <c r="B508" s="13">
        <v>4367</v>
      </c>
      <c r="C508" s="13">
        <v>-3.0326493616097201E-2</v>
      </c>
      <c r="D508" s="13">
        <v>8.7338525783279408</v>
      </c>
      <c r="E508" s="13">
        <v>8.7131116006917194E-3</v>
      </c>
      <c r="F508" s="13">
        <v>-3.4805583821157202</v>
      </c>
      <c r="G508" s="13">
        <v>5.0036982445278205E-4</v>
      </c>
      <c r="H508" s="13">
        <v>1.8814793897677099E-2</v>
      </c>
      <c r="I508" s="12" t="b">
        <v>0</v>
      </c>
      <c r="J508" s="13">
        <v>1.48293887661942</v>
      </c>
      <c r="K508" s="13">
        <v>2380.68444803805</v>
      </c>
      <c r="L508" s="13">
        <v>1.58081964777111E-2</v>
      </c>
      <c r="M508" s="9" t="s">
        <v>52</v>
      </c>
    </row>
    <row r="509" spans="1:13" ht="16" x14ac:dyDescent="0.2">
      <c r="A509" s="9"/>
      <c r="B509" s="13">
        <v>4417</v>
      </c>
      <c r="C509" s="13">
        <v>2.8971112609365701E-2</v>
      </c>
      <c r="D509" s="13">
        <v>7.3845914015719503</v>
      </c>
      <c r="E509" s="13">
        <v>9.7346684391728493E-3</v>
      </c>
      <c r="F509" s="13">
        <v>2.9760759485946502</v>
      </c>
      <c r="G509" s="13">
        <v>2.91962582124684E-3</v>
      </c>
      <c r="H509" s="13">
        <v>1E-8</v>
      </c>
      <c r="I509" s="12" t="b">
        <v>1</v>
      </c>
      <c r="J509" s="13">
        <v>1.2755230239803499</v>
      </c>
      <c r="K509" s="13">
        <v>649.92160303705998</v>
      </c>
      <c r="L509" s="13">
        <v>4.3038909595856399E-2</v>
      </c>
      <c r="M509" s="9" t="s">
        <v>47</v>
      </c>
    </row>
    <row r="510" spans="1:13" ht="16" x14ac:dyDescent="0.2">
      <c r="A510" s="9"/>
      <c r="B510" s="13">
        <v>4427</v>
      </c>
      <c r="C510" s="13">
        <v>-3.5783050331080903E-2</v>
      </c>
      <c r="D510" s="13">
        <v>7.0189397054714897</v>
      </c>
      <c r="E510" s="13">
        <v>1.0516568705093101E-2</v>
      </c>
      <c r="F510" s="13">
        <v>-3.4025404420884402</v>
      </c>
      <c r="G510" s="13">
        <v>6.6762491818375496E-4</v>
      </c>
      <c r="H510" s="13">
        <v>1E-8</v>
      </c>
      <c r="I510" s="12" t="b">
        <v>1</v>
      </c>
      <c r="J510" s="13">
        <v>1.36872732952081</v>
      </c>
      <c r="K510" s="13">
        <v>328.74947673986702</v>
      </c>
      <c r="L510" s="13">
        <v>1.7356320479783999E-2</v>
      </c>
      <c r="M510" s="9" t="s">
        <v>46</v>
      </c>
    </row>
    <row r="511" spans="1:13" ht="16" x14ac:dyDescent="0.2">
      <c r="A511" s="9"/>
      <c r="B511" s="13">
        <v>4434</v>
      </c>
      <c r="C511" s="13">
        <v>4.3793004705942697E-2</v>
      </c>
      <c r="D511" s="13">
        <v>8.0644203041429208</v>
      </c>
      <c r="E511" s="13">
        <v>1.0395178743079899E-2</v>
      </c>
      <c r="F511" s="13">
        <v>4.2128188257556998</v>
      </c>
      <c r="G511" s="13">
        <v>2.5220354824177299E-5</v>
      </c>
      <c r="H511" s="13">
        <v>1E-8</v>
      </c>
      <c r="I511" s="12" t="b">
        <v>1</v>
      </c>
      <c r="J511" s="13">
        <v>1.0176921306246101</v>
      </c>
      <c r="K511" s="13">
        <v>1482.39689567201</v>
      </c>
      <c r="L511" s="13">
        <v>6.2535623747381301E-3</v>
      </c>
      <c r="M511" s="9" t="s">
        <v>50</v>
      </c>
    </row>
    <row r="512" spans="1:13" ht="16" x14ac:dyDescent="0.2">
      <c r="A512" s="9"/>
      <c r="B512" s="13">
        <v>4438</v>
      </c>
      <c r="C512" s="13">
        <v>-3.9897834151166198E-2</v>
      </c>
      <c r="D512" s="13">
        <v>7.8643093159725703</v>
      </c>
      <c r="E512" s="13">
        <v>1.04344285394222E-2</v>
      </c>
      <c r="F512" s="13">
        <v>-3.8236721829498199</v>
      </c>
      <c r="G512" s="13">
        <v>1.3147873118725601E-4</v>
      </c>
      <c r="H512" s="13">
        <v>4.0740910066476399E-2</v>
      </c>
      <c r="I512" s="12" t="b">
        <v>0</v>
      </c>
      <c r="J512" s="13">
        <v>1.1258907172277799</v>
      </c>
      <c r="K512" s="13">
        <v>995.55785186283197</v>
      </c>
      <c r="L512" s="13">
        <v>8.2006567744844598E-3</v>
      </c>
      <c r="M512" s="9" t="s">
        <v>55</v>
      </c>
    </row>
    <row r="513" spans="1:13" ht="16" x14ac:dyDescent="0.2">
      <c r="A513" s="9"/>
      <c r="B513" s="13">
        <v>4448</v>
      </c>
      <c r="C513" s="13">
        <v>3.30624141752986E-2</v>
      </c>
      <c r="D513" s="13">
        <v>7.7280635754194602</v>
      </c>
      <c r="E513" s="13">
        <v>1.00111494230398E-2</v>
      </c>
      <c r="F513" s="13">
        <v>3.3025592545056099</v>
      </c>
      <c r="G513" s="13">
        <v>9.5806870339032696E-4</v>
      </c>
      <c r="H513" s="13">
        <v>1E-8</v>
      </c>
      <c r="I513" s="12" t="b">
        <v>1</v>
      </c>
      <c r="J513" s="13">
        <v>1.1358418015571701</v>
      </c>
      <c r="K513" s="13">
        <v>1082.0377353916599</v>
      </c>
      <c r="L513" s="13">
        <v>2.2103149871052399E-2</v>
      </c>
      <c r="M513" s="9" t="s">
        <v>50</v>
      </c>
    </row>
    <row r="514" spans="1:13" ht="16" x14ac:dyDescent="0.2">
      <c r="A514" s="9"/>
      <c r="B514" s="13">
        <v>4485</v>
      </c>
      <c r="C514" s="13">
        <v>3.3822440037897597E-2</v>
      </c>
      <c r="D514" s="13">
        <v>8.2511891585453707</v>
      </c>
      <c r="E514" s="13">
        <v>9.8835339768601604E-3</v>
      </c>
      <c r="F514" s="13">
        <v>3.4220998397015099</v>
      </c>
      <c r="G514" s="13">
        <v>6.2139511310560004E-4</v>
      </c>
      <c r="H514" s="13">
        <v>1E-8</v>
      </c>
      <c r="I514" s="12" t="b">
        <v>1</v>
      </c>
      <c r="J514" s="13">
        <v>1.10461599671051</v>
      </c>
      <c r="K514" s="13">
        <v>1927.5042753699699</v>
      </c>
      <c r="L514" s="13">
        <v>1.7301220306423299E-2</v>
      </c>
      <c r="M514" s="9" t="s">
        <v>50</v>
      </c>
    </row>
    <row r="515" spans="1:13" ht="16" x14ac:dyDescent="0.2">
      <c r="A515" s="9"/>
      <c r="B515" s="13">
        <v>4488</v>
      </c>
      <c r="C515" s="13">
        <v>4.2787460632816403E-2</v>
      </c>
      <c r="D515" s="13">
        <v>6.92456345589415</v>
      </c>
      <c r="E515" s="13">
        <v>1.08407335846674E-2</v>
      </c>
      <c r="F515" s="13">
        <v>3.9469156121808102</v>
      </c>
      <c r="G515" s="13">
        <v>7.9164482893269496E-5</v>
      </c>
      <c r="H515" s="13">
        <v>1E-8</v>
      </c>
      <c r="I515" s="12" t="b">
        <v>1</v>
      </c>
      <c r="J515" s="13">
        <v>1.11340016754667</v>
      </c>
      <c r="K515" s="13">
        <v>498.25720873855602</v>
      </c>
      <c r="L515" s="13">
        <v>7.6583739400904504E-3</v>
      </c>
      <c r="M515" s="9" t="s">
        <v>50</v>
      </c>
    </row>
    <row r="516" spans="1:13" ht="16" x14ac:dyDescent="0.2">
      <c r="A516" s="9" t="s">
        <v>58</v>
      </c>
      <c r="B516" s="13">
        <v>4</v>
      </c>
      <c r="C516" s="13">
        <v>-0.69436402624289595</v>
      </c>
      <c r="D516" s="13">
        <v>7.6390911958526901</v>
      </c>
      <c r="E516" s="13">
        <v>0.195500871932133</v>
      </c>
      <c r="F516" s="13">
        <v>-3.5517183088776298</v>
      </c>
      <c r="G516" s="13">
        <v>3.8272847315202698E-4</v>
      </c>
      <c r="H516" s="13">
        <v>1E-8</v>
      </c>
      <c r="I516" s="12" t="b">
        <v>1</v>
      </c>
      <c r="J516" s="13">
        <v>1.1424871568935799</v>
      </c>
      <c r="K516" s="13">
        <v>783.59280982226801</v>
      </c>
      <c r="L516" s="13">
        <v>5.58082035958757E-3</v>
      </c>
      <c r="M516" s="9" t="s">
        <v>46</v>
      </c>
    </row>
    <row r="517" spans="1:13" ht="16" x14ac:dyDescent="0.2">
      <c r="A517" s="9"/>
      <c r="B517" s="13">
        <v>5</v>
      </c>
      <c r="C517" s="13">
        <v>-0.70543902817980297</v>
      </c>
      <c r="D517" s="13">
        <v>7.2006254274432697</v>
      </c>
      <c r="E517" s="13">
        <v>0.196667072778652</v>
      </c>
      <c r="F517" s="13">
        <v>-3.5869707023797002</v>
      </c>
      <c r="G517" s="13">
        <v>3.3454595029420498E-4</v>
      </c>
      <c r="H517" s="13">
        <v>1E-8</v>
      </c>
      <c r="I517" s="12" t="b">
        <v>1</v>
      </c>
      <c r="J517" s="13">
        <v>1.23592394484816</v>
      </c>
      <c r="K517" s="13">
        <v>551.80820773385096</v>
      </c>
      <c r="L517" s="13">
        <v>5.0668735169206299E-3</v>
      </c>
      <c r="M517" s="9" t="s">
        <v>47</v>
      </c>
    </row>
    <row r="518" spans="1:13" ht="16" x14ac:dyDescent="0.2">
      <c r="A518" s="9"/>
      <c r="B518" s="13">
        <v>8</v>
      </c>
      <c r="C518" s="13">
        <v>-0.863658065625591</v>
      </c>
      <c r="D518" s="13">
        <v>7.2033873145909899</v>
      </c>
      <c r="E518" s="13">
        <v>0.19479550397211001</v>
      </c>
      <c r="F518" s="13">
        <v>-4.43366529521772</v>
      </c>
      <c r="G518" s="13">
        <v>9.2648078550898406E-6</v>
      </c>
      <c r="H518" s="13">
        <v>1E-8</v>
      </c>
      <c r="I518" s="12" t="b">
        <v>1</v>
      </c>
      <c r="J518" s="13">
        <v>1.3198643503310501</v>
      </c>
      <c r="K518" s="13">
        <v>495.23699325338401</v>
      </c>
      <c r="L518" s="13">
        <v>2.9388465585110401E-4</v>
      </c>
      <c r="M518" s="9" t="s">
        <v>59</v>
      </c>
    </row>
    <row r="519" spans="1:13" ht="16" x14ac:dyDescent="0.2">
      <c r="A519" s="9"/>
      <c r="B519" s="13">
        <v>9</v>
      </c>
      <c r="C519" s="13">
        <v>1.4179670770680499</v>
      </c>
      <c r="D519" s="13">
        <v>7.0496926889393103</v>
      </c>
      <c r="E519" s="13">
        <v>0.231592160183723</v>
      </c>
      <c r="F519" s="13">
        <v>6.1226903188051303</v>
      </c>
      <c r="G519" s="13">
        <v>9.2008414191030003E-10</v>
      </c>
      <c r="H519" s="13">
        <v>1.11297391653286</v>
      </c>
      <c r="I519" s="12" t="b">
        <v>0</v>
      </c>
      <c r="J519" s="13">
        <v>1.09419243795042</v>
      </c>
      <c r="K519" s="13">
        <v>866.50944577655105</v>
      </c>
      <c r="L519" s="13">
        <v>9.8673433243969902E-8</v>
      </c>
      <c r="M519" s="9" t="s">
        <v>46</v>
      </c>
    </row>
    <row r="520" spans="1:13" ht="16" x14ac:dyDescent="0.2">
      <c r="A520" s="9"/>
      <c r="B520" s="13">
        <v>28</v>
      </c>
      <c r="C520" s="13">
        <v>-0.49866019866280598</v>
      </c>
      <c r="D520" s="13">
        <v>8.7360395432414499</v>
      </c>
      <c r="E520" s="13">
        <v>0.167741014289534</v>
      </c>
      <c r="F520" s="13">
        <v>-2.9727982793884902</v>
      </c>
      <c r="G520" s="13">
        <v>2.9509933202692398E-3</v>
      </c>
      <c r="H520" s="13">
        <v>1E-8</v>
      </c>
      <c r="I520" s="12" t="b">
        <v>1</v>
      </c>
      <c r="J520" s="13">
        <v>1.39166175124082</v>
      </c>
      <c r="K520" s="13">
        <v>2427.5242313730701</v>
      </c>
      <c r="L520" s="13">
        <v>2.6343085271253099E-2</v>
      </c>
      <c r="M520" s="9" t="s">
        <v>60</v>
      </c>
    </row>
    <row r="521" spans="1:13" ht="16" x14ac:dyDescent="0.2">
      <c r="A521" s="9"/>
      <c r="B521" s="13">
        <v>31</v>
      </c>
      <c r="C521" s="13">
        <v>0.65068826639433996</v>
      </c>
      <c r="D521" s="13">
        <v>8.3217049013643098</v>
      </c>
      <c r="E521" s="13">
        <v>0.19594601826708899</v>
      </c>
      <c r="F521" s="13">
        <v>3.3207526856065099</v>
      </c>
      <c r="G521" s="13">
        <v>8.97755729654965E-4</v>
      </c>
      <c r="H521" s="13">
        <v>1.19321479986413E-2</v>
      </c>
      <c r="I521" s="12" t="b">
        <v>0</v>
      </c>
      <c r="J521" s="13">
        <v>1.01199677727388</v>
      </c>
      <c r="K521" s="13">
        <v>1612.3288900063801</v>
      </c>
      <c r="L521" s="13">
        <v>1.080633946624E-2</v>
      </c>
      <c r="M521" s="9" t="s">
        <v>50</v>
      </c>
    </row>
    <row r="522" spans="1:13" ht="16" x14ac:dyDescent="0.2">
      <c r="A522" s="9"/>
      <c r="B522" s="13">
        <v>35</v>
      </c>
      <c r="C522" s="13">
        <v>-0.52599752596384097</v>
      </c>
      <c r="D522" s="13">
        <v>7.5032236962689396</v>
      </c>
      <c r="E522" s="13">
        <v>0.19374487495559201</v>
      </c>
      <c r="F522" s="13">
        <v>-2.7148977545052801</v>
      </c>
      <c r="G522" s="13">
        <v>6.6297314811534598E-3</v>
      </c>
      <c r="H522" s="13">
        <v>1E-8</v>
      </c>
      <c r="I522" s="12" t="b">
        <v>0</v>
      </c>
      <c r="J522" s="13">
        <v>1.1817372714643</v>
      </c>
      <c r="K522" s="13">
        <v>705.60829268623104</v>
      </c>
      <c r="L522" s="13">
        <v>4.5029608675864502E-2</v>
      </c>
      <c r="M522" s="9" t="s">
        <v>46</v>
      </c>
    </row>
    <row r="523" spans="1:13" ht="16" x14ac:dyDescent="0.2">
      <c r="A523" s="9"/>
      <c r="B523" s="13">
        <v>36</v>
      </c>
      <c r="C523" s="13">
        <v>-0.85986775306073104</v>
      </c>
      <c r="D523" s="13">
        <v>7.6903763747729199</v>
      </c>
      <c r="E523" s="13">
        <v>0.19642450185740601</v>
      </c>
      <c r="F523" s="13">
        <v>-4.3775992553360199</v>
      </c>
      <c r="G523" s="13">
        <v>1.19997182031514E-5</v>
      </c>
      <c r="H523" s="13">
        <v>3.0378068507600501E-4</v>
      </c>
      <c r="I523" s="12" t="b">
        <v>1</v>
      </c>
      <c r="J523" s="13">
        <v>1.1439391236746099</v>
      </c>
      <c r="K523" s="13">
        <v>850.24117380175699</v>
      </c>
      <c r="L523" s="13">
        <v>3.6243905751369399E-4</v>
      </c>
      <c r="M523" s="9" t="s">
        <v>47</v>
      </c>
    </row>
    <row r="524" spans="1:13" ht="16" x14ac:dyDescent="0.2">
      <c r="A524" s="9"/>
      <c r="B524" s="13">
        <v>45</v>
      </c>
      <c r="C524" s="13">
        <v>-0.54041069799358799</v>
      </c>
      <c r="D524" s="13">
        <v>6.9706674007540999</v>
      </c>
      <c r="E524" s="13">
        <v>0.197423431024321</v>
      </c>
      <c r="F524" s="13">
        <v>-2.7373179322722501</v>
      </c>
      <c r="G524" s="13">
        <v>6.1947218322585401E-3</v>
      </c>
      <c r="H524" s="13">
        <v>0.11937731670884499</v>
      </c>
      <c r="I524" s="12" t="b">
        <v>0</v>
      </c>
      <c r="J524" s="13">
        <v>1.3246399164662199</v>
      </c>
      <c r="K524" s="13">
        <v>401.200916675283</v>
      </c>
      <c r="L524" s="13">
        <v>4.3342665906929902E-2</v>
      </c>
      <c r="M524" s="9" t="s">
        <v>46</v>
      </c>
    </row>
    <row r="525" spans="1:13" ht="16" x14ac:dyDescent="0.2">
      <c r="A525" s="9"/>
      <c r="B525" s="13">
        <v>53</v>
      </c>
      <c r="C525" s="13">
        <v>0.64536227755973596</v>
      </c>
      <c r="D525" s="13">
        <v>7.53636128851661</v>
      </c>
      <c r="E525" s="13">
        <v>0.20028015028197099</v>
      </c>
      <c r="F525" s="13">
        <v>3.22229774968284</v>
      </c>
      <c r="G525" s="13">
        <v>1.2716692788097999E-3</v>
      </c>
      <c r="H525" s="13">
        <v>1.32074974488902</v>
      </c>
      <c r="I525" s="12" t="b">
        <v>0</v>
      </c>
      <c r="J525" s="13">
        <v>1.19828832008143</v>
      </c>
      <c r="K525" s="13">
        <v>793.53595327698201</v>
      </c>
      <c r="L525" s="13">
        <v>1.4425768107084101E-2</v>
      </c>
      <c r="M525" s="9" t="s">
        <v>61</v>
      </c>
    </row>
    <row r="526" spans="1:13" ht="16" x14ac:dyDescent="0.2">
      <c r="A526" s="9"/>
      <c r="B526" s="13">
        <v>57</v>
      </c>
      <c r="C526" s="13">
        <v>0.66579007982332705</v>
      </c>
      <c r="D526" s="13">
        <v>7.44198209758334</v>
      </c>
      <c r="E526" s="13">
        <v>0.20117839329680101</v>
      </c>
      <c r="F526" s="13">
        <v>3.30945122342776</v>
      </c>
      <c r="G526" s="13">
        <v>9.3479052194853898E-4</v>
      </c>
      <c r="H526" s="13">
        <v>1.2015406603072301</v>
      </c>
      <c r="I526" s="12" t="b">
        <v>1</v>
      </c>
      <c r="J526" s="13">
        <v>1.2131447517453799</v>
      </c>
      <c r="K526" s="13">
        <v>732.47728286677898</v>
      </c>
      <c r="L526" s="13">
        <v>1.11580744052778E-2</v>
      </c>
      <c r="M526" s="9" t="s">
        <v>61</v>
      </c>
    </row>
    <row r="527" spans="1:13" ht="16" x14ac:dyDescent="0.2">
      <c r="A527" s="9"/>
      <c r="B527" s="13">
        <v>66</v>
      </c>
      <c r="C527" s="13">
        <v>-0.94081541664554702</v>
      </c>
      <c r="D527" s="13">
        <v>7.4601790619983799</v>
      </c>
      <c r="E527" s="13">
        <v>0.19706959621418499</v>
      </c>
      <c r="F527" s="13">
        <v>-4.7740262055594798</v>
      </c>
      <c r="G527" s="13">
        <v>1.80586957879295E-6</v>
      </c>
      <c r="H527" s="13">
        <v>1E-8</v>
      </c>
      <c r="I527" s="12" t="b">
        <v>1</v>
      </c>
      <c r="J527" s="13">
        <v>1.20841763903736</v>
      </c>
      <c r="K527" s="13">
        <v>671.65645256284301</v>
      </c>
      <c r="L527" s="13">
        <v>7.5753160144683706E-5</v>
      </c>
      <c r="M527" s="9" t="s">
        <v>47</v>
      </c>
    </row>
    <row r="528" spans="1:13" ht="16" x14ac:dyDescent="0.2">
      <c r="A528" s="9"/>
      <c r="B528" s="13">
        <v>69</v>
      </c>
      <c r="C528" s="13">
        <v>-1.3230845468882499</v>
      </c>
      <c r="D528" s="13">
        <v>6.8468911444243101</v>
      </c>
      <c r="E528" s="13">
        <v>0.251863865206019</v>
      </c>
      <c r="F528" s="13">
        <v>-5.2531733593701304</v>
      </c>
      <c r="G528" s="13">
        <v>1.4952541502091399E-7</v>
      </c>
      <c r="H528" s="13">
        <v>1E-8</v>
      </c>
      <c r="I528" s="12" t="b">
        <v>1</v>
      </c>
      <c r="J528" s="13">
        <v>0.81701741751206802</v>
      </c>
      <c r="K528" s="13">
        <v>581.97567897767306</v>
      </c>
      <c r="L528" s="13">
        <v>8.7626586880841994E-6</v>
      </c>
      <c r="M528" s="9" t="s">
        <v>47</v>
      </c>
    </row>
    <row r="529" spans="1:13" ht="16" x14ac:dyDescent="0.2">
      <c r="A529" s="9"/>
      <c r="B529" s="13">
        <v>75</v>
      </c>
      <c r="C529" s="13">
        <v>-0.49158668389113302</v>
      </c>
      <c r="D529" s="13">
        <v>8.4331703594988792</v>
      </c>
      <c r="E529" s="13">
        <v>0.16561658449851099</v>
      </c>
      <c r="F529" s="13">
        <v>-2.9682213612825299</v>
      </c>
      <c r="G529" s="13">
        <v>2.99529575741959E-3</v>
      </c>
      <c r="H529" s="13">
        <v>1E-8</v>
      </c>
      <c r="I529" s="12" t="b">
        <v>1</v>
      </c>
      <c r="J529" s="13">
        <v>1.4834582062697499</v>
      </c>
      <c r="K529" s="13">
        <v>1705.7965889391901</v>
      </c>
      <c r="L529" s="13">
        <v>2.65928205848317E-2</v>
      </c>
      <c r="M529" s="9" t="s">
        <v>60</v>
      </c>
    </row>
    <row r="530" spans="1:13" ht="16" x14ac:dyDescent="0.2">
      <c r="A530" s="9"/>
      <c r="B530" s="13">
        <v>79</v>
      </c>
      <c r="C530" s="13">
        <v>0.61617421318508003</v>
      </c>
      <c r="D530" s="13">
        <v>7.6143689853949903</v>
      </c>
      <c r="E530" s="13">
        <v>0.19411024470319499</v>
      </c>
      <c r="F530" s="13">
        <v>3.1743518438567899</v>
      </c>
      <c r="G530" s="13">
        <v>1.50171536353854E-3</v>
      </c>
      <c r="H530" s="13">
        <v>0.45242501216096898</v>
      </c>
      <c r="I530" s="12" t="b">
        <v>0</v>
      </c>
      <c r="J530" s="13">
        <v>1.1796546474377301</v>
      </c>
      <c r="K530" s="13">
        <v>777.10210796458898</v>
      </c>
      <c r="L530" s="13">
        <v>1.6093478032474299E-2</v>
      </c>
      <c r="M530" s="9" t="s">
        <v>62</v>
      </c>
    </row>
    <row r="531" spans="1:13" ht="16" x14ac:dyDescent="0.2">
      <c r="A531" s="9"/>
      <c r="B531" s="13">
        <v>85</v>
      </c>
      <c r="C531" s="13">
        <v>-0.51960758462685197</v>
      </c>
      <c r="D531" s="13">
        <v>7.6453819438385704</v>
      </c>
      <c r="E531" s="13">
        <v>0.19238447677362899</v>
      </c>
      <c r="F531" s="13">
        <v>-2.7008810343791501</v>
      </c>
      <c r="G531" s="13">
        <v>6.9156109676462296E-3</v>
      </c>
      <c r="H531" s="13">
        <v>0.18731431247951899</v>
      </c>
      <c r="I531" s="12" t="b">
        <v>0</v>
      </c>
      <c r="J531" s="13">
        <v>1.19264795481657</v>
      </c>
      <c r="K531" s="13">
        <v>772.30867958620297</v>
      </c>
      <c r="L531" s="13">
        <v>4.6030197005411798E-2</v>
      </c>
      <c r="M531" s="9" t="s">
        <v>46</v>
      </c>
    </row>
    <row r="532" spans="1:13" ht="16" x14ac:dyDescent="0.2">
      <c r="A532" s="9"/>
      <c r="B532" s="13">
        <v>89</v>
      </c>
      <c r="C532" s="13">
        <v>0.57480657614406905</v>
      </c>
      <c r="D532" s="13">
        <v>7.3429104031130104</v>
      </c>
      <c r="E532" s="13">
        <v>0.201102656977415</v>
      </c>
      <c r="F532" s="13">
        <v>2.8582743996695301</v>
      </c>
      <c r="G532" s="13">
        <v>4.2595187320584402E-3</v>
      </c>
      <c r="H532" s="13">
        <v>2.1567819756315298</v>
      </c>
      <c r="I532" s="12" t="b">
        <v>0</v>
      </c>
      <c r="J532" s="13">
        <v>1.21207646943265</v>
      </c>
      <c r="K532" s="13">
        <v>592.44621442438495</v>
      </c>
      <c r="L532" s="13">
        <v>3.3338619828191501E-2</v>
      </c>
      <c r="M532" s="9" t="s">
        <v>61</v>
      </c>
    </row>
    <row r="533" spans="1:13" ht="16" x14ac:dyDescent="0.2">
      <c r="A533" s="9"/>
      <c r="B533" s="13">
        <v>90</v>
      </c>
      <c r="C533" s="13">
        <v>0.75944041659483397</v>
      </c>
      <c r="D533" s="13">
        <v>7.4718182864963101</v>
      </c>
      <c r="E533" s="13">
        <v>0.21376733857626201</v>
      </c>
      <c r="F533" s="13">
        <v>3.5526494442643801</v>
      </c>
      <c r="G533" s="13">
        <v>3.8137232297178998E-4</v>
      </c>
      <c r="H533" s="13">
        <v>1.5929063588457999</v>
      </c>
      <c r="I533" s="12" t="b">
        <v>0</v>
      </c>
      <c r="J533" s="13">
        <v>1.10711250695172</v>
      </c>
      <c r="K533" s="13">
        <v>1173.61710057597</v>
      </c>
      <c r="L533" s="13">
        <v>5.58082035958757E-3</v>
      </c>
      <c r="M533" s="9" t="s">
        <v>46</v>
      </c>
    </row>
    <row r="534" spans="1:13" ht="16" x14ac:dyDescent="0.2">
      <c r="A534" s="9"/>
      <c r="B534" s="13">
        <v>91</v>
      </c>
      <c r="C534" s="13">
        <v>0.70748093191314598</v>
      </c>
      <c r="D534" s="13">
        <v>7.9479060649821696</v>
      </c>
      <c r="E534" s="13">
        <v>0.194618095911432</v>
      </c>
      <c r="F534" s="13">
        <v>3.6352268713753699</v>
      </c>
      <c r="G534" s="13">
        <v>2.7773992538965498E-4</v>
      </c>
      <c r="H534" s="13">
        <v>1E-8</v>
      </c>
      <c r="I534" s="12" t="b">
        <v>1</v>
      </c>
      <c r="J534" s="13">
        <v>1.06438224304569</v>
      </c>
      <c r="K534" s="13">
        <v>1323.1991410481601</v>
      </c>
      <c r="L534" s="13">
        <v>4.3926308602912998E-3</v>
      </c>
      <c r="M534" s="9" t="s">
        <v>50</v>
      </c>
    </row>
    <row r="535" spans="1:13" ht="16" x14ac:dyDescent="0.2">
      <c r="A535" s="9"/>
      <c r="B535" s="13">
        <v>135</v>
      </c>
      <c r="C535" s="13">
        <v>-0.54718674309237103</v>
      </c>
      <c r="D535" s="13">
        <v>8.1239900755071393</v>
      </c>
      <c r="E535" s="13">
        <v>0.17859757751908001</v>
      </c>
      <c r="F535" s="13">
        <v>-3.0637971169228999</v>
      </c>
      <c r="G535" s="13">
        <v>2.1854799950785401E-3</v>
      </c>
      <c r="H535" s="13">
        <v>1E-8</v>
      </c>
      <c r="I535" s="12" t="b">
        <v>1</v>
      </c>
      <c r="J535" s="13">
        <v>1.3055487298260799</v>
      </c>
      <c r="K535" s="13">
        <v>1220.41644219965</v>
      </c>
      <c r="L535" s="13">
        <v>2.1309953118866E-2</v>
      </c>
      <c r="M535" s="9" t="s">
        <v>60</v>
      </c>
    </row>
    <row r="536" spans="1:13" ht="16" x14ac:dyDescent="0.2">
      <c r="A536" s="9"/>
      <c r="B536" s="13">
        <v>139</v>
      </c>
      <c r="C536" s="13">
        <v>-0.67923745520698497</v>
      </c>
      <c r="D536" s="13">
        <v>8.6136155197656894</v>
      </c>
      <c r="E536" s="13">
        <v>0.19595041248424999</v>
      </c>
      <c r="F536" s="13">
        <v>-3.4663742045533201</v>
      </c>
      <c r="G536" s="13">
        <v>5.2753389461149302E-4</v>
      </c>
      <c r="H536" s="13">
        <v>1E-8</v>
      </c>
      <c r="I536" s="12" t="b">
        <v>1</v>
      </c>
      <c r="J536" s="13">
        <v>1.0096155920627801</v>
      </c>
      <c r="K536" s="13">
        <v>2304.0622292738299</v>
      </c>
      <c r="L536" s="13">
        <v>7.1907758620320802E-3</v>
      </c>
      <c r="M536" s="9" t="s">
        <v>47</v>
      </c>
    </row>
    <row r="537" spans="1:13" ht="16" x14ac:dyDescent="0.2">
      <c r="A537" s="9"/>
      <c r="B537" s="13">
        <v>147</v>
      </c>
      <c r="C537" s="13">
        <v>-1.2702122569433001</v>
      </c>
      <c r="D537" s="13">
        <v>7.3630936671459404</v>
      </c>
      <c r="E537" s="13">
        <v>0.205003067622929</v>
      </c>
      <c r="F537" s="13">
        <v>-6.1960646329432301</v>
      </c>
      <c r="G537" s="13">
        <v>5.7894824451130903E-10</v>
      </c>
      <c r="H537" s="13">
        <v>4.3952139218540999E-2</v>
      </c>
      <c r="I537" s="12" t="b">
        <v>0</v>
      </c>
      <c r="J537" s="13">
        <v>1.1900895418578099</v>
      </c>
      <c r="K537" s="13">
        <v>699.21051953094297</v>
      </c>
      <c r="L537" s="13">
        <v>6.7904743779983095E-8</v>
      </c>
      <c r="M537" s="9" t="s">
        <v>47</v>
      </c>
    </row>
    <row r="538" spans="1:13" ht="16" x14ac:dyDescent="0.2">
      <c r="A538" s="9"/>
      <c r="B538" s="13">
        <v>150</v>
      </c>
      <c r="C538" s="13">
        <v>-1.1800294583117199</v>
      </c>
      <c r="D538" s="13">
        <v>7.3604315906026798</v>
      </c>
      <c r="E538" s="13">
        <v>0.19982243422801499</v>
      </c>
      <c r="F538" s="13">
        <v>-5.9053902674671797</v>
      </c>
      <c r="G538" s="13">
        <v>3.5183968395085101E-9</v>
      </c>
      <c r="H538" s="13">
        <v>3.1712056830166401E-3</v>
      </c>
      <c r="I538" s="12" t="b">
        <v>0</v>
      </c>
      <c r="J538" s="13">
        <v>1.2508619887619501</v>
      </c>
      <c r="K538" s="13">
        <v>671.51771313045504</v>
      </c>
      <c r="L538" s="13">
        <v>3.3396711548615698E-7</v>
      </c>
      <c r="M538" s="9" t="s">
        <v>47</v>
      </c>
    </row>
    <row r="539" spans="1:13" ht="16" x14ac:dyDescent="0.2">
      <c r="A539" s="9"/>
      <c r="B539" s="13">
        <v>151</v>
      </c>
      <c r="C539" s="13">
        <v>-1.1088554911414701</v>
      </c>
      <c r="D539" s="13">
        <v>7.3470017339608003</v>
      </c>
      <c r="E539" s="13">
        <v>0.20207463473349499</v>
      </c>
      <c r="F539" s="13">
        <v>-5.48735615731223</v>
      </c>
      <c r="G539" s="13">
        <v>4.0922868070858501E-8</v>
      </c>
      <c r="H539" s="13">
        <v>9.1165899665840294E-2</v>
      </c>
      <c r="I539" s="12" t="b">
        <v>0</v>
      </c>
      <c r="J539" s="13">
        <v>1.3021446400229799</v>
      </c>
      <c r="K539" s="13">
        <v>668.48852729980797</v>
      </c>
      <c r="L539" s="13">
        <v>2.9186769676299698E-6</v>
      </c>
      <c r="M539" s="9" t="s">
        <v>47</v>
      </c>
    </row>
    <row r="540" spans="1:13" ht="16" x14ac:dyDescent="0.2">
      <c r="A540" s="9"/>
      <c r="B540" s="13">
        <v>167</v>
      </c>
      <c r="C540" s="13">
        <v>-0.87112157166138304</v>
      </c>
      <c r="D540" s="13">
        <v>8.0605455927384906</v>
      </c>
      <c r="E540" s="13">
        <v>0.19699681211491399</v>
      </c>
      <c r="F540" s="13">
        <v>-4.4220084696255597</v>
      </c>
      <c r="G540" s="13">
        <v>9.7789722331334698E-6</v>
      </c>
      <c r="H540" s="13">
        <v>1.31409027477299E-2</v>
      </c>
      <c r="I540" s="12" t="b">
        <v>0</v>
      </c>
      <c r="J540" s="13">
        <v>1.0704283610882399</v>
      </c>
      <c r="K540" s="13">
        <v>1279.24460151482</v>
      </c>
      <c r="L540" s="13">
        <v>3.0532914196981803E-4</v>
      </c>
      <c r="M540" s="9" t="s">
        <v>47</v>
      </c>
    </row>
    <row r="541" spans="1:13" ht="16" x14ac:dyDescent="0.2">
      <c r="A541" s="9"/>
      <c r="B541" s="13">
        <v>170</v>
      </c>
      <c r="C541" s="13">
        <v>-0.60162406811686697</v>
      </c>
      <c r="D541" s="13">
        <v>7.8311951613556499</v>
      </c>
      <c r="E541" s="13">
        <v>0.18925098158810699</v>
      </c>
      <c r="F541" s="13">
        <v>-3.1789746244289798</v>
      </c>
      <c r="G541" s="13">
        <v>1.47797937889234E-3</v>
      </c>
      <c r="H541" s="13">
        <v>1E-8</v>
      </c>
      <c r="I541" s="12" t="b">
        <v>1</v>
      </c>
      <c r="J541" s="13">
        <v>1.1840801381201</v>
      </c>
      <c r="K541" s="13">
        <v>917.91170915293003</v>
      </c>
      <c r="L541" s="13">
        <v>1.6002002967534699E-2</v>
      </c>
      <c r="M541" s="9" t="s">
        <v>60</v>
      </c>
    </row>
    <row r="542" spans="1:13" ht="16" x14ac:dyDescent="0.2">
      <c r="A542" s="9"/>
      <c r="B542" s="13">
        <v>175</v>
      </c>
      <c r="C542" s="13">
        <v>-0.75259371490684601</v>
      </c>
      <c r="D542" s="13">
        <v>7.8215208987875302</v>
      </c>
      <c r="E542" s="13">
        <v>0.19556543683925401</v>
      </c>
      <c r="F542" s="13">
        <v>-3.8482961359140599</v>
      </c>
      <c r="G542" s="13">
        <v>1.1894376677435599E-4</v>
      </c>
      <c r="H542" s="13">
        <v>1E-8</v>
      </c>
      <c r="I542" s="12" t="b">
        <v>1</v>
      </c>
      <c r="J542" s="13">
        <v>1.1413026394061401</v>
      </c>
      <c r="K542" s="13">
        <v>1124.19721932223</v>
      </c>
      <c r="L542" s="13">
        <v>2.2710719624361802E-3</v>
      </c>
      <c r="M542" s="9" t="s">
        <v>46</v>
      </c>
    </row>
    <row r="543" spans="1:13" ht="16" x14ac:dyDescent="0.2">
      <c r="A543" s="9"/>
      <c r="B543" s="13">
        <v>198</v>
      </c>
      <c r="C543" s="13">
        <v>-1.4182976727308201</v>
      </c>
      <c r="D543" s="13">
        <v>6.9037610009712198</v>
      </c>
      <c r="E543" s="13">
        <v>0.241933021338361</v>
      </c>
      <c r="F543" s="13">
        <v>-5.86235671709826</v>
      </c>
      <c r="G543" s="13">
        <v>4.5636837096080598E-9</v>
      </c>
      <c r="H543" s="13">
        <v>0.33368495221334399</v>
      </c>
      <c r="I543" s="12" t="b">
        <v>0</v>
      </c>
      <c r="J543" s="13">
        <v>1.0241312244688401</v>
      </c>
      <c r="K543" s="13">
        <v>554.36851581967596</v>
      </c>
      <c r="L543" s="13">
        <v>4.2108415290807298E-7</v>
      </c>
      <c r="M543" s="9" t="s">
        <v>48</v>
      </c>
    </row>
    <row r="544" spans="1:13" ht="16" x14ac:dyDescent="0.2">
      <c r="A544" s="9"/>
      <c r="B544" s="13">
        <v>203</v>
      </c>
      <c r="C544" s="13">
        <v>-0.75086675340576403</v>
      </c>
      <c r="D544" s="13">
        <v>6.9395870564830897</v>
      </c>
      <c r="E544" s="13">
        <v>0.19502981016245999</v>
      </c>
      <c r="F544" s="13">
        <v>-3.8500101742410102</v>
      </c>
      <c r="G544" s="13">
        <v>1.1811625647587499E-4</v>
      </c>
      <c r="H544" s="13">
        <v>1E-8</v>
      </c>
      <c r="I544" s="12" t="b">
        <v>1</v>
      </c>
      <c r="J544" s="13">
        <v>1.39002012010548</v>
      </c>
      <c r="K544" s="13">
        <v>377.973267004153</v>
      </c>
      <c r="L544" s="13">
        <v>2.2628501730398301E-3</v>
      </c>
      <c r="M544" s="9" t="s">
        <v>59</v>
      </c>
    </row>
    <row r="545" spans="1:13" ht="16" x14ac:dyDescent="0.2">
      <c r="A545" s="9"/>
      <c r="B545" s="13">
        <v>204</v>
      </c>
      <c r="C545" s="13">
        <v>-0.522684783290152</v>
      </c>
      <c r="D545" s="13">
        <v>7.5210512789486801</v>
      </c>
      <c r="E545" s="13">
        <v>0.195478108345885</v>
      </c>
      <c r="F545" s="13">
        <v>-2.6738788691636901</v>
      </c>
      <c r="G545" s="13">
        <v>7.4979530595640203E-3</v>
      </c>
      <c r="H545" s="13">
        <v>0.208528932933192</v>
      </c>
      <c r="I545" s="12" t="b">
        <v>0</v>
      </c>
      <c r="J545" s="13">
        <v>1.1806707541989301</v>
      </c>
      <c r="K545" s="13">
        <v>644.87764103183804</v>
      </c>
      <c r="L545" s="13">
        <v>4.8264327003945201E-2</v>
      </c>
      <c r="M545" s="9" t="s">
        <v>46</v>
      </c>
    </row>
    <row r="546" spans="1:13" ht="16" x14ac:dyDescent="0.2">
      <c r="A546" s="9"/>
      <c r="B546" s="13">
        <v>207</v>
      </c>
      <c r="C546" s="13">
        <v>-1.5583374986846901</v>
      </c>
      <c r="D546" s="13">
        <v>7.2870607010839699</v>
      </c>
      <c r="E546" s="13">
        <v>0.21375899361141101</v>
      </c>
      <c r="F546" s="13">
        <v>-7.29016109384182</v>
      </c>
      <c r="G546" s="13">
        <v>3.0970439749777602E-13</v>
      </c>
      <c r="H546" s="13">
        <v>2.1822706092266799E-2</v>
      </c>
      <c r="I546" s="12" t="b">
        <v>0</v>
      </c>
      <c r="J546" s="13">
        <v>1.29716936017149</v>
      </c>
      <c r="K546" s="13">
        <v>760.87883728773102</v>
      </c>
      <c r="L546" s="13">
        <v>1.46005300871295E-10</v>
      </c>
      <c r="M546" s="9" t="s">
        <v>47</v>
      </c>
    </row>
    <row r="547" spans="1:13" ht="16" x14ac:dyDescent="0.2">
      <c r="A547" s="9"/>
      <c r="B547" s="13">
        <v>220</v>
      </c>
      <c r="C547" s="13">
        <v>-0.43394421547788797</v>
      </c>
      <c r="D547" s="13">
        <v>8.4431355628586093</v>
      </c>
      <c r="E547" s="13">
        <v>0.15086093294109801</v>
      </c>
      <c r="F547" s="13">
        <v>-2.8764518886232602</v>
      </c>
      <c r="G547" s="13">
        <v>4.0217350009072303E-3</v>
      </c>
      <c r="H547" s="13">
        <v>0.22579968238596099</v>
      </c>
      <c r="I547" s="12" t="b">
        <v>0</v>
      </c>
      <c r="J547" s="13">
        <v>1.88160996121932</v>
      </c>
      <c r="K547" s="13">
        <v>1641.04295073308</v>
      </c>
      <c r="L547" s="13">
        <v>3.1996641953531003E-2</v>
      </c>
      <c r="M547" s="9" t="s">
        <v>60</v>
      </c>
    </row>
    <row r="548" spans="1:13" ht="16" x14ac:dyDescent="0.2">
      <c r="A548" s="9"/>
      <c r="B548" s="13">
        <v>223</v>
      </c>
      <c r="C548" s="13">
        <v>-1.1002568765126399</v>
      </c>
      <c r="D548" s="13">
        <v>7.0309765292429702</v>
      </c>
      <c r="E548" s="13">
        <v>0.20657668527919301</v>
      </c>
      <c r="F548" s="13">
        <v>-5.3261425655350303</v>
      </c>
      <c r="G548" s="13">
        <v>1.00322920368258E-7</v>
      </c>
      <c r="H548" s="13">
        <v>0.130881129698736</v>
      </c>
      <c r="I548" s="12" t="b">
        <v>0</v>
      </c>
      <c r="J548" s="13">
        <v>1.38655455868235</v>
      </c>
      <c r="K548" s="13">
        <v>572.28583824314501</v>
      </c>
      <c r="L548" s="13">
        <v>6.1852016978680303E-6</v>
      </c>
      <c r="M548" s="9" t="s">
        <v>46</v>
      </c>
    </row>
    <row r="549" spans="1:13" ht="16" x14ac:dyDescent="0.2">
      <c r="A549" s="9"/>
      <c r="B549" s="13">
        <v>231</v>
      </c>
      <c r="C549" s="13">
        <v>-0.44647206001210998</v>
      </c>
      <c r="D549" s="13">
        <v>8.5540653892241902</v>
      </c>
      <c r="E549" s="13">
        <v>0.155079084442311</v>
      </c>
      <c r="F549" s="13">
        <v>-2.8789959756191101</v>
      </c>
      <c r="G549" s="13">
        <v>3.9894461674666202E-3</v>
      </c>
      <c r="H549" s="13">
        <v>1E-8</v>
      </c>
      <c r="I549" s="12" t="b">
        <v>1</v>
      </c>
      <c r="J549" s="13">
        <v>1.71087713962664</v>
      </c>
      <c r="K549" s="13">
        <v>1837.7367338986201</v>
      </c>
      <c r="L549" s="13">
        <v>3.1996641953531003E-2</v>
      </c>
      <c r="M549" s="9" t="s">
        <v>60</v>
      </c>
    </row>
    <row r="550" spans="1:13" ht="16" x14ac:dyDescent="0.2">
      <c r="A550" s="9"/>
      <c r="B550" s="13">
        <v>234</v>
      </c>
      <c r="C550" s="13">
        <v>1.29551753964308</v>
      </c>
      <c r="D550" s="13">
        <v>7.7209066838934701</v>
      </c>
      <c r="E550" s="13">
        <v>0.25872832843786803</v>
      </c>
      <c r="F550" s="13">
        <v>5.0072504524922401</v>
      </c>
      <c r="G550" s="13">
        <v>5.5213263006410204E-7</v>
      </c>
      <c r="H550" s="13">
        <v>0.66585028219113496</v>
      </c>
      <c r="I550" s="12" t="b">
        <v>0</v>
      </c>
      <c r="J550" s="13">
        <v>0.76165805963480904</v>
      </c>
      <c r="K550" s="13">
        <v>1832.12800626116</v>
      </c>
      <c r="L550" s="13">
        <v>2.8029225660220001E-5</v>
      </c>
      <c r="M550" s="9" t="s">
        <v>46</v>
      </c>
    </row>
    <row r="551" spans="1:13" ht="16" x14ac:dyDescent="0.2">
      <c r="A551" s="9"/>
      <c r="B551" s="13">
        <v>240</v>
      </c>
      <c r="C551" s="13">
        <v>-1.1225211823444901</v>
      </c>
      <c r="D551" s="13">
        <v>7.5047353044408398</v>
      </c>
      <c r="E551" s="13">
        <v>0.20179761026304699</v>
      </c>
      <c r="F551" s="13">
        <v>-5.56260889750508</v>
      </c>
      <c r="G551" s="13">
        <v>2.6579407117933602E-8</v>
      </c>
      <c r="H551" s="13">
        <v>1E-8</v>
      </c>
      <c r="I551" s="12" t="b">
        <v>1</v>
      </c>
      <c r="J551" s="13">
        <v>1.17308627001057</v>
      </c>
      <c r="K551" s="13">
        <v>763.38432493140294</v>
      </c>
      <c r="L551" s="13">
        <v>2.18829322388632E-6</v>
      </c>
      <c r="M551" s="9" t="s">
        <v>47</v>
      </c>
    </row>
    <row r="552" spans="1:13" ht="16" x14ac:dyDescent="0.2">
      <c r="A552" s="9"/>
      <c r="B552" s="13">
        <v>248</v>
      </c>
      <c r="C552" s="13">
        <v>-1.08949004809724</v>
      </c>
      <c r="D552" s="13">
        <v>7.5986231862318503</v>
      </c>
      <c r="E552" s="13">
        <v>0.19767357455300599</v>
      </c>
      <c r="F552" s="13">
        <v>-5.51156142423629</v>
      </c>
      <c r="G552" s="13">
        <v>3.5569390427200899E-8</v>
      </c>
      <c r="H552" s="13">
        <v>2.1816659073968601E-3</v>
      </c>
      <c r="I552" s="12" t="b">
        <v>1</v>
      </c>
      <c r="J552" s="13">
        <v>1.19336458489921</v>
      </c>
      <c r="K552" s="13">
        <v>858.538620227612</v>
      </c>
      <c r="L552" s="13">
        <v>2.7293961424943901E-6</v>
      </c>
      <c r="M552" s="9" t="s">
        <v>47</v>
      </c>
    </row>
    <row r="553" spans="1:13" ht="16" x14ac:dyDescent="0.2">
      <c r="A553" s="9"/>
      <c r="B553" s="13">
        <v>249</v>
      </c>
      <c r="C553" s="13">
        <v>-1.0511620909407899</v>
      </c>
      <c r="D553" s="13">
        <v>7.6234641468593196</v>
      </c>
      <c r="E553" s="13">
        <v>0.202074418160858</v>
      </c>
      <c r="F553" s="13">
        <v>-5.2018563285137303</v>
      </c>
      <c r="G553" s="13">
        <v>1.9731761403506401E-7</v>
      </c>
      <c r="H553" s="13">
        <v>1E-8</v>
      </c>
      <c r="I553" s="12" t="b">
        <v>1</v>
      </c>
      <c r="J553" s="13">
        <v>1.1496755343494101</v>
      </c>
      <c r="K553" s="13">
        <v>1025.07088565295</v>
      </c>
      <c r="L553" s="13">
        <v>1.10801284083073E-5</v>
      </c>
      <c r="M553" s="9" t="s">
        <v>46</v>
      </c>
    </row>
    <row r="554" spans="1:13" ht="16" x14ac:dyDescent="0.2">
      <c r="A554" s="9"/>
      <c r="B554" s="13">
        <v>255</v>
      </c>
      <c r="C554" s="13">
        <v>0.52987999890384596</v>
      </c>
      <c r="D554" s="13">
        <v>7.4696867590687201</v>
      </c>
      <c r="E554" s="13">
        <v>0.193081196643199</v>
      </c>
      <c r="F554" s="13">
        <v>2.7443376575039</v>
      </c>
      <c r="G554" s="13">
        <v>6.0633302173302697E-3</v>
      </c>
      <c r="H554" s="13">
        <v>9.3017003263226108E-3</v>
      </c>
      <c r="I554" s="12" t="b">
        <v>0</v>
      </c>
      <c r="J554" s="13">
        <v>1.15487691653518</v>
      </c>
      <c r="K554" s="13">
        <v>621.95196347162096</v>
      </c>
      <c r="L554" s="13">
        <v>4.2754057676735298E-2</v>
      </c>
      <c r="M554" s="9" t="s">
        <v>50</v>
      </c>
    </row>
    <row r="555" spans="1:13" ht="16" x14ac:dyDescent="0.2">
      <c r="A555" s="9"/>
      <c r="B555" s="13">
        <v>274</v>
      </c>
      <c r="C555" s="13">
        <v>-0.68961379279909096</v>
      </c>
      <c r="D555" s="13">
        <v>7.9787225921384604</v>
      </c>
      <c r="E555" s="13">
        <v>0.19417007223743801</v>
      </c>
      <c r="F555" s="13">
        <v>-3.5515967257601302</v>
      </c>
      <c r="G555" s="13">
        <v>3.8290526043123599E-4</v>
      </c>
      <c r="H555" s="13">
        <v>1E-8</v>
      </c>
      <c r="I555" s="12" t="b">
        <v>1</v>
      </c>
      <c r="J555" s="13">
        <v>1.10240130524292</v>
      </c>
      <c r="K555" s="13">
        <v>1176.98955196098</v>
      </c>
      <c r="L555" s="13">
        <v>5.58082035958757E-3</v>
      </c>
      <c r="M555" s="9" t="s">
        <v>47</v>
      </c>
    </row>
    <row r="556" spans="1:13" ht="16" x14ac:dyDescent="0.2">
      <c r="A556" s="9"/>
      <c r="B556" s="13">
        <v>276</v>
      </c>
      <c r="C556" s="13">
        <v>1.00502259057039</v>
      </c>
      <c r="D556" s="13">
        <v>7.25329411667866</v>
      </c>
      <c r="E556" s="13">
        <v>0.20390529564861901</v>
      </c>
      <c r="F556" s="13">
        <v>4.9288694899925396</v>
      </c>
      <c r="G556" s="13">
        <v>8.2706812100448797E-7</v>
      </c>
      <c r="H556" s="13">
        <v>0.18319561758612399</v>
      </c>
      <c r="I556" s="12" t="b">
        <v>0</v>
      </c>
      <c r="J556" s="13">
        <v>1.2069936295401</v>
      </c>
      <c r="K556" s="13">
        <v>965.26691894085297</v>
      </c>
      <c r="L556" s="13">
        <v>3.8542505686630399E-5</v>
      </c>
      <c r="M556" s="9" t="s">
        <v>46</v>
      </c>
    </row>
    <row r="557" spans="1:13" ht="16" x14ac:dyDescent="0.2">
      <c r="A557" s="9"/>
      <c r="B557" s="13">
        <v>284</v>
      </c>
      <c r="C557" s="13">
        <v>-1.1734604640203301</v>
      </c>
      <c r="D557" s="13">
        <v>6.9211736280195302</v>
      </c>
      <c r="E557" s="13">
        <v>0.20769858361949001</v>
      </c>
      <c r="F557" s="13">
        <v>-5.64982410361619</v>
      </c>
      <c r="G557" s="13">
        <v>1.6061846044711401E-8</v>
      </c>
      <c r="H557" s="13">
        <v>1.8862623992432801E-2</v>
      </c>
      <c r="I557" s="12" t="b">
        <v>0</v>
      </c>
      <c r="J557" s="13">
        <v>1.35205530039584</v>
      </c>
      <c r="K557" s="13">
        <v>498.99513337174801</v>
      </c>
      <c r="L557" s="13">
        <v>1.3707223255199599E-6</v>
      </c>
      <c r="M557" s="9" t="s">
        <v>46</v>
      </c>
    </row>
    <row r="558" spans="1:13" ht="16" x14ac:dyDescent="0.2">
      <c r="A558" s="9"/>
      <c r="B558" s="13">
        <v>285</v>
      </c>
      <c r="C558" s="13">
        <v>-0.84504211088759595</v>
      </c>
      <c r="D558" s="13">
        <v>6.99498211889345</v>
      </c>
      <c r="E558" s="13">
        <v>0.19920578820721399</v>
      </c>
      <c r="F558" s="13">
        <v>-4.2420560089779302</v>
      </c>
      <c r="G558" s="13">
        <v>2.21484447755042E-5</v>
      </c>
      <c r="H558" s="13">
        <v>8.4816764272762808E-3</v>
      </c>
      <c r="I558" s="12" t="b">
        <v>1</v>
      </c>
      <c r="J558" s="13">
        <v>1.3188420875661</v>
      </c>
      <c r="K558" s="13">
        <v>420.69691983686602</v>
      </c>
      <c r="L558" s="13">
        <v>6.2916706584875096E-4</v>
      </c>
      <c r="M558" s="9" t="s">
        <v>46</v>
      </c>
    </row>
    <row r="559" spans="1:13" ht="16" x14ac:dyDescent="0.2">
      <c r="A559" s="9"/>
      <c r="B559" s="13">
        <v>293</v>
      </c>
      <c r="C559" s="13">
        <v>0.58912217674379497</v>
      </c>
      <c r="D559" s="13">
        <v>6.8933641315771901</v>
      </c>
      <c r="E559" s="13">
        <v>0.19215830171960699</v>
      </c>
      <c r="F559" s="13">
        <v>3.0658169408856901</v>
      </c>
      <c r="G559" s="13">
        <v>2.1707628616070701E-3</v>
      </c>
      <c r="H559" s="13">
        <v>4.8989645989232097E-2</v>
      </c>
      <c r="I559" s="12" t="b">
        <v>0</v>
      </c>
      <c r="J559" s="13">
        <v>1.39532230813373</v>
      </c>
      <c r="K559" s="13">
        <v>341.90090844766098</v>
      </c>
      <c r="L559" s="13">
        <v>2.11835628807534E-2</v>
      </c>
      <c r="M559" s="9" t="s">
        <v>46</v>
      </c>
    </row>
    <row r="560" spans="1:13" ht="16" x14ac:dyDescent="0.2">
      <c r="A560" s="9"/>
      <c r="B560" s="13">
        <v>295</v>
      </c>
      <c r="C560" s="13">
        <v>-0.61753474021835697</v>
      </c>
      <c r="D560" s="13">
        <v>8.7349836165073693</v>
      </c>
      <c r="E560" s="13">
        <v>0.184643311639345</v>
      </c>
      <c r="F560" s="13">
        <v>-3.34447391966494</v>
      </c>
      <c r="G560" s="13">
        <v>8.2438788396531999E-4</v>
      </c>
      <c r="H560" s="13">
        <v>0.26718049229152102</v>
      </c>
      <c r="I560" s="12" t="b">
        <v>0</v>
      </c>
      <c r="J560" s="13">
        <v>1.1492645826372201</v>
      </c>
      <c r="K560" s="13">
        <v>2420.8474133693499</v>
      </c>
      <c r="L560" s="13">
        <v>1.01913726925448E-2</v>
      </c>
      <c r="M560" s="9" t="s">
        <v>47</v>
      </c>
    </row>
    <row r="561" spans="1:13" ht="16" x14ac:dyDescent="0.2">
      <c r="A561" s="9"/>
      <c r="B561" s="13">
        <v>297</v>
      </c>
      <c r="C561" s="13">
        <v>0.892939902605417</v>
      </c>
      <c r="D561" s="13">
        <v>7.52879918080823</v>
      </c>
      <c r="E561" s="13">
        <v>0.24039751558848699</v>
      </c>
      <c r="F561" s="13">
        <v>3.71443066048134</v>
      </c>
      <c r="G561" s="13">
        <v>2.0366170217362301E-4</v>
      </c>
      <c r="H561" s="13">
        <v>1.8346847048744901</v>
      </c>
      <c r="I561" s="12" t="b">
        <v>0</v>
      </c>
      <c r="J561" s="13">
        <v>0.936645838465476</v>
      </c>
      <c r="K561" s="13">
        <v>1464.35608799701</v>
      </c>
      <c r="L561" s="13">
        <v>3.43747928752488E-3</v>
      </c>
      <c r="M561" s="9" t="s">
        <v>46</v>
      </c>
    </row>
    <row r="562" spans="1:13" ht="16" x14ac:dyDescent="0.2">
      <c r="A562" s="9"/>
      <c r="B562" s="13">
        <v>302</v>
      </c>
      <c r="C562" s="13">
        <v>-0.71165415986154501</v>
      </c>
      <c r="D562" s="13">
        <v>7.4308898026918202</v>
      </c>
      <c r="E562" s="13">
        <v>0.19347888412845099</v>
      </c>
      <c r="F562" s="13">
        <v>-3.6782006629161499</v>
      </c>
      <c r="G562" s="13">
        <v>2.3488780683050299E-4</v>
      </c>
      <c r="H562" s="13">
        <v>1E-8</v>
      </c>
      <c r="I562" s="12" t="b">
        <v>1</v>
      </c>
      <c r="J562" s="13">
        <v>1.2415611240951301</v>
      </c>
      <c r="K562" s="13">
        <v>585.17197431961495</v>
      </c>
      <c r="L562" s="13">
        <v>3.8490587303378399E-3</v>
      </c>
      <c r="M562" s="9" t="s">
        <v>47</v>
      </c>
    </row>
    <row r="563" spans="1:13" ht="16" x14ac:dyDescent="0.2">
      <c r="A563" s="9"/>
      <c r="B563" s="13">
        <v>309</v>
      </c>
      <c r="C563" s="13">
        <v>-0.62927733717688605</v>
      </c>
      <c r="D563" s="13">
        <v>7.1038229818479302</v>
      </c>
      <c r="E563" s="13">
        <v>0.215655072056396</v>
      </c>
      <c r="F563" s="13">
        <v>-2.91798069563754</v>
      </c>
      <c r="G563" s="13">
        <v>3.5230616009012299E-3</v>
      </c>
      <c r="H563" s="13">
        <v>1.14217831362841</v>
      </c>
      <c r="I563" s="12" t="b">
        <v>0</v>
      </c>
      <c r="J563" s="13">
        <v>1.2032347950309099</v>
      </c>
      <c r="K563" s="13">
        <v>640.40598401131001</v>
      </c>
      <c r="L563" s="13">
        <v>2.9408674864513599E-2</v>
      </c>
      <c r="M563" s="9" t="s">
        <v>46</v>
      </c>
    </row>
    <row r="564" spans="1:13" ht="16" x14ac:dyDescent="0.2">
      <c r="A564" s="9"/>
      <c r="B564" s="13">
        <v>313</v>
      </c>
      <c r="C564" s="13">
        <v>0.66903239955996596</v>
      </c>
      <c r="D564" s="13">
        <v>8.0955832575889097</v>
      </c>
      <c r="E564" s="13">
        <v>0.191754205857296</v>
      </c>
      <c r="F564" s="13">
        <v>3.4890103013326499</v>
      </c>
      <c r="G564" s="13">
        <v>4.8481498349056299E-4</v>
      </c>
      <c r="H564" s="13">
        <v>3.03563425669157E-2</v>
      </c>
      <c r="I564" s="12" t="b">
        <v>0</v>
      </c>
      <c r="J564" s="13">
        <v>1.09860787874468</v>
      </c>
      <c r="K564" s="13">
        <v>1286.66413746543</v>
      </c>
      <c r="L564" s="13">
        <v>6.7660963923388802E-3</v>
      </c>
      <c r="M564" s="9" t="s">
        <v>50</v>
      </c>
    </row>
    <row r="565" spans="1:13" ht="16" x14ac:dyDescent="0.2">
      <c r="A565" s="9"/>
      <c r="B565" s="13">
        <v>318</v>
      </c>
      <c r="C565" s="13">
        <v>0.72503023112169296</v>
      </c>
      <c r="D565" s="13">
        <v>7.5788251150736796</v>
      </c>
      <c r="E565" s="13">
        <v>0.19984140861486699</v>
      </c>
      <c r="F565" s="13">
        <v>3.6280280255578399</v>
      </c>
      <c r="G565" s="13">
        <v>2.8559426859798702E-4</v>
      </c>
      <c r="H565" s="13">
        <v>0.45986113017448099</v>
      </c>
      <c r="I565" s="12" t="b">
        <v>0</v>
      </c>
      <c r="J565" s="13">
        <v>1.1044038720145599</v>
      </c>
      <c r="K565" s="13">
        <v>888.83821519819696</v>
      </c>
      <c r="L565" s="13">
        <v>4.50186152326062E-3</v>
      </c>
      <c r="M565" s="9" t="s">
        <v>48</v>
      </c>
    </row>
    <row r="566" spans="1:13" ht="16" x14ac:dyDescent="0.2">
      <c r="A566" s="9"/>
      <c r="B566" s="13">
        <v>333</v>
      </c>
      <c r="C566" s="13">
        <v>-0.68894522508304901</v>
      </c>
      <c r="D566" s="13">
        <v>7.3600112668476401</v>
      </c>
      <c r="E566" s="13">
        <v>0.193999922736391</v>
      </c>
      <c r="F566" s="13">
        <v>-3.5512654611682302</v>
      </c>
      <c r="G566" s="13">
        <v>3.8338978909287398E-4</v>
      </c>
      <c r="H566" s="13">
        <v>1E-8</v>
      </c>
      <c r="I566" s="12" t="b">
        <v>1</v>
      </c>
      <c r="J566" s="13">
        <v>1.22073264954213</v>
      </c>
      <c r="K566" s="13">
        <v>783.20369842769196</v>
      </c>
      <c r="L566" s="13">
        <v>5.58082035958757E-3</v>
      </c>
      <c r="M566" s="9" t="s">
        <v>47</v>
      </c>
    </row>
    <row r="567" spans="1:13" ht="16" x14ac:dyDescent="0.2">
      <c r="A567" s="9"/>
      <c r="B567" s="13">
        <v>334</v>
      </c>
      <c r="C567" s="13">
        <v>-0.46741529816011701</v>
      </c>
      <c r="D567" s="13">
        <v>9.2240228730641594</v>
      </c>
      <c r="E567" s="13">
        <v>0.15371117925479899</v>
      </c>
      <c r="F567" s="13">
        <v>-3.0408672968756898</v>
      </c>
      <c r="G567" s="13">
        <v>2.3589826512954099E-3</v>
      </c>
      <c r="H567" s="13">
        <v>1.1733718650611199E-2</v>
      </c>
      <c r="I567" s="12" t="b">
        <v>0</v>
      </c>
      <c r="J567" s="13">
        <v>1.62931058087074</v>
      </c>
      <c r="K567" s="13">
        <v>3898.32695088216</v>
      </c>
      <c r="L567" s="13">
        <v>2.2254052545577E-2</v>
      </c>
      <c r="M567" s="9" t="s">
        <v>60</v>
      </c>
    </row>
    <row r="568" spans="1:13" ht="16" x14ac:dyDescent="0.2">
      <c r="A568" s="9"/>
      <c r="B568" s="13">
        <v>337</v>
      </c>
      <c r="C568" s="13">
        <v>-0.54581431962493898</v>
      </c>
      <c r="D568" s="13">
        <v>8.1916174606724095</v>
      </c>
      <c r="E568" s="13">
        <v>0.191712316465566</v>
      </c>
      <c r="F568" s="13">
        <v>-2.8470487952346799</v>
      </c>
      <c r="G568" s="13">
        <v>4.4126807897048401E-3</v>
      </c>
      <c r="H568" s="13">
        <v>1E-8</v>
      </c>
      <c r="I568" s="12" t="b">
        <v>1</v>
      </c>
      <c r="J568" s="13">
        <v>1.0900688640337099</v>
      </c>
      <c r="K568" s="13">
        <v>1411.95565489008</v>
      </c>
      <c r="L568" s="13">
        <v>3.4100545536890597E-2</v>
      </c>
      <c r="M568" s="9" t="s">
        <v>47</v>
      </c>
    </row>
    <row r="569" spans="1:13" ht="16" x14ac:dyDescent="0.2">
      <c r="A569" s="9"/>
      <c r="B569" s="13">
        <v>345</v>
      </c>
      <c r="C569" s="13">
        <v>-0.72065625201536299</v>
      </c>
      <c r="D569" s="13">
        <v>7.0290219736817701</v>
      </c>
      <c r="E569" s="13">
        <v>0.19616090678385001</v>
      </c>
      <c r="F569" s="13">
        <v>-3.6738015939611</v>
      </c>
      <c r="G569" s="13">
        <v>2.3897160139135299E-4</v>
      </c>
      <c r="H569" s="13">
        <v>1E-8</v>
      </c>
      <c r="I569" s="12" t="b">
        <v>1</v>
      </c>
      <c r="J569" s="13">
        <v>1.3145493034431901</v>
      </c>
      <c r="K569" s="13">
        <v>394.862066543884</v>
      </c>
      <c r="L569" s="13">
        <v>3.8976475915092402E-3</v>
      </c>
      <c r="M569" s="9" t="s">
        <v>60</v>
      </c>
    </row>
    <row r="570" spans="1:13" ht="16" x14ac:dyDescent="0.2">
      <c r="A570" s="9"/>
      <c r="B570" s="13">
        <v>346</v>
      </c>
      <c r="C570" s="13">
        <v>0.65750429353289797</v>
      </c>
      <c r="D570" s="13">
        <v>7.3774746543053897</v>
      </c>
      <c r="E570" s="13">
        <v>0.19448652639907299</v>
      </c>
      <c r="F570" s="13">
        <v>3.38071899224393</v>
      </c>
      <c r="G570" s="13">
        <v>7.2296809680611298E-4</v>
      </c>
      <c r="H570" s="13">
        <v>1E-8</v>
      </c>
      <c r="I570" s="12" t="b">
        <v>1</v>
      </c>
      <c r="J570" s="13">
        <v>1.19488299430545</v>
      </c>
      <c r="K570" s="13">
        <v>622.53821009860803</v>
      </c>
      <c r="L570" s="13">
        <v>9.2577996869358005E-3</v>
      </c>
      <c r="M570" s="9" t="s">
        <v>52</v>
      </c>
    </row>
    <row r="571" spans="1:13" ht="16" x14ac:dyDescent="0.2">
      <c r="A571" s="9"/>
      <c r="B571" s="13">
        <v>350</v>
      </c>
      <c r="C571" s="13">
        <v>-0.57216239774434097</v>
      </c>
      <c r="D571" s="13">
        <v>7.8470790329156799</v>
      </c>
      <c r="E571" s="13">
        <v>0.197163179485355</v>
      </c>
      <c r="F571" s="13">
        <v>-2.9019738839565599</v>
      </c>
      <c r="G571" s="13">
        <v>3.7081945307898198E-3</v>
      </c>
      <c r="H571" s="13">
        <v>0.41647370374748</v>
      </c>
      <c r="I571" s="12" t="b">
        <v>0</v>
      </c>
      <c r="J571" s="13">
        <v>1.1113485755329999</v>
      </c>
      <c r="K571" s="13">
        <v>987.40232320171299</v>
      </c>
      <c r="L571" s="13">
        <v>3.0608091557334901E-2</v>
      </c>
      <c r="M571" s="9" t="s">
        <v>47</v>
      </c>
    </row>
    <row r="572" spans="1:13" ht="16" x14ac:dyDescent="0.2">
      <c r="A572" s="9"/>
      <c r="B572" s="13">
        <v>369</v>
      </c>
      <c r="C572" s="13">
        <v>-0.531513382961187</v>
      </c>
      <c r="D572" s="13">
        <v>8.8854290553910005</v>
      </c>
      <c r="E572" s="13">
        <v>0.153231398301267</v>
      </c>
      <c r="F572" s="13">
        <v>-3.4686975962731998</v>
      </c>
      <c r="G572" s="13">
        <v>5.2299069976817502E-4</v>
      </c>
      <c r="H572" s="13">
        <v>1E-8</v>
      </c>
      <c r="I572" s="12" t="b">
        <v>1</v>
      </c>
      <c r="J572" s="13">
        <v>1.69750664733328</v>
      </c>
      <c r="K572" s="13">
        <v>2638.4052103641102</v>
      </c>
      <c r="L572" s="13">
        <v>7.1624469405860702E-3</v>
      </c>
      <c r="M572" s="9" t="s">
        <v>60</v>
      </c>
    </row>
    <row r="573" spans="1:13" ht="16" x14ac:dyDescent="0.2">
      <c r="A573" s="9"/>
      <c r="B573" s="13">
        <v>376</v>
      </c>
      <c r="C573" s="13">
        <v>-1.6666076360174999</v>
      </c>
      <c r="D573" s="13">
        <v>7.0213169425436996</v>
      </c>
      <c r="E573" s="13">
        <v>0.22090543360524501</v>
      </c>
      <c r="F573" s="13">
        <v>-7.5444393051721104</v>
      </c>
      <c r="G573" s="13">
        <v>4.5452480886413199E-14</v>
      </c>
      <c r="H573" s="13">
        <v>8.9533881450288705E-3</v>
      </c>
      <c r="I573" s="12" t="b">
        <v>0</v>
      </c>
      <c r="J573" s="13">
        <v>1.3655744669657399</v>
      </c>
      <c r="K573" s="13">
        <v>573.99407917946905</v>
      </c>
      <c r="L573" s="13">
        <v>6.1622509981036501E-11</v>
      </c>
      <c r="M573" s="9" t="s">
        <v>47</v>
      </c>
    </row>
    <row r="574" spans="1:13" ht="16" x14ac:dyDescent="0.2">
      <c r="A574" s="9"/>
      <c r="B574" s="13">
        <v>379</v>
      </c>
      <c r="C574" s="13">
        <v>-0.54649118192676205</v>
      </c>
      <c r="D574" s="13">
        <v>8.1010098021516104</v>
      </c>
      <c r="E574" s="13">
        <v>0.20384105430848801</v>
      </c>
      <c r="F574" s="13">
        <v>-2.6809672064377899</v>
      </c>
      <c r="G574" s="13">
        <v>7.34100705272989E-3</v>
      </c>
      <c r="H574" s="13">
        <v>1E-8</v>
      </c>
      <c r="I574" s="12" t="b">
        <v>1</v>
      </c>
      <c r="J574" s="13">
        <v>0.95793503887102605</v>
      </c>
      <c r="K574" s="13">
        <v>1550.2630572600101</v>
      </c>
      <c r="L574" s="13">
        <v>4.7535236126809502E-2</v>
      </c>
      <c r="M574" s="9" t="s">
        <v>47</v>
      </c>
    </row>
    <row r="575" spans="1:13" ht="16" x14ac:dyDescent="0.2">
      <c r="A575" s="9"/>
      <c r="B575" s="13">
        <v>382</v>
      </c>
      <c r="C575" s="13">
        <v>0.54538192404889596</v>
      </c>
      <c r="D575" s="13">
        <v>7.9655421129924697</v>
      </c>
      <c r="E575" s="13">
        <v>0.202634141680886</v>
      </c>
      <c r="F575" s="13">
        <v>2.6914611699926598</v>
      </c>
      <c r="G575" s="13">
        <v>7.1139779238258601E-3</v>
      </c>
      <c r="H575" s="13">
        <v>1.10068370454527</v>
      </c>
      <c r="I575" s="12" t="b">
        <v>0</v>
      </c>
      <c r="J575" s="13">
        <v>1.0808753595899201</v>
      </c>
      <c r="K575" s="13">
        <v>1158.6035961492501</v>
      </c>
      <c r="L575" s="13">
        <v>4.6774731630115397E-2</v>
      </c>
      <c r="M575" s="9" t="s">
        <v>61</v>
      </c>
    </row>
    <row r="576" spans="1:13" ht="16" x14ac:dyDescent="0.2">
      <c r="A576" s="9"/>
      <c r="B576" s="13">
        <v>387</v>
      </c>
      <c r="C576" s="13">
        <v>-0.72015283794444096</v>
      </c>
      <c r="D576" s="13">
        <v>7.8273149600467802</v>
      </c>
      <c r="E576" s="13">
        <v>0.20065236500407499</v>
      </c>
      <c r="F576" s="13">
        <v>-3.5890573127798202</v>
      </c>
      <c r="G576" s="13">
        <v>3.31878947971578E-4</v>
      </c>
      <c r="H576" s="13">
        <v>1E-8</v>
      </c>
      <c r="I576" s="12" t="b">
        <v>1</v>
      </c>
      <c r="J576" s="13">
        <v>1.03269326755692</v>
      </c>
      <c r="K576" s="13">
        <v>1005.28878602698</v>
      </c>
      <c r="L576" s="13">
        <v>5.0466935932606503E-3</v>
      </c>
      <c r="M576" s="9" t="s">
        <v>60</v>
      </c>
    </row>
    <row r="577" spans="1:13" ht="16" x14ac:dyDescent="0.2">
      <c r="A577" s="9"/>
      <c r="B577" s="13">
        <v>393</v>
      </c>
      <c r="C577" s="13">
        <v>0.63467583231436298</v>
      </c>
      <c r="D577" s="13">
        <v>7.5617292198475701</v>
      </c>
      <c r="E577" s="13">
        <v>0.20439982961381001</v>
      </c>
      <c r="F577" s="13">
        <v>3.1050702611323699</v>
      </c>
      <c r="G577" s="13">
        <v>1.90233830058029E-3</v>
      </c>
      <c r="H577" s="13">
        <v>1.6384183859286801</v>
      </c>
      <c r="I577" s="12" t="b">
        <v>0</v>
      </c>
      <c r="J577" s="13">
        <v>1.1132838523603099</v>
      </c>
      <c r="K577" s="13">
        <v>1069.36516802087</v>
      </c>
      <c r="L577" s="13">
        <v>1.9240185940547799E-2</v>
      </c>
      <c r="M577" s="9" t="s">
        <v>46</v>
      </c>
    </row>
    <row r="578" spans="1:13" ht="16" x14ac:dyDescent="0.2">
      <c r="A578" s="9"/>
      <c r="B578" s="13">
        <v>394</v>
      </c>
      <c r="C578" s="13">
        <v>0.56422481539344504</v>
      </c>
      <c r="D578" s="13">
        <v>7.7348845205566796</v>
      </c>
      <c r="E578" s="13">
        <v>0.192057812192959</v>
      </c>
      <c r="F578" s="13">
        <v>2.93778633085007</v>
      </c>
      <c r="G578" s="13">
        <v>3.30564762780256E-3</v>
      </c>
      <c r="H578" s="13">
        <v>0.46030503367236703</v>
      </c>
      <c r="I578" s="12" t="b">
        <v>0</v>
      </c>
      <c r="J578" s="13">
        <v>1.1489476638179099</v>
      </c>
      <c r="K578" s="13">
        <v>843.36150076192098</v>
      </c>
      <c r="L578" s="13">
        <v>2.8390313064960201E-2</v>
      </c>
      <c r="M578" s="9" t="s">
        <v>50</v>
      </c>
    </row>
    <row r="579" spans="1:13" ht="16" x14ac:dyDescent="0.2">
      <c r="A579" s="9"/>
      <c r="B579" s="13">
        <v>400</v>
      </c>
      <c r="C579" s="13">
        <v>-1.2868575861606499</v>
      </c>
      <c r="D579" s="13">
        <v>7.5376094173103798</v>
      </c>
      <c r="E579" s="13">
        <v>0.20431242322217999</v>
      </c>
      <c r="F579" s="13">
        <v>-6.2984793869399001</v>
      </c>
      <c r="G579" s="13">
        <v>3.0059966656484501E-10</v>
      </c>
      <c r="H579" s="13">
        <v>7.0484921412585597E-2</v>
      </c>
      <c r="I579" s="12" t="b">
        <v>0</v>
      </c>
      <c r="J579" s="13">
        <v>1.19216820842253</v>
      </c>
      <c r="K579" s="13">
        <v>785.25066774601498</v>
      </c>
      <c r="L579" s="13">
        <v>4.6195438266974897E-8</v>
      </c>
      <c r="M579" s="9" t="s">
        <v>47</v>
      </c>
    </row>
    <row r="580" spans="1:13" ht="16" x14ac:dyDescent="0.2">
      <c r="A580" s="9"/>
      <c r="B580" s="13">
        <v>420</v>
      </c>
      <c r="C580" s="13">
        <v>0.56799431179829296</v>
      </c>
      <c r="D580" s="13">
        <v>7.41335652092652</v>
      </c>
      <c r="E580" s="13">
        <v>0.19401326030036101</v>
      </c>
      <c r="F580" s="13">
        <v>2.9276056230329601</v>
      </c>
      <c r="G580" s="13">
        <v>3.4158364092839902E-3</v>
      </c>
      <c r="H580" s="13">
        <v>0.17056762827991601</v>
      </c>
      <c r="I580" s="12" t="b">
        <v>0</v>
      </c>
      <c r="J580" s="13">
        <v>1.23217516084997</v>
      </c>
      <c r="K580" s="13">
        <v>714.84650238911502</v>
      </c>
      <c r="L580" s="13">
        <v>2.8959241828837901E-2</v>
      </c>
      <c r="M580" s="9" t="s">
        <v>48</v>
      </c>
    </row>
    <row r="581" spans="1:13" ht="16" x14ac:dyDescent="0.2">
      <c r="A581" s="9"/>
      <c r="B581" s="13">
        <v>421</v>
      </c>
      <c r="C581" s="13">
        <v>0.583429970926435</v>
      </c>
      <c r="D581" s="13">
        <v>9.0571139083728092</v>
      </c>
      <c r="E581" s="13">
        <v>0.192009314527985</v>
      </c>
      <c r="F581" s="13">
        <v>3.0385503555422599</v>
      </c>
      <c r="G581" s="13">
        <v>2.3772079760545801E-3</v>
      </c>
      <c r="H581" s="13">
        <v>1E-8</v>
      </c>
      <c r="I581" s="12" t="b">
        <v>1</v>
      </c>
      <c r="J581" s="13">
        <v>1.00764122390786</v>
      </c>
      <c r="K581" s="13">
        <v>3628.7338963185098</v>
      </c>
      <c r="L581" s="13">
        <v>2.2333426744722499E-2</v>
      </c>
      <c r="M581" s="9" t="s">
        <v>50</v>
      </c>
    </row>
    <row r="582" spans="1:13" ht="16" x14ac:dyDescent="0.2">
      <c r="A582" s="9"/>
      <c r="B582" s="13">
        <v>425</v>
      </c>
      <c r="C582" s="13">
        <v>-0.58175689411562204</v>
      </c>
      <c r="D582" s="13">
        <v>7.39055218013148</v>
      </c>
      <c r="E582" s="13">
        <v>0.19676821711322401</v>
      </c>
      <c r="F582" s="13">
        <v>-2.9565592586574501</v>
      </c>
      <c r="G582" s="13">
        <v>3.1110555098598702E-3</v>
      </c>
      <c r="H582" s="13">
        <v>1E-8</v>
      </c>
      <c r="I582" s="12" t="b">
        <v>0</v>
      </c>
      <c r="J582" s="13">
        <v>1.1785901783553201</v>
      </c>
      <c r="K582" s="13">
        <v>589.39422663679397</v>
      </c>
      <c r="L582" s="13">
        <v>2.7326729337531101E-2</v>
      </c>
      <c r="M582" s="9" t="s">
        <v>47</v>
      </c>
    </row>
    <row r="583" spans="1:13" ht="16" x14ac:dyDescent="0.2">
      <c r="A583" s="9"/>
      <c r="B583" s="13">
        <v>431</v>
      </c>
      <c r="C583" s="13">
        <v>-0.80207295977216797</v>
      </c>
      <c r="D583" s="13">
        <v>7.4424176602301504</v>
      </c>
      <c r="E583" s="13">
        <v>0.196045928805228</v>
      </c>
      <c r="F583" s="13">
        <v>-4.0912502731389404</v>
      </c>
      <c r="G583" s="13">
        <v>4.2907288172928399E-5</v>
      </c>
      <c r="H583" s="13">
        <v>1.4773077663663901E-2</v>
      </c>
      <c r="I583" s="12" t="b">
        <v>0</v>
      </c>
      <c r="J583" s="13">
        <v>1.21644023214425</v>
      </c>
      <c r="K583" s="13">
        <v>634.17152469559801</v>
      </c>
      <c r="L583" s="13">
        <v>1.03977730115757E-3</v>
      </c>
      <c r="M583" s="9" t="s">
        <v>47</v>
      </c>
    </row>
    <row r="584" spans="1:13" ht="16" x14ac:dyDescent="0.2">
      <c r="A584" s="9"/>
      <c r="B584" s="13">
        <v>439</v>
      </c>
      <c r="C584" s="13">
        <v>-0.575632637792725</v>
      </c>
      <c r="D584" s="13">
        <v>7.9347199033228204</v>
      </c>
      <c r="E584" s="13">
        <v>0.19961493813842501</v>
      </c>
      <c r="F584" s="13">
        <v>-2.8837152327424902</v>
      </c>
      <c r="G584" s="13">
        <v>3.93016268384919E-3</v>
      </c>
      <c r="H584" s="13">
        <v>1E-8</v>
      </c>
      <c r="I584" s="12" t="b">
        <v>1</v>
      </c>
      <c r="J584" s="13">
        <v>1.0318660459720901</v>
      </c>
      <c r="K584" s="13">
        <v>1204.53153919448</v>
      </c>
      <c r="L584" s="13">
        <v>3.1680156429456797E-2</v>
      </c>
      <c r="M584" s="9" t="s">
        <v>47</v>
      </c>
    </row>
    <row r="585" spans="1:13" ht="16" x14ac:dyDescent="0.2">
      <c r="A585" s="9"/>
      <c r="B585" s="13">
        <v>442</v>
      </c>
      <c r="C585" s="13">
        <v>0.440984277443629</v>
      </c>
      <c r="D585" s="13">
        <v>8.0392493426209697</v>
      </c>
      <c r="E585" s="13">
        <v>0.16249721703188499</v>
      </c>
      <c r="F585" s="13">
        <v>2.7137958760063001</v>
      </c>
      <c r="G585" s="13">
        <v>6.65172922225E-3</v>
      </c>
      <c r="H585" s="13">
        <v>6.1914589315380198E-3</v>
      </c>
      <c r="I585" s="12" t="b">
        <v>0</v>
      </c>
      <c r="J585" s="13">
        <v>1.61755007612602</v>
      </c>
      <c r="K585" s="13">
        <v>1067.9367958785799</v>
      </c>
      <c r="L585" s="13">
        <v>4.5029608675864502E-2</v>
      </c>
      <c r="M585" s="9" t="s">
        <v>59</v>
      </c>
    </row>
    <row r="586" spans="1:13" ht="16" x14ac:dyDescent="0.2">
      <c r="A586" s="9"/>
      <c r="B586" s="13">
        <v>446</v>
      </c>
      <c r="C586" s="13">
        <v>-0.47660300471408401</v>
      </c>
      <c r="D586" s="13">
        <v>7.91403184323958</v>
      </c>
      <c r="E586" s="13">
        <v>0.16549133705347999</v>
      </c>
      <c r="F586" s="13">
        <v>-2.8799272106917999</v>
      </c>
      <c r="G586" s="13">
        <v>3.9776808233217597E-3</v>
      </c>
      <c r="H586" s="13">
        <v>1E-8</v>
      </c>
      <c r="I586" s="12" t="b">
        <v>1</v>
      </c>
      <c r="J586" s="13">
        <v>1.62609266141912</v>
      </c>
      <c r="K586" s="13">
        <v>904.42705826829604</v>
      </c>
      <c r="L586" s="13">
        <v>3.1996641953531003E-2</v>
      </c>
      <c r="M586" s="9" t="s">
        <v>60</v>
      </c>
    </row>
    <row r="587" spans="1:13" ht="16" x14ac:dyDescent="0.2">
      <c r="A587" s="9"/>
      <c r="B587" s="13">
        <v>464</v>
      </c>
      <c r="C587" s="13">
        <v>0.53194121004637196</v>
      </c>
      <c r="D587" s="13">
        <v>7.7571820422819098</v>
      </c>
      <c r="E587" s="13">
        <v>0.18948229685089599</v>
      </c>
      <c r="F587" s="13">
        <v>2.8073398881424598</v>
      </c>
      <c r="G587" s="13">
        <v>4.9952771000233804E-3</v>
      </c>
      <c r="H587" s="13">
        <v>1E-8</v>
      </c>
      <c r="I587" s="12" t="b">
        <v>1</v>
      </c>
      <c r="J587" s="13">
        <v>1.16610484483466</v>
      </c>
      <c r="K587" s="13">
        <v>919.781580466896</v>
      </c>
      <c r="L587" s="13">
        <v>3.7430203787708102E-2</v>
      </c>
      <c r="M587" s="9" t="s">
        <v>47</v>
      </c>
    </row>
    <row r="588" spans="1:13" ht="16" x14ac:dyDescent="0.2">
      <c r="A588" s="9"/>
      <c r="B588" s="13">
        <v>470</v>
      </c>
      <c r="C588" s="13">
        <v>-0.61818218435209105</v>
      </c>
      <c r="D588" s="13">
        <v>8.0090910200076308</v>
      </c>
      <c r="E588" s="13">
        <v>0.193280379040454</v>
      </c>
      <c r="F588" s="13">
        <v>-3.1983700954078902</v>
      </c>
      <c r="G588" s="13">
        <v>1.3820749071748401E-3</v>
      </c>
      <c r="H588" s="13">
        <v>1.45427250715325E-2</v>
      </c>
      <c r="I588" s="12" t="b">
        <v>0</v>
      </c>
      <c r="J588" s="13">
        <v>1.1106323557418101</v>
      </c>
      <c r="K588" s="13">
        <v>1147.15698660358</v>
      </c>
      <c r="L588" s="13">
        <v>1.53577670204849E-2</v>
      </c>
      <c r="M588" s="9" t="s">
        <v>47</v>
      </c>
    </row>
    <row r="589" spans="1:13" ht="16" x14ac:dyDescent="0.2">
      <c r="A589" s="9"/>
      <c r="B589" s="13">
        <v>488</v>
      </c>
      <c r="C589" s="13">
        <v>-0.45254729634830798</v>
      </c>
      <c r="D589" s="13">
        <v>8.8347122321996494</v>
      </c>
      <c r="E589" s="13">
        <v>0.16979746842260701</v>
      </c>
      <c r="F589" s="13">
        <v>-2.6652181599196099</v>
      </c>
      <c r="G589" s="13">
        <v>7.6938515141484797E-3</v>
      </c>
      <c r="H589" s="13">
        <v>1.35450242344788E-2</v>
      </c>
      <c r="I589" s="12" t="b">
        <v>0</v>
      </c>
      <c r="J589" s="13">
        <v>1.34835699934637</v>
      </c>
      <c r="K589" s="13">
        <v>2606.3831109653302</v>
      </c>
      <c r="L589" s="13">
        <v>4.9106549083246E-2</v>
      </c>
      <c r="M589" s="9" t="s">
        <v>60</v>
      </c>
    </row>
    <row r="590" spans="1:13" ht="16" x14ac:dyDescent="0.2">
      <c r="A590" s="9"/>
      <c r="B590" s="13">
        <v>491</v>
      </c>
      <c r="C590" s="13">
        <v>-0.67092020145841602</v>
      </c>
      <c r="D590" s="13">
        <v>8.3140443763680505</v>
      </c>
      <c r="E590" s="13">
        <v>0.19328340577714501</v>
      </c>
      <c r="F590" s="13">
        <v>-3.4711733206521802</v>
      </c>
      <c r="G590" s="13">
        <v>5.1819434307827698E-4</v>
      </c>
      <c r="H590" s="13">
        <v>1E-8</v>
      </c>
      <c r="I590" s="12" t="b">
        <v>1</v>
      </c>
      <c r="J590" s="13">
        <v>1.06456845726614</v>
      </c>
      <c r="K590" s="13">
        <v>1629.1437741509401</v>
      </c>
      <c r="L590" s="13">
        <v>7.1172590450658303E-3</v>
      </c>
      <c r="M590" s="9" t="s">
        <v>47</v>
      </c>
    </row>
    <row r="591" spans="1:13" ht="16" x14ac:dyDescent="0.2">
      <c r="A591" s="9"/>
      <c r="B591" s="13">
        <v>501</v>
      </c>
      <c r="C591" s="13">
        <v>-0.75342329143735698</v>
      </c>
      <c r="D591" s="13">
        <v>7.2300439261715104</v>
      </c>
      <c r="E591" s="13">
        <v>0.196175197477296</v>
      </c>
      <c r="F591" s="13">
        <v>-3.84056344087307</v>
      </c>
      <c r="G591" s="13">
        <v>1.2275404001287001E-4</v>
      </c>
      <c r="H591" s="13">
        <v>1E-8</v>
      </c>
      <c r="I591" s="12" t="b">
        <v>1</v>
      </c>
      <c r="J591" s="13">
        <v>1.24411634319333</v>
      </c>
      <c r="K591" s="13">
        <v>460.62933755415401</v>
      </c>
      <c r="L591" s="13">
        <v>2.3346032354134602E-3</v>
      </c>
      <c r="M591" s="9" t="s">
        <v>60</v>
      </c>
    </row>
    <row r="592" spans="1:13" ht="16" x14ac:dyDescent="0.2">
      <c r="A592" s="9"/>
      <c r="B592" s="13">
        <v>508</v>
      </c>
      <c r="C592" s="13">
        <v>0.57038662139306495</v>
      </c>
      <c r="D592" s="13">
        <v>8.0468043714232298</v>
      </c>
      <c r="E592" s="13">
        <v>0.19250576163489799</v>
      </c>
      <c r="F592" s="13">
        <v>2.9629587008146099</v>
      </c>
      <c r="G592" s="13">
        <v>3.04697447339204E-3</v>
      </c>
      <c r="H592" s="13">
        <v>1.1444116292862601</v>
      </c>
      <c r="I592" s="12" t="b">
        <v>0</v>
      </c>
      <c r="J592" s="13">
        <v>1.1082595690674799</v>
      </c>
      <c r="K592" s="13">
        <v>1173.6507413289301</v>
      </c>
      <c r="L592" s="13">
        <v>2.6905082409543601E-2</v>
      </c>
      <c r="M592" s="9" t="s">
        <v>63</v>
      </c>
    </row>
    <row r="593" spans="1:13" ht="16" x14ac:dyDescent="0.2">
      <c r="A593" s="9"/>
      <c r="B593" s="13">
        <v>525</v>
      </c>
      <c r="C593" s="13">
        <v>-0.74715730949497705</v>
      </c>
      <c r="D593" s="13">
        <v>7.2935716616350499</v>
      </c>
      <c r="E593" s="13">
        <v>0.19595298698080801</v>
      </c>
      <c r="F593" s="13">
        <v>-3.8129416703821701</v>
      </c>
      <c r="G593" s="13">
        <v>1.3732455940550001E-4</v>
      </c>
      <c r="H593" s="13">
        <v>1E-8</v>
      </c>
      <c r="I593" s="12" t="b">
        <v>1</v>
      </c>
      <c r="J593" s="13">
        <v>1.22683606099168</v>
      </c>
      <c r="K593" s="13">
        <v>560.84114950573303</v>
      </c>
      <c r="L593" s="13">
        <v>2.4714424151067601E-3</v>
      </c>
      <c r="M593" s="9" t="s">
        <v>46</v>
      </c>
    </row>
    <row r="594" spans="1:13" ht="16" x14ac:dyDescent="0.2">
      <c r="A594" s="9"/>
      <c r="B594" s="13">
        <v>528</v>
      </c>
      <c r="C594" s="13">
        <v>0.68690197334746195</v>
      </c>
      <c r="D594" s="13">
        <v>8.4659446927582795</v>
      </c>
      <c r="E594" s="13">
        <v>0.193092411439102</v>
      </c>
      <c r="F594" s="13">
        <v>3.5573742553010699</v>
      </c>
      <c r="G594" s="13">
        <v>3.7458765789112901E-4</v>
      </c>
      <c r="H594" s="13">
        <v>8.4977886218202004E-3</v>
      </c>
      <c r="I594" s="12" t="b">
        <v>0</v>
      </c>
      <c r="J594" s="13">
        <v>1.0360410141781</v>
      </c>
      <c r="K594" s="13">
        <v>1941.6532723999601</v>
      </c>
      <c r="L594" s="13">
        <v>5.52625955593475E-3</v>
      </c>
      <c r="M594" s="9" t="s">
        <v>50</v>
      </c>
    </row>
    <row r="595" spans="1:13" ht="16" x14ac:dyDescent="0.2">
      <c r="A595" s="9"/>
      <c r="B595" s="13">
        <v>537</v>
      </c>
      <c r="C595" s="13">
        <v>0.55864421899304495</v>
      </c>
      <c r="D595" s="13">
        <v>8.2523542988205296</v>
      </c>
      <c r="E595" s="13">
        <v>0.18084564381371801</v>
      </c>
      <c r="F595" s="13">
        <v>3.0890664945652899</v>
      </c>
      <c r="G595" s="13">
        <v>2.0078679257468802E-3</v>
      </c>
      <c r="H595" s="13">
        <v>3.6439064593385202E-2</v>
      </c>
      <c r="I595" s="12" t="b">
        <v>1</v>
      </c>
      <c r="J595" s="13">
        <v>1.2353569386965799</v>
      </c>
      <c r="K595" s="13">
        <v>1493.34118266267</v>
      </c>
      <c r="L595" s="13">
        <v>1.9888684202854601E-2</v>
      </c>
      <c r="M595" s="9" t="s">
        <v>52</v>
      </c>
    </row>
    <row r="596" spans="1:13" ht="16" x14ac:dyDescent="0.2">
      <c r="A596" s="9"/>
      <c r="B596" s="13">
        <v>544</v>
      </c>
      <c r="C596" s="13">
        <v>0.53708078520420799</v>
      </c>
      <c r="D596" s="13">
        <v>8.2791086714198308</v>
      </c>
      <c r="E596" s="13">
        <v>0.19827780558896499</v>
      </c>
      <c r="F596" s="13">
        <v>2.7087287132761202</v>
      </c>
      <c r="G596" s="13">
        <v>6.7541809943457796E-3</v>
      </c>
      <c r="H596" s="13">
        <v>1E-8</v>
      </c>
      <c r="I596" s="12" t="b">
        <v>1</v>
      </c>
      <c r="J596" s="13">
        <v>0.97820053318879396</v>
      </c>
      <c r="K596" s="13">
        <v>1702.19665065149</v>
      </c>
      <c r="L596" s="13">
        <v>4.5101768801916298E-2</v>
      </c>
      <c r="M596" s="9" t="s">
        <v>50</v>
      </c>
    </row>
    <row r="597" spans="1:13" ht="16" x14ac:dyDescent="0.2">
      <c r="A597" s="9"/>
      <c r="B597" s="13">
        <v>546</v>
      </c>
      <c r="C597" s="13">
        <v>0.51126169735212201</v>
      </c>
      <c r="D597" s="13">
        <v>7.4032460603022301</v>
      </c>
      <c r="E597" s="13">
        <v>0.189037812300069</v>
      </c>
      <c r="F597" s="13">
        <v>2.7045472603151599</v>
      </c>
      <c r="G597" s="13">
        <v>6.8397615277583299E-3</v>
      </c>
      <c r="H597" s="13">
        <v>4.7310757749354101E-2</v>
      </c>
      <c r="I597" s="12" t="b">
        <v>0</v>
      </c>
      <c r="J597" s="13">
        <v>1.25855604725349</v>
      </c>
      <c r="K597" s="13">
        <v>546.49978759984901</v>
      </c>
      <c r="L597" s="13">
        <v>4.5637458295444598E-2</v>
      </c>
      <c r="M597" s="9" t="s">
        <v>62</v>
      </c>
    </row>
    <row r="598" spans="1:13" ht="16" x14ac:dyDescent="0.2">
      <c r="A598" s="9"/>
      <c r="B598" s="13">
        <v>549</v>
      </c>
      <c r="C598" s="13">
        <v>-1.6055888182998299</v>
      </c>
      <c r="D598" s="13">
        <v>6.9495711928914199</v>
      </c>
      <c r="E598" s="13">
        <v>0.25679340540951201</v>
      </c>
      <c r="F598" s="13">
        <v>-6.2524534683410904</v>
      </c>
      <c r="G598" s="13">
        <v>4.0420620345486998E-10</v>
      </c>
      <c r="H598" s="13">
        <v>1E-8</v>
      </c>
      <c r="I598" s="12" t="b">
        <v>1</v>
      </c>
      <c r="J598" s="13">
        <v>0.81616226151203397</v>
      </c>
      <c r="K598" s="13">
        <v>662.99229333311905</v>
      </c>
      <c r="L598" s="13">
        <v>5.2304954239239899E-8</v>
      </c>
      <c r="M598" s="9" t="s">
        <v>47</v>
      </c>
    </row>
    <row r="599" spans="1:13" ht="16" x14ac:dyDescent="0.2">
      <c r="A599" s="9"/>
      <c r="B599" s="13">
        <v>561</v>
      </c>
      <c r="C599" s="13">
        <v>0.96540444288383398</v>
      </c>
      <c r="D599" s="13">
        <v>7.14930520283274</v>
      </c>
      <c r="E599" s="13">
        <v>0.22007472831084399</v>
      </c>
      <c r="F599" s="13">
        <v>4.3867119604948401</v>
      </c>
      <c r="G599" s="13">
        <v>1.15077863447104E-5</v>
      </c>
      <c r="H599" s="13">
        <v>0.26363159126499502</v>
      </c>
      <c r="I599" s="12" t="b">
        <v>0</v>
      </c>
      <c r="J599" s="13">
        <v>1.0755092537717901</v>
      </c>
      <c r="K599" s="13">
        <v>862.265371719021</v>
      </c>
      <c r="L599" s="13">
        <v>3.51181750613337E-4</v>
      </c>
      <c r="M599" s="9" t="s">
        <v>46</v>
      </c>
    </row>
    <row r="600" spans="1:13" ht="16" x14ac:dyDescent="0.2">
      <c r="A600" s="9"/>
      <c r="B600" s="13">
        <v>567</v>
      </c>
      <c r="C600" s="13">
        <v>-0.71589948778210599</v>
      </c>
      <c r="D600" s="13">
        <v>7.4746537333932404</v>
      </c>
      <c r="E600" s="13">
        <v>0.19906268533502999</v>
      </c>
      <c r="F600" s="13">
        <v>-3.5963520062899699</v>
      </c>
      <c r="G600" s="13">
        <v>3.2271565276291902E-4</v>
      </c>
      <c r="H600" s="13">
        <v>1E-8</v>
      </c>
      <c r="I600" s="12" t="b">
        <v>1</v>
      </c>
      <c r="J600" s="13">
        <v>1.1263904596849901</v>
      </c>
      <c r="K600" s="13">
        <v>820.56171683641605</v>
      </c>
      <c r="L600" s="13">
        <v>4.9356304221717696E-3</v>
      </c>
      <c r="M600" s="9" t="s">
        <v>47</v>
      </c>
    </row>
    <row r="601" spans="1:13" ht="16" x14ac:dyDescent="0.2">
      <c r="A601" s="9"/>
      <c r="B601" s="13">
        <v>580</v>
      </c>
      <c r="C601" s="13">
        <v>-0.53344021549628795</v>
      </c>
      <c r="D601" s="13">
        <v>7.0282792671518299</v>
      </c>
      <c r="E601" s="13">
        <v>0.19398371478579399</v>
      </c>
      <c r="F601" s="13">
        <v>-2.7499226730725201</v>
      </c>
      <c r="G601" s="13">
        <v>5.96095878694971E-3</v>
      </c>
      <c r="H601" s="13">
        <v>3.6864547321909E-3</v>
      </c>
      <c r="I601" s="12" t="b">
        <v>0</v>
      </c>
      <c r="J601" s="13">
        <v>1.32212428974486</v>
      </c>
      <c r="K601" s="13">
        <v>419.96918135759199</v>
      </c>
      <c r="L601" s="13">
        <v>4.24620790767017E-2</v>
      </c>
      <c r="M601" s="9" t="s">
        <v>60</v>
      </c>
    </row>
    <row r="602" spans="1:13" ht="16" x14ac:dyDescent="0.2">
      <c r="A602" s="9"/>
      <c r="B602" s="13">
        <v>584</v>
      </c>
      <c r="C602" s="13">
        <v>1.16436252640714</v>
      </c>
      <c r="D602" s="13">
        <v>7.5188817958846101</v>
      </c>
      <c r="E602" s="13">
        <v>0.234439896208297</v>
      </c>
      <c r="F602" s="13">
        <v>4.9665715829042201</v>
      </c>
      <c r="G602" s="13">
        <v>6.8146907134644801E-7</v>
      </c>
      <c r="H602" s="13">
        <v>0.48834436956052302</v>
      </c>
      <c r="I602" s="12" t="b">
        <v>0</v>
      </c>
      <c r="J602" s="13">
        <v>1.0058828334969201</v>
      </c>
      <c r="K602" s="13">
        <v>1505.3272124166899</v>
      </c>
      <c r="L602" s="13">
        <v>3.3229179490844798E-5</v>
      </c>
      <c r="M602" s="9" t="s">
        <v>46</v>
      </c>
    </row>
    <row r="603" spans="1:13" ht="16" x14ac:dyDescent="0.2">
      <c r="A603" s="9"/>
      <c r="B603" s="13">
        <v>599</v>
      </c>
      <c r="C603" s="13">
        <v>-0.57823631506353002</v>
      </c>
      <c r="D603" s="13">
        <v>7.3019333473389398</v>
      </c>
      <c r="E603" s="13">
        <v>0.19322780589994601</v>
      </c>
      <c r="F603" s="13">
        <v>-2.9925108985760702</v>
      </c>
      <c r="G603" s="13">
        <v>2.76694061565755E-3</v>
      </c>
      <c r="H603" s="13">
        <v>1E-8</v>
      </c>
      <c r="I603" s="12" t="b">
        <v>1</v>
      </c>
      <c r="J603" s="13">
        <v>1.24480791031308</v>
      </c>
      <c r="K603" s="13">
        <v>518.40807728496895</v>
      </c>
      <c r="L603" s="13">
        <v>2.5146294147986099E-2</v>
      </c>
      <c r="M603" s="9" t="s">
        <v>64</v>
      </c>
    </row>
    <row r="604" spans="1:13" ht="16" x14ac:dyDescent="0.2">
      <c r="A604" s="9"/>
      <c r="B604" s="13">
        <v>603</v>
      </c>
      <c r="C604" s="13">
        <v>-0.60585031646204401</v>
      </c>
      <c r="D604" s="13">
        <v>7.7342241368420899</v>
      </c>
      <c r="E604" s="13">
        <v>0.197425816297122</v>
      </c>
      <c r="F604" s="13">
        <v>-3.0687492032463002</v>
      </c>
      <c r="G604" s="13">
        <v>2.1495705213671898E-3</v>
      </c>
      <c r="H604" s="13">
        <v>0.21002072558851001</v>
      </c>
      <c r="I604" s="12" t="b">
        <v>0</v>
      </c>
      <c r="J604" s="13">
        <v>1.13643689140786</v>
      </c>
      <c r="K604" s="13">
        <v>929.42592883923203</v>
      </c>
      <c r="L604" s="13">
        <v>2.0998559675203698E-2</v>
      </c>
      <c r="M604" s="9" t="s">
        <v>47</v>
      </c>
    </row>
    <row r="605" spans="1:13" ht="16" x14ac:dyDescent="0.2">
      <c r="A605" s="9"/>
      <c r="B605" s="13">
        <v>609</v>
      </c>
      <c r="C605" s="13">
        <v>-1.1640614640558</v>
      </c>
      <c r="D605" s="13">
        <v>7.7106943542252102</v>
      </c>
      <c r="E605" s="13">
        <v>0.20060146842086199</v>
      </c>
      <c r="F605" s="13">
        <v>-5.8028561466638902</v>
      </c>
      <c r="G605" s="13">
        <v>6.5198902680335196E-9</v>
      </c>
      <c r="H605" s="13">
        <v>1.53003788325413E-2</v>
      </c>
      <c r="I605" s="12" t="b">
        <v>0</v>
      </c>
      <c r="J605" s="13">
        <v>1.1247008232932301</v>
      </c>
      <c r="K605" s="13">
        <v>941.09549656144497</v>
      </c>
      <c r="L605" s="13">
        <v>5.7399456236817399E-7</v>
      </c>
      <c r="M605" s="9" t="s">
        <v>47</v>
      </c>
    </row>
    <row r="606" spans="1:13" ht="16" x14ac:dyDescent="0.2">
      <c r="A606" s="9"/>
      <c r="B606" s="13">
        <v>621</v>
      </c>
      <c r="C606" s="13">
        <v>0.66651000088348</v>
      </c>
      <c r="D606" s="13">
        <v>8.1175689481270403</v>
      </c>
      <c r="E606" s="13">
        <v>0.19164043732458799</v>
      </c>
      <c r="F606" s="13">
        <v>3.4779194317668298</v>
      </c>
      <c r="G606" s="13">
        <v>5.0532664195063496E-4</v>
      </c>
      <c r="H606" s="13">
        <v>1E-8</v>
      </c>
      <c r="I606" s="12" t="b">
        <v>1</v>
      </c>
      <c r="J606" s="13">
        <v>1.0894286370124</v>
      </c>
      <c r="K606" s="13">
        <v>1387.8137091833701</v>
      </c>
      <c r="L606" s="13">
        <v>6.9740346350746201E-3</v>
      </c>
      <c r="M606" s="9" t="s">
        <v>50</v>
      </c>
    </row>
    <row r="607" spans="1:13" ht="16" x14ac:dyDescent="0.2">
      <c r="A607" s="9"/>
      <c r="B607" s="13">
        <v>625</v>
      </c>
      <c r="C607" s="13">
        <v>0.82552982057903701</v>
      </c>
      <c r="D607" s="13">
        <v>7.1558461074570001</v>
      </c>
      <c r="E607" s="13">
        <v>0.220448910284298</v>
      </c>
      <c r="F607" s="13">
        <v>3.7447670733069498</v>
      </c>
      <c r="G607" s="13">
        <v>1.8056121346792599E-4</v>
      </c>
      <c r="H607" s="13">
        <v>1.10405787352016</v>
      </c>
      <c r="I607" s="12" t="b">
        <v>0</v>
      </c>
      <c r="J607" s="13">
        <v>1.1786366382239899</v>
      </c>
      <c r="K607" s="13">
        <v>779.52863209755697</v>
      </c>
      <c r="L607" s="13">
        <v>3.0814454092623002E-3</v>
      </c>
      <c r="M607" s="9" t="s">
        <v>48</v>
      </c>
    </row>
    <row r="608" spans="1:13" ht="16" x14ac:dyDescent="0.2">
      <c r="A608" s="9"/>
      <c r="B608" s="13">
        <v>636</v>
      </c>
      <c r="C608" s="13">
        <v>-0.80849925263897304</v>
      </c>
      <c r="D608" s="13">
        <v>7.1225791501262599</v>
      </c>
      <c r="E608" s="13">
        <v>0.19404204564819999</v>
      </c>
      <c r="F608" s="13">
        <v>-4.1666188889019802</v>
      </c>
      <c r="G608" s="13">
        <v>3.0915742068356597E-5</v>
      </c>
      <c r="H608" s="13">
        <v>1E-8</v>
      </c>
      <c r="I608" s="12" t="b">
        <v>1</v>
      </c>
      <c r="J608" s="13">
        <v>1.3150344766145901</v>
      </c>
      <c r="K608" s="13">
        <v>494.57594104866303</v>
      </c>
      <c r="L608" s="13">
        <v>7.7779791393196504E-4</v>
      </c>
      <c r="M608" s="9" t="s">
        <v>60</v>
      </c>
    </row>
    <row r="609" spans="1:13" ht="16" x14ac:dyDescent="0.2">
      <c r="A609" s="9"/>
      <c r="B609" s="13">
        <v>637</v>
      </c>
      <c r="C609" s="13">
        <v>1.27283497897355</v>
      </c>
      <c r="D609" s="13">
        <v>7.07481167749234</v>
      </c>
      <c r="E609" s="13">
        <v>0.28430978305721599</v>
      </c>
      <c r="F609" s="13">
        <v>4.4769299363764699</v>
      </c>
      <c r="G609" s="13">
        <v>7.5724086791163598E-6</v>
      </c>
      <c r="H609" s="13">
        <v>2.1586642848916799</v>
      </c>
      <c r="I609" s="12" t="b">
        <v>0</v>
      </c>
      <c r="J609" s="13">
        <v>0.68492687437703903</v>
      </c>
      <c r="K609" s="13">
        <v>1276.5245675050901</v>
      </c>
      <c r="L609" s="13">
        <v>2.5215663925477597E-4</v>
      </c>
      <c r="M609" s="9" t="s">
        <v>46</v>
      </c>
    </row>
    <row r="610" spans="1:13" ht="16" x14ac:dyDescent="0.2">
      <c r="A610" s="9"/>
      <c r="B610" s="13">
        <v>644</v>
      </c>
      <c r="C610" s="13">
        <v>-0.55201493624510301</v>
      </c>
      <c r="D610" s="13">
        <v>7.13052905445746</v>
      </c>
      <c r="E610" s="13">
        <v>0.19429201266503399</v>
      </c>
      <c r="F610" s="13">
        <v>-2.8411612431891098</v>
      </c>
      <c r="G610" s="13">
        <v>4.4949817791710197E-3</v>
      </c>
      <c r="H610" s="13">
        <v>1E-8</v>
      </c>
      <c r="I610" s="12" t="b">
        <v>1</v>
      </c>
      <c r="J610" s="13">
        <v>1.2745565902771401</v>
      </c>
      <c r="K610" s="13">
        <v>422.35767224452201</v>
      </c>
      <c r="L610" s="13">
        <v>3.4473246143770203E-2</v>
      </c>
      <c r="M610" s="9" t="s">
        <v>46</v>
      </c>
    </row>
    <row r="611" spans="1:13" ht="16" x14ac:dyDescent="0.2">
      <c r="A611" s="9"/>
      <c r="B611" s="13">
        <v>647</v>
      </c>
      <c r="C611" s="13">
        <v>-0.67152796583062202</v>
      </c>
      <c r="D611" s="13">
        <v>7.91724443640289</v>
      </c>
      <c r="E611" s="13">
        <v>0.199766992907918</v>
      </c>
      <c r="F611" s="13">
        <v>-3.3615561612831599</v>
      </c>
      <c r="G611" s="13">
        <v>7.7504647992112199E-4</v>
      </c>
      <c r="H611" s="13">
        <v>7.3053854930433204E-2</v>
      </c>
      <c r="I611" s="12" t="b">
        <v>0</v>
      </c>
      <c r="J611" s="13">
        <v>1.0369104833020699</v>
      </c>
      <c r="K611" s="13">
        <v>1117.1709723946999</v>
      </c>
      <c r="L611" s="13">
        <v>9.7869094331074699E-3</v>
      </c>
      <c r="M611" s="9" t="s">
        <v>47</v>
      </c>
    </row>
    <row r="612" spans="1:13" ht="16" x14ac:dyDescent="0.2">
      <c r="A612" s="9"/>
      <c r="B612" s="13">
        <v>661</v>
      </c>
      <c r="C612" s="13">
        <v>-0.68533017505947003</v>
      </c>
      <c r="D612" s="13">
        <v>7.8966721835227904</v>
      </c>
      <c r="E612" s="13">
        <v>0.19425087111783501</v>
      </c>
      <c r="F612" s="13">
        <v>-3.52806744760358</v>
      </c>
      <c r="G612" s="13">
        <v>4.1861098643431599E-4</v>
      </c>
      <c r="H612" s="13">
        <v>1E-8</v>
      </c>
      <c r="I612" s="12" t="b">
        <v>1</v>
      </c>
      <c r="J612" s="13">
        <v>1.12347456134127</v>
      </c>
      <c r="K612" s="13">
        <v>1036.91761739289</v>
      </c>
      <c r="L612" s="13">
        <v>6.0048260541336503E-3</v>
      </c>
      <c r="M612" s="9" t="s">
        <v>47</v>
      </c>
    </row>
    <row r="613" spans="1:13" ht="16" x14ac:dyDescent="0.2">
      <c r="A613" s="9"/>
      <c r="B613" s="13">
        <v>670</v>
      </c>
      <c r="C613" s="13">
        <v>-0.54474594744216998</v>
      </c>
      <c r="D613" s="13">
        <v>7.9696932163846297</v>
      </c>
      <c r="E613" s="13">
        <v>0.19585079479824999</v>
      </c>
      <c r="F613" s="13">
        <v>-2.7814334274380901</v>
      </c>
      <c r="G613" s="13">
        <v>5.4119727938917502E-3</v>
      </c>
      <c r="H613" s="13">
        <v>1E-8</v>
      </c>
      <c r="I613" s="12" t="b">
        <v>1</v>
      </c>
      <c r="J613" s="13">
        <v>1.06637507187923</v>
      </c>
      <c r="K613" s="13">
        <v>1355.3606702541299</v>
      </c>
      <c r="L613" s="13">
        <v>3.9590891393946399E-2</v>
      </c>
      <c r="M613" s="9" t="s">
        <v>47</v>
      </c>
    </row>
    <row r="614" spans="1:13" ht="16" x14ac:dyDescent="0.2">
      <c r="A614" s="9"/>
      <c r="B614" s="13">
        <v>674</v>
      </c>
      <c r="C614" s="13">
        <v>-1.20600080757553</v>
      </c>
      <c r="D614" s="13">
        <v>7.5981534605010204</v>
      </c>
      <c r="E614" s="13">
        <v>0.20069183383456801</v>
      </c>
      <c r="F614" s="13">
        <v>-6.0092171391968003</v>
      </c>
      <c r="G614" s="13">
        <v>1.8643206937407502E-9</v>
      </c>
      <c r="H614" s="13">
        <v>2.4795822131548701E-2</v>
      </c>
      <c r="I614" s="12" t="b">
        <v>0</v>
      </c>
      <c r="J614" s="13">
        <v>1.18702257454866</v>
      </c>
      <c r="K614" s="13">
        <v>819.01457072988001</v>
      </c>
      <c r="L614" s="13">
        <v>1.8699400285318499E-7</v>
      </c>
      <c r="M614" s="9" t="s">
        <v>47</v>
      </c>
    </row>
    <row r="615" spans="1:13" ht="16" x14ac:dyDescent="0.2">
      <c r="A615" s="9"/>
      <c r="B615" s="13">
        <v>688</v>
      </c>
      <c r="C615" s="13">
        <v>-0.76499221645041104</v>
      </c>
      <c r="D615" s="13">
        <v>7.7126830311366401</v>
      </c>
      <c r="E615" s="13">
        <v>0.196220783139576</v>
      </c>
      <c r="F615" s="13">
        <v>-3.89862992191942</v>
      </c>
      <c r="G615" s="13">
        <v>9.6739061143541697E-5</v>
      </c>
      <c r="H615" s="13">
        <v>4.5265174616993899E-2</v>
      </c>
      <c r="I615" s="12" t="b">
        <v>0</v>
      </c>
      <c r="J615" s="13">
        <v>1.15047960776623</v>
      </c>
      <c r="K615" s="13">
        <v>901.88657784921304</v>
      </c>
      <c r="L615" s="13">
        <v>1.9078197950271E-3</v>
      </c>
      <c r="M615" s="9" t="s">
        <v>47</v>
      </c>
    </row>
    <row r="616" spans="1:13" ht="16" x14ac:dyDescent="0.2">
      <c r="A616" s="9"/>
      <c r="B616" s="13">
        <v>689</v>
      </c>
      <c r="C616" s="13">
        <v>-0.552608867499495</v>
      </c>
      <c r="D616" s="13">
        <v>7.6820516609460503</v>
      </c>
      <c r="E616" s="13">
        <v>0.19128294326046499</v>
      </c>
      <c r="F616" s="13">
        <v>-2.8889605005032899</v>
      </c>
      <c r="G616" s="13">
        <v>3.86519134692535E-3</v>
      </c>
      <c r="H616" s="13">
        <v>1E-8</v>
      </c>
      <c r="I616" s="12" t="b">
        <v>1</v>
      </c>
      <c r="J616" s="13">
        <v>1.1861184054840701</v>
      </c>
      <c r="K616" s="13">
        <v>761.92297650017997</v>
      </c>
      <c r="L616" s="13">
        <v>3.1361376253415299E-2</v>
      </c>
      <c r="M616" s="9" t="s">
        <v>46</v>
      </c>
    </row>
    <row r="617" spans="1:13" ht="16" x14ac:dyDescent="0.2">
      <c r="A617" s="9"/>
      <c r="B617" s="13">
        <v>692</v>
      </c>
      <c r="C617" s="13">
        <v>-1.2882100083782799</v>
      </c>
      <c r="D617" s="13">
        <v>7.3530932443319097</v>
      </c>
      <c r="E617" s="13">
        <v>0.20283829382521501</v>
      </c>
      <c r="F617" s="13">
        <v>-6.3509211406023898</v>
      </c>
      <c r="G617" s="13">
        <v>2.14052787156716E-10</v>
      </c>
      <c r="H617" s="13">
        <v>2.2248017470415601E-2</v>
      </c>
      <c r="I617" s="12" t="b">
        <v>0</v>
      </c>
      <c r="J617" s="13">
        <v>1.2809930790308099</v>
      </c>
      <c r="K617" s="13">
        <v>611.09021457770302</v>
      </c>
      <c r="L617" s="13">
        <v>3.6767072645877602E-8</v>
      </c>
      <c r="M617" s="9" t="s">
        <v>47</v>
      </c>
    </row>
    <row r="618" spans="1:13" ht="16" x14ac:dyDescent="0.2">
      <c r="A618" s="9"/>
      <c r="B618" s="13">
        <v>696</v>
      </c>
      <c r="C618" s="13">
        <v>-0.743431918616418</v>
      </c>
      <c r="D618" s="13">
        <v>8.0980452561627096</v>
      </c>
      <c r="E618" s="13">
        <v>0.195868110240565</v>
      </c>
      <c r="F618" s="13">
        <v>-3.7955740610522901</v>
      </c>
      <c r="G618" s="13">
        <v>1.4730454634386399E-4</v>
      </c>
      <c r="H618" s="13">
        <v>1E-8</v>
      </c>
      <c r="I618" s="12" t="b">
        <v>1</v>
      </c>
      <c r="J618" s="13">
        <v>1.0697304224483599</v>
      </c>
      <c r="K618" s="13">
        <v>1298.6073266273099</v>
      </c>
      <c r="L618" s="13">
        <v>2.6073322650056702E-3</v>
      </c>
      <c r="M618" s="9" t="s">
        <v>47</v>
      </c>
    </row>
    <row r="619" spans="1:13" ht="16" x14ac:dyDescent="0.2">
      <c r="A619" s="9"/>
      <c r="B619" s="13">
        <v>701</v>
      </c>
      <c r="C619" s="13">
        <v>-0.57569811599534804</v>
      </c>
      <c r="D619" s="13">
        <v>8.1069303043611303</v>
      </c>
      <c r="E619" s="13">
        <v>0.199219790106381</v>
      </c>
      <c r="F619" s="13">
        <v>-2.8897636910867699</v>
      </c>
      <c r="G619" s="13">
        <v>3.8554878203719898E-3</v>
      </c>
      <c r="H619" s="13">
        <v>1E-8</v>
      </c>
      <c r="I619" s="12" t="b">
        <v>0</v>
      </c>
      <c r="J619" s="13">
        <v>1.0123810085937299</v>
      </c>
      <c r="K619" s="13">
        <v>1413.24182078017</v>
      </c>
      <c r="L619" s="13">
        <v>3.1300090845279398E-2</v>
      </c>
      <c r="M619" s="9" t="s">
        <v>47</v>
      </c>
    </row>
    <row r="620" spans="1:13" ht="16" x14ac:dyDescent="0.2">
      <c r="A620" s="9"/>
      <c r="B620" s="13">
        <v>711</v>
      </c>
      <c r="C620" s="13">
        <v>-0.55031591758967002</v>
      </c>
      <c r="D620" s="13">
        <v>8.8578322571859207</v>
      </c>
      <c r="E620" s="13">
        <v>0.157082570644546</v>
      </c>
      <c r="F620" s="13">
        <v>-3.5033544162894499</v>
      </c>
      <c r="G620" s="13">
        <v>4.5945475464942198E-4</v>
      </c>
      <c r="H620" s="13">
        <v>1E-8</v>
      </c>
      <c r="I620" s="12" t="b">
        <v>0</v>
      </c>
      <c r="J620" s="13">
        <v>1.6185370456422601</v>
      </c>
      <c r="K620" s="13">
        <v>2583.6048141216802</v>
      </c>
      <c r="L620" s="13">
        <v>6.5107336546820103E-3</v>
      </c>
      <c r="M620" s="9" t="s">
        <v>60</v>
      </c>
    </row>
    <row r="621" spans="1:13" ht="16" x14ac:dyDescent="0.2">
      <c r="A621" s="9"/>
      <c r="B621" s="13">
        <v>729</v>
      </c>
      <c r="C621" s="13">
        <v>0.59208129003555898</v>
      </c>
      <c r="D621" s="13">
        <v>7.3501579596091799</v>
      </c>
      <c r="E621" s="13">
        <v>0.20280709221587401</v>
      </c>
      <c r="F621" s="13">
        <v>2.91943089152588</v>
      </c>
      <c r="G621" s="13">
        <v>3.5067116008693001E-3</v>
      </c>
      <c r="H621" s="13">
        <v>1.4601897036874101</v>
      </c>
      <c r="I621" s="12" t="b">
        <v>0</v>
      </c>
      <c r="J621" s="13">
        <v>1.2108378042244701</v>
      </c>
      <c r="K621" s="13">
        <v>610.31867866710195</v>
      </c>
      <c r="L621" s="13">
        <v>2.9291187048442999E-2</v>
      </c>
      <c r="M621" s="9" t="s">
        <v>61</v>
      </c>
    </row>
    <row r="622" spans="1:13" ht="16" x14ac:dyDescent="0.2">
      <c r="A622" s="9"/>
      <c r="B622" s="13">
        <v>741</v>
      </c>
      <c r="C622" s="13">
        <v>-0.54760035070368096</v>
      </c>
      <c r="D622" s="13">
        <v>7.6703829893920696</v>
      </c>
      <c r="E622" s="13">
        <v>0.196625305533428</v>
      </c>
      <c r="F622" s="13">
        <v>-2.78499427740537</v>
      </c>
      <c r="G622" s="13">
        <v>5.3528946827277098E-3</v>
      </c>
      <c r="H622" s="13">
        <v>1E-8</v>
      </c>
      <c r="I622" s="12" t="b">
        <v>1</v>
      </c>
      <c r="J622" s="13">
        <v>1.10117788708055</v>
      </c>
      <c r="K622" s="13">
        <v>852.941190966931</v>
      </c>
      <c r="L622" s="13">
        <v>3.9432934837883002E-2</v>
      </c>
      <c r="M622" s="9" t="s">
        <v>47</v>
      </c>
    </row>
    <row r="623" spans="1:13" ht="16" x14ac:dyDescent="0.2">
      <c r="A623" s="9"/>
      <c r="B623" s="13">
        <v>742</v>
      </c>
      <c r="C623" s="13">
        <v>-0.86016194846752203</v>
      </c>
      <c r="D623" s="13">
        <v>7.4416766400397796</v>
      </c>
      <c r="E623" s="13">
        <v>0.19392852570772001</v>
      </c>
      <c r="F623" s="13">
        <v>-4.4354586068679698</v>
      </c>
      <c r="G623" s="13">
        <v>9.1878560033670307E-6</v>
      </c>
      <c r="H623" s="13">
        <v>1.0300698141447901E-2</v>
      </c>
      <c r="I623" s="12" t="b">
        <v>0</v>
      </c>
      <c r="J623" s="13">
        <v>1.25016321409982</v>
      </c>
      <c r="K623" s="13">
        <v>643.98307435822198</v>
      </c>
      <c r="L623" s="13">
        <v>2.9388465585110401E-4</v>
      </c>
      <c r="M623" s="9" t="s">
        <v>47</v>
      </c>
    </row>
    <row r="624" spans="1:13" ht="16" x14ac:dyDescent="0.2">
      <c r="A624" s="9"/>
      <c r="B624" s="13">
        <v>746</v>
      </c>
      <c r="C624" s="13">
        <v>0.56728300900599404</v>
      </c>
      <c r="D624" s="13">
        <v>8.0163759758009405</v>
      </c>
      <c r="E624" s="13">
        <v>0.193207392189231</v>
      </c>
      <c r="F624" s="13">
        <v>2.9361351166646101</v>
      </c>
      <c r="G624" s="13">
        <v>3.3233162434971801E-3</v>
      </c>
      <c r="H624" s="13">
        <v>1E-8</v>
      </c>
      <c r="I624" s="12" t="b">
        <v>1</v>
      </c>
      <c r="J624" s="13">
        <v>1.0800338997741901</v>
      </c>
      <c r="K624" s="13">
        <v>1258.5383824790299</v>
      </c>
      <c r="L624" s="13">
        <v>2.8467270375764499E-2</v>
      </c>
      <c r="M624" s="9" t="s">
        <v>47</v>
      </c>
    </row>
    <row r="625" spans="1:13" ht="16" x14ac:dyDescent="0.2">
      <c r="A625" s="9"/>
      <c r="B625" s="13">
        <v>750</v>
      </c>
      <c r="C625" s="13">
        <v>0.73649291311313803</v>
      </c>
      <c r="D625" s="13">
        <v>7.0720310209666399</v>
      </c>
      <c r="E625" s="13">
        <v>0.19297042100641901</v>
      </c>
      <c r="F625" s="13">
        <v>3.8166103865661301</v>
      </c>
      <c r="G625" s="13">
        <v>1.3529809628335E-4</v>
      </c>
      <c r="H625" s="13">
        <v>3.3301853699109499E-2</v>
      </c>
      <c r="I625" s="12" t="b">
        <v>0</v>
      </c>
      <c r="J625" s="13">
        <v>1.28227233780975</v>
      </c>
      <c r="K625" s="13">
        <v>487.49912176990802</v>
      </c>
      <c r="L625" s="13">
        <v>2.44840498912747E-3</v>
      </c>
      <c r="M625" s="9" t="s">
        <v>48</v>
      </c>
    </row>
    <row r="626" spans="1:13" ht="16" x14ac:dyDescent="0.2">
      <c r="A626" s="9"/>
      <c r="B626" s="13">
        <v>752</v>
      </c>
      <c r="C626" s="13">
        <v>-0.90182164308443202</v>
      </c>
      <c r="D626" s="13">
        <v>7.6098938442697701</v>
      </c>
      <c r="E626" s="13">
        <v>0.19736977905796599</v>
      </c>
      <c r="F626" s="13">
        <v>-4.5691982196503096</v>
      </c>
      <c r="G626" s="13">
        <v>4.8960800913879304E-6</v>
      </c>
      <c r="H626" s="13">
        <v>1E-8</v>
      </c>
      <c r="I626" s="12" t="b">
        <v>1</v>
      </c>
      <c r="J626" s="13">
        <v>1.22012477569662</v>
      </c>
      <c r="K626" s="13">
        <v>1020.48740313861</v>
      </c>
      <c r="L626" s="13">
        <v>1.7445601282361399E-4</v>
      </c>
      <c r="M626" s="9" t="s">
        <v>46</v>
      </c>
    </row>
    <row r="627" spans="1:13" ht="16" x14ac:dyDescent="0.2">
      <c r="A627" s="9"/>
      <c r="B627" s="13">
        <v>771</v>
      </c>
      <c r="C627" s="13">
        <v>0.60885295463706801</v>
      </c>
      <c r="D627" s="13">
        <v>7.3112498972879001</v>
      </c>
      <c r="E627" s="13">
        <v>0.205393493663975</v>
      </c>
      <c r="F627" s="13">
        <v>2.9643244475560402</v>
      </c>
      <c r="G627" s="13">
        <v>3.0334826991613999E-3</v>
      </c>
      <c r="H627" s="13">
        <v>1.2159078976859501</v>
      </c>
      <c r="I627" s="12" t="b">
        <v>0</v>
      </c>
      <c r="J627" s="13">
        <v>1.1743532089197899</v>
      </c>
      <c r="K627" s="13">
        <v>628.99462430601204</v>
      </c>
      <c r="L627" s="13">
        <v>2.6905082409543601E-2</v>
      </c>
      <c r="M627" s="9" t="s">
        <v>61</v>
      </c>
    </row>
    <row r="628" spans="1:13" ht="16" x14ac:dyDescent="0.2">
      <c r="A628" s="9"/>
      <c r="B628" s="13">
        <v>774</v>
      </c>
      <c r="C628" s="13">
        <v>0.51486743678218205</v>
      </c>
      <c r="D628" s="13">
        <v>7.4407974644992496</v>
      </c>
      <c r="E628" s="13">
        <v>0.188489590674114</v>
      </c>
      <c r="F628" s="13">
        <v>2.7315430785371801</v>
      </c>
      <c r="G628" s="13">
        <v>6.3038584129590496E-3</v>
      </c>
      <c r="H628" s="13">
        <v>3.0984724794682599E-2</v>
      </c>
      <c r="I628" s="12" t="b">
        <v>0</v>
      </c>
      <c r="J628" s="13">
        <v>1.24112779852417</v>
      </c>
      <c r="K628" s="13">
        <v>608.74226155340705</v>
      </c>
      <c r="L628" s="13">
        <v>4.3753975518556802E-2</v>
      </c>
      <c r="M628" s="9" t="s">
        <v>54</v>
      </c>
    </row>
    <row r="629" spans="1:13" ht="16" x14ac:dyDescent="0.2">
      <c r="A629" s="9"/>
      <c r="B629" s="13">
        <v>779</v>
      </c>
      <c r="C629" s="13">
        <v>-0.83990052106018498</v>
      </c>
      <c r="D629" s="13">
        <v>7.1542459370126998</v>
      </c>
      <c r="E629" s="13">
        <v>0.19757551480306901</v>
      </c>
      <c r="F629" s="13">
        <v>-4.25103546812137</v>
      </c>
      <c r="G629" s="13">
        <v>2.1278617779174302E-5</v>
      </c>
      <c r="H629" s="13">
        <v>2.7850815767712301E-2</v>
      </c>
      <c r="I629" s="12" t="b">
        <v>0</v>
      </c>
      <c r="J629" s="13">
        <v>1.2753151856077301</v>
      </c>
      <c r="K629" s="13">
        <v>524.25219866842303</v>
      </c>
      <c r="L629" s="13">
        <v>6.1037381158066605E-4</v>
      </c>
      <c r="M629" s="9" t="s">
        <v>47</v>
      </c>
    </row>
    <row r="630" spans="1:13" ht="16" x14ac:dyDescent="0.2">
      <c r="A630" s="9"/>
      <c r="B630" s="13">
        <v>801</v>
      </c>
      <c r="C630" s="13">
        <v>0.71135510621340803</v>
      </c>
      <c r="D630" s="13">
        <v>6.9398577817768903</v>
      </c>
      <c r="E630" s="13">
        <v>0.19276652183885901</v>
      </c>
      <c r="F630" s="13">
        <v>3.69024195398439</v>
      </c>
      <c r="G630" s="13">
        <v>2.2404085528957701E-4</v>
      </c>
      <c r="H630" s="13">
        <v>0.78093161964242497</v>
      </c>
      <c r="I630" s="12" t="b">
        <v>0</v>
      </c>
      <c r="J630" s="13">
        <v>1.3984570274797199</v>
      </c>
      <c r="K630" s="13">
        <v>365.73888295151698</v>
      </c>
      <c r="L630" s="13">
        <v>3.7222266055684898E-3</v>
      </c>
      <c r="M630" s="9" t="s">
        <v>65</v>
      </c>
    </row>
    <row r="631" spans="1:13" ht="16" x14ac:dyDescent="0.2">
      <c r="A631" s="9"/>
      <c r="B631" s="13">
        <v>806</v>
      </c>
      <c r="C631" s="13">
        <v>-0.55475428277082495</v>
      </c>
      <c r="D631" s="13">
        <v>7.7380233364634599</v>
      </c>
      <c r="E631" s="13">
        <v>0.20037253155630499</v>
      </c>
      <c r="F631" s="13">
        <v>-2.76861443263713</v>
      </c>
      <c r="G631" s="13">
        <v>5.6295717163403602E-3</v>
      </c>
      <c r="H631" s="13">
        <v>0.15085522083005801</v>
      </c>
      <c r="I631" s="12" t="b">
        <v>0</v>
      </c>
      <c r="J631" s="13">
        <v>1.0781851501925099</v>
      </c>
      <c r="K631" s="13">
        <v>931.25004353157499</v>
      </c>
      <c r="L631" s="13">
        <v>4.05110574330892E-2</v>
      </c>
      <c r="M631" s="9" t="s">
        <v>47</v>
      </c>
    </row>
    <row r="632" spans="1:13" ht="16" x14ac:dyDescent="0.2">
      <c r="A632" s="9"/>
      <c r="B632" s="13">
        <v>823</v>
      </c>
      <c r="C632" s="13">
        <v>-0.48030408055823398</v>
      </c>
      <c r="D632" s="13">
        <v>8.6727240364732907</v>
      </c>
      <c r="E632" s="13">
        <v>0.17089887831106401</v>
      </c>
      <c r="F632" s="13">
        <v>-2.8104577707292</v>
      </c>
      <c r="G632" s="13">
        <v>4.9471222425572798E-3</v>
      </c>
      <c r="H632" s="13">
        <v>1E-8</v>
      </c>
      <c r="I632" s="12" t="b">
        <v>1</v>
      </c>
      <c r="J632" s="13">
        <v>1.34732815035758</v>
      </c>
      <c r="K632" s="13">
        <v>2201.09796884963</v>
      </c>
      <c r="L632" s="13">
        <v>3.73410291429188E-2</v>
      </c>
      <c r="M632" s="9" t="s">
        <v>60</v>
      </c>
    </row>
    <row r="633" spans="1:13" ht="16" x14ac:dyDescent="0.2">
      <c r="A633" s="9"/>
      <c r="B633" s="13">
        <v>824</v>
      </c>
      <c r="C633" s="13">
        <v>-0.569574514794429</v>
      </c>
      <c r="D633" s="13">
        <v>7.8068984720754404</v>
      </c>
      <c r="E633" s="13">
        <v>0.196423270422696</v>
      </c>
      <c r="F633" s="13">
        <v>-2.8997303301626398</v>
      </c>
      <c r="G633" s="13">
        <v>3.7348602013429098E-3</v>
      </c>
      <c r="H633" s="13">
        <v>1E-8</v>
      </c>
      <c r="I633" s="12" t="b">
        <v>1</v>
      </c>
      <c r="J633" s="13">
        <v>1.0872210030137299</v>
      </c>
      <c r="K633" s="13">
        <v>1006.793146011</v>
      </c>
      <c r="L633" s="13">
        <v>3.0608091557334901E-2</v>
      </c>
      <c r="M633" s="9" t="s">
        <v>47</v>
      </c>
    </row>
    <row r="634" spans="1:13" ht="16" x14ac:dyDescent="0.2">
      <c r="A634" s="9"/>
      <c r="B634" s="13">
        <v>830</v>
      </c>
      <c r="C634" s="13">
        <v>-0.84193664463811202</v>
      </c>
      <c r="D634" s="13">
        <v>8.0585506765228505</v>
      </c>
      <c r="E634" s="13">
        <v>0.19543587290136499</v>
      </c>
      <c r="F634" s="13">
        <v>-4.3079943929384603</v>
      </c>
      <c r="G634" s="13">
        <v>1.64745630800426E-5</v>
      </c>
      <c r="H634" s="13">
        <v>1E-8</v>
      </c>
      <c r="I634" s="12" t="b">
        <v>1</v>
      </c>
      <c r="J634" s="13">
        <v>1.07894620084378</v>
      </c>
      <c r="K634" s="13">
        <v>1260.2127817493699</v>
      </c>
      <c r="L634" s="13">
        <v>4.8841904901680301E-4</v>
      </c>
      <c r="M634" s="9" t="s">
        <v>60</v>
      </c>
    </row>
    <row r="635" spans="1:13" ht="16" x14ac:dyDescent="0.2">
      <c r="A635" s="9"/>
      <c r="B635" s="13">
        <v>844</v>
      </c>
      <c r="C635" s="13">
        <v>0.53249329207474205</v>
      </c>
      <c r="D635" s="13">
        <v>7.5346460032016598</v>
      </c>
      <c r="E635" s="13">
        <v>0.19371229664874801</v>
      </c>
      <c r="F635" s="13">
        <v>2.74888740305575</v>
      </c>
      <c r="G635" s="13">
        <v>5.9798554010317704E-3</v>
      </c>
      <c r="H635" s="13">
        <v>9.8330140996953294E-2</v>
      </c>
      <c r="I635" s="12" t="b">
        <v>0</v>
      </c>
      <c r="J635" s="13">
        <v>1.1890408621105899</v>
      </c>
      <c r="K635" s="13">
        <v>714.55000680581497</v>
      </c>
      <c r="L635" s="13">
        <v>4.24620790767017E-2</v>
      </c>
      <c r="M635" s="9" t="s">
        <v>46</v>
      </c>
    </row>
    <row r="636" spans="1:13" ht="16" x14ac:dyDescent="0.2">
      <c r="A636" s="9"/>
      <c r="B636" s="13">
        <v>846</v>
      </c>
      <c r="C636" s="13">
        <v>-0.74078669620234805</v>
      </c>
      <c r="D636" s="13">
        <v>7.9666183542739404</v>
      </c>
      <c r="E636" s="13">
        <v>0.19381484937436499</v>
      </c>
      <c r="F636" s="13">
        <v>-3.8221359126692902</v>
      </c>
      <c r="G636" s="13">
        <v>1.32303017301243E-4</v>
      </c>
      <c r="H636" s="13">
        <v>1E-8</v>
      </c>
      <c r="I636" s="12" t="b">
        <v>1</v>
      </c>
      <c r="J636" s="13">
        <v>1.1170912698412401</v>
      </c>
      <c r="K636" s="13">
        <v>1125.8782119791099</v>
      </c>
      <c r="L636" s="13">
        <v>2.44840498912747E-3</v>
      </c>
      <c r="M636" s="9" t="s">
        <v>47</v>
      </c>
    </row>
    <row r="637" spans="1:13" ht="16" x14ac:dyDescent="0.2">
      <c r="A637" s="9"/>
      <c r="B637" s="13">
        <v>850</v>
      </c>
      <c r="C637" s="13">
        <v>0.54719726361228505</v>
      </c>
      <c r="D637" s="13">
        <v>7.1542394512616001</v>
      </c>
      <c r="E637" s="13">
        <v>0.175353444144904</v>
      </c>
      <c r="F637" s="13">
        <v>3.1205390135371802</v>
      </c>
      <c r="G637" s="13">
        <v>1.8055381728472001E-3</v>
      </c>
      <c r="H637" s="13">
        <v>0.100329867128507</v>
      </c>
      <c r="I637" s="12" t="b">
        <v>0</v>
      </c>
      <c r="J637" s="13">
        <v>1.67877565020768</v>
      </c>
      <c r="K637" s="13">
        <v>379.02345454559799</v>
      </c>
      <c r="L637" s="13">
        <v>1.8767863271211001E-2</v>
      </c>
      <c r="M637" s="9" t="s">
        <v>59</v>
      </c>
    </row>
    <row r="638" spans="1:13" ht="16" x14ac:dyDescent="0.2">
      <c r="A638" s="9"/>
      <c r="B638" s="13">
        <v>860</v>
      </c>
      <c r="C638" s="13">
        <v>-1.12074326107014</v>
      </c>
      <c r="D638" s="13">
        <v>8.0887035149581106</v>
      </c>
      <c r="E638" s="13">
        <v>0.20307566214387099</v>
      </c>
      <c r="F638" s="13">
        <v>-5.5188457801316497</v>
      </c>
      <c r="G638" s="13">
        <v>3.41260388268546E-8</v>
      </c>
      <c r="H638" s="13">
        <v>1E-8</v>
      </c>
      <c r="I638" s="12" t="b">
        <v>1</v>
      </c>
      <c r="J638" s="13">
        <v>1.0230470358266599</v>
      </c>
      <c r="K638" s="13">
        <v>1404.6038604395201</v>
      </c>
      <c r="L638" s="13">
        <v>2.6897539243993602E-6</v>
      </c>
      <c r="M638" s="9" t="s">
        <v>47</v>
      </c>
    </row>
    <row r="639" spans="1:13" ht="16" x14ac:dyDescent="0.2">
      <c r="A639" s="9"/>
      <c r="B639" s="13">
        <v>868</v>
      </c>
      <c r="C639" s="13">
        <v>-0.76863586352465196</v>
      </c>
      <c r="D639" s="13">
        <v>7.1969654191620602</v>
      </c>
      <c r="E639" s="13">
        <v>0.203199854206673</v>
      </c>
      <c r="F639" s="13">
        <v>-3.78265952269276</v>
      </c>
      <c r="G639" s="13">
        <v>1.5516401548538899E-4</v>
      </c>
      <c r="H639" s="13">
        <v>1E-8</v>
      </c>
      <c r="I639" s="12" t="b">
        <v>1</v>
      </c>
      <c r="J639" s="13">
        <v>1.2424363398384499</v>
      </c>
      <c r="K639" s="13">
        <v>641.26954398477096</v>
      </c>
      <c r="L639" s="13">
        <v>2.73494954568558E-3</v>
      </c>
      <c r="M639" s="9" t="s">
        <v>46</v>
      </c>
    </row>
    <row r="640" spans="1:13" ht="16" x14ac:dyDescent="0.2">
      <c r="A640" s="9"/>
      <c r="B640" s="13">
        <v>871</v>
      </c>
      <c r="C640" s="13">
        <v>0.54352792730883603</v>
      </c>
      <c r="D640" s="13">
        <v>8.0481443391296192</v>
      </c>
      <c r="E640" s="13">
        <v>0.18700358310874801</v>
      </c>
      <c r="F640" s="13">
        <v>2.9065107645170598</v>
      </c>
      <c r="G640" s="13">
        <v>3.6548549184607401E-3</v>
      </c>
      <c r="H640" s="13">
        <v>1E-8</v>
      </c>
      <c r="I640" s="12" t="b">
        <v>1</v>
      </c>
      <c r="J640" s="13">
        <v>1.16190018547933</v>
      </c>
      <c r="K640" s="13">
        <v>1098.93336660868</v>
      </c>
      <c r="L640" s="13">
        <v>3.0261823322302799E-2</v>
      </c>
      <c r="M640" s="9" t="s">
        <v>52</v>
      </c>
    </row>
    <row r="641" spans="1:13" ht="16" x14ac:dyDescent="0.2">
      <c r="A641" s="9"/>
      <c r="B641" s="13">
        <v>881</v>
      </c>
      <c r="C641" s="13">
        <v>-0.535409887925267</v>
      </c>
      <c r="D641" s="13">
        <v>7.0808733999232096</v>
      </c>
      <c r="E641" s="13">
        <v>0.19490712556575199</v>
      </c>
      <c r="F641" s="13">
        <v>-2.7470000718093202</v>
      </c>
      <c r="G641" s="13">
        <v>6.0143271802811102E-3</v>
      </c>
      <c r="H641" s="13">
        <v>1E-8</v>
      </c>
      <c r="I641" s="12" t="b">
        <v>1</v>
      </c>
      <c r="J641" s="13">
        <v>1.2966368059920601</v>
      </c>
      <c r="K641" s="13">
        <v>381.81387896040798</v>
      </c>
      <c r="L641" s="13">
        <v>4.2565993166439102E-2</v>
      </c>
      <c r="M641" s="9" t="s">
        <v>66</v>
      </c>
    </row>
    <row r="642" spans="1:13" ht="16" x14ac:dyDescent="0.2">
      <c r="A642" s="9"/>
      <c r="B642" s="13">
        <v>888</v>
      </c>
      <c r="C642" s="13">
        <v>-0.96026771046494896</v>
      </c>
      <c r="D642" s="13">
        <v>7.51410584158082</v>
      </c>
      <c r="E642" s="13">
        <v>0.20935355701693301</v>
      </c>
      <c r="F642" s="13">
        <v>-4.5868230000376</v>
      </c>
      <c r="G642" s="13">
        <v>4.5006600427819999E-6</v>
      </c>
      <c r="H642" s="13">
        <v>1E-8</v>
      </c>
      <c r="I642" s="12" t="b">
        <v>1</v>
      </c>
      <c r="J642" s="13">
        <v>1.04684371818573</v>
      </c>
      <c r="K642" s="13">
        <v>940.34946530107504</v>
      </c>
      <c r="L642" s="13">
        <v>1.61851641226151E-4</v>
      </c>
      <c r="M642" s="9" t="s">
        <v>47</v>
      </c>
    </row>
    <row r="643" spans="1:13" ht="16" x14ac:dyDescent="0.2">
      <c r="A643" s="9"/>
      <c r="B643" s="13">
        <v>894</v>
      </c>
      <c r="C643" s="13">
        <v>-0.58905315964236005</v>
      </c>
      <c r="D643" s="13">
        <v>7.1312261450706096</v>
      </c>
      <c r="E643" s="13">
        <v>0.199941158948439</v>
      </c>
      <c r="F643" s="13">
        <v>-2.9461325659028801</v>
      </c>
      <c r="G643" s="13">
        <v>3.2177606284633999E-3</v>
      </c>
      <c r="H643" s="13">
        <v>4.3645214374933801E-2</v>
      </c>
      <c r="I643" s="12" t="b">
        <v>0</v>
      </c>
      <c r="J643" s="13">
        <v>1.20661263686289</v>
      </c>
      <c r="K643" s="13">
        <v>587.60571725849002</v>
      </c>
      <c r="L643" s="13">
        <v>2.8006628492988E-2</v>
      </c>
      <c r="M643" s="9" t="s">
        <v>48</v>
      </c>
    </row>
    <row r="644" spans="1:13" ht="16" x14ac:dyDescent="0.2">
      <c r="A644" s="9"/>
      <c r="B644" s="13">
        <v>898</v>
      </c>
      <c r="C644" s="13">
        <v>-0.514844235533091</v>
      </c>
      <c r="D644" s="13">
        <v>7.2887308041141896</v>
      </c>
      <c r="E644" s="13">
        <v>0.19310614784823199</v>
      </c>
      <c r="F644" s="13">
        <v>-2.66612037612455</v>
      </c>
      <c r="G644" s="13">
        <v>7.6732523045884796E-3</v>
      </c>
      <c r="H644" s="13">
        <v>1E-8</v>
      </c>
      <c r="I644" s="12" t="b">
        <v>1</v>
      </c>
      <c r="J644" s="13">
        <v>1.27145531365686</v>
      </c>
      <c r="K644" s="13">
        <v>498.63071266862698</v>
      </c>
      <c r="L644" s="13">
        <v>4.9106549083246E-2</v>
      </c>
      <c r="M644" s="9" t="s">
        <v>46</v>
      </c>
    </row>
    <row r="645" spans="1:13" ht="16" x14ac:dyDescent="0.2">
      <c r="A645" s="9"/>
      <c r="B645" s="13">
        <v>911</v>
      </c>
      <c r="C645" s="13">
        <v>-0.75499533263297203</v>
      </c>
      <c r="D645" s="13">
        <v>7.6006224173571102</v>
      </c>
      <c r="E645" s="13">
        <v>0.20129514840173901</v>
      </c>
      <c r="F645" s="13">
        <v>-3.7506881741937201</v>
      </c>
      <c r="G645" s="13">
        <v>1.7634990159466399E-4</v>
      </c>
      <c r="H645" s="13">
        <v>0.756850067134759</v>
      </c>
      <c r="I645" s="12" t="b">
        <v>0</v>
      </c>
      <c r="J645" s="13">
        <v>1.1022864843833899</v>
      </c>
      <c r="K645" s="13">
        <v>759.39460334920602</v>
      </c>
      <c r="L645" s="13">
        <v>3.0247570556562299E-3</v>
      </c>
      <c r="M645" s="9" t="s">
        <v>47</v>
      </c>
    </row>
    <row r="646" spans="1:13" ht="16" x14ac:dyDescent="0.2">
      <c r="A646" s="9"/>
      <c r="B646" s="13">
        <v>913</v>
      </c>
      <c r="C646" s="13">
        <v>0.52319596034371896</v>
      </c>
      <c r="D646" s="13">
        <v>8.1624814456462804</v>
      </c>
      <c r="E646" s="13">
        <v>0.194877478559428</v>
      </c>
      <c r="F646" s="13">
        <v>2.6847430714481999</v>
      </c>
      <c r="G646" s="13">
        <v>7.2585581118979198E-3</v>
      </c>
      <c r="H646" s="13">
        <v>1.0078535344114901</v>
      </c>
      <c r="I646" s="12" t="b">
        <v>0</v>
      </c>
      <c r="J646" s="13">
        <v>1.0850366024373399</v>
      </c>
      <c r="K646" s="13">
        <v>1476.87280931544</v>
      </c>
      <c r="L646" s="13">
        <v>4.7255842443872501E-2</v>
      </c>
      <c r="M646" s="9" t="s">
        <v>48</v>
      </c>
    </row>
    <row r="647" spans="1:13" ht="16" x14ac:dyDescent="0.2">
      <c r="A647" s="9"/>
      <c r="B647" s="13">
        <v>915</v>
      </c>
      <c r="C647" s="13">
        <v>-0.78553166741195801</v>
      </c>
      <c r="D647" s="13">
        <v>7.6261211080826898</v>
      </c>
      <c r="E647" s="13">
        <v>0.19140756323199601</v>
      </c>
      <c r="F647" s="13">
        <v>-4.1039740235334996</v>
      </c>
      <c r="G647" s="13">
        <v>4.0612106468636198E-5</v>
      </c>
      <c r="H647" s="13">
        <v>1E-8</v>
      </c>
      <c r="I647" s="12" t="b">
        <v>1</v>
      </c>
      <c r="J647" s="13">
        <v>1.2450959146698799</v>
      </c>
      <c r="K647" s="13">
        <v>697.08816403533297</v>
      </c>
      <c r="L647" s="13">
        <v>1.0048247701844599E-3</v>
      </c>
      <c r="M647" s="9" t="s">
        <v>47</v>
      </c>
    </row>
    <row r="648" spans="1:13" ht="16" x14ac:dyDescent="0.2">
      <c r="A648" s="9"/>
      <c r="B648" s="13">
        <v>916</v>
      </c>
      <c r="C648" s="13">
        <v>-0.80817596287515203</v>
      </c>
      <c r="D648" s="13">
        <v>7.0974976280043602</v>
      </c>
      <c r="E648" s="13">
        <v>0.20072530311805101</v>
      </c>
      <c r="F648" s="13">
        <v>-4.0262784527959896</v>
      </c>
      <c r="G648" s="13">
        <v>5.66668609272357E-5</v>
      </c>
      <c r="H648" s="13">
        <v>5.1843454193710399E-2</v>
      </c>
      <c r="I648" s="12" t="b">
        <v>0</v>
      </c>
      <c r="J648" s="13">
        <v>1.2550762510022599</v>
      </c>
      <c r="K648" s="13">
        <v>610.565561553713</v>
      </c>
      <c r="L648" s="13">
        <v>1.2514794835858001E-3</v>
      </c>
      <c r="M648" s="9" t="s">
        <v>48</v>
      </c>
    </row>
    <row r="649" spans="1:13" ht="16" x14ac:dyDescent="0.2">
      <c r="A649" s="9"/>
      <c r="B649" s="13">
        <v>924</v>
      </c>
      <c r="C649" s="13">
        <v>-1.25694107931531</v>
      </c>
      <c r="D649" s="13">
        <v>7.3720155827504996</v>
      </c>
      <c r="E649" s="13">
        <v>0.23658307176177301</v>
      </c>
      <c r="F649" s="13">
        <v>-5.3128952547415498</v>
      </c>
      <c r="G649" s="13">
        <v>1.07913340295195E-7</v>
      </c>
      <c r="H649" s="13">
        <v>1E-8</v>
      </c>
      <c r="I649" s="12" t="b">
        <v>1</v>
      </c>
      <c r="J649" s="13">
        <v>0.84042461113619005</v>
      </c>
      <c r="K649" s="13">
        <v>985.89466075969199</v>
      </c>
      <c r="L649" s="13">
        <v>6.61356672816456E-6</v>
      </c>
      <c r="M649" s="9" t="s">
        <v>47</v>
      </c>
    </row>
    <row r="650" spans="1:13" ht="16" x14ac:dyDescent="0.2">
      <c r="A650" s="9"/>
      <c r="B650" s="13">
        <v>928</v>
      </c>
      <c r="C650" s="13">
        <v>-0.75500429127313495</v>
      </c>
      <c r="D650" s="13">
        <v>7.0029840332773903</v>
      </c>
      <c r="E650" s="13">
        <v>0.19532721021188301</v>
      </c>
      <c r="F650" s="13">
        <v>-3.8653308489592302</v>
      </c>
      <c r="G650" s="13">
        <v>1.10939374105154E-4</v>
      </c>
      <c r="H650" s="13">
        <v>3.6844076374573299E-2</v>
      </c>
      <c r="I650" s="12" t="b">
        <v>0</v>
      </c>
      <c r="J650" s="13">
        <v>1.3971185002670701</v>
      </c>
      <c r="K650" s="13">
        <v>358.55283044521298</v>
      </c>
      <c r="L650" s="13">
        <v>2.14232851097378E-3</v>
      </c>
      <c r="M650" s="9" t="s">
        <v>64</v>
      </c>
    </row>
    <row r="651" spans="1:13" ht="16" x14ac:dyDescent="0.2">
      <c r="A651" s="9"/>
      <c r="B651" s="13">
        <v>931</v>
      </c>
      <c r="C651" s="13">
        <v>-0.59134806101576498</v>
      </c>
      <c r="D651" s="13">
        <v>7.6895997502508102</v>
      </c>
      <c r="E651" s="13">
        <v>0.17719707313963601</v>
      </c>
      <c r="F651" s="13">
        <v>-3.33723379589778</v>
      </c>
      <c r="G651" s="13">
        <v>8.4617375619810899E-4</v>
      </c>
      <c r="H651" s="13">
        <v>1E-8</v>
      </c>
      <c r="I651" s="12" t="b">
        <v>1</v>
      </c>
      <c r="J651" s="13">
        <v>1.4684290244411899</v>
      </c>
      <c r="K651" s="13">
        <v>726.71472752702596</v>
      </c>
      <c r="L651" s="13">
        <v>1.03044609429058E-2</v>
      </c>
      <c r="M651" s="9" t="s">
        <v>47</v>
      </c>
    </row>
    <row r="652" spans="1:13" ht="16" x14ac:dyDescent="0.2">
      <c r="A652" s="9"/>
      <c r="B652" s="13">
        <v>937</v>
      </c>
      <c r="C652" s="13">
        <v>-0.53118948750960904</v>
      </c>
      <c r="D652" s="13">
        <v>7.7289119717244201</v>
      </c>
      <c r="E652" s="13">
        <v>0.18437425966420001</v>
      </c>
      <c r="F652" s="13">
        <v>-2.8810392973350099</v>
      </c>
      <c r="G652" s="13">
        <v>3.9641745129275797E-3</v>
      </c>
      <c r="H652" s="13">
        <v>1E-8</v>
      </c>
      <c r="I652" s="12" t="b">
        <v>0</v>
      </c>
      <c r="J652" s="13">
        <v>1.2848000827067101</v>
      </c>
      <c r="K652" s="13">
        <v>809.93112344169595</v>
      </c>
      <c r="L652" s="13">
        <v>3.1932530703594197E-2</v>
      </c>
      <c r="M652" s="9" t="s">
        <v>60</v>
      </c>
    </row>
    <row r="653" spans="1:13" ht="16" x14ac:dyDescent="0.2">
      <c r="A653" s="9"/>
      <c r="B653" s="13">
        <v>943</v>
      </c>
      <c r="C653" s="13">
        <v>-1.2148833201498399</v>
      </c>
      <c r="D653" s="13">
        <v>6.8490388900199202</v>
      </c>
      <c r="E653" s="13">
        <v>0.22137083409911101</v>
      </c>
      <c r="F653" s="13">
        <v>-5.4880008249231302</v>
      </c>
      <c r="G653" s="13">
        <v>4.0656212338132202E-8</v>
      </c>
      <c r="H653" s="13">
        <v>1.46799637067715E-2</v>
      </c>
      <c r="I653" s="12" t="b">
        <v>0</v>
      </c>
      <c r="J653" s="13">
        <v>1.1809984749924201</v>
      </c>
      <c r="K653" s="13">
        <v>562.28976422489598</v>
      </c>
      <c r="L653" s="13">
        <v>2.9186769676299698E-6</v>
      </c>
      <c r="M653" s="9" t="s">
        <v>48</v>
      </c>
    </row>
    <row r="654" spans="1:13" ht="16" x14ac:dyDescent="0.2">
      <c r="A654" s="9"/>
      <c r="B654" s="13">
        <v>973</v>
      </c>
      <c r="C654" s="13">
        <v>-0.70167053885298603</v>
      </c>
      <c r="D654" s="13">
        <v>8.6017554172312494</v>
      </c>
      <c r="E654" s="13">
        <v>0.166912058056363</v>
      </c>
      <c r="F654" s="13">
        <v>-4.2038337255181801</v>
      </c>
      <c r="G654" s="13">
        <v>2.6243512412121499E-5</v>
      </c>
      <c r="H654" s="13">
        <v>1E-8</v>
      </c>
      <c r="I654" s="12" t="b">
        <v>1</v>
      </c>
      <c r="J654" s="13">
        <v>1.44281843162378</v>
      </c>
      <c r="K654" s="13">
        <v>2140.4211877194998</v>
      </c>
      <c r="L654" s="13">
        <v>7.2901799919561003E-4</v>
      </c>
      <c r="M654" s="9" t="s">
        <v>60</v>
      </c>
    </row>
    <row r="655" spans="1:13" ht="16" x14ac:dyDescent="0.2">
      <c r="A655" s="9"/>
      <c r="B655" s="13">
        <v>976</v>
      </c>
      <c r="C655" s="13">
        <v>-0.68529165402509795</v>
      </c>
      <c r="D655" s="13">
        <v>8.0239796931420102</v>
      </c>
      <c r="E655" s="13">
        <v>0.19288154820223</v>
      </c>
      <c r="F655" s="13">
        <v>-3.55291452403001</v>
      </c>
      <c r="G655" s="13">
        <v>3.8101080870810101E-4</v>
      </c>
      <c r="H655" s="13">
        <v>1E-8</v>
      </c>
      <c r="I655" s="12" t="b">
        <v>0</v>
      </c>
      <c r="J655" s="13">
        <v>1.11439989039459</v>
      </c>
      <c r="K655" s="13">
        <v>1189.54699665562</v>
      </c>
      <c r="L655" s="13">
        <v>5.58082035958757E-3</v>
      </c>
      <c r="M655" s="9" t="s">
        <v>47</v>
      </c>
    </row>
    <row r="656" spans="1:13" ht="16" x14ac:dyDescent="0.2">
      <c r="A656" s="9"/>
      <c r="B656" s="13">
        <v>983</v>
      </c>
      <c r="C656" s="13">
        <v>0.59243375382892405</v>
      </c>
      <c r="D656" s="13">
        <v>7.6828515712388104</v>
      </c>
      <c r="E656" s="13">
        <v>0.19064256075054101</v>
      </c>
      <c r="F656" s="13">
        <v>3.1075629255952699</v>
      </c>
      <c r="G656" s="13">
        <v>1.88637661233788E-3</v>
      </c>
      <c r="H656" s="13">
        <v>1E-8</v>
      </c>
      <c r="I656" s="12" t="b">
        <v>1</v>
      </c>
      <c r="J656" s="13">
        <v>1.16498853498743</v>
      </c>
      <c r="K656" s="13">
        <v>859.999249185483</v>
      </c>
      <c r="L656" s="13">
        <v>1.92401524926154E-2</v>
      </c>
      <c r="M656" s="9" t="s">
        <v>63</v>
      </c>
    </row>
    <row r="657" spans="1:13" ht="16" x14ac:dyDescent="0.2">
      <c r="A657" s="9"/>
      <c r="B657" s="13">
        <v>985</v>
      </c>
      <c r="C657" s="13">
        <v>-0.55797243296933297</v>
      </c>
      <c r="D657" s="13">
        <v>7.2171664784970497</v>
      </c>
      <c r="E657" s="13">
        <v>0.20590738753986501</v>
      </c>
      <c r="F657" s="13">
        <v>-2.7098223120397198</v>
      </c>
      <c r="G657" s="13">
        <v>6.7319262926647302E-3</v>
      </c>
      <c r="H657" s="13">
        <v>0.68138291996745404</v>
      </c>
      <c r="I657" s="12" t="b">
        <v>0</v>
      </c>
      <c r="J657" s="13">
        <v>1.25989762983775</v>
      </c>
      <c r="K657" s="13">
        <v>616.64365906319097</v>
      </c>
      <c r="L657" s="13">
        <v>4.5046256912283401E-2</v>
      </c>
      <c r="M657" s="9" t="s">
        <v>46</v>
      </c>
    </row>
    <row r="658" spans="1:13" ht="16" x14ac:dyDescent="0.2">
      <c r="A658" s="9"/>
      <c r="B658" s="13">
        <v>987</v>
      </c>
      <c r="C658" s="13">
        <v>0.63260613150287304</v>
      </c>
      <c r="D658" s="13">
        <v>7.6262018156818598</v>
      </c>
      <c r="E658" s="13">
        <v>0.206968526214134</v>
      </c>
      <c r="F658" s="13">
        <v>3.0565330056433999</v>
      </c>
      <c r="G658" s="13">
        <v>2.23912827257769E-3</v>
      </c>
      <c r="H658" s="13">
        <v>1.22963147200767</v>
      </c>
      <c r="I658" s="12" t="b">
        <v>0</v>
      </c>
      <c r="J658" s="13">
        <v>1.0816127005282701</v>
      </c>
      <c r="K658" s="13">
        <v>957.16758446260098</v>
      </c>
      <c r="L658" s="13">
        <v>2.1590035012152502E-2</v>
      </c>
      <c r="M658" s="9" t="s">
        <v>61</v>
      </c>
    </row>
    <row r="659" spans="1:13" ht="16" x14ac:dyDescent="0.2">
      <c r="A659" s="9"/>
      <c r="B659" s="13">
        <v>997</v>
      </c>
      <c r="C659" s="13">
        <v>0.57140035190560501</v>
      </c>
      <c r="D659" s="13">
        <v>8.3238781688521506</v>
      </c>
      <c r="E659" s="13">
        <v>0.195278363603757</v>
      </c>
      <c r="F659" s="13">
        <v>2.92608121740022</v>
      </c>
      <c r="G659" s="13">
        <v>3.4326434451081599E-3</v>
      </c>
      <c r="H659" s="13">
        <v>0.121450887366749</v>
      </c>
      <c r="I659" s="12" t="b">
        <v>0</v>
      </c>
      <c r="J659" s="13">
        <v>1.0363681186954501</v>
      </c>
      <c r="K659" s="13">
        <v>1611.8629356260601</v>
      </c>
      <c r="L659" s="13">
        <v>2.90597234680946E-2</v>
      </c>
      <c r="M659" s="9" t="s">
        <v>50</v>
      </c>
    </row>
    <row r="660" spans="1:13" ht="16" x14ac:dyDescent="0.2">
      <c r="A660" s="9"/>
      <c r="B660" s="13">
        <v>999</v>
      </c>
      <c r="C660" s="13">
        <v>-0.63384672733476299</v>
      </c>
      <c r="D660" s="13">
        <v>8.0856729611838496</v>
      </c>
      <c r="E660" s="13">
        <v>0.17455598501219499</v>
      </c>
      <c r="F660" s="13">
        <v>-3.6311944691583098</v>
      </c>
      <c r="G660" s="13">
        <v>2.8211380640379201E-4</v>
      </c>
      <c r="H660" s="13">
        <v>1.6077745239135601E-2</v>
      </c>
      <c r="I660" s="12" t="b">
        <v>0</v>
      </c>
      <c r="J660" s="13">
        <v>1.3923004268816199</v>
      </c>
      <c r="K660" s="13">
        <v>1212.39288682031</v>
      </c>
      <c r="L660" s="13">
        <v>4.4521762743084401E-3</v>
      </c>
      <c r="M660" s="9" t="s">
        <v>60</v>
      </c>
    </row>
    <row r="661" spans="1:13" ht="16" x14ac:dyDescent="0.2">
      <c r="A661" s="9"/>
      <c r="B661" s="13">
        <v>1010</v>
      </c>
      <c r="C661" s="13">
        <v>0.64401360758603599</v>
      </c>
      <c r="D661" s="13">
        <v>6.7983462485742896</v>
      </c>
      <c r="E661" s="13">
        <v>0.19340137819745401</v>
      </c>
      <c r="F661" s="13">
        <v>3.3299328763238099</v>
      </c>
      <c r="G661" s="13">
        <v>8.6867381128915904E-4</v>
      </c>
      <c r="H661" s="13">
        <v>4.4946233393166099E-2</v>
      </c>
      <c r="I661" s="12" t="b">
        <v>0</v>
      </c>
      <c r="J661" s="13">
        <v>1.3802812658388199</v>
      </c>
      <c r="K661" s="13">
        <v>268.85238206527498</v>
      </c>
      <c r="L661" s="13">
        <v>1.0521027438921899E-2</v>
      </c>
      <c r="M661" s="9" t="s">
        <v>47</v>
      </c>
    </row>
    <row r="662" spans="1:13" ht="16" x14ac:dyDescent="0.2">
      <c r="A662" s="9"/>
      <c r="B662" s="13">
        <v>1020</v>
      </c>
      <c r="C662" s="13">
        <v>0.92361544964466702</v>
      </c>
      <c r="D662" s="13">
        <v>7.53696950296567</v>
      </c>
      <c r="E662" s="13">
        <v>0.22736960213480001</v>
      </c>
      <c r="F662" s="13">
        <v>4.0621764781779701</v>
      </c>
      <c r="G662" s="13">
        <v>4.8617892716914001E-5</v>
      </c>
      <c r="H662" s="13">
        <v>0.29435216754575499</v>
      </c>
      <c r="I662" s="12" t="b">
        <v>0</v>
      </c>
      <c r="J662" s="13">
        <v>0.99872062176254495</v>
      </c>
      <c r="K662" s="13">
        <v>1508.5914734348401</v>
      </c>
      <c r="L662" s="13">
        <v>1.1126637488083999E-3</v>
      </c>
      <c r="M662" s="9" t="s">
        <v>46</v>
      </c>
    </row>
    <row r="663" spans="1:13" ht="16" x14ac:dyDescent="0.2">
      <c r="A663" s="9"/>
      <c r="B663" s="13">
        <v>1032</v>
      </c>
      <c r="C663" s="13">
        <v>0.59339201330053803</v>
      </c>
      <c r="D663" s="13">
        <v>8.3460428299756302</v>
      </c>
      <c r="E663" s="13">
        <v>0.198727493539338</v>
      </c>
      <c r="F663" s="13">
        <v>2.98595832278777</v>
      </c>
      <c r="G663" s="13">
        <v>2.82705092051995E-3</v>
      </c>
      <c r="H663" s="13">
        <v>1E-8</v>
      </c>
      <c r="I663" s="12" t="b">
        <v>0</v>
      </c>
      <c r="J663" s="13">
        <v>0.98039263489600503</v>
      </c>
      <c r="K663" s="13">
        <v>1671.04390714225</v>
      </c>
      <c r="L663" s="13">
        <v>2.5431613796783499E-2</v>
      </c>
      <c r="M663" s="9" t="s">
        <v>50</v>
      </c>
    </row>
    <row r="664" spans="1:13" ht="16" x14ac:dyDescent="0.2">
      <c r="A664" s="9"/>
      <c r="B664" s="13">
        <v>1042</v>
      </c>
      <c r="C664" s="13">
        <v>1.05891896959787</v>
      </c>
      <c r="D664" s="13">
        <v>7.7998186413107904</v>
      </c>
      <c r="E664" s="13">
        <v>0.21069708380501301</v>
      </c>
      <c r="F664" s="13">
        <v>5.0257884469717302</v>
      </c>
      <c r="G664" s="13">
        <v>5.0136834997587401E-7</v>
      </c>
      <c r="H664" s="13">
        <v>1.1320312969249999</v>
      </c>
      <c r="I664" s="12" t="b">
        <v>0</v>
      </c>
      <c r="J664" s="13">
        <v>1.1253530579431501</v>
      </c>
      <c r="K664" s="13">
        <v>1765.56238187079</v>
      </c>
      <c r="L664" s="13">
        <v>2.5890588448101601E-5</v>
      </c>
      <c r="M664" s="9" t="s">
        <v>46</v>
      </c>
    </row>
    <row r="665" spans="1:13" ht="16" x14ac:dyDescent="0.2">
      <c r="A665" s="9"/>
      <c r="B665" s="13">
        <v>1050</v>
      </c>
      <c r="C665" s="13">
        <v>1.0911858498320599</v>
      </c>
      <c r="D665" s="13">
        <v>7.2568622942672301</v>
      </c>
      <c r="E665" s="13">
        <v>0.26728982953506503</v>
      </c>
      <c r="F665" s="13">
        <v>4.0824069203460303</v>
      </c>
      <c r="G665" s="13">
        <v>4.4571665671235402E-5</v>
      </c>
      <c r="H665" s="13">
        <v>2.2406042927237699</v>
      </c>
      <c r="I665" s="12" t="b">
        <v>0</v>
      </c>
      <c r="J665" s="13">
        <v>0.75223461342697895</v>
      </c>
      <c r="K665" s="13">
        <v>936.26016648833399</v>
      </c>
      <c r="L665" s="13">
        <v>1.0721460670874499E-3</v>
      </c>
      <c r="M665" s="9" t="s">
        <v>46</v>
      </c>
    </row>
    <row r="666" spans="1:13" ht="16" x14ac:dyDescent="0.2">
      <c r="A666" s="9"/>
      <c r="B666" s="13">
        <v>1052</v>
      </c>
      <c r="C666" s="13">
        <v>-1.27008231159243</v>
      </c>
      <c r="D666" s="13">
        <v>7.2021450222048804</v>
      </c>
      <c r="E666" s="13">
        <v>0.204362232408692</v>
      </c>
      <c r="F666" s="13">
        <v>-6.2148582770052601</v>
      </c>
      <c r="G666" s="13">
        <v>5.14182803584979E-10</v>
      </c>
      <c r="H666" s="13">
        <v>1E-8</v>
      </c>
      <c r="I666" s="12" t="b">
        <v>0</v>
      </c>
      <c r="J666" s="13">
        <v>1.3132099246329201</v>
      </c>
      <c r="K666" s="13">
        <v>655.95365160761401</v>
      </c>
      <c r="L666" s="13">
        <v>6.3625625848096999E-8</v>
      </c>
      <c r="M666" s="9" t="s">
        <v>47</v>
      </c>
    </row>
    <row r="667" spans="1:13" ht="16" x14ac:dyDescent="0.2">
      <c r="A667" s="9"/>
      <c r="B667" s="13">
        <v>1055</v>
      </c>
      <c r="C667" s="13">
        <v>0.50758729606778297</v>
      </c>
      <c r="D667" s="13">
        <v>8.4321202816150098</v>
      </c>
      <c r="E667" s="13">
        <v>0.17654185081909499</v>
      </c>
      <c r="F667" s="13">
        <v>2.8751669573687302</v>
      </c>
      <c r="G667" s="13">
        <v>4.0381390659391201E-3</v>
      </c>
      <c r="H667" s="13">
        <v>0.57933166120791402</v>
      </c>
      <c r="I667" s="12" t="b">
        <v>0</v>
      </c>
      <c r="J667" s="13">
        <v>1.2866672985971399</v>
      </c>
      <c r="K667" s="13">
        <v>1803.68904394529</v>
      </c>
      <c r="L667" s="13">
        <v>3.2064686290249299E-2</v>
      </c>
      <c r="M667" s="9" t="s">
        <v>63</v>
      </c>
    </row>
    <row r="668" spans="1:13" ht="16" x14ac:dyDescent="0.2">
      <c r="A668" s="9"/>
      <c r="B668" s="13">
        <v>1064</v>
      </c>
      <c r="C668" s="13">
        <v>-0.58134533303217195</v>
      </c>
      <c r="D668" s="13">
        <v>7.9024112851043302</v>
      </c>
      <c r="E668" s="13">
        <v>0.20049858516833399</v>
      </c>
      <c r="F668" s="13">
        <v>-2.8994984305953402</v>
      </c>
      <c r="G668" s="13">
        <v>3.7376021616309599E-3</v>
      </c>
      <c r="H668" s="13">
        <v>1.0871858459841299</v>
      </c>
      <c r="I668" s="12" t="b">
        <v>0</v>
      </c>
      <c r="J668" s="13">
        <v>1.0645559878833</v>
      </c>
      <c r="K668" s="13">
        <v>1102.4406767046801</v>
      </c>
      <c r="L668" s="13">
        <v>3.0608091557334901E-2</v>
      </c>
      <c r="M668" s="9" t="s">
        <v>47</v>
      </c>
    </row>
    <row r="669" spans="1:13" ht="16" x14ac:dyDescent="0.2">
      <c r="A669" s="9"/>
      <c r="B669" s="13">
        <v>1071</v>
      </c>
      <c r="C669" s="13">
        <v>-0.58943632002526702</v>
      </c>
      <c r="D669" s="13">
        <v>8.6845501043081494</v>
      </c>
      <c r="E669" s="13">
        <v>0.15606647389631501</v>
      </c>
      <c r="F669" s="13">
        <v>-3.7768285866243598</v>
      </c>
      <c r="G669" s="13">
        <v>1.5883928557224101E-4</v>
      </c>
      <c r="H669" s="13">
        <v>1E-8</v>
      </c>
      <c r="I669" s="12" t="b">
        <v>1</v>
      </c>
      <c r="J669" s="13">
        <v>1.67270864318949</v>
      </c>
      <c r="K669" s="13">
        <v>2150.6911043335599</v>
      </c>
      <c r="L669" s="13">
        <v>2.7667572370013902E-3</v>
      </c>
      <c r="M669" s="9" t="s">
        <v>60</v>
      </c>
    </row>
    <row r="670" spans="1:13" ht="16" x14ac:dyDescent="0.2">
      <c r="A670" s="9"/>
      <c r="B670" s="13">
        <v>1096</v>
      </c>
      <c r="C670" s="13">
        <v>-0.50641457906984699</v>
      </c>
      <c r="D670" s="13">
        <v>8.6487674653579099</v>
      </c>
      <c r="E670" s="13">
        <v>0.17976256615643599</v>
      </c>
      <c r="F670" s="13">
        <v>-2.8171303397457401</v>
      </c>
      <c r="G670" s="13">
        <v>4.8455026970504501E-3</v>
      </c>
      <c r="H670" s="13">
        <v>1E-8</v>
      </c>
      <c r="I670" s="12" t="b">
        <v>1</v>
      </c>
      <c r="J670" s="13">
        <v>1.2018648355455399</v>
      </c>
      <c r="K670" s="13">
        <v>2224.1684958503402</v>
      </c>
      <c r="L670" s="13">
        <v>3.6665526267629103E-2</v>
      </c>
      <c r="M670" s="9" t="s">
        <v>60</v>
      </c>
    </row>
    <row r="671" spans="1:13" ht="16" x14ac:dyDescent="0.2">
      <c r="A671" s="9"/>
      <c r="B671" s="13">
        <v>1106</v>
      </c>
      <c r="C671" s="13">
        <v>0.58683546438472201</v>
      </c>
      <c r="D671" s="13">
        <v>7.5017959999313302</v>
      </c>
      <c r="E671" s="13">
        <v>0.19088553943577799</v>
      </c>
      <c r="F671" s="13">
        <v>3.0742793095762999</v>
      </c>
      <c r="G671" s="13">
        <v>2.1101197777415302E-3</v>
      </c>
      <c r="H671" s="13">
        <v>0.134522653283427</v>
      </c>
      <c r="I671" s="12" t="b">
        <v>0</v>
      </c>
      <c r="J671" s="13">
        <v>1.2204258612158001</v>
      </c>
      <c r="K671" s="13">
        <v>704.52443042723405</v>
      </c>
      <c r="L671" s="13">
        <v>2.0639626683253399E-2</v>
      </c>
      <c r="M671" s="9" t="s">
        <v>48</v>
      </c>
    </row>
    <row r="672" spans="1:13" ht="16" x14ac:dyDescent="0.2">
      <c r="A672" s="9"/>
      <c r="B672" s="13">
        <v>1120</v>
      </c>
      <c r="C672" s="13">
        <v>-0.80911827150691495</v>
      </c>
      <c r="D672" s="13">
        <v>7.4148932778212497</v>
      </c>
      <c r="E672" s="13">
        <v>0.20165675348138501</v>
      </c>
      <c r="F672" s="13">
        <v>-4.0123539506531101</v>
      </c>
      <c r="G672" s="13">
        <v>6.0117300414604001E-5</v>
      </c>
      <c r="H672" s="13">
        <v>3.3608335076328801E-2</v>
      </c>
      <c r="I672" s="12" t="b">
        <v>0</v>
      </c>
      <c r="J672" s="13">
        <v>1.1368452767174499</v>
      </c>
      <c r="K672" s="13">
        <v>741.72951003230503</v>
      </c>
      <c r="L672" s="13">
        <v>1.29937383199918E-3</v>
      </c>
      <c r="M672" s="9" t="s">
        <v>48</v>
      </c>
    </row>
    <row r="673" spans="1:13" ht="16" x14ac:dyDescent="0.2">
      <c r="A673" s="9"/>
      <c r="B673" s="13">
        <v>1122</v>
      </c>
      <c r="C673" s="13">
        <v>0.70700054951470903</v>
      </c>
      <c r="D673" s="13">
        <v>8.5782978021919298</v>
      </c>
      <c r="E673" s="13">
        <v>0.18852778923819699</v>
      </c>
      <c r="F673" s="13">
        <v>3.7501131921800801</v>
      </c>
      <c r="G673" s="13">
        <v>1.7675691728631101E-4</v>
      </c>
      <c r="H673" s="13">
        <v>1E-8</v>
      </c>
      <c r="I673" s="12" t="b">
        <v>1</v>
      </c>
      <c r="J673" s="13">
        <v>1.0794627360450899</v>
      </c>
      <c r="K673" s="13">
        <v>2124.9416965065502</v>
      </c>
      <c r="L673" s="13">
        <v>3.0247570556562299E-3</v>
      </c>
      <c r="M673" s="9" t="s">
        <v>50</v>
      </c>
    </row>
    <row r="674" spans="1:13" ht="16" x14ac:dyDescent="0.2">
      <c r="A674" s="9"/>
      <c r="B674" s="13">
        <v>1127</v>
      </c>
      <c r="C674" s="13">
        <v>0.96893775817026395</v>
      </c>
      <c r="D674" s="13">
        <v>7.1632966110065102</v>
      </c>
      <c r="E674" s="13">
        <v>0.21409776148520099</v>
      </c>
      <c r="F674" s="13">
        <v>4.5256790703869099</v>
      </c>
      <c r="G674" s="13">
        <v>6.0201880329940196E-6</v>
      </c>
      <c r="H674" s="13">
        <v>1.5525760177626</v>
      </c>
      <c r="I674" s="12" t="b">
        <v>0</v>
      </c>
      <c r="J674" s="13">
        <v>1.2038158201775799</v>
      </c>
      <c r="K674" s="13">
        <v>794.19270600260097</v>
      </c>
      <c r="L674" s="13">
        <v>2.1163240922746499E-4</v>
      </c>
      <c r="M674" s="9" t="s">
        <v>46</v>
      </c>
    </row>
    <row r="675" spans="1:13" ht="16" x14ac:dyDescent="0.2">
      <c r="A675" s="9"/>
      <c r="B675" s="13">
        <v>1129</v>
      </c>
      <c r="C675" s="13">
        <v>-1.12182506812769</v>
      </c>
      <c r="D675" s="13">
        <v>7.0689981362839998</v>
      </c>
      <c r="E675" s="13">
        <v>0.205278042153207</v>
      </c>
      <c r="F675" s="13">
        <v>-5.46490533697916</v>
      </c>
      <c r="G675" s="13">
        <v>4.6322292963896101E-8</v>
      </c>
      <c r="H675" s="13">
        <v>1E-8</v>
      </c>
      <c r="I675" s="12" t="b">
        <v>1</v>
      </c>
      <c r="J675" s="13">
        <v>1.288454588992</v>
      </c>
      <c r="K675" s="13">
        <v>650.709473395803</v>
      </c>
      <c r="L675" s="13">
        <v>3.2035572460944199E-6</v>
      </c>
      <c r="M675" s="9" t="s">
        <v>47</v>
      </c>
    </row>
    <row r="676" spans="1:13" ht="16" x14ac:dyDescent="0.2">
      <c r="A676" s="9"/>
      <c r="B676" s="13">
        <v>1136</v>
      </c>
      <c r="C676" s="13">
        <v>-1.8313460654226801</v>
      </c>
      <c r="D676" s="13">
        <v>7.0896809348124803</v>
      </c>
      <c r="E676" s="13">
        <v>0.25051203571941699</v>
      </c>
      <c r="F676" s="13">
        <v>-7.3104114944555096</v>
      </c>
      <c r="G676" s="13">
        <v>2.6654863341196899E-13</v>
      </c>
      <c r="H676" s="13">
        <v>1E-8</v>
      </c>
      <c r="I676" s="12" t="b">
        <v>1</v>
      </c>
      <c r="J676" s="13">
        <v>0.99225130241396198</v>
      </c>
      <c r="K676" s="13">
        <v>714.317947147317</v>
      </c>
      <c r="L676" s="13">
        <v>1.46005300871295E-10</v>
      </c>
      <c r="M676" s="9" t="s">
        <v>47</v>
      </c>
    </row>
    <row r="677" spans="1:13" ht="16" x14ac:dyDescent="0.2">
      <c r="A677" s="9"/>
      <c r="B677" s="13">
        <v>1143</v>
      </c>
      <c r="C677" s="13">
        <v>-1.0617372329946899</v>
      </c>
      <c r="D677" s="13">
        <v>7.3945085407333098</v>
      </c>
      <c r="E677" s="13">
        <v>0.20310822989695301</v>
      </c>
      <c r="F677" s="13">
        <v>-5.2274456506925704</v>
      </c>
      <c r="G677" s="13">
        <v>1.7187648671613799E-7</v>
      </c>
      <c r="H677" s="13">
        <v>1E-8</v>
      </c>
      <c r="I677" s="12" t="b">
        <v>0</v>
      </c>
      <c r="J677" s="13">
        <v>1.24020046681351</v>
      </c>
      <c r="K677" s="13">
        <v>878.97230952863197</v>
      </c>
      <c r="L677" s="13">
        <v>9.8935631197047104E-6</v>
      </c>
      <c r="M677" s="9" t="s">
        <v>46</v>
      </c>
    </row>
    <row r="678" spans="1:13" ht="16" x14ac:dyDescent="0.2">
      <c r="A678" s="9"/>
      <c r="B678" s="13">
        <v>1149</v>
      </c>
      <c r="C678" s="13">
        <v>1.33670830242247</v>
      </c>
      <c r="D678" s="13">
        <v>7.2565096210212197</v>
      </c>
      <c r="E678" s="13">
        <v>0.288169368180759</v>
      </c>
      <c r="F678" s="13">
        <v>4.6386203740572398</v>
      </c>
      <c r="G678" s="13">
        <v>3.5074262989262699E-6</v>
      </c>
      <c r="H678" s="13">
        <v>5.1977859645464104</v>
      </c>
      <c r="I678" s="12" t="b">
        <v>0</v>
      </c>
      <c r="J678" s="13">
        <v>0.74321347873430099</v>
      </c>
      <c r="K678" s="13">
        <v>1192.40860705816</v>
      </c>
      <c r="L678" s="13">
        <v>1.3170309764636099E-4</v>
      </c>
      <c r="M678" s="9" t="s">
        <v>46</v>
      </c>
    </row>
    <row r="679" spans="1:13" ht="16" x14ac:dyDescent="0.2">
      <c r="A679" s="9"/>
      <c r="B679" s="13">
        <v>1154</v>
      </c>
      <c r="C679" s="13">
        <v>-0.87143530646382605</v>
      </c>
      <c r="D679" s="13">
        <v>7.4309087651872199</v>
      </c>
      <c r="E679" s="13">
        <v>0.19342238522407201</v>
      </c>
      <c r="F679" s="13">
        <v>-4.5053487757081596</v>
      </c>
      <c r="G679" s="13">
        <v>6.6265732373972098E-6</v>
      </c>
      <c r="H679" s="13">
        <v>1E-8</v>
      </c>
      <c r="I679" s="12" t="b">
        <v>1</v>
      </c>
      <c r="J679" s="13">
        <v>1.2739246220148199</v>
      </c>
      <c r="K679" s="13">
        <v>590.88383419884997</v>
      </c>
      <c r="L679" s="13">
        <v>2.2589231076549599E-4</v>
      </c>
      <c r="M679" s="9" t="s">
        <v>47</v>
      </c>
    </row>
    <row r="680" spans="1:13" ht="16" x14ac:dyDescent="0.2">
      <c r="A680" s="9"/>
      <c r="B680" s="13">
        <v>1163</v>
      </c>
      <c r="C680" s="13">
        <v>-0.82965680645630902</v>
      </c>
      <c r="D680" s="13">
        <v>7.6036234041252602</v>
      </c>
      <c r="E680" s="13">
        <v>0.198298025115068</v>
      </c>
      <c r="F680" s="13">
        <v>-4.1838883971480696</v>
      </c>
      <c r="G680" s="13">
        <v>2.86564833415292E-5</v>
      </c>
      <c r="H680" s="13">
        <v>0.71905158390227797</v>
      </c>
      <c r="I680" s="12" t="b">
        <v>0</v>
      </c>
      <c r="J680" s="13">
        <v>1.1841910736986301</v>
      </c>
      <c r="K680" s="13">
        <v>799.837865374643</v>
      </c>
      <c r="L680" s="13">
        <v>7.52787310495776E-4</v>
      </c>
      <c r="M680" s="9" t="s">
        <v>47</v>
      </c>
    </row>
    <row r="681" spans="1:13" ht="16" x14ac:dyDescent="0.2">
      <c r="A681" s="9"/>
      <c r="B681" s="13">
        <v>1169</v>
      </c>
      <c r="C681" s="13">
        <v>-1.11858401026744</v>
      </c>
      <c r="D681" s="13">
        <v>7.0388678883215103</v>
      </c>
      <c r="E681" s="13">
        <v>0.23009111308396599</v>
      </c>
      <c r="F681" s="13">
        <v>-4.8614828937754204</v>
      </c>
      <c r="G681" s="13">
        <v>1.1652314987065199E-6</v>
      </c>
      <c r="H681" s="13">
        <v>9.8440006245457904E-3</v>
      </c>
      <c r="I681" s="12" t="b">
        <v>0</v>
      </c>
      <c r="J681" s="13">
        <v>0.951419091589227</v>
      </c>
      <c r="K681" s="13">
        <v>689.162286105107</v>
      </c>
      <c r="L681" s="13">
        <v>5.1213304028221299E-5</v>
      </c>
      <c r="M681" s="9" t="s">
        <v>53</v>
      </c>
    </row>
    <row r="682" spans="1:13" ht="16" x14ac:dyDescent="0.2">
      <c r="A682" s="9"/>
      <c r="B682" s="13">
        <v>1176</v>
      </c>
      <c r="C682" s="13">
        <v>-0.75618879156350205</v>
      </c>
      <c r="D682" s="13">
        <v>7.77476427658081</v>
      </c>
      <c r="E682" s="13">
        <v>0.19047139877713001</v>
      </c>
      <c r="F682" s="13">
        <v>-3.9700910289860101</v>
      </c>
      <c r="G682" s="13">
        <v>7.1845824406397804E-5</v>
      </c>
      <c r="H682" s="13">
        <v>8.2264634068226705E-2</v>
      </c>
      <c r="I682" s="12" t="b">
        <v>0</v>
      </c>
      <c r="J682" s="13">
        <v>1.22864149769501</v>
      </c>
      <c r="K682" s="13">
        <v>892.47728737882198</v>
      </c>
      <c r="L682" s="13">
        <v>1.48876398656053E-3</v>
      </c>
      <c r="M682" s="9" t="s">
        <v>47</v>
      </c>
    </row>
    <row r="683" spans="1:13" ht="16" x14ac:dyDescent="0.2">
      <c r="A683" s="9"/>
      <c r="B683" s="13">
        <v>1186</v>
      </c>
      <c r="C683" s="13">
        <v>-0.68073535952278197</v>
      </c>
      <c r="D683" s="13">
        <v>7.6123834237714503</v>
      </c>
      <c r="E683" s="13">
        <v>0.19821507476265501</v>
      </c>
      <c r="F683" s="13">
        <v>-3.4343268812319301</v>
      </c>
      <c r="G683" s="13">
        <v>5.9403457268359197E-4</v>
      </c>
      <c r="H683" s="13">
        <v>1E-8</v>
      </c>
      <c r="I683" s="12" t="b">
        <v>1</v>
      </c>
      <c r="J683" s="13">
        <v>1.1033655751939</v>
      </c>
      <c r="K683" s="13">
        <v>931.02886796846701</v>
      </c>
      <c r="L683" s="13">
        <v>7.9272210088682602E-3</v>
      </c>
      <c r="M683" s="9" t="s">
        <v>47</v>
      </c>
    </row>
    <row r="684" spans="1:13" ht="16" x14ac:dyDescent="0.2">
      <c r="A684" s="9"/>
      <c r="B684" s="13">
        <v>1187</v>
      </c>
      <c r="C684" s="13">
        <v>-0.73642766630201495</v>
      </c>
      <c r="D684" s="13">
        <v>6.9933704498506</v>
      </c>
      <c r="E684" s="13">
        <v>0.19847009608032001</v>
      </c>
      <c r="F684" s="13">
        <v>-3.7105220425952101</v>
      </c>
      <c r="G684" s="13">
        <v>2.0683346397876699E-4</v>
      </c>
      <c r="H684" s="13">
        <v>3.9732239844807699E-2</v>
      </c>
      <c r="I684" s="12" t="b">
        <v>0</v>
      </c>
      <c r="J684" s="13">
        <v>1.3137331982329501</v>
      </c>
      <c r="K684" s="13">
        <v>407.02826115546401</v>
      </c>
      <c r="L684" s="13">
        <v>3.4854386216080901E-3</v>
      </c>
      <c r="M684" s="9" t="s">
        <v>64</v>
      </c>
    </row>
    <row r="685" spans="1:13" ht="16" x14ac:dyDescent="0.2">
      <c r="A685" s="9"/>
      <c r="B685" s="13">
        <v>1190</v>
      </c>
      <c r="C685" s="13">
        <v>0.52459054068562305</v>
      </c>
      <c r="D685" s="13">
        <v>7.5490994253766601</v>
      </c>
      <c r="E685" s="13">
        <v>0.18936291796705901</v>
      </c>
      <c r="F685" s="13">
        <v>2.7702918095974698</v>
      </c>
      <c r="G685" s="13">
        <v>5.6040343344831798E-3</v>
      </c>
      <c r="H685" s="13">
        <v>1E-8</v>
      </c>
      <c r="I685" s="12" t="b">
        <v>0</v>
      </c>
      <c r="J685" s="13">
        <v>1.2244682021358799</v>
      </c>
      <c r="K685" s="13">
        <v>647.21147824845002</v>
      </c>
      <c r="L685" s="13">
        <v>4.0382215188407698E-2</v>
      </c>
      <c r="M685" s="9" t="s">
        <v>65</v>
      </c>
    </row>
    <row r="686" spans="1:13" ht="16" x14ac:dyDescent="0.2">
      <c r="A686" s="9"/>
      <c r="B686" s="13">
        <v>1193</v>
      </c>
      <c r="C686" s="13">
        <v>0.60968996733776704</v>
      </c>
      <c r="D686" s="13">
        <v>7.4658411995817797</v>
      </c>
      <c r="E686" s="13">
        <v>0.18938012183036501</v>
      </c>
      <c r="F686" s="13">
        <v>3.2193979043053398</v>
      </c>
      <c r="G686" s="13">
        <v>1.28460151428559E-3</v>
      </c>
      <c r="H686" s="13">
        <v>0.13884203289900701</v>
      </c>
      <c r="I686" s="12" t="b">
        <v>0</v>
      </c>
      <c r="J686" s="13">
        <v>1.2471133048193299</v>
      </c>
      <c r="K686" s="13">
        <v>691.19477924141495</v>
      </c>
      <c r="L686" s="13">
        <v>1.45351171958182E-2</v>
      </c>
      <c r="M686" s="9" t="s">
        <v>62</v>
      </c>
    </row>
    <row r="687" spans="1:13" ht="16" x14ac:dyDescent="0.2">
      <c r="A687" s="9"/>
      <c r="B687" s="13">
        <v>1195</v>
      </c>
      <c r="C687" s="13">
        <v>-0.75731530560803895</v>
      </c>
      <c r="D687" s="13">
        <v>6.8885284503698303</v>
      </c>
      <c r="E687" s="13">
        <v>0.198353533040596</v>
      </c>
      <c r="F687" s="13">
        <v>-3.8180076452333398</v>
      </c>
      <c r="G687" s="13">
        <v>1.3453539205437499E-4</v>
      </c>
      <c r="H687" s="13">
        <v>1E-8</v>
      </c>
      <c r="I687" s="12" t="b">
        <v>1</v>
      </c>
      <c r="J687" s="13">
        <v>1.3611992710952801</v>
      </c>
      <c r="K687" s="13">
        <v>353.788521382054</v>
      </c>
      <c r="L687" s="13">
        <v>2.44840498912747E-3</v>
      </c>
      <c r="M687" s="9" t="s">
        <v>54</v>
      </c>
    </row>
    <row r="688" spans="1:13" ht="16" x14ac:dyDescent="0.2">
      <c r="A688" s="9"/>
      <c r="B688" s="13">
        <v>1209</v>
      </c>
      <c r="C688" s="13">
        <v>-0.59513829162026999</v>
      </c>
      <c r="D688" s="13">
        <v>8.3685060363770596</v>
      </c>
      <c r="E688" s="13">
        <v>0.19163652576607401</v>
      </c>
      <c r="F688" s="13">
        <v>-3.10555771787859</v>
      </c>
      <c r="G688" s="13">
        <v>1.89921678235365E-3</v>
      </c>
      <c r="H688" s="13">
        <v>1E-8</v>
      </c>
      <c r="I688" s="12" t="b">
        <v>1</v>
      </c>
      <c r="J688" s="13">
        <v>1.0790218174939501</v>
      </c>
      <c r="K688" s="13">
        <v>1654.99094891497</v>
      </c>
      <c r="L688" s="13">
        <v>1.9240185940547799E-2</v>
      </c>
      <c r="M688" s="9" t="s">
        <v>47</v>
      </c>
    </row>
    <row r="689" spans="1:13" ht="16" x14ac:dyDescent="0.2">
      <c r="A689" s="9"/>
      <c r="B689" s="13">
        <v>1212</v>
      </c>
      <c r="C689" s="13">
        <v>-0.59637934170163598</v>
      </c>
      <c r="D689" s="13">
        <v>6.9472181891761098</v>
      </c>
      <c r="E689" s="13">
        <v>0.19752260637021099</v>
      </c>
      <c r="F689" s="13">
        <v>-3.0192966398178198</v>
      </c>
      <c r="G689" s="13">
        <v>2.5336374459819198E-3</v>
      </c>
      <c r="H689" s="13">
        <v>1.81451531286718E-2</v>
      </c>
      <c r="I689" s="12" t="b">
        <v>0</v>
      </c>
      <c r="J689" s="13">
        <v>1.31450023435421</v>
      </c>
      <c r="K689" s="13">
        <v>394.78350456760199</v>
      </c>
      <c r="L689" s="13">
        <v>2.3339823054282401E-2</v>
      </c>
      <c r="M689" s="9" t="s">
        <v>60</v>
      </c>
    </row>
    <row r="690" spans="1:13" ht="16" x14ac:dyDescent="0.2">
      <c r="A690" s="9"/>
      <c r="B690" s="13">
        <v>1215</v>
      </c>
      <c r="C690" s="13">
        <v>-1.01512905952835</v>
      </c>
      <c r="D690" s="13">
        <v>6.8919902220449902</v>
      </c>
      <c r="E690" s="13">
        <v>0.208892765077061</v>
      </c>
      <c r="F690" s="13">
        <v>-4.8595702161052303</v>
      </c>
      <c r="G690" s="13">
        <v>1.17642269890963E-6</v>
      </c>
      <c r="H690" s="13">
        <v>5.5281572474482302E-2</v>
      </c>
      <c r="I690" s="12" t="b">
        <v>0</v>
      </c>
      <c r="J690" s="13">
        <v>1.3725725057851199</v>
      </c>
      <c r="K690" s="13">
        <v>532.88736264472197</v>
      </c>
      <c r="L690" s="13">
        <v>5.1213304028221299E-5</v>
      </c>
      <c r="M690" s="9" t="s">
        <v>46</v>
      </c>
    </row>
    <row r="691" spans="1:13" ht="16" x14ac:dyDescent="0.2">
      <c r="A691" s="9"/>
      <c r="B691" s="13">
        <v>1223</v>
      </c>
      <c r="C691" s="13">
        <v>-0.59855825882730695</v>
      </c>
      <c r="D691" s="13">
        <v>7.80042501884492</v>
      </c>
      <c r="E691" s="13">
        <v>0.20018508897238699</v>
      </c>
      <c r="F691" s="13">
        <v>-2.9900241916113499</v>
      </c>
      <c r="G691" s="13">
        <v>2.7895535326372001E-3</v>
      </c>
      <c r="H691" s="13">
        <v>1.1127320770832401</v>
      </c>
      <c r="I691" s="12" t="b">
        <v>0</v>
      </c>
      <c r="J691" s="13">
        <v>1.07926441106814</v>
      </c>
      <c r="K691" s="13">
        <v>1019.04310668106</v>
      </c>
      <c r="L691" s="13">
        <v>2.5227142938522001E-2</v>
      </c>
      <c r="M691" s="9" t="s">
        <v>47</v>
      </c>
    </row>
    <row r="692" spans="1:13" ht="16" x14ac:dyDescent="0.2">
      <c r="A692" s="9"/>
      <c r="B692" s="13">
        <v>1225</v>
      </c>
      <c r="C692" s="13">
        <v>-0.55915446534945701</v>
      </c>
      <c r="D692" s="13">
        <v>7.1889131494062202</v>
      </c>
      <c r="E692" s="13">
        <v>0.193612505566118</v>
      </c>
      <c r="F692" s="13">
        <v>-2.8880080019340899</v>
      </c>
      <c r="G692" s="13">
        <v>3.8769204004197502E-3</v>
      </c>
      <c r="H692" s="13">
        <v>1E-8</v>
      </c>
      <c r="I692" s="12" t="b">
        <v>1</v>
      </c>
      <c r="J692" s="13">
        <v>1.3103454645035399</v>
      </c>
      <c r="K692" s="13">
        <v>444.26978665473098</v>
      </c>
      <c r="L692" s="13">
        <v>3.1380520639913999E-2</v>
      </c>
      <c r="M692" s="9" t="s">
        <v>46</v>
      </c>
    </row>
    <row r="693" spans="1:13" ht="16" x14ac:dyDescent="0.2">
      <c r="A693" s="9"/>
      <c r="B693" s="13">
        <v>1232</v>
      </c>
      <c r="C693" s="13">
        <v>-0.81083679324185898</v>
      </c>
      <c r="D693" s="13">
        <v>7.25917728366852</v>
      </c>
      <c r="E693" s="13">
        <v>0.19919100227030601</v>
      </c>
      <c r="F693" s="13">
        <v>-4.0706496980297198</v>
      </c>
      <c r="G693" s="13">
        <v>4.6883164570668601E-5</v>
      </c>
      <c r="H693" s="13">
        <v>1E-8</v>
      </c>
      <c r="I693" s="12" t="b">
        <v>1</v>
      </c>
      <c r="J693" s="13">
        <v>1.2120247276356699</v>
      </c>
      <c r="K693" s="13">
        <v>597.33670700238997</v>
      </c>
      <c r="L693" s="13">
        <v>1.1126637488083999E-3</v>
      </c>
      <c r="M693" s="9" t="s">
        <v>46</v>
      </c>
    </row>
    <row r="694" spans="1:13" ht="16" x14ac:dyDescent="0.2">
      <c r="A694" s="9"/>
      <c r="B694" s="13">
        <v>1237</v>
      </c>
      <c r="C694" s="13">
        <v>-0.59716303346508404</v>
      </c>
      <c r="D694" s="13">
        <v>7.4335336822056304</v>
      </c>
      <c r="E694" s="13">
        <v>0.195054437578835</v>
      </c>
      <c r="F694" s="13">
        <v>-3.0615198550595899</v>
      </c>
      <c r="G694" s="13">
        <v>2.20218789279543E-3</v>
      </c>
      <c r="H694" s="13">
        <v>1E-8</v>
      </c>
      <c r="I694" s="12" t="b">
        <v>1</v>
      </c>
      <c r="J694" s="13">
        <v>1.2225002539784</v>
      </c>
      <c r="K694" s="13">
        <v>739.51850261751804</v>
      </c>
      <c r="L694" s="13">
        <v>2.1368561384317399E-2</v>
      </c>
      <c r="M694" s="9" t="s">
        <v>47</v>
      </c>
    </row>
    <row r="695" spans="1:13" ht="16" x14ac:dyDescent="0.2">
      <c r="A695" s="9"/>
      <c r="B695" s="13">
        <v>1247</v>
      </c>
      <c r="C695" s="13">
        <v>0.566287103989772</v>
      </c>
      <c r="D695" s="13">
        <v>8.2324900503127303</v>
      </c>
      <c r="E695" s="13">
        <v>0.19061061654785899</v>
      </c>
      <c r="F695" s="13">
        <v>2.97091061476939</v>
      </c>
      <c r="G695" s="13">
        <v>2.96919499284086E-3</v>
      </c>
      <c r="H695" s="13">
        <v>1E-8</v>
      </c>
      <c r="I695" s="12" t="b">
        <v>1</v>
      </c>
      <c r="J695" s="13">
        <v>1.08311230658316</v>
      </c>
      <c r="K695" s="13">
        <v>1502.7179237244</v>
      </c>
      <c r="L695" s="13">
        <v>2.6441103695567899E-2</v>
      </c>
      <c r="M695" s="9" t="s">
        <v>50</v>
      </c>
    </row>
    <row r="696" spans="1:13" ht="16" x14ac:dyDescent="0.2">
      <c r="A696" s="9"/>
      <c r="B696" s="13">
        <v>1250</v>
      </c>
      <c r="C696" s="13">
        <v>-0.80742645032704896</v>
      </c>
      <c r="D696" s="13">
        <v>6.91549218109476</v>
      </c>
      <c r="E696" s="13">
        <v>0.20283832249115799</v>
      </c>
      <c r="F696" s="13">
        <v>-3.9806405437130601</v>
      </c>
      <c r="G696" s="13">
        <v>6.8730140103048006E-5</v>
      </c>
      <c r="H696" s="13">
        <v>4.38530840070901E-2</v>
      </c>
      <c r="I696" s="12" t="b">
        <v>0</v>
      </c>
      <c r="J696" s="13">
        <v>1.3130607269460699</v>
      </c>
      <c r="K696" s="13">
        <v>510.73153947354501</v>
      </c>
      <c r="L696" s="13">
        <v>1.43904861055683E-3</v>
      </c>
      <c r="M696" s="9" t="s">
        <v>53</v>
      </c>
    </row>
    <row r="697" spans="1:13" ht="16" x14ac:dyDescent="0.2">
      <c r="A697" s="9"/>
      <c r="B697" s="13">
        <v>1263</v>
      </c>
      <c r="C697" s="13">
        <v>0.67714856592021999</v>
      </c>
      <c r="D697" s="13">
        <v>7.5281921526398401</v>
      </c>
      <c r="E697" s="13">
        <v>0.19455284423680899</v>
      </c>
      <c r="F697" s="13">
        <v>3.4805379925260702</v>
      </c>
      <c r="G697" s="13">
        <v>5.0040784771308302E-4</v>
      </c>
      <c r="H697" s="13">
        <v>1.20543229213648</v>
      </c>
      <c r="I697" s="12" t="b">
        <v>0</v>
      </c>
      <c r="J697" s="13">
        <v>1.19622419342632</v>
      </c>
      <c r="K697" s="13">
        <v>783.45929637484596</v>
      </c>
      <c r="L697" s="13">
        <v>6.9254042162329704E-3</v>
      </c>
      <c r="M697" s="9" t="s">
        <v>48</v>
      </c>
    </row>
    <row r="698" spans="1:13" ht="16" x14ac:dyDescent="0.2">
      <c r="A698" s="9"/>
      <c r="B698" s="13">
        <v>1264</v>
      </c>
      <c r="C698" s="13">
        <v>-0.55143202331266095</v>
      </c>
      <c r="D698" s="13">
        <v>7.7494704063972497</v>
      </c>
      <c r="E698" s="13">
        <v>0.19933699795312501</v>
      </c>
      <c r="F698" s="13">
        <v>-2.7663305305838599</v>
      </c>
      <c r="G698" s="13">
        <v>5.6691402829435102E-3</v>
      </c>
      <c r="H698" s="13">
        <v>1E-8</v>
      </c>
      <c r="I698" s="12" t="b">
        <v>1</v>
      </c>
      <c r="J698" s="13">
        <v>1.0602339085439401</v>
      </c>
      <c r="K698" s="13">
        <v>1085.5419212690099</v>
      </c>
      <c r="L698" s="13">
        <v>4.0734372259042702E-2</v>
      </c>
      <c r="M698" s="9" t="s">
        <v>47</v>
      </c>
    </row>
    <row r="699" spans="1:13" ht="16" x14ac:dyDescent="0.2">
      <c r="A699" s="9"/>
      <c r="B699" s="13">
        <v>1274</v>
      </c>
      <c r="C699" s="13">
        <v>-0.52523049726667703</v>
      </c>
      <c r="D699" s="13">
        <v>7.5828517584188404</v>
      </c>
      <c r="E699" s="13">
        <v>0.19382135366338399</v>
      </c>
      <c r="F699" s="13">
        <v>-2.7098691002791302</v>
      </c>
      <c r="G699" s="13">
        <v>6.7309766708339401E-3</v>
      </c>
      <c r="H699" s="13">
        <v>0.773155848869998</v>
      </c>
      <c r="I699" s="12" t="b">
        <v>0</v>
      </c>
      <c r="J699" s="13">
        <v>1.20759336817605</v>
      </c>
      <c r="K699" s="13">
        <v>755.64923867827804</v>
      </c>
      <c r="L699" s="13">
        <v>4.5046256912283401E-2</v>
      </c>
      <c r="M699" s="9" t="s">
        <v>47</v>
      </c>
    </row>
    <row r="700" spans="1:13" ht="16" x14ac:dyDescent="0.2">
      <c r="A700" s="9"/>
      <c r="B700" s="13">
        <v>1278</v>
      </c>
      <c r="C700" s="13">
        <v>-0.51610491275512504</v>
      </c>
      <c r="D700" s="13">
        <v>8.5721775633253596</v>
      </c>
      <c r="E700" s="13">
        <v>0.17026302060930901</v>
      </c>
      <c r="F700" s="13">
        <v>-3.0312214061995002</v>
      </c>
      <c r="G700" s="13">
        <v>2.4356756448195402E-3</v>
      </c>
      <c r="H700" s="13">
        <v>1E-8</v>
      </c>
      <c r="I700" s="12" t="b">
        <v>1</v>
      </c>
      <c r="J700" s="13">
        <v>1.37323582144726</v>
      </c>
      <c r="K700" s="13">
        <v>1985.6031434742099</v>
      </c>
      <c r="L700" s="13">
        <v>2.27558478575049E-2</v>
      </c>
      <c r="M700" s="9" t="s">
        <v>60</v>
      </c>
    </row>
    <row r="701" spans="1:13" ht="16" x14ac:dyDescent="0.2">
      <c r="A701" s="9"/>
      <c r="B701" s="13">
        <v>1282</v>
      </c>
      <c r="C701" s="13">
        <v>0.60533817517982502</v>
      </c>
      <c r="D701" s="13">
        <v>8.0281110118461605</v>
      </c>
      <c r="E701" s="13">
        <v>0.193545405780915</v>
      </c>
      <c r="F701" s="13">
        <v>3.1276287480832301</v>
      </c>
      <c r="G701" s="13">
        <v>1.7622271348102399E-3</v>
      </c>
      <c r="H701" s="13">
        <v>0.18224932983929501</v>
      </c>
      <c r="I701" s="12" t="b">
        <v>0</v>
      </c>
      <c r="J701" s="13">
        <v>1.0958841790459699</v>
      </c>
      <c r="K701" s="13">
        <v>1266.9149040525101</v>
      </c>
      <c r="L701" s="13">
        <v>1.8497755617045301E-2</v>
      </c>
      <c r="M701" s="9" t="s">
        <v>62</v>
      </c>
    </row>
    <row r="702" spans="1:13" ht="16" x14ac:dyDescent="0.2">
      <c r="A702" s="9"/>
      <c r="B702" s="13">
        <v>1286</v>
      </c>
      <c r="C702" s="13">
        <v>1.0700821548181401</v>
      </c>
      <c r="D702" s="13">
        <v>7.4414494617223497</v>
      </c>
      <c r="E702" s="13">
        <v>0.239643202324857</v>
      </c>
      <c r="F702" s="13">
        <v>4.4653140353530896</v>
      </c>
      <c r="G702" s="13">
        <v>7.9951392387917396E-6</v>
      </c>
      <c r="H702" s="13">
        <v>1.7871134806001201</v>
      </c>
      <c r="I702" s="12" t="b">
        <v>0</v>
      </c>
      <c r="J702" s="13">
        <v>0.918230054455491</v>
      </c>
      <c r="K702" s="13">
        <v>1058.36753243572</v>
      </c>
      <c r="L702" s="13">
        <v>2.5865173537496599E-4</v>
      </c>
      <c r="M702" s="9" t="s">
        <v>46</v>
      </c>
    </row>
    <row r="703" spans="1:13" ht="16" x14ac:dyDescent="0.2">
      <c r="A703" s="9"/>
      <c r="B703" s="13">
        <v>1292</v>
      </c>
      <c r="C703" s="13">
        <v>0.50727306458782595</v>
      </c>
      <c r="D703" s="13">
        <v>8.2022581553843494</v>
      </c>
      <c r="E703" s="13">
        <v>0.19024122425561299</v>
      </c>
      <c r="F703" s="13">
        <v>2.66647287712069</v>
      </c>
      <c r="G703" s="13">
        <v>7.6651792300517002E-3</v>
      </c>
      <c r="H703" s="13">
        <v>0.29431346524277302</v>
      </c>
      <c r="I703" s="12" t="b">
        <v>0</v>
      </c>
      <c r="J703" s="13">
        <v>1.1274221689543</v>
      </c>
      <c r="K703" s="13">
        <v>1525.5485936023499</v>
      </c>
      <c r="L703" s="13">
        <v>4.9106549083246E-2</v>
      </c>
      <c r="M703" s="9" t="s">
        <v>48</v>
      </c>
    </row>
    <row r="704" spans="1:13" ht="16" x14ac:dyDescent="0.2">
      <c r="A704" s="9"/>
      <c r="B704" s="13">
        <v>1301</v>
      </c>
      <c r="C704" s="13">
        <v>0.60458048965536004</v>
      </c>
      <c r="D704" s="13">
        <v>7.6380150315992399</v>
      </c>
      <c r="E704" s="13">
        <v>0.19489354123147601</v>
      </c>
      <c r="F704" s="13">
        <v>3.1021063388514101</v>
      </c>
      <c r="G704" s="13">
        <v>1.9214960937622299E-3</v>
      </c>
      <c r="H704" s="13">
        <v>1E-8</v>
      </c>
      <c r="I704" s="12" t="b">
        <v>1</v>
      </c>
      <c r="J704" s="13">
        <v>1.1277726236418999</v>
      </c>
      <c r="K704" s="13">
        <v>900.37952773391498</v>
      </c>
      <c r="L704" s="13">
        <v>1.9353919574370999E-2</v>
      </c>
      <c r="M704" s="9" t="s">
        <v>46</v>
      </c>
    </row>
    <row r="705" spans="1:13" ht="16" x14ac:dyDescent="0.2">
      <c r="A705" s="9"/>
      <c r="B705" s="13">
        <v>1302</v>
      </c>
      <c r="C705" s="13">
        <v>0.50879982653690203</v>
      </c>
      <c r="D705" s="13">
        <v>7.5670181764506301</v>
      </c>
      <c r="E705" s="13">
        <v>0.17829445504694</v>
      </c>
      <c r="F705" s="13">
        <v>2.8537052731278099</v>
      </c>
      <c r="G705" s="13">
        <v>4.3214205881926798E-3</v>
      </c>
      <c r="H705" s="13">
        <v>1E-8</v>
      </c>
      <c r="I705" s="12" t="b">
        <v>0</v>
      </c>
      <c r="J705" s="13">
        <v>1.4058626995675201</v>
      </c>
      <c r="K705" s="13">
        <v>637.80992525763202</v>
      </c>
      <c r="L705" s="13">
        <v>3.3588337490024697E-2</v>
      </c>
      <c r="M705" s="9" t="s">
        <v>65</v>
      </c>
    </row>
    <row r="706" spans="1:13" ht="16" x14ac:dyDescent="0.2">
      <c r="A706" s="9"/>
      <c r="B706" s="13">
        <v>1303</v>
      </c>
      <c r="C706" s="13">
        <v>-0.52971886594063899</v>
      </c>
      <c r="D706" s="13">
        <v>8.2468131717684408</v>
      </c>
      <c r="E706" s="13">
        <v>0.199022611904727</v>
      </c>
      <c r="F706" s="13">
        <v>-2.6616014174018501</v>
      </c>
      <c r="G706" s="13">
        <v>7.77702648884136E-3</v>
      </c>
      <c r="H706" s="13">
        <v>1E-8</v>
      </c>
      <c r="I706" s="12" t="b">
        <v>1</v>
      </c>
      <c r="J706" s="13">
        <v>1.0001811043034401</v>
      </c>
      <c r="K706" s="13">
        <v>1661.0927574665</v>
      </c>
      <c r="L706" s="13">
        <v>4.9429966064014598E-2</v>
      </c>
      <c r="M706" s="9" t="s">
        <v>47</v>
      </c>
    </row>
    <row r="707" spans="1:13" ht="16" x14ac:dyDescent="0.2">
      <c r="A707" s="9"/>
      <c r="B707" s="13">
        <v>1308</v>
      </c>
      <c r="C707" s="13">
        <v>-0.748699805493793</v>
      </c>
      <c r="D707" s="13">
        <v>7.1053110492652403</v>
      </c>
      <c r="E707" s="13">
        <v>0.194386897233471</v>
      </c>
      <c r="F707" s="13">
        <v>-3.8515960496789798</v>
      </c>
      <c r="G707" s="13">
        <v>1.17352186270243E-4</v>
      </c>
      <c r="H707" s="13">
        <v>1E-8</v>
      </c>
      <c r="I707" s="12" t="b">
        <v>1</v>
      </c>
      <c r="J707" s="13">
        <v>1.33636891967523</v>
      </c>
      <c r="K707" s="13">
        <v>426.175590382986</v>
      </c>
      <c r="L707" s="13">
        <v>2.25335103345972E-3</v>
      </c>
      <c r="M707" s="9" t="s">
        <v>64</v>
      </c>
    </row>
    <row r="708" spans="1:13" ht="16" x14ac:dyDescent="0.2">
      <c r="A708" s="9"/>
      <c r="B708" s="13">
        <v>1309</v>
      </c>
      <c r="C708" s="13">
        <v>-0.56290895979604205</v>
      </c>
      <c r="D708" s="13">
        <v>7.1947322535863298</v>
      </c>
      <c r="E708" s="13">
        <v>0.195968017939327</v>
      </c>
      <c r="F708" s="13">
        <v>-2.87245319779844</v>
      </c>
      <c r="G708" s="13">
        <v>4.0730052011135496E-3</v>
      </c>
      <c r="H708" s="13">
        <v>1E-8</v>
      </c>
      <c r="I708" s="12" t="b">
        <v>1</v>
      </c>
      <c r="J708" s="13">
        <v>1.21660783302987</v>
      </c>
      <c r="K708" s="13">
        <v>575.84451233707296</v>
      </c>
      <c r="L708" s="13">
        <v>3.2235933666788598E-2</v>
      </c>
      <c r="M708" s="9" t="s">
        <v>47</v>
      </c>
    </row>
    <row r="709" spans="1:13" ht="16" x14ac:dyDescent="0.2">
      <c r="A709" s="9"/>
      <c r="B709" s="13">
        <v>1315</v>
      </c>
      <c r="C709" s="13">
        <v>-0.60697330749092104</v>
      </c>
      <c r="D709" s="13">
        <v>8.0435225829376709</v>
      </c>
      <c r="E709" s="13">
        <v>0.19314700332374601</v>
      </c>
      <c r="F709" s="13">
        <v>-3.1425458176720098</v>
      </c>
      <c r="G709" s="13">
        <v>1.6748643285516801E-3</v>
      </c>
      <c r="H709" s="13">
        <v>1.28211146530538E-2</v>
      </c>
      <c r="I709" s="12" t="b">
        <v>0</v>
      </c>
      <c r="J709" s="13">
        <v>1.10185149111993</v>
      </c>
      <c r="K709" s="13">
        <v>1207.1748435895699</v>
      </c>
      <c r="L709" s="13">
        <v>1.7670757385621801E-2</v>
      </c>
      <c r="M709" s="9" t="s">
        <v>47</v>
      </c>
    </row>
    <row r="710" spans="1:13" ht="16" x14ac:dyDescent="0.2">
      <c r="A710" s="9"/>
      <c r="B710" s="13">
        <v>1321</v>
      </c>
      <c r="C710" s="13">
        <v>0.97172086613370201</v>
      </c>
      <c r="D710" s="13">
        <v>7.4321060156933898</v>
      </c>
      <c r="E710" s="13">
        <v>0.22115842652496601</v>
      </c>
      <c r="F710" s="13">
        <v>4.3937772636667303</v>
      </c>
      <c r="G710" s="13">
        <v>1.11397953354358E-5</v>
      </c>
      <c r="H710" s="13">
        <v>0.942171897062278</v>
      </c>
      <c r="I710" s="12" t="b">
        <v>0</v>
      </c>
      <c r="J710" s="13">
        <v>1.0191786618192999</v>
      </c>
      <c r="K710" s="13">
        <v>1228.6570211204901</v>
      </c>
      <c r="L710" s="13">
        <v>3.4379408318726802E-4</v>
      </c>
      <c r="M710" s="9" t="s">
        <v>46</v>
      </c>
    </row>
    <row r="711" spans="1:13" ht="16" x14ac:dyDescent="0.2">
      <c r="A711" s="9"/>
      <c r="B711" s="13">
        <v>1324</v>
      </c>
      <c r="C711" s="13">
        <v>-0.78756709565068295</v>
      </c>
      <c r="D711" s="13">
        <v>7.6485166613193103</v>
      </c>
      <c r="E711" s="13">
        <v>0.202468600678373</v>
      </c>
      <c r="F711" s="13">
        <v>-3.8898233751403102</v>
      </c>
      <c r="G711" s="13">
        <v>1.0031720930030201E-4</v>
      </c>
      <c r="H711" s="13">
        <v>3.7117259084901502</v>
      </c>
      <c r="I711" s="12" t="b">
        <v>0</v>
      </c>
      <c r="J711" s="13">
        <v>1.09963280108816</v>
      </c>
      <c r="K711" s="13">
        <v>954.49483152534901</v>
      </c>
      <c r="L711" s="13">
        <v>1.9518276926773501E-3</v>
      </c>
      <c r="M711" s="9" t="s">
        <v>47</v>
      </c>
    </row>
    <row r="712" spans="1:13" ht="16" x14ac:dyDescent="0.2">
      <c r="A712" s="9"/>
      <c r="B712" s="13">
        <v>1326</v>
      </c>
      <c r="C712" s="13">
        <v>-0.53936395005558602</v>
      </c>
      <c r="D712" s="13">
        <v>7.1869321958405603</v>
      </c>
      <c r="E712" s="13">
        <v>0.19362964491317</v>
      </c>
      <c r="F712" s="13">
        <v>-2.7855442811840798</v>
      </c>
      <c r="G712" s="13">
        <v>5.3438233494831197E-3</v>
      </c>
      <c r="H712" s="13">
        <v>1E-8</v>
      </c>
      <c r="I712" s="12" t="b">
        <v>1</v>
      </c>
      <c r="J712" s="13">
        <v>1.27186161873675</v>
      </c>
      <c r="K712" s="13">
        <v>425.676289321068</v>
      </c>
      <c r="L712" s="13">
        <v>3.9417945206716702E-2</v>
      </c>
      <c r="M712" s="9" t="s">
        <v>47</v>
      </c>
    </row>
    <row r="713" spans="1:13" ht="16" x14ac:dyDescent="0.2">
      <c r="A713" s="9"/>
      <c r="B713" s="13">
        <v>1331</v>
      </c>
      <c r="C713" s="13">
        <v>-0.51232669897109995</v>
      </c>
      <c r="D713" s="13">
        <v>8.0896531680170103</v>
      </c>
      <c r="E713" s="13">
        <v>0.19218952688508401</v>
      </c>
      <c r="F713" s="13">
        <v>-2.66573682382514</v>
      </c>
      <c r="G713" s="13">
        <v>7.6819803901127396E-3</v>
      </c>
      <c r="H713" s="13">
        <v>0.51824491400853401</v>
      </c>
      <c r="I713" s="12" t="b">
        <v>0</v>
      </c>
      <c r="J713" s="13">
        <v>1.12720905001617</v>
      </c>
      <c r="K713" s="13">
        <v>1305.3243452270899</v>
      </c>
      <c r="L713" s="13">
        <v>4.9106549083246E-2</v>
      </c>
      <c r="M713" s="9" t="s">
        <v>47</v>
      </c>
    </row>
    <row r="714" spans="1:13" ht="16" x14ac:dyDescent="0.2">
      <c r="A714" s="9"/>
      <c r="B714" s="13">
        <v>1332</v>
      </c>
      <c r="C714" s="13">
        <v>-0.62620412627479105</v>
      </c>
      <c r="D714" s="13">
        <v>7.2909432246420796</v>
      </c>
      <c r="E714" s="13">
        <v>0.19754912844615899</v>
      </c>
      <c r="F714" s="13">
        <v>-3.1698652947763302</v>
      </c>
      <c r="G714" s="13">
        <v>1.52511166225295E-3</v>
      </c>
      <c r="H714" s="13">
        <v>1E-8</v>
      </c>
      <c r="I714" s="12" t="b">
        <v>1</v>
      </c>
      <c r="J714" s="13">
        <v>1.1825734842179401</v>
      </c>
      <c r="K714" s="13">
        <v>603.40157185118198</v>
      </c>
      <c r="L714" s="13">
        <v>1.6262688668330999E-2</v>
      </c>
      <c r="M714" s="9" t="s">
        <v>48</v>
      </c>
    </row>
    <row r="715" spans="1:13" ht="16" x14ac:dyDescent="0.2">
      <c r="A715" s="9"/>
      <c r="B715" s="13">
        <v>1333</v>
      </c>
      <c r="C715" s="13">
        <v>-0.93991719537618601</v>
      </c>
      <c r="D715" s="13">
        <v>7.68023398679916</v>
      </c>
      <c r="E715" s="13">
        <v>0.19757632942710801</v>
      </c>
      <c r="F715" s="13">
        <v>-4.7572358394427603</v>
      </c>
      <c r="G715" s="13">
        <v>1.9626823016257298E-6</v>
      </c>
      <c r="H715" s="13">
        <v>1E-8</v>
      </c>
      <c r="I715" s="12" t="b">
        <v>1</v>
      </c>
      <c r="J715" s="13">
        <v>1.14081236641121</v>
      </c>
      <c r="K715" s="13">
        <v>846.441806644454</v>
      </c>
      <c r="L715" s="13">
        <v>8.1141496897659007E-5</v>
      </c>
      <c r="M715" s="9" t="s">
        <v>47</v>
      </c>
    </row>
    <row r="716" spans="1:13" ht="16" x14ac:dyDescent="0.2">
      <c r="A716" s="9"/>
      <c r="B716" s="13">
        <v>1335</v>
      </c>
      <c r="C716" s="13">
        <v>-0.82298192055029196</v>
      </c>
      <c r="D716" s="13">
        <v>7.7722802122338299</v>
      </c>
      <c r="E716" s="13">
        <v>0.20011843157075901</v>
      </c>
      <c r="F716" s="13">
        <v>-4.1124743687554597</v>
      </c>
      <c r="G716" s="13">
        <v>3.9144129691636502E-5</v>
      </c>
      <c r="H716" s="13">
        <v>0.207900625511972</v>
      </c>
      <c r="I716" s="12" t="b">
        <v>0</v>
      </c>
      <c r="J716" s="13">
        <v>1.08689774624503</v>
      </c>
      <c r="K716" s="13">
        <v>990.24334662314902</v>
      </c>
      <c r="L716" s="13">
        <v>9.7071057713804304E-4</v>
      </c>
      <c r="M716" s="9" t="s">
        <v>47</v>
      </c>
    </row>
    <row r="717" spans="1:13" ht="16" x14ac:dyDescent="0.2">
      <c r="A717" s="9"/>
      <c r="B717" s="13">
        <v>1336</v>
      </c>
      <c r="C717" s="13">
        <v>0.58625813523345705</v>
      </c>
      <c r="D717" s="13">
        <v>8.2718774847476997</v>
      </c>
      <c r="E717" s="13">
        <v>0.19686033601258299</v>
      </c>
      <c r="F717" s="13">
        <v>2.9780409152404599</v>
      </c>
      <c r="G717" s="13">
        <v>2.9009903454335398E-3</v>
      </c>
      <c r="H717" s="13">
        <v>1E-8</v>
      </c>
      <c r="I717" s="12" t="b">
        <v>1</v>
      </c>
      <c r="J717" s="13">
        <v>1.0055578755022201</v>
      </c>
      <c r="K717" s="13">
        <v>1563.5306542406299</v>
      </c>
      <c r="L717" s="13">
        <v>2.5996560743765901E-2</v>
      </c>
      <c r="M717" s="9" t="s">
        <v>50</v>
      </c>
    </row>
    <row r="718" spans="1:13" ht="16" x14ac:dyDescent="0.2">
      <c r="A718" s="9"/>
      <c r="B718" s="13">
        <v>1338</v>
      </c>
      <c r="C718" s="13">
        <v>1.08988203727525</v>
      </c>
      <c r="D718" s="13">
        <v>7.1579803803626403</v>
      </c>
      <c r="E718" s="13">
        <v>0.22879935159555201</v>
      </c>
      <c r="F718" s="13">
        <v>4.7634839420429698</v>
      </c>
      <c r="G718" s="13">
        <v>1.9027875943513699E-6</v>
      </c>
      <c r="H718" s="13">
        <v>1.8758348119927</v>
      </c>
      <c r="I718" s="12" t="b">
        <v>0</v>
      </c>
      <c r="J718" s="13">
        <v>1.01911927715244</v>
      </c>
      <c r="K718" s="13">
        <v>1054.0466335025999</v>
      </c>
      <c r="L718" s="13">
        <v>7.9227758248565897E-5</v>
      </c>
      <c r="M718" s="9" t="s">
        <v>46</v>
      </c>
    </row>
    <row r="719" spans="1:13" ht="16" x14ac:dyDescent="0.2">
      <c r="A719" s="9"/>
      <c r="B719" s="13">
        <v>1348</v>
      </c>
      <c r="C719" s="13">
        <v>-0.55992827128624101</v>
      </c>
      <c r="D719" s="13">
        <v>7.4133766828691003</v>
      </c>
      <c r="E719" s="13">
        <v>0.194645661675238</v>
      </c>
      <c r="F719" s="13">
        <v>-2.8766542571108999</v>
      </c>
      <c r="G719" s="13">
        <v>4.0191717008022099E-3</v>
      </c>
      <c r="H719" s="13">
        <v>1E-8</v>
      </c>
      <c r="I719" s="12" t="b">
        <v>1</v>
      </c>
      <c r="J719" s="13">
        <v>1.20075977387335</v>
      </c>
      <c r="K719" s="13">
        <v>556.15364472074305</v>
      </c>
      <c r="L719" s="13">
        <v>3.1996641953531003E-2</v>
      </c>
      <c r="M719" s="9" t="s">
        <v>47</v>
      </c>
    </row>
    <row r="720" spans="1:13" ht="16" x14ac:dyDescent="0.2">
      <c r="A720" s="9"/>
      <c r="B720" s="13">
        <v>1352</v>
      </c>
      <c r="C720" s="13">
        <v>-1.93722838739283</v>
      </c>
      <c r="D720" s="13">
        <v>6.8914238638852803</v>
      </c>
      <c r="E720" s="13">
        <v>0.26701201565944599</v>
      </c>
      <c r="F720" s="13">
        <v>-7.2552105290408502</v>
      </c>
      <c r="G720" s="13">
        <v>4.0145348880013902E-13</v>
      </c>
      <c r="H720" s="13">
        <v>1E-8</v>
      </c>
      <c r="I720" s="12" t="b">
        <v>1</v>
      </c>
      <c r="J720" s="13">
        <v>0.93400002332552701</v>
      </c>
      <c r="K720" s="13">
        <v>626.12396662574201</v>
      </c>
      <c r="L720" s="13">
        <v>1.6721451692759799E-10</v>
      </c>
      <c r="M720" s="9" t="s">
        <v>47</v>
      </c>
    </row>
    <row r="721" spans="1:13" ht="16" x14ac:dyDescent="0.2">
      <c r="A721" s="9"/>
      <c r="B721" s="13">
        <v>1368</v>
      </c>
      <c r="C721" s="13">
        <v>-0.61009640801582299</v>
      </c>
      <c r="D721" s="13">
        <v>8.1989089846554197</v>
      </c>
      <c r="E721" s="13">
        <v>0.195394369015986</v>
      </c>
      <c r="F721" s="13">
        <v>-3.12238480099654</v>
      </c>
      <c r="G721" s="13">
        <v>1.79393311409617E-3</v>
      </c>
      <c r="H721" s="13">
        <v>3.62236521373552E-3</v>
      </c>
      <c r="I721" s="12" t="b">
        <v>0</v>
      </c>
      <c r="J721" s="13">
        <v>1.0466967748484</v>
      </c>
      <c r="K721" s="13">
        <v>1552.4746783686001</v>
      </c>
      <c r="L721" s="13">
        <v>1.8711777322626601E-2</v>
      </c>
      <c r="M721" s="9" t="s">
        <v>47</v>
      </c>
    </row>
    <row r="722" spans="1:13" ht="16" x14ac:dyDescent="0.2">
      <c r="A722" s="9"/>
      <c r="B722" s="13">
        <v>1373</v>
      </c>
      <c r="C722" s="13">
        <v>-0.64671783362618696</v>
      </c>
      <c r="D722" s="13">
        <v>7.5430895772680904</v>
      </c>
      <c r="E722" s="13">
        <v>0.19908571119430299</v>
      </c>
      <c r="F722" s="13">
        <v>-3.2484392262336002</v>
      </c>
      <c r="G722" s="13">
        <v>1.1604121316227799E-3</v>
      </c>
      <c r="H722" s="13">
        <v>1E-8</v>
      </c>
      <c r="I722" s="12" t="b">
        <v>1</v>
      </c>
      <c r="J722" s="13">
        <v>1.09804382975823</v>
      </c>
      <c r="K722" s="13">
        <v>902.89703513901497</v>
      </c>
      <c r="L722" s="13">
        <v>1.36275046355101E-2</v>
      </c>
      <c r="M722" s="9" t="s">
        <v>47</v>
      </c>
    </row>
    <row r="723" spans="1:13" ht="16" x14ac:dyDescent="0.2">
      <c r="A723" s="9"/>
      <c r="B723" s="13">
        <v>1376</v>
      </c>
      <c r="C723" s="13">
        <v>-0.70346568154908695</v>
      </c>
      <c r="D723" s="13">
        <v>7.4800358209200501</v>
      </c>
      <c r="E723" s="13">
        <v>0.20011898746450699</v>
      </c>
      <c r="F723" s="13">
        <v>-3.51523706201968</v>
      </c>
      <c r="G723" s="13">
        <v>4.3936801232596603E-4</v>
      </c>
      <c r="H723" s="13">
        <v>1E-8</v>
      </c>
      <c r="I723" s="12" t="b">
        <v>1</v>
      </c>
      <c r="J723" s="13">
        <v>1.0939072499469</v>
      </c>
      <c r="K723" s="13">
        <v>985.99901814950294</v>
      </c>
      <c r="L723" s="13">
        <v>6.2607712158148504E-3</v>
      </c>
      <c r="M723" s="9" t="s">
        <v>47</v>
      </c>
    </row>
    <row r="724" spans="1:13" ht="16" x14ac:dyDescent="0.2">
      <c r="A724" s="9"/>
      <c r="B724" s="13">
        <v>1378</v>
      </c>
      <c r="C724" s="13">
        <v>-0.66354626442152398</v>
      </c>
      <c r="D724" s="13">
        <v>6.6514039116091803</v>
      </c>
      <c r="E724" s="13">
        <v>0.198783338111575</v>
      </c>
      <c r="F724" s="13">
        <v>-3.33803763798897</v>
      </c>
      <c r="G724" s="13">
        <v>8.4372639288065199E-4</v>
      </c>
      <c r="H724" s="13">
        <v>4.7826623681456799E-2</v>
      </c>
      <c r="I724" s="12" t="b">
        <v>0</v>
      </c>
      <c r="J724" s="13">
        <v>1.47428506389695</v>
      </c>
      <c r="K724" s="13">
        <v>284.22232293837601</v>
      </c>
      <c r="L724" s="13">
        <v>1.03044609429058E-2</v>
      </c>
      <c r="M724" s="9" t="s">
        <v>64</v>
      </c>
    </row>
    <row r="725" spans="1:13" ht="16" x14ac:dyDescent="0.2">
      <c r="A725" s="9"/>
      <c r="B725" s="13">
        <v>1401</v>
      </c>
      <c r="C725" s="13">
        <v>-0.70390399961450201</v>
      </c>
      <c r="D725" s="13">
        <v>7.2872418573492403</v>
      </c>
      <c r="E725" s="13">
        <v>0.19524965373853101</v>
      </c>
      <c r="F725" s="13">
        <v>-3.6051485169706701</v>
      </c>
      <c r="G725" s="13">
        <v>3.11977376293377E-4</v>
      </c>
      <c r="H725" s="13">
        <v>1.11866747310734E-2</v>
      </c>
      <c r="I725" s="12" t="b">
        <v>0</v>
      </c>
      <c r="J725" s="13">
        <v>1.26185406471395</v>
      </c>
      <c r="K725" s="13">
        <v>557.70614491821004</v>
      </c>
      <c r="L725" s="13">
        <v>4.8573995487369804E-3</v>
      </c>
      <c r="M725" s="9" t="s">
        <v>46</v>
      </c>
    </row>
    <row r="726" spans="1:13" ht="16" x14ac:dyDescent="0.2">
      <c r="A726" s="9"/>
      <c r="B726" s="13">
        <v>1411</v>
      </c>
      <c r="C726" s="13">
        <v>-0.63979389281894306</v>
      </c>
      <c r="D726" s="13">
        <v>8.0479092479634602</v>
      </c>
      <c r="E726" s="13">
        <v>0.199282743484471</v>
      </c>
      <c r="F726" s="13">
        <v>-3.21048316393134</v>
      </c>
      <c r="G726" s="13">
        <v>1.32512031013408E-3</v>
      </c>
      <c r="H726" s="13">
        <v>0.55332714779366099</v>
      </c>
      <c r="I726" s="12" t="b">
        <v>0</v>
      </c>
      <c r="J726" s="13">
        <v>1.05109377607538</v>
      </c>
      <c r="K726" s="13">
        <v>1324.2596451966599</v>
      </c>
      <c r="L726" s="13">
        <v>1.48564977613523E-2</v>
      </c>
      <c r="M726" s="9" t="s">
        <v>47</v>
      </c>
    </row>
    <row r="727" spans="1:13" ht="16" x14ac:dyDescent="0.2">
      <c r="A727" s="9"/>
      <c r="B727" s="13">
        <v>1418</v>
      </c>
      <c r="C727" s="13">
        <v>-0.65813798016994496</v>
      </c>
      <c r="D727" s="13">
        <v>6.9848091454863503</v>
      </c>
      <c r="E727" s="13">
        <v>0.194727173916353</v>
      </c>
      <c r="F727" s="13">
        <v>-3.37979526397611</v>
      </c>
      <c r="G727" s="13">
        <v>7.2540209468749698E-4</v>
      </c>
      <c r="H727" s="13">
        <v>1E-8</v>
      </c>
      <c r="I727" s="12" t="b">
        <v>1</v>
      </c>
      <c r="J727" s="13">
        <v>1.35869650645148</v>
      </c>
      <c r="K727" s="13">
        <v>319.316971276</v>
      </c>
      <c r="L727" s="13">
        <v>9.2577996869358005E-3</v>
      </c>
      <c r="M727" s="9" t="s">
        <v>55</v>
      </c>
    </row>
    <row r="728" spans="1:13" ht="16" x14ac:dyDescent="0.2">
      <c r="A728" s="9"/>
      <c r="B728" s="13">
        <v>1429</v>
      </c>
      <c r="C728" s="13">
        <v>0.47053722244052998</v>
      </c>
      <c r="D728" s="13">
        <v>8.3188431185322909</v>
      </c>
      <c r="E728" s="13">
        <v>0.16973238595224299</v>
      </c>
      <c r="F728" s="13">
        <v>2.7722300596948202</v>
      </c>
      <c r="G728" s="13">
        <v>5.5673797203992601E-3</v>
      </c>
      <c r="H728" s="13">
        <v>1E-8</v>
      </c>
      <c r="I728" s="12" t="b">
        <v>1</v>
      </c>
      <c r="J728" s="13">
        <v>1.40849907289667</v>
      </c>
      <c r="K728" s="13">
        <v>1531.3985189283401</v>
      </c>
      <c r="L728" s="13">
        <v>4.0299147256156902E-2</v>
      </c>
      <c r="M728" s="9" t="s">
        <v>52</v>
      </c>
    </row>
    <row r="729" spans="1:13" ht="16" x14ac:dyDescent="0.2">
      <c r="A729" s="9"/>
      <c r="B729" s="13">
        <v>1440</v>
      </c>
      <c r="C729" s="13">
        <v>-1.80641614821115</v>
      </c>
      <c r="D729" s="13">
        <v>6.7884617990983198</v>
      </c>
      <c r="E729" s="13">
        <v>0.24975738262788599</v>
      </c>
      <c r="F729" s="13">
        <v>-7.2326836916870096</v>
      </c>
      <c r="G729" s="13">
        <v>4.7391177936245004E-13</v>
      </c>
      <c r="H729" s="13">
        <v>1E-8</v>
      </c>
      <c r="I729" s="12" t="b">
        <v>1</v>
      </c>
      <c r="J729" s="13">
        <v>1.05576794610697</v>
      </c>
      <c r="K729" s="13">
        <v>567.287222677008</v>
      </c>
      <c r="L729" s="13">
        <v>1.75694683979524E-10</v>
      </c>
      <c r="M729" s="9" t="s">
        <v>47</v>
      </c>
    </row>
    <row r="730" spans="1:13" ht="16" x14ac:dyDescent="0.2">
      <c r="A730" s="9"/>
      <c r="B730" s="13">
        <v>1442</v>
      </c>
      <c r="C730" s="13">
        <v>-0.77171316732244599</v>
      </c>
      <c r="D730" s="13">
        <v>7.8857958699140998</v>
      </c>
      <c r="E730" s="13">
        <v>0.198125614971324</v>
      </c>
      <c r="F730" s="13">
        <v>-3.8950701424151601</v>
      </c>
      <c r="G730" s="13">
        <v>9.8170358692487201E-5</v>
      </c>
      <c r="H730" s="13">
        <v>0.31136613737666902</v>
      </c>
      <c r="I730" s="12" t="b">
        <v>0</v>
      </c>
      <c r="J730" s="13">
        <v>1.0833105052930101</v>
      </c>
      <c r="K730" s="13">
        <v>1129.0124595812499</v>
      </c>
      <c r="L730" s="13">
        <v>1.92246944420853E-3</v>
      </c>
      <c r="M730" s="9" t="s">
        <v>47</v>
      </c>
    </row>
    <row r="731" spans="1:13" ht="16" x14ac:dyDescent="0.2">
      <c r="A731" s="9"/>
      <c r="B731" s="13">
        <v>1454</v>
      </c>
      <c r="C731" s="13">
        <v>-0.55618202489780599</v>
      </c>
      <c r="D731" s="13">
        <v>6.8873789519316997</v>
      </c>
      <c r="E731" s="13">
        <v>0.19672044813904899</v>
      </c>
      <c r="F731" s="13">
        <v>-2.8272710344004399</v>
      </c>
      <c r="G731" s="13">
        <v>4.6946731740550298E-3</v>
      </c>
      <c r="H731" s="13">
        <v>1E-8</v>
      </c>
      <c r="I731" s="12" t="b">
        <v>1</v>
      </c>
      <c r="J731" s="13">
        <v>1.3349719921708401</v>
      </c>
      <c r="K731" s="13">
        <v>316.46187024136498</v>
      </c>
      <c r="L731" s="13">
        <v>3.5653214307246703E-2</v>
      </c>
      <c r="M731" s="9" t="s">
        <v>64</v>
      </c>
    </row>
    <row r="732" spans="1:13" ht="16" x14ac:dyDescent="0.2">
      <c r="A732" s="9"/>
      <c r="B732" s="13">
        <v>1460</v>
      </c>
      <c r="C732" s="13">
        <v>0.64678835785385302</v>
      </c>
      <c r="D732" s="13">
        <v>7.2678103538057197</v>
      </c>
      <c r="E732" s="13">
        <v>0.19526499390249999</v>
      </c>
      <c r="F732" s="13">
        <v>3.3123620620745098</v>
      </c>
      <c r="G732" s="13">
        <v>9.2512113254726103E-4</v>
      </c>
      <c r="H732" s="13">
        <v>9.5116853636817794E-2</v>
      </c>
      <c r="I732" s="12" t="b">
        <v>0</v>
      </c>
      <c r="J732" s="13">
        <v>1.23332340054027</v>
      </c>
      <c r="K732" s="13">
        <v>626.86562653988199</v>
      </c>
      <c r="L732" s="13">
        <v>1.1102924892010001E-2</v>
      </c>
      <c r="M732" s="9" t="s">
        <v>50</v>
      </c>
    </row>
    <row r="733" spans="1:13" ht="16" x14ac:dyDescent="0.2">
      <c r="A733" s="9"/>
      <c r="B733" s="13">
        <v>1463</v>
      </c>
      <c r="C733" s="13">
        <v>0.60900273331298904</v>
      </c>
      <c r="D733" s="13">
        <v>7.52660239633527</v>
      </c>
      <c r="E733" s="13">
        <v>0.19167631861892201</v>
      </c>
      <c r="F733" s="13">
        <v>3.17724556534169</v>
      </c>
      <c r="G733" s="13">
        <v>1.48682059442324E-3</v>
      </c>
      <c r="H733" s="13">
        <v>1E-8</v>
      </c>
      <c r="I733" s="12" t="b">
        <v>1</v>
      </c>
      <c r="J733" s="13">
        <v>1.1671847939938</v>
      </c>
      <c r="K733" s="13">
        <v>731.16914698755704</v>
      </c>
      <c r="L733" s="13">
        <v>1.6030005127782101E-2</v>
      </c>
      <c r="M733" s="9" t="s">
        <v>59</v>
      </c>
    </row>
    <row r="734" spans="1:13" ht="16" x14ac:dyDescent="0.2">
      <c r="A734" s="9"/>
      <c r="B734" s="13">
        <v>1466</v>
      </c>
      <c r="C734" s="13">
        <v>-0.61473001049118703</v>
      </c>
      <c r="D734" s="13">
        <v>7.4701679934899801</v>
      </c>
      <c r="E734" s="13">
        <v>0.19134764374368299</v>
      </c>
      <c r="F734" s="13">
        <v>-3.2126343364574699</v>
      </c>
      <c r="G734" s="13">
        <v>1.3152443431218501E-3</v>
      </c>
      <c r="H734" s="13">
        <v>1E-8</v>
      </c>
      <c r="I734" s="12" t="b">
        <v>1</v>
      </c>
      <c r="J734" s="13">
        <v>1.26219557881842</v>
      </c>
      <c r="K734" s="13">
        <v>576.50332627280602</v>
      </c>
      <c r="L734" s="13">
        <v>1.47794386216072E-2</v>
      </c>
      <c r="M734" s="9" t="s">
        <v>47</v>
      </c>
    </row>
    <row r="735" spans="1:13" ht="16" x14ac:dyDescent="0.2">
      <c r="A735" s="9"/>
      <c r="B735" s="13">
        <v>1468</v>
      </c>
      <c r="C735" s="13">
        <v>-0.56583915463072099</v>
      </c>
      <c r="D735" s="13">
        <v>8.3863945076195794</v>
      </c>
      <c r="E735" s="13">
        <v>0.19417587846284501</v>
      </c>
      <c r="F735" s="13">
        <v>-2.9140548203519101</v>
      </c>
      <c r="G735" s="13">
        <v>3.56768740564474E-3</v>
      </c>
      <c r="H735" s="13">
        <v>7.44408033611485E-3</v>
      </c>
      <c r="I735" s="12" t="b">
        <v>0</v>
      </c>
      <c r="J735" s="13">
        <v>1.0432039901255901</v>
      </c>
      <c r="K735" s="13">
        <v>1853.47586737393</v>
      </c>
      <c r="L735" s="13">
        <v>2.96689421022821E-2</v>
      </c>
      <c r="M735" s="9" t="s">
        <v>47</v>
      </c>
    </row>
    <row r="736" spans="1:13" ht="16" x14ac:dyDescent="0.2">
      <c r="A736" s="9"/>
      <c r="B736" s="13">
        <v>1471</v>
      </c>
      <c r="C736" s="13">
        <v>-0.82264406986903205</v>
      </c>
      <c r="D736" s="13">
        <v>7.39878164812579</v>
      </c>
      <c r="E736" s="13">
        <v>0.201241145025708</v>
      </c>
      <c r="F736" s="13">
        <v>-4.0878522618420803</v>
      </c>
      <c r="G736" s="13">
        <v>4.3538526520318598E-5</v>
      </c>
      <c r="H736" s="13">
        <v>0.67134022640638502</v>
      </c>
      <c r="I736" s="12" t="b">
        <v>0</v>
      </c>
      <c r="J736" s="13">
        <v>1.2116084322273399</v>
      </c>
      <c r="K736" s="13">
        <v>765.714103569842</v>
      </c>
      <c r="L736" s="13">
        <v>1.05225968129846E-3</v>
      </c>
      <c r="M736" s="9" t="s">
        <v>48</v>
      </c>
    </row>
    <row r="737" spans="1:13" ht="16" x14ac:dyDescent="0.2">
      <c r="A737" s="9"/>
      <c r="B737" s="13">
        <v>1478</v>
      </c>
      <c r="C737" s="13">
        <v>0.60278525450383003</v>
      </c>
      <c r="D737" s="13">
        <v>7.8534436829382797</v>
      </c>
      <c r="E737" s="13">
        <v>0.20631818977359101</v>
      </c>
      <c r="F737" s="13">
        <v>2.92162923281419</v>
      </c>
      <c r="G737" s="13">
        <v>3.4820578357014601E-3</v>
      </c>
      <c r="H737" s="13">
        <v>0.67742766477456595</v>
      </c>
      <c r="I737" s="12" t="b">
        <v>0</v>
      </c>
      <c r="J737" s="13">
        <v>0.97793934094741097</v>
      </c>
      <c r="K737" s="13">
        <v>1154.6400981705401</v>
      </c>
      <c r="L737" s="13">
        <v>2.92168808316586E-2</v>
      </c>
      <c r="M737" s="9" t="s">
        <v>48</v>
      </c>
    </row>
    <row r="738" spans="1:13" ht="16" x14ac:dyDescent="0.2">
      <c r="A738" s="9"/>
      <c r="B738" s="13">
        <v>1481</v>
      </c>
      <c r="C738" s="13">
        <v>0.92662108301024104</v>
      </c>
      <c r="D738" s="13">
        <v>7.6804788144729503</v>
      </c>
      <c r="E738" s="13">
        <v>0.21914820463063001</v>
      </c>
      <c r="F738" s="13">
        <v>4.2282850757187003</v>
      </c>
      <c r="G738" s="13">
        <v>2.35479311582061E-5</v>
      </c>
      <c r="H738" s="13">
        <v>0.44736637162235698</v>
      </c>
      <c r="I738" s="12" t="b">
        <v>0</v>
      </c>
      <c r="J738" s="13">
        <v>1.0024026141061999</v>
      </c>
      <c r="K738" s="13">
        <v>1586.0497818537899</v>
      </c>
      <c r="L738" s="13">
        <v>6.6316361507631999E-4</v>
      </c>
      <c r="M738" s="9" t="s">
        <v>46</v>
      </c>
    </row>
    <row r="739" spans="1:13" ht="16" x14ac:dyDescent="0.2">
      <c r="A739" s="9"/>
      <c r="B739" s="13">
        <v>1482</v>
      </c>
      <c r="C739" s="13">
        <v>0.99958209853097701</v>
      </c>
      <c r="D739" s="13">
        <v>7.2762886820539103</v>
      </c>
      <c r="E739" s="13">
        <v>0.202620241930625</v>
      </c>
      <c r="F739" s="13">
        <v>4.9332785757566304</v>
      </c>
      <c r="G739" s="13">
        <v>8.0860699190830596E-7</v>
      </c>
      <c r="H739" s="13">
        <v>0.66118123590521904</v>
      </c>
      <c r="I739" s="12" t="b">
        <v>0</v>
      </c>
      <c r="J739" s="13">
        <v>1.18813934664848</v>
      </c>
      <c r="K739" s="13">
        <v>1023.04533641334</v>
      </c>
      <c r="L739" s="13">
        <v>3.8496156995501701E-5</v>
      </c>
      <c r="M739" s="9" t="s">
        <v>46</v>
      </c>
    </row>
    <row r="740" spans="1:13" ht="16" x14ac:dyDescent="0.2">
      <c r="A740" s="9"/>
      <c r="B740" s="13">
        <v>1486</v>
      </c>
      <c r="C740" s="13">
        <v>-0.59994163847830195</v>
      </c>
      <c r="D740" s="13">
        <v>7.3679375938170804</v>
      </c>
      <c r="E740" s="13">
        <v>0.19642761068456099</v>
      </c>
      <c r="F740" s="13">
        <v>-3.05426327993032</v>
      </c>
      <c r="G740" s="13">
        <v>2.2561545899498501E-3</v>
      </c>
      <c r="H740" s="13">
        <v>5.2268768651026103E-3</v>
      </c>
      <c r="I740" s="12" t="b">
        <v>0</v>
      </c>
      <c r="J740" s="13">
        <v>1.18434098184484</v>
      </c>
      <c r="K740" s="13">
        <v>714.00433543864096</v>
      </c>
      <c r="L740" s="13">
        <v>2.1610314777045201E-2</v>
      </c>
      <c r="M740" s="9" t="s">
        <v>47</v>
      </c>
    </row>
    <row r="741" spans="1:13" ht="16" x14ac:dyDescent="0.2">
      <c r="A741" s="9"/>
      <c r="B741" s="13">
        <v>1489</v>
      </c>
      <c r="C741" s="13">
        <v>-0.94113536550228505</v>
      </c>
      <c r="D741" s="13">
        <v>7.6925291936052203</v>
      </c>
      <c r="E741" s="13">
        <v>0.193309933925015</v>
      </c>
      <c r="F741" s="13">
        <v>-4.86853079090778</v>
      </c>
      <c r="G741" s="13">
        <v>1.1243521755895E-6</v>
      </c>
      <c r="H741" s="13">
        <v>1E-8</v>
      </c>
      <c r="I741" s="12" t="b">
        <v>1</v>
      </c>
      <c r="J741" s="13">
        <v>1.2160198592949101</v>
      </c>
      <c r="K741" s="13">
        <v>808.284993046144</v>
      </c>
      <c r="L741" s="13">
        <v>5.0412540728779201E-5</v>
      </c>
      <c r="M741" s="9" t="s">
        <v>47</v>
      </c>
    </row>
    <row r="742" spans="1:13" ht="16" x14ac:dyDescent="0.2">
      <c r="A742" s="9"/>
      <c r="B742" s="13">
        <v>1492</v>
      </c>
      <c r="C742" s="13">
        <v>-0.94600043864371997</v>
      </c>
      <c r="D742" s="13">
        <v>6.6934603895643896</v>
      </c>
      <c r="E742" s="13">
        <v>0.20213294049305</v>
      </c>
      <c r="F742" s="13">
        <v>-4.6800904213642802</v>
      </c>
      <c r="G742" s="13">
        <v>2.86755505698901E-6</v>
      </c>
      <c r="H742" s="13">
        <v>2.70954146308629E-3</v>
      </c>
      <c r="I742" s="12" t="b">
        <v>1</v>
      </c>
      <c r="J742" s="13">
        <v>1.42657068940647</v>
      </c>
      <c r="K742" s="13">
        <v>344.48059593105501</v>
      </c>
      <c r="L742" s="13">
        <v>1.14577447759259E-4</v>
      </c>
      <c r="M742" s="9" t="s">
        <v>47</v>
      </c>
    </row>
    <row r="743" spans="1:13" ht="16" x14ac:dyDescent="0.2">
      <c r="A743" s="9"/>
      <c r="B743" s="13">
        <v>1503</v>
      </c>
      <c r="C743" s="13">
        <v>0.59482909413113605</v>
      </c>
      <c r="D743" s="13">
        <v>7.1375768534616899</v>
      </c>
      <c r="E743" s="13">
        <v>0.203428582479736</v>
      </c>
      <c r="F743" s="13">
        <v>2.9240192645514198</v>
      </c>
      <c r="G743" s="13">
        <v>3.4554375869520499E-3</v>
      </c>
      <c r="H743" s="13">
        <v>0.36634312568466199</v>
      </c>
      <c r="I743" s="12" t="b">
        <v>0</v>
      </c>
      <c r="J743" s="13">
        <v>1.33160496602384</v>
      </c>
      <c r="K743" s="13">
        <v>654.33411471911904</v>
      </c>
      <c r="L743" s="13">
        <v>2.9176023572489999E-2</v>
      </c>
      <c r="M743" s="9" t="s">
        <v>46</v>
      </c>
    </row>
    <row r="744" spans="1:13" ht="16" x14ac:dyDescent="0.2">
      <c r="A744" s="9"/>
      <c r="B744" s="13">
        <v>1511</v>
      </c>
      <c r="C744" s="13">
        <v>-0.67638053186131297</v>
      </c>
      <c r="D744" s="13">
        <v>7.2162399899865299</v>
      </c>
      <c r="E744" s="13">
        <v>0.194096075135992</v>
      </c>
      <c r="F744" s="13">
        <v>-3.48477181409985</v>
      </c>
      <c r="G744" s="13">
        <v>4.9256116607924896E-4</v>
      </c>
      <c r="H744" s="13">
        <v>1E-8</v>
      </c>
      <c r="I744" s="12" t="b">
        <v>1</v>
      </c>
      <c r="J744" s="13">
        <v>1.27785297977026</v>
      </c>
      <c r="K744" s="13">
        <v>466.18079943948698</v>
      </c>
      <c r="L744" s="13">
        <v>6.85180476166403E-3</v>
      </c>
      <c r="M744" s="9" t="s">
        <v>54</v>
      </c>
    </row>
    <row r="745" spans="1:13" ht="16" x14ac:dyDescent="0.2">
      <c r="A745" s="9"/>
      <c r="B745" s="13">
        <v>1517</v>
      </c>
      <c r="C745" s="13">
        <v>0.62636004306722703</v>
      </c>
      <c r="D745" s="13">
        <v>7.9486152185101</v>
      </c>
      <c r="E745" s="13">
        <v>0.20254557551614299</v>
      </c>
      <c r="F745" s="13">
        <v>3.09244001736936</v>
      </c>
      <c r="G745" s="13">
        <v>1.98518822066785E-3</v>
      </c>
      <c r="H745" s="13">
        <v>0.317801321986112</v>
      </c>
      <c r="I745" s="12" t="b">
        <v>0</v>
      </c>
      <c r="J745" s="13">
        <v>1.0300027196310599</v>
      </c>
      <c r="K745" s="13">
        <v>1330.98475526061</v>
      </c>
      <c r="L745" s="13">
        <v>1.9716507706399999E-2</v>
      </c>
      <c r="M745" s="9" t="s">
        <v>48</v>
      </c>
    </row>
    <row r="746" spans="1:13" ht="16" x14ac:dyDescent="0.2">
      <c r="A746" s="9"/>
      <c r="B746" s="13">
        <v>1532</v>
      </c>
      <c r="C746" s="13">
        <v>0.59006001389012697</v>
      </c>
      <c r="D746" s="13">
        <v>8.4725208401937202</v>
      </c>
      <c r="E746" s="13">
        <v>0.19030384879080101</v>
      </c>
      <c r="F746" s="13">
        <v>3.1006204952731902</v>
      </c>
      <c r="G746" s="13">
        <v>1.93116999518949E-3</v>
      </c>
      <c r="H746" s="13">
        <v>1.1855011561540601E-2</v>
      </c>
      <c r="I746" s="12" t="b">
        <v>0</v>
      </c>
      <c r="J746" s="13">
        <v>1.06559623751378</v>
      </c>
      <c r="K746" s="13">
        <v>1976.8772352696999</v>
      </c>
      <c r="L746" s="13">
        <v>1.9414375421353301E-2</v>
      </c>
      <c r="M746" s="9" t="s">
        <v>50</v>
      </c>
    </row>
    <row r="747" spans="1:13" ht="16" x14ac:dyDescent="0.2">
      <c r="A747" s="9"/>
      <c r="B747" s="13">
        <v>1538</v>
      </c>
      <c r="C747" s="13">
        <v>-1.1670046582572899</v>
      </c>
      <c r="D747" s="13">
        <v>7.3964263111112301</v>
      </c>
      <c r="E747" s="13">
        <v>0.199955513212076</v>
      </c>
      <c r="F747" s="13">
        <v>-5.83632148726777</v>
      </c>
      <c r="G747" s="13">
        <v>5.3371138646572599E-9</v>
      </c>
      <c r="H747" s="13">
        <v>1E-8</v>
      </c>
      <c r="I747" s="12" t="b">
        <v>1</v>
      </c>
      <c r="J747" s="13">
        <v>1.2313051625431</v>
      </c>
      <c r="K747" s="13">
        <v>652.41419933167595</v>
      </c>
      <c r="L747" s="13">
        <v>4.8818509768813601E-7</v>
      </c>
      <c r="M747" s="9" t="s">
        <v>47</v>
      </c>
    </row>
    <row r="748" spans="1:13" ht="16" x14ac:dyDescent="0.2">
      <c r="A748" s="9"/>
      <c r="B748" s="13">
        <v>1542</v>
      </c>
      <c r="C748" s="13">
        <v>-0.97382211590009804</v>
      </c>
      <c r="D748" s="13">
        <v>7.3963622848888999</v>
      </c>
      <c r="E748" s="13">
        <v>0.20274352309413499</v>
      </c>
      <c r="F748" s="13">
        <v>-4.8032218294241096</v>
      </c>
      <c r="G748" s="13">
        <v>1.56142242851078E-6</v>
      </c>
      <c r="H748" s="13">
        <v>1E-8</v>
      </c>
      <c r="I748" s="12" t="b">
        <v>1</v>
      </c>
      <c r="J748" s="13">
        <v>1.1577898072717201</v>
      </c>
      <c r="K748" s="13">
        <v>807.59795992880004</v>
      </c>
      <c r="L748" s="13">
        <v>6.6221493456032398E-5</v>
      </c>
      <c r="M748" s="9" t="s">
        <v>47</v>
      </c>
    </row>
    <row r="749" spans="1:13" ht="16" x14ac:dyDescent="0.2">
      <c r="A749" s="9"/>
      <c r="B749" s="13">
        <v>1544</v>
      </c>
      <c r="C749" s="13">
        <v>-0.71896193244266604</v>
      </c>
      <c r="D749" s="13">
        <v>7.9310507675276201</v>
      </c>
      <c r="E749" s="13">
        <v>0.19556714702474601</v>
      </c>
      <c r="F749" s="13">
        <v>-3.6762919712260902</v>
      </c>
      <c r="G749" s="13">
        <v>2.3665159333886201E-4</v>
      </c>
      <c r="H749" s="13">
        <v>1E-8</v>
      </c>
      <c r="I749" s="12" t="b">
        <v>1</v>
      </c>
      <c r="J749" s="13">
        <v>1.1030000999855301</v>
      </c>
      <c r="K749" s="13">
        <v>1156.2037974457601</v>
      </c>
      <c r="L749" s="13">
        <v>3.8664421284517001E-3</v>
      </c>
      <c r="M749" s="9" t="s">
        <v>46</v>
      </c>
    </row>
    <row r="750" spans="1:13" ht="16" x14ac:dyDescent="0.2">
      <c r="A750" s="9"/>
      <c r="B750" s="13">
        <v>1546</v>
      </c>
      <c r="C750" s="13">
        <v>0.56600049526416296</v>
      </c>
      <c r="D750" s="13">
        <v>7.7780914277368103</v>
      </c>
      <c r="E750" s="13">
        <v>0.20867920412892799</v>
      </c>
      <c r="F750" s="13">
        <v>2.7122994724211802</v>
      </c>
      <c r="G750" s="13">
        <v>6.6818195912432899E-3</v>
      </c>
      <c r="H750" s="13">
        <v>2832.7377188555301</v>
      </c>
      <c r="I750" s="12" t="b">
        <v>0</v>
      </c>
      <c r="J750" s="13">
        <v>1.0560354167208099</v>
      </c>
      <c r="K750" s="13">
        <v>1034.2769169925</v>
      </c>
      <c r="L750" s="13">
        <v>4.5029608675864502E-2</v>
      </c>
      <c r="M750" s="9" t="s">
        <v>61</v>
      </c>
    </row>
    <row r="751" spans="1:13" ht="16" x14ac:dyDescent="0.2">
      <c r="A751" s="9"/>
      <c r="B751" s="13">
        <v>1547</v>
      </c>
      <c r="C751" s="13">
        <v>0.63894744816442395</v>
      </c>
      <c r="D751" s="13">
        <v>7.2656074046570396</v>
      </c>
      <c r="E751" s="13">
        <v>0.19994817566438799</v>
      </c>
      <c r="F751" s="13">
        <v>3.1955652810600998</v>
      </c>
      <c r="G751" s="13">
        <v>1.39557207942733E-3</v>
      </c>
      <c r="H751" s="13">
        <v>0.74650140463011305</v>
      </c>
      <c r="I751" s="12" t="b">
        <v>0</v>
      </c>
      <c r="J751" s="13">
        <v>1.24149765789621</v>
      </c>
      <c r="K751" s="13">
        <v>680.88917981822703</v>
      </c>
      <c r="L751" s="13">
        <v>1.54512901814898E-2</v>
      </c>
      <c r="M751" s="9" t="s">
        <v>48</v>
      </c>
    </row>
    <row r="752" spans="1:13" ht="16" x14ac:dyDescent="0.2">
      <c r="A752" s="9"/>
      <c r="B752" s="13">
        <v>1563</v>
      </c>
      <c r="C752" s="13">
        <v>-0.61047143085196198</v>
      </c>
      <c r="D752" s="13">
        <v>7.1487249371476898</v>
      </c>
      <c r="E752" s="13">
        <v>0.193358221861997</v>
      </c>
      <c r="F752" s="13">
        <v>-3.1572044104111798</v>
      </c>
      <c r="G752" s="13">
        <v>1.5929053979333E-3</v>
      </c>
      <c r="H752" s="13">
        <v>1E-8</v>
      </c>
      <c r="I752" s="12" t="b">
        <v>1</v>
      </c>
      <c r="J752" s="13">
        <v>1.2950008265633299</v>
      </c>
      <c r="K752" s="13">
        <v>466.668023219671</v>
      </c>
      <c r="L752" s="13">
        <v>1.6890546066633899E-2</v>
      </c>
      <c r="M752" s="9" t="s">
        <v>46</v>
      </c>
    </row>
    <row r="753" spans="1:13" ht="16" x14ac:dyDescent="0.2">
      <c r="A753" s="9"/>
      <c r="B753" s="13">
        <v>1569</v>
      </c>
      <c r="C753" s="13">
        <v>-1.4344303656914901</v>
      </c>
      <c r="D753" s="13">
        <v>7.0709389955887296</v>
      </c>
      <c r="E753" s="13">
        <v>0.209449183084605</v>
      </c>
      <c r="F753" s="13">
        <v>-6.8485841986409897</v>
      </c>
      <c r="G753" s="13">
        <v>7.4614619418689405E-12</v>
      </c>
      <c r="H753" s="13">
        <v>1E-8</v>
      </c>
      <c r="I753" s="12" t="b">
        <v>1</v>
      </c>
      <c r="J753" s="13">
        <v>1.4240102350379</v>
      </c>
      <c r="K753" s="13">
        <v>544.65597968106601</v>
      </c>
      <c r="L753" s="13">
        <v>2.2735532354272801E-9</v>
      </c>
      <c r="M753" s="9" t="s">
        <v>47</v>
      </c>
    </row>
    <row r="754" spans="1:13" ht="16" x14ac:dyDescent="0.2">
      <c r="A754" s="9"/>
      <c r="B754" s="13">
        <v>1573</v>
      </c>
      <c r="C754" s="13">
        <v>0.59083936489099398</v>
      </c>
      <c r="D754" s="13">
        <v>7.4707920053382999</v>
      </c>
      <c r="E754" s="13">
        <v>0.201264724713479</v>
      </c>
      <c r="F754" s="13">
        <v>2.9356329865162101</v>
      </c>
      <c r="G754" s="13">
        <v>3.3286790838516801E-3</v>
      </c>
      <c r="H754" s="13">
        <v>0.87308043225080301</v>
      </c>
      <c r="I754" s="12" t="b">
        <v>0</v>
      </c>
      <c r="J754" s="13">
        <v>1.1654062176498401</v>
      </c>
      <c r="K754" s="13">
        <v>776.75116622073301</v>
      </c>
      <c r="L754" s="13">
        <v>2.8467270375764499E-2</v>
      </c>
      <c r="M754" s="9" t="s">
        <v>61</v>
      </c>
    </row>
    <row r="755" spans="1:13" ht="16" x14ac:dyDescent="0.2">
      <c r="A755" s="9"/>
      <c r="B755" s="13">
        <v>1577</v>
      </c>
      <c r="C755" s="13">
        <v>-0.47084647516311501</v>
      </c>
      <c r="D755" s="13">
        <v>8.7421640810950407</v>
      </c>
      <c r="E755" s="13">
        <v>0.171094761834374</v>
      </c>
      <c r="F755" s="13">
        <v>-2.75196312332994</v>
      </c>
      <c r="G755" s="13">
        <v>5.9239351021641998E-3</v>
      </c>
      <c r="H755" s="13">
        <v>1E-8</v>
      </c>
      <c r="I755" s="12" t="b">
        <v>1</v>
      </c>
      <c r="J755" s="13">
        <v>1.3279770458657301</v>
      </c>
      <c r="K755" s="13">
        <v>2511.1017297870799</v>
      </c>
      <c r="L755" s="13">
        <v>4.2348746751174497E-2</v>
      </c>
      <c r="M755" s="9" t="s">
        <v>60</v>
      </c>
    </row>
    <row r="756" spans="1:13" ht="16" x14ac:dyDescent="0.2">
      <c r="A756" s="9"/>
      <c r="B756" s="13">
        <v>1578</v>
      </c>
      <c r="C756" s="13">
        <v>-1.33054863466526</v>
      </c>
      <c r="D756" s="13">
        <v>7.0137087356755599</v>
      </c>
      <c r="E756" s="13">
        <v>0.20533462951666601</v>
      </c>
      <c r="F756" s="13">
        <v>-6.4799037444254601</v>
      </c>
      <c r="G756" s="13">
        <v>9.1799039216802698E-11</v>
      </c>
      <c r="H756" s="13">
        <v>1.23760061470474E-2</v>
      </c>
      <c r="I756" s="12" t="b">
        <v>0</v>
      </c>
      <c r="J756" s="13">
        <v>1.42110330611835</v>
      </c>
      <c r="K756" s="13">
        <v>456.76935497389701</v>
      </c>
      <c r="L756" s="13">
        <v>1.8113236407731999E-8</v>
      </c>
      <c r="M756" s="9" t="s">
        <v>47</v>
      </c>
    </row>
    <row r="757" spans="1:13" ht="16" x14ac:dyDescent="0.2">
      <c r="A757" s="9"/>
      <c r="B757" s="13">
        <v>1580</v>
      </c>
      <c r="C757" s="13">
        <v>-0.52757473982890901</v>
      </c>
      <c r="D757" s="13">
        <v>7.1278136852114304</v>
      </c>
      <c r="E757" s="13">
        <v>0.193543229325047</v>
      </c>
      <c r="F757" s="13">
        <v>-2.72587546290691</v>
      </c>
      <c r="G757" s="13">
        <v>6.4131346936695099E-3</v>
      </c>
      <c r="H757" s="13">
        <v>1E-8</v>
      </c>
      <c r="I757" s="12" t="b">
        <v>1</v>
      </c>
      <c r="J757" s="13">
        <v>1.30837321637884</v>
      </c>
      <c r="K757" s="13">
        <v>397.53555633167502</v>
      </c>
      <c r="L757" s="13">
        <v>4.4398629152686601E-2</v>
      </c>
      <c r="M757" s="9" t="s">
        <v>66</v>
      </c>
    </row>
    <row r="758" spans="1:13" ht="16" x14ac:dyDescent="0.2">
      <c r="A758" s="9"/>
      <c r="B758" s="13">
        <v>1587</v>
      </c>
      <c r="C758" s="13">
        <v>0.63788551321490805</v>
      </c>
      <c r="D758" s="13">
        <v>7.1617430389184698</v>
      </c>
      <c r="E758" s="13">
        <v>0.196160211252981</v>
      </c>
      <c r="F758" s="13">
        <v>3.2518598401805798</v>
      </c>
      <c r="G758" s="13">
        <v>1.14652562475857E-3</v>
      </c>
      <c r="H758" s="13">
        <v>0.16394292545415401</v>
      </c>
      <c r="I758" s="12" t="b">
        <v>0</v>
      </c>
      <c r="J758" s="13">
        <v>1.29982585021048</v>
      </c>
      <c r="K758" s="13">
        <v>568.11164453111098</v>
      </c>
      <c r="L758" s="13">
        <v>1.3492526440377E-2</v>
      </c>
      <c r="M758" s="9" t="s">
        <v>46</v>
      </c>
    </row>
    <row r="759" spans="1:13" ht="16" x14ac:dyDescent="0.2">
      <c r="A759" s="9"/>
      <c r="B759" s="13">
        <v>1590</v>
      </c>
      <c r="C759" s="13">
        <v>0.61806765068401703</v>
      </c>
      <c r="D759" s="13">
        <v>7.3907209176545603</v>
      </c>
      <c r="E759" s="13">
        <v>0.20228437112189601</v>
      </c>
      <c r="F759" s="13">
        <v>3.0554394650270398</v>
      </c>
      <c r="G759" s="13">
        <v>2.24731344292053E-3</v>
      </c>
      <c r="H759" s="13">
        <v>1.22563761466289</v>
      </c>
      <c r="I759" s="12" t="b">
        <v>0</v>
      </c>
      <c r="J759" s="13">
        <v>1.21153967345995</v>
      </c>
      <c r="K759" s="13">
        <v>717.99707156464399</v>
      </c>
      <c r="L759" s="13">
        <v>2.1590604910538099E-2</v>
      </c>
      <c r="M759" s="9" t="s">
        <v>61</v>
      </c>
    </row>
    <row r="760" spans="1:13" ht="16" x14ac:dyDescent="0.2">
      <c r="A760" s="9"/>
      <c r="B760" s="13">
        <v>1599</v>
      </c>
      <c r="C760" s="13">
        <v>0.58989766438818103</v>
      </c>
      <c r="D760" s="13">
        <v>8.0266923966392802</v>
      </c>
      <c r="E760" s="13">
        <v>0.195210374475944</v>
      </c>
      <c r="F760" s="13">
        <v>3.0218561179025598</v>
      </c>
      <c r="G760" s="13">
        <v>2.5123139175759202E-3</v>
      </c>
      <c r="H760" s="13">
        <v>0.13370898679191501</v>
      </c>
      <c r="I760" s="12" t="b">
        <v>0</v>
      </c>
      <c r="J760" s="13">
        <v>1.0872823780780301</v>
      </c>
      <c r="K760" s="13">
        <v>1297.7591957501199</v>
      </c>
      <c r="L760" s="13">
        <v>2.3196488532591399E-2</v>
      </c>
      <c r="M760" s="9" t="s">
        <v>48</v>
      </c>
    </row>
    <row r="761" spans="1:13" ht="16" x14ac:dyDescent="0.2">
      <c r="A761" s="9"/>
      <c r="B761" s="13">
        <v>1602</v>
      </c>
      <c r="C761" s="13">
        <v>-1.30803600707571</v>
      </c>
      <c r="D761" s="13">
        <v>7.3096968829687503</v>
      </c>
      <c r="E761" s="13">
        <v>0.202412557918009</v>
      </c>
      <c r="F761" s="13">
        <v>-6.4622275442295303</v>
      </c>
      <c r="G761" s="13">
        <v>1.03183228401329E-10</v>
      </c>
      <c r="H761" s="13">
        <v>4.0724992366786103E-2</v>
      </c>
      <c r="I761" s="12" t="b">
        <v>0</v>
      </c>
      <c r="J761" s="13">
        <v>1.30627212769666</v>
      </c>
      <c r="K761" s="13">
        <v>652.26877449052597</v>
      </c>
      <c r="L761" s="13">
        <v>1.9855392553800002E-8</v>
      </c>
      <c r="M761" s="9" t="s">
        <v>47</v>
      </c>
    </row>
    <row r="762" spans="1:13" ht="16" x14ac:dyDescent="0.2">
      <c r="A762" s="9"/>
      <c r="B762" s="13">
        <v>1624</v>
      </c>
      <c r="C762" s="13">
        <v>-0.97561493804010102</v>
      </c>
      <c r="D762" s="13">
        <v>7.7444800231065098</v>
      </c>
      <c r="E762" s="13">
        <v>0.19889873377255099</v>
      </c>
      <c r="F762" s="13">
        <v>-4.9050837053379999</v>
      </c>
      <c r="G762" s="13">
        <v>9.3392455144010305E-7</v>
      </c>
      <c r="H762" s="13">
        <v>1E-8</v>
      </c>
      <c r="I762" s="12" t="b">
        <v>1</v>
      </c>
      <c r="J762" s="13">
        <v>1.1289775278470999</v>
      </c>
      <c r="K762" s="13">
        <v>879.83137507804099</v>
      </c>
      <c r="L762" s="13">
        <v>4.26465557166668E-5</v>
      </c>
      <c r="M762" s="9" t="s">
        <v>47</v>
      </c>
    </row>
    <row r="763" spans="1:13" ht="16" x14ac:dyDescent="0.2">
      <c r="A763" s="9"/>
      <c r="B763" s="13">
        <v>1625</v>
      </c>
      <c r="C763" s="13">
        <v>0.64327610377226496</v>
      </c>
      <c r="D763" s="13">
        <v>6.5969096805003398</v>
      </c>
      <c r="E763" s="13">
        <v>0.203961473132172</v>
      </c>
      <c r="F763" s="13">
        <v>3.1539098727503698</v>
      </c>
      <c r="G763" s="13">
        <v>1.61098829622802E-3</v>
      </c>
      <c r="H763" s="13">
        <v>1.4074669154456401</v>
      </c>
      <c r="I763" s="12" t="b">
        <v>0</v>
      </c>
      <c r="J763" s="13">
        <v>1.4607648307444201</v>
      </c>
      <c r="K763" s="13">
        <v>394.20811073024998</v>
      </c>
      <c r="L763" s="13">
        <v>1.7049219885815599E-2</v>
      </c>
      <c r="M763" s="9" t="s">
        <v>48</v>
      </c>
    </row>
    <row r="764" spans="1:13" ht="16" x14ac:dyDescent="0.2">
      <c r="A764" s="9"/>
      <c r="B764" s="13">
        <v>1635</v>
      </c>
      <c r="C764" s="13">
        <v>0.58956994696527898</v>
      </c>
      <c r="D764" s="13">
        <v>8.0500653964436406</v>
      </c>
      <c r="E764" s="13">
        <v>0.19605993390138299</v>
      </c>
      <c r="F764" s="13">
        <v>3.0070904097204698</v>
      </c>
      <c r="G764" s="13">
        <v>2.6376334770792098E-3</v>
      </c>
      <c r="H764" s="13">
        <v>1E-8</v>
      </c>
      <c r="I764" s="12" t="b">
        <v>1</v>
      </c>
      <c r="J764" s="13">
        <v>1.0447555631044001</v>
      </c>
      <c r="K764" s="13">
        <v>1257.8435688624099</v>
      </c>
      <c r="L764" s="13">
        <v>2.4132942758606699E-2</v>
      </c>
      <c r="M764" s="9" t="s">
        <v>50</v>
      </c>
    </row>
    <row r="765" spans="1:13" ht="16" x14ac:dyDescent="0.2">
      <c r="A765" s="9"/>
      <c r="B765" s="13">
        <v>1642</v>
      </c>
      <c r="C765" s="13">
        <v>1.6566761838666999</v>
      </c>
      <c r="D765" s="13">
        <v>7.3335490855116099</v>
      </c>
      <c r="E765" s="13">
        <v>0.30619029008590298</v>
      </c>
      <c r="F765" s="13">
        <v>5.4106097988995998</v>
      </c>
      <c r="G765" s="13">
        <v>6.2829499873012596E-8</v>
      </c>
      <c r="H765" s="13">
        <v>0.69243492039068899</v>
      </c>
      <c r="I765" s="12" t="b">
        <v>0</v>
      </c>
      <c r="J765" s="13">
        <v>0.67581251826442601</v>
      </c>
      <c r="K765" s="13">
        <v>1403.1661940997799</v>
      </c>
      <c r="L765" s="13">
        <v>4.2892043486039104E-6</v>
      </c>
      <c r="M765" s="9" t="s">
        <v>46</v>
      </c>
    </row>
    <row r="766" spans="1:13" ht="16" x14ac:dyDescent="0.2">
      <c r="A766" s="9"/>
      <c r="B766" s="13">
        <v>1648</v>
      </c>
      <c r="C766" s="13">
        <v>-0.66665854328964302</v>
      </c>
      <c r="D766" s="13">
        <v>8.1230680300317406</v>
      </c>
      <c r="E766" s="13">
        <v>0.15653297909926001</v>
      </c>
      <c r="F766" s="13">
        <v>-4.2589015243037203</v>
      </c>
      <c r="G766" s="13">
        <v>2.05436531344486E-5</v>
      </c>
      <c r="H766" s="13">
        <v>1E-8</v>
      </c>
      <c r="I766" s="12" t="b">
        <v>1</v>
      </c>
      <c r="J766" s="13">
        <v>1.8282571351600601</v>
      </c>
      <c r="K766" s="13">
        <v>1157.68591542997</v>
      </c>
      <c r="L766" s="13">
        <v>5.9558805574664599E-4</v>
      </c>
      <c r="M766" s="9" t="s">
        <v>60</v>
      </c>
    </row>
    <row r="767" spans="1:13" ht="16" x14ac:dyDescent="0.2">
      <c r="A767" s="9"/>
      <c r="B767" s="13">
        <v>1653</v>
      </c>
      <c r="C767" s="13">
        <v>-1.07722601800299</v>
      </c>
      <c r="D767" s="13">
        <v>7.3853738871081198</v>
      </c>
      <c r="E767" s="13">
        <v>0.19996598326924001</v>
      </c>
      <c r="F767" s="13">
        <v>-5.3870463385394203</v>
      </c>
      <c r="G767" s="13">
        <v>7.1630491387964695E-8</v>
      </c>
      <c r="H767" s="13">
        <v>2.3555305115967401E-2</v>
      </c>
      <c r="I767" s="12" t="b">
        <v>0</v>
      </c>
      <c r="J767" s="13">
        <v>1.24718140320856</v>
      </c>
      <c r="K767" s="13">
        <v>699.04854254910697</v>
      </c>
      <c r="L767" s="13">
        <v>4.7144418770548703E-6</v>
      </c>
      <c r="M767" s="9" t="s">
        <v>47</v>
      </c>
    </row>
    <row r="768" spans="1:13" ht="16" x14ac:dyDescent="0.2">
      <c r="A768" s="9"/>
      <c r="B768" s="13">
        <v>1658</v>
      </c>
      <c r="C768" s="13">
        <v>-0.71597671433500198</v>
      </c>
      <c r="D768" s="13">
        <v>7.7048300575702999</v>
      </c>
      <c r="E768" s="13">
        <v>0.19429848342720901</v>
      </c>
      <c r="F768" s="13">
        <v>-3.6849320782435901</v>
      </c>
      <c r="G768" s="13">
        <v>2.28766245541954E-4</v>
      </c>
      <c r="H768" s="13">
        <v>5.6740353795998897E-3</v>
      </c>
      <c r="I768" s="12" t="b">
        <v>0</v>
      </c>
      <c r="J768" s="13">
        <v>1.15918138920397</v>
      </c>
      <c r="K768" s="13">
        <v>874.17714749595598</v>
      </c>
      <c r="L768" s="13">
        <v>3.7707658825776799E-3</v>
      </c>
      <c r="M768" s="9" t="s">
        <v>47</v>
      </c>
    </row>
    <row r="769" spans="1:13" ht="16" x14ac:dyDescent="0.2">
      <c r="A769" s="9"/>
      <c r="B769" s="13">
        <v>1674</v>
      </c>
      <c r="C769" s="13">
        <v>0.55561554051570206</v>
      </c>
      <c r="D769" s="13">
        <v>6.9798393953415401</v>
      </c>
      <c r="E769" s="13">
        <v>0.19106510885786299</v>
      </c>
      <c r="F769" s="13">
        <v>2.90799059983806</v>
      </c>
      <c r="G769" s="13">
        <v>3.6375932483197599E-3</v>
      </c>
      <c r="H769" s="13">
        <v>0.19986080346453899</v>
      </c>
      <c r="I769" s="12" t="b">
        <v>0</v>
      </c>
      <c r="J769" s="13">
        <v>1.3505342441469901</v>
      </c>
      <c r="K769" s="13">
        <v>432.72718252959203</v>
      </c>
      <c r="L769" s="13">
        <v>3.0191416794019599E-2</v>
      </c>
      <c r="M769" s="9" t="s">
        <v>46</v>
      </c>
    </row>
    <row r="770" spans="1:13" ht="16" x14ac:dyDescent="0.2">
      <c r="A770" s="9"/>
      <c r="B770" s="13">
        <v>1678</v>
      </c>
      <c r="C770" s="13">
        <v>-1.2984120570276201</v>
      </c>
      <c r="D770" s="13">
        <v>7.3368381436034298</v>
      </c>
      <c r="E770" s="13">
        <v>0.20553683906193199</v>
      </c>
      <c r="F770" s="13">
        <v>-6.3171743953714596</v>
      </c>
      <c r="G770" s="13">
        <v>2.6936323636545498E-10</v>
      </c>
      <c r="H770" s="13">
        <v>1E-8</v>
      </c>
      <c r="I770" s="12" t="b">
        <v>0</v>
      </c>
      <c r="J770" s="13">
        <v>1.2236911495987299</v>
      </c>
      <c r="K770" s="13">
        <v>714.54364920179103</v>
      </c>
      <c r="L770" s="13">
        <v>4.3336799186908598E-8</v>
      </c>
      <c r="M770" s="9" t="s">
        <v>47</v>
      </c>
    </row>
    <row r="771" spans="1:13" ht="16" x14ac:dyDescent="0.2">
      <c r="A771" s="9"/>
      <c r="B771" s="13">
        <v>1684</v>
      </c>
      <c r="C771" s="13">
        <v>-0.56716105147909501</v>
      </c>
      <c r="D771" s="13">
        <v>7.4327051563410604</v>
      </c>
      <c r="E771" s="13">
        <v>0.19082237704056701</v>
      </c>
      <c r="F771" s="13">
        <v>-2.97219361940199</v>
      </c>
      <c r="G771" s="13">
        <v>2.9568158407255502E-3</v>
      </c>
      <c r="H771" s="13">
        <v>1E-8</v>
      </c>
      <c r="I771" s="12" t="b">
        <v>1</v>
      </c>
      <c r="J771" s="13">
        <v>1.2507285363735601</v>
      </c>
      <c r="K771" s="13">
        <v>607.32324815188895</v>
      </c>
      <c r="L771" s="13">
        <v>2.6358024162439899E-2</v>
      </c>
      <c r="M771" s="9" t="s">
        <v>46</v>
      </c>
    </row>
    <row r="772" spans="1:13" ht="16" x14ac:dyDescent="0.2">
      <c r="A772" s="9"/>
      <c r="B772" s="13">
        <v>1685</v>
      </c>
      <c r="C772" s="13">
        <v>0.62885452926652496</v>
      </c>
      <c r="D772" s="13">
        <v>7.4210734443580799</v>
      </c>
      <c r="E772" s="13">
        <v>0.19784304130736299</v>
      </c>
      <c r="F772" s="13">
        <v>3.1785526805037101</v>
      </c>
      <c r="G772" s="13">
        <v>1.4801232037985801E-3</v>
      </c>
      <c r="H772" s="13">
        <v>0.32491404650438799</v>
      </c>
      <c r="I772" s="12" t="b">
        <v>0</v>
      </c>
      <c r="J772" s="13">
        <v>1.1847863676636401</v>
      </c>
      <c r="K772" s="13">
        <v>736.69608161940005</v>
      </c>
      <c r="L772" s="13">
        <v>1.6002002967534699E-2</v>
      </c>
      <c r="M772" s="9" t="s">
        <v>46</v>
      </c>
    </row>
    <row r="773" spans="1:13" ht="16" x14ac:dyDescent="0.2">
      <c r="A773" s="9"/>
      <c r="B773" s="13">
        <v>1689</v>
      </c>
      <c r="C773" s="13">
        <v>0.54984930665293497</v>
      </c>
      <c r="D773" s="13">
        <v>7.44260656037362</v>
      </c>
      <c r="E773" s="13">
        <v>0.198169172338204</v>
      </c>
      <c r="F773" s="13">
        <v>2.7746460267520199</v>
      </c>
      <c r="G773" s="13">
        <v>5.52618188787152E-3</v>
      </c>
      <c r="H773" s="13">
        <v>0.76677874846327398</v>
      </c>
      <c r="I773" s="12" t="b">
        <v>0</v>
      </c>
      <c r="J773" s="13">
        <v>1.16831571334519</v>
      </c>
      <c r="K773" s="13">
        <v>809.54412270371802</v>
      </c>
      <c r="L773" s="13">
        <v>4.02081571700851E-2</v>
      </c>
      <c r="M773" s="9" t="s">
        <v>48</v>
      </c>
    </row>
    <row r="774" spans="1:13" ht="16" x14ac:dyDescent="0.2">
      <c r="A774" s="9"/>
      <c r="B774" s="13">
        <v>1694</v>
      </c>
      <c r="C774" s="13">
        <v>-0.54125015178067704</v>
      </c>
      <c r="D774" s="13">
        <v>7.5733571516719396</v>
      </c>
      <c r="E774" s="13">
        <v>0.19506646092591201</v>
      </c>
      <c r="F774" s="13">
        <v>-2.7746961174747899</v>
      </c>
      <c r="G774" s="13">
        <v>5.5253367480541399E-3</v>
      </c>
      <c r="H774" s="13">
        <v>3.4381291273605501E-2</v>
      </c>
      <c r="I774" s="12" t="b">
        <v>0</v>
      </c>
      <c r="J774" s="13">
        <v>1.1476761718613799</v>
      </c>
      <c r="K774" s="13">
        <v>761.26343341832501</v>
      </c>
      <c r="L774" s="13">
        <v>4.02081571700851E-2</v>
      </c>
      <c r="M774" s="9" t="s">
        <v>46</v>
      </c>
    </row>
    <row r="775" spans="1:13" ht="16" x14ac:dyDescent="0.2">
      <c r="A775" s="9"/>
      <c r="B775" s="13">
        <v>1695</v>
      </c>
      <c r="C775" s="13">
        <v>0.84284608714001896</v>
      </c>
      <c r="D775" s="13">
        <v>7.0584887822376103</v>
      </c>
      <c r="E775" s="13">
        <v>0.21418598532755501</v>
      </c>
      <c r="F775" s="13">
        <v>3.9351131487480502</v>
      </c>
      <c r="G775" s="13">
        <v>8.3157509647781595E-5</v>
      </c>
      <c r="H775" s="13">
        <v>1.1957137253383401</v>
      </c>
      <c r="I775" s="12" t="b">
        <v>0</v>
      </c>
      <c r="J775" s="13">
        <v>1.25897404892616</v>
      </c>
      <c r="K775" s="13">
        <v>738.48088097842003</v>
      </c>
      <c r="L775" s="13">
        <v>1.6915638027245701E-3</v>
      </c>
      <c r="M775" s="9" t="s">
        <v>46</v>
      </c>
    </row>
    <row r="776" spans="1:13" ht="16" x14ac:dyDescent="0.2">
      <c r="A776" s="9"/>
      <c r="B776" s="13">
        <v>1697</v>
      </c>
      <c r="C776" s="13">
        <v>0.64838349924097105</v>
      </c>
      <c r="D776" s="13">
        <v>8.1561661858493402</v>
      </c>
      <c r="E776" s="13">
        <v>0.193259736360299</v>
      </c>
      <c r="F776" s="13">
        <v>3.3549849102152001</v>
      </c>
      <c r="G776" s="13">
        <v>7.9369616367455599E-4</v>
      </c>
      <c r="H776" s="13">
        <v>0.212322556676448</v>
      </c>
      <c r="I776" s="12" t="b">
        <v>0</v>
      </c>
      <c r="J776" s="13">
        <v>1.10552046436005</v>
      </c>
      <c r="K776" s="13">
        <v>1502.1372783664499</v>
      </c>
      <c r="L776" s="13">
        <v>9.8332912527580307E-3</v>
      </c>
      <c r="M776" s="9" t="s">
        <v>48</v>
      </c>
    </row>
    <row r="777" spans="1:13" ht="16" x14ac:dyDescent="0.2">
      <c r="A777" s="9"/>
      <c r="B777" s="13">
        <v>1703</v>
      </c>
      <c r="C777" s="13">
        <v>-0.68836171850288597</v>
      </c>
      <c r="D777" s="13">
        <v>7.5206513332799396</v>
      </c>
      <c r="E777" s="13">
        <v>0.19565306481560299</v>
      </c>
      <c r="F777" s="13">
        <v>-3.5182772074214501</v>
      </c>
      <c r="G777" s="13">
        <v>4.3436396048780502E-4</v>
      </c>
      <c r="H777" s="13">
        <v>1E-8</v>
      </c>
      <c r="I777" s="12" t="b">
        <v>1</v>
      </c>
      <c r="J777" s="13">
        <v>1.17607087348291</v>
      </c>
      <c r="K777" s="13">
        <v>749.28213988993195</v>
      </c>
      <c r="L777" s="13">
        <v>6.2153503879038997E-3</v>
      </c>
      <c r="M777" s="9" t="s">
        <v>47</v>
      </c>
    </row>
    <row r="778" spans="1:13" ht="16" x14ac:dyDescent="0.2">
      <c r="A778" s="9"/>
      <c r="B778" s="13">
        <v>1704</v>
      </c>
      <c r="C778" s="13">
        <v>-0.49400115951197898</v>
      </c>
      <c r="D778" s="13">
        <v>8.9858523157852996</v>
      </c>
      <c r="E778" s="13">
        <v>0.154470872890831</v>
      </c>
      <c r="F778" s="13">
        <v>-3.1980214150864801</v>
      </c>
      <c r="G778" s="13">
        <v>1.3837435792132299E-3</v>
      </c>
      <c r="H778" s="13">
        <v>1.42930435894835E-2</v>
      </c>
      <c r="I778" s="12" t="b">
        <v>0</v>
      </c>
      <c r="J778" s="13">
        <v>1.64797307946509</v>
      </c>
      <c r="K778" s="13">
        <v>3062.4184403156601</v>
      </c>
      <c r="L778" s="13">
        <v>1.53596101364201E-2</v>
      </c>
      <c r="M778" s="9" t="s">
        <v>60</v>
      </c>
    </row>
    <row r="779" spans="1:13" ht="16" x14ac:dyDescent="0.2">
      <c r="A779" s="9"/>
      <c r="B779" s="13">
        <v>1723</v>
      </c>
      <c r="C779" s="13">
        <v>-0.61852447530952004</v>
      </c>
      <c r="D779" s="13">
        <v>7.9457183173554702</v>
      </c>
      <c r="E779" s="13">
        <v>0.19584632523680601</v>
      </c>
      <c r="F779" s="13">
        <v>-3.1582133316090402</v>
      </c>
      <c r="G779" s="13">
        <v>1.58741551147088E-3</v>
      </c>
      <c r="H779" s="13">
        <v>8.4835954551573597E-3</v>
      </c>
      <c r="I779" s="12" t="b">
        <v>0</v>
      </c>
      <c r="J779" s="13">
        <v>1.08658038422157</v>
      </c>
      <c r="K779" s="13">
        <v>1136.92129760225</v>
      </c>
      <c r="L779" s="13">
        <v>1.68531609701193E-2</v>
      </c>
      <c r="M779" s="9" t="s">
        <v>47</v>
      </c>
    </row>
    <row r="780" spans="1:13" ht="16" x14ac:dyDescent="0.2">
      <c r="A780" s="9"/>
      <c r="B780" s="13">
        <v>1724</v>
      </c>
      <c r="C780" s="13">
        <v>0.74815819258228899</v>
      </c>
      <c r="D780" s="13">
        <v>7.5716356321755303</v>
      </c>
      <c r="E780" s="13">
        <v>0.20437103321886699</v>
      </c>
      <c r="F780" s="13">
        <v>3.6607839222550802</v>
      </c>
      <c r="G780" s="13">
        <v>2.51444748452204E-4</v>
      </c>
      <c r="H780" s="13">
        <v>0.76441365382961202</v>
      </c>
      <c r="I780" s="12" t="b">
        <v>0</v>
      </c>
      <c r="J780" s="13">
        <v>1.0984990851223799</v>
      </c>
      <c r="K780" s="13">
        <v>1125.2238420853</v>
      </c>
      <c r="L780" s="13">
        <v>4.07695853921491E-3</v>
      </c>
      <c r="M780" s="9" t="s">
        <v>48</v>
      </c>
    </row>
    <row r="781" spans="1:13" ht="16" x14ac:dyDescent="0.2">
      <c r="A781" s="9"/>
      <c r="B781" s="13">
        <v>1725</v>
      </c>
      <c r="C781" s="13">
        <v>-0.69815929989057102</v>
      </c>
      <c r="D781" s="13">
        <v>6.6189299674280697</v>
      </c>
      <c r="E781" s="13">
        <v>0.19991025667242299</v>
      </c>
      <c r="F781" s="13">
        <v>-3.4923635810972402</v>
      </c>
      <c r="G781" s="13">
        <v>4.78775295033233E-4</v>
      </c>
      <c r="H781" s="13">
        <v>1E-8</v>
      </c>
      <c r="I781" s="12" t="b">
        <v>1</v>
      </c>
      <c r="J781" s="13">
        <v>1.4696872617092001</v>
      </c>
      <c r="K781" s="13">
        <v>242.57643918712799</v>
      </c>
      <c r="L781" s="13">
        <v>6.7144002545149002E-3</v>
      </c>
      <c r="M781" s="9" t="s">
        <v>59</v>
      </c>
    </row>
    <row r="782" spans="1:13" ht="16" x14ac:dyDescent="0.2">
      <c r="A782" s="9"/>
      <c r="B782" s="13">
        <v>1727</v>
      </c>
      <c r="C782" s="13">
        <v>-0.63444244969393504</v>
      </c>
      <c r="D782" s="13">
        <v>7.7279367090167304</v>
      </c>
      <c r="E782" s="13">
        <v>0.188941271460178</v>
      </c>
      <c r="F782" s="13">
        <v>-3.3578817628929398</v>
      </c>
      <c r="G782" s="13">
        <v>7.8542779529452099E-4</v>
      </c>
      <c r="H782" s="13">
        <v>1E-8</v>
      </c>
      <c r="I782" s="12" t="b">
        <v>1</v>
      </c>
      <c r="J782" s="13">
        <v>1.23331851504407</v>
      </c>
      <c r="K782" s="13">
        <v>819.12740547950796</v>
      </c>
      <c r="L782" s="13">
        <v>9.8332912527580307E-3</v>
      </c>
      <c r="M782" s="9" t="s">
        <v>47</v>
      </c>
    </row>
    <row r="783" spans="1:13" ht="16" x14ac:dyDescent="0.2">
      <c r="A783" s="9"/>
      <c r="B783" s="13">
        <v>1731</v>
      </c>
      <c r="C783" s="13">
        <v>-0.86926066826954895</v>
      </c>
      <c r="D783" s="13">
        <v>7.9635386723986299</v>
      </c>
      <c r="E783" s="13">
        <v>0.19813711351107</v>
      </c>
      <c r="F783" s="13">
        <v>-4.3871673149259998</v>
      </c>
      <c r="G783" s="13">
        <v>1.14839744808849E-5</v>
      </c>
      <c r="H783" s="13">
        <v>1E-8</v>
      </c>
      <c r="I783" s="12" t="b">
        <v>1</v>
      </c>
      <c r="J783" s="13">
        <v>1.06607489090102</v>
      </c>
      <c r="K783" s="13">
        <v>1158.91145684549</v>
      </c>
      <c r="L783" s="13">
        <v>3.51181750613337E-4</v>
      </c>
      <c r="M783" s="9" t="s">
        <v>47</v>
      </c>
    </row>
    <row r="784" spans="1:13" ht="16" x14ac:dyDescent="0.2">
      <c r="A784" s="9"/>
      <c r="B784" s="13">
        <v>1739</v>
      </c>
      <c r="C784" s="13">
        <v>-1.1071903848298601</v>
      </c>
      <c r="D784" s="13">
        <v>7.2143307932878802</v>
      </c>
      <c r="E784" s="13">
        <v>0.19984290389693399</v>
      </c>
      <c r="F784" s="13">
        <v>-5.5403037247741</v>
      </c>
      <c r="G784" s="13">
        <v>3.0196971299428698E-8</v>
      </c>
      <c r="H784" s="13">
        <v>1E-8</v>
      </c>
      <c r="I784" s="12" t="b">
        <v>1</v>
      </c>
      <c r="J784" s="13">
        <v>1.3101901155821301</v>
      </c>
      <c r="K784" s="13">
        <v>496.57403524777902</v>
      </c>
      <c r="L784" s="13">
        <v>2.4061752870701502E-6</v>
      </c>
      <c r="M784" s="9" t="s">
        <v>47</v>
      </c>
    </row>
    <row r="785" spans="1:13" ht="16" x14ac:dyDescent="0.2">
      <c r="A785" s="9"/>
      <c r="B785" s="13">
        <v>1741</v>
      </c>
      <c r="C785" s="13">
        <v>-0.53806664802594395</v>
      </c>
      <c r="D785" s="13">
        <v>7.6693912694563702</v>
      </c>
      <c r="E785" s="13">
        <v>0.19645534423401001</v>
      </c>
      <c r="F785" s="13">
        <v>-2.7388750869766101</v>
      </c>
      <c r="G785" s="13">
        <v>6.1649841585640804E-3</v>
      </c>
      <c r="H785" s="13">
        <v>9.4538448207960493E-2</v>
      </c>
      <c r="I785" s="12" t="b">
        <v>0</v>
      </c>
      <c r="J785" s="13">
        <v>1.13220117733978</v>
      </c>
      <c r="K785" s="13">
        <v>754.22833923519897</v>
      </c>
      <c r="L785" s="13">
        <v>4.3306418806264603E-2</v>
      </c>
      <c r="M785" s="9" t="s">
        <v>47</v>
      </c>
    </row>
    <row r="786" spans="1:13" ht="16" x14ac:dyDescent="0.2">
      <c r="A786" s="9"/>
      <c r="B786" s="13">
        <v>1748</v>
      </c>
      <c r="C786" s="13">
        <v>-0.50875374744417601</v>
      </c>
      <c r="D786" s="13">
        <v>7.9229226261406298</v>
      </c>
      <c r="E786" s="13">
        <v>0.16464720697684701</v>
      </c>
      <c r="F786" s="13">
        <v>-3.08996281677415</v>
      </c>
      <c r="G786" s="13">
        <v>2.0018244485154298E-3</v>
      </c>
      <c r="H786" s="13">
        <v>1.47428813411215E-3</v>
      </c>
      <c r="I786" s="12" t="b">
        <v>1</v>
      </c>
      <c r="J786" s="13">
        <v>1.66929085244509</v>
      </c>
      <c r="K786" s="13">
        <v>907.62173555517802</v>
      </c>
      <c r="L786" s="13">
        <v>1.9860429401106199E-2</v>
      </c>
      <c r="M786" s="9" t="s">
        <v>47</v>
      </c>
    </row>
    <row r="787" spans="1:13" ht="16" x14ac:dyDescent="0.2">
      <c r="A787" s="9"/>
      <c r="B787" s="13">
        <v>1760</v>
      </c>
      <c r="C787" s="13">
        <v>-0.80237647129126799</v>
      </c>
      <c r="D787" s="13">
        <v>7.4712961073643402</v>
      </c>
      <c r="E787" s="13">
        <v>0.19152120264650699</v>
      </c>
      <c r="F787" s="13">
        <v>-4.1894916082592903</v>
      </c>
      <c r="G787" s="13">
        <v>2.7958626606287601E-5</v>
      </c>
      <c r="H787" s="13">
        <v>1E-8</v>
      </c>
      <c r="I787" s="12" t="b">
        <v>1</v>
      </c>
      <c r="J787" s="13">
        <v>1.2754393768940999</v>
      </c>
      <c r="K787" s="13">
        <v>628.09328561097402</v>
      </c>
      <c r="L787" s="13">
        <v>7.3673020929526103E-4</v>
      </c>
      <c r="M787" s="9" t="s">
        <v>47</v>
      </c>
    </row>
    <row r="788" spans="1:13" ht="16" x14ac:dyDescent="0.2">
      <c r="A788" s="9"/>
      <c r="B788" s="13">
        <v>1770</v>
      </c>
      <c r="C788" s="13">
        <v>-0.54044729831942595</v>
      </c>
      <c r="D788" s="13">
        <v>8.3119980334606094</v>
      </c>
      <c r="E788" s="13">
        <v>0.19744715281276001</v>
      </c>
      <c r="F788" s="13">
        <v>-2.7371744318437199</v>
      </c>
      <c r="G788" s="13">
        <v>6.1969424872984E-3</v>
      </c>
      <c r="H788" s="13">
        <v>0.59031804577799696</v>
      </c>
      <c r="I788" s="12" t="b">
        <v>0</v>
      </c>
      <c r="J788" s="13">
        <v>1.02731973850656</v>
      </c>
      <c r="K788" s="13">
        <v>1624.37529832773</v>
      </c>
      <c r="L788" s="13">
        <v>4.3342665906929902E-2</v>
      </c>
      <c r="M788" s="9" t="s">
        <v>47</v>
      </c>
    </row>
    <row r="789" spans="1:13" ht="16" x14ac:dyDescent="0.2">
      <c r="A789" s="9"/>
      <c r="B789" s="13">
        <v>1775</v>
      </c>
      <c r="C789" s="13">
        <v>0.59457181958449901</v>
      </c>
      <c r="D789" s="13">
        <v>8.376363676355</v>
      </c>
      <c r="E789" s="13">
        <v>0.19262596750949301</v>
      </c>
      <c r="F789" s="13">
        <v>3.0866649355321001</v>
      </c>
      <c r="G789" s="13">
        <v>2.0242234375779798E-3</v>
      </c>
      <c r="H789" s="13">
        <v>6.7610489306018706E-2</v>
      </c>
      <c r="I789" s="12" t="b">
        <v>0</v>
      </c>
      <c r="J789" s="13">
        <v>1.05354898769191</v>
      </c>
      <c r="K789" s="13">
        <v>1780.40582937468</v>
      </c>
      <c r="L789" s="13">
        <v>1.9997624640630599E-2</v>
      </c>
      <c r="M789" s="9" t="s">
        <v>63</v>
      </c>
    </row>
    <row r="790" spans="1:13" ht="16" x14ac:dyDescent="0.2">
      <c r="A790" s="9"/>
      <c r="B790" s="13">
        <v>1787</v>
      </c>
      <c r="C790" s="13">
        <v>0.72730205480452303</v>
      </c>
      <c r="D790" s="13">
        <v>7.4188485721338804</v>
      </c>
      <c r="E790" s="13">
        <v>0.19102148580596001</v>
      </c>
      <c r="F790" s="13">
        <v>3.8074358585154999</v>
      </c>
      <c r="G790" s="13">
        <v>1.4041733758829301E-4</v>
      </c>
      <c r="H790" s="13">
        <v>1E-8</v>
      </c>
      <c r="I790" s="12" t="b">
        <v>1</v>
      </c>
      <c r="J790" s="13">
        <v>1.22061956200633</v>
      </c>
      <c r="K790" s="13">
        <v>614.77403470014201</v>
      </c>
      <c r="L790" s="13">
        <v>2.4930056371556802E-3</v>
      </c>
      <c r="M790" s="9" t="s">
        <v>47</v>
      </c>
    </row>
    <row r="791" spans="1:13" ht="16" x14ac:dyDescent="0.2">
      <c r="A791" s="9"/>
      <c r="B791" s="13">
        <v>1792</v>
      </c>
      <c r="C791" s="13">
        <v>-0.528627211708533</v>
      </c>
      <c r="D791" s="13">
        <v>7.7096752855711399</v>
      </c>
      <c r="E791" s="13">
        <v>0.19458907168813999</v>
      </c>
      <c r="F791" s="13">
        <v>-2.71663360702878</v>
      </c>
      <c r="G791" s="13">
        <v>6.5950065809933303E-3</v>
      </c>
      <c r="H791" s="13">
        <v>0.11896614686453701</v>
      </c>
      <c r="I791" s="12" t="b">
        <v>0</v>
      </c>
      <c r="J791" s="13">
        <v>1.1642451689434199</v>
      </c>
      <c r="K791" s="13">
        <v>912.86252127371495</v>
      </c>
      <c r="L791" s="13">
        <v>4.5029608675864502E-2</v>
      </c>
      <c r="M791" s="9" t="s">
        <v>47</v>
      </c>
    </row>
    <row r="792" spans="1:13" ht="16" x14ac:dyDescent="0.2">
      <c r="A792" s="9"/>
      <c r="B792" s="13">
        <v>1796</v>
      </c>
      <c r="C792" s="13">
        <v>0.58106092977524104</v>
      </c>
      <c r="D792" s="13">
        <v>8.33578293556441</v>
      </c>
      <c r="E792" s="13">
        <v>0.19187146324903301</v>
      </c>
      <c r="F792" s="13">
        <v>3.0283863996027098</v>
      </c>
      <c r="G792" s="13">
        <v>2.4586349617060502E-3</v>
      </c>
      <c r="H792" s="13">
        <v>0.55803251212687499</v>
      </c>
      <c r="I792" s="12" t="b">
        <v>0</v>
      </c>
      <c r="J792" s="13">
        <v>1.0824407063142301</v>
      </c>
      <c r="K792" s="13">
        <v>1581.46710215958</v>
      </c>
      <c r="L792" s="13">
        <v>2.27558478575049E-2</v>
      </c>
      <c r="M792" s="9" t="s">
        <v>63</v>
      </c>
    </row>
    <row r="793" spans="1:13" ht="16" x14ac:dyDescent="0.2">
      <c r="A793" s="9"/>
      <c r="B793" s="13">
        <v>1800</v>
      </c>
      <c r="C793" s="13">
        <v>0.49856256971027002</v>
      </c>
      <c r="D793" s="13">
        <v>7.8894425518736098</v>
      </c>
      <c r="E793" s="13">
        <v>0.182721181063804</v>
      </c>
      <c r="F793" s="13">
        <v>2.7285428367288098</v>
      </c>
      <c r="G793" s="13">
        <v>6.3614851365523103E-3</v>
      </c>
      <c r="H793" s="13">
        <v>4.8366569995632699E-2</v>
      </c>
      <c r="I793" s="12" t="b">
        <v>0</v>
      </c>
      <c r="J793" s="13">
        <v>1.2441256627106301</v>
      </c>
      <c r="K793" s="13">
        <v>946.889032535051</v>
      </c>
      <c r="L793" s="13">
        <v>4.4067881119845401E-2</v>
      </c>
      <c r="M793" s="9" t="s">
        <v>63</v>
      </c>
    </row>
    <row r="794" spans="1:13" ht="16" x14ac:dyDescent="0.2">
      <c r="A794" s="9"/>
      <c r="B794" s="13">
        <v>1802</v>
      </c>
      <c r="C794" s="13">
        <v>-1.05626329084556</v>
      </c>
      <c r="D794" s="13">
        <v>7.5321182303640004</v>
      </c>
      <c r="E794" s="13">
        <v>0.21336136814905701</v>
      </c>
      <c r="F794" s="13">
        <v>-4.9505836038117303</v>
      </c>
      <c r="G794" s="13">
        <v>7.3997402630485904E-7</v>
      </c>
      <c r="H794" s="13">
        <v>1E-8</v>
      </c>
      <c r="I794" s="12" t="b">
        <v>1</v>
      </c>
      <c r="J794" s="13">
        <v>1.00458166413059</v>
      </c>
      <c r="K794" s="13">
        <v>1040.55345190141</v>
      </c>
      <c r="L794" s="13">
        <v>3.5848637748117099E-5</v>
      </c>
      <c r="M794" s="9" t="s">
        <v>47</v>
      </c>
    </row>
    <row r="795" spans="1:13" ht="16" x14ac:dyDescent="0.2">
      <c r="A795" s="9"/>
      <c r="B795" s="13">
        <v>1811</v>
      </c>
      <c r="C795" s="13">
        <v>0.53655825740608298</v>
      </c>
      <c r="D795" s="13">
        <v>8.6503715410095499</v>
      </c>
      <c r="E795" s="13">
        <v>0.18777496643323299</v>
      </c>
      <c r="F795" s="13">
        <v>2.8574536190736999</v>
      </c>
      <c r="G795" s="13">
        <v>4.2705504142723201E-3</v>
      </c>
      <c r="H795" s="13">
        <v>0.93400541584027497</v>
      </c>
      <c r="I795" s="12" t="b">
        <v>0</v>
      </c>
      <c r="J795" s="13">
        <v>1.0980536432407599</v>
      </c>
      <c r="K795" s="13">
        <v>2266.52400662329</v>
      </c>
      <c r="L795" s="13">
        <v>3.3338619828191501E-2</v>
      </c>
      <c r="M795" s="9" t="s">
        <v>50</v>
      </c>
    </row>
    <row r="796" spans="1:13" ht="16" x14ac:dyDescent="0.2">
      <c r="A796" s="9"/>
      <c r="B796" s="13">
        <v>1812</v>
      </c>
      <c r="C796" s="13">
        <v>0.59195471043159997</v>
      </c>
      <c r="D796" s="13">
        <v>7.5396335684452698</v>
      </c>
      <c r="E796" s="13">
        <v>0.19336998078468601</v>
      </c>
      <c r="F796" s="13">
        <v>3.0612544306488401</v>
      </c>
      <c r="G796" s="13">
        <v>2.2041347671512401E-3</v>
      </c>
      <c r="H796" s="13">
        <v>1E-8</v>
      </c>
      <c r="I796" s="12" t="b">
        <v>1</v>
      </c>
      <c r="J796" s="13">
        <v>1.1496027744611199</v>
      </c>
      <c r="K796" s="13">
        <v>670.81972149558396</v>
      </c>
      <c r="L796" s="13">
        <v>2.1369342704523699E-2</v>
      </c>
      <c r="M796" s="9" t="s">
        <v>47</v>
      </c>
    </row>
    <row r="797" spans="1:13" ht="16" x14ac:dyDescent="0.2">
      <c r="A797" s="9"/>
      <c r="B797" s="13">
        <v>1815</v>
      </c>
      <c r="C797" s="13">
        <v>0.69259319233210304</v>
      </c>
      <c r="D797" s="13">
        <v>7.9868212626250603</v>
      </c>
      <c r="E797" s="13">
        <v>0.190146580845477</v>
      </c>
      <c r="F797" s="13">
        <v>3.64241728277482</v>
      </c>
      <c r="G797" s="13">
        <v>2.7009355237186201E-4</v>
      </c>
      <c r="H797" s="13">
        <v>1E-8</v>
      </c>
      <c r="I797" s="12" t="b">
        <v>1</v>
      </c>
      <c r="J797" s="13">
        <v>1.1238284731397401</v>
      </c>
      <c r="K797" s="13">
        <v>1111.6670994470501</v>
      </c>
      <c r="L797" s="13">
        <v>4.3031148837369701E-3</v>
      </c>
      <c r="M797" s="9" t="s">
        <v>47</v>
      </c>
    </row>
    <row r="798" spans="1:13" ht="16" x14ac:dyDescent="0.2">
      <c r="A798" s="9"/>
      <c r="B798" s="13">
        <v>1824</v>
      </c>
      <c r="C798" s="13">
        <v>-1.7172977388704</v>
      </c>
      <c r="D798" s="13">
        <v>7.1492088144915096</v>
      </c>
      <c r="E798" s="13">
        <v>0.239767070970652</v>
      </c>
      <c r="F798" s="13">
        <v>-7.1623585837631802</v>
      </c>
      <c r="G798" s="13">
        <v>7.9360695608417598E-13</v>
      </c>
      <c r="H798" s="13">
        <v>1E-8</v>
      </c>
      <c r="I798" s="12" t="b">
        <v>1</v>
      </c>
      <c r="J798" s="13">
        <v>1.0290684898045299</v>
      </c>
      <c r="K798" s="13">
        <v>783.32819299985499</v>
      </c>
      <c r="L798" s="13">
        <v>2.8091871751737898E-10</v>
      </c>
      <c r="M798" s="9" t="s">
        <v>47</v>
      </c>
    </row>
    <row r="799" spans="1:13" ht="16" x14ac:dyDescent="0.2">
      <c r="A799" s="9"/>
      <c r="B799" s="13">
        <v>1825</v>
      </c>
      <c r="C799" s="13">
        <v>-1.03226269657488</v>
      </c>
      <c r="D799" s="13">
        <v>6.9714475492846901</v>
      </c>
      <c r="E799" s="13">
        <v>0.205799763495354</v>
      </c>
      <c r="F799" s="13">
        <v>-5.0158594890619899</v>
      </c>
      <c r="G799" s="13">
        <v>5.27969049523382E-7</v>
      </c>
      <c r="H799" s="13">
        <v>1.0852460889376601</v>
      </c>
      <c r="I799" s="12" t="b">
        <v>0</v>
      </c>
      <c r="J799" s="13">
        <v>1.3483488852694601</v>
      </c>
      <c r="K799" s="13">
        <v>428.86529921472498</v>
      </c>
      <c r="L799" s="13">
        <v>2.7025464119078499E-5</v>
      </c>
      <c r="M799" s="9" t="s">
        <v>47</v>
      </c>
    </row>
    <row r="800" spans="1:13" ht="16" x14ac:dyDescent="0.2">
      <c r="A800" s="9"/>
      <c r="B800" s="13">
        <v>1831</v>
      </c>
      <c r="C800" s="13">
        <v>-0.65479251399437799</v>
      </c>
      <c r="D800" s="13">
        <v>6.9800193628817899</v>
      </c>
      <c r="E800" s="13">
        <v>0.19503971782614099</v>
      </c>
      <c r="F800" s="13">
        <v>-3.3572265243844401</v>
      </c>
      <c r="G800" s="13">
        <v>7.8729092947883196E-4</v>
      </c>
      <c r="H800" s="13">
        <v>1E-8</v>
      </c>
      <c r="I800" s="12" t="b">
        <v>1</v>
      </c>
      <c r="J800" s="13">
        <v>1.33056197572535</v>
      </c>
      <c r="K800" s="13">
        <v>377.64745690832001</v>
      </c>
      <c r="L800" s="13">
        <v>9.8332912527580307E-3</v>
      </c>
      <c r="M800" s="9" t="s">
        <v>47</v>
      </c>
    </row>
    <row r="801" spans="1:13" ht="16" x14ac:dyDescent="0.2">
      <c r="A801" s="9"/>
      <c r="B801" s="13">
        <v>1852</v>
      </c>
      <c r="C801" s="13">
        <v>0.61888038240288101</v>
      </c>
      <c r="D801" s="13">
        <v>6.6466465770880099</v>
      </c>
      <c r="E801" s="13">
        <v>0.19385723306653899</v>
      </c>
      <c r="F801" s="13">
        <v>3.1924544295464101</v>
      </c>
      <c r="G801" s="13">
        <v>1.41069470427918E-3</v>
      </c>
      <c r="H801" s="13">
        <v>1E-8</v>
      </c>
      <c r="I801" s="12" t="b">
        <v>1</v>
      </c>
      <c r="J801" s="13">
        <v>1.4677955036938199</v>
      </c>
      <c r="K801" s="13">
        <v>252.16238578628099</v>
      </c>
      <c r="L801" s="13">
        <v>1.55826651019764E-2</v>
      </c>
      <c r="M801" s="9" t="s">
        <v>52</v>
      </c>
    </row>
    <row r="802" spans="1:13" ht="16" x14ac:dyDescent="0.2">
      <c r="A802" s="9"/>
      <c r="B802" s="13">
        <v>1854</v>
      </c>
      <c r="C802" s="13">
        <v>-0.87237732208219998</v>
      </c>
      <c r="D802" s="13">
        <v>7.6181092768929197</v>
      </c>
      <c r="E802" s="13">
        <v>0.19919832432784601</v>
      </c>
      <c r="F802" s="13">
        <v>-4.37944106721711</v>
      </c>
      <c r="G802" s="13">
        <v>1.18987136276711E-5</v>
      </c>
      <c r="H802" s="13">
        <v>1E-8</v>
      </c>
      <c r="I802" s="12" t="b">
        <v>1</v>
      </c>
      <c r="J802" s="13">
        <v>1.12876265811072</v>
      </c>
      <c r="K802" s="13">
        <v>912.62412393328304</v>
      </c>
      <c r="L802" s="13">
        <v>3.6131994349315603E-4</v>
      </c>
      <c r="M802" s="9" t="s">
        <v>46</v>
      </c>
    </row>
    <row r="803" spans="1:13" ht="16" x14ac:dyDescent="0.2">
      <c r="A803" s="9"/>
      <c r="B803" s="13">
        <v>1855</v>
      </c>
      <c r="C803" s="13">
        <v>-0.92823710667069304</v>
      </c>
      <c r="D803" s="13">
        <v>7.7911273253123099</v>
      </c>
      <c r="E803" s="13">
        <v>0.19887864222545901</v>
      </c>
      <c r="F803" s="13">
        <v>-4.66735440409128</v>
      </c>
      <c r="G803" s="13">
        <v>3.0511638304177998E-6</v>
      </c>
      <c r="H803" s="13">
        <v>5.14274686663206E-2</v>
      </c>
      <c r="I803" s="12" t="b">
        <v>0</v>
      </c>
      <c r="J803" s="13">
        <v>1.11087897632559</v>
      </c>
      <c r="K803" s="13">
        <v>989.35328258659501</v>
      </c>
      <c r="L803" s="13">
        <v>1.20118547465827E-4</v>
      </c>
      <c r="M803" s="9" t="s">
        <v>47</v>
      </c>
    </row>
    <row r="804" spans="1:13" ht="16" x14ac:dyDescent="0.2">
      <c r="A804" s="9"/>
      <c r="B804" s="13">
        <v>1872</v>
      </c>
      <c r="C804" s="13">
        <v>-0.64242665047306702</v>
      </c>
      <c r="D804" s="13">
        <v>7.0658519919918499</v>
      </c>
      <c r="E804" s="13">
        <v>0.20673800648707299</v>
      </c>
      <c r="F804" s="13">
        <v>-3.1074433839683802</v>
      </c>
      <c r="G804" s="13">
        <v>1.8871312835242E-3</v>
      </c>
      <c r="H804" s="13">
        <v>0.89082708900769603</v>
      </c>
      <c r="I804" s="12" t="b">
        <v>0</v>
      </c>
      <c r="J804" s="13">
        <v>1.2499972386318301</v>
      </c>
      <c r="K804" s="13">
        <v>517.01874228165502</v>
      </c>
      <c r="L804" s="13">
        <v>1.92401524926154E-2</v>
      </c>
      <c r="M804" s="9" t="s">
        <v>47</v>
      </c>
    </row>
    <row r="805" spans="1:13" ht="16" x14ac:dyDescent="0.2">
      <c r="A805" s="9"/>
      <c r="B805" s="13">
        <v>1888</v>
      </c>
      <c r="C805" s="13">
        <v>-0.73010404696540199</v>
      </c>
      <c r="D805" s="13">
        <v>7.9381879829886302</v>
      </c>
      <c r="E805" s="13">
        <v>0.19898975381475101</v>
      </c>
      <c r="F805" s="13">
        <v>-3.6690534711907401</v>
      </c>
      <c r="G805" s="13">
        <v>2.43452317938247E-4</v>
      </c>
      <c r="H805" s="13">
        <v>1.2098974716159099E-2</v>
      </c>
      <c r="I805" s="12" t="b">
        <v>0</v>
      </c>
      <c r="J805" s="13">
        <v>1.04635638838225</v>
      </c>
      <c r="K805" s="13">
        <v>1167.65930451026</v>
      </c>
      <c r="L805" s="13">
        <v>3.9639882862785103E-3</v>
      </c>
      <c r="M805" s="9" t="s">
        <v>47</v>
      </c>
    </row>
    <row r="806" spans="1:13" ht="16" x14ac:dyDescent="0.2">
      <c r="A806" s="9"/>
      <c r="B806" s="13">
        <v>1895</v>
      </c>
      <c r="C806" s="13">
        <v>-0.72050797898459396</v>
      </c>
      <c r="D806" s="13">
        <v>6.8005141954355297</v>
      </c>
      <c r="E806" s="13">
        <v>0.201108995374743</v>
      </c>
      <c r="F806" s="13">
        <v>-3.5826740501687202</v>
      </c>
      <c r="G806" s="13">
        <v>3.4010347793362E-4</v>
      </c>
      <c r="H806" s="13">
        <v>0.169188831809963</v>
      </c>
      <c r="I806" s="12" t="b">
        <v>0</v>
      </c>
      <c r="J806" s="13">
        <v>1.40771940644648</v>
      </c>
      <c r="K806" s="13">
        <v>326.68501683810899</v>
      </c>
      <c r="L806" s="13">
        <v>5.1392419084099203E-3</v>
      </c>
      <c r="M806" s="9" t="s">
        <v>64</v>
      </c>
    </row>
    <row r="807" spans="1:13" ht="16" x14ac:dyDescent="0.2">
      <c r="A807" s="9"/>
      <c r="B807" s="13">
        <v>1896</v>
      </c>
      <c r="C807" s="13">
        <v>0.63117961587382898</v>
      </c>
      <c r="D807" s="13">
        <v>7.8368449783074698</v>
      </c>
      <c r="E807" s="13">
        <v>0.20296144551745399</v>
      </c>
      <c r="F807" s="13">
        <v>3.1098498252445101</v>
      </c>
      <c r="G807" s="13">
        <v>2.0535233980146501E-3</v>
      </c>
      <c r="H807" s="13">
        <v>1.19992204203095</v>
      </c>
      <c r="I807" s="12" t="b">
        <v>0</v>
      </c>
      <c r="J807" s="13">
        <v>1.1163776525346201</v>
      </c>
      <c r="K807" s="13">
        <v>1054.20591032729</v>
      </c>
      <c r="L807" s="13">
        <v>2.02324974890979E-2</v>
      </c>
      <c r="M807" s="9" t="s">
        <v>61</v>
      </c>
    </row>
    <row r="808" spans="1:13" ht="16" x14ac:dyDescent="0.2">
      <c r="A808" s="9"/>
      <c r="B808" s="13">
        <v>1902</v>
      </c>
      <c r="C808" s="13">
        <v>0.71853904572177696</v>
      </c>
      <c r="D808" s="13">
        <v>8.0708626097809404</v>
      </c>
      <c r="E808" s="13">
        <v>0.201105267309719</v>
      </c>
      <c r="F808" s="13">
        <v>3.5729499049628002</v>
      </c>
      <c r="G808" s="13">
        <v>3.52982593953343E-4</v>
      </c>
      <c r="H808" s="13">
        <v>0.24517249891507101</v>
      </c>
      <c r="I808" s="12" t="b">
        <v>0</v>
      </c>
      <c r="J808" s="13">
        <v>1.03317289200448</v>
      </c>
      <c r="K808" s="13">
        <v>1576.7200808455</v>
      </c>
      <c r="L808" s="13">
        <v>5.2421687536226896E-3</v>
      </c>
      <c r="M808" s="9" t="s">
        <v>48</v>
      </c>
    </row>
    <row r="809" spans="1:13" ht="16" x14ac:dyDescent="0.2">
      <c r="A809" s="9"/>
      <c r="B809" s="13">
        <v>1903</v>
      </c>
      <c r="C809" s="13">
        <v>0.48483238706424903</v>
      </c>
      <c r="D809" s="13">
        <v>7.8399847758160703</v>
      </c>
      <c r="E809" s="13">
        <v>0.18014592729453499</v>
      </c>
      <c r="F809" s="13">
        <v>2.69133137976279</v>
      </c>
      <c r="G809" s="13">
        <v>7.1167474821834803E-3</v>
      </c>
      <c r="H809" s="13">
        <v>9.8222751109998896E-2</v>
      </c>
      <c r="I809" s="12" t="b">
        <v>0</v>
      </c>
      <c r="J809" s="13">
        <v>1.3182647758730099</v>
      </c>
      <c r="K809" s="13">
        <v>872.47168410685902</v>
      </c>
      <c r="L809" s="13">
        <v>4.6774731630115397E-2</v>
      </c>
      <c r="M809" s="9" t="s">
        <v>63</v>
      </c>
    </row>
    <row r="810" spans="1:13" ht="16" x14ac:dyDescent="0.2">
      <c r="A810" s="9"/>
      <c r="B810" s="13">
        <v>1908</v>
      </c>
      <c r="C810" s="13">
        <v>-0.61579936949062097</v>
      </c>
      <c r="D810" s="13">
        <v>7.2503485391984199</v>
      </c>
      <c r="E810" s="13">
        <v>0.202662809255334</v>
      </c>
      <c r="F810" s="13">
        <v>-3.0385415644504201</v>
      </c>
      <c r="G810" s="13">
        <v>2.3772632235650099E-3</v>
      </c>
      <c r="H810" s="13">
        <v>0.35400867431704902</v>
      </c>
      <c r="I810" s="12" t="b">
        <v>0</v>
      </c>
      <c r="J810" s="13">
        <v>1.15007282198789</v>
      </c>
      <c r="K810" s="13">
        <v>636.74184092879398</v>
      </c>
      <c r="L810" s="13">
        <v>2.2333426744722499E-2</v>
      </c>
      <c r="M810" s="9" t="s">
        <v>50</v>
      </c>
    </row>
    <row r="811" spans="1:13" ht="16" x14ac:dyDescent="0.2">
      <c r="A811" s="9"/>
      <c r="B811" s="13">
        <v>1909</v>
      </c>
      <c r="C811" s="13">
        <v>-0.800658577332657</v>
      </c>
      <c r="D811" s="13">
        <v>6.7977456468248603</v>
      </c>
      <c r="E811" s="13">
        <v>0.20137334101535201</v>
      </c>
      <c r="F811" s="13">
        <v>-3.9759909295621099</v>
      </c>
      <c r="G811" s="13">
        <v>7.0088047242423905E-5</v>
      </c>
      <c r="H811" s="13">
        <v>1E-8</v>
      </c>
      <c r="I811" s="12" t="b">
        <v>1</v>
      </c>
      <c r="J811" s="13">
        <v>1.4565829104060399</v>
      </c>
      <c r="K811" s="13">
        <v>343.26881470321399</v>
      </c>
      <c r="L811" s="13">
        <v>1.46421000584623E-3</v>
      </c>
      <c r="M811" s="9" t="s">
        <v>46</v>
      </c>
    </row>
    <row r="812" spans="1:13" ht="16" x14ac:dyDescent="0.2">
      <c r="A812" s="9"/>
      <c r="B812" s="13">
        <v>1916</v>
      </c>
      <c r="C812" s="13">
        <v>0.52123757835671403</v>
      </c>
      <c r="D812" s="13">
        <v>8.4007329247329903</v>
      </c>
      <c r="E812" s="13">
        <v>0.193988433499693</v>
      </c>
      <c r="F812" s="13">
        <v>2.68695184013401</v>
      </c>
      <c r="G812" s="13">
        <v>7.2107621394706303E-3</v>
      </c>
      <c r="H812" s="13">
        <v>1E-8</v>
      </c>
      <c r="I812" s="12" t="b">
        <v>1</v>
      </c>
      <c r="J812" s="13">
        <v>1.0277497829143301</v>
      </c>
      <c r="K812" s="13">
        <v>1608.89144056399</v>
      </c>
      <c r="L812" s="13">
        <v>4.7162022706323498E-2</v>
      </c>
      <c r="M812" s="9" t="s">
        <v>50</v>
      </c>
    </row>
    <row r="813" spans="1:13" ht="16" x14ac:dyDescent="0.2">
      <c r="A813" s="9"/>
      <c r="B813" s="13">
        <v>1932</v>
      </c>
      <c r="C813" s="13">
        <v>-0.72723892195276296</v>
      </c>
      <c r="D813" s="13">
        <v>6.9110946409443601</v>
      </c>
      <c r="E813" s="13">
        <v>0.19716287235187399</v>
      </c>
      <c r="F813" s="13">
        <v>-3.6885186002710899</v>
      </c>
      <c r="G813" s="13">
        <v>2.25566806027118E-4</v>
      </c>
      <c r="H813" s="13">
        <v>1E-8</v>
      </c>
      <c r="I813" s="12" t="b">
        <v>1</v>
      </c>
      <c r="J813" s="13">
        <v>1.3037962889422401</v>
      </c>
      <c r="K813" s="13">
        <v>427.85119255338498</v>
      </c>
      <c r="L813" s="13">
        <v>3.73835399269253E-3</v>
      </c>
      <c r="M813" s="9" t="s">
        <v>60</v>
      </c>
    </row>
    <row r="814" spans="1:13" ht="16" x14ac:dyDescent="0.2">
      <c r="A814" s="9"/>
      <c r="B814" s="13">
        <v>1936</v>
      </c>
      <c r="C814" s="13">
        <v>-0.59713995913988305</v>
      </c>
      <c r="D814" s="13">
        <v>7.6583164665374097</v>
      </c>
      <c r="E814" s="13">
        <v>0.192876785868516</v>
      </c>
      <c r="F814" s="13">
        <v>-3.09596593727434</v>
      </c>
      <c r="G814" s="13">
        <v>1.9617310637801899E-3</v>
      </c>
      <c r="H814" s="13">
        <v>0.118502263839474</v>
      </c>
      <c r="I814" s="12" t="b">
        <v>0</v>
      </c>
      <c r="J814" s="13">
        <v>1.19108372929949</v>
      </c>
      <c r="K814" s="13">
        <v>811.50831462252904</v>
      </c>
      <c r="L814" s="13">
        <v>1.9524820593443699E-2</v>
      </c>
      <c r="M814" s="9" t="s">
        <v>47</v>
      </c>
    </row>
    <row r="815" spans="1:13" ht="16" x14ac:dyDescent="0.2">
      <c r="A815" s="9"/>
      <c r="B815" s="13">
        <v>1945</v>
      </c>
      <c r="C815" s="13">
        <v>-1.29906714754573</v>
      </c>
      <c r="D815" s="13">
        <v>6.9068368751722904</v>
      </c>
      <c r="E815" s="13">
        <v>0.20779313816731201</v>
      </c>
      <c r="F815" s="13">
        <v>-6.2517326558672996</v>
      </c>
      <c r="G815" s="13">
        <v>4.1451547021650901E-10</v>
      </c>
      <c r="H815" s="13">
        <v>1E-8</v>
      </c>
      <c r="I815" s="12" t="b">
        <v>0</v>
      </c>
      <c r="J815" s="13">
        <v>1.44942330193335</v>
      </c>
      <c r="K815" s="13">
        <v>424.20674715782599</v>
      </c>
      <c r="L815" s="13">
        <v>5.2304954239239899E-8</v>
      </c>
      <c r="M815" s="9" t="s">
        <v>47</v>
      </c>
    </row>
    <row r="816" spans="1:13" ht="16" x14ac:dyDescent="0.2">
      <c r="A816" s="9"/>
      <c r="B816" s="13">
        <v>1948</v>
      </c>
      <c r="C816" s="13">
        <v>-1.0915600234823899</v>
      </c>
      <c r="D816" s="13">
        <v>7.8831072304771501</v>
      </c>
      <c r="E816" s="13">
        <v>0.20112263592961999</v>
      </c>
      <c r="F816" s="13">
        <v>-5.4273355081939298</v>
      </c>
      <c r="G816" s="13">
        <v>5.7203193417625397E-8</v>
      </c>
      <c r="H816" s="13">
        <v>2.2064420029271899E-2</v>
      </c>
      <c r="I816" s="12" t="b">
        <v>0</v>
      </c>
      <c r="J816" s="13">
        <v>1.1595974635522599</v>
      </c>
      <c r="K816" s="13">
        <v>1260.8619547216399</v>
      </c>
      <c r="L816" s="13">
        <v>3.9292021154262403E-6</v>
      </c>
      <c r="M816" s="9" t="s">
        <v>46</v>
      </c>
    </row>
    <row r="817" spans="1:13" ht="16" x14ac:dyDescent="0.2">
      <c r="A817" s="9"/>
      <c r="B817" s="13">
        <v>1958</v>
      </c>
      <c r="C817" s="13">
        <v>0.51723209254430902</v>
      </c>
      <c r="D817" s="13">
        <v>8.0712285372787704</v>
      </c>
      <c r="E817" s="13">
        <v>0.17885837479184299</v>
      </c>
      <c r="F817" s="13">
        <v>2.8918528033494102</v>
      </c>
      <c r="G817" s="13">
        <v>3.8298146765080999E-3</v>
      </c>
      <c r="H817" s="13">
        <v>1.84446210207195E-2</v>
      </c>
      <c r="I817" s="12" t="b">
        <v>0</v>
      </c>
      <c r="J817" s="13">
        <v>1.29192113368484</v>
      </c>
      <c r="K817" s="13">
        <v>1174.9616210271099</v>
      </c>
      <c r="L817" s="13">
        <v>3.1125854941630299E-2</v>
      </c>
      <c r="M817" s="9" t="s">
        <v>52</v>
      </c>
    </row>
    <row r="818" spans="1:13" ht="16" x14ac:dyDescent="0.2">
      <c r="A818" s="9"/>
      <c r="B818" s="13">
        <v>1977</v>
      </c>
      <c r="C818" s="13">
        <v>-1.3904583818063201</v>
      </c>
      <c r="D818" s="13">
        <v>7.2475162695584601</v>
      </c>
      <c r="E818" s="13">
        <v>0.20816023934344899</v>
      </c>
      <c r="F818" s="13">
        <v>-6.6797501107412103</v>
      </c>
      <c r="G818" s="13">
        <v>2.3935019975694801E-11</v>
      </c>
      <c r="H818" s="13">
        <v>0.457054453990417</v>
      </c>
      <c r="I818" s="12" t="b">
        <v>0</v>
      </c>
      <c r="J818" s="13">
        <v>1.2909987194219701</v>
      </c>
      <c r="K818" s="13">
        <v>607.70107559187795</v>
      </c>
      <c r="L818" s="13">
        <v>5.9267189272938496E-9</v>
      </c>
      <c r="M818" s="9" t="s">
        <v>47</v>
      </c>
    </row>
    <row r="819" spans="1:13" ht="16" x14ac:dyDescent="0.2">
      <c r="A819" s="9"/>
      <c r="B819" s="13">
        <v>1993</v>
      </c>
      <c r="C819" s="13">
        <v>-0.58030077370058097</v>
      </c>
      <c r="D819" s="13">
        <v>7.07713036605917</v>
      </c>
      <c r="E819" s="13">
        <v>0.19226585688609599</v>
      </c>
      <c r="F819" s="13">
        <v>-3.0182206196099002</v>
      </c>
      <c r="G819" s="13">
        <v>2.5426492254348601E-3</v>
      </c>
      <c r="H819" s="13">
        <v>1E-8</v>
      </c>
      <c r="I819" s="12" t="b">
        <v>1</v>
      </c>
      <c r="J819" s="13">
        <v>1.3440388959616401</v>
      </c>
      <c r="K819" s="13">
        <v>345.27341564702698</v>
      </c>
      <c r="L819" s="13">
        <v>2.3376286244165601E-2</v>
      </c>
      <c r="M819" s="9" t="s">
        <v>65</v>
      </c>
    </row>
    <row r="820" spans="1:13" ht="16" x14ac:dyDescent="0.2">
      <c r="A820" s="9"/>
      <c r="B820" s="13">
        <v>1995</v>
      </c>
      <c r="C820" s="13">
        <v>0.492320012883745</v>
      </c>
      <c r="D820" s="13">
        <v>8.1196759055090109</v>
      </c>
      <c r="E820" s="13">
        <v>0.17750647117715199</v>
      </c>
      <c r="F820" s="13">
        <v>2.77353275978547</v>
      </c>
      <c r="G820" s="13">
        <v>5.54512571202699E-3</v>
      </c>
      <c r="H820" s="13">
        <v>0.29998922285068802</v>
      </c>
      <c r="I820" s="12" t="b">
        <v>0</v>
      </c>
      <c r="J820" s="13">
        <v>1.3216788027229001</v>
      </c>
      <c r="K820" s="13">
        <v>1308.94817458493</v>
      </c>
      <c r="L820" s="13">
        <v>4.0248745490513597E-2</v>
      </c>
      <c r="M820" s="9" t="s">
        <v>52</v>
      </c>
    </row>
    <row r="821" spans="1:13" ht="16" x14ac:dyDescent="0.2">
      <c r="A821" s="9"/>
      <c r="B821" s="13">
        <v>2005</v>
      </c>
      <c r="C821" s="13">
        <v>0.73792570467905605</v>
      </c>
      <c r="D821" s="13">
        <v>7.8688430504333802</v>
      </c>
      <c r="E821" s="13">
        <v>0.194794405420911</v>
      </c>
      <c r="F821" s="13">
        <v>3.7882284303009199</v>
      </c>
      <c r="G821" s="13">
        <v>1.5172536068374E-4</v>
      </c>
      <c r="H821" s="13">
        <v>0.187893074410036</v>
      </c>
      <c r="I821" s="12" t="b">
        <v>0</v>
      </c>
      <c r="J821" s="13">
        <v>1.1240097092011301</v>
      </c>
      <c r="K821" s="13">
        <v>1201.8169915881699</v>
      </c>
      <c r="L821" s="13">
        <v>2.67830337616351E-3</v>
      </c>
      <c r="M821" s="9" t="s">
        <v>48</v>
      </c>
    </row>
    <row r="822" spans="1:13" ht="16" x14ac:dyDescent="0.2">
      <c r="A822" s="9"/>
      <c r="B822" s="13">
        <v>2009</v>
      </c>
      <c r="C822" s="13">
        <v>0.70481766862300899</v>
      </c>
      <c r="D822" s="13">
        <v>8.1235684747598906</v>
      </c>
      <c r="E822" s="13">
        <v>0.19440710890091001</v>
      </c>
      <c r="F822" s="13">
        <v>3.62547271346059</v>
      </c>
      <c r="G822" s="13">
        <v>2.8843752314583303E-4</v>
      </c>
      <c r="H822" s="13">
        <v>2.46724986185415E-2</v>
      </c>
      <c r="I822" s="12" t="b">
        <v>0</v>
      </c>
      <c r="J822" s="13">
        <v>1.0651957558646801</v>
      </c>
      <c r="K822" s="13">
        <v>1391.70395222962</v>
      </c>
      <c r="L822" s="13">
        <v>4.5341955048417296E-3</v>
      </c>
      <c r="M822" s="9" t="s">
        <v>50</v>
      </c>
    </row>
    <row r="823" spans="1:13" ht="16" x14ac:dyDescent="0.2">
      <c r="A823" s="9"/>
      <c r="B823" s="13">
        <v>2014</v>
      </c>
      <c r="C823" s="13">
        <v>-0.531035606377398</v>
      </c>
      <c r="D823" s="13">
        <v>7.5435275797238299</v>
      </c>
      <c r="E823" s="13">
        <v>0.19811614077570899</v>
      </c>
      <c r="F823" s="13">
        <v>-2.6804257558125602</v>
      </c>
      <c r="G823" s="13">
        <v>7.3528716060652704E-3</v>
      </c>
      <c r="H823" s="13">
        <v>0.11442453648720401</v>
      </c>
      <c r="I823" s="12" t="b">
        <v>0</v>
      </c>
      <c r="J823" s="13">
        <v>1.1621066696325699</v>
      </c>
      <c r="K823" s="13">
        <v>739.30684341666802</v>
      </c>
      <c r="L823" s="13">
        <v>4.7535236126809502E-2</v>
      </c>
      <c r="M823" s="9" t="s">
        <v>46</v>
      </c>
    </row>
    <row r="824" spans="1:13" ht="16" x14ac:dyDescent="0.2">
      <c r="A824" s="9"/>
      <c r="B824" s="13">
        <v>2019</v>
      </c>
      <c r="C824" s="13">
        <v>-0.800136531020463</v>
      </c>
      <c r="D824" s="13">
        <v>7.4862042721499096</v>
      </c>
      <c r="E824" s="13">
        <v>0.192507189446979</v>
      </c>
      <c r="F824" s="13">
        <v>-4.1563981756683503</v>
      </c>
      <c r="G824" s="13">
        <v>3.2331103234692197E-5</v>
      </c>
      <c r="H824" s="13">
        <v>1E-8</v>
      </c>
      <c r="I824" s="12" t="b">
        <v>1</v>
      </c>
      <c r="J824" s="13">
        <v>1.23602286026927</v>
      </c>
      <c r="K824" s="13">
        <v>700.81197701779104</v>
      </c>
      <c r="L824" s="13">
        <v>8.0924277060723498E-4</v>
      </c>
      <c r="M824" s="9" t="s">
        <v>47</v>
      </c>
    </row>
    <row r="825" spans="1:13" ht="16" x14ac:dyDescent="0.2">
      <c r="A825" s="9"/>
      <c r="B825" s="13">
        <v>2032</v>
      </c>
      <c r="C825" s="13">
        <v>0.52777891490522</v>
      </c>
      <c r="D825" s="13">
        <v>7.5410104041443802</v>
      </c>
      <c r="E825" s="13">
        <v>0.192716388365827</v>
      </c>
      <c r="F825" s="13">
        <v>2.7386301672660802</v>
      </c>
      <c r="G825" s="13">
        <v>6.1695732071021204E-3</v>
      </c>
      <c r="H825" s="13">
        <v>1.24109957974473</v>
      </c>
      <c r="I825" s="12" t="b">
        <v>0</v>
      </c>
      <c r="J825" s="13">
        <v>1.2270041608208</v>
      </c>
      <c r="K825" s="13">
        <v>968.934840798972</v>
      </c>
      <c r="L825" s="13">
        <v>4.3306418806264603E-2</v>
      </c>
      <c r="M825" s="9" t="s">
        <v>46</v>
      </c>
    </row>
    <row r="826" spans="1:13" ht="16" x14ac:dyDescent="0.2">
      <c r="A826" s="9"/>
      <c r="B826" s="13">
        <v>2033</v>
      </c>
      <c r="C826" s="13">
        <v>-0.60666243563281597</v>
      </c>
      <c r="D826" s="13">
        <v>7.1586206813975899</v>
      </c>
      <c r="E826" s="13">
        <v>0.194282390727815</v>
      </c>
      <c r="F826" s="13">
        <v>-3.12258065880369</v>
      </c>
      <c r="G826" s="13">
        <v>1.7927448550459199E-3</v>
      </c>
      <c r="H826" s="13">
        <v>4.8719443063502503E-3</v>
      </c>
      <c r="I826" s="12" t="b">
        <v>0</v>
      </c>
      <c r="J826" s="13">
        <v>1.26659472140382</v>
      </c>
      <c r="K826" s="13">
        <v>525.65806289064801</v>
      </c>
      <c r="L826" s="13">
        <v>1.8711777322626601E-2</v>
      </c>
      <c r="M826" s="9" t="s">
        <v>50</v>
      </c>
    </row>
    <row r="827" spans="1:13" ht="16" x14ac:dyDescent="0.2">
      <c r="A827" s="9"/>
      <c r="B827" s="13">
        <v>2038</v>
      </c>
      <c r="C827" s="13">
        <v>-1.0224554990619601</v>
      </c>
      <c r="D827" s="13">
        <v>7.6447081631197698</v>
      </c>
      <c r="E827" s="13">
        <v>0.198607203143188</v>
      </c>
      <c r="F827" s="13">
        <v>-5.1481289846512004</v>
      </c>
      <c r="G827" s="13">
        <v>2.63109765995788E-7</v>
      </c>
      <c r="H827" s="13">
        <v>1E-8</v>
      </c>
      <c r="I827" s="12" t="b">
        <v>1</v>
      </c>
      <c r="J827" s="13">
        <v>1.20189282608467</v>
      </c>
      <c r="K827" s="13">
        <v>1011.23199707684</v>
      </c>
      <c r="L827" s="13">
        <v>1.43054266560785E-5</v>
      </c>
      <c r="M827" s="9" t="s">
        <v>46</v>
      </c>
    </row>
    <row r="828" spans="1:13" ht="16" x14ac:dyDescent="0.2">
      <c r="A828" s="9"/>
      <c r="B828" s="13">
        <v>2039</v>
      </c>
      <c r="C828" s="13">
        <v>0.48153337358563097</v>
      </c>
      <c r="D828" s="13">
        <v>7.5968752177566401</v>
      </c>
      <c r="E828" s="13">
        <v>0.17964853216587201</v>
      </c>
      <c r="F828" s="13">
        <v>2.6804191928550001</v>
      </c>
      <c r="G828" s="13">
        <v>7.35302729182284E-3</v>
      </c>
      <c r="H828" s="13">
        <v>1E-8</v>
      </c>
      <c r="I828" s="12" t="b">
        <v>1</v>
      </c>
      <c r="J828" s="13">
        <v>1.3548664181018999</v>
      </c>
      <c r="K828" s="13">
        <v>650.17575405305195</v>
      </c>
      <c r="L828" s="13">
        <v>4.7535236126809502E-2</v>
      </c>
      <c r="M828" s="9" t="s">
        <v>59</v>
      </c>
    </row>
    <row r="829" spans="1:13" ht="16" x14ac:dyDescent="0.2">
      <c r="A829" s="9"/>
      <c r="B829" s="13">
        <v>2040</v>
      </c>
      <c r="C829" s="13">
        <v>0.74016956990720895</v>
      </c>
      <c r="D829" s="13">
        <v>7.1641248931539101</v>
      </c>
      <c r="E829" s="13">
        <v>0.238948782455116</v>
      </c>
      <c r="F829" s="13">
        <v>3.0976076224462101</v>
      </c>
      <c r="G829" s="13">
        <v>1.9508954471540701E-3</v>
      </c>
      <c r="H829" s="13">
        <v>1.4598446706764701</v>
      </c>
      <c r="I829" s="12" t="b">
        <v>0</v>
      </c>
      <c r="J829" s="13">
        <v>0.91947342019385303</v>
      </c>
      <c r="K829" s="13">
        <v>1178.0376039463499</v>
      </c>
      <c r="L829" s="13">
        <v>1.95131894874227E-2</v>
      </c>
      <c r="M829" s="9" t="s">
        <v>46</v>
      </c>
    </row>
    <row r="830" spans="1:13" ht="16" x14ac:dyDescent="0.2">
      <c r="A830" s="9"/>
      <c r="B830" s="13">
        <v>2047</v>
      </c>
      <c r="C830" s="13">
        <v>-0.70741399138785599</v>
      </c>
      <c r="D830" s="13">
        <v>7.5979643516976498</v>
      </c>
      <c r="E830" s="13">
        <v>0.20199817963111399</v>
      </c>
      <c r="F830" s="13">
        <v>-3.5020810221147798</v>
      </c>
      <c r="G830" s="13">
        <v>4.6164248138327901E-4</v>
      </c>
      <c r="H830" s="13">
        <v>3.5984886433973101E-2</v>
      </c>
      <c r="I830" s="12" t="b">
        <v>0</v>
      </c>
      <c r="J830" s="13">
        <v>1.0892314854461</v>
      </c>
      <c r="K830" s="13">
        <v>831.43301235827801</v>
      </c>
      <c r="L830" s="13">
        <v>6.5263081317121201E-3</v>
      </c>
      <c r="M830" s="9" t="s">
        <v>47</v>
      </c>
    </row>
    <row r="831" spans="1:13" ht="16" x14ac:dyDescent="0.2">
      <c r="A831" s="9"/>
      <c r="B831" s="13">
        <v>2050</v>
      </c>
      <c r="C831" s="13">
        <v>-1.5961913576530899</v>
      </c>
      <c r="D831" s="13">
        <v>7.2764905271694396</v>
      </c>
      <c r="E831" s="13">
        <v>0.21225468958645899</v>
      </c>
      <c r="F831" s="13">
        <v>-7.5201700408268399</v>
      </c>
      <c r="G831" s="13">
        <v>5.47050467544713E-14</v>
      </c>
      <c r="H831" s="13">
        <v>0.78418834571841101</v>
      </c>
      <c r="I831" s="12" t="b">
        <v>0</v>
      </c>
      <c r="J831" s="13">
        <v>1.3430242172225</v>
      </c>
      <c r="K831" s="13">
        <v>694.61594664973802</v>
      </c>
      <c r="L831" s="13">
        <v>6.1622509981036501E-11</v>
      </c>
      <c r="M831" s="9" t="s">
        <v>47</v>
      </c>
    </row>
    <row r="832" spans="1:13" ht="16" x14ac:dyDescent="0.2">
      <c r="A832" s="9"/>
      <c r="B832" s="13">
        <v>2056</v>
      </c>
      <c r="C832" s="13">
        <v>-0.60351414656776503</v>
      </c>
      <c r="D832" s="13">
        <v>7.8912796585668099</v>
      </c>
      <c r="E832" s="13">
        <v>0.19975848343816799</v>
      </c>
      <c r="F832" s="13">
        <v>-3.0212191050928401</v>
      </c>
      <c r="G832" s="13">
        <v>2.5176120567550202E-3</v>
      </c>
      <c r="H832" s="13">
        <v>1E-8</v>
      </c>
      <c r="I832" s="12" t="b">
        <v>1</v>
      </c>
      <c r="J832" s="13">
        <v>1.04768679972347</v>
      </c>
      <c r="K832" s="13">
        <v>1082.98388973346</v>
      </c>
      <c r="L832" s="13">
        <v>2.3215646988701499E-2</v>
      </c>
      <c r="M832" s="9" t="s">
        <v>47</v>
      </c>
    </row>
    <row r="833" spans="1:13" ht="16" x14ac:dyDescent="0.2">
      <c r="A833" s="9"/>
      <c r="B833" s="13">
        <v>2060</v>
      </c>
      <c r="C833" s="13">
        <v>0.71291098046593504</v>
      </c>
      <c r="D833" s="13">
        <v>7.5382834919986399</v>
      </c>
      <c r="E833" s="13">
        <v>0.19159214700378499</v>
      </c>
      <c r="F833" s="13">
        <v>3.7209822616156201</v>
      </c>
      <c r="G833" s="13">
        <v>1.9844937902844701E-4</v>
      </c>
      <c r="H833" s="13">
        <v>0.59125559954586404</v>
      </c>
      <c r="I833" s="12" t="b">
        <v>0</v>
      </c>
      <c r="J833" s="13">
        <v>1.26819368748802</v>
      </c>
      <c r="K833" s="13">
        <v>814.86477679610095</v>
      </c>
      <c r="L833" s="13">
        <v>3.3647803626492999E-3</v>
      </c>
      <c r="M833" s="9" t="s">
        <v>48</v>
      </c>
    </row>
    <row r="834" spans="1:13" ht="16" x14ac:dyDescent="0.2">
      <c r="A834" s="9"/>
      <c r="B834" s="13">
        <v>2069</v>
      </c>
      <c r="C834" s="13">
        <v>0.61554980127091496</v>
      </c>
      <c r="D834" s="13">
        <v>7.4082011559632104</v>
      </c>
      <c r="E834" s="13">
        <v>0.19349891429151</v>
      </c>
      <c r="F834" s="13">
        <v>3.1811537730055499</v>
      </c>
      <c r="G834" s="13">
        <v>1.4668974478514001E-3</v>
      </c>
      <c r="H834" s="13">
        <v>0.66459550030473302</v>
      </c>
      <c r="I834" s="12" t="b">
        <v>0</v>
      </c>
      <c r="J834" s="13">
        <v>1.2499540218340599</v>
      </c>
      <c r="K834" s="13">
        <v>716.31630116979602</v>
      </c>
      <c r="L834" s="13">
        <v>1.6002002967534699E-2</v>
      </c>
      <c r="M834" s="9" t="s">
        <v>48</v>
      </c>
    </row>
    <row r="835" spans="1:13" ht="16" x14ac:dyDescent="0.2">
      <c r="A835" s="9"/>
      <c r="B835" s="13">
        <v>2082</v>
      </c>
      <c r="C835" s="13">
        <v>-0.74642436023446801</v>
      </c>
      <c r="D835" s="13">
        <v>7.9235847706820897</v>
      </c>
      <c r="E835" s="13">
        <v>0.198217104184469</v>
      </c>
      <c r="F835" s="13">
        <v>-3.7656909745781402</v>
      </c>
      <c r="G835" s="13">
        <v>1.66091173041196E-4</v>
      </c>
      <c r="H835" s="13">
        <v>2.2914004584544301E-3</v>
      </c>
      <c r="I835" s="12" t="b">
        <v>1</v>
      </c>
      <c r="J835" s="13">
        <v>1.0561648784366799</v>
      </c>
      <c r="K835" s="13">
        <v>1124.71257054393</v>
      </c>
      <c r="L835" s="13">
        <v>2.8723746064026898E-3</v>
      </c>
      <c r="M835" s="9" t="s">
        <v>47</v>
      </c>
    </row>
    <row r="836" spans="1:13" ht="16" x14ac:dyDescent="0.2">
      <c r="A836" s="9"/>
      <c r="B836" s="13">
        <v>2084</v>
      </c>
      <c r="C836" s="13">
        <v>-0.91957868794377695</v>
      </c>
      <c r="D836" s="13">
        <v>7.4816678319543</v>
      </c>
      <c r="E836" s="13">
        <v>0.20583963092164401</v>
      </c>
      <c r="F836" s="13">
        <v>-4.46745208309195</v>
      </c>
      <c r="G836" s="13">
        <v>7.9157274370377605E-6</v>
      </c>
      <c r="H836" s="13">
        <v>4.91641364500685E-2</v>
      </c>
      <c r="I836" s="12" t="b">
        <v>0</v>
      </c>
      <c r="J836" s="13">
        <v>1.07830456171633</v>
      </c>
      <c r="K836" s="13">
        <v>877.96090213866</v>
      </c>
      <c r="L836" s="13">
        <v>2.5865173537496599E-4</v>
      </c>
      <c r="M836" s="9" t="s">
        <v>48</v>
      </c>
    </row>
    <row r="837" spans="1:13" ht="16" x14ac:dyDescent="0.2">
      <c r="A837" s="9"/>
      <c r="B837" s="13">
        <v>2086</v>
      </c>
      <c r="C837" s="13">
        <v>0.78739150819532</v>
      </c>
      <c r="D837" s="13">
        <v>7.4531936920544197</v>
      </c>
      <c r="E837" s="13">
        <v>0.19411728467296599</v>
      </c>
      <c r="F837" s="13">
        <v>4.0562668570285201</v>
      </c>
      <c r="G837" s="13">
        <v>4.98634580820005E-5</v>
      </c>
      <c r="H837" s="13">
        <v>0.30876720012894099</v>
      </c>
      <c r="I837" s="12" t="b">
        <v>0</v>
      </c>
      <c r="J837" s="13">
        <v>1.2450229702944999</v>
      </c>
      <c r="K837" s="13">
        <v>736.04777630385399</v>
      </c>
      <c r="L837" s="13">
        <v>1.1320056621760999E-3</v>
      </c>
      <c r="M837" s="9" t="s">
        <v>48</v>
      </c>
    </row>
    <row r="838" spans="1:13" ht="16" x14ac:dyDescent="0.2">
      <c r="A838" s="9"/>
      <c r="B838" s="13">
        <v>2088</v>
      </c>
      <c r="C838" s="13">
        <v>0.57971274645123705</v>
      </c>
      <c r="D838" s="13">
        <v>7.4279859447802199</v>
      </c>
      <c r="E838" s="13">
        <v>0.19011367003867999</v>
      </c>
      <c r="F838" s="13">
        <v>3.0492954364264802</v>
      </c>
      <c r="G838" s="13">
        <v>2.2937954408905302E-3</v>
      </c>
      <c r="H838" s="13">
        <v>1E-8</v>
      </c>
      <c r="I838" s="12" t="b">
        <v>1</v>
      </c>
      <c r="J838" s="13">
        <v>1.22539079598287</v>
      </c>
      <c r="K838" s="13">
        <v>639.61117707592598</v>
      </c>
      <c r="L838" s="13">
        <v>2.1902983960448E-2</v>
      </c>
      <c r="M838" s="9" t="s">
        <v>63</v>
      </c>
    </row>
    <row r="839" spans="1:13" ht="16" x14ac:dyDescent="0.2">
      <c r="A839" s="9"/>
      <c r="B839" s="13">
        <v>2096</v>
      </c>
      <c r="C839" s="13">
        <v>-0.984137483198533</v>
      </c>
      <c r="D839" s="13">
        <v>7.0224165175407203</v>
      </c>
      <c r="E839" s="13">
        <v>0.20101916165167</v>
      </c>
      <c r="F839" s="13">
        <v>-4.8957396653751202</v>
      </c>
      <c r="G839" s="13">
        <v>9.7939975979102498E-7</v>
      </c>
      <c r="H839" s="13">
        <v>1.2492760972178401E-2</v>
      </c>
      <c r="I839" s="12" t="b">
        <v>0</v>
      </c>
      <c r="J839" s="13">
        <v>1.3428339300071901</v>
      </c>
      <c r="K839" s="13">
        <v>462.41391614902199</v>
      </c>
      <c r="L839" s="13">
        <v>4.4454837005418302E-5</v>
      </c>
      <c r="M839" s="9" t="s">
        <v>46</v>
      </c>
    </row>
    <row r="840" spans="1:13" ht="16" x14ac:dyDescent="0.2">
      <c r="A840" s="9"/>
      <c r="B840" s="13">
        <v>2099</v>
      </c>
      <c r="C840" s="13">
        <v>0.58684347413355997</v>
      </c>
      <c r="D840" s="13">
        <v>7.6738809769827503</v>
      </c>
      <c r="E840" s="13">
        <v>0.193321562840616</v>
      </c>
      <c r="F840" s="13">
        <v>3.03558209188171</v>
      </c>
      <c r="G840" s="13">
        <v>2.4007186003332901E-3</v>
      </c>
      <c r="H840" s="13">
        <v>1.0887021080724899</v>
      </c>
      <c r="I840" s="12" t="b">
        <v>0</v>
      </c>
      <c r="J840" s="13">
        <v>1.1620964754224901</v>
      </c>
      <c r="K840" s="13">
        <v>864.44989296850099</v>
      </c>
      <c r="L840" s="13">
        <v>2.25191176553915E-2</v>
      </c>
      <c r="M840" s="9" t="s">
        <v>62</v>
      </c>
    </row>
    <row r="841" spans="1:13" ht="16" x14ac:dyDescent="0.2">
      <c r="A841" s="9"/>
      <c r="B841" s="13">
        <v>2119</v>
      </c>
      <c r="C841" s="13">
        <v>0.59304099714799496</v>
      </c>
      <c r="D841" s="13">
        <v>8.2490211272926892</v>
      </c>
      <c r="E841" s="13">
        <v>0.19134151800053001</v>
      </c>
      <c r="F841" s="13">
        <v>3.0993848242928199</v>
      </c>
      <c r="G841" s="13">
        <v>1.9392343225541301E-3</v>
      </c>
      <c r="H841" s="13">
        <v>2.88675753982384E-2</v>
      </c>
      <c r="I841" s="12" t="b">
        <v>0</v>
      </c>
      <c r="J841" s="13">
        <v>1.0731566253378899</v>
      </c>
      <c r="K841" s="13">
        <v>1527.7486433057099</v>
      </c>
      <c r="L841" s="13">
        <v>1.9462605771448E-2</v>
      </c>
      <c r="M841" s="9" t="s">
        <v>50</v>
      </c>
    </row>
    <row r="842" spans="1:13" ht="16" x14ac:dyDescent="0.2">
      <c r="A842" s="9"/>
      <c r="B842" s="13">
        <v>2128</v>
      </c>
      <c r="C842" s="13">
        <v>-0.75812333095978202</v>
      </c>
      <c r="D842" s="13">
        <v>7.1451707119052497</v>
      </c>
      <c r="E842" s="13">
        <v>0.19803436345335301</v>
      </c>
      <c r="F842" s="13">
        <v>-3.82824130993991</v>
      </c>
      <c r="G842" s="13">
        <v>1.2906542511063201E-4</v>
      </c>
      <c r="H842" s="13">
        <v>1E-8</v>
      </c>
      <c r="I842" s="12" t="b">
        <v>1</v>
      </c>
      <c r="J842" s="13">
        <v>1.26732458442318</v>
      </c>
      <c r="K842" s="13">
        <v>454.10796591381302</v>
      </c>
      <c r="L842" s="13">
        <v>2.4054798424471202E-3</v>
      </c>
      <c r="M842" s="9" t="s">
        <v>59</v>
      </c>
    </row>
    <row r="843" spans="1:13" ht="16" x14ac:dyDescent="0.2">
      <c r="A843" s="9"/>
      <c r="B843" s="13">
        <v>2132</v>
      </c>
      <c r="C843" s="13">
        <v>0.51778896868480195</v>
      </c>
      <c r="D843" s="13">
        <v>8.1740918557762399</v>
      </c>
      <c r="E843" s="13">
        <v>0.18866944184086001</v>
      </c>
      <c r="F843" s="13">
        <v>2.7444241294864802</v>
      </c>
      <c r="G843" s="13">
        <v>6.0617164678356096E-3</v>
      </c>
      <c r="H843" s="13">
        <v>0.47791719713754399</v>
      </c>
      <c r="I843" s="12" t="b">
        <v>0</v>
      </c>
      <c r="J843" s="13">
        <v>1.13849234800004</v>
      </c>
      <c r="K843" s="13">
        <v>1321.9763121313899</v>
      </c>
      <c r="L843" s="13">
        <v>4.2754057676735298E-2</v>
      </c>
      <c r="M843" s="9" t="s">
        <v>50</v>
      </c>
    </row>
    <row r="844" spans="1:13" ht="16" x14ac:dyDescent="0.2">
      <c r="A844" s="9"/>
      <c r="B844" s="13">
        <v>2138</v>
      </c>
      <c r="C844" s="13">
        <v>-0.67737158800749597</v>
      </c>
      <c r="D844" s="13">
        <v>7.0143910675641603</v>
      </c>
      <c r="E844" s="13">
        <v>0.194884254566311</v>
      </c>
      <c r="F844" s="13">
        <v>-3.4757635475215598</v>
      </c>
      <c r="G844" s="13">
        <v>5.0940505602323498E-4</v>
      </c>
      <c r="H844" s="13">
        <v>1E-8</v>
      </c>
      <c r="I844" s="12" t="b">
        <v>1</v>
      </c>
      <c r="J844" s="13">
        <v>1.3463766021502499</v>
      </c>
      <c r="K844" s="13">
        <v>369.84834395354801</v>
      </c>
      <c r="L844" s="13">
        <v>7.0209593262573304E-3</v>
      </c>
      <c r="M844" s="9" t="s">
        <v>47</v>
      </c>
    </row>
    <row r="845" spans="1:13" ht="16" x14ac:dyDescent="0.2">
      <c r="A845" s="9"/>
      <c r="B845" s="13">
        <v>2143</v>
      </c>
      <c r="C845" s="13">
        <v>-0.47501914868671702</v>
      </c>
      <c r="D845" s="13">
        <v>8.8422729329870506</v>
      </c>
      <c r="E845" s="13">
        <v>0.16159076183183599</v>
      </c>
      <c r="F845" s="13">
        <v>-2.93964298021602</v>
      </c>
      <c r="G845" s="13">
        <v>3.2859165552101E-3</v>
      </c>
      <c r="H845" s="13">
        <v>1E-8</v>
      </c>
      <c r="I845" s="12" t="b">
        <v>1</v>
      </c>
      <c r="J845" s="13">
        <v>1.50788057211763</v>
      </c>
      <c r="K845" s="13">
        <v>2540.15464678131</v>
      </c>
      <c r="L845" s="13">
        <v>2.8388141626115099E-2</v>
      </c>
      <c r="M845" s="9" t="s">
        <v>60</v>
      </c>
    </row>
    <row r="846" spans="1:13" ht="16" x14ac:dyDescent="0.2">
      <c r="A846" s="9"/>
      <c r="B846" s="13">
        <v>2145</v>
      </c>
      <c r="C846" s="13">
        <v>-0.53749471996459297</v>
      </c>
      <c r="D846" s="13">
        <v>7.8265580213608601</v>
      </c>
      <c r="E846" s="13">
        <v>0.188654835027568</v>
      </c>
      <c r="F846" s="13">
        <v>-2.8490906150698398</v>
      </c>
      <c r="G846" s="13">
        <v>4.3847270713341397E-3</v>
      </c>
      <c r="H846" s="13">
        <v>1E-8</v>
      </c>
      <c r="I846" s="12" t="b">
        <v>0</v>
      </c>
      <c r="J846" s="13">
        <v>1.19565967049307</v>
      </c>
      <c r="K846" s="13">
        <v>963.10461223556695</v>
      </c>
      <c r="L846" s="13">
        <v>3.3960522122866703E-2</v>
      </c>
      <c r="M846" s="9" t="s">
        <v>47</v>
      </c>
    </row>
    <row r="847" spans="1:13" ht="16" x14ac:dyDescent="0.2">
      <c r="A847" s="9"/>
      <c r="B847" s="13">
        <v>2155</v>
      </c>
      <c r="C847" s="13">
        <v>0.63767984400600097</v>
      </c>
      <c r="D847" s="13">
        <v>7.7449513523213396</v>
      </c>
      <c r="E847" s="13">
        <v>0.21337899890913001</v>
      </c>
      <c r="F847" s="13">
        <v>2.9884845615831401</v>
      </c>
      <c r="G847" s="13">
        <v>2.8036466421685799E-3</v>
      </c>
      <c r="H847" s="13">
        <v>1.65402495577547</v>
      </c>
      <c r="I847" s="12" t="b">
        <v>0</v>
      </c>
      <c r="J847" s="13">
        <v>0.97833762592028894</v>
      </c>
      <c r="K847" s="13">
        <v>1357.2934891719599</v>
      </c>
      <c r="L847" s="13">
        <v>2.5296612480803098E-2</v>
      </c>
      <c r="M847" s="9" t="s">
        <v>46</v>
      </c>
    </row>
    <row r="848" spans="1:13" ht="16" x14ac:dyDescent="0.2">
      <c r="A848" s="9"/>
      <c r="B848" s="13">
        <v>2182</v>
      </c>
      <c r="C848" s="13">
        <v>0.85281716842114097</v>
      </c>
      <c r="D848" s="13">
        <v>7.3203001245894104</v>
      </c>
      <c r="E848" s="13">
        <v>0.20335743655358199</v>
      </c>
      <c r="F848" s="13">
        <v>4.1936856742213902</v>
      </c>
      <c r="G848" s="13">
        <v>2.74458227234755E-5</v>
      </c>
      <c r="H848" s="13">
        <v>0.71307322162906095</v>
      </c>
      <c r="I848" s="12" t="b">
        <v>0</v>
      </c>
      <c r="J848" s="13">
        <v>1.24535342313952</v>
      </c>
      <c r="K848" s="13">
        <v>911.90922428559202</v>
      </c>
      <c r="L848" s="13">
        <v>7.2901799919561003E-4</v>
      </c>
      <c r="M848" s="9" t="s">
        <v>46</v>
      </c>
    </row>
    <row r="849" spans="1:13" ht="16" x14ac:dyDescent="0.2">
      <c r="A849" s="9"/>
      <c r="B849" s="13">
        <v>2199</v>
      </c>
      <c r="C849" s="13">
        <v>-0.79928052590408305</v>
      </c>
      <c r="D849" s="13">
        <v>7.2850527394903297</v>
      </c>
      <c r="E849" s="13">
        <v>0.19679809417910299</v>
      </c>
      <c r="F849" s="13">
        <v>-4.0614241171292598</v>
      </c>
      <c r="G849" s="13">
        <v>4.87758939328963E-5</v>
      </c>
      <c r="H849" s="13">
        <v>1E-8</v>
      </c>
      <c r="I849" s="12" t="b">
        <v>1</v>
      </c>
      <c r="J849" s="13">
        <v>1.2423386572713999</v>
      </c>
      <c r="K849" s="13">
        <v>687.33457519017304</v>
      </c>
      <c r="L849" s="13">
        <v>1.1126637488083999E-3</v>
      </c>
      <c r="M849" s="9" t="s">
        <v>48</v>
      </c>
    </row>
    <row r="850" spans="1:13" ht="16" x14ac:dyDescent="0.2">
      <c r="A850" s="9"/>
      <c r="B850" s="13">
        <v>2200</v>
      </c>
      <c r="C850" s="13">
        <v>0.51630008564204</v>
      </c>
      <c r="D850" s="13">
        <v>8.3181181687571293</v>
      </c>
      <c r="E850" s="13">
        <v>0.19032382683670099</v>
      </c>
      <c r="F850" s="13">
        <v>2.71274539937151</v>
      </c>
      <c r="G850" s="13">
        <v>6.6728580175003001E-3</v>
      </c>
      <c r="H850" s="13">
        <v>1E-8</v>
      </c>
      <c r="I850" s="12" t="b">
        <v>1</v>
      </c>
      <c r="J850" s="13">
        <v>1.0774949122123401</v>
      </c>
      <c r="K850" s="13">
        <v>1623.3113379070501</v>
      </c>
      <c r="L850" s="13">
        <v>4.5029608675864502E-2</v>
      </c>
      <c r="M850" s="9" t="s">
        <v>50</v>
      </c>
    </row>
    <row r="851" spans="1:13" ht="16" x14ac:dyDescent="0.2">
      <c r="A851" s="9"/>
      <c r="B851" s="13">
        <v>2208</v>
      </c>
      <c r="C851" s="13">
        <v>-0.65041572531529102</v>
      </c>
      <c r="D851" s="13">
        <v>6.9546400464333704</v>
      </c>
      <c r="E851" s="13">
        <v>0.19551264721570899</v>
      </c>
      <c r="F851" s="13">
        <v>-3.3267194454059399</v>
      </c>
      <c r="G851" s="13">
        <v>8.78752849703122E-4</v>
      </c>
      <c r="H851" s="13">
        <v>1E-8</v>
      </c>
      <c r="I851" s="12" t="b">
        <v>1</v>
      </c>
      <c r="J851" s="13">
        <v>1.34637293606623</v>
      </c>
      <c r="K851" s="13">
        <v>329.61639918649399</v>
      </c>
      <c r="L851" s="13">
        <v>1.0627355598293999E-2</v>
      </c>
      <c r="M851" s="9" t="s">
        <v>54</v>
      </c>
    </row>
    <row r="852" spans="1:13" ht="16" x14ac:dyDescent="0.2">
      <c r="A852" s="9"/>
      <c r="B852" s="13">
        <v>2210</v>
      </c>
      <c r="C852" s="13">
        <v>0.56335739131497198</v>
      </c>
      <c r="D852" s="13">
        <v>8.2126876549600905</v>
      </c>
      <c r="E852" s="13">
        <v>0.19584533679643501</v>
      </c>
      <c r="F852" s="13">
        <v>2.8765422783618999</v>
      </c>
      <c r="G852" s="13">
        <v>4.0205840382987303E-3</v>
      </c>
      <c r="H852" s="13">
        <v>0.212569070075139</v>
      </c>
      <c r="I852" s="12" t="b">
        <v>0</v>
      </c>
      <c r="J852" s="13">
        <v>1.0309897099193599</v>
      </c>
      <c r="K852" s="13">
        <v>1461.72009550593</v>
      </c>
      <c r="L852" s="13">
        <v>3.1996641953531003E-2</v>
      </c>
      <c r="M852" s="9" t="s">
        <v>50</v>
      </c>
    </row>
    <row r="853" spans="1:13" ht="16" x14ac:dyDescent="0.2">
      <c r="A853" s="9"/>
      <c r="B853" s="13">
        <v>2212</v>
      </c>
      <c r="C853" s="13">
        <v>0.53128114494549294</v>
      </c>
      <c r="D853" s="13">
        <v>8.6146674851523493</v>
      </c>
      <c r="E853" s="13">
        <v>0.19570521386860201</v>
      </c>
      <c r="F853" s="13">
        <v>2.7147010263211402</v>
      </c>
      <c r="G853" s="13">
        <v>6.6335911356761798E-3</v>
      </c>
      <c r="H853" s="13">
        <v>1E-8</v>
      </c>
      <c r="I853" s="12" t="b">
        <v>1</v>
      </c>
      <c r="J853" s="13">
        <v>0.99132969744756605</v>
      </c>
      <c r="K853" s="13">
        <v>2501.7431704574201</v>
      </c>
      <c r="L853" s="13">
        <v>4.5029608675864502E-2</v>
      </c>
      <c r="M853" s="9" t="s">
        <v>50</v>
      </c>
    </row>
    <row r="854" spans="1:13" ht="16" x14ac:dyDescent="0.2">
      <c r="A854" s="9"/>
      <c r="B854" s="13">
        <v>2213</v>
      </c>
      <c r="C854" s="13">
        <v>0.56295270721450896</v>
      </c>
      <c r="D854" s="13">
        <v>8.2712762973439897</v>
      </c>
      <c r="E854" s="13">
        <v>0.19440185036538801</v>
      </c>
      <c r="F854" s="13">
        <v>2.89581969593607</v>
      </c>
      <c r="G854" s="13">
        <v>3.7816967794865098E-3</v>
      </c>
      <c r="H854" s="13">
        <v>0.205056498351017</v>
      </c>
      <c r="I854" s="12" t="b">
        <v>0</v>
      </c>
      <c r="J854" s="13">
        <v>1.0531130573927501</v>
      </c>
      <c r="K854" s="13">
        <v>1671.6423072387099</v>
      </c>
      <c r="L854" s="13">
        <v>3.08788400006948E-2</v>
      </c>
      <c r="M854" s="9" t="s">
        <v>48</v>
      </c>
    </row>
    <row r="855" spans="1:13" ht="16" x14ac:dyDescent="0.2">
      <c r="A855" s="9"/>
      <c r="B855" s="13">
        <v>2224</v>
      </c>
      <c r="C855" s="13">
        <v>-0.82515342108526102</v>
      </c>
      <c r="D855" s="13">
        <v>7.8743838964942103</v>
      </c>
      <c r="E855" s="13">
        <v>0.19483147450612601</v>
      </c>
      <c r="F855" s="13">
        <v>-4.2352162204639798</v>
      </c>
      <c r="G855" s="13">
        <v>2.2833192865004799E-5</v>
      </c>
      <c r="H855" s="13">
        <v>0.33335412031682199</v>
      </c>
      <c r="I855" s="12" t="b">
        <v>0</v>
      </c>
      <c r="J855" s="13">
        <v>1.1220506392712399</v>
      </c>
      <c r="K855" s="13">
        <v>1090.8640271095701</v>
      </c>
      <c r="L855" s="13">
        <v>6.4635633158948303E-4</v>
      </c>
      <c r="M855" s="9" t="s">
        <v>47</v>
      </c>
    </row>
    <row r="856" spans="1:13" ht="16" x14ac:dyDescent="0.2">
      <c r="A856" s="9"/>
      <c r="B856" s="13">
        <v>2230</v>
      </c>
      <c r="C856" s="13">
        <v>0.62393012281298399</v>
      </c>
      <c r="D856" s="13">
        <v>8.3879835854968796</v>
      </c>
      <c r="E856" s="13">
        <v>0.192540992652659</v>
      </c>
      <c r="F856" s="13">
        <v>3.2405053813062201</v>
      </c>
      <c r="G856" s="13">
        <v>1.1931850094656601E-3</v>
      </c>
      <c r="H856" s="13">
        <v>2.1282530964703401E-2</v>
      </c>
      <c r="I856" s="12" t="b">
        <v>0</v>
      </c>
      <c r="J856" s="13">
        <v>1.04041992179927</v>
      </c>
      <c r="K856" s="13">
        <v>1908.90828993788</v>
      </c>
      <c r="L856" s="13">
        <v>1.37358833389942E-2</v>
      </c>
      <c r="M856" s="9" t="s">
        <v>50</v>
      </c>
    </row>
    <row r="857" spans="1:13" ht="16" x14ac:dyDescent="0.2">
      <c r="A857" s="9"/>
      <c r="B857" s="13">
        <v>2231</v>
      </c>
      <c r="C857" s="13">
        <v>-0.68913744749346295</v>
      </c>
      <c r="D857" s="13">
        <v>7.5747334446719199</v>
      </c>
      <c r="E857" s="13">
        <v>0.19476140290482599</v>
      </c>
      <c r="F857" s="13">
        <v>-3.5383676499302199</v>
      </c>
      <c r="G857" s="13">
        <v>4.0261034916106998E-4</v>
      </c>
      <c r="H857" s="13">
        <v>6.4108235810558703E-2</v>
      </c>
      <c r="I857" s="12" t="b">
        <v>0</v>
      </c>
      <c r="J857" s="13">
        <v>1.1967588154379101</v>
      </c>
      <c r="K857" s="13">
        <v>717.31802211051104</v>
      </c>
      <c r="L857" s="13">
        <v>5.8074531561459102E-3</v>
      </c>
      <c r="M857" s="9" t="s">
        <v>47</v>
      </c>
    </row>
    <row r="858" spans="1:13" ht="16" x14ac:dyDescent="0.2">
      <c r="A858" s="9"/>
      <c r="B858" s="13">
        <v>2233</v>
      </c>
      <c r="C858" s="13">
        <v>-0.72486787520095297</v>
      </c>
      <c r="D858" s="13">
        <v>7.47036604542566</v>
      </c>
      <c r="E858" s="13">
        <v>0.19905210922487099</v>
      </c>
      <c r="F858" s="13">
        <v>-3.6415985644345099</v>
      </c>
      <c r="G858" s="13">
        <v>2.7104350860535E-4</v>
      </c>
      <c r="H858" s="13">
        <v>1E-8</v>
      </c>
      <c r="I858" s="12" t="b">
        <v>0</v>
      </c>
      <c r="J858" s="13">
        <v>1.14974267757849</v>
      </c>
      <c r="K858" s="13">
        <v>705.443622242993</v>
      </c>
      <c r="L858" s="13">
        <v>4.3058780804348098E-3</v>
      </c>
      <c r="M858" s="9" t="s">
        <v>47</v>
      </c>
    </row>
    <row r="859" spans="1:13" ht="16" x14ac:dyDescent="0.2">
      <c r="A859" s="9"/>
      <c r="B859" s="13">
        <v>2244</v>
      </c>
      <c r="C859" s="13">
        <v>-0.571066190974161</v>
      </c>
      <c r="D859" s="13">
        <v>8.0934882547274007</v>
      </c>
      <c r="E859" s="13">
        <v>0.197713080921155</v>
      </c>
      <c r="F859" s="13">
        <v>-2.8883581618046499</v>
      </c>
      <c r="G859" s="13">
        <v>3.8725863923884298E-3</v>
      </c>
      <c r="H859" s="13">
        <v>0.39512487238490202</v>
      </c>
      <c r="I859" s="12" t="b">
        <v>0</v>
      </c>
      <c r="J859" s="13">
        <v>1.05940307158314</v>
      </c>
      <c r="K859" s="13">
        <v>1300.3065744671101</v>
      </c>
      <c r="L859" s="13">
        <v>3.1380520639913999E-2</v>
      </c>
      <c r="M859" s="9" t="s">
        <v>47</v>
      </c>
    </row>
    <row r="860" spans="1:13" ht="16" x14ac:dyDescent="0.2">
      <c r="A860" s="9"/>
      <c r="B860" s="13">
        <v>2257</v>
      </c>
      <c r="C860" s="13">
        <v>-0.44089214085345302</v>
      </c>
      <c r="D860" s="13">
        <v>8.1281684107714796</v>
      </c>
      <c r="E860" s="13">
        <v>0.161342003867259</v>
      </c>
      <c r="F860" s="13">
        <v>-2.7326556648954701</v>
      </c>
      <c r="G860" s="13">
        <v>6.2826123119620898E-3</v>
      </c>
      <c r="H860" s="13">
        <v>1E-8</v>
      </c>
      <c r="I860" s="12" t="b">
        <v>1</v>
      </c>
      <c r="J860" s="13">
        <v>1.6548377461068</v>
      </c>
      <c r="K860" s="13">
        <v>1172.4312844932499</v>
      </c>
      <c r="L860" s="13">
        <v>4.3674782697966402E-2</v>
      </c>
      <c r="M860" s="9" t="s">
        <v>60</v>
      </c>
    </row>
    <row r="861" spans="1:13" ht="16" x14ac:dyDescent="0.2">
      <c r="A861" s="9"/>
      <c r="B861" s="13">
        <v>2276</v>
      </c>
      <c r="C861" s="13">
        <v>-0.62275018814696004</v>
      </c>
      <c r="D861" s="13">
        <v>7.6269787379432401</v>
      </c>
      <c r="E861" s="13">
        <v>0.19213372692334801</v>
      </c>
      <c r="F861" s="13">
        <v>-3.2412330626127299</v>
      </c>
      <c r="G861" s="13">
        <v>1.1901486959811601E-3</v>
      </c>
      <c r="H861" s="13">
        <v>1E-8</v>
      </c>
      <c r="I861" s="12" t="b">
        <v>1</v>
      </c>
      <c r="J861" s="13">
        <v>1.19820543724658</v>
      </c>
      <c r="K861" s="13">
        <v>714.79827892726996</v>
      </c>
      <c r="L861" s="13">
        <v>1.37358833389942E-2</v>
      </c>
      <c r="M861" s="9" t="s">
        <v>47</v>
      </c>
    </row>
    <row r="862" spans="1:13" ht="16" x14ac:dyDescent="0.2">
      <c r="A862" s="9"/>
      <c r="B862" s="13">
        <v>2280</v>
      </c>
      <c r="C862" s="13">
        <v>0.58183875965119503</v>
      </c>
      <c r="D862" s="13">
        <v>7.4830975695419699</v>
      </c>
      <c r="E862" s="13">
        <v>0.19215821646256201</v>
      </c>
      <c r="F862" s="13">
        <v>3.0279150710402001</v>
      </c>
      <c r="G862" s="13">
        <v>2.4624740408112299E-3</v>
      </c>
      <c r="H862" s="13">
        <v>0.200879579207833</v>
      </c>
      <c r="I862" s="12" t="b">
        <v>0</v>
      </c>
      <c r="J862" s="13">
        <v>1.2149398071975199</v>
      </c>
      <c r="K862" s="13">
        <v>667.34484224711798</v>
      </c>
      <c r="L862" s="13">
        <v>2.27652095918888E-2</v>
      </c>
      <c r="M862" s="9" t="s">
        <v>62</v>
      </c>
    </row>
    <row r="863" spans="1:13" ht="16" x14ac:dyDescent="0.2">
      <c r="A863" s="9"/>
      <c r="B863" s="13">
        <v>2290</v>
      </c>
      <c r="C863" s="13">
        <v>-0.64637485615035595</v>
      </c>
      <c r="D863" s="13">
        <v>7.2304215754208903</v>
      </c>
      <c r="E863" s="13">
        <v>0.200816738972142</v>
      </c>
      <c r="F863" s="13">
        <v>-3.2187299697164402</v>
      </c>
      <c r="G863" s="13">
        <v>1.2875967617966501E-3</v>
      </c>
      <c r="H863" s="13">
        <v>0.64384905361109701</v>
      </c>
      <c r="I863" s="12" t="b">
        <v>0</v>
      </c>
      <c r="J863" s="13">
        <v>1.21557809429122</v>
      </c>
      <c r="K863" s="13">
        <v>630.49571995506301</v>
      </c>
      <c r="L863" s="13">
        <v>1.4536394062907699E-2</v>
      </c>
      <c r="M863" s="9" t="s">
        <v>48</v>
      </c>
    </row>
    <row r="864" spans="1:13" ht="16" x14ac:dyDescent="0.2">
      <c r="A864" s="9"/>
      <c r="B864" s="13">
        <v>2292</v>
      </c>
      <c r="C864" s="13">
        <v>-0.75620616501013005</v>
      </c>
      <c r="D864" s="13">
        <v>7.5845594383258801</v>
      </c>
      <c r="E864" s="13">
        <v>0.189574397319449</v>
      </c>
      <c r="F864" s="13">
        <v>-3.98896779155181</v>
      </c>
      <c r="G864" s="13">
        <v>6.6361482565609295E-5</v>
      </c>
      <c r="H864" s="13">
        <v>7.4066389753148706E-2</v>
      </c>
      <c r="I864" s="12" t="b">
        <v>0</v>
      </c>
      <c r="J864" s="13">
        <v>1.2583173773015299</v>
      </c>
      <c r="K864" s="13">
        <v>745.75212526744497</v>
      </c>
      <c r="L864" s="13">
        <v>1.3981229715299701E-3</v>
      </c>
      <c r="M864" s="9" t="s">
        <v>47</v>
      </c>
    </row>
    <row r="865" spans="1:13" ht="16" x14ac:dyDescent="0.2">
      <c r="A865" s="9"/>
      <c r="B865" s="13">
        <v>2293</v>
      </c>
      <c r="C865" s="13">
        <v>-1.3516021704130099</v>
      </c>
      <c r="D865" s="13">
        <v>7.2421028102910903</v>
      </c>
      <c r="E865" s="13">
        <v>0.21772707544664199</v>
      </c>
      <c r="F865" s="13">
        <v>-6.2077817728472802</v>
      </c>
      <c r="G865" s="13">
        <v>5.3750276681482296E-10</v>
      </c>
      <c r="H865" s="13">
        <v>1.10801431925863E-2</v>
      </c>
      <c r="I865" s="12" t="b">
        <v>0</v>
      </c>
      <c r="J865" s="13">
        <v>1.12667718018211</v>
      </c>
      <c r="K865" s="13">
        <v>818.32139708465502</v>
      </c>
      <c r="L865" s="13">
        <v>6.5309656925383697E-8</v>
      </c>
      <c r="M865" s="9" t="s">
        <v>47</v>
      </c>
    </row>
    <row r="866" spans="1:13" ht="16" x14ac:dyDescent="0.2">
      <c r="A866" s="9"/>
      <c r="B866" s="13">
        <v>2295</v>
      </c>
      <c r="C866" s="13">
        <v>-0.77793182039780395</v>
      </c>
      <c r="D866" s="13">
        <v>7.3086193068321501</v>
      </c>
      <c r="E866" s="13">
        <v>0.19596699148740701</v>
      </c>
      <c r="F866" s="13">
        <v>-3.9697084416780202</v>
      </c>
      <c r="G866" s="13">
        <v>7.1961845915440503E-5</v>
      </c>
      <c r="H866" s="13">
        <v>1E-8</v>
      </c>
      <c r="I866" s="12" t="b">
        <v>1</v>
      </c>
      <c r="J866" s="13">
        <v>1.2420138148605799</v>
      </c>
      <c r="K866" s="13">
        <v>594.80583193205598</v>
      </c>
      <c r="L866" s="13">
        <v>1.48876398656053E-3</v>
      </c>
      <c r="M866" s="9" t="s">
        <v>46</v>
      </c>
    </row>
    <row r="867" spans="1:13" ht="16" x14ac:dyDescent="0.2">
      <c r="A867" s="9"/>
      <c r="B867" s="13">
        <v>2297</v>
      </c>
      <c r="C867" s="13">
        <v>-1.02993698977493</v>
      </c>
      <c r="D867" s="13">
        <v>7.3872614387211097</v>
      </c>
      <c r="E867" s="13">
        <v>0.19510588473665699</v>
      </c>
      <c r="F867" s="13">
        <v>-5.2788617378972296</v>
      </c>
      <c r="G867" s="13">
        <v>1.29994913353638E-7</v>
      </c>
      <c r="H867" s="13">
        <v>9.2343748087270992E-3</v>
      </c>
      <c r="I867" s="12" t="b">
        <v>0</v>
      </c>
      <c r="J867" s="13">
        <v>1.2870050249498499</v>
      </c>
      <c r="K867" s="13">
        <v>622.77243147789204</v>
      </c>
      <c r="L867" s="13">
        <v>7.8807627974777101E-6</v>
      </c>
      <c r="M867" s="9" t="s">
        <v>47</v>
      </c>
    </row>
    <row r="868" spans="1:13" ht="16" x14ac:dyDescent="0.2">
      <c r="A868" s="9"/>
      <c r="B868" s="13">
        <v>2298</v>
      </c>
      <c r="C868" s="13">
        <v>-0.80313082540554603</v>
      </c>
      <c r="D868" s="13">
        <v>7.9040453214133404</v>
      </c>
      <c r="E868" s="13">
        <v>0.20063488618090999</v>
      </c>
      <c r="F868" s="13">
        <v>-4.0029470482086102</v>
      </c>
      <c r="G868" s="13">
        <v>6.2558463952145494E-5</v>
      </c>
      <c r="H868" s="13">
        <v>0.126539899429851</v>
      </c>
      <c r="I868" s="12" t="b">
        <v>0</v>
      </c>
      <c r="J868" s="13">
        <v>1.05136587387226</v>
      </c>
      <c r="K868" s="13">
        <v>1167.0802002560699</v>
      </c>
      <c r="L868" s="13">
        <v>1.33789038357615E-3</v>
      </c>
      <c r="M868" s="9" t="s">
        <v>47</v>
      </c>
    </row>
    <row r="869" spans="1:13" ht="16" x14ac:dyDescent="0.2">
      <c r="A869" s="9"/>
      <c r="B869" s="13">
        <v>2308</v>
      </c>
      <c r="C869" s="13">
        <v>-0.75346348406248698</v>
      </c>
      <c r="D869" s="13">
        <v>6.9647644229508296</v>
      </c>
      <c r="E869" s="13">
        <v>0.19681723901743101</v>
      </c>
      <c r="F869" s="13">
        <v>-3.8282392732669002</v>
      </c>
      <c r="G869" s="13">
        <v>1.2906550361273001E-4</v>
      </c>
      <c r="H869" s="13">
        <v>1E-8</v>
      </c>
      <c r="I869" s="12" t="b">
        <v>1</v>
      </c>
      <c r="J869" s="13">
        <v>1.33955983540334</v>
      </c>
      <c r="K869" s="13">
        <v>368.96309947928597</v>
      </c>
      <c r="L869" s="13">
        <v>2.4054798424471202E-3</v>
      </c>
      <c r="M869" s="9" t="s">
        <v>60</v>
      </c>
    </row>
    <row r="870" spans="1:13" ht="16" x14ac:dyDescent="0.2">
      <c r="A870" s="9"/>
      <c r="B870" s="13">
        <v>2333</v>
      </c>
      <c r="C870" s="13">
        <v>0.44319644489472898</v>
      </c>
      <c r="D870" s="13">
        <v>8.6344318309880492</v>
      </c>
      <c r="E870" s="13">
        <v>0.15518391224136299</v>
      </c>
      <c r="F870" s="13">
        <v>2.8559432385324102</v>
      </c>
      <c r="G870" s="13">
        <v>4.2909280052146597E-3</v>
      </c>
      <c r="H870" s="13">
        <v>1E-8</v>
      </c>
      <c r="I870" s="12" t="b">
        <v>1</v>
      </c>
      <c r="J870" s="13">
        <v>1.6699915947233801</v>
      </c>
      <c r="K870" s="13">
        <v>2019.7707275678799</v>
      </c>
      <c r="L870" s="13">
        <v>3.3392463554231699E-2</v>
      </c>
      <c r="M870" s="9" t="s">
        <v>52</v>
      </c>
    </row>
    <row r="871" spans="1:13" ht="16" x14ac:dyDescent="0.2">
      <c r="A871" s="9"/>
      <c r="B871" s="13">
        <v>2336</v>
      </c>
      <c r="C871" s="13">
        <v>-1.0586450248091299</v>
      </c>
      <c r="D871" s="13">
        <v>7.67395033880703</v>
      </c>
      <c r="E871" s="13">
        <v>0.19809791767642601</v>
      </c>
      <c r="F871" s="13">
        <v>-5.3440492319476602</v>
      </c>
      <c r="G871" s="13">
        <v>9.0900170129550097E-8</v>
      </c>
      <c r="H871" s="13">
        <v>1.44193092622719E-2</v>
      </c>
      <c r="I871" s="12" t="b">
        <v>0</v>
      </c>
      <c r="J871" s="13">
        <v>1.17017609230724</v>
      </c>
      <c r="K871" s="13">
        <v>902.32959104314602</v>
      </c>
      <c r="L871" s="13">
        <v>5.8608185518100802E-6</v>
      </c>
      <c r="M871" s="9" t="s">
        <v>47</v>
      </c>
    </row>
    <row r="872" spans="1:13" ht="16" x14ac:dyDescent="0.2">
      <c r="A872" s="9"/>
      <c r="B872" s="13">
        <v>2347</v>
      </c>
      <c r="C872" s="13">
        <v>-1.3508531117260201</v>
      </c>
      <c r="D872" s="13">
        <v>7.48321592450624</v>
      </c>
      <c r="E872" s="13">
        <v>0.206792232679124</v>
      </c>
      <c r="F872" s="13">
        <v>-6.5324170749784001</v>
      </c>
      <c r="G872" s="13">
        <v>6.4716631377222895E-11</v>
      </c>
      <c r="H872" s="13">
        <v>0.65679229272000095</v>
      </c>
      <c r="I872" s="12" t="b">
        <v>0</v>
      </c>
      <c r="J872" s="13">
        <v>1.2170903602026799</v>
      </c>
      <c r="K872" s="13">
        <v>754.18994064299602</v>
      </c>
      <c r="L872" s="13">
        <v>1.48482017907701E-8</v>
      </c>
      <c r="M872" s="9" t="s">
        <v>47</v>
      </c>
    </row>
    <row r="873" spans="1:13" ht="16" x14ac:dyDescent="0.2">
      <c r="A873" s="9"/>
      <c r="B873" s="13">
        <v>2351</v>
      </c>
      <c r="C873" s="13">
        <v>0.57087523717579702</v>
      </c>
      <c r="D873" s="13">
        <v>8.3603543317127595</v>
      </c>
      <c r="E873" s="13">
        <v>0.19176450347750401</v>
      </c>
      <c r="F873" s="13">
        <v>2.9769599004164302</v>
      </c>
      <c r="G873" s="13">
        <v>2.9112375050628901E-3</v>
      </c>
      <c r="H873" s="13">
        <v>1E-8</v>
      </c>
      <c r="I873" s="12" t="b">
        <v>1</v>
      </c>
      <c r="J873" s="13">
        <v>1.0532907180817901</v>
      </c>
      <c r="K873" s="13">
        <v>1811.86174383261</v>
      </c>
      <c r="L873" s="13">
        <v>2.60651306204733E-2</v>
      </c>
      <c r="M873" s="9" t="s">
        <v>50</v>
      </c>
    </row>
    <row r="874" spans="1:13" ht="16" x14ac:dyDescent="0.2">
      <c r="A874" s="9"/>
      <c r="B874" s="13">
        <v>2353</v>
      </c>
      <c r="C874" s="13">
        <v>-0.587042462156801</v>
      </c>
      <c r="D874" s="13">
        <v>7.40891994940253</v>
      </c>
      <c r="E874" s="13">
        <v>0.196330776508227</v>
      </c>
      <c r="F874" s="13">
        <v>-2.9900684579231198</v>
      </c>
      <c r="G874" s="13">
        <v>2.78916637543911E-3</v>
      </c>
      <c r="H874" s="13">
        <v>3.3316336337615798E-2</v>
      </c>
      <c r="I874" s="12" t="b">
        <v>0</v>
      </c>
      <c r="J874" s="13">
        <v>1.2162206728663301</v>
      </c>
      <c r="K874" s="13">
        <v>732.75971057597701</v>
      </c>
      <c r="L874" s="13">
        <v>2.5227142938522001E-2</v>
      </c>
      <c r="M874" s="9" t="s">
        <v>48</v>
      </c>
    </row>
    <row r="875" spans="1:13" ht="16" x14ac:dyDescent="0.2">
      <c r="A875" s="9"/>
      <c r="B875" s="13">
        <v>2354</v>
      </c>
      <c r="C875" s="13">
        <v>-0.90825861008763398</v>
      </c>
      <c r="D875" s="13">
        <v>7.4965578668749897</v>
      </c>
      <c r="E875" s="13">
        <v>0.19752815529778001</v>
      </c>
      <c r="F875" s="13">
        <v>-4.5981222713207899</v>
      </c>
      <c r="G875" s="13">
        <v>4.2633021171735497E-6</v>
      </c>
      <c r="H875" s="13">
        <v>1E-8</v>
      </c>
      <c r="I875" s="12" t="b">
        <v>1</v>
      </c>
      <c r="J875" s="13">
        <v>1.1895105152289001</v>
      </c>
      <c r="K875" s="13">
        <v>784.78815069981795</v>
      </c>
      <c r="L875" s="13">
        <v>1.54199923522432E-4</v>
      </c>
      <c r="M875" s="9" t="s">
        <v>46</v>
      </c>
    </row>
    <row r="876" spans="1:13" ht="16" x14ac:dyDescent="0.2">
      <c r="A876" s="9"/>
      <c r="B876" s="13">
        <v>2355</v>
      </c>
      <c r="C876" s="13">
        <v>-0.76714854586069903</v>
      </c>
      <c r="D876" s="13">
        <v>8.0841630242455995</v>
      </c>
      <c r="E876" s="13">
        <v>0.19766917837672501</v>
      </c>
      <c r="F876" s="13">
        <v>-3.8809719965478999</v>
      </c>
      <c r="G876" s="13">
        <v>1.04039821303194E-4</v>
      </c>
      <c r="H876" s="13">
        <v>1.0866122691327</v>
      </c>
      <c r="I876" s="12" t="b">
        <v>0</v>
      </c>
      <c r="J876" s="13">
        <v>1.07528685732811</v>
      </c>
      <c r="K876" s="13">
        <v>1268.8202645259901</v>
      </c>
      <c r="L876" s="13">
        <v>2.0141321332310998E-3</v>
      </c>
      <c r="M876" s="9" t="s">
        <v>47</v>
      </c>
    </row>
    <row r="877" spans="1:13" ht="16" x14ac:dyDescent="0.2">
      <c r="A877" s="9"/>
      <c r="B877" s="13">
        <v>2360</v>
      </c>
      <c r="C877" s="13">
        <v>-0.87699525223142205</v>
      </c>
      <c r="D877" s="13">
        <v>7.4618193047067498</v>
      </c>
      <c r="E877" s="13">
        <v>0.196327651865011</v>
      </c>
      <c r="F877" s="13">
        <v>-4.4669981222737603</v>
      </c>
      <c r="G877" s="13">
        <v>7.9328619169567095E-6</v>
      </c>
      <c r="H877" s="13">
        <v>1E-8</v>
      </c>
      <c r="I877" s="12" t="b">
        <v>1</v>
      </c>
      <c r="J877" s="13">
        <v>1.2321276349019299</v>
      </c>
      <c r="K877" s="13">
        <v>805.22184459760899</v>
      </c>
      <c r="L877" s="13">
        <v>2.5865173537496599E-4</v>
      </c>
      <c r="M877" s="9" t="s">
        <v>47</v>
      </c>
    </row>
    <row r="878" spans="1:13" ht="16" x14ac:dyDescent="0.2">
      <c r="A878" s="9"/>
      <c r="B878" s="13">
        <v>2364</v>
      </c>
      <c r="C878" s="13">
        <v>-0.71190662066335197</v>
      </c>
      <c r="D878" s="13">
        <v>7.5625656938917896</v>
      </c>
      <c r="E878" s="13">
        <v>0.19579578597182801</v>
      </c>
      <c r="F878" s="13">
        <v>-3.6359649781522201</v>
      </c>
      <c r="G878" s="13">
        <v>2.76941958360619E-4</v>
      </c>
      <c r="H878" s="13">
        <v>13.385168131387401</v>
      </c>
      <c r="I878" s="12" t="b">
        <v>0</v>
      </c>
      <c r="J878" s="13">
        <v>1.1952620656467401</v>
      </c>
      <c r="K878" s="13">
        <v>746.911875313314</v>
      </c>
      <c r="L878" s="13">
        <v>4.3898999321424102E-3</v>
      </c>
      <c r="M878" s="9" t="s">
        <v>47</v>
      </c>
    </row>
    <row r="879" spans="1:13" ht="16" x14ac:dyDescent="0.2">
      <c r="A879" s="9"/>
      <c r="B879" s="13">
        <v>2365</v>
      </c>
      <c r="C879" s="13">
        <v>0.55083582111944196</v>
      </c>
      <c r="D879" s="13">
        <v>7.6135325655510799</v>
      </c>
      <c r="E879" s="13">
        <v>0.189922741965381</v>
      </c>
      <c r="F879" s="13">
        <v>2.9003152303890301</v>
      </c>
      <c r="G879" s="13">
        <v>3.72787547760605E-3</v>
      </c>
      <c r="H879" s="13">
        <v>0.54062713791895201</v>
      </c>
      <c r="I879" s="12" t="b">
        <v>0</v>
      </c>
      <c r="J879" s="13">
        <v>1.23871838303712</v>
      </c>
      <c r="K879" s="13">
        <v>706.28771491787199</v>
      </c>
      <c r="L879" s="13">
        <v>3.0608091557334901E-2</v>
      </c>
      <c r="M879" s="9" t="s">
        <v>67</v>
      </c>
    </row>
    <row r="880" spans="1:13" ht="16" x14ac:dyDescent="0.2">
      <c r="A880" s="9"/>
      <c r="B880" s="13">
        <v>2372</v>
      </c>
      <c r="C880" s="13">
        <v>0.57174051760759703</v>
      </c>
      <c r="D880" s="13">
        <v>7.9235075931715002</v>
      </c>
      <c r="E880" s="13">
        <v>0.19901192950386301</v>
      </c>
      <c r="F880" s="13">
        <v>2.87289570546322</v>
      </c>
      <c r="G880" s="13">
        <v>4.0673898070920202E-3</v>
      </c>
      <c r="H880" s="13">
        <v>4.6716076395210498E-2</v>
      </c>
      <c r="I880" s="12" t="b">
        <v>0</v>
      </c>
      <c r="J880" s="13">
        <v>1.02562895277361</v>
      </c>
      <c r="K880" s="13">
        <v>1051.6437198420399</v>
      </c>
      <c r="L880" s="13">
        <v>3.2225175762378301E-2</v>
      </c>
      <c r="M880" s="9" t="s">
        <v>50</v>
      </c>
    </row>
    <row r="881" spans="1:13" ht="16" x14ac:dyDescent="0.2">
      <c r="A881" s="9"/>
      <c r="B881" s="13">
        <v>2379</v>
      </c>
      <c r="C881" s="13">
        <v>-0.78325634754967699</v>
      </c>
      <c r="D881" s="13">
        <v>7.5011328382914702</v>
      </c>
      <c r="E881" s="13">
        <v>0.19610738931482299</v>
      </c>
      <c r="F881" s="13">
        <v>-3.9940175140074201</v>
      </c>
      <c r="G881" s="13">
        <v>6.4964345611219802E-5</v>
      </c>
      <c r="H881" s="13">
        <v>1E-8</v>
      </c>
      <c r="I881" s="12" t="b">
        <v>1</v>
      </c>
      <c r="J881" s="13">
        <v>1.1773733796088</v>
      </c>
      <c r="K881" s="13">
        <v>695.89558128727401</v>
      </c>
      <c r="L881" s="13">
        <v>1.38626621060276E-3</v>
      </c>
      <c r="M881" s="9" t="s">
        <v>47</v>
      </c>
    </row>
    <row r="882" spans="1:13" ht="16" x14ac:dyDescent="0.2">
      <c r="A882" s="9"/>
      <c r="B882" s="13">
        <v>2382</v>
      </c>
      <c r="C882" s="13">
        <v>0.805346245173723</v>
      </c>
      <c r="D882" s="13">
        <v>7.33720486774435</v>
      </c>
      <c r="E882" s="13">
        <v>0.20015426889413901</v>
      </c>
      <c r="F882" s="13">
        <v>4.02362762294951</v>
      </c>
      <c r="G882" s="13">
        <v>5.73085058092874E-5</v>
      </c>
      <c r="H882" s="13">
        <v>0.84832275179160699</v>
      </c>
      <c r="I882" s="12" t="b">
        <v>0</v>
      </c>
      <c r="J882" s="13">
        <v>1.1895469499678899</v>
      </c>
      <c r="K882" s="13">
        <v>646.58591630880801</v>
      </c>
      <c r="L882" s="13">
        <v>1.2514794835858001E-3</v>
      </c>
      <c r="M882" s="9" t="s">
        <v>48</v>
      </c>
    </row>
    <row r="883" spans="1:13" ht="16" x14ac:dyDescent="0.2">
      <c r="A883" s="9"/>
      <c r="B883" s="13">
        <v>2389</v>
      </c>
      <c r="C883" s="13">
        <v>0.58764674630057501</v>
      </c>
      <c r="D883" s="13">
        <v>8.1030208871299205</v>
      </c>
      <c r="E883" s="13">
        <v>0.19517193938138699</v>
      </c>
      <c r="F883" s="13">
        <v>3.01091820967281</v>
      </c>
      <c r="G883" s="13">
        <v>2.6045900015761701E-3</v>
      </c>
      <c r="H883" s="13">
        <v>0.48483862291248098</v>
      </c>
      <c r="I883" s="12" t="b">
        <v>0</v>
      </c>
      <c r="J883" s="13">
        <v>1.0770795449620401</v>
      </c>
      <c r="K883" s="13">
        <v>1450.15970858685</v>
      </c>
      <c r="L883" s="13">
        <v>2.3874405403238999E-2</v>
      </c>
      <c r="M883" s="9" t="s">
        <v>48</v>
      </c>
    </row>
    <row r="884" spans="1:13" ht="16" x14ac:dyDescent="0.2">
      <c r="A884" s="9"/>
      <c r="B884" s="13">
        <v>2396</v>
      </c>
      <c r="C884" s="13">
        <v>-0.67989873768557996</v>
      </c>
      <c r="D884" s="13">
        <v>7.4962121533285799</v>
      </c>
      <c r="E884" s="13">
        <v>0.194318283844572</v>
      </c>
      <c r="F884" s="13">
        <v>-3.4988922515876402</v>
      </c>
      <c r="G884" s="13">
        <v>4.67200202486376E-4</v>
      </c>
      <c r="H884" s="13">
        <v>1E-8</v>
      </c>
      <c r="I884" s="12" t="b">
        <v>1</v>
      </c>
      <c r="J884" s="13">
        <v>1.1957213603499499</v>
      </c>
      <c r="K884" s="13">
        <v>664.79915074839096</v>
      </c>
      <c r="L884" s="13">
        <v>6.5610267030295202E-3</v>
      </c>
      <c r="M884" s="9" t="s">
        <v>46</v>
      </c>
    </row>
    <row r="885" spans="1:13" ht="16" x14ac:dyDescent="0.2">
      <c r="A885" s="9"/>
      <c r="B885" s="13">
        <v>2405</v>
      </c>
      <c r="C885" s="13">
        <v>0.76251258203280603</v>
      </c>
      <c r="D885" s="13">
        <v>7.15242101330207</v>
      </c>
      <c r="E885" s="13">
        <v>0.221563053439016</v>
      </c>
      <c r="F885" s="13">
        <v>3.4415150459310802</v>
      </c>
      <c r="G885" s="13">
        <v>5.7846629983472099E-4</v>
      </c>
      <c r="H885" s="13">
        <v>1.55914617569054</v>
      </c>
      <c r="I885" s="12" t="b">
        <v>0</v>
      </c>
      <c r="J885" s="13">
        <v>1.07431302621646</v>
      </c>
      <c r="K885" s="13">
        <v>894.40402587420499</v>
      </c>
      <c r="L885" s="13">
        <v>7.7833697831330897E-3</v>
      </c>
      <c r="M885" s="9" t="s">
        <v>46</v>
      </c>
    </row>
    <row r="886" spans="1:13" ht="16" x14ac:dyDescent="0.2">
      <c r="A886" s="9"/>
      <c r="B886" s="13">
        <v>2415</v>
      </c>
      <c r="C886" s="13">
        <v>-1.0192765649445199</v>
      </c>
      <c r="D886" s="13">
        <v>7.3082278630339204</v>
      </c>
      <c r="E886" s="13">
        <v>0.203888320748362</v>
      </c>
      <c r="F886" s="13">
        <v>-4.9991905431528396</v>
      </c>
      <c r="G886" s="13">
        <v>5.7572874971466303E-7</v>
      </c>
      <c r="H886" s="13">
        <v>5.8026205300736697E-2</v>
      </c>
      <c r="I886" s="12" t="b">
        <v>0</v>
      </c>
      <c r="J886" s="13">
        <v>1.21073808090103</v>
      </c>
      <c r="K886" s="13">
        <v>765.93475318806895</v>
      </c>
      <c r="L886" s="13">
        <v>2.87651560489937E-5</v>
      </c>
      <c r="M886" s="9" t="s">
        <v>48</v>
      </c>
    </row>
    <row r="887" spans="1:13" ht="16" x14ac:dyDescent="0.2">
      <c r="A887" s="9"/>
      <c r="B887" s="13">
        <v>2419</v>
      </c>
      <c r="C887" s="13">
        <v>-1.27867148793759</v>
      </c>
      <c r="D887" s="13">
        <v>7.3786503003343302</v>
      </c>
      <c r="E887" s="13">
        <v>0.202027872394617</v>
      </c>
      <c r="F887" s="13">
        <v>-6.3291835566133701</v>
      </c>
      <c r="G887" s="13">
        <v>2.46495128701164E-10</v>
      </c>
      <c r="H887" s="13">
        <v>1.27098548778439E-2</v>
      </c>
      <c r="I887" s="12" t="b">
        <v>0</v>
      </c>
      <c r="J887" s="13">
        <v>1.2660381367728399</v>
      </c>
      <c r="K887" s="13">
        <v>681.03875048454995</v>
      </c>
      <c r="L887" s="13">
        <v>4.07395692307792E-8</v>
      </c>
      <c r="M887" s="9" t="s">
        <v>47</v>
      </c>
    </row>
    <row r="888" spans="1:13" ht="16" x14ac:dyDescent="0.2">
      <c r="A888" s="9"/>
      <c r="B888" s="13">
        <v>2427</v>
      </c>
      <c r="C888" s="13">
        <v>0.543334017932387</v>
      </c>
      <c r="D888" s="13">
        <v>7.7863998765055999</v>
      </c>
      <c r="E888" s="13">
        <v>0.202201364370653</v>
      </c>
      <c r="F888" s="13">
        <v>2.6870937276981399</v>
      </c>
      <c r="G888" s="13">
        <v>7.2076724558690804E-3</v>
      </c>
      <c r="H888" s="13">
        <v>1.1074322989729899</v>
      </c>
      <c r="I888" s="12" t="b">
        <v>0</v>
      </c>
      <c r="J888" s="13">
        <v>1.12245077167535</v>
      </c>
      <c r="K888" s="13">
        <v>1023.2398039634101</v>
      </c>
      <c r="L888" s="13">
        <v>4.7162022706323498E-2</v>
      </c>
      <c r="M888" s="9" t="s">
        <v>61</v>
      </c>
    </row>
    <row r="889" spans="1:13" ht="16" x14ac:dyDescent="0.2">
      <c r="A889" s="9"/>
      <c r="B889" s="13">
        <v>2428</v>
      </c>
      <c r="C889" s="13">
        <v>0.60344349277974096</v>
      </c>
      <c r="D889" s="13">
        <v>7.7534116806680196</v>
      </c>
      <c r="E889" s="13">
        <v>0.19378477908779401</v>
      </c>
      <c r="F889" s="13">
        <v>3.1139880831731999</v>
      </c>
      <c r="G889" s="13">
        <v>1.84578377383994E-3</v>
      </c>
      <c r="H889" s="13">
        <v>1E-8</v>
      </c>
      <c r="I889" s="12" t="b">
        <v>1</v>
      </c>
      <c r="J889" s="13">
        <v>1.1006978573855399</v>
      </c>
      <c r="K889" s="13">
        <v>914.49866054913298</v>
      </c>
      <c r="L889" s="13">
        <v>1.9114781093717201E-2</v>
      </c>
      <c r="M889" s="9" t="s">
        <v>47</v>
      </c>
    </row>
    <row r="890" spans="1:13" ht="16" x14ac:dyDescent="0.2">
      <c r="A890" s="9"/>
      <c r="B890" s="13">
        <v>2435</v>
      </c>
      <c r="C890" s="13">
        <v>0.55563732866312698</v>
      </c>
      <c r="D890" s="13">
        <v>8.1566077803452703</v>
      </c>
      <c r="E890" s="13">
        <v>0.19968098226894301</v>
      </c>
      <c r="F890" s="13">
        <v>2.78262517716764</v>
      </c>
      <c r="G890" s="13">
        <v>5.3921367117006798E-3</v>
      </c>
      <c r="H890" s="13">
        <v>1E-8</v>
      </c>
      <c r="I890" s="12" t="b">
        <v>1</v>
      </c>
      <c r="J890" s="13">
        <v>0.99462325027292398</v>
      </c>
      <c r="K890" s="13">
        <v>1646.5818728166</v>
      </c>
      <c r="L890" s="13">
        <v>3.9489693307936898E-2</v>
      </c>
      <c r="M890" s="9" t="s">
        <v>50</v>
      </c>
    </row>
    <row r="891" spans="1:13" ht="16" x14ac:dyDescent="0.2">
      <c r="A891" s="9"/>
      <c r="B891" s="13">
        <v>2448</v>
      </c>
      <c r="C891" s="13">
        <v>-0.77955097033387899</v>
      </c>
      <c r="D891" s="13">
        <v>7.0412414603422002</v>
      </c>
      <c r="E891" s="13">
        <v>0.20444172142098899</v>
      </c>
      <c r="F891" s="13">
        <v>-3.8130718373703099</v>
      </c>
      <c r="G891" s="13">
        <v>1.3725168871835301E-4</v>
      </c>
      <c r="H891" s="13">
        <v>4.0977621324687998E-2</v>
      </c>
      <c r="I891" s="12" t="b">
        <v>0</v>
      </c>
      <c r="J891" s="13">
        <v>1.1925157960438699</v>
      </c>
      <c r="K891" s="13">
        <v>524.87777179617296</v>
      </c>
      <c r="L891" s="13">
        <v>2.4714424151067601E-3</v>
      </c>
      <c r="M891" s="9" t="s">
        <v>47</v>
      </c>
    </row>
    <row r="892" spans="1:13" ht="16" x14ac:dyDescent="0.2">
      <c r="A892" s="9"/>
      <c r="B892" s="13">
        <v>2471</v>
      </c>
      <c r="C892" s="13">
        <v>-1.1903280400294101</v>
      </c>
      <c r="D892" s="13">
        <v>7.53785841212677</v>
      </c>
      <c r="E892" s="13">
        <v>0.19808595311631699</v>
      </c>
      <c r="F892" s="13">
        <v>-6.0091491663240104</v>
      </c>
      <c r="G892" s="13">
        <v>1.8651728095533998E-9</v>
      </c>
      <c r="H892" s="13">
        <v>1E-8</v>
      </c>
      <c r="I892" s="12" t="b">
        <v>1</v>
      </c>
      <c r="J892" s="13">
        <v>1.2358528033065701</v>
      </c>
      <c r="K892" s="13">
        <v>737.44978280829105</v>
      </c>
      <c r="L892" s="13">
        <v>1.8699400285318499E-7</v>
      </c>
      <c r="M892" s="9" t="s">
        <v>47</v>
      </c>
    </row>
    <row r="893" spans="1:13" ht="16" x14ac:dyDescent="0.2">
      <c r="A893" s="9"/>
      <c r="B893" s="13">
        <v>2486</v>
      </c>
      <c r="C893" s="13">
        <v>0.93825981764930599</v>
      </c>
      <c r="D893" s="13">
        <v>7.5255037649614698</v>
      </c>
      <c r="E893" s="13">
        <v>0.20176457769374401</v>
      </c>
      <c r="F893" s="13">
        <v>4.65027027228476</v>
      </c>
      <c r="G893" s="13">
        <v>3.3150381371989602E-6</v>
      </c>
      <c r="H893" s="13">
        <v>0.43743072908119901</v>
      </c>
      <c r="I893" s="12" t="b">
        <v>0</v>
      </c>
      <c r="J893" s="13">
        <v>1.2644174872120699</v>
      </c>
      <c r="K893" s="13">
        <v>980.997474966239</v>
      </c>
      <c r="L893" s="13">
        <v>1.2759918128975599E-4</v>
      </c>
      <c r="M893" s="9" t="s">
        <v>48</v>
      </c>
    </row>
    <row r="894" spans="1:13" ht="16" x14ac:dyDescent="0.2">
      <c r="A894" s="9"/>
      <c r="B894" s="13">
        <v>2489</v>
      </c>
      <c r="C894" s="13">
        <v>-0.66651294706264996</v>
      </c>
      <c r="D894" s="13">
        <v>8.1567942833049507</v>
      </c>
      <c r="E894" s="13">
        <v>0.20928745850066399</v>
      </c>
      <c r="F894" s="13">
        <v>-3.1846769598023301</v>
      </c>
      <c r="G894" s="13">
        <v>1.44915678296594E-3</v>
      </c>
      <c r="H894" s="13">
        <v>1.1282411772913401</v>
      </c>
      <c r="I894" s="12" t="b">
        <v>0</v>
      </c>
      <c r="J894" s="13">
        <v>0.92164030439829103</v>
      </c>
      <c r="K894" s="13">
        <v>1534.6123905265699</v>
      </c>
      <c r="L894" s="13">
        <v>1.59427300807083E-2</v>
      </c>
      <c r="M894" s="9" t="s">
        <v>47</v>
      </c>
    </row>
    <row r="895" spans="1:13" ht="16" x14ac:dyDescent="0.2">
      <c r="A895" s="9"/>
      <c r="B895" s="13">
        <v>2497</v>
      </c>
      <c r="C895" s="13">
        <v>-0.46549057784720899</v>
      </c>
      <c r="D895" s="13">
        <v>8.5083839769190597</v>
      </c>
      <c r="E895" s="13">
        <v>0.15711333474314201</v>
      </c>
      <c r="F895" s="13">
        <v>-2.96276938305855</v>
      </c>
      <c r="G895" s="13">
        <v>3.0488585088410602E-3</v>
      </c>
      <c r="H895" s="13">
        <v>1E-8</v>
      </c>
      <c r="I895" s="12" t="b">
        <v>1</v>
      </c>
      <c r="J895" s="13">
        <v>1.67208718885855</v>
      </c>
      <c r="K895" s="13">
        <v>1752.60995736275</v>
      </c>
      <c r="L895" s="13">
        <v>2.6905082409543601E-2</v>
      </c>
      <c r="M895" s="9" t="s">
        <v>60</v>
      </c>
    </row>
    <row r="896" spans="1:13" ht="16" x14ac:dyDescent="0.2">
      <c r="A896" s="9"/>
      <c r="B896" s="13">
        <v>2502</v>
      </c>
      <c r="C896" s="13">
        <v>-1.09814210049587</v>
      </c>
      <c r="D896" s="13">
        <v>7.2426203154895799</v>
      </c>
      <c r="E896" s="13">
        <v>0.19900702619052199</v>
      </c>
      <c r="F896" s="13">
        <v>-5.5181071820275998</v>
      </c>
      <c r="G896" s="13">
        <v>3.4269303754182302E-8</v>
      </c>
      <c r="H896" s="13">
        <v>1.1181320891688201E-2</v>
      </c>
      <c r="I896" s="12" t="b">
        <v>0</v>
      </c>
      <c r="J896" s="13">
        <v>1.25999769316426</v>
      </c>
      <c r="K896" s="13">
        <v>627.69450387535801</v>
      </c>
      <c r="L896" s="13">
        <v>2.6897539243993602E-6</v>
      </c>
      <c r="M896" s="9" t="s">
        <v>47</v>
      </c>
    </row>
    <row r="897" spans="1:13" ht="16" x14ac:dyDescent="0.2">
      <c r="A897" s="9"/>
      <c r="B897" s="13">
        <v>2508</v>
      </c>
      <c r="C897" s="13">
        <v>-1.0065657969119199</v>
      </c>
      <c r="D897" s="13">
        <v>6.6793130881316998</v>
      </c>
      <c r="E897" s="13">
        <v>0.20399324371841199</v>
      </c>
      <c r="F897" s="13">
        <v>-4.9343094828246299</v>
      </c>
      <c r="G897" s="13">
        <v>8.0437418928035398E-7</v>
      </c>
      <c r="H897" s="13">
        <v>5.5417857625574803E-3</v>
      </c>
      <c r="I897" s="12" t="b">
        <v>0</v>
      </c>
      <c r="J897" s="13">
        <v>1.43617763172234</v>
      </c>
      <c r="K897" s="13">
        <v>338.96189763387599</v>
      </c>
      <c r="L897" s="13">
        <v>3.8494319686059601E-5</v>
      </c>
      <c r="M897" s="9" t="s">
        <v>47</v>
      </c>
    </row>
    <row r="898" spans="1:13" ht="16" x14ac:dyDescent="0.2">
      <c r="A898" s="9"/>
      <c r="B898" s="13">
        <v>2511</v>
      </c>
      <c r="C898" s="13">
        <v>0.53284645171150102</v>
      </c>
      <c r="D898" s="13">
        <v>8.1727993146946503</v>
      </c>
      <c r="E898" s="13">
        <v>0.18188333104499901</v>
      </c>
      <c r="F898" s="13">
        <v>2.9296057458925202</v>
      </c>
      <c r="G898" s="13">
        <v>3.3939231222475598E-3</v>
      </c>
      <c r="H898" s="13">
        <v>1.0616862003385199</v>
      </c>
      <c r="I898" s="12" t="b">
        <v>0</v>
      </c>
      <c r="J898" s="13">
        <v>1.24379387207607</v>
      </c>
      <c r="K898" s="13">
        <v>1342.06860795889</v>
      </c>
      <c r="L898" s="13">
        <v>2.8841124254699101E-2</v>
      </c>
      <c r="M898" s="9" t="s">
        <v>50</v>
      </c>
    </row>
    <row r="899" spans="1:13" ht="16" x14ac:dyDescent="0.2">
      <c r="A899" s="9"/>
      <c r="B899" s="13">
        <v>2556</v>
      </c>
      <c r="C899" s="13">
        <v>-0.63684787725874203</v>
      </c>
      <c r="D899" s="13">
        <v>6.9540383212859602</v>
      </c>
      <c r="E899" s="13">
        <v>0.20050649417608701</v>
      </c>
      <c r="F899" s="13">
        <v>-3.1761957630133102</v>
      </c>
      <c r="G899" s="13">
        <v>1.4922021708590101E-3</v>
      </c>
      <c r="H899" s="13">
        <v>12.7062114449229</v>
      </c>
      <c r="I899" s="12" t="b">
        <v>0</v>
      </c>
      <c r="J899" s="13">
        <v>1.38348758631978</v>
      </c>
      <c r="K899" s="13">
        <v>389.49489878384901</v>
      </c>
      <c r="L899" s="13">
        <v>1.60461044108084E-2</v>
      </c>
      <c r="M899" s="9" t="s">
        <v>46</v>
      </c>
    </row>
    <row r="900" spans="1:13" ht="16" x14ac:dyDescent="0.2">
      <c r="A900" s="9"/>
      <c r="B900" s="13">
        <v>2557</v>
      </c>
      <c r="C900" s="13">
        <v>-0.87842237466636097</v>
      </c>
      <c r="D900" s="13">
        <v>7.1227238576524696</v>
      </c>
      <c r="E900" s="13">
        <v>0.20630197185605301</v>
      </c>
      <c r="F900" s="13">
        <v>-4.2579446369968696</v>
      </c>
      <c r="G900" s="13">
        <v>2.06316051674138E-5</v>
      </c>
      <c r="H900" s="13">
        <v>5.3213415644225902E-2</v>
      </c>
      <c r="I900" s="12" t="b">
        <v>0</v>
      </c>
      <c r="J900" s="13">
        <v>1.29234912668479</v>
      </c>
      <c r="K900" s="13">
        <v>650.66213395853094</v>
      </c>
      <c r="L900" s="13">
        <v>5.9558805574664599E-4</v>
      </c>
      <c r="M900" s="9" t="s">
        <v>46</v>
      </c>
    </row>
    <row r="901" spans="1:13" ht="16" x14ac:dyDescent="0.2">
      <c r="A901" s="9"/>
      <c r="B901" s="13">
        <v>2565</v>
      </c>
      <c r="C901" s="13">
        <v>-0.57081175059719802</v>
      </c>
      <c r="D901" s="13">
        <v>6.6849613086994699</v>
      </c>
      <c r="E901" s="13">
        <v>0.200899095194667</v>
      </c>
      <c r="F901" s="13">
        <v>-2.841285820845</v>
      </c>
      <c r="G901" s="13">
        <v>4.4932049490806897E-3</v>
      </c>
      <c r="H901" s="13">
        <v>0.103449138309955</v>
      </c>
      <c r="I901" s="12" t="b">
        <v>0</v>
      </c>
      <c r="J901" s="13">
        <v>1.4057100535148499</v>
      </c>
      <c r="K901" s="13">
        <v>251.06005595996999</v>
      </c>
      <c r="L901" s="13">
        <v>3.4473246143770203E-2</v>
      </c>
      <c r="M901" s="9" t="s">
        <v>64</v>
      </c>
    </row>
    <row r="902" spans="1:13" ht="16" x14ac:dyDescent="0.2">
      <c r="A902" s="9"/>
      <c r="B902" s="13">
        <v>2571</v>
      </c>
      <c r="C902" s="13">
        <v>-0.74007870244180796</v>
      </c>
      <c r="D902" s="13">
        <v>6.8971592436641798</v>
      </c>
      <c r="E902" s="13">
        <v>0.19987759355769599</v>
      </c>
      <c r="F902" s="13">
        <v>-3.7026596591887602</v>
      </c>
      <c r="G902" s="13">
        <v>2.1335333944499899E-4</v>
      </c>
      <c r="H902" s="13">
        <v>6.3108352773171505E-2</v>
      </c>
      <c r="I902" s="12" t="b">
        <v>0</v>
      </c>
      <c r="J902" s="13">
        <v>1.3457917245637001</v>
      </c>
      <c r="K902" s="13">
        <v>358.45249502290199</v>
      </c>
      <c r="L902" s="13">
        <v>3.57356623090288E-3</v>
      </c>
      <c r="M902" s="9" t="s">
        <v>65</v>
      </c>
    </row>
    <row r="903" spans="1:13" ht="16" x14ac:dyDescent="0.2">
      <c r="A903" s="9"/>
      <c r="B903" s="13">
        <v>2579</v>
      </c>
      <c r="C903" s="13">
        <v>0.52251198012051903</v>
      </c>
      <c r="D903" s="13">
        <v>7.6513528167325999</v>
      </c>
      <c r="E903" s="13">
        <v>0.19612125759839899</v>
      </c>
      <c r="F903" s="13">
        <v>2.66422919432057</v>
      </c>
      <c r="G903" s="13">
        <v>7.7165251035777203E-3</v>
      </c>
      <c r="H903" s="13">
        <v>1E-8</v>
      </c>
      <c r="I903" s="12" t="b">
        <v>1</v>
      </c>
      <c r="J903" s="13">
        <v>1.0830406089721001</v>
      </c>
      <c r="K903" s="13">
        <v>786.87475204702605</v>
      </c>
      <c r="L903" s="13">
        <v>4.9176234562371503E-2</v>
      </c>
      <c r="M903" s="9" t="s">
        <v>50</v>
      </c>
    </row>
    <row r="904" spans="1:13" ht="16" x14ac:dyDescent="0.2">
      <c r="A904" s="9"/>
      <c r="B904" s="13">
        <v>2582</v>
      </c>
      <c r="C904" s="13">
        <v>-0.66980198174194605</v>
      </c>
      <c r="D904" s="13">
        <v>7.3621086539118501</v>
      </c>
      <c r="E904" s="13">
        <v>0.194231001381688</v>
      </c>
      <c r="F904" s="13">
        <v>-3.4484813288157898</v>
      </c>
      <c r="G904" s="13">
        <v>5.63753883240733E-4</v>
      </c>
      <c r="H904" s="13">
        <v>1E-8</v>
      </c>
      <c r="I904" s="12" t="b">
        <v>1</v>
      </c>
      <c r="J904" s="13">
        <v>1.2227862458951899</v>
      </c>
      <c r="K904" s="13">
        <v>546.22926417040799</v>
      </c>
      <c r="L904" s="13">
        <v>7.6327062366640403E-3</v>
      </c>
      <c r="M904" s="9" t="s">
        <v>59</v>
      </c>
    </row>
    <row r="905" spans="1:13" ht="16" x14ac:dyDescent="0.2">
      <c r="A905" s="9"/>
      <c r="B905" s="13">
        <v>2583</v>
      </c>
      <c r="C905" s="13">
        <v>-1.0490984577709599</v>
      </c>
      <c r="D905" s="13">
        <v>7.3402986294875898</v>
      </c>
      <c r="E905" s="13">
        <v>0.20470098955364699</v>
      </c>
      <c r="F905" s="13">
        <v>-5.1250287556427097</v>
      </c>
      <c r="G905" s="13">
        <v>2.9751042674673798E-7</v>
      </c>
      <c r="H905" s="13">
        <v>1E-8</v>
      </c>
      <c r="I905" s="12" t="b">
        <v>1</v>
      </c>
      <c r="J905" s="13">
        <v>1.2663485025487899</v>
      </c>
      <c r="K905" s="13">
        <v>755.58798603150103</v>
      </c>
      <c r="L905" s="13">
        <v>1.5681811794361399E-5</v>
      </c>
      <c r="M905" s="9" t="s">
        <v>46</v>
      </c>
    </row>
    <row r="906" spans="1:13" ht="16" x14ac:dyDescent="0.2">
      <c r="A906" s="9"/>
      <c r="B906" s="13">
        <v>2596</v>
      </c>
      <c r="C906" s="13">
        <v>-0.81127653309721004</v>
      </c>
      <c r="D906" s="13">
        <v>6.9996088834575101</v>
      </c>
      <c r="E906" s="13">
        <v>0.19714640164195901</v>
      </c>
      <c r="F906" s="13">
        <v>-4.1150968333197504</v>
      </c>
      <c r="G906" s="13">
        <v>3.8702310317857399E-5</v>
      </c>
      <c r="H906" s="13">
        <v>1E-8</v>
      </c>
      <c r="I906" s="12" t="b">
        <v>1</v>
      </c>
      <c r="J906" s="13">
        <v>1.34598362835356</v>
      </c>
      <c r="K906" s="13">
        <v>370.96458381058102</v>
      </c>
      <c r="L906" s="13">
        <v>9.6640818569559202E-4</v>
      </c>
      <c r="M906" s="9" t="s">
        <v>54</v>
      </c>
    </row>
    <row r="907" spans="1:13" ht="16" x14ac:dyDescent="0.2">
      <c r="A907" s="9"/>
      <c r="B907" s="13">
        <v>2606</v>
      </c>
      <c r="C907" s="13">
        <v>-0.49796957279654003</v>
      </c>
      <c r="D907" s="13">
        <v>8.7039724402615004</v>
      </c>
      <c r="E907" s="13">
        <v>0.160120297857997</v>
      </c>
      <c r="F907" s="13">
        <v>-3.1099715617451902</v>
      </c>
      <c r="G907" s="13">
        <v>1.8710604561869299E-3</v>
      </c>
      <c r="H907" s="13">
        <v>1E-8</v>
      </c>
      <c r="I907" s="12" t="b">
        <v>1</v>
      </c>
      <c r="J907" s="13">
        <v>1.5567074599314099</v>
      </c>
      <c r="K907" s="13">
        <v>2296.4301145418999</v>
      </c>
      <c r="L907" s="13">
        <v>1.92401524926154E-2</v>
      </c>
      <c r="M907" s="9" t="s">
        <v>60</v>
      </c>
    </row>
    <row r="908" spans="1:13" ht="16" x14ac:dyDescent="0.2">
      <c r="A908" s="9"/>
      <c r="B908" s="13">
        <v>2610</v>
      </c>
      <c r="C908" s="13">
        <v>0.54478697330035497</v>
      </c>
      <c r="D908" s="13">
        <v>7.8683780148381803</v>
      </c>
      <c r="E908" s="13">
        <v>0.18778037479450899</v>
      </c>
      <c r="F908" s="13">
        <v>2.9011922779285402</v>
      </c>
      <c r="G908" s="13">
        <v>3.7174608038877299E-3</v>
      </c>
      <c r="H908" s="13">
        <v>5.0351749331810899E-2</v>
      </c>
      <c r="I908" s="12" t="b">
        <v>0</v>
      </c>
      <c r="J908" s="13">
        <v>1.17343841471324</v>
      </c>
      <c r="K908" s="13">
        <v>980.55694810378702</v>
      </c>
      <c r="L908" s="13">
        <v>3.0608091557334901E-2</v>
      </c>
      <c r="M908" s="9" t="s">
        <v>50</v>
      </c>
    </row>
    <row r="909" spans="1:13" ht="16" x14ac:dyDescent="0.2">
      <c r="A909" s="9"/>
      <c r="B909" s="13">
        <v>2624</v>
      </c>
      <c r="C909" s="13">
        <v>-1.1200339230360099</v>
      </c>
      <c r="D909" s="13">
        <v>6.9214017674210497</v>
      </c>
      <c r="E909" s="13">
        <v>0.20444844247220301</v>
      </c>
      <c r="F909" s="13">
        <v>-5.4783196657919699</v>
      </c>
      <c r="G909" s="13">
        <v>4.29399797710023E-8</v>
      </c>
      <c r="H909" s="13">
        <v>1.49211712944462E-2</v>
      </c>
      <c r="I909" s="12" t="b">
        <v>0</v>
      </c>
      <c r="J909" s="13">
        <v>1.36634778912552</v>
      </c>
      <c r="K909" s="13">
        <v>431.87318379277502</v>
      </c>
      <c r="L909" s="13">
        <v>3.02040954365346E-6</v>
      </c>
      <c r="M909" s="9" t="s">
        <v>47</v>
      </c>
    </row>
    <row r="910" spans="1:13" ht="16" x14ac:dyDescent="0.2">
      <c r="A910" s="9"/>
      <c r="B910" s="13">
        <v>2625</v>
      </c>
      <c r="C910" s="13">
        <v>-1.6993317976721301</v>
      </c>
      <c r="D910" s="13">
        <v>6.84615891798411</v>
      </c>
      <c r="E910" s="13">
        <v>0.22587938036372199</v>
      </c>
      <c r="F910" s="13">
        <v>-7.5231824832164103</v>
      </c>
      <c r="G910" s="13">
        <v>5.3458897957095802E-14</v>
      </c>
      <c r="H910" s="13">
        <v>0.34268323022028202</v>
      </c>
      <c r="I910" s="12" t="b">
        <v>0</v>
      </c>
      <c r="J910" s="13">
        <v>1.37544818107233</v>
      </c>
      <c r="K910" s="13">
        <v>506.72304335486598</v>
      </c>
      <c r="L910" s="13">
        <v>6.1622509981036501E-11</v>
      </c>
      <c r="M910" s="9" t="s">
        <v>47</v>
      </c>
    </row>
    <row r="911" spans="1:13" ht="16" x14ac:dyDescent="0.2">
      <c r="A911" s="9"/>
      <c r="B911" s="13">
        <v>2633</v>
      </c>
      <c r="C911" s="13">
        <v>-1.1250056339414101</v>
      </c>
      <c r="D911" s="13">
        <v>6.8092589427518897</v>
      </c>
      <c r="E911" s="13">
        <v>0.204707415017853</v>
      </c>
      <c r="F911" s="13">
        <v>-5.4956760303152103</v>
      </c>
      <c r="G911" s="13">
        <v>3.8924610794725699E-8</v>
      </c>
      <c r="H911" s="13">
        <v>1.11161110508194E-2</v>
      </c>
      <c r="I911" s="12" t="b">
        <v>0</v>
      </c>
      <c r="J911" s="13">
        <v>1.4580268260031299</v>
      </c>
      <c r="K911" s="13">
        <v>351.80743156391901</v>
      </c>
      <c r="L911" s="13">
        <v>2.8477100537860599E-6</v>
      </c>
      <c r="M911" s="9" t="s">
        <v>47</v>
      </c>
    </row>
    <row r="912" spans="1:13" ht="16" x14ac:dyDescent="0.2">
      <c r="A912" s="9"/>
      <c r="B912" s="13">
        <v>2646</v>
      </c>
      <c r="C912" s="13">
        <v>-0.51957823800759995</v>
      </c>
      <c r="D912" s="13">
        <v>7.4524995760132304</v>
      </c>
      <c r="E912" s="13">
        <v>0.19296439242298999</v>
      </c>
      <c r="F912" s="13">
        <v>-2.6926119968737701</v>
      </c>
      <c r="G912" s="13">
        <v>7.08951041016117E-3</v>
      </c>
      <c r="H912" s="13">
        <v>1E-8</v>
      </c>
      <c r="I912" s="12" t="b">
        <v>1</v>
      </c>
      <c r="J912" s="13">
        <v>1.2117867293553799</v>
      </c>
      <c r="K912" s="13">
        <v>684.13525208466399</v>
      </c>
      <c r="L912" s="13">
        <v>4.6736046326330397E-2</v>
      </c>
      <c r="M912" s="9" t="s">
        <v>48</v>
      </c>
    </row>
    <row r="913" spans="1:13" ht="16" x14ac:dyDescent="0.2">
      <c r="A913" s="9"/>
      <c r="B913" s="13">
        <v>2651</v>
      </c>
      <c r="C913" s="13">
        <v>-0.61868009126091805</v>
      </c>
      <c r="D913" s="13">
        <v>7.6903375569188901</v>
      </c>
      <c r="E913" s="13">
        <v>0.197952618806606</v>
      </c>
      <c r="F913" s="13">
        <v>-3.1253948292815901</v>
      </c>
      <c r="G913" s="13">
        <v>1.77566551804928E-3</v>
      </c>
      <c r="H913" s="13">
        <v>1.1879873313943701</v>
      </c>
      <c r="I913" s="12" t="b">
        <v>0</v>
      </c>
      <c r="J913" s="13">
        <v>1.1214663664987801</v>
      </c>
      <c r="K913" s="13">
        <v>822.99793296711198</v>
      </c>
      <c r="L913" s="13">
        <v>1.86147553457599E-2</v>
      </c>
      <c r="M913" s="9" t="s">
        <v>47</v>
      </c>
    </row>
    <row r="914" spans="1:13" ht="16" x14ac:dyDescent="0.2">
      <c r="A914" s="9"/>
      <c r="B914" s="13">
        <v>2675</v>
      </c>
      <c r="C914" s="13">
        <v>-0.54158736606525704</v>
      </c>
      <c r="D914" s="13">
        <v>7.2505493906491401</v>
      </c>
      <c r="E914" s="13">
        <v>0.19420024080950199</v>
      </c>
      <c r="F914" s="13">
        <v>-2.7888089314807698</v>
      </c>
      <c r="G914" s="13">
        <v>5.2903919147876503E-3</v>
      </c>
      <c r="H914" s="13">
        <v>1E-8</v>
      </c>
      <c r="I914" s="12" t="b">
        <v>0</v>
      </c>
      <c r="J914" s="13">
        <v>1.24663614204398</v>
      </c>
      <c r="K914" s="13">
        <v>476.86646771828299</v>
      </c>
      <c r="L914" s="13">
        <v>3.9142879932482499E-2</v>
      </c>
      <c r="M914" s="9" t="s">
        <v>47</v>
      </c>
    </row>
    <row r="915" spans="1:13" ht="16" x14ac:dyDescent="0.2">
      <c r="A915" s="9"/>
      <c r="B915" s="13">
        <v>2676</v>
      </c>
      <c r="C915" s="13">
        <v>0.56049032566546697</v>
      </c>
      <c r="D915" s="13">
        <v>7.5943346803529304</v>
      </c>
      <c r="E915" s="13">
        <v>0.19361808541546299</v>
      </c>
      <c r="F915" s="13">
        <v>2.89482423329811</v>
      </c>
      <c r="G915" s="13">
        <v>3.7937089639606598E-3</v>
      </c>
      <c r="H915" s="13">
        <v>0.35809601647677503</v>
      </c>
      <c r="I915" s="12" t="b">
        <v>0</v>
      </c>
      <c r="J915" s="13">
        <v>1.1839163774068699</v>
      </c>
      <c r="K915" s="13">
        <v>902.90479101673498</v>
      </c>
      <c r="L915" s="13">
        <v>3.08788400006948E-2</v>
      </c>
      <c r="M915" s="9" t="s">
        <v>48</v>
      </c>
    </row>
    <row r="916" spans="1:13" ht="16" x14ac:dyDescent="0.2">
      <c r="A916" s="9"/>
      <c r="B916" s="13">
        <v>2688</v>
      </c>
      <c r="C916" s="13">
        <v>0.55407890951099603</v>
      </c>
      <c r="D916" s="13">
        <v>7.2049750921685103</v>
      </c>
      <c r="E916" s="13">
        <v>0.199943128994895</v>
      </c>
      <c r="F916" s="13">
        <v>2.7711825472389302</v>
      </c>
      <c r="G916" s="13">
        <v>5.5853119274997098E-3</v>
      </c>
      <c r="H916" s="13">
        <v>0.72307286126403303</v>
      </c>
      <c r="I916" s="12" t="b">
        <v>0</v>
      </c>
      <c r="J916" s="13">
        <v>1.2303352643169201</v>
      </c>
      <c r="K916" s="13">
        <v>515.95365333120401</v>
      </c>
      <c r="L916" s="13">
        <v>4.0374371972209798E-2</v>
      </c>
      <c r="M916" s="9" t="s">
        <v>61</v>
      </c>
    </row>
    <row r="917" spans="1:13" ht="16" x14ac:dyDescent="0.2">
      <c r="A917" s="9"/>
      <c r="B917" s="13">
        <v>2706</v>
      </c>
      <c r="C917" s="13">
        <v>-0.53919764279971805</v>
      </c>
      <c r="D917" s="13">
        <v>7.2608010159605696</v>
      </c>
      <c r="E917" s="13">
        <v>0.19353926322453899</v>
      </c>
      <c r="F917" s="13">
        <v>-2.7859858191883098</v>
      </c>
      <c r="G917" s="13">
        <v>5.3365338425670804E-3</v>
      </c>
      <c r="H917" s="13">
        <v>1E-8</v>
      </c>
      <c r="I917" s="12" t="b">
        <v>1</v>
      </c>
      <c r="J917" s="13">
        <v>1.2621408468428501</v>
      </c>
      <c r="K917" s="13">
        <v>448.61797375390302</v>
      </c>
      <c r="L917" s="13">
        <v>3.9417945206716702E-2</v>
      </c>
      <c r="M917" s="9" t="s">
        <v>55</v>
      </c>
    </row>
    <row r="918" spans="1:13" ht="16" x14ac:dyDescent="0.2">
      <c r="A918" s="9"/>
      <c r="B918" s="13">
        <v>2710</v>
      </c>
      <c r="C918" s="13">
        <v>-1.7376366389557001</v>
      </c>
      <c r="D918" s="13">
        <v>7.0215538449966699</v>
      </c>
      <c r="E918" s="13">
        <v>0.23385181402800501</v>
      </c>
      <c r="F918" s="13">
        <v>-7.4305031422488996</v>
      </c>
      <c r="G918" s="13">
        <v>1.08276930927488E-13</v>
      </c>
      <c r="H918" s="13">
        <v>1E-8</v>
      </c>
      <c r="I918" s="12" t="b">
        <v>1</v>
      </c>
      <c r="J918" s="13">
        <v>1.16973480039038</v>
      </c>
      <c r="K918" s="13">
        <v>713.88211741406997</v>
      </c>
      <c r="L918" s="13">
        <v>7.9859592660603194E-11</v>
      </c>
      <c r="M918" s="9" t="s">
        <v>47</v>
      </c>
    </row>
    <row r="919" spans="1:13" ht="16" x14ac:dyDescent="0.2">
      <c r="A919" s="9"/>
      <c r="B919" s="13">
        <v>2717</v>
      </c>
      <c r="C919" s="13">
        <v>-0.64434050823164302</v>
      </c>
      <c r="D919" s="13">
        <v>8.0019802904440205</v>
      </c>
      <c r="E919" s="13">
        <v>0.19660812132483799</v>
      </c>
      <c r="F919" s="13">
        <v>-3.2772832774646998</v>
      </c>
      <c r="G919" s="13">
        <v>1.04811920287069E-3</v>
      </c>
      <c r="H919" s="13">
        <v>1E-8</v>
      </c>
      <c r="I919" s="12" t="b">
        <v>1</v>
      </c>
      <c r="J919" s="13">
        <v>1.05952466235899</v>
      </c>
      <c r="K919" s="13">
        <v>1145.8550688862999</v>
      </c>
      <c r="L919" s="13">
        <v>1.2393995203675E-2</v>
      </c>
      <c r="M919" s="9" t="s">
        <v>47</v>
      </c>
    </row>
    <row r="920" spans="1:13" ht="16" x14ac:dyDescent="0.2">
      <c r="A920" s="9"/>
      <c r="B920" s="13">
        <v>2721</v>
      </c>
      <c r="C920" s="13">
        <v>-0.84114386306598699</v>
      </c>
      <c r="D920" s="13">
        <v>7.9528446533419901</v>
      </c>
      <c r="E920" s="13">
        <v>0.19620664537211499</v>
      </c>
      <c r="F920" s="13">
        <v>-4.2870304493036899</v>
      </c>
      <c r="G920" s="13">
        <v>1.8108213816317001E-5</v>
      </c>
      <c r="H920" s="13">
        <v>1E-8</v>
      </c>
      <c r="I920" s="12" t="b">
        <v>1</v>
      </c>
      <c r="J920" s="13">
        <v>1.09408339816248</v>
      </c>
      <c r="K920" s="13">
        <v>1100.56116075914</v>
      </c>
      <c r="L920" s="13">
        <v>5.3074504899785504E-4</v>
      </c>
      <c r="M920" s="9" t="s">
        <v>47</v>
      </c>
    </row>
    <row r="921" spans="1:13" ht="16" x14ac:dyDescent="0.2">
      <c r="A921" s="9"/>
      <c r="B921" s="13">
        <v>2723</v>
      </c>
      <c r="C921" s="13">
        <v>0.52199096194356798</v>
      </c>
      <c r="D921" s="13">
        <v>7.7582260240705896</v>
      </c>
      <c r="E921" s="13">
        <v>0.19452954172992701</v>
      </c>
      <c r="F921" s="13">
        <v>2.6833505970433502</v>
      </c>
      <c r="G921" s="13">
        <v>7.2888534255392103E-3</v>
      </c>
      <c r="H921" s="13">
        <v>1.20547393186287</v>
      </c>
      <c r="I921" s="12" t="b">
        <v>0</v>
      </c>
      <c r="J921" s="13">
        <v>1.2124812152203699</v>
      </c>
      <c r="K921" s="13">
        <v>1249.60390702106</v>
      </c>
      <c r="L921" s="13">
        <v>4.7391239343178203E-2</v>
      </c>
      <c r="M921" s="9" t="s">
        <v>46</v>
      </c>
    </row>
    <row r="922" spans="1:13" ht="16" x14ac:dyDescent="0.2">
      <c r="A922" s="9"/>
      <c r="B922" s="13">
        <v>2733</v>
      </c>
      <c r="C922" s="13">
        <v>-0.835420912000154</v>
      </c>
      <c r="D922" s="13">
        <v>6.9095606025683898</v>
      </c>
      <c r="E922" s="13">
        <v>0.210340198219123</v>
      </c>
      <c r="F922" s="13">
        <v>-3.97176060055744</v>
      </c>
      <c r="G922" s="13">
        <v>7.1343397703045E-5</v>
      </c>
      <c r="H922" s="13">
        <v>1.48675744988109</v>
      </c>
      <c r="I922" s="12" t="b">
        <v>0</v>
      </c>
      <c r="J922" s="13">
        <v>1.3151174733994699</v>
      </c>
      <c r="K922" s="13">
        <v>452.98590208823299</v>
      </c>
      <c r="L922" s="13">
        <v>1.48589543499096E-3</v>
      </c>
      <c r="M922" s="9" t="s">
        <v>46</v>
      </c>
    </row>
    <row r="923" spans="1:13" ht="16" x14ac:dyDescent="0.2">
      <c r="A923" s="9"/>
      <c r="B923" s="13">
        <v>2748</v>
      </c>
      <c r="C923" s="13">
        <v>-0.541231152406353</v>
      </c>
      <c r="D923" s="13">
        <v>7.8546482792100099</v>
      </c>
      <c r="E923" s="13">
        <v>0.20157814996152801</v>
      </c>
      <c r="F923" s="13">
        <v>-2.68496934072293</v>
      </c>
      <c r="G923" s="13">
        <v>7.25369260250509E-3</v>
      </c>
      <c r="H923" s="13">
        <v>1E-8</v>
      </c>
      <c r="I923" s="12" t="b">
        <v>1</v>
      </c>
      <c r="J923" s="13">
        <v>1.02546404053267</v>
      </c>
      <c r="K923" s="13">
        <v>1117.3041865734699</v>
      </c>
      <c r="L923" s="13">
        <v>4.7255842443872501E-2</v>
      </c>
      <c r="M923" s="9" t="s">
        <v>47</v>
      </c>
    </row>
    <row r="924" spans="1:13" ht="16" x14ac:dyDescent="0.2">
      <c r="A924" s="9"/>
      <c r="B924" s="13">
        <v>2751</v>
      </c>
      <c r="C924" s="13">
        <v>-0.57198064959624495</v>
      </c>
      <c r="D924" s="13">
        <v>7.2682803849585103</v>
      </c>
      <c r="E924" s="13">
        <v>0.19877717615936399</v>
      </c>
      <c r="F924" s="13">
        <v>-2.8774966052323601</v>
      </c>
      <c r="G924" s="13">
        <v>4.0084690719692402E-3</v>
      </c>
      <c r="H924" s="13">
        <v>1.8390636713940998E-2</v>
      </c>
      <c r="I924" s="12" t="b">
        <v>0</v>
      </c>
      <c r="J924" s="13">
        <v>1.1980551089624001</v>
      </c>
      <c r="K924" s="13">
        <v>568.29483297183697</v>
      </c>
      <c r="L924" s="13">
        <v>3.1996641953531003E-2</v>
      </c>
      <c r="M924" s="9" t="s">
        <v>48</v>
      </c>
    </row>
    <row r="925" spans="1:13" ht="16" x14ac:dyDescent="0.2">
      <c r="A925" s="9"/>
      <c r="B925" s="13">
        <v>2756</v>
      </c>
      <c r="C925" s="13">
        <v>-0.477955288448906</v>
      </c>
      <c r="D925" s="13">
        <v>8.2741440302979097</v>
      </c>
      <c r="E925" s="13">
        <v>0.17022978458377899</v>
      </c>
      <c r="F925" s="13">
        <v>-2.8077065926948901</v>
      </c>
      <c r="G925" s="13">
        <v>4.9895806066475902E-3</v>
      </c>
      <c r="H925" s="13">
        <v>1E-8</v>
      </c>
      <c r="I925" s="12" t="b">
        <v>1</v>
      </c>
      <c r="J925" s="13">
        <v>1.42805786142792</v>
      </c>
      <c r="K925" s="13">
        <v>1394.8772441055501</v>
      </c>
      <c r="L925" s="13">
        <v>3.7407330086445E-2</v>
      </c>
      <c r="M925" s="9" t="s">
        <v>60</v>
      </c>
    </row>
    <row r="926" spans="1:13" ht="16" x14ac:dyDescent="0.2">
      <c r="A926" s="9"/>
      <c r="B926" s="13">
        <v>2757</v>
      </c>
      <c r="C926" s="13">
        <v>0.54085084025959596</v>
      </c>
      <c r="D926" s="13">
        <v>7.7330244893645101</v>
      </c>
      <c r="E926" s="13">
        <v>0.19050434537361499</v>
      </c>
      <c r="F926" s="13">
        <v>2.8390472626694501</v>
      </c>
      <c r="G926" s="13">
        <v>4.5248646207489904E-3</v>
      </c>
      <c r="H926" s="13">
        <v>1.25174148143803E-2</v>
      </c>
      <c r="I926" s="12" t="b">
        <v>0</v>
      </c>
      <c r="J926" s="13">
        <v>1.1638809236715399</v>
      </c>
      <c r="K926" s="13">
        <v>883.33857035138794</v>
      </c>
      <c r="L926" s="13">
        <v>3.4578253834462197E-2</v>
      </c>
      <c r="M926" s="9" t="s">
        <v>46</v>
      </c>
    </row>
    <row r="927" spans="1:13" ht="16" x14ac:dyDescent="0.2">
      <c r="A927" s="9"/>
      <c r="B927" s="13">
        <v>2761</v>
      </c>
      <c r="C927" s="13">
        <v>-0.78410643416394499</v>
      </c>
      <c r="D927" s="13">
        <v>7.0227245498133399</v>
      </c>
      <c r="E927" s="13">
        <v>0.19656750132046499</v>
      </c>
      <c r="F927" s="13">
        <v>-3.9889932409814501</v>
      </c>
      <c r="G927" s="13">
        <v>6.6358057316212205E-5</v>
      </c>
      <c r="H927" s="13">
        <v>9.2460540724991196E-3</v>
      </c>
      <c r="I927" s="12" t="b">
        <v>0</v>
      </c>
      <c r="J927" s="13">
        <v>1.3313101273589301</v>
      </c>
      <c r="K927" s="13">
        <v>435.04908529313701</v>
      </c>
      <c r="L927" s="13">
        <v>1.3981229715299701E-3</v>
      </c>
      <c r="M927" s="9" t="s">
        <v>46</v>
      </c>
    </row>
    <row r="928" spans="1:13" ht="16" x14ac:dyDescent="0.2">
      <c r="A928" s="9"/>
      <c r="B928" s="13">
        <v>2773</v>
      </c>
      <c r="C928" s="13">
        <v>-0.45549531432172702</v>
      </c>
      <c r="D928" s="13">
        <v>7.6062618353496196</v>
      </c>
      <c r="E928" s="13">
        <v>0.16662202528155301</v>
      </c>
      <c r="F928" s="13">
        <v>-2.73370410395651</v>
      </c>
      <c r="G928" s="13">
        <v>6.26264778537993E-3</v>
      </c>
      <c r="H928" s="13">
        <v>1E-8</v>
      </c>
      <c r="I928" s="12" t="b">
        <v>1</v>
      </c>
      <c r="J928" s="13">
        <v>1.70790533361207</v>
      </c>
      <c r="K928" s="13">
        <v>595.43596403029505</v>
      </c>
      <c r="L928" s="13">
        <v>4.3662997810409401E-2</v>
      </c>
      <c r="M928" s="9" t="s">
        <v>60</v>
      </c>
    </row>
    <row r="929" spans="1:13" ht="16" x14ac:dyDescent="0.2">
      <c r="A929" s="9"/>
      <c r="B929" s="13">
        <v>2783</v>
      </c>
      <c r="C929" s="13">
        <v>0.58874311276602298</v>
      </c>
      <c r="D929" s="13">
        <v>7.38286762258734</v>
      </c>
      <c r="E929" s="13">
        <v>0.19148876499248901</v>
      </c>
      <c r="F929" s="13">
        <v>3.0745569474486798</v>
      </c>
      <c r="G929" s="13">
        <v>2.1081547004523598E-3</v>
      </c>
      <c r="H929" s="13">
        <v>0.65226677688199597</v>
      </c>
      <c r="I929" s="12" t="b">
        <v>0</v>
      </c>
      <c r="J929" s="13">
        <v>1.2909174682015701</v>
      </c>
      <c r="K929" s="13">
        <v>686.30016854143798</v>
      </c>
      <c r="L929" s="13">
        <v>2.0639626683253399E-2</v>
      </c>
      <c r="M929" s="9" t="s">
        <v>48</v>
      </c>
    </row>
    <row r="930" spans="1:13" ht="16" x14ac:dyDescent="0.2">
      <c r="A930" s="9"/>
      <c r="B930" s="13">
        <v>2795</v>
      </c>
      <c r="C930" s="13">
        <v>-0.56333903719427603</v>
      </c>
      <c r="D930" s="13">
        <v>6.9452419886590802</v>
      </c>
      <c r="E930" s="13">
        <v>0.19605575033393999</v>
      </c>
      <c r="F930" s="13">
        <v>-2.87336146088419</v>
      </c>
      <c r="G930" s="13">
        <v>4.0612948155680801E-3</v>
      </c>
      <c r="H930" s="13">
        <v>9.2905155233616199E-2</v>
      </c>
      <c r="I930" s="12" t="b">
        <v>0</v>
      </c>
      <c r="J930" s="13">
        <v>1.3434763120337401</v>
      </c>
      <c r="K930" s="13">
        <v>351.193847817696</v>
      </c>
      <c r="L930" s="13">
        <v>3.22156703043526E-2</v>
      </c>
      <c r="M930" s="9" t="s">
        <v>64</v>
      </c>
    </row>
    <row r="931" spans="1:13" ht="16" x14ac:dyDescent="0.2">
      <c r="A931" s="9"/>
      <c r="B931" s="13">
        <v>2804</v>
      </c>
      <c r="C931" s="13">
        <v>0.67387891807941902</v>
      </c>
      <c r="D931" s="13">
        <v>7.7381017707775399</v>
      </c>
      <c r="E931" s="13">
        <v>0.22007933965381701</v>
      </c>
      <c r="F931" s="13">
        <v>3.0619817341301698</v>
      </c>
      <c r="G931" s="13">
        <v>2.1987686955754898E-3</v>
      </c>
      <c r="H931" s="13">
        <v>1.15627527863352</v>
      </c>
      <c r="I931" s="12" t="b">
        <v>0</v>
      </c>
      <c r="J931" s="13">
        <v>1.03099360649778</v>
      </c>
      <c r="K931" s="13">
        <v>1532.79158415355</v>
      </c>
      <c r="L931" s="13">
        <v>2.1353331135010301E-2</v>
      </c>
      <c r="M931" s="9" t="s">
        <v>46</v>
      </c>
    </row>
    <row r="932" spans="1:13" ht="16" x14ac:dyDescent="0.2">
      <c r="A932" s="9"/>
      <c r="B932" s="13">
        <v>2805</v>
      </c>
      <c r="C932" s="13">
        <v>-0.82442414396729802</v>
      </c>
      <c r="D932" s="13">
        <v>7.5269219375240803</v>
      </c>
      <c r="E932" s="13">
        <v>0.197833400625328</v>
      </c>
      <c r="F932" s="13">
        <v>-4.1672646851410802</v>
      </c>
      <c r="G932" s="13">
        <v>3.0828086843207901E-5</v>
      </c>
      <c r="H932" s="13">
        <v>1.88390632395018E-2</v>
      </c>
      <c r="I932" s="12" t="b">
        <v>0</v>
      </c>
      <c r="J932" s="13">
        <v>1.16001604171203</v>
      </c>
      <c r="K932" s="13">
        <v>801.59203683569206</v>
      </c>
      <c r="L932" s="13">
        <v>7.7779791393196504E-4</v>
      </c>
      <c r="M932" s="9" t="s">
        <v>46</v>
      </c>
    </row>
    <row r="933" spans="1:13" ht="16" x14ac:dyDescent="0.2">
      <c r="A933" s="9"/>
      <c r="B933" s="13">
        <v>2808</v>
      </c>
      <c r="C933" s="13">
        <v>-0.78316611453021301</v>
      </c>
      <c r="D933" s="13">
        <v>7.7228682057583597</v>
      </c>
      <c r="E933" s="13">
        <v>0.19391737085692701</v>
      </c>
      <c r="F933" s="13">
        <v>-4.0386588940917303</v>
      </c>
      <c r="G933" s="13">
        <v>5.3758565834891497E-5</v>
      </c>
      <c r="H933" s="13">
        <v>8.2774797455097797E-3</v>
      </c>
      <c r="I933" s="12" t="b">
        <v>0</v>
      </c>
      <c r="J933" s="13">
        <v>1.17634278512707</v>
      </c>
      <c r="K933" s="13">
        <v>835.82645630799504</v>
      </c>
      <c r="L933" s="13">
        <v>1.2027201719133501E-3</v>
      </c>
      <c r="M933" s="9" t="s">
        <v>47</v>
      </c>
    </row>
    <row r="934" spans="1:13" ht="16" x14ac:dyDescent="0.2">
      <c r="A934" s="9"/>
      <c r="B934" s="13">
        <v>2813</v>
      </c>
      <c r="C934" s="13">
        <v>0.57190845982285798</v>
      </c>
      <c r="D934" s="13">
        <v>7.9237077883709501</v>
      </c>
      <c r="E934" s="13">
        <v>0.19227281226755699</v>
      </c>
      <c r="F934" s="13">
        <v>2.97446348798925</v>
      </c>
      <c r="G934" s="13">
        <v>2.9352250653283899E-3</v>
      </c>
      <c r="H934" s="13">
        <v>1E-8</v>
      </c>
      <c r="I934" s="12" t="b">
        <v>0</v>
      </c>
      <c r="J934" s="13">
        <v>1.0980475211332099</v>
      </c>
      <c r="K934" s="13">
        <v>1125.3863392303699</v>
      </c>
      <c r="L934" s="13">
        <v>2.6222251034124101E-2</v>
      </c>
      <c r="M934" s="9" t="s">
        <v>50</v>
      </c>
    </row>
    <row r="935" spans="1:13" ht="16" x14ac:dyDescent="0.2">
      <c r="A935" s="9"/>
      <c r="B935" s="13">
        <v>2825</v>
      </c>
      <c r="C935" s="13">
        <v>0.58217812357092202</v>
      </c>
      <c r="D935" s="13">
        <v>7.5499858342641399</v>
      </c>
      <c r="E935" s="13">
        <v>0.19609162374667399</v>
      </c>
      <c r="F935" s="13">
        <v>2.9689086787461298</v>
      </c>
      <c r="G935" s="13">
        <v>2.9885940372512301E-3</v>
      </c>
      <c r="H935" s="13">
        <v>0.46144363961214002</v>
      </c>
      <c r="I935" s="12" t="b">
        <v>0</v>
      </c>
      <c r="J935" s="13">
        <v>1.1443389686180601</v>
      </c>
      <c r="K935" s="13">
        <v>828.34871600033398</v>
      </c>
      <c r="L935" s="13">
        <v>2.6558952757479999E-2</v>
      </c>
      <c r="M935" s="9" t="s">
        <v>50</v>
      </c>
    </row>
    <row r="936" spans="1:13" ht="16" x14ac:dyDescent="0.2">
      <c r="A936" s="9"/>
      <c r="B936" s="13">
        <v>2837</v>
      </c>
      <c r="C936" s="13">
        <v>0.48814851693482803</v>
      </c>
      <c r="D936" s="13">
        <v>8.0137652125777805</v>
      </c>
      <c r="E936" s="13">
        <v>0.178670825021054</v>
      </c>
      <c r="F936" s="13">
        <v>2.7321109469176501</v>
      </c>
      <c r="G936" s="13">
        <v>6.2930076479232504E-3</v>
      </c>
      <c r="H936" s="13">
        <v>1E-8</v>
      </c>
      <c r="I936" s="12" t="b">
        <v>1</v>
      </c>
      <c r="J936" s="13">
        <v>1.3011263595286</v>
      </c>
      <c r="K936" s="13">
        <v>1077.03033229158</v>
      </c>
      <c r="L936" s="13">
        <v>4.3700295426332698E-2</v>
      </c>
      <c r="M936" s="9" t="s">
        <v>52</v>
      </c>
    </row>
    <row r="937" spans="1:13" ht="16" x14ac:dyDescent="0.2">
      <c r="A937" s="9"/>
      <c r="B937" s="13">
        <v>2839</v>
      </c>
      <c r="C937" s="13">
        <v>-0.50848810924044996</v>
      </c>
      <c r="D937" s="13">
        <v>7.3881169861231397</v>
      </c>
      <c r="E937" s="13">
        <v>0.190714634466052</v>
      </c>
      <c r="F937" s="13">
        <v>-2.6662249106581402</v>
      </c>
      <c r="G937" s="13">
        <v>7.6708619514129703E-3</v>
      </c>
      <c r="H937" s="13">
        <v>1E-8</v>
      </c>
      <c r="I937" s="12" t="b">
        <v>1</v>
      </c>
      <c r="J937" s="13">
        <v>1.2545490140817199</v>
      </c>
      <c r="K937" s="13">
        <v>542.74227286357302</v>
      </c>
      <c r="L937" s="13">
        <v>4.9106549083246E-2</v>
      </c>
      <c r="M937" s="9" t="s">
        <v>65</v>
      </c>
    </row>
    <row r="938" spans="1:13" ht="16" x14ac:dyDescent="0.2">
      <c r="A938" s="9"/>
      <c r="B938" s="13">
        <v>2851</v>
      </c>
      <c r="C938" s="13">
        <v>-0.62952876270554103</v>
      </c>
      <c r="D938" s="13">
        <v>7.8298818744872101</v>
      </c>
      <c r="E938" s="13">
        <v>0.19838000812026399</v>
      </c>
      <c r="F938" s="13">
        <v>-3.1733478018808299</v>
      </c>
      <c r="G938" s="13">
        <v>1.5071028935842901E-3</v>
      </c>
      <c r="H938" s="13">
        <v>5.86877334244644E-2</v>
      </c>
      <c r="I938" s="12" t="b">
        <v>0</v>
      </c>
      <c r="J938" s="13">
        <v>1.08235695230065</v>
      </c>
      <c r="K938" s="13">
        <v>1011.89960864004</v>
      </c>
      <c r="L938" s="13">
        <v>1.61012683753428E-2</v>
      </c>
      <c r="M938" s="9" t="s">
        <v>47</v>
      </c>
    </row>
    <row r="939" spans="1:13" ht="16" x14ac:dyDescent="0.2">
      <c r="A939" s="9"/>
      <c r="B939" s="13">
        <v>2852</v>
      </c>
      <c r="C939" s="13">
        <v>-0.61968661369542</v>
      </c>
      <c r="D939" s="13">
        <v>6.7421354524766803</v>
      </c>
      <c r="E939" s="13">
        <v>0.198519702655964</v>
      </c>
      <c r="F939" s="13">
        <v>-3.12153708374901</v>
      </c>
      <c r="G939" s="13">
        <v>1.79909734475265E-3</v>
      </c>
      <c r="H939" s="13">
        <v>5.4930606016326197E-2</v>
      </c>
      <c r="I939" s="12" t="b">
        <v>0</v>
      </c>
      <c r="J939" s="13">
        <v>1.36726075117457</v>
      </c>
      <c r="K939" s="13">
        <v>314.64682541596699</v>
      </c>
      <c r="L939" s="13">
        <v>1.8727097874862399E-2</v>
      </c>
      <c r="M939" s="9" t="s">
        <v>46</v>
      </c>
    </row>
    <row r="940" spans="1:13" ht="16" x14ac:dyDescent="0.2">
      <c r="A940" s="9"/>
      <c r="B940" s="13">
        <v>2858</v>
      </c>
      <c r="C940" s="13">
        <v>0.58532945266535097</v>
      </c>
      <c r="D940" s="13">
        <v>7.5815395936864602</v>
      </c>
      <c r="E940" s="13">
        <v>0.19590599439107301</v>
      </c>
      <c r="F940" s="13">
        <v>2.9878077722160001</v>
      </c>
      <c r="G940" s="13">
        <v>2.8098740448521298E-3</v>
      </c>
      <c r="H940" s="13">
        <v>0.27296570110715601</v>
      </c>
      <c r="I940" s="12" t="b">
        <v>0</v>
      </c>
      <c r="J940" s="13">
        <v>1.1836525417703101</v>
      </c>
      <c r="K940" s="13">
        <v>950.56475269111797</v>
      </c>
      <c r="L940" s="13">
        <v>2.52988898143113E-2</v>
      </c>
      <c r="M940" s="9" t="s">
        <v>48</v>
      </c>
    </row>
    <row r="941" spans="1:13" ht="16" x14ac:dyDescent="0.2">
      <c r="A941" s="9"/>
      <c r="B941" s="13">
        <v>2867</v>
      </c>
      <c r="C941" s="13">
        <v>0.59670850867231096</v>
      </c>
      <c r="D941" s="13">
        <v>7.7637638246432701</v>
      </c>
      <c r="E941" s="13">
        <v>0.19256816851840999</v>
      </c>
      <c r="F941" s="13">
        <v>3.0986871468077699</v>
      </c>
      <c r="G941" s="13">
        <v>1.94380161029904E-3</v>
      </c>
      <c r="H941" s="13">
        <v>0.77182629506693601</v>
      </c>
      <c r="I941" s="12" t="b">
        <v>0</v>
      </c>
      <c r="J941" s="13">
        <v>1.1413763991082</v>
      </c>
      <c r="K941" s="13">
        <v>919.53254857058596</v>
      </c>
      <c r="L941" s="13">
        <v>1.9469463483365802E-2</v>
      </c>
      <c r="M941" s="9" t="s">
        <v>63</v>
      </c>
    </row>
    <row r="942" spans="1:13" ht="16" x14ac:dyDescent="0.2">
      <c r="A942" s="9"/>
      <c r="B942" s="13">
        <v>2873</v>
      </c>
      <c r="C942" s="13">
        <v>-0.567742687427924</v>
      </c>
      <c r="D942" s="13">
        <v>7.03887437035596</v>
      </c>
      <c r="E942" s="13">
        <v>0.204445311618519</v>
      </c>
      <c r="F942" s="13">
        <v>-2.7769904965455701</v>
      </c>
      <c r="G942" s="13">
        <v>5.4864783131328802E-3</v>
      </c>
      <c r="H942" s="13">
        <v>1.0279053769369</v>
      </c>
      <c r="I942" s="12" t="b">
        <v>0</v>
      </c>
      <c r="J942" s="13">
        <v>1.3141842190034501</v>
      </c>
      <c r="K942" s="13">
        <v>496.87988793010999</v>
      </c>
      <c r="L942" s="13">
        <v>4.0035703895547198E-2</v>
      </c>
      <c r="M942" s="9" t="s">
        <v>46</v>
      </c>
    </row>
    <row r="943" spans="1:13" ht="16" x14ac:dyDescent="0.2">
      <c r="A943" s="9"/>
      <c r="B943" s="13">
        <v>2876</v>
      </c>
      <c r="C943" s="13">
        <v>0.53255865249442702</v>
      </c>
      <c r="D943" s="13">
        <v>8.6019512005407304</v>
      </c>
      <c r="E943" s="13">
        <v>0.19000260377320599</v>
      </c>
      <c r="F943" s="13">
        <v>2.8029018651244799</v>
      </c>
      <c r="G943" s="13">
        <v>5.0645288095526797E-3</v>
      </c>
      <c r="H943" s="13">
        <v>1E-8</v>
      </c>
      <c r="I943" s="12" t="b">
        <v>1</v>
      </c>
      <c r="J943" s="13">
        <v>1.05421310150387</v>
      </c>
      <c r="K943" s="13">
        <v>2194.0254197742101</v>
      </c>
      <c r="L943" s="13">
        <v>3.7856997841071202E-2</v>
      </c>
      <c r="M943" s="9" t="s">
        <v>50</v>
      </c>
    </row>
    <row r="944" spans="1:13" ht="16" x14ac:dyDescent="0.2">
      <c r="A944" s="9"/>
      <c r="B944" s="13">
        <v>2880</v>
      </c>
      <c r="C944" s="13">
        <v>-0.92255276277188103</v>
      </c>
      <c r="D944" s="13">
        <v>6.5054072154398304</v>
      </c>
      <c r="E944" s="13">
        <v>0.22775264731154099</v>
      </c>
      <c r="F944" s="13">
        <v>-4.0506785482494498</v>
      </c>
      <c r="G944" s="13">
        <v>5.10693242809565E-5</v>
      </c>
      <c r="H944" s="13">
        <v>1.31711811457599</v>
      </c>
      <c r="I944" s="12" t="b">
        <v>0</v>
      </c>
      <c r="J944" s="13">
        <v>1.31127229060426</v>
      </c>
      <c r="K944" s="13">
        <v>458.57806611917903</v>
      </c>
      <c r="L944" s="13">
        <v>1.1544666783925E-3</v>
      </c>
      <c r="M944" s="9" t="s">
        <v>48</v>
      </c>
    </row>
    <row r="945" spans="1:13" ht="16" x14ac:dyDescent="0.2">
      <c r="A945" s="9"/>
      <c r="B945" s="13">
        <v>2883</v>
      </c>
      <c r="C945" s="13">
        <v>0.55436010493867605</v>
      </c>
      <c r="D945" s="13">
        <v>7.5987358706810699</v>
      </c>
      <c r="E945" s="13">
        <v>0.19520656415261001</v>
      </c>
      <c r="F945" s="13">
        <v>2.83986405552062</v>
      </c>
      <c r="G945" s="13">
        <v>4.5132765294106699E-3</v>
      </c>
      <c r="H945" s="13">
        <v>0.28789812194784498</v>
      </c>
      <c r="I945" s="12" t="b">
        <v>0</v>
      </c>
      <c r="J945" s="13">
        <v>1.12531345987592</v>
      </c>
      <c r="K945" s="13">
        <v>730.20659304135495</v>
      </c>
      <c r="L945" s="13">
        <v>3.4550631985052697E-2</v>
      </c>
      <c r="M945" s="9" t="s">
        <v>63</v>
      </c>
    </row>
    <row r="946" spans="1:13" ht="16" x14ac:dyDescent="0.2">
      <c r="A946" s="9"/>
      <c r="B946" s="13">
        <v>2887</v>
      </c>
      <c r="C946" s="13">
        <v>0.56780033908010397</v>
      </c>
      <c r="D946" s="13">
        <v>8.4564526066640706</v>
      </c>
      <c r="E946" s="13">
        <v>0.19850154545839899</v>
      </c>
      <c r="F946" s="13">
        <v>2.8604328382879101</v>
      </c>
      <c r="G946" s="13">
        <v>4.23065175179915E-3</v>
      </c>
      <c r="H946" s="13">
        <v>1E-8</v>
      </c>
      <c r="I946" s="12" t="b">
        <v>1</v>
      </c>
      <c r="J946" s="13">
        <v>0.968627187548462</v>
      </c>
      <c r="K946" s="13">
        <v>1931.6023826565599</v>
      </c>
      <c r="L946" s="13">
        <v>3.32812176055279E-2</v>
      </c>
      <c r="M946" s="9" t="s">
        <v>50</v>
      </c>
    </row>
    <row r="947" spans="1:13" ht="16" x14ac:dyDescent="0.2">
      <c r="A947" s="9"/>
      <c r="B947" s="13">
        <v>2896</v>
      </c>
      <c r="C947" s="13">
        <v>0.64147960135464799</v>
      </c>
      <c r="D947" s="13">
        <v>8.4421879736472505</v>
      </c>
      <c r="E947" s="13">
        <v>0.19860090455283699</v>
      </c>
      <c r="F947" s="13">
        <v>3.2299933517371602</v>
      </c>
      <c r="G947" s="13">
        <v>1.2379407906960801E-3</v>
      </c>
      <c r="H947" s="13">
        <v>1E-8</v>
      </c>
      <c r="I947" s="12" t="b">
        <v>1</v>
      </c>
      <c r="J947" s="13">
        <v>0.97079803372897999</v>
      </c>
      <c r="K947" s="13">
        <v>2031.2485858549301</v>
      </c>
      <c r="L947" s="13">
        <v>1.4096134264333199E-2</v>
      </c>
      <c r="M947" s="9" t="s">
        <v>50</v>
      </c>
    </row>
    <row r="948" spans="1:13" ht="16" x14ac:dyDescent="0.2">
      <c r="A948" s="9"/>
      <c r="B948" s="13">
        <v>2901</v>
      </c>
      <c r="C948" s="13">
        <v>-1.5694942262907099</v>
      </c>
      <c r="D948" s="13">
        <v>6.9861727479533497</v>
      </c>
      <c r="E948" s="13">
        <v>0.215365242060016</v>
      </c>
      <c r="F948" s="13">
        <v>-7.28759298054855</v>
      </c>
      <c r="G948" s="13">
        <v>3.155729717467E-13</v>
      </c>
      <c r="H948" s="13">
        <v>5.0055104097894702E-2</v>
      </c>
      <c r="I948" s="12" t="b">
        <v>0</v>
      </c>
      <c r="J948" s="13">
        <v>1.4135102136481299</v>
      </c>
      <c r="K948" s="13">
        <v>492.74046400058302</v>
      </c>
      <c r="L948" s="13">
        <v>1.46005300871295E-10</v>
      </c>
      <c r="M948" s="9" t="s">
        <v>47</v>
      </c>
    </row>
    <row r="949" spans="1:13" ht="16" x14ac:dyDescent="0.2">
      <c r="A949" s="9"/>
      <c r="B949" s="13">
        <v>2907</v>
      </c>
      <c r="C949" s="13">
        <v>-0.54686997829249895</v>
      </c>
      <c r="D949" s="13">
        <v>7.9115889904252397</v>
      </c>
      <c r="E949" s="13">
        <v>0.19629054268196799</v>
      </c>
      <c r="F949" s="13">
        <v>-2.7860230595956201</v>
      </c>
      <c r="G949" s="13">
        <v>5.3359416908055997E-3</v>
      </c>
      <c r="H949" s="13">
        <v>1E-8</v>
      </c>
      <c r="I949" s="12" t="b">
        <v>1</v>
      </c>
      <c r="J949" s="13">
        <v>1.07562657830839</v>
      </c>
      <c r="K949" s="13">
        <v>1287.2896816385701</v>
      </c>
      <c r="L949" s="13">
        <v>3.9417945206716702E-2</v>
      </c>
      <c r="M949" s="9" t="s">
        <v>47</v>
      </c>
    </row>
    <row r="950" spans="1:13" ht="16" x14ac:dyDescent="0.2">
      <c r="A950" s="9"/>
      <c r="B950" s="13">
        <v>2912</v>
      </c>
      <c r="C950" s="13">
        <v>-0.52705498716508703</v>
      </c>
      <c r="D950" s="13">
        <v>7.6839195324351097</v>
      </c>
      <c r="E950" s="13">
        <v>0.19421151521095001</v>
      </c>
      <c r="F950" s="13">
        <v>-2.7138194488241698</v>
      </c>
      <c r="G950" s="13">
        <v>6.6512600208821398E-3</v>
      </c>
      <c r="H950" s="13">
        <v>1E-8</v>
      </c>
      <c r="I950" s="12" t="b">
        <v>1</v>
      </c>
      <c r="J950" s="13">
        <v>1.1458729698437</v>
      </c>
      <c r="K950" s="13">
        <v>778.10368573508902</v>
      </c>
      <c r="L950" s="13">
        <v>4.5029608675864502E-2</v>
      </c>
      <c r="M950" s="9" t="s">
        <v>46</v>
      </c>
    </row>
    <row r="951" spans="1:13" ht="16" x14ac:dyDescent="0.2">
      <c r="A951" s="9"/>
      <c r="B951" s="13">
        <v>2917</v>
      </c>
      <c r="C951" s="13">
        <v>-0.53247100543172499</v>
      </c>
      <c r="D951" s="13">
        <v>7.4291506393410396</v>
      </c>
      <c r="E951" s="13">
        <v>0.190662638812509</v>
      </c>
      <c r="F951" s="13">
        <v>-2.7927390953365401</v>
      </c>
      <c r="G951" s="13">
        <v>5.2263928625181999E-3</v>
      </c>
      <c r="H951" s="13">
        <v>3.7694041257668098E-3</v>
      </c>
      <c r="I951" s="12" t="b">
        <v>0</v>
      </c>
      <c r="J951" s="13">
        <v>1.2641174101775701</v>
      </c>
      <c r="K951" s="13">
        <v>572.73902040403902</v>
      </c>
      <c r="L951" s="13">
        <v>3.8753986405820902E-2</v>
      </c>
      <c r="M951" s="9" t="s">
        <v>55</v>
      </c>
    </row>
    <row r="952" spans="1:13" ht="16" x14ac:dyDescent="0.2">
      <c r="A952" s="9"/>
      <c r="B952" s="13">
        <v>2919</v>
      </c>
      <c r="C952" s="13">
        <v>0.59730062932532202</v>
      </c>
      <c r="D952" s="13">
        <v>6.7797836207904298</v>
      </c>
      <c r="E952" s="13">
        <v>0.19595312689634301</v>
      </c>
      <c r="F952" s="13">
        <v>3.04818115835063</v>
      </c>
      <c r="G952" s="13">
        <v>2.3023108739343798E-3</v>
      </c>
      <c r="H952" s="13">
        <v>0.66949767897864798</v>
      </c>
      <c r="I952" s="12" t="b">
        <v>0</v>
      </c>
      <c r="J952" s="13">
        <v>1.4022873589925999</v>
      </c>
      <c r="K952" s="13">
        <v>319.46782777076498</v>
      </c>
      <c r="L952" s="13">
        <v>2.1956957711623998E-2</v>
      </c>
      <c r="M952" s="9" t="s">
        <v>62</v>
      </c>
    </row>
    <row r="953" spans="1:13" ht="16" x14ac:dyDescent="0.2">
      <c r="A953" s="9"/>
      <c r="B953" s="13">
        <v>2921</v>
      </c>
      <c r="C953" s="13">
        <v>-0.86074644113563203</v>
      </c>
      <c r="D953" s="13">
        <v>7.42485239257209</v>
      </c>
      <c r="E953" s="13">
        <v>0.19334913541172599</v>
      </c>
      <c r="F953" s="13">
        <v>-4.4517728993342596</v>
      </c>
      <c r="G953" s="13">
        <v>8.51777504511402E-6</v>
      </c>
      <c r="H953" s="13">
        <v>1E-8</v>
      </c>
      <c r="I953" s="12" t="b">
        <v>0</v>
      </c>
      <c r="J953" s="13">
        <v>1.27291553276542</v>
      </c>
      <c r="K953" s="13">
        <v>595.49065464874502</v>
      </c>
      <c r="L953" s="13">
        <v>2.7437871274483102E-4</v>
      </c>
      <c r="M953" s="9" t="s">
        <v>46</v>
      </c>
    </row>
    <row r="954" spans="1:13" ht="16" x14ac:dyDescent="0.2">
      <c r="A954" s="9"/>
      <c r="B954" s="13">
        <v>2924</v>
      </c>
      <c r="C954" s="13">
        <v>-1.08049030243238</v>
      </c>
      <c r="D954" s="13">
        <v>6.5730878435209501</v>
      </c>
      <c r="E954" s="13">
        <v>0.20830940060837</v>
      </c>
      <c r="F954" s="13">
        <v>-5.1869493132657398</v>
      </c>
      <c r="G954" s="13">
        <v>2.1379951422835101E-7</v>
      </c>
      <c r="H954" s="13">
        <v>1E-8</v>
      </c>
      <c r="I954" s="12" t="b">
        <v>1</v>
      </c>
      <c r="J954" s="13">
        <v>1.48427401342957</v>
      </c>
      <c r="K954" s="13">
        <v>359.935237243286</v>
      </c>
      <c r="L954" s="13">
        <v>1.19095544183353E-5</v>
      </c>
      <c r="M954" s="9" t="s">
        <v>47</v>
      </c>
    </row>
    <row r="955" spans="1:13" ht="16" x14ac:dyDescent="0.2">
      <c r="A955" s="9"/>
      <c r="B955" s="13">
        <v>2927</v>
      </c>
      <c r="C955" s="13">
        <v>-0.86507697426580998</v>
      </c>
      <c r="D955" s="13">
        <v>7.4463446964198603</v>
      </c>
      <c r="E955" s="13">
        <v>0.196771819572514</v>
      </c>
      <c r="F955" s="13">
        <v>-4.3963458596113298</v>
      </c>
      <c r="G955" s="13">
        <v>1.10091186711529E-5</v>
      </c>
      <c r="H955" s="13">
        <v>1E-8</v>
      </c>
      <c r="I955" s="12" t="b">
        <v>1</v>
      </c>
      <c r="J955" s="13">
        <v>1.1812189160626601</v>
      </c>
      <c r="K955" s="13">
        <v>666.80799142987996</v>
      </c>
      <c r="L955" s="13">
        <v>3.4113713765615702E-4</v>
      </c>
      <c r="M955" s="9" t="s">
        <v>60</v>
      </c>
    </row>
    <row r="956" spans="1:13" ht="16" x14ac:dyDescent="0.2">
      <c r="A956" s="9"/>
      <c r="B956" s="13">
        <v>2933</v>
      </c>
      <c r="C956" s="13">
        <v>-0.72583198724384201</v>
      </c>
      <c r="D956" s="13">
        <v>8.5419413767749699</v>
      </c>
      <c r="E956" s="13">
        <v>0.17926057480664401</v>
      </c>
      <c r="F956" s="13">
        <v>-4.04903302372397</v>
      </c>
      <c r="G956" s="13">
        <v>5.1430091947823E-5</v>
      </c>
      <c r="H956" s="13">
        <v>2.9406715420716299E-2</v>
      </c>
      <c r="I956" s="12" t="b">
        <v>0</v>
      </c>
      <c r="J956" s="13">
        <v>1.24380757473356</v>
      </c>
      <c r="K956" s="13">
        <v>1997.28351333929</v>
      </c>
      <c r="L956" s="13">
        <v>1.1572578364004401E-3</v>
      </c>
      <c r="M956" s="9" t="s">
        <v>60</v>
      </c>
    </row>
    <row r="957" spans="1:13" ht="16" x14ac:dyDescent="0.2">
      <c r="A957" s="9"/>
      <c r="B957" s="13">
        <v>2939</v>
      </c>
      <c r="C957" s="13">
        <v>0.56146997399677701</v>
      </c>
      <c r="D957" s="13">
        <v>7.62387709767009</v>
      </c>
      <c r="E957" s="13">
        <v>0.19006176726689</v>
      </c>
      <c r="F957" s="13">
        <v>2.9541447607837199</v>
      </c>
      <c r="G957" s="13">
        <v>3.13536936972381E-3</v>
      </c>
      <c r="H957" s="13">
        <v>0.22069184822216001</v>
      </c>
      <c r="I957" s="12" t="b">
        <v>0</v>
      </c>
      <c r="J957" s="13">
        <v>1.2009601983355001</v>
      </c>
      <c r="K957" s="13">
        <v>750.32850604201099</v>
      </c>
      <c r="L957" s="13">
        <v>2.7501209944128201E-2</v>
      </c>
      <c r="M957" s="9" t="s">
        <v>63</v>
      </c>
    </row>
    <row r="958" spans="1:13" ht="16" x14ac:dyDescent="0.2">
      <c r="A958" s="9"/>
      <c r="B958" s="13">
        <v>2946</v>
      </c>
      <c r="C958" s="13">
        <v>0.54613415290253298</v>
      </c>
      <c r="D958" s="13">
        <v>7.6053142394571402</v>
      </c>
      <c r="E958" s="13">
        <v>0.20135052403315901</v>
      </c>
      <c r="F958" s="13">
        <v>2.7123552596892799</v>
      </c>
      <c r="G958" s="13">
        <v>6.6806950283161103E-3</v>
      </c>
      <c r="H958" s="13">
        <v>1.1615237570705499</v>
      </c>
      <c r="I958" s="12" t="b">
        <v>0</v>
      </c>
      <c r="J958" s="13">
        <v>1.1651331085897201</v>
      </c>
      <c r="K958" s="13">
        <v>828.47513445611401</v>
      </c>
      <c r="L958" s="13">
        <v>4.5029608675864502E-2</v>
      </c>
      <c r="M958" s="9" t="s">
        <v>61</v>
      </c>
    </row>
    <row r="959" spans="1:13" ht="16" x14ac:dyDescent="0.2">
      <c r="A959" s="9"/>
      <c r="B959" s="13">
        <v>2949</v>
      </c>
      <c r="C959" s="13">
        <v>-0.59508482034685495</v>
      </c>
      <c r="D959" s="13">
        <v>8.4603709674886893</v>
      </c>
      <c r="E959" s="13">
        <v>0.19629088589718299</v>
      </c>
      <c r="F959" s="13">
        <v>-3.0316477386451899</v>
      </c>
      <c r="G959" s="13">
        <v>2.4322623269813401E-3</v>
      </c>
      <c r="H959" s="13">
        <v>9.9124853502169999E-2</v>
      </c>
      <c r="I959" s="12" t="b">
        <v>0</v>
      </c>
      <c r="J959" s="13">
        <v>1.03116552688907</v>
      </c>
      <c r="K959" s="13">
        <v>1849.3084911230901</v>
      </c>
      <c r="L959" s="13">
        <v>2.27558478575049E-2</v>
      </c>
      <c r="M959" s="9" t="s">
        <v>47</v>
      </c>
    </row>
    <row r="960" spans="1:13" ht="16" x14ac:dyDescent="0.2">
      <c r="A960" s="9"/>
      <c r="B960" s="13">
        <v>2950</v>
      </c>
      <c r="C960" s="13">
        <v>-0.86223236101151601</v>
      </c>
      <c r="D960" s="13">
        <v>7.3535743599183299</v>
      </c>
      <c r="E960" s="13">
        <v>0.19859922934683899</v>
      </c>
      <c r="F960" s="13">
        <v>-4.3415695209254199</v>
      </c>
      <c r="G960" s="13">
        <v>1.4147284138392201E-5</v>
      </c>
      <c r="H960" s="13">
        <v>1E-8</v>
      </c>
      <c r="I960" s="12" t="b">
        <v>1</v>
      </c>
      <c r="J960" s="13">
        <v>1.2052976554565</v>
      </c>
      <c r="K960" s="13">
        <v>667.35180530748505</v>
      </c>
      <c r="L960" s="13">
        <v>4.23710473678807E-4</v>
      </c>
      <c r="M960" s="9" t="s">
        <v>46</v>
      </c>
    </row>
    <row r="961" spans="1:13" ht="16" x14ac:dyDescent="0.2">
      <c r="A961" s="9"/>
      <c r="B961" s="13">
        <v>2955</v>
      </c>
      <c r="C961" s="13">
        <v>0.66053564909595996</v>
      </c>
      <c r="D961" s="13">
        <v>7.2242658388157999</v>
      </c>
      <c r="E961" s="13">
        <v>0.22377393276799301</v>
      </c>
      <c r="F961" s="13">
        <v>2.9517989022465798</v>
      </c>
      <c r="G961" s="13">
        <v>3.1592860947487499E-3</v>
      </c>
      <c r="H961" s="13">
        <v>1.68553027347189</v>
      </c>
      <c r="I961" s="12" t="b">
        <v>0</v>
      </c>
      <c r="J961" s="13">
        <v>1.0478514867919699</v>
      </c>
      <c r="K961" s="13">
        <v>1027.13477459449</v>
      </c>
      <c r="L961" s="13">
        <v>2.7528199927489901E-2</v>
      </c>
      <c r="M961" s="9" t="s">
        <v>46</v>
      </c>
    </row>
    <row r="962" spans="1:13" ht="16" x14ac:dyDescent="0.2">
      <c r="A962" s="9"/>
      <c r="B962" s="13">
        <v>2966</v>
      </c>
      <c r="C962" s="13">
        <v>-0.55921862844860004</v>
      </c>
      <c r="D962" s="13">
        <v>6.6564907499337203</v>
      </c>
      <c r="E962" s="13">
        <v>0.19672206495515901</v>
      </c>
      <c r="F962" s="13">
        <v>-2.84268380659825</v>
      </c>
      <c r="G962" s="13">
        <v>4.4735796716580496E-3</v>
      </c>
      <c r="H962" s="13">
        <v>1E-8</v>
      </c>
      <c r="I962" s="12" t="b">
        <v>1</v>
      </c>
      <c r="J962" s="13">
        <v>1.47076412038931</v>
      </c>
      <c r="K962" s="13">
        <v>244.901451331185</v>
      </c>
      <c r="L962" s="13">
        <v>3.4473246143770203E-2</v>
      </c>
      <c r="M962" s="9" t="s">
        <v>59</v>
      </c>
    </row>
    <row r="963" spans="1:13" ht="16" x14ac:dyDescent="0.2">
      <c r="A963" s="9"/>
      <c r="B963" s="13">
        <v>2967</v>
      </c>
      <c r="C963" s="13">
        <v>0.51413282562968998</v>
      </c>
      <c r="D963" s="13">
        <v>7.9276150172867199</v>
      </c>
      <c r="E963" s="13">
        <v>0.18958224592950601</v>
      </c>
      <c r="F963" s="13">
        <v>2.71192496485597</v>
      </c>
      <c r="G963" s="13">
        <v>6.6893923669227801E-3</v>
      </c>
      <c r="H963" s="13">
        <v>1E-8</v>
      </c>
      <c r="I963" s="12" t="b">
        <v>1</v>
      </c>
      <c r="J963" s="13">
        <v>1.13762375282934</v>
      </c>
      <c r="K963" s="13">
        <v>969.33291244393297</v>
      </c>
      <c r="L963" s="13">
        <v>4.5029608675864502E-2</v>
      </c>
      <c r="M963" s="9" t="s">
        <v>46</v>
      </c>
    </row>
    <row r="964" spans="1:13" ht="16" x14ac:dyDescent="0.2">
      <c r="A964" s="9"/>
      <c r="B964" s="13">
        <v>2970</v>
      </c>
      <c r="C964" s="13">
        <v>0.60487508719608296</v>
      </c>
      <c r="D964" s="13">
        <v>7.4350229994865398</v>
      </c>
      <c r="E964" s="13">
        <v>0.192050308133904</v>
      </c>
      <c r="F964" s="13">
        <v>3.14956582508758</v>
      </c>
      <c r="G964" s="13">
        <v>1.6351420876994001E-3</v>
      </c>
      <c r="H964" s="13">
        <v>3.0742997563649901E-3</v>
      </c>
      <c r="I964" s="12" t="b">
        <v>0</v>
      </c>
      <c r="J964" s="13">
        <v>1.1848898006691799</v>
      </c>
      <c r="K964" s="13">
        <v>609.26672903085296</v>
      </c>
      <c r="L964" s="13">
        <v>1.7277214638000801E-2</v>
      </c>
      <c r="M964" s="9" t="s">
        <v>59</v>
      </c>
    </row>
    <row r="965" spans="1:13" ht="16" x14ac:dyDescent="0.2">
      <c r="A965" s="9"/>
      <c r="B965" s="13">
        <v>2978</v>
      </c>
      <c r="C965" s="13">
        <v>-0.58555473729859697</v>
      </c>
      <c r="D965" s="13">
        <v>7.6830344091014204</v>
      </c>
      <c r="E965" s="13">
        <v>0.19763016733917599</v>
      </c>
      <c r="F965" s="13">
        <v>-2.9628813514773702</v>
      </c>
      <c r="G965" s="13">
        <v>3.0477561660100902E-3</v>
      </c>
      <c r="H965" s="13">
        <v>1E-8</v>
      </c>
      <c r="I965" s="12" t="b">
        <v>1</v>
      </c>
      <c r="J965" s="13">
        <v>1.10716326321182</v>
      </c>
      <c r="K965" s="13">
        <v>920.34324637481598</v>
      </c>
      <c r="L965" s="13">
        <v>2.6905082409543601E-2</v>
      </c>
      <c r="M965" s="9" t="s">
        <v>46</v>
      </c>
    </row>
    <row r="966" spans="1:13" ht="16" x14ac:dyDescent="0.2">
      <c r="A966" s="9"/>
      <c r="B966" s="13">
        <v>2987</v>
      </c>
      <c r="C966" s="13">
        <v>-0.64220060539021495</v>
      </c>
      <c r="D966" s="13">
        <v>6.79546679920408</v>
      </c>
      <c r="E966" s="13">
        <v>0.19819277255148601</v>
      </c>
      <c r="F966" s="13">
        <v>-3.2402826658241799</v>
      </c>
      <c r="G966" s="13">
        <v>1.1941126239564E-3</v>
      </c>
      <c r="H966" s="13">
        <v>0.30826216898429598</v>
      </c>
      <c r="I966" s="12" t="b">
        <v>0</v>
      </c>
      <c r="J966" s="13">
        <v>1.40612989010572</v>
      </c>
      <c r="K966" s="13">
        <v>306.41707846894599</v>
      </c>
      <c r="L966" s="13">
        <v>1.37358833389942E-2</v>
      </c>
      <c r="M966" s="9" t="s">
        <v>64</v>
      </c>
    </row>
    <row r="967" spans="1:13" ht="16" x14ac:dyDescent="0.2">
      <c r="A967" s="9"/>
      <c r="B967" s="13">
        <v>2989</v>
      </c>
      <c r="C967" s="13">
        <v>-0.66140047766089005</v>
      </c>
      <c r="D967" s="13">
        <v>7.2524695198324602</v>
      </c>
      <c r="E967" s="13">
        <v>0.194801999650378</v>
      </c>
      <c r="F967" s="13">
        <v>-3.3952448067676002</v>
      </c>
      <c r="G967" s="13">
        <v>6.8567633868623495E-4</v>
      </c>
      <c r="H967" s="13">
        <v>1.12414794976278E-2</v>
      </c>
      <c r="I967" s="12" t="b">
        <v>0</v>
      </c>
      <c r="J967" s="13">
        <v>1.25746103198791</v>
      </c>
      <c r="K967" s="13">
        <v>530.03166374280704</v>
      </c>
      <c r="L967" s="13">
        <v>8.8860057197074904E-3</v>
      </c>
      <c r="M967" s="9" t="s">
        <v>46</v>
      </c>
    </row>
    <row r="968" spans="1:13" ht="16" x14ac:dyDescent="0.2">
      <c r="A968" s="9"/>
      <c r="B968" s="13">
        <v>2995</v>
      </c>
      <c r="C968" s="13">
        <v>0.70315715464586503</v>
      </c>
      <c r="D968" s="13">
        <v>7.0785198125921696</v>
      </c>
      <c r="E968" s="13">
        <v>0.19553810748006301</v>
      </c>
      <c r="F968" s="13">
        <v>3.59601084263107</v>
      </c>
      <c r="G968" s="13">
        <v>3.23134451401365E-4</v>
      </c>
      <c r="H968" s="13">
        <v>0.26755095503770498</v>
      </c>
      <c r="I968" s="12" t="b">
        <v>0</v>
      </c>
      <c r="J968" s="13">
        <v>1.3407502549152901</v>
      </c>
      <c r="K968" s="13">
        <v>530.22305043064603</v>
      </c>
      <c r="L968" s="13">
        <v>4.9356304221717696E-3</v>
      </c>
      <c r="M968" s="9" t="s">
        <v>61</v>
      </c>
    </row>
    <row r="969" spans="1:13" ht="16" x14ac:dyDescent="0.2">
      <c r="A969" s="9"/>
      <c r="B969" s="13">
        <v>2998</v>
      </c>
      <c r="C969" s="13">
        <v>-0.53140645464644098</v>
      </c>
      <c r="D969" s="13">
        <v>8.3114930591257892</v>
      </c>
      <c r="E969" s="13">
        <v>0.19337397334061299</v>
      </c>
      <c r="F969" s="13">
        <v>-2.7480764110401301</v>
      </c>
      <c r="G969" s="13">
        <v>5.9946245475093699E-3</v>
      </c>
      <c r="H969" s="13">
        <v>4.5477628680063104E-3</v>
      </c>
      <c r="I969" s="12" t="b">
        <v>0</v>
      </c>
      <c r="J969" s="13">
        <v>1.05963008258863</v>
      </c>
      <c r="K969" s="13">
        <v>1641.5348510215099</v>
      </c>
      <c r="L969" s="13">
        <v>4.24620790767017E-2</v>
      </c>
      <c r="M969" s="9" t="s">
        <v>47</v>
      </c>
    </row>
    <row r="970" spans="1:13" ht="16" x14ac:dyDescent="0.2">
      <c r="A970" s="9"/>
      <c r="B970" s="13">
        <v>3007</v>
      </c>
      <c r="C970" s="13">
        <v>-0.81609629784622195</v>
      </c>
      <c r="D970" s="13">
        <v>8.1205611373366402</v>
      </c>
      <c r="E970" s="13">
        <v>0.199118421592203</v>
      </c>
      <c r="F970" s="13">
        <v>-4.0985474438803902</v>
      </c>
      <c r="G970" s="13">
        <v>4.1575673754188902E-5</v>
      </c>
      <c r="H970" s="13">
        <v>1.5870879966432199E-2</v>
      </c>
      <c r="I970" s="12" t="b">
        <v>0</v>
      </c>
      <c r="J970" s="13">
        <v>1.02944208097359</v>
      </c>
      <c r="K970" s="13">
        <v>1359.85842824927</v>
      </c>
      <c r="L970" s="13">
        <v>1.0168785340802101E-3</v>
      </c>
      <c r="M970" s="9" t="s">
        <v>47</v>
      </c>
    </row>
    <row r="971" spans="1:13" ht="16" x14ac:dyDescent="0.2">
      <c r="A971" s="9"/>
      <c r="B971" s="13">
        <v>3013</v>
      </c>
      <c r="C971" s="13">
        <v>1.24528024089791</v>
      </c>
      <c r="D971" s="13">
        <v>7.35160254139599</v>
      </c>
      <c r="E971" s="13">
        <v>0.233171471929737</v>
      </c>
      <c r="F971" s="13">
        <v>5.3406200621024196</v>
      </c>
      <c r="G971" s="13">
        <v>9.2629206628018094E-8</v>
      </c>
      <c r="H971" s="13">
        <v>1.1323053065873401</v>
      </c>
      <c r="I971" s="12" t="b">
        <v>0</v>
      </c>
      <c r="J971" s="13">
        <v>0.99413590337832003</v>
      </c>
      <c r="K971" s="13">
        <v>1362.56706013953</v>
      </c>
      <c r="L971" s="13">
        <v>5.8608185518100802E-6</v>
      </c>
      <c r="M971" s="9" t="s">
        <v>46</v>
      </c>
    </row>
    <row r="972" spans="1:13" ht="16" x14ac:dyDescent="0.2">
      <c r="A972" s="9"/>
      <c r="B972" s="13">
        <v>3023</v>
      </c>
      <c r="C972" s="13">
        <v>0.65002964701199994</v>
      </c>
      <c r="D972" s="13">
        <v>7.6867034324887102</v>
      </c>
      <c r="E972" s="13">
        <v>0.203687725914142</v>
      </c>
      <c r="F972" s="13">
        <v>3.1913049453259599</v>
      </c>
      <c r="G972" s="13">
        <v>1.4163170728431101E-3</v>
      </c>
      <c r="H972" s="13">
        <v>1.1308540766355499</v>
      </c>
      <c r="I972" s="12" t="b">
        <v>0</v>
      </c>
      <c r="J972" s="13">
        <v>1.1374734757785001</v>
      </c>
      <c r="K972" s="13">
        <v>1106.2871974719701</v>
      </c>
      <c r="L972" s="13">
        <v>1.56131961262679E-2</v>
      </c>
      <c r="M972" s="9" t="s">
        <v>46</v>
      </c>
    </row>
    <row r="973" spans="1:13" ht="16" x14ac:dyDescent="0.2">
      <c r="A973" s="9"/>
      <c r="B973" s="13">
        <v>3028</v>
      </c>
      <c r="C973" s="13">
        <v>-0.74190099370219398</v>
      </c>
      <c r="D973" s="13">
        <v>7.2653321648768197</v>
      </c>
      <c r="E973" s="13">
        <v>0.194310850327126</v>
      </c>
      <c r="F973" s="13">
        <v>-3.8181140808822098</v>
      </c>
      <c r="G973" s="13">
        <v>1.34476498285947E-4</v>
      </c>
      <c r="H973" s="13">
        <v>4.3449823675334703E-2</v>
      </c>
      <c r="I973" s="12" t="b">
        <v>0</v>
      </c>
      <c r="J973" s="13">
        <v>1.2932587286105499</v>
      </c>
      <c r="K973" s="13">
        <v>478.922630691574</v>
      </c>
      <c r="L973" s="13">
        <v>2.44840498912747E-3</v>
      </c>
      <c r="M973" s="9" t="s">
        <v>46</v>
      </c>
    </row>
    <row r="974" spans="1:13" ht="16" x14ac:dyDescent="0.2">
      <c r="A974" s="9"/>
      <c r="B974" s="13">
        <v>3030</v>
      </c>
      <c r="C974" s="13">
        <v>0.80114420036114498</v>
      </c>
      <c r="D974" s="13">
        <v>7.5725576989781</v>
      </c>
      <c r="E974" s="13">
        <v>0.19988690822684799</v>
      </c>
      <c r="F974" s="13">
        <v>4.0079873537887796</v>
      </c>
      <c r="G974" s="13">
        <v>6.1238398618209701E-5</v>
      </c>
      <c r="H974" s="13">
        <v>1.0647234180432099</v>
      </c>
      <c r="I974" s="12" t="b">
        <v>0</v>
      </c>
      <c r="J974" s="13">
        <v>1.1283073506890899</v>
      </c>
      <c r="K974" s="13">
        <v>891.718495469613</v>
      </c>
      <c r="L974" s="13">
        <v>1.3193546538627101E-3</v>
      </c>
      <c r="M974" s="9" t="s">
        <v>48</v>
      </c>
    </row>
    <row r="975" spans="1:13" ht="16" x14ac:dyDescent="0.2">
      <c r="A975" s="9"/>
      <c r="B975" s="13">
        <v>3038</v>
      </c>
      <c r="C975" s="13">
        <v>-0.56250552016852895</v>
      </c>
      <c r="D975" s="13">
        <v>7.2019061799382298</v>
      </c>
      <c r="E975" s="13">
        <v>0.19144950244523401</v>
      </c>
      <c r="F975" s="13">
        <v>-2.9381404129239699</v>
      </c>
      <c r="G975" s="13">
        <v>3.3018913590959001E-3</v>
      </c>
      <c r="H975" s="13">
        <v>1E-8</v>
      </c>
      <c r="I975" s="12" t="b">
        <v>1</v>
      </c>
      <c r="J975" s="13">
        <v>1.31303091003665</v>
      </c>
      <c r="K975" s="13">
        <v>488.49423370981998</v>
      </c>
      <c r="L975" s="13">
        <v>2.8390313064960201E-2</v>
      </c>
      <c r="M975" s="9" t="s">
        <v>54</v>
      </c>
    </row>
    <row r="976" spans="1:13" ht="16" x14ac:dyDescent="0.2">
      <c r="A976" s="9"/>
      <c r="B976" s="13">
        <v>3043</v>
      </c>
      <c r="C976" s="13">
        <v>-0.63811777241559697</v>
      </c>
      <c r="D976" s="13">
        <v>7.5633994210071096</v>
      </c>
      <c r="E976" s="13">
        <v>0.19694660262334099</v>
      </c>
      <c r="F976" s="13">
        <v>-3.2400547352217699</v>
      </c>
      <c r="G976" s="13">
        <v>1.1950732225892401E-3</v>
      </c>
      <c r="H976" s="13">
        <v>3.0112029352873999E-2</v>
      </c>
      <c r="I976" s="12" t="b">
        <v>0</v>
      </c>
      <c r="J976" s="13">
        <v>1.1348785996086601</v>
      </c>
      <c r="K976" s="13">
        <v>770.93923895006401</v>
      </c>
      <c r="L976" s="13">
        <v>1.37358833389942E-2</v>
      </c>
      <c r="M976" s="9" t="s">
        <v>47</v>
      </c>
    </row>
    <row r="977" spans="1:13" ht="16" x14ac:dyDescent="0.2">
      <c r="A977" s="9"/>
      <c r="B977" s="13">
        <v>3056</v>
      </c>
      <c r="C977" s="13">
        <v>0.67265932522591898</v>
      </c>
      <c r="D977" s="13">
        <v>7.0992076404809499</v>
      </c>
      <c r="E977" s="13">
        <v>0.21848315007463601</v>
      </c>
      <c r="F977" s="13">
        <v>3.0787698044271701</v>
      </c>
      <c r="G977" s="13">
        <v>2.07857221561061E-3</v>
      </c>
      <c r="H977" s="13">
        <v>1.7946365254535901</v>
      </c>
      <c r="I977" s="12" t="b">
        <v>0</v>
      </c>
      <c r="J977" s="13">
        <v>1.2267006233114099</v>
      </c>
      <c r="K977" s="13">
        <v>613.82987514689705</v>
      </c>
      <c r="L977" s="13">
        <v>2.0425379647865099E-2</v>
      </c>
      <c r="M977" s="9" t="s">
        <v>46</v>
      </c>
    </row>
    <row r="978" spans="1:13" ht="16" x14ac:dyDescent="0.2">
      <c r="A978" s="9"/>
      <c r="B978" s="13">
        <v>3064</v>
      </c>
      <c r="C978" s="13">
        <v>-0.65651420839702401</v>
      </c>
      <c r="D978" s="13">
        <v>7.8610439993257701</v>
      </c>
      <c r="E978" s="13">
        <v>0.19508503513521699</v>
      </c>
      <c r="F978" s="13">
        <v>-3.36527201044396</v>
      </c>
      <c r="G978" s="13">
        <v>7.6468961692841703E-4</v>
      </c>
      <c r="H978" s="13">
        <v>1E-8</v>
      </c>
      <c r="I978" s="12" t="b">
        <v>1</v>
      </c>
      <c r="J978" s="13">
        <v>1.1097288925648701</v>
      </c>
      <c r="K978" s="13">
        <v>942.97126341316095</v>
      </c>
      <c r="L978" s="13">
        <v>9.6767314636606195E-3</v>
      </c>
      <c r="M978" s="9" t="s">
        <v>47</v>
      </c>
    </row>
    <row r="979" spans="1:13" ht="16" x14ac:dyDescent="0.2">
      <c r="A979" s="9"/>
      <c r="B979" s="13">
        <v>3073</v>
      </c>
      <c r="C979" s="13">
        <v>0.60378140014456605</v>
      </c>
      <c r="D979" s="13">
        <v>8.6447458284444991</v>
      </c>
      <c r="E979" s="13">
        <v>0.19496607081442599</v>
      </c>
      <c r="F979" s="13">
        <v>3.096853712148</v>
      </c>
      <c r="G979" s="13">
        <v>1.955877464945E-3</v>
      </c>
      <c r="H979" s="13">
        <v>1E-8</v>
      </c>
      <c r="I979" s="12" t="b">
        <v>1</v>
      </c>
      <c r="J979" s="13">
        <v>1.0020367770246299</v>
      </c>
      <c r="K979" s="13">
        <v>2718.6633372372498</v>
      </c>
      <c r="L979" s="13">
        <v>1.9524820593443699E-2</v>
      </c>
      <c r="M979" s="9" t="s">
        <v>50</v>
      </c>
    </row>
    <row r="980" spans="1:13" ht="16" x14ac:dyDescent="0.2">
      <c r="A980" s="9"/>
      <c r="B980" s="13">
        <v>3079</v>
      </c>
      <c r="C980" s="13">
        <v>-0.67011761698860906</v>
      </c>
      <c r="D980" s="13">
        <v>7.1859700111489602</v>
      </c>
      <c r="E980" s="13">
        <v>0.19691820122670001</v>
      </c>
      <c r="F980" s="13">
        <v>-3.4030252806196599</v>
      </c>
      <c r="G980" s="13">
        <v>6.6644782322308998E-4</v>
      </c>
      <c r="H980" s="13">
        <v>1E-8</v>
      </c>
      <c r="I980" s="12" t="b">
        <v>1</v>
      </c>
      <c r="J980" s="13">
        <v>1.24041766886883</v>
      </c>
      <c r="K980" s="13">
        <v>500.46334039589499</v>
      </c>
      <c r="L980" s="13">
        <v>8.7073300219905492E-3</v>
      </c>
      <c r="M980" s="9" t="s">
        <v>60</v>
      </c>
    </row>
    <row r="981" spans="1:13" ht="16" x14ac:dyDescent="0.2">
      <c r="A981" s="9"/>
      <c r="B981" s="13">
        <v>3084</v>
      </c>
      <c r="C981" s="13">
        <v>-1.14143573703382</v>
      </c>
      <c r="D981" s="13">
        <v>7.3218290044299703</v>
      </c>
      <c r="E981" s="13">
        <v>0.20135533008085099</v>
      </c>
      <c r="F981" s="13">
        <v>-5.6687634569965999</v>
      </c>
      <c r="G981" s="13">
        <v>1.4384264736156999E-8</v>
      </c>
      <c r="H981" s="13">
        <v>1E-8</v>
      </c>
      <c r="I981" s="12" t="b">
        <v>1</v>
      </c>
      <c r="J981" s="13">
        <v>1.27464386067015</v>
      </c>
      <c r="K981" s="13">
        <v>704.45689057650395</v>
      </c>
      <c r="L981" s="13">
        <v>1.2566483700631699E-6</v>
      </c>
      <c r="M981" s="9" t="s">
        <v>46</v>
      </c>
    </row>
    <row r="982" spans="1:13" ht="16" x14ac:dyDescent="0.2">
      <c r="A982" s="9"/>
      <c r="B982" s="13">
        <v>3107</v>
      </c>
      <c r="C982" s="13">
        <v>-0.64223380333232405</v>
      </c>
      <c r="D982" s="13">
        <v>7.7753894072468199</v>
      </c>
      <c r="E982" s="13">
        <v>0.195221702563802</v>
      </c>
      <c r="F982" s="13">
        <v>-3.2897664291316602</v>
      </c>
      <c r="G982" s="13">
        <v>1.00271490724083E-3</v>
      </c>
      <c r="H982" s="13">
        <v>1E-8</v>
      </c>
      <c r="I982" s="12" t="b">
        <v>1</v>
      </c>
      <c r="J982" s="13">
        <v>1.11730211094762</v>
      </c>
      <c r="K982" s="13">
        <v>910.04167200944596</v>
      </c>
      <c r="L982" s="13">
        <v>1.1942994579274601E-2</v>
      </c>
      <c r="M982" s="9" t="s">
        <v>47</v>
      </c>
    </row>
    <row r="983" spans="1:13" ht="16" x14ac:dyDescent="0.2">
      <c r="A983" s="9"/>
      <c r="B983" s="13">
        <v>3112</v>
      </c>
      <c r="C983" s="13">
        <v>0.87618440542082798</v>
      </c>
      <c r="D983" s="13">
        <v>7.4164409010698904</v>
      </c>
      <c r="E983" s="13">
        <v>0.26087646845672502</v>
      </c>
      <c r="F983" s="13">
        <v>3.3586180102946801</v>
      </c>
      <c r="G983" s="13">
        <v>7.8333266572697602E-4</v>
      </c>
      <c r="H983" s="13">
        <v>2.0351497234143898</v>
      </c>
      <c r="I983" s="12" t="b">
        <v>0</v>
      </c>
      <c r="J983" s="13">
        <v>0.75189857752313405</v>
      </c>
      <c r="K983" s="13">
        <v>1256.3728659524099</v>
      </c>
      <c r="L983" s="13">
        <v>9.8332912527580307E-3</v>
      </c>
      <c r="M983" s="9" t="s">
        <v>46</v>
      </c>
    </row>
    <row r="984" spans="1:13" ht="16" x14ac:dyDescent="0.2">
      <c r="A984" s="9"/>
      <c r="B984" s="13">
        <v>3116</v>
      </c>
      <c r="C984" s="13">
        <v>0.69202108843023802</v>
      </c>
      <c r="D984" s="13">
        <v>7.6908491828116397</v>
      </c>
      <c r="E984" s="13">
        <v>0.19430884273277099</v>
      </c>
      <c r="F984" s="13">
        <v>3.5614492819658201</v>
      </c>
      <c r="G984" s="13">
        <v>3.6881335975172798E-4</v>
      </c>
      <c r="H984" s="13">
        <v>0.35165659693962997</v>
      </c>
      <c r="I984" s="12" t="b">
        <v>0</v>
      </c>
      <c r="J984" s="13">
        <v>1.13511766730315</v>
      </c>
      <c r="K984" s="13">
        <v>960.70575255744996</v>
      </c>
      <c r="L984" s="13">
        <v>5.4540133093975698E-3</v>
      </c>
      <c r="M984" s="9" t="s">
        <v>48</v>
      </c>
    </row>
    <row r="985" spans="1:13" ht="16" x14ac:dyDescent="0.2">
      <c r="A985" s="9"/>
      <c r="B985" s="13">
        <v>3121</v>
      </c>
      <c r="C985" s="13">
        <v>-0.60143470567143398</v>
      </c>
      <c r="D985" s="13">
        <v>7.3225177600840698</v>
      </c>
      <c r="E985" s="13">
        <v>0.20107515437092899</v>
      </c>
      <c r="F985" s="13">
        <v>-2.9910940889392599</v>
      </c>
      <c r="G985" s="13">
        <v>2.7797982884323101E-3</v>
      </c>
      <c r="H985" s="13">
        <v>0.76331412460580095</v>
      </c>
      <c r="I985" s="12" t="b">
        <v>0</v>
      </c>
      <c r="J985" s="13">
        <v>1.2378532400914599</v>
      </c>
      <c r="K985" s="13">
        <v>614.21378694329803</v>
      </c>
      <c r="L985" s="13">
        <v>2.5213929338363899E-2</v>
      </c>
      <c r="M985" s="9" t="s">
        <v>46</v>
      </c>
    </row>
    <row r="986" spans="1:13" ht="16" x14ac:dyDescent="0.2">
      <c r="A986" s="9"/>
      <c r="B986" s="13">
        <v>3135</v>
      </c>
      <c r="C986" s="13">
        <v>0.55330397965550504</v>
      </c>
      <c r="D986" s="13">
        <v>7.9816888771459302</v>
      </c>
      <c r="E986" s="13">
        <v>0.18937766015365401</v>
      </c>
      <c r="F986" s="13">
        <v>2.9216961451872101</v>
      </c>
      <c r="G986" s="13">
        <v>3.48132206601609E-3</v>
      </c>
      <c r="H986" s="13">
        <v>1.11639876438003E-2</v>
      </c>
      <c r="I986" s="12" t="b">
        <v>0</v>
      </c>
      <c r="J986" s="13">
        <v>1.13150618727043</v>
      </c>
      <c r="K986" s="13">
        <v>1138.5682069423799</v>
      </c>
      <c r="L986" s="13">
        <v>2.92168808316586E-2</v>
      </c>
      <c r="M986" s="9" t="s">
        <v>50</v>
      </c>
    </row>
    <row r="987" spans="1:13" ht="16" x14ac:dyDescent="0.2">
      <c r="A987" s="9"/>
      <c r="B987" s="13">
        <v>3136</v>
      </c>
      <c r="C987" s="13">
        <v>-1.3966788880677199</v>
      </c>
      <c r="D987" s="13">
        <v>7.2891705729092804</v>
      </c>
      <c r="E987" s="13">
        <v>0.20557929011868101</v>
      </c>
      <c r="F987" s="13">
        <v>-6.7938695929021797</v>
      </c>
      <c r="G987" s="13">
        <v>1.0917196821084299E-11</v>
      </c>
      <c r="H987" s="13">
        <v>3.85031986139261E-2</v>
      </c>
      <c r="I987" s="12" t="b">
        <v>0</v>
      </c>
      <c r="J987" s="13">
        <v>1.29454923272258</v>
      </c>
      <c r="K987" s="13">
        <v>638.15827693779897</v>
      </c>
      <c r="L987" s="13">
        <v>2.89430250568309E-9</v>
      </c>
      <c r="M987" s="9" t="s">
        <v>47</v>
      </c>
    </row>
    <row r="988" spans="1:13" ht="16" x14ac:dyDescent="0.2">
      <c r="A988" s="9"/>
      <c r="B988" s="13">
        <v>3139</v>
      </c>
      <c r="C988" s="13">
        <v>-0.66350663192011705</v>
      </c>
      <c r="D988" s="13">
        <v>7.4690670189860899</v>
      </c>
      <c r="E988" s="13">
        <v>0.19308313457354501</v>
      </c>
      <c r="F988" s="13">
        <v>-3.43637797980427</v>
      </c>
      <c r="G988" s="13">
        <v>5.8955333499693399E-4</v>
      </c>
      <c r="H988" s="13">
        <v>1E-8</v>
      </c>
      <c r="I988" s="12" t="b">
        <v>1</v>
      </c>
      <c r="J988" s="13">
        <v>1.21727163592943</v>
      </c>
      <c r="K988" s="13">
        <v>616.21902691038702</v>
      </c>
      <c r="L988" s="13">
        <v>7.8945510204541207E-3</v>
      </c>
      <c r="M988" s="9" t="s">
        <v>60</v>
      </c>
    </row>
    <row r="989" spans="1:13" ht="16" x14ac:dyDescent="0.2">
      <c r="A989" s="9"/>
      <c r="B989" s="13">
        <v>3152</v>
      </c>
      <c r="C989" s="13">
        <v>-0.57999955260506897</v>
      </c>
      <c r="D989" s="13">
        <v>7.1836981408968299</v>
      </c>
      <c r="E989" s="13">
        <v>0.19435225813021201</v>
      </c>
      <c r="F989" s="13">
        <v>-2.9842696873451402</v>
      </c>
      <c r="G989" s="13">
        <v>2.8425749019557701E-3</v>
      </c>
      <c r="H989" s="13">
        <v>1E-8</v>
      </c>
      <c r="I989" s="12" t="b">
        <v>1</v>
      </c>
      <c r="J989" s="13">
        <v>1.2525642659973499</v>
      </c>
      <c r="K989" s="13">
        <v>419.04942255221698</v>
      </c>
      <c r="L989" s="13">
        <v>2.5523982067758001E-2</v>
      </c>
      <c r="M989" s="9" t="s">
        <v>65</v>
      </c>
    </row>
    <row r="990" spans="1:13" ht="16" x14ac:dyDescent="0.2">
      <c r="A990" s="9"/>
      <c r="B990" s="13">
        <v>3154</v>
      </c>
      <c r="C990" s="13">
        <v>-0.56625256168088001</v>
      </c>
      <c r="D990" s="13">
        <v>6.9455676852475001</v>
      </c>
      <c r="E990" s="13">
        <v>0.19424763751982099</v>
      </c>
      <c r="F990" s="13">
        <v>-2.9151065563054699</v>
      </c>
      <c r="G990" s="13">
        <v>3.5556866984298502E-3</v>
      </c>
      <c r="H990" s="13">
        <v>1E-8</v>
      </c>
      <c r="I990" s="12" t="b">
        <v>1</v>
      </c>
      <c r="J990" s="13">
        <v>1.3371921542730301</v>
      </c>
      <c r="K990" s="13">
        <v>319.56446653038699</v>
      </c>
      <c r="L990" s="13">
        <v>2.9639202469798301E-2</v>
      </c>
      <c r="M990" s="9" t="s">
        <v>59</v>
      </c>
    </row>
    <row r="991" spans="1:13" ht="16" x14ac:dyDescent="0.2">
      <c r="A991" s="9"/>
      <c r="B991" s="13">
        <v>3156</v>
      </c>
      <c r="C991" s="13">
        <v>0.51494436146260802</v>
      </c>
      <c r="D991" s="13">
        <v>7.6039407754601198</v>
      </c>
      <c r="E991" s="13">
        <v>0.191386278327491</v>
      </c>
      <c r="F991" s="13">
        <v>2.69060230421253</v>
      </c>
      <c r="G991" s="13">
        <v>7.1323379384717204E-3</v>
      </c>
      <c r="H991" s="13">
        <v>1E-8</v>
      </c>
      <c r="I991" s="12" t="b">
        <v>1</v>
      </c>
      <c r="J991" s="13">
        <v>1.18042225700843</v>
      </c>
      <c r="K991" s="13">
        <v>732.24643204701295</v>
      </c>
      <c r="L991" s="13">
        <v>4.6774731630115397E-2</v>
      </c>
      <c r="M991" s="9" t="s">
        <v>59</v>
      </c>
    </row>
    <row r="992" spans="1:13" ht="16" x14ac:dyDescent="0.2">
      <c r="A992" s="9"/>
      <c r="B992" s="13">
        <v>3169</v>
      </c>
      <c r="C992" s="13">
        <v>-1.2683600854680499</v>
      </c>
      <c r="D992" s="13">
        <v>7.3115706866369896</v>
      </c>
      <c r="E992" s="13">
        <v>0.204765249019951</v>
      </c>
      <c r="F992" s="13">
        <v>-6.1942155299235599</v>
      </c>
      <c r="G992" s="13">
        <v>5.8582825889894602E-10</v>
      </c>
      <c r="H992" s="13">
        <v>1.89922832656216E-2</v>
      </c>
      <c r="I992" s="12" t="b">
        <v>0</v>
      </c>
      <c r="J992" s="13">
        <v>1.2456354787670001</v>
      </c>
      <c r="K992" s="13">
        <v>597.325734805872</v>
      </c>
      <c r="L992" s="13">
        <v>6.81273302250905E-8</v>
      </c>
      <c r="M992" s="9" t="s">
        <v>47</v>
      </c>
    </row>
    <row r="993" spans="1:13" ht="16" x14ac:dyDescent="0.2">
      <c r="A993" s="9"/>
      <c r="B993" s="13">
        <v>3186</v>
      </c>
      <c r="C993" s="13">
        <v>-0.72104588788246904</v>
      </c>
      <c r="D993" s="13">
        <v>7.3074272488624299</v>
      </c>
      <c r="E993" s="13">
        <v>0.18104327962858699</v>
      </c>
      <c r="F993" s="13">
        <v>-3.9827266130049401</v>
      </c>
      <c r="G993" s="13">
        <v>6.8129952634039603E-5</v>
      </c>
      <c r="H993" s="13">
        <v>1E-8</v>
      </c>
      <c r="I993" s="12" t="b">
        <v>1</v>
      </c>
      <c r="J993" s="13">
        <v>1.51811597348477</v>
      </c>
      <c r="K993" s="13">
        <v>456.30715668361398</v>
      </c>
      <c r="L993" s="13">
        <v>1.4303358048794899E-3</v>
      </c>
      <c r="M993" s="9" t="s">
        <v>60</v>
      </c>
    </row>
    <row r="994" spans="1:13" ht="16" x14ac:dyDescent="0.2">
      <c r="A994" s="9"/>
      <c r="B994" s="13">
        <v>3192</v>
      </c>
      <c r="C994" s="13">
        <v>-0.61971756663759303</v>
      </c>
      <c r="D994" s="13">
        <v>8.1156980087147392</v>
      </c>
      <c r="E994" s="13">
        <v>0.193934395807284</v>
      </c>
      <c r="F994" s="13">
        <v>-3.19550105620984</v>
      </c>
      <c r="G994" s="13">
        <v>1.39589263046501E-3</v>
      </c>
      <c r="H994" s="13">
        <v>1.27983518236526E-2</v>
      </c>
      <c r="I994" s="12" t="b">
        <v>0</v>
      </c>
      <c r="J994" s="13">
        <v>1.08418183911718</v>
      </c>
      <c r="K994" s="13">
        <v>1343.10394320968</v>
      </c>
      <c r="L994" s="13">
        <v>1.54512901814898E-2</v>
      </c>
      <c r="M994" s="9" t="s">
        <v>47</v>
      </c>
    </row>
    <row r="995" spans="1:13" ht="16" x14ac:dyDescent="0.2">
      <c r="A995" s="9"/>
      <c r="B995" s="13">
        <v>3199</v>
      </c>
      <c r="C995" s="13">
        <v>-0.77938444609512503</v>
      </c>
      <c r="D995" s="13">
        <v>6.8879974371200898</v>
      </c>
      <c r="E995" s="13">
        <v>0.21050270005806801</v>
      </c>
      <c r="F995" s="13">
        <v>-3.7024914449084401</v>
      </c>
      <c r="G995" s="13">
        <v>2.1349256186593401E-4</v>
      </c>
      <c r="H995" s="13">
        <v>1.0085013707507899</v>
      </c>
      <c r="I995" s="12" t="b">
        <v>0</v>
      </c>
      <c r="J995" s="13">
        <v>1.2114608522958299</v>
      </c>
      <c r="K995" s="13">
        <v>515.92639773808401</v>
      </c>
      <c r="L995" s="13">
        <v>3.57356623090288E-3</v>
      </c>
      <c r="M995" s="9" t="s">
        <v>53</v>
      </c>
    </row>
    <row r="996" spans="1:13" ht="16" x14ac:dyDescent="0.2">
      <c r="A996" s="9"/>
      <c r="B996" s="13">
        <v>3208</v>
      </c>
      <c r="C996" s="13">
        <v>-0.77146174602913897</v>
      </c>
      <c r="D996" s="13">
        <v>7.0908773674981598</v>
      </c>
      <c r="E996" s="13">
        <v>0.197452068093876</v>
      </c>
      <c r="F996" s="13">
        <v>-3.9070836455476301</v>
      </c>
      <c r="G996" s="13">
        <v>9.3418110863877898E-5</v>
      </c>
      <c r="H996" s="13">
        <v>1E-8</v>
      </c>
      <c r="I996" s="12" t="b">
        <v>1</v>
      </c>
      <c r="J996" s="13">
        <v>1.3311273466058</v>
      </c>
      <c r="K996" s="13">
        <v>434.64620079530198</v>
      </c>
      <c r="L996" s="13">
        <v>1.84826892148406E-3</v>
      </c>
      <c r="M996" s="9" t="s">
        <v>46</v>
      </c>
    </row>
    <row r="997" spans="1:13" ht="16" x14ac:dyDescent="0.2">
      <c r="A997" s="9"/>
      <c r="B997" s="13">
        <v>3217</v>
      </c>
      <c r="C997" s="13">
        <v>0.58365366043056399</v>
      </c>
      <c r="D997" s="13">
        <v>7.10443452108417</v>
      </c>
      <c r="E997" s="13">
        <v>0.20089473205323499</v>
      </c>
      <c r="F997" s="13">
        <v>2.9052711062423602</v>
      </c>
      <c r="G997" s="13">
        <v>3.6693512185285099E-3</v>
      </c>
      <c r="H997" s="13">
        <v>1.4486992466962301</v>
      </c>
      <c r="I997" s="12" t="b">
        <v>0</v>
      </c>
      <c r="J997" s="13">
        <v>1.2860561805145501</v>
      </c>
      <c r="K997" s="13">
        <v>562.49754729577205</v>
      </c>
      <c r="L997" s="13">
        <v>3.0351703134515101E-2</v>
      </c>
      <c r="M997" s="9" t="s">
        <v>61</v>
      </c>
    </row>
    <row r="998" spans="1:13" ht="16" x14ac:dyDescent="0.2">
      <c r="A998" s="9"/>
      <c r="B998" s="13">
        <v>3218</v>
      </c>
      <c r="C998" s="13">
        <v>-0.64743283999707602</v>
      </c>
      <c r="D998" s="13">
        <v>7.6411231005965101</v>
      </c>
      <c r="E998" s="13">
        <v>0.199651257889401</v>
      </c>
      <c r="F998" s="13">
        <v>-3.2428187372389599</v>
      </c>
      <c r="G998" s="13">
        <v>1.1835478070763301E-3</v>
      </c>
      <c r="H998" s="13">
        <v>1E-8</v>
      </c>
      <c r="I998" s="12" t="b">
        <v>1</v>
      </c>
      <c r="J998" s="13">
        <v>1.0880838180645001</v>
      </c>
      <c r="K998" s="13">
        <v>851.29851668820504</v>
      </c>
      <c r="L998" s="13">
        <v>1.37358833389942E-2</v>
      </c>
      <c r="M998" s="9" t="s">
        <v>48</v>
      </c>
    </row>
    <row r="999" spans="1:13" ht="16" x14ac:dyDescent="0.2">
      <c r="A999" s="9"/>
      <c r="B999" s="13">
        <v>3220</v>
      </c>
      <c r="C999" s="13">
        <v>1.1592771868137399</v>
      </c>
      <c r="D999" s="13">
        <v>7.2512618044155097</v>
      </c>
      <c r="E999" s="13">
        <v>0.22955544535424299</v>
      </c>
      <c r="F999" s="13">
        <v>5.0500966554062101</v>
      </c>
      <c r="G999" s="13">
        <v>4.4158657288208903E-7</v>
      </c>
      <c r="H999" s="13">
        <v>0.62213620524774005</v>
      </c>
      <c r="I999" s="12" t="b">
        <v>0</v>
      </c>
      <c r="J999" s="13">
        <v>0.96055653448542699</v>
      </c>
      <c r="K999" s="13">
        <v>1204.8507757521099</v>
      </c>
      <c r="L999" s="13">
        <v>2.3029274278628498E-5</v>
      </c>
      <c r="M999" s="9" t="s">
        <v>46</v>
      </c>
    </row>
    <row r="1000" spans="1:13" ht="16" x14ac:dyDescent="0.2">
      <c r="A1000" s="9"/>
      <c r="B1000" s="13">
        <v>3221</v>
      </c>
      <c r="C1000" s="13">
        <v>0.60656007377190202</v>
      </c>
      <c r="D1000" s="13">
        <v>6.6929174919252903</v>
      </c>
      <c r="E1000" s="13">
        <v>0.19866866354003801</v>
      </c>
      <c r="F1000" s="13">
        <v>3.05312404565333</v>
      </c>
      <c r="G1000" s="13">
        <v>2.2647230047794899E-3</v>
      </c>
      <c r="H1000" s="13">
        <v>0.88405891327519703</v>
      </c>
      <c r="I1000" s="12" t="b">
        <v>0</v>
      </c>
      <c r="J1000" s="13">
        <v>1.4494963970301999</v>
      </c>
      <c r="K1000" s="13">
        <v>347.80647365810103</v>
      </c>
      <c r="L1000" s="13">
        <v>2.16599649371133E-2</v>
      </c>
      <c r="M1000" s="9" t="s">
        <v>46</v>
      </c>
    </row>
    <row r="1001" spans="1:13" ht="16" x14ac:dyDescent="0.2">
      <c r="A1001" s="9"/>
      <c r="B1001" s="13">
        <v>3222</v>
      </c>
      <c r="C1001" s="13">
        <v>-0.63432954385667495</v>
      </c>
      <c r="D1001" s="13">
        <v>8.0600765666820102</v>
      </c>
      <c r="E1001" s="13">
        <v>0.195451777161157</v>
      </c>
      <c r="F1001" s="13">
        <v>-3.2454529350922598</v>
      </c>
      <c r="G1001" s="13">
        <v>1.1726394657141899E-3</v>
      </c>
      <c r="H1001" s="13">
        <v>0.65452998870186196</v>
      </c>
      <c r="I1001" s="12" t="b">
        <v>0</v>
      </c>
      <c r="J1001" s="13">
        <v>1.0993963251121499</v>
      </c>
      <c r="K1001" s="13">
        <v>1262.47433719172</v>
      </c>
      <c r="L1001" s="13">
        <v>1.36754062189204E-2</v>
      </c>
      <c r="M1001" s="9" t="s">
        <v>47</v>
      </c>
    </row>
    <row r="1002" spans="1:13" ht="16" x14ac:dyDescent="0.2">
      <c r="A1002" s="9"/>
      <c r="B1002" s="13">
        <v>3226</v>
      </c>
      <c r="C1002" s="13">
        <v>-0.94295685529032203</v>
      </c>
      <c r="D1002" s="13">
        <v>7.4874131022536003</v>
      </c>
      <c r="E1002" s="13">
        <v>0.20298020099355299</v>
      </c>
      <c r="F1002" s="13">
        <v>-4.6455607525990699</v>
      </c>
      <c r="G1002" s="13">
        <v>3.3916410310716498E-6</v>
      </c>
      <c r="H1002" s="13">
        <v>1.4852665966542699E-2</v>
      </c>
      <c r="I1002" s="12" t="b">
        <v>0</v>
      </c>
      <c r="J1002" s="13">
        <v>1.2232089078989099</v>
      </c>
      <c r="K1002" s="13">
        <v>902.29314366855795</v>
      </c>
      <c r="L1002" s="13">
        <v>1.2911054086953901E-4</v>
      </c>
      <c r="M1002" s="9" t="s">
        <v>46</v>
      </c>
    </row>
    <row r="1003" spans="1:13" ht="16" x14ac:dyDescent="0.2">
      <c r="A1003" s="9"/>
      <c r="B1003" s="13">
        <v>3229</v>
      </c>
      <c r="C1003" s="13">
        <v>-0.54103998874833203</v>
      </c>
      <c r="D1003" s="13">
        <v>7.3947448497947796</v>
      </c>
      <c r="E1003" s="13">
        <v>0.20088231081499699</v>
      </c>
      <c r="F1003" s="13">
        <v>-2.6933182247520202</v>
      </c>
      <c r="G1003" s="13">
        <v>7.0744741498788098E-3</v>
      </c>
      <c r="H1003" s="13">
        <v>0.222451990998142</v>
      </c>
      <c r="I1003" s="12" t="b">
        <v>0</v>
      </c>
      <c r="J1003" s="13">
        <v>1.1597562725564901</v>
      </c>
      <c r="K1003" s="13">
        <v>762.84378894660404</v>
      </c>
      <c r="L1003" s="13">
        <v>4.6736046326330397E-2</v>
      </c>
      <c r="M1003" s="9" t="s">
        <v>48</v>
      </c>
    </row>
    <row r="1004" spans="1:13" ht="16" x14ac:dyDescent="0.2">
      <c r="A1004" s="9"/>
      <c r="B1004" s="13">
        <v>3233</v>
      </c>
      <c r="C1004" s="13">
        <v>-0.518517701560124</v>
      </c>
      <c r="D1004" s="13">
        <v>7.1182787487047801</v>
      </c>
      <c r="E1004" s="13">
        <v>0.18478349287342599</v>
      </c>
      <c r="F1004" s="13">
        <v>-2.8060823696806101</v>
      </c>
      <c r="G1004" s="13">
        <v>5.01481294961874E-3</v>
      </c>
      <c r="H1004" s="13">
        <v>1E-8</v>
      </c>
      <c r="I1004" s="12" t="b">
        <v>1</v>
      </c>
      <c r="J1004" s="13">
        <v>1.46165445956645</v>
      </c>
      <c r="K1004" s="13">
        <v>364.79740742581998</v>
      </c>
      <c r="L1004" s="13">
        <v>3.7537894133595401E-2</v>
      </c>
      <c r="M1004" s="9" t="s">
        <v>60</v>
      </c>
    </row>
    <row r="1005" spans="1:13" ht="16" x14ac:dyDescent="0.2">
      <c r="A1005" s="9"/>
      <c r="B1005" s="13">
        <v>3239</v>
      </c>
      <c r="C1005" s="13">
        <v>-0.78298037709222101</v>
      </c>
      <c r="D1005" s="13">
        <v>7.5570129523615703</v>
      </c>
      <c r="E1005" s="13">
        <v>0.198083331002259</v>
      </c>
      <c r="F1005" s="13">
        <v>-3.9527827663766901</v>
      </c>
      <c r="G1005" s="13">
        <v>7.72490638272346E-5</v>
      </c>
      <c r="H1005" s="13">
        <v>1E-8</v>
      </c>
      <c r="I1005" s="12" t="b">
        <v>1</v>
      </c>
      <c r="J1005" s="13">
        <v>1.1521301883699</v>
      </c>
      <c r="K1005" s="13">
        <v>833.21024427578004</v>
      </c>
      <c r="L1005" s="13">
        <v>1.5865654822355001E-3</v>
      </c>
      <c r="M1005" s="9" t="s">
        <v>46</v>
      </c>
    </row>
    <row r="1006" spans="1:13" ht="16" x14ac:dyDescent="0.2">
      <c r="A1006" s="9"/>
      <c r="B1006" s="13">
        <v>3242</v>
      </c>
      <c r="C1006" s="13">
        <v>-0.63890839655520204</v>
      </c>
      <c r="D1006" s="13">
        <v>7.15418724881809</v>
      </c>
      <c r="E1006" s="13">
        <v>0.19715729559433001</v>
      </c>
      <c r="F1006" s="13">
        <v>-3.2406023557445098</v>
      </c>
      <c r="G1006" s="13">
        <v>1.1927882238099801E-3</v>
      </c>
      <c r="H1006" s="13">
        <v>1.6109599397748899E-2</v>
      </c>
      <c r="I1006" s="12" t="b">
        <v>0</v>
      </c>
      <c r="J1006" s="13">
        <v>1.2487480715035399</v>
      </c>
      <c r="K1006" s="13">
        <v>442.88625455645899</v>
      </c>
      <c r="L1006" s="13">
        <v>1.37358833389942E-2</v>
      </c>
      <c r="M1006" s="9" t="s">
        <v>64</v>
      </c>
    </row>
    <row r="1007" spans="1:13" ht="16" x14ac:dyDescent="0.2">
      <c r="A1007" s="9"/>
      <c r="B1007" s="13">
        <v>3244</v>
      </c>
      <c r="C1007" s="13">
        <v>0.66415759442452205</v>
      </c>
      <c r="D1007" s="13">
        <v>8.2126554513221794</v>
      </c>
      <c r="E1007" s="13">
        <v>0.19784034743029699</v>
      </c>
      <c r="F1007" s="13">
        <v>3.3570381524856501</v>
      </c>
      <c r="G1007" s="13">
        <v>7.8782709499791801E-4</v>
      </c>
      <c r="H1007" s="13">
        <v>2.0136113975231702E-2</v>
      </c>
      <c r="I1007" s="12" t="b">
        <v>0</v>
      </c>
      <c r="J1007" s="13">
        <v>1.00065972742888</v>
      </c>
      <c r="K1007" s="13">
        <v>1484.55051995433</v>
      </c>
      <c r="L1007" s="13">
        <v>9.8332912527580307E-3</v>
      </c>
      <c r="M1007" s="9" t="s">
        <v>50</v>
      </c>
    </row>
    <row r="1008" spans="1:13" ht="16" x14ac:dyDescent="0.2">
      <c r="A1008" s="9"/>
      <c r="B1008" s="13">
        <v>3245</v>
      </c>
      <c r="C1008" s="13">
        <v>0.62992938249979902</v>
      </c>
      <c r="D1008" s="13">
        <v>7.5352355619550897</v>
      </c>
      <c r="E1008" s="13">
        <v>0.19178534969892799</v>
      </c>
      <c r="F1008" s="13">
        <v>3.28455423466227</v>
      </c>
      <c r="G1008" s="13">
        <v>1.02144766046874E-3</v>
      </c>
      <c r="H1008" s="13">
        <v>1E-8</v>
      </c>
      <c r="I1008" s="12" t="b">
        <v>1</v>
      </c>
      <c r="J1008" s="13">
        <v>1.1892163208578499</v>
      </c>
      <c r="K1008" s="13">
        <v>816.06593511866799</v>
      </c>
      <c r="L1008" s="13">
        <v>1.21119239850082E-2</v>
      </c>
      <c r="M1008" s="9" t="s">
        <v>50</v>
      </c>
    </row>
    <row r="1009" spans="1:13" ht="16" x14ac:dyDescent="0.2">
      <c r="A1009" s="9"/>
      <c r="B1009" s="13">
        <v>3261</v>
      </c>
      <c r="C1009" s="13">
        <v>-0.70881295170096303</v>
      </c>
      <c r="D1009" s="13">
        <v>7.3048018603551403</v>
      </c>
      <c r="E1009" s="13">
        <v>0.193647452209915</v>
      </c>
      <c r="F1009" s="13">
        <v>-3.6603267619168398</v>
      </c>
      <c r="G1009" s="13">
        <v>2.5189551587876199E-4</v>
      </c>
      <c r="H1009" s="13">
        <v>3.6216371185078602E-2</v>
      </c>
      <c r="I1009" s="12" t="b">
        <v>0</v>
      </c>
      <c r="J1009" s="13">
        <v>1.2783757944666601</v>
      </c>
      <c r="K1009" s="13">
        <v>524.68052049039795</v>
      </c>
      <c r="L1009" s="13">
        <v>4.0778500617427499E-3</v>
      </c>
      <c r="M1009" s="9" t="s">
        <v>46</v>
      </c>
    </row>
    <row r="1010" spans="1:13" ht="16" x14ac:dyDescent="0.2">
      <c r="A1010" s="9"/>
      <c r="B1010" s="13">
        <v>3265</v>
      </c>
      <c r="C1010" s="13">
        <v>0.56010721393027896</v>
      </c>
      <c r="D1010" s="13">
        <v>7.5289724984745501</v>
      </c>
      <c r="E1010" s="13">
        <v>0.189725926979467</v>
      </c>
      <c r="F1010" s="13">
        <v>2.9521912099599099</v>
      </c>
      <c r="G1010" s="13">
        <v>3.1552748326488002E-3</v>
      </c>
      <c r="H1010" s="13">
        <v>0.27679367151998102</v>
      </c>
      <c r="I1010" s="12" t="b">
        <v>0</v>
      </c>
      <c r="J1010" s="13">
        <v>1.20950189847016</v>
      </c>
      <c r="K1010" s="13">
        <v>623.70640275137896</v>
      </c>
      <c r="L1010" s="13">
        <v>2.7528199927489901E-2</v>
      </c>
      <c r="M1010" s="9" t="s">
        <v>50</v>
      </c>
    </row>
    <row r="1011" spans="1:13" ht="16" x14ac:dyDescent="0.2">
      <c r="A1011" s="9"/>
      <c r="B1011" s="13">
        <v>3271</v>
      </c>
      <c r="C1011" s="13">
        <v>0.62467562190833104</v>
      </c>
      <c r="D1011" s="13">
        <v>8.1569706908298496</v>
      </c>
      <c r="E1011" s="13">
        <v>0.20073844867337301</v>
      </c>
      <c r="F1011" s="13">
        <v>3.1118882607524601</v>
      </c>
      <c r="G1011" s="13">
        <v>1.85896511718686E-3</v>
      </c>
      <c r="H1011" s="13">
        <v>1.2224952857244901E-2</v>
      </c>
      <c r="I1011" s="12" t="b">
        <v>0</v>
      </c>
      <c r="J1011" s="13">
        <v>0.97229078594352403</v>
      </c>
      <c r="K1011" s="13">
        <v>1423.73210032312</v>
      </c>
      <c r="L1011" s="13">
        <v>1.9195564338025099E-2</v>
      </c>
      <c r="M1011" s="9" t="s">
        <v>50</v>
      </c>
    </row>
    <row r="1012" spans="1:13" ht="16" x14ac:dyDescent="0.2">
      <c r="A1012" s="9"/>
      <c r="B1012" s="13">
        <v>3277</v>
      </c>
      <c r="C1012" s="13">
        <v>0.49247236320836202</v>
      </c>
      <c r="D1012" s="13">
        <v>7.7850101376363297</v>
      </c>
      <c r="E1012" s="13">
        <v>0.17849673582895501</v>
      </c>
      <c r="F1012" s="13">
        <v>2.7589992664082899</v>
      </c>
      <c r="G1012" s="13">
        <v>5.7978884056184999E-3</v>
      </c>
      <c r="H1012" s="13">
        <v>1E-8</v>
      </c>
      <c r="I1012" s="12" t="b">
        <v>1</v>
      </c>
      <c r="J1012" s="13">
        <v>1.32630712030483</v>
      </c>
      <c r="K1012" s="13">
        <v>860.19486887844801</v>
      </c>
      <c r="L1012" s="13">
        <v>4.15353189496208E-2</v>
      </c>
      <c r="M1012" s="9" t="s">
        <v>59</v>
      </c>
    </row>
    <row r="1013" spans="1:13" ht="16" x14ac:dyDescent="0.2">
      <c r="A1013" s="9"/>
      <c r="B1013" s="13">
        <v>3280</v>
      </c>
      <c r="C1013" s="13">
        <v>-0.62163318364965003</v>
      </c>
      <c r="D1013" s="13">
        <v>8.0285756063276796</v>
      </c>
      <c r="E1013" s="13">
        <v>0.18059836918404201</v>
      </c>
      <c r="F1013" s="13">
        <v>-3.4420752881559098</v>
      </c>
      <c r="G1013" s="13">
        <v>5.77271361200555E-4</v>
      </c>
      <c r="H1013" s="13">
        <v>3.0239145971618E-2</v>
      </c>
      <c r="I1013" s="12" t="b">
        <v>0</v>
      </c>
      <c r="J1013" s="13">
        <v>1.3062059778906301</v>
      </c>
      <c r="K1013" s="13">
        <v>1126.51137471316</v>
      </c>
      <c r="L1013" s="13">
        <v>7.7833697831330897E-3</v>
      </c>
      <c r="M1013" s="9" t="s">
        <v>47</v>
      </c>
    </row>
    <row r="1014" spans="1:13" ht="16" x14ac:dyDescent="0.2">
      <c r="A1014" s="9"/>
      <c r="B1014" s="13">
        <v>3286</v>
      </c>
      <c r="C1014" s="13">
        <v>-0.56993546460697997</v>
      </c>
      <c r="D1014" s="13">
        <v>7.8706830703580497</v>
      </c>
      <c r="E1014" s="13">
        <v>0.19391201530338001</v>
      </c>
      <c r="F1014" s="13">
        <v>-2.9391446616410102</v>
      </c>
      <c r="G1014" s="13">
        <v>3.29120834757566E-3</v>
      </c>
      <c r="H1014" s="13">
        <v>1E-8</v>
      </c>
      <c r="I1014" s="12" t="b">
        <v>1</v>
      </c>
      <c r="J1014" s="13">
        <v>1.1232798401122901</v>
      </c>
      <c r="K1014" s="13">
        <v>998.01719190467702</v>
      </c>
      <c r="L1014" s="13">
        <v>2.8388141626115099E-2</v>
      </c>
      <c r="M1014" s="9" t="s">
        <v>47</v>
      </c>
    </row>
    <row r="1015" spans="1:13" ht="16" x14ac:dyDescent="0.2">
      <c r="A1015" s="9"/>
      <c r="B1015" s="13">
        <v>3290</v>
      </c>
      <c r="C1015" s="13">
        <v>-0.66844767347038503</v>
      </c>
      <c r="D1015" s="13">
        <v>7.0027155177248703</v>
      </c>
      <c r="E1015" s="13">
        <v>0.19737936865738001</v>
      </c>
      <c r="F1015" s="13">
        <v>-3.3866136973551</v>
      </c>
      <c r="G1015" s="13">
        <v>7.0761677704926E-4</v>
      </c>
      <c r="H1015" s="13">
        <v>1E-8</v>
      </c>
      <c r="I1015" s="12" t="b">
        <v>1</v>
      </c>
      <c r="J1015" s="13">
        <v>1.2999363829133499</v>
      </c>
      <c r="K1015" s="13">
        <v>386.83426860177099</v>
      </c>
      <c r="L1015" s="13">
        <v>9.1159031698863201E-3</v>
      </c>
      <c r="M1015" s="9" t="s">
        <v>60</v>
      </c>
    </row>
    <row r="1016" spans="1:13" ht="16" x14ac:dyDescent="0.2">
      <c r="A1016" s="9"/>
      <c r="B1016" s="13">
        <v>3293</v>
      </c>
      <c r="C1016" s="13">
        <v>-0.707803849054229</v>
      </c>
      <c r="D1016" s="13">
        <v>6.9600822806728297</v>
      </c>
      <c r="E1016" s="13">
        <v>0.20647592810510099</v>
      </c>
      <c r="F1016" s="13">
        <v>-3.428021152635</v>
      </c>
      <c r="G1016" s="13">
        <v>6.0799808455247299E-4</v>
      </c>
      <c r="H1016" s="13">
        <v>1.38674474717059</v>
      </c>
      <c r="I1016" s="12" t="b">
        <v>0</v>
      </c>
      <c r="J1016" s="13">
        <v>1.3382625828655399</v>
      </c>
      <c r="K1016" s="13">
        <v>393.331474247578</v>
      </c>
      <c r="L1016" s="13">
        <v>8.0458429325267096E-3</v>
      </c>
      <c r="M1016" s="9" t="s">
        <v>46</v>
      </c>
    </row>
    <row r="1017" spans="1:13" ht="16" x14ac:dyDescent="0.2">
      <c r="A1017" s="9"/>
      <c r="B1017" s="13">
        <v>3295</v>
      </c>
      <c r="C1017" s="13">
        <v>-0.66714653554730996</v>
      </c>
      <c r="D1017" s="13">
        <v>8.0366590780634404</v>
      </c>
      <c r="E1017" s="13">
        <v>0.186955351277485</v>
      </c>
      <c r="F1017" s="13">
        <v>-3.56848055425335</v>
      </c>
      <c r="G1017" s="13">
        <v>3.5906019619487498E-4</v>
      </c>
      <c r="H1017" s="13">
        <v>1.15104805842338E-2</v>
      </c>
      <c r="I1017" s="12" t="b">
        <v>0</v>
      </c>
      <c r="J1017" s="13">
        <v>1.1999194054701801</v>
      </c>
      <c r="K1017" s="13">
        <v>1139.8239831420799</v>
      </c>
      <c r="L1017" s="13">
        <v>5.3175648633767498E-3</v>
      </c>
      <c r="M1017" s="9" t="s">
        <v>47</v>
      </c>
    </row>
    <row r="1018" spans="1:13" ht="16" x14ac:dyDescent="0.2">
      <c r="A1018" s="9"/>
      <c r="B1018" s="13">
        <v>3313</v>
      </c>
      <c r="C1018" s="13">
        <v>0.53335846116431496</v>
      </c>
      <c r="D1018" s="13">
        <v>7.3979590128002002</v>
      </c>
      <c r="E1018" s="13">
        <v>0.191034565154278</v>
      </c>
      <c r="F1018" s="13">
        <v>2.7919474192200702</v>
      </c>
      <c r="G1018" s="13">
        <v>5.2391879476041698E-3</v>
      </c>
      <c r="H1018" s="13">
        <v>0.24173931313598701</v>
      </c>
      <c r="I1018" s="12" t="b">
        <v>0</v>
      </c>
      <c r="J1018" s="13">
        <v>1.2362165387361299</v>
      </c>
      <c r="K1018" s="13">
        <v>574.97088383253902</v>
      </c>
      <c r="L1018" s="13">
        <v>3.8803963988775898E-2</v>
      </c>
      <c r="M1018" s="9" t="s">
        <v>61</v>
      </c>
    </row>
    <row r="1019" spans="1:13" ht="16" x14ac:dyDescent="0.2">
      <c r="A1019" s="9"/>
      <c r="B1019" s="13">
        <v>3323</v>
      </c>
      <c r="C1019" s="13">
        <v>-0.52996795875074598</v>
      </c>
      <c r="D1019" s="13">
        <v>7.0824686838283997</v>
      </c>
      <c r="E1019" s="13">
        <v>0.195593799041898</v>
      </c>
      <c r="F1019" s="13">
        <v>-2.70953354015698</v>
      </c>
      <c r="G1019" s="13">
        <v>6.7378350894952404E-3</v>
      </c>
      <c r="H1019" s="13">
        <v>1E-8</v>
      </c>
      <c r="I1019" s="12" t="b">
        <v>1</v>
      </c>
      <c r="J1019" s="13">
        <v>1.2982756713035299</v>
      </c>
      <c r="K1019" s="13">
        <v>493.11473292257898</v>
      </c>
      <c r="L1019" s="13">
        <v>4.5046256912283401E-2</v>
      </c>
      <c r="M1019" s="9" t="s">
        <v>47</v>
      </c>
    </row>
    <row r="1020" spans="1:13" ht="16" x14ac:dyDescent="0.2">
      <c r="A1020" s="9"/>
      <c r="B1020" s="13">
        <v>3331</v>
      </c>
      <c r="C1020" s="13">
        <v>-0.813767000442015</v>
      </c>
      <c r="D1020" s="13">
        <v>7.04809194464565</v>
      </c>
      <c r="E1020" s="13">
        <v>0.20151904050361999</v>
      </c>
      <c r="F1020" s="13">
        <v>-4.0381643263500804</v>
      </c>
      <c r="G1020" s="13">
        <v>5.3871111549730302E-5</v>
      </c>
      <c r="H1020" s="13">
        <v>0.90711753300610298</v>
      </c>
      <c r="I1020" s="12" t="b">
        <v>0</v>
      </c>
      <c r="J1020" s="13">
        <v>1.3596680553068401</v>
      </c>
      <c r="K1020" s="13">
        <v>473.107771911741</v>
      </c>
      <c r="L1020" s="13">
        <v>1.2027201719133501E-3</v>
      </c>
      <c r="M1020" s="9" t="s">
        <v>47</v>
      </c>
    </row>
    <row r="1021" spans="1:13" ht="16" x14ac:dyDescent="0.2">
      <c r="A1021" s="9"/>
      <c r="B1021" s="13">
        <v>3333</v>
      </c>
      <c r="C1021" s="13">
        <v>-1.2419799349007401</v>
      </c>
      <c r="D1021" s="13">
        <v>7.2846862777952799</v>
      </c>
      <c r="E1021" s="13">
        <v>0.20973152727164401</v>
      </c>
      <c r="F1021" s="13">
        <v>-5.9217607913193397</v>
      </c>
      <c r="G1021" s="13">
        <v>3.1855876134747602E-9</v>
      </c>
      <c r="H1021" s="13">
        <v>0.112054355483712</v>
      </c>
      <c r="I1021" s="12" t="b">
        <v>0</v>
      </c>
      <c r="J1021" s="13">
        <v>1.2457368580994199</v>
      </c>
      <c r="K1021" s="13">
        <v>768.10942928551196</v>
      </c>
      <c r="L1021" s="13">
        <v>3.0666280323840999E-7</v>
      </c>
      <c r="M1021" s="9" t="s">
        <v>46</v>
      </c>
    </row>
    <row r="1022" spans="1:13" ht="16" x14ac:dyDescent="0.2">
      <c r="A1022" s="9"/>
      <c r="B1022" s="13">
        <v>3337</v>
      </c>
      <c r="C1022" s="13">
        <v>-0.79045121471863999</v>
      </c>
      <c r="D1022" s="13">
        <v>7.6847920360725102</v>
      </c>
      <c r="E1022" s="13">
        <v>0.200662306657797</v>
      </c>
      <c r="F1022" s="13">
        <v>-3.9392112444249401</v>
      </c>
      <c r="G1022" s="13">
        <v>8.1751278677465406E-5</v>
      </c>
      <c r="H1022" s="13">
        <v>1E-8</v>
      </c>
      <c r="I1022" s="12" t="b">
        <v>1</v>
      </c>
      <c r="J1022" s="13">
        <v>1.08000310063605</v>
      </c>
      <c r="K1022" s="13">
        <v>909.68014857033302</v>
      </c>
      <c r="L1022" s="13">
        <v>1.67389041976339E-3</v>
      </c>
      <c r="M1022" s="9" t="s">
        <v>46</v>
      </c>
    </row>
    <row r="1023" spans="1:13" ht="16" x14ac:dyDescent="0.2">
      <c r="A1023" s="9"/>
      <c r="B1023" s="13">
        <v>3338</v>
      </c>
      <c r="C1023" s="13">
        <v>-1.06424754269973</v>
      </c>
      <c r="D1023" s="13">
        <v>7.1741102316492604</v>
      </c>
      <c r="E1023" s="13">
        <v>0.20430292135130601</v>
      </c>
      <c r="F1023" s="13">
        <v>-5.2091645859028803</v>
      </c>
      <c r="G1023" s="13">
        <v>1.8971058042579799E-7</v>
      </c>
      <c r="H1023" s="13">
        <v>1E-8</v>
      </c>
      <c r="I1023" s="12" t="b">
        <v>1</v>
      </c>
      <c r="J1023" s="13">
        <v>1.29660768146615</v>
      </c>
      <c r="K1023" s="13">
        <v>725.11937967340896</v>
      </c>
      <c r="L1023" s="13">
        <v>1.07636026939948E-5</v>
      </c>
      <c r="M1023" s="9" t="s">
        <v>46</v>
      </c>
    </row>
    <row r="1024" spans="1:13" ht="16" x14ac:dyDescent="0.2">
      <c r="A1024" s="9"/>
      <c r="B1024" s="13">
        <v>3345</v>
      </c>
      <c r="C1024" s="13">
        <v>-0.56126549164209805</v>
      </c>
      <c r="D1024" s="13">
        <v>8.3362068186128493</v>
      </c>
      <c r="E1024" s="13">
        <v>0.197117451866339</v>
      </c>
      <c r="F1024" s="13">
        <v>-2.8473658031186502</v>
      </c>
      <c r="G1024" s="13">
        <v>4.4082883697216003E-3</v>
      </c>
      <c r="H1024" s="13">
        <v>1E-8</v>
      </c>
      <c r="I1024" s="12" t="b">
        <v>1</v>
      </c>
      <c r="J1024" s="13">
        <v>1.01665886669253</v>
      </c>
      <c r="K1024" s="13">
        <v>1573.9140141309499</v>
      </c>
      <c r="L1024" s="13">
        <v>3.4100545536890597E-2</v>
      </c>
      <c r="M1024" s="9" t="s">
        <v>47</v>
      </c>
    </row>
    <row r="1025" spans="1:13" ht="16" x14ac:dyDescent="0.2">
      <c r="A1025" s="9"/>
      <c r="B1025" s="13">
        <v>3389</v>
      </c>
      <c r="C1025" s="13">
        <v>0.78079954756415004</v>
      </c>
      <c r="D1025" s="13">
        <v>7.1726875756365498</v>
      </c>
      <c r="E1025" s="13">
        <v>0.20660892244569201</v>
      </c>
      <c r="F1025" s="13">
        <v>3.7791182409819899</v>
      </c>
      <c r="G1025" s="13">
        <v>1.5738468205629799E-4</v>
      </c>
      <c r="H1025" s="13">
        <v>1.8416372391807501</v>
      </c>
      <c r="I1025" s="12" t="b">
        <v>0</v>
      </c>
      <c r="J1025" s="13">
        <v>1.2931949542210199</v>
      </c>
      <c r="K1025" s="13">
        <v>724.96618612570603</v>
      </c>
      <c r="L1025" s="13">
        <v>2.7607389798585502E-3</v>
      </c>
      <c r="M1025" s="9" t="s">
        <v>46</v>
      </c>
    </row>
    <row r="1026" spans="1:13" ht="16" x14ac:dyDescent="0.2">
      <c r="A1026" s="9"/>
      <c r="B1026" s="13">
        <v>3391</v>
      </c>
      <c r="C1026" s="13">
        <v>0.52557222619852395</v>
      </c>
      <c r="D1026" s="13">
        <v>7.6829225716389704</v>
      </c>
      <c r="E1026" s="13">
        <v>0.19376328373166299</v>
      </c>
      <c r="F1026" s="13">
        <v>2.7124448764316602</v>
      </c>
      <c r="G1026" s="13">
        <v>6.6789242362285603E-3</v>
      </c>
      <c r="H1026" s="13">
        <v>1E-8</v>
      </c>
      <c r="I1026" s="12" t="b">
        <v>1</v>
      </c>
      <c r="J1026" s="13">
        <v>1.1196061581041401</v>
      </c>
      <c r="K1026" s="13">
        <v>805.62621350652796</v>
      </c>
      <c r="L1026" s="13">
        <v>4.5029608675864502E-2</v>
      </c>
      <c r="M1026" s="9" t="s">
        <v>47</v>
      </c>
    </row>
    <row r="1027" spans="1:13" ht="16" x14ac:dyDescent="0.2">
      <c r="A1027" s="9"/>
      <c r="B1027" s="13">
        <v>3396</v>
      </c>
      <c r="C1027" s="13">
        <v>-1.4505127416160399</v>
      </c>
      <c r="D1027" s="13">
        <v>6.7609649307823103</v>
      </c>
      <c r="E1027" s="13">
        <v>0.228075075824448</v>
      </c>
      <c r="F1027" s="13">
        <v>-6.35980383377147</v>
      </c>
      <c r="G1027" s="13">
        <v>2.0215489644589701E-10</v>
      </c>
      <c r="H1027" s="13">
        <v>1.35133916561788E-2</v>
      </c>
      <c r="I1027" s="12" t="b">
        <v>0</v>
      </c>
      <c r="J1027" s="13">
        <v>1.19704335592413</v>
      </c>
      <c r="K1027" s="13">
        <v>563.52416103518601</v>
      </c>
      <c r="L1027" s="13">
        <v>3.6094670810682E-8</v>
      </c>
      <c r="M1027" s="9" t="s">
        <v>47</v>
      </c>
    </row>
    <row r="1028" spans="1:13" ht="16" x14ac:dyDescent="0.2">
      <c r="A1028" s="9"/>
      <c r="B1028" s="13">
        <v>3399</v>
      </c>
      <c r="C1028" s="13">
        <v>-0.58678682080739897</v>
      </c>
      <c r="D1028" s="13">
        <v>8.5810030899749599</v>
      </c>
      <c r="E1028" s="13">
        <v>0.15888246855378901</v>
      </c>
      <c r="F1028" s="13">
        <v>-3.6932131414407401</v>
      </c>
      <c r="G1028" s="13">
        <v>2.2143990916416499E-4</v>
      </c>
      <c r="H1028" s="13">
        <v>1E-8</v>
      </c>
      <c r="I1028" s="12" t="b">
        <v>1</v>
      </c>
      <c r="J1028" s="13">
        <v>1.61945096189578</v>
      </c>
      <c r="K1028" s="13">
        <v>1980.94810116806</v>
      </c>
      <c r="L1028" s="13">
        <v>3.68486875109481E-3</v>
      </c>
      <c r="M1028" s="9" t="s">
        <v>60</v>
      </c>
    </row>
    <row r="1029" spans="1:13" ht="16" x14ac:dyDescent="0.2">
      <c r="A1029" s="9"/>
      <c r="B1029" s="13">
        <v>3402</v>
      </c>
      <c r="C1029" s="13">
        <v>0.526899847638573</v>
      </c>
      <c r="D1029" s="13">
        <v>7.9011147938942301</v>
      </c>
      <c r="E1029" s="13">
        <v>0.19818658452379501</v>
      </c>
      <c r="F1029" s="13">
        <v>2.6586050155948402</v>
      </c>
      <c r="G1029" s="13">
        <v>7.8465129693282704E-3</v>
      </c>
      <c r="H1029" s="13">
        <v>4.3217643984290698E-2</v>
      </c>
      <c r="I1029" s="12" t="b">
        <v>0</v>
      </c>
      <c r="J1029" s="13">
        <v>1.0411493085602599</v>
      </c>
      <c r="K1029" s="13">
        <v>1095.7441425746399</v>
      </c>
      <c r="L1029" s="13">
        <v>4.9802783682656698E-2</v>
      </c>
      <c r="M1029" s="9" t="s">
        <v>50</v>
      </c>
    </row>
    <row r="1030" spans="1:13" ht="16" x14ac:dyDescent="0.2">
      <c r="A1030" s="9"/>
      <c r="B1030" s="13">
        <v>3405</v>
      </c>
      <c r="C1030" s="13">
        <v>-0.96843735857985402</v>
      </c>
      <c r="D1030" s="13">
        <v>7.57711110850944</v>
      </c>
      <c r="E1030" s="13">
        <v>0.19691637244084101</v>
      </c>
      <c r="F1030" s="13">
        <v>-4.9180134012005503</v>
      </c>
      <c r="G1030" s="13">
        <v>8.74304659794434E-7</v>
      </c>
      <c r="H1030" s="13">
        <v>1E-8</v>
      </c>
      <c r="I1030" s="12" t="b">
        <v>1</v>
      </c>
      <c r="J1030" s="13">
        <v>1.1688736778201201</v>
      </c>
      <c r="K1030" s="13">
        <v>861.65029600113905</v>
      </c>
      <c r="L1030" s="13">
        <v>4.03220393464241E-5</v>
      </c>
      <c r="M1030" s="9" t="s">
        <v>47</v>
      </c>
    </row>
    <row r="1031" spans="1:13" ht="16" x14ac:dyDescent="0.2">
      <c r="A1031" s="9"/>
      <c r="B1031" s="13">
        <v>3413</v>
      </c>
      <c r="C1031" s="13">
        <v>0.52049314650332501</v>
      </c>
      <c r="D1031" s="13">
        <v>7.5217494099987903</v>
      </c>
      <c r="E1031" s="13">
        <v>0.19427623481608899</v>
      </c>
      <c r="F1031" s="13">
        <v>2.6791395612337601</v>
      </c>
      <c r="G1031" s="13">
        <v>7.38117672465781E-3</v>
      </c>
      <c r="H1031" s="13">
        <v>1.32344841257393E-2</v>
      </c>
      <c r="I1031" s="12" t="b">
        <v>0</v>
      </c>
      <c r="J1031" s="13">
        <v>1.1391388158188001</v>
      </c>
      <c r="K1031" s="13">
        <v>738.17702565717298</v>
      </c>
      <c r="L1031" s="13">
        <v>4.7642010667337399E-2</v>
      </c>
      <c r="M1031" s="9" t="s">
        <v>46</v>
      </c>
    </row>
    <row r="1032" spans="1:13" ht="16" x14ac:dyDescent="0.2">
      <c r="A1032" s="9"/>
      <c r="B1032" s="13">
        <v>3425</v>
      </c>
      <c r="C1032" s="13">
        <v>0.87124108357216301</v>
      </c>
      <c r="D1032" s="13">
        <v>7.3631375624205599</v>
      </c>
      <c r="E1032" s="13">
        <v>0.19315282241853801</v>
      </c>
      <c r="F1032" s="13">
        <v>4.5106308707428298</v>
      </c>
      <c r="G1032" s="13">
        <v>6.4635694410347197E-6</v>
      </c>
      <c r="H1032" s="13">
        <v>5.6998139285658597E-2</v>
      </c>
      <c r="I1032" s="12" t="b">
        <v>0</v>
      </c>
      <c r="J1032" s="13">
        <v>1.2219560428638001</v>
      </c>
      <c r="K1032" s="13">
        <v>669.71272749051298</v>
      </c>
      <c r="L1032" s="13">
        <v>2.2179724621654599E-4</v>
      </c>
      <c r="M1032" s="9" t="s">
        <v>59</v>
      </c>
    </row>
    <row r="1033" spans="1:13" ht="16" x14ac:dyDescent="0.2">
      <c r="A1033" s="9"/>
      <c r="B1033" s="13">
        <v>3431</v>
      </c>
      <c r="C1033" s="13">
        <v>-0.54452687849140002</v>
      </c>
      <c r="D1033" s="13">
        <v>6.9086729900636197</v>
      </c>
      <c r="E1033" s="13">
        <v>0.190256267946981</v>
      </c>
      <c r="F1033" s="13">
        <v>-2.8620706396025</v>
      </c>
      <c r="G1033" s="13">
        <v>4.20883872434332E-3</v>
      </c>
      <c r="H1033" s="13">
        <v>2.5745779617520101E-2</v>
      </c>
      <c r="I1033" s="12" t="b">
        <v>0</v>
      </c>
      <c r="J1033" s="13">
        <v>1.4612072672165799</v>
      </c>
      <c r="K1033" s="13">
        <v>284.25020456775599</v>
      </c>
      <c r="L1033" s="13">
        <v>3.3140510730342597E-2</v>
      </c>
      <c r="M1033" s="9" t="s">
        <v>59</v>
      </c>
    </row>
    <row r="1034" spans="1:13" ht="16" x14ac:dyDescent="0.2">
      <c r="A1034" s="9"/>
      <c r="B1034" s="13">
        <v>3439</v>
      </c>
      <c r="C1034" s="13">
        <v>0.79880259615884397</v>
      </c>
      <c r="D1034" s="13">
        <v>7.5585808714876199</v>
      </c>
      <c r="E1034" s="13">
        <v>0.19827454284014501</v>
      </c>
      <c r="F1034" s="13">
        <v>4.0287703338842897</v>
      </c>
      <c r="G1034" s="13">
        <v>5.6069365286645802E-5</v>
      </c>
      <c r="H1034" s="13">
        <v>0.32236372060226398</v>
      </c>
      <c r="I1034" s="12" t="b">
        <v>0</v>
      </c>
      <c r="J1034" s="13">
        <v>1.2069999752974501</v>
      </c>
      <c r="K1034" s="13">
        <v>1037.4590184830899</v>
      </c>
      <c r="L1034" s="13">
        <v>1.24473808650381E-3</v>
      </c>
      <c r="M1034" s="9" t="s">
        <v>46</v>
      </c>
    </row>
    <row r="1035" spans="1:13" ht="16" x14ac:dyDescent="0.2">
      <c r="A1035" s="9"/>
      <c r="B1035" s="13">
        <v>3441</v>
      </c>
      <c r="C1035" s="13">
        <v>-0.73598635115492395</v>
      </c>
      <c r="D1035" s="13">
        <v>7.07580387772615</v>
      </c>
      <c r="E1035" s="13">
        <v>0.194811451374762</v>
      </c>
      <c r="F1035" s="13">
        <v>-3.77794193288512</v>
      </c>
      <c r="G1035" s="13">
        <v>1.58131932132629E-4</v>
      </c>
      <c r="H1035" s="13">
        <v>1E-8</v>
      </c>
      <c r="I1035" s="12" t="b">
        <v>1</v>
      </c>
      <c r="J1035" s="13">
        <v>1.33422813341716</v>
      </c>
      <c r="K1035" s="13">
        <v>402.175154239888</v>
      </c>
      <c r="L1035" s="13">
        <v>2.7607389798585502E-3</v>
      </c>
      <c r="M1035" s="9" t="s">
        <v>59</v>
      </c>
    </row>
    <row r="1036" spans="1:13" ht="16" x14ac:dyDescent="0.2">
      <c r="A1036" s="9"/>
      <c r="B1036" s="13">
        <v>3442</v>
      </c>
      <c r="C1036" s="13">
        <v>-1.0691877423091301</v>
      </c>
      <c r="D1036" s="13">
        <v>6.6816172395873599</v>
      </c>
      <c r="E1036" s="13">
        <v>0.20799572256618101</v>
      </c>
      <c r="F1036" s="13">
        <v>-5.1404313950202898</v>
      </c>
      <c r="G1036" s="13">
        <v>2.7410874384269402E-7</v>
      </c>
      <c r="H1036" s="13">
        <v>0.15350609981631999</v>
      </c>
      <c r="I1036" s="12" t="b">
        <v>0</v>
      </c>
      <c r="J1036" s="13">
        <v>1.44369871955469</v>
      </c>
      <c r="K1036" s="13">
        <v>347.13584031715698</v>
      </c>
      <c r="L1036" s="13">
        <v>1.4777137341941599E-5</v>
      </c>
      <c r="M1036" s="9" t="s">
        <v>47</v>
      </c>
    </row>
    <row r="1037" spans="1:13" ht="16" x14ac:dyDescent="0.2">
      <c r="A1037" s="9"/>
      <c r="B1037" s="13">
        <v>3443</v>
      </c>
      <c r="C1037" s="13">
        <v>-0.95966773612315903</v>
      </c>
      <c r="D1037" s="13">
        <v>7.3109623579391601</v>
      </c>
      <c r="E1037" s="13">
        <v>0.206168513190958</v>
      </c>
      <c r="F1037" s="13">
        <v>-4.6547735212810801</v>
      </c>
      <c r="G1037" s="13">
        <v>3.24339474734795E-6</v>
      </c>
      <c r="H1037" s="13">
        <v>0.26061080816068</v>
      </c>
      <c r="I1037" s="12" t="b">
        <v>0</v>
      </c>
      <c r="J1037" s="13">
        <v>1.29990019088841</v>
      </c>
      <c r="K1037" s="13">
        <v>770.46497746399996</v>
      </c>
      <c r="L1037" s="13">
        <v>1.2605985324680601E-4</v>
      </c>
      <c r="M1037" s="9" t="s">
        <v>46</v>
      </c>
    </row>
    <row r="1038" spans="1:13" ht="16" x14ac:dyDescent="0.2">
      <c r="A1038" s="9"/>
      <c r="B1038" s="13">
        <v>3444</v>
      </c>
      <c r="C1038" s="13">
        <v>0.63333041371879395</v>
      </c>
      <c r="D1038" s="13">
        <v>7.7259048292544401</v>
      </c>
      <c r="E1038" s="13">
        <v>0.175755718594507</v>
      </c>
      <c r="F1038" s="13">
        <v>3.6034697407483902</v>
      </c>
      <c r="G1038" s="13">
        <v>3.1399732209027101E-4</v>
      </c>
      <c r="H1038" s="13">
        <v>0.257440170408129</v>
      </c>
      <c r="I1038" s="12" t="b">
        <v>0</v>
      </c>
      <c r="J1038" s="13">
        <v>1.44609381902399</v>
      </c>
      <c r="K1038" s="13">
        <v>819.04451071862604</v>
      </c>
      <c r="L1038" s="13">
        <v>4.8648460803180299E-3</v>
      </c>
      <c r="M1038" s="9" t="s">
        <v>62</v>
      </c>
    </row>
    <row r="1039" spans="1:13" ht="16" x14ac:dyDescent="0.2">
      <c r="A1039" s="9"/>
      <c r="B1039" s="13">
        <v>3453</v>
      </c>
      <c r="C1039" s="13">
        <v>-1.01882561949784</v>
      </c>
      <c r="D1039" s="13">
        <v>7.0822722304566197</v>
      </c>
      <c r="E1039" s="13">
        <v>0.20398549303375199</v>
      </c>
      <c r="F1039" s="13">
        <v>-4.9945984116098696</v>
      </c>
      <c r="G1039" s="13">
        <v>5.8959364815224398E-7</v>
      </c>
      <c r="H1039" s="13">
        <v>9.4036283300660703E-2</v>
      </c>
      <c r="I1039" s="12" t="b">
        <v>0</v>
      </c>
      <c r="J1039" s="13">
        <v>1.30083803530796</v>
      </c>
      <c r="K1039" s="13">
        <v>500.14263169402102</v>
      </c>
      <c r="L1039" s="13">
        <v>2.8967596813005299E-5</v>
      </c>
      <c r="M1039" s="9" t="s">
        <v>47</v>
      </c>
    </row>
    <row r="1040" spans="1:13" ht="16" x14ac:dyDescent="0.2">
      <c r="A1040" s="9"/>
      <c r="B1040" s="13">
        <v>3458</v>
      </c>
      <c r="C1040" s="13">
        <v>-0.87761276025847101</v>
      </c>
      <c r="D1040" s="13">
        <v>7.1482128109986203</v>
      </c>
      <c r="E1040" s="13">
        <v>0.19992930177291099</v>
      </c>
      <c r="F1040" s="13">
        <v>-4.3896154914565999</v>
      </c>
      <c r="G1040" s="13">
        <v>1.13553569649948E-5</v>
      </c>
      <c r="H1040" s="13">
        <v>5.4412162800760704E-3</v>
      </c>
      <c r="I1040" s="12" t="b">
        <v>0</v>
      </c>
      <c r="J1040" s="13">
        <v>1.2428857237365101</v>
      </c>
      <c r="K1040" s="13">
        <v>458.68640785220202</v>
      </c>
      <c r="L1040" s="13">
        <v>3.49347119327522E-4</v>
      </c>
      <c r="M1040" s="9" t="s">
        <v>46</v>
      </c>
    </row>
    <row r="1041" spans="1:13" ht="16" x14ac:dyDescent="0.2">
      <c r="A1041" s="9"/>
      <c r="B1041" s="13">
        <v>3464</v>
      </c>
      <c r="C1041" s="13">
        <v>0.67246696633774194</v>
      </c>
      <c r="D1041" s="13">
        <v>8.1819891026945903</v>
      </c>
      <c r="E1041" s="13">
        <v>0.193123292927663</v>
      </c>
      <c r="F1041" s="13">
        <v>3.4820603778210399</v>
      </c>
      <c r="G1041" s="13">
        <v>4.9757148819929396E-4</v>
      </c>
      <c r="H1041" s="13">
        <v>0.79381403557623997</v>
      </c>
      <c r="I1041" s="12" t="b">
        <v>0</v>
      </c>
      <c r="J1041" s="13">
        <v>1.08297768406199</v>
      </c>
      <c r="K1041" s="13">
        <v>1436.1920206059899</v>
      </c>
      <c r="L1041" s="13">
        <v>6.8956729579428399E-3</v>
      </c>
      <c r="M1041" s="9" t="s">
        <v>63</v>
      </c>
    </row>
    <row r="1042" spans="1:13" ht="16" x14ac:dyDescent="0.2">
      <c r="A1042" s="9"/>
      <c r="B1042" s="13">
        <v>3469</v>
      </c>
      <c r="C1042" s="13">
        <v>-1.22201148379028</v>
      </c>
      <c r="D1042" s="13">
        <v>6.8612373793782</v>
      </c>
      <c r="E1042" s="13">
        <v>0.20769206188832401</v>
      </c>
      <c r="F1042" s="13">
        <v>-5.8837659594681702</v>
      </c>
      <c r="G1042" s="13">
        <v>4.0105134246277401E-9</v>
      </c>
      <c r="H1042" s="13">
        <v>5.71057686826019E-2</v>
      </c>
      <c r="I1042" s="12" t="b">
        <v>0</v>
      </c>
      <c r="J1042" s="13">
        <v>1.390790489462</v>
      </c>
      <c r="K1042" s="13">
        <v>440.90780495489997</v>
      </c>
      <c r="L1042" s="13">
        <v>3.7345135267992699E-7</v>
      </c>
      <c r="M1042" s="9" t="s">
        <v>47</v>
      </c>
    </row>
    <row r="1043" spans="1:13" ht="16" x14ac:dyDescent="0.2">
      <c r="A1043" s="9"/>
      <c r="B1043" s="13">
        <v>3473</v>
      </c>
      <c r="C1043" s="13">
        <v>-1.3708922967863</v>
      </c>
      <c r="D1043" s="13">
        <v>6.9375567437446897</v>
      </c>
      <c r="E1043" s="13">
        <v>0.210809655587857</v>
      </c>
      <c r="F1043" s="13">
        <v>-6.5029862743405902</v>
      </c>
      <c r="G1043" s="13">
        <v>7.8750073969865103E-11</v>
      </c>
      <c r="H1043" s="13">
        <v>3.8580636678310597E-2</v>
      </c>
      <c r="I1043" s="12" t="b">
        <v>0</v>
      </c>
      <c r="J1043" s="13">
        <v>1.4037262299233599</v>
      </c>
      <c r="K1043" s="13">
        <v>444.47938479734103</v>
      </c>
      <c r="L1043" s="13">
        <v>1.6362729479934898E-8</v>
      </c>
      <c r="M1043" s="9" t="s">
        <v>47</v>
      </c>
    </row>
    <row r="1044" spans="1:13" ht="16" x14ac:dyDescent="0.2">
      <c r="A1044" s="9"/>
      <c r="B1044" s="13">
        <v>3476</v>
      </c>
      <c r="C1044" s="13">
        <v>-0.67767309215192395</v>
      </c>
      <c r="D1044" s="13">
        <v>7.4551370255502496</v>
      </c>
      <c r="E1044" s="13">
        <v>0.195388102912158</v>
      </c>
      <c r="F1044" s="13">
        <v>-3.4683436813785402</v>
      </c>
      <c r="G1044" s="13">
        <v>5.23685118811446E-4</v>
      </c>
      <c r="H1044" s="13">
        <v>1E-8</v>
      </c>
      <c r="I1044" s="12" t="b">
        <v>1</v>
      </c>
      <c r="J1044" s="13">
        <v>1.21824961781714</v>
      </c>
      <c r="K1044" s="13">
        <v>758.28776384048501</v>
      </c>
      <c r="L1044" s="13">
        <v>7.1624469405860702E-3</v>
      </c>
      <c r="M1044" s="9" t="s">
        <v>47</v>
      </c>
    </row>
    <row r="1045" spans="1:13" ht="16" x14ac:dyDescent="0.2">
      <c r="A1045" s="9"/>
      <c r="B1045" s="13">
        <v>3479</v>
      </c>
      <c r="C1045" s="13">
        <v>-0.42820952155985498</v>
      </c>
      <c r="D1045" s="13">
        <v>8.2302022513658102</v>
      </c>
      <c r="E1045" s="13">
        <v>0.14836944542198899</v>
      </c>
      <c r="F1045" s="13">
        <v>-2.8861031349274899</v>
      </c>
      <c r="G1045" s="13">
        <v>3.9004535217739798E-3</v>
      </c>
      <c r="H1045" s="13">
        <v>1E-8</v>
      </c>
      <c r="I1045" s="12" t="b">
        <v>1</v>
      </c>
      <c r="J1045" s="13">
        <v>2.0071314777285898</v>
      </c>
      <c r="K1045" s="13">
        <v>1237.1831034587699</v>
      </c>
      <c r="L1045" s="13">
        <v>3.1520808198050997E-2</v>
      </c>
      <c r="M1045" s="9" t="s">
        <v>60</v>
      </c>
    </row>
    <row r="1046" spans="1:13" ht="16" x14ac:dyDescent="0.2">
      <c r="A1046" s="9"/>
      <c r="B1046" s="13">
        <v>3482</v>
      </c>
      <c r="C1046" s="13">
        <v>-0.533291638897466</v>
      </c>
      <c r="D1046" s="13">
        <v>6.9833215424056698</v>
      </c>
      <c r="E1046" s="13">
        <v>0.19596419952257599</v>
      </c>
      <c r="F1046" s="13">
        <v>-2.7213727823587899</v>
      </c>
      <c r="G1046" s="13">
        <v>6.5011402927643404E-3</v>
      </c>
      <c r="H1046" s="13">
        <v>0.34733710766058401</v>
      </c>
      <c r="I1046" s="12" t="b">
        <v>0</v>
      </c>
      <c r="J1046" s="13">
        <v>1.32503628796298</v>
      </c>
      <c r="K1046" s="13">
        <v>404.217393660597</v>
      </c>
      <c r="L1046" s="13">
        <v>4.4964436565608099E-2</v>
      </c>
      <c r="M1046" s="9" t="s">
        <v>64</v>
      </c>
    </row>
    <row r="1047" spans="1:13" ht="16" x14ac:dyDescent="0.2">
      <c r="A1047" s="9"/>
      <c r="B1047" s="13">
        <v>3489</v>
      </c>
      <c r="C1047" s="13">
        <v>-0.93715365254894301</v>
      </c>
      <c r="D1047" s="13">
        <v>7.2349075509559597</v>
      </c>
      <c r="E1047" s="13">
        <v>0.19826374317368101</v>
      </c>
      <c r="F1047" s="13">
        <v>-4.7268029824696098</v>
      </c>
      <c r="G1047" s="13">
        <v>2.28091693677479E-6</v>
      </c>
      <c r="H1047" s="13">
        <v>1E-8</v>
      </c>
      <c r="I1047" s="12" t="b">
        <v>1</v>
      </c>
      <c r="J1047" s="13">
        <v>1.2465047007393999</v>
      </c>
      <c r="K1047" s="13">
        <v>534.71530720361704</v>
      </c>
      <c r="L1047" s="13">
        <v>9.3039929713636103E-5</v>
      </c>
      <c r="M1047" s="9" t="s">
        <v>47</v>
      </c>
    </row>
    <row r="1048" spans="1:13" ht="16" x14ac:dyDescent="0.2">
      <c r="A1048" s="9"/>
      <c r="B1048" s="13">
        <v>3493</v>
      </c>
      <c r="C1048" s="13">
        <v>-0.55941627880755596</v>
      </c>
      <c r="D1048" s="13">
        <v>6.9645978871759002</v>
      </c>
      <c r="E1048" s="13">
        <v>0.195789745448219</v>
      </c>
      <c r="F1048" s="13">
        <v>-2.8572297161268199</v>
      </c>
      <c r="G1048" s="13">
        <v>4.27467850277162E-3</v>
      </c>
      <c r="H1048" s="13">
        <v>1E-8</v>
      </c>
      <c r="I1048" s="12" t="b">
        <v>0</v>
      </c>
      <c r="J1048" s="13">
        <v>1.3237798167421799</v>
      </c>
      <c r="K1048" s="13">
        <v>368.58460081284602</v>
      </c>
      <c r="L1048" s="13">
        <v>3.3338619828191501E-2</v>
      </c>
      <c r="M1048" s="9" t="s">
        <v>64</v>
      </c>
    </row>
    <row r="1049" spans="1:13" ht="16" x14ac:dyDescent="0.2">
      <c r="A1049" s="9"/>
      <c r="B1049" s="13">
        <v>3496</v>
      </c>
      <c r="C1049" s="13">
        <v>-0.615081303575299</v>
      </c>
      <c r="D1049" s="13">
        <v>7.3475371196668</v>
      </c>
      <c r="E1049" s="13">
        <v>0.19497564215351201</v>
      </c>
      <c r="F1049" s="13">
        <v>-3.1546571498968099</v>
      </c>
      <c r="G1049" s="13">
        <v>1.6068744905375801E-3</v>
      </c>
      <c r="H1049" s="13">
        <v>1E-8</v>
      </c>
      <c r="I1049" s="12" t="b">
        <v>1</v>
      </c>
      <c r="J1049" s="13">
        <v>1.22565817744359</v>
      </c>
      <c r="K1049" s="13">
        <v>513.85226922995105</v>
      </c>
      <c r="L1049" s="13">
        <v>1.7021823194306802E-2</v>
      </c>
      <c r="M1049" s="9" t="s">
        <v>46</v>
      </c>
    </row>
    <row r="1050" spans="1:13" ht="16" x14ac:dyDescent="0.2">
      <c r="A1050" s="9"/>
      <c r="B1050" s="13">
        <v>3499</v>
      </c>
      <c r="C1050" s="13">
        <v>-1.07917018526858</v>
      </c>
      <c r="D1050" s="13">
        <v>7.22332754797515</v>
      </c>
      <c r="E1050" s="13">
        <v>0.20018539025007501</v>
      </c>
      <c r="F1050" s="13">
        <v>-5.3908538676097102</v>
      </c>
      <c r="G1050" s="13">
        <v>7.0126993998626994E-8</v>
      </c>
      <c r="H1050" s="13">
        <v>4.51460330731E-2</v>
      </c>
      <c r="I1050" s="12" t="b">
        <v>0</v>
      </c>
      <c r="J1050" s="13">
        <v>1.29473468229453</v>
      </c>
      <c r="K1050" s="13">
        <v>588.92555299785204</v>
      </c>
      <c r="L1050" s="13">
        <v>4.6675784855148196E-6</v>
      </c>
      <c r="M1050" s="9" t="s">
        <v>47</v>
      </c>
    </row>
    <row r="1051" spans="1:13" ht="16" x14ac:dyDescent="0.2">
      <c r="A1051" s="9"/>
      <c r="B1051" s="13">
        <v>3500</v>
      </c>
      <c r="C1051" s="13">
        <v>0.56914323717703996</v>
      </c>
      <c r="D1051" s="13">
        <v>8.1531230301120807</v>
      </c>
      <c r="E1051" s="13">
        <v>0.189333029138121</v>
      </c>
      <c r="F1051" s="13">
        <v>3.00604305423035</v>
      </c>
      <c r="G1051" s="13">
        <v>2.6467296782968302E-3</v>
      </c>
      <c r="H1051" s="13">
        <v>1.1089712073729E-2</v>
      </c>
      <c r="I1051" s="12" t="b">
        <v>0</v>
      </c>
      <c r="J1051" s="13">
        <v>1.11603777358915</v>
      </c>
      <c r="K1051" s="13">
        <v>1389.2503886362099</v>
      </c>
      <c r="L1051" s="13">
        <v>2.41973587489023E-2</v>
      </c>
      <c r="M1051" s="9" t="s">
        <v>50</v>
      </c>
    </row>
    <row r="1052" spans="1:13" ht="16" x14ac:dyDescent="0.2">
      <c r="A1052" s="9"/>
      <c r="B1052" s="13">
        <v>3508</v>
      </c>
      <c r="C1052" s="13">
        <v>0.52875315076543505</v>
      </c>
      <c r="D1052" s="13">
        <v>8.2384189590744903</v>
      </c>
      <c r="E1052" s="13">
        <v>0.19494141313412999</v>
      </c>
      <c r="F1052" s="13">
        <v>2.7123695384398698</v>
      </c>
      <c r="G1052" s="13">
        <v>6.6804374480012004E-3</v>
      </c>
      <c r="H1052" s="13">
        <v>1E-8</v>
      </c>
      <c r="I1052" s="12" t="b">
        <v>1</v>
      </c>
      <c r="J1052" s="13">
        <v>1.0282257787764399</v>
      </c>
      <c r="K1052" s="13">
        <v>1854.59280932708</v>
      </c>
      <c r="L1052" s="13">
        <v>4.5029608675864502E-2</v>
      </c>
      <c r="M1052" s="9" t="s">
        <v>50</v>
      </c>
    </row>
    <row r="1053" spans="1:13" ht="16" x14ac:dyDescent="0.2">
      <c r="A1053" s="9"/>
      <c r="B1053" s="13">
        <v>3518</v>
      </c>
      <c r="C1053" s="13">
        <v>-0.75192889446460298</v>
      </c>
      <c r="D1053" s="13">
        <v>7.1101786763676298</v>
      </c>
      <c r="E1053" s="13">
        <v>0.19652977727448601</v>
      </c>
      <c r="F1053" s="13">
        <v>-3.8260303598391201</v>
      </c>
      <c r="G1053" s="13">
        <v>1.3022880119484501E-4</v>
      </c>
      <c r="H1053" s="13">
        <v>1E-8</v>
      </c>
      <c r="I1053" s="12" t="b">
        <v>1</v>
      </c>
      <c r="J1053" s="13">
        <v>1.30199004711118</v>
      </c>
      <c r="K1053" s="13">
        <v>415.169375520551</v>
      </c>
      <c r="L1053" s="13">
        <v>2.4219941743238902E-3</v>
      </c>
      <c r="M1053" s="9" t="s">
        <v>59</v>
      </c>
    </row>
    <row r="1054" spans="1:13" ht="16" x14ac:dyDescent="0.2">
      <c r="A1054" s="9"/>
      <c r="B1054" s="13">
        <v>3529</v>
      </c>
      <c r="C1054" s="13">
        <v>-0.71920104801616302</v>
      </c>
      <c r="D1054" s="13">
        <v>7.2062284679724602</v>
      </c>
      <c r="E1054" s="13">
        <v>0.19939308638081499</v>
      </c>
      <c r="F1054" s="13">
        <v>-3.6069507778348102</v>
      </c>
      <c r="G1054" s="13">
        <v>3.0981640356825399E-4</v>
      </c>
      <c r="H1054" s="13">
        <v>0.62573133621246002</v>
      </c>
      <c r="I1054" s="12" t="b">
        <v>0</v>
      </c>
      <c r="J1054" s="13">
        <v>1.25954510028141</v>
      </c>
      <c r="K1054" s="13">
        <v>479.93878427280401</v>
      </c>
      <c r="L1054" s="13">
        <v>4.8573995487369804E-3</v>
      </c>
      <c r="M1054" s="9" t="s">
        <v>46</v>
      </c>
    </row>
    <row r="1055" spans="1:13" ht="16" x14ac:dyDescent="0.2">
      <c r="A1055" s="9"/>
      <c r="B1055" s="13">
        <v>3535</v>
      </c>
      <c r="C1055" s="13">
        <v>-0.42391701290435702</v>
      </c>
      <c r="D1055" s="13">
        <v>8.6455532463477205</v>
      </c>
      <c r="E1055" s="13">
        <v>0.15700268524979299</v>
      </c>
      <c r="F1055" s="13">
        <v>-2.7000621819295598</v>
      </c>
      <c r="G1055" s="13">
        <v>6.9326670217811099E-3</v>
      </c>
      <c r="H1055" s="13">
        <v>1E-8</v>
      </c>
      <c r="I1055" s="12" t="b">
        <v>1</v>
      </c>
      <c r="J1055" s="13">
        <v>1.6416584525333</v>
      </c>
      <c r="K1055" s="13">
        <v>2054.1873968699301</v>
      </c>
      <c r="L1055" s="13">
        <v>4.6069513390153902E-2</v>
      </c>
      <c r="M1055" s="9" t="s">
        <v>60</v>
      </c>
    </row>
    <row r="1056" spans="1:13" ht="16" x14ac:dyDescent="0.2">
      <c r="A1056" s="9"/>
      <c r="B1056" s="13">
        <v>3540</v>
      </c>
      <c r="C1056" s="13">
        <v>0.52617327565850502</v>
      </c>
      <c r="D1056" s="13">
        <v>7.7883481528334304</v>
      </c>
      <c r="E1056" s="13">
        <v>0.194669135610194</v>
      </c>
      <c r="F1056" s="13">
        <v>2.70291062838084</v>
      </c>
      <c r="G1056" s="13">
        <v>6.8735386990717304E-3</v>
      </c>
      <c r="H1056" s="13">
        <v>1.54163412516527E-2</v>
      </c>
      <c r="I1056" s="12" t="b">
        <v>0</v>
      </c>
      <c r="J1056" s="13">
        <v>1.0826054752841701</v>
      </c>
      <c r="K1056" s="13">
        <v>925.52965088701001</v>
      </c>
      <c r="L1056" s="13">
        <v>4.5817426195683998E-2</v>
      </c>
      <c r="M1056" s="9" t="s">
        <v>63</v>
      </c>
    </row>
    <row r="1057" spans="1:13" ht="16" x14ac:dyDescent="0.2">
      <c r="A1057" s="9"/>
      <c r="B1057" s="13">
        <v>3544</v>
      </c>
      <c r="C1057" s="13">
        <v>-0.57813478793326201</v>
      </c>
      <c r="D1057" s="13">
        <v>7.5570737802055401</v>
      </c>
      <c r="E1057" s="13">
        <v>0.18976967663673899</v>
      </c>
      <c r="F1057" s="13">
        <v>-3.0465077360064199</v>
      </c>
      <c r="G1057" s="13">
        <v>2.31517702854483E-3</v>
      </c>
      <c r="H1057" s="13">
        <v>7.4667300623927398E-3</v>
      </c>
      <c r="I1057" s="12" t="b">
        <v>0</v>
      </c>
      <c r="J1057" s="13">
        <v>1.2362451250325801</v>
      </c>
      <c r="K1057" s="13">
        <v>666.67404408252003</v>
      </c>
      <c r="L1057" s="13">
        <v>2.2000063297752101E-2</v>
      </c>
      <c r="M1057" s="9" t="s">
        <v>47</v>
      </c>
    </row>
    <row r="1058" spans="1:13" ht="16" x14ac:dyDescent="0.2">
      <c r="A1058" s="9"/>
      <c r="B1058" s="13">
        <v>3552</v>
      </c>
      <c r="C1058" s="13">
        <v>-0.53790185029920001</v>
      </c>
      <c r="D1058" s="13">
        <v>7.4644663303563803</v>
      </c>
      <c r="E1058" s="13">
        <v>0.199652266558002</v>
      </c>
      <c r="F1058" s="13">
        <v>-2.6941935574917699</v>
      </c>
      <c r="G1058" s="13">
        <v>7.0559176291258097E-3</v>
      </c>
      <c r="H1058" s="13">
        <v>1.1360307733810999</v>
      </c>
      <c r="I1058" s="12" t="b">
        <v>0</v>
      </c>
      <c r="J1058" s="13">
        <v>1.2346611180832801</v>
      </c>
      <c r="K1058" s="13">
        <v>841.87966148292003</v>
      </c>
      <c r="L1058" s="13">
        <v>4.67149977517681E-2</v>
      </c>
      <c r="M1058" s="9" t="s">
        <v>46</v>
      </c>
    </row>
    <row r="1059" spans="1:13" ht="16" x14ac:dyDescent="0.2">
      <c r="A1059" s="9"/>
      <c r="B1059" s="13">
        <v>3556</v>
      </c>
      <c r="C1059" s="13">
        <v>-1.06814368666195</v>
      </c>
      <c r="D1059" s="13">
        <v>7.3833364889460498</v>
      </c>
      <c r="E1059" s="13">
        <v>0.20429113294913401</v>
      </c>
      <c r="F1059" s="13">
        <v>-5.2285367027060401</v>
      </c>
      <c r="G1059" s="13">
        <v>1.7086345662547599E-7</v>
      </c>
      <c r="H1059" s="13">
        <v>1.9683307208545199E-2</v>
      </c>
      <c r="I1059" s="12" t="b">
        <v>0</v>
      </c>
      <c r="J1059" s="13">
        <v>1.2222388702318401</v>
      </c>
      <c r="K1059" s="13">
        <v>852.61130321358598</v>
      </c>
      <c r="L1059" s="13">
        <v>9.8885458314281406E-6</v>
      </c>
      <c r="M1059" s="9" t="s">
        <v>46</v>
      </c>
    </row>
    <row r="1060" spans="1:13" ht="16" x14ac:dyDescent="0.2">
      <c r="A1060" s="9"/>
      <c r="B1060" s="13">
        <v>3586</v>
      </c>
      <c r="C1060" s="13">
        <v>-0.52971159360312103</v>
      </c>
      <c r="D1060" s="13">
        <v>7.86035655281652</v>
      </c>
      <c r="E1060" s="13">
        <v>0.19267690632978601</v>
      </c>
      <c r="F1060" s="13">
        <v>-2.74922201987438</v>
      </c>
      <c r="G1060" s="13">
        <v>5.9737136841763504E-3</v>
      </c>
      <c r="H1060" s="13">
        <v>1E-8</v>
      </c>
      <c r="I1060" s="12" t="b">
        <v>1</v>
      </c>
      <c r="J1060" s="13">
        <v>1.12273550853048</v>
      </c>
      <c r="K1060" s="13">
        <v>939.514612735931</v>
      </c>
      <c r="L1060" s="13">
        <v>4.24620790767017E-2</v>
      </c>
      <c r="M1060" s="9" t="s">
        <v>47</v>
      </c>
    </row>
    <row r="1061" spans="1:13" ht="16" x14ac:dyDescent="0.2">
      <c r="A1061" s="9"/>
      <c r="B1061" s="13">
        <v>3592</v>
      </c>
      <c r="C1061" s="13">
        <v>-0.66259628668064097</v>
      </c>
      <c r="D1061" s="13">
        <v>7.6743069366634504</v>
      </c>
      <c r="E1061" s="13">
        <v>0.195095906107565</v>
      </c>
      <c r="F1061" s="13">
        <v>-3.3962593060016402</v>
      </c>
      <c r="G1061" s="13">
        <v>6.8314200137915696E-4</v>
      </c>
      <c r="H1061" s="13">
        <v>1E-8</v>
      </c>
      <c r="I1061" s="12" t="b">
        <v>1</v>
      </c>
      <c r="J1061" s="13">
        <v>1.13303744044433</v>
      </c>
      <c r="K1061" s="13">
        <v>843.43431587451801</v>
      </c>
      <c r="L1061" s="13">
        <v>8.8748233484788001E-3</v>
      </c>
      <c r="M1061" s="9" t="s">
        <v>47</v>
      </c>
    </row>
    <row r="1062" spans="1:13" ht="16" x14ac:dyDescent="0.2">
      <c r="A1062" s="9"/>
      <c r="B1062" s="13">
        <v>3606</v>
      </c>
      <c r="C1062" s="13">
        <v>0.71673304163447604</v>
      </c>
      <c r="D1062" s="13">
        <v>7.8084786870112701</v>
      </c>
      <c r="E1062" s="13">
        <v>0.191711537435795</v>
      </c>
      <c r="F1062" s="13">
        <v>3.73860150109387</v>
      </c>
      <c r="G1062" s="13">
        <v>1.8504700048720899E-4</v>
      </c>
      <c r="H1062" s="13">
        <v>0.11808367259104401</v>
      </c>
      <c r="I1062" s="12" t="b">
        <v>0</v>
      </c>
      <c r="J1062" s="13">
        <v>1.17268052141277</v>
      </c>
      <c r="K1062" s="13">
        <v>1206.04214520189</v>
      </c>
      <c r="L1062" s="13">
        <v>3.1522101647568699E-3</v>
      </c>
      <c r="M1062" s="9" t="s">
        <v>48</v>
      </c>
    </row>
    <row r="1063" spans="1:13" ht="16" x14ac:dyDescent="0.2">
      <c r="A1063" s="9"/>
      <c r="B1063" s="13">
        <v>3609</v>
      </c>
      <c r="C1063" s="13">
        <v>-0.62009826581354899</v>
      </c>
      <c r="D1063" s="13">
        <v>7.0694392839926499</v>
      </c>
      <c r="E1063" s="13">
        <v>0.19623128787893901</v>
      </c>
      <c r="F1063" s="13">
        <v>-3.16003769080957</v>
      </c>
      <c r="G1063" s="13">
        <v>1.5774987886904E-3</v>
      </c>
      <c r="H1063" s="13">
        <v>1E-8</v>
      </c>
      <c r="I1063" s="12" t="b">
        <v>1</v>
      </c>
      <c r="J1063" s="13">
        <v>1.2846674258525801</v>
      </c>
      <c r="K1063" s="13">
        <v>394.16163277994201</v>
      </c>
      <c r="L1063" s="13">
        <v>1.6766308255931901E-2</v>
      </c>
      <c r="M1063" s="9" t="s">
        <v>46</v>
      </c>
    </row>
    <row r="1064" spans="1:13" ht="16" x14ac:dyDescent="0.2">
      <c r="A1064" s="9"/>
      <c r="B1064" s="13">
        <v>3614</v>
      </c>
      <c r="C1064" s="13">
        <v>0.60295521158869703</v>
      </c>
      <c r="D1064" s="13">
        <v>8.0587720456862808</v>
      </c>
      <c r="E1064" s="13">
        <v>0.193530616994643</v>
      </c>
      <c r="F1064" s="13">
        <v>3.1155546391162798</v>
      </c>
      <c r="G1064" s="13">
        <v>1.83600152769432E-3</v>
      </c>
      <c r="H1064" s="13">
        <v>1.21957341590147E-2</v>
      </c>
      <c r="I1064" s="12" t="b">
        <v>0</v>
      </c>
      <c r="J1064" s="13">
        <v>1.06566699277383</v>
      </c>
      <c r="K1064" s="13">
        <v>1209.8595906486901</v>
      </c>
      <c r="L1064" s="13">
        <v>1.90591459397794E-2</v>
      </c>
      <c r="M1064" s="9" t="s">
        <v>50</v>
      </c>
    </row>
    <row r="1065" spans="1:13" ht="16" x14ac:dyDescent="0.2">
      <c r="A1065" s="9"/>
      <c r="B1065" s="13">
        <v>3618</v>
      </c>
      <c r="C1065" s="13">
        <v>0.53648643480747304</v>
      </c>
      <c r="D1065" s="13">
        <v>7.7290546349322202</v>
      </c>
      <c r="E1065" s="13">
        <v>0.19154450639586501</v>
      </c>
      <c r="F1065" s="13">
        <v>2.8008448005223299</v>
      </c>
      <c r="G1065" s="13">
        <v>5.0969054005865098E-3</v>
      </c>
      <c r="H1065" s="13">
        <v>0.13490676324475101</v>
      </c>
      <c r="I1065" s="12" t="b">
        <v>0</v>
      </c>
      <c r="J1065" s="13">
        <v>1.17310740207367</v>
      </c>
      <c r="K1065" s="13">
        <v>857.54426602047795</v>
      </c>
      <c r="L1065" s="13">
        <v>3.80424276268196E-2</v>
      </c>
      <c r="M1065" s="9" t="s">
        <v>48</v>
      </c>
    </row>
    <row r="1066" spans="1:13" ht="16" x14ac:dyDescent="0.2">
      <c r="A1066" s="9"/>
      <c r="B1066" s="13">
        <v>3626</v>
      </c>
      <c r="C1066" s="13">
        <v>0.647710039032658</v>
      </c>
      <c r="D1066" s="13">
        <v>7.9969008558168397</v>
      </c>
      <c r="E1066" s="13">
        <v>0.188515743576366</v>
      </c>
      <c r="F1066" s="13">
        <v>3.4358405655932698</v>
      </c>
      <c r="G1066" s="13">
        <v>5.90719988778053E-4</v>
      </c>
      <c r="H1066" s="13">
        <v>3.9682312293895697E-2</v>
      </c>
      <c r="I1066" s="12" t="b">
        <v>0</v>
      </c>
      <c r="J1066" s="13">
        <v>1.15028229752806</v>
      </c>
      <c r="K1066" s="13">
        <v>1170.3254608411901</v>
      </c>
      <c r="L1066" s="13">
        <v>7.8949142269779098E-3</v>
      </c>
      <c r="M1066" s="9" t="s">
        <v>50</v>
      </c>
    </row>
    <row r="1067" spans="1:13" ht="16" x14ac:dyDescent="0.2">
      <c r="A1067" s="9"/>
      <c r="B1067" s="13">
        <v>3628</v>
      </c>
      <c r="C1067" s="13">
        <v>-0.45626285301639902</v>
      </c>
      <c r="D1067" s="13">
        <v>8.8538654349513202</v>
      </c>
      <c r="E1067" s="13">
        <v>0.17011123745752599</v>
      </c>
      <c r="F1067" s="13">
        <v>-2.6821441066191798</v>
      </c>
      <c r="G1067" s="13">
        <v>7.3152113119372099E-3</v>
      </c>
      <c r="H1067" s="13">
        <v>1E-8</v>
      </c>
      <c r="I1067" s="12" t="b">
        <v>1</v>
      </c>
      <c r="J1067" s="13">
        <v>1.33837680984745</v>
      </c>
      <c r="K1067" s="13">
        <v>2644.5503506683899</v>
      </c>
      <c r="L1067" s="13">
        <v>4.7448886938130701E-2</v>
      </c>
      <c r="M1067" s="9" t="s">
        <v>60</v>
      </c>
    </row>
    <row r="1068" spans="1:13" ht="16" x14ac:dyDescent="0.2">
      <c r="A1068" s="9"/>
      <c r="B1068" s="13">
        <v>3638</v>
      </c>
      <c r="C1068" s="13">
        <v>-0.91558238789731905</v>
      </c>
      <c r="D1068" s="13">
        <v>7.5572023331266802</v>
      </c>
      <c r="E1068" s="13">
        <v>0.19870055312589899</v>
      </c>
      <c r="F1068" s="13">
        <v>-4.6078502223252302</v>
      </c>
      <c r="G1068" s="13">
        <v>4.0686359444526902E-6</v>
      </c>
      <c r="H1068" s="13">
        <v>1E-8</v>
      </c>
      <c r="I1068" s="12" t="b">
        <v>1</v>
      </c>
      <c r="J1068" s="13">
        <v>1.25727343921837</v>
      </c>
      <c r="K1068" s="13">
        <v>925.98200729197902</v>
      </c>
      <c r="L1068" s="13">
        <v>1.5033664550984099E-4</v>
      </c>
      <c r="M1068" s="9" t="s">
        <v>46</v>
      </c>
    </row>
    <row r="1069" spans="1:13" ht="16" x14ac:dyDescent="0.2">
      <c r="A1069" s="9"/>
      <c r="B1069" s="13">
        <v>3640</v>
      </c>
      <c r="C1069" s="13">
        <v>-0.55003648760500601</v>
      </c>
      <c r="D1069" s="13">
        <v>6.9547032356537901</v>
      </c>
      <c r="E1069" s="13">
        <v>0.19673837756192</v>
      </c>
      <c r="F1069" s="13">
        <v>-2.7957762711136098</v>
      </c>
      <c r="G1069" s="13">
        <v>5.1775274606180597E-3</v>
      </c>
      <c r="H1069" s="13">
        <v>0.101225469636146</v>
      </c>
      <c r="I1069" s="12" t="b">
        <v>0</v>
      </c>
      <c r="J1069" s="13">
        <v>1.3453417531257601</v>
      </c>
      <c r="K1069" s="13">
        <v>330.29227611232102</v>
      </c>
      <c r="L1069" s="13">
        <v>3.8576651195385302E-2</v>
      </c>
      <c r="M1069" s="9" t="s">
        <v>64</v>
      </c>
    </row>
    <row r="1070" spans="1:13" ht="16" x14ac:dyDescent="0.2">
      <c r="A1070" s="9"/>
      <c r="B1070" s="13">
        <v>3645</v>
      </c>
      <c r="C1070" s="13">
        <v>1.0973992568287101</v>
      </c>
      <c r="D1070" s="13">
        <v>7.4258982413141696</v>
      </c>
      <c r="E1070" s="13">
        <v>0.23330466845667999</v>
      </c>
      <c r="F1070" s="13">
        <v>4.7037175213340303</v>
      </c>
      <c r="G1070" s="13">
        <v>2.5546664511028101E-6</v>
      </c>
      <c r="H1070" s="13">
        <v>0.69173849680349797</v>
      </c>
      <c r="I1070" s="12" t="b">
        <v>0</v>
      </c>
      <c r="J1070" s="13">
        <v>0.99326404996420004</v>
      </c>
      <c r="K1070" s="13">
        <v>1272.5249532694299</v>
      </c>
      <c r="L1070" s="13">
        <v>1.03651839280673E-4</v>
      </c>
      <c r="M1070" s="9" t="s">
        <v>46</v>
      </c>
    </row>
    <row r="1071" spans="1:13" ht="16" x14ac:dyDescent="0.2">
      <c r="A1071" s="9"/>
      <c r="B1071" s="13">
        <v>3649</v>
      </c>
      <c r="C1071" s="13">
        <v>-0.54122194527356404</v>
      </c>
      <c r="D1071" s="13">
        <v>7.1588210808445902</v>
      </c>
      <c r="E1071" s="13">
        <v>0.192404414022223</v>
      </c>
      <c r="F1071" s="13">
        <v>-2.81293933938051</v>
      </c>
      <c r="G1071" s="13">
        <v>4.9091044189219302E-3</v>
      </c>
      <c r="H1071" s="13">
        <v>1E-8</v>
      </c>
      <c r="I1071" s="12" t="b">
        <v>1</v>
      </c>
      <c r="J1071" s="13">
        <v>1.3176207884829001</v>
      </c>
      <c r="K1071" s="13">
        <v>409.59367395314399</v>
      </c>
      <c r="L1071" s="13">
        <v>3.7105567592791502E-2</v>
      </c>
      <c r="M1071" s="9" t="s">
        <v>66</v>
      </c>
    </row>
    <row r="1072" spans="1:13" ht="16" x14ac:dyDescent="0.2">
      <c r="A1072" s="9"/>
      <c r="B1072" s="13">
        <v>3654</v>
      </c>
      <c r="C1072" s="13">
        <v>-1.4008440008817</v>
      </c>
      <c r="D1072" s="13">
        <v>6.9764242816384803</v>
      </c>
      <c r="E1072" s="13">
        <v>0.20850423401965401</v>
      </c>
      <c r="F1072" s="13">
        <v>-6.7185398295060601</v>
      </c>
      <c r="G1072" s="13">
        <v>1.8360613959252499E-11</v>
      </c>
      <c r="H1072" s="13">
        <v>1E-8</v>
      </c>
      <c r="I1072" s="12" t="b">
        <v>1</v>
      </c>
      <c r="J1072" s="13">
        <v>1.4147443844316301</v>
      </c>
      <c r="K1072" s="13">
        <v>416.32363254569799</v>
      </c>
      <c r="L1072" s="13">
        <v>4.7604766071370101E-9</v>
      </c>
      <c r="M1072" s="9" t="s">
        <v>47</v>
      </c>
    </row>
    <row r="1073" spans="1:13" ht="16" x14ac:dyDescent="0.2">
      <c r="A1073" s="9"/>
      <c r="B1073" s="13">
        <v>3673</v>
      </c>
      <c r="C1073" s="13">
        <v>-0.68667607107625395</v>
      </c>
      <c r="D1073" s="13">
        <v>7.0121219741221301</v>
      </c>
      <c r="E1073" s="13">
        <v>0.195577154783146</v>
      </c>
      <c r="F1073" s="13">
        <v>-3.51102393240987</v>
      </c>
      <c r="G1073" s="13">
        <v>4.4638860514996501E-4</v>
      </c>
      <c r="H1073" s="13">
        <v>1E-8</v>
      </c>
      <c r="I1073" s="12" t="b">
        <v>1</v>
      </c>
      <c r="J1073" s="13">
        <v>1.3204929348997301</v>
      </c>
      <c r="K1073" s="13">
        <v>374.28915741884799</v>
      </c>
      <c r="L1073" s="13">
        <v>6.34228789676763E-3</v>
      </c>
      <c r="M1073" s="9" t="s">
        <v>64</v>
      </c>
    </row>
    <row r="1074" spans="1:13" ht="16" x14ac:dyDescent="0.2">
      <c r="A1074" s="9"/>
      <c r="B1074" s="13">
        <v>3675</v>
      </c>
      <c r="C1074" s="13">
        <v>-1.08569233309352</v>
      </c>
      <c r="D1074" s="13">
        <v>7.7310815960336603</v>
      </c>
      <c r="E1074" s="13">
        <v>0.19743373161191899</v>
      </c>
      <c r="F1074" s="13">
        <v>-5.4990214905504997</v>
      </c>
      <c r="G1074" s="13">
        <v>3.8192639053365899E-8</v>
      </c>
      <c r="H1074" s="13">
        <v>6.5011462980507197E-3</v>
      </c>
      <c r="I1074" s="12" t="b">
        <v>0</v>
      </c>
      <c r="J1074" s="13">
        <v>1.15474688481916</v>
      </c>
      <c r="K1074" s="13">
        <v>951.84493114498605</v>
      </c>
      <c r="L1074" s="13">
        <v>2.8477100537860599E-6</v>
      </c>
      <c r="M1074" s="9" t="s">
        <v>47</v>
      </c>
    </row>
    <row r="1075" spans="1:13" ht="16" x14ac:dyDescent="0.2">
      <c r="A1075" s="9"/>
      <c r="B1075" s="13">
        <v>3680</v>
      </c>
      <c r="C1075" s="13">
        <v>-0.66631350144544299</v>
      </c>
      <c r="D1075" s="13">
        <v>6.97643588486204</v>
      </c>
      <c r="E1075" s="13">
        <v>0.19588821678172499</v>
      </c>
      <c r="F1075" s="13">
        <v>-3.4014986321913701</v>
      </c>
      <c r="G1075" s="13">
        <v>6.7017781991621304E-4</v>
      </c>
      <c r="H1075" s="13">
        <v>3.2858296976609302E-2</v>
      </c>
      <c r="I1075" s="12" t="b">
        <v>1</v>
      </c>
      <c r="J1075" s="13">
        <v>1.38651947975589</v>
      </c>
      <c r="K1075" s="13">
        <v>355.38036558786598</v>
      </c>
      <c r="L1075" s="13">
        <v>8.7301761550876607E-3</v>
      </c>
      <c r="M1075" s="9" t="s">
        <v>64</v>
      </c>
    </row>
    <row r="1076" spans="1:13" ht="16" x14ac:dyDescent="0.2">
      <c r="A1076" s="9"/>
      <c r="B1076" s="13">
        <v>3684</v>
      </c>
      <c r="C1076" s="13">
        <v>-0.74633625455118702</v>
      </c>
      <c r="D1076" s="13">
        <v>7.2898293327130199</v>
      </c>
      <c r="E1076" s="13">
        <v>0.204766711237337</v>
      </c>
      <c r="F1076" s="13">
        <v>-3.6448124308942802</v>
      </c>
      <c r="G1076" s="13">
        <v>2.6758711093019001E-4</v>
      </c>
      <c r="H1076" s="13">
        <v>0.16168328019495801</v>
      </c>
      <c r="I1076" s="12" t="b">
        <v>0</v>
      </c>
      <c r="J1076" s="13">
        <v>1.2273356943067999</v>
      </c>
      <c r="K1076" s="13">
        <v>685.85183077112299</v>
      </c>
      <c r="L1076" s="13">
        <v>4.3031148837369701E-3</v>
      </c>
      <c r="M1076" s="9" t="s">
        <v>46</v>
      </c>
    </row>
    <row r="1077" spans="1:13" ht="16" x14ac:dyDescent="0.2">
      <c r="A1077" s="9"/>
      <c r="B1077" s="13">
        <v>3686</v>
      </c>
      <c r="C1077" s="13">
        <v>0.64473996937558997</v>
      </c>
      <c r="D1077" s="13">
        <v>7.3488155689781198</v>
      </c>
      <c r="E1077" s="13">
        <v>0.207092093521481</v>
      </c>
      <c r="F1077" s="13">
        <v>3.1133007466009999</v>
      </c>
      <c r="G1077" s="13">
        <v>1.85007386454E-3</v>
      </c>
      <c r="H1077" s="13">
        <v>0.81315911546156605</v>
      </c>
      <c r="I1077" s="12" t="b">
        <v>0</v>
      </c>
      <c r="J1077" s="13">
        <v>1.1312440699858499</v>
      </c>
      <c r="K1077" s="13">
        <v>914.54741868351505</v>
      </c>
      <c r="L1077" s="13">
        <v>1.9125276290813498E-2</v>
      </c>
      <c r="M1077" s="9" t="s">
        <v>46</v>
      </c>
    </row>
    <row r="1078" spans="1:13" ht="16" x14ac:dyDescent="0.2">
      <c r="A1078" s="9"/>
      <c r="B1078" s="13">
        <v>3690</v>
      </c>
      <c r="C1078" s="13">
        <v>-1.8361313869735301</v>
      </c>
      <c r="D1078" s="13">
        <v>7.1095922653515302</v>
      </c>
      <c r="E1078" s="13">
        <v>0.236231871782946</v>
      </c>
      <c r="F1078" s="13">
        <v>-7.7725811217404397</v>
      </c>
      <c r="G1078" s="13">
        <v>7.6973045062407802E-15</v>
      </c>
      <c r="H1078" s="13">
        <v>1E-8</v>
      </c>
      <c r="I1078" s="12" t="b">
        <v>1</v>
      </c>
      <c r="J1078" s="13">
        <v>1.1256564132781</v>
      </c>
      <c r="K1078" s="13">
        <v>792.09054000420497</v>
      </c>
      <c r="L1078" s="13">
        <v>2.13553263901115E-11</v>
      </c>
      <c r="M1078" s="9" t="s">
        <v>47</v>
      </c>
    </row>
    <row r="1079" spans="1:13" ht="16" x14ac:dyDescent="0.2">
      <c r="A1079" s="9"/>
      <c r="B1079" s="13">
        <v>3691</v>
      </c>
      <c r="C1079" s="13">
        <v>-0.91625028841321698</v>
      </c>
      <c r="D1079" s="13">
        <v>6.9013246490436302</v>
      </c>
      <c r="E1079" s="13">
        <v>0.20143367449274099</v>
      </c>
      <c r="F1079" s="13">
        <v>-4.5486450600703199</v>
      </c>
      <c r="G1079" s="13">
        <v>5.3995412623386604E-6</v>
      </c>
      <c r="H1079" s="13">
        <v>1E-8</v>
      </c>
      <c r="I1079" s="12" t="b">
        <v>1</v>
      </c>
      <c r="J1079" s="13">
        <v>1.3733360078874499</v>
      </c>
      <c r="K1079" s="13">
        <v>370.08551449287398</v>
      </c>
      <c r="L1079" s="13">
        <v>1.9108499728507801E-4</v>
      </c>
      <c r="M1079" s="9" t="s">
        <v>59</v>
      </c>
    </row>
    <row r="1080" spans="1:13" ht="16" x14ac:dyDescent="0.2">
      <c r="A1080" s="9"/>
      <c r="B1080" s="13">
        <v>3693</v>
      </c>
      <c r="C1080" s="13">
        <v>-0.84300185608900002</v>
      </c>
      <c r="D1080" s="13">
        <v>7.7016306700681696</v>
      </c>
      <c r="E1080" s="13">
        <v>0.197106494624396</v>
      </c>
      <c r="F1080" s="13">
        <v>-4.2768852325004003</v>
      </c>
      <c r="G1080" s="13">
        <v>1.8953065900313401E-5</v>
      </c>
      <c r="H1080" s="13">
        <v>1E-8</v>
      </c>
      <c r="I1080" s="12" t="b">
        <v>1</v>
      </c>
      <c r="J1080" s="13">
        <v>1.15345881224866</v>
      </c>
      <c r="K1080" s="13">
        <v>1021.31403634069</v>
      </c>
      <c r="L1080" s="13">
        <v>5.5213637600982099E-4</v>
      </c>
      <c r="M1080" s="9" t="s">
        <v>46</v>
      </c>
    </row>
    <row r="1081" spans="1:13" ht="16" x14ac:dyDescent="0.2">
      <c r="A1081" s="9"/>
      <c r="B1081" s="13">
        <v>3695</v>
      </c>
      <c r="C1081" s="13">
        <v>-0.60302782278954503</v>
      </c>
      <c r="D1081" s="13">
        <v>7.2513403404486798</v>
      </c>
      <c r="E1081" s="13">
        <v>0.19797960380435201</v>
      </c>
      <c r="F1081" s="13">
        <v>-3.0459088269793302</v>
      </c>
      <c r="G1081" s="13">
        <v>2.3197936832002001E-3</v>
      </c>
      <c r="H1081" s="13">
        <v>1E-8</v>
      </c>
      <c r="I1081" s="12" t="b">
        <v>1</v>
      </c>
      <c r="J1081" s="13">
        <v>1.3131363575958901</v>
      </c>
      <c r="K1081" s="13">
        <v>593.46428826797001</v>
      </c>
      <c r="L1081" s="13">
        <v>2.2000063297752101E-2</v>
      </c>
      <c r="M1081" s="9" t="s">
        <v>46</v>
      </c>
    </row>
    <row r="1082" spans="1:13" ht="16" x14ac:dyDescent="0.2">
      <c r="A1082" s="9"/>
      <c r="B1082" s="13">
        <v>3696</v>
      </c>
      <c r="C1082" s="13">
        <v>-1.85123390909487</v>
      </c>
      <c r="D1082" s="13">
        <v>6.9322740810413102</v>
      </c>
      <c r="E1082" s="13">
        <v>0.24758803618366099</v>
      </c>
      <c r="F1082" s="13">
        <v>-7.4770733579454101</v>
      </c>
      <c r="G1082" s="13">
        <v>7.6050837144207405E-14</v>
      </c>
      <c r="H1082" s="13">
        <v>1E-8</v>
      </c>
      <c r="I1082" s="12" t="b">
        <v>1</v>
      </c>
      <c r="J1082" s="13">
        <v>1.0085827649400401</v>
      </c>
      <c r="K1082" s="13">
        <v>718.28344362129701</v>
      </c>
      <c r="L1082" s="13">
        <v>6.3676482285712699E-11</v>
      </c>
      <c r="M1082" s="9" t="s">
        <v>47</v>
      </c>
    </row>
    <row r="1083" spans="1:13" ht="16" x14ac:dyDescent="0.2">
      <c r="A1083" s="9"/>
      <c r="B1083" s="13">
        <v>3706</v>
      </c>
      <c r="C1083" s="13">
        <v>-0.77581222772141101</v>
      </c>
      <c r="D1083" s="13">
        <v>7.5456365949969504</v>
      </c>
      <c r="E1083" s="13">
        <v>0.19842736116776899</v>
      </c>
      <c r="F1083" s="13">
        <v>-3.9098046920326999</v>
      </c>
      <c r="G1083" s="13">
        <v>9.2370775810815694E-5</v>
      </c>
      <c r="H1083" s="13">
        <v>0.62889040794955997</v>
      </c>
      <c r="I1083" s="12" t="b">
        <v>0</v>
      </c>
      <c r="J1083" s="13">
        <v>1.23558118599595</v>
      </c>
      <c r="K1083" s="13">
        <v>827.18955810748196</v>
      </c>
      <c r="L1083" s="13">
        <v>1.84826892148406E-3</v>
      </c>
      <c r="M1083" s="9" t="s">
        <v>46</v>
      </c>
    </row>
    <row r="1084" spans="1:13" ht="16" x14ac:dyDescent="0.2">
      <c r="A1084" s="9"/>
      <c r="B1084" s="13">
        <v>3709</v>
      </c>
      <c r="C1084" s="13">
        <v>1.38882151151722</v>
      </c>
      <c r="D1084" s="13">
        <v>7.4882115382340499</v>
      </c>
      <c r="E1084" s="13">
        <v>0.269530443873578</v>
      </c>
      <c r="F1084" s="13">
        <v>5.1527444972733596</v>
      </c>
      <c r="G1084" s="13">
        <v>2.56701605902453E-7</v>
      </c>
      <c r="H1084" s="13">
        <v>1.7412280506454401</v>
      </c>
      <c r="I1084" s="12" t="b">
        <v>0</v>
      </c>
      <c r="J1084" s="13">
        <v>0.69641385054863703</v>
      </c>
      <c r="K1084" s="13">
        <v>1846.18029959409</v>
      </c>
      <c r="L1084" s="13">
        <v>1.41972580555504E-5</v>
      </c>
      <c r="M1084" s="9" t="s">
        <v>46</v>
      </c>
    </row>
    <row r="1085" spans="1:13" ht="16" x14ac:dyDescent="0.2">
      <c r="A1085" s="9"/>
      <c r="B1085" s="13">
        <v>3711</v>
      </c>
      <c r="C1085" s="13">
        <v>0.57325439873531003</v>
      </c>
      <c r="D1085" s="13">
        <v>7.62299281948982</v>
      </c>
      <c r="E1085" s="13">
        <v>0.20520737552073101</v>
      </c>
      <c r="F1085" s="13">
        <v>2.7935370124033199</v>
      </c>
      <c r="G1085" s="13">
        <v>5.21350782931994E-3</v>
      </c>
      <c r="H1085" s="13">
        <v>0.30933378378111498</v>
      </c>
      <c r="I1085" s="12" t="b">
        <v>0</v>
      </c>
      <c r="J1085" s="13">
        <v>1.1002382369327699</v>
      </c>
      <c r="K1085" s="13">
        <v>1111.20313849886</v>
      </c>
      <c r="L1085" s="13">
        <v>3.8697517749676398E-2</v>
      </c>
      <c r="M1085" s="9" t="s">
        <v>46</v>
      </c>
    </row>
    <row r="1086" spans="1:13" ht="16" x14ac:dyDescent="0.2">
      <c r="A1086" s="9"/>
      <c r="B1086" s="13">
        <v>3712</v>
      </c>
      <c r="C1086" s="13">
        <v>-1.24046132923772</v>
      </c>
      <c r="D1086" s="13">
        <v>7.1644961826591702</v>
      </c>
      <c r="E1086" s="13">
        <v>0.206147995471407</v>
      </c>
      <c r="F1086" s="13">
        <v>-6.0173339372090702</v>
      </c>
      <c r="G1086" s="13">
        <v>1.7733719800102101E-9</v>
      </c>
      <c r="H1086" s="13">
        <v>1E-8</v>
      </c>
      <c r="I1086" s="12" t="b">
        <v>1</v>
      </c>
      <c r="J1086" s="13">
        <v>1.33813277878821</v>
      </c>
      <c r="K1086" s="13">
        <v>646.82840412231997</v>
      </c>
      <c r="L1086" s="13">
        <v>1.83931488287621E-7</v>
      </c>
      <c r="M1086" s="9" t="s">
        <v>46</v>
      </c>
    </row>
    <row r="1087" spans="1:13" ht="16" x14ac:dyDescent="0.2">
      <c r="A1087" s="9"/>
      <c r="B1087" s="13">
        <v>3725</v>
      </c>
      <c r="C1087" s="13">
        <v>-0.55823220939409601</v>
      </c>
      <c r="D1087" s="13">
        <v>8.3942913853760697</v>
      </c>
      <c r="E1087" s="13">
        <v>0.171981088890582</v>
      </c>
      <c r="F1087" s="13">
        <v>-3.2458929815780699</v>
      </c>
      <c r="G1087" s="13">
        <v>1.1708321091117E-3</v>
      </c>
      <c r="H1087" s="13">
        <v>2.45517842812546E-2</v>
      </c>
      <c r="I1087" s="12" t="b">
        <v>0</v>
      </c>
      <c r="J1087" s="13">
        <v>1.38108875486882</v>
      </c>
      <c r="K1087" s="13">
        <v>1644.6348266481</v>
      </c>
      <c r="L1087" s="13">
        <v>1.36754062189204E-2</v>
      </c>
      <c r="M1087" s="9" t="s">
        <v>60</v>
      </c>
    </row>
    <row r="1088" spans="1:13" ht="16" x14ac:dyDescent="0.2">
      <c r="A1088" s="9"/>
      <c r="B1088" s="13">
        <v>3732</v>
      </c>
      <c r="C1088" s="13">
        <v>-0.63246779080924798</v>
      </c>
      <c r="D1088" s="13">
        <v>7.54088691937483</v>
      </c>
      <c r="E1088" s="13">
        <v>0.19758175599742001</v>
      </c>
      <c r="F1088" s="13">
        <v>-3.2010434749729999</v>
      </c>
      <c r="G1088" s="13">
        <v>1.3693180853290199E-3</v>
      </c>
      <c r="H1088" s="13">
        <v>9.4437015775728904E-4</v>
      </c>
      <c r="I1088" s="12" t="b">
        <v>1</v>
      </c>
      <c r="J1088" s="13">
        <v>1.1090133545438099</v>
      </c>
      <c r="K1088" s="13">
        <v>904.18664319808204</v>
      </c>
      <c r="L1088" s="13">
        <v>1.53022727539839E-2</v>
      </c>
      <c r="M1088" s="9" t="s">
        <v>47</v>
      </c>
    </row>
    <row r="1089" spans="1:13" ht="16" x14ac:dyDescent="0.2">
      <c r="A1089" s="9"/>
      <c r="B1089" s="13">
        <v>3740</v>
      </c>
      <c r="C1089" s="13">
        <v>-0.996390378377911</v>
      </c>
      <c r="D1089" s="13">
        <v>7.1759210397369397</v>
      </c>
      <c r="E1089" s="13">
        <v>0.199079568866732</v>
      </c>
      <c r="F1089" s="13">
        <v>-5.0049856147966496</v>
      </c>
      <c r="G1089" s="13">
        <v>5.5869697137938803E-7</v>
      </c>
      <c r="H1089" s="13">
        <v>1E-8</v>
      </c>
      <c r="I1089" s="12" t="b">
        <v>1</v>
      </c>
      <c r="J1089" s="13">
        <v>1.28948898543914</v>
      </c>
      <c r="K1089" s="13">
        <v>484.55619866984301</v>
      </c>
      <c r="L1089" s="13">
        <v>2.8103995912327499E-5</v>
      </c>
      <c r="M1089" s="9" t="s">
        <v>47</v>
      </c>
    </row>
    <row r="1090" spans="1:13" ht="16" x14ac:dyDescent="0.2">
      <c r="A1090" s="9"/>
      <c r="B1090" s="13">
        <v>3756</v>
      </c>
      <c r="C1090" s="13">
        <v>-0.73306825701785705</v>
      </c>
      <c r="D1090" s="13">
        <v>7.0010468866993598</v>
      </c>
      <c r="E1090" s="13">
        <v>0.20000866922139501</v>
      </c>
      <c r="F1090" s="13">
        <v>-3.6651824137003</v>
      </c>
      <c r="G1090" s="13">
        <v>2.4716648727490299E-4</v>
      </c>
      <c r="H1090" s="13">
        <v>3.6200433215764397E-2</v>
      </c>
      <c r="I1090" s="12" t="b">
        <v>0</v>
      </c>
      <c r="J1090" s="13">
        <v>1.3254722733192199</v>
      </c>
      <c r="K1090" s="13">
        <v>493.01927085791402</v>
      </c>
      <c r="L1090" s="13">
        <v>4.0158275559004399E-3</v>
      </c>
      <c r="M1090" s="9" t="s">
        <v>48</v>
      </c>
    </row>
    <row r="1091" spans="1:13" ht="16" x14ac:dyDescent="0.2">
      <c r="A1091" s="9"/>
      <c r="B1091" s="13">
        <v>3768</v>
      </c>
      <c r="C1091" s="13">
        <v>-0.73931381291148701</v>
      </c>
      <c r="D1091" s="13">
        <v>7.3824088465281896</v>
      </c>
      <c r="E1091" s="13">
        <v>0.19272443434289999</v>
      </c>
      <c r="F1091" s="13">
        <v>-3.8361187331134299</v>
      </c>
      <c r="G1091" s="13">
        <v>1.2499533358592701E-4</v>
      </c>
      <c r="H1091" s="13">
        <v>1.2403742097074099E-2</v>
      </c>
      <c r="I1091" s="12" t="b">
        <v>0</v>
      </c>
      <c r="J1091" s="13">
        <v>1.27508012248683</v>
      </c>
      <c r="K1091" s="13">
        <v>554.00083552051603</v>
      </c>
      <c r="L1091" s="13">
        <v>2.3487735844002601E-3</v>
      </c>
      <c r="M1091" s="9" t="s">
        <v>46</v>
      </c>
    </row>
    <row r="1092" spans="1:13" ht="16" x14ac:dyDescent="0.2">
      <c r="A1092" s="9"/>
      <c r="B1092" s="13">
        <v>3769</v>
      </c>
      <c r="C1092" s="13">
        <v>0.71243932096297402</v>
      </c>
      <c r="D1092" s="13">
        <v>7.4130631074623796</v>
      </c>
      <c r="E1092" s="13">
        <v>0.201728935775004</v>
      </c>
      <c r="F1092" s="13">
        <v>3.5316664821827302</v>
      </c>
      <c r="G1092" s="13">
        <v>4.1295158191089902E-4</v>
      </c>
      <c r="H1092" s="13">
        <v>0.16337412685578401</v>
      </c>
      <c r="I1092" s="12" t="b">
        <v>0</v>
      </c>
      <c r="J1092" s="13">
        <v>1.17243751192788</v>
      </c>
      <c r="K1092" s="13">
        <v>796.73278411296099</v>
      </c>
      <c r="L1092" s="13">
        <v>5.9319179364931297E-3</v>
      </c>
      <c r="M1092" s="9" t="s">
        <v>46</v>
      </c>
    </row>
    <row r="1093" spans="1:13" ht="16" x14ac:dyDescent="0.2">
      <c r="A1093" s="9"/>
      <c r="B1093" s="13">
        <v>3783</v>
      </c>
      <c r="C1093" s="13">
        <v>-0.52262407611603801</v>
      </c>
      <c r="D1093" s="13">
        <v>8.6026870751043294</v>
      </c>
      <c r="E1093" s="13">
        <v>0.159915115416952</v>
      </c>
      <c r="F1093" s="13">
        <v>-3.2681343145917401</v>
      </c>
      <c r="G1093" s="13">
        <v>1.0825943786187701E-3</v>
      </c>
      <c r="H1093" s="13">
        <v>1E-8</v>
      </c>
      <c r="I1093" s="12" t="b">
        <v>1</v>
      </c>
      <c r="J1093" s="13">
        <v>1.5837117038813999</v>
      </c>
      <c r="K1093" s="13">
        <v>2047.4289979641201</v>
      </c>
      <c r="L1093" s="13">
        <v>1.27618690431755E-2</v>
      </c>
      <c r="M1093" s="9" t="s">
        <v>60</v>
      </c>
    </row>
    <row r="1094" spans="1:13" ht="16" x14ac:dyDescent="0.2">
      <c r="A1094" s="9"/>
      <c r="B1094" s="13">
        <v>3787</v>
      </c>
      <c r="C1094" s="13">
        <v>-0.85611161417858295</v>
      </c>
      <c r="D1094" s="13">
        <v>6.8504154770806398</v>
      </c>
      <c r="E1094" s="13">
        <v>0.204180768460451</v>
      </c>
      <c r="F1094" s="13">
        <v>-4.19291013856874</v>
      </c>
      <c r="G1094" s="13">
        <v>2.7539855606951701E-5</v>
      </c>
      <c r="H1094" s="13">
        <v>1.0494554152637099</v>
      </c>
      <c r="I1094" s="12" t="b">
        <v>0</v>
      </c>
      <c r="J1094" s="13">
        <v>1.3795430808340201</v>
      </c>
      <c r="K1094" s="13">
        <v>440.92234833687201</v>
      </c>
      <c r="L1094" s="13">
        <v>7.2913764527005997E-4</v>
      </c>
      <c r="M1094" s="9" t="s">
        <v>53</v>
      </c>
    </row>
    <row r="1095" spans="1:13" ht="16" x14ac:dyDescent="0.2">
      <c r="A1095" s="9"/>
      <c r="B1095" s="13">
        <v>3788</v>
      </c>
      <c r="C1095" s="13">
        <v>-0.68936858547545399</v>
      </c>
      <c r="D1095" s="13">
        <v>7.20556054376934</v>
      </c>
      <c r="E1095" s="13">
        <v>0.20822172761253399</v>
      </c>
      <c r="F1095" s="13">
        <v>-3.3107427998976902</v>
      </c>
      <c r="G1095" s="13">
        <v>9.3048709990047203E-4</v>
      </c>
      <c r="H1095" s="13">
        <v>0.57786170580540797</v>
      </c>
      <c r="I1095" s="12" t="b">
        <v>0</v>
      </c>
      <c r="J1095" s="13">
        <v>1.27998114060954</v>
      </c>
      <c r="K1095" s="13">
        <v>629.49010059099896</v>
      </c>
      <c r="L1095" s="13">
        <v>1.11423557998522E-2</v>
      </c>
      <c r="M1095" s="9" t="s">
        <v>46</v>
      </c>
    </row>
    <row r="1096" spans="1:13" ht="16" x14ac:dyDescent="0.2">
      <c r="A1096" s="9"/>
      <c r="B1096" s="13">
        <v>3794</v>
      </c>
      <c r="C1096" s="13">
        <v>0.78118354395255596</v>
      </c>
      <c r="D1096" s="13">
        <v>6.9124392901250804</v>
      </c>
      <c r="E1096" s="13">
        <v>0.24171003336793601</v>
      </c>
      <c r="F1096" s="13">
        <v>3.2319036701443999</v>
      </c>
      <c r="G1096" s="13">
        <v>1.2296853679116199E-3</v>
      </c>
      <c r="H1096" s="13">
        <v>0.36694109463298802</v>
      </c>
      <c r="I1096" s="12" t="b">
        <v>0</v>
      </c>
      <c r="J1096" s="13">
        <v>0.90422295403210096</v>
      </c>
      <c r="K1096" s="13">
        <v>794.68730291332895</v>
      </c>
      <c r="L1096" s="13">
        <v>1.40515526221565E-2</v>
      </c>
      <c r="M1096" s="9" t="s">
        <v>46</v>
      </c>
    </row>
    <row r="1097" spans="1:13" ht="16" x14ac:dyDescent="0.2">
      <c r="A1097" s="9"/>
      <c r="B1097" s="13">
        <v>3799</v>
      </c>
      <c r="C1097" s="13">
        <v>-0.67718059245291395</v>
      </c>
      <c r="D1097" s="13">
        <v>8.2123670339957595</v>
      </c>
      <c r="E1097" s="13">
        <v>0.18945875962391301</v>
      </c>
      <c r="F1097" s="13">
        <v>-3.5742902244116799</v>
      </c>
      <c r="G1097" s="13">
        <v>3.5118202019420499E-4</v>
      </c>
      <c r="H1097" s="13">
        <v>9.4008275696867705E-3</v>
      </c>
      <c r="I1097" s="12" t="b">
        <v>0</v>
      </c>
      <c r="J1097" s="13">
        <v>1.12929835070448</v>
      </c>
      <c r="K1097" s="13">
        <v>1463.04142916561</v>
      </c>
      <c r="L1097" s="13">
        <v>5.2421687536226896E-3</v>
      </c>
      <c r="M1097" s="9" t="s">
        <v>47</v>
      </c>
    </row>
    <row r="1098" spans="1:13" ht="16" x14ac:dyDescent="0.2">
      <c r="A1098" s="9"/>
      <c r="B1098" s="13">
        <v>3806</v>
      </c>
      <c r="C1098" s="13">
        <v>0.56385087628785302</v>
      </c>
      <c r="D1098" s="13">
        <v>8.0968927377765301</v>
      </c>
      <c r="E1098" s="13">
        <v>0.19219591685364101</v>
      </c>
      <c r="F1098" s="13">
        <v>2.9337297353576499</v>
      </c>
      <c r="G1098" s="13">
        <v>3.3491593396931599E-3</v>
      </c>
      <c r="H1098" s="13">
        <v>4.6029678038515702E-2</v>
      </c>
      <c r="I1098" s="12" t="b">
        <v>0</v>
      </c>
      <c r="J1098" s="13">
        <v>1.0797949321150699</v>
      </c>
      <c r="K1098" s="13">
        <v>1221.8870876538399</v>
      </c>
      <c r="L1098" s="13">
        <v>2.8544003739569699E-2</v>
      </c>
      <c r="M1098" s="9" t="s">
        <v>63</v>
      </c>
    </row>
    <row r="1099" spans="1:13" ht="16" x14ac:dyDescent="0.2">
      <c r="A1099" s="9"/>
      <c r="B1099" s="13">
        <v>3807</v>
      </c>
      <c r="C1099" s="13">
        <v>-0.76611388683753201</v>
      </c>
      <c r="D1099" s="13">
        <v>7.0604509586097501</v>
      </c>
      <c r="E1099" s="13">
        <v>0.19609634356925701</v>
      </c>
      <c r="F1099" s="13">
        <v>-3.90682392589822</v>
      </c>
      <c r="G1099" s="13">
        <v>9.3519237573788804E-5</v>
      </c>
      <c r="H1099" s="13">
        <v>1E-8</v>
      </c>
      <c r="I1099" s="12" t="b">
        <v>1</v>
      </c>
      <c r="J1099" s="13">
        <v>1.3154296945609401</v>
      </c>
      <c r="K1099" s="13">
        <v>384.75166327446999</v>
      </c>
      <c r="L1099" s="13">
        <v>1.84826892148406E-3</v>
      </c>
      <c r="M1099" s="9" t="s">
        <v>59</v>
      </c>
    </row>
    <row r="1100" spans="1:13" ht="16" x14ac:dyDescent="0.2">
      <c r="A1100" s="9"/>
      <c r="B1100" s="13">
        <v>3812</v>
      </c>
      <c r="C1100" s="13">
        <v>0.58079610913438595</v>
      </c>
      <c r="D1100" s="13">
        <v>7.42048190781711</v>
      </c>
      <c r="E1100" s="13">
        <v>0.19345347883369499</v>
      </c>
      <c r="F1100" s="13">
        <v>3.0022520796003702</v>
      </c>
      <c r="G1100" s="13">
        <v>2.6799016108815599E-3</v>
      </c>
      <c r="H1100" s="13">
        <v>0.61239946735771</v>
      </c>
      <c r="I1100" s="12" t="b">
        <v>0</v>
      </c>
      <c r="J1100" s="13">
        <v>1.29063695341184</v>
      </c>
      <c r="K1100" s="13">
        <v>904.131418583759</v>
      </c>
      <c r="L1100" s="13">
        <v>2.4444787392094301E-2</v>
      </c>
      <c r="M1100" s="9" t="s">
        <v>48</v>
      </c>
    </row>
    <row r="1101" spans="1:13" ht="16" x14ac:dyDescent="0.2">
      <c r="A1101" s="9"/>
      <c r="B1101" s="13">
        <v>3813</v>
      </c>
      <c r="C1101" s="13">
        <v>0.74820982905933897</v>
      </c>
      <c r="D1101" s="13">
        <v>7.0619052530324504</v>
      </c>
      <c r="E1101" s="13">
        <v>0.19050164902310701</v>
      </c>
      <c r="F1101" s="13">
        <v>3.9275766529904601</v>
      </c>
      <c r="G1101" s="13">
        <v>8.5806296903981799E-5</v>
      </c>
      <c r="H1101" s="13">
        <v>2.4314989404202798E-2</v>
      </c>
      <c r="I1101" s="12" t="b">
        <v>0</v>
      </c>
      <c r="J1101" s="13">
        <v>1.35599035679369</v>
      </c>
      <c r="K1101" s="13">
        <v>548.86345518914095</v>
      </c>
      <c r="L1101" s="13">
        <v>1.74052136280367E-3</v>
      </c>
      <c r="M1101" s="9" t="s">
        <v>46</v>
      </c>
    </row>
    <row r="1102" spans="1:13" ht="16" x14ac:dyDescent="0.2">
      <c r="A1102" s="9"/>
      <c r="B1102" s="13">
        <v>3814</v>
      </c>
      <c r="C1102" s="13">
        <v>-0.44071755713990002</v>
      </c>
      <c r="D1102" s="13">
        <v>7.7087657088528303</v>
      </c>
      <c r="E1102" s="13">
        <v>0.15695952687324999</v>
      </c>
      <c r="F1102" s="13">
        <v>-2.8078420336714802</v>
      </c>
      <c r="G1102" s="13">
        <v>4.9874825968316897E-3</v>
      </c>
      <c r="H1102" s="13">
        <v>1E-8</v>
      </c>
      <c r="I1102" s="12" t="b">
        <v>1</v>
      </c>
      <c r="J1102" s="13">
        <v>1.9438142913949501</v>
      </c>
      <c r="K1102" s="13">
        <v>675.92234808252601</v>
      </c>
      <c r="L1102" s="13">
        <v>3.7407330086445E-2</v>
      </c>
      <c r="M1102" s="9" t="s">
        <v>65</v>
      </c>
    </row>
    <row r="1103" spans="1:13" ht="16" x14ac:dyDescent="0.2">
      <c r="A1103" s="9"/>
      <c r="B1103" s="13">
        <v>3818</v>
      </c>
      <c r="C1103" s="13">
        <v>-0.50838896400120304</v>
      </c>
      <c r="D1103" s="13">
        <v>8.5853494789578892</v>
      </c>
      <c r="E1103" s="13">
        <v>0.186164081736508</v>
      </c>
      <c r="F1103" s="13">
        <v>-2.7308649405354402</v>
      </c>
      <c r="G1103" s="13">
        <v>6.3168547920616899E-3</v>
      </c>
      <c r="H1103" s="13">
        <v>1E-8</v>
      </c>
      <c r="I1103" s="12" t="b">
        <v>1</v>
      </c>
      <c r="J1103" s="13">
        <v>1.1192561910085099</v>
      </c>
      <c r="K1103" s="13">
        <v>2065.2637813818401</v>
      </c>
      <c r="L1103" s="13">
        <v>4.3802812048388401E-2</v>
      </c>
      <c r="M1103" s="9" t="s">
        <v>60</v>
      </c>
    </row>
    <row r="1104" spans="1:13" ht="16" x14ac:dyDescent="0.2">
      <c r="A1104" s="9"/>
      <c r="B1104" s="13">
        <v>3819</v>
      </c>
      <c r="C1104" s="13">
        <v>-0.50775575988500898</v>
      </c>
      <c r="D1104" s="13">
        <v>8.1139637775566307</v>
      </c>
      <c r="E1104" s="13">
        <v>0.16340639552789701</v>
      </c>
      <c r="F1104" s="13">
        <v>-3.1073187695295799</v>
      </c>
      <c r="G1104" s="13">
        <v>1.88793489995631E-3</v>
      </c>
      <c r="H1104" s="13">
        <v>1E-8</v>
      </c>
      <c r="I1104" s="12" t="b">
        <v>1</v>
      </c>
      <c r="J1104" s="13">
        <v>1.6141008882989001</v>
      </c>
      <c r="K1104" s="13">
        <v>1141.6636350303299</v>
      </c>
      <c r="L1104" s="13">
        <v>1.92401524926154E-2</v>
      </c>
      <c r="M1104" s="9" t="s">
        <v>60</v>
      </c>
    </row>
    <row r="1105" spans="1:13" ht="16" x14ac:dyDescent="0.2">
      <c r="A1105" s="9"/>
      <c r="B1105" s="13">
        <v>3823</v>
      </c>
      <c r="C1105" s="13">
        <v>-0.634018857170495</v>
      </c>
      <c r="D1105" s="13">
        <v>8.0478787774398892</v>
      </c>
      <c r="E1105" s="13">
        <v>0.195464009092987</v>
      </c>
      <c r="F1105" s="13">
        <v>-3.2436603552364298</v>
      </c>
      <c r="G1105" s="13">
        <v>1.1800518326547001E-3</v>
      </c>
      <c r="H1105" s="13">
        <v>1E-8</v>
      </c>
      <c r="I1105" s="12" t="b">
        <v>1</v>
      </c>
      <c r="J1105" s="13">
        <v>1.07040956996593</v>
      </c>
      <c r="K1105" s="13">
        <v>1212.0111778396599</v>
      </c>
      <c r="L1105" s="13">
        <v>1.37358833389942E-2</v>
      </c>
      <c r="M1105" s="9" t="s">
        <v>47</v>
      </c>
    </row>
    <row r="1106" spans="1:13" ht="16" x14ac:dyDescent="0.2">
      <c r="A1106" s="9"/>
      <c r="B1106" s="13">
        <v>3826</v>
      </c>
      <c r="C1106" s="13">
        <v>0.62627415681695198</v>
      </c>
      <c r="D1106" s="13">
        <v>8.31834408021464</v>
      </c>
      <c r="E1106" s="13">
        <v>0.197322584236161</v>
      </c>
      <c r="F1106" s="13">
        <v>3.1738594912552398</v>
      </c>
      <c r="G1106" s="13">
        <v>1.5042761232963301E-3</v>
      </c>
      <c r="H1106" s="13">
        <v>1E-8</v>
      </c>
      <c r="I1106" s="12" t="b">
        <v>1</v>
      </c>
      <c r="J1106" s="13">
        <v>0.99828330279568001</v>
      </c>
      <c r="K1106" s="13">
        <v>1636.2384677719101</v>
      </c>
      <c r="L1106" s="13">
        <v>1.6093478032474299E-2</v>
      </c>
      <c r="M1106" s="9" t="s">
        <v>50</v>
      </c>
    </row>
    <row r="1107" spans="1:13" ht="16" x14ac:dyDescent="0.2">
      <c r="A1107" s="9"/>
      <c r="B1107" s="13">
        <v>3843</v>
      </c>
      <c r="C1107" s="13">
        <v>-1.4380080100772801</v>
      </c>
      <c r="D1107" s="13">
        <v>6.7099649107033903</v>
      </c>
      <c r="E1107" s="13">
        <v>0.24220076120329101</v>
      </c>
      <c r="F1107" s="13">
        <v>-5.9372563609339499</v>
      </c>
      <c r="G1107" s="13">
        <v>2.8991550065201902E-9</v>
      </c>
      <c r="H1107" s="13">
        <v>1E-8</v>
      </c>
      <c r="I1107" s="12" t="b">
        <v>1</v>
      </c>
      <c r="J1107" s="13">
        <v>0.983652778567356</v>
      </c>
      <c r="K1107" s="13">
        <v>528.65930973342495</v>
      </c>
      <c r="L1107" s="13">
        <v>2.8218033642839099E-7</v>
      </c>
      <c r="M1107" s="9" t="s">
        <v>47</v>
      </c>
    </row>
    <row r="1108" spans="1:13" ht="16" x14ac:dyDescent="0.2">
      <c r="A1108" s="9"/>
      <c r="B1108" s="13">
        <v>3844</v>
      </c>
      <c r="C1108" s="13">
        <v>0.66553838180263603</v>
      </c>
      <c r="D1108" s="13">
        <v>6.7830675285301503</v>
      </c>
      <c r="E1108" s="13">
        <v>0.23522009567078001</v>
      </c>
      <c r="F1108" s="13">
        <v>2.8294282421096399</v>
      </c>
      <c r="G1108" s="13">
        <v>4.6631279285822697E-3</v>
      </c>
      <c r="H1108" s="13">
        <v>0.46690000293718298</v>
      </c>
      <c r="I1108" s="12" t="b">
        <v>0</v>
      </c>
      <c r="J1108" s="13">
        <v>1.03429921222435</v>
      </c>
      <c r="K1108" s="13">
        <v>557.89770001007298</v>
      </c>
      <c r="L1108" s="13">
        <v>3.5472349332968202E-2</v>
      </c>
      <c r="M1108" s="9" t="s">
        <v>46</v>
      </c>
    </row>
    <row r="1109" spans="1:13" ht="16" x14ac:dyDescent="0.2">
      <c r="A1109" s="9"/>
      <c r="B1109" s="13">
        <v>3853</v>
      </c>
      <c r="C1109" s="13">
        <v>-0.99784326435661996</v>
      </c>
      <c r="D1109" s="13">
        <v>7.1109923662666201</v>
      </c>
      <c r="E1109" s="13">
        <v>0.207337157735491</v>
      </c>
      <c r="F1109" s="13">
        <v>-4.8126600907185697</v>
      </c>
      <c r="G1109" s="13">
        <v>1.4893448089848901E-6</v>
      </c>
      <c r="H1109" s="13">
        <v>0.63415070376537497</v>
      </c>
      <c r="I1109" s="12" t="b">
        <v>0</v>
      </c>
      <c r="J1109" s="13">
        <v>1.29781913238986</v>
      </c>
      <c r="K1109" s="13">
        <v>545.79113008900299</v>
      </c>
      <c r="L1109" s="13">
        <v>6.3488199056531498E-5</v>
      </c>
      <c r="M1109" s="9" t="s">
        <v>46</v>
      </c>
    </row>
    <row r="1110" spans="1:13" ht="16" x14ac:dyDescent="0.2">
      <c r="A1110" s="9"/>
      <c r="B1110" s="13">
        <v>3855</v>
      </c>
      <c r="C1110" s="13">
        <v>0.62041909461390699</v>
      </c>
      <c r="D1110" s="13">
        <v>7.7525228777885697</v>
      </c>
      <c r="E1110" s="13">
        <v>0.191996627526032</v>
      </c>
      <c r="F1110" s="13">
        <v>3.2314062106626702</v>
      </c>
      <c r="G1110" s="13">
        <v>1.2318276716093101E-3</v>
      </c>
      <c r="H1110" s="13">
        <v>0.14134978984541699</v>
      </c>
      <c r="I1110" s="12" t="b">
        <v>0</v>
      </c>
      <c r="J1110" s="13">
        <v>1.15758777018495</v>
      </c>
      <c r="K1110" s="13">
        <v>852.533779454875</v>
      </c>
      <c r="L1110" s="13">
        <v>1.40515526221565E-2</v>
      </c>
      <c r="M1110" s="9" t="s">
        <v>63</v>
      </c>
    </row>
    <row r="1111" spans="1:13" ht="16" x14ac:dyDescent="0.2">
      <c r="A1111" s="9"/>
      <c r="B1111" s="13">
        <v>3864</v>
      </c>
      <c r="C1111" s="13">
        <v>-0.87809399994516601</v>
      </c>
      <c r="D1111" s="13">
        <v>7.6415216554534204</v>
      </c>
      <c r="E1111" s="13">
        <v>0.194254602028544</v>
      </c>
      <c r="F1111" s="13">
        <v>-4.5203253399172496</v>
      </c>
      <c r="G1111" s="13">
        <v>6.1746486930477299E-6</v>
      </c>
      <c r="H1111" s="13">
        <v>1E-8</v>
      </c>
      <c r="I1111" s="12" t="b">
        <v>1</v>
      </c>
      <c r="J1111" s="13">
        <v>1.20117261544919</v>
      </c>
      <c r="K1111" s="13">
        <v>737.75072709933397</v>
      </c>
      <c r="L1111" s="13">
        <v>2.1387407095588501E-4</v>
      </c>
      <c r="M1111" s="9" t="s">
        <v>47</v>
      </c>
    </row>
    <row r="1112" spans="1:13" ht="16" x14ac:dyDescent="0.2">
      <c r="A1112" s="9"/>
      <c r="B1112" s="13">
        <v>3878</v>
      </c>
      <c r="C1112" s="13">
        <v>-0.596976946024664</v>
      </c>
      <c r="D1112" s="13">
        <v>7.7739911025599904</v>
      </c>
      <c r="E1112" s="13">
        <v>0.20303771665815101</v>
      </c>
      <c r="F1112" s="13">
        <v>-2.9402268497225998</v>
      </c>
      <c r="G1112" s="13">
        <v>3.2797380537601599E-3</v>
      </c>
      <c r="H1112" s="13">
        <v>1E-8</v>
      </c>
      <c r="I1112" s="12" t="b">
        <v>1</v>
      </c>
      <c r="J1112" s="13">
        <v>1.0072772008355799</v>
      </c>
      <c r="K1112" s="13">
        <v>1055.6555465388899</v>
      </c>
      <c r="L1112" s="13">
        <v>2.8388141626115099E-2</v>
      </c>
      <c r="M1112" s="9" t="s">
        <v>47</v>
      </c>
    </row>
    <row r="1113" spans="1:13" ht="16" x14ac:dyDescent="0.2">
      <c r="A1113" s="9"/>
      <c r="B1113" s="13">
        <v>3881</v>
      </c>
      <c r="C1113" s="13">
        <v>0.64717807591016796</v>
      </c>
      <c r="D1113" s="13">
        <v>6.9160438644284001</v>
      </c>
      <c r="E1113" s="13">
        <v>0.188595651784739</v>
      </c>
      <c r="F1113" s="13">
        <v>3.4315641415150502</v>
      </c>
      <c r="G1113" s="13">
        <v>6.0011549712497901E-4</v>
      </c>
      <c r="H1113" s="13">
        <v>1E-8</v>
      </c>
      <c r="I1113" s="12" t="b">
        <v>1</v>
      </c>
      <c r="J1113" s="13">
        <v>1.4103300831437899</v>
      </c>
      <c r="K1113" s="13">
        <v>307.132426820028</v>
      </c>
      <c r="L1113" s="13">
        <v>7.9771416653491699E-3</v>
      </c>
      <c r="M1113" s="9" t="s">
        <v>46</v>
      </c>
    </row>
    <row r="1114" spans="1:13" ht="16" x14ac:dyDescent="0.2">
      <c r="A1114" s="9"/>
      <c r="B1114" s="13">
        <v>3885</v>
      </c>
      <c r="C1114" s="13">
        <v>-1.5991347300484999</v>
      </c>
      <c r="D1114" s="13">
        <v>6.8775493395924903</v>
      </c>
      <c r="E1114" s="13">
        <v>0.23119658145736799</v>
      </c>
      <c r="F1114" s="13">
        <v>-6.9167749798384497</v>
      </c>
      <c r="G1114" s="13">
        <v>4.6226028899220896E-12</v>
      </c>
      <c r="H1114" s="13">
        <v>1E-8</v>
      </c>
      <c r="I1114" s="12" t="b">
        <v>1</v>
      </c>
      <c r="J1114" s="13">
        <v>1.16133964076315</v>
      </c>
      <c r="K1114" s="13">
        <v>593.39020914010496</v>
      </c>
      <c r="L1114" s="13">
        <v>1.55830277266427E-9</v>
      </c>
      <c r="M1114" s="9" t="s">
        <v>47</v>
      </c>
    </row>
    <row r="1115" spans="1:13" ht="16" x14ac:dyDescent="0.2">
      <c r="A1115" s="9"/>
      <c r="B1115" s="13">
        <v>3904</v>
      </c>
      <c r="C1115" s="13">
        <v>-0.89730048885490299</v>
      </c>
      <c r="D1115" s="13">
        <v>7.7251796133952402</v>
      </c>
      <c r="E1115" s="13">
        <v>0.190937711520037</v>
      </c>
      <c r="F1115" s="13">
        <v>-4.6994408894480797</v>
      </c>
      <c r="G1115" s="13">
        <v>2.6088406221658301E-6</v>
      </c>
      <c r="H1115" s="13">
        <v>1E-8</v>
      </c>
      <c r="I1115" s="12" t="b">
        <v>1</v>
      </c>
      <c r="J1115" s="13">
        <v>1.2091526424668999</v>
      </c>
      <c r="K1115" s="13">
        <v>935.11343104243304</v>
      </c>
      <c r="L1115" s="13">
        <v>1.05158247631438E-4</v>
      </c>
      <c r="M1115" s="9" t="s">
        <v>47</v>
      </c>
    </row>
    <row r="1116" spans="1:13" ht="16" x14ac:dyDescent="0.2">
      <c r="A1116" s="9"/>
      <c r="B1116" s="13">
        <v>3906</v>
      </c>
      <c r="C1116" s="13">
        <v>-0.54282048203609201</v>
      </c>
      <c r="D1116" s="13">
        <v>6.9174296797872801</v>
      </c>
      <c r="E1116" s="13">
        <v>0.19327479571176601</v>
      </c>
      <c r="F1116" s="13">
        <v>-2.8085425212173498</v>
      </c>
      <c r="G1116" s="13">
        <v>4.9766710127183101E-3</v>
      </c>
      <c r="H1116" s="13">
        <v>1E-8</v>
      </c>
      <c r="I1116" s="12" t="b">
        <v>1</v>
      </c>
      <c r="J1116" s="13">
        <v>1.37791604389748</v>
      </c>
      <c r="K1116" s="13">
        <v>323.951650019292</v>
      </c>
      <c r="L1116" s="13">
        <v>3.7407330086445E-2</v>
      </c>
      <c r="M1116" s="9" t="s">
        <v>59</v>
      </c>
    </row>
    <row r="1117" spans="1:13" ht="16" x14ac:dyDescent="0.2">
      <c r="A1117" s="9"/>
      <c r="B1117" s="13">
        <v>3907</v>
      </c>
      <c r="C1117" s="13">
        <v>-1.1680097449928599</v>
      </c>
      <c r="D1117" s="13">
        <v>6.9766274356019302</v>
      </c>
      <c r="E1117" s="13">
        <v>0.209161430242783</v>
      </c>
      <c r="F1117" s="13">
        <v>-5.5842501346309197</v>
      </c>
      <c r="G1117" s="13">
        <v>2.3471069353724599E-8</v>
      </c>
      <c r="H1117" s="13">
        <v>0.91688943733792505</v>
      </c>
      <c r="I1117" s="12" t="b">
        <v>0</v>
      </c>
      <c r="J1117" s="13">
        <v>1.3724521260551601</v>
      </c>
      <c r="K1117" s="13">
        <v>583.98020400964106</v>
      </c>
      <c r="L1117" s="13">
        <v>1.9574563493551298E-6</v>
      </c>
      <c r="M1117" s="9" t="s">
        <v>48</v>
      </c>
    </row>
    <row r="1118" spans="1:13" ht="16" x14ac:dyDescent="0.2">
      <c r="A1118" s="9"/>
      <c r="B1118" s="13">
        <v>3919</v>
      </c>
      <c r="C1118" s="13">
        <v>0.91493799122557695</v>
      </c>
      <c r="D1118" s="13">
        <v>7.6272407623256901</v>
      </c>
      <c r="E1118" s="13">
        <v>0.206827214765756</v>
      </c>
      <c r="F1118" s="13">
        <v>4.4236827936874699</v>
      </c>
      <c r="G1118" s="13">
        <v>9.7032458923697305E-6</v>
      </c>
      <c r="H1118" s="13">
        <v>1.4753342999315999</v>
      </c>
      <c r="I1118" s="12" t="b">
        <v>0</v>
      </c>
      <c r="J1118" s="13">
        <v>1.2320903528556999</v>
      </c>
      <c r="K1118" s="13">
        <v>1288.5859242659899</v>
      </c>
      <c r="L1118" s="13">
        <v>3.0397878612308503E-4</v>
      </c>
      <c r="M1118" s="9" t="s">
        <v>46</v>
      </c>
    </row>
    <row r="1119" spans="1:13" ht="16" x14ac:dyDescent="0.2">
      <c r="A1119" s="9"/>
      <c r="B1119" s="13">
        <v>3932</v>
      </c>
      <c r="C1119" s="13">
        <v>-0.53153247469021003</v>
      </c>
      <c r="D1119" s="13">
        <v>7.0863934236384196</v>
      </c>
      <c r="E1119" s="13">
        <v>0.19588819321613801</v>
      </c>
      <c r="F1119" s="13">
        <v>-2.7134482480203999</v>
      </c>
      <c r="G1119" s="13">
        <v>6.6587129707165399E-3</v>
      </c>
      <c r="H1119" s="13">
        <v>4.3750700552770402E-2</v>
      </c>
      <c r="I1119" s="12" t="b">
        <v>0</v>
      </c>
      <c r="J1119" s="13">
        <v>1.26942873991772</v>
      </c>
      <c r="K1119" s="13">
        <v>456.07851968581298</v>
      </c>
      <c r="L1119" s="13">
        <v>4.5029608675864502E-2</v>
      </c>
      <c r="M1119" s="9" t="s">
        <v>46</v>
      </c>
    </row>
    <row r="1120" spans="1:13" ht="16" x14ac:dyDescent="0.2">
      <c r="A1120" s="9"/>
      <c r="B1120" s="13">
        <v>3933</v>
      </c>
      <c r="C1120" s="13">
        <v>-1.05467775009078</v>
      </c>
      <c r="D1120" s="13">
        <v>7.0066084228127599</v>
      </c>
      <c r="E1120" s="13">
        <v>0.20063325057971201</v>
      </c>
      <c r="F1120" s="13">
        <v>-5.2567445677293501</v>
      </c>
      <c r="G1120" s="13">
        <v>1.4663687132121999E-7</v>
      </c>
      <c r="H1120" s="13">
        <v>2.6963261161200101E-3</v>
      </c>
      <c r="I1120" s="12" t="b">
        <v>1</v>
      </c>
      <c r="J1120" s="13">
        <v>1.3690000011474801</v>
      </c>
      <c r="K1120" s="13">
        <v>433.38485458612899</v>
      </c>
      <c r="L1120" s="13">
        <v>8.7626586880841994E-6</v>
      </c>
      <c r="M1120" s="9" t="s">
        <v>47</v>
      </c>
    </row>
    <row r="1121" spans="1:13" ht="16" x14ac:dyDescent="0.2">
      <c r="A1121" s="9"/>
      <c r="B1121" s="13">
        <v>3942</v>
      </c>
      <c r="C1121" s="13">
        <v>-1.11969053581228</v>
      </c>
      <c r="D1121" s="13">
        <v>7.4602888591666998</v>
      </c>
      <c r="E1121" s="13">
        <v>0.20454911732134401</v>
      </c>
      <c r="F1121" s="13">
        <v>-5.47394459812437</v>
      </c>
      <c r="G1121" s="13">
        <v>4.4012671487378499E-8</v>
      </c>
      <c r="H1121" s="13">
        <v>0.74619430925348695</v>
      </c>
      <c r="I1121" s="12" t="b">
        <v>0</v>
      </c>
      <c r="J1121" s="13">
        <v>1.21945276369931</v>
      </c>
      <c r="K1121" s="13">
        <v>873.11371376086595</v>
      </c>
      <c r="L1121" s="13">
        <v>3.0592970053362701E-6</v>
      </c>
      <c r="M1121" s="9" t="s">
        <v>46</v>
      </c>
    </row>
    <row r="1122" spans="1:13" ht="16" x14ac:dyDescent="0.2">
      <c r="A1122" s="9"/>
      <c r="B1122" s="13">
        <v>3949</v>
      </c>
      <c r="C1122" s="13">
        <v>-0.77427158322949496</v>
      </c>
      <c r="D1122" s="13">
        <v>6.7478692442410999</v>
      </c>
      <c r="E1122" s="13">
        <v>0.207885353915918</v>
      </c>
      <c r="F1122" s="13">
        <v>-3.7245124230476598</v>
      </c>
      <c r="G1122" s="13">
        <v>1.9569307594138801E-4</v>
      </c>
      <c r="H1122" s="13">
        <v>1.1273948397634499</v>
      </c>
      <c r="I1122" s="12" t="b">
        <v>0</v>
      </c>
      <c r="J1122" s="13">
        <v>1.3769136736293901</v>
      </c>
      <c r="K1122" s="13">
        <v>417.20785943277099</v>
      </c>
      <c r="L1122" s="13">
        <v>3.3233745933768299E-3</v>
      </c>
      <c r="M1122" s="9" t="s">
        <v>48</v>
      </c>
    </row>
    <row r="1123" spans="1:13" ht="16" x14ac:dyDescent="0.2">
      <c r="A1123" s="9"/>
      <c r="B1123" s="13">
        <v>3953</v>
      </c>
      <c r="C1123" s="13">
        <v>0.73622614209698301</v>
      </c>
      <c r="D1123" s="13">
        <v>7.3488485803199799</v>
      </c>
      <c r="E1123" s="13">
        <v>0.206033388134166</v>
      </c>
      <c r="F1123" s="13">
        <v>3.57333415115012</v>
      </c>
      <c r="G1123" s="13">
        <v>3.52464514489105E-4</v>
      </c>
      <c r="H1123" s="13">
        <v>0.75240497653058602</v>
      </c>
      <c r="I1123" s="12" t="b">
        <v>0</v>
      </c>
      <c r="J1123" s="13">
        <v>1.2651329848911199</v>
      </c>
      <c r="K1123" s="13">
        <v>1039.0590146116199</v>
      </c>
      <c r="L1123" s="13">
        <v>5.2421687536226896E-3</v>
      </c>
      <c r="M1123" s="9" t="s">
        <v>46</v>
      </c>
    </row>
    <row r="1124" spans="1:13" ht="16" x14ac:dyDescent="0.2">
      <c r="A1124" s="9"/>
      <c r="B1124" s="13">
        <v>3956</v>
      </c>
      <c r="C1124" s="13">
        <v>-0.68144502862953105</v>
      </c>
      <c r="D1124" s="13">
        <v>8.3622629505725303</v>
      </c>
      <c r="E1124" s="13">
        <v>0.19946266522627601</v>
      </c>
      <c r="F1124" s="13">
        <v>-3.41640390624723</v>
      </c>
      <c r="G1124" s="13">
        <v>6.3454586107638102E-4</v>
      </c>
      <c r="H1124" s="13">
        <v>5.2098552993774796E-3</v>
      </c>
      <c r="I1124" s="12" t="b">
        <v>0</v>
      </c>
      <c r="J1124" s="13">
        <v>0.98800825983205498</v>
      </c>
      <c r="K1124" s="13">
        <v>1711.59177667981</v>
      </c>
      <c r="L1124" s="13">
        <v>8.3273430792279498E-3</v>
      </c>
      <c r="M1124" s="9" t="s">
        <v>47</v>
      </c>
    </row>
    <row r="1125" spans="1:13" ht="16" x14ac:dyDescent="0.2">
      <c r="A1125" s="9"/>
      <c r="B1125" s="13">
        <v>3959</v>
      </c>
      <c r="C1125" s="13">
        <v>-0.98078982033650097</v>
      </c>
      <c r="D1125" s="13">
        <v>7.6960292248451303</v>
      </c>
      <c r="E1125" s="13">
        <v>0.19821509571434701</v>
      </c>
      <c r="F1125" s="13">
        <v>-4.9481086029388202</v>
      </c>
      <c r="G1125" s="13">
        <v>7.4941143285320998E-7</v>
      </c>
      <c r="H1125" s="13">
        <v>1E-8</v>
      </c>
      <c r="I1125" s="12" t="b">
        <v>1</v>
      </c>
      <c r="J1125" s="13">
        <v>1.1640686659666799</v>
      </c>
      <c r="K1125" s="13">
        <v>1028.2254855512399</v>
      </c>
      <c r="L1125" s="13">
        <v>3.6079578831617299E-5</v>
      </c>
      <c r="M1125" s="9" t="s">
        <v>46</v>
      </c>
    </row>
    <row r="1126" spans="1:13" ht="16" x14ac:dyDescent="0.2">
      <c r="A1126" s="9"/>
      <c r="B1126" s="13">
        <v>3962</v>
      </c>
      <c r="C1126" s="13">
        <v>-0.79103261202560804</v>
      </c>
      <c r="D1126" s="13">
        <v>7.1295618541058499</v>
      </c>
      <c r="E1126" s="13">
        <v>0.19660707381536699</v>
      </c>
      <c r="F1126" s="13">
        <v>-4.0234188764157199</v>
      </c>
      <c r="G1126" s="13">
        <v>5.7361213161493402E-5</v>
      </c>
      <c r="H1126" s="13">
        <v>1E-8</v>
      </c>
      <c r="I1126" s="12" t="b">
        <v>1</v>
      </c>
      <c r="J1126" s="13">
        <v>1.2993563413092299</v>
      </c>
      <c r="K1126" s="13">
        <v>476.42910766197798</v>
      </c>
      <c r="L1126" s="13">
        <v>1.2514794835858001E-3</v>
      </c>
      <c r="M1126" s="9" t="s">
        <v>59</v>
      </c>
    </row>
    <row r="1127" spans="1:13" ht="16" x14ac:dyDescent="0.2">
      <c r="A1127" s="9"/>
      <c r="B1127" s="13">
        <v>3964</v>
      </c>
      <c r="C1127" s="13">
        <v>0.55926521300413401</v>
      </c>
      <c r="D1127" s="13">
        <v>7.3101266401043397</v>
      </c>
      <c r="E1127" s="13">
        <v>0.20099362594831299</v>
      </c>
      <c r="F1127" s="13">
        <v>2.7825022329213298</v>
      </c>
      <c r="G1127" s="13">
        <v>5.3941496877901503E-3</v>
      </c>
      <c r="H1127" s="13">
        <v>1.12148808086181</v>
      </c>
      <c r="I1127" s="12" t="b">
        <v>0</v>
      </c>
      <c r="J1127" s="13">
        <v>1.22438547103603</v>
      </c>
      <c r="K1127" s="13">
        <v>635.53261358352995</v>
      </c>
      <c r="L1127" s="13">
        <v>3.9489693307936898E-2</v>
      </c>
      <c r="M1127" s="9" t="s">
        <v>61</v>
      </c>
    </row>
    <row r="1128" spans="1:13" ht="16" x14ac:dyDescent="0.2">
      <c r="A1128" s="9"/>
      <c r="B1128" s="13">
        <v>3965</v>
      </c>
      <c r="C1128" s="13">
        <v>-0.52364511646521605</v>
      </c>
      <c r="D1128" s="13">
        <v>8.5965779574424008</v>
      </c>
      <c r="E1128" s="13">
        <v>0.15311988081724101</v>
      </c>
      <c r="F1128" s="13">
        <v>-3.4198375395173102</v>
      </c>
      <c r="G1128" s="13">
        <v>6.2658860510942998E-4</v>
      </c>
      <c r="H1128" s="13">
        <v>5.2730969228468802E-4</v>
      </c>
      <c r="I1128" s="12" t="b">
        <v>1</v>
      </c>
      <c r="J1128" s="13">
        <v>1.7643993583139499</v>
      </c>
      <c r="K1128" s="13">
        <v>1917.6379097306101</v>
      </c>
      <c r="L1128" s="13">
        <v>8.2535331740465796E-3</v>
      </c>
      <c r="M1128" s="9" t="s">
        <v>60</v>
      </c>
    </row>
    <row r="1129" spans="1:13" ht="16" x14ac:dyDescent="0.2">
      <c r="A1129" s="9"/>
      <c r="B1129" s="13">
        <v>3981</v>
      </c>
      <c r="C1129" s="13">
        <v>-0.51921920247249398</v>
      </c>
      <c r="D1129" s="13">
        <v>7.6300023025499897</v>
      </c>
      <c r="E1129" s="13">
        <v>0.193808890101242</v>
      </c>
      <c r="F1129" s="13">
        <v>-2.6790267577574198</v>
      </c>
      <c r="G1129" s="13">
        <v>7.3836493214813198E-3</v>
      </c>
      <c r="H1129" s="13">
        <v>0.96287992551962398</v>
      </c>
      <c r="I1129" s="12" t="b">
        <v>0</v>
      </c>
      <c r="J1129" s="13">
        <v>1.1988172984521099</v>
      </c>
      <c r="K1129" s="13">
        <v>779.84301393455496</v>
      </c>
      <c r="L1129" s="13">
        <v>4.7642010667337399E-2</v>
      </c>
      <c r="M1129" s="9" t="s">
        <v>47</v>
      </c>
    </row>
    <row r="1130" spans="1:13" ht="16" x14ac:dyDescent="0.2">
      <c r="A1130" s="9"/>
      <c r="B1130" s="13">
        <v>3987</v>
      </c>
      <c r="C1130" s="13">
        <v>1.05281250740845</v>
      </c>
      <c r="D1130" s="13">
        <v>7.64975448132195</v>
      </c>
      <c r="E1130" s="13">
        <v>0.218592765678946</v>
      </c>
      <c r="F1130" s="13">
        <v>4.8163190768844899</v>
      </c>
      <c r="G1130" s="13">
        <v>1.46230628356038E-6</v>
      </c>
      <c r="H1130" s="13">
        <v>1.7242517039987399</v>
      </c>
      <c r="I1130" s="12" t="b">
        <v>0</v>
      </c>
      <c r="J1130" s="13">
        <v>1.0891348084263299</v>
      </c>
      <c r="K1130" s="13">
        <v>1512.41226001326</v>
      </c>
      <c r="L1130" s="13">
        <v>6.312125628532E-5</v>
      </c>
      <c r="M1130" s="9" t="s">
        <v>46</v>
      </c>
    </row>
    <row r="1131" spans="1:13" ht="16" x14ac:dyDescent="0.2">
      <c r="A1131" s="9"/>
      <c r="B1131" s="13">
        <v>3990</v>
      </c>
      <c r="C1131" s="13">
        <v>0.86515264164289596</v>
      </c>
      <c r="D1131" s="13">
        <v>7.61024639314018</v>
      </c>
      <c r="E1131" s="13">
        <v>0.21438260697384801</v>
      </c>
      <c r="F1131" s="13">
        <v>4.0355542544010303</v>
      </c>
      <c r="G1131" s="13">
        <v>5.4473559858728298E-5</v>
      </c>
      <c r="H1131" s="13">
        <v>0.43602998186088998</v>
      </c>
      <c r="I1131" s="12" t="b">
        <v>0</v>
      </c>
      <c r="J1131" s="13">
        <v>1.09564981807672</v>
      </c>
      <c r="K1131" s="13">
        <v>1308.7268497087</v>
      </c>
      <c r="L1131" s="13">
        <v>1.21265289476774E-3</v>
      </c>
      <c r="M1131" s="9" t="s">
        <v>46</v>
      </c>
    </row>
    <row r="1132" spans="1:13" ht="16" x14ac:dyDescent="0.2">
      <c r="A1132" s="9"/>
      <c r="B1132" s="13">
        <v>3994</v>
      </c>
      <c r="C1132" s="13">
        <v>-0.60630679967055601</v>
      </c>
      <c r="D1132" s="13">
        <v>7.35415582088058</v>
      </c>
      <c r="E1132" s="13">
        <v>0.20020144115826699</v>
      </c>
      <c r="F1132" s="13">
        <v>-3.02848369203919</v>
      </c>
      <c r="G1132" s="13">
        <v>2.4578635637177099E-3</v>
      </c>
      <c r="H1132" s="13">
        <v>1E-8</v>
      </c>
      <c r="I1132" s="12" t="b">
        <v>1</v>
      </c>
      <c r="J1132" s="13">
        <v>1.1169851169687901</v>
      </c>
      <c r="K1132" s="13">
        <v>695.46809546686995</v>
      </c>
      <c r="L1132" s="13">
        <v>2.27558478575049E-2</v>
      </c>
      <c r="M1132" s="9" t="s">
        <v>47</v>
      </c>
    </row>
    <row r="1133" spans="1:13" ht="16" x14ac:dyDescent="0.2">
      <c r="A1133" s="9"/>
      <c r="B1133" s="13">
        <v>4010</v>
      </c>
      <c r="C1133" s="13">
        <v>-0.71084444131406499</v>
      </c>
      <c r="D1133" s="13">
        <v>8.1478592738674003</v>
      </c>
      <c r="E1133" s="13">
        <v>0.20466819279394899</v>
      </c>
      <c r="F1133" s="13">
        <v>-3.4731554112549001</v>
      </c>
      <c r="G1133" s="13">
        <v>5.1438428430000498E-4</v>
      </c>
      <c r="H1133" s="13">
        <v>1E-8</v>
      </c>
      <c r="I1133" s="12" t="b">
        <v>1</v>
      </c>
      <c r="J1133" s="13">
        <v>0.95831458313456097</v>
      </c>
      <c r="K1133" s="13">
        <v>1548.90173683177</v>
      </c>
      <c r="L1133" s="13">
        <v>7.0766354033983203E-3</v>
      </c>
      <c r="M1133" s="9" t="s">
        <v>47</v>
      </c>
    </row>
    <row r="1134" spans="1:13" ht="16" x14ac:dyDescent="0.2">
      <c r="A1134" s="9"/>
      <c r="B1134" s="13">
        <v>4019</v>
      </c>
      <c r="C1134" s="13">
        <v>-0.63439887951367302</v>
      </c>
      <c r="D1134" s="13">
        <v>7.6886220801672396</v>
      </c>
      <c r="E1134" s="13">
        <v>0.19830579723410099</v>
      </c>
      <c r="F1134" s="13">
        <v>-3.1990939668030101</v>
      </c>
      <c r="G1134" s="13">
        <v>1.3786148281386601E-3</v>
      </c>
      <c r="H1134" s="13">
        <v>1.1535396227458699E-2</v>
      </c>
      <c r="I1134" s="12" t="b">
        <v>0</v>
      </c>
      <c r="J1134" s="13">
        <v>1.10788413700735</v>
      </c>
      <c r="K1134" s="13">
        <v>851.05280818363894</v>
      </c>
      <c r="L1134" s="13">
        <v>1.5347865927887699E-2</v>
      </c>
      <c r="M1134" s="9" t="s">
        <v>48</v>
      </c>
    </row>
    <row r="1135" spans="1:13" ht="16" x14ac:dyDescent="0.2">
      <c r="A1135" s="9"/>
      <c r="B1135" s="13">
        <v>4023</v>
      </c>
      <c r="C1135" s="13">
        <v>0.56133035309710899</v>
      </c>
      <c r="D1135" s="13">
        <v>7.7040949159984597</v>
      </c>
      <c r="E1135" s="13">
        <v>0.189714620047437</v>
      </c>
      <c r="F1135" s="13">
        <v>2.9588144179755398</v>
      </c>
      <c r="G1135" s="13">
        <v>3.0882581196514402E-3</v>
      </c>
      <c r="H1135" s="13">
        <v>3.1411139183933401E-2</v>
      </c>
      <c r="I1135" s="12" t="b">
        <v>0</v>
      </c>
      <c r="J1135" s="13">
        <v>1.18096969242857</v>
      </c>
      <c r="K1135" s="13">
        <v>837.14365938060496</v>
      </c>
      <c r="L1135" s="13">
        <v>2.7154756203789401E-2</v>
      </c>
      <c r="M1135" s="9" t="s">
        <v>48</v>
      </c>
    </row>
    <row r="1136" spans="1:13" ht="16" x14ac:dyDescent="0.2">
      <c r="A1136" s="9"/>
      <c r="B1136" s="13">
        <v>4026</v>
      </c>
      <c r="C1136" s="13">
        <v>0.67572706887309597</v>
      </c>
      <c r="D1136" s="13">
        <v>7.8208112758372801</v>
      </c>
      <c r="E1136" s="13">
        <v>0.20060204616402999</v>
      </c>
      <c r="F1136" s="13">
        <v>3.3684953957077801</v>
      </c>
      <c r="G1136" s="13">
        <v>7.5579690196332097E-4</v>
      </c>
      <c r="H1136" s="13">
        <v>0.41238568305102002</v>
      </c>
      <c r="I1136" s="12" t="b">
        <v>0</v>
      </c>
      <c r="J1136" s="13">
        <v>1.0962930862965701</v>
      </c>
      <c r="K1136" s="13">
        <v>1350.80763332284</v>
      </c>
      <c r="L1136" s="13">
        <v>9.6204686250988599E-3</v>
      </c>
      <c r="M1136" s="9" t="s">
        <v>48</v>
      </c>
    </row>
    <row r="1137" spans="1:13" ht="16" x14ac:dyDescent="0.2">
      <c r="A1137" s="9"/>
      <c r="B1137" s="13">
        <v>4039</v>
      </c>
      <c r="C1137" s="13">
        <v>-0.54804238442158903</v>
      </c>
      <c r="D1137" s="13">
        <v>7.0748317162207002</v>
      </c>
      <c r="E1137" s="13">
        <v>0.195695710100523</v>
      </c>
      <c r="F1137" s="13">
        <v>-2.8004823618263099</v>
      </c>
      <c r="G1137" s="13">
        <v>5.10262961652446E-3</v>
      </c>
      <c r="H1137" s="13">
        <v>0.32282424827356698</v>
      </c>
      <c r="I1137" s="12" t="b">
        <v>0</v>
      </c>
      <c r="J1137" s="13">
        <v>1.3072827753587399</v>
      </c>
      <c r="K1137" s="13">
        <v>459.94494946498799</v>
      </c>
      <c r="L1137" s="13">
        <v>3.80424276268196E-2</v>
      </c>
      <c r="M1137" s="9" t="s">
        <v>49</v>
      </c>
    </row>
    <row r="1138" spans="1:13" ht="16" x14ac:dyDescent="0.2">
      <c r="A1138" s="9"/>
      <c r="B1138" s="13">
        <v>4040</v>
      </c>
      <c r="C1138" s="13">
        <v>0.51852435132042696</v>
      </c>
      <c r="D1138" s="13">
        <v>7.73955953964425</v>
      </c>
      <c r="E1138" s="13">
        <v>0.19101038645686599</v>
      </c>
      <c r="F1138" s="13">
        <v>2.7146395593389401</v>
      </c>
      <c r="G1138" s="13">
        <v>6.6348102098249496E-3</v>
      </c>
      <c r="H1138" s="13">
        <v>1E-8</v>
      </c>
      <c r="I1138" s="12" t="b">
        <v>1</v>
      </c>
      <c r="J1138" s="13">
        <v>1.15653188157681</v>
      </c>
      <c r="K1138" s="13">
        <v>803.54660497233897</v>
      </c>
      <c r="L1138" s="13">
        <v>4.5029608675864502E-2</v>
      </c>
      <c r="M1138" s="9" t="s">
        <v>52</v>
      </c>
    </row>
    <row r="1139" spans="1:13" ht="16" x14ac:dyDescent="0.2">
      <c r="A1139" s="9"/>
      <c r="B1139" s="13">
        <v>4042</v>
      </c>
      <c r="C1139" s="13">
        <v>-0.83229977282701495</v>
      </c>
      <c r="D1139" s="13">
        <v>7.8448006383667304</v>
      </c>
      <c r="E1139" s="13">
        <v>0.198187478029414</v>
      </c>
      <c r="F1139" s="13">
        <v>-4.1995578181962001</v>
      </c>
      <c r="G1139" s="13">
        <v>2.6743781418907199E-5</v>
      </c>
      <c r="H1139" s="13">
        <v>4.3082546683018003E-2</v>
      </c>
      <c r="I1139" s="12" t="b">
        <v>0</v>
      </c>
      <c r="J1139" s="13">
        <v>1.1050713849039799</v>
      </c>
      <c r="K1139" s="13">
        <v>1011.97542847201</v>
      </c>
      <c r="L1139" s="13">
        <v>7.2901799919561003E-4</v>
      </c>
      <c r="M1139" s="9" t="s">
        <v>47</v>
      </c>
    </row>
    <row r="1140" spans="1:13" ht="16" x14ac:dyDescent="0.2">
      <c r="A1140" s="9"/>
      <c r="B1140" s="13">
        <v>4051</v>
      </c>
      <c r="C1140" s="13">
        <v>-0.68514725949273403</v>
      </c>
      <c r="D1140" s="13">
        <v>7.2946570992424702</v>
      </c>
      <c r="E1140" s="13">
        <v>0.20360569003873399</v>
      </c>
      <c r="F1140" s="13">
        <v>-3.3650693129567801</v>
      </c>
      <c r="G1140" s="13">
        <v>7.6525271044734495E-4</v>
      </c>
      <c r="H1140" s="13">
        <v>2.7856381139899798E-3</v>
      </c>
      <c r="I1140" s="12" t="b">
        <v>1</v>
      </c>
      <c r="J1140" s="13">
        <v>1.1009586474545701</v>
      </c>
      <c r="K1140" s="13">
        <v>670.04464978051794</v>
      </c>
      <c r="L1140" s="13">
        <v>9.6767314636606195E-3</v>
      </c>
      <c r="M1140" s="9" t="s">
        <v>47</v>
      </c>
    </row>
    <row r="1141" spans="1:13" ht="16" x14ac:dyDescent="0.2">
      <c r="A1141" s="9"/>
      <c r="B1141" s="13">
        <v>4054</v>
      </c>
      <c r="C1141" s="13">
        <v>0.54786389221133902</v>
      </c>
      <c r="D1141" s="13">
        <v>7.6797143139616697</v>
      </c>
      <c r="E1141" s="13">
        <v>0.193856582937078</v>
      </c>
      <c r="F1141" s="13">
        <v>2.8261299353923102</v>
      </c>
      <c r="G1141" s="13">
        <v>4.7114310064700904E-3</v>
      </c>
      <c r="H1141" s="13">
        <v>1E-8</v>
      </c>
      <c r="I1141" s="12" t="b">
        <v>1</v>
      </c>
      <c r="J1141" s="13">
        <v>1.1096838498991</v>
      </c>
      <c r="K1141" s="13">
        <v>916.54954913886297</v>
      </c>
      <c r="L1141" s="13">
        <v>3.5735016119899703E-2</v>
      </c>
      <c r="M1141" s="9" t="s">
        <v>59</v>
      </c>
    </row>
    <row r="1142" spans="1:13" ht="16" x14ac:dyDescent="0.2">
      <c r="A1142" s="9"/>
      <c r="B1142" s="13">
        <v>4055</v>
      </c>
      <c r="C1142" s="13">
        <v>-0.71225833921948001</v>
      </c>
      <c r="D1142" s="13">
        <v>7.8081695637960999</v>
      </c>
      <c r="E1142" s="13">
        <v>0.19773683245245499</v>
      </c>
      <c r="F1142" s="13">
        <v>-3.60205193127456</v>
      </c>
      <c r="G1142" s="13">
        <v>3.15718314513291E-4</v>
      </c>
      <c r="H1142" s="13">
        <v>1.7167487373135601E-2</v>
      </c>
      <c r="I1142" s="12" t="b">
        <v>0</v>
      </c>
      <c r="J1142" s="13">
        <v>1.0894892132031799</v>
      </c>
      <c r="K1142" s="13">
        <v>1088.40616333754</v>
      </c>
      <c r="L1142" s="13">
        <v>4.8648460803180299E-3</v>
      </c>
      <c r="M1142" s="9" t="s">
        <v>47</v>
      </c>
    </row>
    <row r="1143" spans="1:13" ht="16" x14ac:dyDescent="0.2">
      <c r="A1143" s="9"/>
      <c r="B1143" s="13">
        <v>4058</v>
      </c>
      <c r="C1143" s="13">
        <v>-0.953595859526157</v>
      </c>
      <c r="D1143" s="13">
        <v>6.9449150515379898</v>
      </c>
      <c r="E1143" s="13">
        <v>0.22631351872378699</v>
      </c>
      <c r="F1143" s="13">
        <v>-4.2136053776354903</v>
      </c>
      <c r="G1143" s="13">
        <v>2.5134419481561602E-5</v>
      </c>
      <c r="H1143" s="13">
        <v>1E-8</v>
      </c>
      <c r="I1143" s="12" t="b">
        <v>1</v>
      </c>
      <c r="J1143" s="13">
        <v>0.97457949702078295</v>
      </c>
      <c r="K1143" s="13">
        <v>673.57624146730802</v>
      </c>
      <c r="L1143" s="13">
        <v>7.0255777400836503E-4</v>
      </c>
      <c r="M1143" s="9" t="s">
        <v>47</v>
      </c>
    </row>
    <row r="1144" spans="1:13" ht="16" x14ac:dyDescent="0.2">
      <c r="A1144" s="9"/>
      <c r="B1144" s="13">
        <v>4061</v>
      </c>
      <c r="C1144" s="13">
        <v>-0.91618075967586898</v>
      </c>
      <c r="D1144" s="13">
        <v>7.5336474502320101</v>
      </c>
      <c r="E1144" s="13">
        <v>0.19603424852627799</v>
      </c>
      <c r="F1144" s="13">
        <v>-4.6735749827564304</v>
      </c>
      <c r="G1144" s="13">
        <v>2.9601184345389298E-6</v>
      </c>
      <c r="H1144" s="13">
        <v>8.6822634542179297E-3</v>
      </c>
      <c r="I1144" s="12" t="b">
        <v>0</v>
      </c>
      <c r="J1144" s="13">
        <v>1.2064794025618899</v>
      </c>
      <c r="K1144" s="13">
        <v>756.07496490661401</v>
      </c>
      <c r="L1144" s="13">
        <v>1.17407525561046E-4</v>
      </c>
      <c r="M1144" s="9" t="s">
        <v>47</v>
      </c>
    </row>
    <row r="1145" spans="1:13" ht="16" x14ac:dyDescent="0.2">
      <c r="A1145" s="9"/>
      <c r="B1145" s="13">
        <v>4069</v>
      </c>
      <c r="C1145" s="13">
        <v>-0.62746333463814696</v>
      </c>
      <c r="D1145" s="13">
        <v>7.3659794239945899</v>
      </c>
      <c r="E1145" s="13">
        <v>0.19431025531797799</v>
      </c>
      <c r="F1145" s="13">
        <v>-3.2291828015527999</v>
      </c>
      <c r="G1145" s="13">
        <v>1.2414451545519701E-3</v>
      </c>
      <c r="H1145" s="13">
        <v>0.33535853804774801</v>
      </c>
      <c r="I1145" s="12" t="b">
        <v>0</v>
      </c>
      <c r="J1145" s="13">
        <v>1.25435943229083</v>
      </c>
      <c r="K1145" s="13">
        <v>586.409823459569</v>
      </c>
      <c r="L1145" s="13">
        <v>1.4122677897382E-2</v>
      </c>
      <c r="M1145" s="9" t="s">
        <v>46</v>
      </c>
    </row>
    <row r="1146" spans="1:13" ht="16" x14ac:dyDescent="0.2">
      <c r="A1146" s="9"/>
      <c r="B1146" s="13">
        <v>4074</v>
      </c>
      <c r="C1146" s="13">
        <v>-0.62756252482799801</v>
      </c>
      <c r="D1146" s="13">
        <v>7.0052886380018604</v>
      </c>
      <c r="E1146" s="13">
        <v>0.19517070989583801</v>
      </c>
      <c r="F1146" s="13">
        <v>-3.21545443557042</v>
      </c>
      <c r="G1146" s="13">
        <v>1.30239140033925E-3</v>
      </c>
      <c r="H1146" s="13">
        <v>1E-8</v>
      </c>
      <c r="I1146" s="12" t="b">
        <v>1</v>
      </c>
      <c r="J1146" s="13">
        <v>1.3056237884502799</v>
      </c>
      <c r="K1146" s="13">
        <v>422.20228187792901</v>
      </c>
      <c r="L1146" s="13">
        <v>1.4677013119551699E-2</v>
      </c>
      <c r="M1146" s="9" t="s">
        <v>54</v>
      </c>
    </row>
    <row r="1147" spans="1:13" ht="16" x14ac:dyDescent="0.2">
      <c r="A1147" s="9"/>
      <c r="B1147" s="13">
        <v>4076</v>
      </c>
      <c r="C1147" s="13">
        <v>0.74743054774780404</v>
      </c>
      <c r="D1147" s="13">
        <v>7.4865500429348799</v>
      </c>
      <c r="E1147" s="13">
        <v>0.20209361880715901</v>
      </c>
      <c r="F1147" s="13">
        <v>3.6984371508583598</v>
      </c>
      <c r="G1147" s="13">
        <v>2.1693105643989799E-4</v>
      </c>
      <c r="H1147" s="13">
        <v>0.28106948512128199</v>
      </c>
      <c r="I1147" s="12" t="b">
        <v>0</v>
      </c>
      <c r="J1147" s="13">
        <v>1.2137149723324001</v>
      </c>
      <c r="K1147" s="13">
        <v>926.33047990993305</v>
      </c>
      <c r="L1147" s="13">
        <v>3.6186341397422802E-3</v>
      </c>
      <c r="M1147" s="9" t="s">
        <v>46</v>
      </c>
    </row>
    <row r="1148" spans="1:13" ht="16" x14ac:dyDescent="0.2">
      <c r="A1148" s="9"/>
      <c r="B1148" s="13">
        <v>4081</v>
      </c>
      <c r="C1148" s="13">
        <v>-0.89617324619666405</v>
      </c>
      <c r="D1148" s="13">
        <v>6.9194225873241004</v>
      </c>
      <c r="E1148" s="13">
        <v>0.19974376246085501</v>
      </c>
      <c r="F1148" s="13">
        <v>-4.4866144261815997</v>
      </c>
      <c r="G1148" s="13">
        <v>7.2363862094848901E-6</v>
      </c>
      <c r="H1148" s="13">
        <v>0.297735265146582</v>
      </c>
      <c r="I1148" s="12" t="b">
        <v>0</v>
      </c>
      <c r="J1148" s="13">
        <v>1.3995992667232899</v>
      </c>
      <c r="K1148" s="13">
        <v>411.45541032918402</v>
      </c>
      <c r="L1148" s="13">
        <v>2.4449166763246402E-4</v>
      </c>
      <c r="M1148" s="9" t="s">
        <v>47</v>
      </c>
    </row>
    <row r="1149" spans="1:13" ht="16" x14ac:dyDescent="0.2">
      <c r="A1149" s="9"/>
      <c r="B1149" s="13">
        <v>4083</v>
      </c>
      <c r="C1149" s="13">
        <v>-0.91206587655640603</v>
      </c>
      <c r="D1149" s="13">
        <v>7.6831283809890598</v>
      </c>
      <c r="E1149" s="13">
        <v>0.197239925404818</v>
      </c>
      <c r="F1149" s="13">
        <v>-4.62414429879989</v>
      </c>
      <c r="G1149" s="13">
        <v>3.7615962281170201E-6</v>
      </c>
      <c r="H1149" s="13">
        <v>1E-8</v>
      </c>
      <c r="I1149" s="12" t="b">
        <v>1</v>
      </c>
      <c r="J1149" s="13">
        <v>1.14339820427053</v>
      </c>
      <c r="K1149" s="13">
        <v>827.91382976853401</v>
      </c>
      <c r="L1149" s="13">
        <v>1.3971682700848501E-4</v>
      </c>
      <c r="M1149" s="9" t="s">
        <v>47</v>
      </c>
    </row>
    <row r="1150" spans="1:13" ht="16" x14ac:dyDescent="0.2">
      <c r="A1150" s="9"/>
      <c r="B1150" s="13">
        <v>4086</v>
      </c>
      <c r="C1150" s="13">
        <v>-0.77340458053002303</v>
      </c>
      <c r="D1150" s="13">
        <v>6.7301018829647896</v>
      </c>
      <c r="E1150" s="13">
        <v>0.20164289041453301</v>
      </c>
      <c r="F1150" s="13">
        <v>-3.8355162383363801</v>
      </c>
      <c r="G1150" s="13">
        <v>1.2530082719514201E-4</v>
      </c>
      <c r="H1150" s="13">
        <v>0.398507353062447</v>
      </c>
      <c r="I1150" s="12" t="b">
        <v>0</v>
      </c>
      <c r="J1150" s="13">
        <v>1.4543672820970099</v>
      </c>
      <c r="K1150" s="13">
        <v>358.824374174892</v>
      </c>
      <c r="L1150" s="13">
        <v>2.3487735844002601E-3</v>
      </c>
      <c r="M1150" s="9" t="s">
        <v>47</v>
      </c>
    </row>
    <row r="1151" spans="1:13" ht="16" x14ac:dyDescent="0.2">
      <c r="A1151" s="9"/>
      <c r="B1151" s="13">
        <v>4096</v>
      </c>
      <c r="C1151" s="13">
        <v>0.55139637836363598</v>
      </c>
      <c r="D1151" s="13">
        <v>7.9448952556315096</v>
      </c>
      <c r="E1151" s="13">
        <v>0.19519629945174499</v>
      </c>
      <c r="F1151" s="13">
        <v>2.8248300808589302</v>
      </c>
      <c r="G1151" s="13">
        <v>4.7305739433575198E-3</v>
      </c>
      <c r="H1151" s="13">
        <v>0.10499821690587401</v>
      </c>
      <c r="I1151" s="12" t="b">
        <v>0</v>
      </c>
      <c r="J1151" s="13">
        <v>1.0832601663750401</v>
      </c>
      <c r="K1151" s="13">
        <v>1120.5135644679799</v>
      </c>
      <c r="L1151" s="13">
        <v>3.5834542048140301E-2</v>
      </c>
      <c r="M1151" s="9" t="s">
        <v>48</v>
      </c>
    </row>
    <row r="1152" spans="1:13" ht="16" x14ac:dyDescent="0.2">
      <c r="A1152" s="9"/>
      <c r="B1152" s="13">
        <v>4104</v>
      </c>
      <c r="C1152" s="13">
        <v>0.79897220398301105</v>
      </c>
      <c r="D1152" s="13">
        <v>7.2013815922637301</v>
      </c>
      <c r="E1152" s="13">
        <v>0.19899511416044299</v>
      </c>
      <c r="F1152" s="13">
        <v>4.0150342753582704</v>
      </c>
      <c r="G1152" s="13">
        <v>5.9437156466302399E-5</v>
      </c>
      <c r="H1152" s="13">
        <v>0.89405231401138396</v>
      </c>
      <c r="I1152" s="12" t="b">
        <v>0</v>
      </c>
      <c r="J1152" s="13">
        <v>1.26004816571279</v>
      </c>
      <c r="K1152" s="13">
        <v>616.44778981154104</v>
      </c>
      <c r="L1152" s="13">
        <v>1.2897544954832E-3</v>
      </c>
      <c r="M1152" s="9" t="s">
        <v>61</v>
      </c>
    </row>
    <row r="1153" spans="1:13" ht="16" x14ac:dyDescent="0.2">
      <c r="A1153" s="9"/>
      <c r="B1153" s="13">
        <v>4107</v>
      </c>
      <c r="C1153" s="13">
        <v>-0.80899276580616297</v>
      </c>
      <c r="D1153" s="13">
        <v>7.7837571850446601</v>
      </c>
      <c r="E1153" s="13">
        <v>0.19763861515799</v>
      </c>
      <c r="F1153" s="13">
        <v>-4.0932930296008498</v>
      </c>
      <c r="G1153" s="13">
        <v>4.2529756138320603E-5</v>
      </c>
      <c r="H1153" s="13">
        <v>4.0935536450845602E-3</v>
      </c>
      <c r="I1153" s="12" t="b">
        <v>0</v>
      </c>
      <c r="J1153" s="13">
        <v>1.10733352919183</v>
      </c>
      <c r="K1153" s="13">
        <v>883.79380901747595</v>
      </c>
      <c r="L1153" s="13">
        <v>1.0343270785516301E-3</v>
      </c>
      <c r="M1153" s="9" t="s">
        <v>47</v>
      </c>
    </row>
    <row r="1154" spans="1:13" ht="16" x14ac:dyDescent="0.2">
      <c r="A1154" s="9"/>
      <c r="B1154" s="13">
        <v>4118</v>
      </c>
      <c r="C1154" s="13">
        <v>1.3082516884815301</v>
      </c>
      <c r="D1154" s="13">
        <v>7.7830581441562598</v>
      </c>
      <c r="E1154" s="13">
        <v>0.24529351414183001</v>
      </c>
      <c r="F1154" s="13">
        <v>5.3334132908426097</v>
      </c>
      <c r="G1154" s="13">
        <v>9.6383598117824304E-8</v>
      </c>
      <c r="H1154" s="13">
        <v>1.53477493278775</v>
      </c>
      <c r="I1154" s="12" t="b">
        <v>0</v>
      </c>
      <c r="J1154" s="13">
        <v>0.84356622231933398</v>
      </c>
      <c r="K1154" s="13">
        <v>1629.9277527116999</v>
      </c>
      <c r="L1154" s="13">
        <v>6.01689462555598E-6</v>
      </c>
      <c r="M1154" s="9" t="s">
        <v>46</v>
      </c>
    </row>
    <row r="1155" spans="1:13" ht="16" x14ac:dyDescent="0.2">
      <c r="A1155" s="9"/>
      <c r="B1155" s="13">
        <v>4121</v>
      </c>
      <c r="C1155" s="13">
        <v>-1.2717263153565299</v>
      </c>
      <c r="D1155" s="13">
        <v>7.6344159769340996</v>
      </c>
      <c r="E1155" s="13">
        <v>0.20594563927902501</v>
      </c>
      <c r="F1155" s="13">
        <v>-6.1750582328841404</v>
      </c>
      <c r="G1155" s="13">
        <v>6.6139286478669997E-10</v>
      </c>
      <c r="H1155" s="13">
        <v>0.449919825796601</v>
      </c>
      <c r="I1155" s="12" t="b">
        <v>0</v>
      </c>
      <c r="J1155" s="13">
        <v>1.13048220867525</v>
      </c>
      <c r="K1155" s="13">
        <v>855.78613870538902</v>
      </c>
      <c r="L1155" s="13">
        <v>7.41245084573714E-8</v>
      </c>
      <c r="M1155" s="9" t="s">
        <v>47</v>
      </c>
    </row>
    <row r="1156" spans="1:13" ht="16" x14ac:dyDescent="0.2">
      <c r="A1156" s="9"/>
      <c r="B1156" s="13">
        <v>4125</v>
      </c>
      <c r="C1156" s="13">
        <v>-0.91108364963442201</v>
      </c>
      <c r="D1156" s="13">
        <v>6.8838293996676203</v>
      </c>
      <c r="E1156" s="13">
        <v>0.236196560989025</v>
      </c>
      <c r="F1156" s="13">
        <v>-3.85731124034763</v>
      </c>
      <c r="G1156" s="13">
        <v>1.1464148062172E-4</v>
      </c>
      <c r="H1156" s="13">
        <v>0.17583956961053299</v>
      </c>
      <c r="I1156" s="12" t="b">
        <v>0</v>
      </c>
      <c r="J1156" s="13">
        <v>0.87980628577811903</v>
      </c>
      <c r="K1156" s="13">
        <v>630.85071463276302</v>
      </c>
      <c r="L1156" s="13">
        <v>2.2075020922484299E-3</v>
      </c>
      <c r="M1156" s="9" t="s">
        <v>50</v>
      </c>
    </row>
    <row r="1157" spans="1:13" ht="16" x14ac:dyDescent="0.2">
      <c r="A1157" s="9"/>
      <c r="B1157" s="13">
        <v>4126</v>
      </c>
      <c r="C1157" s="13">
        <v>-0.55107414486248096</v>
      </c>
      <c r="D1157" s="13">
        <v>7.9033058448906202</v>
      </c>
      <c r="E1157" s="13">
        <v>0.19830712080830001</v>
      </c>
      <c r="F1157" s="13">
        <v>-2.7788923696552299</v>
      </c>
      <c r="G1157" s="13">
        <v>5.4544722942363602E-3</v>
      </c>
      <c r="H1157" s="13">
        <v>7.67881967152578E-2</v>
      </c>
      <c r="I1157" s="12" t="b">
        <v>0</v>
      </c>
      <c r="J1157" s="13">
        <v>1.07819762457445</v>
      </c>
      <c r="K1157" s="13">
        <v>1249.4561746613799</v>
      </c>
      <c r="L1157" s="13">
        <v>3.9837260105502197E-2</v>
      </c>
      <c r="M1157" s="9" t="s">
        <v>47</v>
      </c>
    </row>
    <row r="1158" spans="1:13" ht="16" x14ac:dyDescent="0.2">
      <c r="A1158" s="9"/>
      <c r="B1158" s="13">
        <v>4128</v>
      </c>
      <c r="C1158" s="13">
        <v>0.53475842386447303</v>
      </c>
      <c r="D1158" s="13">
        <v>8.2454135928848</v>
      </c>
      <c r="E1158" s="13">
        <v>0.200210767405226</v>
      </c>
      <c r="F1158" s="13">
        <v>2.6709773445007698</v>
      </c>
      <c r="G1158" s="13">
        <v>7.5630751229182804E-3</v>
      </c>
      <c r="H1158" s="13">
        <v>0.65920672329956898</v>
      </c>
      <c r="I1158" s="12" t="b">
        <v>0</v>
      </c>
      <c r="J1158" s="13">
        <v>0.98482582902147497</v>
      </c>
      <c r="K1158" s="13">
        <v>1644.75401923396</v>
      </c>
      <c r="L1158" s="13">
        <v>4.8636062548281601E-2</v>
      </c>
      <c r="M1158" s="9" t="s">
        <v>50</v>
      </c>
    </row>
    <row r="1159" spans="1:13" ht="16" x14ac:dyDescent="0.2">
      <c r="A1159" s="9"/>
      <c r="B1159" s="13">
        <v>4140</v>
      </c>
      <c r="C1159" s="13">
        <v>-0.84954511206376204</v>
      </c>
      <c r="D1159" s="13">
        <v>7.4926431522438399</v>
      </c>
      <c r="E1159" s="13">
        <v>0.195874586940263</v>
      </c>
      <c r="F1159" s="13">
        <v>-4.3371890418987897</v>
      </c>
      <c r="G1159" s="13">
        <v>1.4432023115670201E-5</v>
      </c>
      <c r="H1159" s="13">
        <v>1E-8</v>
      </c>
      <c r="I1159" s="12" t="b">
        <v>1</v>
      </c>
      <c r="J1159" s="13">
        <v>1.2206957413655499</v>
      </c>
      <c r="K1159" s="13">
        <v>776.07988875600097</v>
      </c>
      <c r="L1159" s="13">
        <v>4.3075440373147402E-4</v>
      </c>
      <c r="M1159" s="9" t="s">
        <v>46</v>
      </c>
    </row>
    <row r="1160" spans="1:13" ht="16" x14ac:dyDescent="0.2">
      <c r="A1160" s="9"/>
      <c r="B1160" s="13">
        <v>4146</v>
      </c>
      <c r="C1160" s="13">
        <v>-0.59207271632511005</v>
      </c>
      <c r="D1160" s="13">
        <v>7.2379548221075796</v>
      </c>
      <c r="E1160" s="13">
        <v>0.194505117549921</v>
      </c>
      <c r="F1160" s="13">
        <v>-3.0439955708268198</v>
      </c>
      <c r="G1160" s="13">
        <v>2.3345950119260501E-3</v>
      </c>
      <c r="H1160" s="13">
        <v>1E-8</v>
      </c>
      <c r="I1160" s="12" t="b">
        <v>1</v>
      </c>
      <c r="J1160" s="13">
        <v>1.2415590589034</v>
      </c>
      <c r="K1160" s="13">
        <v>443.03705015493398</v>
      </c>
      <c r="L1160" s="13">
        <v>2.2073828981242601E-2</v>
      </c>
      <c r="M1160" s="9" t="s">
        <v>55</v>
      </c>
    </row>
    <row r="1161" spans="1:13" ht="16" x14ac:dyDescent="0.2">
      <c r="A1161" s="9"/>
      <c r="B1161" s="13">
        <v>4153</v>
      </c>
      <c r="C1161" s="13">
        <v>-0.56065952132964803</v>
      </c>
      <c r="D1161" s="13">
        <v>6.6508263118098796</v>
      </c>
      <c r="E1161" s="13">
        <v>0.19624711909279899</v>
      </c>
      <c r="F1161" s="13">
        <v>-2.8569057417068602</v>
      </c>
      <c r="G1161" s="13">
        <v>4.2779405732149703E-3</v>
      </c>
      <c r="H1161" s="13">
        <v>2.9253127666139401E-2</v>
      </c>
      <c r="I1161" s="12" t="b">
        <v>0</v>
      </c>
      <c r="J1161" s="13">
        <v>1.4641118827391699</v>
      </c>
      <c r="K1161" s="13">
        <v>242.80672094769901</v>
      </c>
      <c r="L1161" s="13">
        <v>3.3338619828191501E-2</v>
      </c>
      <c r="M1161" s="9" t="s">
        <v>59</v>
      </c>
    </row>
    <row r="1162" spans="1:13" ht="16" x14ac:dyDescent="0.2">
      <c r="A1162" s="9"/>
      <c r="B1162" s="13">
        <v>4154</v>
      </c>
      <c r="C1162" s="13">
        <v>0.76092281865369504</v>
      </c>
      <c r="D1162" s="13">
        <v>7.3644499858300501</v>
      </c>
      <c r="E1162" s="13">
        <v>0.23917414551249799</v>
      </c>
      <c r="F1162" s="13">
        <v>3.18145933802001</v>
      </c>
      <c r="G1162" s="13">
        <v>1.46535609495198E-3</v>
      </c>
      <c r="H1162" s="13">
        <v>0.383075944268226</v>
      </c>
      <c r="I1162" s="12" t="b">
        <v>0</v>
      </c>
      <c r="J1162" s="13">
        <v>0.91402508660154502</v>
      </c>
      <c r="K1162" s="13">
        <v>1180.4412677156799</v>
      </c>
      <c r="L1162" s="13">
        <v>1.6002002967534699E-2</v>
      </c>
      <c r="M1162" s="9" t="s">
        <v>46</v>
      </c>
    </row>
    <row r="1163" spans="1:13" ht="16" x14ac:dyDescent="0.2">
      <c r="A1163" s="9"/>
      <c r="B1163" s="13">
        <v>4161</v>
      </c>
      <c r="C1163" s="13">
        <v>-0.59044303445217905</v>
      </c>
      <c r="D1163" s="13">
        <v>7.1651535172204701</v>
      </c>
      <c r="E1163" s="13">
        <v>0.19301380705347901</v>
      </c>
      <c r="F1163" s="13">
        <v>-3.0590714906140599</v>
      </c>
      <c r="G1163" s="13">
        <v>2.2202479173708302E-3</v>
      </c>
      <c r="H1163" s="13">
        <v>1E-8</v>
      </c>
      <c r="I1163" s="12" t="b">
        <v>1</v>
      </c>
      <c r="J1163" s="13">
        <v>1.32493479919311</v>
      </c>
      <c r="K1163" s="13">
        <v>396.54493575397203</v>
      </c>
      <c r="L1163" s="13">
        <v>2.1483665994268701E-2</v>
      </c>
      <c r="M1163" s="9" t="s">
        <v>54</v>
      </c>
    </row>
    <row r="1164" spans="1:13" ht="16" x14ac:dyDescent="0.2">
      <c r="A1164" s="9"/>
      <c r="B1164" s="13">
        <v>4167</v>
      </c>
      <c r="C1164" s="13">
        <v>-0.66939759795265197</v>
      </c>
      <c r="D1164" s="13">
        <v>7.6405322154324198</v>
      </c>
      <c r="E1164" s="13">
        <v>0.164760508802092</v>
      </c>
      <c r="F1164" s="13">
        <v>-4.0628522139168899</v>
      </c>
      <c r="G1164" s="13">
        <v>4.8477219695575199E-5</v>
      </c>
      <c r="H1164" s="13">
        <v>1E-8</v>
      </c>
      <c r="I1164" s="12" t="b">
        <v>1</v>
      </c>
      <c r="J1164" s="13">
        <v>1.78590763235647</v>
      </c>
      <c r="K1164" s="13">
        <v>650.32230630517404</v>
      </c>
      <c r="L1164" s="13">
        <v>1.1126637488083999E-3</v>
      </c>
      <c r="M1164" s="9" t="s">
        <v>60</v>
      </c>
    </row>
    <row r="1165" spans="1:13" ht="16" x14ac:dyDescent="0.2">
      <c r="A1165" s="9"/>
      <c r="B1165" s="13">
        <v>4171</v>
      </c>
      <c r="C1165" s="13">
        <v>0.60206147298478296</v>
      </c>
      <c r="D1165" s="13">
        <v>7.3485651300322701</v>
      </c>
      <c r="E1165" s="13">
        <v>0.19391726668467499</v>
      </c>
      <c r="F1165" s="13">
        <v>3.1047337005001401</v>
      </c>
      <c r="G1165" s="13">
        <v>1.90450408913874E-3</v>
      </c>
      <c r="H1165" s="13">
        <v>0.36540083830711401</v>
      </c>
      <c r="I1165" s="12" t="b">
        <v>0</v>
      </c>
      <c r="J1165" s="13">
        <v>1.2216998402463299</v>
      </c>
      <c r="K1165" s="13">
        <v>684.89193718638296</v>
      </c>
      <c r="L1165" s="13">
        <v>1.9240185940547799E-2</v>
      </c>
      <c r="M1165" s="9" t="s">
        <v>48</v>
      </c>
    </row>
    <row r="1166" spans="1:13" ht="16" x14ac:dyDescent="0.2">
      <c r="A1166" s="9"/>
      <c r="B1166" s="13">
        <v>4174</v>
      </c>
      <c r="C1166" s="13">
        <v>0.65764963715098301</v>
      </c>
      <c r="D1166" s="13">
        <v>7.51991337271786</v>
      </c>
      <c r="E1166" s="13">
        <v>0.215859369290438</v>
      </c>
      <c r="F1166" s="13">
        <v>3.0466578277921199</v>
      </c>
      <c r="G1166" s="13">
        <v>2.3140096126467399E-3</v>
      </c>
      <c r="H1166" s="13">
        <v>1.6345989824317999</v>
      </c>
      <c r="I1166" s="12" t="b">
        <v>0</v>
      </c>
      <c r="J1166" s="13">
        <v>1.1265863626122401</v>
      </c>
      <c r="K1166" s="13">
        <v>1246.5747348380301</v>
      </c>
      <c r="L1166" s="13">
        <v>2.2000063297752101E-2</v>
      </c>
      <c r="M1166" s="9" t="s">
        <v>46</v>
      </c>
    </row>
    <row r="1167" spans="1:13" ht="16" x14ac:dyDescent="0.2">
      <c r="A1167" s="9"/>
      <c r="B1167" s="13">
        <v>4179</v>
      </c>
      <c r="C1167" s="13">
        <v>0.55619129239382703</v>
      </c>
      <c r="D1167" s="13">
        <v>7.6873209050460396</v>
      </c>
      <c r="E1167" s="13">
        <v>0.195663581681781</v>
      </c>
      <c r="F1167" s="13">
        <v>2.8425897533573301</v>
      </c>
      <c r="G1167" s="13">
        <v>4.4748832650834298E-3</v>
      </c>
      <c r="H1167" s="13">
        <v>7.4824848708755802E-3</v>
      </c>
      <c r="I1167" s="12" t="b">
        <v>1</v>
      </c>
      <c r="J1167" s="13">
        <v>1.08120157692903</v>
      </c>
      <c r="K1167" s="13">
        <v>852.72113229370802</v>
      </c>
      <c r="L1167" s="13">
        <v>3.4473246143770203E-2</v>
      </c>
      <c r="M1167" s="9" t="s">
        <v>50</v>
      </c>
    </row>
    <row r="1168" spans="1:13" ht="16" x14ac:dyDescent="0.2">
      <c r="A1168" s="9"/>
      <c r="B1168" s="13">
        <v>4186</v>
      </c>
      <c r="C1168" s="13">
        <v>-0.67180484235053395</v>
      </c>
      <c r="D1168" s="13">
        <v>7.9232065214771303</v>
      </c>
      <c r="E1168" s="13">
        <v>0.19422332084808799</v>
      </c>
      <c r="F1168" s="13">
        <v>-3.4589298515598301</v>
      </c>
      <c r="G1168" s="13">
        <v>5.4233102396772002E-4</v>
      </c>
      <c r="H1168" s="13">
        <v>1E-8</v>
      </c>
      <c r="I1168" s="12" t="b">
        <v>1</v>
      </c>
      <c r="J1168" s="13">
        <v>1.10741444391133</v>
      </c>
      <c r="K1168" s="13">
        <v>1101.4453874092601</v>
      </c>
      <c r="L1168" s="13">
        <v>7.3639675107058499E-3</v>
      </c>
      <c r="M1168" s="9" t="s">
        <v>47</v>
      </c>
    </row>
    <row r="1169" spans="1:13" ht="16" x14ac:dyDescent="0.2">
      <c r="A1169" s="9"/>
      <c r="B1169" s="13">
        <v>4202</v>
      </c>
      <c r="C1169" s="13">
        <v>0.57051977136158805</v>
      </c>
      <c r="D1169" s="13">
        <v>8.3962672580886792</v>
      </c>
      <c r="E1169" s="13">
        <v>0.19381773225193399</v>
      </c>
      <c r="F1169" s="13">
        <v>2.9435891377575198</v>
      </c>
      <c r="G1169" s="13">
        <v>3.2443207210897502E-3</v>
      </c>
      <c r="H1169" s="13">
        <v>1E-8</v>
      </c>
      <c r="I1169" s="12" t="b">
        <v>1</v>
      </c>
      <c r="J1169" s="13">
        <v>1.0215532233240301</v>
      </c>
      <c r="K1169" s="13">
        <v>1863.4560524814999</v>
      </c>
      <c r="L1169" s="13">
        <v>2.8197865502507601E-2</v>
      </c>
      <c r="M1169" s="9" t="s">
        <v>50</v>
      </c>
    </row>
    <row r="1170" spans="1:13" ht="16" x14ac:dyDescent="0.2">
      <c r="A1170" s="9"/>
      <c r="B1170" s="13">
        <v>4206</v>
      </c>
      <c r="C1170" s="13">
        <v>0.58296584622582703</v>
      </c>
      <c r="D1170" s="13">
        <v>7.8603380544124599</v>
      </c>
      <c r="E1170" s="13">
        <v>0.197413307417763</v>
      </c>
      <c r="F1170" s="13">
        <v>2.9530220320566598</v>
      </c>
      <c r="G1170" s="13">
        <v>3.1467950294096999E-3</v>
      </c>
      <c r="H1170" s="13">
        <v>1.26119393319905</v>
      </c>
      <c r="I1170" s="12" t="b">
        <v>1</v>
      </c>
      <c r="J1170" s="13">
        <v>1.0960451406696701</v>
      </c>
      <c r="K1170" s="13">
        <v>1130.1745242268501</v>
      </c>
      <c r="L1170" s="13">
        <v>2.7526323443963201E-2</v>
      </c>
      <c r="M1170" s="9" t="s">
        <v>48</v>
      </c>
    </row>
    <row r="1171" spans="1:13" ht="16" x14ac:dyDescent="0.2">
      <c r="A1171" s="9"/>
      <c r="B1171" s="13">
        <v>4212</v>
      </c>
      <c r="C1171" s="13">
        <v>-0.65014264463813798</v>
      </c>
      <c r="D1171" s="13">
        <v>7.1967044906851898</v>
      </c>
      <c r="E1171" s="13">
        <v>0.194486294522321</v>
      </c>
      <c r="F1171" s="13">
        <v>-3.3428712611084399</v>
      </c>
      <c r="G1171" s="13">
        <v>8.2917169535808499E-4</v>
      </c>
      <c r="H1171" s="13">
        <v>1E-8</v>
      </c>
      <c r="I1171" s="12" t="b">
        <v>1</v>
      </c>
      <c r="J1171" s="13">
        <v>1.27642851972924</v>
      </c>
      <c r="K1171" s="13">
        <v>520.90827426488795</v>
      </c>
      <c r="L1171" s="13">
        <v>1.0219287263932401E-2</v>
      </c>
      <c r="M1171" s="9" t="s">
        <v>46</v>
      </c>
    </row>
    <row r="1172" spans="1:13" ht="16" x14ac:dyDescent="0.2">
      <c r="A1172" s="9"/>
      <c r="B1172" s="13">
        <v>4216</v>
      </c>
      <c r="C1172" s="13">
        <v>-0.66904600347950904</v>
      </c>
      <c r="D1172" s="13">
        <v>7.5976017435278598</v>
      </c>
      <c r="E1172" s="13">
        <v>0.18864191168759101</v>
      </c>
      <c r="F1172" s="13">
        <v>-3.5466455863080499</v>
      </c>
      <c r="G1172" s="13">
        <v>3.9017364014576897E-4</v>
      </c>
      <c r="H1172" s="13">
        <v>1E-8</v>
      </c>
      <c r="I1172" s="12" t="b">
        <v>1</v>
      </c>
      <c r="J1172" s="13">
        <v>1.2711853289111199</v>
      </c>
      <c r="K1172" s="13">
        <v>704.49349652173396</v>
      </c>
      <c r="L1172" s="13">
        <v>5.6573151312540601E-3</v>
      </c>
      <c r="M1172" s="9" t="s">
        <v>47</v>
      </c>
    </row>
    <row r="1173" spans="1:13" ht="16" x14ac:dyDescent="0.2">
      <c r="A1173" s="9"/>
      <c r="B1173" s="13">
        <v>4225</v>
      </c>
      <c r="C1173" s="13">
        <v>-0.54191617784686996</v>
      </c>
      <c r="D1173" s="13">
        <v>6.7302709225232604</v>
      </c>
      <c r="E1173" s="13">
        <v>0.196112398868965</v>
      </c>
      <c r="F1173" s="13">
        <v>-2.7632938099388502</v>
      </c>
      <c r="G1173" s="13">
        <v>5.7221350343930402E-3</v>
      </c>
      <c r="H1173" s="13">
        <v>1E-8</v>
      </c>
      <c r="I1173" s="12" t="b">
        <v>1</v>
      </c>
      <c r="J1173" s="13">
        <v>1.4422552537164901</v>
      </c>
      <c r="K1173" s="13">
        <v>226.496199194746</v>
      </c>
      <c r="L1173" s="13">
        <v>4.1026330798791803E-2</v>
      </c>
      <c r="M1173" s="9" t="s">
        <v>55</v>
      </c>
    </row>
    <row r="1174" spans="1:13" ht="16" x14ac:dyDescent="0.2">
      <c r="A1174" s="9"/>
      <c r="B1174" s="13">
        <v>4228</v>
      </c>
      <c r="C1174" s="13">
        <v>-0.81480675397380897</v>
      </c>
      <c r="D1174" s="13">
        <v>7.4338241958725</v>
      </c>
      <c r="E1174" s="13">
        <v>0.19997612276719301</v>
      </c>
      <c r="F1174" s="13">
        <v>-4.07452021120735</v>
      </c>
      <c r="G1174" s="13">
        <v>4.6110807192376E-5</v>
      </c>
      <c r="H1174" s="13">
        <v>1.4249502772187001E-2</v>
      </c>
      <c r="I1174" s="12" t="b">
        <v>0</v>
      </c>
      <c r="J1174" s="13">
        <v>1.16491613720846</v>
      </c>
      <c r="K1174" s="13">
        <v>765.81831897524398</v>
      </c>
      <c r="L1174" s="13">
        <v>1.10376058193313E-3</v>
      </c>
      <c r="M1174" s="9" t="s">
        <v>48</v>
      </c>
    </row>
    <row r="1175" spans="1:13" ht="16" x14ac:dyDescent="0.2">
      <c r="A1175" s="9"/>
      <c r="B1175" s="13">
        <v>4229</v>
      </c>
      <c r="C1175" s="13">
        <v>0.52090945597795701</v>
      </c>
      <c r="D1175" s="13">
        <v>8.0023419384608694</v>
      </c>
      <c r="E1175" s="13">
        <v>0.19348035526468499</v>
      </c>
      <c r="F1175" s="13">
        <v>2.69231186424763</v>
      </c>
      <c r="G1175" s="13">
        <v>7.0958557710535802E-3</v>
      </c>
      <c r="H1175" s="13">
        <v>0.56457554346118799</v>
      </c>
      <c r="I1175" s="12" t="b">
        <v>0</v>
      </c>
      <c r="J1175" s="13">
        <v>1.0869602434202701</v>
      </c>
      <c r="K1175" s="13">
        <v>1201.4780764105001</v>
      </c>
      <c r="L1175" s="13">
        <v>4.6736046326330397E-2</v>
      </c>
      <c r="M1175" s="9" t="s">
        <v>50</v>
      </c>
    </row>
    <row r="1176" spans="1:13" ht="16" x14ac:dyDescent="0.2">
      <c r="A1176" s="9"/>
      <c r="B1176" s="13">
        <v>4233</v>
      </c>
      <c r="C1176" s="13">
        <v>-0.65406720088803405</v>
      </c>
      <c r="D1176" s="13">
        <v>7.2454487358223698</v>
      </c>
      <c r="E1176" s="13">
        <v>0.194917269060187</v>
      </c>
      <c r="F1176" s="13">
        <v>-3.3556144308900002</v>
      </c>
      <c r="G1176" s="13">
        <v>7.9189701104985099E-4</v>
      </c>
      <c r="H1176" s="13">
        <v>1E-8</v>
      </c>
      <c r="I1176" s="12" t="b">
        <v>1</v>
      </c>
      <c r="J1176" s="13">
        <v>1.25467045741285</v>
      </c>
      <c r="K1176" s="13">
        <v>477.141083951859</v>
      </c>
      <c r="L1176" s="13">
        <v>9.8332912527580307E-3</v>
      </c>
      <c r="M1176" s="9" t="s">
        <v>60</v>
      </c>
    </row>
    <row r="1177" spans="1:13" ht="16" x14ac:dyDescent="0.2">
      <c r="A1177" s="9"/>
      <c r="B1177" s="13">
        <v>4234</v>
      </c>
      <c r="C1177" s="13">
        <v>-1.7387453511033799</v>
      </c>
      <c r="D1177" s="13">
        <v>6.7937963359330702</v>
      </c>
      <c r="E1177" s="13">
        <v>0.23018739897527801</v>
      </c>
      <c r="F1177" s="13">
        <v>-7.5536078814206498</v>
      </c>
      <c r="G1177" s="13">
        <v>4.2714439462810902E-14</v>
      </c>
      <c r="H1177" s="13">
        <v>9.1287908532311293E-2</v>
      </c>
      <c r="I1177" s="12" t="b">
        <v>0</v>
      </c>
      <c r="J1177" s="13">
        <v>1.4334606516583499</v>
      </c>
      <c r="K1177" s="13">
        <v>427.36649736884902</v>
      </c>
      <c r="L1177" s="13">
        <v>6.1622509981036501E-11</v>
      </c>
      <c r="M1177" s="9" t="s">
        <v>47</v>
      </c>
    </row>
    <row r="1178" spans="1:13" ht="16" x14ac:dyDescent="0.2">
      <c r="A1178" s="9"/>
      <c r="B1178" s="13">
        <v>4250</v>
      </c>
      <c r="C1178" s="13">
        <v>-0.56438544042483696</v>
      </c>
      <c r="D1178" s="13">
        <v>7.0683162389611303</v>
      </c>
      <c r="E1178" s="13">
        <v>0.19259573524989099</v>
      </c>
      <c r="F1178" s="13">
        <v>-2.9304150462758298</v>
      </c>
      <c r="G1178" s="13">
        <v>3.3851095273336601E-3</v>
      </c>
      <c r="H1178" s="13">
        <v>1E-8</v>
      </c>
      <c r="I1178" s="12" t="b">
        <v>1</v>
      </c>
      <c r="J1178" s="13">
        <v>1.3261521409917401</v>
      </c>
      <c r="K1178" s="13">
        <v>401.34504826690801</v>
      </c>
      <c r="L1178" s="13">
        <v>2.8823328115296799E-2</v>
      </c>
      <c r="M1178" s="9" t="s">
        <v>46</v>
      </c>
    </row>
    <row r="1179" spans="1:13" ht="16" x14ac:dyDescent="0.2">
      <c r="A1179" s="9"/>
      <c r="B1179" s="13">
        <v>4254</v>
      </c>
      <c r="C1179" s="13">
        <v>-0.55400877901855505</v>
      </c>
      <c r="D1179" s="13">
        <v>6.8371867322045699</v>
      </c>
      <c r="E1179" s="13">
        <v>0.19519107619925999</v>
      </c>
      <c r="F1179" s="13">
        <v>-2.8382894843665798</v>
      </c>
      <c r="G1179" s="13">
        <v>4.5356268686284097E-3</v>
      </c>
      <c r="H1179" s="13">
        <v>3.0494973289587099E-2</v>
      </c>
      <c r="I1179" s="12" t="b">
        <v>0</v>
      </c>
      <c r="J1179" s="13">
        <v>1.42261233616007</v>
      </c>
      <c r="K1179" s="13">
        <v>285.42899533033102</v>
      </c>
      <c r="L1179" s="13">
        <v>3.46284421920348E-2</v>
      </c>
      <c r="M1179" s="9" t="s">
        <v>47</v>
      </c>
    </row>
    <row r="1180" spans="1:13" ht="16" x14ac:dyDescent="0.2">
      <c r="A1180" s="9"/>
      <c r="B1180" s="13">
        <v>4255</v>
      </c>
      <c r="C1180" s="13">
        <v>0.50868710631994196</v>
      </c>
      <c r="D1180" s="13">
        <v>7.0979224011462598</v>
      </c>
      <c r="E1180" s="13">
        <v>0.18868679398614199</v>
      </c>
      <c r="F1180" s="13">
        <v>2.6959338042348699</v>
      </c>
      <c r="G1180" s="13">
        <v>7.0191836718131598E-3</v>
      </c>
      <c r="H1180" s="13">
        <v>1E-8</v>
      </c>
      <c r="I1180" s="12" t="b">
        <v>1</v>
      </c>
      <c r="J1180" s="13">
        <v>1.34173694633332</v>
      </c>
      <c r="K1180" s="13">
        <v>404.94668764434402</v>
      </c>
      <c r="L1180" s="13">
        <v>4.6523753061326799E-2</v>
      </c>
      <c r="M1180" s="9" t="s">
        <v>59</v>
      </c>
    </row>
    <row r="1181" spans="1:13" ht="16" x14ac:dyDescent="0.2">
      <c r="A1181" s="9"/>
      <c r="B1181" s="13">
        <v>4259</v>
      </c>
      <c r="C1181" s="13">
        <v>-0.79368871765833304</v>
      </c>
      <c r="D1181" s="13">
        <v>7.1257870301443003</v>
      </c>
      <c r="E1181" s="13">
        <v>0.20240044296422399</v>
      </c>
      <c r="F1181" s="13">
        <v>-3.9213783627866099</v>
      </c>
      <c r="G1181" s="13">
        <v>8.8058429512469905E-5</v>
      </c>
      <c r="H1181" s="13">
        <v>0.138276407196461</v>
      </c>
      <c r="I1181" s="12" t="b">
        <v>0</v>
      </c>
      <c r="J1181" s="13">
        <v>1.2890190405491599</v>
      </c>
      <c r="K1181" s="13">
        <v>580.84358746433099</v>
      </c>
      <c r="L1181" s="13">
        <v>1.7718728457889099E-3</v>
      </c>
      <c r="M1181" s="9" t="s">
        <v>48</v>
      </c>
    </row>
    <row r="1182" spans="1:13" ht="16" x14ac:dyDescent="0.2">
      <c r="A1182" s="9"/>
      <c r="B1182" s="13">
        <v>4268</v>
      </c>
      <c r="C1182" s="13">
        <v>0.50884423680551105</v>
      </c>
      <c r="D1182" s="13">
        <v>7.6084039531529202</v>
      </c>
      <c r="E1182" s="13">
        <v>0.187721815103817</v>
      </c>
      <c r="F1182" s="13">
        <v>2.7106292176223699</v>
      </c>
      <c r="G1182" s="13">
        <v>6.7155765120333697E-3</v>
      </c>
      <c r="H1182" s="13">
        <v>7.6307836653166095E-2</v>
      </c>
      <c r="I1182" s="12" t="b">
        <v>0</v>
      </c>
      <c r="J1182" s="13">
        <v>1.23297124641278</v>
      </c>
      <c r="K1182" s="13">
        <v>759.94154886879699</v>
      </c>
      <c r="L1182" s="13">
        <v>4.5046256912283401E-2</v>
      </c>
      <c r="M1182" s="9" t="s">
        <v>63</v>
      </c>
    </row>
    <row r="1183" spans="1:13" ht="16" x14ac:dyDescent="0.2">
      <c r="A1183" s="9"/>
      <c r="B1183" s="13">
        <v>4269</v>
      </c>
      <c r="C1183" s="13">
        <v>0.58338293421404497</v>
      </c>
      <c r="D1183" s="13">
        <v>7.6654354147194796</v>
      </c>
      <c r="E1183" s="13">
        <v>0.18910791925039</v>
      </c>
      <c r="F1183" s="13">
        <v>3.0849206978032999</v>
      </c>
      <c r="G1183" s="13">
        <v>2.0360719473052099E-3</v>
      </c>
      <c r="H1183" s="13">
        <v>1E-8</v>
      </c>
      <c r="I1183" s="12" t="b">
        <v>1</v>
      </c>
      <c r="J1183" s="13">
        <v>1.2037866294466499</v>
      </c>
      <c r="K1183" s="13">
        <v>742.22627673660895</v>
      </c>
      <c r="L1183" s="13">
        <v>2.00737632068929E-2</v>
      </c>
      <c r="M1183" s="9" t="s">
        <v>52</v>
      </c>
    </row>
    <row r="1184" spans="1:13" ht="16" x14ac:dyDescent="0.2">
      <c r="A1184" s="9"/>
      <c r="B1184" s="13">
        <v>4280</v>
      </c>
      <c r="C1184" s="13">
        <v>-0.76833515536174601</v>
      </c>
      <c r="D1184" s="13">
        <v>8.1820038939199495</v>
      </c>
      <c r="E1184" s="13">
        <v>0.17876454862413199</v>
      </c>
      <c r="F1184" s="13">
        <v>-4.2980286710942703</v>
      </c>
      <c r="G1184" s="13">
        <v>1.7232692270357901E-5</v>
      </c>
      <c r="H1184" s="13">
        <v>1E-8</v>
      </c>
      <c r="I1184" s="12" t="b">
        <v>1</v>
      </c>
      <c r="J1184" s="13">
        <v>1.3027505080406601</v>
      </c>
      <c r="K1184" s="13">
        <v>1394.0109249182401</v>
      </c>
      <c r="L1184" s="13">
        <v>5.0776472330276302E-4</v>
      </c>
      <c r="M1184" s="9" t="s">
        <v>60</v>
      </c>
    </row>
    <row r="1185" spans="1:13" ht="16" x14ac:dyDescent="0.2">
      <c r="A1185" s="9"/>
      <c r="B1185" s="13">
        <v>4288</v>
      </c>
      <c r="C1185" s="13">
        <v>0.66086541520159603</v>
      </c>
      <c r="D1185" s="13">
        <v>7.3426912856470796</v>
      </c>
      <c r="E1185" s="13">
        <v>0.201307332024039</v>
      </c>
      <c r="F1185" s="13">
        <v>3.2828680831291401</v>
      </c>
      <c r="G1185" s="13">
        <v>1.0275673878212301E-3</v>
      </c>
      <c r="H1185" s="13">
        <v>1.0033409603885199</v>
      </c>
      <c r="I1185" s="12" t="b">
        <v>0</v>
      </c>
      <c r="J1185" s="13">
        <v>1.21204326793659</v>
      </c>
      <c r="K1185" s="13">
        <v>708.48502465552201</v>
      </c>
      <c r="L1185" s="13">
        <v>1.21722550438373E-2</v>
      </c>
      <c r="M1185" s="9" t="s">
        <v>61</v>
      </c>
    </row>
    <row r="1186" spans="1:13" ht="16" x14ac:dyDescent="0.2">
      <c r="A1186" s="9"/>
      <c r="B1186" s="13">
        <v>4299</v>
      </c>
      <c r="C1186" s="13">
        <v>-1.7748516945184201</v>
      </c>
      <c r="D1186" s="13">
        <v>7.3167941725536503</v>
      </c>
      <c r="E1186" s="13">
        <v>0.216926721499134</v>
      </c>
      <c r="F1186" s="13">
        <v>-8.1818029713112193</v>
      </c>
      <c r="G1186" s="13">
        <v>2.7980924570057302E-16</v>
      </c>
      <c r="H1186" s="13">
        <v>7.3823740063487303E-3</v>
      </c>
      <c r="I1186" s="12" t="b">
        <v>0</v>
      </c>
      <c r="J1186" s="13">
        <v>1.2842673419606501</v>
      </c>
      <c r="K1186" s="13">
        <v>832.46870220835899</v>
      </c>
      <c r="L1186" s="13">
        <v>1.28588496352967E-12</v>
      </c>
      <c r="M1186" s="9" t="s">
        <v>47</v>
      </c>
    </row>
    <row r="1187" spans="1:13" ht="16" x14ac:dyDescent="0.2">
      <c r="A1187" s="9"/>
      <c r="B1187" s="13">
        <v>4301</v>
      </c>
      <c r="C1187" s="13">
        <v>-1.2783002257887699</v>
      </c>
      <c r="D1187" s="13">
        <v>7.2100868045499897</v>
      </c>
      <c r="E1187" s="13">
        <v>0.20456658850725501</v>
      </c>
      <c r="F1187" s="13">
        <v>-6.2488221322781197</v>
      </c>
      <c r="G1187" s="13">
        <v>4.1361181233809298E-10</v>
      </c>
      <c r="H1187" s="13">
        <v>2.08451224017017E-2</v>
      </c>
      <c r="I1187" s="12" t="b">
        <v>0</v>
      </c>
      <c r="J1187" s="13">
        <v>1.2806208811743001</v>
      </c>
      <c r="K1187" s="13">
        <v>593.19469479404597</v>
      </c>
      <c r="L1187" s="13">
        <v>5.2304954239239899E-8</v>
      </c>
      <c r="M1187" s="9" t="s">
        <v>47</v>
      </c>
    </row>
    <row r="1188" spans="1:13" ht="16" x14ac:dyDescent="0.2">
      <c r="A1188" s="9"/>
      <c r="B1188" s="13">
        <v>4303</v>
      </c>
      <c r="C1188" s="13">
        <v>-0.66698118526710304</v>
      </c>
      <c r="D1188" s="13">
        <v>7.1231554317131396</v>
      </c>
      <c r="E1188" s="13">
        <v>0.19534050756383001</v>
      </c>
      <c r="F1188" s="13">
        <v>-3.4144540402054502</v>
      </c>
      <c r="G1188" s="13">
        <v>6.3910641511104403E-4</v>
      </c>
      <c r="H1188" s="13">
        <v>1E-8</v>
      </c>
      <c r="I1188" s="12" t="b">
        <v>1</v>
      </c>
      <c r="J1188" s="13">
        <v>1.2819871047215301</v>
      </c>
      <c r="K1188" s="13">
        <v>448.58109098546299</v>
      </c>
      <c r="L1188" s="13">
        <v>8.3638458740433498E-3</v>
      </c>
      <c r="M1188" s="9" t="s">
        <v>60</v>
      </c>
    </row>
    <row r="1189" spans="1:13" ht="16" x14ac:dyDescent="0.2">
      <c r="A1189" s="9"/>
      <c r="B1189" s="13">
        <v>4305</v>
      </c>
      <c r="C1189" s="13">
        <v>0.51006560589993599</v>
      </c>
      <c r="D1189" s="13">
        <v>8.6163218928851695</v>
      </c>
      <c r="E1189" s="13">
        <v>0.155093636671887</v>
      </c>
      <c r="F1189" s="13">
        <v>3.2887590802904501</v>
      </c>
      <c r="G1189" s="13">
        <v>1.00630365892206E-3</v>
      </c>
      <c r="H1189" s="13">
        <v>2.42227392039947E-2</v>
      </c>
      <c r="I1189" s="12" t="b">
        <v>0</v>
      </c>
      <c r="J1189" s="13">
        <v>1.6923614932984901</v>
      </c>
      <c r="K1189" s="13">
        <v>1999.08901833085</v>
      </c>
      <c r="L1189" s="13">
        <v>1.1968915815707699E-2</v>
      </c>
      <c r="M1189" s="9" t="s">
        <v>52</v>
      </c>
    </row>
    <row r="1190" spans="1:13" ht="16" x14ac:dyDescent="0.2">
      <c r="A1190" s="9"/>
      <c r="B1190" s="13">
        <v>4310</v>
      </c>
      <c r="C1190" s="13">
        <v>-0.58464546904455905</v>
      </c>
      <c r="D1190" s="13">
        <v>7.5153354811383499</v>
      </c>
      <c r="E1190" s="13">
        <v>0.19304898095328099</v>
      </c>
      <c r="F1190" s="13">
        <v>-3.0284825444690999</v>
      </c>
      <c r="G1190" s="13">
        <v>2.4578606987870899E-3</v>
      </c>
      <c r="H1190" s="13">
        <v>1E-8</v>
      </c>
      <c r="I1190" s="12" t="b">
        <v>1</v>
      </c>
      <c r="J1190" s="13">
        <v>1.19553395064476</v>
      </c>
      <c r="K1190" s="13">
        <v>722.65834958053802</v>
      </c>
      <c r="L1190" s="13">
        <v>2.27558478575049E-2</v>
      </c>
      <c r="M1190" s="9" t="s">
        <v>47</v>
      </c>
    </row>
    <row r="1191" spans="1:13" ht="16" x14ac:dyDescent="0.2">
      <c r="A1191" s="9"/>
      <c r="B1191" s="13">
        <v>4315</v>
      </c>
      <c r="C1191" s="13">
        <v>-0.57355561945021905</v>
      </c>
      <c r="D1191" s="13">
        <v>7.0612091073658396</v>
      </c>
      <c r="E1191" s="13">
        <v>0.20020142939614199</v>
      </c>
      <c r="F1191" s="13">
        <v>-2.8648927291888402</v>
      </c>
      <c r="G1191" s="13">
        <v>4.17150526849754E-3</v>
      </c>
      <c r="H1191" s="13">
        <v>0.89360101881869902</v>
      </c>
      <c r="I1191" s="12" t="b">
        <v>0</v>
      </c>
      <c r="J1191" s="13">
        <v>1.3701685329319899</v>
      </c>
      <c r="K1191" s="13">
        <v>453.27044711929102</v>
      </c>
      <c r="L1191" s="13">
        <v>3.2915532587931499E-2</v>
      </c>
      <c r="M1191" s="9" t="s">
        <v>46</v>
      </c>
    </row>
    <row r="1192" spans="1:13" ht="16" x14ac:dyDescent="0.2">
      <c r="A1192" s="9"/>
      <c r="B1192" s="13">
        <v>4316</v>
      </c>
      <c r="C1192" s="13">
        <v>-0.56354397200063</v>
      </c>
      <c r="D1192" s="13">
        <v>8.1694655118098805</v>
      </c>
      <c r="E1192" s="13">
        <v>0.192867009692931</v>
      </c>
      <c r="F1192" s="13">
        <v>-2.9219303648553701</v>
      </c>
      <c r="G1192" s="13">
        <v>3.4787096395393702E-3</v>
      </c>
      <c r="H1192" s="13">
        <v>1E-8</v>
      </c>
      <c r="I1192" s="12" t="b">
        <v>1</v>
      </c>
      <c r="J1192" s="13">
        <v>1.0802219911496</v>
      </c>
      <c r="K1192" s="13">
        <v>1339.8620056449399</v>
      </c>
      <c r="L1192" s="13">
        <v>2.92168808316586E-2</v>
      </c>
      <c r="M1192" s="9" t="s">
        <v>47</v>
      </c>
    </row>
    <row r="1193" spans="1:13" ht="16" x14ac:dyDescent="0.2">
      <c r="A1193" s="9"/>
      <c r="B1193" s="13">
        <v>4320</v>
      </c>
      <c r="C1193" s="13">
        <v>-0.65409908211276802</v>
      </c>
      <c r="D1193" s="13">
        <v>6.7314121800510804</v>
      </c>
      <c r="E1193" s="13">
        <v>0.19683042427259101</v>
      </c>
      <c r="F1193" s="13">
        <v>-3.3231604541323598</v>
      </c>
      <c r="G1193" s="13">
        <v>8.9004345879694095E-4</v>
      </c>
      <c r="H1193" s="13">
        <v>1E-8</v>
      </c>
      <c r="I1193" s="12" t="b">
        <v>1</v>
      </c>
      <c r="J1193" s="13">
        <v>1.42285707820619</v>
      </c>
      <c r="K1193" s="13">
        <v>222.495900995721</v>
      </c>
      <c r="L1193" s="13">
        <v>1.07292833836808E-2</v>
      </c>
      <c r="M1193" s="9" t="s">
        <v>60</v>
      </c>
    </row>
    <row r="1194" spans="1:13" ht="16" x14ac:dyDescent="0.2">
      <c r="A1194" s="9"/>
      <c r="B1194" s="13">
        <v>4333</v>
      </c>
      <c r="C1194" s="13">
        <v>0.45959947513770499</v>
      </c>
      <c r="D1194" s="13">
        <v>7.5087307190912904</v>
      </c>
      <c r="E1194" s="13">
        <v>0.171231890704826</v>
      </c>
      <c r="F1194" s="13">
        <v>2.68407639047784</v>
      </c>
      <c r="G1194" s="13">
        <v>7.2730490150802298E-3</v>
      </c>
      <c r="H1194" s="13">
        <v>0.202470996581117</v>
      </c>
      <c r="I1194" s="12" t="b">
        <v>0</v>
      </c>
      <c r="J1194" s="13">
        <v>1.6139717117795001</v>
      </c>
      <c r="K1194" s="13">
        <v>587.90039311682597</v>
      </c>
      <c r="L1194" s="13">
        <v>4.7316850097671399E-2</v>
      </c>
      <c r="M1194" s="9" t="s">
        <v>65</v>
      </c>
    </row>
    <row r="1195" spans="1:13" ht="16" x14ac:dyDescent="0.2">
      <c r="A1195" s="9"/>
      <c r="B1195" s="13">
        <v>4340</v>
      </c>
      <c r="C1195" s="13">
        <v>-0.57540059640415497</v>
      </c>
      <c r="D1195" s="13">
        <v>6.9645033848677302</v>
      </c>
      <c r="E1195" s="13">
        <v>0.195885927598759</v>
      </c>
      <c r="F1195" s="13">
        <v>-2.93742691707171</v>
      </c>
      <c r="G1195" s="13">
        <v>3.3094912022762399E-3</v>
      </c>
      <c r="H1195" s="13">
        <v>2.74988969827295E-2</v>
      </c>
      <c r="I1195" s="12" t="b">
        <v>0</v>
      </c>
      <c r="J1195" s="13">
        <v>1.30617749337956</v>
      </c>
      <c r="K1195" s="13">
        <v>381.63332682283402</v>
      </c>
      <c r="L1195" s="13">
        <v>2.8390313064960201E-2</v>
      </c>
      <c r="M1195" s="9" t="s">
        <v>46</v>
      </c>
    </row>
    <row r="1196" spans="1:13" ht="16" x14ac:dyDescent="0.2">
      <c r="A1196" s="9"/>
      <c r="B1196" s="13">
        <v>4343</v>
      </c>
      <c r="C1196" s="13">
        <v>-0.72584227833140103</v>
      </c>
      <c r="D1196" s="13">
        <v>7.0098418136595901</v>
      </c>
      <c r="E1196" s="13">
        <v>0.195228012788625</v>
      </c>
      <c r="F1196" s="13">
        <v>-3.7179207428458301</v>
      </c>
      <c r="G1196" s="13">
        <v>2.00871941495414E-4</v>
      </c>
      <c r="H1196" s="13">
        <v>1E-8</v>
      </c>
      <c r="I1196" s="12" t="b">
        <v>1</v>
      </c>
      <c r="J1196" s="13">
        <v>1.31918871521909</v>
      </c>
      <c r="K1196" s="13">
        <v>409.17637057421899</v>
      </c>
      <c r="L1196" s="13">
        <v>3.3960260842045798E-3</v>
      </c>
      <c r="M1196" s="9" t="s">
        <v>60</v>
      </c>
    </row>
    <row r="1197" spans="1:13" ht="16" x14ac:dyDescent="0.2">
      <c r="A1197" s="9"/>
      <c r="B1197" s="13">
        <v>4357</v>
      </c>
      <c r="C1197" s="13">
        <v>-0.74552879968404295</v>
      </c>
      <c r="D1197" s="13">
        <v>7.6576248007718801</v>
      </c>
      <c r="E1197" s="13">
        <v>0.198009372033294</v>
      </c>
      <c r="F1197" s="13">
        <v>-3.7651187518471998</v>
      </c>
      <c r="G1197" s="13">
        <v>1.66469946641966E-4</v>
      </c>
      <c r="H1197" s="13">
        <v>0.454394733275929</v>
      </c>
      <c r="I1197" s="12" t="b">
        <v>0</v>
      </c>
      <c r="J1197" s="13">
        <v>1.1527245954893</v>
      </c>
      <c r="K1197" s="13">
        <v>856.01338901945803</v>
      </c>
      <c r="L1197" s="13">
        <v>2.8723746064026898E-3</v>
      </c>
      <c r="M1197" s="9" t="s">
        <v>47</v>
      </c>
    </row>
    <row r="1198" spans="1:13" ht="16" x14ac:dyDescent="0.2">
      <c r="A1198" s="9"/>
      <c r="B1198" s="13">
        <v>4365</v>
      </c>
      <c r="C1198" s="13">
        <v>-0.73913094773272903</v>
      </c>
      <c r="D1198" s="13">
        <v>7.3609828302372797</v>
      </c>
      <c r="E1198" s="13">
        <v>0.20064502797747999</v>
      </c>
      <c r="F1198" s="13">
        <v>-3.6837740520322599</v>
      </c>
      <c r="G1198" s="13">
        <v>2.2980596194418601E-4</v>
      </c>
      <c r="H1198" s="13">
        <v>1.05268023295581</v>
      </c>
      <c r="I1198" s="12" t="b">
        <v>0</v>
      </c>
      <c r="J1198" s="13">
        <v>1.24037312917382</v>
      </c>
      <c r="K1198" s="13">
        <v>749.560444226973</v>
      </c>
      <c r="L1198" s="13">
        <v>3.7730995007780599E-3</v>
      </c>
      <c r="M1198" s="9" t="s">
        <v>48</v>
      </c>
    </row>
    <row r="1199" spans="1:13" ht="16" x14ac:dyDescent="0.2">
      <c r="A1199" s="9"/>
      <c r="B1199" s="13">
        <v>4373</v>
      </c>
      <c r="C1199" s="13">
        <v>0.62452462192991698</v>
      </c>
      <c r="D1199" s="13">
        <v>6.9164210155374697</v>
      </c>
      <c r="E1199" s="13">
        <v>0.19634788469523601</v>
      </c>
      <c r="F1199" s="13">
        <v>3.1807046095723499</v>
      </c>
      <c r="G1199" s="13">
        <v>1.4691735259704001E-3</v>
      </c>
      <c r="H1199" s="13">
        <v>0.31085719092023101</v>
      </c>
      <c r="I1199" s="12" t="b">
        <v>0</v>
      </c>
      <c r="J1199" s="13">
        <v>1.2928713037562101</v>
      </c>
      <c r="K1199" s="13">
        <v>430.36676004318798</v>
      </c>
      <c r="L1199" s="13">
        <v>1.6002002967534699E-2</v>
      </c>
      <c r="M1199" s="9" t="s">
        <v>46</v>
      </c>
    </row>
    <row r="1200" spans="1:13" ht="16" x14ac:dyDescent="0.2">
      <c r="A1200" s="9"/>
      <c r="B1200" s="13">
        <v>4374</v>
      </c>
      <c r="C1200" s="13">
        <v>-0.73841783668474104</v>
      </c>
      <c r="D1200" s="13">
        <v>7.7057928201020696</v>
      </c>
      <c r="E1200" s="13">
        <v>0.195761497455401</v>
      </c>
      <c r="F1200" s="13">
        <v>-3.7720279333936402</v>
      </c>
      <c r="G1200" s="13">
        <v>1.6195675449907001E-4</v>
      </c>
      <c r="H1200" s="13">
        <v>1E-8</v>
      </c>
      <c r="I1200" s="12" t="b">
        <v>0</v>
      </c>
      <c r="J1200" s="13">
        <v>1.1310321699258701</v>
      </c>
      <c r="K1200" s="13">
        <v>887.425427554149</v>
      </c>
      <c r="L1200" s="13">
        <v>2.8129336996429799E-3</v>
      </c>
      <c r="M1200" s="9" t="s">
        <v>47</v>
      </c>
    </row>
    <row r="1201" spans="1:13" ht="16" x14ac:dyDescent="0.2">
      <c r="A1201" s="9"/>
      <c r="B1201" s="13">
        <v>4375</v>
      </c>
      <c r="C1201" s="13">
        <v>-0.481546106357711</v>
      </c>
      <c r="D1201" s="13">
        <v>7.3283311747833801</v>
      </c>
      <c r="E1201" s="13">
        <v>0.18120981918836099</v>
      </c>
      <c r="F1201" s="13">
        <v>-2.6573952146443101</v>
      </c>
      <c r="G1201" s="13">
        <v>7.8747362660215505E-3</v>
      </c>
      <c r="H1201" s="13">
        <v>1E-8</v>
      </c>
      <c r="I1201" s="12" t="b">
        <v>1</v>
      </c>
      <c r="J1201" s="13">
        <v>1.4792126616702499</v>
      </c>
      <c r="K1201" s="13">
        <v>451.767108528758</v>
      </c>
      <c r="L1201" s="13">
        <v>4.9919483550973101E-2</v>
      </c>
      <c r="M1201" s="9" t="s">
        <v>47</v>
      </c>
    </row>
    <row r="1202" spans="1:13" ht="16" x14ac:dyDescent="0.2">
      <c r="A1202" s="9"/>
      <c r="B1202" s="13">
        <v>4387</v>
      </c>
      <c r="C1202" s="13">
        <v>-0.43940727519936801</v>
      </c>
      <c r="D1202" s="13">
        <v>8.0826581917825902</v>
      </c>
      <c r="E1202" s="13">
        <v>0.15491738256065199</v>
      </c>
      <c r="F1202" s="13">
        <v>-2.8363974909486598</v>
      </c>
      <c r="G1202" s="13">
        <v>4.5625634582048104E-3</v>
      </c>
      <c r="H1202" s="13">
        <v>3.8188782395097903E-2</v>
      </c>
      <c r="I1202" s="12" t="b">
        <v>0</v>
      </c>
      <c r="J1202" s="13">
        <v>1.8476462286286699</v>
      </c>
      <c r="K1202" s="13">
        <v>1164.0748521722201</v>
      </c>
      <c r="L1202" s="13">
        <v>3.47478813904568E-2</v>
      </c>
      <c r="M1202" s="9" t="s">
        <v>60</v>
      </c>
    </row>
    <row r="1203" spans="1:13" ht="16" x14ac:dyDescent="0.2">
      <c r="A1203" s="9"/>
      <c r="B1203" s="13">
        <v>4389</v>
      </c>
      <c r="C1203" s="13">
        <v>0.63336254175943796</v>
      </c>
      <c r="D1203" s="13">
        <v>7.7089808323820801</v>
      </c>
      <c r="E1203" s="13">
        <v>0.202167426999668</v>
      </c>
      <c r="F1203" s="13">
        <v>3.1328614661573502</v>
      </c>
      <c r="G1203" s="13">
        <v>1.7311112805702201E-3</v>
      </c>
      <c r="H1203" s="13">
        <v>0.62451653429588505</v>
      </c>
      <c r="I1203" s="12" t="b">
        <v>0</v>
      </c>
      <c r="J1203" s="13">
        <v>1.1581497148017099</v>
      </c>
      <c r="K1203" s="13">
        <v>1247.0750495802799</v>
      </c>
      <c r="L1203" s="13">
        <v>1.8195746898289102E-2</v>
      </c>
      <c r="M1203" s="9" t="s">
        <v>46</v>
      </c>
    </row>
    <row r="1204" spans="1:13" ht="16" x14ac:dyDescent="0.2">
      <c r="A1204" s="9"/>
      <c r="B1204" s="13">
        <v>4409</v>
      </c>
      <c r="C1204" s="13">
        <v>-0.57663173926020705</v>
      </c>
      <c r="D1204" s="13">
        <v>7.3452512521685804</v>
      </c>
      <c r="E1204" s="13">
        <v>0.190327774066783</v>
      </c>
      <c r="F1204" s="13">
        <v>-3.02967731371605</v>
      </c>
      <c r="G1204" s="13">
        <v>2.4481616765431899E-3</v>
      </c>
      <c r="H1204" s="13">
        <v>1.1902436683044399E-2</v>
      </c>
      <c r="I1204" s="12" t="b">
        <v>0</v>
      </c>
      <c r="J1204" s="13">
        <v>1.27244797057668</v>
      </c>
      <c r="K1204" s="13">
        <v>537.63463464374297</v>
      </c>
      <c r="L1204" s="13">
        <v>2.27558478575049E-2</v>
      </c>
      <c r="M1204" s="9" t="s">
        <v>47</v>
      </c>
    </row>
    <row r="1205" spans="1:13" ht="16" x14ac:dyDescent="0.2">
      <c r="A1205" s="9"/>
      <c r="B1205" s="13">
        <v>4417</v>
      </c>
      <c r="C1205" s="13">
        <v>-0.71448808505309402</v>
      </c>
      <c r="D1205" s="13">
        <v>7.3845914015719503</v>
      </c>
      <c r="E1205" s="13">
        <v>0.19389184035367199</v>
      </c>
      <c r="F1205" s="13">
        <v>-3.6849827396027601</v>
      </c>
      <c r="G1205" s="13">
        <v>2.28721916097338E-4</v>
      </c>
      <c r="H1205" s="13">
        <v>1E-8</v>
      </c>
      <c r="I1205" s="12" t="b">
        <v>1</v>
      </c>
      <c r="J1205" s="13">
        <v>1.25717361950764</v>
      </c>
      <c r="K1205" s="13">
        <v>650.16965105229599</v>
      </c>
      <c r="L1205" s="13">
        <v>3.7707658825776799E-3</v>
      </c>
      <c r="M1205" s="9" t="s">
        <v>47</v>
      </c>
    </row>
    <row r="1206" spans="1:13" ht="16" x14ac:dyDescent="0.2">
      <c r="A1206" s="9"/>
      <c r="B1206" s="13">
        <v>4419</v>
      </c>
      <c r="C1206" s="13">
        <v>-0.56992030589767995</v>
      </c>
      <c r="D1206" s="13">
        <v>8.2682986778937693</v>
      </c>
      <c r="E1206" s="13">
        <v>0.19760540704483701</v>
      </c>
      <c r="F1206" s="13">
        <v>-2.8841331541518098</v>
      </c>
      <c r="G1206" s="13">
        <v>3.9249410132466403E-3</v>
      </c>
      <c r="H1206" s="13">
        <v>3.1620470014480803E-2</v>
      </c>
      <c r="I1206" s="12" t="b">
        <v>0</v>
      </c>
      <c r="J1206" s="13">
        <v>1.0132105094239101</v>
      </c>
      <c r="K1206" s="13">
        <v>1563.4695002222099</v>
      </c>
      <c r="L1206" s="13">
        <v>3.1679012927833899E-2</v>
      </c>
      <c r="M1206" s="9" t="s">
        <v>47</v>
      </c>
    </row>
    <row r="1207" spans="1:13" ht="16" x14ac:dyDescent="0.2">
      <c r="A1207" s="9"/>
      <c r="B1207" s="13">
        <v>4431</v>
      </c>
      <c r="C1207" s="13">
        <v>0.62567500504803697</v>
      </c>
      <c r="D1207" s="13">
        <v>7.3326195153793403</v>
      </c>
      <c r="E1207" s="13">
        <v>0.20352053939512299</v>
      </c>
      <c r="F1207" s="13">
        <v>3.07425976222147</v>
      </c>
      <c r="G1207" s="13">
        <v>2.1102560313572402E-3</v>
      </c>
      <c r="H1207" s="13">
        <v>1.2943765073603699</v>
      </c>
      <c r="I1207" s="12" t="b">
        <v>0</v>
      </c>
      <c r="J1207" s="13">
        <v>1.20146354503548</v>
      </c>
      <c r="K1207" s="13">
        <v>649.35824439277496</v>
      </c>
      <c r="L1207" s="13">
        <v>2.0639626683253399E-2</v>
      </c>
      <c r="M1207" s="9" t="s">
        <v>61</v>
      </c>
    </row>
    <row r="1208" spans="1:13" ht="16" x14ac:dyDescent="0.2">
      <c r="A1208" s="9"/>
      <c r="B1208" s="13">
        <v>4454</v>
      </c>
      <c r="C1208" s="13">
        <v>-0.58123936183418401</v>
      </c>
      <c r="D1208" s="13">
        <v>6.9805278906553498</v>
      </c>
      <c r="E1208" s="13">
        <v>0.19677826716225499</v>
      </c>
      <c r="F1208" s="13">
        <v>-2.9537782307784899</v>
      </c>
      <c r="G1208" s="13">
        <v>3.1390949791005899E-3</v>
      </c>
      <c r="H1208" s="13">
        <v>0.59889194679351299</v>
      </c>
      <c r="I1208" s="12" t="b">
        <v>0</v>
      </c>
      <c r="J1208" s="13">
        <v>1.3883077822543199</v>
      </c>
      <c r="K1208" s="13">
        <v>332.13252084667499</v>
      </c>
      <c r="L1208" s="13">
        <v>2.7501460538778999E-2</v>
      </c>
      <c r="M1208" s="9" t="s">
        <v>64</v>
      </c>
    </row>
    <row r="1209" spans="1:13" ht="16" x14ac:dyDescent="0.2">
      <c r="A1209" s="9"/>
      <c r="B1209" s="13">
        <v>4473</v>
      </c>
      <c r="C1209" s="13">
        <v>-0.75929715757847105</v>
      </c>
      <c r="D1209" s="13">
        <v>7.5236743493086902</v>
      </c>
      <c r="E1209" s="13">
        <v>0.19492374420374001</v>
      </c>
      <c r="F1209" s="13">
        <v>-3.8953548767503201</v>
      </c>
      <c r="G1209" s="13">
        <v>9.8056835634157503E-5</v>
      </c>
      <c r="H1209" s="13">
        <v>1E-8</v>
      </c>
      <c r="I1209" s="12" t="b">
        <v>1</v>
      </c>
      <c r="J1209" s="13">
        <v>1.1950869945429601</v>
      </c>
      <c r="K1209" s="13">
        <v>747.49106742842901</v>
      </c>
      <c r="L1209" s="13">
        <v>1.92246944420853E-3</v>
      </c>
      <c r="M1209" s="9" t="s">
        <v>46</v>
      </c>
    </row>
    <row r="1210" spans="1:13" ht="16" x14ac:dyDescent="0.2">
      <c r="A1210" s="9"/>
      <c r="B1210" s="13">
        <v>4476</v>
      </c>
      <c r="C1210" s="13">
        <v>-1.4525019245234201</v>
      </c>
      <c r="D1210" s="13">
        <v>7.27392582865654</v>
      </c>
      <c r="E1210" s="13">
        <v>0.21101586696206301</v>
      </c>
      <c r="F1210" s="13">
        <v>-6.8833777546432202</v>
      </c>
      <c r="G1210" s="13">
        <v>5.8455013501124898E-12</v>
      </c>
      <c r="H1210" s="13">
        <v>9.0821699596668595E-2</v>
      </c>
      <c r="I1210" s="12" t="b">
        <v>0</v>
      </c>
      <c r="J1210" s="13">
        <v>1.23399289609496</v>
      </c>
      <c r="K1210" s="13">
        <v>683.32131789928098</v>
      </c>
      <c r="L1210" s="13">
        <v>1.83511000243617E-9</v>
      </c>
      <c r="M1210" s="9" t="s">
        <v>47</v>
      </c>
    </row>
    <row r="1211" spans="1:13" ht="16" x14ac:dyDescent="0.2">
      <c r="A1211" s="9"/>
      <c r="B1211" s="13">
        <v>4479</v>
      </c>
      <c r="C1211" s="13">
        <v>0.58449010731815298</v>
      </c>
      <c r="D1211" s="13">
        <v>7.3018681540948496</v>
      </c>
      <c r="E1211" s="13">
        <v>0.195276455244622</v>
      </c>
      <c r="F1211" s="13">
        <v>2.9931417312238899</v>
      </c>
      <c r="G1211" s="13">
        <v>2.76121487313352E-3</v>
      </c>
      <c r="H1211" s="13">
        <v>0.48732142257136501</v>
      </c>
      <c r="I1211" s="12" t="b">
        <v>0</v>
      </c>
      <c r="J1211" s="13">
        <v>1.22162859586856</v>
      </c>
      <c r="K1211" s="13">
        <v>579.21947151363804</v>
      </c>
      <c r="L1211" s="13">
        <v>2.5146294147986099E-2</v>
      </c>
      <c r="M1211" s="9" t="s">
        <v>48</v>
      </c>
    </row>
    <row r="1212" spans="1:13" ht="16" x14ac:dyDescent="0.2">
      <c r="A1212" s="9"/>
      <c r="B1212" s="13">
        <v>4485</v>
      </c>
      <c r="C1212" s="13">
        <v>0.63478535140593595</v>
      </c>
      <c r="D1212" s="13">
        <v>8.2511891585453707</v>
      </c>
      <c r="E1212" s="13">
        <v>0.190246791775421</v>
      </c>
      <c r="F1212" s="13">
        <v>3.3366415563805001</v>
      </c>
      <c r="G1212" s="13">
        <v>8.4798060136089903E-4</v>
      </c>
      <c r="H1212" s="13">
        <v>1E-8</v>
      </c>
      <c r="I1212" s="12" t="b">
        <v>1</v>
      </c>
      <c r="J1212" s="13">
        <v>1.09472681019954</v>
      </c>
      <c r="K1212" s="13">
        <v>1927.72413866741</v>
      </c>
      <c r="L1212" s="13">
        <v>1.03044609429058E-2</v>
      </c>
      <c r="M1212" s="9" t="s">
        <v>50</v>
      </c>
    </row>
    <row r="1213" spans="1:13" ht="16" x14ac:dyDescent="0.2">
      <c r="A1213" s="9"/>
      <c r="B1213" s="13">
        <v>4490</v>
      </c>
      <c r="C1213" s="13">
        <v>0.57980538593004805</v>
      </c>
      <c r="D1213" s="13">
        <v>7.72021067702154</v>
      </c>
      <c r="E1213" s="13">
        <v>0.18965832195996901</v>
      </c>
      <c r="F1213" s="13">
        <v>3.05710490284959</v>
      </c>
      <c r="G1213" s="13">
        <v>2.23487937757239E-3</v>
      </c>
      <c r="H1213" s="13">
        <v>0.13229335288958999</v>
      </c>
      <c r="I1213" s="12" t="b">
        <v>0</v>
      </c>
      <c r="J1213" s="13">
        <v>1.2077681586201201</v>
      </c>
      <c r="K1213" s="13">
        <v>835.83420583269697</v>
      </c>
      <c r="L1213" s="13">
        <v>2.15826699105706E-2</v>
      </c>
      <c r="M1213" s="9" t="s">
        <v>50</v>
      </c>
    </row>
    <row r="1214" spans="1:13" ht="16" x14ac:dyDescent="0.2">
      <c r="A1214" s="9"/>
      <c r="B1214" s="13">
        <v>4500</v>
      </c>
      <c r="C1214" s="13">
        <v>-1.2948822750756399</v>
      </c>
      <c r="D1214" s="13">
        <v>6.9168535664823301</v>
      </c>
      <c r="E1214" s="13">
        <v>0.23479529288735199</v>
      </c>
      <c r="F1214" s="13">
        <v>-5.5149413736198101</v>
      </c>
      <c r="G1214" s="13">
        <v>3.48930690181494E-8</v>
      </c>
      <c r="H1214" s="13">
        <v>4.6437190699022697E-2</v>
      </c>
      <c r="I1214" s="12" t="b">
        <v>0</v>
      </c>
      <c r="J1214" s="13">
        <v>1.01059476328488</v>
      </c>
      <c r="K1214" s="13">
        <v>628.37906132324304</v>
      </c>
      <c r="L1214" s="13">
        <v>2.7016551321890999E-6</v>
      </c>
      <c r="M1214" s="9" t="s">
        <v>48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616"/>
  <sheetViews>
    <sheetView workbookViewId="0">
      <selection activeCell="I16" sqref="I16"/>
    </sheetView>
  </sheetViews>
  <sheetFormatPr baseColWidth="10" defaultColWidth="12.6640625" defaultRowHeight="15.75" customHeight="1" x14ac:dyDescent="0.15"/>
  <cols>
    <col min="1" max="1" width="16.83203125" customWidth="1"/>
  </cols>
  <sheetData>
    <row r="1" spans="1:8" ht="16" x14ac:dyDescent="0.2">
      <c r="A1" s="8" t="s">
        <v>2450</v>
      </c>
      <c r="B1" s="9"/>
      <c r="C1" s="9"/>
      <c r="D1" s="9"/>
      <c r="E1" s="9"/>
      <c r="F1" s="9"/>
      <c r="G1" s="9"/>
      <c r="H1" s="9"/>
    </row>
    <row r="2" spans="1:8" ht="15.75" customHeight="1" x14ac:dyDescent="0.2">
      <c r="A2" s="9"/>
      <c r="B2" s="9"/>
      <c r="C2" s="9"/>
      <c r="D2" s="9"/>
      <c r="E2" s="9"/>
      <c r="F2" s="9"/>
      <c r="G2" s="9"/>
      <c r="H2" s="9"/>
    </row>
    <row r="3" spans="1:8" ht="15.75" customHeight="1" x14ac:dyDescent="0.2">
      <c r="A3" s="8" t="s">
        <v>68</v>
      </c>
      <c r="B3" s="8" t="s">
        <v>35</v>
      </c>
      <c r="C3" s="8" t="s">
        <v>69</v>
      </c>
      <c r="D3" s="8" t="s">
        <v>70</v>
      </c>
      <c r="E3" s="8" t="s">
        <v>71</v>
      </c>
      <c r="F3" s="8" t="s">
        <v>72</v>
      </c>
      <c r="G3" s="8" t="s">
        <v>73</v>
      </c>
      <c r="H3" s="8" t="s">
        <v>74</v>
      </c>
    </row>
    <row r="4" spans="1:8" ht="15.75" customHeight="1" x14ac:dyDescent="0.2">
      <c r="A4" s="7" t="s">
        <v>46</v>
      </c>
      <c r="B4" s="14">
        <v>-1.6633693045431299</v>
      </c>
      <c r="C4" s="14">
        <v>0.78000056954155295</v>
      </c>
      <c r="D4" s="14">
        <v>-30.284280601783099</v>
      </c>
      <c r="E4" s="14">
        <v>6.7682054303428993E-198</v>
      </c>
      <c r="F4" s="14">
        <v>1.35364108606858E-194</v>
      </c>
      <c r="G4" s="14">
        <v>441.64911162212502</v>
      </c>
      <c r="H4" s="7" t="s">
        <v>75</v>
      </c>
    </row>
    <row r="5" spans="1:8" ht="15.75" customHeight="1" x14ac:dyDescent="0.2">
      <c r="A5" s="7"/>
      <c r="B5" s="14">
        <v>1.1344448324757499</v>
      </c>
      <c r="C5" s="14">
        <v>4.3807332037488198</v>
      </c>
      <c r="D5" s="14">
        <v>29.3192703189527</v>
      </c>
      <c r="E5" s="14">
        <v>8.0625446137654802E-186</v>
      </c>
      <c r="F5" s="14">
        <v>8.06254461376548E-183</v>
      </c>
      <c r="G5" s="14">
        <v>413.94637319810101</v>
      </c>
      <c r="H5" s="7" t="s">
        <v>76</v>
      </c>
    </row>
    <row r="6" spans="1:8" ht="15.75" customHeight="1" x14ac:dyDescent="0.2">
      <c r="A6" s="7"/>
      <c r="B6" s="14">
        <v>-1.3998948889637099</v>
      </c>
      <c r="C6" s="14">
        <v>0.59611095740140896</v>
      </c>
      <c r="D6" s="14">
        <v>-28.757232370734901</v>
      </c>
      <c r="E6" s="14">
        <v>5.9138387395415901E-179</v>
      </c>
      <c r="F6" s="14">
        <v>3.9425591596943899E-176</v>
      </c>
      <c r="G6" s="14">
        <v>398.19779176217298</v>
      </c>
      <c r="H6" s="7" t="s">
        <v>77</v>
      </c>
    </row>
    <row r="7" spans="1:8" ht="15.75" customHeight="1" x14ac:dyDescent="0.2">
      <c r="A7" s="7"/>
      <c r="B7" s="14">
        <v>1.20479172370623</v>
      </c>
      <c r="C7" s="14">
        <v>2.2239215433914099</v>
      </c>
      <c r="D7" s="14">
        <v>21.615983963464199</v>
      </c>
      <c r="E7" s="14">
        <v>1.1014352448056399E-102</v>
      </c>
      <c r="F7" s="14">
        <v>5.5071762240281998E-100</v>
      </c>
      <c r="G7" s="14">
        <v>223.307659943527</v>
      </c>
      <c r="H7" s="7" t="s">
        <v>78</v>
      </c>
    </row>
    <row r="8" spans="1:8" ht="15.75" customHeight="1" x14ac:dyDescent="0.2">
      <c r="A8" s="7"/>
      <c r="B8" s="14">
        <v>1.1792148448925299</v>
      </c>
      <c r="C8" s="14">
        <v>3.1045009537110499</v>
      </c>
      <c r="D8" s="14">
        <v>21.3019691034524</v>
      </c>
      <c r="E8" s="14">
        <v>8.35318489040913E-100</v>
      </c>
      <c r="F8" s="14">
        <v>3.3412739561636498E-97</v>
      </c>
      <c r="G8" s="14">
        <v>216.70765117147701</v>
      </c>
      <c r="H8" s="7" t="s">
        <v>79</v>
      </c>
    </row>
    <row r="9" spans="1:8" ht="15.75" customHeight="1" x14ac:dyDescent="0.2">
      <c r="A9" s="7"/>
      <c r="B9" s="14">
        <v>1.35285187870761</v>
      </c>
      <c r="C9" s="14">
        <v>1.7315001255865301</v>
      </c>
      <c r="D9" s="14">
        <v>20.870935338031298</v>
      </c>
      <c r="E9" s="14">
        <v>6.4421577086810399E-96</v>
      </c>
      <c r="F9" s="14">
        <v>2.14738590289368E-93</v>
      </c>
      <c r="G9" s="14">
        <v>207.799857668154</v>
      </c>
      <c r="H9" s="7" t="s">
        <v>80</v>
      </c>
    </row>
    <row r="10" spans="1:8" ht="15.75" customHeight="1" x14ac:dyDescent="0.2">
      <c r="A10" s="7"/>
      <c r="B10" s="14">
        <v>1.4177185276388999</v>
      </c>
      <c r="C10" s="14">
        <v>3.1041660435641401</v>
      </c>
      <c r="D10" s="14">
        <v>20.829858863433898</v>
      </c>
      <c r="E10" s="14">
        <v>1.4979059424563801E-95</v>
      </c>
      <c r="F10" s="14">
        <v>4.2797312641611E-93</v>
      </c>
      <c r="G10" s="14">
        <v>206.960141407847</v>
      </c>
      <c r="H10" s="7" t="s">
        <v>81</v>
      </c>
    </row>
    <row r="11" spans="1:8" ht="15.75" customHeight="1" x14ac:dyDescent="0.2">
      <c r="A11" s="7"/>
      <c r="B11" s="14">
        <v>1.61199032597798</v>
      </c>
      <c r="C11" s="14">
        <v>1.54607242145987</v>
      </c>
      <c r="D11" s="14">
        <v>19.698332065925701</v>
      </c>
      <c r="E11" s="14">
        <v>9.9250317046111196E-86</v>
      </c>
      <c r="F11" s="14">
        <v>2.4812579261527798E-83</v>
      </c>
      <c r="G11" s="14">
        <v>184.458017429931</v>
      </c>
      <c r="H11" s="7" t="s">
        <v>82</v>
      </c>
    </row>
    <row r="12" spans="1:8" ht="15.75" customHeight="1" x14ac:dyDescent="0.2">
      <c r="A12" s="7"/>
      <c r="B12" s="14">
        <v>1.13627349798477</v>
      </c>
      <c r="C12" s="14">
        <v>1.65165553059368</v>
      </c>
      <c r="D12" s="14">
        <v>19.6462638281326</v>
      </c>
      <c r="E12" s="14">
        <v>2.72862658112226E-85</v>
      </c>
      <c r="F12" s="14">
        <v>6.0636146247161202E-83</v>
      </c>
      <c r="G12" s="14">
        <v>183.45185334363401</v>
      </c>
      <c r="H12" s="7" t="s">
        <v>83</v>
      </c>
    </row>
    <row r="13" spans="1:8" ht="15.75" customHeight="1" x14ac:dyDescent="0.2">
      <c r="A13" s="7"/>
      <c r="B13" s="14">
        <v>1.0340612847277699</v>
      </c>
      <c r="C13" s="14">
        <v>1.5065071750332899</v>
      </c>
      <c r="D13" s="14">
        <v>18.207561844993901</v>
      </c>
      <c r="E13" s="14">
        <v>1.3409473371509601E-73</v>
      </c>
      <c r="F13" s="14">
        <v>2.6818946743019202E-71</v>
      </c>
      <c r="G13" s="14">
        <v>156.67403696507699</v>
      </c>
      <c r="H13" s="7" t="s">
        <v>84</v>
      </c>
    </row>
    <row r="14" spans="1:8" ht="15.75" customHeight="1" x14ac:dyDescent="0.2">
      <c r="A14" s="7"/>
      <c r="B14" s="14">
        <v>1.0376642150202</v>
      </c>
      <c r="C14" s="14">
        <v>1.9903999292904999</v>
      </c>
      <c r="D14" s="14">
        <v>18.1645138576358</v>
      </c>
      <c r="E14" s="14">
        <v>2.9106529247836698E-73</v>
      </c>
      <c r="F14" s="14">
        <v>5.2920962268794102E-71</v>
      </c>
      <c r="G14" s="14">
        <v>155.90331943304</v>
      </c>
      <c r="H14" s="7" t="s">
        <v>85</v>
      </c>
    </row>
    <row r="15" spans="1:8" ht="15.75" customHeight="1" x14ac:dyDescent="0.2">
      <c r="A15" s="7"/>
      <c r="B15" s="14">
        <v>0.97120882106517403</v>
      </c>
      <c r="C15" s="14">
        <v>2.5411739806170601</v>
      </c>
      <c r="D15" s="14">
        <v>17.993801730762399</v>
      </c>
      <c r="E15" s="14">
        <v>6.1821518233111498E-72</v>
      </c>
      <c r="F15" s="14">
        <v>1.0303586372185199E-69</v>
      </c>
      <c r="G15" s="14">
        <v>152.864441913794</v>
      </c>
      <c r="H15" s="7" t="s">
        <v>86</v>
      </c>
    </row>
    <row r="16" spans="1:8" ht="15.75" customHeight="1" x14ac:dyDescent="0.2">
      <c r="A16" s="7"/>
      <c r="B16" s="14">
        <v>1.78166697582175</v>
      </c>
      <c r="C16" s="14">
        <v>2.5081069300604502</v>
      </c>
      <c r="D16" s="14">
        <v>17.737352639771199</v>
      </c>
      <c r="E16" s="14">
        <v>5.7810930495267702E-70</v>
      </c>
      <c r="F16" s="14">
        <v>8.8939893069642693E-68</v>
      </c>
      <c r="G16" s="14">
        <v>148.351909573564</v>
      </c>
      <c r="H16" s="7" t="s">
        <v>87</v>
      </c>
    </row>
    <row r="17" spans="1:8" ht="15.75" customHeight="1" x14ac:dyDescent="0.2">
      <c r="A17" s="7"/>
      <c r="B17" s="14">
        <v>1.09840734089211</v>
      </c>
      <c r="C17" s="14">
        <v>3.94650062330689</v>
      </c>
      <c r="D17" s="14">
        <v>17.7288880926567</v>
      </c>
      <c r="E17" s="14">
        <v>6.7080249695694006E-70</v>
      </c>
      <c r="F17" s="14">
        <v>9.5828928136705697E-68</v>
      </c>
      <c r="G17" s="14">
        <v>148.204042271275</v>
      </c>
      <c r="H17" s="7" t="s">
        <v>88</v>
      </c>
    </row>
    <row r="18" spans="1:8" ht="15.75" customHeight="1" x14ac:dyDescent="0.2">
      <c r="A18" s="7"/>
      <c r="B18" s="14">
        <v>0.72307471226091202</v>
      </c>
      <c r="C18" s="14">
        <v>3.7138412945675001</v>
      </c>
      <c r="D18" s="14">
        <v>17.587742479655599</v>
      </c>
      <c r="E18" s="14">
        <v>7.92750483150185E-69</v>
      </c>
      <c r="F18" s="14">
        <v>1.0570006442002499E-66</v>
      </c>
      <c r="G18" s="14">
        <v>145.74851228682601</v>
      </c>
      <c r="H18" s="7" t="s">
        <v>89</v>
      </c>
    </row>
    <row r="19" spans="1:8" ht="15.75" customHeight="1" x14ac:dyDescent="0.2">
      <c r="A19" s="7"/>
      <c r="B19" s="14">
        <v>1.2613642860202601</v>
      </c>
      <c r="C19" s="14">
        <v>4.3736681226537</v>
      </c>
      <c r="D19" s="14">
        <v>17.0243071101673</v>
      </c>
      <c r="E19" s="14">
        <v>1.2523967481511001E-64</v>
      </c>
      <c r="F19" s="14">
        <v>1.5654959351888801E-62</v>
      </c>
      <c r="G19" s="14">
        <v>136.13725695975</v>
      </c>
      <c r="H19" s="7" t="s">
        <v>90</v>
      </c>
    </row>
    <row r="20" spans="1:8" ht="15.75" customHeight="1" x14ac:dyDescent="0.2">
      <c r="A20" s="7"/>
      <c r="B20" s="14">
        <v>1.1596034158623401</v>
      </c>
      <c r="C20" s="14">
        <v>2.2642989947632599</v>
      </c>
      <c r="D20" s="14">
        <v>16.8362829362421</v>
      </c>
      <c r="E20" s="14">
        <v>2.94673432156855E-63</v>
      </c>
      <c r="F20" s="14">
        <v>3.4667462606688801E-61</v>
      </c>
      <c r="G20" s="14">
        <v>132.997912836372</v>
      </c>
      <c r="H20" s="7" t="s">
        <v>91</v>
      </c>
    </row>
    <row r="21" spans="1:8" ht="15.75" customHeight="1" x14ac:dyDescent="0.2">
      <c r="A21" s="7"/>
      <c r="B21" s="14">
        <v>0.81867438031081896</v>
      </c>
      <c r="C21" s="14">
        <v>3.4821253416023898</v>
      </c>
      <c r="D21" s="14">
        <v>16.671496603534202</v>
      </c>
      <c r="E21" s="14">
        <v>4.5631500345494898E-62</v>
      </c>
      <c r="F21" s="14">
        <v>5.0701667050549804E-60</v>
      </c>
      <c r="G21" s="14">
        <v>130.27458684193201</v>
      </c>
      <c r="H21" s="7" t="s">
        <v>92</v>
      </c>
    </row>
    <row r="22" spans="1:8" ht="15.75" customHeight="1" x14ac:dyDescent="0.2">
      <c r="A22" s="7"/>
      <c r="B22" s="14">
        <v>1.1838314330799899</v>
      </c>
      <c r="C22" s="14">
        <v>2.9406168647756901</v>
      </c>
      <c r="D22" s="14">
        <v>16.590230055235299</v>
      </c>
      <c r="E22" s="14">
        <v>1.7454480580805401E-61</v>
      </c>
      <c r="F22" s="14">
        <v>1.8373137453479399E-59</v>
      </c>
      <c r="G22" s="14">
        <v>128.94118812348299</v>
      </c>
      <c r="H22" s="7" t="s">
        <v>93</v>
      </c>
    </row>
    <row r="23" spans="1:8" ht="15.75" customHeight="1" x14ac:dyDescent="0.2">
      <c r="A23" s="7"/>
      <c r="B23" s="14">
        <v>-1.08925910984582</v>
      </c>
      <c r="C23" s="14">
        <v>2.6901947910636799</v>
      </c>
      <c r="D23" s="14">
        <v>-16.059180066176101</v>
      </c>
      <c r="E23" s="14">
        <v>9.5757464862417495E-58</v>
      </c>
      <c r="F23" s="14">
        <v>9.5757464862417499E-56</v>
      </c>
      <c r="G23" s="14">
        <v>120.384881054611</v>
      </c>
      <c r="H23" s="7" t="s">
        <v>94</v>
      </c>
    </row>
    <row r="24" spans="1:8" ht="15.75" customHeight="1" x14ac:dyDescent="0.2">
      <c r="A24" s="7"/>
      <c r="B24" s="14">
        <v>0.93760521103212102</v>
      </c>
      <c r="C24" s="14">
        <v>1.2901484508416401</v>
      </c>
      <c r="D24" s="14">
        <v>15.8965142497738</v>
      </c>
      <c r="E24" s="14">
        <v>1.2673302967463701E-56</v>
      </c>
      <c r="F24" s="14">
        <v>1.20698123499655E-54</v>
      </c>
      <c r="G24" s="14">
        <v>117.81854310009901</v>
      </c>
      <c r="H24" s="7" t="s">
        <v>95</v>
      </c>
    </row>
    <row r="25" spans="1:8" ht="15.75" customHeight="1" x14ac:dyDescent="0.2">
      <c r="A25" s="7"/>
      <c r="B25" s="14">
        <v>0.68685020625134197</v>
      </c>
      <c r="C25" s="14">
        <v>5.5075970243345997</v>
      </c>
      <c r="D25" s="14">
        <v>15.2753375344986</v>
      </c>
      <c r="E25" s="14">
        <v>1.9239783463874299E-52</v>
      </c>
      <c r="F25" s="14">
        <v>1.74907122398857E-50</v>
      </c>
      <c r="G25" s="14">
        <v>108.25413122973301</v>
      </c>
      <c r="H25" s="7" t="s">
        <v>96</v>
      </c>
    </row>
    <row r="26" spans="1:8" ht="15.75" customHeight="1" x14ac:dyDescent="0.2">
      <c r="A26" s="7"/>
      <c r="B26" s="14">
        <v>-0.57000471593811297</v>
      </c>
      <c r="C26" s="14">
        <v>3.8365977661749699</v>
      </c>
      <c r="D26" s="14">
        <v>-15.236170915910501</v>
      </c>
      <c r="E26" s="14">
        <v>3.4866364729624401E-52</v>
      </c>
      <c r="F26" s="14">
        <v>3.03185780257604E-50</v>
      </c>
      <c r="G26" s="14">
        <v>107.663607869042</v>
      </c>
      <c r="H26" s="7" t="s">
        <v>97</v>
      </c>
    </row>
    <row r="27" spans="1:8" ht="15.75" customHeight="1" x14ac:dyDescent="0.2">
      <c r="A27" s="7"/>
      <c r="B27" s="14">
        <v>0.84082056898745805</v>
      </c>
      <c r="C27" s="14">
        <v>0.886145061902334</v>
      </c>
      <c r="D27" s="14">
        <v>14.7322465173685</v>
      </c>
      <c r="E27" s="14">
        <v>6.4114704950455202E-49</v>
      </c>
      <c r="F27" s="14">
        <v>5.3428920792046003E-47</v>
      </c>
      <c r="G27" s="14">
        <v>100.198660105093</v>
      </c>
      <c r="H27" s="7" t="s">
        <v>98</v>
      </c>
    </row>
    <row r="28" spans="1:8" ht="15.75" customHeight="1" x14ac:dyDescent="0.2">
      <c r="A28" s="7"/>
      <c r="B28" s="14">
        <v>0.67971864573963203</v>
      </c>
      <c r="C28" s="14">
        <v>3.1831770760459999</v>
      </c>
      <c r="D28" s="14">
        <v>14.2804401554189</v>
      </c>
      <c r="E28" s="14">
        <v>4.3948016074302499E-46</v>
      </c>
      <c r="F28" s="14">
        <v>3.5158412859442002E-44</v>
      </c>
      <c r="G28" s="14">
        <v>93.715589867053197</v>
      </c>
      <c r="H28" s="7" t="s">
        <v>99</v>
      </c>
    </row>
    <row r="29" spans="1:8" ht="15.75" customHeight="1" x14ac:dyDescent="0.2">
      <c r="A29" s="7"/>
      <c r="B29" s="14">
        <v>0.89527498580782705</v>
      </c>
      <c r="C29" s="14">
        <v>2.8413691153276699</v>
      </c>
      <c r="D29" s="14">
        <v>14.0016914408986</v>
      </c>
      <c r="E29" s="14">
        <v>2.23719922826623E-44</v>
      </c>
      <c r="F29" s="14">
        <v>1.7209224832817199E-42</v>
      </c>
      <c r="G29" s="14">
        <v>89.814856631164304</v>
      </c>
      <c r="H29" s="7" t="s">
        <v>100</v>
      </c>
    </row>
    <row r="30" spans="1:8" ht="15.75" customHeight="1" x14ac:dyDescent="0.2">
      <c r="A30" s="7"/>
      <c r="B30" s="14">
        <v>0.77279154448213605</v>
      </c>
      <c r="C30" s="14">
        <v>0.97565139588281802</v>
      </c>
      <c r="D30" s="14">
        <v>13.986922082780501</v>
      </c>
      <c r="E30" s="14">
        <v>2.7492998926128299E-44</v>
      </c>
      <c r="F30" s="14">
        <v>2.0365184389724701E-42</v>
      </c>
      <c r="G30" s="14">
        <v>89.610289560313603</v>
      </c>
      <c r="H30" s="7" t="s">
        <v>101</v>
      </c>
    </row>
    <row r="31" spans="1:8" ht="15.75" customHeight="1" x14ac:dyDescent="0.2">
      <c r="A31" s="7"/>
      <c r="B31" s="14">
        <v>0.75982343647178496</v>
      </c>
      <c r="C31" s="14">
        <v>1.28489118825669</v>
      </c>
      <c r="D31" s="14">
        <v>13.827825171362401</v>
      </c>
      <c r="E31" s="14">
        <v>2.4984691876814201E-43</v>
      </c>
      <c r="F31" s="14">
        <v>1.78462084834387E-41</v>
      </c>
      <c r="G31" s="14">
        <v>87.420152561954097</v>
      </c>
      <c r="H31" s="7" t="s">
        <v>102</v>
      </c>
    </row>
    <row r="32" spans="1:8" ht="15.75" customHeight="1" x14ac:dyDescent="0.2">
      <c r="A32" s="7"/>
      <c r="B32" s="14">
        <v>0.69100315321392503</v>
      </c>
      <c r="C32" s="14">
        <v>0.91125980124636397</v>
      </c>
      <c r="D32" s="14">
        <v>13.6206095501324</v>
      </c>
      <c r="E32" s="14">
        <v>4.2656187286476802E-42</v>
      </c>
      <c r="F32" s="14">
        <v>2.9418060197570199E-40</v>
      </c>
      <c r="G32" s="14">
        <v>84.604612916797507</v>
      </c>
      <c r="H32" s="7" t="s">
        <v>103</v>
      </c>
    </row>
    <row r="33" spans="1:8" ht="15.75" customHeight="1" x14ac:dyDescent="0.2">
      <c r="A33" s="7"/>
      <c r="B33" s="14">
        <v>-0.56342021793347896</v>
      </c>
      <c r="C33" s="14">
        <v>3.5930521276781802</v>
      </c>
      <c r="D33" s="14">
        <v>-13.470508909284501</v>
      </c>
      <c r="E33" s="14">
        <v>3.2456304776545499E-41</v>
      </c>
      <c r="F33" s="14">
        <v>2.1637536517697E-39</v>
      </c>
      <c r="G33" s="14">
        <v>82.591282143764403</v>
      </c>
      <c r="H33" s="7" t="s">
        <v>104</v>
      </c>
    </row>
    <row r="34" spans="1:8" ht="15.75" customHeight="1" x14ac:dyDescent="0.2">
      <c r="A34" s="7"/>
      <c r="B34" s="14">
        <v>0.84343092067978498</v>
      </c>
      <c r="C34" s="14">
        <v>1.20142584053692</v>
      </c>
      <c r="D34" s="14">
        <v>13.4003096309748</v>
      </c>
      <c r="E34" s="14">
        <v>8.3215996261320997E-41</v>
      </c>
      <c r="F34" s="14">
        <v>5.36877395234329E-39</v>
      </c>
      <c r="G34" s="14">
        <v>81.657231310712902</v>
      </c>
      <c r="H34" s="7" t="s">
        <v>105</v>
      </c>
    </row>
    <row r="35" spans="1:8" ht="15.75" customHeight="1" x14ac:dyDescent="0.2">
      <c r="A35" s="7"/>
      <c r="B35" s="14">
        <v>0.85263966798714996</v>
      </c>
      <c r="C35" s="14">
        <v>2.7163744852775902</v>
      </c>
      <c r="D35" s="14">
        <v>13.2925155092134</v>
      </c>
      <c r="E35" s="14">
        <v>3.4998346969936999E-40</v>
      </c>
      <c r="F35" s="14">
        <v>2.1873966856210599E-38</v>
      </c>
      <c r="G35" s="14">
        <v>80.232320565254597</v>
      </c>
      <c r="H35" s="7" t="s">
        <v>106</v>
      </c>
    </row>
    <row r="36" spans="1:8" ht="15.75" customHeight="1" x14ac:dyDescent="0.2">
      <c r="A36" s="7"/>
      <c r="B36" s="14">
        <v>0.93208790522088103</v>
      </c>
      <c r="C36" s="14">
        <v>2.0945662161298801</v>
      </c>
      <c r="D36" s="14">
        <v>13.2724583632889</v>
      </c>
      <c r="E36" s="14">
        <v>4.5664937430420198E-40</v>
      </c>
      <c r="F36" s="14">
        <v>2.7675719654800101E-38</v>
      </c>
      <c r="G36" s="14">
        <v>79.968440870238396</v>
      </c>
      <c r="H36" s="7" t="s">
        <v>107</v>
      </c>
    </row>
    <row r="37" spans="1:8" ht="15.75" customHeight="1" x14ac:dyDescent="0.2">
      <c r="A37" s="7"/>
      <c r="B37" s="14">
        <v>-0.48227715873160798</v>
      </c>
      <c r="C37" s="14">
        <v>4.1800515002867202</v>
      </c>
      <c r="D37" s="14">
        <v>-13.163114884198301</v>
      </c>
      <c r="E37" s="14">
        <v>1.93394145766921E-39</v>
      </c>
      <c r="F37" s="14">
        <v>1.1376126221583601E-37</v>
      </c>
      <c r="G37" s="14">
        <v>78.536785165069801</v>
      </c>
      <c r="H37" s="7" t="s">
        <v>108</v>
      </c>
    </row>
    <row r="38" spans="1:8" ht="15.75" customHeight="1" x14ac:dyDescent="0.2">
      <c r="A38" s="7"/>
      <c r="B38" s="14">
        <v>0.87979031040880196</v>
      </c>
      <c r="C38" s="14">
        <v>3.4194342163322</v>
      </c>
      <c r="D38" s="14">
        <v>13.1381599437382</v>
      </c>
      <c r="E38" s="14">
        <v>2.6841080715969201E-39</v>
      </c>
      <c r="F38" s="14">
        <v>1.5337760409125301E-37</v>
      </c>
      <c r="G38" s="14">
        <v>78.211682227962996</v>
      </c>
      <c r="H38" s="7" t="s">
        <v>109</v>
      </c>
    </row>
    <row r="39" spans="1:8" ht="15.75" customHeight="1" x14ac:dyDescent="0.2">
      <c r="A39" s="7"/>
      <c r="B39" s="14">
        <v>-0.67404839839922004</v>
      </c>
      <c r="C39" s="14">
        <v>3.1672924711682602</v>
      </c>
      <c r="D39" s="14">
        <v>-13.130409599905301</v>
      </c>
      <c r="E39" s="14">
        <v>2.9713828037597602E-39</v>
      </c>
      <c r="F39" s="14">
        <v>1.6507682243109799E-37</v>
      </c>
      <c r="G39" s="14">
        <v>78.110837693415505</v>
      </c>
      <c r="H39" s="7" t="s">
        <v>110</v>
      </c>
    </row>
    <row r="40" spans="1:8" ht="15.75" customHeight="1" x14ac:dyDescent="0.2">
      <c r="A40" s="7"/>
      <c r="B40" s="14">
        <v>0.713882664660763</v>
      </c>
      <c r="C40" s="14">
        <v>2.80413285964518</v>
      </c>
      <c r="D40" s="14">
        <v>13.1215219506441</v>
      </c>
      <c r="E40" s="14">
        <v>3.3386115168862602E-39</v>
      </c>
      <c r="F40" s="14">
        <v>1.8046548739925699E-37</v>
      </c>
      <c r="G40" s="14">
        <v>77.995267215057396</v>
      </c>
      <c r="H40" s="7" t="s">
        <v>111</v>
      </c>
    </row>
    <row r="41" spans="1:8" ht="15.75" customHeight="1" x14ac:dyDescent="0.2">
      <c r="A41" s="7"/>
      <c r="B41" s="14">
        <v>0.68698630731828003</v>
      </c>
      <c r="C41" s="14">
        <v>1.0524558474227499</v>
      </c>
      <c r="D41" s="14">
        <v>13.117977888008999</v>
      </c>
      <c r="E41" s="14">
        <v>3.4973320112665197E-39</v>
      </c>
      <c r="F41" s="14">
        <v>1.8407010585613301E-37</v>
      </c>
      <c r="G41" s="14">
        <v>77.949203549357094</v>
      </c>
      <c r="H41" s="7" t="s">
        <v>112</v>
      </c>
    </row>
    <row r="42" spans="1:8" ht="15.75" customHeight="1" x14ac:dyDescent="0.2">
      <c r="A42" s="7"/>
      <c r="B42" s="14">
        <v>0.61064059770824697</v>
      </c>
      <c r="C42" s="14">
        <v>1.1869906399663701</v>
      </c>
      <c r="D42" s="14">
        <v>12.908213709370401</v>
      </c>
      <c r="E42" s="14">
        <v>5.3473854790061602E-38</v>
      </c>
      <c r="F42" s="14">
        <v>2.7422489635929001E-36</v>
      </c>
      <c r="G42" s="14">
        <v>75.244676097802397</v>
      </c>
      <c r="H42" s="7" t="s">
        <v>113</v>
      </c>
    </row>
    <row r="43" spans="1:8" ht="15.75" customHeight="1" x14ac:dyDescent="0.2">
      <c r="A43" s="7"/>
      <c r="B43" s="14">
        <v>-0.57043642873700096</v>
      </c>
      <c r="C43" s="14">
        <v>2.8312463197073199</v>
      </c>
      <c r="D43" s="14">
        <v>-12.8859107471991</v>
      </c>
      <c r="E43" s="14">
        <v>7.1281539719673701E-38</v>
      </c>
      <c r="F43" s="14">
        <v>3.5640769859836802E-36</v>
      </c>
      <c r="G43" s="14">
        <v>74.9596498618276</v>
      </c>
      <c r="H43" s="7" t="s">
        <v>114</v>
      </c>
    </row>
    <row r="44" spans="1:8" ht="15.75" customHeight="1" x14ac:dyDescent="0.2">
      <c r="A44" s="7"/>
      <c r="B44" s="14">
        <v>0.58920312007773801</v>
      </c>
      <c r="C44" s="14">
        <v>2.7617955677317001</v>
      </c>
      <c r="D44" s="14">
        <v>12.8805551065408</v>
      </c>
      <c r="E44" s="14">
        <v>7.6369977859413505E-38</v>
      </c>
      <c r="F44" s="14">
        <v>3.7253647736299297E-36</v>
      </c>
      <c r="G44" s="14">
        <v>74.8912785462595</v>
      </c>
      <c r="H44" s="7" t="s">
        <v>115</v>
      </c>
    </row>
    <row r="45" spans="1:8" ht="15.75" customHeight="1" x14ac:dyDescent="0.2">
      <c r="A45" s="7"/>
      <c r="B45" s="14">
        <v>1.2410917797302801</v>
      </c>
      <c r="C45" s="14">
        <v>2.2202540952188801</v>
      </c>
      <c r="D45" s="14">
        <v>12.6412258631504</v>
      </c>
      <c r="E45" s="14">
        <v>1.61702574832406E-36</v>
      </c>
      <c r="F45" s="14">
        <v>7.7001226110669596E-35</v>
      </c>
      <c r="G45" s="14">
        <v>71.8645861510239</v>
      </c>
      <c r="H45" s="7" t="s">
        <v>116</v>
      </c>
    </row>
    <row r="46" spans="1:8" ht="15.75" customHeight="1" x14ac:dyDescent="0.2">
      <c r="A46" s="7"/>
      <c r="B46" s="14">
        <v>0.72311418065071298</v>
      </c>
      <c r="C46" s="14">
        <v>1.8918492780957901</v>
      </c>
      <c r="D46" s="14">
        <v>12.5724902950318</v>
      </c>
      <c r="E46" s="14">
        <v>3.84594955468177E-36</v>
      </c>
      <c r="F46" s="14">
        <v>1.78881374636361E-34</v>
      </c>
      <c r="G46" s="14">
        <v>71.005676304518104</v>
      </c>
      <c r="H46" s="7" t="s">
        <v>117</v>
      </c>
    </row>
    <row r="47" spans="1:8" ht="15.75" customHeight="1" x14ac:dyDescent="0.2">
      <c r="A47" s="7"/>
      <c r="B47" s="14">
        <v>0.61958625719718696</v>
      </c>
      <c r="C47" s="14">
        <v>0.54520425800318495</v>
      </c>
      <c r="D47" s="14">
        <v>12.514874622175</v>
      </c>
      <c r="E47" s="14">
        <v>7.9227122595588301E-36</v>
      </c>
      <c r="F47" s="14">
        <v>3.6012328452540101E-34</v>
      </c>
      <c r="G47" s="14">
        <v>70.289281695739803</v>
      </c>
      <c r="H47" s="7" t="s">
        <v>118</v>
      </c>
    </row>
    <row r="48" spans="1:8" ht="15.75" customHeight="1" x14ac:dyDescent="0.2">
      <c r="A48" s="7"/>
      <c r="B48" s="14">
        <v>1.0645301429410601</v>
      </c>
      <c r="C48" s="14">
        <v>1.2310385657865901</v>
      </c>
      <c r="D48" s="14">
        <v>12.511817521028</v>
      </c>
      <c r="E48" s="14">
        <v>8.2316829725703794E-36</v>
      </c>
      <c r="F48" s="14">
        <v>3.6585257655868401E-34</v>
      </c>
      <c r="G48" s="14">
        <v>70.251360413229406</v>
      </c>
      <c r="H48" s="7" t="s">
        <v>119</v>
      </c>
    </row>
    <row r="49" spans="1:8" ht="15.75" customHeight="1" x14ac:dyDescent="0.2">
      <c r="A49" s="7"/>
      <c r="B49" s="14">
        <v>0.62469424501356297</v>
      </c>
      <c r="C49" s="14">
        <v>0.81219711520444005</v>
      </c>
      <c r="D49" s="14">
        <v>12.169744750468301</v>
      </c>
      <c r="E49" s="14">
        <v>5.6179782725834801E-34</v>
      </c>
      <c r="F49" s="14">
        <v>2.4425992489493399E-32</v>
      </c>
      <c r="G49" s="14">
        <v>66.065984794696206</v>
      </c>
      <c r="H49" s="7" t="s">
        <v>120</v>
      </c>
    </row>
    <row r="50" spans="1:8" ht="15.75" customHeight="1" x14ac:dyDescent="0.2">
      <c r="A50" s="7"/>
      <c r="B50" s="14">
        <v>0.60783461479457301</v>
      </c>
      <c r="C50" s="14">
        <v>2.2561340568948398</v>
      </c>
      <c r="D50" s="14">
        <v>12.1669611159351</v>
      </c>
      <c r="E50" s="14">
        <v>5.8116798179919098E-34</v>
      </c>
      <c r="F50" s="14">
        <v>2.4730552416986899E-32</v>
      </c>
      <c r="G50" s="14">
        <v>66.032396283203795</v>
      </c>
      <c r="H50" s="7" t="s">
        <v>121</v>
      </c>
    </row>
    <row r="51" spans="1:8" ht="15.75" customHeight="1" x14ac:dyDescent="0.2">
      <c r="A51" s="7"/>
      <c r="B51" s="14">
        <v>0.63536404672966396</v>
      </c>
      <c r="C51" s="14">
        <v>1.03780024880894</v>
      </c>
      <c r="D51" s="14">
        <v>11.814487901502201</v>
      </c>
      <c r="E51" s="14">
        <v>3.9981739591050602E-32</v>
      </c>
      <c r="F51" s="14">
        <v>1.6659058162937799E-30</v>
      </c>
      <c r="G51" s="14">
        <v>61.840680234510998</v>
      </c>
      <c r="H51" s="7" t="s">
        <v>122</v>
      </c>
    </row>
    <row r="52" spans="1:8" ht="16" x14ac:dyDescent="0.2">
      <c r="A52" s="7"/>
      <c r="B52" s="14">
        <v>0.59994136223944805</v>
      </c>
      <c r="C52" s="14">
        <v>1.34598999323378</v>
      </c>
      <c r="D52" s="14">
        <v>11.747174364231199</v>
      </c>
      <c r="E52" s="14">
        <v>8.8470499810055297E-32</v>
      </c>
      <c r="F52" s="14">
        <v>3.6110408085736901E-30</v>
      </c>
      <c r="G52" s="14">
        <v>61.054023368977802</v>
      </c>
      <c r="H52" s="7" t="s">
        <v>123</v>
      </c>
    </row>
    <row r="53" spans="1:8" ht="16" x14ac:dyDescent="0.2">
      <c r="A53" s="7"/>
      <c r="B53" s="14">
        <v>0.76133088881855004</v>
      </c>
      <c r="C53" s="14">
        <v>2.0667598518056001</v>
      </c>
      <c r="D53" s="14">
        <v>11.6590702760229</v>
      </c>
      <c r="E53" s="14">
        <v>2.4852434764368402E-31</v>
      </c>
      <c r="F53" s="14">
        <v>9.9409739057473699E-30</v>
      </c>
      <c r="G53" s="14">
        <v>60.031116003625201</v>
      </c>
      <c r="H53" s="7" t="s">
        <v>124</v>
      </c>
    </row>
    <row r="54" spans="1:8" ht="16" x14ac:dyDescent="0.2">
      <c r="A54" s="7"/>
      <c r="B54" s="14">
        <v>0.76903903989126599</v>
      </c>
      <c r="C54" s="14">
        <v>1.83250279691171</v>
      </c>
      <c r="D54" s="14">
        <v>11.6028036512747</v>
      </c>
      <c r="E54" s="14">
        <v>4.7876252114280998E-31</v>
      </c>
      <c r="F54" s="14">
        <v>1.8775000829129801E-29</v>
      </c>
      <c r="G54" s="14">
        <v>59.3818342750425</v>
      </c>
      <c r="H54" s="7" t="s">
        <v>125</v>
      </c>
    </row>
    <row r="55" spans="1:8" ht="16" x14ac:dyDescent="0.2">
      <c r="A55" s="7"/>
      <c r="B55" s="14">
        <v>-0.457684311056341</v>
      </c>
      <c r="C55" s="14">
        <v>4.6717122095963504</v>
      </c>
      <c r="D55" s="14">
        <v>-11.517316223471999</v>
      </c>
      <c r="E55" s="14">
        <v>1.2887831197252299E-30</v>
      </c>
      <c r="F55" s="14">
        <v>4.9568581527893401E-29</v>
      </c>
      <c r="G55" s="14">
        <v>58.401310048802003</v>
      </c>
      <c r="H55" s="7" t="s">
        <v>126</v>
      </c>
    </row>
    <row r="56" spans="1:8" ht="16" x14ac:dyDescent="0.2">
      <c r="A56" s="7"/>
      <c r="B56" s="14">
        <v>-0.30030443079173702</v>
      </c>
      <c r="C56" s="14">
        <v>0.211978163464316</v>
      </c>
      <c r="D56" s="14">
        <v>-11.4818727379837</v>
      </c>
      <c r="E56" s="14">
        <v>1.9389886778219199E-30</v>
      </c>
      <c r="F56" s="14">
        <v>7.31693840687519E-29</v>
      </c>
      <c r="G56" s="14">
        <v>57.996884060130398</v>
      </c>
      <c r="H56" s="7" t="s">
        <v>127</v>
      </c>
    </row>
    <row r="57" spans="1:8" ht="16" x14ac:dyDescent="0.2">
      <c r="A57" s="7"/>
      <c r="B57" s="14">
        <v>1.1923870617718699</v>
      </c>
      <c r="C57" s="14">
        <v>3.8905013120137601</v>
      </c>
      <c r="D57" s="14">
        <v>11.475618352155101</v>
      </c>
      <c r="E57" s="14">
        <v>2.0836428614333701E-30</v>
      </c>
      <c r="F57" s="14">
        <v>7.7171957830865499E-29</v>
      </c>
      <c r="G57" s="14">
        <v>57.925646754284699</v>
      </c>
      <c r="H57" s="7" t="s">
        <v>128</v>
      </c>
    </row>
    <row r="58" spans="1:8" ht="16" x14ac:dyDescent="0.2">
      <c r="A58" s="7"/>
      <c r="B58" s="14">
        <v>0.57811856220444502</v>
      </c>
      <c r="C58" s="14">
        <v>1.2193127733886899</v>
      </c>
      <c r="D58" s="14">
        <v>11.416855474452101</v>
      </c>
      <c r="E58" s="14">
        <v>4.0888605681132098E-30</v>
      </c>
      <c r="F58" s="14">
        <v>1.4868583884048E-28</v>
      </c>
      <c r="G58" s="14">
        <v>57.258214737446202</v>
      </c>
      <c r="H58" s="7" t="s">
        <v>129</v>
      </c>
    </row>
    <row r="59" spans="1:8" ht="16" x14ac:dyDescent="0.2">
      <c r="A59" s="7"/>
      <c r="B59" s="14">
        <v>0.48835080626066402</v>
      </c>
      <c r="C59" s="14">
        <v>4.2754770587040296</v>
      </c>
      <c r="D59" s="14">
        <v>11.3860027500059</v>
      </c>
      <c r="E59" s="14">
        <v>5.8174900681561602E-30</v>
      </c>
      <c r="F59" s="14">
        <v>2.0776750243414901E-28</v>
      </c>
      <c r="G59" s="14">
        <v>56.909145353012697</v>
      </c>
      <c r="H59" s="7" t="s">
        <v>130</v>
      </c>
    </row>
    <row r="60" spans="1:8" ht="16" x14ac:dyDescent="0.2">
      <c r="A60" s="7"/>
      <c r="B60" s="14">
        <v>0.43674139026770697</v>
      </c>
      <c r="C60" s="14">
        <v>0.45879422107856599</v>
      </c>
      <c r="D60" s="14">
        <v>11.3731766793069</v>
      </c>
      <c r="E60" s="14">
        <v>6.7340641690715397E-30</v>
      </c>
      <c r="F60" s="14">
        <v>2.3628295330075601E-28</v>
      </c>
      <c r="G60" s="14">
        <v>56.764305598005301</v>
      </c>
      <c r="H60" s="7" t="s">
        <v>131</v>
      </c>
    </row>
    <row r="61" spans="1:8" ht="16" x14ac:dyDescent="0.2">
      <c r="A61" s="7"/>
      <c r="B61" s="14">
        <v>0.49869273079095999</v>
      </c>
      <c r="C61" s="14">
        <v>0.91261486131379999</v>
      </c>
      <c r="D61" s="14">
        <v>11.3109699222217</v>
      </c>
      <c r="E61" s="14">
        <v>1.3660452507081999E-29</v>
      </c>
      <c r="F61" s="14">
        <v>4.7105008645110497E-28</v>
      </c>
      <c r="G61" s="14">
        <v>56.064121453203001</v>
      </c>
      <c r="H61" s="7" t="s">
        <v>132</v>
      </c>
    </row>
    <row r="62" spans="1:8" ht="16" x14ac:dyDescent="0.2">
      <c r="A62" s="7"/>
      <c r="B62" s="14">
        <v>0.93340459721161295</v>
      </c>
      <c r="C62" s="14">
        <v>2.113587152055</v>
      </c>
      <c r="D62" s="14">
        <v>11.269505494655901</v>
      </c>
      <c r="E62" s="14">
        <v>2.18429564824999E-29</v>
      </c>
      <c r="F62" s="14">
        <v>7.4043920279660602E-28</v>
      </c>
      <c r="G62" s="14">
        <v>55.599519211035499</v>
      </c>
      <c r="H62" s="7" t="s">
        <v>133</v>
      </c>
    </row>
    <row r="63" spans="1:8" ht="16" x14ac:dyDescent="0.2">
      <c r="A63" s="7"/>
      <c r="B63" s="14">
        <v>0.56618799310434897</v>
      </c>
      <c r="C63" s="14">
        <v>1.1070105015160201</v>
      </c>
      <c r="D63" s="14">
        <v>11.160048218899499</v>
      </c>
      <c r="E63" s="14">
        <v>7.4802539183982398E-29</v>
      </c>
      <c r="F63" s="14">
        <v>2.4934179727994099E-27</v>
      </c>
      <c r="G63" s="14">
        <v>54.381183104481302</v>
      </c>
      <c r="H63" s="7" t="s">
        <v>134</v>
      </c>
    </row>
    <row r="64" spans="1:8" ht="16" x14ac:dyDescent="0.2">
      <c r="A64" s="7"/>
      <c r="B64" s="14">
        <v>0.54306490781541195</v>
      </c>
      <c r="C64" s="14">
        <v>0.89121853390432604</v>
      </c>
      <c r="D64" s="14">
        <v>11.1296847037337</v>
      </c>
      <c r="E64" s="14">
        <v>1.0503038233369801E-28</v>
      </c>
      <c r="F64" s="14">
        <v>3.44361909290814E-27</v>
      </c>
      <c r="G64" s="14">
        <v>54.045301807261502</v>
      </c>
      <c r="H64" s="7" t="s">
        <v>135</v>
      </c>
    </row>
    <row r="65" spans="1:8" ht="16" x14ac:dyDescent="0.2">
      <c r="A65" s="7"/>
      <c r="B65" s="14">
        <v>0.55853853779099705</v>
      </c>
      <c r="C65" s="14">
        <v>1.1243548729137101</v>
      </c>
      <c r="D65" s="14">
        <v>11.0880092964755</v>
      </c>
      <c r="E65" s="14">
        <v>1.6710499478818399E-28</v>
      </c>
      <c r="F65" s="14">
        <v>5.3904837028446499E-27</v>
      </c>
      <c r="G65" s="14">
        <v>53.585763635885897</v>
      </c>
      <c r="H65" s="7" t="s">
        <v>136</v>
      </c>
    </row>
    <row r="66" spans="1:8" ht="16" x14ac:dyDescent="0.2">
      <c r="A66" s="7"/>
      <c r="B66" s="14">
        <v>0.51595448433271995</v>
      </c>
      <c r="C66" s="14">
        <v>1.18809845286006</v>
      </c>
      <c r="D66" s="14">
        <v>11.022667206852899</v>
      </c>
      <c r="E66" s="14">
        <v>3.4491065230732401E-28</v>
      </c>
      <c r="F66" s="14">
        <v>1.09495445176928E-26</v>
      </c>
      <c r="G66" s="14">
        <v>52.868699017582102</v>
      </c>
      <c r="H66" s="7" t="s">
        <v>137</v>
      </c>
    </row>
    <row r="67" spans="1:8" ht="16" x14ac:dyDescent="0.2">
      <c r="A67" s="7"/>
      <c r="B67" s="14">
        <v>0.44926257461728297</v>
      </c>
      <c r="C67" s="14">
        <v>0.35073047491401499</v>
      </c>
      <c r="D67" s="14">
        <v>10.9660389517543</v>
      </c>
      <c r="E67" s="14">
        <v>6.4415093239164396E-28</v>
      </c>
      <c r="F67" s="14">
        <v>2.0129716637238901E-26</v>
      </c>
      <c r="G67" s="14">
        <v>52.250655086981801</v>
      </c>
      <c r="H67" s="7" t="s">
        <v>138</v>
      </c>
    </row>
    <row r="68" spans="1:8" ht="16" x14ac:dyDescent="0.2">
      <c r="A68" s="7"/>
      <c r="B68" s="14">
        <v>0.58284737250579799</v>
      </c>
      <c r="C68" s="14">
        <v>4.5434280982570003</v>
      </c>
      <c r="D68" s="14">
        <v>10.9596755502601</v>
      </c>
      <c r="E68" s="14">
        <v>6.9085481728124198E-28</v>
      </c>
      <c r="F68" s="14">
        <v>2.12570713009613E-26</v>
      </c>
      <c r="G68" s="14">
        <v>52.181401617207797</v>
      </c>
      <c r="H68" s="7" t="s">
        <v>139</v>
      </c>
    </row>
    <row r="69" spans="1:8" ht="16" x14ac:dyDescent="0.2">
      <c r="A69" s="7"/>
      <c r="B69" s="14">
        <v>-0.34650981900331401</v>
      </c>
      <c r="C69" s="14">
        <v>0.40413892654770101</v>
      </c>
      <c r="D69" s="14">
        <v>-10.9317235387594</v>
      </c>
      <c r="E69" s="14">
        <v>9.3910701419466997E-28</v>
      </c>
      <c r="F69" s="14">
        <v>2.8457788308929402E-26</v>
      </c>
      <c r="G69" s="14">
        <v>51.877668927522997</v>
      </c>
      <c r="H69" s="7" t="s">
        <v>140</v>
      </c>
    </row>
    <row r="70" spans="1:8" ht="16" x14ac:dyDescent="0.2">
      <c r="A70" s="7"/>
      <c r="B70" s="14">
        <v>0.69711790851489897</v>
      </c>
      <c r="C70" s="14">
        <v>1.3395913531980701</v>
      </c>
      <c r="D70" s="14">
        <v>10.8900987573099</v>
      </c>
      <c r="E70" s="14">
        <v>1.4813108219765999E-27</v>
      </c>
      <c r="F70" s="14">
        <v>4.4218233491838698E-26</v>
      </c>
      <c r="G70" s="14">
        <v>51.426788824001903</v>
      </c>
      <c r="H70" s="7" t="s">
        <v>141</v>
      </c>
    </row>
    <row r="71" spans="1:8" ht="16" x14ac:dyDescent="0.2">
      <c r="A71" s="7"/>
      <c r="B71" s="14">
        <v>0.49418335508391298</v>
      </c>
      <c r="C71" s="14">
        <v>0.93941383241823695</v>
      </c>
      <c r="D71" s="14">
        <v>10.8388281990848</v>
      </c>
      <c r="E71" s="14">
        <v>2.59079396906584E-27</v>
      </c>
      <c r="F71" s="14">
        <v>7.6199822619583501E-26</v>
      </c>
      <c r="G71" s="14">
        <v>50.8737674775372</v>
      </c>
      <c r="H71" s="7" t="s">
        <v>142</v>
      </c>
    </row>
    <row r="72" spans="1:8" ht="16" x14ac:dyDescent="0.2">
      <c r="A72" s="7"/>
      <c r="B72" s="14">
        <v>-0.72003694642300697</v>
      </c>
      <c r="C72" s="14">
        <v>0.887191211179573</v>
      </c>
      <c r="D72" s="14">
        <v>-10.8156410235226</v>
      </c>
      <c r="E72" s="14">
        <v>3.3332420727844297E-27</v>
      </c>
      <c r="F72" s="14">
        <v>9.6615712254621195E-26</v>
      </c>
      <c r="G72" s="14">
        <v>50.6245118734954</v>
      </c>
      <c r="H72" s="7" t="s">
        <v>143</v>
      </c>
    </row>
    <row r="73" spans="1:8" ht="16" x14ac:dyDescent="0.2">
      <c r="A73" s="7"/>
      <c r="B73" s="14">
        <v>0.43577005060697899</v>
      </c>
      <c r="C73" s="14">
        <v>4.12598144750475</v>
      </c>
      <c r="D73" s="14">
        <v>10.782799507924301</v>
      </c>
      <c r="E73" s="14">
        <v>4.75854977447016E-27</v>
      </c>
      <c r="F73" s="14">
        <v>1.3595856498486201E-25</v>
      </c>
      <c r="G73" s="14">
        <v>50.272379791105699</v>
      </c>
      <c r="H73" s="7" t="s">
        <v>144</v>
      </c>
    </row>
    <row r="74" spans="1:8" ht="16" x14ac:dyDescent="0.2">
      <c r="A74" s="7"/>
      <c r="B74" s="14">
        <v>0.53786317204622103</v>
      </c>
      <c r="C74" s="14">
        <v>1.8648192293197501</v>
      </c>
      <c r="D74" s="14">
        <v>10.742618649070801</v>
      </c>
      <c r="E74" s="14">
        <v>7.3453188661012495E-27</v>
      </c>
      <c r="F74" s="14">
        <v>2.0691039059440201E-25</v>
      </c>
      <c r="G74" s="14">
        <v>49.842997203983501</v>
      </c>
      <c r="H74" s="7" t="s">
        <v>145</v>
      </c>
    </row>
    <row r="75" spans="1:8" ht="16" x14ac:dyDescent="0.2">
      <c r="A75" s="7"/>
      <c r="B75" s="14">
        <v>-0.356788624142439</v>
      </c>
      <c r="C75" s="14">
        <v>4.2213307784830398</v>
      </c>
      <c r="D75" s="14">
        <v>-10.628182959059</v>
      </c>
      <c r="E75" s="14">
        <v>2.50730043802857E-26</v>
      </c>
      <c r="F75" s="14">
        <v>6.9140343884297101E-25</v>
      </c>
      <c r="G75" s="14">
        <v>48.628813114113598</v>
      </c>
      <c r="H75" s="7" t="s">
        <v>146</v>
      </c>
    </row>
    <row r="76" spans="1:8" ht="16" x14ac:dyDescent="0.2">
      <c r="A76" s="7"/>
      <c r="B76" s="14">
        <v>0.54203585263353504</v>
      </c>
      <c r="C76" s="14">
        <v>1.52186211560175</v>
      </c>
      <c r="D76" s="14">
        <v>10.626766725351001</v>
      </c>
      <c r="E76" s="14">
        <v>2.54548331648088E-26</v>
      </c>
      <c r="F76" s="14">
        <v>6.9140343884297101E-25</v>
      </c>
      <c r="G76" s="14">
        <v>48.613867332176902</v>
      </c>
      <c r="H76" s="7" t="s">
        <v>147</v>
      </c>
    </row>
    <row r="77" spans="1:8" ht="16" x14ac:dyDescent="0.2">
      <c r="A77" s="7"/>
      <c r="B77" s="14">
        <v>-0.381642402145148</v>
      </c>
      <c r="C77" s="14">
        <v>4.2742099129698499</v>
      </c>
      <c r="D77" s="14">
        <v>-10.625767431217801</v>
      </c>
      <c r="E77" s="14">
        <v>2.5727714819660001E-26</v>
      </c>
      <c r="F77" s="14">
        <v>6.9140343884297101E-25</v>
      </c>
      <c r="G77" s="14">
        <v>48.603322780057198</v>
      </c>
      <c r="H77" s="7" t="s">
        <v>148</v>
      </c>
    </row>
    <row r="78" spans="1:8" ht="16" x14ac:dyDescent="0.2">
      <c r="A78" s="7"/>
      <c r="B78" s="14">
        <v>0.53823408595405897</v>
      </c>
      <c r="C78" s="14">
        <v>1.6632071731423801</v>
      </c>
      <c r="D78" s="14">
        <v>10.6250419911563</v>
      </c>
      <c r="E78" s="14">
        <v>2.5927628956611402E-26</v>
      </c>
      <c r="F78" s="14">
        <v>6.9140343884297101E-25</v>
      </c>
      <c r="G78" s="14">
        <v>48.595668551857301</v>
      </c>
      <c r="H78" s="7" t="s">
        <v>149</v>
      </c>
    </row>
    <row r="79" spans="1:8" ht="16" x14ac:dyDescent="0.2">
      <c r="A79" s="7"/>
      <c r="B79" s="14">
        <v>0.55784505157424102</v>
      </c>
      <c r="C79" s="14">
        <v>1.1625041545811501</v>
      </c>
      <c r="D79" s="14">
        <v>10.546763793237</v>
      </c>
      <c r="E79" s="14">
        <v>5.95908641890236E-26</v>
      </c>
      <c r="F79" s="14">
        <v>1.56818063655325E-24</v>
      </c>
      <c r="G79" s="14">
        <v>47.772786528012901</v>
      </c>
      <c r="H79" s="7" t="s">
        <v>150</v>
      </c>
    </row>
    <row r="80" spans="1:8" ht="16" x14ac:dyDescent="0.2">
      <c r="A80" s="7"/>
      <c r="B80" s="14">
        <v>0.39879868937972102</v>
      </c>
      <c r="C80" s="14">
        <v>4.1757580993626702</v>
      </c>
      <c r="D80" s="14">
        <v>10.5135258791725</v>
      </c>
      <c r="E80" s="14">
        <v>8.4694371226216805E-26</v>
      </c>
      <c r="F80" s="14">
        <v>2.19985379808355E-24</v>
      </c>
      <c r="G80" s="14">
        <v>47.425204482246002</v>
      </c>
      <c r="H80" s="7" t="s">
        <v>151</v>
      </c>
    </row>
    <row r="81" spans="1:8" ht="16" x14ac:dyDescent="0.2">
      <c r="A81" s="7"/>
      <c r="B81" s="14">
        <v>0.496147171210854</v>
      </c>
      <c r="C81" s="14">
        <v>1.0472787960255601</v>
      </c>
      <c r="D81" s="14">
        <v>10.4788892635162</v>
      </c>
      <c r="E81" s="14">
        <v>1.2202668365218799E-25</v>
      </c>
      <c r="F81" s="14">
        <v>3.12888932441508E-24</v>
      </c>
      <c r="G81" s="14">
        <v>47.064152753269802</v>
      </c>
      <c r="H81" s="7" t="s">
        <v>152</v>
      </c>
    </row>
    <row r="82" spans="1:8" ht="16" x14ac:dyDescent="0.2">
      <c r="A82" s="7"/>
      <c r="B82" s="14">
        <v>0.46714491828793098</v>
      </c>
      <c r="C82" s="14">
        <v>0.672569435268491</v>
      </c>
      <c r="D82" s="14">
        <v>10.3975797125975</v>
      </c>
      <c r="E82" s="14">
        <v>2.8626394217102998E-25</v>
      </c>
      <c r="F82" s="14">
        <v>7.2471884093931698E-24</v>
      </c>
      <c r="G82" s="14">
        <v>46.221223469239902</v>
      </c>
      <c r="H82" s="7" t="s">
        <v>153</v>
      </c>
    </row>
    <row r="83" spans="1:8" ht="16" x14ac:dyDescent="0.2">
      <c r="A83" s="7"/>
      <c r="B83" s="14">
        <v>0.54822503363125596</v>
      </c>
      <c r="C83" s="14">
        <v>0.74798669411162699</v>
      </c>
      <c r="D83" s="14">
        <v>10.3573838169629</v>
      </c>
      <c r="E83" s="14">
        <v>4.3530644650387502E-25</v>
      </c>
      <c r="F83" s="14">
        <v>1.08826611625969E-23</v>
      </c>
      <c r="G83" s="14">
        <v>45.806920439202599</v>
      </c>
      <c r="H83" s="7" t="s">
        <v>154</v>
      </c>
    </row>
    <row r="84" spans="1:8" ht="16" x14ac:dyDescent="0.2">
      <c r="A84" s="7"/>
      <c r="B84" s="14">
        <v>0.51360819622741005</v>
      </c>
      <c r="C84" s="14">
        <v>0.87074959847960798</v>
      </c>
      <c r="D84" s="14">
        <v>10.3089335343809</v>
      </c>
      <c r="E84" s="14">
        <v>7.1993178348010602E-25</v>
      </c>
      <c r="F84" s="14">
        <v>1.7776093419261899E-23</v>
      </c>
      <c r="G84" s="14">
        <v>45.309653363764902</v>
      </c>
      <c r="H84" s="7" t="s">
        <v>155</v>
      </c>
    </row>
    <row r="85" spans="1:8" ht="16" x14ac:dyDescent="0.2">
      <c r="A85" s="7"/>
      <c r="B85" s="14">
        <v>0.53150368939342996</v>
      </c>
      <c r="C85" s="14">
        <v>1.9371188813571101</v>
      </c>
      <c r="D85" s="14">
        <v>10.273641386705</v>
      </c>
      <c r="E85" s="14">
        <v>1.03709953214349E-24</v>
      </c>
      <c r="F85" s="14">
        <v>2.52951105400852E-23</v>
      </c>
      <c r="G85" s="14">
        <v>44.948889500669203</v>
      </c>
      <c r="H85" s="7" t="s">
        <v>156</v>
      </c>
    </row>
    <row r="86" spans="1:8" ht="16" x14ac:dyDescent="0.2">
      <c r="A86" s="7"/>
      <c r="B86" s="14">
        <v>0.53688671600791105</v>
      </c>
      <c r="C86" s="14">
        <v>2.11738774526781</v>
      </c>
      <c r="D86" s="14">
        <v>10.2663475332493</v>
      </c>
      <c r="E86" s="14">
        <v>1.11819556200815E-24</v>
      </c>
      <c r="F86" s="14">
        <v>2.6944471373690501E-23</v>
      </c>
      <c r="G86" s="14">
        <v>44.874483142009701</v>
      </c>
      <c r="H86" s="7" t="s">
        <v>157</v>
      </c>
    </row>
    <row r="87" spans="1:8" ht="16" x14ac:dyDescent="0.2">
      <c r="A87" s="7"/>
      <c r="B87" s="14">
        <v>-0.70347170316965302</v>
      </c>
      <c r="C87" s="14">
        <v>1.82163989468959</v>
      </c>
      <c r="D87" s="14">
        <v>-10.2301062792053</v>
      </c>
      <c r="E87" s="14">
        <v>1.6242280843274E-24</v>
      </c>
      <c r="F87" s="14">
        <v>3.8672097245890397E-23</v>
      </c>
      <c r="G87" s="14">
        <v>44.505554411772302</v>
      </c>
      <c r="H87" s="7" t="s">
        <v>158</v>
      </c>
    </row>
    <row r="88" spans="1:8" ht="16" x14ac:dyDescent="0.2">
      <c r="A88" s="7"/>
      <c r="B88" s="14">
        <v>-0.45948575852628498</v>
      </c>
      <c r="C88" s="14">
        <v>0.99017406870496005</v>
      </c>
      <c r="D88" s="14">
        <v>-10.2282993805151</v>
      </c>
      <c r="E88" s="14">
        <v>1.6546866730973598E-24</v>
      </c>
      <c r="F88" s="14">
        <v>3.8933804072878999E-23</v>
      </c>
      <c r="G88" s="14">
        <v>44.487194403866503</v>
      </c>
      <c r="H88" s="7" t="s">
        <v>159</v>
      </c>
    </row>
    <row r="89" spans="1:8" ht="16" x14ac:dyDescent="0.2">
      <c r="A89" s="7"/>
      <c r="B89" s="14">
        <v>0.37646847032995601</v>
      </c>
      <c r="C89" s="14">
        <v>0.56856731784543901</v>
      </c>
      <c r="D89" s="14">
        <v>10.2164898143728</v>
      </c>
      <c r="E89" s="14">
        <v>1.8681748876756499E-24</v>
      </c>
      <c r="F89" s="14">
        <v>4.3445927620363901E-23</v>
      </c>
      <c r="G89" s="14">
        <v>44.367275883164801</v>
      </c>
      <c r="H89" s="7" t="s">
        <v>160</v>
      </c>
    </row>
    <row r="90" spans="1:8" ht="16" x14ac:dyDescent="0.2">
      <c r="A90" s="7"/>
      <c r="B90" s="14">
        <v>0.498903233125713</v>
      </c>
      <c r="C90" s="14">
        <v>1.65062515180233</v>
      </c>
      <c r="D90" s="14">
        <v>10.0757141760712</v>
      </c>
      <c r="E90" s="14">
        <v>7.8538639915415307E-24</v>
      </c>
      <c r="F90" s="14">
        <v>1.8054859750670201E-22</v>
      </c>
      <c r="G90" s="14">
        <v>42.948371272545799</v>
      </c>
      <c r="H90" s="7" t="s">
        <v>161</v>
      </c>
    </row>
    <row r="91" spans="1:8" ht="16" x14ac:dyDescent="0.2">
      <c r="A91" s="7"/>
      <c r="B91" s="14">
        <v>0.36939929455249898</v>
      </c>
      <c r="C91" s="14">
        <v>0.42156474551487599</v>
      </c>
      <c r="D91" s="14">
        <v>10.0630865592513</v>
      </c>
      <c r="E91" s="14">
        <v>8.92513451137717E-24</v>
      </c>
      <c r="F91" s="14">
        <v>2.02843966167663E-22</v>
      </c>
      <c r="G91" s="14">
        <v>42.822049451011601</v>
      </c>
      <c r="H91" s="7" t="s">
        <v>162</v>
      </c>
    </row>
    <row r="92" spans="1:8" ht="16" x14ac:dyDescent="0.2">
      <c r="A92" s="7"/>
      <c r="B92" s="14">
        <v>-0.40845932238395499</v>
      </c>
      <c r="C92" s="14">
        <v>3.5929433047307899</v>
      </c>
      <c r="D92" s="14">
        <v>-10.0296538138227</v>
      </c>
      <c r="E92" s="14">
        <v>1.2511571784742E-23</v>
      </c>
      <c r="F92" s="14">
        <v>2.8115891651105702E-22</v>
      </c>
      <c r="G92" s="14">
        <v>42.488359903418001</v>
      </c>
      <c r="H92" s="7" t="s">
        <v>163</v>
      </c>
    </row>
    <row r="93" spans="1:8" ht="16" x14ac:dyDescent="0.2">
      <c r="A93" s="7"/>
      <c r="B93" s="14">
        <v>1.2503010084803701</v>
      </c>
      <c r="C93" s="14">
        <v>4.8485569307159802</v>
      </c>
      <c r="D93" s="14">
        <v>9.9786880519670493</v>
      </c>
      <c r="E93" s="14">
        <v>2.08942480974345E-23</v>
      </c>
      <c r="F93" s="14">
        <v>4.6431662438743401E-22</v>
      </c>
      <c r="G93" s="14">
        <v>41.981794368111601</v>
      </c>
      <c r="H93" s="7" t="s">
        <v>164</v>
      </c>
    </row>
    <row r="94" spans="1:8" ht="16" x14ac:dyDescent="0.2">
      <c r="A94" s="7"/>
      <c r="B94" s="14">
        <v>0.64679003318759898</v>
      </c>
      <c r="C94" s="14">
        <v>1.56017453942554</v>
      </c>
      <c r="D94" s="14">
        <v>9.9540571060270402</v>
      </c>
      <c r="E94" s="14">
        <v>2.67464179835636E-23</v>
      </c>
      <c r="F94" s="14">
        <v>5.8783336227612302E-22</v>
      </c>
      <c r="G94" s="14">
        <v>41.7378969006297</v>
      </c>
      <c r="H94" s="7" t="s">
        <v>165</v>
      </c>
    </row>
    <row r="95" spans="1:8" ht="16" x14ac:dyDescent="0.2">
      <c r="A95" s="7"/>
      <c r="B95" s="14">
        <v>0.37806602874867701</v>
      </c>
      <c r="C95" s="14">
        <v>0.61724452370778204</v>
      </c>
      <c r="D95" s="14">
        <v>9.9224464474302891</v>
      </c>
      <c r="E95" s="14">
        <v>3.66872499205937E-23</v>
      </c>
      <c r="F95" s="14">
        <v>7.9754891131725399E-22</v>
      </c>
      <c r="G95" s="14">
        <v>41.425762021076899</v>
      </c>
      <c r="H95" s="7" t="s">
        <v>166</v>
      </c>
    </row>
    <row r="96" spans="1:8" ht="16" x14ac:dyDescent="0.2">
      <c r="A96" s="7"/>
      <c r="B96" s="14">
        <v>0.52098413109589103</v>
      </c>
      <c r="C96" s="14">
        <v>1.0040948788261199</v>
      </c>
      <c r="D96" s="14">
        <v>9.8981507405774796</v>
      </c>
      <c r="E96" s="14">
        <v>4.6742875570273201E-23</v>
      </c>
      <c r="F96" s="14">
        <v>1.0052231305435101E-21</v>
      </c>
      <c r="G96" s="14">
        <v>41.186527062974797</v>
      </c>
      <c r="H96" s="7" t="s">
        <v>167</v>
      </c>
    </row>
    <row r="97" spans="1:8" ht="16" x14ac:dyDescent="0.2">
      <c r="A97" s="7"/>
      <c r="B97" s="14">
        <v>0.35733002076875098</v>
      </c>
      <c r="C97" s="14">
        <v>0.50844791469360895</v>
      </c>
      <c r="D97" s="14">
        <v>9.8733070644502305</v>
      </c>
      <c r="E97" s="14">
        <v>5.9845149332095899E-23</v>
      </c>
      <c r="F97" s="14">
        <v>1.2733010496190599E-21</v>
      </c>
      <c r="G97" s="14">
        <v>40.942498123716497</v>
      </c>
      <c r="H97" s="7" t="s">
        <v>168</v>
      </c>
    </row>
    <row r="98" spans="1:8" ht="16" x14ac:dyDescent="0.2">
      <c r="A98" s="7"/>
      <c r="B98" s="14">
        <v>1.09716736738186</v>
      </c>
      <c r="C98" s="14">
        <v>5.4263361935988899</v>
      </c>
      <c r="D98" s="14">
        <v>9.7930439025187592</v>
      </c>
      <c r="E98" s="14">
        <v>1.3241491296850199E-22</v>
      </c>
      <c r="F98" s="14">
        <v>2.7876823782842501E-21</v>
      </c>
      <c r="G98" s="14">
        <v>40.158265808305202</v>
      </c>
      <c r="H98" s="7" t="s">
        <v>169</v>
      </c>
    </row>
    <row r="99" spans="1:8" ht="16" x14ac:dyDescent="0.2">
      <c r="A99" s="7"/>
      <c r="B99" s="14">
        <v>-0.44608957207836403</v>
      </c>
      <c r="C99" s="14">
        <v>1.0241582480512601</v>
      </c>
      <c r="D99" s="14">
        <v>-9.7587840060559401</v>
      </c>
      <c r="E99" s="14">
        <v>1.8549197639738299E-22</v>
      </c>
      <c r="F99" s="14">
        <v>3.8644161749454798E-21</v>
      </c>
      <c r="G99" s="14">
        <v>39.825454905354597</v>
      </c>
      <c r="H99" s="7" t="s">
        <v>170</v>
      </c>
    </row>
    <row r="100" spans="1:8" ht="16" x14ac:dyDescent="0.2">
      <c r="A100" s="7"/>
      <c r="B100" s="14">
        <v>-0.26371400903228798</v>
      </c>
      <c r="C100" s="14">
        <v>0.26742831498917202</v>
      </c>
      <c r="D100" s="14">
        <v>-9.7545329469202695</v>
      </c>
      <c r="E100" s="14">
        <v>1.93399156571799E-22</v>
      </c>
      <c r="F100" s="14">
        <v>3.9876114757071998E-21</v>
      </c>
      <c r="G100" s="14">
        <v>39.784239564983402</v>
      </c>
      <c r="H100" s="7" t="s">
        <v>171</v>
      </c>
    </row>
    <row r="101" spans="1:8" ht="16" x14ac:dyDescent="0.2">
      <c r="A101" s="7"/>
      <c r="B101" s="14">
        <v>-0.178848516552845</v>
      </c>
      <c r="C101" s="14">
        <v>0.109208795452909</v>
      </c>
      <c r="D101" s="14">
        <v>-9.7491702158459308</v>
      </c>
      <c r="E101" s="14">
        <v>2.03851542113212E-22</v>
      </c>
      <c r="F101" s="14">
        <v>4.1602355533308604E-21</v>
      </c>
      <c r="G101" s="14">
        <v>39.732271641304997</v>
      </c>
      <c r="H101" s="7" t="s">
        <v>172</v>
      </c>
    </row>
    <row r="102" spans="1:8" ht="16" x14ac:dyDescent="0.2">
      <c r="A102" s="7"/>
      <c r="B102" s="14">
        <v>0.58594298433342296</v>
      </c>
      <c r="C102" s="14">
        <v>3.6145738078909</v>
      </c>
      <c r="D102" s="14">
        <v>9.7436465872553502</v>
      </c>
      <c r="E102" s="14">
        <v>2.1520209542920298E-22</v>
      </c>
      <c r="F102" s="14">
        <v>4.3475170793778398E-21</v>
      </c>
      <c r="G102" s="14">
        <v>39.678774179866501</v>
      </c>
      <c r="H102" s="7" t="s">
        <v>173</v>
      </c>
    </row>
    <row r="103" spans="1:8" ht="16" x14ac:dyDescent="0.2">
      <c r="A103" s="7"/>
      <c r="B103" s="14">
        <v>0.55072850778496496</v>
      </c>
      <c r="C103" s="14">
        <v>2.3150747568694401</v>
      </c>
      <c r="D103" s="14">
        <v>9.6657034912916604</v>
      </c>
      <c r="E103" s="14">
        <v>4.6081576009784501E-22</v>
      </c>
      <c r="F103" s="14">
        <v>9.2163152019569103E-21</v>
      </c>
      <c r="G103" s="14">
        <v>38.927087647875702</v>
      </c>
      <c r="H103" s="7" t="s">
        <v>174</v>
      </c>
    </row>
    <row r="104" spans="1:8" ht="16" x14ac:dyDescent="0.2">
      <c r="A104" s="7"/>
      <c r="B104" s="14">
        <v>0.56183527608442396</v>
      </c>
      <c r="C104" s="14">
        <v>2.16945204643913</v>
      </c>
      <c r="D104" s="14">
        <v>9.5812962436960092</v>
      </c>
      <c r="E104" s="14">
        <v>1.04404778656357E-21</v>
      </c>
      <c r="F104" s="14">
        <v>2.0674213595318201E-20</v>
      </c>
      <c r="G104" s="14">
        <v>38.119819074767499</v>
      </c>
      <c r="H104" s="7" t="s">
        <v>175</v>
      </c>
    </row>
    <row r="105" spans="1:8" ht="16" x14ac:dyDescent="0.2">
      <c r="A105" s="7"/>
      <c r="B105" s="14">
        <v>0.50614733750349095</v>
      </c>
      <c r="C105" s="14">
        <v>1.5266538205843601</v>
      </c>
      <c r="D105" s="14">
        <v>9.5499989427212792</v>
      </c>
      <c r="E105" s="14">
        <v>1.41140768159227E-21</v>
      </c>
      <c r="F105" s="14">
        <v>2.7674660423377803E-20</v>
      </c>
      <c r="G105" s="14">
        <v>37.822278798545703</v>
      </c>
      <c r="H105" s="7" t="s">
        <v>176</v>
      </c>
    </row>
    <row r="106" spans="1:8" ht="16" x14ac:dyDescent="0.2">
      <c r="A106" s="7"/>
      <c r="B106" s="14">
        <v>0.41734607727932099</v>
      </c>
      <c r="C106" s="14">
        <v>0.80491546258690005</v>
      </c>
      <c r="D106" s="14">
        <v>9.5456984063889294</v>
      </c>
      <c r="E106" s="14">
        <v>1.47099504604911E-21</v>
      </c>
      <c r="F106" s="14">
        <v>2.8563010602895302E-20</v>
      </c>
      <c r="G106" s="14">
        <v>37.781469555639603</v>
      </c>
      <c r="H106" s="7" t="s">
        <v>177</v>
      </c>
    </row>
    <row r="107" spans="1:8" ht="16" x14ac:dyDescent="0.2">
      <c r="A107" s="7"/>
      <c r="B107" s="14">
        <v>-0.29309117385836497</v>
      </c>
      <c r="C107" s="14">
        <v>4.8040261661364596</v>
      </c>
      <c r="D107" s="14">
        <v>-9.5186384415197693</v>
      </c>
      <c r="E107" s="14">
        <v>1.90735409412618E-21</v>
      </c>
      <c r="F107" s="14">
        <v>3.6679886425503501E-20</v>
      </c>
      <c r="G107" s="14">
        <v>37.525107054882902</v>
      </c>
      <c r="H107" s="7" t="s">
        <v>178</v>
      </c>
    </row>
    <row r="108" spans="1:8" ht="16" x14ac:dyDescent="0.2">
      <c r="A108" s="7"/>
      <c r="B108" s="14">
        <v>0.45440272745369997</v>
      </c>
      <c r="C108" s="14">
        <v>1.4067189858611999</v>
      </c>
      <c r="D108" s="14">
        <v>9.5070142718934694</v>
      </c>
      <c r="E108" s="14">
        <v>2.1320626998186599E-21</v>
      </c>
      <c r="F108" s="14">
        <v>4.0610718091784002E-20</v>
      </c>
      <c r="G108" s="14">
        <v>37.4152030675533</v>
      </c>
      <c r="H108" s="7" t="s">
        <v>179</v>
      </c>
    </row>
    <row r="109" spans="1:8" ht="16" x14ac:dyDescent="0.2">
      <c r="A109" s="7"/>
      <c r="B109" s="14">
        <v>0.41700448901183201</v>
      </c>
      <c r="C109" s="14">
        <v>0.79858762989880805</v>
      </c>
      <c r="D109" s="14">
        <v>9.4764675837974295</v>
      </c>
      <c r="E109" s="14">
        <v>2.8551714587436199E-21</v>
      </c>
      <c r="F109" s="14">
        <v>5.3871159598936199E-20</v>
      </c>
      <c r="G109" s="14">
        <v>37.127026358026498</v>
      </c>
      <c r="H109" s="7" t="s">
        <v>180</v>
      </c>
    </row>
    <row r="110" spans="1:8" ht="16" x14ac:dyDescent="0.2">
      <c r="A110" s="7"/>
      <c r="B110" s="14">
        <v>-0.33379653571547901</v>
      </c>
      <c r="C110" s="14">
        <v>4.6811159020704398</v>
      </c>
      <c r="D110" s="14">
        <v>-9.4671682649234796</v>
      </c>
      <c r="E110" s="14">
        <v>3.1200742538632499E-21</v>
      </c>
      <c r="F110" s="14">
        <v>5.8319144932023405E-20</v>
      </c>
      <c r="G110" s="14">
        <v>37.039479634990101</v>
      </c>
      <c r="H110" s="7" t="s">
        <v>181</v>
      </c>
    </row>
    <row r="111" spans="1:8" ht="16" x14ac:dyDescent="0.2">
      <c r="A111" s="7"/>
      <c r="B111" s="14">
        <v>0.222585884186035</v>
      </c>
      <c r="C111" s="14">
        <v>0.166351128041897</v>
      </c>
      <c r="D111" s="14">
        <v>9.4653082305387102</v>
      </c>
      <c r="E111" s="14">
        <v>3.1759069681096502E-21</v>
      </c>
      <c r="F111" s="14">
        <v>5.8813092002030594E-20</v>
      </c>
      <c r="G111" s="14">
        <v>37.021978925886501</v>
      </c>
      <c r="H111" s="7" t="s">
        <v>182</v>
      </c>
    </row>
    <row r="112" spans="1:8" ht="16" x14ac:dyDescent="0.2">
      <c r="A112" s="7"/>
      <c r="B112" s="14">
        <v>0.38209194703578198</v>
      </c>
      <c r="C112" s="14">
        <v>0.61865680761075903</v>
      </c>
      <c r="D112" s="14">
        <v>9.4540053051778798</v>
      </c>
      <c r="E112" s="14">
        <v>3.5370747373375701E-21</v>
      </c>
      <c r="F112" s="14">
        <v>6.4900453896102298E-20</v>
      </c>
      <c r="G112" s="14">
        <v>36.915705266231299</v>
      </c>
      <c r="H112" s="7" t="s">
        <v>183</v>
      </c>
    </row>
    <row r="113" spans="1:8" ht="16" x14ac:dyDescent="0.2">
      <c r="A113" s="7"/>
      <c r="B113" s="14">
        <v>0.58916309567459302</v>
      </c>
      <c r="C113" s="14">
        <v>1.72672911514659</v>
      </c>
      <c r="D113" s="14">
        <v>9.4288580116723892</v>
      </c>
      <c r="E113" s="14">
        <v>4.4928295422563898E-21</v>
      </c>
      <c r="F113" s="14">
        <v>8.1687809859207202E-20</v>
      </c>
      <c r="G113" s="14">
        <v>36.679714798282298</v>
      </c>
      <c r="H113" s="7" t="s">
        <v>184</v>
      </c>
    </row>
    <row r="114" spans="1:8" ht="16" x14ac:dyDescent="0.2">
      <c r="A114" s="7"/>
      <c r="B114" s="14">
        <v>0.53338029000024201</v>
      </c>
      <c r="C114" s="14">
        <v>1.68421182991799</v>
      </c>
      <c r="D114" s="14">
        <v>9.4074152097190797</v>
      </c>
      <c r="E114" s="14">
        <v>5.5065703704006103E-21</v>
      </c>
      <c r="F114" s="14">
        <v>9.9217484151362405E-20</v>
      </c>
      <c r="G114" s="14">
        <v>36.478981472159603</v>
      </c>
      <c r="H114" s="7" t="s">
        <v>185</v>
      </c>
    </row>
    <row r="115" spans="1:8" ht="16" x14ac:dyDescent="0.2">
      <c r="A115" s="7"/>
      <c r="B115" s="14">
        <v>0.28752592062184301</v>
      </c>
      <c r="C115" s="14">
        <v>0.312422826159728</v>
      </c>
      <c r="D115" s="14">
        <v>9.3216580788391603</v>
      </c>
      <c r="E115" s="14">
        <v>1.23684185282499E-20</v>
      </c>
      <c r="F115" s="14">
        <v>2.20864616575892E-19</v>
      </c>
      <c r="G115" s="14">
        <v>35.680716835059897</v>
      </c>
      <c r="H115" s="7" t="s">
        <v>186</v>
      </c>
    </row>
    <row r="116" spans="1:8" ht="16" x14ac:dyDescent="0.2">
      <c r="A116" s="7"/>
      <c r="B116" s="14">
        <v>0.40152918543510202</v>
      </c>
      <c r="C116" s="14">
        <v>0.78199542952997603</v>
      </c>
      <c r="D116" s="14">
        <v>9.3027781174897797</v>
      </c>
      <c r="E116" s="14">
        <v>1.47660523749694E-20</v>
      </c>
      <c r="F116" s="14">
        <v>2.61346059733972E-19</v>
      </c>
      <c r="G116" s="14">
        <v>35.505948988123997</v>
      </c>
      <c r="H116" s="7" t="s">
        <v>187</v>
      </c>
    </row>
    <row r="117" spans="1:8" ht="16" x14ac:dyDescent="0.2">
      <c r="A117" s="7"/>
      <c r="B117" s="14">
        <v>-0.25268610419190202</v>
      </c>
      <c r="C117" s="14">
        <v>0.25746101616755301</v>
      </c>
      <c r="D117" s="14">
        <v>-9.2977664440367693</v>
      </c>
      <c r="E117" s="14">
        <v>1.5476235976183301E-20</v>
      </c>
      <c r="F117" s="14">
        <v>2.7151291186286399E-19</v>
      </c>
      <c r="G117" s="14">
        <v>35.459616078389899</v>
      </c>
      <c r="H117" s="7" t="s">
        <v>188</v>
      </c>
    </row>
    <row r="118" spans="1:8" ht="16" x14ac:dyDescent="0.2">
      <c r="A118" s="7"/>
      <c r="B118" s="14">
        <v>-0.34984668817881298</v>
      </c>
      <c r="C118" s="14">
        <v>0.59794011493584598</v>
      </c>
      <c r="D118" s="14">
        <v>-9.2511468043096201</v>
      </c>
      <c r="E118" s="14">
        <v>2.3929164747589099E-20</v>
      </c>
      <c r="F118" s="14">
        <v>4.1615938691459298E-19</v>
      </c>
      <c r="G118" s="14">
        <v>35.0298057737741</v>
      </c>
      <c r="H118" s="7" t="s">
        <v>189</v>
      </c>
    </row>
    <row r="119" spans="1:8" ht="16" x14ac:dyDescent="0.2">
      <c r="A119" s="7"/>
      <c r="B119" s="14">
        <v>0.48938713029455999</v>
      </c>
      <c r="C119" s="14">
        <v>5.1001650263556497</v>
      </c>
      <c r="D119" s="14">
        <v>9.2003538371041298</v>
      </c>
      <c r="E119" s="14">
        <v>3.8377842010943598E-20</v>
      </c>
      <c r="F119" s="14">
        <v>6.6168693122316602E-19</v>
      </c>
      <c r="G119" s="14">
        <v>34.563961982739798</v>
      </c>
      <c r="H119" s="7" t="s">
        <v>190</v>
      </c>
    </row>
    <row r="120" spans="1:8" ht="16" x14ac:dyDescent="0.2">
      <c r="A120" s="7"/>
      <c r="B120" s="14">
        <v>-0.33779763973056898</v>
      </c>
      <c r="C120" s="14">
        <v>0.42910895237975799</v>
      </c>
      <c r="D120" s="14">
        <v>-9.17218915186759</v>
      </c>
      <c r="E120" s="14">
        <v>4.9815576124538499E-20</v>
      </c>
      <c r="F120" s="14">
        <v>8.5154830982117104E-19</v>
      </c>
      <c r="G120" s="14">
        <v>34.3067496440448</v>
      </c>
      <c r="H120" s="7" t="s">
        <v>191</v>
      </c>
    </row>
    <row r="121" spans="1:8" ht="16" x14ac:dyDescent="0.2">
      <c r="A121" s="7"/>
      <c r="B121" s="14">
        <v>0.40340838675948798</v>
      </c>
      <c r="C121" s="14">
        <v>1.0274063098925299</v>
      </c>
      <c r="D121" s="14">
        <v>9.1508072223190506</v>
      </c>
      <c r="E121" s="14">
        <v>6.0693591843370898E-20</v>
      </c>
      <c r="F121" s="14">
        <v>1.02870494649781E-18</v>
      </c>
      <c r="G121" s="14">
        <v>34.112003493005702</v>
      </c>
      <c r="H121" s="7" t="s">
        <v>192</v>
      </c>
    </row>
    <row r="122" spans="1:8" ht="16" x14ac:dyDescent="0.2">
      <c r="A122" s="7"/>
      <c r="B122" s="14">
        <v>0.314088156727448</v>
      </c>
      <c r="C122" s="14">
        <v>0.43340867729978</v>
      </c>
      <c r="D122" s="14">
        <v>9.1001520546128507</v>
      </c>
      <c r="E122" s="14">
        <v>9.67342087601309E-20</v>
      </c>
      <c r="F122" s="14">
        <v>1.6257850211786699E-18</v>
      </c>
      <c r="G122" s="14">
        <v>33.652439135165601</v>
      </c>
      <c r="H122" s="7" t="s">
        <v>193</v>
      </c>
    </row>
    <row r="123" spans="1:8" ht="16" x14ac:dyDescent="0.2">
      <c r="A123" s="7"/>
      <c r="B123" s="14">
        <v>-0.456960559522267</v>
      </c>
      <c r="C123" s="14">
        <v>2.5779260913067401</v>
      </c>
      <c r="D123" s="14">
        <v>-9.0928139822268097</v>
      </c>
      <c r="E123" s="14">
        <v>1.03470214400696E-19</v>
      </c>
      <c r="F123" s="14">
        <v>1.72450357334493E-18</v>
      </c>
      <c r="G123" s="14">
        <v>33.586075289793101</v>
      </c>
      <c r="H123" s="7" t="s">
        <v>194</v>
      </c>
    </row>
    <row r="124" spans="1:8" ht="16" x14ac:dyDescent="0.2">
      <c r="A124" s="7"/>
      <c r="B124" s="14">
        <v>-0.273279005988037</v>
      </c>
      <c r="C124" s="14">
        <v>4.7442317756602499</v>
      </c>
      <c r="D124" s="14">
        <v>-9.0893586970246893</v>
      </c>
      <c r="E124" s="14">
        <v>1.06800542726856E-19</v>
      </c>
      <c r="F124" s="14">
        <v>1.7652982268901898E-18</v>
      </c>
      <c r="G124" s="14">
        <v>33.5548448989124</v>
      </c>
      <c r="H124" s="7" t="s">
        <v>195</v>
      </c>
    </row>
    <row r="125" spans="1:8" ht="16" x14ac:dyDescent="0.2">
      <c r="A125" s="7"/>
      <c r="B125" s="14">
        <v>-0.36793234593091501</v>
      </c>
      <c r="C125" s="14">
        <v>3.1899575884718598</v>
      </c>
      <c r="D125" s="14">
        <v>-9.0815404957918506</v>
      </c>
      <c r="E125" s="14">
        <v>1.1473209236199701E-19</v>
      </c>
      <c r="F125" s="14">
        <v>1.8808539731474801E-18</v>
      </c>
      <c r="G125" s="14">
        <v>33.484224075231097</v>
      </c>
      <c r="H125" s="7" t="s">
        <v>196</v>
      </c>
    </row>
    <row r="126" spans="1:8" ht="16" x14ac:dyDescent="0.2">
      <c r="A126" s="7"/>
      <c r="B126" s="14">
        <v>0.36032020754404598</v>
      </c>
      <c r="C126" s="14">
        <v>4.2479362601538604</v>
      </c>
      <c r="D126" s="14">
        <v>9.0209539471618303</v>
      </c>
      <c r="E126" s="14">
        <v>1.9948022442042801E-19</v>
      </c>
      <c r="F126" s="14">
        <v>3.243580884885E-18</v>
      </c>
      <c r="G126" s="14">
        <v>32.939000189483899</v>
      </c>
      <c r="H126" s="7" t="s">
        <v>197</v>
      </c>
    </row>
    <row r="127" spans="1:8" ht="16" x14ac:dyDescent="0.2">
      <c r="A127" s="7"/>
      <c r="B127" s="14">
        <v>0.44975023065672498</v>
      </c>
      <c r="C127" s="14">
        <v>1.2273744177299</v>
      </c>
      <c r="D127" s="14">
        <v>8.9806831833600693</v>
      </c>
      <c r="E127" s="14">
        <v>2.8754314334156599E-19</v>
      </c>
      <c r="F127" s="14">
        <v>4.6377926345413898E-18</v>
      </c>
      <c r="G127" s="14">
        <v>32.5786059211637</v>
      </c>
      <c r="H127" s="7" t="s">
        <v>198</v>
      </c>
    </row>
    <row r="128" spans="1:8" ht="16" x14ac:dyDescent="0.2">
      <c r="A128" s="7"/>
      <c r="B128" s="14">
        <v>0.60209858030151098</v>
      </c>
      <c r="C128" s="14">
        <v>1.53176032563127</v>
      </c>
      <c r="D128" s="14">
        <v>8.9379613689023607</v>
      </c>
      <c r="E128" s="14">
        <v>4.2307564944604699E-19</v>
      </c>
      <c r="F128" s="14">
        <v>6.7692103911367502E-18</v>
      </c>
      <c r="G128" s="14">
        <v>32.198027858744602</v>
      </c>
      <c r="H128" s="7" t="s">
        <v>199</v>
      </c>
    </row>
    <row r="129" spans="1:8" ht="16" x14ac:dyDescent="0.2">
      <c r="A129" s="7"/>
      <c r="B129" s="14">
        <v>0.33579549185548702</v>
      </c>
      <c r="C129" s="14">
        <v>0.28258488086808597</v>
      </c>
      <c r="D129" s="14">
        <v>8.9344903154584898</v>
      </c>
      <c r="E129" s="14">
        <v>4.3652631291019998E-19</v>
      </c>
      <c r="F129" s="14">
        <v>6.9289890938127E-18</v>
      </c>
      <c r="G129" s="14">
        <v>32.167185931935798</v>
      </c>
      <c r="H129" s="7" t="s">
        <v>200</v>
      </c>
    </row>
    <row r="130" spans="1:8" ht="16" x14ac:dyDescent="0.2">
      <c r="A130" s="7"/>
      <c r="B130" s="14">
        <v>-0.30178150876913601</v>
      </c>
      <c r="C130" s="14">
        <v>0.28394905979616902</v>
      </c>
      <c r="D130" s="14">
        <v>-8.8991119342370695</v>
      </c>
      <c r="E130" s="14">
        <v>6.0014683570748304E-19</v>
      </c>
      <c r="F130" s="14">
        <v>9.45113127098398E-18</v>
      </c>
      <c r="G130" s="14">
        <v>31.853511513179601</v>
      </c>
      <c r="H130" s="7" t="s">
        <v>201</v>
      </c>
    </row>
    <row r="131" spans="1:8" ht="16" x14ac:dyDescent="0.2">
      <c r="A131" s="7"/>
      <c r="B131" s="14">
        <v>0.41701125968311498</v>
      </c>
      <c r="C131" s="14">
        <v>1.01458725780206</v>
      </c>
      <c r="D131" s="14">
        <v>8.8203556508647107</v>
      </c>
      <c r="E131" s="14">
        <v>1.2136703781775099E-18</v>
      </c>
      <c r="F131" s="14">
        <v>1.8963599659023499E-17</v>
      </c>
      <c r="G131" s="14">
        <v>31.1596776507416</v>
      </c>
      <c r="H131" s="7" t="s">
        <v>202</v>
      </c>
    </row>
    <row r="132" spans="1:8" ht="16" x14ac:dyDescent="0.2">
      <c r="A132" s="7"/>
      <c r="B132" s="14">
        <v>-0.33947435609229598</v>
      </c>
      <c r="C132" s="14">
        <v>3.4342955445489101</v>
      </c>
      <c r="D132" s="14">
        <v>-8.7991591167468499</v>
      </c>
      <c r="E132" s="14">
        <v>1.4654310195478099E-18</v>
      </c>
      <c r="F132" s="14">
        <v>2.2719860768183101E-17</v>
      </c>
      <c r="G132" s="14">
        <v>30.973985424783901</v>
      </c>
      <c r="H132" s="7" t="s">
        <v>203</v>
      </c>
    </row>
    <row r="133" spans="1:8" ht="16" x14ac:dyDescent="0.2">
      <c r="A133" s="7"/>
      <c r="B133" s="14">
        <v>0.406630989959061</v>
      </c>
      <c r="C133" s="14">
        <v>0.98965410571822099</v>
      </c>
      <c r="D133" s="14">
        <v>8.6715628303408891</v>
      </c>
      <c r="E133" s="14">
        <v>4.5157418562607E-18</v>
      </c>
      <c r="F133" s="14">
        <v>6.9472951634780005E-17</v>
      </c>
      <c r="G133" s="14">
        <v>29.8655603487883</v>
      </c>
      <c r="H133" s="7" t="s">
        <v>204</v>
      </c>
    </row>
    <row r="134" spans="1:8" ht="16" x14ac:dyDescent="0.2">
      <c r="A134" s="7"/>
      <c r="B134" s="14">
        <v>0.396210591564848</v>
      </c>
      <c r="C134" s="14">
        <v>1.0675101617345699</v>
      </c>
      <c r="D134" s="14">
        <v>8.6447979039512095</v>
      </c>
      <c r="E134" s="14">
        <v>5.7065737552426997E-18</v>
      </c>
      <c r="F134" s="14">
        <v>8.7123263438819903E-17</v>
      </c>
      <c r="G134" s="14">
        <v>29.635096163129401</v>
      </c>
      <c r="H134" s="7" t="s">
        <v>205</v>
      </c>
    </row>
    <row r="135" spans="1:8" ht="16" x14ac:dyDescent="0.2">
      <c r="A135" s="7"/>
      <c r="B135" s="14">
        <v>0.41715671104754998</v>
      </c>
      <c r="C135" s="14">
        <v>0.88568973724629996</v>
      </c>
      <c r="D135" s="14">
        <v>8.5784756444106094</v>
      </c>
      <c r="E135" s="14">
        <v>1.0161045373961E-17</v>
      </c>
      <c r="F135" s="14">
        <v>1.53955232938803E-16</v>
      </c>
      <c r="G135" s="14">
        <v>29.067068242710501</v>
      </c>
      <c r="H135" s="7" t="s">
        <v>206</v>
      </c>
    </row>
    <row r="136" spans="1:8" ht="16" x14ac:dyDescent="0.2">
      <c r="A136" s="7"/>
      <c r="B136" s="14">
        <v>-0.45030738673076798</v>
      </c>
      <c r="C136" s="14">
        <v>0.67767931538385195</v>
      </c>
      <c r="D136" s="14">
        <v>-8.5194704418723006</v>
      </c>
      <c r="E136" s="14">
        <v>1.6915558443202901E-17</v>
      </c>
      <c r="F136" s="14">
        <v>2.54369299897787E-16</v>
      </c>
      <c r="G136" s="14">
        <v>28.565364265246298</v>
      </c>
      <c r="H136" s="7" t="s">
        <v>207</v>
      </c>
    </row>
    <row r="137" spans="1:8" ht="16" x14ac:dyDescent="0.2">
      <c r="A137" s="7"/>
      <c r="B137" s="14">
        <v>0.475306573509652</v>
      </c>
      <c r="C137" s="14">
        <v>1.0061173021635099</v>
      </c>
      <c r="D137" s="14">
        <v>8.4747065953350091</v>
      </c>
      <c r="E137" s="14">
        <v>2.4844097239986299E-17</v>
      </c>
      <c r="F137" s="14">
        <v>3.7080742149233198E-16</v>
      </c>
      <c r="G137" s="14">
        <v>28.187047006713801</v>
      </c>
      <c r="H137" s="7" t="s">
        <v>208</v>
      </c>
    </row>
    <row r="138" spans="1:8" ht="16" x14ac:dyDescent="0.2">
      <c r="A138" s="7"/>
      <c r="B138" s="14">
        <v>0.47218612926172299</v>
      </c>
      <c r="C138" s="14">
        <v>2.8685648808536399</v>
      </c>
      <c r="D138" s="14">
        <v>8.43183889714137</v>
      </c>
      <c r="E138" s="14">
        <v>3.5833614890700102E-17</v>
      </c>
      <c r="F138" s="14">
        <v>5.3086836875111297E-16</v>
      </c>
      <c r="G138" s="14">
        <v>27.826612367383301</v>
      </c>
      <c r="H138" s="7" t="s">
        <v>209</v>
      </c>
    </row>
    <row r="139" spans="1:8" ht="16" x14ac:dyDescent="0.2">
      <c r="A139" s="7"/>
      <c r="B139" s="14">
        <v>-0.38854095677755701</v>
      </c>
      <c r="C139" s="14">
        <v>1.1275078822372699</v>
      </c>
      <c r="D139" s="14">
        <v>-8.4263946500487599</v>
      </c>
      <c r="E139" s="14">
        <v>3.75350050457559E-17</v>
      </c>
      <c r="F139" s="14">
        <v>5.5198536831993904E-16</v>
      </c>
      <c r="G139" s="14">
        <v>27.780966817392802</v>
      </c>
      <c r="H139" s="7" t="s">
        <v>210</v>
      </c>
    </row>
    <row r="140" spans="1:8" ht="16" x14ac:dyDescent="0.2">
      <c r="A140" s="7"/>
      <c r="B140" s="14">
        <v>0.30942470738241501</v>
      </c>
      <c r="C140" s="14">
        <v>0.38406934866631598</v>
      </c>
      <c r="D140" s="14">
        <v>8.4160685421360206</v>
      </c>
      <c r="E140" s="14">
        <v>4.0983829907327601E-17</v>
      </c>
      <c r="F140" s="14">
        <v>5.9830408623835901E-16</v>
      </c>
      <c r="G140" s="14">
        <v>27.694471396309599</v>
      </c>
      <c r="H140" s="7" t="s">
        <v>211</v>
      </c>
    </row>
    <row r="141" spans="1:8" ht="16" x14ac:dyDescent="0.2">
      <c r="A141" s="7"/>
      <c r="B141" s="14">
        <v>0.52514882876498503</v>
      </c>
      <c r="C141" s="14">
        <v>1.85304272592939</v>
      </c>
      <c r="D141" s="14">
        <v>8.3997886155906301</v>
      </c>
      <c r="E141" s="14">
        <v>4.70660868952708E-17</v>
      </c>
      <c r="F141" s="14">
        <v>6.8211720138073697E-16</v>
      </c>
      <c r="G141" s="14">
        <v>27.558318721352201</v>
      </c>
      <c r="H141" s="7" t="s">
        <v>212</v>
      </c>
    </row>
    <row r="142" spans="1:8" ht="16" x14ac:dyDescent="0.2">
      <c r="A142" s="7"/>
      <c r="B142" s="14">
        <v>-0.37640273892341403</v>
      </c>
      <c r="C142" s="14">
        <v>0.75367638684099902</v>
      </c>
      <c r="D142" s="14">
        <v>-8.3948086324888695</v>
      </c>
      <c r="E142" s="14">
        <v>4.9098548694894302E-17</v>
      </c>
      <c r="F142" s="14">
        <v>7.06453938056033E-16</v>
      </c>
      <c r="G142" s="14">
        <v>27.516722365487901</v>
      </c>
      <c r="H142" s="7" t="s">
        <v>213</v>
      </c>
    </row>
    <row r="143" spans="1:8" ht="16" x14ac:dyDescent="0.2">
      <c r="A143" s="7"/>
      <c r="B143" s="14">
        <v>0.36329425475011801</v>
      </c>
      <c r="C143" s="14">
        <v>0.87110829486522801</v>
      </c>
      <c r="D143" s="14">
        <v>8.3128199529968096</v>
      </c>
      <c r="E143" s="14">
        <v>9.8137613755364095E-17</v>
      </c>
      <c r="F143" s="14">
        <v>1.40196591079092E-15</v>
      </c>
      <c r="G143" s="14">
        <v>26.835421229951301</v>
      </c>
      <c r="H143" s="7" t="s">
        <v>214</v>
      </c>
    </row>
    <row r="144" spans="1:8" ht="16" x14ac:dyDescent="0.2">
      <c r="A144" s="7"/>
      <c r="B144" s="14">
        <v>0.41232149593516898</v>
      </c>
      <c r="C144" s="14">
        <v>1.05755686310645</v>
      </c>
      <c r="D144" s="14">
        <v>8.2032809340147601</v>
      </c>
      <c r="E144" s="14">
        <v>2.4502516282709101E-16</v>
      </c>
      <c r="F144" s="14">
        <v>3.4525534966867E-15</v>
      </c>
      <c r="G144" s="14">
        <v>25.935562544726199</v>
      </c>
      <c r="H144" s="7" t="s">
        <v>215</v>
      </c>
    </row>
    <row r="145" spans="1:8" ht="16" x14ac:dyDescent="0.2">
      <c r="A145" s="7"/>
      <c r="B145" s="14">
        <v>-0.424287603725861</v>
      </c>
      <c r="C145" s="14">
        <v>1.7198950671904201</v>
      </c>
      <c r="D145" s="14">
        <v>-8.2032287539993494</v>
      </c>
      <c r="E145" s="14">
        <v>2.4513129826475599E-16</v>
      </c>
      <c r="F145" s="14">
        <v>3.4525534966867E-15</v>
      </c>
      <c r="G145" s="14">
        <v>25.935136716920599</v>
      </c>
      <c r="H145" s="7" t="s">
        <v>216</v>
      </c>
    </row>
    <row r="146" spans="1:8" ht="16" x14ac:dyDescent="0.2">
      <c r="A146" s="7"/>
      <c r="B146" s="14">
        <v>0.119116490008289</v>
      </c>
      <c r="C146" s="14">
        <v>5.5552009514403401E-2</v>
      </c>
      <c r="D146" s="14">
        <v>8.1878824731853008</v>
      </c>
      <c r="E146" s="14">
        <v>2.7839604413890002E-16</v>
      </c>
      <c r="F146" s="14">
        <v>3.8936509669776202E-15</v>
      </c>
      <c r="G146" s="14">
        <v>25.810016543488299</v>
      </c>
      <c r="H146" s="7" t="s">
        <v>217</v>
      </c>
    </row>
    <row r="147" spans="1:8" ht="16" x14ac:dyDescent="0.2">
      <c r="A147" s="7"/>
      <c r="B147" s="14">
        <v>0.378165829336645</v>
      </c>
      <c r="C147" s="14">
        <v>1.2720600186505</v>
      </c>
      <c r="D147" s="14">
        <v>8.1612250856942499</v>
      </c>
      <c r="E147" s="14">
        <v>3.4707435134668298E-16</v>
      </c>
      <c r="F147" s="14">
        <v>4.8204771020372596E-15</v>
      </c>
      <c r="G147" s="14">
        <v>25.593229467136901</v>
      </c>
      <c r="H147" s="7" t="s">
        <v>218</v>
      </c>
    </row>
    <row r="148" spans="1:8" ht="16" x14ac:dyDescent="0.2">
      <c r="A148" s="7"/>
      <c r="B148" s="14">
        <v>-0.49780060555789601</v>
      </c>
      <c r="C148" s="14">
        <v>1.8244619900881101</v>
      </c>
      <c r="D148" s="14">
        <v>-8.1577940050991309</v>
      </c>
      <c r="E148" s="14">
        <v>3.5704735585682999E-16</v>
      </c>
      <c r="F148" s="14">
        <v>4.9247911152666199E-15</v>
      </c>
      <c r="G148" s="14">
        <v>25.5653778137325</v>
      </c>
      <c r="H148" s="7" t="s">
        <v>219</v>
      </c>
    </row>
    <row r="149" spans="1:8" ht="16" x14ac:dyDescent="0.2">
      <c r="A149" s="7"/>
      <c r="B149" s="14">
        <v>0.46428812316143597</v>
      </c>
      <c r="C149" s="14">
        <v>4.0680065068905398</v>
      </c>
      <c r="D149" s="14">
        <v>8.1489170711032504</v>
      </c>
      <c r="E149" s="14">
        <v>3.8417921429019302E-16</v>
      </c>
      <c r="F149" s="14">
        <v>5.2627289628793601E-15</v>
      </c>
      <c r="G149" s="14">
        <v>25.493373731766599</v>
      </c>
      <c r="H149" s="7" t="s">
        <v>220</v>
      </c>
    </row>
    <row r="150" spans="1:8" ht="16" x14ac:dyDescent="0.2">
      <c r="A150" s="7"/>
      <c r="B150" s="14">
        <v>0.33324650937977801</v>
      </c>
      <c r="C150" s="14">
        <v>0.56155133247593003</v>
      </c>
      <c r="D150" s="14">
        <v>8.1375005766004591</v>
      </c>
      <c r="E150" s="14">
        <v>4.2207779877299702E-16</v>
      </c>
      <c r="F150" s="14">
        <v>5.7425550853469001E-15</v>
      </c>
      <c r="G150" s="14">
        <v>25.400884972383</v>
      </c>
      <c r="H150" s="7" t="s">
        <v>221</v>
      </c>
    </row>
    <row r="151" spans="1:8" ht="16" x14ac:dyDescent="0.2">
      <c r="A151" s="7"/>
      <c r="B151" s="14">
        <v>-0.34715705282201398</v>
      </c>
      <c r="C151" s="14">
        <v>3.43154235383596</v>
      </c>
      <c r="D151" s="14">
        <v>-8.1190426010041303</v>
      </c>
      <c r="E151" s="14">
        <v>4.91286552723468E-16</v>
      </c>
      <c r="F151" s="14">
        <v>6.63900746923605E-15</v>
      </c>
      <c r="G151" s="14">
        <v>25.2516237159812</v>
      </c>
      <c r="H151" s="7" t="s">
        <v>222</v>
      </c>
    </row>
    <row r="152" spans="1:8" ht="16" x14ac:dyDescent="0.2">
      <c r="A152" s="7"/>
      <c r="B152" s="14">
        <v>-0.26630750999198</v>
      </c>
      <c r="C152" s="14">
        <v>4.7779602756828599</v>
      </c>
      <c r="D152" s="14">
        <v>-8.05017279247555</v>
      </c>
      <c r="E152" s="14">
        <v>8.6317628092275203E-16</v>
      </c>
      <c r="F152" s="14">
        <v>1.1586258804332199E-14</v>
      </c>
      <c r="G152" s="14">
        <v>24.697680957782399</v>
      </c>
      <c r="H152" s="7" t="s">
        <v>223</v>
      </c>
    </row>
    <row r="153" spans="1:8" ht="16" x14ac:dyDescent="0.2">
      <c r="A153" s="7"/>
      <c r="B153" s="14">
        <v>0.321243885444985</v>
      </c>
      <c r="C153" s="14">
        <v>0.53999531925158695</v>
      </c>
      <c r="D153" s="14">
        <v>7.9712037745767299</v>
      </c>
      <c r="E153" s="14">
        <v>1.63786222068708E-15</v>
      </c>
      <c r="F153" s="14">
        <v>2.1838162942494401E-14</v>
      </c>
      <c r="G153" s="14">
        <v>24.068284585308501</v>
      </c>
      <c r="H153" s="7" t="s">
        <v>224</v>
      </c>
    </row>
    <row r="154" spans="1:8" ht="16" x14ac:dyDescent="0.2">
      <c r="A154" s="7"/>
      <c r="B154" s="14">
        <v>-0.35790098986172297</v>
      </c>
      <c r="C154" s="14">
        <v>0.84487552045244896</v>
      </c>
      <c r="D154" s="14">
        <v>-7.9687544609329199</v>
      </c>
      <c r="E154" s="14">
        <v>1.6705636091877001E-15</v>
      </c>
      <c r="F154" s="14">
        <v>2.2126670320366899E-14</v>
      </c>
      <c r="G154" s="14">
        <v>24.0488618430104</v>
      </c>
      <c r="H154" s="7" t="s">
        <v>225</v>
      </c>
    </row>
    <row r="155" spans="1:8" ht="16" x14ac:dyDescent="0.2">
      <c r="A155" s="7"/>
      <c r="B155" s="14">
        <v>0.39489310482551099</v>
      </c>
      <c r="C155" s="14">
        <v>1.4192964017732399</v>
      </c>
      <c r="D155" s="14">
        <v>7.9614258388756296</v>
      </c>
      <c r="E155" s="14">
        <v>1.7722991683945899E-15</v>
      </c>
      <c r="F155" s="14">
        <v>2.3319725899928899E-14</v>
      </c>
      <c r="G155" s="14">
        <v>23.9907822809359</v>
      </c>
      <c r="H155" s="7" t="s">
        <v>226</v>
      </c>
    </row>
    <row r="156" spans="1:8" ht="16" x14ac:dyDescent="0.2">
      <c r="A156" s="7"/>
      <c r="B156" s="14">
        <v>0.39489118214392799</v>
      </c>
      <c r="C156" s="14">
        <v>1.34035825744653</v>
      </c>
      <c r="D156" s="14">
        <v>7.9083768004188997</v>
      </c>
      <c r="E156" s="14">
        <v>2.7145701313921299E-15</v>
      </c>
      <c r="F156" s="14">
        <v>3.5484576880942897E-14</v>
      </c>
      <c r="G156" s="14">
        <v>23.571952396232401</v>
      </c>
      <c r="H156" s="7" t="s">
        <v>227</v>
      </c>
    </row>
    <row r="157" spans="1:8" ht="16" x14ac:dyDescent="0.2">
      <c r="A157" s="7"/>
      <c r="B157" s="14">
        <v>-0.34319500007317</v>
      </c>
      <c r="C157" s="14">
        <v>0.65343036490040196</v>
      </c>
      <c r="D157" s="14">
        <v>-7.8381250203038197</v>
      </c>
      <c r="E157" s="14">
        <v>4.7541268903569796E-15</v>
      </c>
      <c r="F157" s="14">
        <v>6.1741907666973705E-14</v>
      </c>
      <c r="G157" s="14">
        <v>23.021592328169099</v>
      </c>
      <c r="H157" s="7" t="s">
        <v>228</v>
      </c>
    </row>
    <row r="158" spans="1:8" ht="16" x14ac:dyDescent="0.2">
      <c r="A158" s="7"/>
      <c r="B158" s="14">
        <v>-0.31354415248414902</v>
      </c>
      <c r="C158" s="14">
        <v>0.76715172428702205</v>
      </c>
      <c r="D158" s="14">
        <v>-7.8159068043445599</v>
      </c>
      <c r="E158" s="14">
        <v>5.67027328153218E-15</v>
      </c>
      <c r="F158" s="14">
        <v>7.3164816535899105E-14</v>
      </c>
      <c r="G158" s="14">
        <v>22.848549547192899</v>
      </c>
      <c r="H158" s="7" t="s">
        <v>229</v>
      </c>
    </row>
    <row r="159" spans="1:8" ht="16" x14ac:dyDescent="0.2">
      <c r="A159" s="7"/>
      <c r="B159" s="14">
        <v>0.464813962144486</v>
      </c>
      <c r="C159" s="14">
        <v>1.7838646372886</v>
      </c>
      <c r="D159" s="14">
        <v>7.8073072732587301</v>
      </c>
      <c r="E159" s="14">
        <v>6.0697360503980101E-15</v>
      </c>
      <c r="F159" s="14">
        <v>7.78171288512566E-14</v>
      </c>
      <c r="G159" s="14">
        <v>22.781704779077</v>
      </c>
      <c r="H159" s="7" t="s">
        <v>230</v>
      </c>
    </row>
    <row r="160" spans="1:8" ht="16" x14ac:dyDescent="0.2">
      <c r="A160" s="7"/>
      <c r="B160" s="14">
        <v>0.47934638364224502</v>
      </c>
      <c r="C160" s="14">
        <v>2.5662737020006698</v>
      </c>
      <c r="D160" s="14">
        <v>7.7546189531949796</v>
      </c>
      <c r="E160" s="14">
        <v>9.1966685642812995E-15</v>
      </c>
      <c r="F160" s="14">
        <v>1.1715501355772399E-13</v>
      </c>
      <c r="G160" s="14">
        <v>22.373753558363301</v>
      </c>
      <c r="H160" s="7" t="s">
        <v>231</v>
      </c>
    </row>
    <row r="161" spans="1:8" ht="16" x14ac:dyDescent="0.2">
      <c r="A161" s="7"/>
      <c r="B161" s="14">
        <v>0.43779847597369298</v>
      </c>
      <c r="C161" s="14">
        <v>0.60156132117746997</v>
      </c>
      <c r="D161" s="14">
        <v>7.7452380048910303</v>
      </c>
      <c r="E161" s="14">
        <v>9.9000467812466797E-15</v>
      </c>
      <c r="F161" s="14">
        <v>1.25317047863882E-13</v>
      </c>
      <c r="G161" s="14">
        <v>22.301407757480099</v>
      </c>
      <c r="H161" s="7" t="s">
        <v>232</v>
      </c>
    </row>
    <row r="162" spans="1:8" ht="16" x14ac:dyDescent="0.2">
      <c r="A162" s="7"/>
      <c r="B162" s="14">
        <v>0.31813783923060901</v>
      </c>
      <c r="C162" s="14">
        <v>0.43860498889869498</v>
      </c>
      <c r="D162" s="14">
        <v>7.6995332207799896</v>
      </c>
      <c r="E162" s="14">
        <v>1.41593146588267E-14</v>
      </c>
      <c r="F162" s="14">
        <v>1.7810458690348099E-13</v>
      </c>
      <c r="G162" s="14">
        <v>21.950179529761499</v>
      </c>
      <c r="H162" s="7" t="s">
        <v>233</v>
      </c>
    </row>
    <row r="163" spans="1:8" ht="16" x14ac:dyDescent="0.2">
      <c r="A163" s="7"/>
      <c r="B163" s="14">
        <v>-0.19011975973949</v>
      </c>
      <c r="C163" s="14">
        <v>0.227426907308656</v>
      </c>
      <c r="D163" s="14">
        <v>-7.6611735487161496</v>
      </c>
      <c r="E163" s="14">
        <v>1.9089209232350799E-14</v>
      </c>
      <c r="F163" s="14">
        <v>2.3861511540438502E-13</v>
      </c>
      <c r="G163" s="14">
        <v>21.6569932957023</v>
      </c>
      <c r="H163" s="7" t="s">
        <v>234</v>
      </c>
    </row>
    <row r="164" spans="1:8" ht="16" x14ac:dyDescent="0.2">
      <c r="A164" s="7"/>
      <c r="B164" s="14">
        <v>0.37799474819452999</v>
      </c>
      <c r="C164" s="14">
        <v>1.4749821835575501</v>
      </c>
      <c r="D164" s="14">
        <v>7.6359579229512802</v>
      </c>
      <c r="E164" s="14">
        <v>2.3213234633530401E-14</v>
      </c>
      <c r="F164" s="14">
        <v>2.88363163149447E-13</v>
      </c>
      <c r="G164" s="14">
        <v>21.465062047971301</v>
      </c>
      <c r="H164" s="7" t="s">
        <v>235</v>
      </c>
    </row>
    <row r="165" spans="1:8" ht="16" x14ac:dyDescent="0.2">
      <c r="A165" s="7"/>
      <c r="B165" s="14">
        <v>0.37970920852839601</v>
      </c>
      <c r="C165" s="14">
        <v>1.00410491245072</v>
      </c>
      <c r="D165" s="14">
        <v>7.6084406985364597</v>
      </c>
      <c r="E165" s="14">
        <v>2.8716344519724598E-14</v>
      </c>
      <c r="F165" s="14">
        <v>3.5452277184845098E-13</v>
      </c>
      <c r="G165" s="14">
        <v>21.256330624322899</v>
      </c>
      <c r="H165" s="7" t="s">
        <v>236</v>
      </c>
    </row>
    <row r="166" spans="1:8" ht="16" x14ac:dyDescent="0.2">
      <c r="A166" s="7"/>
      <c r="B166" s="14">
        <v>0.34888072548078702</v>
      </c>
      <c r="C166" s="14">
        <v>0.89680903373820897</v>
      </c>
      <c r="D166" s="14">
        <v>7.5969827239763301</v>
      </c>
      <c r="E166" s="14">
        <v>3.1369410980788001E-14</v>
      </c>
      <c r="F166" s="14">
        <v>3.8490074823052701E-13</v>
      </c>
      <c r="G166" s="14">
        <v>21.169637545115499</v>
      </c>
      <c r="H166" s="7" t="s">
        <v>237</v>
      </c>
    </row>
    <row r="167" spans="1:8" ht="16" x14ac:dyDescent="0.2">
      <c r="A167" s="7"/>
      <c r="B167" s="14">
        <v>0.36482588049280801</v>
      </c>
      <c r="C167" s="14">
        <v>1.31587640176027</v>
      </c>
      <c r="D167" s="14">
        <v>7.5376926447669197</v>
      </c>
      <c r="E167" s="14">
        <v>4.9454030722627103E-14</v>
      </c>
      <c r="F167" s="14">
        <v>6.0309793564179403E-13</v>
      </c>
      <c r="G167" s="14">
        <v>20.723115936088401</v>
      </c>
      <c r="H167" s="7" t="s">
        <v>238</v>
      </c>
    </row>
    <row r="168" spans="1:8" ht="16" x14ac:dyDescent="0.2">
      <c r="A168" s="7"/>
      <c r="B168" s="14">
        <v>0.21961238829403901</v>
      </c>
      <c r="C168" s="14">
        <v>4.9214203416473401</v>
      </c>
      <c r="D168" s="14">
        <v>7.5254444505133504</v>
      </c>
      <c r="E168" s="14">
        <v>5.4307001342661003E-14</v>
      </c>
      <c r="F168" s="14">
        <v>6.5826668294134503E-13</v>
      </c>
      <c r="G168" s="14">
        <v>20.6313071578932</v>
      </c>
      <c r="H168" s="7" t="s">
        <v>239</v>
      </c>
    </row>
    <row r="169" spans="1:8" ht="16" x14ac:dyDescent="0.2">
      <c r="A169" s="7"/>
      <c r="B169" s="14">
        <v>0.165745473218536</v>
      </c>
      <c r="C169" s="14">
        <v>0.14575599860981001</v>
      </c>
      <c r="D169" s="14">
        <v>7.5167805440215298</v>
      </c>
      <c r="E169" s="14">
        <v>5.8019577405496198E-14</v>
      </c>
      <c r="F169" s="14">
        <v>6.9903105307826803E-13</v>
      </c>
      <c r="G169" s="14">
        <v>20.566454873605199</v>
      </c>
      <c r="H169" s="7" t="s">
        <v>240</v>
      </c>
    </row>
    <row r="170" spans="1:8" ht="16" x14ac:dyDescent="0.2">
      <c r="A170" s="7"/>
      <c r="B170" s="14">
        <v>0.24427439828183101</v>
      </c>
      <c r="C170" s="14">
        <v>0.41727100498957997</v>
      </c>
      <c r="D170" s="14">
        <v>7.4495423136032501</v>
      </c>
      <c r="E170" s="14">
        <v>9.6687434159695194E-14</v>
      </c>
      <c r="F170" s="14">
        <v>1.1579333432298799E-12</v>
      </c>
      <c r="G170" s="14">
        <v>20.065682140118</v>
      </c>
      <c r="H170" s="7" t="s">
        <v>241</v>
      </c>
    </row>
    <row r="171" spans="1:8" ht="16" x14ac:dyDescent="0.2">
      <c r="A171" s="7"/>
      <c r="B171" s="14">
        <v>-0.34122866565809601</v>
      </c>
      <c r="C171" s="14">
        <v>1.05382594125766</v>
      </c>
      <c r="D171" s="14">
        <v>-7.43243156288555</v>
      </c>
      <c r="E171" s="14">
        <v>1.1002876056753501E-13</v>
      </c>
      <c r="F171" s="14">
        <v>1.30986619723256E-12</v>
      </c>
      <c r="G171" s="14">
        <v>19.938960782628001</v>
      </c>
      <c r="H171" s="7" t="s">
        <v>242</v>
      </c>
    </row>
    <row r="172" spans="1:8" ht="16" x14ac:dyDescent="0.2">
      <c r="A172" s="7"/>
      <c r="B172" s="14">
        <v>0.40499007508497997</v>
      </c>
      <c r="C172" s="14">
        <v>1.6637495204405901</v>
      </c>
      <c r="D172" s="14">
        <v>7.3926712902796101</v>
      </c>
      <c r="E172" s="14">
        <v>1.48412416932985E-13</v>
      </c>
      <c r="F172" s="14">
        <v>1.75635996370397E-12</v>
      </c>
      <c r="G172" s="14">
        <v>19.645618547524801</v>
      </c>
      <c r="H172" s="7" t="s">
        <v>243</v>
      </c>
    </row>
    <row r="173" spans="1:8" ht="16" x14ac:dyDescent="0.2">
      <c r="A173" s="7"/>
      <c r="B173" s="14">
        <v>-0.35971588730155502</v>
      </c>
      <c r="C173" s="14">
        <v>1.34948401089044</v>
      </c>
      <c r="D173" s="14">
        <v>-7.37092991264866</v>
      </c>
      <c r="E173" s="14">
        <v>1.7468371424949201E-13</v>
      </c>
      <c r="F173" s="14">
        <v>2.05510252058226E-12</v>
      </c>
      <c r="G173" s="14">
        <v>19.485878142279802</v>
      </c>
      <c r="H173" s="7" t="s">
        <v>244</v>
      </c>
    </row>
    <row r="174" spans="1:8" ht="16" x14ac:dyDescent="0.2">
      <c r="A174" s="7"/>
      <c r="B174" s="14">
        <v>0.26794405721300601</v>
      </c>
      <c r="C174" s="14">
        <v>0.56361629196799101</v>
      </c>
      <c r="D174" s="14">
        <v>7.3698236996478403</v>
      </c>
      <c r="E174" s="14">
        <v>1.7613614697102701E-13</v>
      </c>
      <c r="F174" s="14">
        <v>2.0600718943979698E-12</v>
      </c>
      <c r="G174" s="14">
        <v>19.4777629879237</v>
      </c>
      <c r="H174" s="7" t="s">
        <v>245</v>
      </c>
    </row>
    <row r="175" spans="1:8" ht="16" x14ac:dyDescent="0.2">
      <c r="A175" s="7"/>
      <c r="B175" s="14">
        <v>-0.30919516809904501</v>
      </c>
      <c r="C175" s="14">
        <v>3.6666628371309602</v>
      </c>
      <c r="D175" s="14">
        <v>-7.3656589455409103</v>
      </c>
      <c r="E175" s="14">
        <v>1.8171158076557301E-13</v>
      </c>
      <c r="F175" s="14">
        <v>2.1129253577392199E-12</v>
      </c>
      <c r="G175" s="14">
        <v>19.447221320552899</v>
      </c>
      <c r="H175" s="7" t="s">
        <v>246</v>
      </c>
    </row>
    <row r="176" spans="1:8" ht="16" x14ac:dyDescent="0.2">
      <c r="A176" s="7"/>
      <c r="B176" s="14">
        <v>0.31405596857574303</v>
      </c>
      <c r="C176" s="14">
        <v>0.86983905450075605</v>
      </c>
      <c r="D176" s="14">
        <v>7.36246339538196</v>
      </c>
      <c r="E176" s="14">
        <v>1.86106752206885E-13</v>
      </c>
      <c r="F176" s="14">
        <v>2.15152314690041E-12</v>
      </c>
      <c r="G176" s="14">
        <v>19.423798835307</v>
      </c>
      <c r="H176" s="7" t="s">
        <v>247</v>
      </c>
    </row>
    <row r="177" spans="1:8" ht="16" x14ac:dyDescent="0.2">
      <c r="A177" s="7"/>
      <c r="B177" s="14">
        <v>-0.155792253590158</v>
      </c>
      <c r="C177" s="14">
        <v>0.15501912511098001</v>
      </c>
      <c r="D177" s="14">
        <v>-7.3570870771913501</v>
      </c>
      <c r="E177" s="14">
        <v>1.9373820443085299E-13</v>
      </c>
      <c r="F177" s="14">
        <v>2.22687591299831E-12</v>
      </c>
      <c r="G177" s="14">
        <v>19.384414768749799</v>
      </c>
      <c r="H177" s="7" t="s">
        <v>248</v>
      </c>
    </row>
    <row r="178" spans="1:8" ht="16" x14ac:dyDescent="0.2">
      <c r="A178" s="7"/>
      <c r="B178" s="14">
        <v>-0.344703599458832</v>
      </c>
      <c r="C178" s="14">
        <v>0.51395318277703905</v>
      </c>
      <c r="D178" s="14">
        <v>-7.3461924866894597</v>
      </c>
      <c r="E178" s="14">
        <v>2.1015744333084001E-13</v>
      </c>
      <c r="F178" s="14">
        <v>2.4017993523524501E-12</v>
      </c>
      <c r="G178" s="14">
        <v>19.304694593418599</v>
      </c>
      <c r="H178" s="7" t="s">
        <v>249</v>
      </c>
    </row>
    <row r="179" spans="1:8" ht="16" x14ac:dyDescent="0.2">
      <c r="A179" s="7"/>
      <c r="B179" s="14">
        <v>0.37276204387295903</v>
      </c>
      <c r="C179" s="14">
        <v>1.32864304402151</v>
      </c>
      <c r="D179" s="14">
        <v>7.2541561289799397</v>
      </c>
      <c r="E179" s="14">
        <v>4.1590630353940101E-13</v>
      </c>
      <c r="F179" s="14">
        <v>4.7262079947659302E-12</v>
      </c>
      <c r="G179" s="14">
        <v>18.6359214869243</v>
      </c>
      <c r="H179" s="7" t="s">
        <v>250</v>
      </c>
    </row>
    <row r="180" spans="1:8" ht="16" x14ac:dyDescent="0.2">
      <c r="A180" s="7"/>
      <c r="B180" s="14">
        <v>-0.264163524316544</v>
      </c>
      <c r="C180" s="14">
        <v>0.570148168798008</v>
      </c>
      <c r="D180" s="14">
        <v>-7.1940846989873002</v>
      </c>
      <c r="E180" s="14">
        <v>6.46470844873392E-13</v>
      </c>
      <c r="F180" s="14">
        <v>7.3047553093038692E-12</v>
      </c>
      <c r="G180" s="14">
        <v>18.2039468393376</v>
      </c>
      <c r="H180" s="7" t="s">
        <v>251</v>
      </c>
    </row>
    <row r="181" spans="1:8" ht="16" x14ac:dyDescent="0.2">
      <c r="A181" s="7"/>
      <c r="B181" s="14">
        <v>0.268553346106366</v>
      </c>
      <c r="C181" s="14">
        <v>0.44960182345924199</v>
      </c>
      <c r="D181" s="14">
        <v>7.1911196893626101</v>
      </c>
      <c r="E181" s="14">
        <v>6.6063871514177099E-13</v>
      </c>
      <c r="F181" s="14">
        <v>7.4229069117052904E-12</v>
      </c>
      <c r="G181" s="14">
        <v>18.182718043923</v>
      </c>
      <c r="H181" s="7" t="s">
        <v>252</v>
      </c>
    </row>
    <row r="182" spans="1:8" ht="16" x14ac:dyDescent="0.2">
      <c r="A182" s="7"/>
      <c r="B182" s="14">
        <v>0.29926904666313098</v>
      </c>
      <c r="C182" s="14">
        <v>0.57143039697059606</v>
      </c>
      <c r="D182" s="14">
        <v>7.1796184972417496</v>
      </c>
      <c r="E182" s="14">
        <v>7.1853772718314803E-13</v>
      </c>
      <c r="F182" s="14">
        <v>8.0283544936664594E-12</v>
      </c>
      <c r="G182" s="14">
        <v>18.100454589088699</v>
      </c>
      <c r="H182" s="7" t="s">
        <v>253</v>
      </c>
    </row>
    <row r="183" spans="1:8" ht="16" x14ac:dyDescent="0.2">
      <c r="A183" s="7"/>
      <c r="B183" s="14">
        <v>0.34625436174423002</v>
      </c>
      <c r="C183" s="14">
        <v>2.25896133171356</v>
      </c>
      <c r="D183" s="14">
        <v>7.1338516958690201</v>
      </c>
      <c r="E183" s="14">
        <v>1.00249269789881E-12</v>
      </c>
      <c r="F183" s="14">
        <v>1.11388077544312E-11</v>
      </c>
      <c r="G183" s="14">
        <v>17.774402026973501</v>
      </c>
      <c r="H183" s="7" t="s">
        <v>254</v>
      </c>
    </row>
    <row r="184" spans="1:8" ht="16" x14ac:dyDescent="0.2">
      <c r="A184" s="7"/>
      <c r="B184" s="14">
        <v>-0.29683129852474299</v>
      </c>
      <c r="C184" s="14">
        <v>0.83583608861070402</v>
      </c>
      <c r="D184" s="14">
        <v>-7.1151307621344797</v>
      </c>
      <c r="E184" s="14">
        <v>1.14811907471909E-12</v>
      </c>
      <c r="F184" s="14">
        <v>1.26863986156806E-11</v>
      </c>
      <c r="G184" s="14">
        <v>17.641628508240501</v>
      </c>
      <c r="H184" s="7" t="s">
        <v>255</v>
      </c>
    </row>
    <row r="185" spans="1:8" ht="16" x14ac:dyDescent="0.2">
      <c r="A185" s="7"/>
      <c r="B185" s="14">
        <v>-0.13831421151819301</v>
      </c>
      <c r="C185" s="14">
        <v>0.12520433951273199</v>
      </c>
      <c r="D185" s="14">
        <v>-7.1080216190705503</v>
      </c>
      <c r="E185" s="14">
        <v>1.20869586916508E-12</v>
      </c>
      <c r="F185" s="14">
        <v>1.32823721886273E-11</v>
      </c>
      <c r="G185" s="14">
        <v>17.591299727178001</v>
      </c>
      <c r="H185" s="7" t="s">
        <v>256</v>
      </c>
    </row>
    <row r="186" spans="1:8" ht="16" x14ac:dyDescent="0.2">
      <c r="A186" s="7"/>
      <c r="B186" s="14">
        <v>0.48742841306845602</v>
      </c>
      <c r="C186" s="14">
        <v>2.04502797722053</v>
      </c>
      <c r="D186" s="14">
        <v>7.1068747415888396</v>
      </c>
      <c r="E186" s="14">
        <v>1.21875783109686E-12</v>
      </c>
      <c r="F186" s="14">
        <v>1.33197577169056E-11</v>
      </c>
      <c r="G186" s="14">
        <v>17.583185166053699</v>
      </c>
      <c r="H186" s="7" t="s">
        <v>257</v>
      </c>
    </row>
    <row r="187" spans="1:8" ht="16" x14ac:dyDescent="0.2">
      <c r="A187" s="7"/>
      <c r="B187" s="14">
        <v>0.26282237273084602</v>
      </c>
      <c r="C187" s="14">
        <v>0.38262387211323001</v>
      </c>
      <c r="D187" s="14">
        <v>7.0693710486788701</v>
      </c>
      <c r="E187" s="14">
        <v>1.5971479542204299E-12</v>
      </c>
      <c r="F187" s="14">
        <v>1.7360303850222099E-11</v>
      </c>
      <c r="G187" s="14">
        <v>17.3185519651358</v>
      </c>
      <c r="H187" s="7" t="s">
        <v>258</v>
      </c>
    </row>
    <row r="188" spans="1:8" ht="16" x14ac:dyDescent="0.2">
      <c r="A188" s="7"/>
      <c r="B188" s="14">
        <v>-0.26497444764457401</v>
      </c>
      <c r="C188" s="14">
        <v>0.57001704156338795</v>
      </c>
      <c r="D188" s="14">
        <v>-7.0623558077787898</v>
      </c>
      <c r="E188" s="14">
        <v>1.6797488755042099E-12</v>
      </c>
      <c r="F188" s="14">
        <v>1.81594473027482E-11</v>
      </c>
      <c r="G188" s="14">
        <v>17.2692059199635</v>
      </c>
      <c r="H188" s="7" t="s">
        <v>259</v>
      </c>
    </row>
    <row r="189" spans="1:8" ht="16" x14ac:dyDescent="0.2">
      <c r="A189" s="7"/>
      <c r="B189" s="14">
        <v>0.400558855010065</v>
      </c>
      <c r="C189" s="14">
        <v>2.63948997802061</v>
      </c>
      <c r="D189" s="14">
        <v>7.0505792238960598</v>
      </c>
      <c r="E189" s="14">
        <v>1.8279317118349202E-12</v>
      </c>
      <c r="F189" s="14">
        <v>1.96551796971497E-11</v>
      </c>
      <c r="G189" s="14">
        <v>17.1864777342754</v>
      </c>
      <c r="H189" s="7" t="s">
        <v>260</v>
      </c>
    </row>
    <row r="190" spans="1:8" ht="16" x14ac:dyDescent="0.2">
      <c r="A190" s="7"/>
      <c r="B190" s="14">
        <v>-0.19698479117700199</v>
      </c>
      <c r="C190" s="14">
        <v>0.216448154288503</v>
      </c>
      <c r="D190" s="14">
        <v>-7.0111546439530699</v>
      </c>
      <c r="E190" s="14">
        <v>2.4235129909939E-12</v>
      </c>
      <c r="F190" s="14">
        <v>2.5789368790430499E-11</v>
      </c>
      <c r="G190" s="14">
        <v>16.910528609019799</v>
      </c>
      <c r="H190" s="7" t="s">
        <v>261</v>
      </c>
    </row>
    <row r="191" spans="1:8" ht="16" x14ac:dyDescent="0.2">
      <c r="A191" s="7"/>
      <c r="B191" s="14">
        <v>-0.25961399868548901</v>
      </c>
      <c r="C191" s="14">
        <v>0.50216448580561401</v>
      </c>
      <c r="D191" s="14">
        <v>-7.0111148777396899</v>
      </c>
      <c r="E191" s="14">
        <v>2.42420066630046E-12</v>
      </c>
      <c r="F191" s="14">
        <v>2.5789368790430499E-11</v>
      </c>
      <c r="G191" s="14">
        <v>16.9102510467476</v>
      </c>
      <c r="H191" s="7" t="s">
        <v>262</v>
      </c>
    </row>
    <row r="192" spans="1:8" ht="16" x14ac:dyDescent="0.2">
      <c r="A192" s="7"/>
      <c r="B192" s="14">
        <v>0.244470457284611</v>
      </c>
      <c r="C192" s="14">
        <v>0.49436956223871897</v>
      </c>
      <c r="D192" s="14">
        <v>7.0035004290732603</v>
      </c>
      <c r="E192" s="14">
        <v>2.5594657093200202E-12</v>
      </c>
      <c r="F192" s="14">
        <v>2.70842932203176E-11</v>
      </c>
      <c r="G192" s="14">
        <v>16.857132222193599</v>
      </c>
      <c r="H192" s="7" t="s">
        <v>263</v>
      </c>
    </row>
    <row r="193" spans="1:8" ht="16" x14ac:dyDescent="0.2">
      <c r="A193" s="7"/>
      <c r="B193" s="14">
        <v>0.350864252151661</v>
      </c>
      <c r="C193" s="14">
        <v>1.28621712838044</v>
      </c>
      <c r="D193" s="14">
        <v>6.9484885170560098</v>
      </c>
      <c r="E193" s="14">
        <v>3.7825312668171202E-12</v>
      </c>
      <c r="F193" s="14">
        <v>3.9816118598074898E-11</v>
      </c>
      <c r="G193" s="14">
        <v>16.475074262635999</v>
      </c>
      <c r="H193" s="7" t="s">
        <v>264</v>
      </c>
    </row>
    <row r="194" spans="1:8" ht="16" x14ac:dyDescent="0.2">
      <c r="A194" s="7"/>
      <c r="B194" s="14">
        <v>0.303995358314534</v>
      </c>
      <c r="C194" s="14">
        <v>0.91710816815152596</v>
      </c>
      <c r="D194" s="14">
        <v>6.94419774328016</v>
      </c>
      <c r="E194" s="14">
        <v>3.8990564599996997E-12</v>
      </c>
      <c r="F194" s="14">
        <v>4.08278163350753E-11</v>
      </c>
      <c r="G194" s="14">
        <v>16.445400992986698</v>
      </c>
      <c r="H194" s="7" t="s">
        <v>265</v>
      </c>
    </row>
    <row r="195" spans="1:8" ht="16" x14ac:dyDescent="0.2">
      <c r="A195" s="7"/>
      <c r="B195" s="14">
        <v>0.337145566800652</v>
      </c>
      <c r="C195" s="14">
        <v>0.97812708483156996</v>
      </c>
      <c r="D195" s="14">
        <v>6.93818551019098</v>
      </c>
      <c r="E195" s="14">
        <v>4.06827227996609E-12</v>
      </c>
      <c r="F195" s="14">
        <v>4.23778362496467E-11</v>
      </c>
      <c r="G195" s="14">
        <v>16.4038535178355</v>
      </c>
      <c r="H195" s="7" t="s">
        <v>266</v>
      </c>
    </row>
    <row r="196" spans="1:8" ht="16" x14ac:dyDescent="0.2">
      <c r="A196" s="7"/>
      <c r="B196" s="14">
        <v>0.36838752345214199</v>
      </c>
      <c r="C196" s="14">
        <v>1.4515218041187199</v>
      </c>
      <c r="D196" s="14">
        <v>6.9372733682562497</v>
      </c>
      <c r="E196" s="14">
        <v>4.0945660090034099E-12</v>
      </c>
      <c r="F196" s="14">
        <v>4.2430735844594897E-11</v>
      </c>
      <c r="G196" s="14">
        <v>16.397553302295002</v>
      </c>
      <c r="H196" s="7" t="s">
        <v>267</v>
      </c>
    </row>
    <row r="197" spans="1:8" ht="16" x14ac:dyDescent="0.2">
      <c r="A197" s="7"/>
      <c r="B197" s="14">
        <v>-0.31169925217862499</v>
      </c>
      <c r="C197" s="14">
        <v>0.62676431914640096</v>
      </c>
      <c r="D197" s="14">
        <v>-6.9263008470944802</v>
      </c>
      <c r="E197" s="14">
        <v>4.42422181582218E-12</v>
      </c>
      <c r="F197" s="14">
        <v>4.56105341837338E-11</v>
      </c>
      <c r="G197" s="14">
        <v>16.321830147845201</v>
      </c>
      <c r="H197" s="7" t="s">
        <v>268</v>
      </c>
    </row>
    <row r="198" spans="1:8" ht="16" x14ac:dyDescent="0.2">
      <c r="A198" s="7"/>
      <c r="B198" s="14">
        <v>0.24919302020921699</v>
      </c>
      <c r="C198" s="14">
        <v>5.3587386939674202</v>
      </c>
      <c r="D198" s="14">
        <v>6.9162150648341401</v>
      </c>
      <c r="E198" s="14">
        <v>4.7501049042423304E-12</v>
      </c>
      <c r="F198" s="14">
        <v>4.8719024658895699E-11</v>
      </c>
      <c r="G198" s="14">
        <v>16.2523318438346</v>
      </c>
      <c r="H198" s="7" t="s">
        <v>269</v>
      </c>
    </row>
    <row r="199" spans="1:8" ht="16" x14ac:dyDescent="0.2">
      <c r="A199" s="7"/>
      <c r="B199" s="14">
        <v>0.375714783436154</v>
      </c>
      <c r="C199" s="14">
        <v>2.3284336238338401</v>
      </c>
      <c r="D199" s="14">
        <v>6.8881496031208398</v>
      </c>
      <c r="E199" s="14">
        <v>5.7858517341957699E-12</v>
      </c>
      <c r="F199" s="14">
        <v>5.9039303410160895E-11</v>
      </c>
      <c r="G199" s="14">
        <v>16.0594715741226</v>
      </c>
      <c r="H199" s="7" t="s">
        <v>270</v>
      </c>
    </row>
    <row r="200" spans="1:8" ht="16" x14ac:dyDescent="0.2">
      <c r="A200" s="7"/>
      <c r="B200" s="14">
        <v>0.25783926528488899</v>
      </c>
      <c r="C200" s="14">
        <v>0.53466148272195402</v>
      </c>
      <c r="D200" s="14">
        <v>6.8776355016234598</v>
      </c>
      <c r="E200" s="14">
        <v>6.2283574085182099E-12</v>
      </c>
      <c r="F200" s="14">
        <v>6.3232054908814402E-11</v>
      </c>
      <c r="G200" s="14">
        <v>15.987421917051901</v>
      </c>
      <c r="H200" s="7" t="s">
        <v>271</v>
      </c>
    </row>
    <row r="201" spans="1:8" ht="16" x14ac:dyDescent="0.2">
      <c r="A201" s="7"/>
      <c r="B201" s="14">
        <v>0.419809640550939</v>
      </c>
      <c r="C201" s="14">
        <v>1.8352672113062001</v>
      </c>
      <c r="D201" s="14">
        <v>6.8680996664176197</v>
      </c>
      <c r="E201" s="14">
        <v>6.6582682751351203E-12</v>
      </c>
      <c r="F201" s="14">
        <v>6.7255235102374901E-11</v>
      </c>
      <c r="G201" s="14">
        <v>15.9221708125422</v>
      </c>
      <c r="H201" s="7" t="s">
        <v>272</v>
      </c>
    </row>
    <row r="202" spans="1:8" ht="16" x14ac:dyDescent="0.2">
      <c r="A202" s="7"/>
      <c r="B202" s="14">
        <v>-0.19694243515013701</v>
      </c>
      <c r="C202" s="14">
        <v>0.26935388685272899</v>
      </c>
      <c r="D202" s="14">
        <v>-6.8271136846902802</v>
      </c>
      <c r="E202" s="14">
        <v>8.8616590840535995E-12</v>
      </c>
      <c r="F202" s="14">
        <v>8.9061900342247205E-11</v>
      </c>
      <c r="G202" s="14">
        <v>15.642741923854601</v>
      </c>
      <c r="H202" s="7" t="s">
        <v>273</v>
      </c>
    </row>
    <row r="203" spans="1:8" ht="16" x14ac:dyDescent="0.2">
      <c r="A203" s="7"/>
      <c r="B203" s="14">
        <v>0.35390716680065698</v>
      </c>
      <c r="C203" s="14">
        <v>1.28028367770405</v>
      </c>
      <c r="D203" s="14">
        <v>6.8122007455675604</v>
      </c>
      <c r="E203" s="14">
        <v>9.8290694193331099E-12</v>
      </c>
      <c r="F203" s="14">
        <v>9.8290694193331099E-11</v>
      </c>
      <c r="G203" s="14">
        <v>15.5414838705747</v>
      </c>
      <c r="H203" s="7" t="s">
        <v>274</v>
      </c>
    </row>
    <row r="204" spans="1:8" ht="16" x14ac:dyDescent="0.2">
      <c r="A204" s="7"/>
      <c r="B204" s="14">
        <v>0.287155872697752</v>
      </c>
      <c r="C204" s="14">
        <v>0.76537149424728301</v>
      </c>
      <c r="D204" s="14">
        <v>6.7026862406136196</v>
      </c>
      <c r="E204" s="14">
        <v>2.08962885165129E-11</v>
      </c>
      <c r="F204" s="14">
        <v>2.07923268821024E-10</v>
      </c>
      <c r="G204" s="14">
        <v>14.804645146085001</v>
      </c>
      <c r="H204" s="7" t="s">
        <v>275</v>
      </c>
    </row>
    <row r="205" spans="1:8" ht="16" x14ac:dyDescent="0.2">
      <c r="A205" s="7"/>
      <c r="B205" s="14">
        <v>-0.40138339173517501</v>
      </c>
      <c r="C205" s="14">
        <v>1.4714917410505</v>
      </c>
      <c r="D205" s="14">
        <v>-6.6703980324414998</v>
      </c>
      <c r="E205" s="14">
        <v>2.6041951894933099E-11</v>
      </c>
      <c r="F205" s="14">
        <v>2.5784110787062498E-10</v>
      </c>
      <c r="G205" s="14">
        <v>14.589673848741</v>
      </c>
      <c r="H205" s="7" t="s">
        <v>276</v>
      </c>
    </row>
    <row r="206" spans="1:8" ht="16" x14ac:dyDescent="0.2">
      <c r="A206" s="7"/>
      <c r="B206" s="14">
        <v>-0.28269486589582299</v>
      </c>
      <c r="C206" s="14">
        <v>0.821357972368568</v>
      </c>
      <c r="D206" s="14">
        <v>-6.6597327523795098</v>
      </c>
      <c r="E206" s="14">
        <v>2.79998771473698E-11</v>
      </c>
      <c r="F206" s="14">
        <v>2.7586085859477702E-10</v>
      </c>
      <c r="G206" s="14">
        <v>14.5188928638802</v>
      </c>
      <c r="H206" s="7" t="s">
        <v>277</v>
      </c>
    </row>
    <row r="207" spans="1:8" ht="16" x14ac:dyDescent="0.2">
      <c r="A207" s="7"/>
      <c r="B207" s="14">
        <v>-0.36822726813435303</v>
      </c>
      <c r="C207" s="14">
        <v>0.59714113086272003</v>
      </c>
      <c r="D207" s="14">
        <v>-6.6574546153877199</v>
      </c>
      <c r="E207" s="14">
        <v>2.8436403275925301E-11</v>
      </c>
      <c r="F207" s="14">
        <v>2.7757600395020298E-10</v>
      </c>
      <c r="G207" s="14">
        <v>14.503788453794201</v>
      </c>
      <c r="H207" s="7" t="s">
        <v>278</v>
      </c>
    </row>
    <row r="208" spans="1:8" ht="16" x14ac:dyDescent="0.2">
      <c r="A208" s="7"/>
      <c r="B208" s="14">
        <v>-0.31695743335847698</v>
      </c>
      <c r="C208" s="14">
        <v>0.89102920569459299</v>
      </c>
      <c r="D208" s="14">
        <v>-6.6573762334393702</v>
      </c>
      <c r="E208" s="14">
        <v>2.8451540404895801E-11</v>
      </c>
      <c r="F208" s="14">
        <v>2.7757600395020298E-10</v>
      </c>
      <c r="G208" s="14">
        <v>14.5032688606611</v>
      </c>
      <c r="H208" s="7" t="s">
        <v>279</v>
      </c>
    </row>
    <row r="209" spans="1:8" ht="16" x14ac:dyDescent="0.2">
      <c r="A209" s="7"/>
      <c r="B209" s="14">
        <v>-0.221934823973235</v>
      </c>
      <c r="C209" s="14">
        <v>6.0269879478408397</v>
      </c>
      <c r="D209" s="14">
        <v>-6.6407100905179099</v>
      </c>
      <c r="E209" s="14">
        <v>3.18558466592573E-11</v>
      </c>
      <c r="F209" s="14">
        <v>3.09280064652984E-10</v>
      </c>
      <c r="G209" s="14">
        <v>14.3929276171793</v>
      </c>
      <c r="H209" s="7" t="s">
        <v>280</v>
      </c>
    </row>
    <row r="210" spans="1:8" ht="16" x14ac:dyDescent="0.2">
      <c r="A210" s="7"/>
      <c r="B210" s="14">
        <v>-0.31634903650629298</v>
      </c>
      <c r="C210" s="14">
        <v>1.63502848998094</v>
      </c>
      <c r="D210" s="14">
        <v>-6.6238576004575096</v>
      </c>
      <c r="E210" s="14">
        <v>3.5702759199843501E-11</v>
      </c>
      <c r="F210" s="14">
        <v>3.4495419516757E-10</v>
      </c>
      <c r="G210" s="14">
        <v>14.281632871048499</v>
      </c>
      <c r="H210" s="7" t="s">
        <v>281</v>
      </c>
    </row>
    <row r="211" spans="1:8" ht="16" x14ac:dyDescent="0.2">
      <c r="A211" s="7"/>
      <c r="B211" s="14">
        <v>0.24272800960870899</v>
      </c>
      <c r="C211" s="14">
        <v>0.55728737762483105</v>
      </c>
      <c r="D211" s="14">
        <v>6.6045774454123203</v>
      </c>
      <c r="E211" s="14">
        <v>4.0663004497479598E-11</v>
      </c>
      <c r="F211" s="14">
        <v>3.9099042786038099E-10</v>
      </c>
      <c r="G211" s="14">
        <v>14.154651321328499</v>
      </c>
      <c r="H211" s="7" t="s">
        <v>282</v>
      </c>
    </row>
    <row r="212" spans="1:8" ht="16" x14ac:dyDescent="0.2">
      <c r="A212" s="7"/>
      <c r="B212" s="14">
        <v>0.27517096669652102</v>
      </c>
      <c r="C212" s="14">
        <v>0.77750588957321498</v>
      </c>
      <c r="D212" s="14">
        <v>6.5900653673518796</v>
      </c>
      <c r="E212" s="14">
        <v>4.4835417806063798E-11</v>
      </c>
      <c r="F212" s="14">
        <v>4.2904706034510799E-10</v>
      </c>
      <c r="G212" s="14">
        <v>14.0593162388978</v>
      </c>
      <c r="H212" s="7" t="s">
        <v>283</v>
      </c>
    </row>
    <row r="213" spans="1:8" ht="16" x14ac:dyDescent="0.2">
      <c r="A213" s="7"/>
      <c r="B213" s="14">
        <v>0.27687828216217902</v>
      </c>
      <c r="C213" s="14">
        <v>3.10460710055975</v>
      </c>
      <c r="D213" s="14">
        <v>6.5764421273508704</v>
      </c>
      <c r="E213" s="14">
        <v>4.9131906823678101E-11</v>
      </c>
      <c r="F213" s="14">
        <v>4.6792292213026796E-10</v>
      </c>
      <c r="G213" s="14">
        <v>13.9700104285218</v>
      </c>
      <c r="H213" s="7" t="s">
        <v>284</v>
      </c>
    </row>
    <row r="214" spans="1:8" ht="16" x14ac:dyDescent="0.2">
      <c r="A214" s="7"/>
      <c r="B214" s="14">
        <v>-0.22145026661458</v>
      </c>
      <c r="C214" s="14">
        <v>0.45662445047308903</v>
      </c>
      <c r="D214" s="14">
        <v>-6.5727701503145903</v>
      </c>
      <c r="E214" s="14">
        <v>5.03572792433925E-11</v>
      </c>
      <c r="F214" s="14">
        <v>4.7732018240182503E-10</v>
      </c>
      <c r="G214" s="14">
        <v>13.9459706543311</v>
      </c>
      <c r="H214" s="7" t="s">
        <v>285</v>
      </c>
    </row>
    <row r="215" spans="1:8" ht="16" x14ac:dyDescent="0.2">
      <c r="A215" s="7"/>
      <c r="B215" s="14">
        <v>0.23980272608153</v>
      </c>
      <c r="C215" s="14">
        <v>0.49278452576104398</v>
      </c>
      <c r="D215" s="14">
        <v>6.5427230416268998</v>
      </c>
      <c r="E215" s="14">
        <v>6.1573362962167896E-11</v>
      </c>
      <c r="F215" s="14">
        <v>5.8088078266196195E-10</v>
      </c>
      <c r="G215" s="14">
        <v>13.749760337136999</v>
      </c>
      <c r="H215" s="7" t="s">
        <v>286</v>
      </c>
    </row>
    <row r="216" spans="1:8" ht="16" x14ac:dyDescent="0.2">
      <c r="A216" s="7"/>
      <c r="B216" s="14">
        <v>-0.13725402569249501</v>
      </c>
      <c r="C216" s="14">
        <v>0.15117124149012001</v>
      </c>
      <c r="D216" s="14">
        <v>-6.5414972627102301</v>
      </c>
      <c r="E216" s="14">
        <v>6.2079389500888605E-11</v>
      </c>
      <c r="F216" s="14">
        <v>5.8290506573604397E-10</v>
      </c>
      <c r="G216" s="14">
        <v>13.7417749113845</v>
      </c>
      <c r="H216" s="7" t="s">
        <v>287</v>
      </c>
    </row>
    <row r="217" spans="1:8" ht="16" x14ac:dyDescent="0.2">
      <c r="A217" s="7"/>
      <c r="B217" s="14">
        <v>0.22672317813610801</v>
      </c>
      <c r="C217" s="14">
        <v>0.44242123594689797</v>
      </c>
      <c r="D217" s="14">
        <v>6.4691732441984104</v>
      </c>
      <c r="E217" s="14">
        <v>1.00357610056476E-10</v>
      </c>
      <c r="F217" s="14">
        <v>9.3792158931286009E-10</v>
      </c>
      <c r="G217" s="14">
        <v>13.2732544044538</v>
      </c>
      <c r="H217" s="7" t="s">
        <v>288</v>
      </c>
    </row>
    <row r="218" spans="1:8" ht="16" x14ac:dyDescent="0.2">
      <c r="A218" s="7"/>
      <c r="B218" s="14">
        <v>0.31975371619753601</v>
      </c>
      <c r="C218" s="14">
        <v>1.0557786525266899</v>
      </c>
      <c r="D218" s="14">
        <v>6.4652049407526304</v>
      </c>
      <c r="E218" s="14">
        <v>1.03022475687636E-10</v>
      </c>
      <c r="F218" s="14">
        <v>9.5834861104777491E-10</v>
      </c>
      <c r="G218" s="14">
        <v>13.2476976671553</v>
      </c>
      <c r="H218" s="7" t="s">
        <v>289</v>
      </c>
    </row>
    <row r="219" spans="1:8" ht="16" x14ac:dyDescent="0.2">
      <c r="A219" s="7"/>
      <c r="B219" s="14">
        <v>-0.216151706963049</v>
      </c>
      <c r="C219" s="14">
        <v>0.40982948890174697</v>
      </c>
      <c r="D219" s="14">
        <v>-6.4618493199168698</v>
      </c>
      <c r="E219" s="14">
        <v>1.0532978391744401E-10</v>
      </c>
      <c r="F219" s="14">
        <v>9.7527577701336802E-10</v>
      </c>
      <c r="G219" s="14">
        <v>13.226098935201</v>
      </c>
      <c r="H219" s="7" t="s">
        <v>290</v>
      </c>
    </row>
    <row r="220" spans="1:8" ht="16" x14ac:dyDescent="0.2">
      <c r="A220" s="7"/>
      <c r="B220" s="14">
        <v>-0.19543952629144201</v>
      </c>
      <c r="C220" s="14">
        <v>0.334516819227205</v>
      </c>
      <c r="D220" s="14">
        <v>-6.4580819745794598</v>
      </c>
      <c r="E220" s="14">
        <v>1.0798041131554601E-10</v>
      </c>
      <c r="F220" s="14">
        <v>9.9332753367524998E-10</v>
      </c>
      <c r="G220" s="14">
        <v>13.2018634211961</v>
      </c>
      <c r="H220" s="7" t="s">
        <v>291</v>
      </c>
    </row>
    <row r="221" spans="1:8" ht="16" x14ac:dyDescent="0.2">
      <c r="A221" s="7"/>
      <c r="B221" s="14">
        <v>0.50180724339262095</v>
      </c>
      <c r="C221" s="14">
        <v>2.4019003142185902</v>
      </c>
      <c r="D221" s="14">
        <v>6.4576720900038804</v>
      </c>
      <c r="E221" s="14">
        <v>1.08272701170602E-10</v>
      </c>
      <c r="F221" s="14">
        <v>9.9332753367524998E-10</v>
      </c>
      <c r="G221" s="14">
        <v>13.1992274636636</v>
      </c>
      <c r="H221" s="7" t="s">
        <v>292</v>
      </c>
    </row>
    <row r="222" spans="1:8" ht="16" x14ac:dyDescent="0.2">
      <c r="A222" s="7"/>
      <c r="B222" s="14">
        <v>-0.31517333976850798</v>
      </c>
      <c r="C222" s="14">
        <v>1.6959618763926301</v>
      </c>
      <c r="D222" s="14">
        <v>-6.4538176865843999</v>
      </c>
      <c r="E222" s="14">
        <v>1.1105939522206501E-10</v>
      </c>
      <c r="F222" s="14">
        <v>1.0142410522563001E-9</v>
      </c>
      <c r="G222" s="14">
        <v>13.1744480476167</v>
      </c>
      <c r="H222" s="7" t="s">
        <v>293</v>
      </c>
    </row>
    <row r="223" spans="1:8" ht="16" x14ac:dyDescent="0.2">
      <c r="A223" s="7"/>
      <c r="B223" s="14">
        <v>-0.17371865107124401</v>
      </c>
      <c r="C223" s="14">
        <v>0.24896743066358301</v>
      </c>
      <c r="D223" s="14">
        <v>-6.4226642041858799</v>
      </c>
      <c r="E223" s="14">
        <v>1.3630964788206999E-10</v>
      </c>
      <c r="F223" s="14">
        <v>1.23917861710972E-9</v>
      </c>
      <c r="G223" s="14">
        <v>12.9747079423434</v>
      </c>
      <c r="H223" s="7" t="s">
        <v>294</v>
      </c>
    </row>
    <row r="224" spans="1:8" ht="16" x14ac:dyDescent="0.2">
      <c r="A224" s="7"/>
      <c r="B224" s="14">
        <v>0.33064730050059499</v>
      </c>
      <c r="C224" s="14">
        <v>1.2780187894935</v>
      </c>
      <c r="D224" s="14">
        <v>6.3915899639607998</v>
      </c>
      <c r="E224" s="14">
        <v>1.67056242841158E-10</v>
      </c>
      <c r="F224" s="14">
        <v>1.5118212021824199E-9</v>
      </c>
      <c r="G224" s="14">
        <v>12.776435555149501</v>
      </c>
      <c r="H224" s="7" t="s">
        <v>295</v>
      </c>
    </row>
    <row r="225" spans="1:8" ht="16" x14ac:dyDescent="0.2">
      <c r="A225" s="7"/>
      <c r="B225" s="14">
        <v>0.30229372932065302</v>
      </c>
      <c r="C225" s="14">
        <v>1.05348661968261</v>
      </c>
      <c r="D225" s="14">
        <v>6.3285695780276301</v>
      </c>
      <c r="E225" s="14">
        <v>2.5162855520253901E-10</v>
      </c>
      <c r="F225" s="14">
        <v>2.2669239207435898E-9</v>
      </c>
      <c r="G225" s="14">
        <v>12.3772706032318</v>
      </c>
      <c r="H225" s="7" t="s">
        <v>296</v>
      </c>
    </row>
    <row r="226" spans="1:8" ht="16" x14ac:dyDescent="0.2">
      <c r="A226" s="7"/>
      <c r="B226" s="14">
        <v>0.142121571039657</v>
      </c>
      <c r="C226" s="14">
        <v>0.18242861589031001</v>
      </c>
      <c r="D226" s="14">
        <v>6.3269584556584197</v>
      </c>
      <c r="E226" s="14">
        <v>2.54264584567453E-10</v>
      </c>
      <c r="F226" s="14">
        <v>2.2803998615915099E-9</v>
      </c>
      <c r="G226" s="14">
        <v>12.3671175956803</v>
      </c>
      <c r="H226" s="7" t="s">
        <v>297</v>
      </c>
    </row>
    <row r="227" spans="1:8" ht="16" x14ac:dyDescent="0.2">
      <c r="A227" s="7"/>
      <c r="B227" s="14">
        <v>-0.20686232326871101</v>
      </c>
      <c r="C227" s="14">
        <v>0.41424151338739301</v>
      </c>
      <c r="D227" s="14">
        <v>-6.3224118713626902</v>
      </c>
      <c r="E227" s="14">
        <v>2.6184975796424202E-10</v>
      </c>
      <c r="F227" s="14">
        <v>2.3379442675378701E-9</v>
      </c>
      <c r="G227" s="14">
        <v>12.338479723809201</v>
      </c>
      <c r="H227" s="7" t="s">
        <v>298</v>
      </c>
    </row>
    <row r="228" spans="1:8" ht="16" x14ac:dyDescent="0.2">
      <c r="A228" s="7"/>
      <c r="B228" s="14">
        <v>-0.21624625257267099</v>
      </c>
      <c r="C228" s="14">
        <v>0.46957514659157701</v>
      </c>
      <c r="D228" s="14">
        <v>-6.2636806863365804</v>
      </c>
      <c r="E228" s="14">
        <v>3.8210034492862702E-10</v>
      </c>
      <c r="F228" s="14">
        <v>3.3964475104766902E-9</v>
      </c>
      <c r="G228" s="14">
        <v>11.9703904355889</v>
      </c>
      <c r="H228" s="7" t="s">
        <v>299</v>
      </c>
    </row>
    <row r="229" spans="1:8" ht="16" x14ac:dyDescent="0.2">
      <c r="A229" s="7"/>
      <c r="B229" s="14">
        <v>0.21197542331769101</v>
      </c>
      <c r="C229" s="14">
        <v>0.336581046377392</v>
      </c>
      <c r="D229" s="14">
        <v>6.2601603034018298</v>
      </c>
      <c r="E229" s="14">
        <v>3.9081289857632002E-10</v>
      </c>
      <c r="F229" s="14">
        <v>3.45852122633911E-9</v>
      </c>
      <c r="G229" s="14">
        <v>11.948435723948901</v>
      </c>
      <c r="H229" s="7" t="s">
        <v>300</v>
      </c>
    </row>
    <row r="230" spans="1:8" ht="16" x14ac:dyDescent="0.2">
      <c r="A230" s="7"/>
      <c r="B230" s="14">
        <v>0.13911523509569701</v>
      </c>
      <c r="C230" s="14">
        <v>0.154394408325047</v>
      </c>
      <c r="D230" s="14">
        <v>6.2528610602208401</v>
      </c>
      <c r="E230" s="14">
        <v>4.0950012632444998E-10</v>
      </c>
      <c r="F230" s="14">
        <v>3.6079306284092499E-9</v>
      </c>
      <c r="G230" s="14">
        <v>11.9029535224055</v>
      </c>
      <c r="H230" s="7" t="s">
        <v>301</v>
      </c>
    </row>
    <row r="231" spans="1:8" ht="16" x14ac:dyDescent="0.2">
      <c r="A231" s="7"/>
      <c r="B231" s="14">
        <v>-0.25701640556248301</v>
      </c>
      <c r="C231" s="14">
        <v>0.489777265914634</v>
      </c>
      <c r="D231" s="14">
        <v>-6.2168571293208696</v>
      </c>
      <c r="E231" s="14">
        <v>5.15207660821266E-10</v>
      </c>
      <c r="F231" s="14">
        <v>4.5193654458005799E-9</v>
      </c>
      <c r="G231" s="14">
        <v>11.679383946925499</v>
      </c>
      <c r="H231" s="7" t="s">
        <v>302</v>
      </c>
    </row>
    <row r="232" spans="1:8" ht="16" x14ac:dyDescent="0.2">
      <c r="A232" s="7"/>
      <c r="B232" s="14">
        <v>0.18267266868555099</v>
      </c>
      <c r="C232" s="14">
        <v>0.25741497696103799</v>
      </c>
      <c r="D232" s="14">
        <v>6.1935108942623103</v>
      </c>
      <c r="E232" s="14">
        <v>5.9752624296826205E-10</v>
      </c>
      <c r="F232" s="14">
        <v>5.2185698075830704E-9</v>
      </c>
      <c r="G232" s="14">
        <v>11.5351013126502</v>
      </c>
      <c r="H232" s="7" t="s">
        <v>303</v>
      </c>
    </row>
    <row r="233" spans="1:8" ht="16" x14ac:dyDescent="0.2">
      <c r="A233" s="7"/>
      <c r="B233" s="14">
        <v>-0.25745199854061901</v>
      </c>
      <c r="C233" s="14">
        <v>0.79414278188625398</v>
      </c>
      <c r="D233" s="14">
        <v>-6.1899157631748301</v>
      </c>
      <c r="E233" s="14">
        <v>6.1129339512851201E-10</v>
      </c>
      <c r="F233" s="14">
        <v>5.3155947402479303E-9</v>
      </c>
      <c r="G233" s="14">
        <v>11.5129310410501</v>
      </c>
      <c r="H233" s="7" t="s">
        <v>304</v>
      </c>
    </row>
    <row r="234" spans="1:8" ht="16" x14ac:dyDescent="0.2">
      <c r="A234" s="7"/>
      <c r="B234" s="14">
        <v>-0.29573600194329902</v>
      </c>
      <c r="C234" s="14">
        <v>1.6784672257323101</v>
      </c>
      <c r="D234" s="14">
        <v>-6.1884889123181299</v>
      </c>
      <c r="E234" s="14">
        <v>6.1684273525879896E-10</v>
      </c>
      <c r="F234" s="14">
        <v>5.3406297425004198E-9</v>
      </c>
      <c r="G234" s="14">
        <v>11.504135567179199</v>
      </c>
      <c r="H234" s="7" t="s">
        <v>305</v>
      </c>
    </row>
    <row r="235" spans="1:8" ht="16" x14ac:dyDescent="0.2">
      <c r="A235" s="7"/>
      <c r="B235" s="14">
        <v>0.190659117981689</v>
      </c>
      <c r="C235" s="14">
        <v>5.8324837380866201</v>
      </c>
      <c r="D235" s="14">
        <v>6.1633714142490499</v>
      </c>
      <c r="E235" s="14">
        <v>7.22974196472491E-10</v>
      </c>
      <c r="F235" s="14">
        <v>6.2325361764869896E-9</v>
      </c>
      <c r="G235" s="14">
        <v>11.349635889182601</v>
      </c>
      <c r="H235" s="7" t="s">
        <v>306</v>
      </c>
    </row>
    <row r="236" spans="1:8" ht="16" x14ac:dyDescent="0.2">
      <c r="A236" s="7"/>
      <c r="B236" s="14">
        <v>-0.21278755271894401</v>
      </c>
      <c r="C236" s="14">
        <v>0.504702299679605</v>
      </c>
      <c r="D236" s="14">
        <v>-6.1371323521695604</v>
      </c>
      <c r="E236" s="14">
        <v>8.5283553966954797E-10</v>
      </c>
      <c r="F236" s="14">
        <v>7.32047673536092E-9</v>
      </c>
      <c r="G236" s="14">
        <v>11.188906415417501</v>
      </c>
      <c r="H236" s="7" t="s">
        <v>307</v>
      </c>
    </row>
    <row r="237" spans="1:8" ht="16" x14ac:dyDescent="0.2">
      <c r="A237" s="7"/>
      <c r="B237" s="14">
        <v>0.229803886287788</v>
      </c>
      <c r="C237" s="14">
        <v>0.49070488141687801</v>
      </c>
      <c r="D237" s="14">
        <v>6.1288032545282896</v>
      </c>
      <c r="E237" s="14">
        <v>8.9862355793704803E-10</v>
      </c>
      <c r="F237" s="14">
        <v>7.6805432302311793E-9</v>
      </c>
      <c r="G237" s="14">
        <v>11.1380288132037</v>
      </c>
      <c r="H237" s="7" t="s">
        <v>308</v>
      </c>
    </row>
    <row r="238" spans="1:8" ht="16" x14ac:dyDescent="0.2">
      <c r="A238" s="7"/>
      <c r="B238" s="14">
        <v>8.2886254645430396E-2</v>
      </c>
      <c r="C238" s="14">
        <v>2.3042979524948201E-2</v>
      </c>
      <c r="D238" s="14">
        <v>6.1258207339090003</v>
      </c>
      <c r="E238" s="14">
        <v>9.1559555035618495E-10</v>
      </c>
      <c r="F238" s="14">
        <v>7.7923025562228492E-9</v>
      </c>
      <c r="G238" s="14">
        <v>11.119827083969399</v>
      </c>
      <c r="H238" s="7" t="s">
        <v>309</v>
      </c>
    </row>
    <row r="239" spans="1:8" ht="16" x14ac:dyDescent="0.2">
      <c r="A239" s="7"/>
      <c r="B239" s="14">
        <v>-0.285390823376939</v>
      </c>
      <c r="C239" s="14">
        <v>1.4777827024716801</v>
      </c>
      <c r="D239" s="14">
        <v>-6.1158199251872896</v>
      </c>
      <c r="E239" s="14">
        <v>9.7481779653093797E-10</v>
      </c>
      <c r="F239" s="14">
        <v>8.2611677672113406E-9</v>
      </c>
      <c r="G239" s="14">
        <v>11.0588586091457</v>
      </c>
      <c r="H239" s="7" t="s">
        <v>310</v>
      </c>
    </row>
    <row r="240" spans="1:8" ht="16" x14ac:dyDescent="0.2">
      <c r="A240" s="7"/>
      <c r="B240" s="14">
        <v>-0.19296430685216501</v>
      </c>
      <c r="C240" s="14">
        <v>0.98604054892355597</v>
      </c>
      <c r="D240" s="14">
        <v>-6.1148486167115097</v>
      </c>
      <c r="E240" s="14">
        <v>9.8076478798257108E-10</v>
      </c>
      <c r="F240" s="14">
        <v>8.2764961011187503E-9</v>
      </c>
      <c r="G240" s="14">
        <v>11.0529424598846</v>
      </c>
      <c r="H240" s="7" t="s">
        <v>311</v>
      </c>
    </row>
    <row r="241" spans="1:8" ht="16" x14ac:dyDescent="0.2">
      <c r="A241" s="7"/>
      <c r="B241" s="14">
        <v>0.207398108514666</v>
      </c>
      <c r="C241" s="14">
        <v>0.42821999054208099</v>
      </c>
      <c r="D241" s="14">
        <v>6.1057155499649403</v>
      </c>
      <c r="E241" s="14">
        <v>1.03844193207108E-9</v>
      </c>
      <c r="F241" s="14">
        <v>8.7264027905132699E-9</v>
      </c>
      <c r="G241" s="14">
        <v>10.9973596234264</v>
      </c>
      <c r="H241" s="7" t="s">
        <v>312</v>
      </c>
    </row>
    <row r="242" spans="1:8" ht="16" x14ac:dyDescent="0.2">
      <c r="A242" s="7"/>
      <c r="B242" s="14">
        <v>-0.27837013731283899</v>
      </c>
      <c r="C242" s="14">
        <v>2.71624873950962</v>
      </c>
      <c r="D242" s="14">
        <v>-6.0990993249534897</v>
      </c>
      <c r="E242" s="14">
        <v>1.0822772660068699E-9</v>
      </c>
      <c r="F242" s="14">
        <v>9.05671352307006E-9</v>
      </c>
      <c r="G242" s="14">
        <v>10.9571457460624</v>
      </c>
      <c r="H242" s="7" t="s">
        <v>313</v>
      </c>
    </row>
    <row r="243" spans="1:8" ht="16" x14ac:dyDescent="0.2">
      <c r="A243" s="7"/>
      <c r="B243" s="14">
        <v>0.29996596429386402</v>
      </c>
      <c r="C243" s="14">
        <v>1.2929331403248201</v>
      </c>
      <c r="D243" s="14">
        <v>6.0879205971650698</v>
      </c>
      <c r="E243" s="14">
        <v>1.1604739958082199E-9</v>
      </c>
      <c r="F243" s="14">
        <v>9.6706166317351693E-9</v>
      </c>
      <c r="G243" s="14">
        <v>10.889299430264201</v>
      </c>
      <c r="H243" s="7" t="s">
        <v>314</v>
      </c>
    </row>
    <row r="244" spans="1:8" ht="16" x14ac:dyDescent="0.2">
      <c r="A244" s="7"/>
      <c r="B244" s="14">
        <v>-0.155468289849129</v>
      </c>
      <c r="C244" s="14">
        <v>0.237769577072309</v>
      </c>
      <c r="D244" s="14">
        <v>-6.0712110485680997</v>
      </c>
      <c r="E244" s="14">
        <v>1.2877266763282999E-9</v>
      </c>
      <c r="F244" s="14">
        <v>1.06865284342598E-8</v>
      </c>
      <c r="G244" s="14">
        <v>10.7881166546152</v>
      </c>
      <c r="H244" s="7" t="s">
        <v>315</v>
      </c>
    </row>
    <row r="245" spans="1:8" ht="16" x14ac:dyDescent="0.2">
      <c r="A245" s="7"/>
      <c r="B245" s="14">
        <v>-0.29592815282735202</v>
      </c>
      <c r="C245" s="14">
        <v>1.1771059443268499</v>
      </c>
      <c r="D245" s="14">
        <v>-6.0585064977423704</v>
      </c>
      <c r="E245" s="14">
        <v>1.39348475449725E-9</v>
      </c>
      <c r="F245" s="14">
        <v>1.1516402929729299E-8</v>
      </c>
      <c r="G245" s="14">
        <v>10.711371244468101</v>
      </c>
      <c r="H245" s="7" t="s">
        <v>316</v>
      </c>
    </row>
    <row r="246" spans="1:8" ht="16" x14ac:dyDescent="0.2">
      <c r="A246" s="7"/>
      <c r="B246" s="14">
        <v>9.0921019101233194E-2</v>
      </c>
      <c r="C246" s="14">
        <v>5.29261888423085E-2</v>
      </c>
      <c r="D246" s="14">
        <v>6.0447182632843601</v>
      </c>
      <c r="E246" s="14">
        <v>1.5178455101326301E-9</v>
      </c>
      <c r="F246" s="14">
        <v>1.2492555638951701E-8</v>
      </c>
      <c r="G246" s="14">
        <v>10.6282609253859</v>
      </c>
      <c r="H246" s="7" t="s">
        <v>317</v>
      </c>
    </row>
    <row r="247" spans="1:8" ht="16" x14ac:dyDescent="0.2">
      <c r="A247" s="7"/>
      <c r="B247" s="14">
        <v>-0.12394868284072701</v>
      </c>
      <c r="C247" s="14">
        <v>0.15140479737085399</v>
      </c>
      <c r="D247" s="14">
        <v>-6.0420093988925103</v>
      </c>
      <c r="E247" s="14">
        <v>1.5435185728461001E-9</v>
      </c>
      <c r="F247" s="14">
        <v>1.26517915807058E-8</v>
      </c>
      <c r="G247" s="14">
        <v>10.6119550948733</v>
      </c>
      <c r="H247" s="7" t="s">
        <v>318</v>
      </c>
    </row>
    <row r="248" spans="1:8" ht="16" x14ac:dyDescent="0.2">
      <c r="A248" s="7"/>
      <c r="B248" s="14">
        <v>0.198979025766267</v>
      </c>
      <c r="C248" s="14">
        <v>0.259169401457152</v>
      </c>
      <c r="D248" s="14">
        <v>6.0043575938831202</v>
      </c>
      <c r="E248" s="14">
        <v>1.94732748440935E-9</v>
      </c>
      <c r="F248" s="14">
        <v>1.5896550893137601E-8</v>
      </c>
      <c r="G248" s="14">
        <v>10.386067162503799</v>
      </c>
      <c r="H248" s="7" t="s">
        <v>319</v>
      </c>
    </row>
    <row r="249" spans="1:8" ht="16" x14ac:dyDescent="0.2">
      <c r="A249" s="7"/>
      <c r="B249" s="14">
        <v>0.347387429213109</v>
      </c>
      <c r="C249" s="14">
        <v>1.5463862689992101</v>
      </c>
      <c r="D249" s="14">
        <v>5.9988196484756804</v>
      </c>
      <c r="E249" s="14">
        <v>2.0148058421862901E-9</v>
      </c>
      <c r="F249" s="14">
        <v>1.63805353023275E-8</v>
      </c>
      <c r="G249" s="14">
        <v>10.352961633039699</v>
      </c>
      <c r="H249" s="7" t="s">
        <v>320</v>
      </c>
    </row>
    <row r="250" spans="1:8" ht="16" x14ac:dyDescent="0.2">
      <c r="A250" s="7"/>
      <c r="B250" s="14">
        <v>0.276825688466797</v>
      </c>
      <c r="C250" s="14">
        <v>1.22362679354036</v>
      </c>
      <c r="D250" s="14">
        <v>5.98302484842797</v>
      </c>
      <c r="E250" s="14">
        <v>2.2200192422423099E-9</v>
      </c>
      <c r="F250" s="14">
        <v>1.7975864309654299E-8</v>
      </c>
      <c r="G250" s="14">
        <v>10.2587085255711</v>
      </c>
      <c r="H250" s="7" t="s">
        <v>321</v>
      </c>
    </row>
    <row r="251" spans="1:8" ht="16" x14ac:dyDescent="0.2">
      <c r="A251" s="7"/>
      <c r="B251" s="14">
        <v>0.241326525471459</v>
      </c>
      <c r="C251" s="14">
        <v>0.65349323776417301</v>
      </c>
      <c r="D251" s="14">
        <v>5.9817494279585004</v>
      </c>
      <c r="E251" s="14">
        <v>2.2374513203772399E-9</v>
      </c>
      <c r="F251" s="14">
        <v>1.80439622611068E-8</v>
      </c>
      <c r="G251" s="14">
        <v>10.2511084566236</v>
      </c>
      <c r="H251" s="7" t="s">
        <v>322</v>
      </c>
    </row>
    <row r="252" spans="1:8" ht="16" x14ac:dyDescent="0.2">
      <c r="A252" s="7"/>
      <c r="B252" s="14">
        <v>-0.23663981471614301</v>
      </c>
      <c r="C252" s="14">
        <v>0.70031027510146804</v>
      </c>
      <c r="D252" s="14">
        <v>-5.9790979660322403</v>
      </c>
      <c r="E252" s="14">
        <v>2.27411853450987E-9</v>
      </c>
      <c r="F252" s="14">
        <v>1.82660123253805E-8</v>
      </c>
      <c r="G252" s="14">
        <v>10.2353139017338</v>
      </c>
      <c r="H252" s="7" t="s">
        <v>323</v>
      </c>
    </row>
    <row r="253" spans="1:8" ht="16" x14ac:dyDescent="0.2">
      <c r="A253" s="7"/>
      <c r="B253" s="14">
        <v>0.19046104202557099</v>
      </c>
      <c r="C253" s="14">
        <v>0.311039000079114</v>
      </c>
      <c r="D253" s="14">
        <v>5.9709057053840802</v>
      </c>
      <c r="E253" s="14">
        <v>2.3911466067773601E-9</v>
      </c>
      <c r="F253" s="14">
        <v>1.9129172854218901E-8</v>
      </c>
      <c r="G253" s="14">
        <v>10.186557351326901</v>
      </c>
      <c r="H253" s="7" t="s">
        <v>324</v>
      </c>
    </row>
    <row r="254" spans="1:8" ht="16" x14ac:dyDescent="0.2">
      <c r="A254" s="7"/>
      <c r="B254" s="14">
        <v>-0.28583500164025599</v>
      </c>
      <c r="C254" s="14">
        <v>1.3602757396687399</v>
      </c>
      <c r="D254" s="14">
        <v>-5.9647262114563402</v>
      </c>
      <c r="E254" s="14">
        <v>2.4832829125615402E-9</v>
      </c>
      <c r="F254" s="14">
        <v>1.9787114841127801E-8</v>
      </c>
      <c r="G254" s="14">
        <v>10.149823963317401</v>
      </c>
      <c r="H254" s="7" t="s">
        <v>325</v>
      </c>
    </row>
    <row r="255" spans="1:8" ht="16" x14ac:dyDescent="0.2">
      <c r="A255" s="7"/>
      <c r="B255" s="14">
        <v>0.34005019551694099</v>
      </c>
      <c r="C255" s="14">
        <v>1.6398658959061401</v>
      </c>
      <c r="D255" s="14">
        <v>5.9622293025002699</v>
      </c>
      <c r="E255" s="14">
        <v>2.52148479473894E-9</v>
      </c>
      <c r="F255" s="14">
        <v>2.0011784085229701E-8</v>
      </c>
      <c r="G255" s="14">
        <v>10.134992094910601</v>
      </c>
      <c r="H255" s="7" t="s">
        <v>326</v>
      </c>
    </row>
    <row r="256" spans="1:8" ht="16" x14ac:dyDescent="0.2">
      <c r="A256" s="7"/>
      <c r="B256" s="14">
        <v>0.238976611615382</v>
      </c>
      <c r="C256" s="14">
        <v>0.58191723440870302</v>
      </c>
      <c r="D256" s="14">
        <v>5.9164529137015203</v>
      </c>
      <c r="E256" s="14">
        <v>3.3322863966369599E-9</v>
      </c>
      <c r="F256" s="14">
        <v>2.63421849536519E-8</v>
      </c>
      <c r="G256" s="14">
        <v>9.8641735977666194</v>
      </c>
      <c r="H256" s="7" t="s">
        <v>327</v>
      </c>
    </row>
    <row r="257" spans="1:8" ht="16" x14ac:dyDescent="0.2">
      <c r="A257" s="7"/>
      <c r="B257" s="14">
        <v>-0.25780236938533502</v>
      </c>
      <c r="C257" s="14">
        <v>2.8791990845221802</v>
      </c>
      <c r="D257" s="14">
        <v>-5.8976921420070001</v>
      </c>
      <c r="E257" s="14">
        <v>3.7334663785042096E-9</v>
      </c>
      <c r="F257" s="14">
        <v>2.9397373059088299E-8</v>
      </c>
      <c r="G257" s="14">
        <v>9.7537839963922508</v>
      </c>
      <c r="H257" s="7" t="s">
        <v>328</v>
      </c>
    </row>
    <row r="258" spans="1:8" ht="16" x14ac:dyDescent="0.2">
      <c r="A258" s="7"/>
      <c r="B258" s="14">
        <v>-0.26276504324048799</v>
      </c>
      <c r="C258" s="14">
        <v>3.8971319315257902</v>
      </c>
      <c r="D258" s="14">
        <v>-5.8598194255589604</v>
      </c>
      <c r="E258" s="14">
        <v>4.6916321433064199E-9</v>
      </c>
      <c r="F258" s="14">
        <v>3.6797114849462097E-8</v>
      </c>
      <c r="G258" s="14">
        <v>9.5320037701379405</v>
      </c>
      <c r="H258" s="7" t="s">
        <v>329</v>
      </c>
    </row>
    <row r="259" spans="1:8" ht="16" x14ac:dyDescent="0.2">
      <c r="A259" s="7"/>
      <c r="B259" s="14">
        <v>-0.175421175326409</v>
      </c>
      <c r="C259" s="14">
        <v>0.26632206854068302</v>
      </c>
      <c r="D259" s="14">
        <v>-5.8408981221623897</v>
      </c>
      <c r="E259" s="14">
        <v>5.2561022887087501E-9</v>
      </c>
      <c r="F259" s="14">
        <v>4.1063299130537102E-8</v>
      </c>
      <c r="G259" s="14">
        <v>9.4217355720597098</v>
      </c>
      <c r="H259" s="7" t="s">
        <v>330</v>
      </c>
    </row>
    <row r="260" spans="1:8" ht="16" x14ac:dyDescent="0.2">
      <c r="A260" s="7"/>
      <c r="B260" s="14">
        <v>0.31387924659295502</v>
      </c>
      <c r="C260" s="14">
        <v>1.81506642142645</v>
      </c>
      <c r="D260" s="14">
        <v>5.8399416705762004</v>
      </c>
      <c r="E260" s="14">
        <v>5.2863252136446697E-9</v>
      </c>
      <c r="F260" s="14">
        <v>4.1138717615911902E-8</v>
      </c>
      <c r="G260" s="14">
        <v>9.4161710763928799</v>
      </c>
      <c r="H260" s="7" t="s">
        <v>331</v>
      </c>
    </row>
    <row r="261" spans="1:8" ht="16" x14ac:dyDescent="0.2">
      <c r="A261" s="7"/>
      <c r="B261" s="14">
        <v>0.24697778350267899</v>
      </c>
      <c r="C261" s="14">
        <v>0.78622381471873304</v>
      </c>
      <c r="D261" s="14">
        <v>5.8329710201670597</v>
      </c>
      <c r="E261" s="14">
        <v>5.5117553599842302E-9</v>
      </c>
      <c r="F261" s="14">
        <v>4.2726785736311802E-8</v>
      </c>
      <c r="G261" s="14">
        <v>9.3756442970765299</v>
      </c>
      <c r="H261" s="7" t="s">
        <v>332</v>
      </c>
    </row>
    <row r="262" spans="1:8" ht="16" x14ac:dyDescent="0.2">
      <c r="A262" s="7"/>
      <c r="B262" s="14">
        <v>0.35188529533905</v>
      </c>
      <c r="C262" s="14">
        <v>1.45630391137559</v>
      </c>
      <c r="D262" s="14">
        <v>5.7869838699073597</v>
      </c>
      <c r="E262" s="14">
        <v>7.2514489591666897E-9</v>
      </c>
      <c r="F262" s="14">
        <v>5.5789263630238701E-8</v>
      </c>
      <c r="G262" s="14">
        <v>9.1094885603426494</v>
      </c>
      <c r="H262" s="7" t="s">
        <v>333</v>
      </c>
    </row>
    <row r="263" spans="1:8" ht="16" x14ac:dyDescent="0.2">
      <c r="A263" s="7"/>
      <c r="B263" s="14">
        <v>0.23196157934950001</v>
      </c>
      <c r="C263" s="14">
        <v>0.58764817730811902</v>
      </c>
      <c r="D263" s="14">
        <v>5.7869570627452998</v>
      </c>
      <c r="E263" s="14">
        <v>7.2526042719310397E-9</v>
      </c>
      <c r="F263" s="14">
        <v>5.5789263630238701E-8</v>
      </c>
      <c r="G263" s="14">
        <v>9.1093340236457507</v>
      </c>
      <c r="H263" s="7" t="s">
        <v>334</v>
      </c>
    </row>
    <row r="264" spans="1:8" ht="16" x14ac:dyDescent="0.2">
      <c r="A264" s="7"/>
      <c r="B264" s="14">
        <v>0.17307654669186701</v>
      </c>
      <c r="C264" s="14">
        <v>0.331260091964444</v>
      </c>
      <c r="D264" s="14">
        <v>5.7573401022126101</v>
      </c>
      <c r="E264" s="14">
        <v>8.6446583690521203E-9</v>
      </c>
      <c r="F264" s="14">
        <v>6.62425928662997E-8</v>
      </c>
      <c r="G264" s="14">
        <v>8.9390356580296899</v>
      </c>
      <c r="H264" s="7" t="s">
        <v>335</v>
      </c>
    </row>
    <row r="265" spans="1:8" ht="16" x14ac:dyDescent="0.2">
      <c r="A265" s="7"/>
      <c r="B265" s="14">
        <v>0.231442116791894</v>
      </c>
      <c r="C265" s="14">
        <v>0.64210597543095804</v>
      </c>
      <c r="D265" s="14">
        <v>5.7504630413186701</v>
      </c>
      <c r="E265" s="14">
        <v>9.0032872827066993E-9</v>
      </c>
      <c r="F265" s="14">
        <v>6.8727383837455695E-8</v>
      </c>
      <c r="G265" s="14">
        <v>8.8996170357458997</v>
      </c>
      <c r="H265" s="7" t="s">
        <v>336</v>
      </c>
    </row>
    <row r="266" spans="1:8" ht="16" x14ac:dyDescent="0.2">
      <c r="A266" s="7"/>
      <c r="B266" s="14">
        <v>0.16516631898155701</v>
      </c>
      <c r="C266" s="14">
        <v>0.29845308488458</v>
      </c>
      <c r="D266" s="14">
        <v>5.7192465099892402</v>
      </c>
      <c r="E266" s="14">
        <v>1.0821383493706599E-8</v>
      </c>
      <c r="F266" s="14">
        <v>8.2291889685981796E-8</v>
      </c>
      <c r="G266" s="14">
        <v>8.7212777581474192</v>
      </c>
      <c r="H266" s="7" t="s">
        <v>337</v>
      </c>
    </row>
    <row r="267" spans="1:8" ht="16" x14ac:dyDescent="0.2">
      <c r="A267" s="7"/>
      <c r="B267" s="14">
        <v>-0.14060948456211</v>
      </c>
      <c r="C267" s="14">
        <v>0.195352494522952</v>
      </c>
      <c r="D267" s="14">
        <v>-5.7169257076856397</v>
      </c>
      <c r="E267" s="14">
        <v>1.0969964447185501E-8</v>
      </c>
      <c r="F267" s="14">
        <v>8.3105791266556596E-8</v>
      </c>
      <c r="G267" s="14">
        <v>8.7080577382921902</v>
      </c>
      <c r="H267" s="7" t="s">
        <v>338</v>
      </c>
    </row>
    <row r="268" spans="1:8" ht="16" x14ac:dyDescent="0.2">
      <c r="A268" s="7"/>
      <c r="B268" s="14">
        <v>0.259791732716176</v>
      </c>
      <c r="C268" s="14">
        <v>1.12442308388196</v>
      </c>
      <c r="D268" s="14">
        <v>5.7137797144075799</v>
      </c>
      <c r="E268" s="14">
        <v>1.1174544417133899E-8</v>
      </c>
      <c r="F268" s="14">
        <v>8.4336184280255793E-8</v>
      </c>
      <c r="G268" s="14">
        <v>8.6901457152586303</v>
      </c>
      <c r="H268" s="7" t="s">
        <v>339</v>
      </c>
    </row>
    <row r="269" spans="1:8" ht="16" x14ac:dyDescent="0.2">
      <c r="A269" s="7"/>
      <c r="B269" s="14">
        <v>0.18928061592811499</v>
      </c>
      <c r="C269" s="14">
        <v>0.41513671811986003</v>
      </c>
      <c r="D269" s="14">
        <v>5.6822302255556103</v>
      </c>
      <c r="E269" s="14">
        <v>1.34423061176773E-8</v>
      </c>
      <c r="F269" s="14">
        <v>1.0106997080960401E-7</v>
      </c>
      <c r="G269" s="14">
        <v>8.5110594033862892</v>
      </c>
      <c r="H269" s="7" t="s">
        <v>340</v>
      </c>
    </row>
    <row r="270" spans="1:8" ht="16" x14ac:dyDescent="0.2">
      <c r="A270" s="7"/>
      <c r="B270" s="14">
        <v>0.13325270795323901</v>
      </c>
      <c r="C270" s="14">
        <v>0.19408568030948201</v>
      </c>
      <c r="D270" s="14">
        <v>5.6654577192374598</v>
      </c>
      <c r="E270" s="14">
        <v>1.4823911774046299E-8</v>
      </c>
      <c r="F270" s="14">
        <v>1.11040537633306E-7</v>
      </c>
      <c r="G270" s="14">
        <v>8.4162552502558192</v>
      </c>
      <c r="H270" s="7" t="s">
        <v>341</v>
      </c>
    </row>
    <row r="271" spans="1:8" ht="16" x14ac:dyDescent="0.2">
      <c r="A271" s="7"/>
      <c r="B271" s="14">
        <v>-0.25749588001625201</v>
      </c>
      <c r="C271" s="14">
        <v>1.1545185759414001</v>
      </c>
      <c r="D271" s="14">
        <v>-5.6391425847353496</v>
      </c>
      <c r="E271" s="14">
        <v>1.7273766368116E-8</v>
      </c>
      <c r="F271" s="14">
        <v>1.2890870423967101E-7</v>
      </c>
      <c r="G271" s="14">
        <v>8.2680761167496009</v>
      </c>
      <c r="H271" s="7" t="s">
        <v>342</v>
      </c>
    </row>
    <row r="272" spans="1:8" ht="16" x14ac:dyDescent="0.2">
      <c r="A272" s="7"/>
      <c r="B272" s="14">
        <v>-0.19933107402648101</v>
      </c>
      <c r="C272" s="14">
        <v>0.48931970102202499</v>
      </c>
      <c r="D272" s="14">
        <v>-5.6195375989303402</v>
      </c>
      <c r="E272" s="14">
        <v>1.9350139197154799E-8</v>
      </c>
      <c r="F272" s="14">
        <v>1.4386720592680101E-7</v>
      </c>
      <c r="G272" s="14">
        <v>8.1581287698103395</v>
      </c>
      <c r="H272" s="7" t="s">
        <v>343</v>
      </c>
    </row>
    <row r="273" spans="1:8" ht="16" x14ac:dyDescent="0.2">
      <c r="A273" s="7"/>
      <c r="B273" s="14">
        <v>0.24825572997741199</v>
      </c>
      <c r="C273" s="14">
        <v>0.872373676578589</v>
      </c>
      <c r="D273" s="14">
        <v>5.6182933820061001</v>
      </c>
      <c r="E273" s="14">
        <v>1.9489793447557801E-8</v>
      </c>
      <c r="F273" s="14">
        <v>1.4436884035228001E-7</v>
      </c>
      <c r="G273" s="14">
        <v>8.1511639261010203</v>
      </c>
      <c r="H273" s="7" t="s">
        <v>344</v>
      </c>
    </row>
    <row r="274" spans="1:8" ht="16" x14ac:dyDescent="0.2">
      <c r="A274" s="7"/>
      <c r="B274" s="14">
        <v>-0.30950970188316002</v>
      </c>
      <c r="C274" s="14">
        <v>1.49535245450673</v>
      </c>
      <c r="D274" s="14">
        <v>-5.6141299317098499</v>
      </c>
      <c r="E274" s="14">
        <v>1.9964263265334501E-8</v>
      </c>
      <c r="F274" s="14">
        <v>1.47337736275532E-7</v>
      </c>
      <c r="G274" s="14">
        <v>8.1278690637605404</v>
      </c>
      <c r="H274" s="7" t="s">
        <v>345</v>
      </c>
    </row>
    <row r="275" spans="1:8" ht="16" x14ac:dyDescent="0.2">
      <c r="A275" s="7"/>
      <c r="B275" s="14">
        <v>0.31718944537310101</v>
      </c>
      <c r="C275" s="14">
        <v>2.0907004372397</v>
      </c>
      <c r="D275" s="14">
        <v>5.6090680026463504</v>
      </c>
      <c r="E275" s="14">
        <v>2.05562449625922E-8</v>
      </c>
      <c r="F275" s="14">
        <v>1.5114886001906001E-7</v>
      </c>
      <c r="G275" s="14">
        <v>8.0995703382209303</v>
      </c>
      <c r="H275" s="7" t="s">
        <v>346</v>
      </c>
    </row>
    <row r="276" spans="1:8" ht="16" x14ac:dyDescent="0.2">
      <c r="A276" s="7"/>
      <c r="B276" s="14">
        <v>-0.22115057144703401</v>
      </c>
      <c r="C276" s="14">
        <v>3.2774274948316799</v>
      </c>
      <c r="D276" s="14">
        <v>-5.6080019255908802</v>
      </c>
      <c r="E276" s="14">
        <v>2.0683075397540999E-8</v>
      </c>
      <c r="F276" s="14">
        <v>1.51524361886747E-7</v>
      </c>
      <c r="G276" s="14">
        <v>8.0936136781052994</v>
      </c>
      <c r="H276" s="7" t="s">
        <v>347</v>
      </c>
    </row>
    <row r="277" spans="1:8" ht="16" x14ac:dyDescent="0.2">
      <c r="A277" s="7"/>
      <c r="B277" s="14">
        <v>0.38169250495688201</v>
      </c>
      <c r="C277" s="14">
        <v>2.2267348406674699</v>
      </c>
      <c r="D277" s="14">
        <v>5.6024757713476498</v>
      </c>
      <c r="E277" s="14">
        <v>2.1352791088137599E-8</v>
      </c>
      <c r="F277" s="14">
        <v>1.5585978896450799E-7</v>
      </c>
      <c r="G277" s="14">
        <v>8.0627546276133195</v>
      </c>
      <c r="H277" s="7" t="s">
        <v>348</v>
      </c>
    </row>
    <row r="278" spans="1:8" ht="16" x14ac:dyDescent="0.2">
      <c r="A278" s="7"/>
      <c r="B278" s="14">
        <v>0.207342423408479</v>
      </c>
      <c r="C278" s="14">
        <v>0.57146983514212402</v>
      </c>
      <c r="D278" s="14">
        <v>5.5913644269980702</v>
      </c>
      <c r="E278" s="14">
        <v>2.2763690065505301E-8</v>
      </c>
      <c r="F278" s="14">
        <v>1.6555410956731101E-7</v>
      </c>
      <c r="G278" s="14">
        <v>8.0007987143514097</v>
      </c>
      <c r="H278" s="7" t="s">
        <v>349</v>
      </c>
    </row>
    <row r="279" spans="1:8" ht="16" x14ac:dyDescent="0.2">
      <c r="A279" s="7"/>
      <c r="B279" s="14">
        <v>-0.10775227093688799</v>
      </c>
      <c r="C279" s="14">
        <v>0.102792036228879</v>
      </c>
      <c r="D279" s="14">
        <v>-5.5871933907425699</v>
      </c>
      <c r="E279" s="14">
        <v>2.33163444819849E-8</v>
      </c>
      <c r="F279" s="14">
        <v>1.68864121705617E-7</v>
      </c>
      <c r="G279" s="14">
        <v>7.9775730428671103</v>
      </c>
      <c r="H279" s="7" t="s">
        <v>350</v>
      </c>
    </row>
    <row r="280" spans="1:8" ht="16" x14ac:dyDescent="0.2">
      <c r="A280" s="7"/>
      <c r="B280" s="14">
        <v>0.29199355224664603</v>
      </c>
      <c r="C280" s="14">
        <v>4.6534774099732203</v>
      </c>
      <c r="D280" s="14">
        <v>5.5866620030987102</v>
      </c>
      <c r="E280" s="14">
        <v>2.3387680856228001E-8</v>
      </c>
      <c r="F280" s="14">
        <v>1.68864121705617E-7</v>
      </c>
      <c r="G280" s="14">
        <v>7.9746153471616497</v>
      </c>
      <c r="H280" s="7" t="s">
        <v>351</v>
      </c>
    </row>
    <row r="281" spans="1:8" ht="16" x14ac:dyDescent="0.2">
      <c r="A281" s="7"/>
      <c r="B281" s="14">
        <v>-0.228419839456206</v>
      </c>
      <c r="C281" s="14">
        <v>0.73867073863619603</v>
      </c>
      <c r="D281" s="14">
        <v>-5.5807844618601896</v>
      </c>
      <c r="E281" s="14">
        <v>2.4190980498175501E-8</v>
      </c>
      <c r="F281" s="14">
        <v>1.7403583092212599E-7</v>
      </c>
      <c r="G281" s="14">
        <v>7.9419197572638502</v>
      </c>
      <c r="H281" s="7" t="s">
        <v>352</v>
      </c>
    </row>
    <row r="282" spans="1:8" ht="16" x14ac:dyDescent="0.2">
      <c r="A282" s="7"/>
      <c r="B282" s="14">
        <v>-0.18039105020107901</v>
      </c>
      <c r="C282" s="14">
        <v>0.38571286288551998</v>
      </c>
      <c r="D282" s="14">
        <v>-5.5771391994314898</v>
      </c>
      <c r="E282" s="14">
        <v>2.47025758770955E-8</v>
      </c>
      <c r="F282" s="14">
        <v>1.7707939696842701E-7</v>
      </c>
      <c r="G282" s="14">
        <v>7.9216591377710399</v>
      </c>
      <c r="H282" s="7" t="s">
        <v>353</v>
      </c>
    </row>
    <row r="283" spans="1:8" ht="16" x14ac:dyDescent="0.2">
      <c r="A283" s="7"/>
      <c r="B283" s="14">
        <v>-0.20180060036185701</v>
      </c>
      <c r="C283" s="14">
        <v>4.9561252687086297</v>
      </c>
      <c r="D283" s="14">
        <v>-5.5733853798031499</v>
      </c>
      <c r="E283" s="14">
        <v>2.52403768527365E-8</v>
      </c>
      <c r="F283" s="14">
        <v>1.8028840609097499E-7</v>
      </c>
      <c r="G283" s="14">
        <v>7.9008089509228903</v>
      </c>
      <c r="H283" s="7" t="s">
        <v>354</v>
      </c>
    </row>
    <row r="284" spans="1:8" ht="16" x14ac:dyDescent="0.2">
      <c r="A284" s="7"/>
      <c r="B284" s="14">
        <v>0.12622027607067299</v>
      </c>
      <c r="C284" s="14">
        <v>0.18574598118452501</v>
      </c>
      <c r="D284" s="14">
        <v>5.5638236500848803</v>
      </c>
      <c r="E284" s="14">
        <v>2.6662110110634401E-8</v>
      </c>
      <c r="F284" s="14">
        <v>1.8976590826074299E-7</v>
      </c>
      <c r="G284" s="14">
        <v>7.8477626173710702</v>
      </c>
      <c r="H284" s="7" t="s">
        <v>355</v>
      </c>
    </row>
    <row r="285" spans="1:8" ht="16" x14ac:dyDescent="0.2">
      <c r="A285" s="7"/>
      <c r="B285" s="14">
        <v>0.205818126470598</v>
      </c>
      <c r="C285" s="14">
        <v>0.48835916835818199</v>
      </c>
      <c r="D285" s="14">
        <v>5.5565358487599399</v>
      </c>
      <c r="E285" s="14">
        <v>2.7797623333979599E-8</v>
      </c>
      <c r="F285" s="14">
        <v>1.97146264779997E-7</v>
      </c>
      <c r="G285" s="14">
        <v>7.8073925461040004</v>
      </c>
      <c r="H285" s="7" t="s">
        <v>356</v>
      </c>
    </row>
    <row r="286" spans="1:8" ht="16" x14ac:dyDescent="0.2">
      <c r="A286" s="7"/>
      <c r="B286" s="14">
        <v>-0.16855128764392099</v>
      </c>
      <c r="C286" s="14">
        <v>0.33725361089744399</v>
      </c>
      <c r="D286" s="14">
        <v>-5.5437855050735099</v>
      </c>
      <c r="E286" s="14">
        <v>2.9898107471512099E-8</v>
      </c>
      <c r="F286" s="14">
        <v>2.1129404573506799E-7</v>
      </c>
      <c r="G286" s="14">
        <v>7.7368902051332897</v>
      </c>
      <c r="H286" s="7" t="s">
        <v>357</v>
      </c>
    </row>
    <row r="287" spans="1:8" ht="16" x14ac:dyDescent="0.2">
      <c r="A287" s="7"/>
      <c r="B287" s="14">
        <v>-0.288931501580932</v>
      </c>
      <c r="C287" s="14">
        <v>1.57555503510206</v>
      </c>
      <c r="D287" s="14">
        <v>-5.53387457308619</v>
      </c>
      <c r="E287" s="14">
        <v>3.1636422080212897E-8</v>
      </c>
      <c r="F287" s="14">
        <v>2.2279170479023101E-7</v>
      </c>
      <c r="G287" s="14">
        <v>7.68219984230468</v>
      </c>
      <c r="H287" s="7" t="s">
        <v>358</v>
      </c>
    </row>
    <row r="288" spans="1:8" ht="16" x14ac:dyDescent="0.2">
      <c r="A288" s="7"/>
      <c r="B288" s="14">
        <v>-0.26547145553180201</v>
      </c>
      <c r="C288" s="14">
        <v>0.94231751019327004</v>
      </c>
      <c r="D288" s="14">
        <v>-5.5270161126601201</v>
      </c>
      <c r="E288" s="14">
        <v>3.2896342762560001E-8</v>
      </c>
      <c r="F288" s="14">
        <v>2.3085152815831601E-7</v>
      </c>
      <c r="G288" s="14">
        <v>7.6444107359578997</v>
      </c>
      <c r="H288" s="7" t="s">
        <v>359</v>
      </c>
    </row>
    <row r="289" spans="1:8" ht="16" x14ac:dyDescent="0.2">
      <c r="A289" s="7"/>
      <c r="B289" s="14">
        <v>0.35185642994557198</v>
      </c>
      <c r="C289" s="14">
        <v>2.2737761981361202</v>
      </c>
      <c r="D289" s="14">
        <v>5.5255260028440496</v>
      </c>
      <c r="E289" s="14">
        <v>3.3176448038295699E-8</v>
      </c>
      <c r="F289" s="14">
        <v>2.3200313313493499E-7</v>
      </c>
      <c r="G289" s="14">
        <v>7.6362066322935602</v>
      </c>
      <c r="H289" s="7" t="s">
        <v>360</v>
      </c>
    </row>
    <row r="290" spans="1:8" ht="16" x14ac:dyDescent="0.2">
      <c r="A290" s="7"/>
      <c r="B290" s="14">
        <v>0.18846881169500601</v>
      </c>
      <c r="C290" s="14">
        <v>0.40355852823855698</v>
      </c>
      <c r="D290" s="14">
        <v>5.5217464842491397</v>
      </c>
      <c r="E290" s="14">
        <v>3.3897324114041002E-8</v>
      </c>
      <c r="F290" s="14">
        <v>2.3621828650899701E-7</v>
      </c>
      <c r="G290" s="14">
        <v>7.6154076185107398</v>
      </c>
      <c r="H290" s="7" t="s">
        <v>361</v>
      </c>
    </row>
    <row r="291" spans="1:8" ht="16" x14ac:dyDescent="0.2">
      <c r="A291" s="7"/>
      <c r="B291" s="14">
        <v>0.13365224224955799</v>
      </c>
      <c r="C291" s="14">
        <v>0.204112714862033</v>
      </c>
      <c r="D291" s="14">
        <v>5.51346309893336</v>
      </c>
      <c r="E291" s="14">
        <v>3.5530769915385698E-8</v>
      </c>
      <c r="F291" s="14">
        <v>2.4674145774573399E-7</v>
      </c>
      <c r="G291" s="14">
        <v>7.5698730951798296</v>
      </c>
      <c r="H291" s="7" t="s">
        <v>362</v>
      </c>
    </row>
    <row r="292" spans="1:8" ht="16" x14ac:dyDescent="0.2">
      <c r="A292" s="7"/>
      <c r="B292" s="14">
        <v>0.30046756916100398</v>
      </c>
      <c r="C292" s="14">
        <v>2.1335762369796401</v>
      </c>
      <c r="D292" s="14">
        <v>5.49530796637577</v>
      </c>
      <c r="E292" s="14">
        <v>3.9382324268161498E-8</v>
      </c>
      <c r="F292" s="14">
        <v>2.7224284674035E-7</v>
      </c>
      <c r="G292" s="14">
        <v>7.4703112043504296</v>
      </c>
      <c r="H292" s="7" t="s">
        <v>363</v>
      </c>
    </row>
    <row r="293" spans="1:8" ht="16" x14ac:dyDescent="0.2">
      <c r="A293" s="7"/>
      <c r="B293" s="14">
        <v>-0.14741163377151001</v>
      </c>
      <c r="C293" s="14">
        <v>0.26482755826613402</v>
      </c>
      <c r="D293" s="14">
        <v>-5.4948917237706301</v>
      </c>
      <c r="E293" s="14">
        <v>3.9475212777350798E-8</v>
      </c>
      <c r="F293" s="14">
        <v>2.7224284674035E-7</v>
      </c>
      <c r="G293" s="14">
        <v>7.4680323909794399</v>
      </c>
      <c r="H293" s="7" t="s">
        <v>364</v>
      </c>
    </row>
    <row r="294" spans="1:8" ht="16" x14ac:dyDescent="0.2">
      <c r="A294" s="7"/>
      <c r="B294" s="14">
        <v>0.32886062558325002</v>
      </c>
      <c r="C294" s="14">
        <v>3.5082607461678701</v>
      </c>
      <c r="D294" s="14">
        <v>5.4922948389318602</v>
      </c>
      <c r="E294" s="14">
        <v>4.0059548372463102E-8</v>
      </c>
      <c r="F294" s="14">
        <v>2.7532335651177398E-7</v>
      </c>
      <c r="G294" s="14">
        <v>7.4538190517537197</v>
      </c>
      <c r="H294" s="7" t="s">
        <v>365</v>
      </c>
    </row>
    <row r="295" spans="1:8" ht="16" x14ac:dyDescent="0.2">
      <c r="A295" s="7"/>
      <c r="B295" s="14">
        <v>0.256599201225017</v>
      </c>
      <c r="C295" s="14">
        <v>1.3386023279452099</v>
      </c>
      <c r="D295" s="14">
        <v>5.4864710587133896</v>
      </c>
      <c r="E295" s="14">
        <v>4.14006403664845E-8</v>
      </c>
      <c r="F295" s="14">
        <v>2.8356602990742802E-7</v>
      </c>
      <c r="G295" s="14">
        <v>7.4219685531625901</v>
      </c>
      <c r="H295" s="7" t="s">
        <v>366</v>
      </c>
    </row>
    <row r="296" spans="1:8" ht="16" x14ac:dyDescent="0.2">
      <c r="A296" s="7"/>
      <c r="B296" s="14">
        <v>-0.39256148152154602</v>
      </c>
      <c r="C296" s="14">
        <v>2.59729408579831</v>
      </c>
      <c r="D296" s="14">
        <v>-5.4581755974567301</v>
      </c>
      <c r="E296" s="14">
        <v>4.8560936188680897E-8</v>
      </c>
      <c r="F296" s="14">
        <v>3.3147396715823198E-7</v>
      </c>
      <c r="G296" s="14">
        <v>7.2676992573192196</v>
      </c>
      <c r="H296" s="7" t="s">
        <v>367</v>
      </c>
    </row>
    <row r="297" spans="1:8" ht="16" x14ac:dyDescent="0.2">
      <c r="A297" s="7"/>
      <c r="B297" s="14">
        <v>-9.7463311068742606E-2</v>
      </c>
      <c r="C297" s="14">
        <v>0.10682820778318899</v>
      </c>
      <c r="D297" s="14">
        <v>-5.4463452816136302</v>
      </c>
      <c r="E297" s="14">
        <v>5.18983046721763E-8</v>
      </c>
      <c r="F297" s="14">
        <v>3.53049691647458E-7</v>
      </c>
      <c r="G297" s="14">
        <v>7.2034352642858499</v>
      </c>
      <c r="H297" s="7" t="s">
        <v>368</v>
      </c>
    </row>
    <row r="298" spans="1:8" ht="16" x14ac:dyDescent="0.2">
      <c r="A298" s="7"/>
      <c r="B298" s="14">
        <v>-0.26822673702350402</v>
      </c>
      <c r="C298" s="14">
        <v>1.0223868063097901</v>
      </c>
      <c r="D298" s="14">
        <v>-5.4283475076629699</v>
      </c>
      <c r="E298" s="14">
        <v>5.7405713140170297E-8</v>
      </c>
      <c r="F298" s="14">
        <v>3.8919127552657802E-7</v>
      </c>
      <c r="G298" s="14">
        <v>7.10593554050915</v>
      </c>
      <c r="H298" s="7" t="s">
        <v>369</v>
      </c>
    </row>
    <row r="299" spans="1:8" ht="16" x14ac:dyDescent="0.2">
      <c r="A299" s="7"/>
      <c r="B299" s="14">
        <v>-0.228116681465489</v>
      </c>
      <c r="C299" s="14">
        <v>0.83825999447423005</v>
      </c>
      <c r="D299" s="14">
        <v>-5.4107786003269096</v>
      </c>
      <c r="E299" s="14">
        <v>6.3325987518426396E-8</v>
      </c>
      <c r="F299" s="14">
        <v>4.2787829404342198E-7</v>
      </c>
      <c r="G299" s="14">
        <v>7.0110696765802896</v>
      </c>
      <c r="H299" s="7" t="s">
        <v>370</v>
      </c>
    </row>
    <row r="300" spans="1:8" ht="16" x14ac:dyDescent="0.2">
      <c r="A300" s="7"/>
      <c r="B300" s="14">
        <v>0.21172225023334099</v>
      </c>
      <c r="C300" s="14">
        <v>0.67926733917405302</v>
      </c>
      <c r="D300" s="14">
        <v>5.4032849016964999</v>
      </c>
      <c r="E300" s="14">
        <v>6.6027402257839094E-8</v>
      </c>
      <c r="F300" s="14">
        <v>4.4462897143326E-7</v>
      </c>
      <c r="G300" s="14">
        <v>6.9706997055070801</v>
      </c>
      <c r="H300" s="7" t="s">
        <v>371</v>
      </c>
    </row>
    <row r="301" spans="1:8" ht="16" x14ac:dyDescent="0.2">
      <c r="A301" s="7"/>
      <c r="B301" s="14">
        <v>-0.141793883092274</v>
      </c>
      <c r="C301" s="14">
        <v>0.137454406124773</v>
      </c>
      <c r="D301" s="14">
        <v>-5.39066280712587</v>
      </c>
      <c r="E301" s="14">
        <v>7.0831907650648506E-8</v>
      </c>
      <c r="F301" s="14">
        <v>4.7538193054126498E-7</v>
      </c>
      <c r="G301" s="14">
        <v>6.9028282873856703</v>
      </c>
      <c r="H301" s="7" t="s">
        <v>372</v>
      </c>
    </row>
    <row r="302" spans="1:8" ht="16" x14ac:dyDescent="0.2">
      <c r="A302" s="7"/>
      <c r="B302" s="14">
        <v>0.27677906288130999</v>
      </c>
      <c r="C302" s="14">
        <v>1.0950572323886201</v>
      </c>
      <c r="D302" s="14">
        <v>5.3889892607910799</v>
      </c>
      <c r="E302" s="14">
        <v>7.1493818166483697E-8</v>
      </c>
      <c r="F302" s="14">
        <v>4.7821951950825196E-7</v>
      </c>
      <c r="G302" s="14">
        <v>6.8938411991301303</v>
      </c>
      <c r="H302" s="7" t="s">
        <v>373</v>
      </c>
    </row>
    <row r="303" spans="1:8" ht="16" x14ac:dyDescent="0.2">
      <c r="A303" s="7"/>
      <c r="B303" s="14">
        <v>-0.35134014650412498</v>
      </c>
      <c r="C303" s="14">
        <v>1.8044122421009401</v>
      </c>
      <c r="D303" s="14">
        <v>-5.3841934682442902</v>
      </c>
      <c r="E303" s="14">
        <v>7.3423976963461797E-8</v>
      </c>
      <c r="F303" s="14">
        <v>4.8842260429559798E-7</v>
      </c>
      <c r="G303" s="14">
        <v>6.8681027994048103</v>
      </c>
      <c r="H303" s="7" t="s">
        <v>374</v>
      </c>
    </row>
    <row r="304" spans="1:8" ht="16" x14ac:dyDescent="0.2">
      <c r="A304" s="7"/>
      <c r="B304" s="14">
        <v>9.9270686845917305E-2</v>
      </c>
      <c r="C304" s="14">
        <v>0.107750801343285</v>
      </c>
      <c r="D304" s="14">
        <v>5.3839884589596396</v>
      </c>
      <c r="E304" s="14">
        <v>7.3507601946487394E-8</v>
      </c>
      <c r="F304" s="14">
        <v>4.8842260429559798E-7</v>
      </c>
      <c r="G304" s="14">
        <v>6.8670030505760398</v>
      </c>
      <c r="H304" s="7" t="s">
        <v>375</v>
      </c>
    </row>
    <row r="305" spans="1:8" ht="16" x14ac:dyDescent="0.2">
      <c r="A305" s="7"/>
      <c r="B305" s="14">
        <v>9.9841401758442097E-2</v>
      </c>
      <c r="C305" s="14">
        <v>0.11368828809277</v>
      </c>
      <c r="D305" s="14">
        <v>5.3700557654023404</v>
      </c>
      <c r="E305" s="14">
        <v>7.9412265017629103E-8</v>
      </c>
      <c r="F305" s="14">
        <v>5.2590903985184895E-7</v>
      </c>
      <c r="G305" s="14">
        <v>6.7923606125871796</v>
      </c>
      <c r="H305" s="7" t="s">
        <v>376</v>
      </c>
    </row>
    <row r="306" spans="1:8" ht="16" x14ac:dyDescent="0.2">
      <c r="A306" s="7"/>
      <c r="B306" s="14">
        <v>0.154619238169071</v>
      </c>
      <c r="C306" s="14">
        <v>0.276960399793095</v>
      </c>
      <c r="D306" s="14">
        <v>5.3669363372582897</v>
      </c>
      <c r="E306" s="14">
        <v>8.0795877142940206E-8</v>
      </c>
      <c r="F306" s="14">
        <v>5.3330611975538102E-7</v>
      </c>
      <c r="G306" s="14">
        <v>6.7756751549503003</v>
      </c>
      <c r="H306" s="7" t="s">
        <v>377</v>
      </c>
    </row>
    <row r="307" spans="1:8" ht="16" x14ac:dyDescent="0.2">
      <c r="A307" s="7"/>
      <c r="B307" s="14">
        <v>0.269985630207214</v>
      </c>
      <c r="C307" s="14">
        <v>0.87426959019063699</v>
      </c>
      <c r="D307" s="14">
        <v>5.3477746473983299</v>
      </c>
      <c r="E307" s="14">
        <v>8.9821362815381004E-8</v>
      </c>
      <c r="F307" s="14">
        <v>5.90930018522243E-7</v>
      </c>
      <c r="G307" s="14">
        <v>6.6733937130399701</v>
      </c>
      <c r="H307" s="7" t="s">
        <v>378</v>
      </c>
    </row>
    <row r="308" spans="1:8" ht="16" x14ac:dyDescent="0.2">
      <c r="A308" s="7"/>
      <c r="B308" s="14">
        <v>-0.11692647322589</v>
      </c>
      <c r="C308" s="14">
        <v>0.17399107397187699</v>
      </c>
      <c r="D308" s="14">
        <v>-5.3337764095735496</v>
      </c>
      <c r="E308" s="14">
        <v>9.7024105902254803E-8</v>
      </c>
      <c r="F308" s="14">
        <v>6.3622364526068704E-7</v>
      </c>
      <c r="G308" s="14">
        <v>6.5989045078359503</v>
      </c>
      <c r="H308" s="7" t="s">
        <v>379</v>
      </c>
    </row>
    <row r="309" spans="1:8" ht="16" x14ac:dyDescent="0.2">
      <c r="A309" s="7"/>
      <c r="B309" s="14">
        <v>-7.3920700796623107E-2</v>
      </c>
      <c r="C309" s="14">
        <v>6.1270431409943302E-2</v>
      </c>
      <c r="D309" s="14">
        <v>-5.3237980667210802</v>
      </c>
      <c r="E309" s="14">
        <v>1.02496529749718E-7</v>
      </c>
      <c r="F309" s="14">
        <v>6.6991195914848404E-7</v>
      </c>
      <c r="G309" s="14">
        <v>6.54592539645519</v>
      </c>
      <c r="H309" s="7" t="s">
        <v>380</v>
      </c>
    </row>
    <row r="310" spans="1:8" ht="16" x14ac:dyDescent="0.2">
      <c r="A310" s="7"/>
      <c r="B310" s="14">
        <v>-0.11776637892918899</v>
      </c>
      <c r="C310" s="14">
        <v>0.177050933885084</v>
      </c>
      <c r="D310" s="14">
        <v>-5.3210123432177996</v>
      </c>
      <c r="E310" s="14">
        <v>1.04076899307041E-7</v>
      </c>
      <c r="F310" s="14">
        <v>6.7802540265173398E-7</v>
      </c>
      <c r="G310" s="14">
        <v>6.5311525225772202</v>
      </c>
      <c r="H310" s="7" t="s">
        <v>381</v>
      </c>
    </row>
    <row r="311" spans="1:8" ht="16" x14ac:dyDescent="0.2">
      <c r="A311" s="7"/>
      <c r="B311" s="14">
        <v>-0.197499932780169</v>
      </c>
      <c r="C311" s="14">
        <v>0.57860667737555704</v>
      </c>
      <c r="D311" s="14">
        <v>-5.2929815843885804</v>
      </c>
      <c r="E311" s="14">
        <v>1.21349703373727E-7</v>
      </c>
      <c r="F311" s="14">
        <v>7.8798508684238604E-7</v>
      </c>
      <c r="G311" s="14">
        <v>6.38293294252765</v>
      </c>
      <c r="H311" s="7" t="s">
        <v>382</v>
      </c>
    </row>
    <row r="312" spans="1:8" ht="16" x14ac:dyDescent="0.2">
      <c r="A312" s="7"/>
      <c r="B312" s="14">
        <v>-0.167117594869367</v>
      </c>
      <c r="C312" s="14">
        <v>0.38332563697394401</v>
      </c>
      <c r="D312" s="14">
        <v>-5.2872890835610997</v>
      </c>
      <c r="E312" s="14">
        <v>1.2518166052139399E-7</v>
      </c>
      <c r="F312" s="14">
        <v>8.1023728492811298E-7</v>
      </c>
      <c r="G312" s="14">
        <v>6.3529278567715997</v>
      </c>
      <c r="H312" s="7" t="s">
        <v>383</v>
      </c>
    </row>
    <row r="313" spans="1:8" ht="16" x14ac:dyDescent="0.2">
      <c r="A313" s="7"/>
      <c r="B313" s="14">
        <v>0.204089528433885</v>
      </c>
      <c r="C313" s="14">
        <v>0.42332930046405298</v>
      </c>
      <c r="D313" s="14">
        <v>5.2845568797773996</v>
      </c>
      <c r="E313" s="14">
        <v>1.2706219805525001E-7</v>
      </c>
      <c r="F313" s="14">
        <v>8.1975611648548596E-7</v>
      </c>
      <c r="G313" s="14">
        <v>6.3385378936842596</v>
      </c>
      <c r="H313" s="7" t="s">
        <v>384</v>
      </c>
    </row>
    <row r="314" spans="1:8" ht="16" x14ac:dyDescent="0.2">
      <c r="A314" s="7"/>
      <c r="B314" s="14">
        <v>0.25356767903073602</v>
      </c>
      <c r="C314" s="14">
        <v>0.89019915323017895</v>
      </c>
      <c r="D314" s="14">
        <v>5.2589319786239797</v>
      </c>
      <c r="E314" s="14">
        <v>1.4608242118017001E-7</v>
      </c>
      <c r="F314" s="14">
        <v>9.39436792155435E-7</v>
      </c>
      <c r="G314" s="14">
        <v>6.2039379428962</v>
      </c>
      <c r="H314" s="7" t="s">
        <v>385</v>
      </c>
    </row>
    <row r="315" spans="1:8" ht="16" x14ac:dyDescent="0.2">
      <c r="A315" s="7"/>
      <c r="B315" s="14">
        <v>-0.24719504622688801</v>
      </c>
      <c r="C315" s="14">
        <v>1.22349062690568</v>
      </c>
      <c r="D315" s="14">
        <v>-5.2542083130756598</v>
      </c>
      <c r="E315" s="14">
        <v>1.4987714438657499E-7</v>
      </c>
      <c r="F315" s="14">
        <v>9.6075092555497E-7</v>
      </c>
      <c r="G315" s="14">
        <v>6.1791972001515401</v>
      </c>
      <c r="H315" s="7" t="s">
        <v>386</v>
      </c>
    </row>
    <row r="316" spans="1:8" ht="16" x14ac:dyDescent="0.2">
      <c r="A316" s="7"/>
      <c r="B316" s="14">
        <v>0.19913013800818499</v>
      </c>
      <c r="C316" s="14">
        <v>0.58900041465171904</v>
      </c>
      <c r="D316" s="14">
        <v>5.2462735642047003</v>
      </c>
      <c r="E316" s="14">
        <v>1.5646704040407699E-7</v>
      </c>
      <c r="F316" s="14">
        <v>9.9978939555320707E-7</v>
      </c>
      <c r="G316" s="14">
        <v>6.1376879677346503</v>
      </c>
      <c r="H316" s="7" t="s">
        <v>387</v>
      </c>
    </row>
    <row r="317" spans="1:8" ht="16" x14ac:dyDescent="0.2">
      <c r="A317" s="7"/>
      <c r="B317" s="14">
        <v>0.27850731101450699</v>
      </c>
      <c r="C317" s="14">
        <v>0.86257376228982596</v>
      </c>
      <c r="D317" s="14">
        <v>5.2448709799536202</v>
      </c>
      <c r="E317" s="14">
        <v>1.57660683117626E-7</v>
      </c>
      <c r="F317" s="14">
        <v>1.00420817272373E-6</v>
      </c>
      <c r="G317" s="14">
        <v>6.1303571070594201</v>
      </c>
      <c r="H317" s="7" t="s">
        <v>388</v>
      </c>
    </row>
    <row r="318" spans="1:8" ht="16" x14ac:dyDescent="0.2">
      <c r="A318" s="7"/>
      <c r="B318" s="14">
        <v>-0.15543525374733</v>
      </c>
      <c r="C318" s="14">
        <v>0.32955563356720702</v>
      </c>
      <c r="D318" s="14">
        <v>-5.2305753913635504</v>
      </c>
      <c r="E318" s="14">
        <v>1.70339916573038E-7</v>
      </c>
      <c r="F318" s="14">
        <v>1.0815232798288101E-6</v>
      </c>
      <c r="G318" s="14">
        <v>6.0557501816900396</v>
      </c>
      <c r="H318" s="7" t="s">
        <v>389</v>
      </c>
    </row>
    <row r="319" spans="1:8" ht="16" x14ac:dyDescent="0.2">
      <c r="A319" s="7"/>
      <c r="B319" s="14">
        <v>0.123556903301114</v>
      </c>
      <c r="C319" s="14">
        <v>0.199595828153738</v>
      </c>
      <c r="D319" s="14">
        <v>5.2296715970454803</v>
      </c>
      <c r="E319" s="14">
        <v>1.7117382780546399E-7</v>
      </c>
      <c r="F319" s="14">
        <v>1.08337865699661E-6</v>
      </c>
      <c r="G319" s="14">
        <v>6.0510402187414103</v>
      </c>
      <c r="H319" s="7" t="s">
        <v>390</v>
      </c>
    </row>
    <row r="320" spans="1:8" ht="16" x14ac:dyDescent="0.2">
      <c r="A320" s="7"/>
      <c r="B320" s="14">
        <v>-0.50623984752884199</v>
      </c>
      <c r="C320" s="14">
        <v>2.3265713345713799</v>
      </c>
      <c r="D320" s="14">
        <v>-5.2256581925351204</v>
      </c>
      <c r="E320" s="14">
        <v>1.74924833685388E-7</v>
      </c>
      <c r="F320" s="14">
        <v>1.1036267109488201E-6</v>
      </c>
      <c r="G320" s="14">
        <v>6.0301348871199103</v>
      </c>
      <c r="H320" s="7" t="s">
        <v>391</v>
      </c>
    </row>
    <row r="321" spans="1:8" ht="16" x14ac:dyDescent="0.2">
      <c r="A321" s="7"/>
      <c r="B321" s="14">
        <v>-0.24286420703192699</v>
      </c>
      <c r="C321" s="14">
        <v>0.86265868860594697</v>
      </c>
      <c r="D321" s="14">
        <v>-5.2105495970207398</v>
      </c>
      <c r="E321" s="14">
        <v>1.8977131653930899E-7</v>
      </c>
      <c r="F321" s="14">
        <v>1.1935302927000601E-6</v>
      </c>
      <c r="G321" s="14">
        <v>5.9515796879209297</v>
      </c>
      <c r="H321" s="7" t="s">
        <v>392</v>
      </c>
    </row>
    <row r="322" spans="1:8" ht="16" x14ac:dyDescent="0.2">
      <c r="A322" s="7"/>
      <c r="B322" s="14">
        <v>0.19203823734641101</v>
      </c>
      <c r="C322" s="14">
        <v>0.47754656329960299</v>
      </c>
      <c r="D322" s="14">
        <v>5.1855551110457299</v>
      </c>
      <c r="E322" s="14">
        <v>2.1704446291811299E-7</v>
      </c>
      <c r="F322" s="14">
        <v>1.3607803317750001E-6</v>
      </c>
      <c r="G322" s="14">
        <v>5.82212237193131</v>
      </c>
      <c r="H322" s="7" t="s">
        <v>393</v>
      </c>
    </row>
    <row r="323" spans="1:8" ht="16" x14ac:dyDescent="0.2">
      <c r="A323" s="7"/>
      <c r="B323" s="14">
        <v>0.19478702318861299</v>
      </c>
      <c r="C323" s="14">
        <v>0.56657718164037896</v>
      </c>
      <c r="D323" s="14">
        <v>5.1844300023336496</v>
      </c>
      <c r="E323" s="14">
        <v>2.18357289706454E-7</v>
      </c>
      <c r="F323" s="14">
        <v>1.36473306066534E-6</v>
      </c>
      <c r="G323" s="14">
        <v>5.8163095540088703</v>
      </c>
      <c r="H323" s="7" t="s">
        <v>394</v>
      </c>
    </row>
    <row r="324" spans="1:8" ht="16" x14ac:dyDescent="0.2">
      <c r="A324" s="7"/>
      <c r="B324" s="14">
        <v>0.27765040684201198</v>
      </c>
      <c r="C324" s="14">
        <v>1.08981258060543</v>
      </c>
      <c r="D324" s="14">
        <v>5.1827530274249698</v>
      </c>
      <c r="E324" s="14">
        <v>2.2032831154164499E-7</v>
      </c>
      <c r="F324" s="14">
        <v>1.37276206568003E-6</v>
      </c>
      <c r="G324" s="14">
        <v>5.8076478830472498</v>
      </c>
      <c r="H324" s="7" t="s">
        <v>395</v>
      </c>
    </row>
    <row r="325" spans="1:8" ht="16" x14ac:dyDescent="0.2">
      <c r="A325" s="7"/>
      <c r="B325" s="14">
        <v>-7.2976385054359896E-2</v>
      </c>
      <c r="C325" s="14">
        <v>6.3028309691954401E-2</v>
      </c>
      <c r="D325" s="14">
        <v>-5.1587502742327596</v>
      </c>
      <c r="E325" s="14">
        <v>2.5049530584772099E-7</v>
      </c>
      <c r="F325" s="14">
        <v>1.55587146489268E-6</v>
      </c>
      <c r="G325" s="14">
        <v>5.6839787291125701</v>
      </c>
      <c r="H325" s="7" t="s">
        <v>396</v>
      </c>
    </row>
    <row r="326" spans="1:8" ht="16" x14ac:dyDescent="0.2">
      <c r="A326" s="7"/>
      <c r="B326" s="14">
        <v>-0.21063734107181301</v>
      </c>
      <c r="C326" s="14">
        <v>0.78490818830437104</v>
      </c>
      <c r="D326" s="14">
        <v>-5.1490569329348901</v>
      </c>
      <c r="E326" s="14">
        <v>2.6377702654435002E-7</v>
      </c>
      <c r="F326" s="14">
        <v>1.6332942820083599E-6</v>
      </c>
      <c r="G326" s="14">
        <v>5.63419820479983</v>
      </c>
      <c r="H326" s="7" t="s">
        <v>397</v>
      </c>
    </row>
    <row r="327" spans="1:8" ht="16" x14ac:dyDescent="0.2">
      <c r="A327" s="7"/>
      <c r="B327" s="14">
        <v>-0.231908709062975</v>
      </c>
      <c r="C327" s="14">
        <v>1.0852875119360601</v>
      </c>
      <c r="D327" s="14">
        <v>-5.1483549700891604</v>
      </c>
      <c r="E327" s="14">
        <v>2.6476482441172601E-7</v>
      </c>
      <c r="F327" s="14">
        <v>1.6343507679736199E-6</v>
      </c>
      <c r="G327" s="14">
        <v>5.6305968756569902</v>
      </c>
      <c r="H327" s="7" t="s">
        <v>398</v>
      </c>
    </row>
    <row r="328" spans="1:8" ht="16" x14ac:dyDescent="0.2">
      <c r="A328" s="7"/>
      <c r="B328" s="14">
        <v>0.14963564336910801</v>
      </c>
      <c r="C328" s="14">
        <v>0.282719568874362</v>
      </c>
      <c r="D328" s="14">
        <v>5.1352890933954196</v>
      </c>
      <c r="E328" s="14">
        <v>2.8381669524697102E-7</v>
      </c>
      <c r="F328" s="14">
        <v>1.7465642784428999E-6</v>
      </c>
      <c r="G328" s="14">
        <v>5.5636535282903097</v>
      </c>
      <c r="H328" s="7" t="s">
        <v>399</v>
      </c>
    </row>
    <row r="329" spans="1:8" ht="16" x14ac:dyDescent="0.2">
      <c r="A329" s="7"/>
      <c r="B329" s="14">
        <v>-0.21314771345109099</v>
      </c>
      <c r="C329" s="14">
        <v>0.64965977556244503</v>
      </c>
      <c r="D329" s="14">
        <v>-5.1282655611491004</v>
      </c>
      <c r="E329" s="14">
        <v>2.94598332087288E-7</v>
      </c>
      <c r="F329" s="14">
        <v>1.8073517305968599E-6</v>
      </c>
      <c r="G329" s="14">
        <v>5.5277384346048999</v>
      </c>
      <c r="H329" s="7" t="s">
        <v>400</v>
      </c>
    </row>
    <row r="330" spans="1:8" ht="16" x14ac:dyDescent="0.2">
      <c r="A330" s="7"/>
      <c r="B330" s="14">
        <v>-9.7581565941554302E-2</v>
      </c>
      <c r="C330" s="14">
        <v>0.12700069685121099</v>
      </c>
      <c r="D330" s="14">
        <v>-5.1257966371662702</v>
      </c>
      <c r="E330" s="14">
        <v>2.9848143969673901E-7</v>
      </c>
      <c r="F330" s="14">
        <v>1.8255745547201101E-6</v>
      </c>
      <c r="G330" s="14">
        <v>5.5151251517691904</v>
      </c>
      <c r="H330" s="7" t="s">
        <v>401</v>
      </c>
    </row>
    <row r="331" spans="1:8" ht="16" x14ac:dyDescent="0.2">
      <c r="A331" s="7"/>
      <c r="B331" s="14">
        <v>-0.140388872892309</v>
      </c>
      <c r="C331" s="14">
        <v>0.28362157525017201</v>
      </c>
      <c r="D331" s="14">
        <v>-5.1028536808278604</v>
      </c>
      <c r="E331" s="14">
        <v>3.3701024434479202E-7</v>
      </c>
      <c r="F331" s="14">
        <v>2.05494051429751E-6</v>
      </c>
      <c r="G331" s="14">
        <v>5.3982036366817896</v>
      </c>
      <c r="H331" s="7" t="s">
        <v>402</v>
      </c>
    </row>
    <row r="332" spans="1:8" ht="16" x14ac:dyDescent="0.2">
      <c r="A332" s="7"/>
      <c r="B332" s="14">
        <v>0.13057431011867801</v>
      </c>
      <c r="C332" s="14">
        <v>0.23797379582308201</v>
      </c>
      <c r="D332" s="14">
        <v>5.1016130920368203</v>
      </c>
      <c r="E332" s="14">
        <v>3.3922499242368503E-7</v>
      </c>
      <c r="F332" s="14">
        <v>2.0621580086546202E-6</v>
      </c>
      <c r="G332" s="14">
        <v>5.39189628512616</v>
      </c>
      <c r="H332" s="7" t="s">
        <v>403</v>
      </c>
    </row>
    <row r="333" spans="1:8" ht="16" x14ac:dyDescent="0.2">
      <c r="A333" s="7"/>
      <c r="B333" s="14">
        <v>0.219261024516997</v>
      </c>
      <c r="C333" s="14">
        <v>0.53776108889803198</v>
      </c>
      <c r="D333" s="14">
        <v>5.10049289424372</v>
      </c>
      <c r="E333" s="14">
        <v>3.4123688021064398E-7</v>
      </c>
      <c r="F333" s="14">
        <v>2.0681023043069301E-6</v>
      </c>
      <c r="G333" s="14">
        <v>5.3862023354831097</v>
      </c>
      <c r="H333" s="7" t="s">
        <v>404</v>
      </c>
    </row>
    <row r="334" spans="1:8" ht="16" x14ac:dyDescent="0.2">
      <c r="A334" s="7"/>
      <c r="B334" s="14">
        <v>0.15935786057279899</v>
      </c>
      <c r="C334" s="14">
        <v>0.43021780749496502</v>
      </c>
      <c r="D334" s="14">
        <v>5.0924137887099103</v>
      </c>
      <c r="E334" s="14">
        <v>3.56092006094798E-7</v>
      </c>
      <c r="F334" s="14">
        <v>2.15161332987793E-6</v>
      </c>
      <c r="G334" s="14">
        <v>5.3451733081584702</v>
      </c>
      <c r="H334" s="7" t="s">
        <v>405</v>
      </c>
    </row>
    <row r="335" spans="1:8" ht="16" x14ac:dyDescent="0.2">
      <c r="A335" s="7"/>
      <c r="B335" s="14">
        <v>-0.112334162696496</v>
      </c>
      <c r="C335" s="14">
        <v>0.15950072453630701</v>
      </c>
      <c r="D335" s="14">
        <v>-5.0884850887303203</v>
      </c>
      <c r="E335" s="14">
        <v>3.6353944938466302E-7</v>
      </c>
      <c r="F335" s="14">
        <v>2.1899966830401402E-6</v>
      </c>
      <c r="G335" s="14">
        <v>5.3252452059658797</v>
      </c>
      <c r="H335" s="7" t="s">
        <v>406</v>
      </c>
    </row>
    <row r="336" spans="1:8" ht="16" x14ac:dyDescent="0.2">
      <c r="A336" s="7"/>
      <c r="B336" s="14">
        <v>-0.19794537340776</v>
      </c>
      <c r="C336" s="14">
        <v>0.56884140422593599</v>
      </c>
      <c r="D336" s="14">
        <v>-5.0838832845024804</v>
      </c>
      <c r="E336" s="14">
        <v>3.7245411731914998E-7</v>
      </c>
      <c r="F336" s="14">
        <v>2.2369616655804798E-6</v>
      </c>
      <c r="G336" s="14">
        <v>5.3019223395958202</v>
      </c>
      <c r="H336" s="7" t="s">
        <v>407</v>
      </c>
    </row>
    <row r="337" spans="1:8" ht="16" x14ac:dyDescent="0.2">
      <c r="A337" s="7"/>
      <c r="B337" s="14">
        <v>-0.14580564895117201</v>
      </c>
      <c r="C337" s="14">
        <v>0.32268676380000699</v>
      </c>
      <c r="D337" s="14">
        <v>-5.0567402276511899</v>
      </c>
      <c r="E337" s="14">
        <v>4.2948713351652402E-7</v>
      </c>
      <c r="F337" s="14">
        <v>2.5717792426139201E-6</v>
      </c>
      <c r="G337" s="14">
        <v>5.1647843067757897</v>
      </c>
      <c r="H337" s="7" t="s">
        <v>408</v>
      </c>
    </row>
    <row r="338" spans="1:8" ht="16" x14ac:dyDescent="0.2">
      <c r="A338" s="7"/>
      <c r="B338" s="14">
        <v>8.4538555059885098E-2</v>
      </c>
      <c r="C338" s="14">
        <v>8.5995289264103394E-2</v>
      </c>
      <c r="D338" s="14">
        <v>5.0549876686169899</v>
      </c>
      <c r="E338" s="14">
        <v>4.3344581514892901E-7</v>
      </c>
      <c r="F338" s="14">
        <v>2.5877362098443502E-6</v>
      </c>
      <c r="G338" s="14">
        <v>5.15595482790172</v>
      </c>
      <c r="H338" s="7" t="s">
        <v>409</v>
      </c>
    </row>
    <row r="339" spans="1:8" ht="16" x14ac:dyDescent="0.2">
      <c r="A339" s="7"/>
      <c r="B339" s="14">
        <v>0.18026809912547001</v>
      </c>
      <c r="C339" s="14">
        <v>0.49103425606663498</v>
      </c>
      <c r="D339" s="14">
        <v>5.0184603095522498</v>
      </c>
      <c r="E339" s="14">
        <v>5.24434562239904E-7</v>
      </c>
      <c r="F339" s="14">
        <v>3.12163429904705E-6</v>
      </c>
      <c r="G339" s="14">
        <v>4.97262344733433</v>
      </c>
      <c r="H339" s="7" t="s">
        <v>410</v>
      </c>
    </row>
    <row r="340" spans="1:8" ht="16" x14ac:dyDescent="0.2">
      <c r="A340" s="7"/>
      <c r="B340" s="14">
        <v>-0.32664525187474702</v>
      </c>
      <c r="C340" s="14">
        <v>1.44889826049447</v>
      </c>
      <c r="D340" s="14">
        <v>-5.0128757942043602</v>
      </c>
      <c r="E340" s="14">
        <v>5.3987639928907196E-7</v>
      </c>
      <c r="F340" s="14">
        <v>3.2040142391042899E-6</v>
      </c>
      <c r="G340" s="14">
        <v>4.9447116157608901</v>
      </c>
      <c r="H340" s="7" t="s">
        <v>411</v>
      </c>
    </row>
    <row r="341" spans="1:8" ht="16" x14ac:dyDescent="0.2">
      <c r="A341" s="7"/>
      <c r="B341" s="14">
        <v>-0.11891156967875501</v>
      </c>
      <c r="C341" s="14">
        <v>0.184563603073023</v>
      </c>
      <c r="D341" s="14">
        <v>-5.00672978593464</v>
      </c>
      <c r="E341" s="14">
        <v>5.5737752033485196E-7</v>
      </c>
      <c r="F341" s="14">
        <v>3.2980918363008998E-6</v>
      </c>
      <c r="G341" s="14">
        <v>4.9140292493876903</v>
      </c>
      <c r="H341" s="7" t="s">
        <v>412</v>
      </c>
    </row>
    <row r="342" spans="1:8" ht="16" x14ac:dyDescent="0.2">
      <c r="A342" s="7"/>
      <c r="B342" s="14">
        <v>0.23208834562584499</v>
      </c>
      <c r="C342" s="14">
        <v>0.83119625495161698</v>
      </c>
      <c r="D342" s="14">
        <v>5.0017491584460396</v>
      </c>
      <c r="E342" s="14">
        <v>5.7196019115921001E-7</v>
      </c>
      <c r="F342" s="14">
        <v>3.37439640801894E-6</v>
      </c>
      <c r="G342" s="14">
        <v>4.8891923033946103</v>
      </c>
      <c r="H342" s="7" t="s">
        <v>413</v>
      </c>
    </row>
    <row r="343" spans="1:8" ht="16" x14ac:dyDescent="0.2">
      <c r="A343" s="7"/>
      <c r="B343" s="14">
        <v>0.14578990088218199</v>
      </c>
      <c r="C343" s="14">
        <v>0.28811867560173199</v>
      </c>
      <c r="D343" s="14">
        <v>4.9873697701323803</v>
      </c>
      <c r="E343" s="14">
        <v>6.1615480301826402E-7</v>
      </c>
      <c r="F343" s="14">
        <v>3.6244400177544999E-6</v>
      </c>
      <c r="G343" s="14">
        <v>4.8176248891713698</v>
      </c>
      <c r="H343" s="7" t="s">
        <v>414</v>
      </c>
    </row>
    <row r="344" spans="1:8" ht="16" x14ac:dyDescent="0.2">
      <c r="A344" s="7"/>
      <c r="B344" s="14">
        <v>-0.102657659887955</v>
      </c>
      <c r="C344" s="14">
        <v>0.148441297460497</v>
      </c>
      <c r="D344" s="14">
        <v>-4.9866401615936597</v>
      </c>
      <c r="E344" s="14">
        <v>6.1848283086014201E-7</v>
      </c>
      <c r="F344" s="14">
        <v>3.6274652836372E-6</v>
      </c>
      <c r="G344" s="14">
        <v>4.81399904826851</v>
      </c>
      <c r="H344" s="7" t="s">
        <v>415</v>
      </c>
    </row>
    <row r="345" spans="1:8" ht="16" x14ac:dyDescent="0.2">
      <c r="A345" s="7"/>
      <c r="B345" s="14">
        <v>-0.18312574751512201</v>
      </c>
      <c r="C345" s="14">
        <v>0.521653239282306</v>
      </c>
      <c r="D345" s="14">
        <v>-4.9845073118302903</v>
      </c>
      <c r="E345" s="14">
        <v>6.2533702912776701E-7</v>
      </c>
      <c r="F345" s="14">
        <v>3.6569416908056498E-6</v>
      </c>
      <c r="G345" s="14">
        <v>4.8034027373773904</v>
      </c>
      <c r="H345" s="7" t="s">
        <v>416</v>
      </c>
    </row>
    <row r="346" spans="1:8" ht="16" x14ac:dyDescent="0.2">
      <c r="A346" s="7"/>
      <c r="B346" s="14">
        <v>0.32719593940767999</v>
      </c>
      <c r="C346" s="14">
        <v>1.8579386314592701</v>
      </c>
      <c r="D346" s="14">
        <v>4.9800741839715803</v>
      </c>
      <c r="E346" s="14">
        <v>6.3981849120349305E-7</v>
      </c>
      <c r="F346" s="14">
        <v>3.7307200653264901E-6</v>
      </c>
      <c r="G346" s="14">
        <v>4.7813927813157502</v>
      </c>
      <c r="H346" s="7" t="s">
        <v>417</v>
      </c>
    </row>
    <row r="347" spans="1:8" ht="16" x14ac:dyDescent="0.2">
      <c r="A347" s="7"/>
      <c r="B347" s="14">
        <v>6.8646821069988206E-2</v>
      </c>
      <c r="C347" s="14">
        <v>6.10718084447327E-2</v>
      </c>
      <c r="D347" s="14">
        <v>4.9744647515926497</v>
      </c>
      <c r="E347" s="14">
        <v>6.5860626422832397E-7</v>
      </c>
      <c r="F347" s="14">
        <v>3.8291061873739803E-6</v>
      </c>
      <c r="G347" s="14">
        <v>4.7535706248151897</v>
      </c>
      <c r="H347" s="7" t="s">
        <v>418</v>
      </c>
    </row>
    <row r="348" spans="1:8" ht="16" x14ac:dyDescent="0.2">
      <c r="A348" s="7"/>
      <c r="B348" s="14">
        <v>-0.26381810460850602</v>
      </c>
      <c r="C348" s="14">
        <v>1.40693102861426</v>
      </c>
      <c r="D348" s="14">
        <v>-4.9715870390004397</v>
      </c>
      <c r="E348" s="14">
        <v>6.6844986890294102E-7</v>
      </c>
      <c r="F348" s="14">
        <v>3.8750717037851698E-6</v>
      </c>
      <c r="G348" s="14">
        <v>4.7393096376603099</v>
      </c>
      <c r="H348" s="7" t="s">
        <v>419</v>
      </c>
    </row>
    <row r="349" spans="1:8" ht="16" x14ac:dyDescent="0.2">
      <c r="A349" s="7"/>
      <c r="B349" s="14">
        <v>-0.202145462964892</v>
      </c>
      <c r="C349" s="14">
        <v>0.67070729139663199</v>
      </c>
      <c r="D349" s="14">
        <v>-4.96112431965427</v>
      </c>
      <c r="E349" s="14">
        <v>7.0544779297489203E-7</v>
      </c>
      <c r="F349" s="14">
        <v>4.0777329073693199E-6</v>
      </c>
      <c r="G349" s="14">
        <v>4.6875292859251996</v>
      </c>
      <c r="H349" s="7" t="s">
        <v>420</v>
      </c>
    </row>
    <row r="350" spans="1:8" ht="16" x14ac:dyDescent="0.2">
      <c r="A350" s="7"/>
      <c r="B350" s="14">
        <v>0.23237750162215701</v>
      </c>
      <c r="C350" s="14">
        <v>1.2334880483867301</v>
      </c>
      <c r="D350" s="14">
        <v>4.9424439824231596</v>
      </c>
      <c r="E350" s="14">
        <v>7.7646638966355401E-7</v>
      </c>
      <c r="F350" s="14">
        <v>4.4753106032481499E-6</v>
      </c>
      <c r="G350" s="14">
        <v>4.5953503851554203</v>
      </c>
      <c r="H350" s="7" t="s">
        <v>421</v>
      </c>
    </row>
    <row r="351" spans="1:8" ht="16" x14ac:dyDescent="0.2">
      <c r="A351" s="7"/>
      <c r="B351" s="14">
        <v>-0.17159042234352601</v>
      </c>
      <c r="C351" s="14">
        <v>0.40494717643400902</v>
      </c>
      <c r="D351" s="14">
        <v>-4.9376898850217001</v>
      </c>
      <c r="E351" s="14">
        <v>7.9561166790442295E-7</v>
      </c>
      <c r="F351" s="14">
        <v>4.56674896082596E-6</v>
      </c>
      <c r="G351" s="14">
        <v>4.57194649623532</v>
      </c>
      <c r="H351" s="7" t="s">
        <v>422</v>
      </c>
    </row>
    <row r="352" spans="1:8" ht="16" x14ac:dyDescent="0.2">
      <c r="A352" s="7"/>
      <c r="B352" s="14">
        <v>0.16536155450700599</v>
      </c>
      <c r="C352" s="14">
        <v>0.43768901064767202</v>
      </c>
      <c r="D352" s="14">
        <v>4.9373745052046196</v>
      </c>
      <c r="E352" s="14">
        <v>7.9689769366412904E-7</v>
      </c>
      <c r="F352" s="14">
        <v>4.56674896082596E-6</v>
      </c>
      <c r="G352" s="14">
        <v>4.5703947118011596</v>
      </c>
      <c r="H352" s="7" t="s">
        <v>423</v>
      </c>
    </row>
    <row r="353" spans="1:8" ht="16" x14ac:dyDescent="0.2">
      <c r="A353" s="7"/>
      <c r="B353" s="14">
        <v>-0.21607650270763901</v>
      </c>
      <c r="C353" s="14">
        <v>0.93159812351786697</v>
      </c>
      <c r="D353" s="14">
        <v>-4.9304430145466602</v>
      </c>
      <c r="E353" s="14">
        <v>8.2567316430115499E-7</v>
      </c>
      <c r="F353" s="14">
        <v>4.7181323674351699E-6</v>
      </c>
      <c r="G353" s="14">
        <v>4.5363142139086898</v>
      </c>
      <c r="H353" s="7" t="s">
        <v>424</v>
      </c>
    </row>
    <row r="354" spans="1:8" ht="16" x14ac:dyDescent="0.2">
      <c r="A354" s="7"/>
      <c r="B354" s="14">
        <v>-0.17122627398548701</v>
      </c>
      <c r="C354" s="14">
        <v>0.44665830820449298</v>
      </c>
      <c r="D354" s="14">
        <v>-4.9262243934054899</v>
      </c>
      <c r="E354" s="14">
        <v>8.4367354800311702E-7</v>
      </c>
      <c r="F354" s="14">
        <v>4.8072566837784396E-6</v>
      </c>
      <c r="G354" s="14">
        <v>4.5155956447114898</v>
      </c>
      <c r="H354" s="7" t="s">
        <v>425</v>
      </c>
    </row>
    <row r="355" spans="1:8" ht="16" x14ac:dyDescent="0.2">
      <c r="A355" s="7"/>
      <c r="B355" s="14">
        <v>0.10436866725256901</v>
      </c>
      <c r="C355" s="14">
        <v>0.14801273354357</v>
      </c>
      <c r="D355" s="14">
        <v>4.9111500751572601</v>
      </c>
      <c r="E355" s="14">
        <v>9.1113320342541902E-7</v>
      </c>
      <c r="F355" s="14">
        <v>5.1768932012807903E-6</v>
      </c>
      <c r="G355" s="14">
        <v>4.4417070063151298</v>
      </c>
      <c r="H355" s="7" t="s">
        <v>426</v>
      </c>
    </row>
    <row r="356" spans="1:8" ht="16" x14ac:dyDescent="0.2">
      <c r="A356" s="7"/>
      <c r="B356" s="14">
        <v>-0.196479566412254</v>
      </c>
      <c r="C356" s="14">
        <v>3.8896781848963702</v>
      </c>
      <c r="D356" s="14">
        <v>-4.9094855866002698</v>
      </c>
      <c r="E356" s="14">
        <v>9.1889281350770295E-7</v>
      </c>
      <c r="F356" s="14">
        <v>5.2061915779473298E-6</v>
      </c>
      <c r="G356" s="14">
        <v>4.43356216511099</v>
      </c>
      <c r="H356" s="7" t="s">
        <v>427</v>
      </c>
    </row>
    <row r="357" spans="1:8" ht="16" x14ac:dyDescent="0.2">
      <c r="A357" s="7"/>
      <c r="B357" s="14">
        <v>-0.17179186581368999</v>
      </c>
      <c r="C357" s="14">
        <v>0.48375380607749402</v>
      </c>
      <c r="D357" s="14">
        <v>-4.8944880983442296</v>
      </c>
      <c r="E357" s="14">
        <v>9.9173863761009501E-7</v>
      </c>
      <c r="F357" s="14">
        <v>5.60304315033952E-6</v>
      </c>
      <c r="G357" s="14">
        <v>4.3602992334435102</v>
      </c>
      <c r="H357" s="7" t="s">
        <v>428</v>
      </c>
    </row>
    <row r="358" spans="1:8" ht="16" x14ac:dyDescent="0.2">
      <c r="A358" s="7"/>
      <c r="B358" s="14">
        <v>-8.7828787320208698E-2</v>
      </c>
      <c r="C358" s="14">
        <v>9.6779719868130498E-2</v>
      </c>
      <c r="D358" s="14">
        <v>-4.8635596034034201</v>
      </c>
      <c r="E358" s="14">
        <v>1.15991785106464E-6</v>
      </c>
      <c r="F358" s="14">
        <v>6.5347484567021902E-6</v>
      </c>
      <c r="G358" s="14">
        <v>4.2099195233911297</v>
      </c>
      <c r="H358" s="7" t="s">
        <v>429</v>
      </c>
    </row>
    <row r="359" spans="1:8" ht="16" x14ac:dyDescent="0.2">
      <c r="A359" s="7"/>
      <c r="B359" s="14">
        <v>-0.141017706735832</v>
      </c>
      <c r="C359" s="14">
        <v>0.31597819269745703</v>
      </c>
      <c r="D359" s="14">
        <v>-4.86170580397033</v>
      </c>
      <c r="E359" s="14">
        <v>1.17082536380927E-6</v>
      </c>
      <c r="F359" s="14">
        <v>6.5776705831981602E-6</v>
      </c>
      <c r="G359" s="14">
        <v>4.2009362523817</v>
      </c>
      <c r="H359" s="7" t="s">
        <v>430</v>
      </c>
    </row>
    <row r="360" spans="1:8" ht="16" x14ac:dyDescent="0.2">
      <c r="A360" s="7"/>
      <c r="B360" s="14">
        <v>-0.33899800878705799</v>
      </c>
      <c r="C360" s="14">
        <v>0.90022498763602299</v>
      </c>
      <c r="D360" s="14">
        <v>-4.8487652132846204</v>
      </c>
      <c r="E360" s="14">
        <v>1.24976216394667E-6</v>
      </c>
      <c r="F360" s="14">
        <v>7.0014687055835999E-6</v>
      </c>
      <c r="G360" s="14">
        <v>4.1383230469326202</v>
      </c>
      <c r="H360" s="7" t="s">
        <v>431</v>
      </c>
    </row>
    <row r="361" spans="1:8" ht="16" x14ac:dyDescent="0.2">
      <c r="A361" s="7"/>
      <c r="B361" s="14">
        <v>-0.35231512554140798</v>
      </c>
      <c r="C361" s="14">
        <v>0.76329163454436599</v>
      </c>
      <c r="D361" s="14">
        <v>-4.8466859995779901</v>
      </c>
      <c r="E361" s="14">
        <v>1.2629134117165101E-6</v>
      </c>
      <c r="F361" s="14">
        <v>7.0553821883603901E-6</v>
      </c>
      <c r="G361" s="14">
        <v>4.1282782777669702</v>
      </c>
      <c r="H361" s="7" t="s">
        <v>432</v>
      </c>
    </row>
    <row r="362" spans="1:8" ht="16" x14ac:dyDescent="0.2">
      <c r="A362" s="7"/>
      <c r="B362" s="14">
        <v>0.222445066896995</v>
      </c>
      <c r="C362" s="14">
        <v>1.24522156770639</v>
      </c>
      <c r="D362" s="14">
        <v>4.8444409530741801</v>
      </c>
      <c r="E362" s="14">
        <v>1.2772630312910099E-6</v>
      </c>
      <c r="F362" s="14">
        <v>7.1156714835153902E-6</v>
      </c>
      <c r="G362" s="14">
        <v>4.1174371916637202</v>
      </c>
      <c r="H362" s="7" t="s">
        <v>433</v>
      </c>
    </row>
    <row r="363" spans="1:8" ht="16" x14ac:dyDescent="0.2">
      <c r="A363" s="7"/>
      <c r="B363" s="14">
        <v>-0.259879174096035</v>
      </c>
      <c r="C363" s="14">
        <v>3.36646910664235</v>
      </c>
      <c r="D363" s="14">
        <v>-4.8371666733705698</v>
      </c>
      <c r="E363" s="14">
        <v>1.3248432903259001E-6</v>
      </c>
      <c r="F363" s="14">
        <v>7.3602405018105603E-6</v>
      </c>
      <c r="G363" s="14">
        <v>4.0823449231984297</v>
      </c>
      <c r="H363" s="7" t="s">
        <v>434</v>
      </c>
    </row>
    <row r="364" spans="1:8" ht="16" x14ac:dyDescent="0.2">
      <c r="A364" s="7"/>
      <c r="B364" s="14">
        <v>0.111516896922647</v>
      </c>
      <c r="C364" s="14">
        <v>0.18255850824005301</v>
      </c>
      <c r="D364" s="14">
        <v>4.81185372630459</v>
      </c>
      <c r="E364" s="14">
        <v>1.5040616012994E-6</v>
      </c>
      <c r="F364" s="14">
        <v>8.33275125373627E-6</v>
      </c>
      <c r="G364" s="14">
        <v>3.9606415445996701</v>
      </c>
      <c r="H364" s="7" t="s">
        <v>435</v>
      </c>
    </row>
    <row r="365" spans="1:8" ht="16" x14ac:dyDescent="0.2">
      <c r="A365" s="7"/>
      <c r="B365" s="14">
        <v>0.31180920450199701</v>
      </c>
      <c r="C365" s="14">
        <v>1.5646454167074899</v>
      </c>
      <c r="D365" s="14">
        <v>4.7921606498943996</v>
      </c>
      <c r="E365" s="14">
        <v>1.65938900067558E-6</v>
      </c>
      <c r="F365" s="14">
        <v>9.1678950313567908E-6</v>
      </c>
      <c r="G365" s="14">
        <v>3.8663990384491802</v>
      </c>
      <c r="H365" s="7" t="s">
        <v>436</v>
      </c>
    </row>
    <row r="366" spans="1:8" ht="16" x14ac:dyDescent="0.2">
      <c r="A366" s="7"/>
      <c r="B366" s="14">
        <v>0.197868440020292</v>
      </c>
      <c r="C366" s="14">
        <v>0.71031029177176597</v>
      </c>
      <c r="D366" s="14">
        <v>4.7841565716944903</v>
      </c>
      <c r="E366" s="14">
        <v>1.72683104988248E-6</v>
      </c>
      <c r="F366" s="14">
        <v>9.5142206605095508E-6</v>
      </c>
      <c r="G366" s="14">
        <v>3.8282052611142898</v>
      </c>
      <c r="H366" s="7" t="s">
        <v>437</v>
      </c>
    </row>
    <row r="367" spans="1:8" ht="16" x14ac:dyDescent="0.2">
      <c r="A367" s="7"/>
      <c r="B367" s="14">
        <v>0.221595690133539</v>
      </c>
      <c r="C367" s="14">
        <v>1.0828019650694001</v>
      </c>
      <c r="D367" s="14">
        <v>4.7660735215460797</v>
      </c>
      <c r="E367" s="14">
        <v>1.88903360409326E-6</v>
      </c>
      <c r="F367" s="14">
        <v>1.03793055169959E-5</v>
      </c>
      <c r="G367" s="14">
        <v>3.7421513824035699</v>
      </c>
      <c r="H367" s="7" t="s">
        <v>438</v>
      </c>
    </row>
    <row r="368" spans="1:8" ht="16" x14ac:dyDescent="0.2">
      <c r="A368" s="7"/>
      <c r="B368" s="14">
        <v>-0.19787844514259001</v>
      </c>
      <c r="C368" s="14">
        <v>0.73045877536784298</v>
      </c>
      <c r="D368" s="14">
        <v>-4.7480024058952903</v>
      </c>
      <c r="E368" s="14">
        <v>2.06570034889768E-6</v>
      </c>
      <c r="F368" s="14">
        <v>1.13104928227581E-5</v>
      </c>
      <c r="G368" s="14">
        <v>3.65647926583814</v>
      </c>
      <c r="H368" s="7" t="s">
        <v>439</v>
      </c>
    </row>
    <row r="369" spans="1:8" ht="16" x14ac:dyDescent="0.2">
      <c r="A369" s="7"/>
      <c r="B369" s="14">
        <v>-0.12986110284692201</v>
      </c>
      <c r="C369" s="14">
        <v>0.26073900852614301</v>
      </c>
      <c r="D369" s="14">
        <v>-4.74759895664989</v>
      </c>
      <c r="E369" s="14">
        <v>2.0698201865647298E-6</v>
      </c>
      <c r="F369" s="14">
        <v>1.13104928227581E-5</v>
      </c>
      <c r="G369" s="14">
        <v>3.6545702882715299</v>
      </c>
      <c r="H369" s="7" t="s">
        <v>440</v>
      </c>
    </row>
    <row r="370" spans="1:8" ht="16" x14ac:dyDescent="0.2">
      <c r="A370" s="7"/>
      <c r="B370" s="14">
        <v>-0.21520805088966499</v>
      </c>
      <c r="C370" s="14">
        <v>0.98648710307308896</v>
      </c>
      <c r="D370" s="14">
        <v>-4.7446208166115698</v>
      </c>
      <c r="E370" s="14">
        <v>2.1004766751226201E-6</v>
      </c>
      <c r="F370" s="14">
        <v>1.14467393739652E-5</v>
      </c>
      <c r="G370" s="14">
        <v>3.64048380377315</v>
      </c>
      <c r="H370" s="7" t="s">
        <v>441</v>
      </c>
    </row>
    <row r="371" spans="1:8" ht="16" x14ac:dyDescent="0.2">
      <c r="A371" s="7"/>
      <c r="B371" s="14">
        <v>-0.22357306985002801</v>
      </c>
      <c r="C371" s="14">
        <v>1.90433759582609</v>
      </c>
      <c r="D371" s="14">
        <v>-4.7438249361666696</v>
      </c>
      <c r="E371" s="14">
        <v>2.1087429023602001E-6</v>
      </c>
      <c r="F371" s="14">
        <v>1.14605592519576E-5</v>
      </c>
      <c r="G371" s="14">
        <v>3.6367208148036498</v>
      </c>
      <c r="H371" s="7" t="s">
        <v>442</v>
      </c>
    </row>
    <row r="372" spans="1:8" ht="16" x14ac:dyDescent="0.2">
      <c r="A372" s="7"/>
      <c r="B372" s="14">
        <v>-0.18085302917965501</v>
      </c>
      <c r="C372" s="14">
        <v>4.0542169625632303</v>
      </c>
      <c r="D372" s="14">
        <v>-4.7423246990463399</v>
      </c>
      <c r="E372" s="14">
        <v>2.12440980614807E-6</v>
      </c>
      <c r="F372" s="14">
        <v>1.14975351839525E-5</v>
      </c>
      <c r="G372" s="14">
        <v>3.62962928227507</v>
      </c>
      <c r="H372" s="7" t="s">
        <v>443</v>
      </c>
    </row>
    <row r="373" spans="1:8" ht="16" x14ac:dyDescent="0.2">
      <c r="A373" s="7"/>
      <c r="B373" s="14">
        <v>-0.15296066201622099</v>
      </c>
      <c r="C373" s="14">
        <v>6.0679655721049199</v>
      </c>
      <c r="D373" s="14">
        <v>-4.7420734961604101</v>
      </c>
      <c r="E373" s="14">
        <v>2.1270440090312199E-6</v>
      </c>
      <c r="F373" s="14">
        <v>1.14975351839525E-5</v>
      </c>
      <c r="G373" s="14">
        <v>3.6284420798682002</v>
      </c>
      <c r="H373" s="7" t="s">
        <v>444</v>
      </c>
    </row>
    <row r="374" spans="1:8" ht="16" x14ac:dyDescent="0.2">
      <c r="A374" s="7"/>
      <c r="B374" s="14">
        <v>9.0136010078410295E-2</v>
      </c>
      <c r="C374" s="14">
        <v>0.11235728532481599</v>
      </c>
      <c r="D374" s="14">
        <v>4.7387636977441296</v>
      </c>
      <c r="E374" s="14">
        <v>2.16204606045841E-6</v>
      </c>
      <c r="F374" s="14">
        <v>1.1655234827269E-5</v>
      </c>
      <c r="G374" s="14">
        <v>3.6128056035635501</v>
      </c>
      <c r="H374" s="7" t="s">
        <v>445</v>
      </c>
    </row>
    <row r="375" spans="1:8" ht="16" x14ac:dyDescent="0.2">
      <c r="A375" s="7"/>
      <c r="B375" s="14">
        <v>-0.12293455661599</v>
      </c>
      <c r="C375" s="14">
        <v>0.243425468716327</v>
      </c>
      <c r="D375" s="14">
        <v>-4.7338617390204201</v>
      </c>
      <c r="E375" s="14">
        <v>2.2149038140363202E-6</v>
      </c>
      <c r="F375" s="14">
        <v>1.1908085021700601E-5</v>
      </c>
      <c r="G375" s="14">
        <v>3.5896673088500601</v>
      </c>
      <c r="H375" s="7" t="s">
        <v>446</v>
      </c>
    </row>
    <row r="376" spans="1:8" ht="16" x14ac:dyDescent="0.2">
      <c r="A376" s="7"/>
      <c r="B376" s="14">
        <v>0.21148888945705199</v>
      </c>
      <c r="C376" s="14">
        <v>0.77854228961071703</v>
      </c>
      <c r="D376" s="14">
        <v>4.7269090010932304</v>
      </c>
      <c r="E376" s="14">
        <v>2.2920081033168802E-6</v>
      </c>
      <c r="F376" s="14">
        <v>1.2289587685345201E-5</v>
      </c>
      <c r="G376" s="14">
        <v>3.5568898949612602</v>
      </c>
      <c r="H376" s="7" t="s">
        <v>447</v>
      </c>
    </row>
    <row r="377" spans="1:8" ht="16" x14ac:dyDescent="0.2">
      <c r="A377" s="7"/>
      <c r="B377" s="14">
        <v>0.21063640838084699</v>
      </c>
      <c r="C377" s="14">
        <v>1.0729722830144699</v>
      </c>
      <c r="D377" s="14">
        <v>4.7182749170205698</v>
      </c>
      <c r="E377" s="14">
        <v>2.39135008270294E-6</v>
      </c>
      <c r="F377" s="14">
        <v>1.27879683567002E-5</v>
      </c>
      <c r="G377" s="14">
        <v>3.5162530223620401</v>
      </c>
      <c r="H377" s="7" t="s">
        <v>448</v>
      </c>
    </row>
    <row r="378" spans="1:8" ht="16" x14ac:dyDescent="0.2">
      <c r="A378" s="7"/>
      <c r="B378" s="14">
        <v>0.18953882012839099</v>
      </c>
      <c r="C378" s="14">
        <v>0.58115405603638204</v>
      </c>
      <c r="D378" s="14">
        <v>4.7160532990606496</v>
      </c>
      <c r="E378" s="14">
        <v>2.4175726848625802E-6</v>
      </c>
      <c r="F378" s="14">
        <v>1.2893720985933801E-5</v>
      </c>
      <c r="G378" s="14">
        <v>3.5058088306936801</v>
      </c>
      <c r="H378" s="7" t="s">
        <v>449</v>
      </c>
    </row>
    <row r="379" spans="1:8" ht="16" x14ac:dyDescent="0.2">
      <c r="A379" s="7"/>
      <c r="B379" s="14">
        <v>-0.161596807996057</v>
      </c>
      <c r="C379" s="14">
        <v>0.45558198490992402</v>
      </c>
      <c r="D379" s="14">
        <v>-4.7140044060020401</v>
      </c>
      <c r="E379" s="14">
        <v>2.4420010885826699E-6</v>
      </c>
      <c r="F379" s="14">
        <v>1.2989367492460999E-5</v>
      </c>
      <c r="G379" s="14">
        <v>3.4961809995368802</v>
      </c>
      <c r="H379" s="7" t="s">
        <v>450</v>
      </c>
    </row>
    <row r="380" spans="1:8" ht="16" x14ac:dyDescent="0.2">
      <c r="A380" s="7"/>
      <c r="B380" s="14">
        <v>-0.23628691523791201</v>
      </c>
      <c r="C380" s="14">
        <v>2.7890014431454802</v>
      </c>
      <c r="D380" s="14">
        <v>-4.7111851500134003</v>
      </c>
      <c r="E380" s="14">
        <v>2.47600199737069E-6</v>
      </c>
      <c r="F380" s="14">
        <v>1.3135289110719799E-5</v>
      </c>
      <c r="G380" s="14">
        <v>3.4829400287565702</v>
      </c>
      <c r="H380" s="7" t="s">
        <v>451</v>
      </c>
    </row>
    <row r="381" spans="1:8" ht="16" x14ac:dyDescent="0.2">
      <c r="A381" s="7"/>
      <c r="B381" s="14">
        <v>-0.13854243260125401</v>
      </c>
      <c r="C381" s="14">
        <v>0.23243653995085001</v>
      </c>
      <c r="D381" s="14">
        <v>-4.6949432290593496</v>
      </c>
      <c r="E381" s="14">
        <v>2.68091082080283E-6</v>
      </c>
      <c r="F381" s="14">
        <v>1.41847133375811E-5</v>
      </c>
      <c r="G381" s="14">
        <v>3.4068119144134701</v>
      </c>
      <c r="H381" s="7" t="s">
        <v>452</v>
      </c>
    </row>
    <row r="382" spans="1:8" ht="16" x14ac:dyDescent="0.2">
      <c r="A382" s="7"/>
      <c r="B382" s="14">
        <v>-0.17752879286099399</v>
      </c>
      <c r="C382" s="14">
        <v>0.61201520830535705</v>
      </c>
      <c r="D382" s="14">
        <v>-4.6933868113586996</v>
      </c>
      <c r="E382" s="14">
        <v>2.7013796942847698E-6</v>
      </c>
      <c r="F382" s="14">
        <v>1.42553018168062E-5</v>
      </c>
      <c r="G382" s="14">
        <v>3.3995305504479698</v>
      </c>
      <c r="H382" s="7" t="s">
        <v>453</v>
      </c>
    </row>
    <row r="383" spans="1:8" ht="16" x14ac:dyDescent="0.2">
      <c r="A383" s="7"/>
      <c r="B383" s="14">
        <v>-0.154582459433104</v>
      </c>
      <c r="C383" s="14">
        <v>0.42319619485700599</v>
      </c>
      <c r="D383" s="14">
        <v>-4.6825882478011298</v>
      </c>
      <c r="E383" s="14">
        <v>2.84758123789121E-6</v>
      </c>
      <c r="F383" s="14">
        <v>1.4987269673111599E-5</v>
      </c>
      <c r="G383" s="14">
        <v>3.3490781693185498</v>
      </c>
      <c r="H383" s="7" t="s">
        <v>454</v>
      </c>
    </row>
    <row r="384" spans="1:8" ht="16" x14ac:dyDescent="0.2">
      <c r="A384" s="7"/>
      <c r="B384" s="14">
        <v>0.113955084956358</v>
      </c>
      <c r="C384" s="14">
        <v>0.17749171021512999</v>
      </c>
      <c r="D384" s="14">
        <v>4.6716683821154996</v>
      </c>
      <c r="E384" s="14">
        <v>3.0031308833379001E-6</v>
      </c>
      <c r="F384" s="14">
        <v>1.5764466579201599E-5</v>
      </c>
      <c r="G384" s="14">
        <v>3.2981770213189301</v>
      </c>
      <c r="H384" s="7" t="s">
        <v>455</v>
      </c>
    </row>
    <row r="385" spans="1:8" ht="16" x14ac:dyDescent="0.2">
      <c r="A385" s="7"/>
      <c r="B385" s="14">
        <v>-0.20001140015389701</v>
      </c>
      <c r="C385" s="14">
        <v>0.62857617464261795</v>
      </c>
      <c r="D385" s="14">
        <v>-4.6528660268212203</v>
      </c>
      <c r="E385" s="14">
        <v>3.2902520078018901E-6</v>
      </c>
      <c r="F385" s="14">
        <v>1.7226450302627699E-5</v>
      </c>
      <c r="G385" s="14">
        <v>3.2108109476317699</v>
      </c>
      <c r="H385" s="7" t="s">
        <v>456</v>
      </c>
    </row>
    <row r="386" spans="1:8" ht="16" x14ac:dyDescent="0.2">
      <c r="A386" s="7"/>
      <c r="B386" s="14">
        <v>-8.1297343591718002E-2</v>
      </c>
      <c r="C386" s="14">
        <v>9.62210927909085E-2</v>
      </c>
      <c r="D386" s="14">
        <v>-4.63694677735774</v>
      </c>
      <c r="E386" s="14">
        <v>3.5537607391897199E-6</v>
      </c>
      <c r="F386" s="14">
        <v>1.8557497332583399E-5</v>
      </c>
      <c r="G386" s="14">
        <v>3.1371163311467201</v>
      </c>
      <c r="H386" s="7" t="s">
        <v>457</v>
      </c>
    </row>
    <row r="387" spans="1:8" ht="16" x14ac:dyDescent="0.2">
      <c r="A387" s="7"/>
      <c r="B387" s="14">
        <v>-0.22699087302321899</v>
      </c>
      <c r="C387" s="14">
        <v>1.13694131394355</v>
      </c>
      <c r="D387" s="14">
        <v>-4.63486262467503</v>
      </c>
      <c r="E387" s="14">
        <v>3.58972206283109E-6</v>
      </c>
      <c r="F387" s="14">
        <v>1.86964690772453E-5</v>
      </c>
      <c r="G387" s="14">
        <v>3.1274868765516199</v>
      </c>
      <c r="H387" s="7" t="s">
        <v>458</v>
      </c>
    </row>
    <row r="388" spans="1:8" ht="16" x14ac:dyDescent="0.2">
      <c r="A388" s="7"/>
      <c r="B388" s="14">
        <v>-0.139478078835229</v>
      </c>
      <c r="C388" s="14">
        <v>0.35157027281053399</v>
      </c>
      <c r="D388" s="14">
        <v>-4.6223965004420799</v>
      </c>
      <c r="E388" s="14">
        <v>3.81221553835995E-6</v>
      </c>
      <c r="F388" s="14">
        <v>1.98037170823893E-5</v>
      </c>
      <c r="G388" s="14">
        <v>3.06997961297155</v>
      </c>
      <c r="H388" s="7" t="s">
        <v>459</v>
      </c>
    </row>
    <row r="389" spans="1:8" ht="16" x14ac:dyDescent="0.2">
      <c r="A389" s="7"/>
      <c r="B389" s="14">
        <v>-0.16684109796458699</v>
      </c>
      <c r="C389" s="14">
        <v>0.54399838310411597</v>
      </c>
      <c r="D389" s="14">
        <v>-4.6005259534110401</v>
      </c>
      <c r="E389" s="14">
        <v>4.2348675096342698E-6</v>
      </c>
      <c r="F389" s="14">
        <v>2.1942318702768201E-5</v>
      </c>
      <c r="G389" s="14">
        <v>2.9694625510414498</v>
      </c>
      <c r="H389" s="7" t="s">
        <v>460</v>
      </c>
    </row>
    <row r="390" spans="1:8" ht="16" x14ac:dyDescent="0.2">
      <c r="A390" s="7"/>
      <c r="B390" s="14">
        <v>0.20386837453950399</v>
      </c>
      <c r="C390" s="14">
        <v>0.94629068655899096</v>
      </c>
      <c r="D390" s="14">
        <v>4.5981954077461697</v>
      </c>
      <c r="E390" s="14">
        <v>4.2824657170444804E-6</v>
      </c>
      <c r="F390" s="14">
        <v>2.2131605772839699E-5</v>
      </c>
      <c r="G390" s="14">
        <v>2.9587794189142098</v>
      </c>
      <c r="H390" s="7" t="s">
        <v>461</v>
      </c>
    </row>
    <row r="391" spans="1:8" ht="16" x14ac:dyDescent="0.2">
      <c r="A391" s="7"/>
      <c r="B391" s="14">
        <v>0.20739465715627101</v>
      </c>
      <c r="C391" s="14">
        <v>0.98633515430959096</v>
      </c>
      <c r="D391" s="14">
        <v>4.5853962132897896</v>
      </c>
      <c r="E391" s="14">
        <v>4.5531476096140903E-6</v>
      </c>
      <c r="F391" s="14">
        <v>2.3469833039247899E-5</v>
      </c>
      <c r="G391" s="14">
        <v>2.90020473882899</v>
      </c>
      <c r="H391" s="7" t="s">
        <v>462</v>
      </c>
    </row>
    <row r="392" spans="1:8" ht="16" x14ac:dyDescent="0.2">
      <c r="A392" s="7"/>
      <c r="B392" s="14">
        <v>0.22320679467292501</v>
      </c>
      <c r="C392" s="14">
        <v>2.6800842138976102</v>
      </c>
      <c r="D392" s="14">
        <v>4.5798605985495904</v>
      </c>
      <c r="E392" s="14">
        <v>4.67522711929088E-6</v>
      </c>
      <c r="F392" s="14">
        <v>2.40371574256601E-5</v>
      </c>
      <c r="G392" s="14">
        <v>2.8749218508501899</v>
      </c>
      <c r="H392" s="7" t="s">
        <v>463</v>
      </c>
    </row>
    <row r="393" spans="1:8" ht="16" x14ac:dyDescent="0.2">
      <c r="A393" s="7"/>
      <c r="B393" s="14">
        <v>0.18164985886895699</v>
      </c>
      <c r="C393" s="14">
        <v>0.57934863492309796</v>
      </c>
      <c r="D393" s="14">
        <v>4.5772521753171302</v>
      </c>
      <c r="E393" s="14">
        <v>4.7338329035554003E-6</v>
      </c>
      <c r="F393" s="14">
        <v>2.4276066172078999E-5</v>
      </c>
      <c r="G393" s="14">
        <v>2.8630189324939002</v>
      </c>
      <c r="H393" s="7" t="s">
        <v>464</v>
      </c>
    </row>
    <row r="394" spans="1:8" ht="16" x14ac:dyDescent="0.2">
      <c r="A394" s="7"/>
      <c r="B394" s="14">
        <v>-0.28499405454283999</v>
      </c>
      <c r="C394" s="14">
        <v>0.57919241050174997</v>
      </c>
      <c r="D394" s="14">
        <v>-4.5762658893712</v>
      </c>
      <c r="E394" s="14">
        <v>4.75617549557264E-6</v>
      </c>
      <c r="F394" s="14">
        <v>2.43282634044636E-5</v>
      </c>
      <c r="G394" s="14">
        <v>2.8585200152383798</v>
      </c>
      <c r="H394" s="7" t="s">
        <v>465</v>
      </c>
    </row>
    <row r="395" spans="1:8" ht="16" x14ac:dyDescent="0.2">
      <c r="A395" s="7"/>
      <c r="B395" s="14">
        <v>-0.122624666095111</v>
      </c>
      <c r="C395" s="14">
        <v>0.26928741348398699</v>
      </c>
      <c r="D395" s="14">
        <v>-4.5675121736371098</v>
      </c>
      <c r="E395" s="14">
        <v>4.9589519065880604E-6</v>
      </c>
      <c r="F395" s="14">
        <v>2.5300775033612498E-5</v>
      </c>
      <c r="G395" s="14">
        <v>2.81863258970465</v>
      </c>
      <c r="H395" s="7" t="s">
        <v>466</v>
      </c>
    </row>
    <row r="396" spans="1:8" ht="16" x14ac:dyDescent="0.2">
      <c r="A396" s="7"/>
      <c r="B396" s="14">
        <v>0.20746467980335501</v>
      </c>
      <c r="C396" s="14">
        <v>0.43464125541957099</v>
      </c>
      <c r="D396" s="14">
        <v>4.5668987462059096</v>
      </c>
      <c r="E396" s="14">
        <v>4.9734679442596102E-6</v>
      </c>
      <c r="F396" s="14">
        <v>2.53102694364357E-5</v>
      </c>
      <c r="G396" s="14">
        <v>2.8158402878071902</v>
      </c>
      <c r="H396" s="7" t="s">
        <v>467</v>
      </c>
    </row>
    <row r="397" spans="1:8" ht="16" x14ac:dyDescent="0.2">
      <c r="A397" s="7"/>
      <c r="B397" s="14">
        <v>0.17701732972352599</v>
      </c>
      <c r="C397" s="14">
        <v>0.64362133779237596</v>
      </c>
      <c r="D397" s="14">
        <v>4.5578754226100902</v>
      </c>
      <c r="E397" s="14">
        <v>5.19175357772914E-6</v>
      </c>
      <c r="F397" s="14">
        <v>2.63540790747672E-5</v>
      </c>
      <c r="G397" s="14">
        <v>2.7748096702172198</v>
      </c>
      <c r="H397" s="7" t="s">
        <v>468</v>
      </c>
    </row>
    <row r="398" spans="1:8" ht="16" x14ac:dyDescent="0.2">
      <c r="A398" s="7"/>
      <c r="B398" s="14">
        <v>0.16299977777586799</v>
      </c>
      <c r="C398" s="14">
        <v>0.50671802242187003</v>
      </c>
      <c r="D398" s="14">
        <v>4.5498986604965896</v>
      </c>
      <c r="E398" s="14">
        <v>5.3923355985298197E-6</v>
      </c>
      <c r="F398" s="14">
        <v>2.73029650558472E-5</v>
      </c>
      <c r="G398" s="14">
        <v>2.7386054138487799</v>
      </c>
      <c r="H398" s="7" t="s">
        <v>469</v>
      </c>
    </row>
    <row r="399" spans="1:8" ht="16" x14ac:dyDescent="0.2">
      <c r="A399" s="7"/>
      <c r="B399" s="14">
        <v>-0.177733583900956</v>
      </c>
      <c r="C399" s="14">
        <v>0.66865808835396201</v>
      </c>
      <c r="D399" s="14">
        <v>-4.54455037105462</v>
      </c>
      <c r="E399" s="14">
        <v>5.5309551297249004E-6</v>
      </c>
      <c r="F399" s="14">
        <v>2.7934116816792398E-5</v>
      </c>
      <c r="G399" s="14">
        <v>2.7143665036378</v>
      </c>
      <c r="H399" s="7" t="s">
        <v>470</v>
      </c>
    </row>
    <row r="400" spans="1:8" ht="16" x14ac:dyDescent="0.2">
      <c r="A400" s="7"/>
      <c r="B400" s="14">
        <v>6.9592215453285103E-2</v>
      </c>
      <c r="C400" s="14">
        <v>7.0128930346032306E-2</v>
      </c>
      <c r="D400" s="14">
        <v>4.5350173097208897</v>
      </c>
      <c r="E400" s="14">
        <v>5.7865396374368404E-6</v>
      </c>
      <c r="F400" s="14">
        <v>2.91513331860798E-5</v>
      </c>
      <c r="G400" s="14">
        <v>2.6712324251317101</v>
      </c>
      <c r="H400" s="7" t="s">
        <v>471</v>
      </c>
    </row>
    <row r="401" spans="1:8" ht="16" x14ac:dyDescent="0.2">
      <c r="A401" s="7"/>
      <c r="B401" s="14">
        <v>-0.127293718498593</v>
      </c>
      <c r="C401" s="14">
        <v>0.29711481322072503</v>
      </c>
      <c r="D401" s="14">
        <v>-4.5342317049201704</v>
      </c>
      <c r="E401" s="14">
        <v>5.8080988416905604E-6</v>
      </c>
      <c r="F401" s="14">
        <v>2.9186426340153598E-5</v>
      </c>
      <c r="G401" s="14">
        <v>2.6676818456828002</v>
      </c>
      <c r="H401" s="7" t="s">
        <v>472</v>
      </c>
    </row>
    <row r="402" spans="1:8" ht="16" x14ac:dyDescent="0.2">
      <c r="A402" s="7"/>
      <c r="B402" s="14">
        <v>-0.181214709005629</v>
      </c>
      <c r="C402" s="14">
        <v>0.72242342332183296</v>
      </c>
      <c r="D402" s="14">
        <v>-4.52969049465203</v>
      </c>
      <c r="E402" s="14">
        <v>5.9342371087351698E-6</v>
      </c>
      <c r="F402" s="14">
        <v>2.9745549417218901E-5</v>
      </c>
      <c r="G402" s="14">
        <v>2.64716965812275</v>
      </c>
      <c r="H402" s="7" t="s">
        <v>473</v>
      </c>
    </row>
    <row r="403" spans="1:8" ht="16" x14ac:dyDescent="0.2">
      <c r="A403" s="7"/>
      <c r="B403" s="14">
        <v>0.182377296816845</v>
      </c>
      <c r="C403" s="14">
        <v>0.55838646293512195</v>
      </c>
      <c r="D403" s="14">
        <v>4.5256593949338999</v>
      </c>
      <c r="E403" s="14">
        <v>6.0483994117028799E-6</v>
      </c>
      <c r="F403" s="14">
        <v>3.0241997058514399E-5</v>
      </c>
      <c r="G403" s="14">
        <v>2.6289787806013498</v>
      </c>
      <c r="H403" s="7" t="s">
        <v>474</v>
      </c>
    </row>
    <row r="404" spans="1:8" ht="16" x14ac:dyDescent="0.2">
      <c r="A404" s="7"/>
      <c r="B404" s="14">
        <v>-0.125835075496981</v>
      </c>
      <c r="C404" s="14">
        <v>0.24693297405527401</v>
      </c>
      <c r="D404" s="14">
        <v>-4.5053784454358299</v>
      </c>
      <c r="E404" s="14">
        <v>6.6553847071734304E-6</v>
      </c>
      <c r="F404" s="14">
        <v>3.3193938689144303E-5</v>
      </c>
      <c r="G404" s="14">
        <v>2.5377035951349902</v>
      </c>
      <c r="H404" s="7" t="s">
        <v>475</v>
      </c>
    </row>
    <row r="405" spans="1:8" ht="16" x14ac:dyDescent="0.2">
      <c r="A405" s="7"/>
      <c r="B405" s="14">
        <v>-0.15516424671555301</v>
      </c>
      <c r="C405" s="14">
        <v>0.46971578703521599</v>
      </c>
      <c r="D405" s="14">
        <v>-4.5033224031295802</v>
      </c>
      <c r="E405" s="14">
        <v>6.7200747613737504E-6</v>
      </c>
      <c r="F405" s="14">
        <v>3.3433207768028601E-5</v>
      </c>
      <c r="G405" s="14">
        <v>2.5284731479735698</v>
      </c>
      <c r="H405" s="7" t="s">
        <v>476</v>
      </c>
    </row>
    <row r="406" spans="1:8" ht="16" x14ac:dyDescent="0.2">
      <c r="A406" s="7"/>
      <c r="B406" s="14">
        <v>-0.21881780595886</v>
      </c>
      <c r="C406" s="14">
        <v>1.2210985282767599</v>
      </c>
      <c r="D406" s="14">
        <v>-4.49680201011651</v>
      </c>
      <c r="E406" s="14">
        <v>6.92923098769617E-6</v>
      </c>
      <c r="F406" s="14">
        <v>3.4388243115117498E-5</v>
      </c>
      <c r="G406" s="14">
        <v>2.4992281574739499</v>
      </c>
      <c r="H406" s="7" t="s">
        <v>477</v>
      </c>
    </row>
    <row r="407" spans="1:8" ht="16" x14ac:dyDescent="0.2">
      <c r="A407" s="7"/>
      <c r="B407" s="14">
        <v>0.27540298986204798</v>
      </c>
      <c r="C407" s="14">
        <v>1.9863960598824699</v>
      </c>
      <c r="D407" s="14">
        <v>4.4929168919725599</v>
      </c>
      <c r="E407" s="14">
        <v>7.0568002531556498E-6</v>
      </c>
      <c r="F407" s="14">
        <v>3.4934654718592297E-5</v>
      </c>
      <c r="G407" s="14">
        <v>2.4818229039927999</v>
      </c>
      <c r="H407" s="7" t="s">
        <v>478</v>
      </c>
    </row>
    <row r="408" spans="1:8" ht="16" x14ac:dyDescent="0.2">
      <c r="A408" s="7"/>
      <c r="B408" s="14">
        <v>-9.3780706321409502E-2</v>
      </c>
      <c r="C408" s="14">
        <v>0.14763794926214499</v>
      </c>
      <c r="D408" s="14">
        <v>-4.4909888344793103</v>
      </c>
      <c r="E408" s="14">
        <v>7.12093975928226E-6</v>
      </c>
      <c r="F408" s="14">
        <v>3.5165134613739602E-5</v>
      </c>
      <c r="G408" s="14">
        <v>2.4731908205455602</v>
      </c>
      <c r="H408" s="7" t="s">
        <v>479</v>
      </c>
    </row>
    <row r="409" spans="1:8" ht="16" x14ac:dyDescent="0.2">
      <c r="A409" s="7"/>
      <c r="B409" s="14">
        <v>0.209168989369692</v>
      </c>
      <c r="C409" s="14">
        <v>2.4791676387780601</v>
      </c>
      <c r="D409" s="14">
        <v>4.4889840675763297</v>
      </c>
      <c r="E409" s="14">
        <v>7.1882222384121701E-6</v>
      </c>
      <c r="F409" s="14">
        <v>3.5409961765577199E-5</v>
      </c>
      <c r="G409" s="14">
        <v>2.46421922513158</v>
      </c>
      <c r="H409" s="7" t="s">
        <v>480</v>
      </c>
    </row>
    <row r="410" spans="1:8" ht="16" x14ac:dyDescent="0.2">
      <c r="A410" s="7"/>
      <c r="B410" s="14">
        <v>-0.17472078196410801</v>
      </c>
      <c r="C410" s="14">
        <v>0.65579855441486801</v>
      </c>
      <c r="D410" s="14">
        <v>-4.4872801513342404</v>
      </c>
      <c r="E410" s="14">
        <v>7.2458853897281E-6</v>
      </c>
      <c r="F410" s="14">
        <v>3.56063164114403E-5</v>
      </c>
      <c r="G410" s="14">
        <v>2.4565971200890102</v>
      </c>
      <c r="H410" s="7" t="s">
        <v>481</v>
      </c>
    </row>
    <row r="411" spans="1:8" ht="16" x14ac:dyDescent="0.2">
      <c r="A411" s="7"/>
      <c r="B411" s="14">
        <v>0.16486144238303899</v>
      </c>
      <c r="C411" s="14">
        <v>0.55047135315098406</v>
      </c>
      <c r="D411" s="14">
        <v>4.4809972663295197</v>
      </c>
      <c r="E411" s="14">
        <v>7.4623546797204603E-6</v>
      </c>
      <c r="F411" s="14">
        <v>3.6580169998629701E-5</v>
      </c>
      <c r="G411" s="14">
        <v>2.4285169440780199</v>
      </c>
      <c r="H411" s="7" t="s">
        <v>482</v>
      </c>
    </row>
    <row r="412" spans="1:8" ht="16" x14ac:dyDescent="0.2">
      <c r="A412" s="7"/>
      <c r="B412" s="14">
        <v>0.267739361600494</v>
      </c>
      <c r="C412" s="14">
        <v>1.7099487394365001</v>
      </c>
      <c r="D412" s="14">
        <v>4.4783565561326597</v>
      </c>
      <c r="E412" s="14">
        <v>7.55517110471941E-6</v>
      </c>
      <c r="F412" s="14">
        <v>3.6944601979067997E-5</v>
      </c>
      <c r="G412" s="14">
        <v>2.4167265096963999</v>
      </c>
      <c r="H412" s="7" t="s">
        <v>483</v>
      </c>
    </row>
    <row r="413" spans="1:8" ht="16" x14ac:dyDescent="0.2">
      <c r="A413" s="7"/>
      <c r="B413" s="14">
        <v>0.21123055162227899</v>
      </c>
      <c r="C413" s="14">
        <v>1.0905130345496801</v>
      </c>
      <c r="D413" s="14">
        <v>4.4692905124331004</v>
      </c>
      <c r="E413" s="14">
        <v>7.8823003726700996E-6</v>
      </c>
      <c r="F413" s="14">
        <v>3.8450245720342002E-5</v>
      </c>
      <c r="G413" s="14">
        <v>2.3763005873251402</v>
      </c>
      <c r="H413" s="7" t="s">
        <v>484</v>
      </c>
    </row>
    <row r="414" spans="1:8" ht="16" x14ac:dyDescent="0.2">
      <c r="A414" s="7"/>
      <c r="B414" s="14">
        <v>-0.13448838002444799</v>
      </c>
      <c r="C414" s="14">
        <v>0.14704226517786201</v>
      </c>
      <c r="D414" s="14">
        <v>-4.4541833622951996</v>
      </c>
      <c r="E414" s="14">
        <v>8.4576981193965596E-6</v>
      </c>
      <c r="F414" s="14">
        <v>4.1156681846212003E-5</v>
      </c>
      <c r="G414" s="14">
        <v>2.3091187836326301</v>
      </c>
      <c r="H414" s="7" t="s">
        <v>485</v>
      </c>
    </row>
    <row r="415" spans="1:8" ht="16" x14ac:dyDescent="0.2">
      <c r="A415" s="7"/>
      <c r="B415" s="14">
        <v>0.231601098829015</v>
      </c>
      <c r="C415" s="14">
        <v>4.0909490193133298</v>
      </c>
      <c r="D415" s="14">
        <v>4.4504063747501199</v>
      </c>
      <c r="E415" s="14">
        <v>8.6077083637212E-6</v>
      </c>
      <c r="F415" s="14">
        <v>4.1784992056899003E-5</v>
      </c>
      <c r="G415" s="14">
        <v>2.29235793180225</v>
      </c>
      <c r="H415" s="7" t="s">
        <v>486</v>
      </c>
    </row>
    <row r="416" spans="1:8" ht="16" x14ac:dyDescent="0.2">
      <c r="A416" s="7"/>
      <c r="B416" s="14">
        <v>0.22696265507682001</v>
      </c>
      <c r="C416" s="14">
        <v>1.49689221671457</v>
      </c>
      <c r="D416" s="14">
        <v>4.4486825085049801</v>
      </c>
      <c r="E416" s="14">
        <v>8.6770170561017398E-6</v>
      </c>
      <c r="F416" s="14">
        <v>4.1972403894713997E-5</v>
      </c>
      <c r="G416" s="14">
        <v>2.2847127792729198</v>
      </c>
      <c r="H416" s="7" t="s">
        <v>487</v>
      </c>
    </row>
    <row r="417" spans="1:8" ht="16" x14ac:dyDescent="0.2">
      <c r="A417" s="7"/>
      <c r="B417" s="14">
        <v>0.12255442784209999</v>
      </c>
      <c r="C417" s="14">
        <v>0.27533098935363598</v>
      </c>
      <c r="D417" s="14">
        <v>4.4484034287289296</v>
      </c>
      <c r="E417" s="14">
        <v>8.6882876062057905E-6</v>
      </c>
      <c r="F417" s="14">
        <v>4.1972403894713997E-5</v>
      </c>
      <c r="G417" s="14">
        <v>2.2834753700441501</v>
      </c>
      <c r="H417" s="7" t="s">
        <v>488</v>
      </c>
    </row>
    <row r="418" spans="1:8" ht="16" x14ac:dyDescent="0.2">
      <c r="A418" s="7"/>
      <c r="B418" s="14">
        <v>-0.22874016295643301</v>
      </c>
      <c r="C418" s="14">
        <v>1.6036211320931399</v>
      </c>
      <c r="D418" s="14">
        <v>-4.4466390950268604</v>
      </c>
      <c r="E418" s="14">
        <v>8.7598641490995205E-6</v>
      </c>
      <c r="F418" s="14">
        <v>4.2216212766744697E-5</v>
      </c>
      <c r="G418" s="14">
        <v>2.27565430108376</v>
      </c>
      <c r="H418" s="7" t="s">
        <v>489</v>
      </c>
    </row>
    <row r="419" spans="1:8" ht="16" x14ac:dyDescent="0.2">
      <c r="A419" s="7"/>
      <c r="B419" s="14">
        <v>0.20012835985659799</v>
      </c>
      <c r="C419" s="14">
        <v>1.06886151509011</v>
      </c>
      <c r="D419" s="14">
        <v>4.4309726334786701</v>
      </c>
      <c r="E419" s="14">
        <v>9.4206303514337102E-6</v>
      </c>
      <c r="F419" s="14">
        <v>4.5291492074200503E-5</v>
      </c>
      <c r="G419" s="14">
        <v>2.20634272676274</v>
      </c>
      <c r="H419" s="7" t="s">
        <v>490</v>
      </c>
    </row>
    <row r="420" spans="1:8" ht="16" x14ac:dyDescent="0.2">
      <c r="A420" s="7"/>
      <c r="B420" s="14">
        <v>0.198819865514414</v>
      </c>
      <c r="C420" s="14">
        <v>0.91980846620041601</v>
      </c>
      <c r="D420" s="14">
        <v>4.4226565156540802</v>
      </c>
      <c r="E420" s="14">
        <v>9.7904633397592293E-6</v>
      </c>
      <c r="F420" s="14">
        <v>4.6956658703881197E-5</v>
      </c>
      <c r="G420" s="14">
        <v>2.16964978717778</v>
      </c>
      <c r="H420" s="7" t="s">
        <v>491</v>
      </c>
    </row>
    <row r="421" spans="1:8" ht="16" x14ac:dyDescent="0.2">
      <c r="A421" s="7"/>
      <c r="B421" s="14">
        <v>-0.150441192534228</v>
      </c>
      <c r="C421" s="14">
        <v>0.46521799690808002</v>
      </c>
      <c r="D421" s="14">
        <v>-4.4111485495890097</v>
      </c>
      <c r="E421" s="14">
        <v>1.03251822414791E-5</v>
      </c>
      <c r="F421" s="14">
        <v>4.9402785844397502E-5</v>
      </c>
      <c r="G421" s="14">
        <v>2.1189870733024199</v>
      </c>
      <c r="H421" s="7" t="s">
        <v>492</v>
      </c>
    </row>
    <row r="422" spans="1:8" ht="16" x14ac:dyDescent="0.2">
      <c r="A422" s="7"/>
      <c r="B422" s="14">
        <v>0.34794286829014798</v>
      </c>
      <c r="C422" s="14">
        <v>1.8622901762580999</v>
      </c>
      <c r="D422" s="14">
        <v>4.4055837258391497</v>
      </c>
      <c r="E422" s="14">
        <v>1.05936495179684E-5</v>
      </c>
      <c r="F422" s="14">
        <v>5.0566346147820297E-5</v>
      </c>
      <c r="G422" s="14">
        <v>2.09453574588643</v>
      </c>
      <c r="H422" s="7" t="s">
        <v>493</v>
      </c>
    </row>
    <row r="423" spans="1:8" ht="16" x14ac:dyDescent="0.2">
      <c r="A423" s="7"/>
      <c r="B423" s="14">
        <v>0.29525944739181897</v>
      </c>
      <c r="C423" s="14">
        <v>2.5434471702650301</v>
      </c>
      <c r="D423" s="14">
        <v>4.3966763267237301</v>
      </c>
      <c r="E423" s="14">
        <v>1.10372981024341E-5</v>
      </c>
      <c r="F423" s="14">
        <v>5.2558562392543302E-5</v>
      </c>
      <c r="G423" s="14">
        <v>2.05546159156895</v>
      </c>
      <c r="H423" s="7" t="s">
        <v>494</v>
      </c>
    </row>
    <row r="424" spans="1:8" ht="16" x14ac:dyDescent="0.2">
      <c r="A424" s="7"/>
      <c r="B424" s="14">
        <v>-0.105302430045577</v>
      </c>
      <c r="C424" s="14">
        <v>0.178562799216017</v>
      </c>
      <c r="D424" s="14">
        <v>-4.39148415247264</v>
      </c>
      <c r="E424" s="14">
        <v>1.1304029574890501E-5</v>
      </c>
      <c r="F424" s="14">
        <v>5.3700853087365598E-5</v>
      </c>
      <c r="G424" s="14">
        <v>2.0327214693676501</v>
      </c>
      <c r="H424" s="7" t="s">
        <v>495</v>
      </c>
    </row>
    <row r="425" spans="1:8" ht="16" x14ac:dyDescent="0.2">
      <c r="A425" s="7"/>
      <c r="B425" s="14">
        <v>-0.20512038301935101</v>
      </c>
      <c r="C425" s="14">
        <v>1.12267469096588</v>
      </c>
      <c r="D425" s="14">
        <v>-4.3901081098173496</v>
      </c>
      <c r="E425" s="14">
        <v>1.1375744383305299E-5</v>
      </c>
      <c r="F425" s="14">
        <v>5.3913480489598403E-5</v>
      </c>
      <c r="G425" s="14">
        <v>2.02669932417301</v>
      </c>
      <c r="H425" s="7" t="s">
        <v>496</v>
      </c>
    </row>
    <row r="426" spans="1:8" ht="16" x14ac:dyDescent="0.2">
      <c r="A426" s="7"/>
      <c r="B426" s="14">
        <v>-0.19945043441233401</v>
      </c>
      <c r="C426" s="14">
        <v>1.1776577281273699</v>
      </c>
      <c r="D426" s="14">
        <v>-4.38827401196317</v>
      </c>
      <c r="E426" s="14">
        <v>1.1472007041829399E-5</v>
      </c>
      <c r="F426" s="14">
        <v>5.4241168046474703E-5</v>
      </c>
      <c r="G426" s="14">
        <v>2.01867546521791</v>
      </c>
      <c r="H426" s="7" t="s">
        <v>497</v>
      </c>
    </row>
    <row r="427" spans="1:8" ht="16" x14ac:dyDescent="0.2">
      <c r="A427" s="7"/>
      <c r="B427" s="14">
        <v>0.104925325126883</v>
      </c>
      <c r="C427" s="14">
        <v>0.19365110015473799</v>
      </c>
      <c r="D427" s="14">
        <v>4.3855408826392202</v>
      </c>
      <c r="E427" s="14">
        <v>1.16168994437252E-5</v>
      </c>
      <c r="F427" s="14">
        <v>5.4796695489269598E-5</v>
      </c>
      <c r="G427" s="14">
        <v>2.0067247114417799</v>
      </c>
      <c r="H427" s="7" t="s">
        <v>498</v>
      </c>
    </row>
    <row r="428" spans="1:8" ht="16" x14ac:dyDescent="0.2">
      <c r="A428" s="7"/>
      <c r="B428" s="14">
        <v>0.14844517966401599</v>
      </c>
      <c r="C428" s="14">
        <v>0.39909392052599502</v>
      </c>
      <c r="D428" s="14">
        <v>4.3774404468672401</v>
      </c>
      <c r="E428" s="14">
        <v>1.20566629347996E-5</v>
      </c>
      <c r="F428" s="14">
        <v>5.6737237340233501E-5</v>
      </c>
      <c r="G428" s="14">
        <v>1.97134879148764</v>
      </c>
      <c r="H428" s="7" t="s">
        <v>499</v>
      </c>
    </row>
    <row r="429" spans="1:8" ht="16" x14ac:dyDescent="0.2">
      <c r="A429" s="7"/>
      <c r="B429" s="14">
        <v>-0.12683921234620901</v>
      </c>
      <c r="C429" s="14">
        <v>0.31084909238472802</v>
      </c>
      <c r="D429" s="14">
        <v>-4.3726580137338802</v>
      </c>
      <c r="E429" s="14">
        <v>1.23237081903861E-5</v>
      </c>
      <c r="F429" s="14">
        <v>5.7857784931390202E-5</v>
      </c>
      <c r="G429" s="14">
        <v>1.95049378646087</v>
      </c>
      <c r="H429" s="7" t="s">
        <v>500</v>
      </c>
    </row>
    <row r="430" spans="1:8" ht="16" x14ac:dyDescent="0.2">
      <c r="A430" s="7"/>
      <c r="B430" s="14">
        <v>-8.1549168222924004E-2</v>
      </c>
      <c r="C430" s="14">
        <v>0.116650975628005</v>
      </c>
      <c r="D430" s="14">
        <v>-4.3711615550780101</v>
      </c>
      <c r="E430" s="14">
        <v>1.24084216862742E-5</v>
      </c>
      <c r="F430" s="14">
        <v>5.8119071130089798E-5</v>
      </c>
      <c r="G430" s="14">
        <v>1.9439727768725901</v>
      </c>
      <c r="H430" s="7" t="s">
        <v>501</v>
      </c>
    </row>
    <row r="431" spans="1:8" ht="16" x14ac:dyDescent="0.2">
      <c r="A431" s="7"/>
      <c r="B431" s="14">
        <v>-0.14037617921184301</v>
      </c>
      <c r="C431" s="14">
        <v>0.41050936248512099</v>
      </c>
      <c r="D431" s="14">
        <v>-4.3661873858371996</v>
      </c>
      <c r="E431" s="14">
        <v>1.26940175859399E-5</v>
      </c>
      <c r="F431" s="14">
        <v>5.9317839186635101E-5</v>
      </c>
      <c r="G431" s="14">
        <v>1.9223132154968801</v>
      </c>
      <c r="H431" s="7" t="s">
        <v>502</v>
      </c>
    </row>
    <row r="432" spans="1:8" ht="16" x14ac:dyDescent="0.2">
      <c r="A432" s="7"/>
      <c r="B432" s="14">
        <v>-7.9591210986541594E-2</v>
      </c>
      <c r="C432" s="14">
        <v>0.114830245630841</v>
      </c>
      <c r="D432" s="14">
        <v>-4.3654851716040497</v>
      </c>
      <c r="E432" s="14">
        <v>1.27348375259918E-5</v>
      </c>
      <c r="F432" s="14">
        <v>5.9369871916045698E-5</v>
      </c>
      <c r="G432" s="14">
        <v>1.9192574718384801</v>
      </c>
      <c r="H432" s="7" t="s">
        <v>503</v>
      </c>
    </row>
    <row r="433" spans="1:8" ht="16" x14ac:dyDescent="0.2">
      <c r="A433" s="7"/>
      <c r="B433" s="14">
        <v>-0.29042780307173299</v>
      </c>
      <c r="C433" s="14">
        <v>1.1659843088020601</v>
      </c>
      <c r="D433" s="14">
        <v>-4.3640922949868299</v>
      </c>
      <c r="E433" s="14">
        <v>1.28161768192049E-5</v>
      </c>
      <c r="F433" s="14">
        <v>5.9571801723881601E-5</v>
      </c>
      <c r="G433" s="14">
        <v>1.9131977054839</v>
      </c>
      <c r="H433" s="7" t="s">
        <v>504</v>
      </c>
    </row>
    <row r="434" spans="1:8" ht="16" x14ac:dyDescent="0.2">
      <c r="A434" s="7"/>
      <c r="B434" s="14">
        <v>8.9104106444241396E-2</v>
      </c>
      <c r="C434" s="14">
        <v>0.142850849064908</v>
      </c>
      <c r="D434" s="14">
        <v>4.3637247407417004</v>
      </c>
      <c r="E434" s="14">
        <v>1.28377232714965E-5</v>
      </c>
      <c r="F434" s="14">
        <v>5.9571801723881601E-5</v>
      </c>
      <c r="G434" s="14">
        <v>1.91159896777475</v>
      </c>
      <c r="H434" s="7" t="s">
        <v>505</v>
      </c>
    </row>
    <row r="435" spans="1:8" ht="16" x14ac:dyDescent="0.2">
      <c r="A435" s="7"/>
      <c r="B435" s="14">
        <v>-0.21825900656182901</v>
      </c>
      <c r="C435" s="14">
        <v>1.1048917304960399</v>
      </c>
      <c r="D435" s="14">
        <v>-4.3624374272253403</v>
      </c>
      <c r="E435" s="14">
        <v>1.29134599140229E-5</v>
      </c>
      <c r="F435" s="14">
        <v>5.97845366389948E-5</v>
      </c>
      <c r="G435" s="14">
        <v>1.90600064574919</v>
      </c>
      <c r="H435" s="7" t="s">
        <v>506</v>
      </c>
    </row>
    <row r="436" spans="1:8" ht="16" x14ac:dyDescent="0.2">
      <c r="A436" s="7"/>
      <c r="B436" s="14">
        <v>-0.13030652657306499</v>
      </c>
      <c r="C436" s="14">
        <v>0.34755758298863498</v>
      </c>
      <c r="D436" s="14">
        <v>-4.35954023836576</v>
      </c>
      <c r="E436" s="14">
        <v>1.30854729842498E-5</v>
      </c>
      <c r="F436" s="14">
        <v>6.0440983760968897E-5</v>
      </c>
      <c r="G436" s="14">
        <v>1.8934072642233</v>
      </c>
      <c r="H436" s="7" t="s">
        <v>507</v>
      </c>
    </row>
    <row r="437" spans="1:8" ht="16" x14ac:dyDescent="0.2">
      <c r="A437" s="7"/>
      <c r="B437" s="14">
        <v>0.201027495865644</v>
      </c>
      <c r="C437" s="14">
        <v>1.1287604520169301</v>
      </c>
      <c r="D437" s="14">
        <v>4.3547019746892701</v>
      </c>
      <c r="E437" s="14">
        <v>1.3377616223163701E-5</v>
      </c>
      <c r="F437" s="14">
        <v>6.1648001028403996E-5</v>
      </c>
      <c r="G437" s="14">
        <v>1.8723951221294</v>
      </c>
      <c r="H437" s="7" t="s">
        <v>508</v>
      </c>
    </row>
    <row r="438" spans="1:8" ht="16" x14ac:dyDescent="0.2">
      <c r="A438" s="7"/>
      <c r="B438" s="14">
        <v>-0.15784092012940101</v>
      </c>
      <c r="C438" s="14">
        <v>0.47292219424718301</v>
      </c>
      <c r="D438" s="14">
        <v>-4.3503756737452104</v>
      </c>
      <c r="E438" s="14">
        <v>1.36441066805309E-5</v>
      </c>
      <c r="F438" s="14">
        <v>6.2731524967958095E-5</v>
      </c>
      <c r="G438" s="14">
        <v>1.8536261176725499</v>
      </c>
      <c r="H438" s="7" t="s">
        <v>509</v>
      </c>
    </row>
    <row r="439" spans="1:8" ht="16" x14ac:dyDescent="0.2">
      <c r="A439" s="7"/>
      <c r="B439" s="14">
        <v>0.21464230726668501</v>
      </c>
      <c r="C439" s="14">
        <v>1.2977616133237699</v>
      </c>
      <c r="D439" s="14">
        <v>4.3476535270180197</v>
      </c>
      <c r="E439" s="14">
        <v>1.38143723626532E-5</v>
      </c>
      <c r="F439" s="14">
        <v>6.3368680562629303E-5</v>
      </c>
      <c r="G439" s="14">
        <v>1.8418260421784101</v>
      </c>
      <c r="H439" s="7" t="s">
        <v>510</v>
      </c>
    </row>
    <row r="440" spans="1:8" ht="16" x14ac:dyDescent="0.2">
      <c r="A440" s="7"/>
      <c r="B440" s="14">
        <v>-6.46586195865584E-2</v>
      </c>
      <c r="C440" s="14">
        <v>7.6087711778539693E-2</v>
      </c>
      <c r="D440" s="14">
        <v>-4.3442614928834704</v>
      </c>
      <c r="E440" s="14">
        <v>1.40293756338415E-5</v>
      </c>
      <c r="F440" s="14">
        <v>6.4207668804766699E-5</v>
      </c>
      <c r="G440" s="14">
        <v>1.8271324310847501</v>
      </c>
      <c r="H440" s="7" t="s">
        <v>511</v>
      </c>
    </row>
    <row r="441" spans="1:8" ht="16" x14ac:dyDescent="0.2">
      <c r="A441" s="7"/>
      <c r="B441" s="14">
        <v>0.138231976574924</v>
      </c>
      <c r="C441" s="14">
        <v>0.373412391564589</v>
      </c>
      <c r="D441" s="14">
        <v>4.3432291263334601</v>
      </c>
      <c r="E441" s="14">
        <v>1.40954429597367E-5</v>
      </c>
      <c r="F441" s="14">
        <v>6.4362753240806904E-5</v>
      </c>
      <c r="G441" s="14">
        <v>1.82266269931353</v>
      </c>
      <c r="H441" s="7" t="s">
        <v>512</v>
      </c>
    </row>
    <row r="442" spans="1:8" ht="16" x14ac:dyDescent="0.2">
      <c r="A442" s="7"/>
      <c r="B442" s="14">
        <v>-0.12396367807672801</v>
      </c>
      <c r="C442" s="14">
        <v>0.30740297424299401</v>
      </c>
      <c r="D442" s="14">
        <v>-4.3390916734476503</v>
      </c>
      <c r="E442" s="14">
        <v>1.43632132949776E-5</v>
      </c>
      <c r="F442" s="14">
        <v>6.5436051457756704E-5</v>
      </c>
      <c r="G442" s="14">
        <v>1.8047598371395299</v>
      </c>
      <c r="H442" s="7" t="s">
        <v>513</v>
      </c>
    </row>
    <row r="443" spans="1:8" ht="16" x14ac:dyDescent="0.2">
      <c r="A443" s="7"/>
      <c r="B443" s="14">
        <v>0.17774818030124001</v>
      </c>
      <c r="C443" s="14">
        <v>0.67214499564816799</v>
      </c>
      <c r="D443" s="14">
        <v>4.3354436214445196</v>
      </c>
      <c r="E443" s="14">
        <v>1.4603328604303601E-5</v>
      </c>
      <c r="F443" s="14">
        <v>6.6378766383198094E-5</v>
      </c>
      <c r="G443" s="14">
        <v>1.7889887582634101</v>
      </c>
      <c r="H443" s="7" t="s">
        <v>514</v>
      </c>
    </row>
    <row r="444" spans="1:8" ht="16" x14ac:dyDescent="0.2">
      <c r="A444" s="7"/>
      <c r="B444" s="14">
        <v>-0.133817632002839</v>
      </c>
      <c r="C444" s="14">
        <v>0.36204567535099602</v>
      </c>
      <c r="D444" s="14">
        <v>-4.32610747950286</v>
      </c>
      <c r="E444" s="14">
        <v>1.5235392513552499E-5</v>
      </c>
      <c r="F444" s="14">
        <v>6.9094750628355804E-5</v>
      </c>
      <c r="G444" s="14">
        <v>1.74868753218222</v>
      </c>
      <c r="H444" s="7" t="s">
        <v>515</v>
      </c>
    </row>
    <row r="445" spans="1:8" ht="16" x14ac:dyDescent="0.2">
      <c r="A445" s="7"/>
      <c r="B445" s="14">
        <v>8.3803239369986696E-2</v>
      </c>
      <c r="C445" s="14">
        <v>9.4919360268021599E-2</v>
      </c>
      <c r="D445" s="14">
        <v>4.3174430654748202</v>
      </c>
      <c r="E445" s="14">
        <v>1.58452484245593E-5</v>
      </c>
      <c r="F445" s="14">
        <v>7.1697956672213997E-5</v>
      </c>
      <c r="G445" s="14">
        <v>1.71136355929063</v>
      </c>
      <c r="H445" s="7" t="s">
        <v>516</v>
      </c>
    </row>
    <row r="446" spans="1:8" ht="16" x14ac:dyDescent="0.2">
      <c r="A446" s="7"/>
      <c r="B446" s="14">
        <v>-0.15582426872803801</v>
      </c>
      <c r="C446" s="14">
        <v>0.55351819270178204</v>
      </c>
      <c r="D446" s="14">
        <v>-4.3110829009690503</v>
      </c>
      <c r="E446" s="14">
        <v>1.6307654050995399E-5</v>
      </c>
      <c r="F446" s="14">
        <v>7.3623720320520905E-5</v>
      </c>
      <c r="G446" s="14">
        <v>1.6840132288484899</v>
      </c>
      <c r="H446" s="7" t="s">
        <v>517</v>
      </c>
    </row>
    <row r="447" spans="1:8" ht="16" x14ac:dyDescent="0.2">
      <c r="A447" s="7"/>
      <c r="B447" s="14">
        <v>8.9735344016702204E-2</v>
      </c>
      <c r="C447" s="14">
        <v>0.13882579605190301</v>
      </c>
      <c r="D447" s="14">
        <v>4.3102580220330902</v>
      </c>
      <c r="E447" s="14">
        <v>1.6368559473525301E-5</v>
      </c>
      <c r="F447" s="14">
        <v>7.37322498807446E-5</v>
      </c>
      <c r="G447" s="14">
        <v>1.6804689883041499</v>
      </c>
      <c r="H447" s="7" t="s">
        <v>518</v>
      </c>
    </row>
    <row r="448" spans="1:8" ht="16" x14ac:dyDescent="0.2">
      <c r="A448" s="7"/>
      <c r="B448" s="14">
        <v>-0.18301586519665</v>
      </c>
      <c r="C448" s="14">
        <v>0.82746923386950699</v>
      </c>
      <c r="D448" s="14">
        <v>-4.3084821602300298</v>
      </c>
      <c r="E448" s="14">
        <v>1.6500417948810599E-5</v>
      </c>
      <c r="F448" s="14">
        <v>7.4159181792407197E-5</v>
      </c>
      <c r="G448" s="14">
        <v>1.67284097738657</v>
      </c>
      <c r="H448" s="7" t="s">
        <v>519</v>
      </c>
    </row>
    <row r="449" spans="1:8" ht="16" x14ac:dyDescent="0.2">
      <c r="A449" s="7"/>
      <c r="B449" s="14">
        <v>0.35556491475276503</v>
      </c>
      <c r="C449" s="14">
        <v>1.2038869568053101</v>
      </c>
      <c r="D449" s="14">
        <v>4.3044565200180296</v>
      </c>
      <c r="E449" s="14">
        <v>1.6803082258481E-5</v>
      </c>
      <c r="F449" s="14">
        <v>7.5350144656865603E-5</v>
      </c>
      <c r="G449" s="14">
        <v>1.65556092329803</v>
      </c>
      <c r="H449" s="7" t="s">
        <v>520</v>
      </c>
    </row>
    <row r="450" spans="1:8" ht="16" x14ac:dyDescent="0.2">
      <c r="A450" s="7"/>
      <c r="B450" s="14">
        <v>6.6281254447207394E-2</v>
      </c>
      <c r="C450" s="14">
        <v>6.6902816576668106E-2</v>
      </c>
      <c r="D450" s="14">
        <v>4.3037486592364003</v>
      </c>
      <c r="E450" s="14">
        <v>1.6856846223865099E-5</v>
      </c>
      <c r="F450" s="14">
        <v>7.5422130755548706E-5</v>
      </c>
      <c r="G450" s="14">
        <v>1.65252409946044</v>
      </c>
      <c r="H450" s="7" t="s">
        <v>521</v>
      </c>
    </row>
    <row r="451" spans="1:8" ht="16" x14ac:dyDescent="0.2">
      <c r="A451" s="7"/>
      <c r="B451" s="14">
        <v>0.15741858904886899</v>
      </c>
      <c r="C451" s="14">
        <v>0.57913069131713002</v>
      </c>
      <c r="D451" s="14">
        <v>4.2851146427719797</v>
      </c>
      <c r="E451" s="14">
        <v>1.8332565283745401E-5</v>
      </c>
      <c r="F451" s="14">
        <v>8.1841809302434995E-5</v>
      </c>
      <c r="G451" s="14">
        <v>1.5727608670222599</v>
      </c>
      <c r="H451" s="7" t="s">
        <v>522</v>
      </c>
    </row>
    <row r="452" spans="1:8" ht="16" x14ac:dyDescent="0.2">
      <c r="A452" s="7"/>
      <c r="B452" s="14">
        <v>0.118474634696687</v>
      </c>
      <c r="C452" s="14">
        <v>0.25200095205642198</v>
      </c>
      <c r="D452" s="14">
        <v>4.2741823449510203</v>
      </c>
      <c r="E452" s="14">
        <v>1.92547998585635E-5</v>
      </c>
      <c r="F452" s="14">
        <v>8.5767482666207004E-5</v>
      </c>
      <c r="G452" s="14">
        <v>1.5261258294741999</v>
      </c>
      <c r="H452" s="7" t="s">
        <v>523</v>
      </c>
    </row>
    <row r="453" spans="1:8" ht="16" x14ac:dyDescent="0.2">
      <c r="A453" s="7"/>
      <c r="B453" s="14">
        <v>0.20433647188719001</v>
      </c>
      <c r="C453" s="14">
        <v>0.83642171020924505</v>
      </c>
      <c r="D453" s="14">
        <v>4.2703748773821504</v>
      </c>
      <c r="E453" s="14">
        <v>1.95862436791244E-5</v>
      </c>
      <c r="F453" s="14">
        <v>8.7049971907219404E-5</v>
      </c>
      <c r="G453" s="14">
        <v>1.50991184882675</v>
      </c>
      <c r="H453" s="7" t="s">
        <v>524</v>
      </c>
    </row>
    <row r="454" spans="1:8" ht="16" x14ac:dyDescent="0.2">
      <c r="A454" s="7"/>
      <c r="B454" s="14">
        <v>0.21633839421370599</v>
      </c>
      <c r="C454" s="14">
        <v>0.88846527289697996</v>
      </c>
      <c r="D454" s="14">
        <v>4.2689714986488898</v>
      </c>
      <c r="E454" s="14">
        <v>1.97097741439052E-5</v>
      </c>
      <c r="F454" s="14">
        <v>8.7404763387606403E-5</v>
      </c>
      <c r="G454" s="14">
        <v>1.5039392439822601</v>
      </c>
      <c r="H454" s="7" t="s">
        <v>525</v>
      </c>
    </row>
    <row r="455" spans="1:8" ht="16" x14ac:dyDescent="0.2">
      <c r="A455" s="7"/>
      <c r="B455" s="14">
        <v>-0.13897726741369401</v>
      </c>
      <c r="C455" s="14">
        <v>0.41600983121017199</v>
      </c>
      <c r="D455" s="14">
        <v>-4.2637249843823204</v>
      </c>
      <c r="E455" s="14">
        <v>2.01781956107369E-5</v>
      </c>
      <c r="F455" s="14">
        <v>8.9284051374941906E-5</v>
      </c>
      <c r="G455" s="14">
        <v>1.4816280963717201</v>
      </c>
      <c r="H455" s="7" t="s">
        <v>526</v>
      </c>
    </row>
    <row r="456" spans="1:8" ht="16" x14ac:dyDescent="0.2">
      <c r="A456" s="7"/>
      <c r="B456" s="14">
        <v>0.21828161932794601</v>
      </c>
      <c r="C456" s="14">
        <v>1.9240286015323</v>
      </c>
      <c r="D456" s="14">
        <v>4.2598995123003602</v>
      </c>
      <c r="E456" s="14">
        <v>2.0526405620710302E-5</v>
      </c>
      <c r="F456" s="14">
        <v>9.0624307376204301E-5</v>
      </c>
      <c r="G456" s="14">
        <v>1.4653772954189701</v>
      </c>
      <c r="H456" s="7" t="s">
        <v>527</v>
      </c>
    </row>
    <row r="457" spans="1:8" ht="16" x14ac:dyDescent="0.2">
      <c r="A457" s="7"/>
      <c r="B457" s="14">
        <v>0.163371227383726</v>
      </c>
      <c r="C457" s="14">
        <v>0.63480295881709603</v>
      </c>
      <c r="D457" s="14">
        <v>4.2581753716130102</v>
      </c>
      <c r="E457" s="14">
        <v>2.0685207615421399E-5</v>
      </c>
      <c r="F457" s="14">
        <v>9.1124262623002003E-5</v>
      </c>
      <c r="G457" s="14">
        <v>1.4580578194381399</v>
      </c>
      <c r="H457" s="7" t="s">
        <v>528</v>
      </c>
    </row>
    <row r="458" spans="1:8" ht="16" x14ac:dyDescent="0.2">
      <c r="A458" s="7"/>
      <c r="B458" s="14">
        <v>-0.21675343782150699</v>
      </c>
      <c r="C458" s="14">
        <v>1.8173932534710999</v>
      </c>
      <c r="D458" s="14">
        <v>-4.2399087223206102</v>
      </c>
      <c r="E458" s="14">
        <v>2.2441100511857999E-5</v>
      </c>
      <c r="F458" s="14">
        <v>9.8642200052123001E-5</v>
      </c>
      <c r="G458" s="14">
        <v>1.3806923393183701</v>
      </c>
      <c r="H458" s="7" t="s">
        <v>529</v>
      </c>
    </row>
    <row r="459" spans="1:8" ht="16" x14ac:dyDescent="0.2">
      <c r="A459" s="7"/>
      <c r="B459" s="14">
        <v>0.174705266983363</v>
      </c>
      <c r="C459" s="14">
        <v>0.68580305454513302</v>
      </c>
      <c r="D459" s="14">
        <v>4.2339739666082501</v>
      </c>
      <c r="E459" s="14">
        <v>2.3041489729813399E-5</v>
      </c>
      <c r="F459" s="14">
        <v>1.0092945491220699E-4</v>
      </c>
      <c r="G459" s="14">
        <v>1.3556281081224899</v>
      </c>
      <c r="H459" s="7" t="s">
        <v>530</v>
      </c>
    </row>
    <row r="460" spans="1:8" ht="16" x14ac:dyDescent="0.2">
      <c r="A460" s="7"/>
      <c r="B460" s="14">
        <v>-0.18235756767147601</v>
      </c>
      <c r="C460" s="14">
        <v>0.60646730699305995</v>
      </c>
      <c r="D460" s="14">
        <v>-4.2337701252986699</v>
      </c>
      <c r="E460" s="14">
        <v>2.3062380447439401E-5</v>
      </c>
      <c r="F460" s="14">
        <v>1.0092945491220699E-4</v>
      </c>
      <c r="G460" s="14">
        <v>1.35476784863677</v>
      </c>
      <c r="H460" s="7" t="s">
        <v>531</v>
      </c>
    </row>
    <row r="461" spans="1:8" ht="16" x14ac:dyDescent="0.2">
      <c r="A461" s="7"/>
      <c r="B461" s="14">
        <v>0.230323539152825</v>
      </c>
      <c r="C461" s="14">
        <v>1.3439687275063501</v>
      </c>
      <c r="D461" s="14">
        <v>4.2242598340175599</v>
      </c>
      <c r="E461" s="14">
        <v>2.4057332935168201E-5</v>
      </c>
      <c r="F461" s="14">
        <v>1.05053855612088E-4</v>
      </c>
      <c r="G461" s="14">
        <v>1.3146781034749</v>
      </c>
      <c r="H461" s="7" t="s">
        <v>532</v>
      </c>
    </row>
    <row r="462" spans="1:8" ht="16" x14ac:dyDescent="0.2">
      <c r="A462" s="7"/>
      <c r="B462" s="14">
        <v>0.26501348048600898</v>
      </c>
      <c r="C462" s="14">
        <v>1.64454686068777</v>
      </c>
      <c r="D462" s="14">
        <v>4.2227341636838398</v>
      </c>
      <c r="E462" s="14">
        <v>2.4220699602428301E-5</v>
      </c>
      <c r="F462" s="14">
        <v>1.05536817439775E-4</v>
      </c>
      <c r="G462" s="14">
        <v>1.3082551621499401</v>
      </c>
      <c r="H462" s="7" t="s">
        <v>533</v>
      </c>
    </row>
    <row r="463" spans="1:8" ht="16" x14ac:dyDescent="0.2">
      <c r="A463" s="7"/>
      <c r="B463" s="14">
        <v>-0.18091101411834101</v>
      </c>
      <c r="C463" s="14">
        <v>0.90412549634511796</v>
      </c>
      <c r="D463" s="14">
        <v>-4.2215989718780698</v>
      </c>
      <c r="E463" s="14">
        <v>2.4342938658983801E-5</v>
      </c>
      <c r="F463" s="14">
        <v>1.0583886373471199E-4</v>
      </c>
      <c r="G463" s="14">
        <v>1.3034776052478201</v>
      </c>
      <c r="H463" s="7" t="s">
        <v>534</v>
      </c>
    </row>
    <row r="464" spans="1:8" ht="16" x14ac:dyDescent="0.2">
      <c r="A464" s="7"/>
      <c r="B464" s="14">
        <v>-0.19439626284842301</v>
      </c>
      <c r="C464" s="14">
        <v>1.22265585575758</v>
      </c>
      <c r="D464" s="14">
        <v>-4.2182092318620104</v>
      </c>
      <c r="E464" s="14">
        <v>2.47114534639025E-5</v>
      </c>
      <c r="F464" s="14">
        <v>1.07208041058145E-4</v>
      </c>
      <c r="G464" s="14">
        <v>1.2892192128812401</v>
      </c>
      <c r="H464" s="7" t="s">
        <v>535</v>
      </c>
    </row>
    <row r="465" spans="1:8" ht="16" x14ac:dyDescent="0.2">
      <c r="A465" s="7"/>
      <c r="B465" s="14">
        <v>8.7437589170466595E-2</v>
      </c>
      <c r="C465" s="14">
        <v>0.14270648247749201</v>
      </c>
      <c r="D465" s="14">
        <v>4.2134357203497297</v>
      </c>
      <c r="E465" s="14">
        <v>2.5239414214893701E-5</v>
      </c>
      <c r="F465" s="14">
        <v>1.09261533397808E-4</v>
      </c>
      <c r="G465" s="14">
        <v>1.2691596032871799</v>
      </c>
      <c r="H465" s="7" t="s">
        <v>536</v>
      </c>
    </row>
    <row r="466" spans="1:8" ht="16" x14ac:dyDescent="0.2">
      <c r="A466" s="7"/>
      <c r="B466" s="14">
        <v>-6.8071752753568304E-2</v>
      </c>
      <c r="C466" s="14">
        <v>8.6843032062040096E-2</v>
      </c>
      <c r="D466" s="14">
        <v>-4.2103411855290096</v>
      </c>
      <c r="E466" s="14">
        <v>2.558739053759E-5</v>
      </c>
      <c r="F466" s="14">
        <v>1.10528684827602E-4</v>
      </c>
      <c r="G466" s="14">
        <v>1.2561676336382199</v>
      </c>
      <c r="H466" s="7" t="s">
        <v>537</v>
      </c>
    </row>
    <row r="467" spans="1:8" ht="16" x14ac:dyDescent="0.2">
      <c r="A467" s="7"/>
      <c r="B467" s="14">
        <v>-7.6994547977425498E-2</v>
      </c>
      <c r="C467" s="14">
        <v>0.101773526342379</v>
      </c>
      <c r="D467" s="14">
        <v>-4.20951405468288</v>
      </c>
      <c r="E467" s="14">
        <v>2.5681170353565002E-5</v>
      </c>
      <c r="F467" s="14">
        <v>1.10694699799849E-4</v>
      </c>
      <c r="G467" s="14">
        <v>1.25269665536178</v>
      </c>
      <c r="H467" s="7" t="s">
        <v>538</v>
      </c>
    </row>
    <row r="468" spans="1:8" ht="16" x14ac:dyDescent="0.2">
      <c r="A468" s="7"/>
      <c r="B468" s="14">
        <v>-0.176488481239996</v>
      </c>
      <c r="C468" s="14">
        <v>0.82261550893093105</v>
      </c>
      <c r="D468" s="14">
        <v>-4.2088215940289198</v>
      </c>
      <c r="E468" s="14">
        <v>2.5759932640680402E-5</v>
      </c>
      <c r="F468" s="14">
        <v>1.10795409207228E-4</v>
      </c>
      <c r="G468" s="14">
        <v>1.2497913318150899</v>
      </c>
      <c r="H468" s="7" t="s">
        <v>539</v>
      </c>
    </row>
    <row r="469" spans="1:8" ht="16" x14ac:dyDescent="0.2">
      <c r="A469" s="7"/>
      <c r="B469" s="14">
        <v>0.124989349636866</v>
      </c>
      <c r="C469" s="14">
        <v>0.332232094396955</v>
      </c>
      <c r="D469" s="14">
        <v>4.2030351523156302</v>
      </c>
      <c r="E469" s="14">
        <v>2.6427139205338801E-5</v>
      </c>
      <c r="F469" s="14">
        <v>1.13421198306175E-4</v>
      </c>
      <c r="G469" s="14">
        <v>1.2255320975459201</v>
      </c>
      <c r="H469" s="7" t="s">
        <v>540</v>
      </c>
    </row>
    <row r="470" spans="1:8" ht="16" x14ac:dyDescent="0.2">
      <c r="A470" s="7"/>
      <c r="B470" s="14">
        <v>-0.14404461285638601</v>
      </c>
      <c r="C470" s="14">
        <v>0.48595333595817403</v>
      </c>
      <c r="D470" s="14">
        <v>-4.2012883803488101</v>
      </c>
      <c r="E470" s="14">
        <v>2.6631759278981901E-5</v>
      </c>
      <c r="F470" s="14">
        <v>1.1405464359306999E-4</v>
      </c>
      <c r="G470" s="14">
        <v>1.2182154326708801</v>
      </c>
      <c r="H470" s="7" t="s">
        <v>541</v>
      </c>
    </row>
    <row r="471" spans="1:8" ht="16" x14ac:dyDescent="0.2">
      <c r="A471" s="7"/>
      <c r="B471" s="14">
        <v>-0.12506005144288099</v>
      </c>
      <c r="C471" s="14">
        <v>0.34430372306638302</v>
      </c>
      <c r="D471" s="14">
        <v>-4.1988968785002196</v>
      </c>
      <c r="E471" s="14">
        <v>2.6914348918161701E-5</v>
      </c>
      <c r="F471" s="14">
        <v>1.15018585120349E-4</v>
      </c>
      <c r="G471" s="14">
        <v>1.2082031275943601</v>
      </c>
      <c r="H471" s="7" t="s">
        <v>542</v>
      </c>
    </row>
    <row r="472" spans="1:8" ht="16" x14ac:dyDescent="0.2">
      <c r="A472" s="7"/>
      <c r="B472" s="14">
        <v>-0.191937745995898</v>
      </c>
      <c r="C472" s="14">
        <v>1.0973323862487001</v>
      </c>
      <c r="D472" s="14">
        <v>-4.1977762625158004</v>
      </c>
      <c r="E472" s="14">
        <v>2.7047744479247802E-5</v>
      </c>
      <c r="F472" s="14">
        <v>1.1534219394135499E-4</v>
      </c>
      <c r="G472" s="14">
        <v>1.20351349515017</v>
      </c>
      <c r="H472" s="7" t="s">
        <v>543</v>
      </c>
    </row>
    <row r="473" spans="1:8" ht="16" x14ac:dyDescent="0.2">
      <c r="A473" s="7"/>
      <c r="B473" s="14">
        <v>0.14061444671263101</v>
      </c>
      <c r="C473" s="14">
        <v>0.332204969869344</v>
      </c>
      <c r="D473" s="14">
        <v>4.1930852750279799</v>
      </c>
      <c r="E473" s="14">
        <v>2.7613004036407101E-5</v>
      </c>
      <c r="F473" s="14">
        <v>1.1750214483577501E-4</v>
      </c>
      <c r="G473" s="14">
        <v>1.18389588962536</v>
      </c>
      <c r="H473" s="7" t="s">
        <v>544</v>
      </c>
    </row>
    <row r="474" spans="1:8" ht="16" x14ac:dyDescent="0.2">
      <c r="A474" s="7"/>
      <c r="B474" s="14">
        <v>0.15304083847099401</v>
      </c>
      <c r="C474" s="14">
        <v>0.43907072994477397</v>
      </c>
      <c r="D474" s="14">
        <v>4.1867837809551496</v>
      </c>
      <c r="E474" s="14">
        <v>2.8390026752859799E-5</v>
      </c>
      <c r="F474" s="14">
        <v>1.2055213058539199E-4</v>
      </c>
      <c r="G474" s="14">
        <v>1.1575776563204601</v>
      </c>
      <c r="H474" s="7" t="s">
        <v>545</v>
      </c>
    </row>
    <row r="475" spans="1:8" ht="16" x14ac:dyDescent="0.2">
      <c r="A475" s="7"/>
      <c r="B475" s="14">
        <v>0.28300035704716098</v>
      </c>
      <c r="C475" s="14">
        <v>1.5820719391295699</v>
      </c>
      <c r="D475" s="14">
        <v>4.1861990773877196</v>
      </c>
      <c r="E475" s="14">
        <v>2.8463169746754201E-5</v>
      </c>
      <c r="F475" s="14">
        <v>1.20606651469298E-4</v>
      </c>
      <c r="G475" s="14">
        <v>1.1551376417799499</v>
      </c>
      <c r="H475" s="7" t="s">
        <v>546</v>
      </c>
    </row>
    <row r="476" spans="1:8" ht="16" x14ac:dyDescent="0.2">
      <c r="A476" s="7"/>
      <c r="B476" s="14">
        <v>0.209882034865192</v>
      </c>
      <c r="C476" s="14">
        <v>1.4507933607590899</v>
      </c>
      <c r="D476" s="14">
        <v>4.1850042658698001</v>
      </c>
      <c r="E476" s="14">
        <v>2.86131911444464E-5</v>
      </c>
      <c r="F476" s="14">
        <v>1.20986009067427E-4</v>
      </c>
      <c r="G476" s="14">
        <v>1.15015265638919</v>
      </c>
      <c r="H476" s="7" t="s">
        <v>547</v>
      </c>
    </row>
    <row r="477" spans="1:8" ht="16" x14ac:dyDescent="0.2">
      <c r="A477" s="7"/>
      <c r="B477" s="14">
        <v>0.223278921339437</v>
      </c>
      <c r="C477" s="14">
        <v>1.7480989677004799</v>
      </c>
      <c r="D477" s="14">
        <v>4.1782464981361098</v>
      </c>
      <c r="E477" s="14">
        <v>2.9475951332853499E-5</v>
      </c>
      <c r="F477" s="14">
        <v>1.24371102670268E-4</v>
      </c>
      <c r="G477" s="14">
        <v>1.12198468603416</v>
      </c>
      <c r="H477" s="7" t="s">
        <v>548</v>
      </c>
    </row>
    <row r="478" spans="1:8" ht="16" x14ac:dyDescent="0.2">
      <c r="A478" s="7"/>
      <c r="B478" s="14">
        <v>-6.7887923024023397E-2</v>
      </c>
      <c r="C478" s="14">
        <v>8.9409005531369407E-2</v>
      </c>
      <c r="D478" s="14">
        <v>-4.1717555441939096</v>
      </c>
      <c r="E478" s="14">
        <v>3.0327887525784802E-5</v>
      </c>
      <c r="F478" s="14">
        <v>1.2769636852961999E-4</v>
      </c>
      <c r="G478" s="14">
        <v>1.0949716594971799</v>
      </c>
      <c r="H478" s="7" t="s">
        <v>549</v>
      </c>
    </row>
    <row r="479" spans="1:8" ht="16" x14ac:dyDescent="0.2">
      <c r="A479" s="7"/>
      <c r="B479" s="14">
        <v>-0.188274736846617</v>
      </c>
      <c r="C479" s="14">
        <v>2.6058836484858401</v>
      </c>
      <c r="D479" s="14">
        <v>-4.1645653786844399</v>
      </c>
      <c r="E479" s="14">
        <v>3.1298900690509098E-5</v>
      </c>
      <c r="F479" s="14">
        <v>1.3143406012675301E-4</v>
      </c>
      <c r="G479" s="14">
        <v>1.06509772398269</v>
      </c>
      <c r="H479" s="7" t="s">
        <v>550</v>
      </c>
    </row>
    <row r="480" spans="1:8" ht="16" x14ac:dyDescent="0.2">
      <c r="A480" s="7"/>
      <c r="B480" s="14">
        <v>-0.131239773822628</v>
      </c>
      <c r="C480" s="14">
        <v>0.35297634440648901</v>
      </c>
      <c r="D480" s="14">
        <v>-4.1642145777542998</v>
      </c>
      <c r="E480" s="14">
        <v>3.1347023340230698E-5</v>
      </c>
      <c r="F480" s="14">
        <v>1.3143406012675301E-4</v>
      </c>
      <c r="G480" s="14">
        <v>1.06364152140208</v>
      </c>
      <c r="H480" s="7" t="s">
        <v>551</v>
      </c>
    </row>
    <row r="481" spans="1:8" ht="16" x14ac:dyDescent="0.2">
      <c r="A481" s="7"/>
      <c r="B481" s="14">
        <v>-0.118987698979024</v>
      </c>
      <c r="C481" s="14">
        <v>0.31183639479117697</v>
      </c>
      <c r="D481" s="14">
        <v>-4.1567808506268999</v>
      </c>
      <c r="E481" s="14">
        <v>3.2383461115018102E-5</v>
      </c>
      <c r="F481" s="14">
        <v>1.35495653200912E-4</v>
      </c>
      <c r="G481" s="14">
        <v>1.03281233009734</v>
      </c>
      <c r="H481" s="7" t="s">
        <v>552</v>
      </c>
    </row>
    <row r="482" spans="1:8" ht="16" x14ac:dyDescent="0.2">
      <c r="A482" s="7"/>
      <c r="B482" s="14">
        <v>-0.13829995997689301</v>
      </c>
      <c r="C482" s="14">
        <v>0.43527801097854102</v>
      </c>
      <c r="D482" s="14">
        <v>-4.1551014595912097</v>
      </c>
      <c r="E482" s="14">
        <v>3.2622075322426302E-5</v>
      </c>
      <c r="F482" s="14">
        <v>1.3620908276587199E-4</v>
      </c>
      <c r="G482" s="14">
        <v>1.02585516822763</v>
      </c>
      <c r="H482" s="7" t="s">
        <v>553</v>
      </c>
    </row>
    <row r="483" spans="1:8" ht="16" x14ac:dyDescent="0.2">
      <c r="A483" s="7"/>
      <c r="B483" s="14">
        <v>-0.140299768079506</v>
      </c>
      <c r="C483" s="14">
        <v>0.44099457217433402</v>
      </c>
      <c r="D483" s="14">
        <v>-4.1418049399273196</v>
      </c>
      <c r="E483" s="14">
        <v>3.4571145706354701E-5</v>
      </c>
      <c r="F483" s="14">
        <v>1.44046440443144E-4</v>
      </c>
      <c r="G483" s="14">
        <v>0.97087119224118501</v>
      </c>
      <c r="H483" s="7" t="s">
        <v>554</v>
      </c>
    </row>
    <row r="484" spans="1:8" ht="16" x14ac:dyDescent="0.2">
      <c r="A484" s="7"/>
      <c r="B484" s="14">
        <v>-8.2221457330060893E-2</v>
      </c>
      <c r="C484" s="14">
        <v>9.0731178341670105E-2</v>
      </c>
      <c r="D484" s="14">
        <v>-4.1404989242633699</v>
      </c>
      <c r="E484" s="14">
        <v>3.4768442902240101E-5</v>
      </c>
      <c r="F484" s="14">
        <v>1.4456733015484399E-4</v>
      </c>
      <c r="G484" s="14">
        <v>0.96548002794149201</v>
      </c>
      <c r="H484" s="7" t="s">
        <v>555</v>
      </c>
    </row>
    <row r="485" spans="1:8" ht="16" x14ac:dyDescent="0.2">
      <c r="A485" s="7"/>
      <c r="B485" s="14">
        <v>-0.138838587318241</v>
      </c>
      <c r="C485" s="14">
        <v>0.45366616806114102</v>
      </c>
      <c r="D485" s="14">
        <v>-4.1392485510936696</v>
      </c>
      <c r="E485" s="14">
        <v>3.49583359670275E-5</v>
      </c>
      <c r="F485" s="14">
        <v>1.4505533596277E-4</v>
      </c>
      <c r="G485" s="14">
        <v>0.96032014388862297</v>
      </c>
      <c r="H485" s="7" t="s">
        <v>556</v>
      </c>
    </row>
    <row r="486" spans="1:8" ht="16" x14ac:dyDescent="0.2">
      <c r="A486" s="7"/>
      <c r="B486" s="14">
        <v>-9.8130262792423997E-2</v>
      </c>
      <c r="C486" s="14">
        <v>0.19449940394344001</v>
      </c>
      <c r="D486" s="14">
        <v>-4.1368109865126996</v>
      </c>
      <c r="E486" s="14">
        <v>3.5331362145264702E-5</v>
      </c>
      <c r="F486" s="14">
        <v>1.4629963621227599E-4</v>
      </c>
      <c r="G486" s="14">
        <v>0.95026558071292699</v>
      </c>
      <c r="H486" s="7" t="s">
        <v>557</v>
      </c>
    </row>
    <row r="487" spans="1:8" ht="16" x14ac:dyDescent="0.2">
      <c r="A487" s="7"/>
      <c r="B487" s="14">
        <v>0.11264705225872</v>
      </c>
      <c r="C487" s="14">
        <v>0.22085805000839601</v>
      </c>
      <c r="D487" s="14">
        <v>4.1328492144082798</v>
      </c>
      <c r="E487" s="14">
        <v>3.5945717700166599E-5</v>
      </c>
      <c r="F487" s="14">
        <v>1.4853602355440699E-4</v>
      </c>
      <c r="G487" s="14">
        <v>0.93393652450096099</v>
      </c>
      <c r="H487" s="7" t="s">
        <v>558</v>
      </c>
    </row>
    <row r="488" spans="1:8" ht="16" x14ac:dyDescent="0.2">
      <c r="A488" s="7"/>
      <c r="B488" s="14">
        <v>0.14350446546760501</v>
      </c>
      <c r="C488" s="14">
        <v>0.48042677301967401</v>
      </c>
      <c r="D488" s="14">
        <v>4.1226638662667803</v>
      </c>
      <c r="E488" s="14">
        <v>3.75720710941441E-5</v>
      </c>
      <c r="F488" s="14">
        <v>1.5493637564595501E-4</v>
      </c>
      <c r="G488" s="14">
        <v>0.892027756746403</v>
      </c>
      <c r="H488" s="7" t="s">
        <v>559</v>
      </c>
    </row>
    <row r="489" spans="1:8" ht="16" x14ac:dyDescent="0.2">
      <c r="A489" s="7"/>
      <c r="B489" s="14">
        <v>0.16211322856647201</v>
      </c>
      <c r="C489" s="14">
        <v>0.55776652067754995</v>
      </c>
      <c r="D489" s="14">
        <v>4.1221598268466701</v>
      </c>
      <c r="E489" s="14">
        <v>3.7654341276771101E-5</v>
      </c>
      <c r="F489" s="14">
        <v>1.5495613694144501E-4</v>
      </c>
      <c r="G489" s="14">
        <v>0.88995651120819697</v>
      </c>
      <c r="H489" s="7" t="s">
        <v>560</v>
      </c>
    </row>
    <row r="490" spans="1:8" ht="16" x14ac:dyDescent="0.2">
      <c r="A490" s="7"/>
      <c r="B490" s="14">
        <v>-0.182769586307584</v>
      </c>
      <c r="C490" s="14">
        <v>1.0051476288586001</v>
      </c>
      <c r="D490" s="14">
        <v>-4.1215146104875204</v>
      </c>
      <c r="E490" s="14">
        <v>3.7759904204694499E-5</v>
      </c>
      <c r="F490" s="14">
        <v>1.55071475173283E-4</v>
      </c>
      <c r="G490" s="14">
        <v>0.88730549737778697</v>
      </c>
      <c r="H490" s="7" t="s">
        <v>561</v>
      </c>
    </row>
    <row r="491" spans="1:8" ht="16" x14ac:dyDescent="0.2">
      <c r="A491" s="7"/>
      <c r="B491" s="14">
        <v>-0.12752953033925801</v>
      </c>
      <c r="C491" s="14">
        <v>0.37782189272477101</v>
      </c>
      <c r="D491" s="14">
        <v>-4.11136663846787</v>
      </c>
      <c r="E491" s="14">
        <v>3.9457611448879598E-5</v>
      </c>
      <c r="F491" s="14">
        <v>1.6171152233147401E-4</v>
      </c>
      <c r="G491" s="14">
        <v>0.84566483061533804</v>
      </c>
      <c r="H491" s="7" t="s">
        <v>562</v>
      </c>
    </row>
    <row r="492" spans="1:8" ht="16" x14ac:dyDescent="0.2">
      <c r="A492" s="7"/>
      <c r="B492" s="14">
        <v>-0.12813141367959799</v>
      </c>
      <c r="C492" s="14">
        <v>0.45991728994498698</v>
      </c>
      <c r="D492" s="14">
        <v>-4.0983504076103499</v>
      </c>
      <c r="E492" s="14">
        <v>4.1741375743488799E-5</v>
      </c>
      <c r="F492" s="14">
        <v>1.7072137318400299E-4</v>
      </c>
      <c r="G492" s="14">
        <v>0.79240477117991004</v>
      </c>
      <c r="H492" s="7" t="s">
        <v>563</v>
      </c>
    </row>
    <row r="493" spans="1:8" ht="16" x14ac:dyDescent="0.2">
      <c r="A493" s="7"/>
      <c r="B493" s="14">
        <v>-9.6079505915043897E-2</v>
      </c>
      <c r="C493" s="14">
        <v>0.20150315662083901</v>
      </c>
      <c r="D493" s="14">
        <v>-4.09010109681192</v>
      </c>
      <c r="E493" s="14">
        <v>4.3253102520495898E-5</v>
      </c>
      <c r="F493" s="14">
        <v>1.76543275593861E-4</v>
      </c>
      <c r="G493" s="14">
        <v>0.75873740241225096</v>
      </c>
      <c r="H493" s="7" t="s">
        <v>564</v>
      </c>
    </row>
    <row r="494" spans="1:8" ht="16" x14ac:dyDescent="0.2">
      <c r="A494" s="7"/>
      <c r="B494" s="14">
        <v>-0.158909635799482</v>
      </c>
      <c r="C494" s="14">
        <v>0.67607697197441796</v>
      </c>
      <c r="D494" s="14">
        <v>-4.0795697467747702</v>
      </c>
      <c r="E494" s="14">
        <v>4.5258585983373803E-5</v>
      </c>
      <c r="F494" s="14">
        <v>1.8435269239663499E-4</v>
      </c>
      <c r="G494" s="14">
        <v>0.71585494467018396</v>
      </c>
      <c r="H494" s="7" t="s">
        <v>565</v>
      </c>
    </row>
    <row r="495" spans="1:8" ht="16" x14ac:dyDescent="0.2">
      <c r="A495" s="7"/>
      <c r="B495" s="14">
        <v>-0.118923481658491</v>
      </c>
      <c r="C495" s="14">
        <v>0.278981907252765</v>
      </c>
      <c r="D495" s="14">
        <v>-4.0736927292645904</v>
      </c>
      <c r="E495" s="14">
        <v>4.6415766306299098E-5</v>
      </c>
      <c r="F495" s="14">
        <v>1.8868197685487399E-4</v>
      </c>
      <c r="G495" s="14">
        <v>0.69197239816848299</v>
      </c>
      <c r="H495" s="7" t="s">
        <v>566</v>
      </c>
    </row>
    <row r="496" spans="1:8" ht="16" x14ac:dyDescent="0.2">
      <c r="A496" s="7"/>
      <c r="B496" s="14">
        <v>-6.7059394832246697E-2</v>
      </c>
      <c r="C496" s="14">
        <v>7.3812765633794103E-2</v>
      </c>
      <c r="D496" s="14">
        <v>-4.0664599778300401</v>
      </c>
      <c r="E496" s="14">
        <v>4.7878418866861902E-5</v>
      </c>
      <c r="F496" s="14">
        <v>1.94232936579561E-4</v>
      </c>
      <c r="G496" s="14">
        <v>0.66262772730436503</v>
      </c>
      <c r="H496" s="7" t="s">
        <v>567</v>
      </c>
    </row>
    <row r="497" spans="1:8" ht="16" x14ac:dyDescent="0.2">
      <c r="A497" s="7"/>
      <c r="B497" s="14">
        <v>0.10786599929584099</v>
      </c>
      <c r="C497" s="14">
        <v>0.21183997296844501</v>
      </c>
      <c r="D497" s="14">
        <v>4.0573055613733802</v>
      </c>
      <c r="E497" s="14">
        <v>4.9792395354127102E-5</v>
      </c>
      <c r="F497" s="14">
        <v>2.01588645158409E-4</v>
      </c>
      <c r="G497" s="14">
        <v>0.62556116130455797</v>
      </c>
      <c r="H497" s="7" t="s">
        <v>568</v>
      </c>
    </row>
    <row r="498" spans="1:8" ht="16" x14ac:dyDescent="0.2">
      <c r="A498" s="7"/>
      <c r="B498" s="14">
        <v>-0.13273807226489001</v>
      </c>
      <c r="C498" s="14">
        <v>0.390369317878</v>
      </c>
      <c r="D498" s="14">
        <v>-4.0535984012953197</v>
      </c>
      <c r="E498" s="14">
        <v>5.0587924170025001E-5</v>
      </c>
      <c r="F498" s="14">
        <v>2.0439565321222201E-4</v>
      </c>
      <c r="G498" s="14">
        <v>0.61057446827657802</v>
      </c>
      <c r="H498" s="7" t="s">
        <v>569</v>
      </c>
    </row>
    <row r="499" spans="1:8" ht="16" x14ac:dyDescent="0.2">
      <c r="A499" s="7"/>
      <c r="B499" s="14">
        <v>0.182365587941899</v>
      </c>
      <c r="C499" s="14">
        <v>2.8999837890277398</v>
      </c>
      <c r="D499" s="14">
        <v>4.0372051932791297</v>
      </c>
      <c r="E499" s="14">
        <v>5.4252447736085398E-5</v>
      </c>
      <c r="F499" s="14">
        <v>2.1875986990357001E-4</v>
      </c>
      <c r="G499" s="14">
        <v>0.54446673999237805</v>
      </c>
      <c r="H499" s="7" t="s">
        <v>570</v>
      </c>
    </row>
    <row r="500" spans="1:8" ht="16" x14ac:dyDescent="0.2">
      <c r="A500" s="7"/>
      <c r="B500" s="14">
        <v>-0.19715155905857901</v>
      </c>
      <c r="C500" s="14">
        <v>2.05555207411608</v>
      </c>
      <c r="D500" s="14">
        <v>-4.0361934274863396</v>
      </c>
      <c r="E500" s="14">
        <v>5.4486667100665601E-5</v>
      </c>
      <c r="F500" s="14">
        <v>2.1926224185378501E-4</v>
      </c>
      <c r="G500" s="14">
        <v>0.54039542939905005</v>
      </c>
      <c r="H500" s="7" t="s">
        <v>571</v>
      </c>
    </row>
    <row r="501" spans="1:8" ht="16" x14ac:dyDescent="0.2">
      <c r="A501" s="7"/>
      <c r="B501" s="14">
        <v>0.188100203828654</v>
      </c>
      <c r="C501" s="14">
        <v>1.18098040358329</v>
      </c>
      <c r="D501" s="14">
        <v>4.0333151475365696</v>
      </c>
      <c r="E501" s="14">
        <v>5.5158227062742702E-5</v>
      </c>
      <c r="F501" s="14">
        <v>2.2151898418772199E-4</v>
      </c>
      <c r="G501" s="14">
        <v>0.52881890372995599</v>
      </c>
      <c r="H501" s="7" t="s">
        <v>572</v>
      </c>
    </row>
    <row r="502" spans="1:8" ht="16" x14ac:dyDescent="0.2">
      <c r="A502" s="7"/>
      <c r="B502" s="14">
        <v>-0.10685960614642501</v>
      </c>
      <c r="C502" s="14">
        <v>0.25620406910134103</v>
      </c>
      <c r="D502" s="14">
        <v>-4.02954708362366</v>
      </c>
      <c r="E502" s="14">
        <v>5.60492498476694E-5</v>
      </c>
      <c r="F502" s="14">
        <v>2.2464629197462699E-4</v>
      </c>
      <c r="G502" s="14">
        <v>0.51367610729750601</v>
      </c>
      <c r="H502" s="7" t="s">
        <v>573</v>
      </c>
    </row>
    <row r="503" spans="1:8" ht="16" x14ac:dyDescent="0.2">
      <c r="A503" s="7"/>
      <c r="B503" s="14">
        <v>0.11396512083494301</v>
      </c>
      <c r="C503" s="14">
        <v>0.26531449666252999</v>
      </c>
      <c r="D503" s="14">
        <v>4.0186465167870802</v>
      </c>
      <c r="E503" s="14">
        <v>5.8704283361500997E-5</v>
      </c>
      <c r="F503" s="14">
        <v>2.3481713344600399E-4</v>
      </c>
      <c r="G503" s="14">
        <v>0.46994936667204501</v>
      </c>
      <c r="H503" s="7" t="s">
        <v>574</v>
      </c>
    </row>
    <row r="504" spans="1:8" ht="16" x14ac:dyDescent="0.2">
      <c r="A504" s="7"/>
      <c r="B504" s="14">
        <v>0.152496035620689</v>
      </c>
      <c r="C504" s="14">
        <v>0.52438654316767297</v>
      </c>
      <c r="D504" s="14">
        <v>4.0151261206971096</v>
      </c>
      <c r="E504" s="14">
        <v>5.9586886898801797E-5</v>
      </c>
      <c r="F504" s="14">
        <v>2.37871803987233E-4</v>
      </c>
      <c r="G504" s="14">
        <v>0.45585285410564302</v>
      </c>
      <c r="H504" s="7" t="s">
        <v>575</v>
      </c>
    </row>
    <row r="505" spans="1:8" ht="16" x14ac:dyDescent="0.2">
      <c r="A505" s="7"/>
      <c r="B505" s="14">
        <v>0.20150781420525801</v>
      </c>
      <c r="C505" s="14">
        <v>0.80308419948183596</v>
      </c>
      <c r="D505" s="14">
        <v>4.0085632932587902</v>
      </c>
      <c r="E505" s="14">
        <v>6.1265914417944105E-5</v>
      </c>
      <c r="F505" s="14">
        <v>2.4408730843802399E-4</v>
      </c>
      <c r="G505" s="14">
        <v>0.42960665536006098</v>
      </c>
      <c r="H505" s="7" t="s">
        <v>576</v>
      </c>
    </row>
    <row r="506" spans="1:8" ht="16" x14ac:dyDescent="0.2">
      <c r="A506" s="7"/>
      <c r="B506" s="14">
        <v>-0.116418956889815</v>
      </c>
      <c r="C506" s="14">
        <v>0.30899711996071799</v>
      </c>
      <c r="D506" s="14">
        <v>-4.0048810611871497</v>
      </c>
      <c r="E506" s="14">
        <v>6.2227491186310605E-5</v>
      </c>
      <c r="F506" s="14">
        <v>2.4742541227161302E-4</v>
      </c>
      <c r="G506" s="14">
        <v>0.41489937357022599</v>
      </c>
      <c r="H506" s="7" t="s">
        <v>577</v>
      </c>
    </row>
    <row r="507" spans="1:8" ht="16" x14ac:dyDescent="0.2">
      <c r="A507" s="7"/>
      <c r="B507" s="14">
        <v>-0.105100233342091</v>
      </c>
      <c r="C507" s="14">
        <v>0.25181406836009201</v>
      </c>
      <c r="D507" s="14">
        <v>-3.9997129114545502</v>
      </c>
      <c r="E507" s="14">
        <v>6.3601225835899206E-5</v>
      </c>
      <c r="F507" s="14">
        <v>2.5238581680912402E-4</v>
      </c>
      <c r="G507" s="14">
        <v>0.39427992523250499</v>
      </c>
      <c r="H507" s="7" t="s">
        <v>578</v>
      </c>
    </row>
    <row r="508" spans="1:8" ht="16" x14ac:dyDescent="0.2">
      <c r="A508" s="7"/>
      <c r="B508" s="14">
        <v>-9.6851299329632698E-2</v>
      </c>
      <c r="C508" s="14">
        <v>0.216324182348925</v>
      </c>
      <c r="D508" s="14">
        <v>-3.9883240938869098</v>
      </c>
      <c r="E508" s="14">
        <v>6.6730475345020107E-5</v>
      </c>
      <c r="F508" s="14">
        <v>2.64279110277307E-4</v>
      </c>
      <c r="G508" s="14">
        <v>0.34893564635737701</v>
      </c>
      <c r="H508" s="7" t="s">
        <v>579</v>
      </c>
    </row>
    <row r="509" spans="1:8" ht="16" x14ac:dyDescent="0.2">
      <c r="A509" s="7"/>
      <c r="B509" s="14">
        <v>7.9212503874002402E-2</v>
      </c>
      <c r="C509" s="14">
        <v>0.108752615746965</v>
      </c>
      <c r="D509" s="14">
        <v>3.9775661598146401</v>
      </c>
      <c r="E509" s="14">
        <v>6.9819747056814606E-5</v>
      </c>
      <c r="F509" s="14">
        <v>2.7596737967120399E-4</v>
      </c>
      <c r="G509" s="14">
        <v>0.30622181529305098</v>
      </c>
      <c r="H509" s="7" t="s">
        <v>580</v>
      </c>
    </row>
    <row r="510" spans="1:8" ht="16" x14ac:dyDescent="0.2">
      <c r="A510" s="7"/>
      <c r="B510" s="14">
        <v>0.14954383414643199</v>
      </c>
      <c r="C510" s="14">
        <v>0.51368004776113696</v>
      </c>
      <c r="D510" s="14">
        <v>3.9766963941919098</v>
      </c>
      <c r="E510" s="14">
        <v>7.0075335917407303E-5</v>
      </c>
      <c r="F510" s="14">
        <v>2.7643130539411201E-4</v>
      </c>
      <c r="G510" s="14">
        <v>0.30277348948629301</v>
      </c>
      <c r="H510" s="7" t="s">
        <v>581</v>
      </c>
    </row>
    <row r="511" spans="1:8" ht="16" x14ac:dyDescent="0.2">
      <c r="A511" s="7"/>
      <c r="B511" s="14">
        <v>-0.155138186692483</v>
      </c>
      <c r="C511" s="14">
        <v>0.477056220344449</v>
      </c>
      <c r="D511" s="14">
        <v>-3.97566391088283</v>
      </c>
      <c r="E511" s="14">
        <v>7.0379890028065894E-5</v>
      </c>
      <c r="F511" s="14">
        <v>2.7708618121285799E-4</v>
      </c>
      <c r="G511" s="14">
        <v>0.29868102092570697</v>
      </c>
      <c r="H511" s="7" t="s">
        <v>582</v>
      </c>
    </row>
    <row r="512" spans="1:8" ht="16" x14ac:dyDescent="0.2">
      <c r="A512" s="7"/>
      <c r="B512" s="14">
        <v>0.133870411193656</v>
      </c>
      <c r="C512" s="14">
        <v>0.44475062037354601</v>
      </c>
      <c r="D512" s="14">
        <v>3.9570442103372598</v>
      </c>
      <c r="E512" s="14">
        <v>7.6091824568019103E-5</v>
      </c>
      <c r="F512" s="14">
        <v>2.9898555822404401E-4</v>
      </c>
      <c r="G512" s="14">
        <v>0.22506000883539601</v>
      </c>
      <c r="H512" s="7" t="s">
        <v>583</v>
      </c>
    </row>
    <row r="513" spans="1:8" ht="16" x14ac:dyDescent="0.2">
      <c r="A513" s="7"/>
      <c r="B513" s="14">
        <v>0.16407065723021799</v>
      </c>
      <c r="C513" s="14">
        <v>0.60455925742236405</v>
      </c>
      <c r="D513" s="14">
        <v>3.9328168286011902</v>
      </c>
      <c r="E513" s="14">
        <v>8.4182066147650997E-5</v>
      </c>
      <c r="F513" s="14">
        <v>3.3012574959863101E-4</v>
      </c>
      <c r="G513" s="14">
        <v>0.12978337748469801</v>
      </c>
      <c r="H513" s="7" t="s">
        <v>584</v>
      </c>
    </row>
    <row r="514" spans="1:8" ht="16" x14ac:dyDescent="0.2">
      <c r="A514" s="7"/>
      <c r="B514" s="14">
        <v>-6.1378259935933703E-2</v>
      </c>
      <c r="C514" s="14">
        <v>7.4712130276316804E-2</v>
      </c>
      <c r="D514" s="14">
        <v>-3.9306680613703602</v>
      </c>
      <c r="E514" s="14">
        <v>8.4937566907426307E-5</v>
      </c>
      <c r="F514" s="14">
        <v>3.3243666108581698E-4</v>
      </c>
      <c r="G514" s="14">
        <v>0.12136134734220901</v>
      </c>
      <c r="H514" s="7" t="s">
        <v>585</v>
      </c>
    </row>
    <row r="515" spans="1:8" ht="16" x14ac:dyDescent="0.2">
      <c r="A515" s="7"/>
      <c r="B515" s="14">
        <v>0.12866515493213401</v>
      </c>
      <c r="C515" s="14">
        <v>0.37648873611912198</v>
      </c>
      <c r="D515" s="14">
        <v>3.9148173100205201</v>
      </c>
      <c r="E515" s="14">
        <v>9.0711882291564196E-5</v>
      </c>
      <c r="F515" s="14">
        <v>3.5434329020142199E-4</v>
      </c>
      <c r="G515" s="14">
        <v>5.9376825025776903E-2</v>
      </c>
      <c r="H515" s="7" t="s">
        <v>586</v>
      </c>
    </row>
    <row r="516" spans="1:8" ht="16" x14ac:dyDescent="0.2">
      <c r="A516" s="7"/>
      <c r="B516" s="14">
        <v>-8.8322239299093497E-2</v>
      </c>
      <c r="C516" s="14">
        <v>0.18323347472506199</v>
      </c>
      <c r="D516" s="14">
        <v>-3.9003589978459901</v>
      </c>
      <c r="E516" s="14">
        <v>9.6300570492412706E-5</v>
      </c>
      <c r="F516" s="14">
        <v>3.7544082063318797E-4</v>
      </c>
      <c r="G516" s="14">
        <v>3.0556086426427602E-3</v>
      </c>
      <c r="H516" s="7" t="s">
        <v>587</v>
      </c>
    </row>
    <row r="517" spans="1:8" ht="16" x14ac:dyDescent="0.2">
      <c r="A517" s="7"/>
      <c r="B517" s="14">
        <v>-7.3522885759795903E-2</v>
      </c>
      <c r="C517" s="14">
        <v>0.123644221895954</v>
      </c>
      <c r="D517" s="14">
        <v>-3.8915344111922998</v>
      </c>
      <c r="E517" s="14">
        <v>9.9869747892067506E-5</v>
      </c>
      <c r="F517" s="14">
        <v>3.88598240825166E-4</v>
      </c>
      <c r="G517" s="14">
        <v>-3.1217587033159699E-2</v>
      </c>
      <c r="H517" s="7" t="s">
        <v>588</v>
      </c>
    </row>
    <row r="518" spans="1:8" ht="16" x14ac:dyDescent="0.2">
      <c r="A518" s="7"/>
      <c r="B518" s="14">
        <v>-6.7880866095140199E-2</v>
      </c>
      <c r="C518" s="14">
        <v>0.101254838334745</v>
      </c>
      <c r="D518" s="14">
        <v>-3.8761077770516499</v>
      </c>
      <c r="E518" s="14">
        <v>1.06410963899258E-4</v>
      </c>
      <c r="F518" s="14">
        <v>4.1324646174468999E-4</v>
      </c>
      <c r="G518" s="14">
        <v>-9.0945763261205806E-2</v>
      </c>
      <c r="H518" s="7" t="s">
        <v>589</v>
      </c>
    </row>
    <row r="519" spans="1:8" ht="16" x14ac:dyDescent="0.2">
      <c r="A519" s="7"/>
      <c r="B519" s="14">
        <v>-0.14915028466421201</v>
      </c>
      <c r="C519" s="14">
        <v>0.51724639996803501</v>
      </c>
      <c r="D519" s="14">
        <v>-3.87390274907143</v>
      </c>
      <c r="E519" s="14">
        <v>1.07378320779613E-4</v>
      </c>
      <c r="F519" s="14">
        <v>4.1619504178144702E-4</v>
      </c>
      <c r="G519" s="14">
        <v>-9.94637399592007E-2</v>
      </c>
      <c r="H519" s="7" t="s">
        <v>590</v>
      </c>
    </row>
    <row r="520" spans="1:8" ht="16" x14ac:dyDescent="0.2">
      <c r="A520" s="7"/>
      <c r="B520" s="14">
        <v>-0.199319072306783</v>
      </c>
      <c r="C520" s="14">
        <v>1.1008864183296101</v>
      </c>
      <c r="D520" s="14">
        <v>-3.86906626814128</v>
      </c>
      <c r="E520" s="14">
        <v>1.09529248614886E-4</v>
      </c>
      <c r="F520" s="14">
        <v>4.2371082636319401E-4</v>
      </c>
      <c r="G520" s="14">
        <v>-0.118130009163622</v>
      </c>
      <c r="H520" s="7" t="s">
        <v>591</v>
      </c>
    </row>
    <row r="521" spans="1:8" ht="16" x14ac:dyDescent="0.2">
      <c r="A521" s="7"/>
      <c r="B521" s="14">
        <v>-0.138346912196743</v>
      </c>
      <c r="C521" s="14">
        <v>4.3016302647420996</v>
      </c>
      <c r="D521" s="14">
        <v>-3.8676892369046398</v>
      </c>
      <c r="E521" s="14">
        <v>1.1014905108089301E-4</v>
      </c>
      <c r="F521" s="14">
        <v>4.2528591150924001E-4</v>
      </c>
      <c r="G521" s="14">
        <v>-0.123440364786605</v>
      </c>
      <c r="H521" s="7" t="s">
        <v>592</v>
      </c>
    </row>
    <row r="522" spans="1:8" ht="16" x14ac:dyDescent="0.2">
      <c r="A522" s="7"/>
      <c r="B522" s="14">
        <v>-0.17747921314296899</v>
      </c>
      <c r="C522" s="14">
        <v>3.7862597373885598</v>
      </c>
      <c r="D522" s="14">
        <v>-3.8658290509866098</v>
      </c>
      <c r="E522" s="14">
        <v>1.10991577367214E-4</v>
      </c>
      <c r="F522" s="14">
        <v>4.2751417900888799E-4</v>
      </c>
      <c r="G522" s="14">
        <v>-0.13061095043662599</v>
      </c>
      <c r="H522" s="7" t="s">
        <v>593</v>
      </c>
    </row>
    <row r="523" spans="1:8" ht="16" x14ac:dyDescent="0.2">
      <c r="A523" s="7"/>
      <c r="B523" s="14">
        <v>8.6762706062142494E-2</v>
      </c>
      <c r="C523" s="14">
        <v>0.160204175776853</v>
      </c>
      <c r="D523" s="14">
        <v>3.8654726642998201</v>
      </c>
      <c r="E523" s="14">
        <v>1.11153686542311E-4</v>
      </c>
      <c r="F523" s="14">
        <v>4.2751417900888799E-4</v>
      </c>
      <c r="G523" s="14">
        <v>-0.131984345246353</v>
      </c>
      <c r="H523" s="7" t="s">
        <v>594</v>
      </c>
    </row>
    <row r="524" spans="1:8" ht="16" x14ac:dyDescent="0.2">
      <c r="A524" s="7"/>
      <c r="B524" s="14">
        <v>-7.2511177944158803E-2</v>
      </c>
      <c r="C524" s="14">
        <v>0.105625113526554</v>
      </c>
      <c r="D524" s="14">
        <v>-3.8581760338268398</v>
      </c>
      <c r="E524" s="14">
        <v>1.14522206700575E-4</v>
      </c>
      <c r="F524" s="14">
        <v>4.3962459386017399E-4</v>
      </c>
      <c r="G524" s="14">
        <v>-0.160075311956202</v>
      </c>
      <c r="H524" s="7" t="s">
        <v>595</v>
      </c>
    </row>
    <row r="525" spans="1:8" ht="16" x14ac:dyDescent="0.2">
      <c r="A525" s="7"/>
      <c r="B525" s="14">
        <v>8.5003011221011796E-2</v>
      </c>
      <c r="C525" s="14">
        <v>0.17072832737775601</v>
      </c>
      <c r="D525" s="14">
        <v>3.8560388864664299</v>
      </c>
      <c r="E525" s="14">
        <v>1.1552691694622901E-4</v>
      </c>
      <c r="F525" s="14">
        <v>4.4263186569436398E-4</v>
      </c>
      <c r="G525" s="14">
        <v>-0.168292981162564</v>
      </c>
      <c r="H525" s="7" t="s">
        <v>596</v>
      </c>
    </row>
    <row r="526" spans="1:8" ht="16" x14ac:dyDescent="0.2">
      <c r="A526" s="7"/>
      <c r="B526" s="14">
        <v>0.114380766927818</v>
      </c>
      <c r="C526" s="14">
        <v>0.31589178350691299</v>
      </c>
      <c r="D526" s="14">
        <v>3.8527866761392602</v>
      </c>
      <c r="E526" s="14">
        <v>1.1707180256738E-4</v>
      </c>
      <c r="F526" s="14">
        <v>4.4769331765728501E-4</v>
      </c>
      <c r="G526" s="14">
        <v>-0.18078951749310901</v>
      </c>
      <c r="H526" s="7" t="s">
        <v>597</v>
      </c>
    </row>
    <row r="527" spans="1:8" ht="16" x14ac:dyDescent="0.2">
      <c r="A527" s="7"/>
      <c r="B527" s="14">
        <v>8.9732441499565899E-2</v>
      </c>
      <c r="C527" s="14">
        <v>0.18680511169912101</v>
      </c>
      <c r="D527" s="14">
        <v>3.8520126236719401</v>
      </c>
      <c r="E527" s="14">
        <v>1.1744235762754E-4</v>
      </c>
      <c r="F527" s="14">
        <v>4.4825327338755702E-4</v>
      </c>
      <c r="G527" s="14">
        <v>-0.18376224301951399</v>
      </c>
      <c r="H527" s="7" t="s">
        <v>598</v>
      </c>
    </row>
    <row r="528" spans="1:8" ht="16" x14ac:dyDescent="0.2">
      <c r="A528" s="7"/>
      <c r="B528" s="14">
        <v>0.191476484625486</v>
      </c>
      <c r="C528" s="14">
        <v>1.88214847427955</v>
      </c>
      <c r="D528" s="14">
        <v>3.8440809618620699</v>
      </c>
      <c r="E528" s="14">
        <v>1.21303685004929E-4</v>
      </c>
      <c r="F528" s="14">
        <v>4.6210927620925403E-4</v>
      </c>
      <c r="G528" s="14">
        <v>-0.21418917702620899</v>
      </c>
      <c r="H528" s="7" t="s">
        <v>599</v>
      </c>
    </row>
    <row r="529" spans="1:8" ht="16" x14ac:dyDescent="0.2">
      <c r="A529" s="7"/>
      <c r="B529" s="14">
        <v>0.146681691555576</v>
      </c>
      <c r="C529" s="14">
        <v>0.52033887822238201</v>
      </c>
      <c r="D529" s="14">
        <v>3.8386882410633398</v>
      </c>
      <c r="E529" s="14">
        <v>1.23997017115734E-4</v>
      </c>
      <c r="F529" s="14">
        <v>4.7147154796857102E-4</v>
      </c>
      <c r="G529" s="14">
        <v>-0.23484061398544601</v>
      </c>
      <c r="H529" s="7" t="s">
        <v>600</v>
      </c>
    </row>
    <row r="530" spans="1:8" ht="16" x14ac:dyDescent="0.2">
      <c r="A530" s="7"/>
      <c r="B530" s="14">
        <v>0.170308951782805</v>
      </c>
      <c r="C530" s="14">
        <v>1.0249318658623501</v>
      </c>
      <c r="D530" s="14">
        <v>3.8229443643760801</v>
      </c>
      <c r="E530" s="14">
        <v>1.32186280180571E-4</v>
      </c>
      <c r="F530" s="14">
        <v>5.0165571226023099E-4</v>
      </c>
      <c r="G530" s="14">
        <v>-0.29496615010433702</v>
      </c>
      <c r="H530" s="7" t="s">
        <v>601</v>
      </c>
    </row>
    <row r="531" spans="1:8" ht="16" x14ac:dyDescent="0.2">
      <c r="A531" s="7"/>
      <c r="B531" s="14">
        <v>0.11273276726347201</v>
      </c>
      <c r="C531" s="14">
        <v>0.30829839343742299</v>
      </c>
      <c r="D531" s="14">
        <v>3.8179748234289401</v>
      </c>
      <c r="E531" s="14">
        <v>1.34875287909916E-4</v>
      </c>
      <c r="F531" s="14">
        <v>5.1076308223862901E-4</v>
      </c>
      <c r="G531" s="14">
        <v>-0.31389347407930501</v>
      </c>
      <c r="H531" s="7" t="s">
        <v>602</v>
      </c>
    </row>
    <row r="532" spans="1:8" ht="16" x14ac:dyDescent="0.2">
      <c r="A532" s="7"/>
      <c r="B532" s="14">
        <v>-0.23563935586005999</v>
      </c>
      <c r="C532" s="14">
        <v>1.40090317663435</v>
      </c>
      <c r="D532" s="14">
        <v>-3.8175695558839502</v>
      </c>
      <c r="E532" s="14">
        <v>1.35096835252117E-4</v>
      </c>
      <c r="F532" s="14">
        <v>5.1076308223862901E-4</v>
      </c>
      <c r="G532" s="14">
        <v>-0.31543591849721297</v>
      </c>
      <c r="H532" s="7" t="s">
        <v>603</v>
      </c>
    </row>
    <row r="533" spans="1:8" ht="16" x14ac:dyDescent="0.2">
      <c r="A533" s="7"/>
      <c r="B533" s="14">
        <v>-0.104560863231716</v>
      </c>
      <c r="C533" s="14">
        <v>0.25012036536626198</v>
      </c>
      <c r="D533" s="14">
        <v>-3.81567627382036</v>
      </c>
      <c r="E533" s="14">
        <v>1.3613638457805701E-4</v>
      </c>
      <c r="F533" s="14">
        <v>5.1372220595493202E-4</v>
      </c>
      <c r="G533" s="14">
        <v>-0.32263956535747401</v>
      </c>
      <c r="H533" s="7" t="s">
        <v>604</v>
      </c>
    </row>
    <row r="534" spans="1:8" ht="16" x14ac:dyDescent="0.2">
      <c r="A534" s="7"/>
      <c r="B534" s="14">
        <v>0.18158326600036201</v>
      </c>
      <c r="C534" s="14">
        <v>2.19122148253641</v>
      </c>
      <c r="D534" s="14">
        <v>3.8119210748267198</v>
      </c>
      <c r="E534" s="14">
        <v>1.38220598708968E-4</v>
      </c>
      <c r="F534" s="14">
        <v>5.1965698615277496E-4</v>
      </c>
      <c r="G534" s="14">
        <v>-0.33691695900365398</v>
      </c>
      <c r="H534" s="7" t="s">
        <v>605</v>
      </c>
    </row>
    <row r="535" spans="1:8" ht="16" x14ac:dyDescent="0.2">
      <c r="A535" s="7"/>
      <c r="B535" s="14">
        <v>-0.11823625510788401</v>
      </c>
      <c r="C535" s="14">
        <v>0.13980301262978001</v>
      </c>
      <c r="D535" s="14">
        <v>-3.81190647849153</v>
      </c>
      <c r="E535" s="14">
        <v>1.38228758316638E-4</v>
      </c>
      <c r="F535" s="14">
        <v>5.1965698615277496E-4</v>
      </c>
      <c r="G535" s="14">
        <v>-0.33697242736789002</v>
      </c>
      <c r="H535" s="7" t="s">
        <v>606</v>
      </c>
    </row>
    <row r="536" spans="1:8" ht="16" x14ac:dyDescent="0.2">
      <c r="A536" s="7"/>
      <c r="B536" s="14">
        <v>-0.116517311570753</v>
      </c>
      <c r="C536" s="14">
        <v>0.36155068672401502</v>
      </c>
      <c r="D536" s="14">
        <v>-3.8102312702577099</v>
      </c>
      <c r="E536" s="14">
        <v>1.3916824960045801E-4</v>
      </c>
      <c r="F536" s="14">
        <v>5.2220731557395196E-4</v>
      </c>
      <c r="G536" s="14">
        <v>-0.343337072177265</v>
      </c>
      <c r="H536" s="7" t="s">
        <v>607</v>
      </c>
    </row>
    <row r="537" spans="1:8" ht="16" x14ac:dyDescent="0.2">
      <c r="A537" s="7"/>
      <c r="B537" s="14">
        <v>-0.15507805998867399</v>
      </c>
      <c r="C537" s="14">
        <v>0.74951172590555704</v>
      </c>
      <c r="D537" s="14">
        <v>-3.8038712983519498</v>
      </c>
      <c r="E537" s="14">
        <v>1.4279010300638099E-4</v>
      </c>
      <c r="F537" s="14">
        <v>5.3479439328232598E-4</v>
      </c>
      <c r="G537" s="14">
        <v>-0.36747516934720897</v>
      </c>
      <c r="H537" s="7" t="s">
        <v>608</v>
      </c>
    </row>
    <row r="538" spans="1:8" ht="16" x14ac:dyDescent="0.2">
      <c r="A538" s="7"/>
      <c r="B538" s="14">
        <v>0.108839236057952</v>
      </c>
      <c r="C538" s="14">
        <v>0.22377263329275399</v>
      </c>
      <c r="D538" s="14">
        <v>3.7989124867647401</v>
      </c>
      <c r="E538" s="14">
        <v>1.45675426733295E-4</v>
      </c>
      <c r="F538" s="14">
        <v>5.4458103451698902E-4</v>
      </c>
      <c r="G538" s="14">
        <v>-0.38626747665389499</v>
      </c>
      <c r="H538" s="7" t="s">
        <v>609</v>
      </c>
    </row>
    <row r="539" spans="1:8" ht="16" x14ac:dyDescent="0.2">
      <c r="A539" s="7"/>
      <c r="B539" s="14">
        <v>0.14528852644797999</v>
      </c>
      <c r="C539" s="14">
        <v>0.60993889196620499</v>
      </c>
      <c r="D539" s="14">
        <v>3.7895237432353701</v>
      </c>
      <c r="E539" s="14">
        <v>1.51289339162842E-4</v>
      </c>
      <c r="F539" s="14">
        <v>5.6451245956284197E-4</v>
      </c>
      <c r="G539" s="14">
        <v>-0.42178073891936302</v>
      </c>
      <c r="H539" s="7" t="s">
        <v>610</v>
      </c>
    </row>
    <row r="540" spans="1:8" ht="16" x14ac:dyDescent="0.2">
      <c r="A540" s="7"/>
      <c r="B540" s="14">
        <v>0.14911778908361401</v>
      </c>
      <c r="C540" s="14">
        <v>0.70604334705691396</v>
      </c>
      <c r="D540" s="14">
        <v>3.7877800304573399</v>
      </c>
      <c r="E540" s="14">
        <v>1.52354151211715E-4</v>
      </c>
      <c r="F540" s="14">
        <v>5.6742700637510304E-4</v>
      </c>
      <c r="G540" s="14">
        <v>-0.42836673071894399</v>
      </c>
      <c r="H540" s="7" t="s">
        <v>611</v>
      </c>
    </row>
    <row r="541" spans="1:8" ht="16" x14ac:dyDescent="0.2">
      <c r="A541" s="7"/>
      <c r="B541" s="14">
        <v>-0.12258352967205099</v>
      </c>
      <c r="C541" s="14">
        <v>0.35622128643635398</v>
      </c>
      <c r="D541" s="14">
        <v>-3.7862918618125199</v>
      </c>
      <c r="E541" s="14">
        <v>1.5326848933660799E-4</v>
      </c>
      <c r="F541" s="14">
        <v>5.6977133582382096E-4</v>
      </c>
      <c r="G541" s="14">
        <v>-0.433985139352838</v>
      </c>
      <c r="H541" s="7" t="s">
        <v>612</v>
      </c>
    </row>
    <row r="542" spans="1:8" ht="16" x14ac:dyDescent="0.2">
      <c r="A542" s="7"/>
      <c r="B542" s="14">
        <v>6.8806439109174597E-2</v>
      </c>
      <c r="C542" s="14">
        <v>0.10580869646585001</v>
      </c>
      <c r="D542" s="14">
        <v>3.78242440126321</v>
      </c>
      <c r="E542" s="14">
        <v>1.5566889097091901E-4</v>
      </c>
      <c r="F542" s="14">
        <v>5.7762111677521098E-4</v>
      </c>
      <c r="G542" s="14">
        <v>-0.44857597677676397</v>
      </c>
      <c r="H542" s="7" t="s">
        <v>613</v>
      </c>
    </row>
    <row r="543" spans="1:8" ht="16" x14ac:dyDescent="0.2">
      <c r="A543" s="7"/>
      <c r="B543" s="14">
        <v>-0.135731376213792</v>
      </c>
      <c r="C543" s="14">
        <v>3.9564558518569002</v>
      </c>
      <c r="D543" s="14">
        <v>-3.7814067039339498</v>
      </c>
      <c r="E543" s="14">
        <v>1.5630639703439401E-4</v>
      </c>
      <c r="F543" s="14">
        <v>5.7891258160886697E-4</v>
      </c>
      <c r="G543" s="14">
        <v>-0.45241298632502802</v>
      </c>
      <c r="H543" s="7" t="s">
        <v>614</v>
      </c>
    </row>
    <row r="544" spans="1:8" ht="16" x14ac:dyDescent="0.2">
      <c r="A544" s="7"/>
      <c r="B544" s="14">
        <v>-0.120393938358413</v>
      </c>
      <c r="C544" s="14">
        <v>0.21485506583342801</v>
      </c>
      <c r="D544" s="14">
        <v>-3.7793820787768899</v>
      </c>
      <c r="E544" s="14">
        <v>1.57581976964012E-4</v>
      </c>
      <c r="F544" s="14">
        <v>5.8255814034754896E-4</v>
      </c>
      <c r="G544" s="14">
        <v>-0.460043334523632</v>
      </c>
      <c r="H544" s="7" t="s">
        <v>615</v>
      </c>
    </row>
    <row r="545" spans="1:8" ht="16" x14ac:dyDescent="0.2">
      <c r="A545" s="7"/>
      <c r="B545" s="14">
        <v>0.125631915041306</v>
      </c>
      <c r="C545" s="14">
        <v>0.43585656942196799</v>
      </c>
      <c r="D545" s="14">
        <v>3.7777544550413702</v>
      </c>
      <c r="E545" s="14">
        <v>1.58614530412657E-4</v>
      </c>
      <c r="F545" s="14">
        <v>5.8426387383407803E-4</v>
      </c>
      <c r="G545" s="14">
        <v>-0.46617451562817402</v>
      </c>
      <c r="H545" s="7" t="s">
        <v>616</v>
      </c>
    </row>
    <row r="546" spans="1:8" ht="16" x14ac:dyDescent="0.2">
      <c r="A546" s="7"/>
      <c r="B546" s="14">
        <v>-0.17772539119748501</v>
      </c>
      <c r="C546" s="14">
        <v>1.5517388797302301</v>
      </c>
      <c r="D546" s="14">
        <v>-3.7777338517098999</v>
      </c>
      <c r="E546" s="14">
        <v>1.58627641745952E-4</v>
      </c>
      <c r="F546" s="14">
        <v>5.8426387383407803E-4</v>
      </c>
      <c r="G546" s="14">
        <v>-0.46625211048751902</v>
      </c>
      <c r="H546" s="7" t="s">
        <v>617</v>
      </c>
    </row>
    <row r="547" spans="1:8" ht="16" x14ac:dyDescent="0.2">
      <c r="A547" s="7"/>
      <c r="B547" s="14">
        <v>-7.5950741517068904E-2</v>
      </c>
      <c r="C547" s="14">
        <v>0.14282715725225401</v>
      </c>
      <c r="D547" s="14">
        <v>-3.7604727185445199</v>
      </c>
      <c r="E547" s="14">
        <v>1.6997782361536501E-4</v>
      </c>
      <c r="F547" s="14">
        <v>6.2491846917413696E-4</v>
      </c>
      <c r="G547" s="14">
        <v>-0.53111128808771202</v>
      </c>
      <c r="H547" s="7" t="s">
        <v>618</v>
      </c>
    </row>
    <row r="548" spans="1:8" ht="16" x14ac:dyDescent="0.2">
      <c r="A548" s="7"/>
      <c r="B548" s="14">
        <v>0.16304124059083</v>
      </c>
      <c r="C548" s="14">
        <v>0.892744376690502</v>
      </c>
      <c r="D548" s="14">
        <v>3.75870887571423</v>
      </c>
      <c r="E548" s="14">
        <v>1.7117971770281201E-4</v>
      </c>
      <c r="F548" s="14">
        <v>6.2708319764835901E-4</v>
      </c>
      <c r="G548" s="14">
        <v>-0.53772226746353002</v>
      </c>
      <c r="H548" s="7" t="s">
        <v>619</v>
      </c>
    </row>
    <row r="549" spans="1:8" ht="16" x14ac:dyDescent="0.2">
      <c r="A549" s="7"/>
      <c r="B549" s="14">
        <v>0.11558923637987201</v>
      </c>
      <c r="C549" s="14">
        <v>0.355948408368852</v>
      </c>
      <c r="D549" s="14">
        <v>3.7586884056363399</v>
      </c>
      <c r="E549" s="14">
        <v>1.71193712958002E-4</v>
      </c>
      <c r="F549" s="14">
        <v>6.2708319764835901E-4</v>
      </c>
      <c r="G549" s="14">
        <v>-0.53779897224867801</v>
      </c>
      <c r="H549" s="7" t="s">
        <v>620</v>
      </c>
    </row>
    <row r="550" spans="1:8" ht="16" x14ac:dyDescent="0.2">
      <c r="A550" s="7"/>
      <c r="B550" s="14">
        <v>-0.16808806454677599</v>
      </c>
      <c r="C550" s="14">
        <v>1.0578293505579801</v>
      </c>
      <c r="D550" s="14">
        <v>-3.74339384552108</v>
      </c>
      <c r="E550" s="14">
        <v>1.81956737316733E-4</v>
      </c>
      <c r="F550" s="14">
        <v>6.6528971596611897E-4</v>
      </c>
      <c r="G550" s="14">
        <v>-0.59499360429760295</v>
      </c>
      <c r="H550" s="7" t="s">
        <v>621</v>
      </c>
    </row>
    <row r="551" spans="1:8" ht="16" x14ac:dyDescent="0.2">
      <c r="A551" s="7"/>
      <c r="B551" s="14">
        <v>9.5185524845142602E-2</v>
      </c>
      <c r="C551" s="14">
        <v>0.18952920711435001</v>
      </c>
      <c r="D551" s="14">
        <v>3.7336853089352702</v>
      </c>
      <c r="E551" s="14">
        <v>1.8911552001784501E-4</v>
      </c>
      <c r="F551" s="14">
        <v>6.9020262780235503E-4</v>
      </c>
      <c r="G551" s="14">
        <v>-0.63117820910582201</v>
      </c>
      <c r="H551" s="7" t="s">
        <v>622</v>
      </c>
    </row>
    <row r="552" spans="1:8" ht="16" x14ac:dyDescent="0.2">
      <c r="A552" s="7"/>
      <c r="B552" s="14">
        <v>-0.174451423696182</v>
      </c>
      <c r="C552" s="14">
        <v>1.0519795130287799</v>
      </c>
      <c r="D552" s="14">
        <v>-3.7250977889780499</v>
      </c>
      <c r="E552" s="14">
        <v>1.95667543204088E-4</v>
      </c>
      <c r="F552" s="14">
        <v>7.1281436504221595E-4</v>
      </c>
      <c r="G552" s="14">
        <v>-0.66310645116554801</v>
      </c>
      <c r="H552" s="7" t="s">
        <v>623</v>
      </c>
    </row>
    <row r="553" spans="1:8" ht="16" x14ac:dyDescent="0.2">
      <c r="A553" s="7"/>
      <c r="B553" s="14">
        <v>-0.14819391110378799</v>
      </c>
      <c r="C553" s="14">
        <v>0.64683526055603002</v>
      </c>
      <c r="D553" s="14">
        <v>-3.7239064645553799</v>
      </c>
      <c r="E553" s="14">
        <v>1.9659315897991499E-4</v>
      </c>
      <c r="F553" s="14">
        <v>7.1488421447241904E-4</v>
      </c>
      <c r="G553" s="14">
        <v>-0.66752997294843897</v>
      </c>
      <c r="H553" s="7" t="s">
        <v>624</v>
      </c>
    </row>
    <row r="554" spans="1:8" ht="16" x14ac:dyDescent="0.2">
      <c r="A554" s="7"/>
      <c r="B554" s="14">
        <v>-0.188757858181649</v>
      </c>
      <c r="C554" s="14">
        <v>1.7066926469366599</v>
      </c>
      <c r="D554" s="14">
        <v>-3.7151760695242202</v>
      </c>
      <c r="E554" s="14">
        <v>2.0350298070453499E-4</v>
      </c>
      <c r="F554" s="14">
        <v>7.3866780655003599E-4</v>
      </c>
      <c r="G554" s="14">
        <v>-0.69990378310831103</v>
      </c>
      <c r="H554" s="7" t="s">
        <v>625</v>
      </c>
    </row>
    <row r="555" spans="1:8" ht="16" x14ac:dyDescent="0.2">
      <c r="A555" s="7"/>
      <c r="B555" s="14">
        <v>-7.6818665462710004E-2</v>
      </c>
      <c r="C555" s="14">
        <v>0.14704413627405899</v>
      </c>
      <c r="D555" s="14">
        <v>-3.6921037764039699</v>
      </c>
      <c r="E555" s="14">
        <v>2.2287822053100999E-4</v>
      </c>
      <c r="F555" s="14">
        <v>8.0752978453264498E-4</v>
      </c>
      <c r="G555" s="14">
        <v>-0.78509446677321904</v>
      </c>
      <c r="H555" s="7" t="s">
        <v>626</v>
      </c>
    </row>
    <row r="556" spans="1:8" ht="16" x14ac:dyDescent="0.2">
      <c r="A556" s="7"/>
      <c r="B556" s="14">
        <v>7.1805941968875894E-2</v>
      </c>
      <c r="C556" s="14">
        <v>0.13162922154446999</v>
      </c>
      <c r="D556" s="14">
        <v>3.69091337385822</v>
      </c>
      <c r="E556" s="14">
        <v>2.23923420143024E-4</v>
      </c>
      <c r="F556" s="14">
        <v>8.0984962077043003E-4</v>
      </c>
      <c r="G556" s="14">
        <v>-0.78947545286159704</v>
      </c>
      <c r="H556" s="7" t="s">
        <v>627</v>
      </c>
    </row>
    <row r="557" spans="1:8" ht="16" x14ac:dyDescent="0.2">
      <c r="A557" s="7"/>
      <c r="B557" s="14">
        <v>-7.6536943352216405E-2</v>
      </c>
      <c r="C557" s="14">
        <v>0.152167246418425</v>
      </c>
      <c r="D557" s="14">
        <v>-3.6858245873106701</v>
      </c>
      <c r="E557" s="14">
        <v>2.2844358149023299E-4</v>
      </c>
      <c r="F557" s="14">
        <v>8.2470607036185396E-4</v>
      </c>
      <c r="G557" s="14">
        <v>-0.80818757929099505</v>
      </c>
      <c r="H557" s="7" t="s">
        <v>628</v>
      </c>
    </row>
    <row r="558" spans="1:8" ht="16" x14ac:dyDescent="0.2">
      <c r="A558" s="7"/>
      <c r="B558" s="14">
        <v>0.175552204689983</v>
      </c>
      <c r="C558" s="14">
        <v>0.97032121451196296</v>
      </c>
      <c r="D558" s="14">
        <v>3.6824769525441199</v>
      </c>
      <c r="E558" s="14">
        <v>2.31463700503683E-4</v>
      </c>
      <c r="F558" s="14">
        <v>8.3410342523849903E-4</v>
      </c>
      <c r="G558" s="14">
        <v>-0.82048320267008401</v>
      </c>
      <c r="H558" s="7" t="s">
        <v>629</v>
      </c>
    </row>
    <row r="559" spans="1:8" ht="16" x14ac:dyDescent="0.2">
      <c r="A559" s="7"/>
      <c r="B559" s="14">
        <v>-0.167751587527845</v>
      </c>
      <c r="C559" s="14">
        <v>1.0222302305516799</v>
      </c>
      <c r="D559" s="14">
        <v>-3.6791360632085599</v>
      </c>
      <c r="E559" s="14">
        <v>2.3451506294754599E-4</v>
      </c>
      <c r="F559" s="14">
        <v>8.4357936312067004E-4</v>
      </c>
      <c r="G559" s="14">
        <v>-0.83274292385674997</v>
      </c>
      <c r="H559" s="7" t="s">
        <v>630</v>
      </c>
    </row>
    <row r="560" spans="1:8" ht="16" x14ac:dyDescent="0.2">
      <c r="A560" s="7"/>
      <c r="B560" s="14">
        <v>6.2985016811636402E-2</v>
      </c>
      <c r="C560" s="14">
        <v>8.0904671651784804E-2</v>
      </c>
      <c r="D560" s="14">
        <v>3.6648466683898202</v>
      </c>
      <c r="E560" s="14">
        <v>2.47997135937954E-4</v>
      </c>
      <c r="F560" s="14">
        <v>8.9047445579157596E-4</v>
      </c>
      <c r="G560" s="14">
        <v>-0.88505381598779997</v>
      </c>
      <c r="H560" s="7" t="s">
        <v>631</v>
      </c>
    </row>
    <row r="561" spans="1:8" ht="16" x14ac:dyDescent="0.2">
      <c r="A561" s="7"/>
      <c r="B561" s="14">
        <v>-6.8920308067884295E-2</v>
      </c>
      <c r="C561" s="14">
        <v>0.124121061663771</v>
      </c>
      <c r="D561" s="14">
        <v>-3.6634688060453202</v>
      </c>
      <c r="E561" s="14">
        <v>2.4933488908805202E-4</v>
      </c>
      <c r="F561" s="14">
        <v>8.9367343759158395E-4</v>
      </c>
      <c r="G561" s="14">
        <v>-0.89008717178074603</v>
      </c>
      <c r="H561" s="7" t="s">
        <v>632</v>
      </c>
    </row>
    <row r="562" spans="1:8" ht="16" x14ac:dyDescent="0.2">
      <c r="A562" s="7"/>
      <c r="B562" s="14">
        <v>-6.2577470668153196E-2</v>
      </c>
      <c r="C562" s="14">
        <v>8.7398848868104506E-2</v>
      </c>
      <c r="D562" s="14">
        <v>-3.6595181268468799</v>
      </c>
      <c r="E562" s="14">
        <v>2.5320818848399501E-4</v>
      </c>
      <c r="F562" s="14">
        <v>9.0593269582824802E-4</v>
      </c>
      <c r="G562" s="14">
        <v>-0.90450859113778603</v>
      </c>
      <c r="H562" s="7" t="s">
        <v>633</v>
      </c>
    </row>
    <row r="563" spans="1:8" ht="16" x14ac:dyDescent="0.2">
      <c r="A563" s="7"/>
      <c r="B563" s="14">
        <v>0.102616633427765</v>
      </c>
      <c r="C563" s="14">
        <v>0.27938972370632598</v>
      </c>
      <c r="D563" s="14">
        <v>3.65556953611501</v>
      </c>
      <c r="E563" s="14">
        <v>2.57135772651587E-4</v>
      </c>
      <c r="F563" s="14">
        <v>9.1834204518423802E-4</v>
      </c>
      <c r="G563" s="14">
        <v>-0.91890685537249295</v>
      </c>
      <c r="H563" s="7" t="s">
        <v>634</v>
      </c>
    </row>
    <row r="564" spans="1:8" ht="16" x14ac:dyDescent="0.2">
      <c r="A564" s="7"/>
      <c r="B564" s="14">
        <v>0.17686886825901099</v>
      </c>
      <c r="C564" s="14">
        <v>1.4230712427554499</v>
      </c>
      <c r="D564" s="14">
        <v>3.6541597485271202</v>
      </c>
      <c r="E564" s="14">
        <v>2.58551847213707E-4</v>
      </c>
      <c r="F564" s="14">
        <v>9.2175346600252095E-4</v>
      </c>
      <c r="G564" s="14">
        <v>-0.92404378715469804</v>
      </c>
      <c r="H564" s="7" t="s">
        <v>635</v>
      </c>
    </row>
    <row r="565" spans="1:8" ht="16" x14ac:dyDescent="0.2">
      <c r="A565" s="7"/>
      <c r="B565" s="14">
        <v>9.2760517302054105E-2</v>
      </c>
      <c r="C565" s="14">
        <v>0.218801042816125</v>
      </c>
      <c r="D565" s="14">
        <v>3.6496403218014</v>
      </c>
      <c r="E565" s="14">
        <v>2.6314088210383499E-4</v>
      </c>
      <c r="F565" s="14">
        <v>9.3644442029834401E-4</v>
      </c>
      <c r="G565" s="14">
        <v>-0.94049816344029802</v>
      </c>
      <c r="H565" s="7" t="s">
        <v>636</v>
      </c>
    </row>
    <row r="566" spans="1:8" ht="16" x14ac:dyDescent="0.2">
      <c r="A566" s="7"/>
      <c r="B566" s="14">
        <v>0.153775553223721</v>
      </c>
      <c r="C566" s="14">
        <v>0.85996592196356803</v>
      </c>
      <c r="D566" s="14">
        <v>3.6483158351861298</v>
      </c>
      <c r="E566" s="14">
        <v>2.6450017019601497E-4</v>
      </c>
      <c r="F566" s="14">
        <v>9.3960984083842005E-4</v>
      </c>
      <c r="G566" s="14">
        <v>-0.94531651398793104</v>
      </c>
      <c r="H566" s="7" t="s">
        <v>637</v>
      </c>
    </row>
    <row r="567" spans="1:8" ht="16" x14ac:dyDescent="0.2">
      <c r="A567" s="7"/>
      <c r="B567" s="14">
        <v>-0.145964949235627</v>
      </c>
      <c r="C567" s="14">
        <v>0.53721040711808998</v>
      </c>
      <c r="D567" s="14">
        <v>-3.6454930012639801</v>
      </c>
      <c r="E567" s="14">
        <v>2.6741917154486102E-4</v>
      </c>
      <c r="F567" s="14">
        <v>9.4829493455624502E-4</v>
      </c>
      <c r="G567" s="14">
        <v>-0.95557987336154404</v>
      </c>
      <c r="H567" s="7" t="s">
        <v>638</v>
      </c>
    </row>
    <row r="568" spans="1:8" ht="16" x14ac:dyDescent="0.2">
      <c r="A568" s="7"/>
      <c r="B568" s="14">
        <v>0.20627427410707</v>
      </c>
      <c r="C568" s="14">
        <v>1.7337723305133901</v>
      </c>
      <c r="D568" s="14">
        <v>3.6413488861452099</v>
      </c>
      <c r="E568" s="14">
        <v>2.71759221364586E-4</v>
      </c>
      <c r="F568" s="14">
        <v>9.6197954465340003E-4</v>
      </c>
      <c r="G568" s="14">
        <v>-0.97063281679619995</v>
      </c>
      <c r="H568" s="7" t="s">
        <v>639</v>
      </c>
    </row>
    <row r="569" spans="1:8" ht="16" x14ac:dyDescent="0.2">
      <c r="A569" s="7"/>
      <c r="B569" s="14">
        <v>-0.100998720557401</v>
      </c>
      <c r="C569" s="14">
        <v>0.28995231824650902</v>
      </c>
      <c r="D569" s="14">
        <v>-3.6383688219714601</v>
      </c>
      <c r="E569" s="14">
        <v>2.7492089853828003E-4</v>
      </c>
      <c r="F569" s="14">
        <v>9.7145193829781002E-4</v>
      </c>
      <c r="G569" s="14">
        <v>-0.98144692916147702</v>
      </c>
      <c r="H569" s="7" t="s">
        <v>640</v>
      </c>
    </row>
    <row r="570" spans="1:8" ht="16" x14ac:dyDescent="0.2">
      <c r="A570" s="7"/>
      <c r="B570" s="14">
        <v>-0.19938076908567601</v>
      </c>
      <c r="C570" s="14">
        <v>2.1446008292332199</v>
      </c>
      <c r="D570" s="14">
        <v>-3.62899867987975</v>
      </c>
      <c r="E570" s="14">
        <v>2.8508815727787E-4</v>
      </c>
      <c r="F570" s="14">
        <v>1.00560196570677E-3</v>
      </c>
      <c r="G570" s="14">
        <v>-1.0153918500807699</v>
      </c>
      <c r="H570" s="7" t="s">
        <v>641</v>
      </c>
    </row>
    <row r="571" spans="1:8" ht="16" x14ac:dyDescent="0.2">
      <c r="A571" s="7"/>
      <c r="B571" s="14">
        <v>0.14886885893365101</v>
      </c>
      <c r="C571" s="14">
        <v>0.53543381770081599</v>
      </c>
      <c r="D571" s="14">
        <v>3.6255464967069799</v>
      </c>
      <c r="E571" s="14">
        <v>2.88922035630901E-4</v>
      </c>
      <c r="F571" s="14">
        <v>1.0173311113764101E-3</v>
      </c>
      <c r="G571" s="14">
        <v>-1.0278759239954101</v>
      </c>
      <c r="H571" s="7" t="s">
        <v>642</v>
      </c>
    </row>
    <row r="572" spans="1:8" ht="16" x14ac:dyDescent="0.2">
      <c r="A572" s="7"/>
      <c r="B572" s="14">
        <v>4.4362381831066403E-2</v>
      </c>
      <c r="C572" s="14">
        <v>4.22905961668203E-2</v>
      </c>
      <c r="D572" s="14">
        <v>3.6248003390914598</v>
      </c>
      <c r="E572" s="14">
        <v>2.8975701712589599E-4</v>
      </c>
      <c r="F572" s="14">
        <v>1.01847809183092E-3</v>
      </c>
      <c r="G572" s="14">
        <v>-1.030572681732</v>
      </c>
      <c r="H572" s="7" t="s">
        <v>643</v>
      </c>
    </row>
    <row r="573" spans="1:8" ht="16" x14ac:dyDescent="0.2">
      <c r="A573" s="7"/>
      <c r="B573" s="14">
        <v>-0.12747851578646699</v>
      </c>
      <c r="C573" s="14">
        <v>0.425988126368329</v>
      </c>
      <c r="D573" s="14">
        <v>-3.6202976908482101</v>
      </c>
      <c r="E573" s="14">
        <v>2.9484384408077298E-4</v>
      </c>
      <c r="F573" s="14">
        <v>1.03453980379219E-3</v>
      </c>
      <c r="G573" s="14">
        <v>-1.0468343535119999</v>
      </c>
      <c r="H573" s="7" t="s">
        <v>644</v>
      </c>
    </row>
    <row r="574" spans="1:8" ht="16" x14ac:dyDescent="0.2">
      <c r="A574" s="7"/>
      <c r="B574" s="14">
        <v>-7.3362388737424497E-2</v>
      </c>
      <c r="C574" s="14">
        <v>0.132733752471869</v>
      </c>
      <c r="D574" s="14">
        <v>-3.6138166584943998</v>
      </c>
      <c r="E574" s="14">
        <v>3.0231275371483902E-4</v>
      </c>
      <c r="F574" s="14">
        <v>1.0588888046053899E-3</v>
      </c>
      <c r="G574" s="14">
        <v>-1.0702056687711701</v>
      </c>
      <c r="H574" s="7" t="s">
        <v>645</v>
      </c>
    </row>
    <row r="575" spans="1:8" ht="16" x14ac:dyDescent="0.2">
      <c r="A575" s="7"/>
      <c r="B575" s="14">
        <v>5.9202415050629897E-2</v>
      </c>
      <c r="C575" s="14">
        <v>8.8841098967971793E-2</v>
      </c>
      <c r="D575" s="14">
        <v>3.60980547124838</v>
      </c>
      <c r="E575" s="14">
        <v>3.07023734014906E-4</v>
      </c>
      <c r="F575" s="14">
        <v>1.0735095594926801E-3</v>
      </c>
      <c r="G575" s="14">
        <v>-1.08464949346548</v>
      </c>
      <c r="H575" s="7" t="s">
        <v>646</v>
      </c>
    </row>
    <row r="576" spans="1:8" ht="16" x14ac:dyDescent="0.2">
      <c r="A576" s="7"/>
      <c r="B576" s="14">
        <v>0.110897606128486</v>
      </c>
      <c r="C576" s="14">
        <v>0.318613810878006</v>
      </c>
      <c r="D576" s="14">
        <v>3.6057050852560901</v>
      </c>
      <c r="E576" s="14">
        <v>3.1191046560522499E-4</v>
      </c>
      <c r="F576" s="14">
        <v>1.08855748796302E-3</v>
      </c>
      <c r="G576" s="14">
        <v>-1.0993979498873501</v>
      </c>
      <c r="H576" s="7" t="s">
        <v>647</v>
      </c>
    </row>
    <row r="577" spans="1:8" ht="16" x14ac:dyDescent="0.2">
      <c r="A577" s="7"/>
      <c r="B577" s="14">
        <v>-0.127759879328111</v>
      </c>
      <c r="C577" s="14">
        <v>0.41501329712103502</v>
      </c>
      <c r="D577" s="14">
        <v>-3.6052843386281199</v>
      </c>
      <c r="E577" s="14">
        <v>3.12415999045388E-4</v>
      </c>
      <c r="F577" s="14">
        <v>1.08855748796302E-3</v>
      </c>
      <c r="G577" s="14">
        <v>-1.1009103633898101</v>
      </c>
      <c r="H577" s="7" t="s">
        <v>648</v>
      </c>
    </row>
    <row r="578" spans="1:8" ht="16" x14ac:dyDescent="0.2">
      <c r="A578" s="7"/>
      <c r="B578" s="14">
        <v>0.19867175285477401</v>
      </c>
      <c r="C578" s="14">
        <v>1.18188055469804</v>
      </c>
      <c r="D578" s="14">
        <v>3.60011176496341</v>
      </c>
      <c r="E578" s="14">
        <v>3.1869393722609902E-4</v>
      </c>
      <c r="F578" s="14">
        <v>1.1085006512212201E-3</v>
      </c>
      <c r="G578" s="14">
        <v>-1.1194892609104099</v>
      </c>
      <c r="H578" s="7" t="s">
        <v>649</v>
      </c>
    </row>
    <row r="579" spans="1:8" ht="16" x14ac:dyDescent="0.2">
      <c r="A579" s="7"/>
      <c r="B579" s="14">
        <v>-0.138246146601816</v>
      </c>
      <c r="C579" s="14">
        <v>0.52400962395166895</v>
      </c>
      <c r="D579" s="14">
        <v>-3.59231829779463</v>
      </c>
      <c r="E579" s="14">
        <v>3.2837622424287201E-4</v>
      </c>
      <c r="F579" s="14">
        <v>1.1401952230655299E-3</v>
      </c>
      <c r="G579" s="14">
        <v>-1.14743158736341</v>
      </c>
      <c r="H579" s="7" t="s">
        <v>650</v>
      </c>
    </row>
    <row r="580" spans="1:8" ht="16" x14ac:dyDescent="0.2">
      <c r="A580" s="7"/>
      <c r="B580" s="14">
        <v>0.134147005873127</v>
      </c>
      <c r="C580" s="14">
        <v>0.58377609170809597</v>
      </c>
      <c r="D580" s="14">
        <v>3.5822798507023301</v>
      </c>
      <c r="E580" s="14">
        <v>3.4125348598585201E-4</v>
      </c>
      <c r="F580" s="14">
        <v>1.1824000860916201E-3</v>
      </c>
      <c r="G580" s="14">
        <v>-1.18333381792012</v>
      </c>
      <c r="H580" s="7" t="s">
        <v>651</v>
      </c>
    </row>
    <row r="581" spans="1:8" ht="16" x14ac:dyDescent="0.2">
      <c r="A581" s="7"/>
      <c r="B581" s="14">
        <v>-0.10442902617706901</v>
      </c>
      <c r="C581" s="14">
        <v>0.32388922216460903</v>
      </c>
      <c r="D581" s="14">
        <v>-3.5819277480584799</v>
      </c>
      <c r="E581" s="14">
        <v>3.4171362488047901E-4</v>
      </c>
      <c r="F581" s="14">
        <v>1.1824000860916201E-3</v>
      </c>
      <c r="G581" s="14">
        <v>-1.1845912814891699</v>
      </c>
      <c r="H581" s="7" t="s">
        <v>652</v>
      </c>
    </row>
    <row r="582" spans="1:8" ht="16" x14ac:dyDescent="0.2">
      <c r="A582" s="7"/>
      <c r="B582" s="14">
        <v>-0.16582528298088201</v>
      </c>
      <c r="C582" s="14">
        <v>1.1936829934385</v>
      </c>
      <c r="D582" s="14">
        <v>-3.57987245983306</v>
      </c>
      <c r="E582" s="14">
        <v>3.44411144713272E-4</v>
      </c>
      <c r="F582" s="14">
        <v>1.18967580211838E-3</v>
      </c>
      <c r="G582" s="14">
        <v>-1.19192886484911</v>
      </c>
      <c r="H582" s="7" t="s">
        <v>653</v>
      </c>
    </row>
    <row r="583" spans="1:8" ht="16" x14ac:dyDescent="0.2">
      <c r="A583" s="7"/>
      <c r="B583" s="14">
        <v>-7.2913173973785703E-2</v>
      </c>
      <c r="C583" s="14">
        <v>0.14781845017560899</v>
      </c>
      <c r="D583" s="14">
        <v>-3.5741361463489301</v>
      </c>
      <c r="E583" s="14">
        <v>3.5204569342598199E-4</v>
      </c>
      <c r="F583" s="14">
        <v>1.21395066698614E-3</v>
      </c>
      <c r="G583" s="14">
        <v>-1.2123858171244499</v>
      </c>
      <c r="H583" s="7" t="s">
        <v>654</v>
      </c>
    </row>
    <row r="584" spans="1:8" ht="16" x14ac:dyDescent="0.2">
      <c r="A584" s="7"/>
      <c r="B584" s="14">
        <v>-7.57788937961619E-2</v>
      </c>
      <c r="C584" s="14">
        <v>0.151395325187312</v>
      </c>
      <c r="D584" s="14">
        <v>-3.5729413603619302</v>
      </c>
      <c r="E584" s="14">
        <v>3.5365564348270899E-4</v>
      </c>
      <c r="F584" s="14">
        <v>1.2174032477890199E-3</v>
      </c>
      <c r="G584" s="14">
        <v>-1.2166425621663</v>
      </c>
      <c r="H584" s="7" t="s">
        <v>655</v>
      </c>
    </row>
    <row r="585" spans="1:8" ht="16" x14ac:dyDescent="0.2">
      <c r="A585" s="7"/>
      <c r="B585" s="14">
        <v>9.3864444857124404E-2</v>
      </c>
      <c r="C585" s="14">
        <v>0.25002454917980099</v>
      </c>
      <c r="D585" s="14">
        <v>3.5706098978367802</v>
      </c>
      <c r="E585" s="14">
        <v>3.5681709065334502E-4</v>
      </c>
      <c r="F585" s="14">
        <v>1.22473633635552E-3</v>
      </c>
      <c r="G585" s="14">
        <v>-1.2249449276939599</v>
      </c>
      <c r="H585" s="7" t="s">
        <v>656</v>
      </c>
    </row>
    <row r="586" spans="1:8" ht="16" x14ac:dyDescent="0.2">
      <c r="A586" s="7"/>
      <c r="B586" s="14">
        <v>-8.5757330928434003E-2</v>
      </c>
      <c r="C586" s="14">
        <v>0.21307330292585</v>
      </c>
      <c r="D586" s="14">
        <v>-3.5704677884742702</v>
      </c>
      <c r="E586" s="14">
        <v>3.5701064204763299E-4</v>
      </c>
      <c r="F586" s="14">
        <v>1.22473633635552E-3</v>
      </c>
      <c r="G586" s="14">
        <v>-1.2254508057590801</v>
      </c>
      <c r="H586" s="7" t="s">
        <v>657</v>
      </c>
    </row>
    <row r="587" spans="1:8" ht="16" x14ac:dyDescent="0.2">
      <c r="A587" s="7"/>
      <c r="B587" s="14">
        <v>-0.16994217699938799</v>
      </c>
      <c r="C587" s="14">
        <v>1.9701589150949199</v>
      </c>
      <c r="D587" s="14">
        <v>-3.5686966360108401</v>
      </c>
      <c r="E587" s="14">
        <v>3.59431184719599E-4</v>
      </c>
      <c r="F587" s="14">
        <v>1.2303626081309599E-3</v>
      </c>
      <c r="G587" s="14">
        <v>-1.23175403133184</v>
      </c>
      <c r="H587" s="7" t="s">
        <v>658</v>
      </c>
    </row>
    <row r="588" spans="1:8" ht="16" x14ac:dyDescent="0.2">
      <c r="A588" s="7"/>
      <c r="B588" s="14">
        <v>0.14616773250112999</v>
      </c>
      <c r="C588" s="14">
        <v>4.3655076270913202</v>
      </c>
      <c r="D588" s="14">
        <v>3.56836868219587</v>
      </c>
      <c r="E588" s="14">
        <v>3.5988106287830602E-4</v>
      </c>
      <c r="F588" s="14">
        <v>1.2303626081309599E-3</v>
      </c>
      <c r="G588" s="14">
        <v>-1.2329208194705701</v>
      </c>
      <c r="H588" s="7" t="s">
        <v>659</v>
      </c>
    </row>
    <row r="589" spans="1:8" ht="16" x14ac:dyDescent="0.2">
      <c r="A589" s="7"/>
      <c r="B589" s="14">
        <v>-8.7042837946428406E-2</v>
      </c>
      <c r="C589" s="14">
        <v>0.20659239846781299</v>
      </c>
      <c r="D589" s="14">
        <v>-3.5665339916756098</v>
      </c>
      <c r="E589" s="14">
        <v>3.62407569952943E-4</v>
      </c>
      <c r="F589" s="14">
        <v>1.2368859042762501E-3</v>
      </c>
      <c r="G589" s="14">
        <v>-1.2394462722582</v>
      </c>
      <c r="H589" s="7" t="s">
        <v>660</v>
      </c>
    </row>
    <row r="590" spans="1:8" ht="16" x14ac:dyDescent="0.2">
      <c r="A590" s="7"/>
      <c r="B590" s="14">
        <v>-5.2465214204225598E-2</v>
      </c>
      <c r="C590" s="14">
        <v>6.4881452234775497E-2</v>
      </c>
      <c r="D590" s="14">
        <v>-3.5649079049657701</v>
      </c>
      <c r="E590" s="14">
        <v>3.6466066897501302E-4</v>
      </c>
      <c r="F590" s="14">
        <v>1.24245543091998E-3</v>
      </c>
      <c r="G590" s="14">
        <v>-1.2452269804133</v>
      </c>
      <c r="H590" s="7" t="s">
        <v>661</v>
      </c>
    </row>
    <row r="591" spans="1:8" ht="16" x14ac:dyDescent="0.2">
      <c r="A591" s="7"/>
      <c r="B591" s="14">
        <v>-7.0373553657484197E-2</v>
      </c>
      <c r="C591" s="14">
        <v>0.136489838546273</v>
      </c>
      <c r="D591" s="14">
        <v>-3.5640166762110002</v>
      </c>
      <c r="E591" s="14">
        <v>3.6590110178951098E-4</v>
      </c>
      <c r="F591" s="14">
        <v>1.2445615707126201E-3</v>
      </c>
      <c r="G591" s="14">
        <v>-1.24839416490263</v>
      </c>
      <c r="H591" s="7" t="s">
        <v>662</v>
      </c>
    </row>
    <row r="592" spans="1:8" ht="16" x14ac:dyDescent="0.2">
      <c r="A592" s="7"/>
      <c r="B592" s="14">
        <v>-9.5955105083085704E-2</v>
      </c>
      <c r="C592" s="14">
        <v>0.26227246779189201</v>
      </c>
      <c r="D592" s="14">
        <v>-3.56280861628071</v>
      </c>
      <c r="E592" s="14">
        <v>3.67588806864797E-4</v>
      </c>
      <c r="F592" s="14">
        <v>1.248179310237E-3</v>
      </c>
      <c r="G592" s="14">
        <v>-1.2526860182497599</v>
      </c>
      <c r="H592" s="7" t="s">
        <v>663</v>
      </c>
    </row>
    <row r="593" spans="1:8" ht="16" x14ac:dyDescent="0.2">
      <c r="A593" s="7"/>
      <c r="B593" s="14">
        <v>-0.12991855840897801</v>
      </c>
      <c r="C593" s="14">
        <v>0.56480210341123005</v>
      </c>
      <c r="D593" s="14">
        <v>-3.56173418721048</v>
      </c>
      <c r="E593" s="14">
        <v>3.6909593720442101E-4</v>
      </c>
      <c r="F593" s="14">
        <v>1.25117266848956E-3</v>
      </c>
      <c r="G593" s="14">
        <v>-1.2565019023286701</v>
      </c>
      <c r="H593" s="7" t="s">
        <v>664</v>
      </c>
    </row>
    <row r="594" spans="1:8" ht="16" x14ac:dyDescent="0.2">
      <c r="A594" s="7"/>
      <c r="B594" s="14">
        <v>-9.2012571096645707E-2</v>
      </c>
      <c r="C594" s="14">
        <v>0.242947274359405</v>
      </c>
      <c r="D594" s="14">
        <v>-3.5583210240314802</v>
      </c>
      <c r="E594" s="14">
        <v>3.7392208858241398E-4</v>
      </c>
      <c r="F594" s="14">
        <v>1.26538777862069E-3</v>
      </c>
      <c r="G594" s="14">
        <v>-1.268616280114</v>
      </c>
      <c r="H594" s="7" t="s">
        <v>665</v>
      </c>
    </row>
    <row r="595" spans="1:8" ht="16" x14ac:dyDescent="0.2">
      <c r="A595" s="7"/>
      <c r="B595" s="14">
        <v>-8.0996425619871804E-2</v>
      </c>
      <c r="C595" s="14">
        <v>0.18636098579813501</v>
      </c>
      <c r="D595" s="14">
        <v>-3.5363122205398798</v>
      </c>
      <c r="E595" s="14">
        <v>4.0648682555555898E-4</v>
      </c>
      <c r="F595" s="14">
        <v>1.37326630255256E-3</v>
      </c>
      <c r="G595" s="14">
        <v>-1.3464537388414199</v>
      </c>
      <c r="H595" s="7" t="s">
        <v>666</v>
      </c>
    </row>
    <row r="596" spans="1:8" ht="16" x14ac:dyDescent="0.2">
      <c r="A596" s="7"/>
      <c r="B596" s="14">
        <v>-0.11223524601649799</v>
      </c>
      <c r="C596" s="14">
        <v>0.40080532007007702</v>
      </c>
      <c r="D596" s="14">
        <v>-3.5333734267869201</v>
      </c>
      <c r="E596" s="14">
        <v>4.1103037105688801E-4</v>
      </c>
      <c r="F596" s="14">
        <v>1.38627443864043E-3</v>
      </c>
      <c r="G596" s="14">
        <v>-1.3568107158657901</v>
      </c>
      <c r="H596" s="7" t="s">
        <v>667</v>
      </c>
    </row>
    <row r="597" spans="1:8" ht="16" x14ac:dyDescent="0.2">
      <c r="A597" s="7"/>
      <c r="B597" s="14">
        <v>-0.101454927244837</v>
      </c>
      <c r="C597" s="14">
        <v>0.317652825079483</v>
      </c>
      <c r="D597" s="14">
        <v>-3.5256529395586398</v>
      </c>
      <c r="E597" s="14">
        <v>4.2319371511414302E-4</v>
      </c>
      <c r="F597" s="14">
        <v>1.4248946636839801E-3</v>
      </c>
      <c r="G597" s="14">
        <v>-1.3839784843627501</v>
      </c>
      <c r="H597" s="7" t="s">
        <v>668</v>
      </c>
    </row>
    <row r="598" spans="1:8" ht="16" x14ac:dyDescent="0.2">
      <c r="A598" s="7"/>
      <c r="B598" s="14">
        <v>8.3292366857116801E-2</v>
      </c>
      <c r="C598" s="14">
        <v>0.181474625053406</v>
      </c>
      <c r="D598" s="14">
        <v>3.5155935007369399</v>
      </c>
      <c r="E598" s="14">
        <v>4.39546590900034E-4</v>
      </c>
      <c r="F598" s="14">
        <v>1.47668564113424E-3</v>
      </c>
      <c r="G598" s="14">
        <v>-1.41928776267752</v>
      </c>
      <c r="H598" s="7" t="s">
        <v>669</v>
      </c>
    </row>
    <row r="599" spans="1:8" ht="16" x14ac:dyDescent="0.2">
      <c r="A599" s="7"/>
      <c r="B599" s="14">
        <v>-0.107408754576108</v>
      </c>
      <c r="C599" s="14">
        <v>0.34676326982696098</v>
      </c>
      <c r="D599" s="14">
        <v>-3.5152880052536601</v>
      </c>
      <c r="E599" s="14">
        <v>4.4005232105800399E-4</v>
      </c>
      <c r="F599" s="14">
        <v>1.47668564113424E-3</v>
      </c>
      <c r="G599" s="14">
        <v>-1.4203584945966601</v>
      </c>
      <c r="H599" s="7" t="s">
        <v>670</v>
      </c>
    </row>
    <row r="600" spans="1:8" ht="16" x14ac:dyDescent="0.2">
      <c r="A600" s="7"/>
      <c r="B600" s="14">
        <v>-0.1144158824225</v>
      </c>
      <c r="C600" s="14">
        <v>0.41990972604212601</v>
      </c>
      <c r="D600" s="14">
        <v>-3.51238262256508</v>
      </c>
      <c r="E600" s="14">
        <v>4.44889236883349E-4</v>
      </c>
      <c r="F600" s="14">
        <v>1.4904162039643201E-3</v>
      </c>
      <c r="G600" s="14">
        <v>-1.43053693211896</v>
      </c>
      <c r="H600" s="7" t="s">
        <v>671</v>
      </c>
    </row>
    <row r="601" spans="1:8" ht="16" x14ac:dyDescent="0.2">
      <c r="A601" s="7"/>
      <c r="B601" s="14">
        <v>0.15490024672276501</v>
      </c>
      <c r="C601" s="14">
        <v>0.78541553778849305</v>
      </c>
      <c r="D601" s="14">
        <v>3.5074225254139102</v>
      </c>
      <c r="E601" s="14">
        <v>4.5326171687296599E-4</v>
      </c>
      <c r="F601" s="14">
        <v>1.5159254744915201E-3</v>
      </c>
      <c r="G601" s="14">
        <v>-1.4478942290011501</v>
      </c>
      <c r="H601" s="7" t="s">
        <v>672</v>
      </c>
    </row>
    <row r="602" spans="1:8" ht="16" x14ac:dyDescent="0.2">
      <c r="A602" s="7"/>
      <c r="B602" s="14">
        <v>-0.19171770795176499</v>
      </c>
      <c r="C602" s="14">
        <v>1.9322001611475701</v>
      </c>
      <c r="D602" s="14">
        <v>-3.4994489071195098</v>
      </c>
      <c r="E602" s="14">
        <v>4.6702973466385898E-4</v>
      </c>
      <c r="F602" s="14">
        <v>1.55936472341856E-3</v>
      </c>
      <c r="G602" s="14">
        <v>-1.4757456417214301</v>
      </c>
      <c r="H602" s="7" t="s">
        <v>673</v>
      </c>
    </row>
    <row r="603" spans="1:8" ht="16" x14ac:dyDescent="0.2">
      <c r="A603" s="7"/>
      <c r="B603" s="14">
        <v>-0.167204908031793</v>
      </c>
      <c r="C603" s="14">
        <v>2.3417967245553002</v>
      </c>
      <c r="D603" s="14">
        <v>-3.47613934847646</v>
      </c>
      <c r="E603" s="14">
        <v>5.0954863486777496E-4</v>
      </c>
      <c r="F603" s="14">
        <v>1.6958428917658399E-3</v>
      </c>
      <c r="G603" s="14">
        <v>-1.5568015026370099</v>
      </c>
      <c r="H603" s="7" t="s">
        <v>674</v>
      </c>
    </row>
    <row r="604" spans="1:8" ht="16" x14ac:dyDescent="0.2">
      <c r="A604" s="7"/>
      <c r="B604" s="14">
        <v>-0.13048511551070999</v>
      </c>
      <c r="C604" s="14">
        <v>0.46027127091709702</v>
      </c>
      <c r="D604" s="14">
        <v>-3.4761118876899899</v>
      </c>
      <c r="E604" s="14">
        <v>5.0960078897563496E-4</v>
      </c>
      <c r="F604" s="14">
        <v>1.6958428917658399E-3</v>
      </c>
      <c r="G604" s="14">
        <v>-1.55689667467719</v>
      </c>
      <c r="H604" s="7" t="s">
        <v>675</v>
      </c>
    </row>
    <row r="605" spans="1:8" ht="16" x14ac:dyDescent="0.2">
      <c r="A605" s="7"/>
      <c r="B605" s="14">
        <v>0.15006815670140999</v>
      </c>
      <c r="C605" s="14">
        <v>0.68534395107920998</v>
      </c>
      <c r="D605" s="14">
        <v>3.4646784135198798</v>
      </c>
      <c r="E605" s="14">
        <v>5.3175314858878802E-4</v>
      </c>
      <c r="F605" s="14">
        <v>1.7666217561089299E-3</v>
      </c>
      <c r="G605" s="14">
        <v>-1.5964569018195001</v>
      </c>
      <c r="H605" s="7" t="s">
        <v>676</v>
      </c>
    </row>
    <row r="606" spans="1:8" ht="16" x14ac:dyDescent="0.2">
      <c r="A606" s="7"/>
      <c r="B606" s="14">
        <v>5.5757263064369803E-2</v>
      </c>
      <c r="C606" s="14">
        <v>8.5226247253367707E-2</v>
      </c>
      <c r="D606" s="14">
        <v>3.46126893192532</v>
      </c>
      <c r="E606" s="14">
        <v>5.3853073280961904E-4</v>
      </c>
      <c r="F606" s="14">
        <v>1.7861715847748601E-3</v>
      </c>
      <c r="G606" s="14">
        <v>-1.6082286257226299</v>
      </c>
      <c r="H606" s="7" t="s">
        <v>677</v>
      </c>
    </row>
    <row r="607" spans="1:8" ht="16" x14ac:dyDescent="0.2">
      <c r="A607" s="7"/>
      <c r="B607" s="14">
        <v>-0.11365447912419401</v>
      </c>
      <c r="C607" s="14">
        <v>0.40991085843327002</v>
      </c>
      <c r="D607" s="14">
        <v>-3.4554415496085298</v>
      </c>
      <c r="E607" s="14">
        <v>5.5030144461683304E-4</v>
      </c>
      <c r="F607" s="14">
        <v>1.8221902139630201E-3</v>
      </c>
      <c r="G607" s="14">
        <v>-1.62832169103036</v>
      </c>
      <c r="H607" s="7" t="s">
        <v>678</v>
      </c>
    </row>
    <row r="608" spans="1:8" ht="16" x14ac:dyDescent="0.2">
      <c r="A608" s="7"/>
      <c r="B608" s="14">
        <v>-0.14627258069493199</v>
      </c>
      <c r="C608" s="14">
        <v>0.78685841704571802</v>
      </c>
      <c r="D608" s="14">
        <v>-3.45306972753303</v>
      </c>
      <c r="E608" s="14">
        <v>5.5516055477182295E-4</v>
      </c>
      <c r="F608" s="14">
        <v>1.8352415033779301E-3</v>
      </c>
      <c r="G608" s="14">
        <v>-1.6364901504592699</v>
      </c>
      <c r="H608" s="7" t="s">
        <v>679</v>
      </c>
    </row>
    <row r="609" spans="1:8" ht="16" x14ac:dyDescent="0.2">
      <c r="A609" s="7"/>
      <c r="B609" s="14">
        <v>-8.22621258994818E-2</v>
      </c>
      <c r="C609" s="14">
        <v>0.209551473758087</v>
      </c>
      <c r="D609" s="14">
        <v>-3.4490969465522801</v>
      </c>
      <c r="E609" s="14">
        <v>5.6338915529162003E-4</v>
      </c>
      <c r="F609" s="14">
        <v>1.8593701494772901E-3</v>
      </c>
      <c r="G609" s="14">
        <v>-1.6501596943706001</v>
      </c>
      <c r="H609" s="7" t="s">
        <v>680</v>
      </c>
    </row>
    <row r="610" spans="1:8" ht="16" x14ac:dyDescent="0.2">
      <c r="A610" s="7"/>
      <c r="B610" s="14">
        <v>8.6032471205891997E-2</v>
      </c>
      <c r="C610" s="14">
        <v>0.184507470873498</v>
      </c>
      <c r="D610" s="14">
        <v>3.4477427538796799</v>
      </c>
      <c r="E610" s="14">
        <v>5.6621988098127705E-4</v>
      </c>
      <c r="F610" s="14">
        <v>1.8635185168305499E-3</v>
      </c>
      <c r="G610" s="14">
        <v>-1.65481560750862</v>
      </c>
      <c r="H610" s="7" t="s">
        <v>681</v>
      </c>
    </row>
    <row r="611" spans="1:8" ht="16" x14ac:dyDescent="0.2">
      <c r="A611" s="7"/>
      <c r="B611" s="14">
        <v>-8.0562321692017699E-2</v>
      </c>
      <c r="C611" s="14">
        <v>0.199834778390064</v>
      </c>
      <c r="D611" s="14">
        <v>-3.4476044970105701</v>
      </c>
      <c r="E611" s="14">
        <v>5.6650962911648805E-4</v>
      </c>
      <c r="F611" s="14">
        <v>1.8635185168305499E-3</v>
      </c>
      <c r="G611" s="14">
        <v>-1.65529085214974</v>
      </c>
      <c r="H611" s="7" t="s">
        <v>682</v>
      </c>
    </row>
    <row r="612" spans="1:8" ht="16" x14ac:dyDescent="0.2">
      <c r="A612" s="7"/>
      <c r="B612" s="14">
        <v>8.0745967323471196E-2</v>
      </c>
      <c r="C612" s="14">
        <v>0.201457159293494</v>
      </c>
      <c r="D612" s="14">
        <v>3.43600081007853</v>
      </c>
      <c r="E612" s="14">
        <v>5.91325852198925E-4</v>
      </c>
      <c r="F612" s="14">
        <v>1.94195682167135E-3</v>
      </c>
      <c r="G612" s="14">
        <v>-1.6951095480654299</v>
      </c>
      <c r="H612" s="7" t="s">
        <v>683</v>
      </c>
    </row>
    <row r="613" spans="1:8" ht="16" x14ac:dyDescent="0.2">
      <c r="A613" s="7"/>
      <c r="B613" s="14">
        <v>-0.103688167711823</v>
      </c>
      <c r="C613" s="14">
        <v>0.33936411896715202</v>
      </c>
      <c r="D613" s="14">
        <v>-3.42937008980432</v>
      </c>
      <c r="E613" s="14">
        <v>6.0595727742649395E-4</v>
      </c>
      <c r="F613" s="14">
        <v>1.9867451718901499E-3</v>
      </c>
      <c r="G613" s="14">
        <v>-1.7178030160426101</v>
      </c>
      <c r="H613" s="7" t="s">
        <v>684</v>
      </c>
    </row>
    <row r="614" spans="1:8" ht="16" x14ac:dyDescent="0.2">
      <c r="A614" s="7"/>
      <c r="B614" s="14">
        <v>-9.2131418089348396E-2</v>
      </c>
      <c r="C614" s="14">
        <v>0.27044829645490598</v>
      </c>
      <c r="D614" s="14">
        <v>-3.4269323255725199</v>
      </c>
      <c r="E614" s="14">
        <v>6.1142067085914601E-4</v>
      </c>
      <c r="F614" s="14">
        <v>2.00137699135563E-3</v>
      </c>
      <c r="G614" s="14">
        <v>-1.72613519065968</v>
      </c>
      <c r="H614" s="7" t="s">
        <v>685</v>
      </c>
    </row>
    <row r="615" spans="1:8" ht="16" x14ac:dyDescent="0.2">
      <c r="A615" s="7"/>
      <c r="B615" s="14">
        <v>-8.6309289520012697E-2</v>
      </c>
      <c r="C615" s="14">
        <v>0.209916888685863</v>
      </c>
      <c r="D615" s="14">
        <v>-3.42622413147858</v>
      </c>
      <c r="E615" s="14">
        <v>6.1301641174279196E-4</v>
      </c>
      <c r="F615" s="14">
        <v>2.0033216070025899E-3</v>
      </c>
      <c r="G615" s="14">
        <v>-1.7285546583811</v>
      </c>
      <c r="H615" s="7" t="s">
        <v>686</v>
      </c>
    </row>
    <row r="616" spans="1:8" ht="16" x14ac:dyDescent="0.2">
      <c r="A616" s="7"/>
      <c r="B616" s="14">
        <v>-0.125675082539218</v>
      </c>
      <c r="C616" s="14">
        <v>0.42038291339534101</v>
      </c>
      <c r="D616" s="14">
        <v>-3.4251630497286598</v>
      </c>
      <c r="E616" s="14">
        <v>6.1541455306609498E-4</v>
      </c>
      <c r="F616" s="14">
        <v>2.0078778240329399E-3</v>
      </c>
      <c r="G616" s="14">
        <v>-1.7321787932033399</v>
      </c>
      <c r="H616" s="7" t="s">
        <v>687</v>
      </c>
    </row>
    <row r="617" spans="1:8" ht="16" x14ac:dyDescent="0.2">
      <c r="A617" s="7"/>
      <c r="B617" s="14">
        <v>7.4274165605050901E-2</v>
      </c>
      <c r="C617" s="14">
        <v>0.12675248696902</v>
      </c>
      <c r="D617" s="14">
        <v>3.4198517122580201</v>
      </c>
      <c r="E617" s="14">
        <v>6.2755042974067799E-4</v>
      </c>
      <c r="F617" s="14">
        <v>2.04413820762436E-3</v>
      </c>
      <c r="G617" s="14">
        <v>-1.7503028599934001</v>
      </c>
      <c r="H617" s="7" t="s">
        <v>688</v>
      </c>
    </row>
    <row r="618" spans="1:8" ht="16" x14ac:dyDescent="0.2">
      <c r="A618" s="7"/>
      <c r="B618" s="14">
        <v>0.28268665950132399</v>
      </c>
      <c r="C618" s="14">
        <v>4.99849852675999</v>
      </c>
      <c r="D618" s="14">
        <v>3.4124454873420298</v>
      </c>
      <c r="E618" s="14">
        <v>6.4484492960880302E-4</v>
      </c>
      <c r="F618" s="14">
        <v>2.0970566816546402E-3</v>
      </c>
      <c r="G618" s="14">
        <v>-1.77552847536952</v>
      </c>
      <c r="H618" s="7" t="s">
        <v>689</v>
      </c>
    </row>
    <row r="619" spans="1:8" ht="16" x14ac:dyDescent="0.2">
      <c r="A619" s="7"/>
      <c r="B619" s="14">
        <v>7.1040561550552397E-2</v>
      </c>
      <c r="C619" s="14">
        <v>0.132292269663491</v>
      </c>
      <c r="D619" s="14">
        <v>3.4118284279772002</v>
      </c>
      <c r="E619" s="14">
        <v>6.4630567073893901E-4</v>
      </c>
      <c r="F619" s="14">
        <v>2.0983950348666802E-3</v>
      </c>
      <c r="G619" s="14">
        <v>-1.7776277149023401</v>
      </c>
      <c r="H619" s="7" t="s">
        <v>690</v>
      </c>
    </row>
    <row r="620" spans="1:8" ht="16" x14ac:dyDescent="0.2">
      <c r="A620" s="7"/>
      <c r="B620" s="14">
        <v>-4.0903303434232097E-2</v>
      </c>
      <c r="C620" s="14">
        <v>4.2795556999065801E-2</v>
      </c>
      <c r="D620" s="14">
        <v>-3.4100482515202799</v>
      </c>
      <c r="E620" s="14">
        <v>6.50537080004534E-4</v>
      </c>
      <c r="F620" s="14">
        <v>2.1087101458817999E-3</v>
      </c>
      <c r="G620" s="14">
        <v>-1.78368176009379</v>
      </c>
      <c r="H620" s="7" t="s">
        <v>691</v>
      </c>
    </row>
    <row r="621" spans="1:8" ht="16" x14ac:dyDescent="0.2">
      <c r="A621" s="7"/>
      <c r="B621" s="14">
        <v>9.3505062909011005E-2</v>
      </c>
      <c r="C621" s="14">
        <v>0.25605908183683301</v>
      </c>
      <c r="D621" s="14">
        <v>3.40777720637535</v>
      </c>
      <c r="E621" s="14">
        <v>6.5597266896664098E-4</v>
      </c>
      <c r="F621" s="14">
        <v>2.1228888963321698E-3</v>
      </c>
      <c r="G621" s="14">
        <v>-1.7914005749999</v>
      </c>
      <c r="H621" s="7" t="s">
        <v>692</v>
      </c>
    </row>
    <row r="622" spans="1:8" ht="16" x14ac:dyDescent="0.2">
      <c r="A622" s="7"/>
      <c r="B622" s="14">
        <v>-8.6822724610953195E-2</v>
      </c>
      <c r="C622" s="14">
        <v>0.240950798636099</v>
      </c>
      <c r="D622" s="14">
        <v>-3.4062739514265199</v>
      </c>
      <c r="E622" s="14">
        <v>6.5959380502732495E-4</v>
      </c>
      <c r="F622" s="14">
        <v>2.1311593054194702E-3</v>
      </c>
      <c r="G622" s="14">
        <v>-1.7965070032725801</v>
      </c>
      <c r="H622" s="7" t="s">
        <v>693</v>
      </c>
    </row>
    <row r="623" spans="1:8" ht="16" x14ac:dyDescent="0.2">
      <c r="A623" s="7"/>
      <c r="B623" s="14">
        <v>-7.9365473168291595E-2</v>
      </c>
      <c r="C623" s="14">
        <v>0.19767567790709001</v>
      </c>
      <c r="D623" s="14">
        <v>-3.4005429928419102</v>
      </c>
      <c r="E623" s="14">
        <v>6.7357010722594098E-4</v>
      </c>
      <c r="F623" s="14">
        <v>2.17280679750304E-3</v>
      </c>
      <c r="G623" s="14">
        <v>-1.8159539297729099</v>
      </c>
      <c r="H623" s="7" t="s">
        <v>694</v>
      </c>
    </row>
    <row r="624" spans="1:8" ht="16" x14ac:dyDescent="0.2">
      <c r="A624" s="7"/>
      <c r="B624" s="14">
        <v>7.5616065144047603E-2</v>
      </c>
      <c r="C624" s="14">
        <v>0.126707470498444</v>
      </c>
      <c r="D624" s="14">
        <v>3.3979122258988999</v>
      </c>
      <c r="E624" s="14">
        <v>6.8007762978711803E-4</v>
      </c>
      <c r="F624" s="14">
        <v>2.19026611847703E-3</v>
      </c>
      <c r="G624" s="14">
        <v>-1.82486998485233</v>
      </c>
      <c r="H624" s="7" t="s">
        <v>695</v>
      </c>
    </row>
    <row r="625" spans="1:8" ht="16" x14ac:dyDescent="0.2">
      <c r="A625" s="7"/>
      <c r="B625" s="14">
        <v>7.8011463246230095E-2</v>
      </c>
      <c r="C625" s="14">
        <v>0.17752723465029499</v>
      </c>
      <c r="D625" s="14">
        <v>3.3958963528390398</v>
      </c>
      <c r="E625" s="14">
        <v>6.8510363766396899E-4</v>
      </c>
      <c r="F625" s="14">
        <v>2.2029055873439502E-3</v>
      </c>
      <c r="G625" s="14">
        <v>-1.83169740904116</v>
      </c>
      <c r="H625" s="7" t="s">
        <v>696</v>
      </c>
    </row>
    <row r="626" spans="1:8" ht="16" x14ac:dyDescent="0.2">
      <c r="A626" s="7"/>
      <c r="B626" s="14">
        <v>0.13422530778092601</v>
      </c>
      <c r="C626" s="14">
        <v>0.59355181146791702</v>
      </c>
      <c r="D626" s="14">
        <v>3.3952031103110598</v>
      </c>
      <c r="E626" s="14">
        <v>6.8684000489568995E-4</v>
      </c>
      <c r="F626" s="14">
        <v>2.2049438359412199E-3</v>
      </c>
      <c r="G626" s="14">
        <v>-1.8340443699057201</v>
      </c>
      <c r="H626" s="7" t="s">
        <v>697</v>
      </c>
    </row>
    <row r="627" spans="1:8" ht="16" x14ac:dyDescent="0.2">
      <c r="A627" s="7"/>
      <c r="B627" s="14">
        <v>-0.14831938225579799</v>
      </c>
      <c r="C627" s="14">
        <v>0.76478437555413403</v>
      </c>
      <c r="D627" s="14">
        <v>-3.39400383386928</v>
      </c>
      <c r="E627" s="14">
        <v>6.8985350012249901E-4</v>
      </c>
      <c r="F627" s="14">
        <v>2.2110689106490402E-3</v>
      </c>
      <c r="G627" s="14">
        <v>-1.8381033696168501</v>
      </c>
      <c r="H627" s="7" t="s">
        <v>698</v>
      </c>
    </row>
    <row r="628" spans="1:8" ht="16" x14ac:dyDescent="0.2">
      <c r="A628" s="7"/>
      <c r="B628" s="14">
        <v>-9.6408537412815506E-2</v>
      </c>
      <c r="C628" s="14">
        <v>0.310535099916113</v>
      </c>
      <c r="D628" s="14">
        <v>-3.3916478707307198</v>
      </c>
      <c r="E628" s="14">
        <v>6.9580928993252399E-4</v>
      </c>
      <c r="F628" s="14">
        <v>2.2265897277840801E-3</v>
      </c>
      <c r="G628" s="14">
        <v>-1.8460730505672001</v>
      </c>
      <c r="H628" s="7" t="s">
        <v>699</v>
      </c>
    </row>
    <row r="629" spans="1:8" ht="16" x14ac:dyDescent="0.2">
      <c r="A629" s="7"/>
      <c r="B629" s="14">
        <v>-9.5559128411721303E-2</v>
      </c>
      <c r="C629" s="14">
        <v>0.25913800180471003</v>
      </c>
      <c r="D629" s="14">
        <v>-3.3890076616439502</v>
      </c>
      <c r="E629" s="14">
        <v>7.0254041187299402E-4</v>
      </c>
      <c r="F629" s="14">
        <v>2.24324007108464E-3</v>
      </c>
      <c r="G629" s="14">
        <v>-1.8549977002483899</v>
      </c>
      <c r="H629" s="7" t="s">
        <v>700</v>
      </c>
    </row>
    <row r="630" spans="1:8" ht="16" x14ac:dyDescent="0.2">
      <c r="A630" s="7"/>
      <c r="B630" s="14">
        <v>-0.19322059233533001</v>
      </c>
      <c r="C630" s="14">
        <v>1.0909778196094999</v>
      </c>
      <c r="D630" s="14">
        <v>-3.3887284567087801</v>
      </c>
      <c r="E630" s="14">
        <v>7.0325576228503497E-4</v>
      </c>
      <c r="F630" s="14">
        <v>2.24324007108464E-3</v>
      </c>
      <c r="G630" s="14">
        <v>-1.8559410855227101</v>
      </c>
      <c r="H630" s="7" t="s">
        <v>701</v>
      </c>
    </row>
    <row r="631" spans="1:8" ht="16" x14ac:dyDescent="0.2">
      <c r="A631" s="7"/>
      <c r="B631" s="14">
        <v>-7.6079328784007805E-2</v>
      </c>
      <c r="C631" s="14">
        <v>0.18180333105670299</v>
      </c>
      <c r="D631" s="14">
        <v>-3.3835843784981101</v>
      </c>
      <c r="E631" s="14">
        <v>7.1655711891958505E-4</v>
      </c>
      <c r="F631" s="14">
        <v>2.2820290411451798E-3</v>
      </c>
      <c r="G631" s="14">
        <v>-1.87330814290527</v>
      </c>
      <c r="H631" s="7" t="s">
        <v>702</v>
      </c>
    </row>
    <row r="632" spans="1:8" ht="16" x14ac:dyDescent="0.2">
      <c r="A632" s="7"/>
      <c r="B632" s="14">
        <v>-6.93825624898598E-2</v>
      </c>
      <c r="C632" s="14">
        <v>0.109304693195084</v>
      </c>
      <c r="D632" s="14">
        <v>-3.3810690069910101</v>
      </c>
      <c r="E632" s="14">
        <v>7.2314602200298801E-4</v>
      </c>
      <c r="F632" s="14">
        <v>2.29935142131316E-3</v>
      </c>
      <c r="G632" s="14">
        <v>-1.88179075878007</v>
      </c>
      <c r="H632" s="7" t="s">
        <v>703</v>
      </c>
    </row>
    <row r="633" spans="1:8" ht="16" x14ac:dyDescent="0.2">
      <c r="A633" s="7"/>
      <c r="B633" s="14">
        <v>-0.10744702786898699</v>
      </c>
      <c r="C633" s="14">
        <v>0.36641551373054498</v>
      </c>
      <c r="D633" s="14">
        <v>-3.3793281686056198</v>
      </c>
      <c r="E633" s="14">
        <v>7.2773898089691503E-4</v>
      </c>
      <c r="F633" s="14">
        <v>2.3102824790378301E-3</v>
      </c>
      <c r="G633" s="14">
        <v>-1.887657717477</v>
      </c>
      <c r="H633" s="7" t="s">
        <v>704</v>
      </c>
    </row>
    <row r="634" spans="1:8" ht="16" x14ac:dyDescent="0.2">
      <c r="A634" s="7"/>
      <c r="B634" s="14">
        <v>-0.15286193458828901</v>
      </c>
      <c r="C634" s="14">
        <v>0.30436747237106399</v>
      </c>
      <c r="D634" s="14">
        <v>-3.3788537433910002</v>
      </c>
      <c r="E634" s="14">
        <v>7.2899537648142305E-4</v>
      </c>
      <c r="F634" s="14">
        <v>2.31060341198549E-3</v>
      </c>
      <c r="G634" s="14">
        <v>-1.88925609783635</v>
      </c>
      <c r="H634" s="7" t="s">
        <v>705</v>
      </c>
    </row>
    <row r="635" spans="1:8" ht="16" x14ac:dyDescent="0.2">
      <c r="A635" s="7"/>
      <c r="B635" s="14">
        <v>-7.7443664306172805E-2</v>
      </c>
      <c r="C635" s="14">
        <v>0.153721610817219</v>
      </c>
      <c r="D635" s="14">
        <v>-3.3779492420573098</v>
      </c>
      <c r="E635" s="14">
        <v>7.31396305054345E-4</v>
      </c>
      <c r="F635" s="14">
        <v>2.3132247512491098E-3</v>
      </c>
      <c r="G635" s="14">
        <v>-1.8923028213444799</v>
      </c>
      <c r="H635" s="7" t="s">
        <v>706</v>
      </c>
    </row>
    <row r="636" spans="1:8" ht="16" x14ac:dyDescent="0.2">
      <c r="A636" s="7"/>
      <c r="B636" s="14">
        <v>-9.4179896841973004E-2</v>
      </c>
      <c r="C636" s="14">
        <v>0.28807293749000201</v>
      </c>
      <c r="D636" s="14">
        <v>-3.3776712703163998</v>
      </c>
      <c r="E636" s="14">
        <v>7.3213563377034303E-4</v>
      </c>
      <c r="F636" s="14">
        <v>2.3132247512491098E-3</v>
      </c>
      <c r="G636" s="14">
        <v>-1.8932389780169401</v>
      </c>
      <c r="H636" s="7" t="s">
        <v>707</v>
      </c>
    </row>
    <row r="637" spans="1:8" ht="16" x14ac:dyDescent="0.2">
      <c r="A637" s="7"/>
      <c r="B637" s="14">
        <v>-0.12865980286468301</v>
      </c>
      <c r="C637" s="14">
        <v>0.60560374483492796</v>
      </c>
      <c r="D637" s="14">
        <v>-3.3768477500139902</v>
      </c>
      <c r="E637" s="14">
        <v>7.3433004933464796E-4</v>
      </c>
      <c r="F637" s="14">
        <v>2.3164985783427402E-3</v>
      </c>
      <c r="G637" s="14">
        <v>-1.8960119881022</v>
      </c>
      <c r="H637" s="7" t="s">
        <v>708</v>
      </c>
    </row>
    <row r="638" spans="1:8" ht="16" x14ac:dyDescent="0.2">
      <c r="A638" s="7"/>
      <c r="B638" s="14">
        <v>0.14100575208873001</v>
      </c>
      <c r="C638" s="14">
        <v>0.61904406994230698</v>
      </c>
      <c r="D638" s="14">
        <v>3.3761587928094698</v>
      </c>
      <c r="E638" s="14">
        <v>7.36170589852009E-4</v>
      </c>
      <c r="F638" s="14">
        <v>2.3186475270929401E-3</v>
      </c>
      <c r="G638" s="14">
        <v>-1.89833136974104</v>
      </c>
      <c r="H638" s="7" t="s">
        <v>709</v>
      </c>
    </row>
    <row r="639" spans="1:8" ht="16" x14ac:dyDescent="0.2">
      <c r="A639" s="7"/>
      <c r="B639" s="14">
        <v>-9.2956906853517499E-2</v>
      </c>
      <c r="C639" s="14">
        <v>0.26539615728626598</v>
      </c>
      <c r="D639" s="14">
        <v>-3.3688944267292902</v>
      </c>
      <c r="E639" s="14">
        <v>7.5583976663346701E-4</v>
      </c>
      <c r="F639" s="14">
        <v>2.37685461205493E-3</v>
      </c>
      <c r="G639" s="14">
        <v>-1.9227581579278701</v>
      </c>
      <c r="H639" s="7" t="s">
        <v>710</v>
      </c>
    </row>
    <row r="640" spans="1:8" ht="16" x14ac:dyDescent="0.2">
      <c r="A640" s="7"/>
      <c r="B640" s="14">
        <v>6.7335634393349997E-2</v>
      </c>
      <c r="C640" s="14">
        <v>0.13590060466109399</v>
      </c>
      <c r="D640" s="14">
        <v>3.3622266363321001</v>
      </c>
      <c r="E640" s="14">
        <v>7.7432211128441704E-4</v>
      </c>
      <c r="F640" s="14">
        <v>2.4311526256967598E-3</v>
      </c>
      <c r="G640" s="14">
        <v>-1.9451326620848</v>
      </c>
      <c r="H640" s="7" t="s">
        <v>711</v>
      </c>
    </row>
    <row r="641" spans="1:8" ht="16" x14ac:dyDescent="0.2">
      <c r="A641" s="7"/>
      <c r="B641" s="14">
        <v>0.15254896487307101</v>
      </c>
      <c r="C641" s="14">
        <v>0.88872370680521495</v>
      </c>
      <c r="D641" s="14">
        <v>3.35708228865394</v>
      </c>
      <c r="E641" s="14">
        <v>7.8886743905449204E-4</v>
      </c>
      <c r="F641" s="14">
        <v>2.4729386804216002E-3</v>
      </c>
      <c r="G641" s="14">
        <v>-1.9623648209361</v>
      </c>
      <c r="H641" s="7" t="s">
        <v>712</v>
      </c>
    </row>
    <row r="642" spans="1:8" ht="16" x14ac:dyDescent="0.2">
      <c r="A642" s="7"/>
      <c r="B642" s="14">
        <v>-0.21510252889294301</v>
      </c>
      <c r="C642" s="14">
        <v>1.86704947253746</v>
      </c>
      <c r="D642" s="14">
        <v>-3.3564049127929998</v>
      </c>
      <c r="E642" s="14">
        <v>7.9080146224472301E-4</v>
      </c>
      <c r="F642" s="14">
        <v>2.4751219475578198E-3</v>
      </c>
      <c r="G642" s="14">
        <v>-1.9646318808075001</v>
      </c>
      <c r="H642" s="7" t="s">
        <v>713</v>
      </c>
    </row>
    <row r="643" spans="1:8" ht="16" x14ac:dyDescent="0.2">
      <c r="A643" s="7"/>
      <c r="B643" s="14">
        <v>0.155894668910939</v>
      </c>
      <c r="C643" s="14">
        <v>0.89717614058758699</v>
      </c>
      <c r="D643" s="14">
        <v>3.3454871583664798</v>
      </c>
      <c r="E643" s="14">
        <v>8.2258690555623995E-4</v>
      </c>
      <c r="F643" s="14">
        <v>2.57058407986325E-3</v>
      </c>
      <c r="G643" s="14">
        <v>-2.0011086641337101</v>
      </c>
      <c r="H643" s="7" t="s">
        <v>714</v>
      </c>
    </row>
    <row r="644" spans="1:8" ht="16" x14ac:dyDescent="0.2">
      <c r="A644" s="7"/>
      <c r="B644" s="14">
        <v>0.16384363497565901</v>
      </c>
      <c r="C644" s="14">
        <v>1.20790342439825</v>
      </c>
      <c r="D644" s="14">
        <v>3.3430230970239601</v>
      </c>
      <c r="E644" s="14">
        <v>8.2992273321654496E-4</v>
      </c>
      <c r="F644" s="14">
        <v>2.5894625061358601E-3</v>
      </c>
      <c r="G644" s="14">
        <v>-2.0093247973699602</v>
      </c>
      <c r="H644" s="7" t="s">
        <v>715</v>
      </c>
    </row>
    <row r="645" spans="1:8" ht="16" x14ac:dyDescent="0.2">
      <c r="A645" s="7"/>
      <c r="B645" s="14">
        <v>0.123610590174257</v>
      </c>
      <c r="C645" s="14">
        <v>0.51203061373430203</v>
      </c>
      <c r="D645" s="14">
        <v>3.3423466999173899</v>
      </c>
      <c r="E645" s="14">
        <v>8.3194704516627695E-4</v>
      </c>
      <c r="F645" s="14">
        <v>2.59173534319713E-3</v>
      </c>
      <c r="G645" s="14">
        <v>-2.0115791088302299</v>
      </c>
      <c r="H645" s="7" t="s">
        <v>716</v>
      </c>
    </row>
    <row r="646" spans="1:8" ht="16" x14ac:dyDescent="0.2">
      <c r="A646" s="7"/>
      <c r="B646" s="14">
        <v>8.5863934041715703E-2</v>
      </c>
      <c r="C646" s="14">
        <v>0.230353522992195</v>
      </c>
      <c r="D646" s="14">
        <v>3.3374826204877501</v>
      </c>
      <c r="E646" s="14">
        <v>8.4663965351671801E-4</v>
      </c>
      <c r="F646" s="14">
        <v>2.6334048320893299E-3</v>
      </c>
      <c r="G646" s="14">
        <v>-2.0277767990250002</v>
      </c>
      <c r="H646" s="7" t="s">
        <v>717</v>
      </c>
    </row>
    <row r="647" spans="1:8" ht="16" x14ac:dyDescent="0.2">
      <c r="A647" s="7"/>
      <c r="B647" s="14">
        <v>0.115611842735845</v>
      </c>
      <c r="C647" s="14">
        <v>0.49742957239184799</v>
      </c>
      <c r="D647" s="14">
        <v>3.3314275682783299</v>
      </c>
      <c r="E647" s="14">
        <v>8.6526601233803799E-4</v>
      </c>
      <c r="F647" s="14">
        <v>2.6871615290001202E-3</v>
      </c>
      <c r="G647" s="14">
        <v>-2.04790757230333</v>
      </c>
      <c r="H647" s="7" t="s">
        <v>718</v>
      </c>
    </row>
    <row r="648" spans="1:8" ht="16" x14ac:dyDescent="0.2">
      <c r="A648" s="7"/>
      <c r="B648" s="14">
        <v>-7.2694561970337204E-2</v>
      </c>
      <c r="C648" s="14">
        <v>0.156012759867937</v>
      </c>
      <c r="D648" s="14">
        <v>-3.3275033278129702</v>
      </c>
      <c r="E648" s="14">
        <v>8.7753981550365797E-4</v>
      </c>
      <c r="F648" s="14">
        <v>2.7210536914842099E-3</v>
      </c>
      <c r="G648" s="14">
        <v>-2.0609346917016498</v>
      </c>
      <c r="H648" s="7" t="s">
        <v>719</v>
      </c>
    </row>
    <row r="649" spans="1:8" ht="16" x14ac:dyDescent="0.2">
      <c r="A649" s="7"/>
      <c r="B649" s="14">
        <v>0.15736518571261801</v>
      </c>
      <c r="C649" s="14">
        <v>0.96359521990608199</v>
      </c>
      <c r="D649" s="14">
        <v>3.3243293245093199</v>
      </c>
      <c r="E649" s="14">
        <v>8.8758498026679598E-4</v>
      </c>
      <c r="F649" s="14">
        <v>2.7479411153770801E-3</v>
      </c>
      <c r="G649" s="14">
        <v>-2.0714600617380801</v>
      </c>
      <c r="H649" s="7" t="s">
        <v>720</v>
      </c>
    </row>
    <row r="650" spans="1:8" ht="16" x14ac:dyDescent="0.2">
      <c r="A650" s="7"/>
      <c r="B650" s="14">
        <v>-6.7383363401621807E-2</v>
      </c>
      <c r="C650" s="14">
        <v>0.129382431418782</v>
      </c>
      <c r="D650" s="14">
        <v>-3.3230057211275201</v>
      </c>
      <c r="E650" s="14">
        <v>8.9180536337650799E-4</v>
      </c>
      <c r="F650" s="14">
        <v>2.7567399177017299E-3</v>
      </c>
      <c r="G650" s="14">
        <v>-2.0758463218350598</v>
      </c>
      <c r="H650" s="7" t="s">
        <v>721</v>
      </c>
    </row>
    <row r="651" spans="1:8" ht="16" x14ac:dyDescent="0.2">
      <c r="A651" s="7"/>
      <c r="B651" s="14">
        <v>0.14094007333191999</v>
      </c>
      <c r="C651" s="14">
        <v>0.88592960913318397</v>
      </c>
      <c r="D651" s="14">
        <v>3.3189304958039201</v>
      </c>
      <c r="E651" s="14">
        <v>9.0491653969140395E-4</v>
      </c>
      <c r="F651" s="14">
        <v>2.7929522829981601E-3</v>
      </c>
      <c r="G651" s="14">
        <v>-2.0893401626356698</v>
      </c>
      <c r="H651" s="7" t="s">
        <v>722</v>
      </c>
    </row>
    <row r="652" spans="1:8" ht="16" x14ac:dyDescent="0.2">
      <c r="A652" s="7"/>
      <c r="B652" s="14">
        <v>-0.159159016639837</v>
      </c>
      <c r="C652" s="14">
        <v>0.77950795596081501</v>
      </c>
      <c r="D652" s="14">
        <v>-3.3163121293322702</v>
      </c>
      <c r="E652" s="14">
        <v>9.13434612396335E-4</v>
      </c>
      <c r="F652" s="14">
        <v>2.8124267409366899E-3</v>
      </c>
      <c r="G652" s="14">
        <v>-2.09800133895626</v>
      </c>
      <c r="H652" s="7" t="s">
        <v>723</v>
      </c>
    </row>
    <row r="653" spans="1:8" ht="16" x14ac:dyDescent="0.2">
      <c r="A653" s="7"/>
      <c r="B653" s="14">
        <v>-0.16801004783116699</v>
      </c>
      <c r="C653" s="14">
        <v>2.1751336325770798</v>
      </c>
      <c r="D653" s="14">
        <v>-3.3161273023331499</v>
      </c>
      <c r="E653" s="14">
        <v>9.1403869080442402E-4</v>
      </c>
      <c r="F653" s="14">
        <v>2.8124267409366899E-3</v>
      </c>
      <c r="G653" s="14">
        <v>-2.09861246178375</v>
      </c>
      <c r="H653" s="7" t="s">
        <v>724</v>
      </c>
    </row>
    <row r="654" spans="1:8" ht="16" x14ac:dyDescent="0.2">
      <c r="A654" s="7"/>
      <c r="B654" s="14">
        <v>-8.3778071458097597E-2</v>
      </c>
      <c r="C654" s="14">
        <v>0.236197530584844</v>
      </c>
      <c r="D654" s="14">
        <v>-3.3133421516146999</v>
      </c>
      <c r="E654" s="14">
        <v>9.2318646363421695E-4</v>
      </c>
      <c r="F654" s="14">
        <v>2.83484970549246E-3</v>
      </c>
      <c r="G654" s="14">
        <v>-2.1078173273231702</v>
      </c>
      <c r="H654" s="7" t="s">
        <v>725</v>
      </c>
    </row>
    <row r="655" spans="1:8" ht="16" x14ac:dyDescent="0.2">
      <c r="A655" s="7"/>
      <c r="B655" s="14">
        <v>7.3712133929805898E-2</v>
      </c>
      <c r="C655" s="14">
        <v>0.13797830799196301</v>
      </c>
      <c r="D655" s="14">
        <v>3.3130469499863802</v>
      </c>
      <c r="E655" s="14">
        <v>9.2416100399054103E-4</v>
      </c>
      <c r="F655" s="14">
        <v>2.83484970549246E-3</v>
      </c>
      <c r="G655" s="14">
        <v>-2.1087925096751601</v>
      </c>
      <c r="H655" s="7" t="s">
        <v>726</v>
      </c>
    </row>
    <row r="656" spans="1:8" ht="16" x14ac:dyDescent="0.2">
      <c r="A656" s="7"/>
      <c r="B656" s="14">
        <v>-7.17239428203887E-2</v>
      </c>
      <c r="C656" s="14">
        <v>0.168673028466619</v>
      </c>
      <c r="D656" s="14">
        <v>-3.3096725526105799</v>
      </c>
      <c r="E656" s="14">
        <v>9.3536873390588095E-4</v>
      </c>
      <c r="F656" s="14">
        <v>2.8648353258985599E-3</v>
      </c>
      <c r="G656" s="14">
        <v>-2.1199334782013102</v>
      </c>
      <c r="H656" s="7" t="s">
        <v>727</v>
      </c>
    </row>
    <row r="657" spans="1:8" ht="16" x14ac:dyDescent="0.2">
      <c r="A657" s="7"/>
      <c r="B657" s="14">
        <v>0.126435181836897</v>
      </c>
      <c r="C657" s="14">
        <v>0.59744464011361398</v>
      </c>
      <c r="D657" s="14">
        <v>3.30452034163629</v>
      </c>
      <c r="E657" s="14">
        <v>9.5272444813968504E-4</v>
      </c>
      <c r="F657" s="14">
        <v>2.9135304224455201E-3</v>
      </c>
      <c r="G657" s="14">
        <v>-2.1369222250839801</v>
      </c>
      <c r="H657" s="7" t="s">
        <v>728</v>
      </c>
    </row>
    <row r="658" spans="1:8" ht="16" x14ac:dyDescent="0.2">
      <c r="A658" s="7"/>
      <c r="B658" s="14">
        <v>-6.5824514360519601E-2</v>
      </c>
      <c r="C658" s="14">
        <v>0.14214124692843499</v>
      </c>
      <c r="D658" s="14">
        <v>-3.2869324556502</v>
      </c>
      <c r="E658" s="14">
        <v>1.01424336090804E-3</v>
      </c>
      <c r="F658" s="14">
        <v>3.0932108447103198E-3</v>
      </c>
      <c r="G658" s="14">
        <v>-2.1947167823327498</v>
      </c>
      <c r="H658" s="7" t="s">
        <v>729</v>
      </c>
    </row>
    <row r="659" spans="1:8" ht="16" x14ac:dyDescent="0.2">
      <c r="A659" s="7"/>
      <c r="B659" s="14">
        <v>-9.1163124423136802E-2</v>
      </c>
      <c r="C659" s="14">
        <v>0.24948164714835799</v>
      </c>
      <c r="D659" s="14">
        <v>-3.28684085992627</v>
      </c>
      <c r="E659" s="14">
        <v>1.0145731570649901E-3</v>
      </c>
      <c r="F659" s="14">
        <v>3.0932108447103198E-3</v>
      </c>
      <c r="G659" s="14">
        <v>-2.1950169632562901</v>
      </c>
      <c r="H659" s="7" t="s">
        <v>730</v>
      </c>
    </row>
    <row r="660" spans="1:8" ht="16" x14ac:dyDescent="0.2">
      <c r="A660" s="7"/>
      <c r="B660" s="14">
        <v>7.6401819721660394E-2</v>
      </c>
      <c r="C660" s="14">
        <v>0.164787237488802</v>
      </c>
      <c r="D660" s="14">
        <v>3.2853176704819802</v>
      </c>
      <c r="E660" s="14">
        <v>1.02007206773109E-3</v>
      </c>
      <c r="F660" s="14">
        <v>3.10524221531533E-3</v>
      </c>
      <c r="G660" s="14">
        <v>-2.2000075913703401</v>
      </c>
      <c r="H660" s="7" t="s">
        <v>731</v>
      </c>
    </row>
    <row r="661" spans="1:8" ht="16" x14ac:dyDescent="0.2">
      <c r="A661" s="7"/>
      <c r="B661" s="14">
        <v>-7.3808704179601795E-2</v>
      </c>
      <c r="C661" s="14">
        <v>0.181627036686452</v>
      </c>
      <c r="D661" s="14">
        <v>-3.2823012335869799</v>
      </c>
      <c r="E661" s="14">
        <v>1.03104329249491E-3</v>
      </c>
      <c r="F661" s="14">
        <v>3.1338701899541301E-3</v>
      </c>
      <c r="G661" s="14">
        <v>-2.2098839238983401</v>
      </c>
      <c r="H661" s="7" t="s">
        <v>732</v>
      </c>
    </row>
    <row r="662" spans="1:8" ht="16" x14ac:dyDescent="0.2">
      <c r="A662" s="7"/>
      <c r="B662" s="14">
        <v>-6.41217734874584E-2</v>
      </c>
      <c r="C662" s="14">
        <v>0.124940780579015</v>
      </c>
      <c r="D662" s="14">
        <v>-3.2817064722402098</v>
      </c>
      <c r="E662" s="14">
        <v>1.0332193751307801E-3</v>
      </c>
      <c r="F662" s="14">
        <v>3.1357188926579098E-3</v>
      </c>
      <c r="G662" s="14">
        <v>-2.21183020488448</v>
      </c>
      <c r="H662" s="7" t="s">
        <v>733</v>
      </c>
    </row>
    <row r="663" spans="1:8" ht="16" x14ac:dyDescent="0.2">
      <c r="A663" s="7"/>
      <c r="B663" s="14">
        <v>-0.100175935073105</v>
      </c>
      <c r="C663" s="14">
        <v>0.36267962621762101</v>
      </c>
      <c r="D663" s="14">
        <v>-3.2739916790435601</v>
      </c>
      <c r="E663" s="14">
        <v>1.0618336896878E-3</v>
      </c>
      <c r="F663" s="14">
        <v>3.21767784753879E-3</v>
      </c>
      <c r="G663" s="14">
        <v>-2.2370439542765999</v>
      </c>
      <c r="H663" s="7" t="s">
        <v>734</v>
      </c>
    </row>
    <row r="664" spans="1:8" ht="16" x14ac:dyDescent="0.2">
      <c r="A664" s="7"/>
      <c r="B664" s="14">
        <v>-0.138612436452594</v>
      </c>
      <c r="C664" s="14">
        <v>0.86319638951891897</v>
      </c>
      <c r="D664" s="14">
        <v>-3.2632791932493901</v>
      </c>
      <c r="E664" s="14">
        <v>1.10278346386552E-3</v>
      </c>
      <c r="F664" s="14">
        <v>3.3367124473994599E-3</v>
      </c>
      <c r="G664" s="14">
        <v>-2.27195653721905</v>
      </c>
      <c r="H664" s="7" t="s">
        <v>735</v>
      </c>
    </row>
    <row r="665" spans="1:8" ht="16" x14ac:dyDescent="0.2">
      <c r="A665" s="7"/>
      <c r="B665" s="14">
        <v>0.112915418403921</v>
      </c>
      <c r="C665" s="14">
        <v>0.47372484355521399</v>
      </c>
      <c r="D665" s="14">
        <v>3.2626820452165801</v>
      </c>
      <c r="E665" s="14">
        <v>1.1051085577188E-3</v>
      </c>
      <c r="F665" s="14">
        <v>3.3386965489993902E-3</v>
      </c>
      <c r="G665" s="14">
        <v>-2.27389931164765</v>
      </c>
      <c r="H665" s="7" t="s">
        <v>736</v>
      </c>
    </row>
    <row r="666" spans="1:8" ht="16" x14ac:dyDescent="0.2">
      <c r="A666" s="7"/>
      <c r="B666" s="14">
        <v>0.18812649746879201</v>
      </c>
      <c r="C666" s="14">
        <v>2.8752401704677601</v>
      </c>
      <c r="D666" s="14">
        <v>3.2587807784984699</v>
      </c>
      <c r="E666" s="14">
        <v>1.1204106821728599E-3</v>
      </c>
      <c r="F666" s="14">
        <v>3.3798210623615802E-3</v>
      </c>
      <c r="G666" s="14">
        <v>-2.2865830362317898</v>
      </c>
      <c r="H666" s="7" t="s">
        <v>737</v>
      </c>
    </row>
    <row r="667" spans="1:8" ht="16" x14ac:dyDescent="0.2">
      <c r="A667" s="7"/>
      <c r="B667" s="14">
        <v>0.19581959560467599</v>
      </c>
      <c r="C667" s="14">
        <v>4.16322853538668</v>
      </c>
      <c r="D667" s="14">
        <v>3.2505142230414501</v>
      </c>
      <c r="E667" s="14">
        <v>1.1534844802615601E-3</v>
      </c>
      <c r="F667" s="14">
        <v>3.47435084416132E-3</v>
      </c>
      <c r="G667" s="14">
        <v>-2.31340900181885</v>
      </c>
      <c r="H667" s="7" t="s">
        <v>738</v>
      </c>
    </row>
    <row r="668" spans="1:8" ht="16" x14ac:dyDescent="0.2">
      <c r="A668" s="7"/>
      <c r="B668" s="14">
        <v>-5.8003802634573103E-2</v>
      </c>
      <c r="C668" s="14">
        <v>7.2941849922594407E-2</v>
      </c>
      <c r="D668" s="14">
        <v>-3.24461749951071</v>
      </c>
      <c r="E668" s="14">
        <v>1.1776257117783299E-3</v>
      </c>
      <c r="F668" s="14">
        <v>3.5417314639949898E-3</v>
      </c>
      <c r="G668" s="14">
        <v>-2.3325029770246202</v>
      </c>
      <c r="H668" s="7" t="s">
        <v>739</v>
      </c>
    </row>
    <row r="669" spans="1:8" ht="16" x14ac:dyDescent="0.2">
      <c r="A669" s="7"/>
      <c r="B669" s="14">
        <v>-8.0473848564113701E-2</v>
      </c>
      <c r="C669" s="14">
        <v>0.219269801063839</v>
      </c>
      <c r="D669" s="14">
        <v>-3.2341162020476402</v>
      </c>
      <c r="E669" s="14">
        <v>1.2217776167407299E-3</v>
      </c>
      <c r="F669" s="14">
        <v>3.6690018520742699E-3</v>
      </c>
      <c r="G669" s="14">
        <v>-2.36642108650936</v>
      </c>
      <c r="H669" s="7" t="s">
        <v>740</v>
      </c>
    </row>
    <row r="670" spans="1:8" ht="16" x14ac:dyDescent="0.2">
      <c r="A670" s="7"/>
      <c r="B670" s="14">
        <v>0.174438474598338</v>
      </c>
      <c r="C670" s="14">
        <v>1.34163324566382</v>
      </c>
      <c r="D670" s="14">
        <v>3.23302335403215</v>
      </c>
      <c r="E670" s="14">
        <v>1.2264591994467901E-3</v>
      </c>
      <c r="F670" s="14">
        <v>3.6775388289258999E-3</v>
      </c>
      <c r="G670" s="14">
        <v>-2.36994456155846</v>
      </c>
      <c r="H670" s="7" t="s">
        <v>741</v>
      </c>
    </row>
    <row r="671" spans="1:8" ht="16" x14ac:dyDescent="0.2">
      <c r="A671" s="7"/>
      <c r="B671" s="14">
        <v>-0.12708785311078399</v>
      </c>
      <c r="C671" s="14">
        <v>0.69119665495479099</v>
      </c>
      <c r="D671" s="14">
        <v>-3.2243403230958299</v>
      </c>
      <c r="E671" s="14">
        <v>1.26424889505933E-3</v>
      </c>
      <c r="F671" s="14">
        <v>3.7851763325129702E-3</v>
      </c>
      <c r="G671" s="14">
        <v>-2.3978974275582998</v>
      </c>
      <c r="H671" s="7" t="s">
        <v>742</v>
      </c>
    </row>
    <row r="672" spans="1:8" ht="16" x14ac:dyDescent="0.2">
      <c r="A672" s="7"/>
      <c r="B672" s="14">
        <v>0.13223326764266599</v>
      </c>
      <c r="C672" s="14">
        <v>0.659172396951898</v>
      </c>
      <c r="D672" s="14">
        <v>3.2186195581729602</v>
      </c>
      <c r="E672" s="14">
        <v>1.2897308237936999E-3</v>
      </c>
      <c r="F672" s="14">
        <v>3.855697530026E-3</v>
      </c>
      <c r="G672" s="14">
        <v>-2.4162729664214702</v>
      </c>
      <c r="H672" s="7" t="s">
        <v>743</v>
      </c>
    </row>
    <row r="673" spans="1:8" ht="16" x14ac:dyDescent="0.2">
      <c r="A673" s="7"/>
      <c r="B673" s="14">
        <v>0.117964270274992</v>
      </c>
      <c r="C673" s="14">
        <v>0.50989212598893496</v>
      </c>
      <c r="D673" s="14">
        <v>3.21183478874929</v>
      </c>
      <c r="E673" s="14">
        <v>1.3205663827221101E-3</v>
      </c>
      <c r="F673" s="14">
        <v>3.9419892021555604E-3</v>
      </c>
      <c r="G673" s="14">
        <v>-2.43802390516481</v>
      </c>
      <c r="H673" s="7" t="s">
        <v>744</v>
      </c>
    </row>
    <row r="674" spans="1:8" ht="16" x14ac:dyDescent="0.2">
      <c r="A674" s="7"/>
      <c r="B674" s="14">
        <v>-0.15126429596715099</v>
      </c>
      <c r="C674" s="14">
        <v>1.27454731023273</v>
      </c>
      <c r="D674" s="14">
        <v>-3.1976928801847699</v>
      </c>
      <c r="E674" s="14">
        <v>1.3870373295915099E-3</v>
      </c>
      <c r="F674" s="14">
        <v>4.1342394324635299E-3</v>
      </c>
      <c r="G674" s="14">
        <v>-2.48321329424647</v>
      </c>
      <c r="H674" s="7" t="s">
        <v>745</v>
      </c>
    </row>
    <row r="675" spans="1:8" ht="16" x14ac:dyDescent="0.2">
      <c r="A675" s="7"/>
      <c r="B675" s="14">
        <v>-9.4068883918024204E-2</v>
      </c>
      <c r="C675" s="14">
        <v>0.34196099157047899</v>
      </c>
      <c r="D675" s="14">
        <v>-3.1781108805693399</v>
      </c>
      <c r="E675" s="14">
        <v>1.48417981246697E-3</v>
      </c>
      <c r="F675" s="14">
        <v>4.4172018228183603E-3</v>
      </c>
      <c r="G675" s="14">
        <v>-2.54545711856791</v>
      </c>
      <c r="H675" s="7" t="s">
        <v>746</v>
      </c>
    </row>
    <row r="676" spans="1:8" ht="16" x14ac:dyDescent="0.2">
      <c r="A676" s="7"/>
      <c r="B676" s="14">
        <v>-9.0549343935777696E-2</v>
      </c>
      <c r="C676" s="14">
        <v>0.22511917946198001</v>
      </c>
      <c r="D676" s="14">
        <v>-3.1702859061177402</v>
      </c>
      <c r="E676" s="14">
        <v>1.5247219144808499E-3</v>
      </c>
      <c r="F676" s="14">
        <v>4.5311201024690901E-3</v>
      </c>
      <c r="G676" s="14">
        <v>-2.5702229433158701</v>
      </c>
      <c r="H676" s="7" t="s">
        <v>747</v>
      </c>
    </row>
    <row r="677" spans="1:8" ht="16" x14ac:dyDescent="0.2">
      <c r="A677" s="7"/>
      <c r="B677" s="14">
        <v>-6.86847000519651E-2</v>
      </c>
      <c r="C677" s="14">
        <v>0.14550078319847101</v>
      </c>
      <c r="D677" s="14">
        <v>-3.1684990185919699</v>
      </c>
      <c r="E677" s="14">
        <v>1.5341219343222301E-3</v>
      </c>
      <c r="F677" s="14">
        <v>4.5522906062974103E-3</v>
      </c>
      <c r="G677" s="14">
        <v>-2.5758698364244101</v>
      </c>
      <c r="H677" s="7" t="s">
        <v>748</v>
      </c>
    </row>
    <row r="678" spans="1:8" ht="16" x14ac:dyDescent="0.2">
      <c r="A678" s="7"/>
      <c r="B678" s="14">
        <v>-8.9256951848661406E-2</v>
      </c>
      <c r="C678" s="14">
        <v>0.30167371124077602</v>
      </c>
      <c r="D678" s="14">
        <v>-3.15846927185278</v>
      </c>
      <c r="E678" s="14">
        <v>1.58788194920842E-3</v>
      </c>
      <c r="F678" s="14">
        <v>4.7048354050619797E-3</v>
      </c>
      <c r="G678" s="14">
        <v>-2.6075066406693002</v>
      </c>
      <c r="H678" s="7" t="s">
        <v>749</v>
      </c>
    </row>
    <row r="679" spans="1:8" ht="16" x14ac:dyDescent="0.2">
      <c r="A679" s="7"/>
      <c r="B679" s="14">
        <v>-0.13189143882976601</v>
      </c>
      <c r="C679" s="14">
        <v>0.86676533086762497</v>
      </c>
      <c r="D679" s="14">
        <v>-3.1554557330452102</v>
      </c>
      <c r="E679" s="14">
        <v>1.60437036097313E-3</v>
      </c>
      <c r="F679" s="14">
        <v>4.7466578727015599E-3</v>
      </c>
      <c r="G679" s="14">
        <v>-2.6169926578354299</v>
      </c>
      <c r="H679" s="7" t="s">
        <v>750</v>
      </c>
    </row>
    <row r="680" spans="1:8" ht="16" x14ac:dyDescent="0.2">
      <c r="A680" s="7"/>
      <c r="B680" s="14">
        <v>0.153039787015367</v>
      </c>
      <c r="C680" s="14">
        <v>1.7519181143071501</v>
      </c>
      <c r="D680" s="14">
        <v>3.15239043344237</v>
      </c>
      <c r="E680" s="14">
        <v>1.6213035485414999E-3</v>
      </c>
      <c r="F680" s="14">
        <v>4.7895856886982701E-3</v>
      </c>
      <c r="G680" s="14">
        <v>-2.62663232532935</v>
      </c>
      <c r="H680" s="7" t="s">
        <v>751</v>
      </c>
    </row>
    <row r="681" spans="1:8" ht="16" x14ac:dyDescent="0.2">
      <c r="A681" s="7"/>
      <c r="B681" s="14">
        <v>-0.123561295692002</v>
      </c>
      <c r="C681" s="14">
        <v>3.4882999974781601</v>
      </c>
      <c r="D681" s="14">
        <v>-3.1519644812057099</v>
      </c>
      <c r="E681" s="14">
        <v>1.62366954846871E-3</v>
      </c>
      <c r="F681" s="14">
        <v>4.7895856886982701E-3</v>
      </c>
      <c r="G681" s="14">
        <v>-2.6279711070691998</v>
      </c>
      <c r="H681" s="7" t="s">
        <v>752</v>
      </c>
    </row>
    <row r="682" spans="1:8" ht="16" x14ac:dyDescent="0.2">
      <c r="A682" s="7"/>
      <c r="B682" s="14">
        <v>-7.3404665187835505E-2</v>
      </c>
      <c r="C682" s="14">
        <v>0.158687688929251</v>
      </c>
      <c r="D682" s="14">
        <v>-3.14643155172591</v>
      </c>
      <c r="E682" s="14">
        <v>1.6546929391755001E-3</v>
      </c>
      <c r="F682" s="14">
        <v>4.8739114555979403E-3</v>
      </c>
      <c r="G682" s="14">
        <v>-2.6453448602885401</v>
      </c>
      <c r="H682" s="7" t="s">
        <v>753</v>
      </c>
    </row>
    <row r="683" spans="1:8" ht="16" x14ac:dyDescent="0.2">
      <c r="A683" s="7"/>
      <c r="B683" s="14">
        <v>-0.11693086533942899</v>
      </c>
      <c r="C683" s="14">
        <v>0.58191275024415501</v>
      </c>
      <c r="D683" s="14">
        <v>-3.1361788838199902</v>
      </c>
      <c r="E683" s="14">
        <v>1.71362619097857E-3</v>
      </c>
      <c r="F683" s="14">
        <v>5.0400770322899203E-3</v>
      </c>
      <c r="G683" s="14">
        <v>-2.6774582708629899</v>
      </c>
      <c r="H683" s="7" t="s">
        <v>754</v>
      </c>
    </row>
    <row r="684" spans="1:8" ht="16" x14ac:dyDescent="0.2">
      <c r="A684" s="7"/>
      <c r="B684" s="14">
        <v>-5.7586940204015502E-2</v>
      </c>
      <c r="C684" s="14">
        <v>0.116441658538116</v>
      </c>
      <c r="D684" s="14">
        <v>-3.1291676480665802</v>
      </c>
      <c r="E684" s="14">
        <v>1.75503234485806E-3</v>
      </c>
      <c r="F684" s="14">
        <v>5.1542800142674204E-3</v>
      </c>
      <c r="G684" s="14">
        <v>-2.69935856852377</v>
      </c>
      <c r="H684" s="7" t="s">
        <v>755</v>
      </c>
    </row>
    <row r="685" spans="1:8" ht="16" x14ac:dyDescent="0.2">
      <c r="A685" s="7"/>
      <c r="B685" s="14">
        <v>5.8678231905012701E-2</v>
      </c>
      <c r="C685" s="14">
        <v>0.116440298853924</v>
      </c>
      <c r="D685" s="14">
        <v>3.1278618716899098</v>
      </c>
      <c r="E685" s="14">
        <v>1.7628447271027801E-3</v>
      </c>
      <c r="F685" s="14">
        <v>5.16963263079995E-3</v>
      </c>
      <c r="G685" s="14">
        <v>-2.70343188181086</v>
      </c>
      <c r="H685" s="7" t="s">
        <v>756</v>
      </c>
    </row>
    <row r="686" spans="1:8" ht="16" x14ac:dyDescent="0.2">
      <c r="A686" s="7"/>
      <c r="B686" s="14">
        <v>0.140096072068953</v>
      </c>
      <c r="C686" s="14">
        <v>0.60049366791839298</v>
      </c>
      <c r="D686" s="14">
        <v>3.1263186379535601</v>
      </c>
      <c r="E686" s="14">
        <v>1.77211902079859E-3</v>
      </c>
      <c r="F686" s="14">
        <v>5.1892211443589796E-3</v>
      </c>
      <c r="G686" s="14">
        <v>-2.7082437428627699</v>
      </c>
      <c r="H686" s="7" t="s">
        <v>757</v>
      </c>
    </row>
    <row r="687" spans="1:8" ht="16" x14ac:dyDescent="0.2">
      <c r="A687" s="7"/>
      <c r="B687" s="14">
        <v>-8.9888554678445198E-2</v>
      </c>
      <c r="C687" s="14">
        <v>0.31334446183835901</v>
      </c>
      <c r="D687" s="14">
        <v>-3.12239088826444</v>
      </c>
      <c r="E687" s="14">
        <v>1.7959261535212001E-3</v>
      </c>
      <c r="F687" s="14">
        <v>5.2512460629274898E-3</v>
      </c>
      <c r="G687" s="14">
        <v>-2.72047990981739</v>
      </c>
      <c r="H687" s="7" t="s">
        <v>758</v>
      </c>
    </row>
    <row r="688" spans="1:8" ht="16" x14ac:dyDescent="0.2">
      <c r="A688" s="7"/>
      <c r="B688" s="14">
        <v>-0.127227999065815</v>
      </c>
      <c r="C688" s="14">
        <v>0.69741032356926003</v>
      </c>
      <c r="D688" s="14">
        <v>-3.1190171741927402</v>
      </c>
      <c r="E688" s="14">
        <v>1.8166094585811499E-3</v>
      </c>
      <c r="F688" s="14">
        <v>5.3039692221347502E-3</v>
      </c>
      <c r="G688" s="14">
        <v>-2.7309778114817198</v>
      </c>
      <c r="H688" s="7" t="s">
        <v>759</v>
      </c>
    </row>
    <row r="689" spans="1:8" ht="16" x14ac:dyDescent="0.2">
      <c r="A689" s="7"/>
      <c r="B689" s="14">
        <v>0.12903361808132099</v>
      </c>
      <c r="C689" s="14">
        <v>4.0129336632011698</v>
      </c>
      <c r="D689" s="14">
        <v>3.1167801785649498</v>
      </c>
      <c r="E689" s="14">
        <v>1.8304443217758799E-3</v>
      </c>
      <c r="F689" s="14">
        <v>5.3365723666935197E-3</v>
      </c>
      <c r="G689" s="14">
        <v>-2.7379323622642202</v>
      </c>
      <c r="H689" s="7" t="s">
        <v>760</v>
      </c>
    </row>
    <row r="690" spans="1:8" ht="16" x14ac:dyDescent="0.2">
      <c r="A690" s="7"/>
      <c r="B690" s="14">
        <v>-6.99167276803285E-2</v>
      </c>
      <c r="C690" s="14">
        <v>0.1822028636778</v>
      </c>
      <c r="D690" s="14">
        <v>-3.10882767464767</v>
      </c>
      <c r="E690" s="14">
        <v>1.8804147965115199E-3</v>
      </c>
      <c r="F690" s="14">
        <v>5.4742788835851998E-3</v>
      </c>
      <c r="G690" s="14">
        <v>-2.7626153744601698</v>
      </c>
      <c r="H690" s="7" t="s">
        <v>761</v>
      </c>
    </row>
    <row r="691" spans="1:8" ht="16" x14ac:dyDescent="0.2">
      <c r="A691" s="7"/>
      <c r="B691" s="14">
        <v>0.11228128119792501</v>
      </c>
      <c r="C691" s="14">
        <v>0.54280517858153499</v>
      </c>
      <c r="D691" s="14">
        <v>3.1078858763202</v>
      </c>
      <c r="E691" s="14">
        <v>1.8864149631632899E-3</v>
      </c>
      <c r="F691" s="14">
        <v>5.4837644278002799E-3</v>
      </c>
      <c r="G691" s="14">
        <v>-2.7655343587455201</v>
      </c>
      <c r="H691" s="7" t="s">
        <v>762</v>
      </c>
    </row>
    <row r="692" spans="1:8" ht="16" x14ac:dyDescent="0.2">
      <c r="A692" s="7"/>
      <c r="B692" s="14">
        <v>0.155819726867196</v>
      </c>
      <c r="C692" s="14">
        <v>0.39974911806039398</v>
      </c>
      <c r="D692" s="14">
        <v>3.1065651202076401</v>
      </c>
      <c r="E692" s="14">
        <v>1.89485908547258E-3</v>
      </c>
      <c r="F692" s="14">
        <v>5.5003166486867301E-3</v>
      </c>
      <c r="G692" s="14">
        <v>-2.76962638587682</v>
      </c>
      <c r="H692" s="7" t="s">
        <v>763</v>
      </c>
    </row>
    <row r="693" spans="1:8" ht="16" x14ac:dyDescent="0.2">
      <c r="A693" s="7"/>
      <c r="B693" s="14">
        <v>9.5577658482457306E-2</v>
      </c>
      <c r="C693" s="14">
        <v>0.364437640668345</v>
      </c>
      <c r="D693" s="14">
        <v>3.1040097222903</v>
      </c>
      <c r="E693" s="14">
        <v>1.9112954132136199E-3</v>
      </c>
      <c r="F693" s="14">
        <v>5.5399867049670103E-3</v>
      </c>
      <c r="G693" s="14">
        <v>-2.7775387024056402</v>
      </c>
      <c r="H693" s="7" t="s">
        <v>764</v>
      </c>
    </row>
    <row r="694" spans="1:8" ht="16" x14ac:dyDescent="0.2">
      <c r="A694" s="7"/>
      <c r="B694" s="14">
        <v>0.13655055129677199</v>
      </c>
      <c r="C694" s="14">
        <v>0.498568827261197</v>
      </c>
      <c r="D694" s="14">
        <v>3.1029481001274402</v>
      </c>
      <c r="E694" s="14">
        <v>1.9181621881152601E-3</v>
      </c>
      <c r="F694" s="14">
        <v>5.5518442492482204E-3</v>
      </c>
      <c r="G694" s="14">
        <v>-2.7808239059473601</v>
      </c>
      <c r="H694" s="7" t="s">
        <v>765</v>
      </c>
    </row>
    <row r="695" spans="1:8" ht="16" x14ac:dyDescent="0.2">
      <c r="A695" s="7"/>
      <c r="B695" s="14">
        <v>6.2703698559931201E-2</v>
      </c>
      <c r="C695" s="14">
        <v>0.143706125109445</v>
      </c>
      <c r="D695" s="14">
        <v>3.0948693152351998</v>
      </c>
      <c r="E695" s="14">
        <v>1.9711641610588799E-3</v>
      </c>
      <c r="F695" s="14">
        <v>5.6970062458349098E-3</v>
      </c>
      <c r="G695" s="14">
        <v>-2.80578702373304</v>
      </c>
      <c r="H695" s="7" t="s">
        <v>766</v>
      </c>
    </row>
    <row r="696" spans="1:8" ht="16" x14ac:dyDescent="0.2">
      <c r="A696" s="7"/>
      <c r="B696" s="14">
        <v>-8.29162162942403E-2</v>
      </c>
      <c r="C696" s="14">
        <v>0.25853231637310897</v>
      </c>
      <c r="D696" s="14">
        <v>-3.0920081415888601</v>
      </c>
      <c r="E696" s="14">
        <v>1.9902553958090299E-3</v>
      </c>
      <c r="F696" s="14">
        <v>5.7438828161876796E-3</v>
      </c>
      <c r="G696" s="14">
        <v>-2.8146123408940502</v>
      </c>
      <c r="H696" s="7" t="s">
        <v>767</v>
      </c>
    </row>
    <row r="697" spans="1:8" ht="16" x14ac:dyDescent="0.2">
      <c r="A697" s="7"/>
      <c r="B697" s="14">
        <v>0.21177948746306099</v>
      </c>
      <c r="C697" s="14">
        <v>2.02550372006292</v>
      </c>
      <c r="D697" s="14">
        <v>3.0815182763524298</v>
      </c>
      <c r="E697" s="14">
        <v>2.0617101282808499E-3</v>
      </c>
      <c r="F697" s="14">
        <v>5.94152774720705E-3</v>
      </c>
      <c r="G697" s="14">
        <v>-2.8468986594243</v>
      </c>
      <c r="H697" s="7" t="s">
        <v>768</v>
      </c>
    </row>
    <row r="698" spans="1:8" ht="16" x14ac:dyDescent="0.2">
      <c r="A698" s="7"/>
      <c r="B698" s="14">
        <v>-7.7794773063291606E-2</v>
      </c>
      <c r="C698" s="14">
        <v>0.232910739555096</v>
      </c>
      <c r="D698" s="14">
        <v>-3.0680305701930601</v>
      </c>
      <c r="E698" s="14">
        <v>2.1570435372138801E-3</v>
      </c>
      <c r="F698" s="14">
        <v>6.2073195315507203E-3</v>
      </c>
      <c r="G698" s="14">
        <v>-2.8882507947998199</v>
      </c>
      <c r="H698" s="7" t="s">
        <v>769</v>
      </c>
    </row>
    <row r="699" spans="1:8" ht="16" x14ac:dyDescent="0.2">
      <c r="A699" s="7"/>
      <c r="B699" s="14">
        <v>9.7144056080453497E-2</v>
      </c>
      <c r="C699" s="14">
        <v>0.37331194849694299</v>
      </c>
      <c r="D699" s="14">
        <v>3.0589183655957801</v>
      </c>
      <c r="E699" s="14">
        <v>2.2237199097329299E-3</v>
      </c>
      <c r="F699" s="14">
        <v>6.3899997406118699E-3</v>
      </c>
      <c r="G699" s="14">
        <v>-2.9160854289391498</v>
      </c>
      <c r="H699" s="7" t="s">
        <v>770</v>
      </c>
    </row>
    <row r="700" spans="1:8" ht="16" x14ac:dyDescent="0.2">
      <c r="A700" s="7"/>
      <c r="B700" s="14">
        <v>-0.14259000787488199</v>
      </c>
      <c r="C700" s="14">
        <v>0.98620603904887205</v>
      </c>
      <c r="D700" s="14">
        <v>-3.0561596166191598</v>
      </c>
      <c r="E700" s="14">
        <v>2.24427577767395E-3</v>
      </c>
      <c r="F700" s="14">
        <v>6.4398157178592501E-3</v>
      </c>
      <c r="G700" s="14">
        <v>-2.92449613799036</v>
      </c>
      <c r="H700" s="7" t="s">
        <v>771</v>
      </c>
    </row>
    <row r="701" spans="1:8" ht="16" x14ac:dyDescent="0.2">
      <c r="A701" s="7"/>
      <c r="B701" s="14">
        <v>0.15128954145967899</v>
      </c>
      <c r="C701" s="14">
        <v>1.3528386777542001</v>
      </c>
      <c r="D701" s="14">
        <v>3.0549591687726099</v>
      </c>
      <c r="E701" s="14">
        <v>2.2532747502392999E-3</v>
      </c>
      <c r="F701" s="14">
        <v>6.4563746425194803E-3</v>
      </c>
      <c r="G701" s="14">
        <v>-2.9281536238673702</v>
      </c>
      <c r="H701" s="7" t="s">
        <v>772</v>
      </c>
    </row>
    <row r="702" spans="1:8" ht="16" x14ac:dyDescent="0.2">
      <c r="A702" s="7"/>
      <c r="B702" s="14">
        <v>9.3326640565547805E-2</v>
      </c>
      <c r="C702" s="14">
        <v>0.36031521239217401</v>
      </c>
      <c r="D702" s="14">
        <v>3.0506136553898902</v>
      </c>
      <c r="E702" s="14">
        <v>2.2861273872792701E-3</v>
      </c>
      <c r="F702" s="14">
        <v>6.5411370165358298E-3</v>
      </c>
      <c r="G702" s="14">
        <v>-2.9413813878264601</v>
      </c>
      <c r="H702" s="7" t="s">
        <v>773</v>
      </c>
    </row>
    <row r="703" spans="1:8" ht="16" x14ac:dyDescent="0.2">
      <c r="A703" s="7"/>
      <c r="B703" s="14">
        <v>9.5562599899239306E-2</v>
      </c>
      <c r="C703" s="14">
        <v>0.37862856414361201</v>
      </c>
      <c r="D703" s="14">
        <v>3.0480267311328801</v>
      </c>
      <c r="E703" s="14">
        <v>2.3058926427105501E-3</v>
      </c>
      <c r="F703" s="14">
        <v>6.5882646934587097E-3</v>
      </c>
      <c r="G703" s="14">
        <v>-2.9492470634974901</v>
      </c>
      <c r="H703" s="7" t="s">
        <v>774</v>
      </c>
    </row>
    <row r="704" spans="1:8" ht="16" x14ac:dyDescent="0.2">
      <c r="A704" s="7"/>
      <c r="B704" s="14">
        <v>-0.14293400714900201</v>
      </c>
      <c r="C704" s="14">
        <v>0.695243388930739</v>
      </c>
      <c r="D704" s="14">
        <v>-3.03942268101952</v>
      </c>
      <c r="E704" s="14">
        <v>2.3727628371159001E-3</v>
      </c>
      <c r="F704" s="14">
        <v>6.7696514611010096E-3</v>
      </c>
      <c r="G704" s="14">
        <v>-2.9753601486252901</v>
      </c>
      <c r="H704" s="7" t="s">
        <v>775</v>
      </c>
    </row>
    <row r="705" spans="1:8" ht="16" x14ac:dyDescent="0.2">
      <c r="A705" s="7"/>
      <c r="B705" s="14">
        <v>-5.1397175883050601E-2</v>
      </c>
      <c r="C705" s="14">
        <v>9.7347338884798004E-2</v>
      </c>
      <c r="D705" s="14">
        <v>-3.0375938928911599</v>
      </c>
      <c r="E705" s="14">
        <v>2.3872029221381E-3</v>
      </c>
      <c r="F705" s="14">
        <v>6.8011479263193802E-3</v>
      </c>
      <c r="G705" s="14">
        <v>-2.9809009713286598</v>
      </c>
      <c r="H705" s="7" t="s">
        <v>776</v>
      </c>
    </row>
    <row r="706" spans="1:8" ht="16" x14ac:dyDescent="0.2">
      <c r="A706" s="7"/>
      <c r="B706" s="14">
        <v>-7.6822091079689694E-2</v>
      </c>
      <c r="C706" s="14">
        <v>0.23352324433327301</v>
      </c>
      <c r="D706" s="14">
        <v>-3.0359567256154798</v>
      </c>
      <c r="E706" s="14">
        <v>2.4001981757765601E-3</v>
      </c>
      <c r="F706" s="14">
        <v>6.8284443123088501E-3</v>
      </c>
      <c r="G706" s="14">
        <v>-2.9858583983831499</v>
      </c>
      <c r="H706" s="7" t="s">
        <v>777</v>
      </c>
    </row>
    <row r="707" spans="1:8" ht="16" x14ac:dyDescent="0.2">
      <c r="A707" s="7"/>
      <c r="B707" s="14">
        <v>-8.8001824997612596E-2</v>
      </c>
      <c r="C707" s="14">
        <v>0.316774260245198</v>
      </c>
      <c r="D707" s="14">
        <v>-3.0275064738491801</v>
      </c>
      <c r="E707" s="14">
        <v>2.4683089402048001E-3</v>
      </c>
      <c r="F707" s="14">
        <v>7.0122413074000097E-3</v>
      </c>
      <c r="G707" s="14">
        <v>-3.0114037301635999</v>
      </c>
      <c r="H707" s="7" t="s">
        <v>778</v>
      </c>
    </row>
    <row r="708" spans="1:8" ht="16" x14ac:dyDescent="0.2">
      <c r="A708" s="7"/>
      <c r="B708" s="14">
        <v>-0.152834403568993</v>
      </c>
      <c r="C708" s="14">
        <v>1.2338816512095201</v>
      </c>
      <c r="D708" s="14">
        <v>-3.02387158988375</v>
      </c>
      <c r="E708" s="14">
        <v>2.4981472035626299E-3</v>
      </c>
      <c r="F708" s="14">
        <v>7.08694242145428E-3</v>
      </c>
      <c r="G708" s="14">
        <v>-3.0223701944116899</v>
      </c>
      <c r="H708" s="7" t="s">
        <v>779</v>
      </c>
    </row>
    <row r="709" spans="1:8" ht="16" x14ac:dyDescent="0.2">
      <c r="A709" s="7"/>
      <c r="B709" s="14">
        <v>-4.7282006259748502E-2</v>
      </c>
      <c r="C709" s="14">
        <v>7.9807645916763995E-2</v>
      </c>
      <c r="D709" s="14">
        <v>-3.02340881034515</v>
      </c>
      <c r="E709" s="14">
        <v>2.5019696876301899E-3</v>
      </c>
      <c r="F709" s="14">
        <v>7.0877328261478604E-3</v>
      </c>
      <c r="G709" s="14">
        <v>-3.0237654579933801</v>
      </c>
      <c r="H709" s="7" t="s">
        <v>780</v>
      </c>
    </row>
    <row r="710" spans="1:8" ht="16" x14ac:dyDescent="0.2">
      <c r="A710" s="7"/>
      <c r="B710" s="14">
        <v>-7.7989210888675303E-2</v>
      </c>
      <c r="C710" s="14">
        <v>0.24987456699785299</v>
      </c>
      <c r="D710" s="14">
        <v>-3.0114019972880701</v>
      </c>
      <c r="E710" s="14">
        <v>2.6030336954022998E-3</v>
      </c>
      <c r="F710" s="14">
        <v>7.35512452601005E-3</v>
      </c>
      <c r="G710" s="14">
        <v>-3.0598909745356102</v>
      </c>
      <c r="H710" s="7" t="s">
        <v>781</v>
      </c>
    </row>
    <row r="711" spans="1:8" ht="16" x14ac:dyDescent="0.2">
      <c r="A711" s="7"/>
      <c r="B711" s="14">
        <v>8.1068760685213306E-2</v>
      </c>
      <c r="C711" s="14">
        <v>0.26040958391549102</v>
      </c>
      <c r="D711" s="14">
        <v>3.01132261938977</v>
      </c>
      <c r="E711" s="14">
        <v>2.6037140822075598E-3</v>
      </c>
      <c r="F711" s="14">
        <v>7.35512452601005E-3</v>
      </c>
      <c r="G711" s="14">
        <v>-3.0601293249375998</v>
      </c>
      <c r="H711" s="7" t="s">
        <v>782</v>
      </c>
    </row>
    <row r="712" spans="1:8" ht="16" x14ac:dyDescent="0.2">
      <c r="A712" s="7"/>
      <c r="B712" s="14">
        <v>-8.1561801560511599E-2</v>
      </c>
      <c r="C712" s="14">
        <v>0.27426266793492199</v>
      </c>
      <c r="D712" s="14">
        <v>-3.0071061048153598</v>
      </c>
      <c r="E712" s="14">
        <v>2.6400904808138899E-3</v>
      </c>
      <c r="F712" s="14">
        <v>7.4473638386851502E-3</v>
      </c>
      <c r="G712" s="14">
        <v>-3.0727813557912</v>
      </c>
      <c r="H712" s="7" t="s">
        <v>783</v>
      </c>
    </row>
    <row r="713" spans="1:8" ht="16" x14ac:dyDescent="0.2">
      <c r="A713" s="7"/>
      <c r="B713" s="14">
        <v>-0.13324204244240201</v>
      </c>
      <c r="C713" s="14">
        <v>1.0014961207686699</v>
      </c>
      <c r="D713" s="14">
        <v>-2.9974468771126599</v>
      </c>
      <c r="E713" s="14">
        <v>2.7251794137589901E-3</v>
      </c>
      <c r="F713" s="14">
        <v>7.6765617288985597E-3</v>
      </c>
      <c r="G713" s="14">
        <v>-3.10169796220675</v>
      </c>
      <c r="H713" s="7" t="s">
        <v>784</v>
      </c>
    </row>
    <row r="714" spans="1:8" ht="16" x14ac:dyDescent="0.2">
      <c r="A714" s="7"/>
      <c r="B714" s="14">
        <v>-9.7887619534775705E-2</v>
      </c>
      <c r="C714" s="14">
        <v>0.38277329829483298</v>
      </c>
      <c r="D714" s="14">
        <v>-2.99026542031981</v>
      </c>
      <c r="E714" s="14">
        <v>2.7900573896354102E-3</v>
      </c>
      <c r="F714" s="14">
        <v>7.8482626993963706E-3</v>
      </c>
      <c r="G714" s="14">
        <v>-3.1231366693652598</v>
      </c>
      <c r="H714" s="7" t="s">
        <v>785</v>
      </c>
    </row>
    <row r="715" spans="1:8" ht="16" x14ac:dyDescent="0.2">
      <c r="A715" s="7"/>
      <c r="B715" s="14">
        <v>-9.5592936642308904E-2</v>
      </c>
      <c r="C715" s="14">
        <v>0.40445675196757103</v>
      </c>
      <c r="D715" s="14">
        <v>-2.9879155752629001</v>
      </c>
      <c r="E715" s="14">
        <v>2.8115905021502902E-3</v>
      </c>
      <c r="F715" s="14">
        <v>7.8977261296356502E-3</v>
      </c>
      <c r="G715" s="14">
        <v>-3.1301404719637902</v>
      </c>
      <c r="H715" s="7" t="s">
        <v>786</v>
      </c>
    </row>
    <row r="716" spans="1:8" ht="16" x14ac:dyDescent="0.2">
      <c r="A716" s="7"/>
      <c r="B716" s="14">
        <v>-6.9665164151480802E-2</v>
      </c>
      <c r="C716" s="14">
        <v>0.183585618826482</v>
      </c>
      <c r="D716" s="14">
        <v>-2.98662701555069</v>
      </c>
      <c r="E716" s="14">
        <v>2.82346271574237E-3</v>
      </c>
      <c r="F716" s="14">
        <v>7.9199515168088905E-3</v>
      </c>
      <c r="G716" s="14">
        <v>-3.1339787374382699</v>
      </c>
      <c r="H716" s="7" t="s">
        <v>787</v>
      </c>
    </row>
    <row r="717" spans="1:8" ht="16" x14ac:dyDescent="0.2">
      <c r="A717" s="7"/>
      <c r="B717" s="14">
        <v>4.7289954818022201E-2</v>
      </c>
      <c r="C717" s="14">
        <v>8.3380498054076005E-2</v>
      </c>
      <c r="D717" s="14">
        <v>2.9848654921508602</v>
      </c>
      <c r="E717" s="14">
        <v>2.8397666782096201E-3</v>
      </c>
      <c r="F717" s="14">
        <v>7.9545285103910894E-3</v>
      </c>
      <c r="G717" s="14">
        <v>-3.1392231550338199</v>
      </c>
      <c r="H717" s="7" t="s">
        <v>788</v>
      </c>
    </row>
    <row r="718" spans="1:8" ht="16" x14ac:dyDescent="0.2">
      <c r="A718" s="7"/>
      <c r="B718" s="14">
        <v>-9.7776297123911005E-2</v>
      </c>
      <c r="C718" s="14">
        <v>0.41302383870019399</v>
      </c>
      <c r="D718" s="14">
        <v>-2.98366716870926</v>
      </c>
      <c r="E718" s="14">
        <v>2.85090696810385E-3</v>
      </c>
      <c r="F718" s="14">
        <v>7.9745649457450395E-3</v>
      </c>
      <c r="G718" s="14">
        <v>-3.1427890433813102</v>
      </c>
      <c r="H718" s="7" t="s">
        <v>789</v>
      </c>
    </row>
    <row r="719" spans="1:8" ht="16" x14ac:dyDescent="0.2">
      <c r="A719" s="7"/>
      <c r="B719" s="14">
        <v>-7.9783410172987096E-2</v>
      </c>
      <c r="C719" s="14">
        <v>0.26672156171169698</v>
      </c>
      <c r="D719" s="14">
        <v>-2.9811446920173301</v>
      </c>
      <c r="E719" s="14">
        <v>2.8744878456862201E-3</v>
      </c>
      <c r="F719" s="14">
        <v>8.0261170202426107E-3</v>
      </c>
      <c r="G719" s="14">
        <v>-3.1502905796831602</v>
      </c>
      <c r="H719" s="7" t="s">
        <v>790</v>
      </c>
    </row>
    <row r="720" spans="1:8" ht="16" x14ac:dyDescent="0.2">
      <c r="A720" s="7"/>
      <c r="B720" s="14">
        <v>-9.4838490799761005E-2</v>
      </c>
      <c r="C720" s="14">
        <v>0.27563122723961703</v>
      </c>
      <c r="D720" s="14">
        <v>-2.9808384314903802</v>
      </c>
      <c r="E720" s="14">
        <v>2.8773629517569801E-3</v>
      </c>
      <c r="F720" s="14">
        <v>8.0261170202426107E-3</v>
      </c>
      <c r="G720" s="14">
        <v>-3.1512009293107699</v>
      </c>
      <c r="H720" s="7" t="s">
        <v>791</v>
      </c>
    </row>
    <row r="721" spans="1:8" ht="16" x14ac:dyDescent="0.2">
      <c r="A721" s="7"/>
      <c r="B721" s="14">
        <v>3.7337040199894103E-2</v>
      </c>
      <c r="C721" s="14">
        <v>4.68263759197933E-2</v>
      </c>
      <c r="D721" s="14">
        <v>2.9793588028462699</v>
      </c>
      <c r="E721" s="14">
        <v>2.8912903941198699E-3</v>
      </c>
      <c r="F721" s="14">
        <v>8.0537336883561902E-3</v>
      </c>
      <c r="G721" s="14">
        <v>-3.1555977616395299</v>
      </c>
      <c r="H721" s="7" t="s">
        <v>792</v>
      </c>
    </row>
    <row r="722" spans="1:8" ht="16" x14ac:dyDescent="0.2">
      <c r="A722" s="7"/>
      <c r="B722" s="14">
        <v>0.121593525306185</v>
      </c>
      <c r="C722" s="14">
        <v>0.61362919038848396</v>
      </c>
      <c r="D722" s="14">
        <v>2.9773565082858302</v>
      </c>
      <c r="E722" s="14">
        <v>2.9102355735593399E-3</v>
      </c>
      <c r="F722" s="14">
        <v>8.0952310808326492E-3</v>
      </c>
      <c r="G722" s="14">
        <v>-3.1615442631609398</v>
      </c>
      <c r="H722" s="7" t="s">
        <v>793</v>
      </c>
    </row>
    <row r="723" spans="1:8" ht="16" x14ac:dyDescent="0.2">
      <c r="A723" s="7"/>
      <c r="B723" s="14">
        <v>0.11323399446106699</v>
      </c>
      <c r="C723" s="14">
        <v>6.8577608174372697</v>
      </c>
      <c r="D723" s="14">
        <v>2.97663378358643</v>
      </c>
      <c r="E723" s="14">
        <v>2.9171015859888001E-3</v>
      </c>
      <c r="F723" s="14">
        <v>8.1030599610799996E-3</v>
      </c>
      <c r="G723" s="14">
        <v>-3.1636896612150101</v>
      </c>
      <c r="H723" s="7" t="s">
        <v>794</v>
      </c>
    </row>
    <row r="724" spans="1:8" ht="16" x14ac:dyDescent="0.2">
      <c r="A724" s="7"/>
      <c r="B724" s="14">
        <v>-7.1971584019448698E-2</v>
      </c>
      <c r="C724" s="14">
        <v>0.21208817331250299</v>
      </c>
      <c r="D724" s="14">
        <v>-2.9643877848765201</v>
      </c>
      <c r="E724" s="14">
        <v>3.0357109223777099E-3</v>
      </c>
      <c r="F724" s="14">
        <v>8.4208347361378801E-3</v>
      </c>
      <c r="G724" s="14">
        <v>-3.1999626106694699</v>
      </c>
      <c r="H724" s="7" t="s">
        <v>795</v>
      </c>
    </row>
    <row r="725" spans="1:8" ht="16" x14ac:dyDescent="0.2">
      <c r="A725" s="7"/>
      <c r="B725" s="14">
        <v>9.2868413724539606E-2</v>
      </c>
      <c r="C725" s="14">
        <v>0.35598373407835698</v>
      </c>
      <c r="D725" s="14">
        <v>2.9467618049198498</v>
      </c>
      <c r="E725" s="14">
        <v>3.2141600151327498E-3</v>
      </c>
      <c r="F725" s="14">
        <v>8.9034903466281203E-3</v>
      </c>
      <c r="G725" s="14">
        <v>-3.25190887128498</v>
      </c>
      <c r="H725" s="7" t="s">
        <v>796</v>
      </c>
    </row>
    <row r="726" spans="1:8" ht="16" x14ac:dyDescent="0.2">
      <c r="A726" s="7"/>
      <c r="B726" s="14">
        <v>0.115683447541123</v>
      </c>
      <c r="C726" s="14">
        <v>0.67175501065935495</v>
      </c>
      <c r="D726" s="14">
        <v>2.9463133102153898</v>
      </c>
      <c r="E726" s="14">
        <v>3.2188228900933099E-3</v>
      </c>
      <c r="F726" s="14">
        <v>8.9040743847671102E-3</v>
      </c>
      <c r="G726" s="14">
        <v>-3.2532266099598202</v>
      </c>
      <c r="H726" s="7" t="s">
        <v>797</v>
      </c>
    </row>
    <row r="727" spans="1:8" ht="16" x14ac:dyDescent="0.2">
      <c r="A727" s="7"/>
      <c r="B727" s="14">
        <v>9.9023407366441094E-2</v>
      </c>
      <c r="C727" s="14">
        <v>0.458294725682033</v>
      </c>
      <c r="D727" s="14">
        <v>2.92862927174308</v>
      </c>
      <c r="E727" s="14">
        <v>3.4076661188822701E-3</v>
      </c>
      <c r="F727" s="14">
        <v>9.41344231735434E-3</v>
      </c>
      <c r="G727" s="14">
        <v>-3.30502496855999</v>
      </c>
      <c r="H727" s="7" t="s">
        <v>798</v>
      </c>
    </row>
    <row r="728" spans="1:8" ht="16" x14ac:dyDescent="0.2">
      <c r="A728" s="7"/>
      <c r="B728" s="14">
        <v>-0.10042450947143</v>
      </c>
      <c r="C728" s="14">
        <v>0.46725936870224399</v>
      </c>
      <c r="D728" s="14">
        <v>-2.9281942431573</v>
      </c>
      <c r="E728" s="14">
        <v>3.41243625551494E-3</v>
      </c>
      <c r="F728" s="14">
        <v>9.4136172565929301E-3</v>
      </c>
      <c r="G728" s="14">
        <v>-3.3062952845861702</v>
      </c>
      <c r="H728" s="7" t="s">
        <v>799</v>
      </c>
    </row>
    <row r="729" spans="1:8" ht="16" x14ac:dyDescent="0.2">
      <c r="A729" s="7"/>
      <c r="B729" s="14">
        <v>6.91261188122613E-2</v>
      </c>
      <c r="C729" s="14">
        <v>0.183857004365689</v>
      </c>
      <c r="D729" s="14">
        <v>2.92231987925692</v>
      </c>
      <c r="E729" s="14">
        <v>3.4774473249334198E-3</v>
      </c>
      <c r="F729" s="14">
        <v>9.5797446967862809E-3</v>
      </c>
      <c r="G729" s="14">
        <v>-3.3234304003647201</v>
      </c>
      <c r="H729" s="7" t="s">
        <v>800</v>
      </c>
    </row>
    <row r="730" spans="1:8" ht="16" x14ac:dyDescent="0.2">
      <c r="A730" s="7"/>
      <c r="B730" s="14">
        <v>7.0006188136277597E-2</v>
      </c>
      <c r="C730" s="14">
        <v>0.21208497325695799</v>
      </c>
      <c r="D730" s="14">
        <v>2.9190787662597701</v>
      </c>
      <c r="E730" s="14">
        <v>3.5137970688057002E-3</v>
      </c>
      <c r="F730" s="14">
        <v>9.6665669018038709E-3</v>
      </c>
      <c r="G730" s="14">
        <v>-3.3328697841847101</v>
      </c>
      <c r="H730" s="7" t="s">
        <v>801</v>
      </c>
    </row>
    <row r="731" spans="1:8" ht="16" x14ac:dyDescent="0.2">
      <c r="A731" s="7"/>
      <c r="B731" s="14">
        <v>0.117750746921646</v>
      </c>
      <c r="C731" s="14">
        <v>0.608255479114163</v>
      </c>
      <c r="D731" s="14">
        <v>2.91234417730261</v>
      </c>
      <c r="E731" s="14">
        <v>3.5904347771551401E-3</v>
      </c>
      <c r="F731" s="14">
        <v>9.8638318053712506E-3</v>
      </c>
      <c r="G731" s="14">
        <v>-3.3524500583214998</v>
      </c>
      <c r="H731" s="7" t="s">
        <v>802</v>
      </c>
    </row>
    <row r="732" spans="1:8" ht="16" x14ac:dyDescent="0.2">
      <c r="A732" s="7"/>
      <c r="B732" s="14">
        <v>-6.4105746684202103E-2</v>
      </c>
      <c r="C732" s="14">
        <v>0.152436714681076</v>
      </c>
      <c r="D732" s="14">
        <v>-2.9076984052133499</v>
      </c>
      <c r="E732" s="14">
        <v>3.6441852447082301E-3</v>
      </c>
      <c r="F732" s="14">
        <v>9.9977647317098101E-3</v>
      </c>
      <c r="G732" s="14">
        <v>-3.3659309236770398</v>
      </c>
      <c r="H732" s="7" t="s">
        <v>803</v>
      </c>
    </row>
    <row r="733" spans="1:8" ht="16" x14ac:dyDescent="0.2">
      <c r="A733" s="7"/>
      <c r="B733" s="14">
        <v>0.18251639040704201</v>
      </c>
      <c r="C733" s="14">
        <v>1.0239113340500201</v>
      </c>
      <c r="D733" s="14">
        <v>2.9028302904757601</v>
      </c>
      <c r="E733" s="14">
        <v>3.70129240705966E-3</v>
      </c>
      <c r="F733" s="14">
        <v>1.01405271426292E-2</v>
      </c>
      <c r="G733" s="14">
        <v>-3.3800338957089702</v>
      </c>
      <c r="H733" s="7" t="s">
        <v>804</v>
      </c>
    </row>
    <row r="734" spans="1:8" ht="16" x14ac:dyDescent="0.2">
      <c r="A734" s="7"/>
      <c r="B734" s="14">
        <v>-4.9328287887898503E-2</v>
      </c>
      <c r="C734" s="14">
        <v>9.7931942229133401E-2</v>
      </c>
      <c r="D734" s="14">
        <v>-2.8983001116801099</v>
      </c>
      <c r="E734" s="14">
        <v>3.7551649199411602E-3</v>
      </c>
      <c r="F734" s="14">
        <v>1.02740490285668E-2</v>
      </c>
      <c r="G734" s="14">
        <v>-3.3931366510947698</v>
      </c>
      <c r="H734" s="7" t="s">
        <v>805</v>
      </c>
    </row>
    <row r="735" spans="1:8" ht="16" x14ac:dyDescent="0.2">
      <c r="A735" s="7"/>
      <c r="B735" s="14">
        <v>-8.9588858834503404E-2</v>
      </c>
      <c r="C735" s="14">
        <v>0.36192061502103301</v>
      </c>
      <c r="D735" s="14">
        <v>-2.89646480579581</v>
      </c>
      <c r="E735" s="14">
        <v>3.7771923566871299E-3</v>
      </c>
      <c r="F735" s="14">
        <v>1.03146887066586E-2</v>
      </c>
      <c r="G735" s="14">
        <v>-3.3984391338167401</v>
      </c>
      <c r="H735" s="7" t="s">
        <v>806</v>
      </c>
    </row>
    <row r="736" spans="1:8" ht="16" x14ac:dyDescent="0.2">
      <c r="A736" s="7"/>
      <c r="B736" s="14">
        <v>-0.113932889046821</v>
      </c>
      <c r="C736" s="14">
        <v>0.466888777649616</v>
      </c>
      <c r="D736" s="14">
        <v>-2.8957846500779398</v>
      </c>
      <c r="E736" s="14">
        <v>3.7853854006448299E-3</v>
      </c>
      <c r="F736" s="14">
        <v>1.03146887066586E-2</v>
      </c>
      <c r="G736" s="14">
        <v>-3.4004033564894298</v>
      </c>
      <c r="H736" s="7" t="s">
        <v>807</v>
      </c>
    </row>
    <row r="737" spans="1:8" ht="16" x14ac:dyDescent="0.2">
      <c r="A737" s="7"/>
      <c r="B737" s="14">
        <v>-6.7749519489913701E-2</v>
      </c>
      <c r="C737" s="14">
        <v>0.199254429434366</v>
      </c>
      <c r="D737" s="14">
        <v>-2.8957759126429199</v>
      </c>
      <c r="E737" s="14">
        <v>3.7854907553437202E-3</v>
      </c>
      <c r="F737" s="14">
        <v>1.03146887066586E-2</v>
      </c>
      <c r="G737" s="14">
        <v>-3.4004285863428301</v>
      </c>
      <c r="H737" s="7" t="s">
        <v>808</v>
      </c>
    </row>
    <row r="738" spans="1:8" ht="16" x14ac:dyDescent="0.2">
      <c r="A738" s="7"/>
      <c r="B738" s="14">
        <v>8.7363188699667901E-2</v>
      </c>
      <c r="C738" s="14">
        <v>0.299009969720127</v>
      </c>
      <c r="D738" s="14">
        <v>2.8931214064536599</v>
      </c>
      <c r="E738" s="14">
        <v>3.8176220653331999E-3</v>
      </c>
      <c r="F738" s="14">
        <v>1.0388087252607399E-2</v>
      </c>
      <c r="G738" s="14">
        <v>-3.4080901050487502</v>
      </c>
      <c r="H738" s="7" t="s">
        <v>809</v>
      </c>
    </row>
    <row r="739" spans="1:8" ht="16" x14ac:dyDescent="0.2">
      <c r="A739" s="7"/>
      <c r="B739" s="14">
        <v>8.1856431749065997E-2</v>
      </c>
      <c r="C739" s="14">
        <v>0.29266803930443103</v>
      </c>
      <c r="D739" s="14">
        <v>2.8914442165914398</v>
      </c>
      <c r="E739" s="14">
        <v>3.83805106486962E-3</v>
      </c>
      <c r="F739" s="14">
        <v>1.04256040679175E-2</v>
      </c>
      <c r="G739" s="14">
        <v>-3.4129272430373701</v>
      </c>
      <c r="H739" s="7" t="s">
        <v>810</v>
      </c>
    </row>
    <row r="740" spans="1:8" ht="16" x14ac:dyDescent="0.2">
      <c r="A740" s="7"/>
      <c r="B740" s="14">
        <v>-6.0960411117386898E-2</v>
      </c>
      <c r="C740" s="14">
        <v>0.103051777161663</v>
      </c>
      <c r="D740" s="14">
        <v>-2.8911344438448898</v>
      </c>
      <c r="E740" s="14">
        <v>3.84183509902759E-3</v>
      </c>
      <c r="F740" s="14">
        <v>1.04256040679175E-2</v>
      </c>
      <c r="G740" s="14">
        <v>-3.4138203435735899</v>
      </c>
      <c r="H740" s="7" t="s">
        <v>811</v>
      </c>
    </row>
    <row r="741" spans="1:8" ht="16" x14ac:dyDescent="0.2">
      <c r="A741" s="7"/>
      <c r="B741" s="14">
        <v>0.15071544122000199</v>
      </c>
      <c r="C741" s="14">
        <v>1.0453143508401801</v>
      </c>
      <c r="D741" s="14">
        <v>2.88270947592284</v>
      </c>
      <c r="E741" s="14">
        <v>3.9460590981566096E-3</v>
      </c>
      <c r="F741" s="14">
        <v>1.0693927095275399E-2</v>
      </c>
      <c r="G741" s="14">
        <v>-3.4380735592414799</v>
      </c>
      <c r="H741" s="7" t="s">
        <v>812</v>
      </c>
    </row>
    <row r="742" spans="1:8" ht="16" x14ac:dyDescent="0.2">
      <c r="A742" s="7"/>
      <c r="B742" s="14">
        <v>-5.1750748028715203E-2</v>
      </c>
      <c r="C742" s="14">
        <v>0.102296989736643</v>
      </c>
      <c r="D742" s="14">
        <v>-2.8818251417944398</v>
      </c>
      <c r="E742" s="14">
        <v>3.9571466592509897E-3</v>
      </c>
      <c r="F742" s="14">
        <v>1.07094632185412E-2</v>
      </c>
      <c r="G742" s="14">
        <v>-3.4406152173855702</v>
      </c>
      <c r="H742" s="7" t="s">
        <v>813</v>
      </c>
    </row>
    <row r="743" spans="1:8" ht="16" x14ac:dyDescent="0.2">
      <c r="A743" s="7"/>
      <c r="B743" s="14">
        <v>0.179697632322357</v>
      </c>
      <c r="C743" s="14">
        <v>1.6018295398384701</v>
      </c>
      <c r="D743" s="14">
        <v>2.8772221949079402</v>
      </c>
      <c r="E743" s="14">
        <v>4.0153154479773004E-3</v>
      </c>
      <c r="F743" s="14">
        <v>1.0852203913452201E-2</v>
      </c>
      <c r="G743" s="14">
        <v>-3.4538319281413199</v>
      </c>
      <c r="H743" s="7" t="s">
        <v>814</v>
      </c>
    </row>
    <row r="744" spans="1:8" ht="16" x14ac:dyDescent="0.2">
      <c r="A744" s="7"/>
      <c r="B744" s="14">
        <v>-0.115140025319499</v>
      </c>
      <c r="C744" s="14">
        <v>0.71081342744425402</v>
      </c>
      <c r="D744" s="14">
        <v>-2.8735735607721402</v>
      </c>
      <c r="E744" s="14">
        <v>4.0619746911720296E-3</v>
      </c>
      <c r="F744" s="14">
        <v>1.0955113252815301E-2</v>
      </c>
      <c r="G744" s="14">
        <v>-3.4642934639697698</v>
      </c>
      <c r="H744" s="7" t="s">
        <v>815</v>
      </c>
    </row>
    <row r="745" spans="1:8" ht="16" x14ac:dyDescent="0.2">
      <c r="A745" s="7"/>
      <c r="B745" s="14">
        <v>-0.11114227763656701</v>
      </c>
      <c r="C745" s="14">
        <v>0.64644508690599001</v>
      </c>
      <c r="D745" s="14">
        <v>-2.8733890690788502</v>
      </c>
      <c r="E745" s="14">
        <v>4.0643470167944897E-3</v>
      </c>
      <c r="F745" s="14">
        <v>1.0955113252815301E-2</v>
      </c>
      <c r="G745" s="14">
        <v>-3.4648220948943602</v>
      </c>
      <c r="H745" s="7" t="s">
        <v>816</v>
      </c>
    </row>
    <row r="746" spans="1:8" ht="16" x14ac:dyDescent="0.2">
      <c r="A746" s="7"/>
      <c r="B746" s="14">
        <v>8.6856876430597904E-2</v>
      </c>
      <c r="C746" s="14">
        <v>0.32459489343301101</v>
      </c>
      <c r="D746" s="14">
        <v>2.8669511551496898</v>
      </c>
      <c r="E746" s="14">
        <v>4.1479220712678103E-3</v>
      </c>
      <c r="F746" s="14">
        <v>1.1165335319697999E-2</v>
      </c>
      <c r="G746" s="14">
        <v>-3.4832476468746401</v>
      </c>
      <c r="H746" s="7" t="s">
        <v>817</v>
      </c>
    </row>
    <row r="747" spans="1:8" ht="16" x14ac:dyDescent="0.2">
      <c r="A747" s="7"/>
      <c r="B747" s="14">
        <v>-7.1999451670786099E-2</v>
      </c>
      <c r="C747" s="14">
        <v>0.226858771718046</v>
      </c>
      <c r="D747" s="14">
        <v>-2.86502233977673</v>
      </c>
      <c r="E747" s="14">
        <v>4.1732632305841203E-3</v>
      </c>
      <c r="F747" s="14">
        <v>1.1218449544581E-2</v>
      </c>
      <c r="G747" s="14">
        <v>-3.48875994828503</v>
      </c>
      <c r="H747" s="7" t="s">
        <v>818</v>
      </c>
    </row>
    <row r="748" spans="1:8" ht="16" x14ac:dyDescent="0.2">
      <c r="A748" s="7"/>
      <c r="B748" s="14">
        <v>-7.0484508677036303E-2</v>
      </c>
      <c r="C748" s="14">
        <v>0.226000206635361</v>
      </c>
      <c r="D748" s="14">
        <v>-2.8426707159832501</v>
      </c>
      <c r="E748" s="14">
        <v>4.4773400828766697E-3</v>
      </c>
      <c r="F748" s="14">
        <v>1.20197049204743E-2</v>
      </c>
      <c r="G748" s="14">
        <v>-3.5523675493592402</v>
      </c>
      <c r="H748" s="7" t="s">
        <v>819</v>
      </c>
    </row>
    <row r="749" spans="1:8" ht="16" x14ac:dyDescent="0.2">
      <c r="A749" s="7"/>
      <c r="B749" s="14">
        <v>7.2730244897920807E-2</v>
      </c>
      <c r="C749" s="14">
        <v>0.227475463591473</v>
      </c>
      <c r="D749" s="14">
        <v>2.8407237211387302</v>
      </c>
      <c r="E749" s="14">
        <v>4.5047556148506097E-3</v>
      </c>
      <c r="F749" s="14">
        <v>1.2077092801208099E-2</v>
      </c>
      <c r="G749" s="14">
        <v>-3.55788467826001</v>
      </c>
      <c r="H749" s="7" t="s">
        <v>820</v>
      </c>
    </row>
    <row r="750" spans="1:8" ht="16" x14ac:dyDescent="0.2">
      <c r="A750" s="7"/>
      <c r="B750" s="14">
        <v>-9.6176754743642706E-2</v>
      </c>
      <c r="C750" s="14">
        <v>4.5119661242897102</v>
      </c>
      <c r="D750" s="14">
        <v>-2.8364535821588501</v>
      </c>
      <c r="E750" s="14">
        <v>4.5654165269440302E-3</v>
      </c>
      <c r="F750" s="14">
        <v>1.22233374215369E-2</v>
      </c>
      <c r="G750" s="14">
        <v>-3.5699715887451302</v>
      </c>
      <c r="H750" s="7" t="s">
        <v>821</v>
      </c>
    </row>
    <row r="751" spans="1:8" ht="16" x14ac:dyDescent="0.2">
      <c r="A751" s="7"/>
      <c r="B751" s="14">
        <v>6.8467335349562702E-2</v>
      </c>
      <c r="C751" s="14">
        <v>0.21000806103077499</v>
      </c>
      <c r="D751" s="14">
        <v>2.8359850685319299</v>
      </c>
      <c r="E751" s="14">
        <v>4.5721170033085996E-3</v>
      </c>
      <c r="F751" s="14">
        <v>1.2224911773552401E-2</v>
      </c>
      <c r="G751" s="14">
        <v>-3.5712966413041398</v>
      </c>
      <c r="H751" s="7" t="s">
        <v>822</v>
      </c>
    </row>
    <row r="752" spans="1:8" ht="16" x14ac:dyDescent="0.2">
      <c r="A752" s="7"/>
      <c r="B752" s="14">
        <v>6.7329201304226802E-2</v>
      </c>
      <c r="C752" s="14">
        <v>0.189085468253328</v>
      </c>
      <c r="D752" s="14">
        <v>2.8340218314642001</v>
      </c>
      <c r="E752" s="14">
        <v>4.6002913321280198E-3</v>
      </c>
      <c r="F752" s="14">
        <v>1.22838219816503E-2</v>
      </c>
      <c r="G752" s="14">
        <v>-3.5768466993302699</v>
      </c>
      <c r="H752" s="7" t="s">
        <v>823</v>
      </c>
    </row>
    <row r="753" spans="1:8" ht="16" x14ac:dyDescent="0.2">
      <c r="A753" s="7"/>
      <c r="B753" s="14">
        <v>-5.5814527090896703E-2</v>
      </c>
      <c r="C753" s="14">
        <v>0.13731917988072201</v>
      </c>
      <c r="D753" s="14">
        <v>-2.8237837022930101</v>
      </c>
      <c r="E753" s="14">
        <v>4.74978244082118E-3</v>
      </c>
      <c r="F753" s="14">
        <v>1.26660865088565E-2</v>
      </c>
      <c r="G753" s="14">
        <v>-3.6057275786062299</v>
      </c>
      <c r="H753" s="7" t="s">
        <v>824</v>
      </c>
    </row>
    <row r="754" spans="1:8" ht="16" x14ac:dyDescent="0.2">
      <c r="A754" s="7"/>
      <c r="B754" s="14">
        <v>5.4477273949518297E-2</v>
      </c>
      <c r="C754" s="14">
        <v>0.12698849433968001</v>
      </c>
      <c r="D754" s="14">
        <v>2.82127919846792</v>
      </c>
      <c r="E754" s="14">
        <v>4.7870148065384498E-3</v>
      </c>
      <c r="F754" s="14">
        <v>1.2748374984123701E-2</v>
      </c>
      <c r="G754" s="14">
        <v>-3.61277666609536</v>
      </c>
      <c r="H754" s="7" t="s">
        <v>825</v>
      </c>
    </row>
    <row r="755" spans="1:8" ht="16" x14ac:dyDescent="0.2">
      <c r="A755" s="7"/>
      <c r="B755" s="14">
        <v>-4.9558514597960103E-2</v>
      </c>
      <c r="C755" s="14">
        <v>0.105844667146952</v>
      </c>
      <c r="D755" s="14">
        <v>-2.82019607023997</v>
      </c>
      <c r="E755" s="14">
        <v>4.8031984287780303E-3</v>
      </c>
      <c r="F755" s="14">
        <v>1.27744639063245E-2</v>
      </c>
      <c r="G755" s="14">
        <v>-3.6158232641111199</v>
      </c>
      <c r="H755" s="7" t="s">
        <v>826</v>
      </c>
    </row>
    <row r="756" spans="1:8" ht="16" x14ac:dyDescent="0.2">
      <c r="A756" s="7"/>
      <c r="B756" s="14">
        <v>-9.8563870799189796E-2</v>
      </c>
      <c r="C756" s="14">
        <v>0.40526929400700701</v>
      </c>
      <c r="D756" s="14">
        <v>-2.8190698312046401</v>
      </c>
      <c r="E756" s="14">
        <v>4.8200786866633098E-3</v>
      </c>
      <c r="F756" s="14">
        <v>1.2802333829119E-2</v>
      </c>
      <c r="G756" s="14">
        <v>-3.6189898833694198</v>
      </c>
      <c r="H756" s="7" t="s">
        <v>827</v>
      </c>
    </row>
    <row r="757" spans="1:8" ht="16" x14ac:dyDescent="0.2">
      <c r="A757" s="7"/>
      <c r="B757" s="14">
        <v>-7.1285440365801797E-2</v>
      </c>
      <c r="C757" s="14">
        <v>0.23067066308172099</v>
      </c>
      <c r="D757" s="14">
        <v>-2.8176149828960702</v>
      </c>
      <c r="E757" s="14">
        <v>4.8419636517647198E-3</v>
      </c>
      <c r="F757" s="14">
        <v>1.28434049118428E-2</v>
      </c>
      <c r="G757" s="14">
        <v>-3.6230785743748499</v>
      </c>
      <c r="H757" s="7" t="s">
        <v>828</v>
      </c>
    </row>
    <row r="758" spans="1:8" ht="16" x14ac:dyDescent="0.2">
      <c r="A758" s="7"/>
      <c r="B758" s="14">
        <v>-5.9026154812047898E-2</v>
      </c>
      <c r="C758" s="14">
        <v>0.14391569785913799</v>
      </c>
      <c r="D758" s="14">
        <v>-2.8160526123774399</v>
      </c>
      <c r="E758" s="14">
        <v>4.8655661372580001E-3</v>
      </c>
      <c r="F758" s="14">
        <v>1.28889169198887E-2</v>
      </c>
      <c r="G758" s="14">
        <v>-3.6274670958474999</v>
      </c>
      <c r="H758" s="7" t="s">
        <v>829</v>
      </c>
    </row>
    <row r="759" spans="1:8" ht="16" x14ac:dyDescent="0.2">
      <c r="A759" s="7"/>
      <c r="B759" s="14">
        <v>-0.136350327361031</v>
      </c>
      <c r="C759" s="14">
        <v>2.8689043237847298</v>
      </c>
      <c r="D759" s="14">
        <v>-2.80927931570031</v>
      </c>
      <c r="E759" s="14">
        <v>4.9690976860080798E-3</v>
      </c>
      <c r="F759" s="14">
        <v>1.3145761074095401E-2</v>
      </c>
      <c r="G759" s="14">
        <v>-3.6464643850037199</v>
      </c>
      <c r="H759" s="7" t="s">
        <v>830</v>
      </c>
    </row>
    <row r="760" spans="1:8" ht="16" x14ac:dyDescent="0.2">
      <c r="A760" s="7"/>
      <c r="B760" s="14">
        <v>-8.7184511635687398E-2</v>
      </c>
      <c r="C760" s="14">
        <v>0.34208639292878101</v>
      </c>
      <c r="D760" s="14">
        <v>-2.8071064446034</v>
      </c>
      <c r="E760" s="14">
        <v>5.0027302182539396E-3</v>
      </c>
      <c r="F760" s="14">
        <v>1.32172528883856E-2</v>
      </c>
      <c r="G760" s="14">
        <v>-3.6525490225118</v>
      </c>
      <c r="H760" s="7" t="s">
        <v>831</v>
      </c>
    </row>
    <row r="761" spans="1:8" ht="16" x14ac:dyDescent="0.2">
      <c r="A761" s="7"/>
      <c r="B761" s="14">
        <v>-7.0277044757916199E-2</v>
      </c>
      <c r="C761" s="14">
        <v>0.23230728993044999</v>
      </c>
      <c r="D761" s="14">
        <v>-2.7998867281297302</v>
      </c>
      <c r="E761" s="14">
        <v>5.1159631590670003E-3</v>
      </c>
      <c r="F761" s="14">
        <v>1.34985835331583E-2</v>
      </c>
      <c r="G761" s="14">
        <v>-3.6727324279880502</v>
      </c>
      <c r="H761" s="7" t="s">
        <v>832</v>
      </c>
    </row>
    <row r="762" spans="1:8" ht="16" x14ac:dyDescent="0.2">
      <c r="A762" s="7"/>
      <c r="B762" s="14">
        <v>-0.120955340403455</v>
      </c>
      <c r="C762" s="14">
        <v>2.9211064897192598</v>
      </c>
      <c r="D762" s="14">
        <v>-2.7956344336524999</v>
      </c>
      <c r="E762" s="14">
        <v>5.1837345700873503E-3</v>
      </c>
      <c r="F762" s="14">
        <v>1.3623089554916101E-2</v>
      </c>
      <c r="G762" s="14">
        <v>-3.6845958152637301</v>
      </c>
      <c r="H762" s="7" t="s">
        <v>833</v>
      </c>
    </row>
    <row r="763" spans="1:8" ht="16" x14ac:dyDescent="0.2">
      <c r="A763" s="7"/>
      <c r="B763" s="14">
        <v>-5.3075495626846998E-2</v>
      </c>
      <c r="C763" s="14">
        <v>0.12596911405366701</v>
      </c>
      <c r="D763" s="14">
        <v>-2.7955446706802198</v>
      </c>
      <c r="E763" s="14">
        <v>5.1851738801455801E-3</v>
      </c>
      <c r="F763" s="14">
        <v>1.3623089554916101E-2</v>
      </c>
      <c r="G763" s="14">
        <v>-3.68484604889125</v>
      </c>
      <c r="H763" s="7" t="s">
        <v>834</v>
      </c>
    </row>
    <row r="764" spans="1:8" ht="16" x14ac:dyDescent="0.2">
      <c r="A764" s="7"/>
      <c r="B764" s="14">
        <v>0.13329655484010999</v>
      </c>
      <c r="C764" s="14">
        <v>1.4077643006556799</v>
      </c>
      <c r="D764" s="14">
        <v>2.7955336433621398</v>
      </c>
      <c r="E764" s="14">
        <v>5.1853507232802604E-3</v>
      </c>
      <c r="F764" s="14">
        <v>1.3623089554916101E-2</v>
      </c>
      <c r="G764" s="14">
        <v>-3.6848767893642602</v>
      </c>
      <c r="H764" s="7" t="s">
        <v>835</v>
      </c>
    </row>
    <row r="765" spans="1:8" ht="16" x14ac:dyDescent="0.2">
      <c r="A765" s="7"/>
      <c r="B765" s="14">
        <v>0.13263130130979101</v>
      </c>
      <c r="C765" s="14">
        <v>0.89775072989453597</v>
      </c>
      <c r="D765" s="14">
        <v>2.7952191108516402</v>
      </c>
      <c r="E765" s="14">
        <v>5.1903971204230398E-3</v>
      </c>
      <c r="F765" s="14">
        <v>1.3623089554916101E-2</v>
      </c>
      <c r="G765" s="14">
        <v>-3.6857535496949798</v>
      </c>
      <c r="H765" s="7" t="s">
        <v>836</v>
      </c>
    </row>
    <row r="766" spans="1:8" ht="16" x14ac:dyDescent="0.2">
      <c r="A766" s="7"/>
      <c r="B766" s="14">
        <v>0.11243593880946499</v>
      </c>
      <c r="C766" s="14">
        <v>0.71440815943700597</v>
      </c>
      <c r="D766" s="14">
        <v>2.7871197958073002</v>
      </c>
      <c r="E766" s="14">
        <v>5.3218815325522598E-3</v>
      </c>
      <c r="F766" s="14">
        <v>1.3949886061735899E-2</v>
      </c>
      <c r="G766" s="14">
        <v>-3.7082964590093002</v>
      </c>
      <c r="H766" s="7" t="s">
        <v>837</v>
      </c>
    </row>
    <row r="767" spans="1:8" ht="16" x14ac:dyDescent="0.2">
      <c r="A767" s="7"/>
      <c r="B767" s="14">
        <v>-0.10360274084738499</v>
      </c>
      <c r="C767" s="14">
        <v>0.58269679561866605</v>
      </c>
      <c r="D767" s="14">
        <v>-2.78429655338382</v>
      </c>
      <c r="E767" s="14">
        <v>5.36841644563134E-3</v>
      </c>
      <c r="F767" s="14">
        <v>1.40534461927522E-2</v>
      </c>
      <c r="G767" s="14">
        <v>-3.71613905398933</v>
      </c>
      <c r="H767" s="7" t="s">
        <v>838</v>
      </c>
    </row>
    <row r="768" spans="1:8" ht="16" x14ac:dyDescent="0.2">
      <c r="A768" s="7"/>
      <c r="B768" s="14">
        <v>0.10220148733348799</v>
      </c>
      <c r="C768" s="14">
        <v>0.55420902939052996</v>
      </c>
      <c r="D768" s="14">
        <v>2.7729020536044899</v>
      </c>
      <c r="E768" s="14">
        <v>5.5599866501228603E-3</v>
      </c>
      <c r="F768" s="14">
        <v>1.4535912810778699E-2</v>
      </c>
      <c r="G768" s="14">
        <v>-3.7477107469217299</v>
      </c>
      <c r="H768" s="7" t="s">
        <v>839</v>
      </c>
    </row>
    <row r="769" spans="1:8" ht="16" x14ac:dyDescent="0.2">
      <c r="A769" s="7"/>
      <c r="B769" s="14">
        <v>0.13440864104742301</v>
      </c>
      <c r="C769" s="14">
        <v>1.1299331968534001</v>
      </c>
      <c r="D769" s="14">
        <v>2.7686248307911701</v>
      </c>
      <c r="E769" s="14">
        <v>5.6334754097066503E-3</v>
      </c>
      <c r="F769" s="14">
        <v>1.4708813080174001E-2</v>
      </c>
      <c r="G769" s="14">
        <v>-3.7595286047838199</v>
      </c>
      <c r="H769" s="7" t="s">
        <v>840</v>
      </c>
    </row>
    <row r="770" spans="1:8" ht="16" x14ac:dyDescent="0.2">
      <c r="A770" s="7"/>
      <c r="B770" s="14">
        <v>0.13589609062246599</v>
      </c>
      <c r="C770" s="14">
        <v>1.34317869383849</v>
      </c>
      <c r="D770" s="14">
        <v>2.76336275987381</v>
      </c>
      <c r="E770" s="14">
        <v>5.7250868778200596E-3</v>
      </c>
      <c r="F770" s="14">
        <v>1.49285185862322E-2</v>
      </c>
      <c r="G770" s="14">
        <v>-3.77404256056872</v>
      </c>
      <c r="H770" s="7" t="s">
        <v>841</v>
      </c>
    </row>
    <row r="771" spans="1:8" ht="16" x14ac:dyDescent="0.2">
      <c r="A771" s="7"/>
      <c r="B771" s="14">
        <v>-8.3508161917199897E-2</v>
      </c>
      <c r="C771" s="14">
        <v>0.32056046465934201</v>
      </c>
      <c r="D771" s="14">
        <v>-2.76175237585616</v>
      </c>
      <c r="E771" s="14">
        <v>5.7533906102523596E-3</v>
      </c>
      <c r="F771" s="14">
        <v>1.4982788047532201E-2</v>
      </c>
      <c r="G771" s="14">
        <v>-3.7784788412461601</v>
      </c>
      <c r="H771" s="7" t="s">
        <v>842</v>
      </c>
    </row>
    <row r="772" spans="1:8" ht="16" x14ac:dyDescent="0.2">
      <c r="A772" s="7"/>
      <c r="B772" s="14">
        <v>6.1634948774201698E-2</v>
      </c>
      <c r="C772" s="14">
        <v>0.17067086613360499</v>
      </c>
      <c r="D772" s="14">
        <v>2.75505826357205</v>
      </c>
      <c r="E772" s="14">
        <v>5.8724021171508E-3</v>
      </c>
      <c r="F772" s="14">
        <v>1.52484390180969E-2</v>
      </c>
      <c r="G772" s="14">
        <v>-3.7968920594420101</v>
      </c>
      <c r="H772" s="7" t="s">
        <v>843</v>
      </c>
    </row>
    <row r="773" spans="1:8" ht="16" x14ac:dyDescent="0.2">
      <c r="A773" s="7"/>
      <c r="B773" s="14">
        <v>9.8702588168338004E-2</v>
      </c>
      <c r="C773" s="14">
        <v>0.43021551204452002</v>
      </c>
      <c r="D773" s="14">
        <v>2.7550225204379899</v>
      </c>
      <c r="E773" s="14">
        <v>5.8730434902873104E-3</v>
      </c>
      <c r="F773" s="14">
        <v>1.52484390180969E-2</v>
      </c>
      <c r="G773" s="14">
        <v>-3.7969902567403602</v>
      </c>
      <c r="H773" s="7" t="s">
        <v>844</v>
      </c>
    </row>
    <row r="774" spans="1:8" ht="16" x14ac:dyDescent="0.2">
      <c r="A774" s="7"/>
      <c r="B774" s="14">
        <v>-0.11181456825470899</v>
      </c>
      <c r="C774" s="14">
        <v>0.68861594162144002</v>
      </c>
      <c r="D774" s="14">
        <v>-2.7547312024681898</v>
      </c>
      <c r="E774" s="14">
        <v>5.8782732414763396E-3</v>
      </c>
      <c r="F774" s="14">
        <v>1.52484390180969E-2</v>
      </c>
      <c r="G774" s="14">
        <v>-3.7977905486557701</v>
      </c>
      <c r="H774" s="7" t="s">
        <v>845</v>
      </c>
    </row>
    <row r="775" spans="1:8" ht="16" x14ac:dyDescent="0.2">
      <c r="A775" s="7"/>
      <c r="B775" s="14">
        <v>-5.2394830051317703E-2</v>
      </c>
      <c r="C775" s="14">
        <v>0.123066350866275</v>
      </c>
      <c r="D775" s="14">
        <v>-2.7542792833582199</v>
      </c>
      <c r="E775" s="14">
        <v>5.8863944178270296E-3</v>
      </c>
      <c r="F775" s="14">
        <v>1.5249726471054499E-2</v>
      </c>
      <c r="G775" s="14">
        <v>-3.7990318673848402</v>
      </c>
      <c r="H775" s="7" t="s">
        <v>846</v>
      </c>
    </row>
    <row r="776" spans="1:8" ht="16" x14ac:dyDescent="0.2">
      <c r="A776" s="7"/>
      <c r="B776" s="14">
        <v>7.2042207405006095E-2</v>
      </c>
      <c r="C776" s="14">
        <v>0.229793496337311</v>
      </c>
      <c r="D776" s="14">
        <v>2.7537347420320399</v>
      </c>
      <c r="E776" s="14">
        <v>5.8961934886420098E-3</v>
      </c>
      <c r="F776" s="14">
        <v>1.5255351846421799E-2</v>
      </c>
      <c r="G776" s="14">
        <v>-3.8005273278371301</v>
      </c>
      <c r="H776" s="7" t="s">
        <v>847</v>
      </c>
    </row>
    <row r="777" spans="1:8" ht="16" x14ac:dyDescent="0.2">
      <c r="A777" s="7"/>
      <c r="B777" s="14">
        <v>0.15610935991987401</v>
      </c>
      <c r="C777" s="14">
        <v>1.2571319516764701</v>
      </c>
      <c r="D777" s="14">
        <v>2.7526724509779799</v>
      </c>
      <c r="E777" s="14">
        <v>5.9153518432836297E-3</v>
      </c>
      <c r="F777" s="14">
        <v>1.5285146881869801E-2</v>
      </c>
      <c r="G777" s="14">
        <v>-3.8034438210864101</v>
      </c>
      <c r="H777" s="7" t="s">
        <v>848</v>
      </c>
    </row>
    <row r="778" spans="1:8" ht="16" x14ac:dyDescent="0.2">
      <c r="A778" s="7"/>
      <c r="B778" s="14">
        <v>6.24130918679493E-2</v>
      </c>
      <c r="C778" s="14">
        <v>0.14831259123582199</v>
      </c>
      <c r="D778" s="14">
        <v>2.7512450400427402</v>
      </c>
      <c r="E778" s="14">
        <v>5.9411834580039499E-3</v>
      </c>
      <c r="F778" s="14">
        <v>1.53316379662576E-2</v>
      </c>
      <c r="G778" s="14">
        <v>-3.80736097088639</v>
      </c>
      <c r="H778" s="7" t="s">
        <v>849</v>
      </c>
    </row>
    <row r="779" spans="1:8" ht="16" x14ac:dyDescent="0.2">
      <c r="A779" s="7"/>
      <c r="B779" s="14">
        <v>-5.2236228581516303E-2</v>
      </c>
      <c r="C779" s="14">
        <v>0.119398673207078</v>
      </c>
      <c r="D779" s="14">
        <v>-2.75050117301415</v>
      </c>
      <c r="E779" s="14">
        <v>5.9546853486063403E-3</v>
      </c>
      <c r="F779" s="14">
        <v>1.53316379662576E-2</v>
      </c>
      <c r="G779" s="14">
        <v>-3.8094015113581099</v>
      </c>
      <c r="H779" s="7" t="s">
        <v>850</v>
      </c>
    </row>
    <row r="780" spans="1:8" ht="16" x14ac:dyDescent="0.2">
      <c r="A780" s="7"/>
      <c r="B780" s="14">
        <v>0.10882965564469101</v>
      </c>
      <c r="C780" s="14">
        <v>0.61361056822603599</v>
      </c>
      <c r="D780" s="14">
        <v>2.7499459744425301</v>
      </c>
      <c r="E780" s="14">
        <v>5.9647807428001602E-3</v>
      </c>
      <c r="F780" s="14">
        <v>1.53316379662576E-2</v>
      </c>
      <c r="G780" s="14">
        <v>-3.81092414614794</v>
      </c>
      <c r="H780" s="7" t="s">
        <v>851</v>
      </c>
    </row>
    <row r="781" spans="1:8" ht="16" x14ac:dyDescent="0.2">
      <c r="A781" s="7"/>
      <c r="B781" s="14">
        <v>6.8967435888908996E-2</v>
      </c>
      <c r="C781" s="14">
        <v>0.22724853729604999</v>
      </c>
      <c r="D781" s="14">
        <v>2.7499282182619198</v>
      </c>
      <c r="E781" s="14">
        <v>5.9651038647952799E-3</v>
      </c>
      <c r="F781" s="14">
        <v>1.53316379662576E-2</v>
      </c>
      <c r="G781" s="14">
        <v>-3.8109728374891301</v>
      </c>
      <c r="H781" s="7" t="s">
        <v>852</v>
      </c>
    </row>
    <row r="782" spans="1:8" ht="16" x14ac:dyDescent="0.2">
      <c r="A782" s="7"/>
      <c r="B782" s="14">
        <v>9.8048543573374197E-2</v>
      </c>
      <c r="C782" s="14">
        <v>0.46432721911298502</v>
      </c>
      <c r="D782" s="14">
        <v>2.74956742000492</v>
      </c>
      <c r="E782" s="14">
        <v>5.9716729878573401E-3</v>
      </c>
      <c r="F782" s="14">
        <v>1.53316379662576E-2</v>
      </c>
      <c r="G782" s="14">
        <v>-3.8119621574013198</v>
      </c>
      <c r="H782" s="7" t="s">
        <v>853</v>
      </c>
    </row>
    <row r="783" spans="1:8" ht="16" x14ac:dyDescent="0.2">
      <c r="A783" s="7"/>
      <c r="B783" s="14">
        <v>0.120172479586097</v>
      </c>
      <c r="C783" s="14">
        <v>0.76499344862989205</v>
      </c>
      <c r="D783" s="14">
        <v>2.7489355975760099</v>
      </c>
      <c r="E783" s="14">
        <v>5.9831924054711098E-3</v>
      </c>
      <c r="F783" s="14">
        <v>1.53415189883875E-2</v>
      </c>
      <c r="G783" s="14">
        <v>-3.8136943214144301</v>
      </c>
      <c r="H783" s="7" t="s">
        <v>854</v>
      </c>
    </row>
    <row r="784" spans="1:8" ht="16" x14ac:dyDescent="0.2">
      <c r="A784" s="7"/>
      <c r="B784" s="14">
        <v>-4.2645904585529297E-2</v>
      </c>
      <c r="C784" s="14">
        <v>7.1330735143565999E-2</v>
      </c>
      <c r="D784" s="14">
        <v>-2.7413811864011701</v>
      </c>
      <c r="E784" s="14">
        <v>6.1224840316328596E-3</v>
      </c>
      <c r="F784" s="14">
        <v>1.5678576265384998E-2</v>
      </c>
      <c r="G784" s="14">
        <v>-3.83437419680833</v>
      </c>
      <c r="H784" s="7" t="s">
        <v>855</v>
      </c>
    </row>
    <row r="785" spans="1:8" ht="16" x14ac:dyDescent="0.2">
      <c r="A785" s="7"/>
      <c r="B785" s="14">
        <v>-7.3911809842604703E-2</v>
      </c>
      <c r="C785" s="14">
        <v>0.272076883869454</v>
      </c>
      <c r="D785" s="14">
        <v>-2.7403104411046701</v>
      </c>
      <c r="E785" s="14">
        <v>6.1424614822093698E-3</v>
      </c>
      <c r="F785" s="14">
        <v>1.57096201591032E-2</v>
      </c>
      <c r="G785" s="14">
        <v>-3.8373007140143498</v>
      </c>
      <c r="H785" s="7" t="s">
        <v>856</v>
      </c>
    </row>
    <row r="786" spans="1:8" ht="16" x14ac:dyDescent="0.2">
      <c r="A786" s="7"/>
      <c r="B786" s="14">
        <v>-0.13253830795663499</v>
      </c>
      <c r="C786" s="14">
        <v>1.37547935099209</v>
      </c>
      <c r="D786" s="14">
        <v>-2.7376770770606398</v>
      </c>
      <c r="E786" s="14">
        <v>6.1918434871787399E-3</v>
      </c>
      <c r="F786" s="14">
        <v>1.5815692176701798E-2</v>
      </c>
      <c r="G786" s="14">
        <v>-3.8444932562746499</v>
      </c>
      <c r="H786" s="7" t="s">
        <v>857</v>
      </c>
    </row>
    <row r="787" spans="1:8" ht="16" x14ac:dyDescent="0.2">
      <c r="A787" s="7"/>
      <c r="B787" s="14">
        <v>5.7338691477264801E-2</v>
      </c>
      <c r="C787" s="14">
        <v>0.15068926425871301</v>
      </c>
      <c r="D787" s="14">
        <v>2.7367868430964601</v>
      </c>
      <c r="E787" s="14">
        <v>6.2086182253480301E-3</v>
      </c>
      <c r="F787" s="14">
        <v>1.5838311799357199E-2</v>
      </c>
      <c r="G787" s="14">
        <v>-3.8469232010687802</v>
      </c>
      <c r="H787" s="7" t="s">
        <v>858</v>
      </c>
    </row>
    <row r="788" spans="1:8" ht="16" x14ac:dyDescent="0.2">
      <c r="A788" s="7"/>
      <c r="B788" s="14">
        <v>-7.9335310603233899E-2</v>
      </c>
      <c r="C788" s="14">
        <v>0.32378615900591901</v>
      </c>
      <c r="D788" s="14">
        <v>-2.72464736610622</v>
      </c>
      <c r="E788" s="14">
        <v>6.44148209001598E-3</v>
      </c>
      <c r="F788" s="14">
        <v>1.64114193376203E-2</v>
      </c>
      <c r="G788" s="14">
        <v>-3.8799797833815401</v>
      </c>
      <c r="H788" s="7" t="s">
        <v>859</v>
      </c>
    </row>
    <row r="789" spans="1:8" ht="16" x14ac:dyDescent="0.2">
      <c r="A789" s="7"/>
      <c r="B789" s="14">
        <v>8.4267981756899105E-2</v>
      </c>
      <c r="C789" s="14">
        <v>0.35539499607620201</v>
      </c>
      <c r="D789" s="14">
        <v>2.7179948855384199</v>
      </c>
      <c r="E789" s="14">
        <v>6.57239867156549E-3</v>
      </c>
      <c r="F789" s="14">
        <v>1.6723660741896899E-2</v>
      </c>
      <c r="G789" s="14">
        <v>-3.8980326245391699</v>
      </c>
      <c r="H789" s="7" t="s">
        <v>860</v>
      </c>
    </row>
    <row r="790" spans="1:8" ht="16" x14ac:dyDescent="0.2">
      <c r="A790" s="7"/>
      <c r="B790" s="14">
        <v>-5.8172767959191497E-2</v>
      </c>
      <c r="C790" s="14">
        <v>0.16578615481023601</v>
      </c>
      <c r="D790" s="14">
        <v>-2.7162555264109098</v>
      </c>
      <c r="E790" s="14">
        <v>6.60702045262957E-3</v>
      </c>
      <c r="F790" s="14">
        <v>1.6790395051155201E-2</v>
      </c>
      <c r="G790" s="14">
        <v>-3.9027454511452699</v>
      </c>
      <c r="H790" s="7" t="s">
        <v>861</v>
      </c>
    </row>
    <row r="791" spans="1:8" ht="16" x14ac:dyDescent="0.2">
      <c r="A791" s="7"/>
      <c r="B791" s="14">
        <v>5.3934743516415203E-2</v>
      </c>
      <c r="C791" s="14">
        <v>0.130747427850054</v>
      </c>
      <c r="D791" s="14">
        <v>2.7144243569301998</v>
      </c>
      <c r="E791" s="14">
        <v>6.6436468469010003E-3</v>
      </c>
      <c r="F791" s="14">
        <v>1.6862047834774099E-2</v>
      </c>
      <c r="G791" s="14">
        <v>-3.9077037815988298</v>
      </c>
      <c r="H791" s="7" t="s">
        <v>862</v>
      </c>
    </row>
    <row r="792" spans="1:8" ht="16" x14ac:dyDescent="0.2">
      <c r="A792" s="7"/>
      <c r="B792" s="14">
        <v>-3.3309311252987597E-2</v>
      </c>
      <c r="C792" s="14">
        <v>4.2008775332171101E-2</v>
      </c>
      <c r="D792" s="14">
        <v>-2.7138447546921101</v>
      </c>
      <c r="E792" s="14">
        <v>6.6552778216796603E-3</v>
      </c>
      <c r="F792" s="14">
        <v>1.6870159243801398E-2</v>
      </c>
      <c r="G792" s="14">
        <v>-3.90927249736048</v>
      </c>
      <c r="H792" s="7" t="s">
        <v>863</v>
      </c>
    </row>
    <row r="793" spans="1:8" ht="16" x14ac:dyDescent="0.2">
      <c r="A793" s="7"/>
      <c r="B793" s="14">
        <v>6.9383420625399095E-2</v>
      </c>
      <c r="C793" s="14">
        <v>0.24482761739963799</v>
      </c>
      <c r="D793" s="14">
        <v>2.7081285511708102</v>
      </c>
      <c r="E793" s="14">
        <v>6.7709702413448697E-3</v>
      </c>
      <c r="F793" s="14">
        <v>1.7141696813531299E-2</v>
      </c>
      <c r="G793" s="14">
        <v>-3.92472568900213</v>
      </c>
      <c r="H793" s="7" t="s">
        <v>864</v>
      </c>
    </row>
    <row r="794" spans="1:8" ht="16" x14ac:dyDescent="0.2">
      <c r="A794" s="7"/>
      <c r="B794" s="14">
        <v>0.12968686586060299</v>
      </c>
      <c r="C794" s="14">
        <v>1.995706211223</v>
      </c>
      <c r="D794" s="14">
        <v>2.70745725803862</v>
      </c>
      <c r="E794" s="14">
        <v>6.7846747279774102E-3</v>
      </c>
      <c r="F794" s="14">
        <v>1.7154676935467499E-2</v>
      </c>
      <c r="G794" s="14">
        <v>-3.9265383269988998</v>
      </c>
      <c r="H794" s="7" t="s">
        <v>865</v>
      </c>
    </row>
    <row r="795" spans="1:8" ht="16" x14ac:dyDescent="0.2">
      <c r="A795" s="7"/>
      <c r="B795" s="14">
        <v>-9.2242347960141399E-2</v>
      </c>
      <c r="C795" s="14">
        <v>0.46255080691337502</v>
      </c>
      <c r="D795" s="14">
        <v>-2.7070263829394401</v>
      </c>
      <c r="E795" s="14">
        <v>6.7934841977079097E-3</v>
      </c>
      <c r="F795" s="14">
        <v>1.7155263125525001E-2</v>
      </c>
      <c r="G795" s="14">
        <v>-3.9277015471750598</v>
      </c>
      <c r="H795" s="7" t="s">
        <v>866</v>
      </c>
    </row>
    <row r="796" spans="1:8" ht="16" x14ac:dyDescent="0.2">
      <c r="A796" s="7"/>
      <c r="B796" s="14">
        <v>-0.107513323639238</v>
      </c>
      <c r="C796" s="14">
        <v>0.490882853290593</v>
      </c>
      <c r="D796" s="14">
        <v>-2.6980158098349301</v>
      </c>
      <c r="E796" s="14">
        <v>6.9800809714783002E-3</v>
      </c>
      <c r="F796" s="14">
        <v>1.7604239524535398E-2</v>
      </c>
      <c r="G796" s="14">
        <v>-3.9519847200029501</v>
      </c>
      <c r="H796" s="7" t="s">
        <v>867</v>
      </c>
    </row>
    <row r="797" spans="1:8" ht="16" x14ac:dyDescent="0.2">
      <c r="A797" s="7"/>
      <c r="B797" s="14">
        <v>-0.15161468480346799</v>
      </c>
      <c r="C797" s="14">
        <v>1.3036383754562</v>
      </c>
      <c r="D797" s="14">
        <v>-2.6966494498975901</v>
      </c>
      <c r="E797" s="14">
        <v>7.0087749038554E-3</v>
      </c>
      <c r="F797" s="14">
        <v>1.76543448459834E-2</v>
      </c>
      <c r="G797" s="14">
        <v>-3.9556599458810302</v>
      </c>
      <c r="H797" s="7" t="s">
        <v>868</v>
      </c>
    </row>
    <row r="798" spans="1:8" ht="16" x14ac:dyDescent="0.2">
      <c r="A798" s="7"/>
      <c r="B798" s="14">
        <v>-9.7235782294113005E-2</v>
      </c>
      <c r="C798" s="14">
        <v>0.52455149951892999</v>
      </c>
      <c r="D798" s="14">
        <v>-2.69392562200728</v>
      </c>
      <c r="E798" s="14">
        <v>7.0662923286160797E-3</v>
      </c>
      <c r="F798" s="14">
        <v>1.7776836046832899E-2</v>
      </c>
      <c r="G798" s="14">
        <v>-3.9629809283537401</v>
      </c>
      <c r="H798" s="7" t="s">
        <v>869</v>
      </c>
    </row>
    <row r="799" spans="1:8" ht="16" x14ac:dyDescent="0.2">
      <c r="A799" s="7"/>
      <c r="B799" s="14">
        <v>-7.6622723597890394E-2</v>
      </c>
      <c r="C799" s="14">
        <v>0.31284491683135801</v>
      </c>
      <c r="D799" s="14">
        <v>-2.6887453271332</v>
      </c>
      <c r="E799" s="14">
        <v>7.17685231509365E-3</v>
      </c>
      <c r="F799" s="14">
        <v>1.8032292248978999E-2</v>
      </c>
      <c r="G799" s="14">
        <v>-3.9768838888442501</v>
      </c>
      <c r="H799" s="7" t="s">
        <v>870</v>
      </c>
    </row>
    <row r="800" spans="1:8" ht="16" x14ac:dyDescent="0.2">
      <c r="A800" s="7"/>
      <c r="B800" s="14">
        <v>-8.1123061912027797E-2</v>
      </c>
      <c r="C800" s="14">
        <v>0.34036969068895701</v>
      </c>
      <c r="D800" s="14">
        <v>-2.6865894263166901</v>
      </c>
      <c r="E800" s="14">
        <v>7.2233202282715302E-3</v>
      </c>
      <c r="F800" s="14">
        <v>1.81262740985484E-2</v>
      </c>
      <c r="G800" s="14">
        <v>-3.9826620494722298</v>
      </c>
      <c r="H800" s="7" t="s">
        <v>871</v>
      </c>
    </row>
    <row r="801" spans="1:8" ht="16" x14ac:dyDescent="0.2">
      <c r="A801" s="7"/>
      <c r="B801" s="14">
        <v>5.6197270180605899E-2</v>
      </c>
      <c r="C801" s="14">
        <v>0.15591612668837801</v>
      </c>
      <c r="D801" s="14">
        <v>2.6776581330185101</v>
      </c>
      <c r="E801" s="14">
        <v>7.4187134917892096E-3</v>
      </c>
      <c r="F801" s="14">
        <v>1.85932668967148E-2</v>
      </c>
      <c r="G801" s="14">
        <v>-4.0065500059162398</v>
      </c>
      <c r="H801" s="7" t="s">
        <v>872</v>
      </c>
    </row>
    <row r="802" spans="1:8" ht="16" x14ac:dyDescent="0.2">
      <c r="A802" s="7"/>
      <c r="B802" s="14">
        <v>-6.88627969132002E-2</v>
      </c>
      <c r="C802" s="14">
        <v>0.21321316137927801</v>
      </c>
      <c r="D802" s="14">
        <v>-2.6764360245510601</v>
      </c>
      <c r="E802" s="14">
        <v>7.4458155745628701E-3</v>
      </c>
      <c r="F802" s="14">
        <v>1.8637836231696799E-2</v>
      </c>
      <c r="G802" s="14">
        <v>-4.0098125175235397</v>
      </c>
      <c r="H802" s="7" t="s">
        <v>873</v>
      </c>
    </row>
    <row r="803" spans="1:8" ht="16" x14ac:dyDescent="0.2">
      <c r="A803" s="7"/>
      <c r="B803" s="14">
        <v>-7.8936387697959395E-2</v>
      </c>
      <c r="C803" s="14">
        <v>0.33390178925606001</v>
      </c>
      <c r="D803" s="14">
        <v>-2.6754187333632999</v>
      </c>
      <c r="E803" s="14">
        <v>7.4684432190248798E-3</v>
      </c>
      <c r="F803" s="14">
        <v>1.8671108047562199E-2</v>
      </c>
      <c r="G803" s="14">
        <v>-4.0125271185709899</v>
      </c>
      <c r="H803" s="7" t="s">
        <v>874</v>
      </c>
    </row>
    <row r="804" spans="1:8" ht="16" x14ac:dyDescent="0.2">
      <c r="A804" s="7"/>
      <c r="B804" s="14">
        <v>9.3836681945830405E-2</v>
      </c>
      <c r="C804" s="14">
        <v>0.4094958656821</v>
      </c>
      <c r="D804" s="14">
        <v>2.6736247825575998</v>
      </c>
      <c r="E804" s="14">
        <v>7.5084964481718199E-3</v>
      </c>
      <c r="F804" s="14">
        <v>1.8747806362476499E-2</v>
      </c>
      <c r="G804" s="14">
        <v>-4.0173116917645304</v>
      </c>
      <c r="H804" s="7" t="s">
        <v>875</v>
      </c>
    </row>
    <row r="805" spans="1:8" ht="16" x14ac:dyDescent="0.2">
      <c r="A805" s="7"/>
      <c r="B805" s="14">
        <v>5.9357093742624698E-2</v>
      </c>
      <c r="C805" s="14">
        <v>0.13402173270619799</v>
      </c>
      <c r="D805" s="14">
        <v>2.6702732276046399</v>
      </c>
      <c r="E805" s="14">
        <v>7.5838424826394097E-3</v>
      </c>
      <c r="F805" s="14">
        <v>1.89123253931157E-2</v>
      </c>
      <c r="G805" s="14">
        <v>-4.0262418938401803</v>
      </c>
      <c r="H805" s="7" t="s">
        <v>876</v>
      </c>
    </row>
    <row r="806" spans="1:8" ht="16" x14ac:dyDescent="0.2">
      <c r="A806" s="7"/>
      <c r="B806" s="14">
        <v>-5.4440034998097998E-2</v>
      </c>
      <c r="C806" s="14">
        <v>0.14818397669511801</v>
      </c>
      <c r="D806" s="14">
        <v>-2.6642152515690798</v>
      </c>
      <c r="E806" s="14">
        <v>7.7217531144364504E-3</v>
      </c>
      <c r="F806" s="14">
        <v>1.9232261804324899E-2</v>
      </c>
      <c r="G806" s="14">
        <v>-4.0423549362231102</v>
      </c>
      <c r="H806" s="7" t="s">
        <v>877</v>
      </c>
    </row>
    <row r="807" spans="1:8" ht="16" x14ac:dyDescent="0.2">
      <c r="A807" s="7"/>
      <c r="B807" s="14">
        <v>6.2928400533772702E-2</v>
      </c>
      <c r="C807" s="14">
        <v>0.20507324514609901</v>
      </c>
      <c r="D807" s="14">
        <v>2.6608541129757302</v>
      </c>
      <c r="E807" s="14">
        <v>7.7992355150920704E-3</v>
      </c>
      <c r="F807" s="14">
        <v>1.9401083370875798E-2</v>
      </c>
      <c r="G807" s="14">
        <v>-4.0512791372058201</v>
      </c>
      <c r="H807" s="7" t="s">
        <v>878</v>
      </c>
    </row>
    <row r="808" spans="1:8" ht="16" x14ac:dyDescent="0.2">
      <c r="A808" s="7"/>
      <c r="B808" s="14">
        <v>0.109661979119657</v>
      </c>
      <c r="C808" s="14">
        <v>0.68580489209555495</v>
      </c>
      <c r="D808" s="14">
        <v>2.6581263236557802</v>
      </c>
      <c r="E808" s="14">
        <v>7.8626289912123604E-3</v>
      </c>
      <c r="F808" s="14">
        <v>1.9534481965745001E-2</v>
      </c>
      <c r="G808" s="14">
        <v>-4.0585134478214302</v>
      </c>
      <c r="H808" s="7" t="s">
        <v>879</v>
      </c>
    </row>
    <row r="809" spans="1:8" ht="16" x14ac:dyDescent="0.2">
      <c r="A809" s="7"/>
      <c r="B809" s="14">
        <v>-8.2304772695274003E-2</v>
      </c>
      <c r="C809" s="14">
        <v>0.27407638963529601</v>
      </c>
      <c r="D809" s="14">
        <v>-2.6559491482065201</v>
      </c>
      <c r="E809" s="14">
        <v>7.9135570946528792E-3</v>
      </c>
      <c r="F809" s="14">
        <v>1.9636618100875601E-2</v>
      </c>
      <c r="G809" s="14">
        <v>-4.0642821657919503</v>
      </c>
      <c r="H809" s="7" t="s">
        <v>880</v>
      </c>
    </row>
    <row r="810" spans="1:8" ht="16" x14ac:dyDescent="0.2">
      <c r="A810" s="7"/>
      <c r="B810" s="14">
        <v>0.105332427330114</v>
      </c>
      <c r="C810" s="14">
        <v>0.68486218956760303</v>
      </c>
      <c r="D810" s="14">
        <v>2.6554257303759901</v>
      </c>
      <c r="E810" s="14">
        <v>7.9258447630688404E-3</v>
      </c>
      <c r="F810" s="14">
        <v>1.9642737950604301E-2</v>
      </c>
      <c r="G810" s="14">
        <v>-4.0656683270376899</v>
      </c>
      <c r="H810" s="7" t="s">
        <v>881</v>
      </c>
    </row>
    <row r="811" spans="1:8" ht="16" x14ac:dyDescent="0.2">
      <c r="A811" s="7"/>
      <c r="B811" s="14">
        <v>-4.5368365450668503E-2</v>
      </c>
      <c r="C811" s="14">
        <v>9.4319999858685694E-2</v>
      </c>
      <c r="D811" s="14">
        <v>-2.6475449301692699</v>
      </c>
      <c r="E811" s="14">
        <v>8.1129300073188998E-3</v>
      </c>
      <c r="F811" s="14">
        <v>2.0081509919106202E-2</v>
      </c>
      <c r="G811" s="14">
        <v>-4.0865059518354796</v>
      </c>
      <c r="H811" s="7" t="s">
        <v>882</v>
      </c>
    </row>
    <row r="812" spans="1:8" ht="16" x14ac:dyDescent="0.2">
      <c r="A812" s="7"/>
      <c r="B812" s="14">
        <v>4.6093281151124002E-2</v>
      </c>
      <c r="C812" s="14">
        <v>0.101289754680235</v>
      </c>
      <c r="D812" s="14">
        <v>2.63972945425005</v>
      </c>
      <c r="E812" s="14">
        <v>8.3023589271050396E-3</v>
      </c>
      <c r="F812" s="14">
        <v>2.0524991167132401E-2</v>
      </c>
      <c r="G812" s="14">
        <v>-4.1071097208143597</v>
      </c>
      <c r="H812" s="7" t="s">
        <v>883</v>
      </c>
    </row>
    <row r="813" spans="1:8" ht="16" x14ac:dyDescent="0.2">
      <c r="A813" s="7"/>
      <c r="B813" s="14">
        <v>-4.8258070488366701E-2</v>
      </c>
      <c r="C813" s="14">
        <v>4.7797082724454799E-2</v>
      </c>
      <c r="D813" s="14">
        <v>-2.63686593665108</v>
      </c>
      <c r="E813" s="14">
        <v>8.3727483970194895E-3</v>
      </c>
      <c r="F813" s="14">
        <v>2.0673452832146898E-2</v>
      </c>
      <c r="G813" s="14">
        <v>-4.1146435112232602</v>
      </c>
      <c r="H813" s="7" t="s">
        <v>884</v>
      </c>
    </row>
    <row r="814" spans="1:8" ht="16" x14ac:dyDescent="0.2">
      <c r="A814" s="7"/>
      <c r="B814" s="14">
        <v>8.8969622927963593E-2</v>
      </c>
      <c r="C814" s="14">
        <v>0.417525197012306</v>
      </c>
      <c r="D814" s="14">
        <v>2.63462218426434</v>
      </c>
      <c r="E814" s="14">
        <v>8.4282756595244392E-3</v>
      </c>
      <c r="F814" s="14">
        <v>2.0784896817569499E-2</v>
      </c>
      <c r="G814" s="14">
        <v>-4.1205410156738704</v>
      </c>
      <c r="H814" s="7" t="s">
        <v>885</v>
      </c>
    </row>
    <row r="815" spans="1:8" ht="16" x14ac:dyDescent="0.2">
      <c r="A815" s="7"/>
      <c r="B815" s="14">
        <v>-8.4381680042831003E-2</v>
      </c>
      <c r="C815" s="14">
        <v>0.31774585398213701</v>
      </c>
      <c r="D815" s="14">
        <v>-2.6322878225886099</v>
      </c>
      <c r="E815" s="14">
        <v>8.4863946448776803E-3</v>
      </c>
      <c r="F815" s="14">
        <v>2.0902449864230701E-2</v>
      </c>
      <c r="G815" s="14">
        <v>-4.1266713529528696</v>
      </c>
      <c r="H815" s="7" t="s">
        <v>886</v>
      </c>
    </row>
    <row r="816" spans="1:8" ht="16" x14ac:dyDescent="0.2">
      <c r="A816" s="7"/>
      <c r="B816" s="14">
        <v>-7.5821464280474496E-2</v>
      </c>
      <c r="C816" s="14">
        <v>0.28132445429941499</v>
      </c>
      <c r="D816" s="14">
        <v>-2.62953125337047</v>
      </c>
      <c r="E816" s="14">
        <v>8.5554867064537594E-3</v>
      </c>
      <c r="F816" s="14">
        <v>2.10345489468227E-2</v>
      </c>
      <c r="G816" s="14">
        <v>-4.1339034687733598</v>
      </c>
      <c r="H816" s="7" t="s">
        <v>887</v>
      </c>
    </row>
    <row r="817" spans="1:8" ht="16" x14ac:dyDescent="0.2">
      <c r="A817" s="7"/>
      <c r="B817" s="14">
        <v>-4.8153015088123099E-2</v>
      </c>
      <c r="C817" s="14">
        <v>0.115556215227806</v>
      </c>
      <c r="D817" s="14">
        <v>-2.6293097074676401</v>
      </c>
      <c r="E817" s="14">
        <v>8.5610614213568192E-3</v>
      </c>
      <c r="F817" s="14">
        <v>2.10345489468227E-2</v>
      </c>
      <c r="G817" s="14">
        <v>-4.1344843862682801</v>
      </c>
      <c r="H817" s="7" t="s">
        <v>888</v>
      </c>
    </row>
    <row r="818" spans="1:8" ht="16" x14ac:dyDescent="0.2">
      <c r="A818" s="7"/>
      <c r="B818" s="14">
        <v>-5.4000908888890503E-2</v>
      </c>
      <c r="C818" s="14">
        <v>0.141623374325415</v>
      </c>
      <c r="D818" s="14">
        <v>-2.6286762408616799</v>
      </c>
      <c r="E818" s="14">
        <v>8.5770191374867702E-3</v>
      </c>
      <c r="F818" s="14">
        <v>2.1047899723893902E-2</v>
      </c>
      <c r="G818" s="14">
        <v>-4.1361451348150897</v>
      </c>
      <c r="H818" s="7" t="s">
        <v>889</v>
      </c>
    </row>
    <row r="819" spans="1:8" ht="16" x14ac:dyDescent="0.2">
      <c r="A819" s="7"/>
      <c r="B819" s="14">
        <v>-5.5612840838763097E-2</v>
      </c>
      <c r="C819" s="14">
        <v>0.146411801690986</v>
      </c>
      <c r="D819" s="14">
        <v>-2.6277027754342299</v>
      </c>
      <c r="E819" s="14">
        <v>8.6015936327760601E-3</v>
      </c>
      <c r="F819" s="14">
        <v>2.1082337335235402E-2</v>
      </c>
      <c r="G819" s="14">
        <v>-4.1386964729050204</v>
      </c>
      <c r="H819" s="7" t="s">
        <v>890</v>
      </c>
    </row>
    <row r="820" spans="1:8" ht="16" x14ac:dyDescent="0.2">
      <c r="A820" s="7"/>
      <c r="B820" s="14">
        <v>-4.6228464594393698E-2</v>
      </c>
      <c r="C820" s="14">
        <v>9.7389358152779701E-2</v>
      </c>
      <c r="D820" s="14">
        <v>-2.6249205070413302</v>
      </c>
      <c r="E820" s="14">
        <v>8.6721775836759406E-3</v>
      </c>
      <c r="F820" s="14">
        <v>2.1229320890271599E-2</v>
      </c>
      <c r="G820" s="14">
        <v>-4.1459832629367703</v>
      </c>
      <c r="H820" s="7" t="s">
        <v>891</v>
      </c>
    </row>
    <row r="821" spans="1:8" ht="16" x14ac:dyDescent="0.2">
      <c r="A821" s="7"/>
      <c r="B821" s="14">
        <v>0.10491933762368801</v>
      </c>
      <c r="C821" s="14">
        <v>0.72102385159079696</v>
      </c>
      <c r="D821" s="14">
        <v>2.6158908539054599</v>
      </c>
      <c r="E821" s="14">
        <v>8.9048328989081299E-3</v>
      </c>
      <c r="F821" s="14">
        <v>2.17477388559142E-2</v>
      </c>
      <c r="G821" s="14">
        <v>-4.1695788676669903</v>
      </c>
      <c r="H821" s="7" t="s">
        <v>892</v>
      </c>
    </row>
    <row r="822" spans="1:8" ht="16" x14ac:dyDescent="0.2">
      <c r="A822" s="7"/>
      <c r="B822" s="14">
        <v>4.8910087384079599E-2</v>
      </c>
      <c r="C822" s="14">
        <v>0.117859315433884</v>
      </c>
      <c r="D822" s="14">
        <v>2.6158576327355001</v>
      </c>
      <c r="E822" s="14">
        <v>8.9056990614968697E-3</v>
      </c>
      <c r="F822" s="14">
        <v>2.17477388559142E-2</v>
      </c>
      <c r="G822" s="14">
        <v>-4.1696655286722004</v>
      </c>
      <c r="H822" s="7" t="s">
        <v>893</v>
      </c>
    </row>
    <row r="823" spans="1:8" ht="16" x14ac:dyDescent="0.2">
      <c r="A823" s="7"/>
      <c r="B823" s="14">
        <v>-5.5588745702265199E-2</v>
      </c>
      <c r="C823" s="14">
        <v>0.13918563528470301</v>
      </c>
      <c r="D823" s="14">
        <v>-2.6152952400410299</v>
      </c>
      <c r="E823" s="14">
        <v>8.9203735317053192E-3</v>
      </c>
      <c r="F823" s="14">
        <v>2.1757008613915399E-2</v>
      </c>
      <c r="G823" s="14">
        <v>-4.1711324237065597</v>
      </c>
      <c r="H823" s="7" t="s">
        <v>894</v>
      </c>
    </row>
    <row r="824" spans="1:8" ht="16" x14ac:dyDescent="0.2">
      <c r="A824" s="7"/>
      <c r="B824" s="14">
        <v>4.8152710644437498E-2</v>
      </c>
      <c r="C824" s="14">
        <v>0.10916619676898399</v>
      </c>
      <c r="D824" s="14">
        <v>2.61272705957068</v>
      </c>
      <c r="E824" s="14">
        <v>8.9876597426462208E-3</v>
      </c>
      <c r="F824" s="14">
        <v>2.1894420810344001E-2</v>
      </c>
      <c r="G824" s="14">
        <v>-4.1778270304180101</v>
      </c>
      <c r="H824" s="7" t="s">
        <v>895</v>
      </c>
    </row>
    <row r="825" spans="1:8" ht="16" x14ac:dyDescent="0.2">
      <c r="A825" s="7"/>
      <c r="B825" s="14">
        <v>0.12876322994821399</v>
      </c>
      <c r="C825" s="14">
        <v>1.35010399002973</v>
      </c>
      <c r="D825" s="14">
        <v>2.6121691587724598</v>
      </c>
      <c r="E825" s="14">
        <v>9.0023365080815695E-3</v>
      </c>
      <c r="F825" s="14">
        <v>2.19034951534831E-2</v>
      </c>
      <c r="G825" s="14">
        <v>-4.1792804696938601</v>
      </c>
      <c r="H825" s="7" t="s">
        <v>896</v>
      </c>
    </row>
    <row r="826" spans="1:8" ht="16" x14ac:dyDescent="0.2">
      <c r="A826" s="7"/>
      <c r="B826" s="14">
        <v>-0.13240190954179601</v>
      </c>
      <c r="C826" s="14">
        <v>1.8566446138691799</v>
      </c>
      <c r="D826" s="14">
        <v>-2.6033045951614802</v>
      </c>
      <c r="E826" s="14">
        <v>9.2384267931429394E-3</v>
      </c>
      <c r="F826" s="14">
        <v>2.24506118909913E-2</v>
      </c>
      <c r="G826" s="14">
        <v>-4.2023327446921002</v>
      </c>
      <c r="H826" s="7" t="s">
        <v>897</v>
      </c>
    </row>
    <row r="827" spans="1:8" ht="16" x14ac:dyDescent="0.2">
      <c r="A827" s="7"/>
      <c r="B827" s="14">
        <v>-5.1528221409088498E-2</v>
      </c>
      <c r="C827" s="14">
        <v>0.13585686978591199</v>
      </c>
      <c r="D827" s="14">
        <v>-2.6017396685177299</v>
      </c>
      <c r="E827" s="14">
        <v>9.2806747118145197E-3</v>
      </c>
      <c r="F827" s="14">
        <v>2.2525909494695399E-2</v>
      </c>
      <c r="G827" s="14">
        <v>-4.2063941988046496</v>
      </c>
      <c r="H827" s="7" t="s">
        <v>898</v>
      </c>
    </row>
    <row r="828" spans="1:8" ht="16" x14ac:dyDescent="0.2">
      <c r="A828" s="7"/>
      <c r="B828" s="14">
        <v>0.113746003775986</v>
      </c>
      <c r="C828" s="14">
        <v>0.96541190235631402</v>
      </c>
      <c r="D828" s="14">
        <v>2.58371512587496</v>
      </c>
      <c r="E828" s="14">
        <v>9.7798535885300301E-3</v>
      </c>
      <c r="F828" s="14">
        <v>2.3708735972194001E-2</v>
      </c>
      <c r="G828" s="14">
        <v>-4.25299733320856</v>
      </c>
      <c r="H828" s="7" t="s">
        <v>899</v>
      </c>
    </row>
    <row r="829" spans="1:8" ht="16" x14ac:dyDescent="0.2">
      <c r="A829" s="7"/>
      <c r="B829" s="14">
        <v>8.6034966459130696E-2</v>
      </c>
      <c r="C829" s="14">
        <v>0.44267125335526097</v>
      </c>
      <c r="D829" s="14">
        <v>2.5829945944525301</v>
      </c>
      <c r="E829" s="14">
        <v>9.8002965294417196E-3</v>
      </c>
      <c r="F829" s="14">
        <v>2.3729531548284999E-2</v>
      </c>
      <c r="G829" s="14">
        <v>-4.2548535634870301</v>
      </c>
      <c r="H829" s="7" t="s">
        <v>900</v>
      </c>
    </row>
    <row r="830" spans="1:8" ht="16" x14ac:dyDescent="0.2">
      <c r="A830" s="7"/>
      <c r="B830" s="14">
        <v>7.2822021390458805E-2</v>
      </c>
      <c r="C830" s="14">
        <v>0.29945583094920097</v>
      </c>
      <c r="D830" s="14">
        <v>2.5805402269739299</v>
      </c>
      <c r="E830" s="14">
        <v>9.8702180184297699E-3</v>
      </c>
      <c r="F830" s="14">
        <v>2.3869934748318701E-2</v>
      </c>
      <c r="G830" s="14">
        <v>-4.2611726122222002</v>
      </c>
      <c r="H830" s="7" t="s">
        <v>901</v>
      </c>
    </row>
    <row r="831" spans="1:8" ht="16" x14ac:dyDescent="0.2">
      <c r="A831" s="7"/>
      <c r="B831" s="14">
        <v>-7.4386628898562498E-2</v>
      </c>
      <c r="C831" s="14">
        <v>0.29676322837094599</v>
      </c>
      <c r="D831" s="14">
        <v>-2.5797029025384401</v>
      </c>
      <c r="E831" s="14">
        <v>9.89417370905726E-3</v>
      </c>
      <c r="F831" s="14">
        <v>2.3898970311732499E-2</v>
      </c>
      <c r="G831" s="14">
        <v>-4.2633270258356601</v>
      </c>
      <c r="H831" s="7" t="s">
        <v>902</v>
      </c>
    </row>
    <row r="832" spans="1:8" ht="16" x14ac:dyDescent="0.2">
      <c r="A832" s="7"/>
      <c r="B832" s="14">
        <v>0.122088148365135</v>
      </c>
      <c r="C832" s="14">
        <v>0.77708979233395303</v>
      </c>
      <c r="D832" s="14">
        <v>2.5775541798755799</v>
      </c>
      <c r="E832" s="14">
        <v>9.9558854524085996E-3</v>
      </c>
      <c r="F832" s="14">
        <v>2.4019024010635898E-2</v>
      </c>
      <c r="G832" s="14">
        <v>-4.2688524348718104</v>
      </c>
      <c r="H832" s="7" t="s">
        <v>903</v>
      </c>
    </row>
    <row r="833" spans="1:8" ht="16" x14ac:dyDescent="0.2">
      <c r="A833" s="7"/>
      <c r="B833" s="14">
        <v>5.1375704501871698E-2</v>
      </c>
      <c r="C833" s="14">
        <v>0.130574267794281</v>
      </c>
      <c r="D833" s="14">
        <v>2.5747872322471199</v>
      </c>
      <c r="E833" s="14">
        <v>1.00358576920263E-2</v>
      </c>
      <c r="F833" s="14">
        <v>2.4182789619340499E-2</v>
      </c>
      <c r="G833" s="14">
        <v>-4.2759608221408003</v>
      </c>
      <c r="H833" s="7" t="s">
        <v>904</v>
      </c>
    </row>
    <row r="834" spans="1:8" ht="16" x14ac:dyDescent="0.2">
      <c r="A834" s="7"/>
      <c r="B834" s="14">
        <v>-0.10263670904184601</v>
      </c>
      <c r="C834" s="14">
        <v>4.2484751462269497</v>
      </c>
      <c r="D834" s="14">
        <v>-2.5713086048175602</v>
      </c>
      <c r="E834" s="14">
        <v>1.01372109262758E-2</v>
      </c>
      <c r="F834" s="14">
        <v>2.4379147919848999E-2</v>
      </c>
      <c r="G834" s="14">
        <v>-4.2848867130479897</v>
      </c>
      <c r="H834" s="7" t="s">
        <v>905</v>
      </c>
    </row>
    <row r="835" spans="1:8" ht="16" x14ac:dyDescent="0.2">
      <c r="A835" s="7"/>
      <c r="B835" s="14">
        <v>-6.3519854236685505E-2</v>
      </c>
      <c r="C835" s="14">
        <v>0.205111047814203</v>
      </c>
      <c r="D835" s="14">
        <v>-2.5711543768976401</v>
      </c>
      <c r="E835" s="14">
        <v>1.0141725534657199E-2</v>
      </c>
      <c r="F835" s="14">
        <v>2.4379147919848999E-2</v>
      </c>
      <c r="G835" s="14">
        <v>-4.2852821708282196</v>
      </c>
      <c r="H835" s="7" t="s">
        <v>906</v>
      </c>
    </row>
    <row r="836" spans="1:8" ht="16" x14ac:dyDescent="0.2">
      <c r="A836" s="7"/>
      <c r="B836" s="14">
        <v>-0.12836376178141301</v>
      </c>
      <c r="C836" s="14">
        <v>1.3512726016363401</v>
      </c>
      <c r="D836" s="14">
        <v>-2.5688412279662498</v>
      </c>
      <c r="E836" s="14">
        <v>1.02096518730398E-2</v>
      </c>
      <c r="F836" s="14">
        <v>2.4512969683168899E-2</v>
      </c>
      <c r="G836" s="14">
        <v>-4.29121050126939</v>
      </c>
      <c r="H836" s="7" t="s">
        <v>907</v>
      </c>
    </row>
    <row r="837" spans="1:8" ht="16" x14ac:dyDescent="0.2">
      <c r="A837" s="7"/>
      <c r="B837" s="14">
        <v>-5.5584674599847998E-2</v>
      </c>
      <c r="C837" s="14">
        <v>0.16114200107276799</v>
      </c>
      <c r="D837" s="14">
        <v>-2.5682244818684099</v>
      </c>
      <c r="E837" s="14">
        <v>1.0227831072908001E-2</v>
      </c>
      <c r="F837" s="14">
        <v>2.4527172836709799E-2</v>
      </c>
      <c r="G837" s="14">
        <v>-4.2927902489348604</v>
      </c>
      <c r="H837" s="7" t="s">
        <v>908</v>
      </c>
    </row>
    <row r="838" spans="1:8" ht="16" x14ac:dyDescent="0.2">
      <c r="A838" s="7"/>
      <c r="B838" s="14">
        <v>-0.103425664882332</v>
      </c>
      <c r="C838" s="14">
        <v>0.70048830712357402</v>
      </c>
      <c r="D838" s="14">
        <v>-2.5661295453186601</v>
      </c>
      <c r="E838" s="14">
        <v>1.02897967696445E-2</v>
      </c>
      <c r="F838" s="14">
        <v>2.4646219807531702E-2</v>
      </c>
      <c r="G838" s="14">
        <v>-4.2981534366305398</v>
      </c>
      <c r="H838" s="7" t="s">
        <v>909</v>
      </c>
    </row>
    <row r="839" spans="1:8" ht="16" x14ac:dyDescent="0.2">
      <c r="A839" s="7"/>
      <c r="B839" s="14">
        <v>3.9759006703648E-2</v>
      </c>
      <c r="C839" s="14">
        <v>7.3523859088030094E-2</v>
      </c>
      <c r="D839" s="14">
        <v>2.5637291133737801</v>
      </c>
      <c r="E839" s="14">
        <v>1.03612092818597E-2</v>
      </c>
      <c r="F839" s="14">
        <v>2.4773128340343901E-2</v>
      </c>
      <c r="G839" s="14">
        <v>-4.3042933367848599</v>
      </c>
      <c r="H839" s="7" t="s">
        <v>910</v>
      </c>
    </row>
    <row r="840" spans="1:8" ht="16" x14ac:dyDescent="0.2">
      <c r="A840" s="7"/>
      <c r="B840" s="14">
        <v>5.8950403135207601E-2</v>
      </c>
      <c r="C840" s="14">
        <v>0.18750275299344299</v>
      </c>
      <c r="D840" s="14">
        <v>2.5635165503388899</v>
      </c>
      <c r="E840" s="14">
        <v>1.0367554210433901E-2</v>
      </c>
      <c r="F840" s="14">
        <v>2.4773128340343901E-2</v>
      </c>
      <c r="G840" s="14">
        <v>-4.3048367603872704</v>
      </c>
      <c r="H840" s="7" t="s">
        <v>911</v>
      </c>
    </row>
    <row r="841" spans="1:8" ht="16" x14ac:dyDescent="0.2">
      <c r="A841" s="7"/>
      <c r="B841" s="14">
        <v>9.5854765778303805E-2</v>
      </c>
      <c r="C841" s="14">
        <v>0.54449826238783094</v>
      </c>
      <c r="D841" s="14">
        <v>2.5624794610733699</v>
      </c>
      <c r="E841" s="14">
        <v>1.03985605614983E-2</v>
      </c>
      <c r="F841" s="14">
        <v>2.4817566972549599E-2</v>
      </c>
      <c r="G841" s="14">
        <v>-4.3074874634899398</v>
      </c>
      <c r="H841" s="7" t="s">
        <v>912</v>
      </c>
    </row>
    <row r="842" spans="1:8" ht="16" x14ac:dyDescent="0.2">
      <c r="A842" s="7"/>
      <c r="B842" s="14">
        <v>0.16040691212629299</v>
      </c>
      <c r="C842" s="14">
        <v>1.51423180997866</v>
      </c>
      <c r="D842" s="14">
        <v>2.5598231149333701</v>
      </c>
      <c r="E842" s="14">
        <v>1.0478355283390899E-2</v>
      </c>
      <c r="F842" s="14">
        <v>2.4978200913923401E-2</v>
      </c>
      <c r="G842" s="14">
        <v>-4.3142719462398</v>
      </c>
      <c r="H842" s="7" t="s">
        <v>913</v>
      </c>
    </row>
    <row r="843" spans="1:8" ht="16" x14ac:dyDescent="0.2">
      <c r="A843" s="7"/>
      <c r="B843" s="14">
        <v>-0.104932619111458</v>
      </c>
      <c r="C843" s="14">
        <v>0.78690307449866603</v>
      </c>
      <c r="D843" s="14">
        <v>-2.5489435954208002</v>
      </c>
      <c r="E843" s="14">
        <v>1.0810882086008999E-2</v>
      </c>
      <c r="F843" s="14">
        <v>2.5740195442878502E-2</v>
      </c>
      <c r="G843" s="14">
        <v>-4.3419855648088399</v>
      </c>
      <c r="H843" s="7" t="s">
        <v>914</v>
      </c>
    </row>
    <row r="844" spans="1:8" ht="16" x14ac:dyDescent="0.2">
      <c r="A844" s="7"/>
      <c r="B844" s="14">
        <v>-6.9775603464218003E-2</v>
      </c>
      <c r="C844" s="14">
        <v>0.27372415413359102</v>
      </c>
      <c r="D844" s="14">
        <v>-2.5448309486204899</v>
      </c>
      <c r="E844" s="14">
        <v>1.0939005939901001E-2</v>
      </c>
      <c r="F844" s="14">
        <v>2.6014282853510099E-2</v>
      </c>
      <c r="G844" s="14">
        <v>-4.3524310650858897</v>
      </c>
      <c r="H844" s="7" t="s">
        <v>915</v>
      </c>
    </row>
    <row r="845" spans="1:8" ht="16" x14ac:dyDescent="0.2">
      <c r="A845" s="7"/>
      <c r="B845" s="14">
        <v>6.5127534273431306E-2</v>
      </c>
      <c r="C845" s="14">
        <v>0.217958818548147</v>
      </c>
      <c r="D845" s="14">
        <v>2.5437762770538601</v>
      </c>
      <c r="E845" s="14">
        <v>1.09720794248498E-2</v>
      </c>
      <c r="F845" s="14">
        <v>2.60619463773153E-2</v>
      </c>
      <c r="G845" s="14">
        <v>-4.3551070552303504</v>
      </c>
      <c r="H845" s="7" t="s">
        <v>916</v>
      </c>
    </row>
    <row r="846" spans="1:8" ht="16" x14ac:dyDescent="0.2">
      <c r="A846" s="7"/>
      <c r="B846" s="14">
        <v>-5.60219552095024E-2</v>
      </c>
      <c r="C846" s="14">
        <v>0.170590095024135</v>
      </c>
      <c r="D846" s="14">
        <v>-2.5415554301821501</v>
      </c>
      <c r="E846" s="14">
        <v>1.1042013755505099E-2</v>
      </c>
      <c r="F846" s="14">
        <v>2.6196948411637101E-2</v>
      </c>
      <c r="G846" s="14">
        <v>-4.3607383257051104</v>
      </c>
      <c r="H846" s="7" t="s">
        <v>917</v>
      </c>
    </row>
    <row r="847" spans="1:8" ht="16" x14ac:dyDescent="0.2">
      <c r="A847" s="7"/>
      <c r="B847" s="14">
        <v>4.7559008407484497E-2</v>
      </c>
      <c r="C847" s="14">
        <v>0.119258934500534</v>
      </c>
      <c r="D847" s="14">
        <v>2.5409599872844701</v>
      </c>
      <c r="E847" s="14">
        <v>1.1060831417858E-2</v>
      </c>
      <c r="F847" s="14">
        <v>2.6210500990184901E-2</v>
      </c>
      <c r="G847" s="14">
        <v>-4.3622473194289704</v>
      </c>
      <c r="H847" s="7" t="s">
        <v>918</v>
      </c>
    </row>
    <row r="848" spans="1:8" ht="16" x14ac:dyDescent="0.2">
      <c r="A848" s="7"/>
      <c r="B848" s="14">
        <v>-5.4653863969679799E-2</v>
      </c>
      <c r="C848" s="14">
        <v>0.163349066704675</v>
      </c>
      <c r="D848" s="14">
        <v>-2.5391869360144899</v>
      </c>
      <c r="E848" s="14">
        <v>1.1117033645758299E-2</v>
      </c>
      <c r="F848" s="14">
        <v>2.6312505670433799E-2</v>
      </c>
      <c r="G848" s="14">
        <v>-4.3667385596227799</v>
      </c>
      <c r="H848" s="7" t="s">
        <v>919</v>
      </c>
    </row>
    <row r="849" spans="1:8" ht="16" x14ac:dyDescent="0.2">
      <c r="A849" s="7"/>
      <c r="B849" s="14">
        <v>-0.103355614468218</v>
      </c>
      <c r="C849" s="14">
        <v>0.64305301214646404</v>
      </c>
      <c r="D849" s="14">
        <v>-2.5385427720245199</v>
      </c>
      <c r="E849" s="14">
        <v>1.1137515113145599E-2</v>
      </c>
      <c r="F849" s="14">
        <v>2.6329822962519098E-2</v>
      </c>
      <c r="G849" s="14">
        <v>-4.3683694878272403</v>
      </c>
      <c r="H849" s="7" t="s">
        <v>920</v>
      </c>
    </row>
    <row r="850" spans="1:8" ht="16" x14ac:dyDescent="0.2">
      <c r="A850" s="7"/>
      <c r="B850" s="14">
        <v>-3.96223240700165E-2</v>
      </c>
      <c r="C850" s="14">
        <v>8.0684282799393506E-2</v>
      </c>
      <c r="D850" s="14">
        <v>-2.5377941992047401</v>
      </c>
      <c r="E850" s="14">
        <v>1.1161358406805599E-2</v>
      </c>
      <c r="F850" s="14">
        <v>2.6355037560343901E-2</v>
      </c>
      <c r="G850" s="14">
        <v>-4.3702642442153197</v>
      </c>
      <c r="H850" s="7" t="s">
        <v>921</v>
      </c>
    </row>
    <row r="851" spans="1:8" ht="16" x14ac:dyDescent="0.2">
      <c r="A851" s="7"/>
      <c r="B851" s="14">
        <v>0.11094942597002599</v>
      </c>
      <c r="C851" s="14">
        <v>0.84694811373239098</v>
      </c>
      <c r="D851" s="14">
        <v>2.5350745798987999</v>
      </c>
      <c r="E851" s="14">
        <v>1.12483648528516E-2</v>
      </c>
      <c r="F851" s="14">
        <v>2.6529162388800799E-2</v>
      </c>
      <c r="G851" s="14">
        <v>-4.3771433308604903</v>
      </c>
      <c r="H851" s="7" t="s">
        <v>922</v>
      </c>
    </row>
    <row r="852" spans="1:8" ht="16" x14ac:dyDescent="0.2">
      <c r="A852" s="7"/>
      <c r="B852" s="14">
        <v>-5.4305165889311897E-2</v>
      </c>
      <c r="C852" s="14">
        <v>0.15336405346906001</v>
      </c>
      <c r="D852" s="14">
        <v>-2.5316518175327301</v>
      </c>
      <c r="E852" s="14">
        <v>1.13587220858679E-2</v>
      </c>
      <c r="F852" s="14">
        <v>2.6757884772362499E-2</v>
      </c>
      <c r="G852" s="14">
        <v>-4.3857904911046903</v>
      </c>
      <c r="H852" s="7" t="s">
        <v>923</v>
      </c>
    </row>
    <row r="853" spans="1:8" ht="16" x14ac:dyDescent="0.2">
      <c r="A853" s="7"/>
      <c r="B853" s="14">
        <v>5.3798073728438499E-2</v>
      </c>
      <c r="C853" s="14">
        <v>0.14995296816647</v>
      </c>
      <c r="D853" s="14">
        <v>2.5305226661735798</v>
      </c>
      <c r="E853" s="14">
        <v>1.1395338650301E-2</v>
      </c>
      <c r="F853" s="14">
        <v>2.6812561530120099E-2</v>
      </c>
      <c r="G853" s="14">
        <v>-4.3886405824422896</v>
      </c>
      <c r="H853" s="7" t="s">
        <v>924</v>
      </c>
    </row>
    <row r="854" spans="1:8" ht="16" x14ac:dyDescent="0.2">
      <c r="A854" s="7"/>
      <c r="B854" s="14">
        <v>-9.2542679755764301E-2</v>
      </c>
      <c r="C854" s="14">
        <v>0.505247764546356</v>
      </c>
      <c r="D854" s="14">
        <v>-2.51816343896818</v>
      </c>
      <c r="E854" s="14">
        <v>1.18030318464383E-2</v>
      </c>
      <c r="F854" s="14">
        <v>2.7739205279525999E-2</v>
      </c>
      <c r="G854" s="14">
        <v>-4.4197534316045699</v>
      </c>
      <c r="H854" s="7" t="s">
        <v>925</v>
      </c>
    </row>
    <row r="855" spans="1:8" ht="16" x14ac:dyDescent="0.2">
      <c r="A855" s="7"/>
      <c r="B855" s="14">
        <v>-5.9787646703346797E-2</v>
      </c>
      <c r="C855" s="14">
        <v>0.20102641056562001</v>
      </c>
      <c r="D855" s="14">
        <v>-2.51574732388932</v>
      </c>
      <c r="E855" s="14">
        <v>1.18842271798876E-2</v>
      </c>
      <c r="F855" s="14">
        <v>2.78842625070546E-2</v>
      </c>
      <c r="G855" s="14">
        <v>-4.4258179158578601</v>
      </c>
      <c r="H855" s="7" t="s">
        <v>926</v>
      </c>
    </row>
    <row r="856" spans="1:8" ht="16" x14ac:dyDescent="0.2">
      <c r="A856" s="7"/>
      <c r="B856" s="14">
        <v>-6.6148389084406595E-2</v>
      </c>
      <c r="C856" s="14">
        <v>0.259592023553192</v>
      </c>
      <c r="D856" s="14">
        <v>-2.5154978832675199</v>
      </c>
      <c r="E856" s="14">
        <v>1.18926379592588E-2</v>
      </c>
      <c r="F856" s="14">
        <v>2.78842625070546E-2</v>
      </c>
      <c r="G856" s="14">
        <v>-4.4264436841116899</v>
      </c>
      <c r="H856" s="7" t="s">
        <v>927</v>
      </c>
    </row>
    <row r="857" spans="1:8" ht="16" x14ac:dyDescent="0.2">
      <c r="A857" s="7"/>
      <c r="B857" s="14">
        <v>8.0000006251403702E-2</v>
      </c>
      <c r="C857" s="14">
        <v>0.38580283943166899</v>
      </c>
      <c r="D857" s="14">
        <v>2.5132696579873901</v>
      </c>
      <c r="E857" s="14">
        <v>1.1968004999447101E-2</v>
      </c>
      <c r="F857" s="14">
        <v>2.80281147528035E-2</v>
      </c>
      <c r="G857" s="14">
        <v>-4.4320308507808504</v>
      </c>
      <c r="H857" s="7" t="s">
        <v>928</v>
      </c>
    </row>
    <row r="858" spans="1:8" ht="16" x14ac:dyDescent="0.2">
      <c r="A858" s="7"/>
      <c r="B858" s="14">
        <v>-6.0496809355354397E-2</v>
      </c>
      <c r="C858" s="14">
        <v>0.21413904566924399</v>
      </c>
      <c r="D858" s="14">
        <v>-2.5019547078197499</v>
      </c>
      <c r="E858" s="14">
        <v>1.2357291833913099E-2</v>
      </c>
      <c r="F858" s="14">
        <v>2.8905945810323099E-2</v>
      </c>
      <c r="G858" s="14">
        <v>-4.4603261682969402</v>
      </c>
      <c r="H858" s="7" t="s">
        <v>929</v>
      </c>
    </row>
    <row r="859" spans="1:8" ht="16" x14ac:dyDescent="0.2">
      <c r="A859" s="7"/>
      <c r="B859" s="14">
        <v>-5.7700776597087902E-2</v>
      </c>
      <c r="C859" s="14">
        <v>0.18823501483977401</v>
      </c>
      <c r="D859" s="14">
        <v>-2.4961809980957601</v>
      </c>
      <c r="E859" s="14">
        <v>1.25602237070906E-2</v>
      </c>
      <c r="F859" s="14">
        <v>2.9346317072641501E-2</v>
      </c>
      <c r="G859" s="14">
        <v>-4.4747153233288701</v>
      </c>
      <c r="H859" s="7" t="s">
        <v>930</v>
      </c>
    </row>
    <row r="860" spans="1:8" ht="16" x14ac:dyDescent="0.2">
      <c r="A860" s="7"/>
      <c r="B860" s="14">
        <v>6.9553989608685404E-2</v>
      </c>
      <c r="C860" s="14">
        <v>0.117911432124336</v>
      </c>
      <c r="D860" s="14">
        <v>2.4953404193593198</v>
      </c>
      <c r="E860" s="14">
        <v>1.25900127702567E-2</v>
      </c>
      <c r="F860" s="14">
        <v>2.9381593396165001E-2</v>
      </c>
      <c r="G860" s="14">
        <v>-4.4768074304988099</v>
      </c>
      <c r="H860" s="7" t="s">
        <v>931</v>
      </c>
    </row>
    <row r="861" spans="1:8" ht="16" x14ac:dyDescent="0.2">
      <c r="A861" s="7"/>
      <c r="B861" s="14">
        <v>-6.3240894420185295E-2</v>
      </c>
      <c r="C861" s="14">
        <v>0.23872303517527099</v>
      </c>
      <c r="D861" s="14">
        <v>-2.4945063423386098</v>
      </c>
      <c r="E861" s="14">
        <v>1.261963323273E-2</v>
      </c>
      <c r="F861" s="14">
        <v>2.94018598778625E-2</v>
      </c>
      <c r="G861" s="14">
        <v>-4.4788826594928599</v>
      </c>
      <c r="H861" s="7" t="s">
        <v>932</v>
      </c>
    </row>
    <row r="862" spans="1:8" ht="16" x14ac:dyDescent="0.2">
      <c r="A862" s="7"/>
      <c r="B862" s="14">
        <v>-6.6599460508841593E-2</v>
      </c>
      <c r="C862" s="14">
        <v>0.26353225066922897</v>
      </c>
      <c r="D862" s="14">
        <v>-2.4942682800076001</v>
      </c>
      <c r="E862" s="14">
        <v>1.26280988175419E-2</v>
      </c>
      <c r="F862" s="14">
        <v>2.94018598778625E-2</v>
      </c>
      <c r="G862" s="14">
        <v>-4.4794748443199204</v>
      </c>
      <c r="H862" s="7" t="s">
        <v>933</v>
      </c>
    </row>
    <row r="863" spans="1:8" ht="16" x14ac:dyDescent="0.2">
      <c r="A863" s="7"/>
      <c r="B863" s="14">
        <v>8.2221946776253899E-2</v>
      </c>
      <c r="C863" s="14">
        <v>0.43575354490838902</v>
      </c>
      <c r="D863" s="14">
        <v>2.4912797110615501</v>
      </c>
      <c r="E863" s="14">
        <v>1.27348019511213E-2</v>
      </c>
      <c r="F863" s="14">
        <v>2.9615818490979801E-2</v>
      </c>
      <c r="G863" s="14">
        <v>-4.4869041636985703</v>
      </c>
      <c r="H863" s="7" t="s">
        <v>934</v>
      </c>
    </row>
    <row r="864" spans="1:8" ht="16" x14ac:dyDescent="0.2">
      <c r="A864" s="7"/>
      <c r="B864" s="14">
        <v>-0.11500823203643</v>
      </c>
      <c r="C864" s="14">
        <v>2.2497711317765701</v>
      </c>
      <c r="D864" s="14">
        <v>-2.4820855457648898</v>
      </c>
      <c r="E864" s="14">
        <v>1.3068088943848E-2</v>
      </c>
      <c r="F864" s="14">
        <v>3.0355607302782799E-2</v>
      </c>
      <c r="G864" s="14">
        <v>-4.5097042262237297</v>
      </c>
      <c r="H864" s="7" t="s">
        <v>935</v>
      </c>
    </row>
    <row r="865" spans="1:8" ht="16" x14ac:dyDescent="0.2">
      <c r="A865" s="7"/>
      <c r="B865" s="14">
        <v>0.12022726884848201</v>
      </c>
      <c r="C865" s="14">
        <v>0.59851694114097798</v>
      </c>
      <c r="D865" s="14">
        <v>2.4801296255508598</v>
      </c>
      <c r="E865" s="14">
        <v>1.31399779393685E-2</v>
      </c>
      <c r="F865" s="14">
        <v>3.0487187794358401E-2</v>
      </c>
      <c r="G865" s="14">
        <v>-4.5145437272080198</v>
      </c>
      <c r="H865" s="7" t="s">
        <v>936</v>
      </c>
    </row>
    <row r="866" spans="1:8" ht="16" x14ac:dyDescent="0.2">
      <c r="A866" s="7"/>
      <c r="B866" s="14">
        <v>-8.5775957721768395E-2</v>
      </c>
      <c r="C866" s="14">
        <v>4.2992376028982298</v>
      </c>
      <c r="D866" s="14">
        <v>-2.4725774533279199</v>
      </c>
      <c r="E866" s="14">
        <v>1.34208475680357E-2</v>
      </c>
      <c r="F866" s="14">
        <v>3.11027753604535E-2</v>
      </c>
      <c r="G866" s="14">
        <v>-4.5331941547882799</v>
      </c>
      <c r="H866" s="7" t="s">
        <v>937</v>
      </c>
    </row>
    <row r="867" spans="1:8" ht="16" x14ac:dyDescent="0.2">
      <c r="A867" s="7"/>
      <c r="B867" s="14">
        <v>4.2566215314250401E-2</v>
      </c>
      <c r="C867" s="14">
        <v>9.2276162929130198E-2</v>
      </c>
      <c r="D867" s="14">
        <v>2.4653927433936098</v>
      </c>
      <c r="E867" s="14">
        <v>1.36929627085448E-2</v>
      </c>
      <c r="F867" s="14">
        <v>3.1696672936446298E-2</v>
      </c>
      <c r="G867" s="14">
        <v>-4.55088434900326</v>
      </c>
      <c r="H867" s="7" t="s">
        <v>938</v>
      </c>
    </row>
    <row r="868" spans="1:8" ht="16" x14ac:dyDescent="0.2">
      <c r="A868" s="7"/>
      <c r="B868" s="14">
        <v>-8.7209721466800894E-2</v>
      </c>
      <c r="C868" s="14">
        <v>0.51454077198715398</v>
      </c>
      <c r="D868" s="14">
        <v>-2.4642547910850601</v>
      </c>
      <c r="E868" s="14">
        <v>1.3736505902412301E-2</v>
      </c>
      <c r="F868" s="14">
        <v>3.1760707288814603E-2</v>
      </c>
      <c r="G868" s="14">
        <v>-4.5536814953171101</v>
      </c>
      <c r="H868" s="7" t="s">
        <v>939</v>
      </c>
    </row>
    <row r="869" spans="1:8" ht="16" x14ac:dyDescent="0.2">
      <c r="A869" s="7"/>
      <c r="B869" s="14">
        <v>-9.0310543649545397E-2</v>
      </c>
      <c r="C869" s="14">
        <v>0.29478109564270299</v>
      </c>
      <c r="D869" s="14">
        <v>-2.4613083560835101</v>
      </c>
      <c r="E869" s="14">
        <v>1.38498185792799E-2</v>
      </c>
      <c r="F869" s="14">
        <v>3.1974872324094801E-2</v>
      </c>
      <c r="G869" s="14">
        <v>-4.5609179889605302</v>
      </c>
      <c r="H869" s="7" t="s">
        <v>940</v>
      </c>
    </row>
    <row r="870" spans="1:8" ht="16" x14ac:dyDescent="0.2">
      <c r="A870" s="7"/>
      <c r="B870" s="14">
        <v>0.117115978624949</v>
      </c>
      <c r="C870" s="14">
        <v>1.2929935954725</v>
      </c>
      <c r="D870" s="14">
        <v>2.4610159899528501</v>
      </c>
      <c r="E870" s="14">
        <v>1.3861107152495101E-2</v>
      </c>
      <c r="F870" s="14">
        <v>3.1974872324094801E-2</v>
      </c>
      <c r="G870" s="14">
        <v>-4.5616355731381599</v>
      </c>
      <c r="H870" s="7" t="s">
        <v>941</v>
      </c>
    </row>
    <row r="871" spans="1:8" ht="16" x14ac:dyDescent="0.2">
      <c r="A871" s="7"/>
      <c r="B871" s="14">
        <v>8.5637483713087104E-2</v>
      </c>
      <c r="C871" s="14">
        <v>0.43243523332141698</v>
      </c>
      <c r="D871" s="14">
        <v>2.4598590479225502</v>
      </c>
      <c r="E871" s="14">
        <v>1.3905857663358801E-2</v>
      </c>
      <c r="F871" s="14">
        <v>3.20347652079426E-2</v>
      </c>
      <c r="G871" s="14">
        <v>-4.5644743389406699</v>
      </c>
      <c r="H871" s="7" t="s">
        <v>942</v>
      </c>
    </row>
    <row r="872" spans="1:8" ht="16" x14ac:dyDescent="0.2">
      <c r="A872" s="7"/>
      <c r="B872" s="14">
        <v>-3.8856677194645403E-2</v>
      </c>
      <c r="C872" s="14">
        <v>8.0603614892092307E-2</v>
      </c>
      <c r="D872" s="14">
        <v>-2.4595171805780902</v>
      </c>
      <c r="E872" s="14">
        <v>1.39191054828511E-2</v>
      </c>
      <c r="F872" s="14">
        <v>3.20347652079426E-2</v>
      </c>
      <c r="G872" s="14">
        <v>-4.5653129167166799</v>
      </c>
      <c r="H872" s="7" t="s">
        <v>943</v>
      </c>
    </row>
    <row r="873" spans="1:8" ht="16" x14ac:dyDescent="0.2">
      <c r="A873" s="7"/>
      <c r="B873" s="14">
        <v>7.0539462496555003E-2</v>
      </c>
      <c r="C873" s="14">
        <v>0.29575517922689998</v>
      </c>
      <c r="D873" s="14">
        <v>2.45500337595782</v>
      </c>
      <c r="E873" s="14">
        <v>1.40950691765547E-2</v>
      </c>
      <c r="F873" s="14">
        <v>3.2402457877137199E-2</v>
      </c>
      <c r="G873" s="14">
        <v>-4.5763740547777498</v>
      </c>
      <c r="H873" s="7" t="s">
        <v>944</v>
      </c>
    </row>
    <row r="874" spans="1:8" ht="16" x14ac:dyDescent="0.2">
      <c r="A874" s="7"/>
      <c r="B874" s="14">
        <v>-5.2946679028063097E-2</v>
      </c>
      <c r="C874" s="14">
        <v>0.15479105446725899</v>
      </c>
      <c r="D874" s="14">
        <v>-2.4521538685741699</v>
      </c>
      <c r="E874" s="14">
        <v>1.42071610735881E-2</v>
      </c>
      <c r="F874" s="14">
        <v>3.26226431081241E-2</v>
      </c>
      <c r="G874" s="14">
        <v>-4.5833463533382499</v>
      </c>
      <c r="H874" s="7" t="s">
        <v>945</v>
      </c>
    </row>
    <row r="875" spans="1:8" ht="16" x14ac:dyDescent="0.2">
      <c r="A875" s="7"/>
      <c r="B875" s="14">
        <v>6.5217232069146397E-2</v>
      </c>
      <c r="C875" s="14">
        <v>0.266902736944854</v>
      </c>
      <c r="D875" s="14">
        <v>2.4467169734582099</v>
      </c>
      <c r="E875" s="14">
        <v>1.44232177092643E-2</v>
      </c>
      <c r="F875" s="14">
        <v>3.3080774562532701E-2</v>
      </c>
      <c r="G875" s="14">
        <v>-4.59662713116633</v>
      </c>
      <c r="H875" s="7" t="s">
        <v>946</v>
      </c>
    </row>
    <row r="876" spans="1:8" ht="16" x14ac:dyDescent="0.2">
      <c r="A876" s="7"/>
      <c r="B876" s="14">
        <v>6.2665938876394295E-2</v>
      </c>
      <c r="C876" s="14">
        <v>0.244812064849149</v>
      </c>
      <c r="D876" s="14">
        <v>2.43512602119235</v>
      </c>
      <c r="E876" s="14">
        <v>1.48935280441492E-2</v>
      </c>
      <c r="F876" s="14">
        <v>3.4120339161853801E-2</v>
      </c>
      <c r="G876" s="14">
        <v>-4.6248421415634304</v>
      </c>
      <c r="H876" s="7" t="s">
        <v>947</v>
      </c>
    </row>
    <row r="877" spans="1:8" ht="16" x14ac:dyDescent="0.2">
      <c r="A877" s="7"/>
      <c r="B877" s="14">
        <v>9.9533310305254197E-2</v>
      </c>
      <c r="C877" s="14">
        <v>0.70545477295982395</v>
      </c>
      <c r="D877" s="14">
        <v>2.4314333289696801</v>
      </c>
      <c r="E877" s="14">
        <v>1.5046173661658E-2</v>
      </c>
      <c r="F877" s="14">
        <v>3.4430603344755201E-2</v>
      </c>
      <c r="G877" s="14">
        <v>-4.6338028649806198</v>
      </c>
      <c r="H877" s="7" t="s">
        <v>948</v>
      </c>
    </row>
    <row r="878" spans="1:8" ht="16" x14ac:dyDescent="0.2">
      <c r="A878" s="7"/>
      <c r="B878" s="14">
        <v>-0.112370931001279</v>
      </c>
      <c r="C878" s="14">
        <v>3.53487109418323</v>
      </c>
      <c r="D878" s="14">
        <v>-2.4298666741521</v>
      </c>
      <c r="E878" s="14">
        <v>1.51113500721697E-2</v>
      </c>
      <c r="F878" s="14">
        <v>3.4540228736387797E-2</v>
      </c>
      <c r="G878" s="14">
        <v>-4.6376004184792503</v>
      </c>
      <c r="H878" s="7" t="s">
        <v>949</v>
      </c>
    </row>
    <row r="879" spans="1:8" ht="16" x14ac:dyDescent="0.2">
      <c r="A879" s="7"/>
      <c r="B879" s="14">
        <v>9.0429850787246399E-2</v>
      </c>
      <c r="C879" s="14">
        <v>0.40097103096658798</v>
      </c>
      <c r="D879" s="14">
        <v>2.4294438062022898</v>
      </c>
      <c r="E879" s="14">
        <v>1.51289849053574E-2</v>
      </c>
      <c r="F879" s="14">
        <v>3.4541061427756599E-2</v>
      </c>
      <c r="G879" s="14">
        <v>-4.6386250262881701</v>
      </c>
      <c r="H879" s="7" t="s">
        <v>950</v>
      </c>
    </row>
    <row r="880" spans="1:8" ht="16" x14ac:dyDescent="0.2">
      <c r="A880" s="7"/>
      <c r="B880" s="14">
        <v>-5.2891428436788103E-2</v>
      </c>
      <c r="C880" s="14">
        <v>0.131170260011721</v>
      </c>
      <c r="D880" s="14">
        <v>-2.4214722676610601</v>
      </c>
      <c r="E880" s="14">
        <v>1.546482958572E-2</v>
      </c>
      <c r="F880" s="14">
        <v>3.5267570320912101E-2</v>
      </c>
      <c r="G880" s="14">
        <v>-4.6579066901461497</v>
      </c>
      <c r="H880" s="7" t="s">
        <v>951</v>
      </c>
    </row>
    <row r="881" spans="1:8" ht="16" x14ac:dyDescent="0.2">
      <c r="A881" s="7"/>
      <c r="B881" s="14">
        <v>-7.5018281348313606E-2</v>
      </c>
      <c r="C881" s="14">
        <v>0.35990669412741</v>
      </c>
      <c r="D881" s="14">
        <v>-2.4171198083736898</v>
      </c>
      <c r="E881" s="14">
        <v>1.5650956170875901E-2</v>
      </c>
      <c r="F881" s="14">
        <v>3.5643149904891799E-2</v>
      </c>
      <c r="G881" s="14">
        <v>-4.6684077429490198</v>
      </c>
      <c r="H881" s="7" t="s">
        <v>952</v>
      </c>
    </row>
    <row r="882" spans="1:8" ht="16" x14ac:dyDescent="0.2">
      <c r="A882" s="7"/>
      <c r="B882" s="14">
        <v>-5.1260539132970101E-2</v>
      </c>
      <c r="C882" s="14">
        <v>0.15758929736194699</v>
      </c>
      <c r="D882" s="14">
        <v>-2.4164792734447702</v>
      </c>
      <c r="E882" s="14">
        <v>1.5678513432464802E-2</v>
      </c>
      <c r="F882" s="14">
        <v>3.5643149904891799E-2</v>
      </c>
      <c r="G882" s="14">
        <v>-4.6699515491006496</v>
      </c>
      <c r="H882" s="7" t="s">
        <v>953</v>
      </c>
    </row>
    <row r="883" spans="1:8" ht="16" x14ac:dyDescent="0.2">
      <c r="A883" s="7"/>
      <c r="B883" s="14">
        <v>-3.2240053601546602E-2</v>
      </c>
      <c r="C883" s="14">
        <v>5.1710884503411401E-2</v>
      </c>
      <c r="D883" s="14">
        <v>-2.41586777259326</v>
      </c>
      <c r="E883" s="14">
        <v>1.5704861402613499E-2</v>
      </c>
      <c r="F883" s="14">
        <v>3.5643149904891799E-2</v>
      </c>
      <c r="G883" s="14">
        <v>-4.6714249962401304</v>
      </c>
      <c r="H883" s="7" t="s">
        <v>954</v>
      </c>
    </row>
    <row r="884" spans="1:8" ht="16" x14ac:dyDescent="0.2">
      <c r="A884" s="7"/>
      <c r="B884" s="14">
        <v>-5.3455701048723499E-2</v>
      </c>
      <c r="C884" s="14">
        <v>0.17496002890540699</v>
      </c>
      <c r="D884" s="14">
        <v>-2.4156572115339801</v>
      </c>
      <c r="E884" s="14">
        <v>1.5713942938680999E-2</v>
      </c>
      <c r="F884" s="14">
        <v>3.5643149904891799E-2</v>
      </c>
      <c r="G884" s="14">
        <v>-4.6719322691820198</v>
      </c>
      <c r="H884" s="7" t="s">
        <v>955</v>
      </c>
    </row>
    <row r="885" spans="1:8" ht="16" x14ac:dyDescent="0.2">
      <c r="A885" s="7"/>
      <c r="B885" s="14">
        <v>-6.04578291153803E-2</v>
      </c>
      <c r="C885" s="14">
        <v>0.23083167973600099</v>
      </c>
      <c r="D885" s="14">
        <v>-2.4155486016530698</v>
      </c>
      <c r="E885" s="14">
        <v>1.5718629108057301E-2</v>
      </c>
      <c r="F885" s="14">
        <v>3.5643149904891799E-2</v>
      </c>
      <c r="G885" s="14">
        <v>-4.6721939092792102</v>
      </c>
      <c r="H885" s="7" t="s">
        <v>956</v>
      </c>
    </row>
    <row r="886" spans="1:8" ht="16" x14ac:dyDescent="0.2">
      <c r="A886" s="7"/>
      <c r="B886" s="14">
        <v>5.77848476922872E-2</v>
      </c>
      <c r="C886" s="14">
        <v>0.18840160692447</v>
      </c>
      <c r="D886" s="14">
        <v>2.4146262894876802</v>
      </c>
      <c r="E886" s="14">
        <v>1.5758473504631901E-2</v>
      </c>
      <c r="F886" s="14">
        <v>3.5693031720570499E-2</v>
      </c>
      <c r="G886" s="14">
        <v>-4.6744152760008699</v>
      </c>
      <c r="H886" s="7" t="s">
        <v>957</v>
      </c>
    </row>
    <row r="887" spans="1:8" ht="16" x14ac:dyDescent="0.2">
      <c r="A887" s="7"/>
      <c r="B887" s="14">
        <v>2.4780592528153501E-2</v>
      </c>
      <c r="C887" s="14">
        <v>2.16054258543012E-2</v>
      </c>
      <c r="D887" s="14">
        <v>2.4141833065230101</v>
      </c>
      <c r="E887" s="14">
        <v>1.57776421775573E-2</v>
      </c>
      <c r="F887" s="14">
        <v>3.5696023026147702E-2</v>
      </c>
      <c r="G887" s="14">
        <v>-4.6754818884079201</v>
      </c>
      <c r="H887" s="7" t="s">
        <v>958</v>
      </c>
    </row>
    <row r="888" spans="1:8" ht="16" x14ac:dyDescent="0.2">
      <c r="A888" s="7"/>
      <c r="B888" s="14">
        <v>-8.7588598872289897E-2</v>
      </c>
      <c r="C888" s="14">
        <v>0.54650289120989004</v>
      </c>
      <c r="D888" s="14">
        <v>-2.4108402902010901</v>
      </c>
      <c r="E888" s="14">
        <v>1.5922963133138901E-2</v>
      </c>
      <c r="F888" s="14">
        <v>3.5984097476020098E-2</v>
      </c>
      <c r="G888" s="14">
        <v>-4.6835248801488003</v>
      </c>
      <c r="H888" s="7" t="s">
        <v>959</v>
      </c>
    </row>
    <row r="889" spans="1:8" ht="16" x14ac:dyDescent="0.2">
      <c r="A889" s="7"/>
      <c r="B889" s="14">
        <v>-3.8731746834076902E-2</v>
      </c>
      <c r="C889" s="14">
        <v>6.2666626442942894E-2</v>
      </c>
      <c r="D889" s="14">
        <v>-2.4094985417974302</v>
      </c>
      <c r="E889" s="14">
        <v>1.59816191494387E-2</v>
      </c>
      <c r="F889" s="14">
        <v>3.60758897278525E-2</v>
      </c>
      <c r="G889" s="14">
        <v>-4.6867498713522098</v>
      </c>
      <c r="H889" s="7" t="s">
        <v>960</v>
      </c>
    </row>
    <row r="890" spans="1:8" ht="16" x14ac:dyDescent="0.2">
      <c r="A890" s="7"/>
      <c r="B890" s="14">
        <v>6.2177114778757397E-2</v>
      </c>
      <c r="C890" s="14">
        <v>0.218229980609809</v>
      </c>
      <c r="D890" s="14">
        <v>2.4054313995982501</v>
      </c>
      <c r="E890" s="14">
        <v>1.6160581134298201E-2</v>
      </c>
      <c r="F890" s="14">
        <v>3.6438739874404102E-2</v>
      </c>
      <c r="G890" s="14">
        <v>-4.6965145832818997</v>
      </c>
      <c r="H890" s="7" t="s">
        <v>961</v>
      </c>
    </row>
    <row r="891" spans="1:8" ht="16" x14ac:dyDescent="0.2">
      <c r="A891" s="7"/>
      <c r="B891" s="14">
        <v>5.32918653575888E-2</v>
      </c>
      <c r="C891" s="14">
        <v>0.16170123439088799</v>
      </c>
      <c r="D891" s="14">
        <v>2.40439663854719</v>
      </c>
      <c r="E891" s="14">
        <v>1.62063927262633E-2</v>
      </c>
      <c r="F891" s="14">
        <v>3.6500884518610999E-2</v>
      </c>
      <c r="G891" s="14">
        <v>-4.6989962870659996</v>
      </c>
      <c r="H891" s="7" t="s">
        <v>962</v>
      </c>
    </row>
    <row r="892" spans="1:8" ht="16" x14ac:dyDescent="0.2">
      <c r="A892" s="7"/>
      <c r="B892" s="14">
        <v>6.5776579198841306E-2</v>
      </c>
      <c r="C892" s="14">
        <v>0.26478459820327399</v>
      </c>
      <c r="D892" s="14">
        <v>2.4034977435501599</v>
      </c>
      <c r="E892" s="14">
        <v>1.6246281772320601E-2</v>
      </c>
      <c r="F892" s="14">
        <v>3.6549565292059799E-2</v>
      </c>
      <c r="G892" s="14">
        <v>-4.7011512722171496</v>
      </c>
      <c r="H892" s="7" t="s">
        <v>963</v>
      </c>
    </row>
    <row r="893" spans="1:8" ht="16" x14ac:dyDescent="0.2">
      <c r="A893" s="7"/>
      <c r="B893" s="14">
        <v>9.72580265246204E-2</v>
      </c>
      <c r="C893" s="14">
        <v>0.717814645381051</v>
      </c>
      <c r="D893" s="14">
        <v>2.4007523801613102</v>
      </c>
      <c r="E893" s="14">
        <v>1.63686437150058E-2</v>
      </c>
      <c r="F893" s="14">
        <v>3.6783469022485103E-2</v>
      </c>
      <c r="G893" s="14">
        <v>-4.7077279414528101</v>
      </c>
      <c r="H893" s="7" t="s">
        <v>964</v>
      </c>
    </row>
    <row r="894" spans="1:8" ht="16" x14ac:dyDescent="0.2">
      <c r="A894" s="7"/>
      <c r="B894" s="14">
        <v>-6.5532074732625803E-2</v>
      </c>
      <c r="C894" s="14">
        <v>0.27637469001112103</v>
      </c>
      <c r="D894" s="14">
        <v>-2.39852730421629</v>
      </c>
      <c r="E894" s="14">
        <v>1.6468409577502601E-2</v>
      </c>
      <c r="F894" s="14">
        <v>3.6939585659540003E-2</v>
      </c>
      <c r="G894" s="14">
        <v>-4.7130527213206097</v>
      </c>
      <c r="H894" s="7" t="s">
        <v>965</v>
      </c>
    </row>
    <row r="895" spans="1:8" ht="16" x14ac:dyDescent="0.2">
      <c r="A895" s="7"/>
      <c r="B895" s="14">
        <v>5.5936343320061303E-2</v>
      </c>
      <c r="C895" s="14">
        <v>0.19311701340331999</v>
      </c>
      <c r="D895" s="14">
        <v>2.3982362376110999</v>
      </c>
      <c r="E895" s="14">
        <v>1.6481499575848602E-2</v>
      </c>
      <c r="F895" s="14">
        <v>3.6939585659540003E-2</v>
      </c>
      <c r="G895" s="14">
        <v>-4.7137489013409004</v>
      </c>
      <c r="H895" s="7" t="s">
        <v>966</v>
      </c>
    </row>
    <row r="896" spans="1:8" ht="16" x14ac:dyDescent="0.2">
      <c r="A896" s="7"/>
      <c r="B896" s="14">
        <v>-9.2219297460346197E-2</v>
      </c>
      <c r="C896" s="14">
        <v>0.63877822141592899</v>
      </c>
      <c r="D896" s="14">
        <v>-2.3975934970467301</v>
      </c>
      <c r="E896" s="14">
        <v>1.6510437617556401E-2</v>
      </c>
      <c r="F896" s="14">
        <v>3.6939585659540003E-2</v>
      </c>
      <c r="G896" s="14">
        <v>-4.7152859243495504</v>
      </c>
      <c r="H896" s="7" t="s">
        <v>967</v>
      </c>
    </row>
    <row r="897" spans="1:8" ht="16" x14ac:dyDescent="0.2">
      <c r="A897" s="7"/>
      <c r="B897" s="14">
        <v>-6.7758973771678097E-2</v>
      </c>
      <c r="C897" s="14">
        <v>0.301189063222074</v>
      </c>
      <c r="D897" s="14">
        <v>-2.3975589388807199</v>
      </c>
      <c r="E897" s="14">
        <v>1.65119947898144E-2</v>
      </c>
      <c r="F897" s="14">
        <v>3.6939585659540003E-2</v>
      </c>
      <c r="G897" s="14">
        <v>-4.7153685536412899</v>
      </c>
      <c r="H897" s="7" t="s">
        <v>968</v>
      </c>
    </row>
    <row r="898" spans="1:8" ht="16" x14ac:dyDescent="0.2">
      <c r="A898" s="7"/>
      <c r="B898" s="14">
        <v>3.8130410936716097E-2</v>
      </c>
      <c r="C898" s="14">
        <v>8.3694844114070799E-2</v>
      </c>
      <c r="D898" s="14">
        <v>2.39562897316479</v>
      </c>
      <c r="E898" s="14">
        <v>1.6599163027592002E-2</v>
      </c>
      <c r="F898" s="14">
        <v>3.7093101737635699E-2</v>
      </c>
      <c r="G898" s="14">
        <v>-4.7199812520788802</v>
      </c>
      <c r="H898" s="7" t="s">
        <v>969</v>
      </c>
    </row>
    <row r="899" spans="1:8" ht="16" x14ac:dyDescent="0.2">
      <c r="A899" s="7"/>
      <c r="B899" s="14">
        <v>0.107082089205824</v>
      </c>
      <c r="C899" s="14">
        <v>0.98666682709688303</v>
      </c>
      <c r="D899" s="14">
        <v>2.39344543951972</v>
      </c>
      <c r="E899" s="14">
        <v>1.6698270875924001E-2</v>
      </c>
      <c r="F899" s="14">
        <v>3.7272926062330299E-2</v>
      </c>
      <c r="G899" s="14">
        <v>-4.72519551178019</v>
      </c>
      <c r="H899" s="7" t="s">
        <v>970</v>
      </c>
    </row>
    <row r="900" spans="1:8" ht="16" x14ac:dyDescent="0.2">
      <c r="A900" s="7"/>
      <c r="B900" s="14">
        <v>-4.0584920999752902E-2</v>
      </c>
      <c r="C900" s="14">
        <v>9.0780099568423103E-2</v>
      </c>
      <c r="D900" s="14">
        <v>-2.3905976311347801</v>
      </c>
      <c r="E900" s="14">
        <v>1.68283098317475E-2</v>
      </c>
      <c r="F900" s="14">
        <v>3.7521315120953302E-2</v>
      </c>
      <c r="G900" s="14">
        <v>-4.7319889125918397</v>
      </c>
      <c r="H900" s="7" t="s">
        <v>971</v>
      </c>
    </row>
    <row r="901" spans="1:8" ht="16" x14ac:dyDescent="0.2">
      <c r="A901" s="7"/>
      <c r="B901" s="14">
        <v>-5.8685724022404198E-2</v>
      </c>
      <c r="C901" s="14">
        <v>0.217212901657863</v>
      </c>
      <c r="D901" s="14">
        <v>-2.3847611999607801</v>
      </c>
      <c r="E901" s="14">
        <v>1.70975985233601E-2</v>
      </c>
      <c r="F901" s="14">
        <v>3.8079284016392198E-2</v>
      </c>
      <c r="G901" s="14">
        <v>-4.74588636300758</v>
      </c>
      <c r="H901" s="7" t="s">
        <v>972</v>
      </c>
    </row>
    <row r="902" spans="1:8" ht="16" x14ac:dyDescent="0.2">
      <c r="A902" s="7"/>
      <c r="B902" s="14">
        <v>3.8863320254843597E-2</v>
      </c>
      <c r="C902" s="14">
        <v>8.7836733212477106E-2</v>
      </c>
      <c r="D902" s="14">
        <v>2.3800193387287001</v>
      </c>
      <c r="E902" s="14">
        <v>1.73191609464543E-2</v>
      </c>
      <c r="F902" s="14">
        <v>3.8514413325536401E-2</v>
      </c>
      <c r="G902" s="14">
        <v>-4.7571524716371503</v>
      </c>
      <c r="H902" s="7" t="s">
        <v>973</v>
      </c>
    </row>
    <row r="903" spans="1:8" ht="16" x14ac:dyDescent="0.2">
      <c r="A903" s="7"/>
      <c r="B903" s="14">
        <v>-0.116016515915577</v>
      </c>
      <c r="C903" s="14">
        <v>1.9281830981033099</v>
      </c>
      <c r="D903" s="14">
        <v>-2.3797571244078801</v>
      </c>
      <c r="E903" s="14">
        <v>1.73314859964914E-2</v>
      </c>
      <c r="F903" s="14">
        <v>3.8514413325536401E-2</v>
      </c>
      <c r="G903" s="14">
        <v>-4.7577748082669498</v>
      </c>
      <c r="H903" s="7" t="s">
        <v>974</v>
      </c>
    </row>
    <row r="904" spans="1:8" ht="16" x14ac:dyDescent="0.2">
      <c r="A904" s="7"/>
      <c r="B904" s="14">
        <v>0.14169080079055099</v>
      </c>
      <c r="C904" s="14">
        <v>1.77623833090806</v>
      </c>
      <c r="D904" s="14">
        <v>2.3751217173143702</v>
      </c>
      <c r="E904" s="14">
        <v>1.75506409132608E-2</v>
      </c>
      <c r="F904" s="14">
        <v>3.8958137432321502E-2</v>
      </c>
      <c r="G904" s="14">
        <v>-4.7687651181295703</v>
      </c>
      <c r="H904" s="7" t="s">
        <v>975</v>
      </c>
    </row>
    <row r="905" spans="1:8" ht="16" x14ac:dyDescent="0.2">
      <c r="A905" s="7"/>
      <c r="B905" s="14">
        <v>-5.12975589433875E-2</v>
      </c>
      <c r="C905" s="14">
        <v>0.16733325984950301</v>
      </c>
      <c r="D905" s="14">
        <v>-2.3731736388013398</v>
      </c>
      <c r="E905" s="14">
        <v>1.7643465724598999E-2</v>
      </c>
      <c r="F905" s="14">
        <v>3.9120766573390198E-2</v>
      </c>
      <c r="G905" s="14">
        <v>-4.7733775190950398</v>
      </c>
      <c r="H905" s="7" t="s">
        <v>976</v>
      </c>
    </row>
    <row r="906" spans="1:8" ht="16" x14ac:dyDescent="0.2">
      <c r="A906" s="7"/>
      <c r="B906" s="14">
        <v>-5.6026140746655101E-2</v>
      </c>
      <c r="C906" s="14">
        <v>0.206578279783279</v>
      </c>
      <c r="D906" s="14">
        <v>-2.3723625147324898</v>
      </c>
      <c r="E906" s="14">
        <v>1.76822420317337E-2</v>
      </c>
      <c r="F906" s="14">
        <v>3.9163326759100101E-2</v>
      </c>
      <c r="G906" s="14">
        <v>-4.7752968752110903</v>
      </c>
      <c r="H906" s="7" t="s">
        <v>977</v>
      </c>
    </row>
    <row r="907" spans="1:8" ht="16" x14ac:dyDescent="0.2">
      <c r="A907" s="7"/>
      <c r="B907" s="14">
        <v>4.7221751713979999E-2</v>
      </c>
      <c r="C907" s="14">
        <v>0.13215959314532</v>
      </c>
      <c r="D907" s="14">
        <v>2.37052986375397</v>
      </c>
      <c r="E907" s="14">
        <v>1.77701282333548E-2</v>
      </c>
      <c r="F907" s="14">
        <v>3.9314442994147797E-2</v>
      </c>
      <c r="G907" s="14">
        <v>-4.7796310470753696</v>
      </c>
      <c r="H907" s="7" t="s">
        <v>978</v>
      </c>
    </row>
    <row r="908" spans="1:8" ht="16" x14ac:dyDescent="0.2">
      <c r="A908" s="7"/>
      <c r="B908" s="14">
        <v>7.1475058414201403E-2</v>
      </c>
      <c r="C908" s="14">
        <v>0.33196640522326898</v>
      </c>
      <c r="D908" s="14">
        <v>2.3668169104843901</v>
      </c>
      <c r="E908" s="14">
        <v>1.79493599294578E-2</v>
      </c>
      <c r="F908" s="14">
        <v>3.9628145576569199E-2</v>
      </c>
      <c r="G908" s="14">
        <v>-4.7884018223379403</v>
      </c>
      <c r="H908" s="7" t="s">
        <v>979</v>
      </c>
    </row>
    <row r="909" spans="1:8" ht="16" x14ac:dyDescent="0.2">
      <c r="A909" s="7"/>
      <c r="B909" s="14">
        <v>-4.6805425569221598E-2</v>
      </c>
      <c r="C909" s="14">
        <v>0.13721511259389199</v>
      </c>
      <c r="D909" s="14">
        <v>-2.3667717434704398</v>
      </c>
      <c r="E909" s="14">
        <v>1.7951549946185801E-2</v>
      </c>
      <c r="F909" s="14">
        <v>3.9628145576569199E-2</v>
      </c>
      <c r="G909" s="14">
        <v>-4.7885084317064601</v>
      </c>
      <c r="H909" s="7" t="s">
        <v>980</v>
      </c>
    </row>
    <row r="910" spans="1:8" ht="16" x14ac:dyDescent="0.2">
      <c r="A910" s="7"/>
      <c r="B910" s="14">
        <v>5.3370183224517302E-2</v>
      </c>
      <c r="C910" s="14">
        <v>0.152947935539509</v>
      </c>
      <c r="D910" s="14">
        <v>2.3662127506819299</v>
      </c>
      <c r="E910" s="14">
        <v>1.7978673257600299E-2</v>
      </c>
      <c r="F910" s="14">
        <v>3.9644262971555197E-2</v>
      </c>
      <c r="G910" s="14">
        <v>-4.7898276746785902</v>
      </c>
      <c r="H910" s="7" t="s">
        <v>981</v>
      </c>
    </row>
    <row r="911" spans="1:8" ht="16" x14ac:dyDescent="0.2">
      <c r="A911" s="7"/>
      <c r="B911" s="14">
        <v>9.7666101961340193E-2</v>
      </c>
      <c r="C911" s="14">
        <v>0.67055175120816601</v>
      </c>
      <c r="D911" s="14">
        <v>2.35930530911646</v>
      </c>
      <c r="E911" s="14">
        <v>1.83168087482539E-2</v>
      </c>
      <c r="F911" s="14">
        <v>4.0345393718620802E-2</v>
      </c>
      <c r="G911" s="14">
        <v>-4.8061037786730401</v>
      </c>
      <c r="H911" s="7" t="s">
        <v>982</v>
      </c>
    </row>
    <row r="912" spans="1:8" ht="16" x14ac:dyDescent="0.2">
      <c r="A912" s="7"/>
      <c r="B912" s="14">
        <v>-0.100598378877369</v>
      </c>
      <c r="C912" s="14">
        <v>0.83196926599531595</v>
      </c>
      <c r="D912" s="14">
        <v>-2.3571277379015201</v>
      </c>
      <c r="E912" s="14">
        <v>1.8424554021492699E-2</v>
      </c>
      <c r="F912" s="14">
        <v>4.0513306478641202E-2</v>
      </c>
      <c r="G912" s="14">
        <v>-4.8112249608144202</v>
      </c>
      <c r="H912" s="7" t="s">
        <v>983</v>
      </c>
    </row>
    <row r="913" spans="1:8" ht="16" x14ac:dyDescent="0.2">
      <c r="A913" s="7"/>
      <c r="B913" s="14">
        <v>4.0044153856766802E-2</v>
      </c>
      <c r="C913" s="14">
        <v>9.7684805776037498E-2</v>
      </c>
      <c r="D913" s="14">
        <v>2.3569463408812301</v>
      </c>
      <c r="E913" s="14">
        <v>1.8433554447781698E-2</v>
      </c>
      <c r="F913" s="14">
        <v>4.0513306478641202E-2</v>
      </c>
      <c r="G913" s="14">
        <v>-4.81165135456438</v>
      </c>
      <c r="H913" s="7" t="s">
        <v>984</v>
      </c>
    </row>
    <row r="914" spans="1:8" ht="16" x14ac:dyDescent="0.2">
      <c r="A914" s="7"/>
      <c r="B914" s="14">
        <v>-3.58510298571438E-2</v>
      </c>
      <c r="C914" s="14">
        <v>7.6361341208271802E-2</v>
      </c>
      <c r="D914" s="14">
        <v>-2.34788113712378</v>
      </c>
      <c r="E914" s="14">
        <v>1.8888274779067901E-2</v>
      </c>
      <c r="F914" s="14">
        <v>4.1467123554485001E-2</v>
      </c>
      <c r="G914" s="14">
        <v>-4.8329183397709503</v>
      </c>
      <c r="H914" s="7" t="s">
        <v>985</v>
      </c>
    </row>
    <row r="915" spans="1:8" ht="16" x14ac:dyDescent="0.2">
      <c r="A915" s="7"/>
      <c r="B915" s="14">
        <v>0.109927837910754</v>
      </c>
      <c r="C915" s="14">
        <v>1.0167379288223399</v>
      </c>
      <c r="D915" s="14">
        <v>2.34346793820376</v>
      </c>
      <c r="E915" s="14">
        <v>1.9113174590264501E-2</v>
      </c>
      <c r="F915" s="14">
        <v>4.19148565575976E-2</v>
      </c>
      <c r="G915" s="14">
        <v>-4.84324206550966</v>
      </c>
      <c r="H915" s="7" t="s">
        <v>986</v>
      </c>
    </row>
    <row r="916" spans="1:8" ht="16" x14ac:dyDescent="0.2">
      <c r="A916" s="7"/>
      <c r="B916" s="14">
        <v>-4.5457272906143001E-2</v>
      </c>
      <c r="C916" s="14">
        <v>0.12664279267171499</v>
      </c>
      <c r="D916" s="14">
        <v>-2.3422569697337901</v>
      </c>
      <c r="E916" s="14">
        <v>1.9175294302211002E-2</v>
      </c>
      <c r="F916" s="14">
        <v>4.2005025853693298E-2</v>
      </c>
      <c r="G916" s="14">
        <v>-4.8460714701306697</v>
      </c>
      <c r="H916" s="7" t="s">
        <v>987</v>
      </c>
    </row>
    <row r="917" spans="1:8" ht="16" x14ac:dyDescent="0.2">
      <c r="A917" s="7"/>
      <c r="B917" s="14">
        <v>4.1490706459100003E-2</v>
      </c>
      <c r="C917" s="14">
        <v>9.8716572202683497E-2</v>
      </c>
      <c r="D917" s="14">
        <v>2.3355016905320398</v>
      </c>
      <c r="E917" s="14">
        <v>1.9525071989202301E-2</v>
      </c>
      <c r="F917" s="14">
        <v>4.2724446365869299E-2</v>
      </c>
      <c r="G917" s="14">
        <v>-4.8618282284472798</v>
      </c>
      <c r="H917" s="7" t="s">
        <v>988</v>
      </c>
    </row>
    <row r="918" spans="1:8" ht="16" x14ac:dyDescent="0.2">
      <c r="A918" s="7"/>
      <c r="B918" s="14">
        <v>3.6745692930508299E-2</v>
      </c>
      <c r="C918" s="14">
        <v>7.7982083034672203E-2</v>
      </c>
      <c r="D918" s="14">
        <v>2.3350461207227</v>
      </c>
      <c r="E918" s="14">
        <v>1.9548860039094899E-2</v>
      </c>
      <c r="F918" s="14">
        <v>4.2729748719333098E-2</v>
      </c>
      <c r="G918" s="14">
        <v>-4.8628892123834699</v>
      </c>
      <c r="H918" s="7" t="s">
        <v>989</v>
      </c>
    </row>
    <row r="919" spans="1:8" ht="16" x14ac:dyDescent="0.2">
      <c r="A919" s="7"/>
      <c r="B919" s="14">
        <v>8.5997901675984104E-2</v>
      </c>
      <c r="C919" s="14">
        <v>0.34698575459582998</v>
      </c>
      <c r="D919" s="14">
        <v>2.3216990078680202</v>
      </c>
      <c r="E919" s="14">
        <v>2.0257120841080799E-2</v>
      </c>
      <c r="F919" s="14">
        <v>4.4229521487076102E-2</v>
      </c>
      <c r="G919" s="14">
        <v>-4.8938816981942397</v>
      </c>
      <c r="H919" s="7" t="s">
        <v>990</v>
      </c>
    </row>
    <row r="920" spans="1:8" ht="16" x14ac:dyDescent="0.2">
      <c r="A920" s="7"/>
      <c r="B920" s="14">
        <v>3.7376821156452002E-2</v>
      </c>
      <c r="C920" s="14">
        <v>7.3603263151872197E-2</v>
      </c>
      <c r="D920" s="14">
        <v>2.3207270245181699</v>
      </c>
      <c r="E920" s="14">
        <v>2.0309562673250299E-2</v>
      </c>
      <c r="F920" s="14">
        <v>4.4295665590513199E-2</v>
      </c>
      <c r="G920" s="14">
        <v>-4.8961317421741199</v>
      </c>
      <c r="H920" s="7" t="s">
        <v>991</v>
      </c>
    </row>
    <row r="921" spans="1:8" ht="16" x14ac:dyDescent="0.2">
      <c r="A921" s="7"/>
      <c r="B921" s="14">
        <v>4.0785672377478301E-2</v>
      </c>
      <c r="C921" s="14">
        <v>0.10537176407969399</v>
      </c>
      <c r="D921" s="14">
        <v>2.3150500125628599</v>
      </c>
      <c r="E921" s="14">
        <v>2.0618229332705899E-2</v>
      </c>
      <c r="F921" s="14">
        <v>4.4919889613738398E-2</v>
      </c>
      <c r="G921" s="14">
        <v>-4.9092546417264202</v>
      </c>
      <c r="H921" s="7" t="s">
        <v>992</v>
      </c>
    </row>
    <row r="922" spans="1:8" ht="16" x14ac:dyDescent="0.2">
      <c r="A922" s="7"/>
      <c r="B922" s="14">
        <v>0.19021437968119401</v>
      </c>
      <c r="C922" s="14">
        <v>1.1613317736219599</v>
      </c>
      <c r="D922" s="14">
        <v>2.3123934242970798</v>
      </c>
      <c r="E922" s="14">
        <v>2.0764071182354599E-2</v>
      </c>
      <c r="F922" s="14">
        <v>4.5165549655194197E-2</v>
      </c>
      <c r="G922" s="14">
        <v>-4.9153845384858599</v>
      </c>
      <c r="H922" s="7" t="s">
        <v>993</v>
      </c>
    </row>
    <row r="923" spans="1:8" ht="16" x14ac:dyDescent="0.2">
      <c r="A923" s="7"/>
      <c r="B923" s="14">
        <v>5.90666022103895E-2</v>
      </c>
      <c r="C923" s="14">
        <v>0.19648274575095301</v>
      </c>
      <c r="D923" s="14">
        <v>2.3119132085183098</v>
      </c>
      <c r="E923" s="14">
        <v>2.0790529911596699E-2</v>
      </c>
      <c r="F923" s="14">
        <v>4.5165549655194197E-2</v>
      </c>
      <c r="G923" s="14">
        <v>-4.91649185293437</v>
      </c>
      <c r="H923" s="7" t="s">
        <v>994</v>
      </c>
    </row>
    <row r="924" spans="1:8" ht="16" x14ac:dyDescent="0.2">
      <c r="A924" s="7"/>
      <c r="B924" s="14">
        <v>0.185773697136974</v>
      </c>
      <c r="C924" s="14">
        <v>2.4978694907283598</v>
      </c>
      <c r="D924" s="14">
        <v>2.31176438636294</v>
      </c>
      <c r="E924" s="14">
        <v>2.0798735616216899E-2</v>
      </c>
      <c r="F924" s="14">
        <v>4.5165549655194197E-2</v>
      </c>
      <c r="G924" s="14">
        <v>-4.9168349705972698</v>
      </c>
      <c r="H924" s="7" t="s">
        <v>995</v>
      </c>
    </row>
    <row r="925" spans="1:8" ht="16" x14ac:dyDescent="0.2">
      <c r="A925" s="7"/>
      <c r="B925" s="14">
        <v>-5.6665454482522103E-2</v>
      </c>
      <c r="C925" s="14">
        <v>0.22232250965243</v>
      </c>
      <c r="D925" s="14">
        <v>-2.3057817947054402</v>
      </c>
      <c r="E925" s="14">
        <v>2.1130948068660501E-2</v>
      </c>
      <c r="F925" s="14">
        <v>4.5837197545901397E-2</v>
      </c>
      <c r="G925" s="14">
        <v>-4.9306098814496604</v>
      </c>
      <c r="H925" s="7" t="s">
        <v>996</v>
      </c>
    </row>
    <row r="926" spans="1:8" ht="16" x14ac:dyDescent="0.2">
      <c r="A926" s="7"/>
      <c r="B926" s="14">
        <v>6.0215484176049799E-2</v>
      </c>
      <c r="C926" s="14">
        <v>0.223233131606101</v>
      </c>
      <c r="D926" s="14">
        <v>2.3016539464768999</v>
      </c>
      <c r="E926" s="14">
        <v>2.13628536360892E-2</v>
      </c>
      <c r="F926" s="14">
        <v>4.6290040381558401E-2</v>
      </c>
      <c r="G926" s="14">
        <v>-4.9400934459213302</v>
      </c>
      <c r="H926" s="7" t="s">
        <v>997</v>
      </c>
    </row>
    <row r="927" spans="1:8" ht="16" x14ac:dyDescent="0.2">
      <c r="A927" s="7"/>
      <c r="B927" s="14">
        <v>-9.5112867226909203E-2</v>
      </c>
      <c r="C927" s="14">
        <v>0.67317690288862897</v>
      </c>
      <c r="D927" s="14">
        <v>-2.3010012240326398</v>
      </c>
      <c r="E927" s="14">
        <v>2.13997263001427E-2</v>
      </c>
      <c r="F927" s="14">
        <v>4.6319753896412699E-2</v>
      </c>
      <c r="G927" s="14">
        <v>-4.9415914940605701</v>
      </c>
      <c r="H927" s="7" t="s">
        <v>998</v>
      </c>
    </row>
    <row r="928" spans="1:8" ht="16" x14ac:dyDescent="0.2">
      <c r="A928" s="7"/>
      <c r="B928" s="14">
        <v>-6.3138975396508798E-2</v>
      </c>
      <c r="C928" s="14">
        <v>0.27310439864020802</v>
      </c>
      <c r="D928" s="14">
        <v>-2.3003893590694098</v>
      </c>
      <c r="E928" s="14">
        <v>2.1434341217945799E-2</v>
      </c>
      <c r="F928" s="14">
        <v>4.6344521552315297E-2</v>
      </c>
      <c r="G928" s="14">
        <v>-4.9429953854812503</v>
      </c>
      <c r="H928" s="7" t="s">
        <v>999</v>
      </c>
    </row>
    <row r="929" spans="1:8" ht="16" x14ac:dyDescent="0.2">
      <c r="A929" s="7"/>
      <c r="B929" s="14">
        <v>4.7940208346147699E-2</v>
      </c>
      <c r="C929" s="14">
        <v>0.151492152186813</v>
      </c>
      <c r="D929" s="14">
        <v>2.2964573358651998</v>
      </c>
      <c r="E929" s="14">
        <v>2.1657952406953101E-2</v>
      </c>
      <c r="F929" s="14">
        <v>4.6777435004218403E-2</v>
      </c>
      <c r="G929" s="14">
        <v>-4.9520082970221804</v>
      </c>
      <c r="H929" s="7" t="s">
        <v>1000</v>
      </c>
    </row>
    <row r="930" spans="1:8" ht="16" x14ac:dyDescent="0.2">
      <c r="A930" s="7"/>
      <c r="B930" s="14">
        <v>-5.2162045910455E-2</v>
      </c>
      <c r="C930" s="14">
        <v>0.18741798966436399</v>
      </c>
      <c r="D930" s="14">
        <v>-2.2930645120411199</v>
      </c>
      <c r="E930" s="14">
        <v>2.1852529059206999E-2</v>
      </c>
      <c r="F930" s="14">
        <v>4.7146772511773502E-2</v>
      </c>
      <c r="G930" s="14">
        <v>-4.9597728786322799</v>
      </c>
      <c r="H930" s="7" t="s">
        <v>1001</v>
      </c>
    </row>
    <row r="931" spans="1:8" ht="16" x14ac:dyDescent="0.2">
      <c r="A931" s="7"/>
      <c r="B931" s="14">
        <v>8.2053604659232199E-2</v>
      </c>
      <c r="C931" s="14">
        <v>0.51194047060155001</v>
      </c>
      <c r="D931" s="14">
        <v>2.29120006469884</v>
      </c>
      <c r="E931" s="14">
        <v>2.1960100423682901E-2</v>
      </c>
      <c r="F931" s="14">
        <v>4.7300398602968502E-2</v>
      </c>
      <c r="G931" s="14">
        <v>-4.9640348380936397</v>
      </c>
      <c r="H931" s="7" t="s">
        <v>1002</v>
      </c>
    </row>
    <row r="932" spans="1:8" ht="16" x14ac:dyDescent="0.2">
      <c r="A932" s="7"/>
      <c r="B932" s="14">
        <v>9.3651752208852801E-2</v>
      </c>
      <c r="C932" s="14">
        <v>0.69574792319243295</v>
      </c>
      <c r="D932" s="14">
        <v>2.2906185515734001</v>
      </c>
      <c r="E932" s="14">
        <v>2.1993745594133699E-2</v>
      </c>
      <c r="F932" s="14">
        <v>4.7300398602968502E-2</v>
      </c>
      <c r="G932" s="14">
        <v>-4.9653634160108302</v>
      </c>
      <c r="H932" s="7" t="s">
        <v>1003</v>
      </c>
    </row>
    <row r="933" spans="1:8" ht="16" x14ac:dyDescent="0.2">
      <c r="A933" s="7"/>
      <c r="B933" s="14">
        <v>-5.1658072215419501E-2</v>
      </c>
      <c r="C933" s="14">
        <v>0.18499278077259701</v>
      </c>
      <c r="D933" s="14">
        <v>-2.2906023202194201</v>
      </c>
      <c r="E933" s="14">
        <v>2.1994685350380402E-2</v>
      </c>
      <c r="F933" s="14">
        <v>4.7300398602968502E-2</v>
      </c>
      <c r="G933" s="14">
        <v>-4.9654004948055901</v>
      </c>
      <c r="H933" s="7" t="s">
        <v>1004</v>
      </c>
    </row>
    <row r="934" spans="1:8" ht="16" x14ac:dyDescent="0.2">
      <c r="A934" s="7"/>
      <c r="B934" s="14">
        <v>-6.3835607332444894E-2</v>
      </c>
      <c r="C934" s="14">
        <v>0.27834652905291202</v>
      </c>
      <c r="D934" s="14">
        <v>-2.2883224034788401</v>
      </c>
      <c r="E934" s="14">
        <v>2.2127034599717401E-2</v>
      </c>
      <c r="F934" s="14">
        <v>4.7533908914538001E-2</v>
      </c>
      <c r="G934" s="14">
        <v>-4.9706061119184701</v>
      </c>
      <c r="H934" s="7" t="s">
        <v>1005</v>
      </c>
    </row>
    <row r="935" spans="1:8" ht="16" x14ac:dyDescent="0.2">
      <c r="A935" s="7"/>
      <c r="B935" s="14">
        <v>4.6767171406557E-2</v>
      </c>
      <c r="C935" s="14">
        <v>0.14620051930269201</v>
      </c>
      <c r="D935" s="14">
        <v>2.2866614630827602</v>
      </c>
      <c r="E935" s="14">
        <v>2.2223887890191901E-2</v>
      </c>
      <c r="F935" s="14">
        <v>4.7690746545476101E-2</v>
      </c>
      <c r="G935" s="14">
        <v>-4.9743951895355503</v>
      </c>
      <c r="H935" s="7" t="s">
        <v>1006</v>
      </c>
    </row>
    <row r="936" spans="1:8" ht="16" x14ac:dyDescent="0.2">
      <c r="A936" s="7"/>
      <c r="B936" s="14">
        <v>4.6564913471718899E-2</v>
      </c>
      <c r="C936" s="14">
        <v>0.14833174688742801</v>
      </c>
      <c r="D936" s="14">
        <v>2.2849892682230499</v>
      </c>
      <c r="E936" s="14">
        <v>2.2321769697575201E-2</v>
      </c>
      <c r="F936" s="14">
        <v>4.7849452727921099E-2</v>
      </c>
      <c r="G936" s="14">
        <v>-4.9782071636819101</v>
      </c>
      <c r="H936" s="7" t="s">
        <v>1007</v>
      </c>
    </row>
    <row r="937" spans="1:8" ht="16" x14ac:dyDescent="0.2">
      <c r="A937" s="7"/>
      <c r="B937" s="14">
        <v>-8.37339616578789E-2</v>
      </c>
      <c r="C937" s="14">
        <v>0.55464677320505895</v>
      </c>
      <c r="D937" s="14">
        <v>-2.2827441097043502</v>
      </c>
      <c r="E937" s="14">
        <v>2.2453779303994701E-2</v>
      </c>
      <c r="F937" s="14">
        <v>4.8080897867226302E-2</v>
      </c>
      <c r="G937" s="14">
        <v>-4.9833208952835699</v>
      </c>
      <c r="H937" s="7" t="s">
        <v>1008</v>
      </c>
    </row>
    <row r="938" spans="1:8" ht="16" x14ac:dyDescent="0.2">
      <c r="A938" s="7"/>
      <c r="B938" s="14">
        <v>7.9386775266878304E-2</v>
      </c>
      <c r="C938" s="14">
        <v>0.41520432577995903</v>
      </c>
      <c r="D938" s="14">
        <v>2.2795294142460198</v>
      </c>
      <c r="E938" s="14">
        <v>2.2643976638655899E-2</v>
      </c>
      <c r="F938" s="14">
        <v>4.8436313665574202E-2</v>
      </c>
      <c r="G938" s="14">
        <v>-4.9906341642607401</v>
      </c>
      <c r="H938" s="7" t="s">
        <v>1009</v>
      </c>
    </row>
    <row r="939" spans="1:8" ht="16" x14ac:dyDescent="0.2">
      <c r="A939" s="7"/>
      <c r="B939" s="14">
        <v>-2.8134018389378099E-2</v>
      </c>
      <c r="C939" s="14">
        <v>3.9488675042269002E-2</v>
      </c>
      <c r="D939" s="14">
        <v>-2.2766122403698201</v>
      </c>
      <c r="E939" s="14">
        <v>2.2817781368700801E-2</v>
      </c>
      <c r="F939" s="14">
        <v>4.8755943095514599E-2</v>
      </c>
      <c r="G939" s="14">
        <v>-4.99726167084044</v>
      </c>
      <c r="H939" s="7" t="s">
        <v>1010</v>
      </c>
    </row>
    <row r="940" spans="1:8" ht="16" x14ac:dyDescent="0.2">
      <c r="A940" s="7"/>
      <c r="B940" s="14">
        <v>-8.6241386442311802E-2</v>
      </c>
      <c r="C940" s="14">
        <v>0.55582387300115299</v>
      </c>
      <c r="D940" s="14">
        <v>-2.2698425470552599</v>
      </c>
      <c r="E940" s="14">
        <v>2.3225590604416601E-2</v>
      </c>
      <c r="F940" s="14">
        <v>4.9574366284773998E-2</v>
      </c>
      <c r="G940" s="14">
        <v>-5.0126090028076096</v>
      </c>
      <c r="H940" s="7" t="s">
        <v>1011</v>
      </c>
    </row>
    <row r="941" spans="1:8" ht="16" x14ac:dyDescent="0.2">
      <c r="A941" s="7"/>
      <c r="B941" s="14">
        <v>8.8786679614795E-2</v>
      </c>
      <c r="C941" s="14">
        <v>0.61603776883735795</v>
      </c>
      <c r="D941" s="14">
        <v>2.2691091505344398</v>
      </c>
      <c r="E941" s="14">
        <v>2.32701483835497E-2</v>
      </c>
      <c r="F941" s="14">
        <v>4.9616521073666597E-2</v>
      </c>
      <c r="G941" s="14">
        <v>-5.0142689173088604</v>
      </c>
      <c r="H941" s="7" t="s">
        <v>1012</v>
      </c>
    </row>
    <row r="942" spans="1:8" ht="16" x14ac:dyDescent="0.2">
      <c r="A942" s="7" t="s">
        <v>47</v>
      </c>
      <c r="B942" s="14">
        <v>-1.02281245765299</v>
      </c>
      <c r="C942" s="14">
        <v>1.1778018468893301</v>
      </c>
      <c r="D942" s="14">
        <v>-18.9677072314432</v>
      </c>
      <c r="E942" s="14">
        <v>1.44365668980005E-79</v>
      </c>
      <c r="F942" s="14">
        <v>2.8873133796000899E-76</v>
      </c>
      <c r="G942" s="14">
        <v>170.080171889664</v>
      </c>
      <c r="H942" s="7" t="s">
        <v>779</v>
      </c>
    </row>
    <row r="943" spans="1:8" ht="16" x14ac:dyDescent="0.2">
      <c r="A943" s="7"/>
      <c r="B943" s="14">
        <v>0.84947870879957499</v>
      </c>
      <c r="C943" s="14">
        <v>3.1904656852586202</v>
      </c>
      <c r="D943" s="14">
        <v>17.807948341566</v>
      </c>
      <c r="E943" s="14">
        <v>2.00417970889233E-70</v>
      </c>
      <c r="F943" s="14">
        <v>2.00417970889233E-67</v>
      </c>
      <c r="G943" s="14">
        <v>149.23231273396701</v>
      </c>
      <c r="H943" s="7" t="s">
        <v>106</v>
      </c>
    </row>
    <row r="944" spans="1:8" ht="16" x14ac:dyDescent="0.2">
      <c r="A944" s="7"/>
      <c r="B944" s="14">
        <v>-0.77865169899925601</v>
      </c>
      <c r="C944" s="14">
        <v>1.57676117269882</v>
      </c>
      <c r="D944" s="14">
        <v>-15.229195333161799</v>
      </c>
      <c r="E944" s="14">
        <v>4.2784123947401702E-52</v>
      </c>
      <c r="F944" s="14">
        <v>2.8522749298267798E-49</v>
      </c>
      <c r="G944" s="14">
        <v>107.46384288007501</v>
      </c>
      <c r="H944" s="7" t="s">
        <v>1013</v>
      </c>
    </row>
    <row r="945" spans="1:8" ht="16" x14ac:dyDescent="0.2">
      <c r="A945" s="7"/>
      <c r="B945" s="14">
        <v>-1.0898871506801999</v>
      </c>
      <c r="C945" s="14">
        <v>2.01240848783985</v>
      </c>
      <c r="D945" s="14">
        <v>-13.871745634021099</v>
      </c>
      <c r="E945" s="14">
        <v>1.45827599714416E-43</v>
      </c>
      <c r="F945" s="14">
        <v>7.2913799857207804E-41</v>
      </c>
      <c r="G945" s="14">
        <v>88.039744604624303</v>
      </c>
      <c r="H945" s="7" t="s">
        <v>96</v>
      </c>
    </row>
    <row r="946" spans="1:8" ht="16" x14ac:dyDescent="0.2">
      <c r="A946" s="7"/>
      <c r="B946" s="14">
        <v>0.49110521411464297</v>
      </c>
      <c r="C946" s="14">
        <v>0.26829213453081002</v>
      </c>
      <c r="D946" s="14">
        <v>13.4138729855328</v>
      </c>
      <c r="E946" s="14">
        <v>7.3681676739853104E-41</v>
      </c>
      <c r="F946" s="14">
        <v>2.6428941018650901E-38</v>
      </c>
      <c r="G946" s="14">
        <v>81.889096279431598</v>
      </c>
      <c r="H946" s="7" t="s">
        <v>1014</v>
      </c>
    </row>
    <row r="947" spans="1:8" ht="16" x14ac:dyDescent="0.2">
      <c r="A947" s="7"/>
      <c r="B947" s="14">
        <v>0.31132744584767202</v>
      </c>
      <c r="C947" s="14">
        <v>0.15138042554033199</v>
      </c>
      <c r="D947" s="14">
        <v>13.4083897149448</v>
      </c>
      <c r="E947" s="14">
        <v>7.9286823055952602E-41</v>
      </c>
      <c r="F947" s="14">
        <v>2.6428941018650901E-38</v>
      </c>
      <c r="G947" s="14">
        <v>81.816668195628694</v>
      </c>
      <c r="H947" s="7" t="s">
        <v>80</v>
      </c>
    </row>
    <row r="948" spans="1:8" ht="16" x14ac:dyDescent="0.2">
      <c r="A948" s="7"/>
      <c r="B948" s="14">
        <v>-0.49827080114303701</v>
      </c>
      <c r="C948" s="14">
        <v>0.54834298683924998</v>
      </c>
      <c r="D948" s="14">
        <v>-12.369370277939501</v>
      </c>
      <c r="E948" s="14">
        <v>5.0598109740883999E-35</v>
      </c>
      <c r="F948" s="14">
        <v>1.4456602783109701E-32</v>
      </c>
      <c r="G948" s="14">
        <v>68.6184014869783</v>
      </c>
      <c r="H948" s="7" t="s">
        <v>1015</v>
      </c>
    </row>
    <row r="949" spans="1:8" ht="16" x14ac:dyDescent="0.2">
      <c r="A949" s="7"/>
      <c r="B949" s="14">
        <v>0.61569079262777804</v>
      </c>
      <c r="C949" s="14">
        <v>1.21053851228572</v>
      </c>
      <c r="D949" s="14">
        <v>12.2843123385935</v>
      </c>
      <c r="E949" s="14">
        <v>1.4427109958634E-34</v>
      </c>
      <c r="F949" s="14">
        <v>3.6067774896585001E-32</v>
      </c>
      <c r="G949" s="14">
        <v>67.584352948577902</v>
      </c>
      <c r="H949" s="7" t="s">
        <v>1016</v>
      </c>
    </row>
    <row r="950" spans="1:8" ht="16" x14ac:dyDescent="0.2">
      <c r="A950" s="7"/>
      <c r="B950" s="14">
        <v>0.59191981979724695</v>
      </c>
      <c r="C950" s="14">
        <v>1.3237026119317601</v>
      </c>
      <c r="D950" s="14">
        <v>11.8775377044772</v>
      </c>
      <c r="E950" s="14">
        <v>1.9637929425993301E-32</v>
      </c>
      <c r="F950" s="14">
        <v>4.3639843168874097E-30</v>
      </c>
      <c r="G950" s="14">
        <v>62.736485712013199</v>
      </c>
      <c r="H950" s="7" t="s">
        <v>149</v>
      </c>
    </row>
    <row r="951" spans="1:8" ht="16" x14ac:dyDescent="0.2">
      <c r="A951" s="7"/>
      <c r="B951" s="14">
        <v>0.248587341614601</v>
      </c>
      <c r="C951" s="14">
        <v>0.124370123543474</v>
      </c>
      <c r="D951" s="14">
        <v>11.845417906268899</v>
      </c>
      <c r="E951" s="14">
        <v>2.8748523793302801E-32</v>
      </c>
      <c r="F951" s="14">
        <v>5.24642155805552E-30</v>
      </c>
      <c r="G951" s="14">
        <v>62.360547052273702</v>
      </c>
      <c r="H951" s="7" t="s">
        <v>1017</v>
      </c>
    </row>
    <row r="952" spans="1:8" ht="16" x14ac:dyDescent="0.2">
      <c r="A952" s="7"/>
      <c r="B952" s="14">
        <v>0.78454141478792905</v>
      </c>
      <c r="C952" s="14">
        <v>2.1613808340077498</v>
      </c>
      <c r="D952" s="14">
        <v>11.845105000040601</v>
      </c>
      <c r="E952" s="14">
        <v>2.8855318569305399E-32</v>
      </c>
      <c r="F952" s="14">
        <v>5.24642155805552E-30</v>
      </c>
      <c r="G952" s="14">
        <v>62.3568896549844</v>
      </c>
      <c r="H952" s="7" t="s">
        <v>219</v>
      </c>
    </row>
    <row r="953" spans="1:8" ht="16" x14ac:dyDescent="0.2">
      <c r="A953" s="7"/>
      <c r="B953" s="14">
        <v>0.52686540059037301</v>
      </c>
      <c r="C953" s="14">
        <v>3.6701929305908498</v>
      </c>
      <c r="D953" s="14">
        <v>11.7766374930601</v>
      </c>
      <c r="E953" s="14">
        <v>6.4801941315596001E-32</v>
      </c>
      <c r="F953" s="14">
        <v>1.08003235525993E-29</v>
      </c>
      <c r="G953" s="14">
        <v>61.558901560151398</v>
      </c>
      <c r="H953" s="7" t="s">
        <v>118</v>
      </c>
    </row>
    <row r="954" spans="1:8" ht="16" x14ac:dyDescent="0.2">
      <c r="A954" s="7"/>
      <c r="B954" s="14">
        <v>0.26450812295571102</v>
      </c>
      <c r="C954" s="14">
        <v>0.114451193900639</v>
      </c>
      <c r="D954" s="14">
        <v>11.6452297698485</v>
      </c>
      <c r="E954" s="14">
        <v>3.0226950417354501E-31</v>
      </c>
      <c r="F954" s="14">
        <v>4.6503000642083798E-29</v>
      </c>
      <c r="G954" s="14">
        <v>60.040136542692402</v>
      </c>
      <c r="H954" s="7" t="s">
        <v>300</v>
      </c>
    </row>
    <row r="955" spans="1:8" ht="16" x14ac:dyDescent="0.2">
      <c r="A955" s="7"/>
      <c r="B955" s="14">
        <v>0.83829600129253901</v>
      </c>
      <c r="C955" s="14">
        <v>3.9530900752601599</v>
      </c>
      <c r="D955" s="14">
        <v>11.3957282764709</v>
      </c>
      <c r="E955" s="14">
        <v>5.3721200089902102E-30</v>
      </c>
      <c r="F955" s="14">
        <v>7.6744571557002898E-28</v>
      </c>
      <c r="G955" s="14">
        <v>57.202789141765599</v>
      </c>
      <c r="H955" s="7" t="s">
        <v>351</v>
      </c>
    </row>
    <row r="956" spans="1:8" ht="16" x14ac:dyDescent="0.2">
      <c r="A956" s="7"/>
      <c r="B956" s="14">
        <v>-0.42026214956401697</v>
      </c>
      <c r="C956" s="14">
        <v>0.401463707448457</v>
      </c>
      <c r="D956" s="14">
        <v>-11.3105326723632</v>
      </c>
      <c r="E956" s="14">
        <v>1.4153293164670999E-29</v>
      </c>
      <c r="F956" s="14">
        <v>1.8871057552894599E-27</v>
      </c>
      <c r="G956" s="14">
        <v>56.247839296275799</v>
      </c>
      <c r="H956" s="7" t="s">
        <v>812</v>
      </c>
    </row>
    <row r="957" spans="1:8" ht="16" x14ac:dyDescent="0.2">
      <c r="A957" s="7"/>
      <c r="B957" s="14">
        <v>0.48467239483079899</v>
      </c>
      <c r="C957" s="14">
        <v>0.48001642548593698</v>
      </c>
      <c r="D957" s="14">
        <v>11.0036025157588</v>
      </c>
      <c r="E957" s="14">
        <v>4.37586130239096E-28</v>
      </c>
      <c r="F957" s="14">
        <v>5.4698266279886998E-26</v>
      </c>
      <c r="G957" s="14">
        <v>52.866197391786798</v>
      </c>
      <c r="H957" s="7" t="s">
        <v>173</v>
      </c>
    </row>
    <row r="958" spans="1:8" ht="16" x14ac:dyDescent="0.2">
      <c r="A958" s="7"/>
      <c r="B958" s="14">
        <v>-0.467768180955417</v>
      </c>
      <c r="C958" s="14">
        <v>3.5586947180525601</v>
      </c>
      <c r="D958" s="14">
        <v>-10.8530408849312</v>
      </c>
      <c r="E958" s="14">
        <v>2.2776491045033001E-27</v>
      </c>
      <c r="F958" s="14">
        <v>2.6795871817685901E-25</v>
      </c>
      <c r="G958" s="14">
        <v>51.240985587093903</v>
      </c>
      <c r="H958" s="7" t="s">
        <v>148</v>
      </c>
    </row>
    <row r="959" spans="1:8" ht="16" x14ac:dyDescent="0.2">
      <c r="A959" s="7"/>
      <c r="B959" s="14">
        <v>0.50346606122458504</v>
      </c>
      <c r="C959" s="14">
        <v>0.60871876747029297</v>
      </c>
      <c r="D959" s="14">
        <v>10.831243025548901</v>
      </c>
      <c r="E959" s="14">
        <v>2.8867739596318799E-27</v>
      </c>
      <c r="F959" s="14">
        <v>3.2075266218131999E-25</v>
      </c>
      <c r="G959" s="14">
        <v>51.007527027008997</v>
      </c>
      <c r="H959" s="7" t="s">
        <v>1018</v>
      </c>
    </row>
    <row r="960" spans="1:8" ht="16" x14ac:dyDescent="0.2">
      <c r="A960" s="7"/>
      <c r="B960" s="14">
        <v>-0.52060035138131699</v>
      </c>
      <c r="C960" s="14">
        <v>1.01045293555563</v>
      </c>
      <c r="D960" s="14">
        <v>-10.808552314502201</v>
      </c>
      <c r="E960" s="14">
        <v>3.69267290584017E-27</v>
      </c>
      <c r="F960" s="14">
        <v>3.8870241114107001E-25</v>
      </c>
      <c r="G960" s="14">
        <v>50.764998945720897</v>
      </c>
      <c r="H960" s="7" t="s">
        <v>1019</v>
      </c>
    </row>
    <row r="961" spans="1:8" ht="16" x14ac:dyDescent="0.2">
      <c r="A961" s="7"/>
      <c r="B961" s="14">
        <v>-0.51473633697771204</v>
      </c>
      <c r="C961" s="14">
        <v>1.8451826779907099</v>
      </c>
      <c r="D961" s="14">
        <v>-10.7951687356693</v>
      </c>
      <c r="E961" s="14">
        <v>4.2688172938357897E-27</v>
      </c>
      <c r="F961" s="14">
        <v>4.2204022591085102E-25</v>
      </c>
      <c r="G961" s="14">
        <v>50.622185328920096</v>
      </c>
      <c r="H961" s="7" t="s">
        <v>1020</v>
      </c>
    </row>
    <row r="962" spans="1:8" ht="16" x14ac:dyDescent="0.2">
      <c r="A962" s="7"/>
      <c r="B962" s="14">
        <v>-0.61196163404636394</v>
      </c>
      <c r="C962" s="14">
        <v>1.1575762488007799</v>
      </c>
      <c r="D962" s="14">
        <v>-10.791715245481999</v>
      </c>
      <c r="E962" s="14">
        <v>4.4314223720639401E-27</v>
      </c>
      <c r="F962" s="14">
        <v>4.2204022591085102E-25</v>
      </c>
      <c r="G962" s="14">
        <v>50.585362197526102</v>
      </c>
      <c r="H962" s="7" t="s">
        <v>474</v>
      </c>
    </row>
    <row r="963" spans="1:8" ht="16" x14ac:dyDescent="0.2">
      <c r="A963" s="7"/>
      <c r="B963" s="14">
        <v>0.39584912001748201</v>
      </c>
      <c r="C963" s="14">
        <v>0.42255539510812001</v>
      </c>
      <c r="D963" s="14">
        <v>10.606388775243399</v>
      </c>
      <c r="E963" s="14">
        <v>3.2388480926589499E-26</v>
      </c>
      <c r="F963" s="14">
        <v>2.9444073569626798E-24</v>
      </c>
      <c r="G963" s="14">
        <v>48.626396575711702</v>
      </c>
      <c r="H963" s="7" t="s">
        <v>464</v>
      </c>
    </row>
    <row r="964" spans="1:8" ht="16" x14ac:dyDescent="0.2">
      <c r="A964" s="7"/>
      <c r="B964" s="14">
        <v>0.49232591661160302</v>
      </c>
      <c r="C964" s="14">
        <v>0.83789663975689699</v>
      </c>
      <c r="D964" s="14">
        <v>10.3551471984758</v>
      </c>
      <c r="E964" s="14">
        <v>4.5524327631434896E-25</v>
      </c>
      <c r="F964" s="14">
        <v>3.9586371853421701E-23</v>
      </c>
      <c r="G964" s="14">
        <v>46.024298897916402</v>
      </c>
      <c r="H964" s="7" t="s">
        <v>1021</v>
      </c>
    </row>
    <row r="965" spans="1:8" ht="16" x14ac:dyDescent="0.2">
      <c r="A965" s="7"/>
      <c r="B965" s="14">
        <v>0.20041475309293399</v>
      </c>
      <c r="C965" s="14">
        <v>0.10822360135172</v>
      </c>
      <c r="D965" s="14">
        <v>10.3217864651838</v>
      </c>
      <c r="E965" s="14">
        <v>6.4364642627312103E-25</v>
      </c>
      <c r="F965" s="14">
        <v>5.3637202189426699E-23</v>
      </c>
      <c r="G965" s="14">
        <v>45.683426410844703</v>
      </c>
      <c r="H965" s="7" t="s">
        <v>1022</v>
      </c>
    </row>
    <row r="966" spans="1:8" ht="16" x14ac:dyDescent="0.2">
      <c r="A966" s="7"/>
      <c r="B966" s="14">
        <v>-0.368019145387536</v>
      </c>
      <c r="C966" s="14">
        <v>0.360292877573893</v>
      </c>
      <c r="D966" s="14">
        <v>-9.9906976084309296</v>
      </c>
      <c r="E966" s="14">
        <v>1.8869179362202001E-23</v>
      </c>
      <c r="F966" s="14">
        <v>1.5095343489761601E-21</v>
      </c>
      <c r="G966" s="14">
        <v>42.359479397774003</v>
      </c>
      <c r="H966" s="7" t="s">
        <v>295</v>
      </c>
    </row>
    <row r="967" spans="1:8" ht="16" x14ac:dyDescent="0.2">
      <c r="A967" s="7"/>
      <c r="B967" s="14">
        <v>0.454061180534998</v>
      </c>
      <c r="C967" s="14">
        <v>0.82258395057098499</v>
      </c>
      <c r="D967" s="14">
        <v>9.9548353951017496</v>
      </c>
      <c r="E967" s="14">
        <v>2.7031741063104698E-23</v>
      </c>
      <c r="F967" s="14">
        <v>2.0793646971619001E-21</v>
      </c>
      <c r="G967" s="14">
        <v>42.005884688850401</v>
      </c>
      <c r="H967" s="7" t="s">
        <v>1023</v>
      </c>
    </row>
    <row r="968" spans="1:8" ht="16" x14ac:dyDescent="0.2">
      <c r="A968" s="7"/>
      <c r="B968" s="14">
        <v>0.72252305917197601</v>
      </c>
      <c r="C968" s="14">
        <v>1.5123803889823999</v>
      </c>
      <c r="D968" s="14">
        <v>9.6788636508129695</v>
      </c>
      <c r="E968" s="14">
        <v>4.1212455293928001E-22</v>
      </c>
      <c r="F968" s="14">
        <v>3.0527744662168901E-20</v>
      </c>
      <c r="G968" s="14">
        <v>39.327007066780901</v>
      </c>
      <c r="H968" s="7" t="s">
        <v>367</v>
      </c>
    </row>
    <row r="969" spans="1:8" ht="16" x14ac:dyDescent="0.2">
      <c r="A969" s="7"/>
      <c r="B969" s="14">
        <v>-0.19398894363871999</v>
      </c>
      <c r="C969" s="14">
        <v>0.11797645469736801</v>
      </c>
      <c r="D969" s="14">
        <v>-9.6081263017686407</v>
      </c>
      <c r="E969" s="14">
        <v>8.1864289589968504E-22</v>
      </c>
      <c r="F969" s="14">
        <v>5.8474492564263197E-20</v>
      </c>
      <c r="G969" s="14">
        <v>38.6523716325772</v>
      </c>
      <c r="H969" s="7" t="s">
        <v>380</v>
      </c>
    </row>
    <row r="970" spans="1:8" ht="16" x14ac:dyDescent="0.2">
      <c r="A970" s="7"/>
      <c r="B970" s="14">
        <v>0.242858113619563</v>
      </c>
      <c r="C970" s="14">
        <v>0.193269858119171</v>
      </c>
      <c r="D970" s="14">
        <v>9.5375938582150308</v>
      </c>
      <c r="E970" s="14">
        <v>1.6150414908247099E-21</v>
      </c>
      <c r="F970" s="14">
        <v>1.11382171781014E-19</v>
      </c>
      <c r="G970" s="14">
        <v>37.984574597616898</v>
      </c>
      <c r="H970" s="7" t="s">
        <v>1024</v>
      </c>
    </row>
    <row r="971" spans="1:8" ht="16" x14ac:dyDescent="0.2">
      <c r="A971" s="7"/>
      <c r="B971" s="14">
        <v>-0.41578690315060102</v>
      </c>
      <c r="C971" s="14">
        <v>2.9541538432365102</v>
      </c>
      <c r="D971" s="14">
        <v>-9.3112661444342795</v>
      </c>
      <c r="E971" s="14">
        <v>1.3830169278920901E-20</v>
      </c>
      <c r="F971" s="14">
        <v>9.220112852613919E-19</v>
      </c>
      <c r="G971" s="14">
        <v>35.8746619374961</v>
      </c>
      <c r="H971" s="7" t="s">
        <v>222</v>
      </c>
    </row>
    <row r="972" spans="1:8" ht="16" x14ac:dyDescent="0.2">
      <c r="A972" s="7"/>
      <c r="B972" s="14">
        <v>-0.44786245440576</v>
      </c>
      <c r="C972" s="14">
        <v>1.43296760206691</v>
      </c>
      <c r="D972" s="14">
        <v>-9.2481986252846493</v>
      </c>
      <c r="E972" s="14">
        <v>2.4936892043092199E-20</v>
      </c>
      <c r="F972" s="14">
        <v>1.6088317447156299E-18</v>
      </c>
      <c r="G972" s="14">
        <v>35.295674948458696</v>
      </c>
      <c r="H972" s="7" t="s">
        <v>1025</v>
      </c>
    </row>
    <row r="973" spans="1:8" ht="16" x14ac:dyDescent="0.2">
      <c r="A973" s="7"/>
      <c r="B973" s="14">
        <v>0.44316471497502302</v>
      </c>
      <c r="C973" s="14">
        <v>2.2823285529075101</v>
      </c>
      <c r="D973" s="14">
        <v>9.1619649721223606</v>
      </c>
      <c r="E973" s="14">
        <v>5.5483762673287502E-20</v>
      </c>
      <c r="F973" s="14">
        <v>3.46773516708047E-18</v>
      </c>
      <c r="G973" s="14">
        <v>34.510330038970203</v>
      </c>
      <c r="H973" s="7" t="s">
        <v>1026</v>
      </c>
    </row>
    <row r="974" spans="1:8" ht="16" x14ac:dyDescent="0.2">
      <c r="A974" s="7"/>
      <c r="B974" s="14">
        <v>-0.34433224180969002</v>
      </c>
      <c r="C974" s="14">
        <v>0.377591621291197</v>
      </c>
      <c r="D974" s="14">
        <v>-9.1156890432844602</v>
      </c>
      <c r="E974" s="14">
        <v>8.4967085444698394E-20</v>
      </c>
      <c r="F974" s="14">
        <v>5.1495203299817197E-18</v>
      </c>
      <c r="G974" s="14">
        <v>34.091896345688802</v>
      </c>
      <c r="H974" s="7" t="s">
        <v>174</v>
      </c>
    </row>
    <row r="975" spans="1:8" ht="16" x14ac:dyDescent="0.2">
      <c r="A975" s="7"/>
      <c r="B975" s="14">
        <v>-0.28167454866863301</v>
      </c>
      <c r="C975" s="14">
        <v>0.240115138934274</v>
      </c>
      <c r="D975" s="14">
        <v>-9.1078727576137197</v>
      </c>
      <c r="E975" s="14">
        <v>9.1289950934236901E-20</v>
      </c>
      <c r="F975" s="14">
        <v>5.36999711377864E-18</v>
      </c>
      <c r="G975" s="14">
        <v>34.021427864282401</v>
      </c>
      <c r="H975" s="7" t="s">
        <v>320</v>
      </c>
    </row>
    <row r="976" spans="1:8" ht="16" x14ac:dyDescent="0.2">
      <c r="A976" s="7"/>
      <c r="B976" s="14">
        <v>-0.40014690408414899</v>
      </c>
      <c r="C976" s="14">
        <v>0.58730933577023403</v>
      </c>
      <c r="D976" s="14">
        <v>-9.0871223275409108</v>
      </c>
      <c r="E976" s="14">
        <v>1.1042116707842E-19</v>
      </c>
      <c r="F976" s="14">
        <v>6.3097809759097204E-18</v>
      </c>
      <c r="G976" s="14">
        <v>33.834641304525498</v>
      </c>
      <c r="H976" s="7" t="s">
        <v>252</v>
      </c>
    </row>
    <row r="977" spans="1:8" ht="16" x14ac:dyDescent="0.2">
      <c r="A977" s="7"/>
      <c r="B977" s="14">
        <v>-0.55972105214595802</v>
      </c>
      <c r="C977" s="14">
        <v>1.8660553740863699</v>
      </c>
      <c r="D977" s="14">
        <v>-9.0786875611145899</v>
      </c>
      <c r="E977" s="14">
        <v>1.1928554332191799E-19</v>
      </c>
      <c r="F977" s="14">
        <v>6.62697462899545E-18</v>
      </c>
      <c r="G977" s="14">
        <v>33.758835952577002</v>
      </c>
      <c r="H977" s="7" t="s">
        <v>88</v>
      </c>
    </row>
    <row r="978" spans="1:8" ht="16" x14ac:dyDescent="0.2">
      <c r="A978" s="7"/>
      <c r="B978" s="14">
        <v>0.43619886862598201</v>
      </c>
      <c r="C978" s="14">
        <v>1.5399539042789701</v>
      </c>
      <c r="D978" s="14">
        <v>9.0411804825837692</v>
      </c>
      <c r="E978" s="14">
        <v>1.6801391955417799E-19</v>
      </c>
      <c r="F978" s="14">
        <v>9.08183348941504E-18</v>
      </c>
      <c r="G978" s="14">
        <v>33.422596332830899</v>
      </c>
      <c r="H978" s="7" t="s">
        <v>1027</v>
      </c>
    </row>
    <row r="979" spans="1:8" ht="16" x14ac:dyDescent="0.2">
      <c r="A979" s="7"/>
      <c r="B979" s="14">
        <v>-0.50896493965593903</v>
      </c>
      <c r="C979" s="14">
        <v>1.94526151446955</v>
      </c>
      <c r="D979" s="14">
        <v>-8.9859267674643508</v>
      </c>
      <c r="E979" s="14">
        <v>2.7758792011288399E-19</v>
      </c>
      <c r="F979" s="14">
        <v>1.4609890532257E-17</v>
      </c>
      <c r="G979" s="14">
        <v>32.929779655148501</v>
      </c>
      <c r="H979" s="7" t="s">
        <v>529</v>
      </c>
    </row>
    <row r="980" spans="1:8" ht="16" x14ac:dyDescent="0.2">
      <c r="A980" s="7"/>
      <c r="B980" s="14">
        <v>-0.42451353835240002</v>
      </c>
      <c r="C980" s="14">
        <v>2.3886255820006501</v>
      </c>
      <c r="D980" s="14">
        <v>-8.9311598545876407</v>
      </c>
      <c r="E980" s="14">
        <v>4.55256726760531E-19</v>
      </c>
      <c r="F980" s="14">
        <v>2.3346498808232401E-17</v>
      </c>
      <c r="G980" s="14">
        <v>32.444263278693001</v>
      </c>
      <c r="H980" s="7" t="s">
        <v>614</v>
      </c>
    </row>
    <row r="981" spans="1:8" ht="16" x14ac:dyDescent="0.2">
      <c r="A981" s="7"/>
      <c r="B981" s="14">
        <v>-0.42352859933793602</v>
      </c>
      <c r="C981" s="14">
        <v>0.280649085386454</v>
      </c>
      <c r="D981" s="14">
        <v>-8.8850396347451408</v>
      </c>
      <c r="E981" s="14">
        <v>6.8897461081113004E-19</v>
      </c>
      <c r="F981" s="14">
        <v>3.44487305405565E-17</v>
      </c>
      <c r="G981" s="14">
        <v>32.037685883931402</v>
      </c>
      <c r="H981" s="7" t="s">
        <v>1028</v>
      </c>
    </row>
    <row r="982" spans="1:8" ht="16" x14ac:dyDescent="0.2">
      <c r="A982" s="7"/>
      <c r="B982" s="14">
        <v>0.45092858404369901</v>
      </c>
      <c r="C982" s="14">
        <v>0.53120669469194504</v>
      </c>
      <c r="D982" s="14">
        <v>8.8607132863715705</v>
      </c>
      <c r="E982" s="14">
        <v>8.5655160512247199E-19</v>
      </c>
      <c r="F982" s="14">
        <v>4.1783005127925499E-17</v>
      </c>
      <c r="G982" s="14">
        <v>31.824076143976399</v>
      </c>
      <c r="H982" s="7" t="s">
        <v>1029</v>
      </c>
    </row>
    <row r="983" spans="1:8" ht="16" x14ac:dyDescent="0.2">
      <c r="A983" s="7"/>
      <c r="B983" s="14">
        <v>0.33523445892599901</v>
      </c>
      <c r="C983" s="14">
        <v>0.42967149084904499</v>
      </c>
      <c r="D983" s="14">
        <v>8.8094308753229793</v>
      </c>
      <c r="E983" s="14">
        <v>1.3528590947191201E-18</v>
      </c>
      <c r="F983" s="14">
        <v>6.4421861653291399E-17</v>
      </c>
      <c r="G983" s="14">
        <v>31.375669536562199</v>
      </c>
      <c r="H983" s="7" t="s">
        <v>1030</v>
      </c>
    </row>
    <row r="984" spans="1:8" ht="16" x14ac:dyDescent="0.2">
      <c r="A984" s="7"/>
      <c r="B984" s="14">
        <v>0.59892718196648997</v>
      </c>
      <c r="C984" s="14">
        <v>1.5957156063870499</v>
      </c>
      <c r="D984" s="14">
        <v>8.7803479637421908</v>
      </c>
      <c r="E984" s="14">
        <v>1.7511689027121401E-18</v>
      </c>
      <c r="F984" s="14">
        <v>8.1449716405215802E-17</v>
      </c>
      <c r="G984" s="14">
        <v>31.1225204664388</v>
      </c>
      <c r="H984" s="7" t="s">
        <v>1031</v>
      </c>
    </row>
    <row r="985" spans="1:8" ht="16" x14ac:dyDescent="0.2">
      <c r="A985" s="7"/>
      <c r="B985" s="14">
        <v>0.48684221961364799</v>
      </c>
      <c r="C985" s="14">
        <v>2.87973015903887</v>
      </c>
      <c r="D985" s="14">
        <v>8.6460828213672496</v>
      </c>
      <c r="E985" s="14">
        <v>5.7027768129313398E-18</v>
      </c>
      <c r="F985" s="14">
        <v>2.5921712786051601E-16</v>
      </c>
      <c r="G985" s="14">
        <v>29.964598852315699</v>
      </c>
      <c r="H985" s="7" t="s">
        <v>1032</v>
      </c>
    </row>
    <row r="986" spans="1:8" ht="16" x14ac:dyDescent="0.2">
      <c r="A986" s="7"/>
      <c r="B986" s="14">
        <v>-0.45096465575918498</v>
      </c>
      <c r="C986" s="14">
        <v>3.21601695242685</v>
      </c>
      <c r="D986" s="14">
        <v>-8.63744094640718</v>
      </c>
      <c r="E986" s="14">
        <v>6.1493281814280198E-18</v>
      </c>
      <c r="F986" s="14">
        <v>2.7330347473013398E-16</v>
      </c>
      <c r="G986" s="14">
        <v>29.890676914656201</v>
      </c>
      <c r="H986" s="7" t="s">
        <v>104</v>
      </c>
    </row>
    <row r="987" spans="1:8" ht="16" x14ac:dyDescent="0.2">
      <c r="A987" s="7"/>
      <c r="B987" s="14">
        <v>0.16195086760768801</v>
      </c>
      <c r="C987" s="14">
        <v>0.101195963163225</v>
      </c>
      <c r="D987" s="14">
        <v>8.5948452468592595</v>
      </c>
      <c r="E987" s="14">
        <v>8.9073006373410404E-18</v>
      </c>
      <c r="F987" s="14">
        <v>3.8727394075395801E-16</v>
      </c>
      <c r="G987" s="14">
        <v>29.527389105267801</v>
      </c>
      <c r="H987" s="7" t="s">
        <v>1033</v>
      </c>
    </row>
    <row r="988" spans="1:8" ht="16" x14ac:dyDescent="0.2">
      <c r="A988" s="7"/>
      <c r="B988" s="14">
        <v>0.43057734922156399</v>
      </c>
      <c r="C988" s="14">
        <v>0.49771011269668503</v>
      </c>
      <c r="D988" s="14">
        <v>8.5867817880210993</v>
      </c>
      <c r="E988" s="14">
        <v>9.5526015037190997E-18</v>
      </c>
      <c r="F988" s="14">
        <v>4.0649368100932401E-16</v>
      </c>
      <c r="G988" s="14">
        <v>29.458818683835901</v>
      </c>
      <c r="H988" s="7" t="s">
        <v>236</v>
      </c>
    </row>
    <row r="989" spans="1:8" ht="16" x14ac:dyDescent="0.2">
      <c r="A989" s="7"/>
      <c r="B989" s="14">
        <v>0.123822392001396</v>
      </c>
      <c r="C989" s="14">
        <v>3.94861142532393E-2</v>
      </c>
      <c r="D989" s="14">
        <v>8.4471710239234898</v>
      </c>
      <c r="E989" s="14">
        <v>3.1744630167615203E-17</v>
      </c>
      <c r="F989" s="14">
        <v>1.32269292365063E-15</v>
      </c>
      <c r="G989" s="14">
        <v>28.2817239322295</v>
      </c>
      <c r="H989" s="7" t="s">
        <v>1034</v>
      </c>
    </row>
    <row r="990" spans="1:8" ht="16" x14ac:dyDescent="0.2">
      <c r="A990" s="7"/>
      <c r="B990" s="14">
        <v>0.41645787310766302</v>
      </c>
      <c r="C990" s="14">
        <v>1.50506404083422</v>
      </c>
      <c r="D990" s="14">
        <v>8.4146714851524305</v>
      </c>
      <c r="E990" s="14">
        <v>4.1869066042985499E-17</v>
      </c>
      <c r="F990" s="14">
        <v>1.70894147114226E-15</v>
      </c>
      <c r="G990" s="14">
        <v>28.010461628528699</v>
      </c>
      <c r="H990" s="7" t="s">
        <v>1035</v>
      </c>
    </row>
    <row r="991" spans="1:8" ht="16" x14ac:dyDescent="0.2">
      <c r="A991" s="7"/>
      <c r="B991" s="14">
        <v>0.35754185615945</v>
      </c>
      <c r="C991" s="14">
        <v>0.60883398915454101</v>
      </c>
      <c r="D991" s="14">
        <v>8.2968921641065894</v>
      </c>
      <c r="E991" s="14">
        <v>1.1319583126940899E-16</v>
      </c>
      <c r="F991" s="14">
        <v>4.5278332507763498E-15</v>
      </c>
      <c r="G991" s="14">
        <v>27.036102015900301</v>
      </c>
      <c r="H991" s="7" t="s">
        <v>1036</v>
      </c>
    </row>
    <row r="992" spans="1:8" ht="16" x14ac:dyDescent="0.2">
      <c r="A992" s="7"/>
      <c r="B992" s="14">
        <v>-0.42675141335441402</v>
      </c>
      <c r="C992" s="14">
        <v>1.48951850041142</v>
      </c>
      <c r="D992" s="14">
        <v>-8.2489209696979309</v>
      </c>
      <c r="E992" s="14">
        <v>1.6907158011317399E-16</v>
      </c>
      <c r="F992" s="14">
        <v>6.6302580436538997E-15</v>
      </c>
      <c r="G992" s="14">
        <v>26.643158397098201</v>
      </c>
      <c r="H992" s="7" t="s">
        <v>345</v>
      </c>
    </row>
    <row r="993" spans="1:8" ht="16" x14ac:dyDescent="0.2">
      <c r="A993" s="7"/>
      <c r="B993" s="14">
        <v>-0.57896712225078495</v>
      </c>
      <c r="C993" s="14">
        <v>1.0290202650914799</v>
      </c>
      <c r="D993" s="14">
        <v>-8.2040282099391604</v>
      </c>
      <c r="E993" s="14">
        <v>2.4560944829538001E-16</v>
      </c>
      <c r="F993" s="14">
        <v>9.4465172421299805E-15</v>
      </c>
      <c r="G993" s="14">
        <v>26.277481569578899</v>
      </c>
      <c r="H993" s="7" t="s">
        <v>1037</v>
      </c>
    </row>
    <row r="994" spans="1:8" ht="16" x14ac:dyDescent="0.2">
      <c r="A994" s="7"/>
      <c r="B994" s="14">
        <v>-0.32295962849882098</v>
      </c>
      <c r="C994" s="14">
        <v>0.54402122763120897</v>
      </c>
      <c r="D994" s="14">
        <v>-8.1768691577070207</v>
      </c>
      <c r="E994" s="14">
        <v>3.0756838940154199E-16</v>
      </c>
      <c r="F994" s="14">
        <v>1.16063543170393E-14</v>
      </c>
      <c r="G994" s="14">
        <v>26.057218405869701</v>
      </c>
      <c r="H994" s="7" t="s">
        <v>1038</v>
      </c>
    </row>
    <row r="995" spans="1:8" ht="16" x14ac:dyDescent="0.2">
      <c r="A995" s="7"/>
      <c r="B995" s="14">
        <v>-0.42249343874288298</v>
      </c>
      <c r="C995" s="14">
        <v>1.19765685718436</v>
      </c>
      <c r="D995" s="14">
        <v>-7.96699732938474</v>
      </c>
      <c r="E995" s="14">
        <v>1.7074291781855899E-15</v>
      </c>
      <c r="F995" s="14">
        <v>6.3238117710577399E-14</v>
      </c>
      <c r="G995" s="14">
        <v>24.3796093191959</v>
      </c>
      <c r="H995" s="7" t="s">
        <v>1039</v>
      </c>
    </row>
    <row r="996" spans="1:8" ht="16" x14ac:dyDescent="0.2">
      <c r="A996" s="7"/>
      <c r="B996" s="14">
        <v>0.67639842703584796</v>
      </c>
      <c r="C996" s="14">
        <v>4.2975379003048602</v>
      </c>
      <c r="D996" s="14">
        <v>7.9339097681575801</v>
      </c>
      <c r="E996" s="14">
        <v>2.2284207374517898E-15</v>
      </c>
      <c r="F996" s="14">
        <v>8.1033481361883296E-14</v>
      </c>
      <c r="G996" s="14">
        <v>24.1190803284893</v>
      </c>
      <c r="H996" s="7" t="s">
        <v>689</v>
      </c>
    </row>
    <row r="997" spans="1:8" ht="16" x14ac:dyDescent="0.2">
      <c r="A997" s="7"/>
      <c r="B997" s="14">
        <v>0.20017328841024901</v>
      </c>
      <c r="C997" s="14">
        <v>0.16434801625068601</v>
      </c>
      <c r="D997" s="14">
        <v>7.8865433857165597</v>
      </c>
      <c r="E997" s="14">
        <v>3.2565211189233998E-15</v>
      </c>
      <c r="F997" s="14">
        <v>1.1630432567583601E-13</v>
      </c>
      <c r="G997" s="14">
        <v>23.747996798961001</v>
      </c>
      <c r="H997" s="7" t="s">
        <v>404</v>
      </c>
    </row>
    <row r="998" spans="1:8" ht="16" x14ac:dyDescent="0.2">
      <c r="A998" s="7"/>
      <c r="B998" s="14">
        <v>0.33036825595519798</v>
      </c>
      <c r="C998" s="14">
        <v>0.74331955860541898</v>
      </c>
      <c r="D998" s="14">
        <v>7.7906576196511201</v>
      </c>
      <c r="E998" s="14">
        <v>6.9721287749229498E-15</v>
      </c>
      <c r="F998" s="14">
        <v>2.44636097365717E-13</v>
      </c>
      <c r="G998" s="14">
        <v>23.003558985537602</v>
      </c>
      <c r="H998" s="7" t="s">
        <v>1040</v>
      </c>
    </row>
    <row r="999" spans="1:8" ht="16" x14ac:dyDescent="0.2">
      <c r="A999" s="7"/>
      <c r="B999" s="14">
        <v>0.37464835394798501</v>
      </c>
      <c r="C999" s="14">
        <v>0.68482052351790001</v>
      </c>
      <c r="D999" s="14">
        <v>7.7473673186558498</v>
      </c>
      <c r="E999" s="14">
        <v>9.8028370764820199E-15</v>
      </c>
      <c r="F999" s="14">
        <v>3.3802886470627702E-13</v>
      </c>
      <c r="G999" s="14">
        <v>22.670428330206899</v>
      </c>
      <c r="H999" s="7" t="s">
        <v>995</v>
      </c>
    </row>
    <row r="1000" spans="1:8" ht="16" x14ac:dyDescent="0.2">
      <c r="A1000" s="7"/>
      <c r="B1000" s="14">
        <v>-0.28536914197736601</v>
      </c>
      <c r="C1000" s="14">
        <v>0.47565140572937298</v>
      </c>
      <c r="D1000" s="14">
        <v>-7.7421642378401403</v>
      </c>
      <c r="E1000" s="14">
        <v>1.0211389541338E-14</v>
      </c>
      <c r="F1000" s="14">
        <v>3.4614879801145701E-13</v>
      </c>
      <c r="G1000" s="14">
        <v>22.630513452980701</v>
      </c>
      <c r="H1000" s="7" t="s">
        <v>1041</v>
      </c>
    </row>
    <row r="1001" spans="1:8" ht="16" x14ac:dyDescent="0.2">
      <c r="A1001" s="7"/>
      <c r="B1001" s="14">
        <v>0.413934596860207</v>
      </c>
      <c r="C1001" s="14">
        <v>1.3537894027802999</v>
      </c>
      <c r="D1001" s="14">
        <v>7.7021197630000797</v>
      </c>
      <c r="E1001" s="14">
        <v>1.3969462227881E-14</v>
      </c>
      <c r="F1001" s="14">
        <v>4.6564874092936502E-13</v>
      </c>
      <c r="G1001" s="14">
        <v>22.324208846076701</v>
      </c>
      <c r="H1001" s="7" t="s">
        <v>533</v>
      </c>
    </row>
    <row r="1002" spans="1:8" ht="16" x14ac:dyDescent="0.2">
      <c r="A1002" s="7"/>
      <c r="B1002" s="14">
        <v>-0.28043268320130399</v>
      </c>
      <c r="C1002" s="14">
        <v>0.36433566392187899</v>
      </c>
      <c r="D1002" s="14">
        <v>-7.6867828544897803</v>
      </c>
      <c r="E1002" s="14">
        <v>1.57443062946645E-14</v>
      </c>
      <c r="F1002" s="14">
        <v>5.1620676375949096E-13</v>
      </c>
      <c r="G1002" s="14">
        <v>22.207313443232099</v>
      </c>
      <c r="H1002" s="7" t="s">
        <v>185</v>
      </c>
    </row>
    <row r="1003" spans="1:8" ht="16" x14ac:dyDescent="0.2">
      <c r="A1003" s="7"/>
      <c r="B1003" s="14">
        <v>-0.11124774371051201</v>
      </c>
      <c r="C1003" s="14">
        <v>5.5722118897200801E-2</v>
      </c>
      <c r="D1003" s="14">
        <v>-7.5968426927904602</v>
      </c>
      <c r="E1003" s="14">
        <v>3.1603158779428898E-14</v>
      </c>
      <c r="F1003" s="14">
        <v>1.01945673482029E-12</v>
      </c>
      <c r="G1003" s="14">
        <v>21.526467887335201</v>
      </c>
      <c r="H1003" s="7" t="s">
        <v>77</v>
      </c>
    </row>
    <row r="1004" spans="1:8" ht="16" x14ac:dyDescent="0.2">
      <c r="A1004" s="7"/>
      <c r="B1004" s="14">
        <v>-0.31588037090413201</v>
      </c>
      <c r="C1004" s="14">
        <v>0.62932198021819297</v>
      </c>
      <c r="D1004" s="14">
        <v>-7.5751211300565497</v>
      </c>
      <c r="E1004" s="14">
        <v>3.7350755685000699E-14</v>
      </c>
      <c r="F1004" s="14">
        <v>1.18573827571431E-12</v>
      </c>
      <c r="G1004" s="14">
        <v>21.363230744549799</v>
      </c>
      <c r="H1004" s="7" t="s">
        <v>121</v>
      </c>
    </row>
    <row r="1005" spans="1:8" ht="16" x14ac:dyDescent="0.2">
      <c r="A1005" s="7"/>
      <c r="B1005" s="14">
        <v>-0.27306307513731398</v>
      </c>
      <c r="C1005" s="14">
        <v>0.34955780499306599</v>
      </c>
      <c r="D1005" s="14">
        <v>-7.5697202999803199</v>
      </c>
      <c r="E1005" s="14">
        <v>3.8932457102618798E-14</v>
      </c>
      <c r="F1005" s="14">
        <v>1.21663928445684E-12</v>
      </c>
      <c r="G1005" s="14">
        <v>21.322715766950299</v>
      </c>
      <c r="H1005" s="7" t="s">
        <v>221</v>
      </c>
    </row>
    <row r="1006" spans="1:8" ht="16" x14ac:dyDescent="0.2">
      <c r="A1006" s="7"/>
      <c r="B1006" s="14">
        <v>-0.43806464546352603</v>
      </c>
      <c r="C1006" s="14">
        <v>1.6557400314869699</v>
      </c>
      <c r="D1006" s="14">
        <v>-7.5132360468585704</v>
      </c>
      <c r="E1006" s="14">
        <v>5.9972590303763295E-14</v>
      </c>
      <c r="F1006" s="14">
        <v>1.8453104708850299E-12</v>
      </c>
      <c r="G1006" s="14">
        <v>20.900714408991401</v>
      </c>
      <c r="H1006" s="7" t="s">
        <v>848</v>
      </c>
    </row>
    <row r="1007" spans="1:8" ht="16" x14ac:dyDescent="0.2">
      <c r="A1007" s="7"/>
      <c r="B1007" s="14">
        <v>-0.67104424428005005</v>
      </c>
      <c r="C1007" s="14">
        <v>0.75943689900261002</v>
      </c>
      <c r="D1007" s="14">
        <v>-7.4616065877456599</v>
      </c>
      <c r="E1007" s="14">
        <v>8.8773482270745899E-14</v>
      </c>
      <c r="F1007" s="14">
        <v>2.6901055233559401E-12</v>
      </c>
      <c r="G1007" s="14">
        <v>20.5177339833043</v>
      </c>
      <c r="H1007" s="7" t="s">
        <v>1042</v>
      </c>
    </row>
    <row r="1008" spans="1:8" ht="16" x14ac:dyDescent="0.2">
      <c r="A1008" s="7"/>
      <c r="B1008" s="14">
        <v>-0.28038805409415102</v>
      </c>
      <c r="C1008" s="14">
        <v>0.488513197141829</v>
      </c>
      <c r="D1008" s="14">
        <v>-7.4424519918141501</v>
      </c>
      <c r="E1008" s="14">
        <v>1.02609782881671E-13</v>
      </c>
      <c r="F1008" s="14">
        <v>3.0629785934827E-12</v>
      </c>
      <c r="G1008" s="14">
        <v>20.376315820381301</v>
      </c>
      <c r="H1008" s="7" t="s">
        <v>1043</v>
      </c>
    </row>
    <row r="1009" spans="1:8" ht="16" x14ac:dyDescent="0.2">
      <c r="A1009" s="7"/>
      <c r="B1009" s="14">
        <v>0.355855697735524</v>
      </c>
      <c r="C1009" s="14">
        <v>2.81546017631667</v>
      </c>
      <c r="D1009" s="14">
        <v>7.4266021734922196</v>
      </c>
      <c r="E1009" s="14">
        <v>1.15644110141649E-13</v>
      </c>
      <c r="F1009" s="14">
        <v>3.4012973571073298E-12</v>
      </c>
      <c r="G1009" s="14">
        <v>20.2595701853711</v>
      </c>
      <c r="H1009" s="7" t="s">
        <v>1044</v>
      </c>
    </row>
    <row r="1010" spans="1:8" ht="16" x14ac:dyDescent="0.2">
      <c r="A1010" s="7"/>
      <c r="B1010" s="14">
        <v>0.26440875653502399</v>
      </c>
      <c r="C1010" s="14">
        <v>0.37841785830771701</v>
      </c>
      <c r="D1010" s="14">
        <v>7.4165655345811503</v>
      </c>
      <c r="E1010" s="14">
        <v>1.2472551389298101E-13</v>
      </c>
      <c r="F1010" s="14">
        <v>3.6152322867530699E-12</v>
      </c>
      <c r="G1010" s="14">
        <v>20.185770947122201</v>
      </c>
      <c r="H1010" s="7" t="s">
        <v>208</v>
      </c>
    </row>
    <row r="1011" spans="1:8" ht="16" x14ac:dyDescent="0.2">
      <c r="A1011" s="7"/>
      <c r="B1011" s="14">
        <v>0.32320753372573902</v>
      </c>
      <c r="C1011" s="14">
        <v>0.62469917229045602</v>
      </c>
      <c r="D1011" s="14">
        <v>7.38867554146226</v>
      </c>
      <c r="E1011" s="14">
        <v>1.53802975366659E-13</v>
      </c>
      <c r="F1011" s="14">
        <v>4.3943707247617001E-12</v>
      </c>
      <c r="G1011" s="14">
        <v>19.9812175634856</v>
      </c>
      <c r="H1011" s="7" t="s">
        <v>1045</v>
      </c>
    </row>
    <row r="1012" spans="1:8" ht="16" x14ac:dyDescent="0.2">
      <c r="A1012" s="7"/>
      <c r="B1012" s="14">
        <v>-0.401368970897587</v>
      </c>
      <c r="C1012" s="14">
        <v>1.5684605477590401</v>
      </c>
      <c r="D1012" s="14">
        <v>-7.35366896969804</v>
      </c>
      <c r="E1012" s="14">
        <v>1.9986198896661799E-13</v>
      </c>
      <c r="F1012" s="14">
        <v>5.6299151821582501E-12</v>
      </c>
      <c r="G1012" s="14">
        <v>19.725554203712001</v>
      </c>
      <c r="H1012" s="7" t="s">
        <v>419</v>
      </c>
    </row>
    <row r="1013" spans="1:8" ht="16" x14ac:dyDescent="0.2">
      <c r="A1013" s="7"/>
      <c r="B1013" s="14">
        <v>-0.46874844854202502</v>
      </c>
      <c r="C1013" s="14">
        <v>1.56699176152191</v>
      </c>
      <c r="D1013" s="14">
        <v>-7.3514033745434402</v>
      </c>
      <c r="E1013" s="14">
        <v>2.0327085703527399E-13</v>
      </c>
      <c r="F1013" s="14">
        <v>5.6464126954242702E-12</v>
      </c>
      <c r="G1013" s="14">
        <v>19.7090495091986</v>
      </c>
      <c r="H1013" s="7" t="s">
        <v>86</v>
      </c>
    </row>
    <row r="1014" spans="1:8" ht="16" x14ac:dyDescent="0.2">
      <c r="A1014" s="7"/>
      <c r="B1014" s="14">
        <v>-0.33105155715340101</v>
      </c>
      <c r="C1014" s="14">
        <v>2.4368813188654599</v>
      </c>
      <c r="D1014" s="14">
        <v>-7.2978076736114801</v>
      </c>
      <c r="E1014" s="14">
        <v>3.02827060391048E-13</v>
      </c>
      <c r="F1014" s="14">
        <v>8.2966317915355599E-12</v>
      </c>
      <c r="G1014" s="14">
        <v>19.3200843999605</v>
      </c>
      <c r="H1014" s="7" t="s">
        <v>1046</v>
      </c>
    </row>
    <row r="1015" spans="1:8" ht="16" x14ac:dyDescent="0.2">
      <c r="A1015" s="7"/>
      <c r="B1015" s="14">
        <v>0.32147975282244101</v>
      </c>
      <c r="C1015" s="14">
        <v>0.74688500594498697</v>
      </c>
      <c r="D1015" s="14">
        <v>7.2748117201762597</v>
      </c>
      <c r="E1015" s="14">
        <v>3.5900529375652799E-13</v>
      </c>
      <c r="F1015" s="14">
        <v>9.7028457772034702E-12</v>
      </c>
      <c r="G1015" s="14">
        <v>19.154061862588101</v>
      </c>
      <c r="H1015" s="7" t="s">
        <v>540</v>
      </c>
    </row>
    <row r="1016" spans="1:8" ht="16" x14ac:dyDescent="0.2">
      <c r="A1016" s="7"/>
      <c r="B1016" s="14">
        <v>-0.243020986767439</v>
      </c>
      <c r="C1016" s="14">
        <v>0.369448300498396</v>
      </c>
      <c r="D1016" s="14">
        <v>-7.2634227762324199</v>
      </c>
      <c r="E1016" s="14">
        <v>3.9049958050602401E-13</v>
      </c>
      <c r="F1016" s="14">
        <v>1.04133221468273E-11</v>
      </c>
      <c r="G1016" s="14">
        <v>19.072030808712999</v>
      </c>
      <c r="H1016" s="7" t="s">
        <v>1047</v>
      </c>
    </row>
    <row r="1017" spans="1:8" ht="16" x14ac:dyDescent="0.2">
      <c r="A1017" s="7"/>
      <c r="B1017" s="14">
        <v>-0.17661866319387501</v>
      </c>
      <c r="C1017" s="14">
        <v>0.181204766759817</v>
      </c>
      <c r="D1017" s="14">
        <v>-7.2306377889970497</v>
      </c>
      <c r="E1017" s="14">
        <v>4.9709794633131302E-13</v>
      </c>
      <c r="F1017" s="14">
        <v>1.30815249034556E-11</v>
      </c>
      <c r="G1017" s="14">
        <v>18.836604570706101</v>
      </c>
      <c r="H1017" s="7" t="s">
        <v>1048</v>
      </c>
    </row>
    <row r="1018" spans="1:8" ht="16" x14ac:dyDescent="0.2">
      <c r="A1018" s="7"/>
      <c r="B1018" s="14">
        <v>-0.28557786622121101</v>
      </c>
      <c r="C1018" s="14">
        <v>0.49032108864762303</v>
      </c>
      <c r="D1018" s="14">
        <v>-7.2132772861552699</v>
      </c>
      <c r="E1018" s="14">
        <v>5.6462908344818104E-13</v>
      </c>
      <c r="F1018" s="14">
        <v>1.4665690479173502E-11</v>
      </c>
      <c r="G1018" s="14">
        <v>18.712369422316399</v>
      </c>
      <c r="H1018" s="7" t="s">
        <v>137</v>
      </c>
    </row>
    <row r="1019" spans="1:8" ht="16" x14ac:dyDescent="0.2">
      <c r="A1019" s="7"/>
      <c r="B1019" s="14">
        <v>-0.26269359544601201</v>
      </c>
      <c r="C1019" s="14">
        <v>0.36527820764596303</v>
      </c>
      <c r="D1019" s="14">
        <v>-7.19121412274413</v>
      </c>
      <c r="E1019" s="14">
        <v>6.6356869161247101E-13</v>
      </c>
      <c r="F1019" s="14">
        <v>1.7014581836217201E-11</v>
      </c>
      <c r="G1019" s="14">
        <v>18.554909936487899</v>
      </c>
      <c r="H1019" s="7" t="s">
        <v>741</v>
      </c>
    </row>
    <row r="1020" spans="1:8" ht="16" x14ac:dyDescent="0.2">
      <c r="A1020" s="7"/>
      <c r="B1020" s="14">
        <v>0.352062325948586</v>
      </c>
      <c r="C1020" s="14">
        <v>1.56260848661199</v>
      </c>
      <c r="D1020" s="14">
        <v>7.1756372856042399</v>
      </c>
      <c r="E1020" s="14">
        <v>7.4347964285920097E-13</v>
      </c>
      <c r="F1020" s="14">
        <v>1.8822269439473499E-11</v>
      </c>
      <c r="G1020" s="14">
        <v>18.444030864687601</v>
      </c>
      <c r="H1020" s="7" t="s">
        <v>1049</v>
      </c>
    </row>
    <row r="1021" spans="1:8" ht="16" x14ac:dyDescent="0.2">
      <c r="A1021" s="7"/>
      <c r="B1021" s="14">
        <v>-0.15030354947410701</v>
      </c>
      <c r="C1021" s="14">
        <v>0.108142437118264</v>
      </c>
      <c r="D1021" s="14">
        <v>-7.1138096227737</v>
      </c>
      <c r="E1021" s="14">
        <v>1.1648438194731999E-12</v>
      </c>
      <c r="F1021" s="14">
        <v>2.9121095486829903E-11</v>
      </c>
      <c r="G1021" s="14">
        <v>18.006288713412498</v>
      </c>
      <c r="H1021" s="7" t="s">
        <v>1050</v>
      </c>
    </row>
    <row r="1022" spans="1:8" ht="16" x14ac:dyDescent="0.2">
      <c r="A1022" s="7"/>
      <c r="B1022" s="14">
        <v>0.346822069042517</v>
      </c>
      <c r="C1022" s="14">
        <v>1.30817663106505</v>
      </c>
      <c r="D1022" s="14">
        <v>7.09526602982426</v>
      </c>
      <c r="E1022" s="14">
        <v>1.3317934404848599E-12</v>
      </c>
      <c r="F1022" s="14">
        <v>3.2528398271655499E-11</v>
      </c>
      <c r="G1022" s="14">
        <v>17.875734270227099</v>
      </c>
      <c r="H1022" s="7" t="s">
        <v>1051</v>
      </c>
    </row>
    <row r="1023" spans="1:8" ht="16" x14ac:dyDescent="0.2">
      <c r="A1023" s="7"/>
      <c r="B1023" s="14">
        <v>-0.33705587840935503</v>
      </c>
      <c r="C1023" s="14">
        <v>2.5785645325208999</v>
      </c>
      <c r="D1023" s="14">
        <v>-7.0950714305856497</v>
      </c>
      <c r="E1023" s="14">
        <v>1.3336643291378699E-12</v>
      </c>
      <c r="F1023" s="14">
        <v>3.2528398271655499E-11</v>
      </c>
      <c r="G1023" s="14">
        <v>17.874366010482799</v>
      </c>
      <c r="H1023" s="7" t="s">
        <v>592</v>
      </c>
    </row>
    <row r="1024" spans="1:8" ht="16" x14ac:dyDescent="0.2">
      <c r="A1024" s="7"/>
      <c r="B1024" s="14">
        <v>-0.374126488830413</v>
      </c>
      <c r="C1024" s="14">
        <v>1.1332126462649399</v>
      </c>
      <c r="D1024" s="14">
        <v>-7.05416988088857</v>
      </c>
      <c r="E1024" s="14">
        <v>1.7899131925352001E-12</v>
      </c>
      <c r="F1024" s="14">
        <v>4.3130438374342103E-11</v>
      </c>
      <c r="G1024" s="14">
        <v>17.587609291797399</v>
      </c>
      <c r="H1024" s="7" t="s">
        <v>161</v>
      </c>
    </row>
    <row r="1025" spans="1:8" ht="16" x14ac:dyDescent="0.2">
      <c r="A1025" s="7"/>
      <c r="B1025" s="14">
        <v>-0.35701864449669601</v>
      </c>
      <c r="C1025" s="14">
        <v>1.1398199101291</v>
      </c>
      <c r="D1025" s="14">
        <v>-7.0517795075966596</v>
      </c>
      <c r="E1025" s="14">
        <v>1.82086652758329E-12</v>
      </c>
      <c r="F1025" s="14">
        <v>4.3353964942459202E-11</v>
      </c>
      <c r="G1025" s="14">
        <v>17.5709016540806</v>
      </c>
      <c r="H1025" s="7" t="s">
        <v>1052</v>
      </c>
    </row>
    <row r="1026" spans="1:8" ht="16" x14ac:dyDescent="0.2">
      <c r="A1026" s="7"/>
      <c r="B1026" s="14">
        <v>-0.420501834143229</v>
      </c>
      <c r="C1026" s="14">
        <v>2.1024837028617398</v>
      </c>
      <c r="D1026" s="14">
        <v>-6.9958790350889402</v>
      </c>
      <c r="E1026" s="14">
        <v>2.71469696951516E-12</v>
      </c>
      <c r="F1026" s="14">
        <v>6.3875222812121296E-11</v>
      </c>
      <c r="G1026" s="14">
        <v>17.181789437154201</v>
      </c>
      <c r="H1026" s="7" t="s">
        <v>85</v>
      </c>
    </row>
    <row r="1027" spans="1:8" ht="16" x14ac:dyDescent="0.2">
      <c r="A1027" s="7"/>
      <c r="B1027" s="14">
        <v>0.27281698254549802</v>
      </c>
      <c r="C1027" s="14">
        <v>0.52988264351813197</v>
      </c>
      <c r="D1027" s="14">
        <v>6.98863513564004</v>
      </c>
      <c r="E1027" s="14">
        <v>2.8582505278753099E-12</v>
      </c>
      <c r="F1027" s="14">
        <v>6.6470942508727998E-11</v>
      </c>
      <c r="G1027" s="14">
        <v>17.131591671832901</v>
      </c>
      <c r="H1027" s="7" t="s">
        <v>1053</v>
      </c>
    </row>
    <row r="1028" spans="1:8" ht="16" x14ac:dyDescent="0.2">
      <c r="A1028" s="7"/>
      <c r="B1028" s="14">
        <v>-0.31746955048560099</v>
      </c>
      <c r="C1028" s="14">
        <v>0.67225368349424697</v>
      </c>
      <c r="D1028" s="14">
        <v>-6.9850231459485901</v>
      </c>
      <c r="E1028" s="14">
        <v>2.9325855474180599E-12</v>
      </c>
      <c r="F1028" s="14">
        <v>6.7415759710759904E-11</v>
      </c>
      <c r="G1028" s="14">
        <v>17.106581148857298</v>
      </c>
      <c r="H1028" s="7" t="s">
        <v>1054</v>
      </c>
    </row>
    <row r="1029" spans="1:8" ht="16" x14ac:dyDescent="0.2">
      <c r="A1029" s="7"/>
      <c r="B1029" s="14">
        <v>-0.33319041016022699</v>
      </c>
      <c r="C1029" s="14">
        <v>0.868642755434748</v>
      </c>
      <c r="D1029" s="14">
        <v>-6.9433306511611699</v>
      </c>
      <c r="E1029" s="14">
        <v>3.9405585196752299E-12</v>
      </c>
      <c r="F1029" s="14">
        <v>8.9558148174437104E-11</v>
      </c>
      <c r="G1029" s="14">
        <v>16.8188212091911</v>
      </c>
      <c r="H1029" s="7" t="s">
        <v>532</v>
      </c>
    </row>
    <row r="1030" spans="1:8" ht="16" x14ac:dyDescent="0.2">
      <c r="A1030" s="7"/>
      <c r="B1030" s="14">
        <v>-0.35224522690787602</v>
      </c>
      <c r="C1030" s="14">
        <v>1.33690742700011</v>
      </c>
      <c r="D1030" s="14">
        <v>-6.92936080462216</v>
      </c>
      <c r="E1030" s="14">
        <v>4.3489547733947299E-12</v>
      </c>
      <c r="F1030" s="14">
        <v>9.7729320750443406E-11</v>
      </c>
      <c r="G1030" s="14">
        <v>16.722785442064399</v>
      </c>
      <c r="H1030" s="7" t="s">
        <v>218</v>
      </c>
    </row>
    <row r="1031" spans="1:8" ht="16" x14ac:dyDescent="0.2">
      <c r="A1031" s="7"/>
      <c r="B1031" s="14">
        <v>0.21104411911920201</v>
      </c>
      <c r="C1031" s="14">
        <v>0.27856056137427698</v>
      </c>
      <c r="D1031" s="14">
        <v>6.9267280522989596</v>
      </c>
      <c r="E1031" s="14">
        <v>4.4304396269015101E-12</v>
      </c>
      <c r="F1031" s="14">
        <v>9.8111219469608202E-11</v>
      </c>
      <c r="G1031" s="14">
        <v>16.704708137030401</v>
      </c>
      <c r="H1031" s="7" t="s">
        <v>1055</v>
      </c>
    </row>
    <row r="1032" spans="1:8" ht="16" x14ac:dyDescent="0.2">
      <c r="A1032" s="7"/>
      <c r="B1032" s="14">
        <v>0.37903787010414203</v>
      </c>
      <c r="C1032" s="14">
        <v>1.5758119017833301</v>
      </c>
      <c r="D1032" s="14">
        <v>6.9242899297702003</v>
      </c>
      <c r="E1032" s="14">
        <v>4.5072344468742304E-12</v>
      </c>
      <c r="F1032" s="14">
        <v>9.8111219469608202E-11</v>
      </c>
      <c r="G1032" s="14">
        <v>16.687973320054301</v>
      </c>
      <c r="H1032" s="7" t="s">
        <v>1056</v>
      </c>
    </row>
    <row r="1033" spans="1:8" ht="16" x14ac:dyDescent="0.2">
      <c r="A1033" s="7"/>
      <c r="B1033" s="14">
        <v>-0.126758182420318</v>
      </c>
      <c r="C1033" s="14">
        <v>8.3927899442875306E-2</v>
      </c>
      <c r="D1033" s="14">
        <v>-6.9229166919521701</v>
      </c>
      <c r="E1033" s="14">
        <v>4.5510609653680601E-12</v>
      </c>
      <c r="F1033" s="14">
        <v>9.8111219469608202E-11</v>
      </c>
      <c r="G1033" s="14">
        <v>16.678550254373</v>
      </c>
      <c r="H1033" s="7" t="s">
        <v>1057</v>
      </c>
    </row>
    <row r="1034" spans="1:8" ht="16" x14ac:dyDescent="0.2">
      <c r="A1034" s="7"/>
      <c r="B1034" s="14">
        <v>-0.23663530024902901</v>
      </c>
      <c r="C1034" s="14">
        <v>0.30992406997106597</v>
      </c>
      <c r="D1034" s="14">
        <v>-6.9225706137456102</v>
      </c>
      <c r="E1034" s="14">
        <v>4.5621717053367802E-12</v>
      </c>
      <c r="F1034" s="14">
        <v>9.8111219469608202E-11</v>
      </c>
      <c r="G1034" s="14">
        <v>16.676175782477898</v>
      </c>
      <c r="H1034" s="7" t="s">
        <v>1058</v>
      </c>
    </row>
    <row r="1035" spans="1:8" ht="16" x14ac:dyDescent="0.2">
      <c r="A1035" s="7"/>
      <c r="B1035" s="14">
        <v>-0.144417920351364</v>
      </c>
      <c r="C1035" s="14">
        <v>0.12186233054543499</v>
      </c>
      <c r="D1035" s="14">
        <v>-6.9135627455873898</v>
      </c>
      <c r="E1035" s="14">
        <v>4.8609057191220999E-12</v>
      </c>
      <c r="F1035" s="14">
        <v>1.03423525938768E-10</v>
      </c>
      <c r="G1035" s="14">
        <v>16.614413600419699</v>
      </c>
      <c r="H1035" s="7" t="s">
        <v>1059</v>
      </c>
    </row>
    <row r="1036" spans="1:8" ht="16" x14ac:dyDescent="0.2">
      <c r="A1036" s="7"/>
      <c r="B1036" s="14">
        <v>0.29238025895311798</v>
      </c>
      <c r="C1036" s="14">
        <v>0.69658972567247701</v>
      </c>
      <c r="D1036" s="14">
        <v>6.89699493049695</v>
      </c>
      <c r="E1036" s="14">
        <v>5.4612367938252797E-12</v>
      </c>
      <c r="F1036" s="14">
        <v>1.14973406185795E-10</v>
      </c>
      <c r="G1036" s="14">
        <v>16.501025894062501</v>
      </c>
      <c r="H1036" s="7" t="s">
        <v>1060</v>
      </c>
    </row>
    <row r="1037" spans="1:8" ht="16" x14ac:dyDescent="0.2">
      <c r="A1037" s="7"/>
      <c r="B1037" s="14">
        <v>-0.27162439217781797</v>
      </c>
      <c r="C1037" s="14">
        <v>6.6208007902851396</v>
      </c>
      <c r="D1037" s="14">
        <v>-6.8641172081436403</v>
      </c>
      <c r="E1037" s="14">
        <v>6.8755487162159798E-12</v>
      </c>
      <c r="F1037" s="14">
        <v>1.4324059825449999E-10</v>
      </c>
      <c r="G1037" s="14">
        <v>16.276817536014502</v>
      </c>
      <c r="H1037" s="7" t="s">
        <v>1061</v>
      </c>
    </row>
    <row r="1038" spans="1:8" ht="16" x14ac:dyDescent="0.2">
      <c r="A1038" s="7"/>
      <c r="B1038" s="14">
        <v>-0.29336494799082802</v>
      </c>
      <c r="C1038" s="14">
        <v>3.60182451543997</v>
      </c>
      <c r="D1038" s="14">
        <v>-6.8525921856401304</v>
      </c>
      <c r="E1038" s="14">
        <v>7.4517627293595695E-12</v>
      </c>
      <c r="F1038" s="14">
        <v>1.53644592357929E-10</v>
      </c>
      <c r="G1038" s="14">
        <v>16.198475553730201</v>
      </c>
      <c r="H1038" s="7" t="s">
        <v>197</v>
      </c>
    </row>
    <row r="1039" spans="1:8" ht="16" x14ac:dyDescent="0.2">
      <c r="A1039" s="7"/>
      <c r="B1039" s="14">
        <v>-0.213891494210734</v>
      </c>
      <c r="C1039" s="14">
        <v>0.31246193021678798</v>
      </c>
      <c r="D1039" s="14">
        <v>-6.8071055320941003</v>
      </c>
      <c r="E1039" s="14">
        <v>1.02248425135102E-11</v>
      </c>
      <c r="F1039" s="14">
        <v>2.08670255377759E-10</v>
      </c>
      <c r="G1039" s="14">
        <v>15.890556934897599</v>
      </c>
      <c r="H1039" s="7" t="s">
        <v>1062</v>
      </c>
    </row>
    <row r="1040" spans="1:8" ht="16" x14ac:dyDescent="0.2">
      <c r="A1040" s="7"/>
      <c r="B1040" s="14">
        <v>0.263352088541283</v>
      </c>
      <c r="C1040" s="14">
        <v>0.55307697005329204</v>
      </c>
      <c r="D1040" s="14">
        <v>6.7199031420214199</v>
      </c>
      <c r="E1040" s="14">
        <v>1.8647203887843999E-11</v>
      </c>
      <c r="F1040" s="14">
        <v>3.7671118965341501E-10</v>
      </c>
      <c r="G1040" s="14">
        <v>15.3059558675244</v>
      </c>
      <c r="H1040" s="7" t="s">
        <v>1063</v>
      </c>
    </row>
    <row r="1041" spans="1:8" ht="16" x14ac:dyDescent="0.2">
      <c r="A1041" s="7"/>
      <c r="B1041" s="14">
        <v>0.12217072959122</v>
      </c>
      <c r="C1041" s="14">
        <v>9.4092642427221096E-2</v>
      </c>
      <c r="D1041" s="14">
        <v>6.7121282717288304</v>
      </c>
      <c r="E1041" s="14">
        <v>1.9666369206013098E-11</v>
      </c>
      <c r="F1041" s="14">
        <v>3.93327384120262E-10</v>
      </c>
      <c r="G1041" s="14">
        <v>15.254197861052001</v>
      </c>
      <c r="H1041" s="7" t="s">
        <v>1012</v>
      </c>
    </row>
    <row r="1042" spans="1:8" ht="16" x14ac:dyDescent="0.2">
      <c r="A1042" s="7"/>
      <c r="B1042" s="14">
        <v>-0.37633216388899099</v>
      </c>
      <c r="C1042" s="14">
        <v>0.72479688688577004</v>
      </c>
      <c r="D1042" s="14">
        <v>-6.6747370100002197</v>
      </c>
      <c r="E1042" s="14">
        <v>2.53811311428663E-11</v>
      </c>
      <c r="F1042" s="14">
        <v>5.0259665629438204E-10</v>
      </c>
      <c r="G1042" s="14">
        <v>15.006114325901899</v>
      </c>
      <c r="H1042" s="7" t="s">
        <v>1064</v>
      </c>
    </row>
    <row r="1043" spans="1:8" ht="16" x14ac:dyDescent="0.2">
      <c r="A1043" s="7"/>
      <c r="B1043" s="14">
        <v>0.38489492794031999</v>
      </c>
      <c r="C1043" s="14">
        <v>2.3816696485351101</v>
      </c>
      <c r="D1043" s="14">
        <v>6.6210582957844197</v>
      </c>
      <c r="E1043" s="14">
        <v>3.6519286095218003E-11</v>
      </c>
      <c r="F1043" s="14">
        <v>7.1606443323956901E-10</v>
      </c>
      <c r="G1043" s="14">
        <v>14.652379452808001</v>
      </c>
      <c r="H1043" s="7" t="s">
        <v>1065</v>
      </c>
    </row>
    <row r="1044" spans="1:8" ht="16" x14ac:dyDescent="0.2">
      <c r="A1044" s="7"/>
      <c r="B1044" s="14">
        <v>0.12629829783482599</v>
      </c>
      <c r="C1044" s="14">
        <v>0.104506437853142</v>
      </c>
      <c r="D1044" s="14">
        <v>6.5848294038130302</v>
      </c>
      <c r="E1044" s="14">
        <v>4.6609966984814697E-11</v>
      </c>
      <c r="F1044" s="14">
        <v>9.0504790261776199E-10</v>
      </c>
      <c r="G1044" s="14">
        <v>14.415244048319799</v>
      </c>
      <c r="H1044" s="7" t="s">
        <v>1066</v>
      </c>
    </row>
    <row r="1045" spans="1:8" ht="16" x14ac:dyDescent="0.2">
      <c r="A1045" s="7"/>
      <c r="B1045" s="14">
        <v>-0.17156352059814101</v>
      </c>
      <c r="C1045" s="14">
        <v>0.17135984845289301</v>
      </c>
      <c r="D1045" s="14">
        <v>-6.5284972670862302</v>
      </c>
      <c r="E1045" s="14">
        <v>6.7940374563254598E-11</v>
      </c>
      <c r="F1045" s="14">
        <v>1.3065456646779699E-9</v>
      </c>
      <c r="G1045" s="14">
        <v>14.0490971103403</v>
      </c>
      <c r="H1045" s="7" t="s">
        <v>348</v>
      </c>
    </row>
    <row r="1046" spans="1:8" ht="16" x14ac:dyDescent="0.2">
      <c r="A1046" s="7"/>
      <c r="B1046" s="14">
        <v>-0.229190319453661</v>
      </c>
      <c r="C1046" s="14">
        <v>0.41344967026377299</v>
      </c>
      <c r="D1046" s="14">
        <v>-6.5255109391697896</v>
      </c>
      <c r="E1046" s="14">
        <v>6.9305229621972803E-11</v>
      </c>
      <c r="F1046" s="14">
        <v>1.3200996118471E-9</v>
      </c>
      <c r="G1046" s="14">
        <v>14.0297740594137</v>
      </c>
      <c r="H1046" s="7" t="s">
        <v>1067</v>
      </c>
    </row>
    <row r="1047" spans="1:8" ht="16" x14ac:dyDescent="0.2">
      <c r="A1047" s="7"/>
      <c r="B1047" s="14">
        <v>-0.31086066587663103</v>
      </c>
      <c r="C1047" s="14">
        <v>1.28126263814793</v>
      </c>
      <c r="D1047" s="14">
        <v>-6.5083026554597296</v>
      </c>
      <c r="E1047" s="14">
        <v>7.7708441245380706E-11</v>
      </c>
      <c r="F1047" s="14">
        <v>1.4661970046298201E-9</v>
      </c>
      <c r="G1047" s="14">
        <v>13.918599324726699</v>
      </c>
      <c r="H1047" s="7" t="s">
        <v>1068</v>
      </c>
    </row>
    <row r="1048" spans="1:8" ht="16" x14ac:dyDescent="0.2">
      <c r="A1048" s="7"/>
      <c r="B1048" s="14">
        <v>-0.35931331550889301</v>
      </c>
      <c r="C1048" s="14">
        <v>1.2355703601835299</v>
      </c>
      <c r="D1048" s="14">
        <v>-6.5009078575706702</v>
      </c>
      <c r="E1048" s="14">
        <v>8.1618372853091698E-11</v>
      </c>
      <c r="F1048" s="14">
        <v>1.5255770626746101E-9</v>
      </c>
      <c r="G1048" s="14">
        <v>13.8709147850708</v>
      </c>
      <c r="H1048" s="7" t="s">
        <v>190</v>
      </c>
    </row>
    <row r="1049" spans="1:8" ht="16" x14ac:dyDescent="0.2">
      <c r="A1049" s="7"/>
      <c r="B1049" s="14">
        <v>0.14999356382943599</v>
      </c>
      <c r="C1049" s="14">
        <v>0.156267956573551</v>
      </c>
      <c r="D1049" s="14">
        <v>6.4838743017983598</v>
      </c>
      <c r="E1049" s="14">
        <v>9.1371125210495404E-11</v>
      </c>
      <c r="F1049" s="14">
        <v>1.6920578742684301E-9</v>
      </c>
      <c r="G1049" s="14">
        <v>13.7612812033124</v>
      </c>
      <c r="H1049" s="7" t="s">
        <v>1069</v>
      </c>
    </row>
    <row r="1050" spans="1:8" ht="16" x14ac:dyDescent="0.2">
      <c r="A1050" s="7"/>
      <c r="B1050" s="14">
        <v>-0.21317211061491401</v>
      </c>
      <c r="C1050" s="14">
        <v>0.25902742064263501</v>
      </c>
      <c r="D1050" s="14">
        <v>-6.4774482546055001</v>
      </c>
      <c r="E1050" s="14">
        <v>9.5339024559011497E-11</v>
      </c>
      <c r="F1050" s="14">
        <v>1.7493399001653499E-9</v>
      </c>
      <c r="G1050" s="14">
        <v>13.7199954714297</v>
      </c>
      <c r="H1050" s="7" t="s">
        <v>212</v>
      </c>
    </row>
    <row r="1051" spans="1:8" ht="16" x14ac:dyDescent="0.2">
      <c r="A1051" s="7"/>
      <c r="B1051" s="14">
        <v>-0.186897460494033</v>
      </c>
      <c r="C1051" s="14">
        <v>0.254267781987634</v>
      </c>
      <c r="D1051" s="14">
        <v>-6.4740999747712502</v>
      </c>
      <c r="E1051" s="14">
        <v>9.7472754588568294E-11</v>
      </c>
      <c r="F1051" s="14">
        <v>1.7589222228734E-9</v>
      </c>
      <c r="G1051" s="14">
        <v>13.698499776035399</v>
      </c>
      <c r="H1051" s="7" t="s">
        <v>1070</v>
      </c>
    </row>
    <row r="1052" spans="1:8" ht="16" x14ac:dyDescent="0.2">
      <c r="A1052" s="7"/>
      <c r="B1052" s="14">
        <v>-0.145344510775444</v>
      </c>
      <c r="C1052" s="14">
        <v>0.14046987279558101</v>
      </c>
      <c r="D1052" s="14">
        <v>-6.4738712815637101</v>
      </c>
      <c r="E1052" s="14">
        <v>9.7620183369473898E-11</v>
      </c>
      <c r="F1052" s="14">
        <v>1.7589222228734E-9</v>
      </c>
      <c r="G1052" s="14">
        <v>13.69703198735</v>
      </c>
      <c r="H1052" s="7" t="s">
        <v>361</v>
      </c>
    </row>
    <row r="1053" spans="1:8" ht="16" x14ac:dyDescent="0.2">
      <c r="A1053" s="7"/>
      <c r="B1053" s="14">
        <v>0.14371934892166499</v>
      </c>
      <c r="C1053" s="14">
        <v>0.149422639116919</v>
      </c>
      <c r="D1053" s="14">
        <v>6.4573011584731601</v>
      </c>
      <c r="E1053" s="14">
        <v>1.08902849556147E-10</v>
      </c>
      <c r="F1053" s="14">
        <v>1.9446937420740499E-9</v>
      </c>
      <c r="G1053" s="14">
        <v>13.590819783272099</v>
      </c>
      <c r="H1053" s="7" t="s">
        <v>1071</v>
      </c>
    </row>
    <row r="1054" spans="1:8" ht="16" x14ac:dyDescent="0.2">
      <c r="A1054" s="7"/>
      <c r="B1054" s="14">
        <v>0.16436052370551599</v>
      </c>
      <c r="C1054" s="14">
        <v>0.192388927717524</v>
      </c>
      <c r="D1054" s="14">
        <v>6.4385558581118696</v>
      </c>
      <c r="E1054" s="14">
        <v>1.2320670077792401E-10</v>
      </c>
      <c r="F1054" s="14">
        <v>2.1806495712906998E-9</v>
      </c>
      <c r="G1054" s="14">
        <v>13.4709918413874</v>
      </c>
      <c r="H1054" s="7" t="s">
        <v>853</v>
      </c>
    </row>
    <row r="1055" spans="1:8" ht="16" x14ac:dyDescent="0.2">
      <c r="A1055" s="7"/>
      <c r="B1055" s="14">
        <v>0.241180399719709</v>
      </c>
      <c r="C1055" s="14">
        <v>0.48748169970876898</v>
      </c>
      <c r="D1055" s="14">
        <v>6.4042556070959602</v>
      </c>
      <c r="E1055" s="14">
        <v>1.54283159489646E-10</v>
      </c>
      <c r="F1055" s="14">
        <v>2.7067220963095699E-9</v>
      </c>
      <c r="G1055" s="14">
        <v>13.2526283999948</v>
      </c>
      <c r="H1055" s="7" t="s">
        <v>1072</v>
      </c>
    </row>
    <row r="1056" spans="1:8" ht="16" x14ac:dyDescent="0.2">
      <c r="A1056" s="7"/>
      <c r="B1056" s="14">
        <v>-0.33165922808235798</v>
      </c>
      <c r="C1056" s="14">
        <v>0.95906518043051203</v>
      </c>
      <c r="D1056" s="14">
        <v>-6.3510393588929404</v>
      </c>
      <c r="E1056" s="14">
        <v>2.1821777759199499E-10</v>
      </c>
      <c r="F1056" s="14">
        <v>3.7950917842086098E-9</v>
      </c>
      <c r="G1056" s="14">
        <v>12.9161409817193</v>
      </c>
      <c r="H1056" s="7" t="s">
        <v>1073</v>
      </c>
    </row>
    <row r="1057" spans="1:8" ht="16" x14ac:dyDescent="0.2">
      <c r="A1057" s="7"/>
      <c r="B1057" s="14">
        <v>-0.236732820127416</v>
      </c>
      <c r="C1057" s="14">
        <v>0.40512789259549897</v>
      </c>
      <c r="D1057" s="14">
        <v>-6.3370286117057804</v>
      </c>
      <c r="E1057" s="14">
        <v>2.38964627792521E-10</v>
      </c>
      <c r="F1057" s="14">
        <v>4.1200797895262197E-9</v>
      </c>
      <c r="G1057" s="14">
        <v>12.8280158660948</v>
      </c>
      <c r="H1057" s="7" t="s">
        <v>296</v>
      </c>
    </row>
    <row r="1058" spans="1:8" ht="16" x14ac:dyDescent="0.2">
      <c r="A1058" s="7"/>
      <c r="B1058" s="14">
        <v>0.27149210073361202</v>
      </c>
      <c r="C1058" s="14">
        <v>0.70884181916389899</v>
      </c>
      <c r="D1058" s="14">
        <v>6.3351673938850803</v>
      </c>
      <c r="E1058" s="14">
        <v>2.4186172179967498E-10</v>
      </c>
      <c r="F1058" s="14">
        <v>4.13438840683205E-9</v>
      </c>
      <c r="G1058" s="14">
        <v>12.8163237244597</v>
      </c>
      <c r="H1058" s="7" t="s">
        <v>1074</v>
      </c>
    </row>
    <row r="1059" spans="1:8" ht="16" x14ac:dyDescent="0.2">
      <c r="A1059" s="7"/>
      <c r="B1059" s="14">
        <v>0.15935069819016001</v>
      </c>
      <c r="C1059" s="14">
        <v>0.190626603853641</v>
      </c>
      <c r="D1059" s="14">
        <v>6.3106681625539602</v>
      </c>
      <c r="E1059" s="14">
        <v>2.8334767508478802E-10</v>
      </c>
      <c r="F1059" s="14">
        <v>4.8025029675387904E-9</v>
      </c>
      <c r="G1059" s="14">
        <v>12.662738862542801</v>
      </c>
      <c r="H1059" s="7" t="s">
        <v>1075</v>
      </c>
    </row>
    <row r="1060" spans="1:8" ht="16" x14ac:dyDescent="0.2">
      <c r="A1060" s="7"/>
      <c r="B1060" s="14">
        <v>0.109526558228749</v>
      </c>
      <c r="C1060" s="14">
        <v>8.6821791912448404E-2</v>
      </c>
      <c r="D1060" s="14">
        <v>6.2881707382187297</v>
      </c>
      <c r="E1060" s="14">
        <v>3.2751502160441298E-10</v>
      </c>
      <c r="F1060" s="14">
        <v>5.5044541446119796E-9</v>
      </c>
      <c r="G1060" s="14">
        <v>12.522225422732101</v>
      </c>
      <c r="H1060" s="7" t="s">
        <v>399</v>
      </c>
    </row>
    <row r="1061" spans="1:8" ht="16" x14ac:dyDescent="0.2">
      <c r="A1061" s="7"/>
      <c r="B1061" s="14">
        <v>0.28272541090565201</v>
      </c>
      <c r="C1061" s="14">
        <v>0.514665132511963</v>
      </c>
      <c r="D1061" s="14">
        <v>6.2768948627106598</v>
      </c>
      <c r="E1061" s="14">
        <v>3.5211341053887201E-10</v>
      </c>
      <c r="F1061" s="14">
        <v>5.8685568423145298E-9</v>
      </c>
      <c r="G1061" s="14">
        <v>12.451987127637301</v>
      </c>
      <c r="H1061" s="7" t="s">
        <v>1076</v>
      </c>
    </row>
    <row r="1062" spans="1:8" ht="16" x14ac:dyDescent="0.2">
      <c r="A1062" s="7"/>
      <c r="B1062" s="14">
        <v>-0.22966152202885601</v>
      </c>
      <c r="C1062" s="14">
        <v>0.41649158409248199</v>
      </c>
      <c r="D1062" s="14">
        <v>-6.2677833865291701</v>
      </c>
      <c r="E1062" s="14">
        <v>3.7329968228748999E-10</v>
      </c>
      <c r="F1062" s="14">
        <v>6.1702426824378501E-9</v>
      </c>
      <c r="G1062" s="14">
        <v>12.3953227868925</v>
      </c>
      <c r="H1062" s="7" t="s">
        <v>1077</v>
      </c>
    </row>
    <row r="1063" spans="1:8" ht="16" x14ac:dyDescent="0.2">
      <c r="A1063" s="7"/>
      <c r="B1063" s="14">
        <v>0.22088402369666801</v>
      </c>
      <c r="C1063" s="14">
        <v>0.39748971323954102</v>
      </c>
      <c r="D1063" s="14">
        <v>6.2584089022777096</v>
      </c>
      <c r="E1063" s="14">
        <v>3.9639535507465598E-10</v>
      </c>
      <c r="F1063" s="14">
        <v>6.4982845094205799E-9</v>
      </c>
      <c r="G1063" s="14">
        <v>12.3371083879283</v>
      </c>
      <c r="H1063" s="7" t="s">
        <v>1078</v>
      </c>
    </row>
    <row r="1064" spans="1:8" ht="16" x14ac:dyDescent="0.2">
      <c r="A1064" s="7"/>
      <c r="B1064" s="14">
        <v>-0.43221996153186598</v>
      </c>
      <c r="C1064" s="14">
        <v>3.0195051343509101</v>
      </c>
      <c r="D1064" s="14">
        <v>-6.2234002950150504</v>
      </c>
      <c r="E1064" s="14">
        <v>4.9563430706537602E-10</v>
      </c>
      <c r="F1064" s="14">
        <v>8.0590944238272501E-9</v>
      </c>
      <c r="G1064" s="14">
        <v>12.1204766657037</v>
      </c>
      <c r="H1064" s="7" t="s">
        <v>90</v>
      </c>
    </row>
    <row r="1065" spans="1:8" ht="16" x14ac:dyDescent="0.2">
      <c r="A1065" s="7"/>
      <c r="B1065" s="14">
        <v>-0.23789382499692899</v>
      </c>
      <c r="C1065" s="14">
        <v>0.48025611539107299</v>
      </c>
      <c r="D1065" s="14">
        <v>-6.2136376040185404</v>
      </c>
      <c r="E1065" s="14">
        <v>5.2738551839182603E-10</v>
      </c>
      <c r="F1065" s="14">
        <v>8.5062180385778395E-9</v>
      </c>
      <c r="G1065" s="14">
        <v>12.060281454722899</v>
      </c>
      <c r="H1065" s="7" t="s">
        <v>410</v>
      </c>
    </row>
    <row r="1066" spans="1:8" ht="16" x14ac:dyDescent="0.2">
      <c r="A1066" s="7"/>
      <c r="B1066" s="14">
        <v>-0.31476085355734701</v>
      </c>
      <c r="C1066" s="14">
        <v>1.26638472573339</v>
      </c>
      <c r="D1066" s="14">
        <v>-6.2053027864368699</v>
      </c>
      <c r="E1066" s="14">
        <v>5.5605670843960398E-10</v>
      </c>
      <c r="F1066" s="14">
        <v>8.8969073350336702E-9</v>
      </c>
      <c r="G1066" s="14">
        <v>12.008964792378899</v>
      </c>
      <c r="H1066" s="7" t="s">
        <v>1079</v>
      </c>
    </row>
    <row r="1067" spans="1:8" ht="16" x14ac:dyDescent="0.2">
      <c r="A1067" s="7"/>
      <c r="B1067" s="14">
        <v>-0.16611514945560801</v>
      </c>
      <c r="C1067" s="14">
        <v>0.219535041504207</v>
      </c>
      <c r="D1067" s="14">
        <v>-6.1542679528215496</v>
      </c>
      <c r="E1067" s="14">
        <v>7.6781205512255995E-10</v>
      </c>
      <c r="F1067" s="14">
        <v>1.2187492938453301E-8</v>
      </c>
      <c r="G1067" s="14">
        <v>11.6962449588325</v>
      </c>
      <c r="H1067" s="7" t="s">
        <v>315</v>
      </c>
    </row>
    <row r="1068" spans="1:8" ht="16" x14ac:dyDescent="0.2">
      <c r="A1068" s="7"/>
      <c r="B1068" s="14">
        <v>-6.81149079939255E-2</v>
      </c>
      <c r="C1068" s="14">
        <v>3.0154991483201402E-2</v>
      </c>
      <c r="D1068" s="14">
        <v>-6.1470613852262002</v>
      </c>
      <c r="E1068" s="14">
        <v>8.0344245567039499E-10</v>
      </c>
      <c r="F1068" s="14">
        <v>1.2652637097171601E-8</v>
      </c>
      <c r="G1068" s="14">
        <v>11.6522935027084</v>
      </c>
      <c r="H1068" s="7" t="s">
        <v>396</v>
      </c>
    </row>
    <row r="1069" spans="1:8" ht="16" x14ac:dyDescent="0.2">
      <c r="A1069" s="7"/>
      <c r="B1069" s="14">
        <v>-0.37839458143361399</v>
      </c>
      <c r="C1069" s="14">
        <v>2.0480704894798998</v>
      </c>
      <c r="D1069" s="14">
        <v>-6.1434564861825498</v>
      </c>
      <c r="E1069" s="14">
        <v>8.2186577377335399E-10</v>
      </c>
      <c r="F1069" s="14">
        <v>1.28416527152087E-8</v>
      </c>
      <c r="G1069" s="14">
        <v>11.630327177014699</v>
      </c>
      <c r="H1069" s="7" t="s">
        <v>591</v>
      </c>
    </row>
    <row r="1070" spans="1:8" ht="16" x14ac:dyDescent="0.2">
      <c r="A1070" s="7"/>
      <c r="B1070" s="14">
        <v>-0.18676102877327599</v>
      </c>
      <c r="C1070" s="14">
        <v>0.296966225334717</v>
      </c>
      <c r="D1070" s="14">
        <v>-6.1313787715636403</v>
      </c>
      <c r="E1070" s="14">
        <v>8.8664340205725402E-10</v>
      </c>
      <c r="F1070" s="14">
        <v>1.3746409334221001E-8</v>
      </c>
      <c r="G1070" s="14">
        <v>11.556825617875999</v>
      </c>
      <c r="H1070" s="7" t="s">
        <v>1080</v>
      </c>
    </row>
    <row r="1071" spans="1:8" ht="16" x14ac:dyDescent="0.2">
      <c r="A1071" s="7"/>
      <c r="B1071" s="14">
        <v>-0.27033788792034502</v>
      </c>
      <c r="C1071" s="14">
        <v>0.68448306232036404</v>
      </c>
      <c r="D1071" s="14">
        <v>-6.1268166261785497</v>
      </c>
      <c r="E1071" s="14">
        <v>9.1238583979735002E-10</v>
      </c>
      <c r="F1071" s="14">
        <v>1.40367052276515E-8</v>
      </c>
      <c r="G1071" s="14">
        <v>11.5290991924061</v>
      </c>
      <c r="H1071" s="7" t="s">
        <v>1081</v>
      </c>
    </row>
    <row r="1072" spans="1:8" ht="16" x14ac:dyDescent="0.2">
      <c r="A1072" s="7"/>
      <c r="B1072" s="14">
        <v>0.277527955663812</v>
      </c>
      <c r="C1072" s="14">
        <v>3.2288493768453099</v>
      </c>
      <c r="D1072" s="14">
        <v>6.1007939297412204</v>
      </c>
      <c r="E1072" s="14">
        <v>1.0737653541177E-9</v>
      </c>
      <c r="F1072" s="14">
        <v>1.63933641850031E-8</v>
      </c>
      <c r="G1072" s="14">
        <v>11.371339527204499</v>
      </c>
      <c r="H1072" s="7" t="s">
        <v>1082</v>
      </c>
    </row>
    <row r="1073" spans="1:8" ht="16" x14ac:dyDescent="0.2">
      <c r="A1073" s="7"/>
      <c r="B1073" s="14">
        <v>-7.4402904504926606E-2</v>
      </c>
      <c r="C1073" s="14">
        <v>3.7175532793801397E-2</v>
      </c>
      <c r="D1073" s="14">
        <v>-6.0932359310364399</v>
      </c>
      <c r="E1073" s="14">
        <v>1.1256382116038899E-9</v>
      </c>
      <c r="F1073" s="14">
        <v>1.7055124418240698E-8</v>
      </c>
      <c r="G1073" s="14">
        <v>11.325645400328201</v>
      </c>
      <c r="H1073" s="7" t="s">
        <v>1083</v>
      </c>
    </row>
    <row r="1074" spans="1:8" ht="16" x14ac:dyDescent="0.2">
      <c r="A1074" s="7"/>
      <c r="B1074" s="14">
        <v>-0.32536842037249197</v>
      </c>
      <c r="C1074" s="14">
        <v>0.81290748237494903</v>
      </c>
      <c r="D1074" s="14">
        <v>-6.0896338883908196</v>
      </c>
      <c r="E1074" s="14">
        <v>1.15121210071394E-9</v>
      </c>
      <c r="F1074" s="14">
        <v>1.73114601611119E-8</v>
      </c>
      <c r="G1074" s="14">
        <v>11.303888041546299</v>
      </c>
      <c r="H1074" s="7" t="s">
        <v>213</v>
      </c>
    </row>
    <row r="1075" spans="1:8" ht="16" x14ac:dyDescent="0.2">
      <c r="A1075" s="7"/>
      <c r="B1075" s="14">
        <v>0.28580957545276298</v>
      </c>
      <c r="C1075" s="14">
        <v>1.0432290276217899</v>
      </c>
      <c r="D1075" s="14">
        <v>6.0779269826172104</v>
      </c>
      <c r="E1075" s="14">
        <v>1.2383030810895499E-9</v>
      </c>
      <c r="F1075" s="14">
        <v>1.8482135538649999E-8</v>
      </c>
      <c r="G1075" s="14">
        <v>11.2332635568109</v>
      </c>
      <c r="H1075" s="7" t="s">
        <v>207</v>
      </c>
    </row>
    <row r="1076" spans="1:8" ht="16" x14ac:dyDescent="0.2">
      <c r="A1076" s="7"/>
      <c r="B1076" s="14">
        <v>0.231724518115554</v>
      </c>
      <c r="C1076" s="14">
        <v>0.47753561107060899</v>
      </c>
      <c r="D1076" s="14">
        <v>6.0636278074207004</v>
      </c>
      <c r="E1076" s="14">
        <v>1.3534219032634399E-9</v>
      </c>
      <c r="F1076" s="14">
        <v>2.0050694863162099E-8</v>
      </c>
      <c r="G1076" s="14">
        <v>11.147184362379599</v>
      </c>
      <c r="H1076" s="7" t="s">
        <v>388</v>
      </c>
    </row>
    <row r="1077" spans="1:8" ht="16" x14ac:dyDescent="0.2">
      <c r="A1077" s="7"/>
      <c r="B1077" s="14">
        <v>0.182180174982115</v>
      </c>
      <c r="C1077" s="14">
        <v>0.285660090352854</v>
      </c>
      <c r="D1077" s="14">
        <v>6.0592557146975201</v>
      </c>
      <c r="E1077" s="14">
        <v>1.3906574552575999E-9</v>
      </c>
      <c r="F1077" s="14">
        <v>2.04508449302589E-8</v>
      </c>
      <c r="G1077" s="14">
        <v>11.1209052593726</v>
      </c>
      <c r="H1077" s="7" t="s">
        <v>1084</v>
      </c>
    </row>
    <row r="1078" spans="1:8" ht="16" x14ac:dyDescent="0.2">
      <c r="A1078" s="7"/>
      <c r="B1078" s="14">
        <v>-0.251140920152986</v>
      </c>
      <c r="C1078" s="14">
        <v>0.64769746337940304</v>
      </c>
      <c r="D1078" s="14">
        <v>-6.0554226150163002</v>
      </c>
      <c r="E1078" s="14">
        <v>1.4241226772471301E-9</v>
      </c>
      <c r="F1078" s="14">
        <v>2.07901120766005E-8</v>
      </c>
      <c r="G1078" s="14">
        <v>11.097881392397801</v>
      </c>
      <c r="H1078" s="7" t="s">
        <v>1085</v>
      </c>
    </row>
    <row r="1079" spans="1:8" ht="16" x14ac:dyDescent="0.2">
      <c r="A1079" s="7"/>
      <c r="B1079" s="14">
        <v>-0.223162286943</v>
      </c>
      <c r="C1079" s="14">
        <v>0.469429685766029</v>
      </c>
      <c r="D1079" s="14">
        <v>-6.03542599708915</v>
      </c>
      <c r="E1079" s="14">
        <v>1.61184140203554E-9</v>
      </c>
      <c r="F1079" s="14">
        <v>2.33600203193556E-8</v>
      </c>
      <c r="G1079" s="14">
        <v>10.9780053014402</v>
      </c>
      <c r="H1079" s="7" t="s">
        <v>657</v>
      </c>
    </row>
    <row r="1080" spans="1:8" ht="16" x14ac:dyDescent="0.2">
      <c r="A1080" s="7"/>
      <c r="B1080" s="14">
        <v>0.23213220617469299</v>
      </c>
      <c r="C1080" s="14">
        <v>3.8747549570883701</v>
      </c>
      <c r="D1080" s="14">
        <v>6.0335139209695701</v>
      </c>
      <c r="E1080" s="14">
        <v>1.63100551106506E-9</v>
      </c>
      <c r="F1080" s="14">
        <v>2.3362085176208798E-8</v>
      </c>
      <c r="G1080" s="14">
        <v>10.966563450760299</v>
      </c>
      <c r="H1080" s="7" t="s">
        <v>821</v>
      </c>
    </row>
    <row r="1081" spans="1:8" ht="16" x14ac:dyDescent="0.2">
      <c r="A1081" s="7"/>
      <c r="B1081" s="14">
        <v>-0.25523944058379699</v>
      </c>
      <c r="C1081" s="14">
        <v>0.50999433722485099</v>
      </c>
      <c r="D1081" s="14">
        <v>-6.0330838995765204</v>
      </c>
      <c r="E1081" s="14">
        <v>1.6353459623346101E-9</v>
      </c>
      <c r="F1081" s="14">
        <v>2.3362085176208798E-8</v>
      </c>
      <c r="G1081" s="14">
        <v>10.9639907032624</v>
      </c>
      <c r="H1081" s="7" t="s">
        <v>103</v>
      </c>
    </row>
    <row r="1082" spans="1:8" ht="16" x14ac:dyDescent="0.2">
      <c r="A1082" s="7"/>
      <c r="B1082" s="14">
        <v>-0.34193495460370699</v>
      </c>
      <c r="C1082" s="14">
        <v>2.0699904607386799</v>
      </c>
      <c r="D1082" s="14">
        <v>-6.0317244970766399</v>
      </c>
      <c r="E1082" s="14">
        <v>1.64914135950733E-9</v>
      </c>
      <c r="F1082" s="14">
        <v>2.33920760213806E-8</v>
      </c>
      <c r="G1082" s="14">
        <v>10.955858822893999</v>
      </c>
      <c r="H1082" s="7" t="s">
        <v>1086</v>
      </c>
    </row>
    <row r="1083" spans="1:8" ht="16" x14ac:dyDescent="0.2">
      <c r="A1083" s="7"/>
      <c r="B1083" s="14">
        <v>-0.34731691498183898</v>
      </c>
      <c r="C1083" s="14">
        <v>1.1847954738148201</v>
      </c>
      <c r="D1083" s="14">
        <v>-6.0278521108761902</v>
      </c>
      <c r="E1083" s="14">
        <v>1.6890634698079801E-9</v>
      </c>
      <c r="F1083" s="14">
        <v>2.3789626335323701E-8</v>
      </c>
      <c r="G1083" s="14">
        <v>10.932704405224699</v>
      </c>
      <c r="H1083" s="7" t="s">
        <v>982</v>
      </c>
    </row>
    <row r="1084" spans="1:8" ht="16" x14ac:dyDescent="0.2">
      <c r="A1084" s="7"/>
      <c r="B1084" s="14">
        <v>0.19529670111617001</v>
      </c>
      <c r="C1084" s="14">
        <v>0.31443978945122703</v>
      </c>
      <c r="D1084" s="14">
        <v>5.9897885919823199</v>
      </c>
      <c r="E1084" s="14">
        <v>2.13510302087897E-9</v>
      </c>
      <c r="F1084" s="14">
        <v>2.9861580711593998E-8</v>
      </c>
      <c r="G1084" s="14">
        <v>10.705897386002199</v>
      </c>
      <c r="H1084" s="7" t="s">
        <v>1087</v>
      </c>
    </row>
    <row r="1085" spans="1:8" ht="16" x14ac:dyDescent="0.2">
      <c r="A1085" s="7"/>
      <c r="B1085" s="14">
        <v>-0.18924809215140501</v>
      </c>
      <c r="C1085" s="14">
        <v>0.30073887101441699</v>
      </c>
      <c r="D1085" s="14">
        <v>-5.9455217094074699</v>
      </c>
      <c r="E1085" s="14">
        <v>2.7990440809153298E-9</v>
      </c>
      <c r="F1085" s="14">
        <v>3.8875612234935201E-8</v>
      </c>
      <c r="G1085" s="14">
        <v>10.4439276248666</v>
      </c>
      <c r="H1085" s="7" t="s">
        <v>1088</v>
      </c>
    </row>
    <row r="1086" spans="1:8" ht="16" x14ac:dyDescent="0.2">
      <c r="A1086" s="7"/>
      <c r="B1086" s="14">
        <v>0.20708448196714199</v>
      </c>
      <c r="C1086" s="14">
        <v>0.383980206527824</v>
      </c>
      <c r="D1086" s="14">
        <v>5.9436671838678796</v>
      </c>
      <c r="E1086" s="14">
        <v>2.8308580076926201E-9</v>
      </c>
      <c r="F1086" s="14">
        <v>3.9046317347484397E-8</v>
      </c>
      <c r="G1086" s="14">
        <v>10.432994879435199</v>
      </c>
      <c r="H1086" s="7" t="s">
        <v>1089</v>
      </c>
    </row>
    <row r="1087" spans="1:8" ht="16" x14ac:dyDescent="0.2">
      <c r="A1087" s="7"/>
      <c r="B1087" s="14">
        <v>-0.110399382624597</v>
      </c>
      <c r="C1087" s="14">
        <v>9.8531481371451901E-2</v>
      </c>
      <c r="D1087" s="14">
        <v>-5.9292864576231397</v>
      </c>
      <c r="E1087" s="14">
        <v>3.0897985059925101E-9</v>
      </c>
      <c r="F1087" s="14">
        <v>4.2326006931404298E-8</v>
      </c>
      <c r="G1087" s="14">
        <v>10.348333416206399</v>
      </c>
      <c r="H1087" s="7" t="s">
        <v>1090</v>
      </c>
    </row>
    <row r="1088" spans="1:8" ht="16" x14ac:dyDescent="0.2">
      <c r="A1088" s="7"/>
      <c r="B1088" s="14">
        <v>-0.217682858646945</v>
      </c>
      <c r="C1088" s="14">
        <v>0.37731733607283502</v>
      </c>
      <c r="D1088" s="14">
        <v>-5.9230820400269204</v>
      </c>
      <c r="E1088" s="14">
        <v>3.2085082758167399E-9</v>
      </c>
      <c r="F1088" s="14">
        <v>4.3653173820635899E-8</v>
      </c>
      <c r="G1088" s="14">
        <v>10.3118702089482</v>
      </c>
      <c r="H1088" s="7" t="s">
        <v>411</v>
      </c>
    </row>
    <row r="1089" spans="1:8" ht="16" x14ac:dyDescent="0.2">
      <c r="A1089" s="7"/>
      <c r="B1089" s="14">
        <v>-0.29151277273187598</v>
      </c>
      <c r="C1089" s="14">
        <v>2.4952072691796299</v>
      </c>
      <c r="D1089" s="14">
        <v>-5.9135344979391702</v>
      </c>
      <c r="E1089" s="14">
        <v>3.3999046526987802E-9</v>
      </c>
      <c r="F1089" s="14">
        <v>4.5944657468902503E-8</v>
      </c>
      <c r="G1089" s="14">
        <v>10.2558338660278</v>
      </c>
      <c r="H1089" s="7" t="s">
        <v>443</v>
      </c>
    </row>
    <row r="1090" spans="1:8" ht="16" x14ac:dyDescent="0.2">
      <c r="A1090" s="7"/>
      <c r="B1090" s="14">
        <v>-0.12225881534678</v>
      </c>
      <c r="C1090" s="14">
        <v>0.114491715598235</v>
      </c>
      <c r="D1090" s="14">
        <v>-5.8815382060257502</v>
      </c>
      <c r="E1090" s="14">
        <v>4.1258773885317602E-9</v>
      </c>
      <c r="F1090" s="14">
        <v>5.5174702106014399E-8</v>
      </c>
      <c r="G1090" s="14">
        <v>10.0686984628415</v>
      </c>
      <c r="H1090" s="7" t="s">
        <v>743</v>
      </c>
    </row>
    <row r="1091" spans="1:8" ht="16" x14ac:dyDescent="0.2">
      <c r="A1091" s="7"/>
      <c r="B1091" s="14">
        <v>-0.24148985809669499</v>
      </c>
      <c r="C1091" s="14">
        <v>0.57007071779048901</v>
      </c>
      <c r="D1091" s="14">
        <v>-5.8810477715133</v>
      </c>
      <c r="E1091" s="14">
        <v>4.1381026579510801E-9</v>
      </c>
      <c r="F1091" s="14">
        <v>5.5174702106014399E-8</v>
      </c>
      <c r="G1091" s="14">
        <v>10.0658379528202</v>
      </c>
      <c r="H1091" s="7" t="s">
        <v>1091</v>
      </c>
    </row>
    <row r="1092" spans="1:8" ht="16" x14ac:dyDescent="0.2">
      <c r="A1092" s="7"/>
      <c r="B1092" s="14">
        <v>0.26724760080195997</v>
      </c>
      <c r="C1092" s="14">
        <v>0.84500880512872001</v>
      </c>
      <c r="D1092" s="14">
        <v>5.8449131865109099</v>
      </c>
      <c r="E1092" s="14">
        <v>5.1427497809424202E-9</v>
      </c>
      <c r="F1092" s="14">
        <v>6.8115891138310198E-8</v>
      </c>
      <c r="G1092" s="14">
        <v>9.8557333411025603</v>
      </c>
      <c r="H1092" s="7" t="s">
        <v>1092</v>
      </c>
    </row>
    <row r="1093" spans="1:8" ht="16" x14ac:dyDescent="0.2">
      <c r="A1093" s="7"/>
      <c r="B1093" s="14">
        <v>0.27507184540100699</v>
      </c>
      <c r="C1093" s="14">
        <v>0.84640068481766495</v>
      </c>
      <c r="D1093" s="14">
        <v>5.8328882562182498</v>
      </c>
      <c r="E1093" s="14">
        <v>5.5269565498261604E-9</v>
      </c>
      <c r="F1093" s="14">
        <v>7.27231124977127E-8</v>
      </c>
      <c r="G1093" s="14">
        <v>9.7861005913964902</v>
      </c>
      <c r="H1093" s="7" t="s">
        <v>1093</v>
      </c>
    </row>
    <row r="1094" spans="1:8" ht="16" x14ac:dyDescent="0.2">
      <c r="A1094" s="7"/>
      <c r="B1094" s="14">
        <v>0.188473702939018</v>
      </c>
      <c r="C1094" s="14">
        <v>0.33866163088986501</v>
      </c>
      <c r="D1094" s="14">
        <v>5.8161159698538398</v>
      </c>
      <c r="E1094" s="14">
        <v>6.1098184316990399E-9</v>
      </c>
      <c r="F1094" s="14">
        <v>7.9866907603909004E-8</v>
      </c>
      <c r="G1094" s="14">
        <v>9.6892160634121698</v>
      </c>
      <c r="H1094" s="7" t="s">
        <v>1094</v>
      </c>
    </row>
    <row r="1095" spans="1:8" ht="16" x14ac:dyDescent="0.2">
      <c r="A1095" s="7"/>
      <c r="B1095" s="14">
        <v>-0.27590156636509899</v>
      </c>
      <c r="C1095" s="14">
        <v>1.0614696052905599</v>
      </c>
      <c r="D1095" s="14">
        <v>-5.7972352515752696</v>
      </c>
      <c r="E1095" s="14">
        <v>6.8375805778193099E-9</v>
      </c>
      <c r="F1095" s="14">
        <v>8.8649698284967499E-8</v>
      </c>
      <c r="G1095" s="14">
        <v>9.5804849819819804</v>
      </c>
      <c r="H1095" s="7" t="s">
        <v>1095</v>
      </c>
    </row>
    <row r="1096" spans="1:8" ht="16" x14ac:dyDescent="0.2">
      <c r="A1096" s="7"/>
      <c r="B1096" s="14">
        <v>-0.11300768948899501</v>
      </c>
      <c r="C1096" s="14">
        <v>6.9180002480991307E-2</v>
      </c>
      <c r="D1096" s="14">
        <v>-5.7964317834047003</v>
      </c>
      <c r="E1096" s="14">
        <v>6.8703516170849797E-9</v>
      </c>
      <c r="F1096" s="14">
        <v>8.8649698284967499E-8</v>
      </c>
      <c r="G1096" s="14">
        <v>9.5758657529713993</v>
      </c>
      <c r="H1096" s="7" t="s">
        <v>431</v>
      </c>
    </row>
    <row r="1097" spans="1:8" ht="16" x14ac:dyDescent="0.2">
      <c r="A1097" s="7"/>
      <c r="B1097" s="14">
        <v>-0.28636978491915699</v>
      </c>
      <c r="C1097" s="14">
        <v>2.4836803582128302</v>
      </c>
      <c r="D1097" s="14">
        <v>-5.7471996737838698</v>
      </c>
      <c r="E1097" s="14">
        <v>9.1980808130979302E-9</v>
      </c>
      <c r="F1097" s="14">
        <v>1.17924112988435E-7</v>
      </c>
      <c r="G1097" s="14">
        <v>9.2940424808078603</v>
      </c>
      <c r="H1097" s="7" t="s">
        <v>427</v>
      </c>
    </row>
    <row r="1098" spans="1:8" ht="16" x14ac:dyDescent="0.2">
      <c r="A1098" s="7"/>
      <c r="B1098" s="14">
        <v>-0.182692404101814</v>
      </c>
      <c r="C1098" s="14">
        <v>0.32704810622970198</v>
      </c>
      <c r="D1098" s="14">
        <v>-5.7183456942224096</v>
      </c>
      <c r="E1098" s="14">
        <v>1.09015939013334E-8</v>
      </c>
      <c r="F1098" s="14">
        <v>1.3887380766029799E-7</v>
      </c>
      <c r="G1098" s="14">
        <v>9.1299851393620308</v>
      </c>
      <c r="H1098" s="7" t="s">
        <v>1096</v>
      </c>
    </row>
    <row r="1099" spans="1:8" ht="16" x14ac:dyDescent="0.2">
      <c r="A1099" s="7"/>
      <c r="B1099" s="14">
        <v>-0.23789707952268899</v>
      </c>
      <c r="C1099" s="14">
        <v>0.42366272727818499</v>
      </c>
      <c r="D1099" s="14">
        <v>-5.7084882628918496</v>
      </c>
      <c r="E1099" s="14">
        <v>1.15510011507172E-8</v>
      </c>
      <c r="F1099" s="14">
        <v>1.4621520443945799E-7</v>
      </c>
      <c r="G1099" s="14">
        <v>9.0741266114883796</v>
      </c>
      <c r="H1099" s="7" t="s">
        <v>94</v>
      </c>
    </row>
    <row r="1100" spans="1:8" ht="16" x14ac:dyDescent="0.2">
      <c r="A1100" s="7"/>
      <c r="B1100" s="14">
        <v>-0.20452193350671</v>
      </c>
      <c r="C1100" s="14">
        <v>0.398129283150922</v>
      </c>
      <c r="D1100" s="14">
        <v>-5.6835220583449004</v>
      </c>
      <c r="E1100" s="14">
        <v>1.33685159595688E-8</v>
      </c>
      <c r="F1100" s="14">
        <v>1.6815743345369599E-7</v>
      </c>
      <c r="G1100" s="14">
        <v>8.9330819021070695</v>
      </c>
      <c r="H1100" s="7" t="s">
        <v>1097</v>
      </c>
    </row>
    <row r="1101" spans="1:8" ht="16" x14ac:dyDescent="0.2">
      <c r="A1101" s="7"/>
      <c r="B1101" s="14">
        <v>-0.18636912914204201</v>
      </c>
      <c r="C1101" s="14">
        <v>0.32758674286081801</v>
      </c>
      <c r="D1101" s="14">
        <v>-5.67851379541308</v>
      </c>
      <c r="E1101" s="14">
        <v>1.3765199453778101E-8</v>
      </c>
      <c r="F1101" s="14">
        <v>1.72057822266311E-7</v>
      </c>
      <c r="G1101" s="14">
        <v>8.9048623117649992</v>
      </c>
      <c r="H1101" s="7" t="s">
        <v>308</v>
      </c>
    </row>
    <row r="1102" spans="1:8" ht="16" x14ac:dyDescent="0.2">
      <c r="A1102" s="7"/>
      <c r="B1102" s="14">
        <v>-0.27066082067897801</v>
      </c>
      <c r="C1102" s="14">
        <v>1.17595153763175</v>
      </c>
      <c r="D1102" s="14">
        <v>-5.6774532685329602</v>
      </c>
      <c r="E1102" s="14">
        <v>1.3850654692437999E-8</v>
      </c>
      <c r="F1102" s="14">
        <v>1.72057822266311E-7</v>
      </c>
      <c r="G1102" s="14">
        <v>8.8988898422043707</v>
      </c>
      <c r="H1102" s="7" t="s">
        <v>1098</v>
      </c>
    </row>
    <row r="1103" spans="1:8" ht="16" x14ac:dyDescent="0.2">
      <c r="A1103" s="7"/>
      <c r="B1103" s="14">
        <v>-0.16478741455482099</v>
      </c>
      <c r="C1103" s="14">
        <v>0.247069051056026</v>
      </c>
      <c r="D1103" s="14">
        <v>-5.6729795289176304</v>
      </c>
      <c r="E1103" s="14">
        <v>1.42168477889584E-8</v>
      </c>
      <c r="F1103" s="14">
        <v>1.7551663936985599E-7</v>
      </c>
      <c r="G1103" s="14">
        <v>8.8737077440000895</v>
      </c>
      <c r="H1103" s="7" t="s">
        <v>1099</v>
      </c>
    </row>
    <row r="1104" spans="1:8" ht="16" x14ac:dyDescent="0.2">
      <c r="A1104" s="7"/>
      <c r="B1104" s="14">
        <v>0.17431984616347401</v>
      </c>
      <c r="C1104" s="14">
        <v>0.28628433108266799</v>
      </c>
      <c r="D1104" s="14">
        <v>5.6685350118647504</v>
      </c>
      <c r="E1104" s="14">
        <v>1.45899551805491E-8</v>
      </c>
      <c r="F1104" s="14">
        <v>1.79017854976062E-7</v>
      </c>
      <c r="G1104" s="14">
        <v>8.8487097325162001</v>
      </c>
      <c r="H1104" s="7" t="s">
        <v>870</v>
      </c>
    </row>
    <row r="1105" spans="1:8" ht="16" x14ac:dyDescent="0.2">
      <c r="A1105" s="7"/>
      <c r="B1105" s="14">
        <v>-0.22240719571815801</v>
      </c>
      <c r="C1105" s="14">
        <v>0.56020842354017997</v>
      </c>
      <c r="D1105" s="14">
        <v>-5.6391213125017297</v>
      </c>
      <c r="E1105" s="14">
        <v>1.73101528099782E-8</v>
      </c>
      <c r="F1105" s="14">
        <v>2.1109942451192901E-7</v>
      </c>
      <c r="G1105" s="14">
        <v>8.6837659177377002</v>
      </c>
      <c r="H1105" s="7" t="s">
        <v>450</v>
      </c>
    </row>
    <row r="1106" spans="1:8" ht="16" x14ac:dyDescent="0.2">
      <c r="A1106" s="7"/>
      <c r="B1106" s="14">
        <v>-7.9067116356380807E-2</v>
      </c>
      <c r="C1106" s="14">
        <v>5.1530258790730102E-2</v>
      </c>
      <c r="D1106" s="14">
        <v>-5.6366929008253202</v>
      </c>
      <c r="E1106" s="14">
        <v>1.7555552586555001E-8</v>
      </c>
      <c r="F1106" s="14">
        <v>2.1279457680672799E-7</v>
      </c>
      <c r="G1106" s="14">
        <v>8.6701862944030097</v>
      </c>
      <c r="H1106" s="7" t="s">
        <v>1100</v>
      </c>
    </row>
    <row r="1107" spans="1:8" ht="16" x14ac:dyDescent="0.2">
      <c r="A1107" s="7"/>
      <c r="B1107" s="14">
        <v>-0.23950807069572699</v>
      </c>
      <c r="C1107" s="14">
        <v>0.43682497998827802</v>
      </c>
      <c r="D1107" s="14">
        <v>-5.6182904819678097</v>
      </c>
      <c r="E1107" s="14">
        <v>1.95282143436856E-8</v>
      </c>
      <c r="F1107" s="14">
        <v>2.35279690887779E-7</v>
      </c>
      <c r="G1107" s="14">
        <v>8.5674699181368492</v>
      </c>
      <c r="H1107" s="7" t="s">
        <v>134</v>
      </c>
    </row>
    <row r="1108" spans="1:8" ht="16" x14ac:dyDescent="0.2">
      <c r="A1108" s="7"/>
      <c r="B1108" s="14">
        <v>-0.14610957385533399</v>
      </c>
      <c r="C1108" s="14">
        <v>0.20481515908933301</v>
      </c>
      <c r="D1108" s="14">
        <v>-5.5934823530846502</v>
      </c>
      <c r="E1108" s="14">
        <v>2.25311625906058E-8</v>
      </c>
      <c r="F1108" s="14">
        <v>2.6983428252222498E-7</v>
      </c>
      <c r="G1108" s="14">
        <v>8.4295289635571304</v>
      </c>
      <c r="H1108" s="7" t="s">
        <v>1101</v>
      </c>
    </row>
    <row r="1109" spans="1:8" ht="16" x14ac:dyDescent="0.2">
      <c r="A1109" s="7"/>
      <c r="B1109" s="14">
        <v>-0.210451305484572</v>
      </c>
      <c r="C1109" s="14">
        <v>0.19193518734343801</v>
      </c>
      <c r="D1109" s="14">
        <v>-5.55925303594453</v>
      </c>
      <c r="E1109" s="14">
        <v>2.7420220242735999E-8</v>
      </c>
      <c r="F1109" s="14">
        <v>3.2643119336590498E-7</v>
      </c>
      <c r="G1109" s="14">
        <v>8.2402024788054504</v>
      </c>
      <c r="H1109" s="7" t="s">
        <v>143</v>
      </c>
    </row>
    <row r="1110" spans="1:8" ht="16" x14ac:dyDescent="0.2">
      <c r="A1110" s="7"/>
      <c r="B1110" s="14">
        <v>0.24395656320286699</v>
      </c>
      <c r="C1110" s="14">
        <v>0.77125932119075602</v>
      </c>
      <c r="D1110" s="14">
        <v>5.5274873086568697</v>
      </c>
      <c r="E1110" s="14">
        <v>3.2868442327929198E-8</v>
      </c>
      <c r="F1110" s="14">
        <v>3.8897564885123298E-7</v>
      </c>
      <c r="G1110" s="14">
        <v>8.0655390459174807</v>
      </c>
      <c r="H1110" s="7" t="s">
        <v>692</v>
      </c>
    </row>
    <row r="1111" spans="1:8" ht="16" x14ac:dyDescent="0.2">
      <c r="A1111" s="7"/>
      <c r="B1111" s="14">
        <v>-0.17402412987708901</v>
      </c>
      <c r="C1111" s="14">
        <v>0.29736779912695799</v>
      </c>
      <c r="D1111" s="14">
        <v>-5.5108382684759096</v>
      </c>
      <c r="E1111" s="14">
        <v>3.6129519473254197E-8</v>
      </c>
      <c r="F1111" s="14">
        <v>4.2505317027357901E-7</v>
      </c>
      <c r="G1111" s="14">
        <v>7.9743931235063803</v>
      </c>
      <c r="H1111" s="7" t="s">
        <v>809</v>
      </c>
    </row>
    <row r="1112" spans="1:8" ht="16" x14ac:dyDescent="0.2">
      <c r="A1112" s="7"/>
      <c r="B1112" s="14">
        <v>-0.27623124057264498</v>
      </c>
      <c r="C1112" s="14">
        <v>2.5496607708418502</v>
      </c>
      <c r="D1112" s="14">
        <v>-5.4752297400196399</v>
      </c>
      <c r="E1112" s="14">
        <v>4.4191473260217101E-8</v>
      </c>
      <c r="F1112" s="14">
        <v>5.1685933637680902E-7</v>
      </c>
      <c r="G1112" s="14">
        <v>7.78037286125838</v>
      </c>
      <c r="H1112" s="7" t="s">
        <v>194</v>
      </c>
    </row>
    <row r="1113" spans="1:8" ht="16" x14ac:dyDescent="0.2">
      <c r="A1113" s="7"/>
      <c r="B1113" s="14">
        <v>0.223347503541896</v>
      </c>
      <c r="C1113" s="14">
        <v>0.58588234815819495</v>
      </c>
      <c r="D1113" s="14">
        <v>5.4716405616922801</v>
      </c>
      <c r="E1113" s="14">
        <v>4.5094765313319799E-8</v>
      </c>
      <c r="F1113" s="14">
        <v>5.24357736201393E-7</v>
      </c>
      <c r="G1113" s="14">
        <v>7.7608860746360797</v>
      </c>
      <c r="H1113" s="7" t="s">
        <v>1102</v>
      </c>
    </row>
    <row r="1114" spans="1:8" ht="16" x14ac:dyDescent="0.2">
      <c r="A1114" s="7"/>
      <c r="B1114" s="14">
        <v>-0.25285720944094903</v>
      </c>
      <c r="C1114" s="14">
        <v>0.64583301862319098</v>
      </c>
      <c r="D1114" s="14">
        <v>-5.4421015331570803</v>
      </c>
      <c r="E1114" s="14">
        <v>5.3240621972237898E-8</v>
      </c>
      <c r="F1114" s="14">
        <v>6.1549851991026502E-7</v>
      </c>
      <c r="G1114" s="14">
        <v>7.6009932966059104</v>
      </c>
      <c r="H1114" s="7" t="s">
        <v>1103</v>
      </c>
    </row>
    <row r="1115" spans="1:8" ht="16" x14ac:dyDescent="0.2">
      <c r="A1115" s="7"/>
      <c r="B1115" s="14">
        <v>0.38575478115170803</v>
      </c>
      <c r="C1115" s="14">
        <v>3.2190488725625102</v>
      </c>
      <c r="D1115" s="14">
        <v>5.4401327602411698</v>
      </c>
      <c r="E1115" s="14">
        <v>5.3831524341691598E-8</v>
      </c>
      <c r="F1115" s="14">
        <v>6.1875315335277695E-7</v>
      </c>
      <c r="G1115" s="14">
        <v>7.5903671403036403</v>
      </c>
      <c r="H1115" s="7" t="s">
        <v>220</v>
      </c>
    </row>
    <row r="1116" spans="1:8" ht="16" x14ac:dyDescent="0.2">
      <c r="A1116" s="7"/>
      <c r="B1116" s="14">
        <v>-0.17105739857723101</v>
      </c>
      <c r="C1116" s="14">
        <v>0.29876062792980201</v>
      </c>
      <c r="D1116" s="14">
        <v>-5.4378474807515298</v>
      </c>
      <c r="E1116" s="14">
        <v>5.4525395149785498E-8</v>
      </c>
      <c r="F1116" s="14">
        <v>6.2314737314040505E-7</v>
      </c>
      <c r="G1116" s="14">
        <v>7.5780374954655398</v>
      </c>
      <c r="H1116" s="7" t="s">
        <v>971</v>
      </c>
    </row>
    <row r="1117" spans="1:8" ht="16" x14ac:dyDescent="0.2">
      <c r="A1117" s="7"/>
      <c r="B1117" s="14">
        <v>-0.21551788127970001</v>
      </c>
      <c r="C1117" s="14">
        <v>0.57301391336755003</v>
      </c>
      <c r="D1117" s="14">
        <v>-5.42152359733858</v>
      </c>
      <c r="E1117" s="14">
        <v>5.9740070024745704E-8</v>
      </c>
      <c r="F1117" s="14">
        <v>6.7886443209938197E-7</v>
      </c>
      <c r="G1117" s="14">
        <v>7.4901163731169698</v>
      </c>
      <c r="H1117" s="7" t="s">
        <v>363</v>
      </c>
    </row>
    <row r="1118" spans="1:8" ht="16" x14ac:dyDescent="0.2">
      <c r="A1118" s="7"/>
      <c r="B1118" s="14">
        <v>0.25096227779833902</v>
      </c>
      <c r="C1118" s="14">
        <v>0.92848800259785402</v>
      </c>
      <c r="D1118" s="14">
        <v>5.3884186353652002</v>
      </c>
      <c r="E1118" s="14">
        <v>7.1840086524193401E-8</v>
      </c>
      <c r="F1118" s="14">
        <v>8.1175239010388E-7</v>
      </c>
      <c r="G1118" s="14">
        <v>7.3126209924936996</v>
      </c>
      <c r="H1118" s="7" t="s">
        <v>1104</v>
      </c>
    </row>
    <row r="1119" spans="1:8" ht="16" x14ac:dyDescent="0.2">
      <c r="A1119" s="7"/>
      <c r="B1119" s="14">
        <v>-6.9065990990586204E-2</v>
      </c>
      <c r="C1119" s="14">
        <v>4.31959942469426E-2</v>
      </c>
      <c r="D1119" s="14">
        <v>-5.3646043723077197</v>
      </c>
      <c r="E1119" s="14">
        <v>8.19791589979086E-8</v>
      </c>
      <c r="F1119" s="14">
        <v>9.1661535794219599E-7</v>
      </c>
      <c r="G1119" s="14">
        <v>7.1856090241181896</v>
      </c>
      <c r="H1119" s="7" t="s">
        <v>1105</v>
      </c>
    </row>
    <row r="1120" spans="1:8" ht="16" x14ac:dyDescent="0.2">
      <c r="A1120" s="7"/>
      <c r="B1120" s="14">
        <v>-0.27548170447398501</v>
      </c>
      <c r="C1120" s="14">
        <v>1.1346568602265801</v>
      </c>
      <c r="D1120" s="14">
        <v>-5.3644767180300397</v>
      </c>
      <c r="E1120" s="14">
        <v>8.2037074535826596E-8</v>
      </c>
      <c r="F1120" s="14">
        <v>9.1661535794219599E-7</v>
      </c>
      <c r="G1120" s="14">
        <v>7.1849296992996701</v>
      </c>
      <c r="H1120" s="7" t="s">
        <v>226</v>
      </c>
    </row>
    <row r="1121" spans="1:8" ht="16" x14ac:dyDescent="0.2">
      <c r="A1121" s="7"/>
      <c r="B1121" s="14">
        <v>-0.32693375392662199</v>
      </c>
      <c r="C1121" s="14">
        <v>2.81099889565338</v>
      </c>
      <c r="D1121" s="14">
        <v>-5.3353339404148796</v>
      </c>
      <c r="E1121" s="14">
        <v>9.63497200758101E-8</v>
      </c>
      <c r="F1121" s="14">
        <v>1.0705524452867801E-6</v>
      </c>
      <c r="G1121" s="14">
        <v>7.0302654815231103</v>
      </c>
      <c r="H1121" s="7" t="s">
        <v>1106</v>
      </c>
    </row>
    <row r="1122" spans="1:8" ht="16" x14ac:dyDescent="0.2">
      <c r="A1122" s="7"/>
      <c r="B1122" s="14">
        <v>-0.119632236680791</v>
      </c>
      <c r="C1122" s="14">
        <v>0.152003245067345</v>
      </c>
      <c r="D1122" s="14">
        <v>-5.3260745349984404</v>
      </c>
      <c r="E1122" s="14">
        <v>1.0138316982636E-7</v>
      </c>
      <c r="F1122" s="14">
        <v>1.1202560201807799E-6</v>
      </c>
      <c r="G1122" s="14">
        <v>6.9813005969887003</v>
      </c>
      <c r="H1122" s="7" t="s">
        <v>1107</v>
      </c>
    </row>
    <row r="1123" spans="1:8" ht="16" x14ac:dyDescent="0.2">
      <c r="A1123" s="7"/>
      <c r="B1123" s="14">
        <v>0.20610023754510401</v>
      </c>
      <c r="C1123" s="14">
        <v>0.47114491675465398</v>
      </c>
      <c r="D1123" s="14">
        <v>5.3108652522707898</v>
      </c>
      <c r="E1123" s="14">
        <v>1.10208226484898E-7</v>
      </c>
      <c r="F1123" s="14">
        <v>1.2110794119219601E-6</v>
      </c>
      <c r="G1123" s="14">
        <v>6.9010561155952601</v>
      </c>
      <c r="H1123" s="7" t="s">
        <v>906</v>
      </c>
    </row>
    <row r="1124" spans="1:8" ht="16" x14ac:dyDescent="0.2">
      <c r="A1124" s="7"/>
      <c r="B1124" s="14">
        <v>0.16267998651193899</v>
      </c>
      <c r="C1124" s="14">
        <v>0.30447622423194098</v>
      </c>
      <c r="D1124" s="14">
        <v>5.2544917612982003</v>
      </c>
      <c r="E1124" s="14">
        <v>1.4987242077138099E-7</v>
      </c>
      <c r="F1124" s="14">
        <v>1.6379499537855901E-6</v>
      </c>
      <c r="G1124" s="14">
        <v>6.6056247073357497</v>
      </c>
      <c r="H1124" s="7" t="s">
        <v>385</v>
      </c>
    </row>
    <row r="1125" spans="1:8" ht="16" x14ac:dyDescent="0.2">
      <c r="A1125" s="7"/>
      <c r="B1125" s="14">
        <v>-0.241936964812971</v>
      </c>
      <c r="C1125" s="14">
        <v>1.0308519147681099</v>
      </c>
      <c r="D1125" s="14">
        <v>-5.2423168284960697</v>
      </c>
      <c r="E1125" s="14">
        <v>1.60095891962802E-7</v>
      </c>
      <c r="F1125" s="14">
        <v>1.74017273872611E-6</v>
      </c>
      <c r="G1125" s="14">
        <v>6.5422335215587903</v>
      </c>
      <c r="H1125" s="7" t="s">
        <v>1108</v>
      </c>
    </row>
    <row r="1126" spans="1:8" ht="16" x14ac:dyDescent="0.2">
      <c r="A1126" s="7"/>
      <c r="B1126" s="14">
        <v>-0.30151046019379701</v>
      </c>
      <c r="C1126" s="14">
        <v>1.7767414221678699</v>
      </c>
      <c r="D1126" s="14">
        <v>-5.2044508312745199</v>
      </c>
      <c r="E1126" s="14">
        <v>1.9638813328569501E-7</v>
      </c>
      <c r="F1126" s="14">
        <v>2.1231149544399501E-6</v>
      </c>
      <c r="G1126" s="14">
        <v>6.3460142036176999</v>
      </c>
      <c r="H1126" s="7" t="s">
        <v>99</v>
      </c>
    </row>
    <row r="1127" spans="1:8" ht="16" x14ac:dyDescent="0.2">
      <c r="A1127" s="7"/>
      <c r="B1127" s="14">
        <v>-0.229662743731151</v>
      </c>
      <c r="C1127" s="14">
        <v>0.71392726915961202</v>
      </c>
      <c r="D1127" s="14">
        <v>-5.1898480493286803</v>
      </c>
      <c r="E1127" s="14">
        <v>2.1240987388168501E-7</v>
      </c>
      <c r="F1127" s="14">
        <v>2.2839054804915898E-6</v>
      </c>
      <c r="G1127" s="14">
        <v>6.2707225426932203</v>
      </c>
      <c r="H1127" s="7" t="s">
        <v>1109</v>
      </c>
    </row>
    <row r="1128" spans="1:8" ht="16" x14ac:dyDescent="0.2">
      <c r="A1128" s="7"/>
      <c r="B1128" s="14">
        <v>0.21505251513172299</v>
      </c>
      <c r="C1128" s="14">
        <v>0.57404628313289796</v>
      </c>
      <c r="D1128" s="14">
        <v>5.1888540983850797</v>
      </c>
      <c r="E1128" s="14">
        <v>2.13545162425963E-7</v>
      </c>
      <c r="F1128" s="14">
        <v>2.2839054804915898E-6</v>
      </c>
      <c r="G1128" s="14">
        <v>6.2656054209511396</v>
      </c>
      <c r="H1128" s="7" t="s">
        <v>127</v>
      </c>
    </row>
    <row r="1129" spans="1:8" ht="16" x14ac:dyDescent="0.2">
      <c r="A1129" s="7"/>
      <c r="B1129" s="14">
        <v>-0.15532826793531199</v>
      </c>
      <c r="C1129" s="14">
        <v>0.26136875349259397</v>
      </c>
      <c r="D1129" s="14">
        <v>-5.1816789403916301</v>
      </c>
      <c r="E1129" s="14">
        <v>2.2191634621997901E-7</v>
      </c>
      <c r="F1129" s="14">
        <v>2.3608121938295599E-6</v>
      </c>
      <c r="G1129" s="14">
        <v>6.2286948151920196</v>
      </c>
      <c r="H1129" s="7" t="s">
        <v>963</v>
      </c>
    </row>
    <row r="1130" spans="1:8" ht="16" x14ac:dyDescent="0.2">
      <c r="A1130" s="7"/>
      <c r="B1130" s="14">
        <v>0.18451810349512801</v>
      </c>
      <c r="C1130" s="14">
        <v>0.44467314770292898</v>
      </c>
      <c r="D1130" s="14">
        <v>5.1546427348632502</v>
      </c>
      <c r="E1130" s="14">
        <v>2.5640106907074002E-7</v>
      </c>
      <c r="F1130" s="14">
        <v>2.7132388261454001E-6</v>
      </c>
      <c r="G1130" s="14">
        <v>6.0900722174039403</v>
      </c>
      <c r="H1130" s="7" t="s">
        <v>1110</v>
      </c>
    </row>
    <row r="1131" spans="1:8" ht="16" x14ac:dyDescent="0.2">
      <c r="A1131" s="7"/>
      <c r="B1131" s="14">
        <v>-0.12601404865178201</v>
      </c>
      <c r="C1131" s="14">
        <v>0.16461759745288099</v>
      </c>
      <c r="D1131" s="14">
        <v>-5.1418884477460196</v>
      </c>
      <c r="E1131" s="14">
        <v>2.7441415019393301E-7</v>
      </c>
      <c r="F1131" s="14">
        <v>2.8885700020414E-6</v>
      </c>
      <c r="G1131" s="14">
        <v>6.0249283337541701</v>
      </c>
      <c r="H1131" s="7" t="s">
        <v>1111</v>
      </c>
    </row>
    <row r="1132" spans="1:8" ht="16" x14ac:dyDescent="0.2">
      <c r="A1132" s="7"/>
      <c r="B1132" s="14">
        <v>0.225998313685979</v>
      </c>
      <c r="C1132" s="14">
        <v>0.58743533294297301</v>
      </c>
      <c r="D1132" s="14">
        <v>5.1291778984768399</v>
      </c>
      <c r="E1132" s="14">
        <v>2.9357848855868502E-7</v>
      </c>
      <c r="F1132" s="14">
        <v>3.07412029904382E-6</v>
      </c>
      <c r="G1132" s="14">
        <v>5.9601680006616302</v>
      </c>
      <c r="H1132" s="7" t="s">
        <v>566</v>
      </c>
    </row>
    <row r="1133" spans="1:8" ht="16" x14ac:dyDescent="0.2">
      <c r="A1133" s="7"/>
      <c r="B1133" s="14">
        <v>-0.25878027839558498</v>
      </c>
      <c r="C1133" s="14">
        <v>1.44225249349263</v>
      </c>
      <c r="D1133" s="14">
        <v>-5.1113015836933497</v>
      </c>
      <c r="E1133" s="14">
        <v>3.2273240865316498E-7</v>
      </c>
      <c r="F1133" s="14">
        <v>3.3617959234704699E-6</v>
      </c>
      <c r="G1133" s="14">
        <v>5.86935861378607</v>
      </c>
      <c r="H1133" s="7" t="s">
        <v>1112</v>
      </c>
    </row>
    <row r="1134" spans="1:8" ht="16" x14ac:dyDescent="0.2">
      <c r="A1134" s="7"/>
      <c r="B1134" s="14">
        <v>-0.38260833208377198</v>
      </c>
      <c r="C1134" s="14">
        <v>2.79643474040228</v>
      </c>
      <c r="D1134" s="14">
        <v>-5.0896487168466704</v>
      </c>
      <c r="E1134" s="14">
        <v>3.6179977390416399E-7</v>
      </c>
      <c r="F1134" s="14">
        <v>3.7492204549654298E-6</v>
      </c>
      <c r="G1134" s="14">
        <v>5.7597883607119504</v>
      </c>
      <c r="H1134" s="7" t="s">
        <v>913</v>
      </c>
    </row>
    <row r="1135" spans="1:8" ht="16" x14ac:dyDescent="0.2">
      <c r="A1135" s="7"/>
      <c r="B1135" s="14">
        <v>-0.11861667719921599</v>
      </c>
      <c r="C1135" s="14">
        <v>0.161159705094019</v>
      </c>
      <c r="D1135" s="14">
        <v>-5.0695611358179598</v>
      </c>
      <c r="E1135" s="14">
        <v>4.0209710403643598E-7</v>
      </c>
      <c r="F1135" s="14">
        <v>4.1453309694477898E-6</v>
      </c>
      <c r="G1135" s="14">
        <v>5.6585538501565997</v>
      </c>
      <c r="H1135" s="7" t="s">
        <v>437</v>
      </c>
    </row>
    <row r="1136" spans="1:8" ht="16" x14ac:dyDescent="0.2">
      <c r="A1136" s="7"/>
      <c r="B1136" s="14">
        <v>0.247523472429307</v>
      </c>
      <c r="C1136" s="14">
        <v>1.2103539794511899</v>
      </c>
      <c r="D1136" s="14">
        <v>5.0313475169608202</v>
      </c>
      <c r="E1136" s="14">
        <v>4.9103367040057405E-7</v>
      </c>
      <c r="F1136" s="14">
        <v>5.0362427733392301E-6</v>
      </c>
      <c r="G1136" s="14">
        <v>5.4670728369523101</v>
      </c>
      <c r="H1136" s="7" t="s">
        <v>775</v>
      </c>
    </row>
    <row r="1137" spans="1:8" ht="16" x14ac:dyDescent="0.2">
      <c r="A1137" s="7"/>
      <c r="B1137" s="14">
        <v>-0.22773716876705899</v>
      </c>
      <c r="C1137" s="14">
        <v>5.2123217774669701</v>
      </c>
      <c r="D1137" s="14">
        <v>-5.0272669105347498</v>
      </c>
      <c r="E1137" s="14">
        <v>5.0158194976067005E-7</v>
      </c>
      <c r="F1137" s="14">
        <v>5.1181831608231698E-6</v>
      </c>
      <c r="G1137" s="14">
        <v>5.4467111205713499</v>
      </c>
      <c r="H1137" s="7" t="s">
        <v>1113</v>
      </c>
    </row>
    <row r="1138" spans="1:8" ht="16" x14ac:dyDescent="0.2">
      <c r="A1138" s="7"/>
      <c r="B1138" s="14">
        <v>0.18289494169213</v>
      </c>
      <c r="C1138" s="14">
        <v>0.44389761494929802</v>
      </c>
      <c r="D1138" s="14">
        <v>5.0247122578829702</v>
      </c>
      <c r="E1138" s="14">
        <v>5.0829654751058801E-7</v>
      </c>
      <c r="F1138" s="14">
        <v>5.1603710407166303E-6</v>
      </c>
      <c r="G1138" s="14">
        <v>5.4339721116598101</v>
      </c>
      <c r="H1138" s="7" t="s">
        <v>1114</v>
      </c>
    </row>
    <row r="1139" spans="1:8" ht="16" x14ac:dyDescent="0.2">
      <c r="A1139" s="7"/>
      <c r="B1139" s="14">
        <v>-0.12691357828012201</v>
      </c>
      <c r="C1139" s="14">
        <v>0.16821921621795999</v>
      </c>
      <c r="D1139" s="14">
        <v>-5.0141793337571796</v>
      </c>
      <c r="E1139" s="14">
        <v>5.3690804500483196E-7</v>
      </c>
      <c r="F1139" s="14">
        <v>5.4233135859073898E-6</v>
      </c>
      <c r="G1139" s="14">
        <v>5.3815169440082702</v>
      </c>
      <c r="H1139" s="7" t="s">
        <v>224</v>
      </c>
    </row>
    <row r="1140" spans="1:8" ht="16" x14ac:dyDescent="0.2">
      <c r="A1140" s="7"/>
      <c r="B1140" s="14">
        <v>0.175782298307292</v>
      </c>
      <c r="C1140" s="14">
        <v>0.39354769226598302</v>
      </c>
      <c r="D1140" s="14">
        <v>5.0088849736310896</v>
      </c>
      <c r="E1140" s="14">
        <v>5.5186994267832196E-7</v>
      </c>
      <c r="F1140" s="14">
        <v>5.5464315847067501E-6</v>
      </c>
      <c r="G1140" s="14">
        <v>5.3551918946370103</v>
      </c>
      <c r="H1140" s="7" t="s">
        <v>386</v>
      </c>
    </row>
    <row r="1141" spans="1:8" ht="16" x14ac:dyDescent="0.2">
      <c r="A1141" s="7"/>
      <c r="B1141" s="14">
        <v>-0.196243686010104</v>
      </c>
      <c r="C1141" s="14">
        <v>0.57409286587088004</v>
      </c>
      <c r="D1141" s="14">
        <v>-4.9798260368275598</v>
      </c>
      <c r="E1141" s="14">
        <v>6.4142372364297105E-7</v>
      </c>
      <c r="F1141" s="14">
        <v>6.4142372364297103E-6</v>
      </c>
      <c r="G1141" s="14">
        <v>5.2111967289910899</v>
      </c>
      <c r="H1141" s="7" t="s">
        <v>1115</v>
      </c>
    </row>
    <row r="1142" spans="1:8" ht="16" x14ac:dyDescent="0.2">
      <c r="A1142" s="7"/>
      <c r="B1142" s="14">
        <v>0.13863454904775499</v>
      </c>
      <c r="C1142" s="14">
        <v>0.249003435995898</v>
      </c>
      <c r="D1142" s="14">
        <v>4.9288618222941301</v>
      </c>
      <c r="E1142" s="14">
        <v>8.3335665419960896E-7</v>
      </c>
      <c r="F1142" s="14">
        <v>8.2921060119363997E-6</v>
      </c>
      <c r="G1142" s="14">
        <v>4.9606732493661498</v>
      </c>
      <c r="H1142" s="7" t="s">
        <v>1116</v>
      </c>
    </row>
    <row r="1143" spans="1:8" ht="16" x14ac:dyDescent="0.2">
      <c r="A1143" s="7"/>
      <c r="B1143" s="14">
        <v>0.34978145424622298</v>
      </c>
      <c r="C1143" s="14">
        <v>3.8267832364232399</v>
      </c>
      <c r="D1143" s="14">
        <v>4.92700282639729</v>
      </c>
      <c r="E1143" s="14">
        <v>8.4131228699609697E-7</v>
      </c>
      <c r="F1143" s="14">
        <v>8.3298246237237307E-6</v>
      </c>
      <c r="G1143" s="14">
        <v>4.9515836337830299</v>
      </c>
      <c r="H1143" s="7" t="s">
        <v>139</v>
      </c>
    </row>
    <row r="1144" spans="1:8" ht="16" x14ac:dyDescent="0.2">
      <c r="A1144" s="7"/>
      <c r="B1144" s="14">
        <v>-0.10358743610349</v>
      </c>
      <c r="C1144" s="14">
        <v>0.102819771850655</v>
      </c>
      <c r="D1144" s="14">
        <v>-4.9034123218474397</v>
      </c>
      <c r="E1144" s="14">
        <v>9.4884310736005699E-7</v>
      </c>
      <c r="F1144" s="14">
        <v>9.3482079542862704E-6</v>
      </c>
      <c r="G1144" s="14">
        <v>4.8365343216550603</v>
      </c>
      <c r="H1144" s="7" t="s">
        <v>1117</v>
      </c>
    </row>
    <row r="1145" spans="1:8" ht="16" x14ac:dyDescent="0.2">
      <c r="A1145" s="7"/>
      <c r="B1145" s="14">
        <v>-0.14221641386865</v>
      </c>
      <c r="C1145" s="14">
        <v>0.25659331548329201</v>
      </c>
      <c r="D1145" s="14">
        <v>-4.8682787223450301</v>
      </c>
      <c r="E1145" s="14">
        <v>1.13386274552357E-6</v>
      </c>
      <c r="F1145" s="14">
        <v>1.11163014267016E-5</v>
      </c>
      <c r="G1145" s="14">
        <v>4.66621134056013</v>
      </c>
      <c r="H1145" s="7" t="s">
        <v>1118</v>
      </c>
    </row>
    <row r="1146" spans="1:8" ht="16" x14ac:dyDescent="0.2">
      <c r="A1146" s="7"/>
      <c r="B1146" s="14">
        <v>0.290762310272139</v>
      </c>
      <c r="C1146" s="14">
        <v>0.64723880590875205</v>
      </c>
      <c r="D1146" s="14">
        <v>4.8669395087557401</v>
      </c>
      <c r="E1146" s="14">
        <v>1.1415614580071599E-6</v>
      </c>
      <c r="F1146" s="14">
        <v>1.11371849561674E-5</v>
      </c>
      <c r="G1146" s="14">
        <v>4.6597431903943098</v>
      </c>
      <c r="H1146" s="7" t="s">
        <v>1119</v>
      </c>
    </row>
    <row r="1147" spans="1:8" ht="16" x14ac:dyDescent="0.2">
      <c r="A1147" s="7"/>
      <c r="B1147" s="14">
        <v>0.23418956218404399</v>
      </c>
      <c r="C1147" s="14">
        <v>2.9067570932625499</v>
      </c>
      <c r="D1147" s="14">
        <v>4.8636490565456603</v>
      </c>
      <c r="E1147" s="14">
        <v>1.1606914432382599E-6</v>
      </c>
      <c r="F1147" s="14">
        <v>1.1268848963478299E-5</v>
      </c>
      <c r="G1147" s="14">
        <v>4.64385846477259</v>
      </c>
      <c r="H1147" s="7" t="s">
        <v>1120</v>
      </c>
    </row>
    <row r="1148" spans="1:8" ht="16" x14ac:dyDescent="0.2">
      <c r="A1148" s="7"/>
      <c r="B1148" s="14">
        <v>-0.21157975764380799</v>
      </c>
      <c r="C1148" s="14">
        <v>3.66868856697412</v>
      </c>
      <c r="D1148" s="14">
        <v>-4.8575899927734403</v>
      </c>
      <c r="E1148" s="14">
        <v>1.19672751621904E-6</v>
      </c>
      <c r="F1148" s="14">
        <v>1.1562584697768499E-5</v>
      </c>
      <c r="G1148" s="14">
        <v>4.6146362515666004</v>
      </c>
      <c r="H1148" s="7" t="s">
        <v>1121</v>
      </c>
    </row>
    <row r="1149" spans="1:8" ht="16" x14ac:dyDescent="0.2">
      <c r="A1149" s="7"/>
      <c r="B1149" s="14">
        <v>-0.22526232120869</v>
      </c>
      <c r="C1149" s="14">
        <v>1.0381346906722899</v>
      </c>
      <c r="D1149" s="14">
        <v>-4.8507082756967304</v>
      </c>
      <c r="E1149" s="14">
        <v>1.2389620783296701E-6</v>
      </c>
      <c r="F1149" s="14">
        <v>1.1913096907016101E-5</v>
      </c>
      <c r="G1149" s="14">
        <v>4.5814905526414096</v>
      </c>
      <c r="H1149" s="7" t="s">
        <v>1122</v>
      </c>
    </row>
    <row r="1150" spans="1:8" ht="16" x14ac:dyDescent="0.2">
      <c r="A1150" s="7"/>
      <c r="B1150" s="14">
        <v>0.20862950306538</v>
      </c>
      <c r="C1150" s="14">
        <v>0.59049374018744005</v>
      </c>
      <c r="D1150" s="14">
        <v>4.8455032953959201</v>
      </c>
      <c r="E1150" s="14">
        <v>1.2718548652926301E-6</v>
      </c>
      <c r="F1150" s="14">
        <v>1.21708599549534E-5</v>
      </c>
      <c r="G1150" s="14">
        <v>4.5564519757865298</v>
      </c>
      <c r="H1150" s="7" t="s">
        <v>1123</v>
      </c>
    </row>
    <row r="1151" spans="1:8" ht="16" x14ac:dyDescent="0.2">
      <c r="A1151" s="7"/>
      <c r="B1151" s="14">
        <v>0.102312397415251</v>
      </c>
      <c r="C1151" s="14">
        <v>0.13044004787628</v>
      </c>
      <c r="D1151" s="14">
        <v>4.8428550535084902</v>
      </c>
      <c r="E1151" s="14">
        <v>1.2889112289188901E-6</v>
      </c>
      <c r="F1151" s="14">
        <v>1.22753450373228E-5</v>
      </c>
      <c r="G1151" s="14">
        <v>4.5437228933876996</v>
      </c>
      <c r="H1151" s="7" t="s">
        <v>1124</v>
      </c>
    </row>
    <row r="1152" spans="1:8" ht="16" x14ac:dyDescent="0.2">
      <c r="A1152" s="7"/>
      <c r="B1152" s="14">
        <v>-0.127362659139797</v>
      </c>
      <c r="C1152" s="14">
        <v>0.21114329034229801</v>
      </c>
      <c r="D1152" s="14">
        <v>-4.8143925106227003</v>
      </c>
      <c r="E1152" s="14">
        <v>1.48668304252918E-6</v>
      </c>
      <c r="F1152" s="14">
        <v>1.40917823936416E-5</v>
      </c>
      <c r="G1152" s="14">
        <v>4.4073527118586497</v>
      </c>
      <c r="H1152" s="7" t="s">
        <v>1125</v>
      </c>
    </row>
    <row r="1153" spans="1:8" ht="16" x14ac:dyDescent="0.2">
      <c r="A1153" s="7"/>
      <c r="B1153" s="14">
        <v>-0.229193950561911</v>
      </c>
      <c r="C1153" s="14">
        <v>1.2013020406575301</v>
      </c>
      <c r="D1153" s="14">
        <v>-4.81021158800531</v>
      </c>
      <c r="E1153" s="14">
        <v>1.51808647289044E-6</v>
      </c>
      <c r="F1153" s="14">
        <v>1.4321570498966401E-5</v>
      </c>
      <c r="G1153" s="14">
        <v>4.3873885715839496</v>
      </c>
      <c r="H1153" s="7" t="s">
        <v>1126</v>
      </c>
    </row>
    <row r="1154" spans="1:8" ht="16" x14ac:dyDescent="0.2">
      <c r="A1154" s="7"/>
      <c r="B1154" s="14">
        <v>-0.121933281955411</v>
      </c>
      <c r="C1154" s="14">
        <v>0.19629171083331301</v>
      </c>
      <c r="D1154" s="14">
        <v>-4.7985957573675497</v>
      </c>
      <c r="E1154" s="14">
        <v>1.60871783913381E-6</v>
      </c>
      <c r="F1154" s="14">
        <v>1.51053318228527E-5</v>
      </c>
      <c r="G1154" s="14">
        <v>4.3320131642279396</v>
      </c>
      <c r="H1154" s="7" t="s">
        <v>1127</v>
      </c>
    </row>
    <row r="1155" spans="1:8" ht="16" x14ac:dyDescent="0.2">
      <c r="A1155" s="7"/>
      <c r="B1155" s="14">
        <v>-0.218785745511789</v>
      </c>
      <c r="C1155" s="14">
        <v>3.3925742947895698</v>
      </c>
      <c r="D1155" s="14">
        <v>-4.7941277048748097</v>
      </c>
      <c r="E1155" s="14">
        <v>1.64494621571379E-6</v>
      </c>
      <c r="F1155" s="14">
        <v>1.53085971283413E-5</v>
      </c>
      <c r="G1155" s="14">
        <v>4.3107484787638297</v>
      </c>
      <c r="H1155" s="7" t="s">
        <v>92</v>
      </c>
    </row>
    <row r="1156" spans="1:8" ht="16" x14ac:dyDescent="0.2">
      <c r="A1156" s="7"/>
      <c r="B1156" s="14">
        <v>0.19445775777097399</v>
      </c>
      <c r="C1156" s="14">
        <v>0.63191376068096405</v>
      </c>
      <c r="D1156" s="14">
        <v>4.7940388964544196</v>
      </c>
      <c r="E1156" s="14">
        <v>1.6456741912966901E-6</v>
      </c>
      <c r="F1156" s="14">
        <v>1.53085971283413E-5</v>
      </c>
      <c r="G1156" s="14">
        <v>4.3103260155089202</v>
      </c>
      <c r="H1156" s="7" t="s">
        <v>1128</v>
      </c>
    </row>
    <row r="1157" spans="1:8" ht="16" x14ac:dyDescent="0.2">
      <c r="A1157" s="7"/>
      <c r="B1157" s="14">
        <v>0.14306033594547299</v>
      </c>
      <c r="C1157" s="14">
        <v>0.28599028551737699</v>
      </c>
      <c r="D1157" s="14">
        <v>4.7886678782986296</v>
      </c>
      <c r="E1157" s="14">
        <v>1.6902816013814901E-6</v>
      </c>
      <c r="F1157" s="14">
        <v>1.56507555683471E-5</v>
      </c>
      <c r="G1157" s="14">
        <v>4.2847905027689999</v>
      </c>
      <c r="H1157" s="7" t="s">
        <v>1129</v>
      </c>
    </row>
    <row r="1158" spans="1:8" ht="16" x14ac:dyDescent="0.2">
      <c r="A1158" s="7"/>
      <c r="B1158" s="14">
        <v>0.100983619184581</v>
      </c>
      <c r="C1158" s="14">
        <v>0.13193693842019399</v>
      </c>
      <c r="D1158" s="14">
        <v>4.7825161058694796</v>
      </c>
      <c r="E1158" s="14">
        <v>1.7428014190709299E-6</v>
      </c>
      <c r="F1158" s="14">
        <v>1.60626858900547E-5</v>
      </c>
      <c r="G1158" s="14">
        <v>4.2555781303760698</v>
      </c>
      <c r="H1158" s="7" t="s">
        <v>830</v>
      </c>
    </row>
    <row r="1159" spans="1:8" ht="16" x14ac:dyDescent="0.2">
      <c r="A1159" s="7"/>
      <c r="B1159" s="14">
        <v>0.46347484016453899</v>
      </c>
      <c r="C1159" s="14">
        <v>3.2501333570910398</v>
      </c>
      <c r="D1159" s="14">
        <v>4.7519297750303497</v>
      </c>
      <c r="E1159" s="14">
        <v>2.0280787457236499E-6</v>
      </c>
      <c r="F1159" s="14">
        <v>1.8606227024987599E-5</v>
      </c>
      <c r="G1159" s="14">
        <v>4.1108918470452602</v>
      </c>
      <c r="H1159" s="7" t="s">
        <v>391</v>
      </c>
    </row>
    <row r="1160" spans="1:8" ht="16" x14ac:dyDescent="0.2">
      <c r="A1160" s="7"/>
      <c r="B1160" s="14">
        <v>-0.21390609944361499</v>
      </c>
      <c r="C1160" s="14">
        <v>0.740300588447807</v>
      </c>
      <c r="D1160" s="14">
        <v>-4.7425485635388203</v>
      </c>
      <c r="E1160" s="14">
        <v>2.1242202949908698E-6</v>
      </c>
      <c r="F1160" s="14">
        <v>1.93992721003732E-5</v>
      </c>
      <c r="G1160" s="14">
        <v>4.0667003731915496</v>
      </c>
      <c r="H1160" s="7" t="s">
        <v>349</v>
      </c>
    </row>
    <row r="1161" spans="1:8" ht="16" x14ac:dyDescent="0.2">
      <c r="A1161" s="7"/>
      <c r="B1161" s="14">
        <v>0.18512571765424701</v>
      </c>
      <c r="C1161" s="14">
        <v>0.52503405686841198</v>
      </c>
      <c r="D1161" s="14">
        <v>4.7329648025328597</v>
      </c>
      <c r="E1161" s="14">
        <v>2.22695098385794E-6</v>
      </c>
      <c r="F1161" s="14">
        <v>2.0245008944163102E-5</v>
      </c>
      <c r="G1161" s="14">
        <v>4.0216447467853502</v>
      </c>
      <c r="H1161" s="7" t="s">
        <v>1130</v>
      </c>
    </row>
    <row r="1162" spans="1:8" ht="16" x14ac:dyDescent="0.2">
      <c r="A1162" s="7"/>
      <c r="B1162" s="14">
        <v>-0.16988436364036</v>
      </c>
      <c r="C1162" s="14">
        <v>0.38193159391131098</v>
      </c>
      <c r="D1162" s="14">
        <v>-4.7287341299837298</v>
      </c>
      <c r="E1162" s="14">
        <v>2.2738034455730401E-6</v>
      </c>
      <c r="F1162" s="14">
        <v>2.05774067472673E-5</v>
      </c>
      <c r="G1162" s="14">
        <v>4.0017842459246298</v>
      </c>
      <c r="H1162" s="7" t="s">
        <v>1131</v>
      </c>
    </row>
    <row r="1163" spans="1:8" ht="16" x14ac:dyDescent="0.2">
      <c r="A1163" s="7"/>
      <c r="B1163" s="14">
        <v>-6.1783740086463E-2</v>
      </c>
      <c r="C1163" s="14">
        <v>4.4362598948236798E-2</v>
      </c>
      <c r="D1163" s="14">
        <v>-4.7159635890959004</v>
      </c>
      <c r="E1163" s="14">
        <v>2.4210414869629601E-6</v>
      </c>
      <c r="F1163" s="14">
        <v>2.1811184567233901E-5</v>
      </c>
      <c r="G1163" s="14">
        <v>3.9419416158446601</v>
      </c>
      <c r="H1163" s="7" t="s">
        <v>1132</v>
      </c>
    </row>
    <row r="1164" spans="1:8" ht="16" x14ac:dyDescent="0.2">
      <c r="A1164" s="7"/>
      <c r="B1164" s="14">
        <v>-0.126465176371963</v>
      </c>
      <c r="C1164" s="14">
        <v>0.209021323514298</v>
      </c>
      <c r="D1164" s="14">
        <v>-4.7081179797146104</v>
      </c>
      <c r="E1164" s="14">
        <v>2.51599143161357E-6</v>
      </c>
      <c r="F1164" s="14">
        <v>2.2564945575009602E-5</v>
      </c>
      <c r="G1164" s="14">
        <v>3.9052572475840401</v>
      </c>
      <c r="H1164" s="7" t="s">
        <v>1133</v>
      </c>
    </row>
    <row r="1165" spans="1:8" ht="16" x14ac:dyDescent="0.2">
      <c r="A1165" s="7"/>
      <c r="B1165" s="14">
        <v>9.6175695266527805E-2</v>
      </c>
      <c r="C1165" s="14">
        <v>7.8487950276578997E-2</v>
      </c>
      <c r="D1165" s="14">
        <v>4.7034888027909902</v>
      </c>
      <c r="E1165" s="14">
        <v>2.5736812944320801E-6</v>
      </c>
      <c r="F1165" s="14">
        <v>2.2827376786367E-5</v>
      </c>
      <c r="G1165" s="14">
        <v>3.88364081149507</v>
      </c>
      <c r="H1165" s="7" t="s">
        <v>1134</v>
      </c>
    </row>
    <row r="1166" spans="1:8" ht="16" x14ac:dyDescent="0.2">
      <c r="A1166" s="7"/>
      <c r="B1166" s="14">
        <v>-0.23776109020724501</v>
      </c>
      <c r="C1166" s="14">
        <v>0.78396310859221296</v>
      </c>
      <c r="D1166" s="14">
        <v>-4.7031604120819299</v>
      </c>
      <c r="E1166" s="14">
        <v>2.5778216530405701E-6</v>
      </c>
      <c r="F1166" s="14">
        <v>2.2827376786367E-5</v>
      </c>
      <c r="G1166" s="14">
        <v>3.8821081620525599</v>
      </c>
      <c r="H1166" s="7" t="s">
        <v>1135</v>
      </c>
    </row>
    <row r="1167" spans="1:8" ht="16" x14ac:dyDescent="0.2">
      <c r="A1167" s="7"/>
      <c r="B1167" s="14">
        <v>-0.129021958256201</v>
      </c>
      <c r="C1167" s="14">
        <v>0.207165709842528</v>
      </c>
      <c r="D1167" s="14">
        <v>-4.7024883909325004</v>
      </c>
      <c r="E1167" s="14">
        <v>2.58631445173849E-6</v>
      </c>
      <c r="F1167" s="14">
        <v>2.2827376786367E-5</v>
      </c>
      <c r="G1167" s="14">
        <v>3.8789720698826899</v>
      </c>
      <c r="H1167" s="7" t="s">
        <v>1136</v>
      </c>
    </row>
    <row r="1168" spans="1:8" ht="16" x14ac:dyDescent="0.2">
      <c r="A1168" s="7"/>
      <c r="B1168" s="14">
        <v>0.18531039629275001</v>
      </c>
      <c r="C1168" s="14">
        <v>0.48428518982191099</v>
      </c>
      <c r="D1168" s="14">
        <v>4.7021258511605799</v>
      </c>
      <c r="E1168" s="14">
        <v>2.5909072652526501E-6</v>
      </c>
      <c r="F1168" s="14">
        <v>2.2827376786367E-5</v>
      </c>
      <c r="G1168" s="14">
        <v>3.87728040683638</v>
      </c>
      <c r="H1168" s="7" t="s">
        <v>1137</v>
      </c>
    </row>
    <row r="1169" spans="1:8" ht="16" x14ac:dyDescent="0.2">
      <c r="A1169" s="7"/>
      <c r="B1169" s="14">
        <v>0.17954188015454201</v>
      </c>
      <c r="C1169" s="14">
        <v>0.500726995646124</v>
      </c>
      <c r="D1169" s="14">
        <v>4.6991874971882499</v>
      </c>
      <c r="E1169" s="14">
        <v>2.6284215849877099E-6</v>
      </c>
      <c r="F1169" s="14">
        <v>2.3056329692874602E-5</v>
      </c>
      <c r="G1169" s="14">
        <v>3.86357442411642</v>
      </c>
      <c r="H1169" s="7" t="s">
        <v>1138</v>
      </c>
    </row>
    <row r="1170" spans="1:8" ht="16" x14ac:dyDescent="0.2">
      <c r="A1170" s="7"/>
      <c r="B1170" s="14">
        <v>-0.22347816215743099</v>
      </c>
      <c r="C1170" s="14">
        <v>1.5561959533151</v>
      </c>
      <c r="D1170" s="14">
        <v>-4.6686777160016897</v>
      </c>
      <c r="E1170" s="14">
        <v>3.0500480109319699E-6</v>
      </c>
      <c r="F1170" s="14">
        <v>2.66379738946024E-5</v>
      </c>
      <c r="G1170" s="14">
        <v>3.7217664992696702</v>
      </c>
      <c r="H1170" s="7" t="s">
        <v>1139</v>
      </c>
    </row>
    <row r="1171" spans="1:8" ht="16" x14ac:dyDescent="0.2">
      <c r="A1171" s="7"/>
      <c r="B1171" s="14">
        <v>0.10356690121419899</v>
      </c>
      <c r="C1171" s="14">
        <v>0.14667011742154901</v>
      </c>
      <c r="D1171" s="14">
        <v>4.6622354274599198</v>
      </c>
      <c r="E1171" s="14">
        <v>3.1470242884949299E-6</v>
      </c>
      <c r="F1171" s="14">
        <v>2.7295451589180999E-5</v>
      </c>
      <c r="G1171" s="14">
        <v>3.6919409351775401</v>
      </c>
      <c r="H1171" s="7" t="s">
        <v>1140</v>
      </c>
    </row>
    <row r="1172" spans="1:8" ht="16" x14ac:dyDescent="0.2">
      <c r="A1172" s="7"/>
      <c r="B1172" s="14">
        <v>-0.20614780534858301</v>
      </c>
      <c r="C1172" s="14">
        <v>0.763922357018474</v>
      </c>
      <c r="D1172" s="14">
        <v>-4.6618692272753997</v>
      </c>
      <c r="E1172" s="14">
        <v>3.15262465855041E-6</v>
      </c>
      <c r="F1172" s="14">
        <v>2.7295451589180999E-5</v>
      </c>
      <c r="G1172" s="14">
        <v>3.6902467897001001</v>
      </c>
      <c r="H1172" s="7" t="s">
        <v>1141</v>
      </c>
    </row>
    <row r="1173" spans="1:8" ht="16" x14ac:dyDescent="0.2">
      <c r="A1173" s="7"/>
      <c r="B1173" s="14">
        <v>-0.206033368015308</v>
      </c>
      <c r="C1173" s="14">
        <v>2.97080430470093</v>
      </c>
      <c r="D1173" s="14">
        <v>-4.6434267672312401</v>
      </c>
      <c r="E1173" s="14">
        <v>3.4473700217075899E-6</v>
      </c>
      <c r="F1173" s="14">
        <v>2.9718707083686201E-5</v>
      </c>
      <c r="G1173" s="14">
        <v>3.6050985148196699</v>
      </c>
      <c r="H1173" s="7" t="s">
        <v>451</v>
      </c>
    </row>
    <row r="1174" spans="1:8" ht="16" x14ac:dyDescent="0.2">
      <c r="A1174" s="7"/>
      <c r="B1174" s="14">
        <v>-0.110185598413894</v>
      </c>
      <c r="C1174" s="14">
        <v>0.16470346203018399</v>
      </c>
      <c r="D1174" s="14">
        <v>-4.6359508973956496</v>
      </c>
      <c r="E1174" s="14">
        <v>3.5742249664292299E-6</v>
      </c>
      <c r="F1174" s="14">
        <v>3.0680042630293797E-5</v>
      </c>
      <c r="G1174" s="14">
        <v>3.5706785929776501</v>
      </c>
      <c r="H1174" s="7" t="s">
        <v>1142</v>
      </c>
    </row>
    <row r="1175" spans="1:8" ht="16" x14ac:dyDescent="0.2">
      <c r="A1175" s="7"/>
      <c r="B1175" s="14">
        <v>-0.23747744460023601</v>
      </c>
      <c r="C1175" s="14">
        <v>0.91939355215241103</v>
      </c>
      <c r="D1175" s="14">
        <v>-4.6347788147293496</v>
      </c>
      <c r="E1175" s="14">
        <v>3.5945150567557E-6</v>
      </c>
      <c r="F1175" s="14">
        <v>3.0722350912441799E-5</v>
      </c>
      <c r="G1175" s="14">
        <v>3.5652871838534601</v>
      </c>
      <c r="H1175" s="7" t="s">
        <v>199</v>
      </c>
    </row>
    <row r="1176" spans="1:8" ht="16" x14ac:dyDescent="0.2">
      <c r="A1176" s="7"/>
      <c r="B1176" s="14">
        <v>0.19081502629220101</v>
      </c>
      <c r="C1176" s="14">
        <v>0.66125075106903497</v>
      </c>
      <c r="D1176" s="14">
        <v>4.6309774768391296</v>
      </c>
      <c r="E1176" s="14">
        <v>3.6610832686280799E-6</v>
      </c>
      <c r="F1176" s="14">
        <v>3.1158155477685802E-5</v>
      </c>
      <c r="G1176" s="14">
        <v>3.54781094587219</v>
      </c>
      <c r="H1176" s="7" t="s">
        <v>1143</v>
      </c>
    </row>
    <row r="1177" spans="1:8" ht="16" x14ac:dyDescent="0.2">
      <c r="A1177" s="7"/>
      <c r="B1177" s="14">
        <v>-0.130720050915627</v>
      </c>
      <c r="C1177" s="14">
        <v>0.24053045568678399</v>
      </c>
      <c r="D1177" s="14">
        <v>-4.6089162780699899</v>
      </c>
      <c r="E1177" s="14">
        <v>4.0713721937372201E-6</v>
      </c>
      <c r="F1177" s="14">
        <v>3.4503154184213701E-5</v>
      </c>
      <c r="G1177" s="14">
        <v>3.44666950047151</v>
      </c>
      <c r="H1177" s="7" t="s">
        <v>623</v>
      </c>
    </row>
    <row r="1178" spans="1:8" ht="16" x14ac:dyDescent="0.2">
      <c r="A1178" s="7"/>
      <c r="B1178" s="14">
        <v>0.19986064000682499</v>
      </c>
      <c r="C1178" s="14">
        <v>3.15287925019003</v>
      </c>
      <c r="D1178" s="14">
        <v>4.6075337898101099</v>
      </c>
      <c r="E1178" s="14">
        <v>4.0984997445669104E-6</v>
      </c>
      <c r="F1178" s="14">
        <v>3.4586495734741903E-5</v>
      </c>
      <c r="G1178" s="14">
        <v>3.4403474139742301</v>
      </c>
      <c r="H1178" s="7" t="s">
        <v>203</v>
      </c>
    </row>
    <row r="1179" spans="1:8" ht="16" x14ac:dyDescent="0.2">
      <c r="A1179" s="7"/>
      <c r="B1179" s="14">
        <v>-0.20365580785697801</v>
      </c>
      <c r="C1179" s="14">
        <v>0.71327057616192802</v>
      </c>
      <c r="D1179" s="14">
        <v>-4.5944434844553701</v>
      </c>
      <c r="E1179" s="14">
        <v>4.3640934938475601E-6</v>
      </c>
      <c r="F1179" s="14">
        <v>3.6673054570147601E-5</v>
      </c>
      <c r="G1179" s="14">
        <v>3.3805795663909399</v>
      </c>
      <c r="H1179" s="7" t="s">
        <v>841</v>
      </c>
    </row>
    <row r="1180" spans="1:8" ht="16" x14ac:dyDescent="0.2">
      <c r="A1180" s="7"/>
      <c r="B1180" s="14">
        <v>0.132900730809319</v>
      </c>
      <c r="C1180" s="14">
        <v>0.26766153283491301</v>
      </c>
      <c r="D1180" s="14">
        <v>4.5855582826758399</v>
      </c>
      <c r="E1180" s="14">
        <v>4.5536811510080299E-6</v>
      </c>
      <c r="F1180" s="14">
        <v>3.8106118418477299E-5</v>
      </c>
      <c r="G1180" s="14">
        <v>3.3401081104906698</v>
      </c>
      <c r="H1180" s="7" t="s">
        <v>1144</v>
      </c>
    </row>
    <row r="1181" spans="1:8" ht="16" x14ac:dyDescent="0.2">
      <c r="A1181" s="7"/>
      <c r="B1181" s="14">
        <v>0.196003366302307</v>
      </c>
      <c r="C1181" s="14">
        <v>0.54497360846781595</v>
      </c>
      <c r="D1181" s="14">
        <v>4.5834873855247897</v>
      </c>
      <c r="E1181" s="14">
        <v>4.5989894118787503E-6</v>
      </c>
      <c r="F1181" s="14">
        <v>3.8324911765656303E-5</v>
      </c>
      <c r="G1181" s="14">
        <v>3.33068655798697</v>
      </c>
      <c r="H1181" s="7" t="s">
        <v>1145</v>
      </c>
    </row>
    <row r="1182" spans="1:8" ht="16" x14ac:dyDescent="0.2">
      <c r="A1182" s="7"/>
      <c r="B1182" s="14">
        <v>-0.197099036786517</v>
      </c>
      <c r="C1182" s="14">
        <v>0.72948489104344905</v>
      </c>
      <c r="D1182" s="14">
        <v>-4.5824933323143604</v>
      </c>
      <c r="E1182" s="14">
        <v>4.6208909752011297E-6</v>
      </c>
      <c r="F1182" s="14">
        <v>3.8347642947727201E-5</v>
      </c>
      <c r="G1182" s="14">
        <v>3.3261656187707298</v>
      </c>
      <c r="H1182" s="7" t="s">
        <v>1146</v>
      </c>
    </row>
    <row r="1183" spans="1:8" ht="16" x14ac:dyDescent="0.2">
      <c r="A1183" s="7"/>
      <c r="B1183" s="14">
        <v>-0.15544207413570399</v>
      </c>
      <c r="C1183" s="14">
        <v>0.255839770246994</v>
      </c>
      <c r="D1183" s="14">
        <v>-4.5791663298144796</v>
      </c>
      <c r="E1183" s="14">
        <v>4.6949226236154297E-6</v>
      </c>
      <c r="F1183" s="14">
        <v>3.88010134183093E-5</v>
      </c>
      <c r="G1183" s="14">
        <v>3.3110415798274802</v>
      </c>
      <c r="H1183" s="7" t="s">
        <v>493</v>
      </c>
    </row>
    <row r="1184" spans="1:8" ht="16" x14ac:dyDescent="0.2">
      <c r="A1184" s="7"/>
      <c r="B1184" s="14">
        <v>-0.107733000571534</v>
      </c>
      <c r="C1184" s="14">
        <v>0.16276218490453201</v>
      </c>
      <c r="D1184" s="14">
        <v>-4.5642193921258496</v>
      </c>
      <c r="E1184" s="14">
        <v>5.0417672289795198E-6</v>
      </c>
      <c r="F1184" s="14">
        <v>4.14960265759631E-5</v>
      </c>
      <c r="G1184" s="14">
        <v>3.2432303694537801</v>
      </c>
      <c r="H1184" s="7" t="s">
        <v>1147</v>
      </c>
    </row>
    <row r="1185" spans="1:8" ht="16" x14ac:dyDescent="0.2">
      <c r="A1185" s="7"/>
      <c r="B1185" s="14">
        <v>0.187528419428444</v>
      </c>
      <c r="C1185" s="14">
        <v>0.672105927270369</v>
      </c>
      <c r="D1185" s="14">
        <v>4.5388354926955703</v>
      </c>
      <c r="E1185" s="14">
        <v>5.6877220907949498E-6</v>
      </c>
      <c r="F1185" s="14">
        <v>4.6620672875368397E-5</v>
      </c>
      <c r="G1185" s="14">
        <v>3.1285757578248901</v>
      </c>
      <c r="H1185" s="7" t="s">
        <v>288</v>
      </c>
    </row>
    <row r="1186" spans="1:8" ht="16" x14ac:dyDescent="0.2">
      <c r="A1186" s="7"/>
      <c r="B1186" s="14">
        <v>-0.198776041673382</v>
      </c>
      <c r="C1186" s="14">
        <v>0.68796758785216305</v>
      </c>
      <c r="D1186" s="14">
        <v>-4.5311600852628704</v>
      </c>
      <c r="E1186" s="14">
        <v>5.8981586938361898E-6</v>
      </c>
      <c r="F1186" s="14">
        <v>4.8148234235397497E-5</v>
      </c>
      <c r="G1186" s="14">
        <v>3.09403294922316</v>
      </c>
      <c r="H1186" s="7" t="s">
        <v>576</v>
      </c>
    </row>
    <row r="1187" spans="1:8" ht="16" x14ac:dyDescent="0.2">
      <c r="A1187" s="7"/>
      <c r="B1187" s="14">
        <v>0.19260228920251499</v>
      </c>
      <c r="C1187" s="14">
        <v>0.70965598184388701</v>
      </c>
      <c r="D1187" s="14">
        <v>4.5293451871297501</v>
      </c>
      <c r="E1187" s="14">
        <v>5.9489962448606596E-6</v>
      </c>
      <c r="F1187" s="14">
        <v>4.8365823128948501E-5</v>
      </c>
      <c r="G1187" s="14">
        <v>3.08587361557439</v>
      </c>
      <c r="H1187" s="7" t="s">
        <v>1148</v>
      </c>
    </row>
    <row r="1188" spans="1:8" ht="16" x14ac:dyDescent="0.2">
      <c r="A1188" s="7"/>
      <c r="B1188" s="14">
        <v>-0.27638556325018399</v>
      </c>
      <c r="C1188" s="14">
        <v>1.8578768562088499</v>
      </c>
      <c r="D1188" s="14">
        <v>-4.5278068450055899</v>
      </c>
      <c r="E1188" s="14">
        <v>5.9924152642617102E-6</v>
      </c>
      <c r="F1188" s="14">
        <v>4.8521581087139302E-5</v>
      </c>
      <c r="G1188" s="14">
        <v>3.0789601640028201</v>
      </c>
      <c r="H1188" s="7" t="s">
        <v>639</v>
      </c>
    </row>
    <row r="1189" spans="1:8" ht="16" x14ac:dyDescent="0.2">
      <c r="A1189" s="7"/>
      <c r="B1189" s="14">
        <v>-0.20044788376591599</v>
      </c>
      <c r="C1189" s="14">
        <v>2.6015732318837999</v>
      </c>
      <c r="D1189" s="14">
        <v>-4.5137050011583604</v>
      </c>
      <c r="E1189" s="14">
        <v>6.4048209134349997E-6</v>
      </c>
      <c r="F1189" s="14">
        <v>5.1651781559959699E-5</v>
      </c>
      <c r="G1189" s="14">
        <v>3.0156944007053399</v>
      </c>
      <c r="H1189" s="7" t="s">
        <v>1149</v>
      </c>
    </row>
    <row r="1190" spans="1:8" ht="16" x14ac:dyDescent="0.2">
      <c r="A1190" s="7"/>
      <c r="B1190" s="14">
        <v>-0.104683332741048</v>
      </c>
      <c r="C1190" s="14">
        <v>0.150564420416119</v>
      </c>
      <c r="D1190" s="14">
        <v>-4.5126292079551398</v>
      </c>
      <c r="E1190" s="14">
        <v>6.4373731898576103E-6</v>
      </c>
      <c r="F1190" s="14">
        <v>5.1705808753876403E-5</v>
      </c>
      <c r="G1190" s="14">
        <v>3.0108761053566502</v>
      </c>
      <c r="H1190" s="7" t="s">
        <v>145</v>
      </c>
    </row>
    <row r="1191" spans="1:8" ht="16" x14ac:dyDescent="0.2">
      <c r="A1191" s="7"/>
      <c r="B1191" s="14">
        <v>-0.147239205959591</v>
      </c>
      <c r="C1191" s="14">
        <v>0.34158081030411003</v>
      </c>
      <c r="D1191" s="14">
        <v>-4.5109465801028596</v>
      </c>
      <c r="E1191" s="14">
        <v>6.48860523050217E-6</v>
      </c>
      <c r="F1191" s="14">
        <v>5.1908841844017299E-5</v>
      </c>
      <c r="G1191" s="14">
        <v>3.0033421990905298</v>
      </c>
      <c r="H1191" s="7" t="s">
        <v>1150</v>
      </c>
    </row>
    <row r="1192" spans="1:8" ht="16" x14ac:dyDescent="0.2">
      <c r="A1192" s="7"/>
      <c r="B1192" s="14">
        <v>-0.156988998876332</v>
      </c>
      <c r="C1192" s="14">
        <v>0.34086082960456499</v>
      </c>
      <c r="D1192" s="14">
        <v>-4.5088735374811497</v>
      </c>
      <c r="E1192" s="14">
        <v>6.5522609909149498E-6</v>
      </c>
      <c r="F1192" s="14">
        <v>5.22092509236251E-5</v>
      </c>
      <c r="G1192" s="14">
        <v>2.9940640803415102</v>
      </c>
      <c r="H1192" s="7" t="s">
        <v>274</v>
      </c>
    </row>
    <row r="1193" spans="1:8" ht="16" x14ac:dyDescent="0.2">
      <c r="A1193" s="7"/>
      <c r="B1193" s="14">
        <v>-0.20717757509389501</v>
      </c>
      <c r="C1193" s="14">
        <v>0.992463528716651</v>
      </c>
      <c r="D1193" s="14">
        <v>-4.4855596994018603</v>
      </c>
      <c r="E1193" s="14">
        <v>7.31054977056658E-6</v>
      </c>
      <c r="F1193" s="14">
        <v>5.8020236274337901E-5</v>
      </c>
      <c r="G1193" s="14">
        <v>2.89001368003533</v>
      </c>
      <c r="H1193" s="7" t="s">
        <v>1151</v>
      </c>
    </row>
    <row r="1194" spans="1:8" ht="16" x14ac:dyDescent="0.2">
      <c r="A1194" s="7"/>
      <c r="B1194" s="14">
        <v>-0.14289839769032001</v>
      </c>
      <c r="C1194" s="14">
        <v>0.16056159221310001</v>
      </c>
      <c r="D1194" s="14">
        <v>-4.4821029714129503</v>
      </c>
      <c r="E1194" s="14">
        <v>7.4298886428491504E-6</v>
      </c>
      <c r="F1194" s="14">
        <v>5.8734297571929998E-5</v>
      </c>
      <c r="G1194" s="14">
        <v>2.8746320227137301</v>
      </c>
      <c r="H1194" s="7" t="s">
        <v>1152</v>
      </c>
    </row>
    <row r="1195" spans="1:8" ht="16" x14ac:dyDescent="0.2">
      <c r="A1195" s="7"/>
      <c r="B1195" s="14">
        <v>-0.18446557683836501</v>
      </c>
      <c r="C1195" s="14">
        <v>0.61120851144747201</v>
      </c>
      <c r="D1195" s="14">
        <v>-4.47938343757182</v>
      </c>
      <c r="E1195" s="14">
        <v>7.5250839745611897E-6</v>
      </c>
      <c r="F1195" s="14">
        <v>5.9252629720954202E-5</v>
      </c>
      <c r="G1195" s="14">
        <v>2.8625390310910301</v>
      </c>
      <c r="H1195" s="7" t="s">
        <v>267</v>
      </c>
    </row>
    <row r="1196" spans="1:8" ht="16" x14ac:dyDescent="0.2">
      <c r="A1196" s="7"/>
      <c r="B1196" s="14">
        <v>-0.24318485092775699</v>
      </c>
      <c r="C1196" s="14">
        <v>1.65996896117246</v>
      </c>
      <c r="D1196" s="14">
        <v>-4.4780152494205296</v>
      </c>
      <c r="E1196" s="14">
        <v>7.5734163224086298E-6</v>
      </c>
      <c r="F1196" s="14">
        <v>5.9399343705165801E-5</v>
      </c>
      <c r="G1196" s="14">
        <v>2.8564578583235001</v>
      </c>
      <c r="H1196" s="7" t="s">
        <v>496</v>
      </c>
    </row>
    <row r="1197" spans="1:8" ht="16" x14ac:dyDescent="0.2">
      <c r="A1197" s="7"/>
      <c r="B1197" s="14">
        <v>-0.14466172422843801</v>
      </c>
      <c r="C1197" s="14">
        <v>0.33232374715594798</v>
      </c>
      <c r="D1197" s="14">
        <v>-4.4585072972690201</v>
      </c>
      <c r="E1197" s="14">
        <v>8.2956777544305092E-6</v>
      </c>
      <c r="F1197" s="14">
        <v>6.4809982456488405E-5</v>
      </c>
      <c r="G1197" s="14">
        <v>2.7699527456912199</v>
      </c>
      <c r="H1197" s="7" t="s">
        <v>1153</v>
      </c>
    </row>
    <row r="1198" spans="1:8" ht="16" x14ac:dyDescent="0.2">
      <c r="A1198" s="7"/>
      <c r="B1198" s="14">
        <v>0.23419874629397</v>
      </c>
      <c r="C1198" s="14">
        <v>2.5955662884725199</v>
      </c>
      <c r="D1198" s="14">
        <v>4.4553777088953002</v>
      </c>
      <c r="E1198" s="14">
        <v>8.4175093844777499E-6</v>
      </c>
      <c r="F1198" s="14">
        <v>6.5505909606830697E-5</v>
      </c>
      <c r="G1198" s="14">
        <v>2.7561101391816001</v>
      </c>
      <c r="H1198" s="7" t="s">
        <v>1154</v>
      </c>
    </row>
    <row r="1199" spans="1:8" ht="16" x14ac:dyDescent="0.2">
      <c r="A1199" s="7"/>
      <c r="B1199" s="14">
        <v>-6.0747984656209598E-2</v>
      </c>
      <c r="C1199" s="14">
        <v>4.9070139730612999E-2</v>
      </c>
      <c r="D1199" s="14">
        <v>-4.4513259327623897</v>
      </c>
      <c r="E1199" s="14">
        <v>8.5777828972756808E-6</v>
      </c>
      <c r="F1199" s="14">
        <v>6.6494441064152599E-5</v>
      </c>
      <c r="G1199" s="14">
        <v>2.7382029784589501</v>
      </c>
      <c r="H1199" s="7" t="s">
        <v>1155</v>
      </c>
    </row>
    <row r="1200" spans="1:8" ht="16" x14ac:dyDescent="0.2">
      <c r="A1200" s="7"/>
      <c r="B1200" s="14">
        <v>-8.5410579403778705E-2</v>
      </c>
      <c r="C1200" s="14">
        <v>0.102691488533194</v>
      </c>
      <c r="D1200" s="14">
        <v>-4.44089901422441</v>
      </c>
      <c r="E1200" s="14">
        <v>9.0037549838106003E-6</v>
      </c>
      <c r="F1200" s="14">
        <v>6.9527065512050998E-5</v>
      </c>
      <c r="G1200" s="14">
        <v>2.6921951178572798</v>
      </c>
      <c r="H1200" s="7" t="s">
        <v>1156</v>
      </c>
    </row>
    <row r="1201" spans="1:8" ht="16" x14ac:dyDescent="0.2">
      <c r="A1201" s="7"/>
      <c r="B1201" s="14">
        <v>-0.146225382046164</v>
      </c>
      <c r="C1201" s="14">
        <v>0.28671861424892497</v>
      </c>
      <c r="D1201" s="14">
        <v>-4.43182749035409</v>
      </c>
      <c r="E1201" s="14">
        <v>9.3907309882333397E-6</v>
      </c>
      <c r="F1201" s="14">
        <v>7.2236392217179502E-5</v>
      </c>
      <c r="G1201" s="14">
        <v>2.6522554224288299</v>
      </c>
      <c r="H1201" s="7" t="s">
        <v>675</v>
      </c>
    </row>
    <row r="1202" spans="1:8" ht="16" x14ac:dyDescent="0.2">
      <c r="A1202" s="7"/>
      <c r="B1202" s="14">
        <v>-0.20201869013682799</v>
      </c>
      <c r="C1202" s="14">
        <v>0.52503189798343197</v>
      </c>
      <c r="D1202" s="14">
        <v>-4.4251390037845502</v>
      </c>
      <c r="E1202" s="14">
        <v>9.6861744516644095E-6</v>
      </c>
      <c r="F1202" s="14">
        <v>7.4223559016585501E-5</v>
      </c>
      <c r="G1202" s="14">
        <v>2.6228598643311698</v>
      </c>
      <c r="H1202" s="7" t="s">
        <v>494</v>
      </c>
    </row>
    <row r="1203" spans="1:8" ht="16" x14ac:dyDescent="0.2">
      <c r="A1203" s="7"/>
      <c r="B1203" s="14">
        <v>-0.209704369140057</v>
      </c>
      <c r="C1203" s="14">
        <v>3.7337088783958099</v>
      </c>
      <c r="D1203" s="14">
        <v>-4.4158679782976797</v>
      </c>
      <c r="E1203" s="14">
        <v>1.0110410881879899E-5</v>
      </c>
      <c r="F1203" s="14">
        <v>7.7178709021984E-5</v>
      </c>
      <c r="G1203" s="14">
        <v>2.5821874628846802</v>
      </c>
      <c r="H1203" s="7" t="s">
        <v>1157</v>
      </c>
    </row>
    <row r="1204" spans="1:8" ht="16" x14ac:dyDescent="0.2">
      <c r="A1204" s="7"/>
      <c r="B1204" s="14">
        <v>8.6748594817416397E-2</v>
      </c>
      <c r="C1204" s="14">
        <v>0.109889238239033</v>
      </c>
      <c r="D1204" s="14">
        <v>4.4110823800997201</v>
      </c>
      <c r="E1204" s="14">
        <v>1.03362846071718E-5</v>
      </c>
      <c r="F1204" s="14">
        <v>7.8602924769367302E-5</v>
      </c>
      <c r="G1204" s="14">
        <v>2.5612261487856198</v>
      </c>
      <c r="H1204" s="7" t="s">
        <v>1158</v>
      </c>
    </row>
    <row r="1205" spans="1:8" ht="16" x14ac:dyDescent="0.2">
      <c r="A1205" s="7"/>
      <c r="B1205" s="14">
        <v>-0.20782902697133199</v>
      </c>
      <c r="C1205" s="14">
        <v>1.0529380249537701</v>
      </c>
      <c r="D1205" s="14">
        <v>-4.3888143430453903</v>
      </c>
      <c r="E1205" s="14">
        <v>1.14522056386976E-5</v>
      </c>
      <c r="F1205" s="14">
        <v>8.6759133626497306E-5</v>
      </c>
      <c r="G1205" s="14">
        <v>2.4639886991308502</v>
      </c>
      <c r="H1205" s="7" t="s">
        <v>1159</v>
      </c>
    </row>
    <row r="1206" spans="1:8" ht="16" x14ac:dyDescent="0.2">
      <c r="A1206" s="7"/>
      <c r="B1206" s="14">
        <v>-0.12927745243809499</v>
      </c>
      <c r="C1206" s="14">
        <v>0.265770724681201</v>
      </c>
      <c r="D1206" s="14">
        <v>-4.3878930466197001</v>
      </c>
      <c r="E1206" s="14">
        <v>1.1500767391978E-5</v>
      </c>
      <c r="F1206" s="14">
        <v>8.6798244467758298E-5</v>
      </c>
      <c r="G1206" s="14">
        <v>2.4599762719702198</v>
      </c>
      <c r="H1206" s="7" t="s">
        <v>1160</v>
      </c>
    </row>
    <row r="1207" spans="1:8" ht="16" x14ac:dyDescent="0.2">
      <c r="A1207" s="7"/>
      <c r="B1207" s="14">
        <v>-0.227919182272455</v>
      </c>
      <c r="C1207" s="14">
        <v>1.12177944757922</v>
      </c>
      <c r="D1207" s="14">
        <v>-4.3854074826660696</v>
      </c>
      <c r="E1207" s="14">
        <v>1.1632764587316299E-5</v>
      </c>
      <c r="F1207" s="14">
        <v>8.7464395393355496E-5</v>
      </c>
      <c r="G1207" s="14">
        <v>2.4491553463210001</v>
      </c>
      <c r="H1207" s="7" t="s">
        <v>1161</v>
      </c>
    </row>
    <row r="1208" spans="1:8" ht="16" x14ac:dyDescent="0.2">
      <c r="A1208" s="7"/>
      <c r="B1208" s="14">
        <v>-9.2909008030688994E-2</v>
      </c>
      <c r="C1208" s="14">
        <v>0.13255739199785399</v>
      </c>
      <c r="D1208" s="14">
        <v>-4.3836134490366199</v>
      </c>
      <c r="E1208" s="14">
        <v>1.17289349794188E-5</v>
      </c>
      <c r="F1208" s="14">
        <v>8.7857190857069795E-5</v>
      </c>
      <c r="G1208" s="14">
        <v>2.44134880723109</v>
      </c>
      <c r="H1208" s="7" t="s">
        <v>1162</v>
      </c>
    </row>
    <row r="1209" spans="1:8" ht="16" x14ac:dyDescent="0.2">
      <c r="A1209" s="7"/>
      <c r="B1209" s="14">
        <v>-0.28636621255713102</v>
      </c>
      <c r="C1209" s="14">
        <v>2.26629910057608</v>
      </c>
      <c r="D1209" s="14">
        <v>-4.3717836983543004</v>
      </c>
      <c r="E1209" s="14">
        <v>1.2382337847756801E-5</v>
      </c>
      <c r="F1209" s="14">
        <v>9.24055063265432E-5</v>
      </c>
      <c r="G1209" s="14">
        <v>2.3899527828373501</v>
      </c>
      <c r="H1209" s="7" t="s">
        <v>1163</v>
      </c>
    </row>
    <row r="1210" spans="1:8" ht="16" x14ac:dyDescent="0.2">
      <c r="A1210" s="7"/>
      <c r="B1210" s="14">
        <v>0.114280093365049</v>
      </c>
      <c r="C1210" s="14">
        <v>0.19956560540601501</v>
      </c>
      <c r="D1210" s="14">
        <v>4.3691491667812103</v>
      </c>
      <c r="E1210" s="14">
        <v>1.2532510862131099E-5</v>
      </c>
      <c r="F1210" s="14">
        <v>9.3178519421049298E-5</v>
      </c>
      <c r="G1210" s="14">
        <v>2.3785255629630901</v>
      </c>
      <c r="H1210" s="7" t="s">
        <v>1164</v>
      </c>
    </row>
    <row r="1211" spans="1:8" ht="16" x14ac:dyDescent="0.2">
      <c r="A1211" s="7"/>
      <c r="B1211" s="14">
        <v>-0.211630701100089</v>
      </c>
      <c r="C1211" s="14">
        <v>0.83491245163434602</v>
      </c>
      <c r="D1211" s="14">
        <v>-4.3498261288711699</v>
      </c>
      <c r="E1211" s="14">
        <v>1.3688297432945699E-5</v>
      </c>
      <c r="F1211" s="14">
        <v>1.01227397067562E-4</v>
      </c>
      <c r="G1211" s="14">
        <v>2.2949224936342798</v>
      </c>
      <c r="H1211" s="7" t="s">
        <v>289</v>
      </c>
    </row>
    <row r="1212" spans="1:8" ht="16" x14ac:dyDescent="0.2">
      <c r="A1212" s="7"/>
      <c r="B1212" s="14">
        <v>-0.13519214017467501</v>
      </c>
      <c r="C1212" s="14">
        <v>0.28388245793890898</v>
      </c>
      <c r="D1212" s="14">
        <v>-4.3493773547231003</v>
      </c>
      <c r="E1212" s="14">
        <v>1.37163123026546E-5</v>
      </c>
      <c r="F1212" s="14">
        <v>1.01227397067562E-4</v>
      </c>
      <c r="G1212" s="14">
        <v>2.2929852222195999</v>
      </c>
      <c r="H1212" s="7" t="s">
        <v>1165</v>
      </c>
    </row>
    <row r="1213" spans="1:8" ht="16" x14ac:dyDescent="0.2">
      <c r="A1213" s="7"/>
      <c r="B1213" s="14">
        <v>-0.19503694965620899</v>
      </c>
      <c r="C1213" s="14">
        <v>0.68176627547944502</v>
      </c>
      <c r="D1213" s="14">
        <v>-4.3386473922714499</v>
      </c>
      <c r="E1213" s="14">
        <v>1.44026514023914E-5</v>
      </c>
      <c r="F1213" s="14">
        <v>1.05901848546996E-4</v>
      </c>
      <c r="G1213" s="14">
        <v>2.2467254592247299</v>
      </c>
      <c r="H1213" s="7" t="s">
        <v>827</v>
      </c>
    </row>
    <row r="1214" spans="1:8" ht="16" x14ac:dyDescent="0.2">
      <c r="A1214" s="7"/>
      <c r="B1214" s="14">
        <v>-6.9744587744049902E-2</v>
      </c>
      <c r="C1214" s="14">
        <v>7.3770278662931496E-2</v>
      </c>
      <c r="D1214" s="14">
        <v>-4.3181211061622804</v>
      </c>
      <c r="E1214" s="14">
        <v>1.5807904858062799E-5</v>
      </c>
      <c r="F1214" s="14">
        <v>1.15791064828507E-4</v>
      </c>
      <c r="G1214" s="14">
        <v>2.15854890342762</v>
      </c>
      <c r="H1214" s="7" t="s">
        <v>140</v>
      </c>
    </row>
    <row r="1215" spans="1:8" ht="16" x14ac:dyDescent="0.2">
      <c r="A1215" s="7"/>
      <c r="B1215" s="14">
        <v>0.200755527873095</v>
      </c>
      <c r="C1215" s="14">
        <v>0.83656242903003797</v>
      </c>
      <c r="D1215" s="14">
        <v>4.3173470403350702</v>
      </c>
      <c r="E1215" s="14">
        <v>1.58633758815055E-5</v>
      </c>
      <c r="F1215" s="14">
        <v>1.15791064828507E-4</v>
      </c>
      <c r="G1215" s="14">
        <v>2.1552318487145001</v>
      </c>
      <c r="H1215" s="7" t="s">
        <v>1166</v>
      </c>
    </row>
    <row r="1216" spans="1:8" ht="16" x14ac:dyDescent="0.2">
      <c r="A1216" s="7"/>
      <c r="B1216" s="14">
        <v>-7.2808193665624896E-2</v>
      </c>
      <c r="C1216" s="14">
        <v>8.0836163076026604E-2</v>
      </c>
      <c r="D1216" s="14">
        <v>-4.3119563547799302</v>
      </c>
      <c r="E1216" s="14">
        <v>1.6254860261444102E-5</v>
      </c>
      <c r="F1216" s="14">
        <v>1.18217165537775E-4</v>
      </c>
      <c r="G1216" s="14">
        <v>2.13214795102648</v>
      </c>
      <c r="H1216" s="7" t="s">
        <v>1167</v>
      </c>
    </row>
    <row r="1217" spans="1:8" ht="16" x14ac:dyDescent="0.2">
      <c r="A1217" s="7"/>
      <c r="B1217" s="14">
        <v>0.20007927901828501</v>
      </c>
      <c r="C1217" s="14">
        <v>1.0661799561145699</v>
      </c>
      <c r="D1217" s="14">
        <v>4.2975331267616097</v>
      </c>
      <c r="E1217" s="14">
        <v>1.7348103465998699E-5</v>
      </c>
      <c r="F1217" s="14">
        <v>1.2571089468115001E-4</v>
      </c>
      <c r="G1217" s="14">
        <v>2.0705266257358201</v>
      </c>
      <c r="H1217" s="7" t="s">
        <v>974</v>
      </c>
    </row>
    <row r="1218" spans="1:8" ht="16" x14ac:dyDescent="0.2">
      <c r="A1218" s="7"/>
      <c r="B1218" s="14">
        <v>-0.23268696274979001</v>
      </c>
      <c r="C1218" s="14">
        <v>1.1452206904747</v>
      </c>
      <c r="D1218" s="14">
        <v>-4.29550808697363</v>
      </c>
      <c r="E1218" s="14">
        <v>1.7507093954685602E-5</v>
      </c>
      <c r="F1218" s="14">
        <v>1.2640501050314499E-4</v>
      </c>
      <c r="G1218" s="14">
        <v>2.0618914121762901</v>
      </c>
      <c r="H1218" s="7" t="s">
        <v>276</v>
      </c>
    </row>
    <row r="1219" spans="1:8" ht="16" x14ac:dyDescent="0.2">
      <c r="A1219" s="7"/>
      <c r="B1219" s="14">
        <v>-0.20170496422891501</v>
      </c>
      <c r="C1219" s="14">
        <v>1.01729394986272</v>
      </c>
      <c r="D1219" s="14">
        <v>-4.2850416336313701</v>
      </c>
      <c r="E1219" s="14">
        <v>1.8351218450230501E-5</v>
      </c>
      <c r="F1219" s="14">
        <v>1.3202315431820499E-4</v>
      </c>
      <c r="G1219" s="14">
        <v>2.0173249265536799</v>
      </c>
      <c r="H1219" s="7" t="s">
        <v>1168</v>
      </c>
    </row>
    <row r="1220" spans="1:8" ht="16" x14ac:dyDescent="0.2">
      <c r="A1220" s="7"/>
      <c r="B1220" s="14">
        <v>9.7959029072195697E-2</v>
      </c>
      <c r="C1220" s="14">
        <v>0.152000697064086</v>
      </c>
      <c r="D1220" s="14">
        <v>4.2832737568677697</v>
      </c>
      <c r="E1220" s="14">
        <v>1.8497572844343801E-5</v>
      </c>
      <c r="F1220" s="14">
        <v>1.3259908848991999E-4</v>
      </c>
      <c r="G1220" s="14">
        <v>2.0098079663731299</v>
      </c>
      <c r="H1220" s="7" t="s">
        <v>1169</v>
      </c>
    </row>
    <row r="1221" spans="1:8" ht="16" x14ac:dyDescent="0.2">
      <c r="A1221" s="7"/>
      <c r="B1221" s="14">
        <v>0.204981593841492</v>
      </c>
      <c r="C1221" s="14">
        <v>1.90098837247181</v>
      </c>
      <c r="D1221" s="14">
        <v>4.2808251006190696</v>
      </c>
      <c r="E1221" s="14">
        <v>1.87021235259608E-5</v>
      </c>
      <c r="F1221" s="14">
        <v>1.3357791758083801E-4</v>
      </c>
      <c r="G1221" s="14">
        <v>1.999401466468</v>
      </c>
      <c r="H1221" s="7" t="s">
        <v>1170</v>
      </c>
    </row>
    <row r="1222" spans="1:8" ht="16" x14ac:dyDescent="0.2">
      <c r="A1222" s="7"/>
      <c r="B1222" s="14">
        <v>-6.2626694552912601E-2</v>
      </c>
      <c r="C1222" s="14">
        <v>2.5335393010897E-2</v>
      </c>
      <c r="D1222" s="14">
        <v>-4.2800455203333003</v>
      </c>
      <c r="E1222" s="14">
        <v>1.87676974201077E-5</v>
      </c>
      <c r="F1222" s="14">
        <v>1.3357791758083801E-4</v>
      </c>
      <c r="G1222" s="14">
        <v>1.9960895890181001</v>
      </c>
      <c r="H1222" s="7" t="s">
        <v>1171</v>
      </c>
    </row>
    <row r="1223" spans="1:8" ht="16" x14ac:dyDescent="0.2">
      <c r="A1223" s="7"/>
      <c r="B1223" s="14">
        <v>-0.15731252328499901</v>
      </c>
      <c r="C1223" s="14">
        <v>0.46866266946353702</v>
      </c>
      <c r="D1223" s="14">
        <v>-4.2725983611660796</v>
      </c>
      <c r="E1223" s="14">
        <v>1.9405247935761299E-5</v>
      </c>
      <c r="F1223" s="14">
        <v>1.3762587188483199E-4</v>
      </c>
      <c r="G1223" s="14">
        <v>1.9644823014075301</v>
      </c>
      <c r="H1223" s="7" t="s">
        <v>1172</v>
      </c>
    </row>
    <row r="1224" spans="1:8" ht="16" x14ac:dyDescent="0.2">
      <c r="A1224" s="7"/>
      <c r="B1224" s="14">
        <v>0.39284541732051198</v>
      </c>
      <c r="C1224" s="14">
        <v>4.8224625052892502</v>
      </c>
      <c r="D1224" s="14">
        <v>4.2711252727896598</v>
      </c>
      <c r="E1224" s="14">
        <v>1.9533779062951399E-5</v>
      </c>
      <c r="F1224" s="14">
        <v>1.38047908572095E-4</v>
      </c>
      <c r="G1224" s="14">
        <v>1.9582367183920999</v>
      </c>
      <c r="H1224" s="7" t="s">
        <v>1173</v>
      </c>
    </row>
    <row r="1225" spans="1:8" ht="16" x14ac:dyDescent="0.2">
      <c r="A1225" s="7"/>
      <c r="B1225" s="14">
        <v>-0.22283707035097799</v>
      </c>
      <c r="C1225" s="14">
        <v>1.6877206667563001</v>
      </c>
      <c r="D1225" s="14">
        <v>-4.2688382501350901</v>
      </c>
      <c r="E1225" s="14">
        <v>1.9734936127927201E-5</v>
      </c>
      <c r="F1225" s="14">
        <v>1.38978423436107E-4</v>
      </c>
      <c r="G1225" s="14">
        <v>1.94854448631378</v>
      </c>
      <c r="H1225" s="7" t="s">
        <v>571</v>
      </c>
    </row>
    <row r="1226" spans="1:8" ht="16" x14ac:dyDescent="0.2">
      <c r="A1226" s="7"/>
      <c r="B1226" s="14">
        <v>-8.16511573781602E-2</v>
      </c>
      <c r="C1226" s="14">
        <v>0.10284077790537299</v>
      </c>
      <c r="D1226" s="14">
        <v>-4.2605439276886203</v>
      </c>
      <c r="E1226" s="14">
        <v>2.0481148770594601E-5</v>
      </c>
      <c r="F1226" s="14">
        <v>1.4372735979364601E-4</v>
      </c>
      <c r="G1226" s="14">
        <v>1.9134372418086301</v>
      </c>
      <c r="H1226" s="7" t="s">
        <v>1174</v>
      </c>
    </row>
    <row r="1227" spans="1:8" ht="16" x14ac:dyDescent="0.2">
      <c r="A1227" s="7"/>
      <c r="B1227" s="14">
        <v>-0.17520368063143199</v>
      </c>
      <c r="C1227" s="14">
        <v>0.63510285433918801</v>
      </c>
      <c r="D1227" s="14">
        <v>-4.2390706589167797</v>
      </c>
      <c r="E1227" s="14">
        <v>2.25398673858123E-5</v>
      </c>
      <c r="F1227" s="14">
        <v>1.5762145025043599E-4</v>
      </c>
      <c r="G1227" s="14">
        <v>1.82286434393396</v>
      </c>
      <c r="H1227" s="7" t="s">
        <v>416</v>
      </c>
    </row>
    <row r="1228" spans="1:8" ht="16" x14ac:dyDescent="0.2">
      <c r="A1228" s="7"/>
      <c r="B1228" s="14">
        <v>0.134828250807316</v>
      </c>
      <c r="C1228" s="14">
        <v>0.33579947122222897</v>
      </c>
      <c r="D1228" s="14">
        <v>4.2278226528435701</v>
      </c>
      <c r="E1228" s="14">
        <v>2.3695407224333199E-5</v>
      </c>
      <c r="F1228" s="14">
        <v>1.64778022448599E-4</v>
      </c>
      <c r="G1228" s="14">
        <v>1.7756032937545601</v>
      </c>
      <c r="H1228" s="7" t="s">
        <v>1175</v>
      </c>
    </row>
    <row r="1229" spans="1:8" ht="16" x14ac:dyDescent="0.2">
      <c r="A1229" s="7"/>
      <c r="B1229" s="14">
        <v>-0.111754634815513</v>
      </c>
      <c r="C1229" s="14">
        <v>0.19373888131001099</v>
      </c>
      <c r="D1229" s="14">
        <v>-4.2275126893572299</v>
      </c>
      <c r="E1229" s="14">
        <v>2.3728035232598201E-5</v>
      </c>
      <c r="F1229" s="14">
        <v>1.64778022448599E-4</v>
      </c>
      <c r="G1229" s="14">
        <v>1.77430268665108</v>
      </c>
      <c r="H1229" s="7" t="s">
        <v>1176</v>
      </c>
    </row>
    <row r="1230" spans="1:8" ht="16" x14ac:dyDescent="0.2">
      <c r="A1230" s="7"/>
      <c r="B1230" s="14">
        <v>-4.4851692327406899E-2</v>
      </c>
      <c r="C1230" s="14">
        <v>2.6218808818438799E-2</v>
      </c>
      <c r="D1230" s="14">
        <v>-4.2207194593388104</v>
      </c>
      <c r="E1230" s="14">
        <v>2.44539461866232E-5</v>
      </c>
      <c r="F1230" s="14">
        <v>1.6886913043539701E-4</v>
      </c>
      <c r="G1230" s="14">
        <v>1.74582219200681</v>
      </c>
      <c r="H1230" s="7" t="s">
        <v>1177</v>
      </c>
    </row>
    <row r="1231" spans="1:8" ht="16" x14ac:dyDescent="0.2">
      <c r="A1231" s="7"/>
      <c r="B1231" s="14">
        <v>0.18412375509621801</v>
      </c>
      <c r="C1231" s="14">
        <v>0.80909865545603499</v>
      </c>
      <c r="D1231" s="14">
        <v>4.2204237152558202</v>
      </c>
      <c r="E1231" s="14">
        <v>2.4486023913132598E-5</v>
      </c>
      <c r="F1231" s="14">
        <v>1.6886913043539701E-4</v>
      </c>
      <c r="G1231" s="14">
        <v>1.7445833289047501</v>
      </c>
      <c r="H1231" s="7" t="s">
        <v>1178</v>
      </c>
    </row>
    <row r="1232" spans="1:8" ht="16" x14ac:dyDescent="0.2">
      <c r="A1232" s="7"/>
      <c r="B1232" s="14">
        <v>-0.136695418910879</v>
      </c>
      <c r="C1232" s="14">
        <v>0.32097830753534301</v>
      </c>
      <c r="D1232" s="14">
        <v>-4.2103700412272396</v>
      </c>
      <c r="E1232" s="14">
        <v>2.5600612705089398E-5</v>
      </c>
      <c r="F1232" s="14">
        <v>1.7594922821367301E-4</v>
      </c>
      <c r="G1232" s="14">
        <v>1.7025203377132001</v>
      </c>
      <c r="H1232" s="7" t="s">
        <v>268</v>
      </c>
    </row>
    <row r="1233" spans="1:8" ht="16" x14ac:dyDescent="0.2">
      <c r="A1233" s="7"/>
      <c r="B1233" s="14">
        <v>-0.20092164710687199</v>
      </c>
      <c r="C1233" s="14">
        <v>1.1138832042228399</v>
      </c>
      <c r="D1233" s="14">
        <v>-4.2033479353182601</v>
      </c>
      <c r="E1233" s="14">
        <v>2.6407557534462299E-5</v>
      </c>
      <c r="F1233" s="14">
        <v>1.80873681742892E-4</v>
      </c>
      <c r="G1233" s="14">
        <v>1.67320035572072</v>
      </c>
      <c r="H1233" s="7" t="s">
        <v>489</v>
      </c>
    </row>
    <row r="1234" spans="1:8" ht="16" x14ac:dyDescent="0.2">
      <c r="A1234" s="7"/>
      <c r="B1234" s="14">
        <v>-7.0116942232604104E-2</v>
      </c>
      <c r="C1234" s="14">
        <v>7.9463389277579302E-2</v>
      </c>
      <c r="D1234" s="14">
        <v>-4.19412266507703</v>
      </c>
      <c r="E1234" s="14">
        <v>2.7504496242247401E-5</v>
      </c>
      <c r="F1234" s="14">
        <v>1.8774400165356601E-4</v>
      </c>
      <c r="G1234" s="14">
        <v>1.6347555763822601</v>
      </c>
      <c r="H1234" s="7" t="s">
        <v>1179</v>
      </c>
    </row>
    <row r="1235" spans="1:8" ht="16" x14ac:dyDescent="0.2">
      <c r="A1235" s="7"/>
      <c r="B1235" s="14">
        <v>0.20789614432279399</v>
      </c>
      <c r="C1235" s="14">
        <v>2.0426467203218901</v>
      </c>
      <c r="D1235" s="14">
        <v>4.1904233373906798</v>
      </c>
      <c r="E1235" s="14">
        <v>2.79564252457567E-5</v>
      </c>
      <c r="F1235" s="14">
        <v>1.90179763576576E-4</v>
      </c>
      <c r="G1235" s="14">
        <v>1.6193629312017099</v>
      </c>
      <c r="H1235" s="7" t="s">
        <v>1180</v>
      </c>
    </row>
    <row r="1236" spans="1:8" ht="16" x14ac:dyDescent="0.2">
      <c r="A1236" s="7"/>
      <c r="B1236" s="14">
        <v>-0.14934044983999401</v>
      </c>
      <c r="C1236" s="14">
        <v>0.43372109385072299</v>
      </c>
      <c r="D1236" s="14">
        <v>-4.1819429169874702</v>
      </c>
      <c r="E1236" s="14">
        <v>2.9019229219308601E-5</v>
      </c>
      <c r="F1236" s="14">
        <v>1.9674053708005799E-4</v>
      </c>
      <c r="G1236" s="14">
        <v>1.5841276649094</v>
      </c>
      <c r="H1236" s="7" t="s">
        <v>470</v>
      </c>
    </row>
    <row r="1237" spans="1:8" ht="16" x14ac:dyDescent="0.2">
      <c r="A1237" s="7"/>
      <c r="B1237" s="14">
        <v>-7.1373417696753899E-2</v>
      </c>
      <c r="C1237" s="14">
        <v>8.21896711606942E-2</v>
      </c>
      <c r="D1237" s="14">
        <v>-4.1794845666570399</v>
      </c>
      <c r="E1237" s="14">
        <v>2.9334431380446102E-5</v>
      </c>
      <c r="F1237" s="14">
        <v>1.9773760367387E-4</v>
      </c>
      <c r="G1237" s="14">
        <v>1.57392679749502</v>
      </c>
      <c r="H1237" s="7" t="s">
        <v>875</v>
      </c>
    </row>
    <row r="1238" spans="1:8" ht="16" x14ac:dyDescent="0.2">
      <c r="A1238" s="7"/>
      <c r="B1238" s="14">
        <v>0.20579502015731899</v>
      </c>
      <c r="C1238" s="14">
        <v>0.96757758310195296</v>
      </c>
      <c r="D1238" s="14">
        <v>4.1792549778312003</v>
      </c>
      <c r="E1238" s="14">
        <v>2.9364034145569698E-5</v>
      </c>
      <c r="F1238" s="14">
        <v>1.9773760367387E-4</v>
      </c>
      <c r="G1238" s="14">
        <v>1.57297442975539</v>
      </c>
      <c r="H1238" s="7" t="s">
        <v>1181</v>
      </c>
    </row>
    <row r="1239" spans="1:8" ht="16" x14ac:dyDescent="0.2">
      <c r="A1239" s="7"/>
      <c r="B1239" s="14">
        <v>-0.14287381392142001</v>
      </c>
      <c r="C1239" s="14">
        <v>0.36718997445864099</v>
      </c>
      <c r="D1239" s="14">
        <v>-4.1768409301712</v>
      </c>
      <c r="E1239" s="14">
        <v>2.9677020963562599E-5</v>
      </c>
      <c r="F1239" s="14">
        <v>1.99174637339346E-4</v>
      </c>
      <c r="G1239" s="14">
        <v>1.56296377188557</v>
      </c>
      <c r="H1239" s="7" t="s">
        <v>187</v>
      </c>
    </row>
    <row r="1240" spans="1:8" ht="16" x14ac:dyDescent="0.2">
      <c r="A1240" s="7"/>
      <c r="B1240" s="14">
        <v>-0.108335735072096</v>
      </c>
      <c r="C1240" s="14">
        <v>0.204973477482181</v>
      </c>
      <c r="D1240" s="14">
        <v>-4.1572753024657301</v>
      </c>
      <c r="E1240" s="14">
        <v>3.2333368369737698E-5</v>
      </c>
      <c r="F1240" s="14">
        <v>2.1627671150326199E-4</v>
      </c>
      <c r="G1240" s="14">
        <v>1.48204140185343</v>
      </c>
      <c r="H1240" s="7" t="s">
        <v>1182</v>
      </c>
    </row>
    <row r="1241" spans="1:8" ht="16" x14ac:dyDescent="0.2">
      <c r="A1241" s="7"/>
      <c r="B1241" s="14">
        <v>0.13954655558743501</v>
      </c>
      <c r="C1241" s="14">
        <v>0.343004577340219</v>
      </c>
      <c r="D1241" s="14">
        <v>4.1560729044526701</v>
      </c>
      <c r="E1241" s="14">
        <v>3.2503772829761101E-5</v>
      </c>
      <c r="F1241" s="14">
        <v>2.16691818865074E-4</v>
      </c>
      <c r="G1241" s="14">
        <v>1.4770807212727</v>
      </c>
      <c r="H1241" s="7" t="s">
        <v>1183</v>
      </c>
    </row>
    <row r="1242" spans="1:8" ht="16" x14ac:dyDescent="0.2">
      <c r="A1242" s="7"/>
      <c r="B1242" s="14">
        <v>-0.14783349597520501</v>
      </c>
      <c r="C1242" s="14">
        <v>0.40025471888139502</v>
      </c>
      <c r="D1242" s="14">
        <v>-4.1154065804608004</v>
      </c>
      <c r="E1242" s="14">
        <v>3.8796159742562798E-5</v>
      </c>
      <c r="F1242" s="14">
        <v>2.5778179230938699E-4</v>
      </c>
      <c r="G1242" s="14">
        <v>1.3101490534336</v>
      </c>
      <c r="H1242" s="7" t="s">
        <v>1184</v>
      </c>
    </row>
    <row r="1243" spans="1:8" ht="16" x14ac:dyDescent="0.2">
      <c r="A1243" s="7"/>
      <c r="B1243" s="14">
        <v>0.175048159988268</v>
      </c>
      <c r="C1243" s="14">
        <v>0.72111696919308899</v>
      </c>
      <c r="D1243" s="14">
        <v>4.1130206529826197</v>
      </c>
      <c r="E1243" s="14">
        <v>3.9199147825426903E-5</v>
      </c>
      <c r="F1243" s="14">
        <v>2.5959700546640302E-4</v>
      </c>
      <c r="G1243" s="14">
        <v>1.30040592634534</v>
      </c>
      <c r="H1243" s="7" t="s">
        <v>1185</v>
      </c>
    </row>
    <row r="1244" spans="1:8" ht="16" x14ac:dyDescent="0.2">
      <c r="A1244" s="7"/>
      <c r="B1244" s="14">
        <v>-0.176886444358511</v>
      </c>
      <c r="C1244" s="14">
        <v>0.68661290278565801</v>
      </c>
      <c r="D1244" s="14">
        <v>-4.1069188890692399</v>
      </c>
      <c r="E1244" s="14">
        <v>4.0247899410810798E-5</v>
      </c>
      <c r="F1244" s="14">
        <v>2.6566270238159002E-4</v>
      </c>
      <c r="G1244" s="14">
        <v>1.2755145426333001</v>
      </c>
      <c r="H1244" s="7" t="s">
        <v>920</v>
      </c>
    </row>
    <row r="1245" spans="1:8" ht="16" x14ac:dyDescent="0.2">
      <c r="A1245" s="7"/>
      <c r="B1245" s="14">
        <v>-0.12918865093371801</v>
      </c>
      <c r="C1245" s="14">
        <v>0.32544452212845998</v>
      </c>
      <c r="D1245" s="14">
        <v>-4.0943107594117301</v>
      </c>
      <c r="E1245" s="14">
        <v>4.2499903261592198E-5</v>
      </c>
      <c r="F1245" s="14">
        <v>2.7960462672100103E-4</v>
      </c>
      <c r="G1245" s="14">
        <v>1.2241981355748299</v>
      </c>
      <c r="H1245" s="7" t="s">
        <v>912</v>
      </c>
    </row>
    <row r="1246" spans="1:8" ht="16" x14ac:dyDescent="0.2">
      <c r="A1246" s="7"/>
      <c r="B1246" s="14">
        <v>0.15721243662770401</v>
      </c>
      <c r="C1246" s="14">
        <v>0.52759509243611202</v>
      </c>
      <c r="D1246" s="14">
        <v>4.08760373134497</v>
      </c>
      <c r="E1246" s="14">
        <v>4.3746086283725998E-5</v>
      </c>
      <c r="F1246" s="14">
        <v>2.86859582188367E-4</v>
      </c>
      <c r="G1246" s="14">
        <v>1.19696401870684</v>
      </c>
      <c r="H1246" s="7" t="s">
        <v>1186</v>
      </c>
    </row>
    <row r="1247" spans="1:8" ht="16" x14ac:dyDescent="0.2">
      <c r="A1247" s="7"/>
      <c r="B1247" s="14">
        <v>-7.6238556651498507E-2</v>
      </c>
      <c r="C1247" s="14">
        <v>0.100810244480304</v>
      </c>
      <c r="D1247" s="14">
        <v>-4.0832845029089597</v>
      </c>
      <c r="E1247" s="14">
        <v>4.4566875379086702E-5</v>
      </c>
      <c r="F1247" s="14">
        <v>2.9128676718357299E-4</v>
      </c>
      <c r="G1247" s="14">
        <v>1.1794492417332401</v>
      </c>
      <c r="H1247" s="7" t="s">
        <v>1187</v>
      </c>
    </row>
    <row r="1248" spans="1:8" ht="16" x14ac:dyDescent="0.2">
      <c r="A1248" s="7"/>
      <c r="B1248" s="14">
        <v>-0.21593700952032299</v>
      </c>
      <c r="C1248" s="14">
        <v>2.0710303136664701</v>
      </c>
      <c r="D1248" s="14">
        <v>-4.0805748227376801</v>
      </c>
      <c r="E1248" s="14">
        <v>4.5089233768913699E-5</v>
      </c>
      <c r="F1248" s="14">
        <v>2.9374093660530098E-4</v>
      </c>
      <c r="G1248" s="14">
        <v>1.16847073413673</v>
      </c>
      <c r="H1248" s="7" t="s">
        <v>1188</v>
      </c>
    </row>
    <row r="1249" spans="1:8" ht="16" x14ac:dyDescent="0.2">
      <c r="A1249" s="7"/>
      <c r="B1249" s="14">
        <v>8.8186790034783094E-2</v>
      </c>
      <c r="C1249" s="14">
        <v>0.14114392412733401</v>
      </c>
      <c r="D1249" s="14">
        <v>4.0730339679641299</v>
      </c>
      <c r="E1249" s="14">
        <v>4.6573659738404203E-5</v>
      </c>
      <c r="F1249" s="14">
        <v>3.0242636193769E-4</v>
      </c>
      <c r="G1249" s="14">
        <v>1.1379565985736799</v>
      </c>
      <c r="H1249" s="7" t="s">
        <v>979</v>
      </c>
    </row>
    <row r="1250" spans="1:8" ht="16" x14ac:dyDescent="0.2">
      <c r="A1250" s="7"/>
      <c r="B1250" s="14">
        <v>-0.106691436147626</v>
      </c>
      <c r="C1250" s="14">
        <v>0.183377446702856</v>
      </c>
      <c r="D1250" s="14">
        <v>-4.0568297953910903</v>
      </c>
      <c r="E1250" s="14">
        <v>4.9921749275627002E-5</v>
      </c>
      <c r="F1250" s="14">
        <v>3.2311811828884801E-4</v>
      </c>
      <c r="G1250" s="14">
        <v>1.07257692509316</v>
      </c>
      <c r="H1250" s="7" t="s">
        <v>1189</v>
      </c>
    </row>
    <row r="1251" spans="1:8" ht="16" x14ac:dyDescent="0.2">
      <c r="A1251" s="7"/>
      <c r="B1251" s="14">
        <v>-9.5805777752058396E-2</v>
      </c>
      <c r="C1251" s="14">
        <v>0.16689586930618699</v>
      </c>
      <c r="D1251" s="14">
        <v>-4.0550833210295396</v>
      </c>
      <c r="E1251" s="14">
        <v>5.0295924802685798E-5</v>
      </c>
      <c r="F1251" s="14">
        <v>3.2448983743668197E-4</v>
      </c>
      <c r="G1251" s="14">
        <v>1.0655458840776399</v>
      </c>
      <c r="H1251" s="7" t="s">
        <v>1190</v>
      </c>
    </row>
    <row r="1252" spans="1:8" ht="16" x14ac:dyDescent="0.2">
      <c r="A1252" s="7"/>
      <c r="B1252" s="14">
        <v>0.16498902838771401</v>
      </c>
      <c r="C1252" s="14">
        <v>0.60642871155820999</v>
      </c>
      <c r="D1252" s="14">
        <v>4.0525808162416697</v>
      </c>
      <c r="E1252" s="14">
        <v>5.0836713382889598E-5</v>
      </c>
      <c r="F1252" s="14">
        <v>3.2692420181922602E-4</v>
      </c>
      <c r="G1252" s="14">
        <v>1.05547644800809</v>
      </c>
      <c r="H1252" s="7" t="s">
        <v>371</v>
      </c>
    </row>
    <row r="1253" spans="1:8" ht="16" x14ac:dyDescent="0.2">
      <c r="A1253" s="7"/>
      <c r="B1253" s="14">
        <v>-9.9942961313867901E-2</v>
      </c>
      <c r="C1253" s="14">
        <v>0.14858775740438701</v>
      </c>
      <c r="D1253" s="14">
        <v>-4.0363294127414404</v>
      </c>
      <c r="E1253" s="14">
        <v>5.4485030558500098E-5</v>
      </c>
      <c r="F1253" s="14">
        <v>3.4926301640064098E-4</v>
      </c>
      <c r="G1253" s="14">
        <v>0.99023599944756502</v>
      </c>
      <c r="H1253" s="7" t="s">
        <v>167</v>
      </c>
    </row>
    <row r="1254" spans="1:8" ht="16" x14ac:dyDescent="0.2">
      <c r="A1254" s="7"/>
      <c r="B1254" s="14">
        <v>-0.17262424535972301</v>
      </c>
      <c r="C1254" s="14">
        <v>0.70383752395379295</v>
      </c>
      <c r="D1254" s="14">
        <v>-4.0262023957631401</v>
      </c>
      <c r="E1254" s="14">
        <v>5.6882485051400299E-5</v>
      </c>
      <c r="F1254" s="14">
        <v>3.6346635815591297E-4</v>
      </c>
      <c r="G1254" s="14">
        <v>0.94971396612918102</v>
      </c>
      <c r="H1254" s="7" t="s">
        <v>1191</v>
      </c>
    </row>
    <row r="1255" spans="1:8" ht="16" x14ac:dyDescent="0.2">
      <c r="A1255" s="7"/>
      <c r="B1255" s="14">
        <v>-0.13965733998441701</v>
      </c>
      <c r="C1255" s="14">
        <v>0.40951772936051101</v>
      </c>
      <c r="D1255" s="14">
        <v>-4.0165531789568503</v>
      </c>
      <c r="E1255" s="14">
        <v>5.92595234070588E-5</v>
      </c>
      <c r="F1255" s="14">
        <v>3.7744919367553402E-4</v>
      </c>
      <c r="G1255" s="14">
        <v>0.91119835175410002</v>
      </c>
      <c r="H1255" s="7" t="s">
        <v>637</v>
      </c>
    </row>
    <row r="1256" spans="1:8" ht="16" x14ac:dyDescent="0.2">
      <c r="A1256" s="7"/>
      <c r="B1256" s="14">
        <v>-0.13087582592354599</v>
      </c>
      <c r="C1256" s="14">
        <v>0.349820583961793</v>
      </c>
      <c r="D1256" s="14">
        <v>-4.0112982355500799</v>
      </c>
      <c r="E1256" s="14">
        <v>6.05933138437549E-5</v>
      </c>
      <c r="F1256" s="14">
        <v>3.8471945297622202E-4</v>
      </c>
      <c r="G1256" s="14">
        <v>0.89026163870209596</v>
      </c>
      <c r="H1256" s="7" t="s">
        <v>1192</v>
      </c>
    </row>
    <row r="1257" spans="1:8" ht="16" x14ac:dyDescent="0.2">
      <c r="A1257" s="7"/>
      <c r="B1257" s="14">
        <v>-0.26842214381719398</v>
      </c>
      <c r="C1257" s="14">
        <v>1.8584730414601001</v>
      </c>
      <c r="D1257" s="14">
        <v>-4.0055814927758302</v>
      </c>
      <c r="E1257" s="14">
        <v>6.2076580659621195E-5</v>
      </c>
      <c r="F1257" s="14">
        <v>3.9288975101026098E-4</v>
      </c>
      <c r="G1257" s="14">
        <v>0.86751610871056095</v>
      </c>
      <c r="H1257" s="7" t="s">
        <v>1193</v>
      </c>
    </row>
    <row r="1258" spans="1:8" ht="16" x14ac:dyDescent="0.2">
      <c r="A1258" s="7"/>
      <c r="B1258" s="14">
        <v>-0.204219399892383</v>
      </c>
      <c r="C1258" s="14">
        <v>1.6839878761217599</v>
      </c>
      <c r="D1258" s="14">
        <v>-3.99820729396443</v>
      </c>
      <c r="E1258" s="14">
        <v>6.4040703170188597E-5</v>
      </c>
      <c r="F1258" s="14">
        <v>4.0404229129456499E-4</v>
      </c>
      <c r="G1258" s="14">
        <v>0.83822380115072503</v>
      </c>
      <c r="H1258" s="7" t="s">
        <v>1194</v>
      </c>
    </row>
    <row r="1259" spans="1:8" ht="16" x14ac:dyDescent="0.2">
      <c r="A1259" s="7"/>
      <c r="B1259" s="14">
        <v>-0.19608705824304801</v>
      </c>
      <c r="C1259" s="14">
        <v>0.28601246166333799</v>
      </c>
      <c r="D1259" s="14">
        <v>-3.9971087209444098</v>
      </c>
      <c r="E1259" s="14">
        <v>6.4338295656429304E-5</v>
      </c>
      <c r="F1259" s="14">
        <v>4.0464336890836002E-4</v>
      </c>
      <c r="G1259" s="14">
        <v>0.83386458517108797</v>
      </c>
      <c r="H1259" s="7" t="s">
        <v>705</v>
      </c>
    </row>
    <row r="1260" spans="1:8" ht="16" x14ac:dyDescent="0.2">
      <c r="A1260" s="7"/>
      <c r="B1260" s="14">
        <v>-0.10552670822736999</v>
      </c>
      <c r="C1260" s="14">
        <v>0.21713630532398701</v>
      </c>
      <c r="D1260" s="14">
        <v>-3.9951209299825901</v>
      </c>
      <c r="E1260" s="14">
        <v>6.4880098507949697E-5</v>
      </c>
      <c r="F1260" s="14">
        <v>4.0677177747930901E-4</v>
      </c>
      <c r="G1260" s="14">
        <v>0.82597992926628705</v>
      </c>
      <c r="H1260" s="7" t="s">
        <v>1195</v>
      </c>
    </row>
    <row r="1261" spans="1:8" ht="16" x14ac:dyDescent="0.2">
      <c r="A1261" s="7"/>
      <c r="B1261" s="14">
        <v>-0.121246100137608</v>
      </c>
      <c r="C1261" s="14">
        <v>0.27766465657348999</v>
      </c>
      <c r="D1261" s="14">
        <v>-3.9760114562143198</v>
      </c>
      <c r="E1261" s="14">
        <v>7.0313683311266296E-5</v>
      </c>
      <c r="F1261" s="14">
        <v>4.39460520695414E-4</v>
      </c>
      <c r="G1261" s="14">
        <v>0.75038118776291896</v>
      </c>
      <c r="H1261" s="7" t="s">
        <v>1196</v>
      </c>
    </row>
    <row r="1262" spans="1:8" ht="16" x14ac:dyDescent="0.2">
      <c r="A1262" s="7"/>
      <c r="B1262" s="14">
        <v>-0.16032222416921399</v>
      </c>
      <c r="C1262" s="14">
        <v>0.45434471682002497</v>
      </c>
      <c r="D1262" s="14">
        <v>-3.97102093655529</v>
      </c>
      <c r="E1262" s="14">
        <v>7.18020270815762E-5</v>
      </c>
      <c r="F1262" s="14">
        <v>4.4623290943032599E-4</v>
      </c>
      <c r="G1262" s="14">
        <v>0.73069785871110204</v>
      </c>
      <c r="H1262" s="7" t="s">
        <v>336</v>
      </c>
    </row>
    <row r="1263" spans="1:8" ht="16" x14ac:dyDescent="0.2">
      <c r="A1263" s="7"/>
      <c r="B1263" s="14">
        <v>-0.17511851733511499</v>
      </c>
      <c r="C1263" s="14">
        <v>0.74463912825413503</v>
      </c>
      <c r="D1263" s="14">
        <v>-3.9708832863266199</v>
      </c>
      <c r="E1263" s="14">
        <v>7.18434984182825E-5</v>
      </c>
      <c r="F1263" s="14">
        <v>4.4623290943032599E-4</v>
      </c>
      <c r="G1263" s="14">
        <v>0.73015529617668096</v>
      </c>
      <c r="H1263" s="7" t="s">
        <v>321</v>
      </c>
    </row>
    <row r="1264" spans="1:8" ht="16" x14ac:dyDescent="0.2">
      <c r="A1264" s="7"/>
      <c r="B1264" s="14">
        <v>-0.15183642102573899</v>
      </c>
      <c r="C1264" s="14">
        <v>0.32417758873715602</v>
      </c>
      <c r="D1264" s="14">
        <v>-3.9325369678954898</v>
      </c>
      <c r="E1264" s="14">
        <v>8.43220359623246E-5</v>
      </c>
      <c r="F1264" s="14">
        <v>5.2211786973575596E-4</v>
      </c>
      <c r="G1264" s="14">
        <v>0.57974065539096198</v>
      </c>
      <c r="H1264" s="7" t="s">
        <v>272</v>
      </c>
    </row>
    <row r="1265" spans="1:8" ht="16" x14ac:dyDescent="0.2">
      <c r="A1265" s="7"/>
      <c r="B1265" s="14">
        <v>-0.16683210276964699</v>
      </c>
      <c r="C1265" s="14">
        <v>0.64519555583835797</v>
      </c>
      <c r="D1265" s="14">
        <v>-3.9296115485156502</v>
      </c>
      <c r="E1265" s="14">
        <v>8.5353705873707502E-5</v>
      </c>
      <c r="F1265" s="14">
        <v>5.2687472761547805E-4</v>
      </c>
      <c r="G1265" s="14">
        <v>0.56832544011993102</v>
      </c>
      <c r="H1265" s="7" t="s">
        <v>1197</v>
      </c>
    </row>
    <row r="1266" spans="1:8" ht="16" x14ac:dyDescent="0.2">
      <c r="A1266" s="7"/>
      <c r="B1266" s="14">
        <v>-0.12533073774044201</v>
      </c>
      <c r="C1266" s="14">
        <v>0.33124950097627398</v>
      </c>
      <c r="D1266" s="14">
        <v>-3.9209579296857302</v>
      </c>
      <c r="E1266" s="14">
        <v>8.8475740847031003E-5</v>
      </c>
      <c r="F1266" s="14">
        <v>5.4446609752019099E-4</v>
      </c>
      <c r="G1266" s="14">
        <v>0.53460800032063704</v>
      </c>
      <c r="H1266" s="7" t="s">
        <v>1198</v>
      </c>
    </row>
    <row r="1267" spans="1:8" ht="16" x14ac:dyDescent="0.2">
      <c r="A1267" s="7"/>
      <c r="B1267" s="14">
        <v>-9.6403960869932498E-2</v>
      </c>
      <c r="C1267" s="14">
        <v>0.15221618376888901</v>
      </c>
      <c r="D1267" s="14">
        <v>-3.9084081652778302</v>
      </c>
      <c r="E1267" s="14">
        <v>9.3195645310691701E-5</v>
      </c>
      <c r="F1267" s="14">
        <v>5.7093201558279202E-4</v>
      </c>
      <c r="G1267" s="14">
        <v>0.48584172818903698</v>
      </c>
      <c r="H1267" s="7" t="s">
        <v>1199</v>
      </c>
    </row>
    <row r="1268" spans="1:8" ht="16" x14ac:dyDescent="0.2">
      <c r="A1268" s="7"/>
      <c r="B1268" s="14">
        <v>0.18802625721016</v>
      </c>
      <c r="C1268" s="14">
        <v>1.4267643726503001</v>
      </c>
      <c r="D1268" s="14">
        <v>3.9080147465790098</v>
      </c>
      <c r="E1268" s="14">
        <v>9.3347384547786395E-5</v>
      </c>
      <c r="F1268" s="14">
        <v>5.7093201558279202E-4</v>
      </c>
      <c r="G1268" s="14">
        <v>0.484315492950395</v>
      </c>
      <c r="H1268" s="7" t="s">
        <v>1200</v>
      </c>
    </row>
    <row r="1269" spans="1:8" ht="16" x14ac:dyDescent="0.2">
      <c r="A1269" s="7"/>
      <c r="B1269" s="14">
        <v>-2.8463322647885599E-2</v>
      </c>
      <c r="C1269" s="14">
        <v>6.7945541157917403E-3</v>
      </c>
      <c r="D1269" s="14">
        <v>-3.8992591961423901</v>
      </c>
      <c r="E1269" s="14">
        <v>9.6785342872183095E-5</v>
      </c>
      <c r="F1269" s="14">
        <v>5.90154529708433E-4</v>
      </c>
      <c r="G1269" s="14">
        <v>0.45038875997803801</v>
      </c>
      <c r="H1269" s="7" t="s">
        <v>1201</v>
      </c>
    </row>
    <row r="1270" spans="1:8" ht="16" x14ac:dyDescent="0.2">
      <c r="A1270" s="7"/>
      <c r="B1270" s="14">
        <v>-0.18299283636782299</v>
      </c>
      <c r="C1270" s="14">
        <v>0.71243371268795097</v>
      </c>
      <c r="D1270" s="14">
        <v>-3.8766198803847698</v>
      </c>
      <c r="E1270" s="14">
        <v>1.0623753345321301E-4</v>
      </c>
      <c r="F1270" s="14">
        <v>6.4582087205600301E-4</v>
      </c>
      <c r="G1270" s="14">
        <v>0.363016315322988</v>
      </c>
      <c r="H1270" s="7" t="s">
        <v>672</v>
      </c>
    </row>
    <row r="1271" spans="1:8" ht="16" x14ac:dyDescent="0.2">
      <c r="A1271" s="7"/>
      <c r="B1271" s="14">
        <v>0.196518801705759</v>
      </c>
      <c r="C1271" s="14">
        <v>3.0378085816362899</v>
      </c>
      <c r="D1271" s="14">
        <v>3.8665966511034502</v>
      </c>
      <c r="E1271" s="14">
        <v>1.1069482289949701E-4</v>
      </c>
      <c r="F1271" s="14">
        <v>6.7087771454240599E-4</v>
      </c>
      <c r="G1271" s="14">
        <v>0.324495685347087</v>
      </c>
      <c r="H1271" s="7" t="s">
        <v>1202</v>
      </c>
    </row>
    <row r="1272" spans="1:8" ht="16" x14ac:dyDescent="0.2">
      <c r="A1272" s="7"/>
      <c r="B1272" s="14">
        <v>-0.172634627266707</v>
      </c>
      <c r="C1272" s="14">
        <v>0.74953301911939096</v>
      </c>
      <c r="D1272" s="14">
        <v>-3.8534956375673701</v>
      </c>
      <c r="E1272" s="14">
        <v>1.1678717123064399E-4</v>
      </c>
      <c r="F1272" s="14">
        <v>7.0566266604619001E-4</v>
      </c>
      <c r="G1272" s="14">
        <v>0.27429686105916001</v>
      </c>
      <c r="H1272" s="7" t="s">
        <v>215</v>
      </c>
    </row>
    <row r="1273" spans="1:8" ht="16" x14ac:dyDescent="0.2">
      <c r="A1273" s="7"/>
      <c r="B1273" s="14">
        <v>6.7076794792261599E-2</v>
      </c>
      <c r="C1273" s="14">
        <v>8.7037802019949304E-2</v>
      </c>
      <c r="D1273" s="14">
        <v>3.8486058762859501</v>
      </c>
      <c r="E1273" s="14">
        <v>1.1914104272275E-4</v>
      </c>
      <c r="F1273" s="14">
        <v>7.1771712483584098E-4</v>
      </c>
      <c r="G1273" s="14">
        <v>0.255604485958705</v>
      </c>
      <c r="H1273" s="7" t="s">
        <v>1203</v>
      </c>
    </row>
    <row r="1274" spans="1:8" ht="16" x14ac:dyDescent="0.2">
      <c r="A1274" s="7"/>
      <c r="B1274" s="14">
        <v>0.17552405252779099</v>
      </c>
      <c r="C1274" s="14">
        <v>0.88269192934018603</v>
      </c>
      <c r="D1274" s="14">
        <v>3.8227121013261098</v>
      </c>
      <c r="E1274" s="14">
        <v>1.32369982804278E-4</v>
      </c>
      <c r="F1274" s="14">
        <v>7.9501491173740598E-4</v>
      </c>
      <c r="G1274" s="14">
        <v>0.15701391396907399</v>
      </c>
      <c r="H1274" s="7" t="s">
        <v>170</v>
      </c>
    </row>
    <row r="1275" spans="1:8" ht="16" x14ac:dyDescent="0.2">
      <c r="A1275" s="7"/>
      <c r="B1275" s="14">
        <v>0.171319289723524</v>
      </c>
      <c r="C1275" s="14">
        <v>0.43009197470527799</v>
      </c>
      <c r="D1275" s="14">
        <v>3.8219323760910799</v>
      </c>
      <c r="E1275" s="14">
        <v>1.3278903562575101E-4</v>
      </c>
      <c r="F1275" s="14">
        <v>7.9514392590269805E-4</v>
      </c>
      <c r="G1275" s="14">
        <v>0.15405541768362199</v>
      </c>
      <c r="H1275" s="7" t="s">
        <v>1204</v>
      </c>
    </row>
    <row r="1276" spans="1:8" ht="16" x14ac:dyDescent="0.2">
      <c r="A1276" s="7"/>
      <c r="B1276" s="14">
        <v>-0.150709641473946</v>
      </c>
      <c r="C1276" s="14">
        <v>0.57820941664085401</v>
      </c>
      <c r="D1276" s="14">
        <v>-3.8201182306765</v>
      </c>
      <c r="E1276" s="14">
        <v>1.3376886648937999E-4</v>
      </c>
      <c r="F1276" s="14">
        <v>7.98620098444059E-4</v>
      </c>
      <c r="G1276" s="14">
        <v>0.14717437336966899</v>
      </c>
      <c r="H1276" s="7" t="s">
        <v>1205</v>
      </c>
    </row>
    <row r="1277" spans="1:8" ht="16" x14ac:dyDescent="0.2">
      <c r="A1277" s="7"/>
      <c r="B1277" s="14">
        <v>0.14173239107465699</v>
      </c>
      <c r="C1277" s="14">
        <v>0.44744890862111297</v>
      </c>
      <c r="D1277" s="14">
        <v>3.8166675124618399</v>
      </c>
      <c r="E1277" s="14">
        <v>1.35651451994089E-4</v>
      </c>
      <c r="F1277" s="14">
        <v>8.0744911901243696E-4</v>
      </c>
      <c r="G1277" s="14">
        <v>0.13409482138989001</v>
      </c>
      <c r="H1277" s="7" t="s">
        <v>1206</v>
      </c>
    </row>
    <row r="1278" spans="1:8" ht="16" x14ac:dyDescent="0.2">
      <c r="A1278" s="7"/>
      <c r="B1278" s="14">
        <v>-3.98798859723195E-2</v>
      </c>
      <c r="C1278" s="14">
        <v>2.1782274496243599E-2</v>
      </c>
      <c r="D1278" s="14">
        <v>-3.8152873941086298</v>
      </c>
      <c r="E1278" s="14">
        <v>1.3641135954574199E-4</v>
      </c>
      <c r="F1278" s="14">
        <v>8.0956296466315599E-4</v>
      </c>
      <c r="G1278" s="14">
        <v>0.12886694544610799</v>
      </c>
      <c r="H1278" s="7" t="s">
        <v>1207</v>
      </c>
    </row>
    <row r="1279" spans="1:8" ht="16" x14ac:dyDescent="0.2">
      <c r="A1279" s="7"/>
      <c r="B1279" s="14">
        <v>0.15135917980851299</v>
      </c>
      <c r="C1279" s="14">
        <v>0.58885561041774903</v>
      </c>
      <c r="D1279" s="14">
        <v>3.80374657860472</v>
      </c>
      <c r="E1279" s="14">
        <v>1.4292469943989701E-4</v>
      </c>
      <c r="F1279" s="14">
        <v>8.4570828070944996E-4</v>
      </c>
      <c r="G1279" s="14">
        <v>8.5224349864672505E-2</v>
      </c>
      <c r="H1279" s="7" t="s">
        <v>262</v>
      </c>
    </row>
    <row r="1280" spans="1:8" ht="16" x14ac:dyDescent="0.2">
      <c r="A1280" s="7"/>
      <c r="B1280" s="14">
        <v>-0.26984724954466599</v>
      </c>
      <c r="C1280" s="14">
        <v>2.0009223221316899</v>
      </c>
      <c r="D1280" s="14">
        <v>-3.80029794618931</v>
      </c>
      <c r="E1280" s="14">
        <v>1.4492716054406E-4</v>
      </c>
      <c r="F1280" s="14">
        <v>8.5502749583516303E-4</v>
      </c>
      <c r="G1280" s="14">
        <v>7.2208668755596506E-2</v>
      </c>
      <c r="H1280" s="7" t="s">
        <v>1208</v>
      </c>
    </row>
    <row r="1281" spans="1:8" ht="16" x14ac:dyDescent="0.2">
      <c r="A1281" s="7"/>
      <c r="B1281" s="14">
        <v>-0.13873522945267699</v>
      </c>
      <c r="C1281" s="14">
        <v>0.44743007409157998</v>
      </c>
      <c r="D1281" s="14">
        <v>-3.7958847900924901</v>
      </c>
      <c r="E1281" s="14">
        <v>1.4752822738545301E-4</v>
      </c>
      <c r="F1281" s="14">
        <v>8.6781310226736802E-4</v>
      </c>
      <c r="G1281" s="14">
        <v>5.5569920448403899E-2</v>
      </c>
      <c r="H1281" s="7" t="s">
        <v>487</v>
      </c>
    </row>
    <row r="1282" spans="1:8" ht="16" x14ac:dyDescent="0.2">
      <c r="A1282" s="7"/>
      <c r="B1282" s="14">
        <v>-0.167362042882409</v>
      </c>
      <c r="C1282" s="14">
        <v>0.75713158901432298</v>
      </c>
      <c r="D1282" s="14">
        <v>-3.7878602331573799</v>
      </c>
      <c r="E1282" s="14">
        <v>1.5237081163291201E-4</v>
      </c>
      <c r="F1282" s="14">
        <v>8.9367044945989405E-4</v>
      </c>
      <c r="G1282" s="14">
        <v>2.5364720152682999E-2</v>
      </c>
      <c r="H1282" s="7" t="s">
        <v>1209</v>
      </c>
    </row>
    <row r="1283" spans="1:8" ht="16" x14ac:dyDescent="0.2">
      <c r="A1283" s="7"/>
      <c r="B1283" s="14">
        <v>-5.2406089244148898E-2</v>
      </c>
      <c r="C1283" s="14">
        <v>5.1430573590288103E-2</v>
      </c>
      <c r="D1283" s="14">
        <v>-3.7870686501695401</v>
      </c>
      <c r="E1283" s="14">
        <v>1.52856533346591E-4</v>
      </c>
      <c r="F1283" s="14">
        <v>8.9389785582802005E-4</v>
      </c>
      <c r="G1283" s="14">
        <v>2.23885850881596E-2</v>
      </c>
      <c r="H1283" s="7" t="s">
        <v>1210</v>
      </c>
    </row>
    <row r="1284" spans="1:8" ht="16" x14ac:dyDescent="0.2">
      <c r="A1284" s="7"/>
      <c r="B1284" s="14">
        <v>-0.16614821115385101</v>
      </c>
      <c r="C1284" s="14">
        <v>0.75645757709975803</v>
      </c>
      <c r="D1284" s="14">
        <v>-3.7858566325516598</v>
      </c>
      <c r="E1284" s="14">
        <v>1.5360306251641599E-4</v>
      </c>
      <c r="F1284" s="14">
        <v>8.9564467939601202E-4</v>
      </c>
      <c r="G1284" s="14">
        <v>1.78329347163588E-2</v>
      </c>
      <c r="H1284" s="7" t="s">
        <v>1211</v>
      </c>
    </row>
    <row r="1285" spans="1:8" ht="16" x14ac:dyDescent="0.2">
      <c r="A1285" s="7"/>
      <c r="B1285" s="14">
        <v>-0.110941808383746</v>
      </c>
      <c r="C1285" s="14">
        <v>0.25774262305366302</v>
      </c>
      <c r="D1285" s="14">
        <v>-3.7778127103075101</v>
      </c>
      <c r="E1285" s="14">
        <v>1.58645283739741E-4</v>
      </c>
      <c r="F1285" s="14">
        <v>9.2235630081244802E-4</v>
      </c>
      <c r="G1285" s="14">
        <v>-1.23651155181017E-2</v>
      </c>
      <c r="H1285" s="7" t="s">
        <v>1212</v>
      </c>
    </row>
    <row r="1286" spans="1:8" ht="16" x14ac:dyDescent="0.2">
      <c r="A1286" s="7"/>
      <c r="B1286" s="14">
        <v>-0.13133183684017199</v>
      </c>
      <c r="C1286" s="14">
        <v>0.29568014776194301</v>
      </c>
      <c r="D1286" s="14">
        <v>-3.77630395356611</v>
      </c>
      <c r="E1286" s="14">
        <v>1.59608210317242E-4</v>
      </c>
      <c r="F1286" s="14">
        <v>9.2526498734632999E-4</v>
      </c>
      <c r="G1286" s="14">
        <v>-1.8022063198513301E-2</v>
      </c>
      <c r="H1286" s="7" t="s">
        <v>1213</v>
      </c>
    </row>
    <row r="1287" spans="1:8" ht="16" x14ac:dyDescent="0.2">
      <c r="A1287" s="7"/>
      <c r="B1287" s="14">
        <v>-6.6610525081230998E-2</v>
      </c>
      <c r="C1287" s="14">
        <v>8.2526928029692706E-2</v>
      </c>
      <c r="D1287" s="14">
        <v>-3.7723773152120201</v>
      </c>
      <c r="E1287" s="14">
        <v>1.62140139738284E-4</v>
      </c>
      <c r="F1287" s="14">
        <v>9.37226241261756E-4</v>
      </c>
      <c r="G1287" s="14">
        <v>-3.2734061538758602E-2</v>
      </c>
      <c r="H1287" s="7" t="s">
        <v>986</v>
      </c>
    </row>
    <row r="1288" spans="1:8" ht="16" x14ac:dyDescent="0.2">
      <c r="A1288" s="7"/>
      <c r="B1288" s="14">
        <v>-0.230301699092884</v>
      </c>
      <c r="C1288" s="14">
        <v>1.67884806168649</v>
      </c>
      <c r="D1288" s="14">
        <v>-3.7625188878370701</v>
      </c>
      <c r="E1288" s="14">
        <v>1.68664508807895E-4</v>
      </c>
      <c r="F1288" s="14">
        <v>9.7212973376308096E-4</v>
      </c>
      <c r="G1288" s="14">
        <v>-6.9603427013583505E-2</v>
      </c>
      <c r="H1288" s="7" t="s">
        <v>478</v>
      </c>
    </row>
    <row r="1289" spans="1:8" ht="16" x14ac:dyDescent="0.2">
      <c r="A1289" s="7"/>
      <c r="B1289" s="14">
        <v>0.10563147403152801</v>
      </c>
      <c r="C1289" s="14">
        <v>0.246636124495099</v>
      </c>
      <c r="D1289" s="14">
        <v>3.71776525415269</v>
      </c>
      <c r="E1289" s="14">
        <v>2.0151139818677099E-4</v>
      </c>
      <c r="F1289" s="14">
        <v>1.1581114838320201E-3</v>
      </c>
      <c r="G1289" s="14">
        <v>-0.23576529681339101</v>
      </c>
      <c r="H1289" s="7" t="s">
        <v>1214</v>
      </c>
    </row>
    <row r="1290" spans="1:8" ht="16" x14ac:dyDescent="0.2">
      <c r="A1290" s="7"/>
      <c r="B1290" s="14">
        <v>5.4438259507377802E-2</v>
      </c>
      <c r="C1290" s="14">
        <v>5.8413126235273803E-2</v>
      </c>
      <c r="D1290" s="14">
        <v>3.7141292024707502</v>
      </c>
      <c r="E1290" s="14">
        <v>2.04428679121204E-4</v>
      </c>
      <c r="F1290" s="14">
        <v>1.17151105513584E-3</v>
      </c>
      <c r="G1290" s="14">
        <v>-0.24917806104058099</v>
      </c>
      <c r="H1290" s="7" t="s">
        <v>1215</v>
      </c>
    </row>
    <row r="1291" spans="1:8" ht="16" x14ac:dyDescent="0.2">
      <c r="A1291" s="7"/>
      <c r="B1291" s="14">
        <v>-9.8544952973643504E-2</v>
      </c>
      <c r="C1291" s="14">
        <v>0.22059817182969599</v>
      </c>
      <c r="D1291" s="14">
        <v>-3.7110788337451699</v>
      </c>
      <c r="E1291" s="14">
        <v>2.06906610478546E-4</v>
      </c>
      <c r="F1291" s="14">
        <v>1.1805265422091299E-3</v>
      </c>
      <c r="G1291" s="14">
        <v>-0.26042023207397103</v>
      </c>
      <c r="H1291" s="7" t="s">
        <v>1216</v>
      </c>
    </row>
    <row r="1292" spans="1:8" ht="16" x14ac:dyDescent="0.2">
      <c r="A1292" s="7"/>
      <c r="B1292" s="14">
        <v>0.137912427997745</v>
      </c>
      <c r="C1292" s="14">
        <v>0.48235829505542099</v>
      </c>
      <c r="D1292" s="14">
        <v>3.7107414478483398</v>
      </c>
      <c r="E1292" s="14">
        <v>2.0718240815770201E-4</v>
      </c>
      <c r="F1292" s="14">
        <v>1.1805265422091299E-3</v>
      </c>
      <c r="G1292" s="14">
        <v>-0.26166310532338199</v>
      </c>
      <c r="H1292" s="7" t="s">
        <v>554</v>
      </c>
    </row>
    <row r="1293" spans="1:8" ht="16" x14ac:dyDescent="0.2">
      <c r="A1293" s="7"/>
      <c r="B1293" s="14">
        <v>-0.106399046521957</v>
      </c>
      <c r="C1293" s="14">
        <v>0.25475325479681998</v>
      </c>
      <c r="D1293" s="14">
        <v>-3.7071159305408701</v>
      </c>
      <c r="E1293" s="14">
        <v>2.1016797813200701E-4</v>
      </c>
      <c r="F1293" s="14">
        <v>1.1941362393864E-3</v>
      </c>
      <c r="G1293" s="14">
        <v>-0.27501178303491303</v>
      </c>
      <c r="H1293" s="7" t="s">
        <v>1217</v>
      </c>
    </row>
    <row r="1294" spans="1:8" ht="16" x14ac:dyDescent="0.2">
      <c r="A1294" s="7"/>
      <c r="B1294" s="14">
        <v>-0.116785034112177</v>
      </c>
      <c r="C1294" s="14">
        <v>0.31676370065443199</v>
      </c>
      <c r="D1294" s="14">
        <v>-3.6961550899138098</v>
      </c>
      <c r="E1294" s="14">
        <v>2.1944171334946599E-4</v>
      </c>
      <c r="F1294" s="14">
        <v>1.24329582634259E-3</v>
      </c>
      <c r="G1294" s="14">
        <v>-0.315288903448947</v>
      </c>
      <c r="H1294" s="7" t="s">
        <v>1218</v>
      </c>
    </row>
    <row r="1295" spans="1:8" ht="16" x14ac:dyDescent="0.2">
      <c r="A1295" s="7"/>
      <c r="B1295" s="14">
        <v>0.16394485163365399</v>
      </c>
      <c r="C1295" s="14">
        <v>0.82820960966518997</v>
      </c>
      <c r="D1295" s="14">
        <v>3.6907882518436401</v>
      </c>
      <c r="E1295" s="14">
        <v>2.24121329004426E-4</v>
      </c>
      <c r="F1295" s="14">
        <v>1.26622219776512E-3</v>
      </c>
      <c r="G1295" s="14">
        <v>-0.334966652117689</v>
      </c>
      <c r="H1295" s="7" t="s">
        <v>1219</v>
      </c>
    </row>
    <row r="1296" spans="1:8" ht="16" x14ac:dyDescent="0.2">
      <c r="A1296" s="7"/>
      <c r="B1296" s="14">
        <v>-0.17478413210032301</v>
      </c>
      <c r="C1296" s="14">
        <v>0.97263415333955505</v>
      </c>
      <c r="D1296" s="14">
        <v>-3.66391409725775</v>
      </c>
      <c r="E1296" s="14">
        <v>2.48996711375535E-4</v>
      </c>
      <c r="F1296" s="14">
        <v>1.4027983739466701E-3</v>
      </c>
      <c r="G1296" s="14">
        <v>-0.43307241349584502</v>
      </c>
      <c r="H1296" s="7" t="s">
        <v>624</v>
      </c>
    </row>
    <row r="1297" spans="1:8" ht="16" x14ac:dyDescent="0.2">
      <c r="A1297" s="7"/>
      <c r="B1297" s="14">
        <v>-0.115563992256352</v>
      </c>
      <c r="C1297" s="14">
        <v>0.31210500826311899</v>
      </c>
      <c r="D1297" s="14">
        <v>-3.6620815253544898</v>
      </c>
      <c r="E1297" s="14">
        <v>2.5078401420442501E-4</v>
      </c>
      <c r="F1297" s="14">
        <v>1.40889895620463E-3</v>
      </c>
      <c r="G1297" s="14">
        <v>-0.43973625193132498</v>
      </c>
      <c r="H1297" s="7" t="s">
        <v>326</v>
      </c>
    </row>
    <row r="1298" spans="1:8" ht="16" x14ac:dyDescent="0.2">
      <c r="A1298" s="7"/>
      <c r="B1298" s="14">
        <v>0.17312724384904901</v>
      </c>
      <c r="C1298" s="14">
        <v>1.2645730530596699</v>
      </c>
      <c r="D1298" s="14">
        <v>3.6591378357744699</v>
      </c>
      <c r="E1298" s="14">
        <v>2.5368019679369299E-4</v>
      </c>
      <c r="F1298" s="14">
        <v>1.4189436001760701E-3</v>
      </c>
      <c r="G1298" s="14">
        <v>-0.45043351243392299</v>
      </c>
      <c r="H1298" s="7" t="s">
        <v>1220</v>
      </c>
    </row>
    <row r="1299" spans="1:8" ht="16" x14ac:dyDescent="0.2">
      <c r="A1299" s="7"/>
      <c r="B1299" s="14">
        <v>0.10879196826875399</v>
      </c>
      <c r="C1299" s="14">
        <v>0.18585533142018401</v>
      </c>
      <c r="D1299" s="14">
        <v>3.6588239059621501</v>
      </c>
      <c r="E1299" s="14">
        <v>2.5399090443151698E-4</v>
      </c>
      <c r="F1299" s="14">
        <v>1.4189436001760701E-3</v>
      </c>
      <c r="G1299" s="14">
        <v>-0.45157381495252202</v>
      </c>
      <c r="H1299" s="7" t="s">
        <v>449</v>
      </c>
    </row>
    <row r="1300" spans="1:8" ht="16" x14ac:dyDescent="0.2">
      <c r="A1300" s="7"/>
      <c r="B1300" s="14">
        <v>-0.105537327480793</v>
      </c>
      <c r="C1300" s="14">
        <v>0.25518966369058699</v>
      </c>
      <c r="D1300" s="14">
        <v>-3.6514693282196502</v>
      </c>
      <c r="E1300" s="14">
        <v>2.6137292649604401E-4</v>
      </c>
      <c r="F1300" s="14">
        <v>1.4561165821506601E-3</v>
      </c>
      <c r="G1300" s="14">
        <v>-0.47826024671634598</v>
      </c>
      <c r="H1300" s="7" t="s">
        <v>1221</v>
      </c>
    </row>
    <row r="1301" spans="1:8" ht="16" x14ac:dyDescent="0.2">
      <c r="A1301" s="7"/>
      <c r="B1301" s="14">
        <v>-0.177736628831279</v>
      </c>
      <c r="C1301" s="14">
        <v>1.26349105113272</v>
      </c>
      <c r="D1301" s="14">
        <v>-3.6450626526549699</v>
      </c>
      <c r="E1301" s="14">
        <v>2.6796698979214897E-4</v>
      </c>
      <c r="F1301" s="14">
        <v>1.4887054988452701E-3</v>
      </c>
      <c r="G1301" s="14">
        <v>-0.501463465096462</v>
      </c>
      <c r="H1301" s="7" t="s">
        <v>730</v>
      </c>
    </row>
    <row r="1302" spans="1:8" ht="16" x14ac:dyDescent="0.2">
      <c r="A1302" s="7"/>
      <c r="B1302" s="14">
        <v>-0.20349909249012699</v>
      </c>
      <c r="C1302" s="14">
        <v>1.5728975972975101</v>
      </c>
      <c r="D1302" s="14">
        <v>-3.6241285850468099</v>
      </c>
      <c r="E1302" s="14">
        <v>2.9061698510509802E-4</v>
      </c>
      <c r="F1302" s="14">
        <v>1.61006639947423E-3</v>
      </c>
      <c r="G1302" s="14">
        <v>-0.57699716818797897</v>
      </c>
      <c r="H1302" s="7" t="s">
        <v>737</v>
      </c>
    </row>
    <row r="1303" spans="1:8" ht="16" x14ac:dyDescent="0.2">
      <c r="A1303" s="7"/>
      <c r="B1303" s="14">
        <v>-0.13459060189381</v>
      </c>
      <c r="C1303" s="14">
        <v>0.48009881499280199</v>
      </c>
      <c r="D1303" s="14">
        <v>-3.6148399200182699</v>
      </c>
      <c r="E1303" s="14">
        <v>3.0123100153779198E-4</v>
      </c>
      <c r="F1303" s="14">
        <v>1.6642596770043701E-3</v>
      </c>
      <c r="G1303" s="14">
        <v>-0.61037309349784996</v>
      </c>
      <c r="H1303" s="7" t="s">
        <v>1222</v>
      </c>
    </row>
    <row r="1304" spans="1:8" ht="16" x14ac:dyDescent="0.2">
      <c r="A1304" s="7"/>
      <c r="B1304" s="14">
        <v>-0.119738719647136</v>
      </c>
      <c r="C1304" s="14">
        <v>0.36195787914635602</v>
      </c>
      <c r="D1304" s="14">
        <v>-3.60715416225709</v>
      </c>
      <c r="E1304" s="14">
        <v>3.1028676610520201E-4</v>
      </c>
      <c r="F1304" s="14">
        <v>1.7095689592573099E-3</v>
      </c>
      <c r="G1304" s="14">
        <v>-0.63792479436523797</v>
      </c>
      <c r="H1304" s="7" t="s">
        <v>612</v>
      </c>
    </row>
    <row r="1305" spans="1:8" ht="16" x14ac:dyDescent="0.2">
      <c r="A1305" s="7"/>
      <c r="B1305" s="14">
        <v>-0.34177343287085499</v>
      </c>
      <c r="C1305" s="14">
        <v>1.7408581793328699</v>
      </c>
      <c r="D1305" s="14">
        <v>-3.6038030651661601</v>
      </c>
      <c r="E1305" s="14">
        <v>3.1431447148924202E-4</v>
      </c>
      <c r="F1305" s="14">
        <v>1.72700259060023E-3</v>
      </c>
      <c r="G1305" s="14">
        <v>-0.64991938270081495</v>
      </c>
      <c r="H1305" s="7" t="s">
        <v>1223</v>
      </c>
    </row>
    <row r="1306" spans="1:8" ht="16" x14ac:dyDescent="0.2">
      <c r="A1306" s="7"/>
      <c r="B1306" s="14">
        <v>0.174992987504513</v>
      </c>
      <c r="C1306" s="14">
        <v>1.9174804683217499</v>
      </c>
      <c r="D1306" s="14">
        <v>3.6006384651632</v>
      </c>
      <c r="E1306" s="14">
        <v>3.1816291677150602E-4</v>
      </c>
      <c r="F1306" s="14">
        <v>1.74335844806305E-3</v>
      </c>
      <c r="G1306" s="14">
        <v>-0.66123621935459598</v>
      </c>
      <c r="H1306" s="7" t="s">
        <v>1224</v>
      </c>
    </row>
    <row r="1307" spans="1:8" ht="16" x14ac:dyDescent="0.2">
      <c r="A1307" s="7"/>
      <c r="B1307" s="14">
        <v>-5.5536241129606603E-2</v>
      </c>
      <c r="C1307" s="14">
        <v>6.5997526235458695E-2</v>
      </c>
      <c r="D1307" s="14">
        <v>-3.59179605013684</v>
      </c>
      <c r="E1307" s="14">
        <v>3.2915122901282402E-4</v>
      </c>
      <c r="F1307" s="14">
        <v>1.7986405956984901E-3</v>
      </c>
      <c r="G1307" s="14">
        <v>-0.692804694597699</v>
      </c>
      <c r="H1307" s="7" t="s">
        <v>829</v>
      </c>
    </row>
    <row r="1308" spans="1:8" ht="16" x14ac:dyDescent="0.2">
      <c r="A1308" s="7"/>
      <c r="B1308" s="14">
        <v>-0.125305953341485</v>
      </c>
      <c r="C1308" s="14">
        <v>0.40590148892994199</v>
      </c>
      <c r="D1308" s="14">
        <v>-3.5856266897819098</v>
      </c>
      <c r="E1308" s="14">
        <v>3.3702704474379103E-4</v>
      </c>
      <c r="F1308" s="14">
        <v>1.8366596443803299E-3</v>
      </c>
      <c r="G1308" s="14">
        <v>-0.71478413207955005</v>
      </c>
      <c r="H1308" s="7" t="s">
        <v>136</v>
      </c>
    </row>
    <row r="1309" spans="1:8" ht="16" x14ac:dyDescent="0.2">
      <c r="A1309" s="7"/>
      <c r="B1309" s="14">
        <v>0.107144183693951</v>
      </c>
      <c r="C1309" s="14">
        <v>0.28962049354491298</v>
      </c>
      <c r="D1309" s="14">
        <v>3.5745698695031898</v>
      </c>
      <c r="E1309" s="14">
        <v>3.5158512073176699E-4</v>
      </c>
      <c r="F1309" s="14">
        <v>1.91078869962917E-3</v>
      </c>
      <c r="G1309" s="14">
        <v>-0.754081582882135</v>
      </c>
      <c r="H1309" s="7" t="s">
        <v>1225</v>
      </c>
    </row>
    <row r="1310" spans="1:8" ht="16" x14ac:dyDescent="0.2">
      <c r="A1310" s="7"/>
      <c r="B1310" s="14">
        <v>-0.12593906946738401</v>
      </c>
      <c r="C1310" s="14">
        <v>0.30117866636952101</v>
      </c>
      <c r="D1310" s="14">
        <v>-3.56422185716518</v>
      </c>
      <c r="E1310" s="14">
        <v>3.65740889463986E-4</v>
      </c>
      <c r="F1310" s="14">
        <v>1.9823354442492498E-3</v>
      </c>
      <c r="G1310" s="14">
        <v>-0.79075002120577897</v>
      </c>
      <c r="H1310" s="7" t="s">
        <v>1226</v>
      </c>
    </row>
    <row r="1311" spans="1:8" ht="16" x14ac:dyDescent="0.2">
      <c r="A1311" s="7"/>
      <c r="B1311" s="14">
        <v>0.158739069130267</v>
      </c>
      <c r="C1311" s="14">
        <v>0.69408286243304895</v>
      </c>
      <c r="D1311" s="14">
        <v>3.5626765440996602</v>
      </c>
      <c r="E1311" s="14">
        <v>3.6790000722269201E-4</v>
      </c>
      <c r="F1311" s="14">
        <v>1.9886486876902199E-3</v>
      </c>
      <c r="G1311" s="14">
        <v>-0.79621676456021095</v>
      </c>
      <c r="H1311" s="7" t="s">
        <v>1227</v>
      </c>
    </row>
    <row r="1312" spans="1:8" ht="16" x14ac:dyDescent="0.2">
      <c r="A1312" s="7"/>
      <c r="B1312" s="14">
        <v>-0.207663101331379</v>
      </c>
      <c r="C1312" s="14">
        <v>2.0340797856058899</v>
      </c>
      <c r="D1312" s="14">
        <v>-3.5570061699875799</v>
      </c>
      <c r="E1312" s="14">
        <v>3.7592519839862299E-4</v>
      </c>
      <c r="F1312" s="14">
        <v>2.02655093476347E-3</v>
      </c>
      <c r="G1312" s="14">
        <v>-0.81625615584009303</v>
      </c>
      <c r="H1312" s="7" t="s">
        <v>78</v>
      </c>
    </row>
    <row r="1313" spans="1:8" ht="16" x14ac:dyDescent="0.2">
      <c r="A1313" s="7"/>
      <c r="B1313" s="14">
        <v>0.15786325248299901</v>
      </c>
      <c r="C1313" s="14">
        <v>0.73073719601356601</v>
      </c>
      <c r="D1313" s="14">
        <v>3.5540400081520001</v>
      </c>
      <c r="E1313" s="14">
        <v>3.8018806738958599E-4</v>
      </c>
      <c r="F1313" s="14">
        <v>2.04402186768595E-3</v>
      </c>
      <c r="G1313" s="14">
        <v>-0.82672602245057702</v>
      </c>
      <c r="H1313" s="7" t="s">
        <v>1228</v>
      </c>
    </row>
    <row r="1314" spans="1:8" ht="16" x14ac:dyDescent="0.2">
      <c r="A1314" s="7"/>
      <c r="B1314" s="14">
        <v>-0.10620040432375499</v>
      </c>
      <c r="C1314" s="14">
        <v>0.27958142769064598</v>
      </c>
      <c r="D1314" s="14">
        <v>-3.5405855290950901</v>
      </c>
      <c r="E1314" s="14">
        <v>4.0009784521158001E-4</v>
      </c>
      <c r="F1314" s="14">
        <v>2.1400539425097099E-3</v>
      </c>
      <c r="G1314" s="14">
        <v>-0.87410769376114095</v>
      </c>
      <c r="H1314" s="7" t="s">
        <v>573</v>
      </c>
    </row>
    <row r="1315" spans="1:8" ht="16" x14ac:dyDescent="0.2">
      <c r="A1315" s="7"/>
      <c r="B1315" s="14">
        <v>-0.14877864759371001</v>
      </c>
      <c r="C1315" s="14">
        <v>0.60616305364772505</v>
      </c>
      <c r="D1315" s="14">
        <v>-3.5404050054678899</v>
      </c>
      <c r="E1315" s="14">
        <v>4.0037148720925602E-4</v>
      </c>
      <c r="F1315" s="14">
        <v>2.1400539425097099E-3</v>
      </c>
      <c r="G1315" s="14">
        <v>-0.87474221048714396</v>
      </c>
      <c r="H1315" s="7" t="s">
        <v>255</v>
      </c>
    </row>
    <row r="1316" spans="1:8" ht="16" x14ac:dyDescent="0.2">
      <c r="A1316" s="7"/>
      <c r="B1316" s="14">
        <v>-0.14453123625501699</v>
      </c>
      <c r="C1316" s="14">
        <v>0.64463693619583196</v>
      </c>
      <c r="D1316" s="14">
        <v>-3.5398195657029898</v>
      </c>
      <c r="E1316" s="14">
        <v>4.0126011422057101E-4</v>
      </c>
      <c r="F1316" s="14">
        <v>2.1400539425097099E-3</v>
      </c>
      <c r="G1316" s="14">
        <v>-0.87679973167863801</v>
      </c>
      <c r="H1316" s="7" t="s">
        <v>159</v>
      </c>
    </row>
    <row r="1317" spans="1:8" ht="16" x14ac:dyDescent="0.2">
      <c r="A1317" s="7"/>
      <c r="B1317" s="14">
        <v>6.4078875764480195E-2</v>
      </c>
      <c r="C1317" s="14">
        <v>9.4714927788872E-2</v>
      </c>
      <c r="D1317" s="14">
        <v>3.5366424569906898</v>
      </c>
      <c r="E1317" s="14">
        <v>4.0611480332149999E-4</v>
      </c>
      <c r="F1317" s="14">
        <v>2.1601851240505301E-3</v>
      </c>
      <c r="G1317" s="14">
        <v>-0.88795971631613202</v>
      </c>
      <c r="H1317" s="7" t="s">
        <v>1229</v>
      </c>
    </row>
    <row r="1318" spans="1:8" ht="16" x14ac:dyDescent="0.2">
      <c r="A1318" s="7"/>
      <c r="B1318" s="14">
        <v>0.21216539730279699</v>
      </c>
      <c r="C1318" s="14">
        <v>2.2675311898965198</v>
      </c>
      <c r="D1318" s="14">
        <v>3.53319970295474</v>
      </c>
      <c r="E1318" s="14">
        <v>4.1143731612464898E-4</v>
      </c>
      <c r="F1318" s="14">
        <v>2.18269133222625E-3</v>
      </c>
      <c r="G1318" s="14">
        <v>-0.90004151343654404</v>
      </c>
      <c r="H1318" s="7" t="s">
        <v>1230</v>
      </c>
    </row>
    <row r="1319" spans="1:8" ht="16" x14ac:dyDescent="0.2">
      <c r="A1319" s="7"/>
      <c r="B1319" s="14">
        <v>-0.175886585945837</v>
      </c>
      <c r="C1319" s="14">
        <v>1.0500987414671099</v>
      </c>
      <c r="D1319" s="14">
        <v>-3.5282969134071802</v>
      </c>
      <c r="E1319" s="14">
        <v>4.1912959925525698E-4</v>
      </c>
      <c r="F1319" s="14">
        <v>2.2176169272764899E-3</v>
      </c>
      <c r="G1319" s="14">
        <v>-0.91722678663762902</v>
      </c>
      <c r="H1319" s="7" t="s">
        <v>1231</v>
      </c>
    </row>
    <row r="1320" spans="1:8" ht="16" x14ac:dyDescent="0.2">
      <c r="A1320" s="7"/>
      <c r="B1320" s="14">
        <v>-9.7184690935910603E-2</v>
      </c>
      <c r="C1320" s="14">
        <v>0.238888205657486</v>
      </c>
      <c r="D1320" s="14">
        <v>-3.5227296277120201</v>
      </c>
      <c r="E1320" s="14">
        <v>4.2802722173405602E-4</v>
      </c>
      <c r="F1320" s="14">
        <v>2.2587188482008202E-3</v>
      </c>
      <c r="G1320" s="14">
        <v>-0.93671235395381702</v>
      </c>
      <c r="H1320" s="7" t="s">
        <v>1232</v>
      </c>
    </row>
    <row r="1321" spans="1:8" ht="16" x14ac:dyDescent="0.2">
      <c r="A1321" s="7"/>
      <c r="B1321" s="14">
        <v>0.220657339569822</v>
      </c>
      <c r="C1321" s="14">
        <v>1.2684303146064499</v>
      </c>
      <c r="D1321" s="14">
        <v>3.5210107692092598</v>
      </c>
      <c r="E1321" s="14">
        <v>4.3080973252254901E-4</v>
      </c>
      <c r="F1321" s="14">
        <v>2.2674196448555198E-3</v>
      </c>
      <c r="G1321" s="14">
        <v>-0.94272217022758198</v>
      </c>
      <c r="H1321" s="7" t="s">
        <v>1233</v>
      </c>
    </row>
    <row r="1322" spans="1:8" ht="16" x14ac:dyDescent="0.2">
      <c r="A1322" s="7"/>
      <c r="B1322" s="14">
        <v>-7.8449961298515794E-2</v>
      </c>
      <c r="C1322" s="14">
        <v>0.149506487257484</v>
      </c>
      <c r="D1322" s="14">
        <v>-3.5153070958290602</v>
      </c>
      <c r="E1322" s="14">
        <v>4.4016439027881902E-4</v>
      </c>
      <c r="F1322" s="14">
        <v>2.3105742271854E-3</v>
      </c>
      <c r="G1322" s="14">
        <v>-0.962643501853368</v>
      </c>
      <c r="H1322" s="7" t="s">
        <v>253</v>
      </c>
    </row>
    <row r="1323" spans="1:8" ht="16" x14ac:dyDescent="0.2">
      <c r="A1323" s="7"/>
      <c r="B1323" s="14">
        <v>9.5793057990738395E-2</v>
      </c>
      <c r="C1323" s="14">
        <v>0.21691623715695299</v>
      </c>
      <c r="D1323" s="14">
        <v>3.50619394432315</v>
      </c>
      <c r="E1323" s="14">
        <v>4.5550538830811698E-4</v>
      </c>
      <c r="F1323" s="14">
        <v>2.38484496496396E-3</v>
      </c>
      <c r="G1323" s="14">
        <v>-0.99440623730536104</v>
      </c>
      <c r="H1323" s="7" t="s">
        <v>1234</v>
      </c>
    </row>
    <row r="1324" spans="1:8" ht="16" x14ac:dyDescent="0.2">
      <c r="A1324" s="7"/>
      <c r="B1324" s="14">
        <v>-6.9508493075009503E-2</v>
      </c>
      <c r="C1324" s="14">
        <v>0.111384250814725</v>
      </c>
      <c r="D1324" s="14">
        <v>-3.5017802935633999</v>
      </c>
      <c r="E1324" s="14">
        <v>4.6311332129204502E-4</v>
      </c>
      <c r="F1324" s="14">
        <v>2.4183463252848299E-3</v>
      </c>
      <c r="G1324" s="14">
        <v>-1.0097598572145301</v>
      </c>
      <c r="H1324" s="7" t="s">
        <v>596</v>
      </c>
    </row>
    <row r="1325" spans="1:8" ht="16" x14ac:dyDescent="0.2">
      <c r="A1325" s="7"/>
      <c r="B1325" s="14">
        <v>-0.15728762119055101</v>
      </c>
      <c r="C1325" s="14">
        <v>0.86530948555252996</v>
      </c>
      <c r="D1325" s="14">
        <v>-3.5006833791818801</v>
      </c>
      <c r="E1325" s="14">
        <v>4.65022412693434E-4</v>
      </c>
      <c r="F1325" s="14">
        <v>2.4219917327782999E-3</v>
      </c>
      <c r="G1325" s="14">
        <v>-1.01357265977516</v>
      </c>
      <c r="H1325" s="7" t="s">
        <v>745</v>
      </c>
    </row>
    <row r="1326" spans="1:8" ht="16" x14ac:dyDescent="0.2">
      <c r="A1326" s="7"/>
      <c r="B1326" s="14">
        <v>0.17241892549500801</v>
      </c>
      <c r="C1326" s="14">
        <v>1.9902498056345901</v>
      </c>
      <c r="D1326" s="14">
        <v>3.4996648245386299</v>
      </c>
      <c r="E1326" s="14">
        <v>4.6680169781312302E-4</v>
      </c>
      <c r="F1326" s="14">
        <v>2.4249438847435E-3</v>
      </c>
      <c r="G1326" s="14">
        <v>-1.0171120206859401</v>
      </c>
      <c r="H1326" s="7" t="s">
        <v>1235</v>
      </c>
    </row>
    <row r="1327" spans="1:8" ht="16" x14ac:dyDescent="0.2">
      <c r="A1327" s="7"/>
      <c r="B1327" s="14">
        <v>-0.16398058161536</v>
      </c>
      <c r="C1327" s="14">
        <v>1.06695677394123</v>
      </c>
      <c r="D1327" s="14">
        <v>-3.4988406577513298</v>
      </c>
      <c r="E1327" s="14">
        <v>4.6824605925982899E-4</v>
      </c>
      <c r="F1327" s="14">
        <v>2.4261453847659502E-3</v>
      </c>
      <c r="G1327" s="14">
        <v>-1.0199751530394601</v>
      </c>
      <c r="H1327" s="7" t="s">
        <v>1236</v>
      </c>
    </row>
    <row r="1328" spans="1:8" ht="16" x14ac:dyDescent="0.2">
      <c r="A1328" s="7"/>
      <c r="B1328" s="14">
        <v>-0.158191234836284</v>
      </c>
      <c r="C1328" s="14">
        <v>0.75048900138068397</v>
      </c>
      <c r="D1328" s="14">
        <v>-3.4924762532707501</v>
      </c>
      <c r="E1328" s="14">
        <v>4.7954097989783299E-4</v>
      </c>
      <c r="F1328" s="14">
        <v>2.47824795812834E-3</v>
      </c>
      <c r="G1328" s="14">
        <v>-1.04206223225026</v>
      </c>
      <c r="H1328" s="7" t="s">
        <v>1237</v>
      </c>
    </row>
    <row r="1329" spans="1:8" ht="16" x14ac:dyDescent="0.2">
      <c r="A1329" s="7"/>
      <c r="B1329" s="14">
        <v>-9.2880267703051703E-2</v>
      </c>
      <c r="C1329" s="14">
        <v>0.205535646894387</v>
      </c>
      <c r="D1329" s="14">
        <v>-3.4897361499833002</v>
      </c>
      <c r="E1329" s="14">
        <v>4.8448167977979901E-4</v>
      </c>
      <c r="F1329" s="14">
        <v>2.4973282462876301E-3</v>
      </c>
      <c r="G1329" s="14">
        <v>-1.0515591390128001</v>
      </c>
      <c r="H1329" s="7" t="s">
        <v>1238</v>
      </c>
    </row>
    <row r="1330" spans="1:8" ht="16" x14ac:dyDescent="0.2">
      <c r="A1330" s="7"/>
      <c r="B1330" s="14">
        <v>0.146580789719919</v>
      </c>
      <c r="C1330" s="14">
        <v>0.61370277669754802</v>
      </c>
      <c r="D1330" s="14">
        <v>3.48467344513347</v>
      </c>
      <c r="E1330" s="14">
        <v>4.9373540416025304E-4</v>
      </c>
      <c r="F1330" s="14">
        <v>2.5384853684331798E-3</v>
      </c>
      <c r="G1330" s="14">
        <v>-1.06908634961563</v>
      </c>
      <c r="H1330" s="7" t="s">
        <v>1239</v>
      </c>
    </row>
    <row r="1331" spans="1:8" ht="16" x14ac:dyDescent="0.2">
      <c r="A1331" s="7"/>
      <c r="B1331" s="14">
        <v>-0.10571413206768</v>
      </c>
      <c r="C1331" s="14">
        <v>0.29952795095930501</v>
      </c>
      <c r="D1331" s="14">
        <v>-3.4745938875738802</v>
      </c>
      <c r="E1331" s="14">
        <v>5.1265180273683299E-4</v>
      </c>
      <c r="F1331" s="14">
        <v>2.6289836037786301E-3</v>
      </c>
      <c r="G1331" s="14">
        <v>-1.1039063542816401</v>
      </c>
      <c r="H1331" s="7" t="s">
        <v>1240</v>
      </c>
    </row>
    <row r="1332" spans="1:8" ht="16" x14ac:dyDescent="0.2">
      <c r="A1332" s="7"/>
      <c r="B1332" s="14">
        <v>0.200169199866228</v>
      </c>
      <c r="C1332" s="14">
        <v>3.4687873966557201</v>
      </c>
      <c r="D1332" s="14">
        <v>3.4698435033400701</v>
      </c>
      <c r="E1332" s="14">
        <v>5.2179919772975399E-4</v>
      </c>
      <c r="F1332" s="14">
        <v>2.6690496047557799E-3</v>
      </c>
      <c r="G1332" s="14">
        <v>-1.1202817086413099</v>
      </c>
      <c r="H1332" s="7" t="s">
        <v>260</v>
      </c>
    </row>
    <row r="1333" spans="1:8" ht="16" x14ac:dyDescent="0.2">
      <c r="A1333" s="7"/>
      <c r="B1333" s="14">
        <v>-0.20157882701809199</v>
      </c>
      <c r="C1333" s="14">
        <v>2.0665461969341599</v>
      </c>
      <c r="D1333" s="14">
        <v>-3.4690641878533302</v>
      </c>
      <c r="E1333" s="14">
        <v>5.2331430392503302E-4</v>
      </c>
      <c r="F1333" s="14">
        <v>2.6699709383930202E-3</v>
      </c>
      <c r="G1333" s="14">
        <v>-1.12296600037906</v>
      </c>
      <c r="H1333" s="7" t="s">
        <v>269</v>
      </c>
    </row>
    <row r="1334" spans="1:8" ht="16" x14ac:dyDescent="0.2">
      <c r="A1334" s="7"/>
      <c r="B1334" s="14">
        <v>0.16244475379812501</v>
      </c>
      <c r="C1334" s="14">
        <v>1.10303694685787</v>
      </c>
      <c r="D1334" s="14">
        <v>3.4615324782513799</v>
      </c>
      <c r="E1334" s="14">
        <v>5.3816985859984803E-4</v>
      </c>
      <c r="F1334" s="14">
        <v>2.7387779063605499E-3</v>
      </c>
      <c r="G1334" s="14">
        <v>-1.1488773530231899</v>
      </c>
      <c r="H1334" s="7" t="s">
        <v>506</v>
      </c>
    </row>
    <row r="1335" spans="1:8" ht="16" x14ac:dyDescent="0.2">
      <c r="A1335" s="7"/>
      <c r="B1335" s="14">
        <v>-9.0087700516311695E-2</v>
      </c>
      <c r="C1335" s="14">
        <v>0.196876121024259</v>
      </c>
      <c r="D1335" s="14">
        <v>-3.45075526607984</v>
      </c>
      <c r="E1335" s="14">
        <v>5.6011130196215598E-4</v>
      </c>
      <c r="F1335" s="14">
        <v>2.8432045784881001E-3</v>
      </c>
      <c r="G1335" s="14">
        <v>-1.1858563769097901</v>
      </c>
      <c r="H1335" s="7" t="s">
        <v>1241</v>
      </c>
    </row>
    <row r="1336" spans="1:8" ht="16" x14ac:dyDescent="0.2">
      <c r="A1336" s="7"/>
      <c r="B1336" s="14">
        <v>0.113759984322646</v>
      </c>
      <c r="C1336" s="14">
        <v>0.34446592503848</v>
      </c>
      <c r="D1336" s="14">
        <v>3.4468601561782299</v>
      </c>
      <c r="E1336" s="14">
        <v>5.68244335868665E-4</v>
      </c>
      <c r="F1336" s="14">
        <v>2.8771865107274199E-3</v>
      </c>
      <c r="G1336" s="14">
        <v>-1.1991930326550599</v>
      </c>
      <c r="H1336" s="7" t="s">
        <v>1242</v>
      </c>
    </row>
    <row r="1337" spans="1:8" ht="16" x14ac:dyDescent="0.2">
      <c r="A1337" s="7"/>
      <c r="B1337" s="14">
        <v>-6.1005736647676098E-2</v>
      </c>
      <c r="C1337" s="14">
        <v>8.8070951844328296E-2</v>
      </c>
      <c r="D1337" s="14">
        <v>-3.4431897072125102</v>
      </c>
      <c r="E1337" s="14">
        <v>5.76008800876877E-4</v>
      </c>
      <c r="F1337" s="14">
        <v>2.9091353579640301E-3</v>
      </c>
      <c r="G1337" s="14">
        <v>-1.21174669208163</v>
      </c>
      <c r="H1337" s="7" t="s">
        <v>1243</v>
      </c>
    </row>
    <row r="1338" spans="1:8" ht="16" x14ac:dyDescent="0.2">
      <c r="A1338" s="7"/>
      <c r="B1338" s="14">
        <v>-0.132277115735181</v>
      </c>
      <c r="C1338" s="14">
        <v>0.53427414022687003</v>
      </c>
      <c r="D1338" s="14">
        <v>-3.4398230773724499</v>
      </c>
      <c r="E1338" s="14">
        <v>5.8321732215259098E-4</v>
      </c>
      <c r="F1338" s="14">
        <v>2.93760261182229E-3</v>
      </c>
      <c r="G1338" s="14">
        <v>-1.22324948317951</v>
      </c>
      <c r="H1338" s="7" t="s">
        <v>1244</v>
      </c>
    </row>
    <row r="1339" spans="1:8" ht="16" x14ac:dyDescent="0.2">
      <c r="A1339" s="7"/>
      <c r="B1339" s="14">
        <v>0.10163483624585801</v>
      </c>
      <c r="C1339" s="14">
        <v>0.26906573596856498</v>
      </c>
      <c r="D1339" s="14">
        <v>3.4391896640635</v>
      </c>
      <c r="E1339" s="14">
        <v>5.8458291975263695E-4</v>
      </c>
      <c r="F1339" s="14">
        <v>2.93760261182229E-3</v>
      </c>
      <c r="G1339" s="14">
        <v>-1.2254124152010399</v>
      </c>
      <c r="H1339" s="7" t="s">
        <v>1245</v>
      </c>
    </row>
    <row r="1340" spans="1:8" ht="16" x14ac:dyDescent="0.2">
      <c r="A1340" s="7"/>
      <c r="B1340" s="14">
        <v>0.153361535393505</v>
      </c>
      <c r="C1340" s="14">
        <v>0.88022894532553297</v>
      </c>
      <c r="D1340" s="14">
        <v>3.4376165941568502</v>
      </c>
      <c r="E1340" s="14">
        <v>5.8798724353337E-4</v>
      </c>
      <c r="F1340" s="14">
        <v>2.9473044788640101E-3</v>
      </c>
      <c r="G1340" s="14">
        <v>-1.23078229470968</v>
      </c>
      <c r="H1340" s="7" t="s">
        <v>1246</v>
      </c>
    </row>
    <row r="1341" spans="1:8" ht="16" x14ac:dyDescent="0.2">
      <c r="A1341" s="7"/>
      <c r="B1341" s="14">
        <v>0.120859992782896</v>
      </c>
      <c r="C1341" s="14">
        <v>0.42834064722564402</v>
      </c>
      <c r="D1341" s="14">
        <v>3.4366277551862701</v>
      </c>
      <c r="E1341" s="14">
        <v>5.90136655218263E-4</v>
      </c>
      <c r="F1341" s="14">
        <v>2.9506832760913099E-3</v>
      </c>
      <c r="G1341" s="14">
        <v>-1.23415656952178</v>
      </c>
      <c r="H1341" s="7" t="s">
        <v>1247</v>
      </c>
    </row>
    <row r="1342" spans="1:8" ht="16" x14ac:dyDescent="0.2">
      <c r="A1342" s="7"/>
      <c r="B1342" s="14">
        <v>-0.15402772520112801</v>
      </c>
      <c r="C1342" s="14">
        <v>0.72729329663790998</v>
      </c>
      <c r="D1342" s="14">
        <v>-3.4319206746706499</v>
      </c>
      <c r="E1342" s="14">
        <v>6.0046895685093599E-4</v>
      </c>
      <c r="F1342" s="14">
        <v>2.98929703079102E-3</v>
      </c>
      <c r="G1342" s="14">
        <v>-1.2502055299807799</v>
      </c>
      <c r="H1342" s="7" t="s">
        <v>1248</v>
      </c>
    </row>
    <row r="1343" spans="1:8" ht="16" x14ac:dyDescent="0.2">
      <c r="A1343" s="7"/>
      <c r="B1343" s="14">
        <v>5.82159973470808E-2</v>
      </c>
      <c r="C1343" s="14">
        <v>8.1427028792793094E-2</v>
      </c>
      <c r="D1343" s="14">
        <v>3.4317491141340701</v>
      </c>
      <c r="E1343" s="14">
        <v>6.0084870318899495E-4</v>
      </c>
      <c r="F1343" s="14">
        <v>2.98929703079102E-3</v>
      </c>
      <c r="G1343" s="14">
        <v>-1.2507900567946</v>
      </c>
      <c r="H1343" s="7" t="s">
        <v>1249</v>
      </c>
    </row>
    <row r="1344" spans="1:8" ht="16" x14ac:dyDescent="0.2">
      <c r="A1344" s="7"/>
      <c r="B1344" s="14">
        <v>0.103458863363807</v>
      </c>
      <c r="C1344" s="14">
        <v>0.28600059447231502</v>
      </c>
      <c r="D1344" s="14">
        <v>3.42218174717746</v>
      </c>
      <c r="E1344" s="14">
        <v>6.2238322076493802E-4</v>
      </c>
      <c r="F1344" s="14">
        <v>3.0770642499813499E-3</v>
      </c>
      <c r="G1344" s="14">
        <v>-1.2833409943310901</v>
      </c>
      <c r="H1344" s="7" t="s">
        <v>682</v>
      </c>
    </row>
    <row r="1345" spans="1:8" ht="16" x14ac:dyDescent="0.2">
      <c r="A1345" s="7"/>
      <c r="B1345" s="14">
        <v>-0.12502765333670901</v>
      </c>
      <c r="C1345" s="14">
        <v>0.38554797931123602</v>
      </c>
      <c r="D1345" s="14">
        <v>-3.4220231736022302</v>
      </c>
      <c r="E1345" s="14">
        <v>6.2274611876582105E-4</v>
      </c>
      <c r="F1345" s="14">
        <v>3.0770642499813499E-3</v>
      </c>
      <c r="G1345" s="14">
        <v>-1.28387974256688</v>
      </c>
      <c r="H1345" s="7" t="s">
        <v>1250</v>
      </c>
    </row>
    <row r="1346" spans="1:8" ht="16" x14ac:dyDescent="0.2">
      <c r="A1346" s="7"/>
      <c r="B1346" s="14">
        <v>7.9350492877085496E-2</v>
      </c>
      <c r="C1346" s="14">
        <v>0.159242912405748</v>
      </c>
      <c r="D1346" s="14">
        <v>3.4218662168055798</v>
      </c>
      <c r="E1346" s="14">
        <v>6.2310551062122303E-4</v>
      </c>
      <c r="F1346" s="14">
        <v>3.0770642499813499E-3</v>
      </c>
      <c r="G1346" s="14">
        <v>-1.2844129732993701</v>
      </c>
      <c r="H1346" s="7" t="s">
        <v>214</v>
      </c>
    </row>
    <row r="1347" spans="1:8" ht="16" x14ac:dyDescent="0.2">
      <c r="A1347" s="7"/>
      <c r="B1347" s="14">
        <v>0.113245708426595</v>
      </c>
      <c r="C1347" s="14">
        <v>0.36075688399803801</v>
      </c>
      <c r="D1347" s="14">
        <v>3.4203509255936799</v>
      </c>
      <c r="E1347" s="14">
        <v>6.2658508767586703E-4</v>
      </c>
      <c r="F1347" s="14">
        <v>3.0866260476643701E-3</v>
      </c>
      <c r="G1347" s="14">
        <v>-1.2895596292475999</v>
      </c>
      <c r="H1347" s="7" t="s">
        <v>1251</v>
      </c>
    </row>
    <row r="1348" spans="1:8" ht="16" x14ac:dyDescent="0.2">
      <c r="A1348" s="7"/>
      <c r="B1348" s="14">
        <v>0.16624774321601399</v>
      </c>
      <c r="C1348" s="14">
        <v>1.3898157077786899</v>
      </c>
      <c r="D1348" s="14">
        <v>3.4178988233341601</v>
      </c>
      <c r="E1348" s="14">
        <v>6.3225419422513203E-4</v>
      </c>
      <c r="F1348" s="14">
        <v>3.1069002173225099E-3</v>
      </c>
      <c r="G1348" s="14">
        <v>-1.2978833211374901</v>
      </c>
      <c r="H1348" s="7" t="s">
        <v>1252</v>
      </c>
    </row>
    <row r="1349" spans="1:8" ht="16" x14ac:dyDescent="0.2">
      <c r="A1349" s="7"/>
      <c r="B1349" s="14">
        <v>-6.3533721567549106E-2</v>
      </c>
      <c r="C1349" s="14">
        <v>9.5689810243280202E-2</v>
      </c>
      <c r="D1349" s="14">
        <v>-3.4139432888311099</v>
      </c>
      <c r="E1349" s="14">
        <v>6.4149980952064097E-4</v>
      </c>
      <c r="F1349" s="14">
        <v>3.14460690941491E-3</v>
      </c>
      <c r="G1349" s="14">
        <v>-1.31129786502308</v>
      </c>
      <c r="H1349" s="7" t="s">
        <v>1253</v>
      </c>
    </row>
    <row r="1350" spans="1:8" ht="16" x14ac:dyDescent="0.2">
      <c r="A1350" s="7"/>
      <c r="B1350" s="14">
        <v>-0.13553534796859101</v>
      </c>
      <c r="C1350" s="14">
        <v>0.56521465623018696</v>
      </c>
      <c r="D1350" s="14">
        <v>-3.4118410887798301</v>
      </c>
      <c r="E1350" s="14">
        <v>6.4646449379376697E-4</v>
      </c>
      <c r="F1350" s="14">
        <v>3.1586641121006901E-3</v>
      </c>
      <c r="G1350" s="14">
        <v>-1.3184208158686599</v>
      </c>
      <c r="H1350" s="7" t="s">
        <v>1254</v>
      </c>
    </row>
    <row r="1351" spans="1:8" ht="16" x14ac:dyDescent="0.2">
      <c r="A1351" s="7"/>
      <c r="B1351" s="14">
        <v>-0.120736978472849</v>
      </c>
      <c r="C1351" s="14">
        <v>0.42141608496274202</v>
      </c>
      <c r="D1351" s="14">
        <v>-3.4113935033837399</v>
      </c>
      <c r="E1351" s="14">
        <v>6.4752614298064202E-4</v>
      </c>
      <c r="F1351" s="14">
        <v>3.1586641121006901E-3</v>
      </c>
      <c r="G1351" s="14">
        <v>-1.31993681771688</v>
      </c>
      <c r="H1351" s="7" t="s">
        <v>1255</v>
      </c>
    </row>
    <row r="1352" spans="1:8" ht="16" x14ac:dyDescent="0.2">
      <c r="A1352" s="7"/>
      <c r="B1352" s="14">
        <v>0.21251998009890699</v>
      </c>
      <c r="C1352" s="14">
        <v>3.2292637887887099</v>
      </c>
      <c r="D1352" s="14">
        <v>3.4101082136688898</v>
      </c>
      <c r="E1352" s="14">
        <v>6.5058380431197297E-4</v>
      </c>
      <c r="F1352" s="14">
        <v>3.16585792852542E-3</v>
      </c>
      <c r="G1352" s="14">
        <v>-1.3242890760617401</v>
      </c>
      <c r="H1352" s="7" t="s">
        <v>1256</v>
      </c>
    </row>
    <row r="1353" spans="1:8" ht="16" x14ac:dyDescent="0.2">
      <c r="A1353" s="7"/>
      <c r="B1353" s="14">
        <v>0.107160169703375</v>
      </c>
      <c r="C1353" s="14">
        <v>0.32551013730267597</v>
      </c>
      <c r="D1353" s="14">
        <v>3.4039650904788101</v>
      </c>
      <c r="E1353" s="14">
        <v>6.6538444383263805E-4</v>
      </c>
      <c r="F1353" s="14">
        <v>3.2300215720030899E-3</v>
      </c>
      <c r="G1353" s="14">
        <v>-1.3450683414804201</v>
      </c>
      <c r="H1353" s="7" t="s">
        <v>1257</v>
      </c>
    </row>
    <row r="1354" spans="1:8" ht="16" x14ac:dyDescent="0.2">
      <c r="A1354" s="7"/>
      <c r="B1354" s="14">
        <v>-5.79448771651895E-2</v>
      </c>
      <c r="C1354" s="14">
        <v>8.1018873097479793E-2</v>
      </c>
      <c r="D1354" s="14">
        <v>-3.4027900657982699</v>
      </c>
      <c r="E1354" s="14">
        <v>6.6825086387027903E-4</v>
      </c>
      <c r="F1354" s="14">
        <v>3.23608166523138E-3</v>
      </c>
      <c r="G1354" s="14">
        <v>-1.3490386275283599</v>
      </c>
      <c r="H1354" s="7" t="s">
        <v>1258</v>
      </c>
    </row>
    <row r="1355" spans="1:8" ht="16" x14ac:dyDescent="0.2">
      <c r="A1355" s="7"/>
      <c r="B1355" s="14">
        <v>0.109491023948619</v>
      </c>
      <c r="C1355" s="14">
        <v>0.30451701799486097</v>
      </c>
      <c r="D1355" s="14">
        <v>3.4017029626594399</v>
      </c>
      <c r="E1355" s="14">
        <v>6.7091302433758E-4</v>
      </c>
      <c r="F1355" s="14">
        <v>3.2411257214375799E-3</v>
      </c>
      <c r="G1355" s="14">
        <v>-1.3527106164477001</v>
      </c>
      <c r="H1355" s="7" t="s">
        <v>1259</v>
      </c>
    </row>
    <row r="1356" spans="1:8" ht="16" x14ac:dyDescent="0.2">
      <c r="A1356" s="7"/>
      <c r="B1356" s="14">
        <v>0.10219552159599</v>
      </c>
      <c r="C1356" s="14">
        <v>0.29243542284775398</v>
      </c>
      <c r="D1356" s="14">
        <v>3.3854093521105701</v>
      </c>
      <c r="E1356" s="14">
        <v>7.1201369773676003E-4</v>
      </c>
      <c r="F1356" s="14">
        <v>3.4313913143940201E-3</v>
      </c>
      <c r="G1356" s="14">
        <v>-1.40760632880561</v>
      </c>
      <c r="H1356" s="7" t="s">
        <v>1260</v>
      </c>
    </row>
    <row r="1357" spans="1:8" ht="16" x14ac:dyDescent="0.2">
      <c r="A1357" s="7"/>
      <c r="B1357" s="14">
        <v>-6.5795458248902594E-2</v>
      </c>
      <c r="C1357" s="14">
        <v>0.102687984422868</v>
      </c>
      <c r="D1357" s="14">
        <v>-3.3815336643648299</v>
      </c>
      <c r="E1357" s="14">
        <v>7.2212870270159997E-4</v>
      </c>
      <c r="F1357" s="14">
        <v>3.4717726091423101E-3</v>
      </c>
      <c r="G1357" s="14">
        <v>-1.42062536306656</v>
      </c>
      <c r="H1357" s="7" t="s">
        <v>1261</v>
      </c>
    </row>
    <row r="1358" spans="1:8" ht="16" x14ac:dyDescent="0.2">
      <c r="A1358" s="7"/>
      <c r="B1358" s="14">
        <v>-6.4703202038655497E-2</v>
      </c>
      <c r="C1358" s="14">
        <v>0.10674074147554299</v>
      </c>
      <c r="D1358" s="14">
        <v>-3.3734519223686599</v>
      </c>
      <c r="E1358" s="14">
        <v>7.4365180789868199E-4</v>
      </c>
      <c r="F1358" s="14">
        <v>3.5666753376435599E-3</v>
      </c>
      <c r="G1358" s="14">
        <v>-1.4477252646718299</v>
      </c>
      <c r="H1358" s="7" t="s">
        <v>1262</v>
      </c>
    </row>
    <row r="1359" spans="1:8" ht="16" x14ac:dyDescent="0.2">
      <c r="A1359" s="7"/>
      <c r="B1359" s="14">
        <v>9.4837030042258005E-2</v>
      </c>
      <c r="C1359" s="14">
        <v>0.18561205433969499</v>
      </c>
      <c r="D1359" s="14">
        <v>3.3717796065609198</v>
      </c>
      <c r="E1359" s="14">
        <v>7.4817923594809198E-4</v>
      </c>
      <c r="F1359" s="14">
        <v>3.5798049566894302E-3</v>
      </c>
      <c r="G1359" s="14">
        <v>-1.45332482776189</v>
      </c>
      <c r="H1359" s="7" t="s">
        <v>1263</v>
      </c>
    </row>
    <row r="1360" spans="1:8" ht="16" x14ac:dyDescent="0.2">
      <c r="A1360" s="7"/>
      <c r="B1360" s="14">
        <v>-0.1115986889573</v>
      </c>
      <c r="C1360" s="14">
        <v>0.34650651452106801</v>
      </c>
      <c r="D1360" s="14">
        <v>-3.3703656158244399</v>
      </c>
      <c r="E1360" s="14">
        <v>7.5202726481867995E-4</v>
      </c>
      <c r="F1360" s="14">
        <v>3.5896289490151799E-3</v>
      </c>
      <c r="G1360" s="14">
        <v>-1.4580572541591701</v>
      </c>
      <c r="H1360" s="7" t="s">
        <v>728</v>
      </c>
    </row>
    <row r="1361" spans="1:8" ht="16" x14ac:dyDescent="0.2">
      <c r="A1361" s="7"/>
      <c r="B1361" s="14">
        <v>-7.6320112191703898E-2</v>
      </c>
      <c r="C1361" s="14">
        <v>0.154343607552614</v>
      </c>
      <c r="D1361" s="14">
        <v>-3.3680301543171201</v>
      </c>
      <c r="E1361" s="14">
        <v>7.5842325343161297E-4</v>
      </c>
      <c r="F1361" s="14">
        <v>3.6115393020553E-3</v>
      </c>
      <c r="G1361" s="14">
        <v>-1.4658693702907499</v>
      </c>
      <c r="H1361" s="7" t="s">
        <v>1264</v>
      </c>
    </row>
    <row r="1362" spans="1:8" ht="16" x14ac:dyDescent="0.2">
      <c r="A1362" s="7"/>
      <c r="B1362" s="14">
        <v>-0.119221053245761</v>
      </c>
      <c r="C1362" s="14">
        <v>0.20568833713829199</v>
      </c>
      <c r="D1362" s="14">
        <v>-3.3673525432715699</v>
      </c>
      <c r="E1362" s="14">
        <v>7.6028841878565396E-4</v>
      </c>
      <c r="F1362" s="14">
        <v>3.6118214669152199E-3</v>
      </c>
      <c r="G1362" s="14">
        <v>-1.46813496606306</v>
      </c>
      <c r="H1362" s="7" t="s">
        <v>1265</v>
      </c>
    </row>
    <row r="1363" spans="1:8" ht="16" x14ac:dyDescent="0.2">
      <c r="A1363" s="7"/>
      <c r="B1363" s="14">
        <v>-7.0218077192387998E-2</v>
      </c>
      <c r="C1363" s="14">
        <v>0.12250748731733101</v>
      </c>
      <c r="D1363" s="14">
        <v>-3.36619767497828</v>
      </c>
      <c r="E1363" s="14">
        <v>7.6347708244334505E-4</v>
      </c>
      <c r="F1363" s="14">
        <v>3.6183747983096902E-3</v>
      </c>
      <c r="G1363" s="14">
        <v>-1.4719952243207199</v>
      </c>
      <c r="H1363" s="7" t="s">
        <v>984</v>
      </c>
    </row>
    <row r="1364" spans="1:8" ht="16" x14ac:dyDescent="0.2">
      <c r="A1364" s="7"/>
      <c r="B1364" s="14">
        <v>-5.0671910009295898E-2</v>
      </c>
      <c r="C1364" s="14">
        <v>5.95156686243236E-2</v>
      </c>
      <c r="D1364" s="14">
        <v>-3.3601081200574598</v>
      </c>
      <c r="E1364" s="14">
        <v>7.8049707373678404E-4</v>
      </c>
      <c r="F1364" s="14">
        <v>3.69029349284531E-3</v>
      </c>
      <c r="G1364" s="14">
        <v>-1.4923282711959001</v>
      </c>
      <c r="H1364" s="7" t="s">
        <v>1266</v>
      </c>
    </row>
    <row r="1365" spans="1:8" ht="16" x14ac:dyDescent="0.2">
      <c r="A1365" s="7"/>
      <c r="B1365" s="14">
        <v>-9.8418882336374303E-2</v>
      </c>
      <c r="C1365" s="14">
        <v>0.25187641833055702</v>
      </c>
      <c r="D1365" s="14">
        <v>-3.3578518341446202</v>
      </c>
      <c r="E1365" s="14">
        <v>7.8689221533765903E-4</v>
      </c>
      <c r="F1365" s="14">
        <v>3.7117557327248098E-3</v>
      </c>
      <c r="G1365" s="14">
        <v>-1.4998526807254999</v>
      </c>
      <c r="H1365" s="7" t="s">
        <v>547</v>
      </c>
    </row>
    <row r="1366" spans="1:8" ht="16" x14ac:dyDescent="0.2">
      <c r="A1366" s="7"/>
      <c r="B1366" s="14">
        <v>0.169207148512802</v>
      </c>
      <c r="C1366" s="14">
        <v>1.3608332521472899</v>
      </c>
      <c r="D1366" s="14">
        <v>3.3536059424762699</v>
      </c>
      <c r="E1366" s="14">
        <v>7.9905870771907297E-4</v>
      </c>
      <c r="F1366" s="14">
        <v>3.7525836803885102E-3</v>
      </c>
      <c r="G1366" s="14">
        <v>-1.5139984674118101</v>
      </c>
      <c r="H1366" s="7" t="s">
        <v>1267</v>
      </c>
    </row>
    <row r="1367" spans="1:8" ht="16" x14ac:dyDescent="0.2">
      <c r="A1367" s="7"/>
      <c r="B1367" s="14">
        <v>-4.8425777101469399E-2</v>
      </c>
      <c r="C1367" s="14">
        <v>5.3339663832484001E-2</v>
      </c>
      <c r="D1367" s="14">
        <v>-3.3535222318599001</v>
      </c>
      <c r="E1367" s="14">
        <v>7.9930032392275295E-4</v>
      </c>
      <c r="F1367" s="14">
        <v>3.7525836803885102E-3</v>
      </c>
      <c r="G1367" s="14">
        <v>-1.5142771814093601</v>
      </c>
      <c r="H1367" s="7" t="s">
        <v>1268</v>
      </c>
    </row>
    <row r="1368" spans="1:8" ht="16" x14ac:dyDescent="0.2">
      <c r="A1368" s="7"/>
      <c r="B1368" s="14">
        <v>0.167551025988774</v>
      </c>
      <c r="C1368" s="14">
        <v>0.58428312388547998</v>
      </c>
      <c r="D1368" s="14">
        <v>3.3513878763311</v>
      </c>
      <c r="E1368" s="14">
        <v>8.0548372343268405E-4</v>
      </c>
      <c r="F1368" s="14">
        <v>3.7727574868041398E-3</v>
      </c>
      <c r="G1368" s="14">
        <v>-1.5213811578107099</v>
      </c>
      <c r="H1368" s="7" t="s">
        <v>1269</v>
      </c>
    </row>
    <row r="1369" spans="1:8" ht="16" x14ac:dyDescent="0.2">
      <c r="A1369" s="7"/>
      <c r="B1369" s="14">
        <v>9.6000367497105304E-2</v>
      </c>
      <c r="C1369" s="14">
        <v>0.25645285831183601</v>
      </c>
      <c r="D1369" s="14">
        <v>3.3478078402479898</v>
      </c>
      <c r="E1369" s="14">
        <v>8.1595514470434805E-4</v>
      </c>
      <c r="F1369" s="14">
        <v>3.8128745079642401E-3</v>
      </c>
      <c r="G1369" s="14">
        <v>-1.5332867842681599</v>
      </c>
      <c r="H1369" s="7" t="s">
        <v>1270</v>
      </c>
    </row>
    <row r="1370" spans="1:8" ht="16" x14ac:dyDescent="0.2">
      <c r="A1370" s="7"/>
      <c r="B1370" s="14">
        <v>-5.8214605543007399E-2</v>
      </c>
      <c r="C1370" s="14">
        <v>8.2075040919780601E-2</v>
      </c>
      <c r="D1370" s="14">
        <v>-3.3417015963663199</v>
      </c>
      <c r="E1370" s="14">
        <v>8.3410753239281403E-4</v>
      </c>
      <c r="F1370" s="14">
        <v>3.8886132046284999E-3</v>
      </c>
      <c r="G1370" s="14">
        <v>-1.55356413760746</v>
      </c>
      <c r="H1370" s="7" t="s">
        <v>211</v>
      </c>
    </row>
    <row r="1371" spans="1:8" ht="16" x14ac:dyDescent="0.2">
      <c r="A1371" s="7"/>
      <c r="B1371" s="14">
        <v>-0.12874171683451999</v>
      </c>
      <c r="C1371" s="14">
        <v>0.46423513678872802</v>
      </c>
      <c r="D1371" s="14">
        <v>-3.33695858076101</v>
      </c>
      <c r="E1371" s="14">
        <v>8.4846510817542301E-4</v>
      </c>
      <c r="F1371" s="14">
        <v>3.9463493403507997E-3</v>
      </c>
      <c r="G1371" s="14">
        <v>-1.5692890234493699</v>
      </c>
      <c r="H1371" s="7" t="s">
        <v>950</v>
      </c>
    </row>
    <row r="1372" spans="1:8" ht="16" x14ac:dyDescent="0.2">
      <c r="A1372" s="7"/>
      <c r="B1372" s="14">
        <v>-0.20539504487966001</v>
      </c>
      <c r="C1372" s="14">
        <v>0.58869029804677198</v>
      </c>
      <c r="D1372" s="14">
        <v>-3.3336838594146601</v>
      </c>
      <c r="E1372" s="14">
        <v>8.5851141291272805E-4</v>
      </c>
      <c r="F1372" s="14">
        <v>3.9838116608479296E-3</v>
      </c>
      <c r="G1372" s="14">
        <v>-1.5801329400138799</v>
      </c>
      <c r="H1372" s="7" t="s">
        <v>993</v>
      </c>
    </row>
    <row r="1373" spans="1:8" ht="16" x14ac:dyDescent="0.2">
      <c r="A1373" s="7"/>
      <c r="B1373" s="14">
        <v>-0.13445221088936599</v>
      </c>
      <c r="C1373" s="14">
        <v>0.61111999311519305</v>
      </c>
      <c r="D1373" s="14">
        <v>-3.32495091419699</v>
      </c>
      <c r="E1373" s="14">
        <v>8.8584453997359101E-4</v>
      </c>
      <c r="F1373" s="14">
        <v>4.1011321295073696E-3</v>
      </c>
      <c r="G1373" s="14">
        <v>-1.608999226064</v>
      </c>
      <c r="H1373" s="7" t="s">
        <v>1271</v>
      </c>
    </row>
    <row r="1374" spans="1:8" ht="16" x14ac:dyDescent="0.2">
      <c r="A1374" s="7"/>
      <c r="B1374" s="14">
        <v>-0.14498483877243101</v>
      </c>
      <c r="C1374" s="14">
        <v>0.78251533556894803</v>
      </c>
      <c r="D1374" s="14">
        <v>-3.3242508608064401</v>
      </c>
      <c r="E1374" s="14">
        <v>8.8807019302963299E-4</v>
      </c>
      <c r="F1374" s="14">
        <v>4.1019408454024599E-3</v>
      </c>
      <c r="G1374" s="14">
        <v>-1.61130994064327</v>
      </c>
      <c r="H1374" s="7" t="s">
        <v>1272</v>
      </c>
    </row>
    <row r="1375" spans="1:8" ht="16" x14ac:dyDescent="0.2">
      <c r="A1375" s="7"/>
      <c r="B1375" s="14">
        <v>-0.102569785435687</v>
      </c>
      <c r="C1375" s="14">
        <v>0.30056719346842098</v>
      </c>
      <c r="D1375" s="14">
        <v>-3.3222688961714999</v>
      </c>
      <c r="E1375" s="14">
        <v>8.94399523056404E-4</v>
      </c>
      <c r="F1375" s="14">
        <v>4.1216567882783597E-3</v>
      </c>
      <c r="G1375" s="14">
        <v>-1.61784931220878</v>
      </c>
      <c r="H1375" s="7" t="s">
        <v>1273</v>
      </c>
    </row>
    <row r="1376" spans="1:8" ht="16" x14ac:dyDescent="0.2">
      <c r="A1376" s="7"/>
      <c r="B1376" s="14">
        <v>-9.5580617958788194E-2</v>
      </c>
      <c r="C1376" s="14">
        <v>0.26332261361873199</v>
      </c>
      <c r="D1376" s="14">
        <v>-3.3169598090463199</v>
      </c>
      <c r="E1376" s="14">
        <v>9.1156050749905196E-4</v>
      </c>
      <c r="F1376" s="14">
        <v>4.1910827930990904E-3</v>
      </c>
      <c r="G1376" s="14">
        <v>-1.6353471261991399</v>
      </c>
      <c r="H1376" s="7" t="s">
        <v>1274</v>
      </c>
    </row>
    <row r="1377" spans="1:8" ht="16" x14ac:dyDescent="0.2">
      <c r="A1377" s="7"/>
      <c r="B1377" s="14">
        <v>-6.7278739427095599E-2</v>
      </c>
      <c r="C1377" s="14">
        <v>0.115813855194001</v>
      </c>
      <c r="D1377" s="14">
        <v>-3.3159501917326701</v>
      </c>
      <c r="E1377" s="14">
        <v>9.1485831042719399E-4</v>
      </c>
      <c r="F1377" s="14">
        <v>4.1964661707476498E-3</v>
      </c>
      <c r="G1377" s="14">
        <v>-1.6386714830853999</v>
      </c>
      <c r="H1377" s="7" t="s">
        <v>1275</v>
      </c>
    </row>
    <row r="1378" spans="1:8" ht="16" x14ac:dyDescent="0.2">
      <c r="A1378" s="7"/>
      <c r="B1378" s="14">
        <v>-5.7922098798702401E-2</v>
      </c>
      <c r="C1378" s="14">
        <v>8.3002880125447195E-2</v>
      </c>
      <c r="D1378" s="14">
        <v>-3.3153183238874901</v>
      </c>
      <c r="E1378" s="14">
        <v>9.1692785830836199E-4</v>
      </c>
      <c r="F1378" s="14">
        <v>4.1964661707476498E-3</v>
      </c>
      <c r="G1378" s="14">
        <v>-1.6407515137053801</v>
      </c>
      <c r="H1378" s="7" t="s">
        <v>1276</v>
      </c>
    </row>
    <row r="1379" spans="1:8" ht="16" x14ac:dyDescent="0.2">
      <c r="A1379" s="7"/>
      <c r="B1379" s="14">
        <v>-8.4189027447605105E-2</v>
      </c>
      <c r="C1379" s="14">
        <v>0.19768837179572499</v>
      </c>
      <c r="D1379" s="14">
        <v>-3.3115860069999199</v>
      </c>
      <c r="E1379" s="14">
        <v>9.2924102581141597E-4</v>
      </c>
      <c r="F1379" s="14">
        <v>4.2431097069014403E-3</v>
      </c>
      <c r="G1379" s="14">
        <v>-1.65302976079773</v>
      </c>
      <c r="H1379" s="7" t="s">
        <v>1277</v>
      </c>
    </row>
    <row r="1380" spans="1:8" ht="16" x14ac:dyDescent="0.2">
      <c r="A1380" s="7"/>
      <c r="B1380" s="14">
        <v>0.151628972040877</v>
      </c>
      <c r="C1380" s="14">
        <v>1.02938409736039</v>
      </c>
      <c r="D1380" s="14">
        <v>3.3086465747303602</v>
      </c>
      <c r="E1380" s="14">
        <v>9.3904606810228002E-4</v>
      </c>
      <c r="F1380" s="14">
        <v>4.2781142054773603E-3</v>
      </c>
      <c r="G1380" s="14">
        <v>-1.6626899208016901</v>
      </c>
      <c r="H1380" s="7" t="s">
        <v>1278</v>
      </c>
    </row>
    <row r="1381" spans="1:8" ht="16" x14ac:dyDescent="0.2">
      <c r="A1381" s="7"/>
      <c r="B1381" s="14">
        <v>0.109035549363258</v>
      </c>
      <c r="C1381" s="14">
        <v>0.353419308422256</v>
      </c>
      <c r="D1381" s="14">
        <v>3.3076205965754499</v>
      </c>
      <c r="E1381" s="14">
        <v>9.4249092222649302E-4</v>
      </c>
      <c r="F1381" s="14">
        <v>4.2840496464840597E-3</v>
      </c>
      <c r="G1381" s="14">
        <v>-1.66605968129022</v>
      </c>
      <c r="H1381" s="7" t="s">
        <v>1279</v>
      </c>
    </row>
    <row r="1382" spans="1:8" ht="16" x14ac:dyDescent="0.2">
      <c r="A1382" s="7"/>
      <c r="B1382" s="14">
        <v>0.196977239761263</v>
      </c>
      <c r="C1382" s="14">
        <v>1.16122316243723</v>
      </c>
      <c r="D1382" s="14">
        <v>3.3038966538892298</v>
      </c>
      <c r="E1382" s="14">
        <v>9.5509314926847796E-4</v>
      </c>
      <c r="F1382" s="14">
        <v>4.33148820529922E-3</v>
      </c>
      <c r="G1382" s="14">
        <v>-1.6782819642562301</v>
      </c>
      <c r="H1382" s="7" t="s">
        <v>1280</v>
      </c>
    </row>
    <row r="1383" spans="1:8" ht="16" x14ac:dyDescent="0.2">
      <c r="A1383" s="7"/>
      <c r="B1383" s="14">
        <v>9.8010484555448502E-2</v>
      </c>
      <c r="C1383" s="14">
        <v>0.28553650173904799</v>
      </c>
      <c r="D1383" s="14">
        <v>3.3006541901838</v>
      </c>
      <c r="E1383" s="14">
        <v>9.6619293490289397E-4</v>
      </c>
      <c r="F1383" s="14">
        <v>4.3719137325922801E-3</v>
      </c>
      <c r="G1383" s="14">
        <v>-1.6889127923957701</v>
      </c>
      <c r="H1383" s="7" t="s">
        <v>1281</v>
      </c>
    </row>
    <row r="1384" spans="1:8" ht="16" x14ac:dyDescent="0.2">
      <c r="A1384" s="7"/>
      <c r="B1384" s="14">
        <v>-0.13674513651951001</v>
      </c>
      <c r="C1384" s="14">
        <v>0.56138818038493199</v>
      </c>
      <c r="D1384" s="14">
        <v>-3.2952549983368402</v>
      </c>
      <c r="E1384" s="14">
        <v>9.8494121183409695E-4</v>
      </c>
      <c r="F1384" s="14">
        <v>4.4466871866099197E-3</v>
      </c>
      <c r="G1384" s="14">
        <v>-1.7065915891149199</v>
      </c>
      <c r="H1384" s="7" t="s">
        <v>1282</v>
      </c>
    </row>
    <row r="1385" spans="1:8" ht="16" x14ac:dyDescent="0.2">
      <c r="A1385" s="7"/>
      <c r="B1385" s="14">
        <v>-7.3796979611449098E-2</v>
      </c>
      <c r="C1385" s="14">
        <v>0.15004639005731499</v>
      </c>
      <c r="D1385" s="14">
        <v>-3.2891906510846001</v>
      </c>
      <c r="E1385" s="14">
        <v>1.00640056180991E-3</v>
      </c>
      <c r="F1385" s="14">
        <v>4.5333358640086202E-3</v>
      </c>
      <c r="G1385" s="14">
        <v>-1.72641385668257</v>
      </c>
      <c r="H1385" s="7" t="s">
        <v>1283</v>
      </c>
    </row>
    <row r="1386" spans="1:8" ht="16" x14ac:dyDescent="0.2">
      <c r="A1386" s="7"/>
      <c r="B1386" s="14">
        <v>0.14038129870650101</v>
      </c>
      <c r="C1386" s="14">
        <v>0.76267399741596198</v>
      </c>
      <c r="D1386" s="14">
        <v>3.27812626248401</v>
      </c>
      <c r="E1386" s="14">
        <v>1.0466721463743599E-3</v>
      </c>
      <c r="F1386" s="14">
        <v>4.7041444780870001E-3</v>
      </c>
      <c r="G1386" s="14">
        <v>-1.7624855569162301</v>
      </c>
      <c r="H1386" s="7" t="s">
        <v>1284</v>
      </c>
    </row>
    <row r="1387" spans="1:8" ht="16" x14ac:dyDescent="0.2">
      <c r="A1387" s="7"/>
      <c r="B1387" s="14">
        <v>0.106209981841176</v>
      </c>
      <c r="C1387" s="14">
        <v>0.33670195457123803</v>
      </c>
      <c r="D1387" s="14">
        <v>3.2621512190308199</v>
      </c>
      <c r="E1387" s="14">
        <v>1.10745316881678E-3</v>
      </c>
      <c r="F1387" s="14">
        <v>4.9638206730723703E-3</v>
      </c>
      <c r="G1387" s="14">
        <v>-1.8143525738514801</v>
      </c>
      <c r="H1387" s="7" t="s">
        <v>1285</v>
      </c>
    </row>
    <row r="1388" spans="1:8" ht="16" x14ac:dyDescent="0.2">
      <c r="A1388" s="7"/>
      <c r="B1388" s="14">
        <v>-8.2492968775474698E-2</v>
      </c>
      <c r="C1388" s="14">
        <v>0.19777368999109399</v>
      </c>
      <c r="D1388" s="14">
        <v>-3.26164949926532</v>
      </c>
      <c r="E1388" s="14">
        <v>1.10941392043167E-3</v>
      </c>
      <c r="F1388" s="14">
        <v>4.9638206730723703E-3</v>
      </c>
      <c r="G1388" s="14">
        <v>-1.8159774342677</v>
      </c>
      <c r="H1388" s="7" t="s">
        <v>1286</v>
      </c>
    </row>
    <row r="1389" spans="1:8" ht="16" x14ac:dyDescent="0.2">
      <c r="A1389" s="7"/>
      <c r="B1389" s="14">
        <v>-0.15376396192089001</v>
      </c>
      <c r="C1389" s="14">
        <v>1.25118792799977</v>
      </c>
      <c r="D1389" s="14">
        <v>-3.2568620126372601</v>
      </c>
      <c r="E1389" s="14">
        <v>1.12828584001189E-3</v>
      </c>
      <c r="F1389" s="14">
        <v>5.0369903571959498E-3</v>
      </c>
      <c r="G1389" s="14">
        <v>-1.8314695427143399</v>
      </c>
      <c r="H1389" s="7" t="s">
        <v>1287</v>
      </c>
    </row>
    <row r="1390" spans="1:8" ht="16" x14ac:dyDescent="0.2">
      <c r="A1390" s="7"/>
      <c r="B1390" s="14">
        <v>0.110163284495327</v>
      </c>
      <c r="C1390" s="14">
        <v>0.36951628758305699</v>
      </c>
      <c r="D1390" s="14">
        <v>3.2498908843028498</v>
      </c>
      <c r="E1390" s="14">
        <v>1.1562967203848E-3</v>
      </c>
      <c r="F1390" s="14">
        <v>5.1505421843420799E-3</v>
      </c>
      <c r="G1390" s="14">
        <v>-1.8539871738475799</v>
      </c>
      <c r="H1390" s="7" t="s">
        <v>1288</v>
      </c>
    </row>
    <row r="1391" spans="1:8" ht="16" x14ac:dyDescent="0.2">
      <c r="A1391" s="7"/>
      <c r="B1391" s="14">
        <v>-0.14388057622425199</v>
      </c>
      <c r="C1391" s="14">
        <v>0.76940261859336101</v>
      </c>
      <c r="D1391" s="14">
        <v>-3.2492242714689201</v>
      </c>
      <c r="E1391" s="14">
        <v>1.1590086547395601E-3</v>
      </c>
      <c r="F1391" s="14">
        <v>5.1511495766202601E-3</v>
      </c>
      <c r="G1391" s="14">
        <v>-1.8561378931116499</v>
      </c>
      <c r="H1391" s="7" t="s">
        <v>815</v>
      </c>
    </row>
    <row r="1392" spans="1:8" ht="16" x14ac:dyDescent="0.2">
      <c r="A1392" s="7"/>
      <c r="B1392" s="14">
        <v>-4.56509903856991E-2</v>
      </c>
      <c r="C1392" s="14">
        <v>5.6028386266407798E-2</v>
      </c>
      <c r="D1392" s="14">
        <v>-3.24517940646267</v>
      </c>
      <c r="E1392" s="14">
        <v>1.1755905492203101E-3</v>
      </c>
      <c r="F1392" s="14">
        <v>5.21326185907012E-3</v>
      </c>
      <c r="G1392" s="14">
        <v>-1.8691785494459201</v>
      </c>
      <c r="H1392" s="7" t="s">
        <v>1289</v>
      </c>
    </row>
    <row r="1393" spans="1:8" ht="16" x14ac:dyDescent="0.2">
      <c r="A1393" s="7"/>
      <c r="B1393" s="14">
        <v>-9.0285463160475601E-2</v>
      </c>
      <c r="C1393" s="14">
        <v>0.23654745532156601</v>
      </c>
      <c r="D1393" s="14">
        <v>-3.2422382153253699</v>
      </c>
      <c r="E1393" s="14">
        <v>1.1877853069501699E-3</v>
      </c>
      <c r="F1393" s="14">
        <v>5.2556871988945503E-3</v>
      </c>
      <c r="G1393" s="14">
        <v>-1.8786507680269799</v>
      </c>
      <c r="H1393" s="7" t="s">
        <v>626</v>
      </c>
    </row>
    <row r="1394" spans="1:8" ht="16" x14ac:dyDescent="0.2">
      <c r="A1394" s="7"/>
      <c r="B1394" s="14">
        <v>-7.04212834882951E-2</v>
      </c>
      <c r="C1394" s="14">
        <v>0.137940322172556</v>
      </c>
      <c r="D1394" s="14">
        <v>-3.2228532420207801</v>
      </c>
      <c r="E1394" s="14">
        <v>1.2711283701938401E-3</v>
      </c>
      <c r="F1394" s="14">
        <v>5.6120457845202504E-3</v>
      </c>
      <c r="G1394" s="14">
        <v>-1.9408661795964299</v>
      </c>
      <c r="H1394" s="7" t="s">
        <v>810</v>
      </c>
    </row>
    <row r="1395" spans="1:8" ht="16" x14ac:dyDescent="0.2">
      <c r="A1395" s="7"/>
      <c r="B1395" s="14">
        <v>-9.0504577087280297E-2</v>
      </c>
      <c r="C1395" s="14">
        <v>0.24205185799249099</v>
      </c>
      <c r="D1395" s="14">
        <v>-3.2175554076689701</v>
      </c>
      <c r="E1395" s="14">
        <v>1.2948272724926601E-3</v>
      </c>
      <c r="F1395" s="14">
        <v>5.7040849008487401E-3</v>
      </c>
      <c r="G1395" s="14">
        <v>-1.9578045468538701</v>
      </c>
      <c r="H1395" s="7" t="s">
        <v>1011</v>
      </c>
    </row>
    <row r="1396" spans="1:8" ht="16" x14ac:dyDescent="0.2">
      <c r="A1396" s="7"/>
      <c r="B1396" s="14">
        <v>-6.6132204190934601E-2</v>
      </c>
      <c r="C1396" s="14">
        <v>0.11818419842750701</v>
      </c>
      <c r="D1396" s="14">
        <v>-3.2165114684114902</v>
      </c>
      <c r="E1396" s="14">
        <v>1.29954497889421E-3</v>
      </c>
      <c r="F1396" s="14">
        <v>5.7122856215129896E-3</v>
      </c>
      <c r="G1396" s="14">
        <v>-1.9611389719590999</v>
      </c>
      <c r="H1396" s="7" t="s">
        <v>1290</v>
      </c>
    </row>
    <row r="1397" spans="1:8" ht="16" x14ac:dyDescent="0.2">
      <c r="A1397" s="7"/>
      <c r="B1397" s="14">
        <v>-0.14203927489535401</v>
      </c>
      <c r="C1397" s="14">
        <v>0.73594037661647604</v>
      </c>
      <c r="D1397" s="14">
        <v>-3.2145055318814602</v>
      </c>
      <c r="E1397" s="14">
        <v>1.3086546452019999E-3</v>
      </c>
      <c r="F1397" s="14">
        <v>5.7397133561491401E-3</v>
      </c>
      <c r="G1397" s="14">
        <v>-1.9675430588375</v>
      </c>
      <c r="H1397" s="7" t="s">
        <v>716</v>
      </c>
    </row>
    <row r="1398" spans="1:8" ht="16" x14ac:dyDescent="0.2">
      <c r="A1398" s="7"/>
      <c r="B1398" s="14">
        <v>-2.5475774249583E-2</v>
      </c>
      <c r="C1398" s="14">
        <v>1.0399290721336499E-2</v>
      </c>
      <c r="D1398" s="14">
        <v>-3.2134657348763001</v>
      </c>
      <c r="E1398" s="14">
        <v>1.3133998892647101E-3</v>
      </c>
      <c r="F1398" s="14">
        <v>5.7479207407646104E-3</v>
      </c>
      <c r="G1398" s="14">
        <v>-1.9708611098686299</v>
      </c>
      <c r="H1398" s="7" t="s">
        <v>1291</v>
      </c>
    </row>
    <row r="1399" spans="1:8" ht="16" x14ac:dyDescent="0.2">
      <c r="A1399" s="7"/>
      <c r="B1399" s="14">
        <v>-0.127656220301755</v>
      </c>
      <c r="C1399" s="14">
        <v>0.59098314157175302</v>
      </c>
      <c r="D1399" s="14">
        <v>-3.2120343141449101</v>
      </c>
      <c r="E1399" s="14">
        <v>1.31995833681162E-3</v>
      </c>
      <c r="F1399" s="14">
        <v>5.7640102044175402E-3</v>
      </c>
      <c r="G1399" s="14">
        <v>-1.97542710001678</v>
      </c>
      <c r="H1399" s="7" t="s">
        <v>785</v>
      </c>
    </row>
    <row r="1400" spans="1:8" ht="16" x14ac:dyDescent="0.2">
      <c r="A1400" s="7"/>
      <c r="B1400" s="14">
        <v>0.14205288375109301</v>
      </c>
      <c r="C1400" s="14">
        <v>0.81829091440125501</v>
      </c>
      <c r="D1400" s="14">
        <v>3.1996511402603498</v>
      </c>
      <c r="E1400" s="14">
        <v>1.3779698393808499E-3</v>
      </c>
      <c r="F1400" s="14">
        <v>6.0042258796551198E-3</v>
      </c>
      <c r="G1400" s="14">
        <v>-2.01484249030187</v>
      </c>
      <c r="H1400" s="7" t="s">
        <v>1292</v>
      </c>
    </row>
    <row r="1401" spans="1:8" ht="16" x14ac:dyDescent="0.2">
      <c r="A1401" s="7"/>
      <c r="B1401" s="14">
        <v>-9.4085827945644601E-2</v>
      </c>
      <c r="C1401" s="14">
        <v>0.27708132785663597</v>
      </c>
      <c r="D1401" s="14">
        <v>-3.19663788028048</v>
      </c>
      <c r="E1401" s="14">
        <v>1.3924373917254501E-3</v>
      </c>
      <c r="F1401" s="14">
        <v>6.0540756161975903E-3</v>
      </c>
      <c r="G1401" s="14">
        <v>-2.0244106266097899</v>
      </c>
      <c r="H1401" s="7" t="s">
        <v>1293</v>
      </c>
    </row>
    <row r="1402" spans="1:8" ht="16" x14ac:dyDescent="0.2">
      <c r="A1402" s="7"/>
      <c r="B1402" s="14">
        <v>0.15139529200864801</v>
      </c>
      <c r="C1402" s="14">
        <v>0.89684479894809899</v>
      </c>
      <c r="D1402" s="14">
        <v>3.1951637582780998</v>
      </c>
      <c r="E1402" s="14">
        <v>1.39956599798993E-3</v>
      </c>
      <c r="F1402" s="14">
        <v>6.0718698394357003E-3</v>
      </c>
      <c r="G1402" s="14">
        <v>-2.02908819002521</v>
      </c>
      <c r="H1402" s="7" t="s">
        <v>798</v>
      </c>
    </row>
    <row r="1403" spans="1:8" ht="16" x14ac:dyDescent="0.2">
      <c r="A1403" s="7"/>
      <c r="B1403" s="14">
        <v>6.6952003701614499E-2</v>
      </c>
      <c r="C1403" s="14">
        <v>0.13038530334296899</v>
      </c>
      <c r="D1403" s="14">
        <v>3.1943420075762101</v>
      </c>
      <c r="E1403" s="14">
        <v>1.40355444059002E-3</v>
      </c>
      <c r="F1403" s="14">
        <v>6.0759932493074601E-3</v>
      </c>
      <c r="G1403" s="14">
        <v>-2.03169476648669</v>
      </c>
      <c r="H1403" s="7" t="s">
        <v>1294</v>
      </c>
    </row>
    <row r="1404" spans="1:8" ht="16" x14ac:dyDescent="0.2">
      <c r="A1404" s="7"/>
      <c r="B1404" s="14">
        <v>-0.104848719281585</v>
      </c>
      <c r="C1404" s="14">
        <v>0.33304039921707701</v>
      </c>
      <c r="D1404" s="14">
        <v>-3.1890196823621402</v>
      </c>
      <c r="E1404" s="14">
        <v>1.4296416547423601E-3</v>
      </c>
      <c r="F1404" s="14">
        <v>6.1755579038546699E-3</v>
      </c>
      <c r="G1404" s="14">
        <v>-2.0485608553746899</v>
      </c>
      <c r="H1404" s="7" t="s">
        <v>1295</v>
      </c>
    </row>
    <row r="1405" spans="1:8" ht="16" x14ac:dyDescent="0.2">
      <c r="A1405" s="7"/>
      <c r="B1405" s="14">
        <v>-6.5094975423412194E-2</v>
      </c>
      <c r="C1405" s="14">
        <v>0.119558436516556</v>
      </c>
      <c r="D1405" s="14">
        <v>-3.18729622110141</v>
      </c>
      <c r="E1405" s="14">
        <v>1.4381844890442501E-3</v>
      </c>
      <c r="F1405" s="14">
        <v>6.19907107346659E-3</v>
      </c>
      <c r="G1405" s="14">
        <v>-2.0540163651651602</v>
      </c>
      <c r="H1405" s="7" t="s">
        <v>1296</v>
      </c>
    </row>
    <row r="1406" spans="1:8" ht="16" x14ac:dyDescent="0.2">
      <c r="A1406" s="7"/>
      <c r="B1406" s="14">
        <v>4.5629248272383099E-2</v>
      </c>
      <c r="C1406" s="14">
        <v>5.0818203485664702E-2</v>
      </c>
      <c r="D1406" s="14">
        <v>3.1782357507202201</v>
      </c>
      <c r="E1406" s="14">
        <v>1.48387441311618E-3</v>
      </c>
      <c r="F1406" s="14">
        <v>6.3822555402846398E-3</v>
      </c>
      <c r="G1406" s="14">
        <v>-2.0826482637089501</v>
      </c>
      <c r="H1406" s="7" t="s">
        <v>1297</v>
      </c>
    </row>
    <row r="1407" spans="1:8" ht="16" x14ac:dyDescent="0.2">
      <c r="A1407" s="7"/>
      <c r="B1407" s="14">
        <v>9.2336952217106402E-2</v>
      </c>
      <c r="C1407" s="14">
        <v>0.261828102618543</v>
      </c>
      <c r="D1407" s="14">
        <v>3.17723248267417</v>
      </c>
      <c r="E1407" s="14">
        <v>1.48901508795176E-3</v>
      </c>
      <c r="F1407" s="14">
        <v>6.3906226950719404E-3</v>
      </c>
      <c r="G1407" s="14">
        <v>-2.0858136731419901</v>
      </c>
      <c r="H1407" s="7" t="s">
        <v>1298</v>
      </c>
    </row>
    <row r="1408" spans="1:8" ht="16" x14ac:dyDescent="0.2">
      <c r="A1408" s="7"/>
      <c r="B1408" s="14">
        <v>-0.12964893285998</v>
      </c>
      <c r="C1408" s="14">
        <v>0.52415958158515696</v>
      </c>
      <c r="D1408" s="14">
        <v>-3.1765612351570298</v>
      </c>
      <c r="E1408" s="14">
        <v>1.49246367015232E-3</v>
      </c>
      <c r="F1408" s="14">
        <v>6.39170736681937E-3</v>
      </c>
      <c r="G1408" s="14">
        <v>-2.0879309676577198</v>
      </c>
      <c r="H1408" s="7" t="s">
        <v>184</v>
      </c>
    </row>
    <row r="1409" spans="1:8" ht="16" x14ac:dyDescent="0.2">
      <c r="A1409" s="7"/>
      <c r="B1409" s="14">
        <v>-6.2050952267501999E-2</v>
      </c>
      <c r="C1409" s="14">
        <v>0.101654959613676</v>
      </c>
      <c r="D1409" s="14">
        <v>-3.1722558574528699</v>
      </c>
      <c r="E1409" s="14">
        <v>1.51475841181851E-3</v>
      </c>
      <c r="F1409" s="14">
        <v>6.4733265462329501E-3</v>
      </c>
      <c r="G1409" s="14">
        <v>-2.1015006558524201</v>
      </c>
      <c r="H1409" s="7" t="s">
        <v>338</v>
      </c>
    </row>
    <row r="1410" spans="1:8" ht="16" x14ac:dyDescent="0.2">
      <c r="A1410" s="7"/>
      <c r="B1410" s="14">
        <v>5.8347347216343402E-2</v>
      </c>
      <c r="C1410" s="14">
        <v>9.4918842781002793E-2</v>
      </c>
      <c r="D1410" s="14">
        <v>3.16821535129138</v>
      </c>
      <c r="E1410" s="14">
        <v>1.53596023855604E-3</v>
      </c>
      <c r="F1410" s="14">
        <v>6.5282925579483496E-3</v>
      </c>
      <c r="G1410" s="14">
        <v>-2.1142187973049</v>
      </c>
      <c r="H1410" s="7" t="s">
        <v>1299</v>
      </c>
    </row>
    <row r="1411" spans="1:8" ht="16" x14ac:dyDescent="0.2">
      <c r="A1411" s="7"/>
      <c r="B1411" s="14">
        <v>6.1295444953793299E-2</v>
      </c>
      <c r="C1411" s="14">
        <v>0.104216802918596</v>
      </c>
      <c r="D1411" s="14">
        <v>3.1678051878081499</v>
      </c>
      <c r="E1411" s="14">
        <v>1.5381277098193401E-3</v>
      </c>
      <c r="F1411" s="14">
        <v>6.5282925579483496E-3</v>
      </c>
      <c r="G1411" s="14">
        <v>-2.1155089472939301</v>
      </c>
      <c r="H1411" s="7" t="s">
        <v>447</v>
      </c>
    </row>
    <row r="1412" spans="1:8" ht="16" x14ac:dyDescent="0.2">
      <c r="A1412" s="7"/>
      <c r="B1412" s="14">
        <v>-0.16073456471231201</v>
      </c>
      <c r="C1412" s="14">
        <v>1.0819684998907699</v>
      </c>
      <c r="D1412" s="14">
        <v>-3.1674461994925101</v>
      </c>
      <c r="E1412" s="14">
        <v>1.54002706210207E-3</v>
      </c>
      <c r="F1412" s="14">
        <v>6.5282925579483496E-3</v>
      </c>
      <c r="G1412" s="14">
        <v>-2.1166379912497701</v>
      </c>
      <c r="H1412" s="7" t="s">
        <v>1300</v>
      </c>
    </row>
    <row r="1413" spans="1:8" ht="16" x14ac:dyDescent="0.2">
      <c r="A1413" s="7"/>
      <c r="B1413" s="14">
        <v>-0.14139987885059799</v>
      </c>
      <c r="C1413" s="14">
        <v>0.80925625071336904</v>
      </c>
      <c r="D1413" s="14">
        <v>-3.1673234429510799</v>
      </c>
      <c r="E1413" s="14">
        <v>1.54067704367581E-3</v>
      </c>
      <c r="F1413" s="14">
        <v>6.5282925579483496E-3</v>
      </c>
      <c r="G1413" s="14">
        <v>-2.1170240400304898</v>
      </c>
      <c r="H1413" s="7" t="s">
        <v>1301</v>
      </c>
    </row>
    <row r="1414" spans="1:8" ht="16" x14ac:dyDescent="0.2">
      <c r="A1414" s="7"/>
      <c r="B1414" s="14">
        <v>-6.1771723224540102E-2</v>
      </c>
      <c r="C1414" s="14">
        <v>0.10723880709171001</v>
      </c>
      <c r="D1414" s="14">
        <v>-3.1603947278296398</v>
      </c>
      <c r="E1414" s="14">
        <v>1.57777603337866E-3</v>
      </c>
      <c r="F1414" s="14">
        <v>6.6624984949033104E-3</v>
      </c>
      <c r="G1414" s="14">
        <v>-2.13878945794667</v>
      </c>
      <c r="H1414" s="7" t="s">
        <v>1302</v>
      </c>
    </row>
    <row r="1415" spans="1:8" ht="16" x14ac:dyDescent="0.2">
      <c r="A1415" s="7"/>
      <c r="B1415" s="14">
        <v>-6.0967067154904901E-2</v>
      </c>
      <c r="C1415" s="14">
        <v>0.108192168494184</v>
      </c>
      <c r="D1415" s="14">
        <v>-3.16016646069806</v>
      </c>
      <c r="E1415" s="14">
        <v>1.5790121432920901E-3</v>
      </c>
      <c r="F1415" s="14">
        <v>6.6624984949033104E-3</v>
      </c>
      <c r="G1415" s="14">
        <v>-2.1395057112984901</v>
      </c>
      <c r="H1415" s="7" t="s">
        <v>1303</v>
      </c>
    </row>
    <row r="1416" spans="1:8" ht="16" x14ac:dyDescent="0.2">
      <c r="A1416" s="7"/>
      <c r="B1416" s="14">
        <v>9.3740991390533504E-2</v>
      </c>
      <c r="C1416" s="14">
        <v>0.27558698482900401</v>
      </c>
      <c r="D1416" s="14">
        <v>3.1592362494864799</v>
      </c>
      <c r="E1416" s="14">
        <v>1.58405864007386E-3</v>
      </c>
      <c r="F1416" s="14">
        <v>6.66972058978466E-3</v>
      </c>
      <c r="G1416" s="14">
        <v>-2.1424239803015399</v>
      </c>
      <c r="H1416" s="7" t="s">
        <v>1304</v>
      </c>
    </row>
    <row r="1417" spans="1:8" ht="16" x14ac:dyDescent="0.2">
      <c r="A1417" s="7"/>
      <c r="B1417" s="14">
        <v>-0.153126516226952</v>
      </c>
      <c r="C1417" s="14">
        <v>1.1255064363918299</v>
      </c>
      <c r="D1417" s="14">
        <v>-3.1545884541784202</v>
      </c>
      <c r="E1417" s="14">
        <v>1.6094966222319101E-3</v>
      </c>
      <c r="F1417" s="14">
        <v>6.7519665227402E-3</v>
      </c>
      <c r="G1417" s="14">
        <v>-2.1569922374105701</v>
      </c>
      <c r="H1417" s="7" t="s">
        <v>1305</v>
      </c>
    </row>
    <row r="1418" spans="1:8" ht="16" x14ac:dyDescent="0.2">
      <c r="A1418" s="7"/>
      <c r="B1418" s="14">
        <v>-0.12401103531067501</v>
      </c>
      <c r="C1418" s="14">
        <v>0.54124267744980303</v>
      </c>
      <c r="D1418" s="14">
        <v>-3.1544347930187402</v>
      </c>
      <c r="E1418" s="14">
        <v>1.61034401567354E-3</v>
      </c>
      <c r="F1418" s="14">
        <v>6.7519665227402E-3</v>
      </c>
      <c r="G1418" s="14">
        <v>-2.1574735138824099</v>
      </c>
      <c r="H1418" s="7" t="s">
        <v>460</v>
      </c>
    </row>
    <row r="1419" spans="1:8" ht="16" x14ac:dyDescent="0.2">
      <c r="A1419" s="7"/>
      <c r="B1419" s="14">
        <v>-7.3361888185321994E-2</v>
      </c>
      <c r="C1419" s="14">
        <v>0.15707179772445401</v>
      </c>
      <c r="D1419" s="14">
        <v>-3.14500014287976</v>
      </c>
      <c r="E1419" s="14">
        <v>1.6631668030225701E-3</v>
      </c>
      <c r="F1419" s="14">
        <v>6.9493301920305296E-3</v>
      </c>
      <c r="G1419" s="14">
        <v>-2.1869785680481799</v>
      </c>
      <c r="H1419" s="7" t="s">
        <v>850</v>
      </c>
    </row>
    <row r="1420" spans="1:8" ht="16" x14ac:dyDescent="0.2">
      <c r="A1420" s="7"/>
      <c r="B1420" s="14">
        <v>0.111308953934626</v>
      </c>
      <c r="C1420" s="14">
        <v>0.43240113678638897</v>
      </c>
      <c r="D1420" s="14">
        <v>3.1447894227589002</v>
      </c>
      <c r="E1420" s="14">
        <v>1.66436458099131E-3</v>
      </c>
      <c r="F1420" s="14">
        <v>6.9493301920305296E-3</v>
      </c>
      <c r="G1420" s="14">
        <v>-2.1876365466513401</v>
      </c>
      <c r="H1420" s="7" t="s">
        <v>1306</v>
      </c>
    </row>
    <row r="1421" spans="1:8" ht="16" x14ac:dyDescent="0.2">
      <c r="A1421" s="7"/>
      <c r="B1421" s="14">
        <v>-8.5132208645187293E-2</v>
      </c>
      <c r="C1421" s="14">
        <v>0.22284381757239</v>
      </c>
      <c r="D1421" s="14">
        <v>-3.1429296613034401</v>
      </c>
      <c r="E1421" s="14">
        <v>1.67497032697244E-3</v>
      </c>
      <c r="F1421" s="14">
        <v>6.9790430290518199E-3</v>
      </c>
      <c r="G1421" s="14">
        <v>-2.1934417863504301</v>
      </c>
      <c r="H1421" s="7" t="s">
        <v>1307</v>
      </c>
    </row>
    <row r="1422" spans="1:8" ht="16" x14ac:dyDescent="0.2">
      <c r="A1422" s="7"/>
      <c r="B1422" s="14">
        <v>0.12662832190402101</v>
      </c>
      <c r="C1422" s="14">
        <v>0.45230826486337899</v>
      </c>
      <c r="D1422" s="14">
        <v>3.1389376903376398</v>
      </c>
      <c r="E1422" s="14">
        <v>1.69794581161475E-3</v>
      </c>
      <c r="F1422" s="14">
        <v>7.0600657447598596E-3</v>
      </c>
      <c r="G1422" s="14">
        <v>-2.2058911255213598</v>
      </c>
      <c r="H1422" s="7" t="s">
        <v>1308</v>
      </c>
    </row>
    <row r="1423" spans="1:8" ht="16" x14ac:dyDescent="0.2">
      <c r="A1423" s="7"/>
      <c r="B1423" s="14">
        <v>7.5519172531925097E-2</v>
      </c>
      <c r="C1423" s="14">
        <v>0.165303280671209</v>
      </c>
      <c r="D1423" s="14">
        <v>3.1349077089659998</v>
      </c>
      <c r="E1423" s="14">
        <v>1.72143380627345E-3</v>
      </c>
      <c r="F1423" s="14">
        <v>7.1428788642051797E-3</v>
      </c>
      <c r="G1423" s="14">
        <v>-2.2184429695765302</v>
      </c>
      <c r="H1423" s="7" t="s">
        <v>1309</v>
      </c>
    </row>
    <row r="1424" spans="1:8" ht="16" x14ac:dyDescent="0.2">
      <c r="A1424" s="7"/>
      <c r="B1424" s="14">
        <v>0.10340781251765201</v>
      </c>
      <c r="C1424" s="14">
        <v>0.35212154712744498</v>
      </c>
      <c r="D1424" s="14">
        <v>3.1339330676877699</v>
      </c>
      <c r="E1424" s="14">
        <v>1.72715901724035E-3</v>
      </c>
      <c r="F1424" s="14">
        <v>7.1517971728378999E-3</v>
      </c>
      <c r="G1424" s="14">
        <v>-2.2214761835515802</v>
      </c>
      <c r="H1424" s="7" t="s">
        <v>1310</v>
      </c>
    </row>
    <row r="1425" spans="1:8" ht="16" x14ac:dyDescent="0.2">
      <c r="A1425" s="7"/>
      <c r="B1425" s="14">
        <v>-0.14557564697286099</v>
      </c>
      <c r="C1425" s="14">
        <v>0.64032752489103595</v>
      </c>
      <c r="D1425" s="14">
        <v>-3.12955857664394</v>
      </c>
      <c r="E1425" s="14">
        <v>1.7530718466425301E-3</v>
      </c>
      <c r="F1425" s="14">
        <v>7.2440985398451799E-3</v>
      </c>
      <c r="G1425" s="14">
        <v>-2.2350785787477601</v>
      </c>
      <c r="H1425" s="7" t="s">
        <v>98</v>
      </c>
    </row>
    <row r="1426" spans="1:8" ht="16" x14ac:dyDescent="0.2">
      <c r="A1426" s="7"/>
      <c r="B1426" s="14">
        <v>-8.25822984148257E-2</v>
      </c>
      <c r="C1426" s="14">
        <v>0.21661367512351001</v>
      </c>
      <c r="D1426" s="14">
        <v>-3.1197567717275301</v>
      </c>
      <c r="E1426" s="14">
        <v>1.8124369483887501E-3</v>
      </c>
      <c r="F1426" s="14">
        <v>7.4739667974793797E-3</v>
      </c>
      <c r="G1426" s="14">
        <v>-2.26548818275936</v>
      </c>
      <c r="H1426" s="7" t="s">
        <v>1311</v>
      </c>
    </row>
    <row r="1427" spans="1:8" ht="16" x14ac:dyDescent="0.2">
      <c r="A1427" s="7"/>
      <c r="B1427" s="14">
        <v>8.4564372658182799E-2</v>
      </c>
      <c r="C1427" s="14">
        <v>0.22865972657667399</v>
      </c>
      <c r="D1427" s="14">
        <v>3.1107417783384199</v>
      </c>
      <c r="E1427" s="14">
        <v>1.8686621549726099E-3</v>
      </c>
      <c r="F1427" s="14">
        <v>7.6899677159366501E-3</v>
      </c>
      <c r="G1427" s="14">
        <v>-2.2933726078604399</v>
      </c>
      <c r="H1427" s="7" t="s">
        <v>1312</v>
      </c>
    </row>
    <row r="1428" spans="1:8" ht="16" x14ac:dyDescent="0.2">
      <c r="A1428" s="7"/>
      <c r="B1428" s="14">
        <v>-2.2138995595854201E-2</v>
      </c>
      <c r="C1428" s="14">
        <v>5.37134666247763E-3</v>
      </c>
      <c r="D1428" s="14">
        <v>-3.10983092736672</v>
      </c>
      <c r="E1428" s="14">
        <v>1.8744312371087599E-3</v>
      </c>
      <c r="F1428" s="14">
        <v>7.6978695569148098E-3</v>
      </c>
      <c r="G1428" s="14">
        <v>-2.29618549183364</v>
      </c>
      <c r="H1428" s="7" t="s">
        <v>1313</v>
      </c>
    </row>
    <row r="1429" spans="1:8" ht="16" x14ac:dyDescent="0.2">
      <c r="A1429" s="7"/>
      <c r="B1429" s="14">
        <v>-6.8578449958529006E-2</v>
      </c>
      <c r="C1429" s="14">
        <v>0.145004993863218</v>
      </c>
      <c r="D1429" s="14">
        <v>-3.1053074925031598</v>
      </c>
      <c r="E1429" s="14">
        <v>1.90332459169008E-3</v>
      </c>
      <c r="F1429" s="14">
        <v>7.8005106216806602E-3</v>
      </c>
      <c r="G1429" s="14">
        <v>-2.3101425412838701</v>
      </c>
      <c r="H1429" s="7" t="s">
        <v>1314</v>
      </c>
    </row>
    <row r="1430" spans="1:8" ht="16" x14ac:dyDescent="0.2">
      <c r="A1430" s="7"/>
      <c r="B1430" s="14">
        <v>-0.13049597539959101</v>
      </c>
      <c r="C1430" s="14">
        <v>0.68548083903276102</v>
      </c>
      <c r="D1430" s="14">
        <v>-3.1000257226542698</v>
      </c>
      <c r="E1430" s="14">
        <v>1.9375791902056E-3</v>
      </c>
      <c r="F1430" s="14">
        <v>7.9246592646445707E-3</v>
      </c>
      <c r="G1430" s="14">
        <v>-2.3264137449142401</v>
      </c>
      <c r="H1430" s="7" t="s">
        <v>1315</v>
      </c>
    </row>
    <row r="1431" spans="1:8" ht="16" x14ac:dyDescent="0.2">
      <c r="A1431" s="7"/>
      <c r="B1431" s="14">
        <v>-0.113981792699077</v>
      </c>
      <c r="C1431" s="14">
        <v>0.468449808996799</v>
      </c>
      <c r="D1431" s="14">
        <v>-3.0959662652587601</v>
      </c>
      <c r="E1431" s="14">
        <v>1.9642902934950399E-3</v>
      </c>
      <c r="F1431" s="14">
        <v>8.0175114020205902E-3</v>
      </c>
      <c r="G1431" s="14">
        <v>-2.3389006420351599</v>
      </c>
      <c r="H1431" s="7" t="s">
        <v>1316</v>
      </c>
    </row>
    <row r="1432" spans="1:8" ht="16" x14ac:dyDescent="0.2">
      <c r="A1432" s="7"/>
      <c r="B1432" s="14">
        <v>-0.129001740513986</v>
      </c>
      <c r="C1432" s="14">
        <v>0.67893866209704501</v>
      </c>
      <c r="D1432" s="14">
        <v>-3.0950070737830999</v>
      </c>
      <c r="E1432" s="14">
        <v>1.9706509236673401E-3</v>
      </c>
      <c r="F1432" s="14">
        <v>8.0270913387671602E-3</v>
      </c>
      <c r="G1432" s="14">
        <v>-2.34184872881921</v>
      </c>
      <c r="H1432" s="7" t="s">
        <v>1317</v>
      </c>
    </row>
    <row r="1433" spans="1:8" ht="16" x14ac:dyDescent="0.2">
      <c r="A1433" s="7"/>
      <c r="B1433" s="14">
        <v>-9.9963708483156999E-2</v>
      </c>
      <c r="C1433" s="14">
        <v>0.33325641430108399</v>
      </c>
      <c r="D1433" s="14">
        <v>-3.0842889691396902</v>
      </c>
      <c r="E1433" s="14">
        <v>2.04302267173085E-3</v>
      </c>
      <c r="F1433" s="14">
        <v>8.3049702102880197E-3</v>
      </c>
      <c r="G1433" s="14">
        <v>-2.3747288765471501</v>
      </c>
      <c r="H1433" s="7" t="s">
        <v>1318</v>
      </c>
    </row>
    <row r="1434" spans="1:8" ht="16" x14ac:dyDescent="0.2">
      <c r="A1434" s="7"/>
      <c r="B1434" s="14">
        <v>-0.102563968995208</v>
      </c>
      <c r="C1434" s="14">
        <v>0.35446102749844599</v>
      </c>
      <c r="D1434" s="14">
        <v>-3.0770161143201298</v>
      </c>
      <c r="E1434" s="14">
        <v>2.0935113756812601E-3</v>
      </c>
      <c r="F1434" s="14">
        <v>8.4929467573276098E-3</v>
      </c>
      <c r="G1434" s="14">
        <v>-2.3969750615344898</v>
      </c>
      <c r="H1434" s="7" t="s">
        <v>599</v>
      </c>
    </row>
    <row r="1435" spans="1:8" ht="16" x14ac:dyDescent="0.2">
      <c r="A1435" s="7"/>
      <c r="B1435" s="14">
        <v>0.117280822870659</v>
      </c>
      <c r="C1435" s="14">
        <v>0.510317517862104</v>
      </c>
      <c r="D1435" s="14">
        <v>3.0732177049852401</v>
      </c>
      <c r="E1435" s="14">
        <v>2.12033279259961E-3</v>
      </c>
      <c r="F1435" s="14">
        <v>8.5843432898769691E-3</v>
      </c>
      <c r="G1435" s="14">
        <v>-2.4085727652073401</v>
      </c>
      <c r="H1435" s="7" t="s">
        <v>1319</v>
      </c>
    </row>
    <row r="1436" spans="1:8" ht="16" x14ac:dyDescent="0.2">
      <c r="A1436" s="7"/>
      <c r="B1436" s="14">
        <v>-9.0762627440481206E-2</v>
      </c>
      <c r="C1436" s="14">
        <v>0.28344576037979602</v>
      </c>
      <c r="D1436" s="14">
        <v>-3.0707342318357198</v>
      </c>
      <c r="E1436" s="14">
        <v>2.1380391443297001E-3</v>
      </c>
      <c r="F1436" s="14">
        <v>8.6237478855400694E-3</v>
      </c>
      <c r="G1436" s="14">
        <v>-2.41614782898534</v>
      </c>
      <c r="H1436" s="7" t="s">
        <v>1320</v>
      </c>
    </row>
    <row r="1437" spans="1:8" ht="16" x14ac:dyDescent="0.2">
      <c r="A1437" s="7"/>
      <c r="B1437" s="14">
        <v>-8.9848676342976205E-2</v>
      </c>
      <c r="C1437" s="14">
        <v>0.27302063571234902</v>
      </c>
      <c r="D1437" s="14">
        <v>-3.0706433766434502</v>
      </c>
      <c r="E1437" s="14">
        <v>2.1386894756139402E-3</v>
      </c>
      <c r="F1437" s="14">
        <v>8.6237478855400694E-3</v>
      </c>
      <c r="G1437" s="14">
        <v>-2.4164248385315701</v>
      </c>
      <c r="H1437" s="7" t="s">
        <v>1321</v>
      </c>
    </row>
    <row r="1438" spans="1:8" ht="16" x14ac:dyDescent="0.2">
      <c r="A1438" s="7"/>
      <c r="B1438" s="14">
        <v>0.143338397368487</v>
      </c>
      <c r="C1438" s="14">
        <v>1.1045472361034401</v>
      </c>
      <c r="D1438" s="14">
        <v>3.0700381074423402</v>
      </c>
      <c r="E1438" s="14">
        <v>2.14302655611677E-3</v>
      </c>
      <c r="F1438" s="14">
        <v>8.6238493203894002E-3</v>
      </c>
      <c r="G1438" s="14">
        <v>-2.4182700424554402</v>
      </c>
      <c r="H1438" s="7" t="s">
        <v>1322</v>
      </c>
    </row>
    <row r="1439" spans="1:8" ht="16" x14ac:dyDescent="0.2">
      <c r="A1439" s="7"/>
      <c r="B1439" s="14">
        <v>-9.1820962105899601E-2</v>
      </c>
      <c r="C1439" s="14">
        <v>0.28977724705242103</v>
      </c>
      <c r="D1439" s="14">
        <v>-3.0589770200713899</v>
      </c>
      <c r="E1439" s="14">
        <v>2.2237190074077301E-3</v>
      </c>
      <c r="F1439" s="14">
        <v>8.9305984233242295E-3</v>
      </c>
      <c r="G1439" s="14">
        <v>-2.4519265057827</v>
      </c>
      <c r="H1439" s="7" t="s">
        <v>1323</v>
      </c>
    </row>
    <row r="1440" spans="1:8" ht="16" x14ac:dyDescent="0.2">
      <c r="A1440" s="7"/>
      <c r="B1440" s="14">
        <v>-0.114604823812173</v>
      </c>
      <c r="C1440" s="14">
        <v>0.46948082273866798</v>
      </c>
      <c r="D1440" s="14">
        <v>-3.0490825227039799</v>
      </c>
      <c r="E1440" s="14">
        <v>2.29825062421584E-3</v>
      </c>
      <c r="F1440" s="14">
        <v>9.2114253475584704E-3</v>
      </c>
      <c r="G1440" s="14">
        <v>-2.48193044559773</v>
      </c>
      <c r="H1440" s="7" t="s">
        <v>1324</v>
      </c>
    </row>
    <row r="1441" spans="1:8" ht="16" x14ac:dyDescent="0.2">
      <c r="A1441" s="7"/>
      <c r="B1441" s="14">
        <v>-6.3324807800457406E-2</v>
      </c>
      <c r="C1441" s="14">
        <v>9.0507145419100807E-2</v>
      </c>
      <c r="D1441" s="14">
        <v>-3.0417045060927999</v>
      </c>
      <c r="E1441" s="14">
        <v>2.3553082687295299E-3</v>
      </c>
      <c r="F1441" s="14">
        <v>9.4090095564534106E-3</v>
      </c>
      <c r="G1441" s="14">
        <v>-2.5042402322820401</v>
      </c>
      <c r="H1441" s="7" t="s">
        <v>249</v>
      </c>
    </row>
    <row r="1442" spans="1:8" ht="16" x14ac:dyDescent="0.2">
      <c r="A1442" s="7"/>
      <c r="B1442" s="14">
        <v>0.12037615836915</v>
      </c>
      <c r="C1442" s="14">
        <v>0.54135338726857096</v>
      </c>
      <c r="D1442" s="14">
        <v>3.0414937682634799</v>
      </c>
      <c r="E1442" s="14">
        <v>2.35695689389158E-3</v>
      </c>
      <c r="F1442" s="14">
        <v>9.4090095564534106E-3</v>
      </c>
      <c r="G1442" s="14">
        <v>-2.5048766720755702</v>
      </c>
      <c r="H1442" s="7" t="s">
        <v>1325</v>
      </c>
    </row>
    <row r="1443" spans="1:8" ht="16" x14ac:dyDescent="0.2">
      <c r="A1443" s="7"/>
      <c r="B1443" s="14">
        <v>-0.109493835085896</v>
      </c>
      <c r="C1443" s="14">
        <v>0.43055684074019401</v>
      </c>
      <c r="D1443" s="14">
        <v>-3.0383809363240002</v>
      </c>
      <c r="E1443" s="14">
        <v>2.3814323172311898E-3</v>
      </c>
      <c r="F1443" s="14">
        <v>9.4877781562995693E-3</v>
      </c>
      <c r="G1443" s="14">
        <v>-2.5142724634373299</v>
      </c>
      <c r="H1443" s="7" t="s">
        <v>1326</v>
      </c>
    </row>
    <row r="1444" spans="1:8" ht="16" x14ac:dyDescent="0.2">
      <c r="A1444" s="7"/>
      <c r="B1444" s="14">
        <v>6.1195257474306798E-2</v>
      </c>
      <c r="C1444" s="14">
        <v>0.119194474430473</v>
      </c>
      <c r="D1444" s="14">
        <v>3.03552058817472</v>
      </c>
      <c r="E1444" s="14">
        <v>2.4041274494647799E-3</v>
      </c>
      <c r="F1444" s="14">
        <v>9.5591548686472395E-3</v>
      </c>
      <c r="G1444" s="14">
        <v>-2.52289768141596</v>
      </c>
      <c r="H1444" s="7" t="s">
        <v>1327</v>
      </c>
    </row>
    <row r="1445" spans="1:8" ht="16" x14ac:dyDescent="0.2">
      <c r="A1445" s="7"/>
      <c r="B1445" s="14">
        <v>-0.12067803864615299</v>
      </c>
      <c r="C1445" s="14">
        <v>0.59111006931957599</v>
      </c>
      <c r="D1445" s="14">
        <v>-3.0346400289062498</v>
      </c>
      <c r="E1445" s="14">
        <v>2.4111539097163999E-3</v>
      </c>
      <c r="F1445" s="14">
        <v>9.5680710703031704E-3</v>
      </c>
      <c r="G1445" s="14">
        <v>-2.5255513241105101</v>
      </c>
      <c r="H1445" s="7" t="s">
        <v>210</v>
      </c>
    </row>
    <row r="1446" spans="1:8" ht="16" x14ac:dyDescent="0.2">
      <c r="A1446" s="7"/>
      <c r="B1446" s="14">
        <v>-0.14646876937293599</v>
      </c>
      <c r="C1446" s="14">
        <v>1.92323938702997</v>
      </c>
      <c r="D1446" s="14">
        <v>-3.0289546885427301</v>
      </c>
      <c r="E1446" s="14">
        <v>2.4569746861692302E-3</v>
      </c>
      <c r="F1446" s="14">
        <v>9.7305928165118006E-3</v>
      </c>
      <c r="G1446" s="14">
        <v>-2.5426660803439098</v>
      </c>
      <c r="H1446" s="7" t="s">
        <v>1328</v>
      </c>
    </row>
    <row r="1447" spans="1:8" ht="16" x14ac:dyDescent="0.2">
      <c r="A1447" s="7"/>
      <c r="B1447" s="14">
        <v>-0.14746792618997401</v>
      </c>
      <c r="C1447" s="14">
        <v>1.0632221712461201</v>
      </c>
      <c r="D1447" s="14">
        <v>-3.0264545320593501</v>
      </c>
      <c r="E1447" s="14">
        <v>2.4773757340499801E-3</v>
      </c>
      <c r="F1447" s="14">
        <v>9.7919989488141502E-3</v>
      </c>
      <c r="G1447" s="14">
        <v>-2.5501822276734201</v>
      </c>
      <c r="H1447" s="7" t="s">
        <v>1329</v>
      </c>
    </row>
    <row r="1448" spans="1:8" ht="16" x14ac:dyDescent="0.2">
      <c r="A1448" s="7"/>
      <c r="B1448" s="14">
        <v>-0.142369015317721</v>
      </c>
      <c r="C1448" s="14">
        <v>0.69112586195510095</v>
      </c>
      <c r="D1448" s="14">
        <v>-3.0246904885299601</v>
      </c>
      <c r="E1448" s="14">
        <v>2.4918633051326999E-3</v>
      </c>
      <c r="F1448" s="14">
        <v>9.8298355232059199E-3</v>
      </c>
      <c r="G1448" s="14">
        <v>-2.5554816889135501</v>
      </c>
      <c r="H1448" s="7" t="s">
        <v>603</v>
      </c>
    </row>
    <row r="1449" spans="1:8" ht="16" x14ac:dyDescent="0.2">
      <c r="A1449" s="7"/>
      <c r="B1449" s="14">
        <v>7.26995803520296E-2</v>
      </c>
      <c r="C1449" s="14">
        <v>0.15246194681704001</v>
      </c>
      <c r="D1449" s="14">
        <v>3.0126969478916199</v>
      </c>
      <c r="E1449" s="14">
        <v>2.5924358062779001E-3</v>
      </c>
      <c r="F1449" s="14">
        <v>1.0201351143114301E-2</v>
      </c>
      <c r="G1449" s="14">
        <v>-2.5914303051186498</v>
      </c>
      <c r="H1449" s="7" t="s">
        <v>1330</v>
      </c>
    </row>
    <row r="1450" spans="1:8" ht="16" x14ac:dyDescent="0.2">
      <c r="A1450" s="7"/>
      <c r="B1450" s="14">
        <v>-0.16460101243642</v>
      </c>
      <c r="C1450" s="14">
        <v>1.2397108053791701</v>
      </c>
      <c r="D1450" s="14">
        <v>-3.0121728966714398</v>
      </c>
      <c r="E1450" s="14">
        <v>2.5969137452226498E-3</v>
      </c>
      <c r="F1450" s="14">
        <v>1.0201351143114301E-2</v>
      </c>
      <c r="G1450" s="14">
        <v>-2.5929978064064398</v>
      </c>
      <c r="H1450" s="7" t="s">
        <v>768</v>
      </c>
    </row>
    <row r="1451" spans="1:8" ht="16" x14ac:dyDescent="0.2">
      <c r="A1451" s="7"/>
      <c r="B1451" s="14">
        <v>-0.113239358451726</v>
      </c>
      <c r="C1451" s="14">
        <v>0.43562358870534401</v>
      </c>
      <c r="D1451" s="14">
        <v>-3.0116551751688898</v>
      </c>
      <c r="E1451" s="14">
        <v>2.6013445414941401E-3</v>
      </c>
      <c r="F1451" s="14">
        <v>1.0201351143114301E-2</v>
      </c>
      <c r="G1451" s="14">
        <v>-2.59454610719918</v>
      </c>
      <c r="H1451" s="7" t="s">
        <v>976</v>
      </c>
    </row>
    <row r="1452" spans="1:8" ht="16" x14ac:dyDescent="0.2">
      <c r="A1452" s="7"/>
      <c r="B1452" s="14">
        <v>6.10026488593748E-2</v>
      </c>
      <c r="C1452" s="14">
        <v>9.7168198235595707E-2</v>
      </c>
      <c r="D1452" s="14">
        <v>3.00456174901541</v>
      </c>
      <c r="E1452" s="14">
        <v>2.6627520935154701E-3</v>
      </c>
      <c r="F1452" s="14">
        <v>1.04217303073013E-2</v>
      </c>
      <c r="G1452" s="14">
        <v>-2.61573296624417</v>
      </c>
      <c r="H1452" s="7" t="s">
        <v>1331</v>
      </c>
    </row>
    <row r="1453" spans="1:8" ht="16" x14ac:dyDescent="0.2">
      <c r="A1453" s="7"/>
      <c r="B1453" s="14">
        <v>-9.3703481967978494E-2</v>
      </c>
      <c r="C1453" s="14">
        <v>0.28372090028688801</v>
      </c>
      <c r="D1453" s="14">
        <v>-3.0027811593636899</v>
      </c>
      <c r="E1453" s="14">
        <v>2.6783732351114199E-3</v>
      </c>
      <c r="F1453" s="14">
        <v>1.0462395449653999E-2</v>
      </c>
      <c r="G1453" s="14">
        <v>-2.62104344722247</v>
      </c>
      <c r="H1453" s="7" t="s">
        <v>1332</v>
      </c>
    </row>
    <row r="1454" spans="1:8" ht="16" x14ac:dyDescent="0.2">
      <c r="A1454" s="7"/>
      <c r="B1454" s="14">
        <v>6.5809023215210594E-2</v>
      </c>
      <c r="C1454" s="14">
        <v>0.14075454181282401</v>
      </c>
      <c r="D1454" s="14">
        <v>3.0020407812180498</v>
      </c>
      <c r="E1454" s="14">
        <v>2.6848932027451399E-3</v>
      </c>
      <c r="F1454" s="14">
        <v>1.04674198937432E-2</v>
      </c>
      <c r="G1454" s="14">
        <v>-2.62325064612248</v>
      </c>
      <c r="H1454" s="7" t="s">
        <v>1333</v>
      </c>
    </row>
    <row r="1455" spans="1:8" ht="16" x14ac:dyDescent="0.2">
      <c r="A1455" s="7"/>
      <c r="B1455" s="14">
        <v>-0.126717788049099</v>
      </c>
      <c r="C1455" s="14">
        <v>0.60205646599094997</v>
      </c>
      <c r="D1455" s="14">
        <v>-2.9971524138140002</v>
      </c>
      <c r="E1455" s="14">
        <v>2.7283067930714299E-3</v>
      </c>
      <c r="F1455" s="14">
        <v>1.0590211938967999E-2</v>
      </c>
      <c r="G1455" s="14">
        <v>-2.63781008985953</v>
      </c>
      <c r="H1455" s="7" t="s">
        <v>1334</v>
      </c>
    </row>
    <row r="1456" spans="1:8" ht="16" x14ac:dyDescent="0.2">
      <c r="A1456" s="7"/>
      <c r="B1456" s="14">
        <v>-0.12258263336669201</v>
      </c>
      <c r="C1456" s="14">
        <v>0.61230893166696698</v>
      </c>
      <c r="D1456" s="14">
        <v>-2.9970225085061299</v>
      </c>
      <c r="E1456" s="14">
        <v>2.72946918177054E-3</v>
      </c>
      <c r="F1456" s="14">
        <v>1.0590211938967999E-2</v>
      </c>
      <c r="G1456" s="14">
        <v>-2.63819667460987</v>
      </c>
      <c r="H1456" s="7" t="s">
        <v>526</v>
      </c>
    </row>
    <row r="1457" spans="1:8" ht="16" x14ac:dyDescent="0.2">
      <c r="A1457" s="7"/>
      <c r="B1457" s="14">
        <v>0.12246452134815999</v>
      </c>
      <c r="C1457" s="14">
        <v>0.57918430483516603</v>
      </c>
      <c r="D1457" s="14">
        <v>2.99670918195089</v>
      </c>
      <c r="E1457" s="14">
        <v>2.7322746802537399E-3</v>
      </c>
      <c r="F1457" s="14">
        <v>1.0590211938967999E-2</v>
      </c>
      <c r="G1457" s="14">
        <v>-2.6391290331098798</v>
      </c>
      <c r="H1457" s="7" t="s">
        <v>1335</v>
      </c>
    </row>
    <row r="1458" spans="1:8" ht="16" x14ac:dyDescent="0.2">
      <c r="A1458" s="7"/>
      <c r="B1458" s="14">
        <v>0.142260860774023</v>
      </c>
      <c r="C1458" s="14">
        <v>1.24633302081071</v>
      </c>
      <c r="D1458" s="14">
        <v>2.9953805257223398</v>
      </c>
      <c r="E1458" s="14">
        <v>2.7442006496849101E-3</v>
      </c>
      <c r="F1458" s="14">
        <v>1.06158632482975E-2</v>
      </c>
      <c r="G1458" s="14">
        <v>-2.6430816021980701</v>
      </c>
      <c r="H1458" s="7" t="s">
        <v>1336</v>
      </c>
    </row>
    <row r="1459" spans="1:8" ht="16" x14ac:dyDescent="0.2">
      <c r="A1459" s="7"/>
      <c r="B1459" s="14">
        <v>-7.8833057479900895E-2</v>
      </c>
      <c r="C1459" s="14">
        <v>0.21667803206467301</v>
      </c>
      <c r="D1459" s="14">
        <v>-2.9925559894150502</v>
      </c>
      <c r="E1459" s="14">
        <v>2.7697117483346501E-3</v>
      </c>
      <c r="F1459" s="14">
        <v>1.06938677541878E-2</v>
      </c>
      <c r="G1459" s="14">
        <v>-2.6514783892808902</v>
      </c>
      <c r="H1459" s="7" t="s">
        <v>1337</v>
      </c>
    </row>
    <row r="1460" spans="1:8" ht="16" x14ac:dyDescent="0.2">
      <c r="A1460" s="7"/>
      <c r="B1460" s="14">
        <v>-0.116043093236208</v>
      </c>
      <c r="C1460" s="14">
        <v>0.494507453104508</v>
      </c>
      <c r="D1460" s="14">
        <v>-2.9912784031790398</v>
      </c>
      <c r="E1460" s="14">
        <v>2.7813218578243998E-3</v>
      </c>
      <c r="F1460" s="14">
        <v>1.0718003305681701E-2</v>
      </c>
      <c r="G1460" s="14">
        <v>-2.6552738004896899</v>
      </c>
      <c r="H1460" s="7" t="s">
        <v>903</v>
      </c>
    </row>
    <row r="1461" spans="1:8" ht="16" x14ac:dyDescent="0.2">
      <c r="A1461" s="7"/>
      <c r="B1461" s="14">
        <v>-5.8004881279855203E-2</v>
      </c>
      <c r="C1461" s="14">
        <v>0.10850423566933701</v>
      </c>
      <c r="D1461" s="14">
        <v>-2.9892584273507699</v>
      </c>
      <c r="E1461" s="14">
        <v>2.7997691914435599E-3</v>
      </c>
      <c r="F1461" s="14">
        <v>1.07683430440137E-2</v>
      </c>
      <c r="G1461" s="14">
        <v>-2.6612713741627898</v>
      </c>
      <c r="H1461" s="7" t="s">
        <v>584</v>
      </c>
    </row>
    <row r="1462" spans="1:8" ht="16" x14ac:dyDescent="0.2">
      <c r="A1462" s="7"/>
      <c r="B1462" s="14">
        <v>0.107390936443824</v>
      </c>
      <c r="C1462" s="14">
        <v>0.30815397263023397</v>
      </c>
      <c r="D1462" s="14">
        <v>2.9885303365182998</v>
      </c>
      <c r="E1462" s="14">
        <v>2.80644579825644E-3</v>
      </c>
      <c r="F1462" s="14">
        <v>1.07733044078942E-2</v>
      </c>
      <c r="G1462" s="14">
        <v>-2.66343217901521</v>
      </c>
      <c r="H1462" s="7" t="s">
        <v>1338</v>
      </c>
    </row>
    <row r="1463" spans="1:8" ht="16" x14ac:dyDescent="0.2">
      <c r="A1463" s="7"/>
      <c r="B1463" s="14">
        <v>6.35678560573813E-2</v>
      </c>
      <c r="C1463" s="14">
        <v>0.13317425685397599</v>
      </c>
      <c r="D1463" s="14">
        <v>2.9800675561544199</v>
      </c>
      <c r="E1463" s="14">
        <v>2.8851235256997102E-3</v>
      </c>
      <c r="F1463" s="14">
        <v>1.1054113125286201E-2</v>
      </c>
      <c r="G1463" s="14">
        <v>-2.6885091673056198</v>
      </c>
      <c r="H1463" s="7" t="s">
        <v>169</v>
      </c>
    </row>
    <row r="1464" spans="1:8" ht="16" x14ac:dyDescent="0.2">
      <c r="A1464" s="7"/>
      <c r="B1464" s="14">
        <v>0.100646836843037</v>
      </c>
      <c r="C1464" s="14">
        <v>0.30523758550265501</v>
      </c>
      <c r="D1464" s="14">
        <v>2.9788329105191198</v>
      </c>
      <c r="E1464" s="14">
        <v>2.8967687494969E-3</v>
      </c>
      <c r="F1464" s="14">
        <v>1.1072056620609999E-2</v>
      </c>
      <c r="G1464" s="14">
        <v>-2.6921617414516699</v>
      </c>
      <c r="H1464" s="7" t="s">
        <v>1339</v>
      </c>
    </row>
    <row r="1465" spans="1:8" ht="16" x14ac:dyDescent="0.2">
      <c r="A1465" s="7"/>
      <c r="B1465" s="14">
        <v>-0.133814849476523</v>
      </c>
      <c r="C1465" s="14">
        <v>0.91059141017745304</v>
      </c>
      <c r="D1465" s="14">
        <v>-2.9783982341536102</v>
      </c>
      <c r="E1465" s="14">
        <v>2.9008788345998202E-3</v>
      </c>
      <c r="F1465" s="14">
        <v>1.1072056620609999E-2</v>
      </c>
      <c r="G1465" s="14">
        <v>-2.6934473275423598</v>
      </c>
      <c r="H1465" s="7" t="s">
        <v>1340</v>
      </c>
    </row>
    <row r="1466" spans="1:8" ht="16" x14ac:dyDescent="0.2">
      <c r="A1466" s="7"/>
      <c r="B1466" s="14">
        <v>-0.103911995403928</v>
      </c>
      <c r="C1466" s="14">
        <v>0.40710328425108</v>
      </c>
      <c r="D1466" s="14">
        <v>-2.9743800506706899</v>
      </c>
      <c r="E1466" s="14">
        <v>2.9391256054666099E-3</v>
      </c>
      <c r="F1466" s="14">
        <v>1.1196668973206101E-2</v>
      </c>
      <c r="G1466" s="14">
        <v>-2.7053225138536301</v>
      </c>
      <c r="H1466" s="7" t="s">
        <v>1341</v>
      </c>
    </row>
    <row r="1467" spans="1:8" ht="16" x14ac:dyDescent="0.2">
      <c r="A1467" s="7"/>
      <c r="B1467" s="14">
        <v>-9.5568259944067202E-2</v>
      </c>
      <c r="C1467" s="14">
        <v>0.28550024881581199</v>
      </c>
      <c r="D1467" s="14">
        <v>-2.96585180262562</v>
      </c>
      <c r="E1467" s="14">
        <v>3.0218303114205401E-3</v>
      </c>
      <c r="F1467" s="14">
        <v>1.1489849092853799E-2</v>
      </c>
      <c r="G1467" s="14">
        <v>-2.73047349610271</v>
      </c>
      <c r="H1467" s="7" t="s">
        <v>1342</v>
      </c>
    </row>
    <row r="1468" spans="1:8" ht="16" x14ac:dyDescent="0.2">
      <c r="A1468" s="7"/>
      <c r="B1468" s="14">
        <v>-5.0498874524020999E-2</v>
      </c>
      <c r="C1468" s="14">
        <v>8.1857813217504793E-2</v>
      </c>
      <c r="D1468" s="14">
        <v>-2.9566008111240398</v>
      </c>
      <c r="E1468" s="14">
        <v>3.1139401037023401E-3</v>
      </c>
      <c r="F1468" s="14">
        <v>1.1817609501716699E-2</v>
      </c>
      <c r="G1468" s="14">
        <v>-2.7576743599778699</v>
      </c>
      <c r="H1468" s="7" t="s">
        <v>1343</v>
      </c>
    </row>
    <row r="1469" spans="1:8" ht="16" x14ac:dyDescent="0.2">
      <c r="A1469" s="7"/>
      <c r="B1469" s="14">
        <v>-0.10521015095601401</v>
      </c>
      <c r="C1469" s="14">
        <v>0.440618803688553</v>
      </c>
      <c r="D1469" s="14">
        <v>-2.95508203161793</v>
      </c>
      <c r="E1469" s="14">
        <v>3.1293045501608299E-3</v>
      </c>
      <c r="F1469" s="14">
        <v>1.18534263263668E-2</v>
      </c>
      <c r="G1469" s="14">
        <v>-2.7621319419058601</v>
      </c>
      <c r="H1469" s="7" t="s">
        <v>1344</v>
      </c>
    </row>
    <row r="1470" spans="1:8" ht="16" x14ac:dyDescent="0.2">
      <c r="A1470" s="7"/>
      <c r="B1470" s="14">
        <v>-6.3149400108093307E-2</v>
      </c>
      <c r="C1470" s="14">
        <v>0.11114584309676299</v>
      </c>
      <c r="D1470" s="14">
        <v>-2.9523845849211998</v>
      </c>
      <c r="E1470" s="14">
        <v>3.1567632518202499E-3</v>
      </c>
      <c r="F1470" s="14">
        <v>1.1934832710095499E-2</v>
      </c>
      <c r="G1470" s="14">
        <v>-2.7700432424655101</v>
      </c>
      <c r="H1470" s="7" t="s">
        <v>504</v>
      </c>
    </row>
    <row r="1471" spans="1:8" ht="16" x14ac:dyDescent="0.2">
      <c r="A1471" s="7"/>
      <c r="B1471" s="14">
        <v>-6.9556759681967506E-2</v>
      </c>
      <c r="C1471" s="14">
        <v>0.159820088809011</v>
      </c>
      <c r="D1471" s="14">
        <v>-2.9492303824841199</v>
      </c>
      <c r="E1471" s="14">
        <v>3.1891499781952402E-3</v>
      </c>
      <c r="F1471" s="14">
        <v>1.20345282196047E-2</v>
      </c>
      <c r="G1471" s="14">
        <v>-2.77928499910908</v>
      </c>
      <c r="H1471" s="7" t="s">
        <v>819</v>
      </c>
    </row>
    <row r="1472" spans="1:8" ht="16" x14ac:dyDescent="0.2">
      <c r="A1472" s="7"/>
      <c r="B1472" s="14">
        <v>7.2593398371383303E-2</v>
      </c>
      <c r="C1472" s="14">
        <v>0.18588140972248601</v>
      </c>
      <c r="D1472" s="14">
        <v>2.9481999613113201</v>
      </c>
      <c r="E1472" s="14">
        <v>3.19979558535938E-3</v>
      </c>
      <c r="F1472" s="14">
        <v>1.2051960773481699E-2</v>
      </c>
      <c r="G1472" s="14">
        <v>-2.7823019757158902</v>
      </c>
      <c r="H1472" s="7" t="s">
        <v>1345</v>
      </c>
    </row>
    <row r="1473" spans="1:8" ht="16" x14ac:dyDescent="0.2">
      <c r="A1473" s="7"/>
      <c r="B1473" s="14">
        <v>0.13066747049729999</v>
      </c>
      <c r="C1473" s="14">
        <v>0.78047132099043903</v>
      </c>
      <c r="D1473" s="14">
        <v>2.9365887136145701</v>
      </c>
      <c r="E1473" s="14">
        <v>3.3220138162787E-3</v>
      </c>
      <c r="F1473" s="14">
        <v>1.2488773745408599E-2</v>
      </c>
      <c r="G1473" s="14">
        <v>-2.8162258057683198</v>
      </c>
      <c r="H1473" s="7" t="s">
        <v>1346</v>
      </c>
    </row>
    <row r="1474" spans="1:8" ht="16" x14ac:dyDescent="0.2">
      <c r="A1474" s="7"/>
      <c r="B1474" s="14">
        <v>-5.13954835463548E-2</v>
      </c>
      <c r="C1474" s="14">
        <v>8.4816497490455195E-2</v>
      </c>
      <c r="D1474" s="14">
        <v>-2.93480584624941</v>
      </c>
      <c r="E1474" s="14">
        <v>3.3411521014700802E-3</v>
      </c>
      <c r="F1474" s="14">
        <v>1.25371561030772E-2</v>
      </c>
      <c r="G1474" s="14">
        <v>-2.8214228478445502</v>
      </c>
      <c r="H1474" s="7" t="s">
        <v>1347</v>
      </c>
    </row>
    <row r="1475" spans="1:8" ht="16" x14ac:dyDescent="0.2">
      <c r="A1475" s="7"/>
      <c r="B1475" s="14">
        <v>-7.0632259646891196E-2</v>
      </c>
      <c r="C1475" s="14">
        <v>0.174474088133901</v>
      </c>
      <c r="D1475" s="14">
        <v>-2.9312221638394198</v>
      </c>
      <c r="E1475" s="14">
        <v>3.37992543102251E-3</v>
      </c>
      <c r="F1475" s="14">
        <v>1.26261547607412E-2</v>
      </c>
      <c r="G1475" s="14">
        <v>-2.8318597089558399</v>
      </c>
      <c r="H1475" s="7" t="s">
        <v>1348</v>
      </c>
    </row>
    <row r="1476" spans="1:8" ht="16" x14ac:dyDescent="0.2">
      <c r="A1476" s="7"/>
      <c r="B1476" s="14">
        <v>-0.11224481507919599</v>
      </c>
      <c r="C1476" s="14">
        <v>0.53359561412259404</v>
      </c>
      <c r="D1476" s="14">
        <v>-2.9308759012575201</v>
      </c>
      <c r="E1476" s="14">
        <v>3.3836934113295799E-3</v>
      </c>
      <c r="F1476" s="14">
        <v>1.26261547607412E-2</v>
      </c>
      <c r="G1476" s="14">
        <v>-2.8328674643648499</v>
      </c>
      <c r="H1476" s="7" t="s">
        <v>942</v>
      </c>
    </row>
    <row r="1477" spans="1:8" ht="16" x14ac:dyDescent="0.2">
      <c r="A1477" s="7"/>
      <c r="B1477" s="14">
        <v>-5.2764097115262802E-2</v>
      </c>
      <c r="C1477" s="14">
        <v>9.3247877128162696E-2</v>
      </c>
      <c r="D1477" s="14">
        <v>-2.9308652409566598</v>
      </c>
      <c r="E1477" s="14">
        <v>3.3838094758786501E-3</v>
      </c>
      <c r="F1477" s="14">
        <v>1.26261547607412E-2</v>
      </c>
      <c r="G1477" s="14">
        <v>-2.8328984879957</v>
      </c>
      <c r="H1477" s="7" t="s">
        <v>1349</v>
      </c>
    </row>
    <row r="1478" spans="1:8" ht="16" x14ac:dyDescent="0.2">
      <c r="A1478" s="7"/>
      <c r="B1478" s="14">
        <v>-6.2920206801874295E-2</v>
      </c>
      <c r="C1478" s="14">
        <v>0.13695834855504099</v>
      </c>
      <c r="D1478" s="14">
        <v>-2.91529060798399</v>
      </c>
      <c r="E1478" s="14">
        <v>3.5573029994228999E-3</v>
      </c>
      <c r="F1478" s="14">
        <v>1.3242112326332701E-2</v>
      </c>
      <c r="G1478" s="14">
        <v>-2.8781034040970801</v>
      </c>
      <c r="H1478" s="7" t="s">
        <v>1350</v>
      </c>
    </row>
    <row r="1479" spans="1:8" ht="16" x14ac:dyDescent="0.2">
      <c r="A1479" s="7"/>
      <c r="B1479" s="14">
        <v>3.4793521428038099E-2</v>
      </c>
      <c r="C1479" s="14">
        <v>3.0750768090435799E-2</v>
      </c>
      <c r="D1479" s="14">
        <v>2.9148674062157802</v>
      </c>
      <c r="E1479" s="14">
        <v>3.5621282157835099E-3</v>
      </c>
      <c r="F1479" s="14">
        <v>1.3242112326332701E-2</v>
      </c>
      <c r="G1479" s="14">
        <v>-2.8793283762704398</v>
      </c>
      <c r="H1479" s="7" t="s">
        <v>1351</v>
      </c>
    </row>
    <row r="1480" spans="1:8" ht="16" x14ac:dyDescent="0.2">
      <c r="A1480" s="7"/>
      <c r="B1480" s="14">
        <v>-7.2198135663743807E-2</v>
      </c>
      <c r="C1480" s="14">
        <v>0.152479862175184</v>
      </c>
      <c r="D1480" s="14">
        <v>-2.9015613478990798</v>
      </c>
      <c r="E1480" s="14">
        <v>3.7169100303908499E-3</v>
      </c>
      <c r="F1480" s="14">
        <v>1.37918739532128E-2</v>
      </c>
      <c r="G1480" s="14">
        <v>-2.9177525984000998</v>
      </c>
      <c r="H1480" s="7" t="s">
        <v>1352</v>
      </c>
    </row>
    <row r="1481" spans="1:8" ht="16" x14ac:dyDescent="0.2">
      <c r="A1481" s="7"/>
      <c r="B1481" s="14">
        <v>-8.7732710177343895E-2</v>
      </c>
      <c r="C1481" s="14">
        <v>0.291081956356675</v>
      </c>
      <c r="D1481" s="14">
        <v>-2.90078572231053</v>
      </c>
      <c r="E1481" s="14">
        <v>3.72611829288164E-3</v>
      </c>
      <c r="F1481" s="14">
        <v>1.3800438121783901E-2</v>
      </c>
      <c r="G1481" s="14">
        <v>-2.9199869726921701</v>
      </c>
      <c r="H1481" s="7" t="s">
        <v>176</v>
      </c>
    </row>
    <row r="1482" spans="1:8" ht="16" x14ac:dyDescent="0.2">
      <c r="A1482" s="7"/>
      <c r="B1482" s="14">
        <v>-5.7913427526141599E-2</v>
      </c>
      <c r="C1482" s="14">
        <v>0.110466378256253</v>
      </c>
      <c r="D1482" s="14">
        <v>-2.89424072054583</v>
      </c>
      <c r="E1482" s="14">
        <v>3.8046505931542802E-3</v>
      </c>
      <c r="F1482" s="14">
        <v>1.40652517306997E-2</v>
      </c>
      <c r="G1482" s="14">
        <v>-2.9388176405589501</v>
      </c>
      <c r="H1482" s="7" t="s">
        <v>237</v>
      </c>
    </row>
    <row r="1483" spans="1:8" ht="16" x14ac:dyDescent="0.2">
      <c r="A1483" s="7"/>
      <c r="B1483" s="14">
        <v>-8.6106277508527604E-2</v>
      </c>
      <c r="C1483" s="14">
        <v>0.26924159560180699</v>
      </c>
      <c r="D1483" s="14">
        <v>-2.8918166348100498</v>
      </c>
      <c r="E1483" s="14">
        <v>3.8341164096133101E-3</v>
      </c>
      <c r="F1483" s="14">
        <v>1.4148031031783401E-2</v>
      </c>
      <c r="G1483" s="14">
        <v>-2.9457812079122299</v>
      </c>
      <c r="H1483" s="7" t="s">
        <v>1353</v>
      </c>
    </row>
    <row r="1484" spans="1:8" ht="16" x14ac:dyDescent="0.2">
      <c r="A1484" s="7"/>
      <c r="B1484" s="14">
        <v>-0.12114870272200901</v>
      </c>
      <c r="C1484" s="14">
        <v>0.68523583320817205</v>
      </c>
      <c r="D1484" s="14">
        <v>-2.8864751066834802</v>
      </c>
      <c r="E1484" s="14">
        <v>3.8997781701041799E-3</v>
      </c>
      <c r="F1484" s="14">
        <v>1.43638238309546E-2</v>
      </c>
      <c r="G1484" s="14">
        <v>-2.9611050094534299</v>
      </c>
      <c r="H1484" s="7" t="s">
        <v>1354</v>
      </c>
    </row>
    <row r="1485" spans="1:8" ht="16" x14ac:dyDescent="0.2">
      <c r="A1485" s="7"/>
      <c r="B1485" s="14">
        <v>-0.20174567681663999</v>
      </c>
      <c r="C1485" s="14">
        <v>1.9023778032777501</v>
      </c>
      <c r="D1485" s="14">
        <v>-2.8827210621922998</v>
      </c>
      <c r="E1485" s="14">
        <v>3.9465349200454797E-3</v>
      </c>
      <c r="F1485" s="14">
        <v>1.45093195589908E-2</v>
      </c>
      <c r="G1485" s="14">
        <v>-2.9718576913580699</v>
      </c>
      <c r="H1485" s="7" t="s">
        <v>165</v>
      </c>
    </row>
    <row r="1486" spans="1:8" ht="16" x14ac:dyDescent="0.2">
      <c r="A1486" s="7"/>
      <c r="B1486" s="14">
        <v>0.14232621300057299</v>
      </c>
      <c r="C1486" s="14">
        <v>1.38734926290632</v>
      </c>
      <c r="D1486" s="14">
        <v>2.8802481469077499</v>
      </c>
      <c r="E1486" s="14">
        <v>3.9776127071817604E-3</v>
      </c>
      <c r="F1486" s="14">
        <v>1.4596743879566099E-2</v>
      </c>
      <c r="G1486" s="14">
        <v>-2.9789332052087598</v>
      </c>
      <c r="H1486" s="7" t="s">
        <v>1355</v>
      </c>
    </row>
    <row r="1487" spans="1:8" ht="16" x14ac:dyDescent="0.2">
      <c r="A1487" s="7"/>
      <c r="B1487" s="14">
        <v>4.13115854889404E-2</v>
      </c>
      <c r="C1487" s="14">
        <v>4.6770813165602498E-2</v>
      </c>
      <c r="D1487" s="14">
        <v>2.8716497411247102</v>
      </c>
      <c r="E1487" s="14">
        <v>4.0874085909456499E-3</v>
      </c>
      <c r="F1487" s="14">
        <v>1.49721926408265E-2</v>
      </c>
      <c r="G1487" s="14">
        <v>-3.0034877682533798</v>
      </c>
      <c r="H1487" s="7" t="s">
        <v>250</v>
      </c>
    </row>
    <row r="1488" spans="1:8" ht="16" x14ac:dyDescent="0.2">
      <c r="A1488" s="7"/>
      <c r="B1488" s="14">
        <v>8.9192493857771504E-2</v>
      </c>
      <c r="C1488" s="14">
        <v>0.31339216082509003</v>
      </c>
      <c r="D1488" s="14">
        <v>2.8699011548833799</v>
      </c>
      <c r="E1488" s="14">
        <v>4.11007066078466E-3</v>
      </c>
      <c r="F1488" s="14">
        <v>1.5027680661004199E-2</v>
      </c>
      <c r="G1488" s="14">
        <v>-3.0084722498427401</v>
      </c>
      <c r="H1488" s="7" t="s">
        <v>1356</v>
      </c>
    </row>
    <row r="1489" spans="1:8" ht="16" x14ac:dyDescent="0.2">
      <c r="A1489" s="7"/>
      <c r="B1489" s="14">
        <v>-6.9122920744692895E-2</v>
      </c>
      <c r="C1489" s="14">
        <v>0.17828046121517099</v>
      </c>
      <c r="D1489" s="14">
        <v>-2.86747737932131</v>
      </c>
      <c r="E1489" s="14">
        <v>4.1416719225665704E-3</v>
      </c>
      <c r="F1489" s="14">
        <v>1.5115590958272199E-2</v>
      </c>
      <c r="G1489" s="14">
        <v>-3.0153763943754401</v>
      </c>
      <c r="H1489" s="7" t="s">
        <v>1357</v>
      </c>
    </row>
    <row r="1490" spans="1:8" ht="16" x14ac:dyDescent="0.2">
      <c r="A1490" s="7"/>
      <c r="B1490" s="14">
        <v>-6.5402315961072002E-2</v>
      </c>
      <c r="C1490" s="14">
        <v>0.155388927393317</v>
      </c>
      <c r="D1490" s="14">
        <v>-2.86643664328433</v>
      </c>
      <c r="E1490" s="14">
        <v>4.1553086054231404E-3</v>
      </c>
      <c r="F1490" s="14">
        <v>1.51377362674796E-2</v>
      </c>
      <c r="G1490" s="14">
        <v>-3.0183391507603599</v>
      </c>
      <c r="H1490" s="7" t="s">
        <v>1358</v>
      </c>
    </row>
    <row r="1491" spans="1:8" ht="16" x14ac:dyDescent="0.2">
      <c r="A1491" s="7"/>
      <c r="B1491" s="14">
        <v>-0.11331205341598601</v>
      </c>
      <c r="C1491" s="14">
        <v>0.59266136097201305</v>
      </c>
      <c r="D1491" s="14">
        <v>-2.8541368562877398</v>
      </c>
      <c r="E1491" s="14">
        <v>4.3195860451834198E-3</v>
      </c>
      <c r="F1491" s="14">
        <v>1.5701152165382901E-2</v>
      </c>
      <c r="G1491" s="14">
        <v>-3.05327265254249</v>
      </c>
      <c r="H1491" s="7" t="s">
        <v>1359</v>
      </c>
    </row>
    <row r="1492" spans="1:8" ht="16" x14ac:dyDescent="0.2">
      <c r="A1492" s="7"/>
      <c r="B1492" s="14">
        <v>-0.140641625003113</v>
      </c>
      <c r="C1492" s="14">
        <v>0.90369895626663099</v>
      </c>
      <c r="D1492" s="14">
        <v>-2.8536897245347501</v>
      </c>
      <c r="E1492" s="14">
        <v>4.3256674215629903E-3</v>
      </c>
      <c r="F1492" s="14">
        <v>1.5701152165382901E-2</v>
      </c>
      <c r="G1492" s="14">
        <v>-3.0545397557704601</v>
      </c>
      <c r="H1492" s="7" t="s">
        <v>463</v>
      </c>
    </row>
    <row r="1493" spans="1:8" ht="16" x14ac:dyDescent="0.2">
      <c r="A1493" s="7"/>
      <c r="B1493" s="14">
        <v>6.7204842857778294E-2</v>
      </c>
      <c r="C1493" s="14">
        <v>0.15669995009079599</v>
      </c>
      <c r="D1493" s="14">
        <v>2.8379527405598699</v>
      </c>
      <c r="E1493" s="14">
        <v>4.5447115719277403E-3</v>
      </c>
      <c r="F1493" s="14">
        <v>1.6466346275100501E-2</v>
      </c>
      <c r="G1493" s="14">
        <v>-3.09900961761713</v>
      </c>
      <c r="H1493" s="7" t="s">
        <v>1360</v>
      </c>
    </row>
    <row r="1494" spans="1:8" ht="16" x14ac:dyDescent="0.2">
      <c r="A1494" s="7"/>
      <c r="B1494" s="14">
        <v>-6.2211612885951097E-2</v>
      </c>
      <c r="C1494" s="14">
        <v>0.141479098308403</v>
      </c>
      <c r="D1494" s="14">
        <v>-2.8354302893335701</v>
      </c>
      <c r="E1494" s="14">
        <v>4.5807415277458697E-3</v>
      </c>
      <c r="F1494" s="14">
        <v>1.65668771347048E-2</v>
      </c>
      <c r="G1494" s="14">
        <v>-3.1061147573388399</v>
      </c>
      <c r="H1494" s="7" t="s">
        <v>1361</v>
      </c>
    </row>
    <row r="1495" spans="1:8" ht="16" x14ac:dyDescent="0.2">
      <c r="A1495" s="7"/>
      <c r="B1495" s="14">
        <v>-0.27452736346301199</v>
      </c>
      <c r="C1495" s="14">
        <v>3.3420087492860699</v>
      </c>
      <c r="D1495" s="14">
        <v>-2.8321574646062899</v>
      </c>
      <c r="E1495" s="14">
        <v>4.6278751713049703E-3</v>
      </c>
      <c r="F1495" s="14">
        <v>1.6707130582328401E-2</v>
      </c>
      <c r="G1495" s="14">
        <v>-3.11532410949882</v>
      </c>
      <c r="H1495" s="7" t="s">
        <v>1362</v>
      </c>
    </row>
    <row r="1496" spans="1:8" ht="16" x14ac:dyDescent="0.2">
      <c r="A1496" s="7"/>
      <c r="B1496" s="14">
        <v>-9.3964978801185997E-2</v>
      </c>
      <c r="C1496" s="14">
        <v>0.34587363348960598</v>
      </c>
      <c r="D1496" s="14">
        <v>-2.82970341728825</v>
      </c>
      <c r="E1496" s="14">
        <v>4.6635048318071403E-3</v>
      </c>
      <c r="F1496" s="14">
        <v>1.6786919607758698E-2</v>
      </c>
      <c r="G1496" s="14">
        <v>-3.12222254393386</v>
      </c>
      <c r="H1496" s="7" t="s">
        <v>243</v>
      </c>
    </row>
    <row r="1497" spans="1:8" ht="16" x14ac:dyDescent="0.2">
      <c r="A1497" s="7"/>
      <c r="B1497" s="14">
        <v>-0.14098530944083401</v>
      </c>
      <c r="C1497" s="14">
        <v>2.5324954481606499</v>
      </c>
      <c r="D1497" s="14">
        <v>-2.8293660336744302</v>
      </c>
      <c r="E1497" s="14">
        <v>4.6684225877230597E-3</v>
      </c>
      <c r="F1497" s="14">
        <v>1.6786919607758698E-2</v>
      </c>
      <c r="G1497" s="14">
        <v>-3.12317047681654</v>
      </c>
      <c r="H1497" s="7" t="s">
        <v>1363</v>
      </c>
    </row>
    <row r="1498" spans="1:8" ht="16" x14ac:dyDescent="0.2">
      <c r="A1498" s="7"/>
      <c r="B1498" s="14">
        <v>-0.116047953162839</v>
      </c>
      <c r="C1498" s="14">
        <v>0.65189657183086303</v>
      </c>
      <c r="D1498" s="14">
        <v>-2.8289045320986901</v>
      </c>
      <c r="E1498" s="14">
        <v>4.6751571107607999E-3</v>
      </c>
      <c r="F1498" s="14">
        <v>1.6786919607758698E-2</v>
      </c>
      <c r="G1498" s="14">
        <v>-3.1244669559230598</v>
      </c>
      <c r="H1498" s="7" t="s">
        <v>1364</v>
      </c>
    </row>
    <row r="1499" spans="1:8" ht="16" x14ac:dyDescent="0.2">
      <c r="A1499" s="7"/>
      <c r="B1499" s="14">
        <v>5.2293741547099697E-2</v>
      </c>
      <c r="C1499" s="14">
        <v>7.7950062946112203E-2</v>
      </c>
      <c r="D1499" s="14">
        <v>2.8238545401760802</v>
      </c>
      <c r="E1499" s="14">
        <v>4.7494266434302303E-3</v>
      </c>
      <c r="F1499" s="14">
        <v>1.7023034564266099E-2</v>
      </c>
      <c r="G1499" s="14">
        <v>-3.1386399010488302</v>
      </c>
      <c r="H1499" s="7" t="s">
        <v>1365</v>
      </c>
    </row>
    <row r="1500" spans="1:8" ht="16" x14ac:dyDescent="0.2">
      <c r="A1500" s="7"/>
      <c r="B1500" s="14">
        <v>-0.105904311789226</v>
      </c>
      <c r="C1500" s="14">
        <v>0.48972574583320999</v>
      </c>
      <c r="D1500" s="14">
        <v>-2.8206220037941998</v>
      </c>
      <c r="E1500" s="14">
        <v>4.7975260199116104E-3</v>
      </c>
      <c r="F1500" s="14">
        <v>1.7164672700935999E-2</v>
      </c>
      <c r="G1500" s="14">
        <v>-3.1476988231280099</v>
      </c>
      <c r="H1500" s="7" t="s">
        <v>1366</v>
      </c>
    </row>
    <row r="1501" spans="1:8" ht="16" x14ac:dyDescent="0.2">
      <c r="A1501" s="7"/>
      <c r="B1501" s="14">
        <v>-9.7201258070147303E-2</v>
      </c>
      <c r="C1501" s="14">
        <v>0.40105634758458197</v>
      </c>
      <c r="D1501" s="14">
        <v>-2.8140125393753102</v>
      </c>
      <c r="E1501" s="14">
        <v>4.8972479795776997E-3</v>
      </c>
      <c r="F1501" s="14">
        <v>1.7490171355634701E-2</v>
      </c>
      <c r="G1501" s="14">
        <v>-3.1661890408718798</v>
      </c>
      <c r="H1501" s="7" t="s">
        <v>1367</v>
      </c>
    </row>
    <row r="1502" spans="1:8" ht="16" x14ac:dyDescent="0.2">
      <c r="A1502" s="7"/>
      <c r="B1502" s="14">
        <v>-9.4946193411611493E-2</v>
      </c>
      <c r="C1502" s="14">
        <v>0.38154818055753498</v>
      </c>
      <c r="D1502" s="14">
        <v>-2.8119612528580502</v>
      </c>
      <c r="E1502" s="14">
        <v>4.9285764010056797E-3</v>
      </c>
      <c r="F1502" s="14">
        <v>1.75706823565265E-2</v>
      </c>
      <c r="G1502" s="14">
        <v>-3.1719187758853802</v>
      </c>
      <c r="H1502" s="7" t="s">
        <v>1368</v>
      </c>
    </row>
    <row r="1503" spans="1:8" ht="16" x14ac:dyDescent="0.2">
      <c r="A1503" s="7"/>
      <c r="B1503" s="14">
        <v>-4.8376003972068503E-2</v>
      </c>
      <c r="C1503" s="14">
        <v>8.4820136031730997E-2</v>
      </c>
      <c r="D1503" s="14">
        <v>-2.8035399092795901</v>
      </c>
      <c r="E1503" s="14">
        <v>5.05910054661423E-3</v>
      </c>
      <c r="F1503" s="14">
        <v>1.8003916535993699E-2</v>
      </c>
      <c r="G1503" s="14">
        <v>-3.1953978530243901</v>
      </c>
      <c r="H1503" s="7" t="s">
        <v>1369</v>
      </c>
    </row>
    <row r="1504" spans="1:8" ht="16" x14ac:dyDescent="0.2">
      <c r="A1504" s="7"/>
      <c r="B1504" s="14">
        <v>9.3269930503869794E-2</v>
      </c>
      <c r="C1504" s="14">
        <v>0.246736600090116</v>
      </c>
      <c r="D1504" s="14">
        <v>2.7967506473692199</v>
      </c>
      <c r="E1504" s="14">
        <v>5.1665952784952498E-3</v>
      </c>
      <c r="F1504" s="14">
        <v>1.8353802055045301E-2</v>
      </c>
      <c r="G1504" s="14">
        <v>-3.2142753808475102</v>
      </c>
      <c r="H1504" s="7" t="s">
        <v>738</v>
      </c>
    </row>
    <row r="1505" spans="1:8" ht="16" x14ac:dyDescent="0.2">
      <c r="A1505" s="7"/>
      <c r="B1505" s="14">
        <v>-4.20678702117291E-2</v>
      </c>
      <c r="C1505" s="14">
        <v>6.0879142281375503E-2</v>
      </c>
      <c r="D1505" s="14">
        <v>-2.79489765166606</v>
      </c>
      <c r="E1505" s="14">
        <v>5.1962902472784296E-3</v>
      </c>
      <c r="F1505" s="14">
        <v>1.84167680930084E-2</v>
      </c>
      <c r="G1505" s="14">
        <v>-3.2194196863982998</v>
      </c>
      <c r="H1505" s="7" t="s">
        <v>726</v>
      </c>
    </row>
    <row r="1506" spans="1:8" ht="16" x14ac:dyDescent="0.2">
      <c r="A1506" s="7"/>
      <c r="B1506" s="14">
        <v>0.131469368044318</v>
      </c>
      <c r="C1506" s="14">
        <v>0.96524057869142699</v>
      </c>
      <c r="D1506" s="14">
        <v>2.7944966332453398</v>
      </c>
      <c r="E1506" s="14">
        <v>5.2027369862748599E-3</v>
      </c>
      <c r="F1506" s="14">
        <v>1.84167680930084E-2</v>
      </c>
      <c r="G1506" s="14">
        <v>-3.22053254937512</v>
      </c>
      <c r="H1506" s="7" t="s">
        <v>1370</v>
      </c>
    </row>
    <row r="1507" spans="1:8" ht="16" x14ac:dyDescent="0.2">
      <c r="A1507" s="7"/>
      <c r="B1507" s="14">
        <v>-0.10436701027405899</v>
      </c>
      <c r="C1507" s="14">
        <v>4.0760273994373</v>
      </c>
      <c r="D1507" s="14">
        <v>-2.7936440233990498</v>
      </c>
      <c r="E1507" s="14">
        <v>5.2164674949376497E-3</v>
      </c>
      <c r="F1507" s="14">
        <v>1.8432747331935201E-2</v>
      </c>
      <c r="G1507" s="14">
        <v>-3.22289808978765</v>
      </c>
      <c r="H1507" s="7" t="s">
        <v>1371</v>
      </c>
    </row>
    <row r="1508" spans="1:8" ht="16" x14ac:dyDescent="0.2">
      <c r="A1508" s="7"/>
      <c r="B1508" s="14">
        <v>-8.6809614214221606E-2</v>
      </c>
      <c r="C1508" s="14">
        <v>0.31787631667687699</v>
      </c>
      <c r="D1508" s="14">
        <v>-2.78974216600681</v>
      </c>
      <c r="E1508" s="14">
        <v>5.2797220717999997E-3</v>
      </c>
      <c r="F1508" s="14">
        <v>1.8623358277954201E-2</v>
      </c>
      <c r="G1508" s="14">
        <v>-3.23371447220442</v>
      </c>
      <c r="H1508" s="7" t="s">
        <v>1372</v>
      </c>
    </row>
    <row r="1509" spans="1:8" ht="16" x14ac:dyDescent="0.2">
      <c r="A1509" s="7"/>
      <c r="B1509" s="14">
        <v>-6.7809399433188006E-2</v>
      </c>
      <c r="C1509" s="14">
        <v>0.17978218546018199</v>
      </c>
      <c r="D1509" s="14">
        <v>-2.78805110388421</v>
      </c>
      <c r="E1509" s="14">
        <v>5.3073511435793802E-3</v>
      </c>
      <c r="F1509" s="14">
        <v>1.8672023257991801E-2</v>
      </c>
      <c r="G1509" s="14">
        <v>-3.2383975920467498</v>
      </c>
      <c r="H1509" s="7" t="s">
        <v>1373</v>
      </c>
    </row>
    <row r="1510" spans="1:8" ht="16" x14ac:dyDescent="0.2">
      <c r="A1510" s="7"/>
      <c r="B1510" s="14">
        <v>-9.2648378894295197E-2</v>
      </c>
      <c r="C1510" s="14">
        <v>0.35538548738776898</v>
      </c>
      <c r="D1510" s="14">
        <v>-2.7877557182899202</v>
      </c>
      <c r="E1510" s="14">
        <v>5.3121906168986602E-3</v>
      </c>
      <c r="F1510" s="14">
        <v>1.8672023257991801E-2</v>
      </c>
      <c r="G1510" s="14">
        <v>-3.2392153230060901</v>
      </c>
      <c r="H1510" s="7" t="s">
        <v>598</v>
      </c>
    </row>
    <row r="1511" spans="1:8" ht="16" x14ac:dyDescent="0.2">
      <c r="A1511" s="7"/>
      <c r="B1511" s="14">
        <v>0.12960496069320501</v>
      </c>
      <c r="C1511" s="14">
        <v>0.94628954701050205</v>
      </c>
      <c r="D1511" s="14">
        <v>2.7869970396884001</v>
      </c>
      <c r="E1511" s="14">
        <v>5.3246387589056497E-3</v>
      </c>
      <c r="F1511" s="14">
        <v>1.8682943013704E-2</v>
      </c>
      <c r="G1511" s="14">
        <v>-3.24131521480352</v>
      </c>
      <c r="H1511" s="7" t="s">
        <v>698</v>
      </c>
    </row>
    <row r="1512" spans="1:8" ht="16" x14ac:dyDescent="0.2">
      <c r="A1512" s="7"/>
      <c r="B1512" s="14">
        <v>-0.15590576700514699</v>
      </c>
      <c r="C1512" s="14">
        <v>2.01463922819597</v>
      </c>
      <c r="D1512" s="14">
        <v>-2.78342027118895</v>
      </c>
      <c r="E1512" s="14">
        <v>5.3836807895743504E-3</v>
      </c>
      <c r="F1512" s="14">
        <v>1.8857025532659701E-2</v>
      </c>
      <c r="G1512" s="14">
        <v>-3.2512074010410199</v>
      </c>
      <c r="H1512" s="7" t="s">
        <v>1374</v>
      </c>
    </row>
    <row r="1513" spans="1:8" ht="16" x14ac:dyDescent="0.2">
      <c r="A1513" s="7"/>
      <c r="B1513" s="14">
        <v>5.5564885835804399E-2</v>
      </c>
      <c r="C1513" s="14">
        <v>0.115276572114897</v>
      </c>
      <c r="D1513" s="14">
        <v>2.7814645757366998</v>
      </c>
      <c r="E1513" s="14">
        <v>5.4162130238046002E-3</v>
      </c>
      <c r="F1513" s="14">
        <v>1.8937807775540501E-2</v>
      </c>
      <c r="G1513" s="14">
        <v>-3.2566108548893502</v>
      </c>
      <c r="H1513" s="7" t="s">
        <v>1375</v>
      </c>
    </row>
    <row r="1514" spans="1:8" ht="16" x14ac:dyDescent="0.2">
      <c r="A1514" s="7"/>
      <c r="B1514" s="14">
        <v>-7.6410509524605597E-2</v>
      </c>
      <c r="C1514" s="14">
        <v>0.235202888901864</v>
      </c>
      <c r="D1514" s="14">
        <v>-2.7804131391902498</v>
      </c>
      <c r="E1514" s="14">
        <v>5.4337765308906903E-3</v>
      </c>
      <c r="F1514" s="14">
        <v>1.8966061189845299E-2</v>
      </c>
      <c r="G1514" s="14">
        <v>-3.2595143340675898</v>
      </c>
      <c r="H1514" s="7" t="s">
        <v>93</v>
      </c>
    </row>
    <row r="1515" spans="1:8" ht="16" x14ac:dyDescent="0.2">
      <c r="A1515" s="7"/>
      <c r="B1515" s="14">
        <v>9.0081854466111597E-2</v>
      </c>
      <c r="C1515" s="14">
        <v>0.32147025968076998</v>
      </c>
      <c r="D1515" s="14">
        <v>2.7748680173957601</v>
      </c>
      <c r="E1515" s="14">
        <v>5.5272573950321804E-3</v>
      </c>
      <c r="F1515" s="14">
        <v>1.9258736568056399E-2</v>
      </c>
      <c r="G1515" s="14">
        <v>-3.2748087086834698</v>
      </c>
      <c r="H1515" s="7" t="s">
        <v>1376</v>
      </c>
    </row>
    <row r="1516" spans="1:8" ht="16" x14ac:dyDescent="0.2">
      <c r="A1516" s="7"/>
      <c r="B1516" s="14">
        <v>6.0527981137474401E-2</v>
      </c>
      <c r="C1516" s="14">
        <v>0.14198728988029399</v>
      </c>
      <c r="D1516" s="14">
        <v>2.7728521849818399</v>
      </c>
      <c r="E1516" s="14">
        <v>5.5615988511255902E-3</v>
      </c>
      <c r="F1516" s="14">
        <v>1.9314713143113001E-2</v>
      </c>
      <c r="G1516" s="14">
        <v>-3.2803611502607199</v>
      </c>
      <c r="H1516" s="7" t="s">
        <v>1377</v>
      </c>
    </row>
    <row r="1517" spans="1:8" ht="16" x14ac:dyDescent="0.2">
      <c r="A1517" s="7"/>
      <c r="B1517" s="14">
        <v>-4.6789211057071699E-2</v>
      </c>
      <c r="C1517" s="14">
        <v>5.4086565211556303E-2</v>
      </c>
      <c r="D1517" s="14">
        <v>-2.7727913985327</v>
      </c>
      <c r="E1517" s="14">
        <v>5.5626373852165501E-3</v>
      </c>
      <c r="F1517" s="14">
        <v>1.9314713143113001E-2</v>
      </c>
      <c r="G1517" s="14">
        <v>-3.2805285188203701</v>
      </c>
      <c r="H1517" s="7" t="s">
        <v>703</v>
      </c>
    </row>
    <row r="1518" spans="1:8" ht="16" x14ac:dyDescent="0.2">
      <c r="A1518" s="7"/>
      <c r="B1518" s="14">
        <v>-8.2341668562997794E-2</v>
      </c>
      <c r="C1518" s="14">
        <v>0.25302339966061199</v>
      </c>
      <c r="D1518" s="14">
        <v>-2.7701935997920399</v>
      </c>
      <c r="E1518" s="14">
        <v>5.6071845606721201E-3</v>
      </c>
      <c r="F1518" s="14">
        <v>1.94356483905446E-2</v>
      </c>
      <c r="G1518" s="14">
        <v>-3.2876778349369702</v>
      </c>
      <c r="H1518" s="7" t="s">
        <v>649</v>
      </c>
    </row>
    <row r="1519" spans="1:8" ht="16" x14ac:dyDescent="0.2">
      <c r="A1519" s="7"/>
      <c r="B1519" s="14">
        <v>8.4777670495403204E-2</v>
      </c>
      <c r="C1519" s="14">
        <v>0.29826974691395602</v>
      </c>
      <c r="D1519" s="14">
        <v>2.76615889545285</v>
      </c>
      <c r="E1519" s="14">
        <v>5.6770102886237296E-3</v>
      </c>
      <c r="F1519" s="14">
        <v>1.9643634216691099E-2</v>
      </c>
      <c r="G1519" s="14">
        <v>-3.2987683348704402</v>
      </c>
      <c r="H1519" s="7" t="s">
        <v>797</v>
      </c>
    </row>
    <row r="1520" spans="1:8" ht="16" x14ac:dyDescent="0.2">
      <c r="A1520" s="7"/>
      <c r="B1520" s="14">
        <v>-7.2337269249114503E-2</v>
      </c>
      <c r="C1520" s="14">
        <v>0.20537598607283999</v>
      </c>
      <c r="D1520" s="14">
        <v>-2.76198035003465</v>
      </c>
      <c r="E1520" s="14">
        <v>5.7501512737491703E-3</v>
      </c>
      <c r="F1520" s="14">
        <v>1.98623532771992E-2</v>
      </c>
      <c r="G1520" s="14">
        <v>-3.3102371947028</v>
      </c>
      <c r="H1520" s="7" t="s">
        <v>1378</v>
      </c>
    </row>
    <row r="1521" spans="1:8" ht="16" x14ac:dyDescent="0.2">
      <c r="A1521" s="7"/>
      <c r="B1521" s="14">
        <v>-0.12182336047489099</v>
      </c>
      <c r="C1521" s="14">
        <v>0.83283625539890704</v>
      </c>
      <c r="D1521" s="14">
        <v>-2.7539998729291102</v>
      </c>
      <c r="E1521" s="14">
        <v>5.8922066606798698E-3</v>
      </c>
      <c r="F1521" s="14">
        <v>2.0317954002344402E-2</v>
      </c>
      <c r="G1521" s="14">
        <v>-3.3320930795630699</v>
      </c>
      <c r="H1521" s="7" t="s">
        <v>189</v>
      </c>
    </row>
    <row r="1522" spans="1:8" ht="16" x14ac:dyDescent="0.2">
      <c r="A1522" s="7"/>
      <c r="B1522" s="14">
        <v>-7.1704437255825204E-2</v>
      </c>
      <c r="C1522" s="14">
        <v>0.20341624219041901</v>
      </c>
      <c r="D1522" s="14">
        <v>-2.7516433088153698</v>
      </c>
      <c r="E1522" s="14">
        <v>5.93475515387476E-3</v>
      </c>
      <c r="F1522" s="14">
        <v>2.0429449755162699E-2</v>
      </c>
      <c r="G1522" s="14">
        <v>-3.3385348426391501</v>
      </c>
      <c r="H1522" s="7" t="s">
        <v>1379</v>
      </c>
    </row>
    <row r="1523" spans="1:8" ht="16" x14ac:dyDescent="0.2">
      <c r="A1523" s="7"/>
      <c r="B1523" s="14">
        <v>-9.9890229997718599E-2</v>
      </c>
      <c r="C1523" s="14">
        <v>0.44242034264864</v>
      </c>
      <c r="D1523" s="14">
        <v>-2.7481615632538601</v>
      </c>
      <c r="E1523" s="14">
        <v>5.9981260359687604E-3</v>
      </c>
      <c r="F1523" s="14">
        <v>2.05899410095568E-2</v>
      </c>
      <c r="G1523" s="14">
        <v>-3.3480422493020101</v>
      </c>
      <c r="H1523" s="7" t="s">
        <v>1380</v>
      </c>
    </row>
    <row r="1524" spans="1:8" ht="16" x14ac:dyDescent="0.2">
      <c r="A1524" s="7"/>
      <c r="B1524" s="14">
        <v>-0.12876937918793599</v>
      </c>
      <c r="C1524" s="14">
        <v>0.95594283382783896</v>
      </c>
      <c r="D1524" s="14">
        <v>-2.7479515547725701</v>
      </c>
      <c r="E1524" s="14">
        <v>6.0019678042858102E-3</v>
      </c>
      <c r="F1524" s="14">
        <v>2.05899410095568E-2</v>
      </c>
      <c r="G1524" s="14">
        <v>-3.3486153229822699</v>
      </c>
      <c r="H1524" s="7" t="s">
        <v>204</v>
      </c>
    </row>
    <row r="1525" spans="1:8" ht="16" x14ac:dyDescent="0.2">
      <c r="A1525" s="7"/>
      <c r="B1525" s="14">
        <v>0.100142927459244</v>
      </c>
      <c r="C1525" s="14">
        <v>0.43893618191054201</v>
      </c>
      <c r="D1525" s="14">
        <v>2.7455169867465501</v>
      </c>
      <c r="E1525" s="14">
        <v>6.0466664314213396E-3</v>
      </c>
      <c r="F1525" s="14">
        <v>2.0707761751443E-2</v>
      </c>
      <c r="G1525" s="14">
        <v>-3.35525560728773</v>
      </c>
      <c r="H1525" s="7" t="s">
        <v>1381</v>
      </c>
    </row>
    <row r="1526" spans="1:8" ht="16" x14ac:dyDescent="0.2">
      <c r="A1526" s="7"/>
      <c r="B1526" s="14">
        <v>-9.5694255446129306E-2</v>
      </c>
      <c r="C1526" s="14">
        <v>0.40159864126150702</v>
      </c>
      <c r="D1526" s="14">
        <v>-2.7412502530329999</v>
      </c>
      <c r="E1526" s="14">
        <v>6.1257274760768698E-3</v>
      </c>
      <c r="F1526" s="14">
        <v>2.09426580378697E-2</v>
      </c>
      <c r="G1526" s="14">
        <v>-3.3668789374633801</v>
      </c>
      <c r="H1526" s="7" t="s">
        <v>1382</v>
      </c>
    </row>
    <row r="1527" spans="1:8" ht="16" x14ac:dyDescent="0.2">
      <c r="A1527" s="7"/>
      <c r="B1527" s="14">
        <v>-6.5549616576721301E-2</v>
      </c>
      <c r="C1527" s="14">
        <v>0.17572330443929801</v>
      </c>
      <c r="D1527" s="14">
        <v>-2.7273189556676498</v>
      </c>
      <c r="E1527" s="14">
        <v>6.3903938389018302E-3</v>
      </c>
      <c r="F1527" s="14">
        <v>2.1810217880211001E-2</v>
      </c>
      <c r="G1527" s="14">
        <v>-3.4047044483448601</v>
      </c>
      <c r="H1527" s="7" t="s">
        <v>1383</v>
      </c>
    </row>
    <row r="1528" spans="1:8" ht="16" x14ac:dyDescent="0.2">
      <c r="A1528" s="7"/>
      <c r="B1528" s="14">
        <v>-6.5983792358369306E-2</v>
      </c>
      <c r="C1528" s="14">
        <v>0.175119478659543</v>
      </c>
      <c r="D1528" s="14">
        <v>-2.7221841493427799</v>
      </c>
      <c r="E1528" s="14">
        <v>6.49051105383972E-3</v>
      </c>
      <c r="F1528" s="14">
        <v>2.2114177355501599E-2</v>
      </c>
      <c r="G1528" s="14">
        <v>-3.4185976255549702</v>
      </c>
      <c r="H1528" s="7" t="s">
        <v>1384</v>
      </c>
    </row>
    <row r="1529" spans="1:8" ht="16" x14ac:dyDescent="0.2">
      <c r="A1529" s="7"/>
      <c r="B1529" s="14">
        <v>-7.8424804557554406E-2</v>
      </c>
      <c r="C1529" s="14">
        <v>0.26081439228543302</v>
      </c>
      <c r="D1529" s="14">
        <v>-2.7200612881905499</v>
      </c>
      <c r="E1529" s="14">
        <v>6.5323127342776502E-3</v>
      </c>
      <c r="F1529" s="14">
        <v>2.22187507968627E-2</v>
      </c>
      <c r="G1529" s="14">
        <v>-3.4243337785418699</v>
      </c>
      <c r="H1529" s="7" t="s">
        <v>1385</v>
      </c>
    </row>
    <row r="1530" spans="1:8" ht="16" x14ac:dyDescent="0.2">
      <c r="A1530" s="7"/>
      <c r="B1530" s="14">
        <v>-7.86194363888333E-2</v>
      </c>
      <c r="C1530" s="14">
        <v>0.26093485344255402</v>
      </c>
      <c r="D1530" s="14">
        <v>-2.7190156688195199</v>
      </c>
      <c r="E1530" s="14">
        <v>6.5529911122918999E-3</v>
      </c>
      <c r="F1530" s="14">
        <v>2.2251243165677101E-2</v>
      </c>
      <c r="G1530" s="14">
        <v>-3.4271574880339801</v>
      </c>
      <c r="H1530" s="7" t="s">
        <v>1386</v>
      </c>
    </row>
    <row r="1531" spans="1:8" ht="16" x14ac:dyDescent="0.2">
      <c r="A1531" s="7"/>
      <c r="B1531" s="14">
        <v>-0.123664243219616</v>
      </c>
      <c r="C1531" s="14">
        <v>0.91283901121765598</v>
      </c>
      <c r="D1531" s="14">
        <v>-2.7157190832509399</v>
      </c>
      <c r="E1531" s="14">
        <v>6.6185710168887302E-3</v>
      </c>
      <c r="F1531" s="14">
        <v>2.2435833955554998E-2</v>
      </c>
      <c r="G1531" s="14">
        <v>-3.4360528605449199</v>
      </c>
      <c r="H1531" s="7" t="s">
        <v>1387</v>
      </c>
    </row>
    <row r="1532" spans="1:8" ht="16" x14ac:dyDescent="0.2">
      <c r="A1532" s="7"/>
      <c r="B1532" s="14">
        <v>-0.13125880335355899</v>
      </c>
      <c r="C1532" s="14">
        <v>0.72072244318649803</v>
      </c>
      <c r="D1532" s="14">
        <v>-2.7128461292286099</v>
      </c>
      <c r="E1532" s="14">
        <v>6.6762041313500296E-3</v>
      </c>
      <c r="F1532" s="14">
        <v>2.2592907381895198E-2</v>
      </c>
      <c r="G1532" s="14">
        <v>-3.44379632867382</v>
      </c>
      <c r="H1532" s="7" t="s">
        <v>1388</v>
      </c>
    </row>
    <row r="1533" spans="1:8" ht="16" x14ac:dyDescent="0.2">
      <c r="A1533" s="7"/>
      <c r="B1533" s="14">
        <v>-7.7256421637526093E-2</v>
      </c>
      <c r="C1533" s="14">
        <v>0.257541115099582</v>
      </c>
      <c r="D1533" s="14">
        <v>-2.70461605868342</v>
      </c>
      <c r="E1533" s="14">
        <v>6.8438100074063304E-3</v>
      </c>
      <c r="F1533" s="14">
        <v>2.30915714788348E-2</v>
      </c>
      <c r="G1533" s="14">
        <v>-3.4659334858467998</v>
      </c>
      <c r="H1533" s="7" t="s">
        <v>1389</v>
      </c>
    </row>
    <row r="1534" spans="1:8" ht="16" x14ac:dyDescent="0.2">
      <c r="A1534" s="7"/>
      <c r="B1534" s="14">
        <v>7.1577856466324793E-2</v>
      </c>
      <c r="C1534" s="14">
        <v>0.201535741605084</v>
      </c>
      <c r="D1534" s="14">
        <v>2.7044781261204802</v>
      </c>
      <c r="E1534" s="14">
        <v>6.8466509434745096E-3</v>
      </c>
      <c r="F1534" s="14">
        <v>2.30915714788348E-2</v>
      </c>
      <c r="G1534" s="14">
        <v>-3.4663039227290202</v>
      </c>
      <c r="H1534" s="7" t="s">
        <v>1390</v>
      </c>
    </row>
    <row r="1535" spans="1:8" ht="16" x14ac:dyDescent="0.2">
      <c r="A1535" s="7"/>
      <c r="B1535" s="14">
        <v>-5.59150886457438E-2</v>
      </c>
      <c r="C1535" s="14">
        <v>0.12636300596157801</v>
      </c>
      <c r="D1535" s="14">
        <v>-2.7023061404383899</v>
      </c>
      <c r="E1535" s="14">
        <v>6.8915263126736997E-3</v>
      </c>
      <c r="F1535" s="14">
        <v>2.3203792298564702E-2</v>
      </c>
      <c r="G1535" s="14">
        <v>-3.4721345999301501</v>
      </c>
      <c r="H1535" s="7" t="s">
        <v>1391</v>
      </c>
    </row>
    <row r="1536" spans="1:8" ht="16" x14ac:dyDescent="0.2">
      <c r="A1536" s="7"/>
      <c r="B1536" s="14">
        <v>7.8294922803540903E-2</v>
      </c>
      <c r="C1536" s="14">
        <v>0.25813880826111901</v>
      </c>
      <c r="D1536" s="14">
        <v>2.7013931016181698</v>
      </c>
      <c r="E1536" s="14">
        <v>6.9104693595977802E-3</v>
      </c>
      <c r="F1536" s="14">
        <v>2.32284684356228E-2</v>
      </c>
      <c r="G1536" s="14">
        <v>-3.47458424736798</v>
      </c>
      <c r="H1536" s="7" t="s">
        <v>1392</v>
      </c>
    </row>
    <row r="1537" spans="1:8" ht="16" x14ac:dyDescent="0.2">
      <c r="A1537" s="7"/>
      <c r="B1537" s="14">
        <v>4.5463660308776799E-2</v>
      </c>
      <c r="C1537" s="14">
        <v>8.0504369917043406E-2</v>
      </c>
      <c r="D1537" s="14">
        <v>2.6998464347750302</v>
      </c>
      <c r="E1537" s="14">
        <v>6.9426652095099803E-3</v>
      </c>
      <c r="F1537" s="14">
        <v>2.3297534260100599E-2</v>
      </c>
      <c r="G1537" s="14">
        <v>-3.47873200644284</v>
      </c>
      <c r="H1537" s="7" t="s">
        <v>1393</v>
      </c>
    </row>
    <row r="1538" spans="1:8" ht="16" x14ac:dyDescent="0.2">
      <c r="A1538" s="7"/>
      <c r="B1538" s="14">
        <v>-6.2911657092194095E-2</v>
      </c>
      <c r="C1538" s="14">
        <v>0.16306471227314101</v>
      </c>
      <c r="D1538" s="14">
        <v>-2.6931444756052398</v>
      </c>
      <c r="E1538" s="14">
        <v>7.0837375426435504E-3</v>
      </c>
      <c r="F1538" s="14">
        <v>2.3731114045706998E-2</v>
      </c>
      <c r="G1538" s="14">
        <v>-3.4966774928665698</v>
      </c>
      <c r="H1538" s="7" t="s">
        <v>1394</v>
      </c>
    </row>
    <row r="1539" spans="1:8" ht="16" x14ac:dyDescent="0.2">
      <c r="A1539" s="7"/>
      <c r="B1539" s="14">
        <v>-9.0078254166452904E-2</v>
      </c>
      <c r="C1539" s="14">
        <v>0.35128997686215702</v>
      </c>
      <c r="D1539" s="14">
        <v>-2.6865841913600899</v>
      </c>
      <c r="E1539" s="14">
        <v>7.2243151589855498E-3</v>
      </c>
      <c r="F1539" s="14">
        <v>2.4161589160486802E-2</v>
      </c>
      <c r="G1539" s="14">
        <v>-3.5142004555355499</v>
      </c>
      <c r="H1539" s="7" t="s">
        <v>1395</v>
      </c>
    </row>
    <row r="1540" spans="1:8" ht="16" x14ac:dyDescent="0.2">
      <c r="A1540" s="7"/>
      <c r="B1540" s="14">
        <v>-5.9196456644961003E-2</v>
      </c>
      <c r="C1540" s="14">
        <v>0.14335224300447699</v>
      </c>
      <c r="D1540" s="14">
        <v>-2.6829577465701</v>
      </c>
      <c r="E1540" s="14">
        <v>7.3030947757825402E-3</v>
      </c>
      <c r="F1540" s="14">
        <v>2.4378070545601298E-2</v>
      </c>
      <c r="G1540" s="14">
        <v>-3.52386860556406</v>
      </c>
      <c r="H1540" s="7" t="s">
        <v>1396</v>
      </c>
    </row>
    <row r="1541" spans="1:8" ht="16" x14ac:dyDescent="0.2">
      <c r="A1541" s="7"/>
      <c r="B1541" s="14">
        <v>0.111324518256748</v>
      </c>
      <c r="C1541" s="14">
        <v>3.87703394638508</v>
      </c>
      <c r="D1541" s="14">
        <v>2.6824849994254398</v>
      </c>
      <c r="E1541" s="14">
        <v>7.3134211636803797E-3</v>
      </c>
      <c r="F1541" s="14">
        <v>2.4378070545601298E-2</v>
      </c>
      <c r="G1541" s="14">
        <v>-3.5251279942257701</v>
      </c>
      <c r="H1541" s="7" t="s">
        <v>223</v>
      </c>
    </row>
    <row r="1542" spans="1:8" ht="16" x14ac:dyDescent="0.2">
      <c r="A1542" s="7"/>
      <c r="B1542" s="14">
        <v>0.122289877425174</v>
      </c>
      <c r="C1542" s="14">
        <v>0.93855136764508995</v>
      </c>
      <c r="D1542" s="14">
        <v>2.68116527027128</v>
      </c>
      <c r="E1542" s="14">
        <v>7.34231786174521E-3</v>
      </c>
      <c r="F1542" s="14">
        <v>2.44336700890024E-2</v>
      </c>
      <c r="G1542" s="14">
        <v>-3.52864255180467</v>
      </c>
      <c r="H1542" s="7" t="s">
        <v>1397</v>
      </c>
    </row>
    <row r="1543" spans="1:8" ht="16" x14ac:dyDescent="0.2">
      <c r="A1543" s="7"/>
      <c r="B1543" s="14">
        <v>9.0873706839013302E-2</v>
      </c>
      <c r="C1543" s="14">
        <v>0.17228550246427901</v>
      </c>
      <c r="D1543" s="14">
        <v>2.6751196142456601</v>
      </c>
      <c r="E1543" s="14">
        <v>7.4760068910247101E-3</v>
      </c>
      <c r="F1543" s="14">
        <v>2.4837232196095401E-2</v>
      </c>
      <c r="G1543" s="14">
        <v>-3.54472058453893</v>
      </c>
      <c r="H1543" s="7" t="s">
        <v>1398</v>
      </c>
    </row>
    <row r="1544" spans="1:8" ht="16" x14ac:dyDescent="0.2">
      <c r="A1544" s="7"/>
      <c r="B1544" s="14">
        <v>-4.03120231394241E-2</v>
      </c>
      <c r="C1544" s="14">
        <v>6.0318495285329697E-2</v>
      </c>
      <c r="D1544" s="14">
        <v>-2.6700148347365098</v>
      </c>
      <c r="E1544" s="14">
        <v>7.5905856341539502E-3</v>
      </c>
      <c r="F1544" s="14">
        <v>2.5176071755071101E-2</v>
      </c>
      <c r="G1544" s="14">
        <v>-3.5582681745604101</v>
      </c>
      <c r="H1544" s="7" t="s">
        <v>1399</v>
      </c>
    </row>
    <row r="1545" spans="1:8" ht="16" x14ac:dyDescent="0.2">
      <c r="A1545" s="7"/>
      <c r="B1545" s="14">
        <v>9.4032087982325999E-2</v>
      </c>
      <c r="C1545" s="14">
        <v>0.42829022053778998</v>
      </c>
      <c r="D1545" s="14">
        <v>2.6675810744130399</v>
      </c>
      <c r="E1545" s="14">
        <v>7.6457645548838804E-3</v>
      </c>
      <c r="F1545" s="14">
        <v>2.5317101175112201E-2</v>
      </c>
      <c r="G1545" s="14">
        <v>-3.5647180353024499</v>
      </c>
      <c r="H1545" s="7" t="s">
        <v>1400</v>
      </c>
    </row>
    <row r="1546" spans="1:8" ht="16" x14ac:dyDescent="0.2">
      <c r="A1546" s="7"/>
      <c r="B1546" s="14">
        <v>5.48905795890888E-2</v>
      </c>
      <c r="C1546" s="14">
        <v>0.12770926876796801</v>
      </c>
      <c r="D1546" s="14">
        <v>2.6404754641533899</v>
      </c>
      <c r="E1546" s="14">
        <v>8.2850586253221704E-3</v>
      </c>
      <c r="F1546" s="14">
        <v>2.7388623554784001E-2</v>
      </c>
      <c r="G1546" s="14">
        <v>-3.63615503230639</v>
      </c>
      <c r="H1546" s="7" t="s">
        <v>1401</v>
      </c>
    </row>
    <row r="1547" spans="1:8" ht="16" x14ac:dyDescent="0.2">
      <c r="A1547" s="7"/>
      <c r="B1547" s="14">
        <v>-5.3671829661495203E-2</v>
      </c>
      <c r="C1547" s="14">
        <v>0.121453300870487</v>
      </c>
      <c r="D1547" s="14">
        <v>-2.63595772956843</v>
      </c>
      <c r="E1547" s="14">
        <v>8.3961421508818492E-3</v>
      </c>
      <c r="F1547" s="14">
        <v>2.7692983705517399E-2</v>
      </c>
      <c r="G1547" s="14">
        <v>-3.6479906614767601</v>
      </c>
      <c r="H1547" s="7" t="s">
        <v>1402</v>
      </c>
    </row>
    <row r="1548" spans="1:8" ht="16" x14ac:dyDescent="0.2">
      <c r="A1548" s="7"/>
      <c r="B1548" s="14">
        <v>0.143774998221609</v>
      </c>
      <c r="C1548" s="14">
        <v>2.6404641987508199</v>
      </c>
      <c r="D1548" s="14">
        <v>2.6356070373452201</v>
      </c>
      <c r="E1548" s="14">
        <v>8.4048205546245203E-3</v>
      </c>
      <c r="F1548" s="14">
        <v>2.7692983705517399E-2</v>
      </c>
      <c r="G1548" s="14">
        <v>-3.6489085631080398</v>
      </c>
      <c r="H1548" s="7" t="s">
        <v>1403</v>
      </c>
    </row>
    <row r="1549" spans="1:8" ht="16" x14ac:dyDescent="0.2">
      <c r="A1549" s="7"/>
      <c r="B1549" s="14">
        <v>0.121269018818941</v>
      </c>
      <c r="C1549" s="14">
        <v>0.95204069376377698</v>
      </c>
      <c r="D1549" s="14">
        <v>2.6348677930222801</v>
      </c>
      <c r="E1549" s="14">
        <v>8.4231405494903308E-3</v>
      </c>
      <c r="F1549" s="14">
        <v>2.7707699175954999E-2</v>
      </c>
      <c r="G1549" s="14">
        <v>-3.6508430609936902</v>
      </c>
      <c r="H1549" s="7" t="s">
        <v>400</v>
      </c>
    </row>
    <row r="1550" spans="1:8" ht="16" x14ac:dyDescent="0.2">
      <c r="A1550" s="7"/>
      <c r="B1550" s="14">
        <v>-0.100915315881951</v>
      </c>
      <c r="C1550" s="14">
        <v>0.53207885070512995</v>
      </c>
      <c r="D1550" s="14">
        <v>-2.6309157225031599</v>
      </c>
      <c r="E1550" s="14">
        <v>8.5216881913302497E-3</v>
      </c>
      <c r="F1550" s="14">
        <v>2.7985839708802099E-2</v>
      </c>
      <c r="G1550" s="14">
        <v>-3.66117587135978</v>
      </c>
      <c r="H1550" s="7" t="s">
        <v>1404</v>
      </c>
    </row>
    <row r="1551" spans="1:8" ht="16" x14ac:dyDescent="0.2">
      <c r="A1551" s="7"/>
      <c r="B1551" s="14">
        <v>9.6571626128186996E-2</v>
      </c>
      <c r="C1551" s="14">
        <v>4.2912876565633402</v>
      </c>
      <c r="D1551" s="14">
        <v>2.6294676804686201</v>
      </c>
      <c r="E1551" s="14">
        <v>8.5580534098703698E-3</v>
      </c>
      <c r="F1551" s="14">
        <v>2.80591915077717E-2</v>
      </c>
      <c r="G1551" s="14">
        <v>-3.6649579419864899</v>
      </c>
      <c r="H1551" s="7" t="s">
        <v>1405</v>
      </c>
    </row>
    <row r="1552" spans="1:8" ht="16" x14ac:dyDescent="0.2">
      <c r="A1552" s="7"/>
      <c r="B1552" s="14">
        <v>6.0423954944400997E-2</v>
      </c>
      <c r="C1552" s="14">
        <v>0.157214807104823</v>
      </c>
      <c r="D1552" s="14">
        <v>2.6209897380976801</v>
      </c>
      <c r="E1552" s="14">
        <v>8.7737608445852301E-3</v>
      </c>
      <c r="F1552" s="14">
        <v>2.87193481001153E-2</v>
      </c>
      <c r="G1552" s="14">
        <v>-3.6870593125457898</v>
      </c>
      <c r="H1552" s="7" t="s">
        <v>1406</v>
      </c>
    </row>
    <row r="1553" spans="1:8" ht="16" x14ac:dyDescent="0.2">
      <c r="A1553" s="7"/>
      <c r="B1553" s="14">
        <v>-7.0366336351940104E-2</v>
      </c>
      <c r="C1553" s="14">
        <v>0.216722791127479</v>
      </c>
      <c r="D1553" s="14">
        <v>-2.61856825893953</v>
      </c>
      <c r="E1553" s="14">
        <v>8.8362570307827307E-3</v>
      </c>
      <c r="F1553" s="14">
        <v>2.8876656963342299E-2</v>
      </c>
      <c r="G1553" s="14">
        <v>-3.6933588343533001</v>
      </c>
      <c r="H1553" s="7" t="s">
        <v>569</v>
      </c>
    </row>
    <row r="1554" spans="1:8" ht="16" x14ac:dyDescent="0.2">
      <c r="A1554" s="7"/>
      <c r="B1554" s="14">
        <v>0.11549556915291299</v>
      </c>
      <c r="C1554" s="14">
        <v>0.85942561425271802</v>
      </c>
      <c r="D1554" s="14">
        <v>2.6154732094688899</v>
      </c>
      <c r="E1554" s="14">
        <v>8.9167163728867994E-3</v>
      </c>
      <c r="F1554" s="14">
        <v>2.9062524636774799E-2</v>
      </c>
      <c r="G1554" s="14">
        <v>-3.7014021895762599</v>
      </c>
      <c r="H1554" s="7" t="s">
        <v>519</v>
      </c>
    </row>
    <row r="1555" spans="1:8" ht="16" x14ac:dyDescent="0.2">
      <c r="A1555" s="7"/>
      <c r="B1555" s="14">
        <v>-6.5852081735542398E-2</v>
      </c>
      <c r="C1555" s="14">
        <v>0.18942710276251801</v>
      </c>
      <c r="D1555" s="14">
        <v>-2.6152633677119499</v>
      </c>
      <c r="E1555" s="14">
        <v>8.92219506348986E-3</v>
      </c>
      <c r="F1555" s="14">
        <v>2.9062524636774799E-2</v>
      </c>
      <c r="G1555" s="14">
        <v>-3.7019471781979201</v>
      </c>
      <c r="H1555" s="7" t="s">
        <v>1407</v>
      </c>
    </row>
    <row r="1556" spans="1:8" ht="16" x14ac:dyDescent="0.2">
      <c r="A1556" s="7"/>
      <c r="B1556" s="14">
        <v>-6.8311444252947995E-2</v>
      </c>
      <c r="C1556" s="14">
        <v>0.205451415690758</v>
      </c>
      <c r="D1556" s="14">
        <v>-2.6106563137228802</v>
      </c>
      <c r="E1556" s="14">
        <v>9.0432392660448006E-3</v>
      </c>
      <c r="F1556" s="14">
        <v>2.9364830262954798E-2</v>
      </c>
      <c r="G1556" s="14">
        <v>-3.7139013354899002</v>
      </c>
      <c r="H1556" s="7" t="s">
        <v>1408</v>
      </c>
    </row>
    <row r="1557" spans="1:8" ht="16" x14ac:dyDescent="0.2">
      <c r="A1557" s="7"/>
      <c r="B1557" s="14">
        <v>-0.102779632571342</v>
      </c>
      <c r="C1557" s="14">
        <v>0.51304792731745197</v>
      </c>
      <c r="D1557" s="14">
        <v>-2.61061362340218</v>
      </c>
      <c r="E1557" s="14">
        <v>9.0443677209900899E-3</v>
      </c>
      <c r="F1557" s="14">
        <v>2.9364830262954798E-2</v>
      </c>
      <c r="G1557" s="14">
        <v>-3.7140120077432801</v>
      </c>
      <c r="H1557" s="7" t="s">
        <v>462</v>
      </c>
    </row>
    <row r="1558" spans="1:8" ht="16" x14ac:dyDescent="0.2">
      <c r="A1558" s="7"/>
      <c r="B1558" s="14">
        <v>-6.7300616349328504E-2</v>
      </c>
      <c r="C1558" s="14">
        <v>0.20379773461603801</v>
      </c>
      <c r="D1558" s="14">
        <v>-2.6020617705145002</v>
      </c>
      <c r="E1558" s="14">
        <v>9.2729747210547192E-3</v>
      </c>
      <c r="F1558" s="14">
        <v>3.0058264898070401E-2</v>
      </c>
      <c r="G1558" s="14">
        <v>-3.73614573480033</v>
      </c>
      <c r="H1558" s="7" t="s">
        <v>1409</v>
      </c>
    </row>
    <row r="1559" spans="1:8" ht="16" x14ac:dyDescent="0.2">
      <c r="A1559" s="7"/>
      <c r="B1559" s="14">
        <v>-0.13386492133108599</v>
      </c>
      <c r="C1559" s="14">
        <v>1.40611648880051</v>
      </c>
      <c r="D1559" s="14">
        <v>-2.6013239749197798</v>
      </c>
      <c r="E1559" s="14">
        <v>9.2929369575105395E-3</v>
      </c>
      <c r="F1559" s="14">
        <v>3.00742296359564E-2</v>
      </c>
      <c r="G1559" s="14">
        <v>-3.7380518810921499</v>
      </c>
      <c r="H1559" s="7" t="s">
        <v>724</v>
      </c>
    </row>
    <row r="1560" spans="1:8" ht="16" x14ac:dyDescent="0.2">
      <c r="A1560" s="7"/>
      <c r="B1560" s="14">
        <v>7.9684842302249606E-2</v>
      </c>
      <c r="C1560" s="14">
        <v>0.30566750746017601</v>
      </c>
      <c r="D1560" s="14">
        <v>2.5974333569814099</v>
      </c>
      <c r="E1560" s="14">
        <v>9.3988394523529303E-3</v>
      </c>
      <c r="F1560" s="14">
        <v>3.03678172935474E-2</v>
      </c>
      <c r="G1560" s="14">
        <v>-3.7480946282137499</v>
      </c>
      <c r="H1560" s="7" t="s">
        <v>1410</v>
      </c>
    </row>
    <row r="1561" spans="1:8" ht="16" x14ac:dyDescent="0.2">
      <c r="A1561" s="7"/>
      <c r="B1561" s="14">
        <v>-9.7510047494057103E-2</v>
      </c>
      <c r="C1561" s="14">
        <v>0.49429543565857698</v>
      </c>
      <c r="D1561" s="14">
        <v>-2.5936322004758399</v>
      </c>
      <c r="E1561" s="14">
        <v>9.5033452770118092E-3</v>
      </c>
      <c r="F1561" s="14">
        <v>3.0655952506489701E-2</v>
      </c>
      <c r="G1561" s="14">
        <v>-3.7578919432694402</v>
      </c>
      <c r="H1561" s="7" t="s">
        <v>1411</v>
      </c>
    </row>
    <row r="1562" spans="1:8" ht="16" x14ac:dyDescent="0.2">
      <c r="A1562" s="7"/>
      <c r="B1562" s="14">
        <v>-0.105328767697715</v>
      </c>
      <c r="C1562" s="14">
        <v>0.64245384525621996</v>
      </c>
      <c r="D1562" s="14">
        <v>-2.5815894352364999</v>
      </c>
      <c r="E1562" s="14">
        <v>9.8413153201832703E-3</v>
      </c>
      <c r="F1562" s="14">
        <v>3.1695057391894599E-2</v>
      </c>
      <c r="G1562" s="14">
        <v>-3.7888369677950799</v>
      </c>
      <c r="H1562" s="7" t="s">
        <v>1412</v>
      </c>
    </row>
    <row r="1563" spans="1:8" ht="16" x14ac:dyDescent="0.2">
      <c r="A1563" s="7"/>
      <c r="B1563" s="14">
        <v>-5.54052548203047E-2</v>
      </c>
      <c r="C1563" s="14">
        <v>0.13327580236984499</v>
      </c>
      <c r="D1563" s="14">
        <v>-2.5793250599112998</v>
      </c>
      <c r="E1563" s="14">
        <v>9.9060462423890602E-3</v>
      </c>
      <c r="F1563" s="14">
        <v>3.1852238721508198E-2</v>
      </c>
      <c r="G1563" s="14">
        <v>-3.7946394190294002</v>
      </c>
      <c r="H1563" s="7" t="s">
        <v>1413</v>
      </c>
    </row>
    <row r="1564" spans="1:8" ht="16" x14ac:dyDescent="0.2">
      <c r="A1564" s="7"/>
      <c r="B1564" s="14">
        <v>-6.8604047494964293E-2</v>
      </c>
      <c r="C1564" s="14">
        <v>0.217466014493613</v>
      </c>
      <c r="D1564" s="14">
        <v>-2.57864353780624</v>
      </c>
      <c r="E1564" s="14">
        <v>9.9256028102579791E-3</v>
      </c>
      <c r="F1564" s="14">
        <v>3.1863893451871503E-2</v>
      </c>
      <c r="G1564" s="14">
        <v>-3.7963848200261499</v>
      </c>
      <c r="H1564" s="7" t="s">
        <v>1414</v>
      </c>
    </row>
    <row r="1565" spans="1:8" ht="16" x14ac:dyDescent="0.2">
      <c r="A1565" s="7"/>
      <c r="B1565" s="14">
        <v>0.107927907302027</v>
      </c>
      <c r="C1565" s="14">
        <v>0.65220292784906198</v>
      </c>
      <c r="D1565" s="14">
        <v>2.5774445394584502</v>
      </c>
      <c r="E1565" s="14">
        <v>9.9600920825869497E-3</v>
      </c>
      <c r="F1565" s="14">
        <v>3.1923372059573601E-2</v>
      </c>
      <c r="G1565" s="14">
        <v>-3.7994543762397699</v>
      </c>
      <c r="H1565" s="7" t="s">
        <v>1415</v>
      </c>
    </row>
    <row r="1566" spans="1:8" ht="16" x14ac:dyDescent="0.2">
      <c r="A1566" s="7"/>
      <c r="B1566" s="14">
        <v>-9.1829682688643402E-2</v>
      </c>
      <c r="C1566" s="14">
        <v>0.43131444986907702</v>
      </c>
      <c r="D1566" s="14">
        <v>-2.5751434998179001</v>
      </c>
      <c r="E1566" s="14">
        <v>1.0026580826324301E-2</v>
      </c>
      <c r="F1566" s="14">
        <v>3.20850586442376E-2</v>
      </c>
      <c r="G1566" s="14">
        <v>-3.8053412725573499</v>
      </c>
      <c r="H1566" s="7" t="s">
        <v>1416</v>
      </c>
    </row>
    <row r="1567" spans="1:8" ht="16" x14ac:dyDescent="0.2">
      <c r="A1567" s="7"/>
      <c r="B1567" s="14">
        <v>-0.13101404672797601</v>
      </c>
      <c r="C1567" s="14">
        <v>1.11025712468045</v>
      </c>
      <c r="D1567" s="14">
        <v>-2.5724605990392302</v>
      </c>
      <c r="E1567" s="14">
        <v>1.0104602440665E-2</v>
      </c>
      <c r="F1567" s="14">
        <v>3.2283074890303597E-2</v>
      </c>
      <c r="G1567" s="14">
        <v>-3.8121984735605801</v>
      </c>
      <c r="H1567" s="7" t="s">
        <v>1417</v>
      </c>
    </row>
    <row r="1568" spans="1:8" ht="16" x14ac:dyDescent="0.2">
      <c r="A1568" s="7"/>
      <c r="B1568" s="14">
        <v>8.38889180592087E-2</v>
      </c>
      <c r="C1568" s="14">
        <v>0.304465131002781</v>
      </c>
      <c r="D1568" s="14">
        <v>2.5656781826745401</v>
      </c>
      <c r="E1568" s="14">
        <v>1.03042585198536E-2</v>
      </c>
      <c r="F1568" s="14">
        <v>3.2868448229198099E-2</v>
      </c>
      <c r="G1568" s="14">
        <v>-3.8295017326565102</v>
      </c>
      <c r="H1568" s="7" t="s">
        <v>1418</v>
      </c>
    </row>
    <row r="1569" spans="1:8" ht="16" x14ac:dyDescent="0.2">
      <c r="A1569" s="7"/>
      <c r="B1569" s="14">
        <v>-0.122846881538624</v>
      </c>
      <c r="C1569" s="14">
        <v>1.2743217345695901</v>
      </c>
      <c r="D1569" s="14">
        <v>-2.5490435517455801</v>
      </c>
      <c r="E1569" s="14">
        <v>1.0808878812075999E-2</v>
      </c>
      <c r="F1569" s="14">
        <v>3.44231809301783E-2</v>
      </c>
      <c r="G1569" s="14">
        <v>-3.87174660996047</v>
      </c>
      <c r="H1569" s="7" t="s">
        <v>1419</v>
      </c>
    </row>
    <row r="1570" spans="1:8" ht="16" x14ac:dyDescent="0.2">
      <c r="A1570" s="7"/>
      <c r="B1570" s="14">
        <v>-0.122328008503333</v>
      </c>
      <c r="C1570" s="14">
        <v>1.21729583408108</v>
      </c>
      <c r="D1570" s="14">
        <v>-2.5447712925277899</v>
      </c>
      <c r="E1570" s="14">
        <v>1.0941975291427399E-2</v>
      </c>
      <c r="F1570" s="14">
        <v>3.4791654344761197E-2</v>
      </c>
      <c r="G1570" s="14">
        <v>-3.8825520069275501</v>
      </c>
      <c r="H1570" s="7" t="s">
        <v>1420</v>
      </c>
    </row>
    <row r="1571" spans="1:8" ht="16" x14ac:dyDescent="0.2">
      <c r="A1571" s="7"/>
      <c r="B1571" s="14">
        <v>0.121543124084373</v>
      </c>
      <c r="C1571" s="14">
        <v>0.73373782332831905</v>
      </c>
      <c r="D1571" s="14">
        <v>2.5310156559605601</v>
      </c>
      <c r="E1571" s="14">
        <v>1.13804622281359E-2</v>
      </c>
      <c r="F1571" s="14">
        <v>3.61195941986725E-2</v>
      </c>
      <c r="G1571" s="14">
        <v>-3.9172197045774499</v>
      </c>
      <c r="H1571" s="7" t="s">
        <v>1421</v>
      </c>
    </row>
    <row r="1572" spans="1:8" ht="16" x14ac:dyDescent="0.2">
      <c r="A1572" s="7"/>
      <c r="B1572" s="14">
        <v>-7.6209634027966502E-2</v>
      </c>
      <c r="C1572" s="14">
        <v>0.29313352465805897</v>
      </c>
      <c r="D1572" s="14">
        <v>-2.5305451692674001</v>
      </c>
      <c r="E1572" s="14">
        <v>1.1395731969681199E-2</v>
      </c>
      <c r="F1572" s="14">
        <v>3.61195941986725E-2</v>
      </c>
      <c r="G1572" s="14">
        <v>-3.9184021292245901</v>
      </c>
      <c r="H1572" s="7" t="s">
        <v>1422</v>
      </c>
    </row>
    <row r="1573" spans="1:8" ht="16" x14ac:dyDescent="0.2">
      <c r="A1573" s="7"/>
      <c r="B1573" s="14">
        <v>-6.0097827907689E-2</v>
      </c>
      <c r="C1573" s="14">
        <v>0.17032589975937301</v>
      </c>
      <c r="D1573" s="14">
        <v>-2.5297063162567102</v>
      </c>
      <c r="E1573" s="14">
        <v>1.1423002245445599E-2</v>
      </c>
      <c r="F1573" s="14">
        <v>3.6125012637701397E-2</v>
      </c>
      <c r="G1573" s="14">
        <v>-3.92050978511078</v>
      </c>
      <c r="H1573" s="7" t="s">
        <v>1423</v>
      </c>
    </row>
    <row r="1574" spans="1:8" ht="16" x14ac:dyDescent="0.2">
      <c r="A1574" s="7"/>
      <c r="B1574" s="14">
        <v>-6.8370248489295501E-2</v>
      </c>
      <c r="C1574" s="14">
        <v>0.21818593727570301</v>
      </c>
      <c r="D1574" s="14">
        <v>-2.5293818299806001</v>
      </c>
      <c r="E1574" s="14">
        <v>1.1433566499832499E-2</v>
      </c>
      <c r="F1574" s="14">
        <v>3.6125012637701397E-2</v>
      </c>
      <c r="G1574" s="14">
        <v>-3.92132488414319</v>
      </c>
      <c r="H1574" s="7" t="s">
        <v>1424</v>
      </c>
    </row>
    <row r="1575" spans="1:8" ht="16" x14ac:dyDescent="0.2">
      <c r="A1575" s="7"/>
      <c r="B1575" s="14">
        <v>5.9291929162079003E-2</v>
      </c>
      <c r="C1575" s="14">
        <v>0.16492959342216201</v>
      </c>
      <c r="D1575" s="14">
        <v>2.5257914776935899</v>
      </c>
      <c r="E1575" s="14">
        <v>1.1551037266557601E-2</v>
      </c>
      <c r="F1575" s="14">
        <v>3.6438603364534902E-2</v>
      </c>
      <c r="G1575" s="14">
        <v>-3.9303367582341</v>
      </c>
      <c r="H1575" s="7" t="s">
        <v>1425</v>
      </c>
    </row>
    <row r="1576" spans="1:8" ht="16" x14ac:dyDescent="0.2">
      <c r="A1576" s="7"/>
      <c r="B1576" s="14">
        <v>-7.6122542780327193E-2</v>
      </c>
      <c r="C1576" s="14">
        <v>0.29161629072950002</v>
      </c>
      <c r="D1576" s="14">
        <v>-2.5229623459626298</v>
      </c>
      <c r="E1576" s="14">
        <v>1.1644355323230601E-2</v>
      </c>
      <c r="F1576" s="14">
        <v>3.6675134876317003E-2</v>
      </c>
      <c r="G1576" s="14">
        <v>-3.9374289374625802</v>
      </c>
      <c r="H1576" s="7" t="s">
        <v>1426</v>
      </c>
    </row>
    <row r="1577" spans="1:8" ht="16" x14ac:dyDescent="0.2">
      <c r="A1577" s="7"/>
      <c r="B1577" s="14">
        <v>-5.1995535192446797E-2</v>
      </c>
      <c r="C1577" s="14">
        <v>0.12541800398995101</v>
      </c>
      <c r="D1577" s="14">
        <v>-2.5197132671896001</v>
      </c>
      <c r="E1577" s="14">
        <v>1.1752349911567501E-2</v>
      </c>
      <c r="F1577" s="14">
        <v>3.6957075193608399E-2</v>
      </c>
      <c r="G1577" s="14">
        <v>-3.9455640567766799</v>
      </c>
      <c r="H1577" s="7" t="s">
        <v>1427</v>
      </c>
    </row>
    <row r="1578" spans="1:8" ht="16" x14ac:dyDescent="0.2">
      <c r="A1578" s="7"/>
      <c r="B1578" s="14">
        <v>0.110366854314686</v>
      </c>
      <c r="C1578" s="14">
        <v>0.76942488696351097</v>
      </c>
      <c r="D1578" s="14">
        <v>2.5188930386503601</v>
      </c>
      <c r="E1578" s="14">
        <v>1.1779753167105601E-2</v>
      </c>
      <c r="F1578" s="14">
        <v>3.6985096286045897E-2</v>
      </c>
      <c r="G1578" s="14">
        <v>-3.9476161078612702</v>
      </c>
      <c r="H1578" s="7" t="s">
        <v>1428</v>
      </c>
    </row>
    <row r="1579" spans="1:8" ht="16" x14ac:dyDescent="0.2">
      <c r="A1579" s="7"/>
      <c r="B1579" s="14">
        <v>-9.0283138774643598E-2</v>
      </c>
      <c r="C1579" s="14">
        <v>0.41651538383831999</v>
      </c>
      <c r="D1579" s="14">
        <v>-2.5159229423559699</v>
      </c>
      <c r="E1579" s="14">
        <v>1.1879456765274901E-2</v>
      </c>
      <c r="F1579" s="14">
        <v>3.7239676380171997E-2</v>
      </c>
      <c r="G1579" s="14">
        <v>-3.9550411204701699</v>
      </c>
      <c r="H1579" s="7" t="s">
        <v>1429</v>
      </c>
    </row>
    <row r="1580" spans="1:8" ht="16" x14ac:dyDescent="0.2">
      <c r="A1580" s="7"/>
      <c r="B1580" s="14">
        <v>-7.1000993179583596E-2</v>
      </c>
      <c r="C1580" s="14">
        <v>0.245845207627618</v>
      </c>
      <c r="D1580" s="14">
        <v>-2.51328526140674</v>
      </c>
      <c r="E1580" s="14">
        <v>1.1968628124168599E-2</v>
      </c>
      <c r="F1580" s="14">
        <v>3.7460494911325699E-2</v>
      </c>
      <c r="G1580" s="14">
        <v>-3.96162778027325</v>
      </c>
      <c r="H1580" s="7" t="s">
        <v>1430</v>
      </c>
    </row>
    <row r="1581" spans="1:8" ht="16" x14ac:dyDescent="0.2">
      <c r="A1581" s="7"/>
      <c r="B1581" s="14">
        <v>-9.7341219355938896E-2</v>
      </c>
      <c r="C1581" s="14">
        <v>0.51106874420317905</v>
      </c>
      <c r="D1581" s="14">
        <v>-2.5081075811501501</v>
      </c>
      <c r="E1581" s="14">
        <v>1.2145396006669E-2</v>
      </c>
      <c r="F1581" s="14">
        <v>3.7954362520840702E-2</v>
      </c>
      <c r="G1581" s="14">
        <v>-3.9745370949550001</v>
      </c>
      <c r="H1581" s="7" t="s">
        <v>1431</v>
      </c>
    </row>
    <row r="1582" spans="1:8" ht="16" x14ac:dyDescent="0.2">
      <c r="A1582" s="7"/>
      <c r="B1582" s="14">
        <v>9.0867314992866599E-2</v>
      </c>
      <c r="C1582" s="14">
        <v>0.38440428682519501</v>
      </c>
      <c r="D1582" s="14">
        <v>2.5072864785033699</v>
      </c>
      <c r="E1582" s="14">
        <v>1.21736403047669E-2</v>
      </c>
      <c r="F1582" s="14">
        <v>3.7983277081956E-2</v>
      </c>
      <c r="G1582" s="14">
        <v>-3.9765818749379802</v>
      </c>
      <c r="H1582" s="7" t="s">
        <v>1432</v>
      </c>
    </row>
    <row r="1583" spans="1:8" ht="16" x14ac:dyDescent="0.2">
      <c r="A1583" s="7"/>
      <c r="B1583" s="14">
        <v>-5.2086465412315201E-2</v>
      </c>
      <c r="C1583" s="14">
        <v>0.11836415325770901</v>
      </c>
      <c r="D1583" s="14">
        <v>-2.4943250617437598</v>
      </c>
      <c r="E1583" s="14">
        <v>1.26272628769974E-2</v>
      </c>
      <c r="F1583" s="14">
        <v>3.93372675295868E-2</v>
      </c>
      <c r="G1583" s="14">
        <v>-4.0087708551435499</v>
      </c>
      <c r="H1583" s="7" t="s">
        <v>1433</v>
      </c>
    </row>
    <row r="1584" spans="1:8" ht="16" x14ac:dyDescent="0.2">
      <c r="A1584" s="7"/>
      <c r="B1584" s="14">
        <v>8.3279589534131906E-2</v>
      </c>
      <c r="C1584" s="14">
        <v>0.37633371705636498</v>
      </c>
      <c r="D1584" s="14">
        <v>2.4936624839314399</v>
      </c>
      <c r="E1584" s="14">
        <v>1.26508486251751E-2</v>
      </c>
      <c r="F1584" s="14">
        <v>3.9349451400233701E-2</v>
      </c>
      <c r="G1584" s="14">
        <v>-4.0104118519548901</v>
      </c>
      <c r="H1584" s="7" t="s">
        <v>454</v>
      </c>
    </row>
    <row r="1585" spans="1:8" ht="16" x14ac:dyDescent="0.2">
      <c r="A1585" s="7"/>
      <c r="B1585" s="14">
        <v>-4.9144645035424997E-2</v>
      </c>
      <c r="C1585" s="14">
        <v>0.112938000928203</v>
      </c>
      <c r="D1585" s="14">
        <v>-2.49199624378288</v>
      </c>
      <c r="E1585" s="14">
        <v>1.2710334134184599E-2</v>
      </c>
      <c r="F1585" s="14">
        <v>3.9473087373244002E-2</v>
      </c>
      <c r="G1585" s="14">
        <v>-4.0145366790686499</v>
      </c>
      <c r="H1585" s="7" t="s">
        <v>1434</v>
      </c>
    </row>
    <row r="1586" spans="1:8" ht="16" x14ac:dyDescent="0.2">
      <c r="A1586" s="7"/>
      <c r="B1586" s="14">
        <v>-6.2212742241521103E-2</v>
      </c>
      <c r="C1586" s="14">
        <v>0.184519552067858</v>
      </c>
      <c r="D1586" s="14">
        <v>-2.4876381247161601</v>
      </c>
      <c r="E1586" s="14">
        <v>1.2867093133614499E-2</v>
      </c>
      <c r="F1586" s="14">
        <v>3.9897963205006201E-2</v>
      </c>
      <c r="G1586" s="14">
        <v>-4.0253123039718801</v>
      </c>
      <c r="H1586" s="7" t="s">
        <v>1435</v>
      </c>
    </row>
    <row r="1587" spans="1:8" ht="16" x14ac:dyDescent="0.2">
      <c r="A1587" s="7"/>
      <c r="B1587" s="14">
        <v>-6.3032308328624803E-2</v>
      </c>
      <c r="C1587" s="14">
        <v>0.197616673347139</v>
      </c>
      <c r="D1587" s="14">
        <v>-2.4853034457177698</v>
      </c>
      <c r="E1587" s="14">
        <v>1.295177189204E-2</v>
      </c>
      <c r="F1587" s="14">
        <v>4.0053636417312598E-2</v>
      </c>
      <c r="G1587" s="14">
        <v>-4.0310771378335097</v>
      </c>
      <c r="H1587" s="7" t="s">
        <v>1436</v>
      </c>
    </row>
    <row r="1588" spans="1:8" ht="16" x14ac:dyDescent="0.2">
      <c r="A1588" s="7"/>
      <c r="B1588" s="14">
        <v>7.1345385051885604E-2</v>
      </c>
      <c r="C1588" s="14">
        <v>0.255078311321351</v>
      </c>
      <c r="D1588" s="14">
        <v>2.48515008825138</v>
      </c>
      <c r="E1588" s="14">
        <v>1.29573513810006E-2</v>
      </c>
      <c r="F1588" s="14">
        <v>4.0053636417312598E-2</v>
      </c>
      <c r="G1588" s="14">
        <v>-4.03145562166719</v>
      </c>
      <c r="H1588" s="7" t="s">
        <v>481</v>
      </c>
    </row>
    <row r="1589" spans="1:8" ht="16" x14ac:dyDescent="0.2">
      <c r="A1589" s="7"/>
      <c r="B1589" s="14">
        <v>-7.0984392816264702E-2</v>
      </c>
      <c r="C1589" s="14">
        <v>0.25983972440268099</v>
      </c>
      <c r="D1589" s="14">
        <v>-2.4797061600112902</v>
      </c>
      <c r="E1589" s="14">
        <v>1.3156796240957299E-2</v>
      </c>
      <c r="F1589" s="14">
        <v>4.0607395805423697E-2</v>
      </c>
      <c r="G1589" s="14">
        <v>-4.0448760305512801</v>
      </c>
      <c r="H1589" s="7" t="s">
        <v>1437</v>
      </c>
    </row>
    <row r="1590" spans="1:8" ht="16" x14ac:dyDescent="0.2">
      <c r="A1590" s="7"/>
      <c r="B1590" s="14">
        <v>7.4890948093685794E-2</v>
      </c>
      <c r="C1590" s="14">
        <v>0.27056080242307201</v>
      </c>
      <c r="D1590" s="14">
        <v>2.4791218193264601</v>
      </c>
      <c r="E1590" s="14">
        <v>1.3178364775331E-2</v>
      </c>
      <c r="F1590" s="14">
        <v>4.0611293606566901E-2</v>
      </c>
      <c r="G1590" s="14">
        <v>-4.0463148031384302</v>
      </c>
      <c r="H1590" s="7" t="s">
        <v>102</v>
      </c>
    </row>
    <row r="1591" spans="1:8" ht="16" x14ac:dyDescent="0.2">
      <c r="A1591" s="7"/>
      <c r="B1591" s="14">
        <v>-5.3127092079867197E-2</v>
      </c>
      <c r="C1591" s="14">
        <v>0.12879810800591099</v>
      </c>
      <c r="D1591" s="14">
        <v>-2.4753126848673599</v>
      </c>
      <c r="E1591" s="14">
        <v>1.33197310926307E-2</v>
      </c>
      <c r="F1591" s="14">
        <v>4.0983787977325298E-2</v>
      </c>
      <c r="G1591" s="14">
        <v>-4.0556854075984701</v>
      </c>
      <c r="H1591" s="7" t="s">
        <v>1438</v>
      </c>
    </row>
    <row r="1592" spans="1:8" ht="16" x14ac:dyDescent="0.2">
      <c r="A1592" s="7"/>
      <c r="B1592" s="14">
        <v>-6.7249752161610304E-2</v>
      </c>
      <c r="C1592" s="14">
        <v>0.233810596959311</v>
      </c>
      <c r="D1592" s="14">
        <v>-2.4655638521359302</v>
      </c>
      <c r="E1592" s="14">
        <v>1.36876575824202E-2</v>
      </c>
      <c r="F1592" s="14">
        <v>4.2051175368418299E-2</v>
      </c>
      <c r="G1592" s="14">
        <v>-4.0796022876276101</v>
      </c>
      <c r="H1592" s="7" t="s">
        <v>1439</v>
      </c>
    </row>
    <row r="1593" spans="1:8" ht="16" x14ac:dyDescent="0.2">
      <c r="A1593" s="7"/>
      <c r="B1593" s="14">
        <v>-0.18405772097034301</v>
      </c>
      <c r="C1593" s="14">
        <v>2.8922801331547001</v>
      </c>
      <c r="D1593" s="14">
        <v>-2.4641339039032801</v>
      </c>
      <c r="E1593" s="14">
        <v>1.3742372882834799E-2</v>
      </c>
      <c r="F1593" s="14">
        <v>4.2122882058206398E-2</v>
      </c>
      <c r="G1593" s="14">
        <v>-4.08310245718536</v>
      </c>
      <c r="H1593" s="7" t="s">
        <v>642</v>
      </c>
    </row>
    <row r="1594" spans="1:8" ht="16" x14ac:dyDescent="0.2">
      <c r="A1594" s="7"/>
      <c r="B1594" s="14">
        <v>4.00565063720714E-2</v>
      </c>
      <c r="C1594" s="14">
        <v>7.4705355041519803E-2</v>
      </c>
      <c r="D1594" s="14">
        <v>2.46385360024356</v>
      </c>
      <c r="E1594" s="14">
        <v>1.3753120992004399E-2</v>
      </c>
      <c r="F1594" s="14">
        <v>4.2122882058206398E-2</v>
      </c>
      <c r="G1594" s="14">
        <v>-4.0837883352730602</v>
      </c>
      <c r="H1594" s="7" t="s">
        <v>1440</v>
      </c>
    </row>
    <row r="1595" spans="1:8" ht="16" x14ac:dyDescent="0.2">
      <c r="A1595" s="7"/>
      <c r="B1595" s="14">
        <v>-6.4336130449742707E-2</v>
      </c>
      <c r="C1595" s="14">
        <v>0.210866541981135</v>
      </c>
      <c r="D1595" s="14">
        <v>-2.46242648452156</v>
      </c>
      <c r="E1595" s="14">
        <v>1.38079582647531E-2</v>
      </c>
      <c r="F1595" s="14">
        <v>4.2226172063465101E-2</v>
      </c>
      <c r="G1595" s="14">
        <v>-4.0872791511238002</v>
      </c>
      <c r="H1595" s="7" t="s">
        <v>1441</v>
      </c>
    </row>
    <row r="1596" spans="1:8" ht="16" x14ac:dyDescent="0.2">
      <c r="A1596" s="7"/>
      <c r="B1596" s="14">
        <v>-7.1243369716320504E-2</v>
      </c>
      <c r="C1596" s="14">
        <v>0.26754412600182598</v>
      </c>
      <c r="D1596" s="14">
        <v>-2.4612138265916199</v>
      </c>
      <c r="E1596" s="14">
        <v>1.3854706596787199E-2</v>
      </c>
      <c r="F1596" s="14">
        <v>4.2304447623777802E-2</v>
      </c>
      <c r="G1596" s="14">
        <v>-4.0902438010160598</v>
      </c>
      <c r="H1596" s="7" t="s">
        <v>1442</v>
      </c>
    </row>
    <row r="1597" spans="1:8" ht="16" x14ac:dyDescent="0.2">
      <c r="A1597" s="7"/>
      <c r="B1597" s="14">
        <v>-6.3688243503600694E-2</v>
      </c>
      <c r="C1597" s="14">
        <v>0.206711284437855</v>
      </c>
      <c r="D1597" s="14">
        <v>-2.4589916160941199</v>
      </c>
      <c r="E1597" s="14">
        <v>1.39407363039167E-2</v>
      </c>
      <c r="F1597" s="14">
        <v>4.24801376110844E-2</v>
      </c>
      <c r="G1597" s="14">
        <v>-4.09567277036642</v>
      </c>
      <c r="H1597" s="7" t="s">
        <v>1443</v>
      </c>
    </row>
    <row r="1598" spans="1:8" ht="16" x14ac:dyDescent="0.2">
      <c r="A1598" s="7"/>
      <c r="B1598" s="14">
        <v>0.112437106037112</v>
      </c>
      <c r="C1598" s="14">
        <v>0.62547345709540303</v>
      </c>
      <c r="D1598" s="14">
        <v>2.4586314175499902</v>
      </c>
      <c r="E1598" s="14">
        <v>1.39547252052412E-2</v>
      </c>
      <c r="F1598" s="14">
        <v>4.24801376110844E-2</v>
      </c>
      <c r="G1598" s="14">
        <v>-4.0965522914944996</v>
      </c>
      <c r="H1598" s="7" t="s">
        <v>231</v>
      </c>
    </row>
    <row r="1599" spans="1:8" ht="16" x14ac:dyDescent="0.2">
      <c r="A1599" s="7"/>
      <c r="B1599" s="14">
        <v>-6.2330870976924801E-2</v>
      </c>
      <c r="C1599" s="14">
        <v>0.198210820067764</v>
      </c>
      <c r="D1599" s="14">
        <v>-2.4525928244878399</v>
      </c>
      <c r="E1599" s="14">
        <v>1.4191096185729699E-2</v>
      </c>
      <c r="F1599" s="14">
        <v>4.3106508964834499E-2</v>
      </c>
      <c r="G1599" s="14">
        <v>-4.1112779573505698</v>
      </c>
      <c r="H1599" s="7" t="s">
        <v>1444</v>
      </c>
    </row>
    <row r="1600" spans="1:8" ht="16" x14ac:dyDescent="0.2">
      <c r="A1600" s="7"/>
      <c r="B1600" s="14">
        <v>-7.6049135927097805E-2</v>
      </c>
      <c r="C1600" s="14">
        <v>0.31001890787544001</v>
      </c>
      <c r="D1600" s="14">
        <v>-2.4522760008738702</v>
      </c>
      <c r="E1600" s="14">
        <v>1.4203594703913001E-2</v>
      </c>
      <c r="F1600" s="14">
        <v>4.3106508964834499E-2</v>
      </c>
      <c r="G1600" s="14">
        <v>-4.1120495617163</v>
      </c>
      <c r="H1600" s="7" t="s">
        <v>1445</v>
      </c>
    </row>
    <row r="1601" spans="1:8" ht="16" x14ac:dyDescent="0.2">
      <c r="A1601" s="7"/>
      <c r="B1601" s="14">
        <v>-7.1834232365923997E-2</v>
      </c>
      <c r="C1601" s="14">
        <v>0.63900194095889296</v>
      </c>
      <c r="D1601" s="14">
        <v>-2.4484969152757201</v>
      </c>
      <c r="E1601" s="14">
        <v>1.4353428161450001E-2</v>
      </c>
      <c r="F1601" s="14">
        <v>4.3495236852878802E-2</v>
      </c>
      <c r="G1601" s="14">
        <v>-4.1212456101963602</v>
      </c>
      <c r="H1601" s="7" t="s">
        <v>311</v>
      </c>
    </row>
    <row r="1602" spans="1:8" ht="16" x14ac:dyDescent="0.2">
      <c r="A1602" s="7"/>
      <c r="B1602" s="14">
        <v>7.9970346775960294E-2</v>
      </c>
      <c r="C1602" s="14">
        <v>0.245230578328931</v>
      </c>
      <c r="D1602" s="14">
        <v>2.4425628355828701</v>
      </c>
      <c r="E1602" s="14">
        <v>1.4591517149801799E-2</v>
      </c>
      <c r="F1602" s="14">
        <v>4.41498249615788E-2</v>
      </c>
      <c r="G1602" s="14">
        <v>-4.1356570302810596</v>
      </c>
      <c r="H1602" s="7" t="s">
        <v>329</v>
      </c>
    </row>
    <row r="1603" spans="1:8" ht="16" x14ac:dyDescent="0.2">
      <c r="A1603" s="7"/>
      <c r="B1603" s="14">
        <v>-8.13618621319004E-2</v>
      </c>
      <c r="C1603" s="14">
        <v>0.36284320836247902</v>
      </c>
      <c r="D1603" s="14">
        <v>-2.4397020736125699</v>
      </c>
      <c r="E1603" s="14">
        <v>1.4707536476009401E-2</v>
      </c>
      <c r="F1603" s="14">
        <v>4.4425620071925201E-2</v>
      </c>
      <c r="G1603" s="14">
        <v>-4.1425921496907998</v>
      </c>
      <c r="H1603" s="7" t="s">
        <v>1446</v>
      </c>
    </row>
    <row r="1604" spans="1:8" ht="16" x14ac:dyDescent="0.2">
      <c r="A1604" s="7"/>
      <c r="B1604" s="14">
        <v>6.5192531568383894E-2</v>
      </c>
      <c r="C1604" s="14">
        <v>0.19642175589726199</v>
      </c>
      <c r="D1604" s="14">
        <v>2.4392218152294598</v>
      </c>
      <c r="E1604" s="14">
        <v>1.4727093053843201E-2</v>
      </c>
      <c r="F1604" s="14">
        <v>4.4425620071925201E-2</v>
      </c>
      <c r="G1604" s="14">
        <v>-4.1437556059096803</v>
      </c>
      <c r="H1604" s="7" t="s">
        <v>1447</v>
      </c>
    </row>
    <row r="1605" spans="1:8" ht="16" x14ac:dyDescent="0.2">
      <c r="A1605" s="7"/>
      <c r="B1605" s="14">
        <v>5.8245677931538502E-2</v>
      </c>
      <c r="C1605" s="14">
        <v>0.16850456891439899</v>
      </c>
      <c r="D1605" s="14">
        <v>2.4365836002660601</v>
      </c>
      <c r="E1605" s="14">
        <v>1.4834933008984001E-2</v>
      </c>
      <c r="F1605" s="14">
        <v>4.4683533159590297E-2</v>
      </c>
      <c r="G1605" s="14">
        <v>-4.1501427652327596</v>
      </c>
      <c r="H1605" s="7" t="s">
        <v>1448</v>
      </c>
    </row>
    <row r="1606" spans="1:8" ht="16" x14ac:dyDescent="0.2">
      <c r="A1606" s="7"/>
      <c r="B1606" s="14">
        <v>-8.0832948293252299E-2</v>
      </c>
      <c r="C1606" s="14">
        <v>0.23882357971472701</v>
      </c>
      <c r="D1606" s="14">
        <v>-2.4357864125144499</v>
      </c>
      <c r="E1606" s="14">
        <v>1.48676555599364E-2</v>
      </c>
      <c r="F1606" s="14">
        <v>4.4714753563718498E-2</v>
      </c>
      <c r="G1606" s="14">
        <v>-4.1520714100587499</v>
      </c>
      <c r="H1606" s="7" t="s">
        <v>1449</v>
      </c>
    </row>
    <row r="1607" spans="1:8" ht="16" x14ac:dyDescent="0.2">
      <c r="A1607" s="7"/>
      <c r="B1607" s="14">
        <v>-5.9886425002190602E-2</v>
      </c>
      <c r="C1607" s="14">
        <v>0.18150146588403901</v>
      </c>
      <c r="D1607" s="14">
        <v>-2.4281233214542102</v>
      </c>
      <c r="E1607" s="14">
        <v>1.51854646666974E-2</v>
      </c>
      <c r="F1607" s="14">
        <v>4.5601995996088301E-2</v>
      </c>
      <c r="G1607" s="14">
        <v>-4.1705786346756604</v>
      </c>
      <c r="H1607" s="7" t="s">
        <v>1450</v>
      </c>
    </row>
    <row r="1608" spans="1:8" ht="16" x14ac:dyDescent="0.2">
      <c r="A1608" s="7"/>
      <c r="B1608" s="14">
        <v>-5.4074591503497103E-2</v>
      </c>
      <c r="C1608" s="14">
        <v>0.14573335673912299</v>
      </c>
      <c r="D1608" s="14">
        <v>-2.4271151772063502</v>
      </c>
      <c r="E1608" s="14">
        <v>1.52277173182349E-2</v>
      </c>
      <c r="F1608" s="14">
        <v>4.5660321793807801E-2</v>
      </c>
      <c r="G1608" s="14">
        <v>-4.1730090779198203</v>
      </c>
      <c r="H1608" s="7" t="s">
        <v>1451</v>
      </c>
    </row>
    <row r="1609" spans="1:8" ht="16" x14ac:dyDescent="0.2">
      <c r="A1609" s="7"/>
      <c r="B1609" s="14">
        <v>-6.6516139149782605E-2</v>
      </c>
      <c r="C1609" s="14">
        <v>0.23158533565118</v>
      </c>
      <c r="D1609" s="14">
        <v>-2.4206315006938102</v>
      </c>
      <c r="E1609" s="14">
        <v>1.5501938885542899E-2</v>
      </c>
      <c r="F1609" s="14">
        <v>4.6412990675278203E-2</v>
      </c>
      <c r="G1609" s="14">
        <v>-4.1886158781055203</v>
      </c>
      <c r="H1609" s="7" t="s">
        <v>1452</v>
      </c>
    </row>
    <row r="1610" spans="1:8" ht="16" x14ac:dyDescent="0.2">
      <c r="A1610" s="7"/>
      <c r="B1610" s="14">
        <v>-6.3016228477807801E-2</v>
      </c>
      <c r="C1610" s="14">
        <v>0.245485325481206</v>
      </c>
      <c r="D1610" s="14">
        <v>-2.4070125545186301</v>
      </c>
      <c r="E1610" s="14">
        <v>1.6092129994092E-2</v>
      </c>
      <c r="F1610" s="14">
        <v>4.8108011940484197E-2</v>
      </c>
      <c r="G1610" s="14">
        <v>-4.2212620575535302</v>
      </c>
      <c r="H1610" s="7" t="s">
        <v>405</v>
      </c>
    </row>
    <row r="1611" spans="1:8" ht="16" x14ac:dyDescent="0.2">
      <c r="A1611" s="7"/>
      <c r="B1611" s="14">
        <v>-4.08954670753564E-2</v>
      </c>
      <c r="C1611" s="14">
        <v>8.1211534530657298E-2</v>
      </c>
      <c r="D1611" s="14">
        <v>-2.3992887851435398</v>
      </c>
      <c r="E1611" s="14">
        <v>1.6435551147324999E-2</v>
      </c>
      <c r="F1611" s="14">
        <v>4.9054176875902702E-2</v>
      </c>
      <c r="G1611" s="14">
        <v>-4.2396950130636899</v>
      </c>
      <c r="H1611" s="7" t="s">
        <v>1453</v>
      </c>
    </row>
    <row r="1612" spans="1:8" ht="16" x14ac:dyDescent="0.2">
      <c r="A1612" s="7"/>
      <c r="B1612" s="14">
        <v>-0.158279057341668</v>
      </c>
      <c r="C1612" s="14">
        <v>2.5062623674014501</v>
      </c>
      <c r="D1612" s="14">
        <v>-2.3987960523857002</v>
      </c>
      <c r="E1612" s="14">
        <v>1.6457676341865301E-2</v>
      </c>
      <c r="F1612" s="14">
        <v>4.9054176875902702E-2</v>
      </c>
      <c r="G1612" s="14">
        <v>-4.2408689221060198</v>
      </c>
      <c r="H1612" s="7" t="s">
        <v>107</v>
      </c>
    </row>
    <row r="1613" spans="1:8" ht="16" x14ac:dyDescent="0.2">
      <c r="A1613" s="7"/>
      <c r="B1613" s="14">
        <v>-0.12094362298488</v>
      </c>
      <c r="C1613" s="14">
        <v>1.3316691253158</v>
      </c>
      <c r="D1613" s="14">
        <v>-2.39741817165483</v>
      </c>
      <c r="E1613" s="14">
        <v>1.65196863102278E-2</v>
      </c>
      <c r="F1613" s="14">
        <v>4.9165733066154099E-2</v>
      </c>
      <c r="G1613" s="14">
        <v>-4.2441503690081399</v>
      </c>
      <c r="H1613" s="7" t="s">
        <v>1454</v>
      </c>
    </row>
    <row r="1614" spans="1:8" ht="16" x14ac:dyDescent="0.2">
      <c r="A1614" s="7"/>
      <c r="B1614" s="14">
        <v>-7.0318964913108795E-2</v>
      </c>
      <c r="C1614" s="14">
        <v>0.253198925687664</v>
      </c>
      <c r="D1614" s="14">
        <v>-2.39406346577436</v>
      </c>
      <c r="E1614" s="14">
        <v>1.6671519887576602E-2</v>
      </c>
      <c r="F1614" s="14">
        <v>4.9543892682248403E-2</v>
      </c>
      <c r="G1614" s="14">
        <v>-4.2521317803576499</v>
      </c>
      <c r="H1614" s="7" t="s">
        <v>357</v>
      </c>
    </row>
    <row r="1615" spans="1:8" ht="16" x14ac:dyDescent="0.2">
      <c r="A1615" s="7"/>
      <c r="B1615" s="14">
        <v>0.107732709897119</v>
      </c>
      <c r="C1615" s="14">
        <v>0.74308834103782895</v>
      </c>
      <c r="D1615" s="14">
        <v>2.39224483507678</v>
      </c>
      <c r="E1615" s="14">
        <v>1.6754342032285902E-2</v>
      </c>
      <c r="F1615" s="14">
        <v>4.9716148463756299E-2</v>
      </c>
      <c r="G1615" s="14">
        <v>-4.2564539405505899</v>
      </c>
      <c r="H1615" s="7" t="s">
        <v>144</v>
      </c>
    </row>
    <row r="1616" spans="1:8" ht="16" x14ac:dyDescent="0.2">
      <c r="A1616" s="7"/>
      <c r="B1616" s="14">
        <v>-3.2487141966070103E-2</v>
      </c>
      <c r="C1616" s="14">
        <v>4.9024007959960897E-2</v>
      </c>
      <c r="D1616" s="14">
        <v>-2.38973520475886</v>
      </c>
      <c r="E1616" s="14">
        <v>1.68692260715473E-2</v>
      </c>
      <c r="F1616" s="14">
        <v>4.9982892063844001E-2</v>
      </c>
      <c r="G1616" s="14">
        <v>-4.2624129407137996</v>
      </c>
      <c r="H1616" s="7" t="s">
        <v>261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703"/>
  <sheetViews>
    <sheetView workbookViewId="0">
      <selection activeCell="L999" sqref="L999"/>
    </sheetView>
  </sheetViews>
  <sheetFormatPr baseColWidth="10" defaultColWidth="12.6640625" defaultRowHeight="15.75" customHeight="1" x14ac:dyDescent="0.15"/>
  <cols>
    <col min="1" max="1" width="17.6640625" customWidth="1"/>
  </cols>
  <sheetData>
    <row r="1" spans="1:8" ht="16" x14ac:dyDescent="0.2">
      <c r="A1" s="15" t="s">
        <v>2451</v>
      </c>
      <c r="B1" s="9"/>
      <c r="C1" s="9"/>
      <c r="D1" s="9"/>
      <c r="E1" s="9"/>
      <c r="F1" s="9"/>
      <c r="G1" s="9"/>
      <c r="H1" s="9"/>
    </row>
    <row r="2" spans="1:8" ht="15.75" customHeight="1" x14ac:dyDescent="0.2">
      <c r="A2" s="9"/>
      <c r="B2" s="9"/>
      <c r="C2" s="9"/>
      <c r="D2" s="9"/>
      <c r="E2" s="9"/>
      <c r="F2" s="9"/>
      <c r="G2" s="9"/>
      <c r="H2" s="9"/>
    </row>
    <row r="3" spans="1:8" ht="16" x14ac:dyDescent="0.2">
      <c r="A3" s="15" t="s">
        <v>68</v>
      </c>
      <c r="B3" s="15" t="s">
        <v>35</v>
      </c>
      <c r="C3" s="15" t="s">
        <v>69</v>
      </c>
      <c r="D3" s="15" t="s">
        <v>70</v>
      </c>
      <c r="E3" s="15" t="s">
        <v>71</v>
      </c>
      <c r="F3" s="15" t="s">
        <v>72</v>
      </c>
      <c r="G3" s="15" t="s">
        <v>73</v>
      </c>
      <c r="H3" s="15" t="s">
        <v>74</v>
      </c>
    </row>
    <row r="4" spans="1:8" ht="16" x14ac:dyDescent="0.2">
      <c r="A4" s="7" t="s">
        <v>46</v>
      </c>
      <c r="B4" s="14">
        <v>0.59929017096594295</v>
      </c>
      <c r="C4" s="14">
        <v>0.89134236647811904</v>
      </c>
      <c r="D4" s="14">
        <v>48.0797848324207</v>
      </c>
      <c r="E4" s="14">
        <v>0</v>
      </c>
      <c r="F4" s="14">
        <v>0</v>
      </c>
      <c r="G4" s="14">
        <v>1129.59538342326</v>
      </c>
      <c r="H4" s="7" t="s">
        <v>202</v>
      </c>
    </row>
    <row r="5" spans="1:8" ht="16" x14ac:dyDescent="0.2">
      <c r="A5" s="7"/>
      <c r="B5" s="14">
        <v>0.46540402097431199</v>
      </c>
      <c r="C5" s="14">
        <v>0.86050516073889904</v>
      </c>
      <c r="D5" s="14">
        <v>32.6202911930665</v>
      </c>
      <c r="E5" s="14">
        <v>6.9873208287969594E-232</v>
      </c>
      <c r="F5" s="14">
        <v>6.9873208287969603E-229</v>
      </c>
      <c r="G5" s="14">
        <v>519.81283162037198</v>
      </c>
      <c r="H5" s="7" t="s">
        <v>1455</v>
      </c>
    </row>
    <row r="6" spans="1:8" ht="16" x14ac:dyDescent="0.2">
      <c r="A6" s="7"/>
      <c r="B6" s="14">
        <v>0.11252915512759</v>
      </c>
      <c r="C6" s="14">
        <v>7.4960161050559901E-2</v>
      </c>
      <c r="D6" s="14">
        <v>26.663901396616499</v>
      </c>
      <c r="E6" s="14">
        <v>5.9203667038876104E-156</v>
      </c>
      <c r="F6" s="14">
        <v>3.9469111359250802E-153</v>
      </c>
      <c r="G6" s="14">
        <v>345.51783323452202</v>
      </c>
      <c r="H6" s="7" t="s">
        <v>501</v>
      </c>
    </row>
    <row r="7" spans="1:8" ht="16" x14ac:dyDescent="0.2">
      <c r="A7" s="7"/>
      <c r="B7" s="14">
        <v>0.27669434899010398</v>
      </c>
      <c r="C7" s="14">
        <v>0.51039311985499503</v>
      </c>
      <c r="D7" s="14">
        <v>24.557069357018399</v>
      </c>
      <c r="E7" s="14">
        <v>1.1244095247762401E-132</v>
      </c>
      <c r="F7" s="14">
        <v>5.6220476238812201E-130</v>
      </c>
      <c r="G7" s="14">
        <v>292.101246625013</v>
      </c>
      <c r="H7" s="7" t="s">
        <v>1456</v>
      </c>
    </row>
    <row r="8" spans="1:8" ht="16" x14ac:dyDescent="0.2">
      <c r="A8" s="7"/>
      <c r="B8" s="14">
        <v>-0.269004378064159</v>
      </c>
      <c r="C8" s="14">
        <v>4.1808774781952902</v>
      </c>
      <c r="D8" s="14">
        <v>-24.5069271063124</v>
      </c>
      <c r="E8" s="14">
        <v>3.8199121958198703E-132</v>
      </c>
      <c r="F8" s="14">
        <v>1.5279648783279499E-129</v>
      </c>
      <c r="G8" s="14">
        <v>290.88264556766597</v>
      </c>
      <c r="H8" s="7" t="s">
        <v>148</v>
      </c>
    </row>
    <row r="9" spans="1:8" ht="16" x14ac:dyDescent="0.2">
      <c r="A9" s="7"/>
      <c r="B9" s="14">
        <v>-0.290113683711409</v>
      </c>
      <c r="C9" s="14">
        <v>0.86850222114542297</v>
      </c>
      <c r="D9" s="14">
        <v>-24.006271744716699</v>
      </c>
      <c r="E9" s="14">
        <v>6.7103648084596398E-127</v>
      </c>
      <c r="F9" s="14">
        <v>2.23678826948655E-124</v>
      </c>
      <c r="G9" s="14">
        <v>278.84987965188498</v>
      </c>
      <c r="H9" s="7" t="s">
        <v>159</v>
      </c>
    </row>
    <row r="10" spans="1:8" ht="16" x14ac:dyDescent="0.2">
      <c r="A10" s="7"/>
      <c r="B10" s="14">
        <v>-0.43467839700325001</v>
      </c>
      <c r="C10" s="14">
        <v>2.1452982706075701</v>
      </c>
      <c r="D10" s="14">
        <v>-23.223127512495299</v>
      </c>
      <c r="E10" s="14">
        <v>6.56690719901657E-119</v>
      </c>
      <c r="F10" s="14">
        <v>1.87625919971902E-116</v>
      </c>
      <c r="G10" s="14">
        <v>260.51890482471202</v>
      </c>
      <c r="H10" s="7" t="s">
        <v>367</v>
      </c>
    </row>
    <row r="11" spans="1:8" ht="16" x14ac:dyDescent="0.2">
      <c r="A11" s="7"/>
      <c r="B11" s="14">
        <v>-0.30030654393512901</v>
      </c>
      <c r="C11" s="14">
        <v>1.1178134831995199</v>
      </c>
      <c r="D11" s="14">
        <v>-23.158941425779801</v>
      </c>
      <c r="E11" s="14">
        <v>2.8888088057379801E-118</v>
      </c>
      <c r="F11" s="14">
        <v>7.2220220143449599E-116</v>
      </c>
      <c r="G11" s="14">
        <v>259.04309688077302</v>
      </c>
      <c r="H11" s="7" t="s">
        <v>358</v>
      </c>
    </row>
    <row r="12" spans="1:8" ht="16" x14ac:dyDescent="0.2">
      <c r="A12" s="7"/>
      <c r="B12" s="14">
        <v>0.29212050371213499</v>
      </c>
      <c r="C12" s="14">
        <v>0.53443827138197797</v>
      </c>
      <c r="D12" s="14">
        <v>23.0846694954189</v>
      </c>
      <c r="E12" s="14">
        <v>1.5958265855269201E-117</v>
      </c>
      <c r="F12" s="14">
        <v>3.5462813011709299E-115</v>
      </c>
      <c r="G12" s="14">
        <v>257.34041890127799</v>
      </c>
      <c r="H12" s="7" t="s">
        <v>75</v>
      </c>
    </row>
    <row r="13" spans="1:8" ht="16" x14ac:dyDescent="0.2">
      <c r="A13" s="7"/>
      <c r="B13" s="14">
        <v>0.31382027118130801</v>
      </c>
      <c r="C13" s="14">
        <v>0.63267821889387199</v>
      </c>
      <c r="D13" s="14">
        <v>20.4087402840231</v>
      </c>
      <c r="E13" s="14">
        <v>2.40055126284183E-92</v>
      </c>
      <c r="F13" s="14">
        <v>4.80110252568367E-90</v>
      </c>
      <c r="G13" s="14">
        <v>199.60045010779601</v>
      </c>
      <c r="H13" s="7" t="s">
        <v>431</v>
      </c>
    </row>
    <row r="14" spans="1:8" ht="16" x14ac:dyDescent="0.2">
      <c r="A14" s="7"/>
      <c r="B14" s="14">
        <v>-0.29250926590208298</v>
      </c>
      <c r="C14" s="14">
        <v>2.1219839880303999</v>
      </c>
      <c r="D14" s="14">
        <v>-20.203132938998301</v>
      </c>
      <c r="E14" s="14">
        <v>1.54387147881824E-90</v>
      </c>
      <c r="F14" s="14">
        <v>2.8070390523968101E-88</v>
      </c>
      <c r="G14" s="14">
        <v>195.45467404626999</v>
      </c>
      <c r="H14" s="7" t="s">
        <v>194</v>
      </c>
    </row>
    <row r="15" spans="1:8" ht="16" x14ac:dyDescent="0.2">
      <c r="A15" s="7"/>
      <c r="B15" s="14">
        <v>0.202668675547819</v>
      </c>
      <c r="C15" s="14">
        <v>0.54260008914434699</v>
      </c>
      <c r="D15" s="14">
        <v>19.068213377319601</v>
      </c>
      <c r="E15" s="14">
        <v>7.0055218982506101E-81</v>
      </c>
      <c r="F15" s="14">
        <v>1.1675869830417701E-78</v>
      </c>
      <c r="G15" s="14">
        <v>173.31875189548001</v>
      </c>
      <c r="H15" s="7" t="s">
        <v>206</v>
      </c>
    </row>
    <row r="16" spans="1:8" ht="16" x14ac:dyDescent="0.2">
      <c r="A16" s="7"/>
      <c r="B16" s="14">
        <v>-0.178610486390606</v>
      </c>
      <c r="C16" s="14">
        <v>4.7383551020555998</v>
      </c>
      <c r="D16" s="14">
        <v>-18.968829833548298</v>
      </c>
      <c r="E16" s="14">
        <v>4.6225535665460699E-80</v>
      </c>
      <c r="F16" s="14">
        <v>7.1116208716093403E-78</v>
      </c>
      <c r="G16" s="14">
        <v>171.44069718523701</v>
      </c>
      <c r="H16" s="7" t="s">
        <v>223</v>
      </c>
    </row>
    <row r="17" spans="1:8" ht="16" x14ac:dyDescent="0.2">
      <c r="A17" s="7"/>
      <c r="B17" s="14">
        <v>0.34331786781045698</v>
      </c>
      <c r="C17" s="14">
        <v>1.82972099646821</v>
      </c>
      <c r="D17" s="14">
        <v>18.920452218466298</v>
      </c>
      <c r="E17" s="14">
        <v>1.15409054611584E-79</v>
      </c>
      <c r="F17" s="14">
        <v>1.6487007801654801E-77</v>
      </c>
      <c r="G17" s="14">
        <v>170.53002311942299</v>
      </c>
      <c r="H17" s="7" t="s">
        <v>417</v>
      </c>
    </row>
    <row r="18" spans="1:8" ht="16" x14ac:dyDescent="0.2">
      <c r="A18" s="7"/>
      <c r="B18" s="14">
        <v>0.20184439794304401</v>
      </c>
      <c r="C18" s="14">
        <v>4.5923171042757103</v>
      </c>
      <c r="D18" s="14">
        <v>18.361249128798701</v>
      </c>
      <c r="E18" s="14">
        <v>3.8259717731080399E-75</v>
      </c>
      <c r="F18" s="14">
        <v>5.1012956974773803E-73</v>
      </c>
      <c r="G18" s="14">
        <v>160.17076740501901</v>
      </c>
      <c r="H18" s="7" t="s">
        <v>354</v>
      </c>
    </row>
    <row r="19" spans="1:8" ht="16" x14ac:dyDescent="0.2">
      <c r="A19" s="7"/>
      <c r="B19" s="14">
        <v>0.30751479011810301</v>
      </c>
      <c r="C19" s="14">
        <v>1.5625848821957899</v>
      </c>
      <c r="D19" s="14">
        <v>17.876280571137102</v>
      </c>
      <c r="E19" s="14">
        <v>2.48245988015465E-71</v>
      </c>
      <c r="F19" s="14">
        <v>3.1030748501933101E-69</v>
      </c>
      <c r="G19" s="14">
        <v>151.43624817305499</v>
      </c>
      <c r="H19" s="7" t="s">
        <v>80</v>
      </c>
    </row>
    <row r="20" spans="1:8" ht="16" x14ac:dyDescent="0.2">
      <c r="A20" s="7"/>
      <c r="B20" s="14">
        <v>-0.17952075543471499</v>
      </c>
      <c r="C20" s="14">
        <v>4.0228890419712799</v>
      </c>
      <c r="D20" s="14">
        <v>-17.803412906665098</v>
      </c>
      <c r="E20" s="14">
        <v>9.0985391227361293E-71</v>
      </c>
      <c r="F20" s="14">
        <v>1.07041636738072E-68</v>
      </c>
      <c r="G20" s="14">
        <v>150.143906965459</v>
      </c>
      <c r="H20" s="7" t="s">
        <v>821</v>
      </c>
    </row>
    <row r="21" spans="1:8" ht="16" x14ac:dyDescent="0.2">
      <c r="A21" s="7"/>
      <c r="B21" s="14">
        <v>-8.3369284610410196E-2</v>
      </c>
      <c r="C21" s="14">
        <v>9.9646343154798603E-2</v>
      </c>
      <c r="D21" s="14">
        <v>-17.646462705927298</v>
      </c>
      <c r="E21" s="14">
        <v>1.4663976655799101E-69</v>
      </c>
      <c r="F21" s="14">
        <v>1.6293307395332401E-67</v>
      </c>
      <c r="G21" s="14">
        <v>147.37811295770101</v>
      </c>
      <c r="H21" s="7" t="s">
        <v>549</v>
      </c>
    </row>
    <row r="22" spans="1:8" ht="16" x14ac:dyDescent="0.2">
      <c r="A22" s="7"/>
      <c r="B22" s="14">
        <v>0.37385421864831397</v>
      </c>
      <c r="C22" s="14">
        <v>1.9880635634568999</v>
      </c>
      <c r="D22" s="14">
        <v>17.504922367580399</v>
      </c>
      <c r="E22" s="14">
        <v>1.7618064425067099E-68</v>
      </c>
      <c r="F22" s="14">
        <v>1.8545330973754799E-66</v>
      </c>
      <c r="G22" s="14">
        <v>144.90471310420401</v>
      </c>
      <c r="H22" s="7" t="s">
        <v>995</v>
      </c>
    </row>
    <row r="23" spans="1:8" ht="16" x14ac:dyDescent="0.2">
      <c r="A23" s="7"/>
      <c r="B23" s="14">
        <v>-0.257245311453073</v>
      </c>
      <c r="C23" s="14">
        <v>4.1536015274606699</v>
      </c>
      <c r="D23" s="14">
        <v>-17.403789401017399</v>
      </c>
      <c r="E23" s="14">
        <v>1.02843105926596E-67</v>
      </c>
      <c r="F23" s="14">
        <v>1.02843105926596E-65</v>
      </c>
      <c r="G23" s="14">
        <v>143.149535110312</v>
      </c>
      <c r="H23" s="7" t="s">
        <v>1300</v>
      </c>
    </row>
    <row r="24" spans="1:8" ht="16" x14ac:dyDescent="0.2">
      <c r="A24" s="7"/>
      <c r="B24" s="14">
        <v>0.22464871626393401</v>
      </c>
      <c r="C24" s="14">
        <v>1.2311471833073</v>
      </c>
      <c r="D24" s="14">
        <v>17.210981097545599</v>
      </c>
      <c r="E24" s="14">
        <v>2.88952375249469E-66</v>
      </c>
      <c r="F24" s="14">
        <v>2.7519273833282801E-64</v>
      </c>
      <c r="G24" s="14">
        <v>139.83128356439701</v>
      </c>
      <c r="H24" s="7" t="s">
        <v>366</v>
      </c>
    </row>
    <row r="25" spans="1:8" ht="16" x14ac:dyDescent="0.2">
      <c r="A25" s="7"/>
      <c r="B25" s="14">
        <v>0.193668751134875</v>
      </c>
      <c r="C25" s="14">
        <v>3.5603643718575899</v>
      </c>
      <c r="D25" s="14">
        <v>16.920941989341902</v>
      </c>
      <c r="E25" s="14">
        <v>4.0741585239585703E-64</v>
      </c>
      <c r="F25" s="14">
        <v>3.70378047632597E-62</v>
      </c>
      <c r="G25" s="14">
        <v>134.908801585747</v>
      </c>
      <c r="H25" s="7" t="s">
        <v>144</v>
      </c>
    </row>
    <row r="26" spans="1:8" ht="16" x14ac:dyDescent="0.2">
      <c r="A26" s="7"/>
      <c r="B26" s="14">
        <v>0.104466434748459</v>
      </c>
      <c r="C26" s="14">
        <v>0.16251069499180201</v>
      </c>
      <c r="D26" s="14">
        <v>16.902726008510498</v>
      </c>
      <c r="E26" s="14">
        <v>5.5439286458770898E-64</v>
      </c>
      <c r="F26" s="14">
        <v>4.8208075181539898E-62</v>
      </c>
      <c r="G26" s="14">
        <v>134.60241592081101</v>
      </c>
      <c r="H26" s="7" t="s">
        <v>686</v>
      </c>
    </row>
    <row r="27" spans="1:8" ht="16" x14ac:dyDescent="0.2">
      <c r="A27" s="7"/>
      <c r="B27" s="14">
        <v>-0.30530253515658001</v>
      </c>
      <c r="C27" s="14">
        <v>1.2887564354943599</v>
      </c>
      <c r="D27" s="14">
        <v>-16.850320455491701</v>
      </c>
      <c r="E27" s="14">
        <v>1.34244370774573E-63</v>
      </c>
      <c r="F27" s="14">
        <v>1.11870308978811E-61</v>
      </c>
      <c r="G27" s="14">
        <v>133.722802398417</v>
      </c>
      <c r="H27" s="7" t="s">
        <v>249</v>
      </c>
    </row>
    <row r="28" spans="1:8" ht="16" x14ac:dyDescent="0.2">
      <c r="A28" s="7"/>
      <c r="B28" s="14">
        <v>0.21295766136131999</v>
      </c>
      <c r="C28" s="14">
        <v>1.09650693717252</v>
      </c>
      <c r="D28" s="14">
        <v>16.621286473598602</v>
      </c>
      <c r="E28" s="14">
        <v>6.20406258303009E-62</v>
      </c>
      <c r="F28" s="14">
        <v>4.9632500664240701E-60</v>
      </c>
      <c r="G28" s="14">
        <v>129.91035773397201</v>
      </c>
      <c r="H28" s="7" t="s">
        <v>630</v>
      </c>
    </row>
    <row r="29" spans="1:8" ht="16" x14ac:dyDescent="0.2">
      <c r="A29" s="7"/>
      <c r="B29" s="14">
        <v>-0.20457797108235601</v>
      </c>
      <c r="C29" s="14">
        <v>0.55808872236720597</v>
      </c>
      <c r="D29" s="14">
        <v>-16.239384780370401</v>
      </c>
      <c r="E29" s="14">
        <v>3.3009555808516701E-59</v>
      </c>
      <c r="F29" s="14">
        <v>2.5391966006551301E-57</v>
      </c>
      <c r="G29" s="14">
        <v>123.668561115778</v>
      </c>
      <c r="H29" s="7" t="s">
        <v>1457</v>
      </c>
    </row>
    <row r="30" spans="1:8" ht="16" x14ac:dyDescent="0.2">
      <c r="A30" s="7"/>
      <c r="B30" s="14">
        <v>-0.27438114350842902</v>
      </c>
      <c r="C30" s="14">
        <v>1.0376904292248199</v>
      </c>
      <c r="D30" s="14">
        <v>-16.1609448988618</v>
      </c>
      <c r="E30" s="14">
        <v>1.17706018719937E-58</v>
      </c>
      <c r="F30" s="14">
        <v>8.7189643496249695E-57</v>
      </c>
      <c r="G30" s="14">
        <v>122.40438182382501</v>
      </c>
      <c r="H30" s="7" t="s">
        <v>199</v>
      </c>
    </row>
    <row r="31" spans="1:8" ht="16" x14ac:dyDescent="0.2">
      <c r="A31" s="7"/>
      <c r="B31" s="14">
        <v>-0.14573248963313501</v>
      </c>
      <c r="C31" s="14">
        <v>0.32538960768653602</v>
      </c>
      <c r="D31" s="14">
        <v>-16.0634529176772</v>
      </c>
      <c r="E31" s="14">
        <v>5.6675582989971799E-58</v>
      </c>
      <c r="F31" s="14">
        <v>4.04825592785513E-56</v>
      </c>
      <c r="G31" s="14">
        <v>120.841625178917</v>
      </c>
      <c r="H31" s="7" t="s">
        <v>538</v>
      </c>
    </row>
    <row r="32" spans="1:8" ht="16" x14ac:dyDescent="0.2">
      <c r="A32" s="7"/>
      <c r="B32" s="14">
        <v>-0.222364212217351</v>
      </c>
      <c r="C32" s="14">
        <v>0.89909128439435704</v>
      </c>
      <c r="D32" s="14">
        <v>-15.906905591478299</v>
      </c>
      <c r="E32" s="14">
        <v>6.9335133578580901E-57</v>
      </c>
      <c r="F32" s="14">
        <v>4.7817333502469601E-55</v>
      </c>
      <c r="G32" s="14">
        <v>118.351892095062</v>
      </c>
      <c r="H32" s="7" t="s">
        <v>212</v>
      </c>
    </row>
    <row r="33" spans="1:8" ht="16" x14ac:dyDescent="0.2">
      <c r="A33" s="7"/>
      <c r="B33" s="14">
        <v>-0.14330178494309001</v>
      </c>
      <c r="C33" s="14">
        <v>5.0817982315010299</v>
      </c>
      <c r="D33" s="14">
        <v>-15.8819180575339</v>
      </c>
      <c r="E33" s="14">
        <v>1.03174776484433E-56</v>
      </c>
      <c r="F33" s="14">
        <v>6.8783184322955196E-55</v>
      </c>
      <c r="G33" s="14">
        <v>117.956731953611</v>
      </c>
      <c r="H33" s="7" t="s">
        <v>1458</v>
      </c>
    </row>
    <row r="34" spans="1:8" ht="16" x14ac:dyDescent="0.2">
      <c r="A34" s="7"/>
      <c r="B34" s="14">
        <v>0.15620724442056699</v>
      </c>
      <c r="C34" s="14">
        <v>4.9337179240026003</v>
      </c>
      <c r="D34" s="14">
        <v>15.308321193288799</v>
      </c>
      <c r="E34" s="14">
        <v>7.9900101330150495E-53</v>
      </c>
      <c r="F34" s="14">
        <v>5.1548452471064801E-51</v>
      </c>
      <c r="G34" s="14">
        <v>109.05547828338</v>
      </c>
      <c r="H34" s="7" t="s">
        <v>269</v>
      </c>
    </row>
    <row r="35" spans="1:8" ht="16" x14ac:dyDescent="0.2">
      <c r="A35" s="7"/>
      <c r="B35" s="14">
        <v>0.14878090084564899</v>
      </c>
      <c r="C35" s="14">
        <v>5.2134159032576397</v>
      </c>
      <c r="D35" s="14">
        <v>15.275569985156199</v>
      </c>
      <c r="E35" s="14">
        <v>1.31929998664107E-52</v>
      </c>
      <c r="F35" s="14">
        <v>8.2456249165066695E-51</v>
      </c>
      <c r="G35" s="14">
        <v>108.55705679801299</v>
      </c>
      <c r="H35" s="7" t="s">
        <v>306</v>
      </c>
    </row>
    <row r="36" spans="1:8" ht="16" x14ac:dyDescent="0.2">
      <c r="A36" s="7"/>
      <c r="B36" s="14">
        <v>-0.15046846264398001</v>
      </c>
      <c r="C36" s="14">
        <v>0.33114059310856198</v>
      </c>
      <c r="D36" s="14">
        <v>-14.763397578896701</v>
      </c>
      <c r="E36" s="14">
        <v>2.9273187552923201E-49</v>
      </c>
      <c r="F36" s="14">
        <v>1.7741325789650501E-47</v>
      </c>
      <c r="G36" s="14">
        <v>100.90070109328801</v>
      </c>
      <c r="H36" s="7" t="s">
        <v>77</v>
      </c>
    </row>
    <row r="37" spans="1:8" ht="16" x14ac:dyDescent="0.2">
      <c r="A37" s="7"/>
      <c r="B37" s="14">
        <v>6.7696373923321201E-2</v>
      </c>
      <c r="C37" s="14">
        <v>8.9942942660649297E-2</v>
      </c>
      <c r="D37" s="14">
        <v>14.369876225947101</v>
      </c>
      <c r="E37" s="14">
        <v>9.1412760670017303E-47</v>
      </c>
      <c r="F37" s="14">
        <v>5.3772212158833698E-45</v>
      </c>
      <c r="G37" s="14">
        <v>95.194448412208899</v>
      </c>
      <c r="H37" s="7" t="s">
        <v>1459</v>
      </c>
    </row>
    <row r="38" spans="1:8" ht="16" x14ac:dyDescent="0.2">
      <c r="A38" s="7"/>
      <c r="B38" s="14">
        <v>0.23575464877357499</v>
      </c>
      <c r="C38" s="14">
        <v>1.22295002641188</v>
      </c>
      <c r="D38" s="14">
        <v>14.294469429630301</v>
      </c>
      <c r="E38" s="14">
        <v>2.70040300672786E-46</v>
      </c>
      <c r="F38" s="14">
        <v>1.5430874324159199E-44</v>
      </c>
      <c r="G38" s="14">
        <v>94.118521634065601</v>
      </c>
      <c r="H38" s="7" t="s">
        <v>1018</v>
      </c>
    </row>
    <row r="39" spans="1:8" ht="16" x14ac:dyDescent="0.2">
      <c r="A39" s="7"/>
      <c r="B39" s="14">
        <v>-9.7028845314027598E-2</v>
      </c>
      <c r="C39" s="14">
        <v>0.21944842201978701</v>
      </c>
      <c r="D39" s="14">
        <v>-14.226236992614499</v>
      </c>
      <c r="E39" s="14">
        <v>7.1612943027997098E-46</v>
      </c>
      <c r="F39" s="14">
        <v>3.9784968348887298E-44</v>
      </c>
      <c r="G39" s="14">
        <v>93.149814615961006</v>
      </c>
      <c r="H39" s="7" t="s">
        <v>297</v>
      </c>
    </row>
    <row r="40" spans="1:8" ht="16" x14ac:dyDescent="0.2">
      <c r="A40" s="7"/>
      <c r="B40" s="14">
        <v>-0.16776901495270199</v>
      </c>
      <c r="C40" s="14">
        <v>3.82427130173033</v>
      </c>
      <c r="D40" s="14">
        <v>-14.0604973304812</v>
      </c>
      <c r="E40" s="14">
        <v>7.5080664096042895E-45</v>
      </c>
      <c r="F40" s="14">
        <v>4.0584142754617803E-43</v>
      </c>
      <c r="G40" s="14">
        <v>90.815988694158094</v>
      </c>
      <c r="H40" s="7" t="s">
        <v>130</v>
      </c>
    </row>
    <row r="41" spans="1:8" ht="16" x14ac:dyDescent="0.2">
      <c r="A41" s="7"/>
      <c r="B41" s="14">
        <v>-0.18592950547186601</v>
      </c>
      <c r="C41" s="14">
        <v>1.2761617647238399</v>
      </c>
      <c r="D41" s="14">
        <v>-13.956185315717301</v>
      </c>
      <c r="E41" s="14">
        <v>3.24925731090301E-44</v>
      </c>
      <c r="F41" s="14">
        <v>1.7101354267910599E-42</v>
      </c>
      <c r="G41" s="14">
        <v>89.361096565914295</v>
      </c>
      <c r="H41" s="7" t="s">
        <v>1460</v>
      </c>
    </row>
    <row r="42" spans="1:8" ht="16" x14ac:dyDescent="0.2">
      <c r="A42" s="7"/>
      <c r="B42" s="14">
        <v>0.18157663975468399</v>
      </c>
      <c r="C42" s="14">
        <v>1.0774219387475701</v>
      </c>
      <c r="D42" s="14">
        <v>13.9382420007744</v>
      </c>
      <c r="E42" s="14">
        <v>4.1759921718370301E-44</v>
      </c>
      <c r="F42" s="14">
        <v>2.1415344470959099E-42</v>
      </c>
      <c r="G42" s="14">
        <v>89.111918894799999</v>
      </c>
      <c r="H42" s="7" t="s">
        <v>147</v>
      </c>
    </row>
    <row r="43" spans="1:8" ht="16" x14ac:dyDescent="0.2">
      <c r="A43" s="7"/>
      <c r="B43" s="14">
        <v>-0.117223333427825</v>
      </c>
      <c r="C43" s="14">
        <v>0.38966363878885202</v>
      </c>
      <c r="D43" s="14">
        <v>-13.5026888405935</v>
      </c>
      <c r="E43" s="14">
        <v>1.67358061282443E-41</v>
      </c>
      <c r="F43" s="14">
        <v>8.3679030641221301E-40</v>
      </c>
      <c r="G43" s="14">
        <v>83.161293242407496</v>
      </c>
      <c r="H43" s="7" t="s">
        <v>1461</v>
      </c>
    </row>
    <row r="44" spans="1:8" ht="16" x14ac:dyDescent="0.2">
      <c r="A44" s="7"/>
      <c r="B44" s="14">
        <v>-0.164149659404492</v>
      </c>
      <c r="C44" s="14">
        <v>0.94957269817814105</v>
      </c>
      <c r="D44" s="14">
        <v>-13.3633487723052</v>
      </c>
      <c r="E44" s="14">
        <v>1.0943745236230399E-40</v>
      </c>
      <c r="F44" s="14">
        <v>5.3384123103562802E-39</v>
      </c>
      <c r="G44" s="14">
        <v>81.297298650725594</v>
      </c>
      <c r="H44" s="7" t="s">
        <v>983</v>
      </c>
    </row>
    <row r="45" spans="1:8" ht="16" x14ac:dyDescent="0.2">
      <c r="A45" s="7"/>
      <c r="B45" s="14">
        <v>0.20411054130789</v>
      </c>
      <c r="C45" s="14">
        <v>1.3169699525833201</v>
      </c>
      <c r="D45" s="14">
        <v>13.082541561695599</v>
      </c>
      <c r="E45" s="14">
        <v>4.5430112159371499E-39</v>
      </c>
      <c r="F45" s="14">
        <v>2.1633386742557898E-37</v>
      </c>
      <c r="G45" s="14">
        <v>77.599343600858901</v>
      </c>
      <c r="H45" s="7" t="s">
        <v>1462</v>
      </c>
    </row>
    <row r="46" spans="1:8" ht="16" x14ac:dyDescent="0.2">
      <c r="A46" s="7"/>
      <c r="B46" s="14">
        <v>0.19492964358284301</v>
      </c>
      <c r="C46" s="14">
        <v>1.9379182413293199</v>
      </c>
      <c r="D46" s="14">
        <v>13.0443399965393</v>
      </c>
      <c r="E46" s="14">
        <v>7.4966885007876806E-39</v>
      </c>
      <c r="F46" s="14">
        <v>3.4868318608314802E-37</v>
      </c>
      <c r="G46" s="14">
        <v>77.102308948878303</v>
      </c>
      <c r="H46" s="7" t="s">
        <v>641</v>
      </c>
    </row>
    <row r="47" spans="1:8" ht="16" x14ac:dyDescent="0.2">
      <c r="A47" s="7"/>
      <c r="B47" s="14">
        <v>0.151408764594268</v>
      </c>
      <c r="C47" s="14">
        <v>4.6911004862593497</v>
      </c>
      <c r="D47" s="14">
        <v>12.931517909428299</v>
      </c>
      <c r="E47" s="14">
        <v>3.2631761729885998E-38</v>
      </c>
      <c r="F47" s="14">
        <v>1.483261896813E-36</v>
      </c>
      <c r="G47" s="14">
        <v>75.642847672570298</v>
      </c>
      <c r="H47" s="7" t="s">
        <v>96</v>
      </c>
    </row>
    <row r="48" spans="1:8" ht="16" x14ac:dyDescent="0.2">
      <c r="A48" s="7"/>
      <c r="B48" s="14">
        <v>-0.15090651394495899</v>
      </c>
      <c r="C48" s="14">
        <v>0.82679467866782097</v>
      </c>
      <c r="D48" s="14">
        <v>-12.9157976000721</v>
      </c>
      <c r="E48" s="14">
        <v>4.0013960792883099E-38</v>
      </c>
      <c r="F48" s="14">
        <v>1.7783982574614702E-36</v>
      </c>
      <c r="G48" s="14">
        <v>75.440492601055695</v>
      </c>
      <c r="H48" s="7" t="s">
        <v>370</v>
      </c>
    </row>
    <row r="49" spans="1:8" ht="16" x14ac:dyDescent="0.2">
      <c r="A49" s="7"/>
      <c r="B49" s="14">
        <v>0.123027047177934</v>
      </c>
      <c r="C49" s="14">
        <v>0.36279312081101001</v>
      </c>
      <c r="D49" s="14">
        <v>12.805169423444401</v>
      </c>
      <c r="E49" s="14">
        <v>1.66921237545145E-37</v>
      </c>
      <c r="F49" s="14">
        <v>7.25744511065849E-36</v>
      </c>
      <c r="G49" s="14">
        <v>74.023396209011594</v>
      </c>
      <c r="H49" s="7" t="s">
        <v>1463</v>
      </c>
    </row>
    <row r="50" spans="1:8" ht="16" x14ac:dyDescent="0.2">
      <c r="A50" s="7"/>
      <c r="B50" s="14">
        <v>0.15672214789397801</v>
      </c>
      <c r="C50" s="14">
        <v>3.83090190196679</v>
      </c>
      <c r="D50" s="14">
        <v>12.7841518483886</v>
      </c>
      <c r="E50" s="14">
        <v>2.18657825423284E-37</v>
      </c>
      <c r="F50" s="14">
        <v>9.30458831588442E-36</v>
      </c>
      <c r="G50" s="14">
        <v>73.755542996945493</v>
      </c>
      <c r="H50" s="7" t="s">
        <v>905</v>
      </c>
    </row>
    <row r="51" spans="1:8" ht="16" x14ac:dyDescent="0.2">
      <c r="A51" s="7"/>
      <c r="B51" s="14">
        <v>0.130690638457026</v>
      </c>
      <c r="C51" s="14">
        <v>3.7094631004468601</v>
      </c>
      <c r="D51" s="14">
        <v>12.730261264448901</v>
      </c>
      <c r="E51" s="14">
        <v>4.3605897591575196E-37</v>
      </c>
      <c r="F51" s="14">
        <v>1.81691239964897E-35</v>
      </c>
      <c r="G51" s="14">
        <v>73.070750292585004</v>
      </c>
      <c r="H51" s="7" t="s">
        <v>1464</v>
      </c>
    </row>
    <row r="52" spans="1:8" ht="16" x14ac:dyDescent="0.2">
      <c r="A52" s="7"/>
      <c r="B52" s="14">
        <v>0.153976613361997</v>
      </c>
      <c r="C52" s="14">
        <v>0.64056678132366096</v>
      </c>
      <c r="D52" s="14">
        <v>12.6261157699753</v>
      </c>
      <c r="E52" s="14">
        <v>1.6419131075076301E-36</v>
      </c>
      <c r="F52" s="14">
        <v>6.7016861530923701E-35</v>
      </c>
      <c r="G52" s="14">
        <v>71.755527919595295</v>
      </c>
      <c r="H52" s="7" t="s">
        <v>155</v>
      </c>
    </row>
    <row r="53" spans="1:8" ht="16" x14ac:dyDescent="0.2">
      <c r="A53" s="7"/>
      <c r="B53" s="14">
        <v>6.8705692286586698E-2</v>
      </c>
      <c r="C53" s="14">
        <v>0.13435704873448601</v>
      </c>
      <c r="D53" s="14">
        <v>12.608048587511499</v>
      </c>
      <c r="E53" s="14">
        <v>2.0642733849309499E-36</v>
      </c>
      <c r="F53" s="14">
        <v>8.2570935397238097E-35</v>
      </c>
      <c r="G53" s="14">
        <v>71.528458199515001</v>
      </c>
      <c r="H53" s="7" t="s">
        <v>1465</v>
      </c>
    </row>
    <row r="54" spans="1:8" ht="16" x14ac:dyDescent="0.2">
      <c r="A54" s="7"/>
      <c r="B54" s="14">
        <v>-8.53010405172729E-2</v>
      </c>
      <c r="C54" s="14">
        <v>0.19358328103532799</v>
      </c>
      <c r="D54" s="14">
        <v>-12.5690702458514</v>
      </c>
      <c r="E54" s="14">
        <v>3.3788865439420702E-36</v>
      </c>
      <c r="F54" s="14">
        <v>1.32505354664395E-34</v>
      </c>
      <c r="G54" s="14">
        <v>71.039678525641804</v>
      </c>
      <c r="H54" s="7" t="s">
        <v>655</v>
      </c>
    </row>
    <row r="55" spans="1:8" ht="16" x14ac:dyDescent="0.2">
      <c r="A55" s="7"/>
      <c r="B55" s="14">
        <v>0.21114618462549201</v>
      </c>
      <c r="C55" s="14">
        <v>3.2707830993365401</v>
      </c>
      <c r="D55" s="14">
        <v>12.5511202381059</v>
      </c>
      <c r="E55" s="14">
        <v>4.2374731915722301E-36</v>
      </c>
      <c r="F55" s="14">
        <v>1.6297973813739299E-34</v>
      </c>
      <c r="G55" s="14">
        <v>70.815096400270505</v>
      </c>
      <c r="H55" s="7" t="s">
        <v>173</v>
      </c>
    </row>
    <row r="56" spans="1:8" ht="16" x14ac:dyDescent="0.2">
      <c r="A56" s="7"/>
      <c r="B56" s="14">
        <v>-0.24489962352931499</v>
      </c>
      <c r="C56" s="14">
        <v>1.15134516928623</v>
      </c>
      <c r="D56" s="14">
        <v>-12.512744543959901</v>
      </c>
      <c r="E56" s="14">
        <v>6.8686619014689595E-36</v>
      </c>
      <c r="F56" s="14">
        <v>2.5919478873467801E-34</v>
      </c>
      <c r="G56" s="14">
        <v>70.336029992914902</v>
      </c>
      <c r="H56" s="7" t="s">
        <v>143</v>
      </c>
    </row>
    <row r="57" spans="1:8" ht="16" x14ac:dyDescent="0.2">
      <c r="A57" s="7"/>
      <c r="B57" s="14">
        <v>0.120217381366993</v>
      </c>
      <c r="C57" s="14">
        <v>4.3633152119819396</v>
      </c>
      <c r="D57" s="14">
        <v>12.454179614700699</v>
      </c>
      <c r="E57" s="14">
        <v>1.43144792905854E-35</v>
      </c>
      <c r="F57" s="14">
        <v>5.30165899651313E-34</v>
      </c>
      <c r="G57" s="14">
        <v>69.607746192724505</v>
      </c>
      <c r="H57" s="7" t="s">
        <v>1044</v>
      </c>
    </row>
    <row r="58" spans="1:8" ht="16" x14ac:dyDescent="0.2">
      <c r="A58" s="7"/>
      <c r="B58" s="14">
        <v>0.21477783847385801</v>
      </c>
      <c r="C58" s="14">
        <v>0.74429950142361401</v>
      </c>
      <c r="D58" s="14">
        <v>11.9693134687527</v>
      </c>
      <c r="E58" s="14">
        <v>5.4889085396127498E-33</v>
      </c>
      <c r="F58" s="14">
        <v>1.9959667416773698E-31</v>
      </c>
      <c r="G58" s="14">
        <v>63.708947563242504</v>
      </c>
      <c r="H58" s="7" t="s">
        <v>87</v>
      </c>
    </row>
    <row r="59" spans="1:8" ht="16" x14ac:dyDescent="0.2">
      <c r="A59" s="7"/>
      <c r="B59" s="14">
        <v>-0.14607944798922901</v>
      </c>
      <c r="C59" s="14">
        <v>0.96595836175511396</v>
      </c>
      <c r="D59" s="14">
        <v>-11.7916547455336</v>
      </c>
      <c r="E59" s="14">
        <v>4.5806401905095199E-32</v>
      </c>
      <c r="F59" s="14">
        <v>1.63594292518197E-30</v>
      </c>
      <c r="G59" s="14">
        <v>61.6060021258319</v>
      </c>
      <c r="H59" s="7" t="s">
        <v>1159</v>
      </c>
    </row>
    <row r="60" spans="1:8" ht="16" x14ac:dyDescent="0.2">
      <c r="A60" s="7"/>
      <c r="B60" s="14">
        <v>0.18523421211360799</v>
      </c>
      <c r="C60" s="14">
        <v>0.80688047704308796</v>
      </c>
      <c r="D60" s="14">
        <v>11.761636604094999</v>
      </c>
      <c r="E60" s="14">
        <v>6.5355198363461105E-32</v>
      </c>
      <c r="F60" s="14">
        <v>2.29316485485828E-30</v>
      </c>
      <c r="G60" s="14">
        <v>61.253772358391899</v>
      </c>
      <c r="H60" s="7" t="s">
        <v>493</v>
      </c>
    </row>
    <row r="61" spans="1:8" ht="16" x14ac:dyDescent="0.2">
      <c r="A61" s="7"/>
      <c r="B61" s="14">
        <v>-0.122454698267454</v>
      </c>
      <c r="C61" s="14">
        <v>0.28314462644558602</v>
      </c>
      <c r="D61" s="14">
        <v>-11.703093323526801</v>
      </c>
      <c r="E61" s="14">
        <v>1.30376339077926E-31</v>
      </c>
      <c r="F61" s="14">
        <v>4.4957358302733103E-30</v>
      </c>
      <c r="G61" s="14">
        <v>60.569405625823102</v>
      </c>
      <c r="H61" s="7" t="s">
        <v>1064</v>
      </c>
    </row>
    <row r="62" spans="1:8" ht="16" x14ac:dyDescent="0.2">
      <c r="A62" s="7"/>
      <c r="B62" s="14">
        <v>0.10224209722675601</v>
      </c>
      <c r="C62" s="14">
        <v>0.25454132622147502</v>
      </c>
      <c r="D62" s="14">
        <v>11.6827259414527</v>
      </c>
      <c r="E62" s="14">
        <v>1.6565196774802401E-31</v>
      </c>
      <c r="F62" s="14">
        <v>5.6153209406109901E-30</v>
      </c>
      <c r="G62" s="14">
        <v>60.3321103601196</v>
      </c>
      <c r="H62" s="7" t="s">
        <v>233</v>
      </c>
    </row>
    <row r="63" spans="1:8" ht="16" x14ac:dyDescent="0.2">
      <c r="A63" s="7"/>
      <c r="B63" s="14">
        <v>-0.12819197686560699</v>
      </c>
      <c r="C63" s="14">
        <v>0.52477353888118194</v>
      </c>
      <c r="D63" s="14">
        <v>-11.642728411075</v>
      </c>
      <c r="E63" s="14">
        <v>2.6479507852017999E-31</v>
      </c>
      <c r="F63" s="14">
        <v>8.8265026173393506E-30</v>
      </c>
      <c r="G63" s="14">
        <v>59.867307949734297</v>
      </c>
      <c r="H63" s="7" t="s">
        <v>422</v>
      </c>
    </row>
    <row r="64" spans="1:8" ht="16" x14ac:dyDescent="0.2">
      <c r="A64" s="7"/>
      <c r="B64" s="14">
        <v>0.134550138613035</v>
      </c>
      <c r="C64" s="14">
        <v>0.23256735171714901</v>
      </c>
      <c r="D64" s="14">
        <v>11.5958611792017</v>
      </c>
      <c r="E64" s="14">
        <v>4.5786591114436396E-31</v>
      </c>
      <c r="F64" s="14">
        <v>1.5011997086700399E-29</v>
      </c>
      <c r="G64" s="14">
        <v>59.324695671718899</v>
      </c>
      <c r="H64" s="7" t="s">
        <v>1223</v>
      </c>
    </row>
    <row r="65" spans="1:8" ht="16" x14ac:dyDescent="0.2">
      <c r="A65" s="7"/>
      <c r="B65" s="14">
        <v>0.22182007637057699</v>
      </c>
      <c r="C65" s="14">
        <v>3.8595925698413298</v>
      </c>
      <c r="D65" s="14">
        <v>11.511818156121601</v>
      </c>
      <c r="E65" s="14">
        <v>1.2157820031061999E-30</v>
      </c>
      <c r="F65" s="14">
        <v>3.92187742937483E-29</v>
      </c>
      <c r="G65" s="14">
        <v>58.357138276634899</v>
      </c>
      <c r="H65" s="7" t="s">
        <v>90</v>
      </c>
    </row>
    <row r="66" spans="1:8" ht="16" x14ac:dyDescent="0.2">
      <c r="A66" s="7"/>
      <c r="B66" s="14">
        <v>-0.173665305126977</v>
      </c>
      <c r="C66" s="14">
        <v>2.0502227843283598</v>
      </c>
      <c r="D66" s="14">
        <v>-11.454964999279101</v>
      </c>
      <c r="E66" s="14">
        <v>2.34446108064485E-30</v>
      </c>
      <c r="F66" s="14">
        <v>7.4427335893487196E-29</v>
      </c>
      <c r="G66" s="14">
        <v>57.706585896801002</v>
      </c>
      <c r="H66" s="7" t="s">
        <v>79</v>
      </c>
    </row>
    <row r="67" spans="1:8" ht="16" x14ac:dyDescent="0.2">
      <c r="A67" s="7"/>
      <c r="B67" s="14">
        <v>-8.6728926205126802E-2</v>
      </c>
      <c r="C67" s="14">
        <v>0.218474456786725</v>
      </c>
      <c r="D67" s="14">
        <v>-11.373643745863699</v>
      </c>
      <c r="E67" s="14">
        <v>5.9642687367123299E-30</v>
      </c>
      <c r="F67" s="14">
        <v>1.8638339802225999E-28</v>
      </c>
      <c r="G67" s="14">
        <v>56.781633099480203</v>
      </c>
      <c r="H67" s="7" t="s">
        <v>1466</v>
      </c>
    </row>
    <row r="68" spans="1:8" ht="16" x14ac:dyDescent="0.2">
      <c r="A68" s="7"/>
      <c r="B68" s="14">
        <v>-7.9279407595939905E-2</v>
      </c>
      <c r="C68" s="14">
        <v>0.22205036245484799</v>
      </c>
      <c r="D68" s="14">
        <v>-11.368172781867701</v>
      </c>
      <c r="E68" s="14">
        <v>6.3494586845797799E-30</v>
      </c>
      <c r="F68" s="14">
        <v>1.9536795952553201E-28</v>
      </c>
      <c r="G68" s="14">
        <v>56.719641845276797</v>
      </c>
      <c r="H68" s="7" t="s">
        <v>1467</v>
      </c>
    </row>
    <row r="69" spans="1:8" ht="16" x14ac:dyDescent="0.2">
      <c r="A69" s="7"/>
      <c r="B69" s="14">
        <v>-0.12096093393007901</v>
      </c>
      <c r="C69" s="14">
        <v>0.36895154764984001</v>
      </c>
      <c r="D69" s="14">
        <v>-11.364303967643201</v>
      </c>
      <c r="E69" s="14">
        <v>6.6366519561828403E-30</v>
      </c>
      <c r="F69" s="14">
        <v>2.0111066533887401E-28</v>
      </c>
      <c r="G69" s="14">
        <v>56.675822425734701</v>
      </c>
      <c r="H69" s="7" t="s">
        <v>1468</v>
      </c>
    </row>
    <row r="70" spans="1:8" ht="16" x14ac:dyDescent="0.2">
      <c r="A70" s="7"/>
      <c r="B70" s="14">
        <v>8.5329668118641094E-2</v>
      </c>
      <c r="C70" s="14">
        <v>0.20808581220568301</v>
      </c>
      <c r="D70" s="14">
        <v>11.3350266993191</v>
      </c>
      <c r="E70" s="14">
        <v>9.2710808356685301E-30</v>
      </c>
      <c r="F70" s="14">
        <v>2.7674868166174699E-28</v>
      </c>
      <c r="G70" s="14">
        <v>56.344700738042803</v>
      </c>
      <c r="H70" s="7" t="s">
        <v>1254</v>
      </c>
    </row>
    <row r="71" spans="1:8" ht="16" x14ac:dyDescent="0.2">
      <c r="A71" s="7"/>
      <c r="B71" s="14">
        <v>0.110315434295967</v>
      </c>
      <c r="C71" s="14">
        <v>0.49980549701379001</v>
      </c>
      <c r="D71" s="14">
        <v>11.266201776045101</v>
      </c>
      <c r="E71" s="14">
        <v>2.0275614837580801E-29</v>
      </c>
      <c r="F71" s="14">
        <v>5.9634161287002304E-28</v>
      </c>
      <c r="G71" s="14">
        <v>55.569654158152197</v>
      </c>
      <c r="H71" s="7" t="s">
        <v>1027</v>
      </c>
    </row>
    <row r="72" spans="1:8" ht="16" x14ac:dyDescent="0.2">
      <c r="A72" s="7"/>
      <c r="B72" s="14">
        <v>-6.9343342156432994E-2</v>
      </c>
      <c r="C72" s="14">
        <v>0.16136960905623701</v>
      </c>
      <c r="D72" s="14">
        <v>-11.205370107085299</v>
      </c>
      <c r="E72" s="14">
        <v>4.03326658427657E-29</v>
      </c>
      <c r="F72" s="14">
        <v>1.16906277805118E-27</v>
      </c>
      <c r="G72" s="14">
        <v>54.888538122124302</v>
      </c>
      <c r="H72" s="7" t="s">
        <v>98</v>
      </c>
    </row>
    <row r="73" spans="1:8" ht="16" x14ac:dyDescent="0.2">
      <c r="A73" s="7"/>
      <c r="B73" s="14">
        <v>0.14031820126319</v>
      </c>
      <c r="C73" s="14">
        <v>1.1475804239991401</v>
      </c>
      <c r="D73" s="14">
        <v>11.1621292751919</v>
      </c>
      <c r="E73" s="14">
        <v>6.5615100169070104E-29</v>
      </c>
      <c r="F73" s="14">
        <v>1.8747171476877199E-27</v>
      </c>
      <c r="G73" s="14">
        <v>54.406617285213997</v>
      </c>
      <c r="H73" s="7" t="s">
        <v>1469</v>
      </c>
    </row>
    <row r="74" spans="1:8" ht="16" x14ac:dyDescent="0.2">
      <c r="A74" s="7"/>
      <c r="B74" s="14">
        <v>6.3289825209732198E-2</v>
      </c>
      <c r="C74" s="14">
        <v>0.128085389285992</v>
      </c>
      <c r="D74" s="14">
        <v>11.133928703161899</v>
      </c>
      <c r="E74" s="14">
        <v>9.0034043785709398E-29</v>
      </c>
      <c r="F74" s="14">
        <v>2.5361702474847701E-27</v>
      </c>
      <c r="G74" s="14">
        <v>54.093321504528603</v>
      </c>
      <c r="H74" s="7" t="s">
        <v>1470</v>
      </c>
    </row>
    <row r="75" spans="1:8" ht="16" x14ac:dyDescent="0.2">
      <c r="A75" s="7"/>
      <c r="B75" s="14">
        <v>0.160311493011424</v>
      </c>
      <c r="C75" s="14">
        <v>1.5835610593187801</v>
      </c>
      <c r="D75" s="14">
        <v>11.1244872432079</v>
      </c>
      <c r="E75" s="14">
        <v>1.00076613181179E-28</v>
      </c>
      <c r="F75" s="14">
        <v>2.7799059216994199E-27</v>
      </c>
      <c r="G75" s="14">
        <v>53.9886076322666</v>
      </c>
      <c r="H75" s="7" t="s">
        <v>1471</v>
      </c>
    </row>
    <row r="76" spans="1:8" ht="16" x14ac:dyDescent="0.2">
      <c r="A76" s="7"/>
      <c r="B76" s="14">
        <v>-9.7675576574785997E-2</v>
      </c>
      <c r="C76" s="14">
        <v>0.39027754854723901</v>
      </c>
      <c r="D76" s="14">
        <v>-11.053145457703099</v>
      </c>
      <c r="E76" s="14">
        <v>2.2188223515212898E-28</v>
      </c>
      <c r="F76" s="14">
        <v>6.0789653466336701E-27</v>
      </c>
      <c r="G76" s="14">
        <v>53.200229052653398</v>
      </c>
      <c r="H76" s="7" t="s">
        <v>290</v>
      </c>
    </row>
    <row r="77" spans="1:8" ht="16" x14ac:dyDescent="0.2">
      <c r="A77" s="7"/>
      <c r="B77" s="14">
        <v>0.14751061361083001</v>
      </c>
      <c r="C77" s="14">
        <v>1.8077312506229299</v>
      </c>
      <c r="D77" s="14">
        <v>11.0457818779321</v>
      </c>
      <c r="E77" s="14">
        <v>2.4081810140698601E-28</v>
      </c>
      <c r="F77" s="14">
        <v>6.5085973353239499E-27</v>
      </c>
      <c r="G77" s="14">
        <v>53.119144045205402</v>
      </c>
      <c r="H77" s="7" t="s">
        <v>865</v>
      </c>
    </row>
    <row r="78" spans="1:8" ht="16" x14ac:dyDescent="0.2">
      <c r="A78" s="7"/>
      <c r="B78" s="14">
        <v>0.118028185286223</v>
      </c>
      <c r="C78" s="14">
        <v>0.47874357843133802</v>
      </c>
      <c r="D78" s="14">
        <v>11.0349697814206</v>
      </c>
      <c r="E78" s="14">
        <v>2.7156272107147801E-28</v>
      </c>
      <c r="F78" s="14">
        <v>7.2416725619060907E-27</v>
      </c>
      <c r="G78" s="14">
        <v>53.000182876229303</v>
      </c>
      <c r="H78" s="7" t="s">
        <v>545</v>
      </c>
    </row>
    <row r="79" spans="1:8" ht="16" x14ac:dyDescent="0.2">
      <c r="A79" s="7"/>
      <c r="B79" s="14">
        <v>-7.6439459988798697E-2</v>
      </c>
      <c r="C79" s="14">
        <v>0.218399745984587</v>
      </c>
      <c r="D79" s="14">
        <v>-11.024777455089501</v>
      </c>
      <c r="E79" s="14">
        <v>3.0409840780356202E-28</v>
      </c>
      <c r="F79" s="14">
        <v>8.0025896790411099E-27</v>
      </c>
      <c r="G79" s="14">
        <v>52.888147142879603</v>
      </c>
      <c r="H79" s="7" t="s">
        <v>1472</v>
      </c>
    </row>
    <row r="80" spans="1:8" ht="16" x14ac:dyDescent="0.2">
      <c r="A80" s="7"/>
      <c r="B80" s="14">
        <v>9.7746253262051302E-2</v>
      </c>
      <c r="C80" s="14">
        <v>0.23971706069116</v>
      </c>
      <c r="D80" s="14">
        <v>11.016790462528199</v>
      </c>
      <c r="E80" s="14">
        <v>3.3227190305478602E-28</v>
      </c>
      <c r="F80" s="14">
        <v>8.6304390403840499E-27</v>
      </c>
      <c r="G80" s="14">
        <v>52.800424934306101</v>
      </c>
      <c r="H80" s="7" t="s">
        <v>138</v>
      </c>
    </row>
    <row r="81" spans="1:8" ht="16" x14ac:dyDescent="0.2">
      <c r="A81" s="7"/>
      <c r="B81" s="14">
        <v>0.15119449615972499</v>
      </c>
      <c r="C81" s="14">
        <v>1.770425093661</v>
      </c>
      <c r="D81" s="14">
        <v>10.8501750928113</v>
      </c>
      <c r="E81" s="14">
        <v>2.0795484558745999E-27</v>
      </c>
      <c r="F81" s="14">
        <v>5.3321755278835897E-26</v>
      </c>
      <c r="G81" s="14">
        <v>50.984918893893699</v>
      </c>
      <c r="H81" s="7" t="s">
        <v>1473</v>
      </c>
    </row>
    <row r="82" spans="1:8" ht="16" x14ac:dyDescent="0.2">
      <c r="A82" s="7"/>
      <c r="B82" s="14">
        <v>0.14494002755020199</v>
      </c>
      <c r="C82" s="14">
        <v>0.99651900161298201</v>
      </c>
      <c r="D82" s="14">
        <v>10.800854636534799</v>
      </c>
      <c r="E82" s="14">
        <v>3.5600245147725798E-27</v>
      </c>
      <c r="F82" s="14">
        <v>9.0127202905634896E-26</v>
      </c>
      <c r="G82" s="14">
        <v>50.452795328432899</v>
      </c>
      <c r="H82" s="7" t="s">
        <v>1474</v>
      </c>
    </row>
    <row r="83" spans="1:8" ht="16" x14ac:dyDescent="0.2">
      <c r="A83" s="7"/>
      <c r="B83" s="14">
        <v>-0.119655010780277</v>
      </c>
      <c r="C83" s="14">
        <v>4.0265183584767099</v>
      </c>
      <c r="D83" s="14">
        <v>-10.785305747622299</v>
      </c>
      <c r="E83" s="14">
        <v>4.2154644277354603E-27</v>
      </c>
      <c r="F83" s="14">
        <v>1.0538661069338601E-25</v>
      </c>
      <c r="G83" s="14">
        <v>50.285537904247803</v>
      </c>
      <c r="H83" s="7" t="s">
        <v>443</v>
      </c>
    </row>
    <row r="84" spans="1:8" ht="16" x14ac:dyDescent="0.2">
      <c r="A84" s="7"/>
      <c r="B84" s="14">
        <v>0.100295473627878</v>
      </c>
      <c r="C84" s="14">
        <v>0.44324206196096799</v>
      </c>
      <c r="D84" s="14">
        <v>10.6799133550169</v>
      </c>
      <c r="E84" s="14">
        <v>1.3169698832114E-26</v>
      </c>
      <c r="F84" s="14">
        <v>3.2517774894108702E-25</v>
      </c>
      <c r="G84" s="14">
        <v>49.158178853203701</v>
      </c>
      <c r="H84" s="7" t="s">
        <v>428</v>
      </c>
    </row>
    <row r="85" spans="1:8" ht="16" x14ac:dyDescent="0.2">
      <c r="A85" s="7"/>
      <c r="B85" s="14">
        <v>0.12504177751147499</v>
      </c>
      <c r="C85" s="14">
        <v>0.75394847425683797</v>
      </c>
      <c r="D85" s="14">
        <v>10.66319477365</v>
      </c>
      <c r="E85" s="14">
        <v>1.57622447714998E-26</v>
      </c>
      <c r="F85" s="14">
        <v>3.84444994426823E-25</v>
      </c>
      <c r="G85" s="14">
        <v>48.980358350555903</v>
      </c>
      <c r="H85" s="7" t="s">
        <v>127</v>
      </c>
    </row>
    <row r="86" spans="1:8" ht="16" x14ac:dyDescent="0.2">
      <c r="A86" s="7"/>
      <c r="B86" s="14">
        <v>-0.153899273843498</v>
      </c>
      <c r="C86" s="14">
        <v>0.69997854037822105</v>
      </c>
      <c r="D86" s="14">
        <v>-10.6481133136779</v>
      </c>
      <c r="E86" s="14">
        <v>1.85317055402138E-26</v>
      </c>
      <c r="F86" s="14">
        <v>4.4654712145093501E-25</v>
      </c>
      <c r="G86" s="14">
        <v>48.820188757409703</v>
      </c>
      <c r="H86" s="7" t="s">
        <v>201</v>
      </c>
    </row>
    <row r="87" spans="1:8" ht="16" x14ac:dyDescent="0.2">
      <c r="A87" s="7"/>
      <c r="B87" s="14">
        <v>0.149427363651391</v>
      </c>
      <c r="C87" s="14">
        <v>1.6394163896396099</v>
      </c>
      <c r="D87" s="14">
        <v>10.6379128753183</v>
      </c>
      <c r="E87" s="14">
        <v>2.06731247770737E-26</v>
      </c>
      <c r="F87" s="14">
        <v>4.9221725659699299E-25</v>
      </c>
      <c r="G87" s="14">
        <v>48.711985219063202</v>
      </c>
      <c r="H87" s="7" t="s">
        <v>1475</v>
      </c>
    </row>
    <row r="88" spans="1:8" ht="16" x14ac:dyDescent="0.2">
      <c r="A88" s="7"/>
      <c r="B88" s="14">
        <v>-0.18217215804715201</v>
      </c>
      <c r="C88" s="14">
        <v>1.37960231142034</v>
      </c>
      <c r="D88" s="14">
        <v>-10.5112511780055</v>
      </c>
      <c r="E88" s="14">
        <v>7.9688420366906605E-26</v>
      </c>
      <c r="F88" s="14">
        <v>1.8750216556919201E-24</v>
      </c>
      <c r="G88" s="14">
        <v>47.377006408523101</v>
      </c>
      <c r="H88" s="7" t="s">
        <v>768</v>
      </c>
    </row>
    <row r="89" spans="1:8" ht="16" x14ac:dyDescent="0.2">
      <c r="A89" s="7"/>
      <c r="B89" s="14">
        <v>7.9436831847938205E-2</v>
      </c>
      <c r="C89" s="14">
        <v>0.111160658745021</v>
      </c>
      <c r="D89" s="14">
        <v>10.4796378688585</v>
      </c>
      <c r="E89" s="14">
        <v>1.1132140074901E-25</v>
      </c>
      <c r="F89" s="14">
        <v>2.5888697848606901E-24</v>
      </c>
      <c r="G89" s="14">
        <v>47.046297655762402</v>
      </c>
      <c r="H89" s="7" t="s">
        <v>705</v>
      </c>
    </row>
    <row r="90" spans="1:8" ht="16" x14ac:dyDescent="0.2">
      <c r="A90" s="7"/>
      <c r="B90" s="14">
        <v>-0.17510570944776099</v>
      </c>
      <c r="C90" s="14">
        <v>3.5267256660027702</v>
      </c>
      <c r="D90" s="14">
        <v>-10.470402524467699</v>
      </c>
      <c r="E90" s="14">
        <v>1.22718745758953E-25</v>
      </c>
      <c r="F90" s="14">
        <v>2.8211205921598499E-24</v>
      </c>
      <c r="G90" s="14">
        <v>46.949873648853298</v>
      </c>
      <c r="H90" s="7" t="s">
        <v>88</v>
      </c>
    </row>
    <row r="91" spans="1:8" ht="16" x14ac:dyDescent="0.2">
      <c r="A91" s="7"/>
      <c r="B91" s="14">
        <v>-9.7670936669765701E-2</v>
      </c>
      <c r="C91" s="14">
        <v>0.43653757962149298</v>
      </c>
      <c r="D91" s="14">
        <v>-10.307796343838501</v>
      </c>
      <c r="E91" s="14">
        <v>6.7338327847171496E-25</v>
      </c>
      <c r="F91" s="14">
        <v>1.53041654198117E-23</v>
      </c>
      <c r="G91" s="14">
        <v>45.266029783431101</v>
      </c>
      <c r="H91" s="7" t="s">
        <v>684</v>
      </c>
    </row>
    <row r="92" spans="1:8" ht="16" x14ac:dyDescent="0.2">
      <c r="A92" s="7"/>
      <c r="B92" s="14">
        <v>-0.18606697108786899</v>
      </c>
      <c r="C92" s="14">
        <v>1.9609528653806401</v>
      </c>
      <c r="D92" s="14">
        <v>-10.2076687437203</v>
      </c>
      <c r="E92" s="14">
        <v>1.89623408352414E-24</v>
      </c>
      <c r="F92" s="14">
        <v>4.2612001876946901E-23</v>
      </c>
      <c r="G92" s="14">
        <v>44.242249568992598</v>
      </c>
      <c r="H92" s="7" t="s">
        <v>94</v>
      </c>
    </row>
    <row r="93" spans="1:8" ht="16" x14ac:dyDescent="0.2">
      <c r="A93" s="7"/>
      <c r="B93" s="14">
        <v>0.17138587895392299</v>
      </c>
      <c r="C93" s="14">
        <v>3.41998007976219</v>
      </c>
      <c r="D93" s="14">
        <v>10.177787580645299</v>
      </c>
      <c r="E93" s="14">
        <v>2.5777609722783501E-24</v>
      </c>
      <c r="F93" s="14">
        <v>5.7283577161740995E-23</v>
      </c>
      <c r="G93" s="14">
        <v>43.938653115947702</v>
      </c>
      <c r="H93" s="7" t="s">
        <v>738</v>
      </c>
    </row>
    <row r="94" spans="1:8" ht="16" x14ac:dyDescent="0.2">
      <c r="A94" s="7"/>
      <c r="B94" s="14">
        <v>0.14051083144131099</v>
      </c>
      <c r="C94" s="14">
        <v>1.9440969684410401</v>
      </c>
      <c r="D94" s="14">
        <v>10.1423243890109</v>
      </c>
      <c r="E94" s="14">
        <v>3.7068721726708903E-24</v>
      </c>
      <c r="F94" s="14">
        <v>8.1469718080678994E-23</v>
      </c>
      <c r="G94" s="14">
        <v>43.579494517029502</v>
      </c>
      <c r="H94" s="7" t="s">
        <v>480</v>
      </c>
    </row>
    <row r="95" spans="1:8" ht="16" x14ac:dyDescent="0.2">
      <c r="A95" s="7"/>
      <c r="B95" s="14">
        <v>-0.10926806056248101</v>
      </c>
      <c r="C95" s="14">
        <v>3.7170468692829401</v>
      </c>
      <c r="D95" s="14">
        <v>-10.138241834432</v>
      </c>
      <c r="E95" s="14">
        <v>3.8648714562753201E-24</v>
      </c>
      <c r="F95" s="14">
        <v>8.4018944701637305E-23</v>
      </c>
      <c r="G95" s="14">
        <v>43.538228115404003</v>
      </c>
      <c r="H95" s="7" t="s">
        <v>614</v>
      </c>
    </row>
    <row r="96" spans="1:8" ht="16" x14ac:dyDescent="0.2">
      <c r="A96" s="7"/>
      <c r="B96" s="14">
        <v>-0.143645667645422</v>
      </c>
      <c r="C96" s="14">
        <v>1.78348179741155</v>
      </c>
      <c r="D96" s="14">
        <v>-10.1273225926611</v>
      </c>
      <c r="E96" s="14">
        <v>4.3209952863075602E-24</v>
      </c>
      <c r="F96" s="14">
        <v>9.29246298130659E-23</v>
      </c>
      <c r="G96" s="14">
        <v>43.427938014680997</v>
      </c>
      <c r="H96" s="7" t="s">
        <v>363</v>
      </c>
    </row>
    <row r="97" spans="1:8" ht="16" x14ac:dyDescent="0.2">
      <c r="A97" s="7"/>
      <c r="B97" s="14">
        <v>-0.114569585648232</v>
      </c>
      <c r="C97" s="14">
        <v>3.6013678392922599</v>
      </c>
      <c r="D97" s="14">
        <v>-10.040796964611999</v>
      </c>
      <c r="E97" s="14">
        <v>1.04157746556646E-23</v>
      </c>
      <c r="F97" s="14">
        <v>2.2161222671626801E-22</v>
      </c>
      <c r="G97" s="14">
        <v>42.558175210920197</v>
      </c>
      <c r="H97" s="7" t="s">
        <v>427</v>
      </c>
    </row>
    <row r="98" spans="1:8" ht="16" x14ac:dyDescent="0.2">
      <c r="A98" s="7"/>
      <c r="B98" s="14">
        <v>-0.17651665844450201</v>
      </c>
      <c r="C98" s="14">
        <v>1.9869109180554601</v>
      </c>
      <c r="D98" s="14">
        <v>-10.0360089713283</v>
      </c>
      <c r="E98" s="14">
        <v>1.09330729785372E-23</v>
      </c>
      <c r="F98" s="14">
        <v>2.3016995744288798E-22</v>
      </c>
      <c r="G98" s="14">
        <v>42.510263266689499</v>
      </c>
      <c r="H98" s="7" t="s">
        <v>411</v>
      </c>
    </row>
    <row r="99" spans="1:8" ht="16" x14ac:dyDescent="0.2">
      <c r="A99" s="7"/>
      <c r="B99" s="14">
        <v>-0.10795756192259</v>
      </c>
      <c r="C99" s="14">
        <v>0.53741996428086003</v>
      </c>
      <c r="D99" s="14">
        <v>-10.0219139737682</v>
      </c>
      <c r="E99" s="14">
        <v>1.2608244778658601E-23</v>
      </c>
      <c r="F99" s="14">
        <v>2.6267176622205401E-22</v>
      </c>
      <c r="G99" s="14">
        <v>42.369351380351802</v>
      </c>
      <c r="H99" s="7" t="s">
        <v>1009</v>
      </c>
    </row>
    <row r="100" spans="1:8" ht="16" x14ac:dyDescent="0.2">
      <c r="A100" s="7"/>
      <c r="B100" s="14">
        <v>0.121646333204057</v>
      </c>
      <c r="C100" s="14">
        <v>0.724694453664816</v>
      </c>
      <c r="D100" s="14">
        <v>9.9779785441765796</v>
      </c>
      <c r="E100" s="14">
        <v>1.9637897873009201E-23</v>
      </c>
      <c r="F100" s="14">
        <v>4.0490511078369398E-22</v>
      </c>
      <c r="G100" s="14">
        <v>41.931383416733901</v>
      </c>
      <c r="H100" s="7" t="s">
        <v>1476</v>
      </c>
    </row>
    <row r="101" spans="1:8" ht="16" x14ac:dyDescent="0.2">
      <c r="A101" s="7"/>
      <c r="B101" s="14">
        <v>-7.2527399213015403E-2</v>
      </c>
      <c r="C101" s="14">
        <v>0.25548327276705901</v>
      </c>
      <c r="D101" s="14">
        <v>-9.9025128877363908</v>
      </c>
      <c r="E101" s="14">
        <v>4.18513293735757E-23</v>
      </c>
      <c r="F101" s="14">
        <v>8.5410876272603405E-22</v>
      </c>
      <c r="G101" s="14">
        <v>41.183588159002603</v>
      </c>
      <c r="H101" s="7" t="s">
        <v>1477</v>
      </c>
    </row>
    <row r="102" spans="1:8" ht="16" x14ac:dyDescent="0.2">
      <c r="A102" s="7"/>
      <c r="B102" s="14">
        <v>6.0386575605528597E-2</v>
      </c>
      <c r="C102" s="14">
        <v>0.16916841247157099</v>
      </c>
      <c r="D102" s="14">
        <v>9.8528794570056597</v>
      </c>
      <c r="E102" s="14">
        <v>6.8628898289008899E-23</v>
      </c>
      <c r="F102" s="14">
        <v>1.3864423896769499E-21</v>
      </c>
      <c r="G102" s="14">
        <v>40.694853769888297</v>
      </c>
      <c r="H102" s="7" t="s">
        <v>1478</v>
      </c>
    </row>
    <row r="103" spans="1:8" ht="16" x14ac:dyDescent="0.2">
      <c r="A103" s="7"/>
      <c r="B103" s="14">
        <v>0.104035781073295</v>
      </c>
      <c r="C103" s="14">
        <v>4.9007935671490896</v>
      </c>
      <c r="D103" s="14">
        <v>9.8485535112056297</v>
      </c>
      <c r="E103" s="14">
        <v>7.1643754714979696E-23</v>
      </c>
      <c r="F103" s="14">
        <v>1.4328750942995899E-21</v>
      </c>
      <c r="G103" s="14">
        <v>40.652372771520298</v>
      </c>
      <c r="H103" s="7" t="s">
        <v>1106</v>
      </c>
    </row>
    <row r="104" spans="1:8" ht="16" x14ac:dyDescent="0.2">
      <c r="A104" s="7"/>
      <c r="B104" s="14">
        <v>-0.11096759069772601</v>
      </c>
      <c r="C104" s="14">
        <v>0.43186190430561699</v>
      </c>
      <c r="D104" s="14">
        <v>-9.8469068676028897</v>
      </c>
      <c r="E104" s="14">
        <v>7.2825478433528394E-23</v>
      </c>
      <c r="F104" s="14">
        <v>1.4420886818520499E-21</v>
      </c>
      <c r="G104" s="14">
        <v>40.636207541392899</v>
      </c>
      <c r="H104" s="7" t="s">
        <v>1479</v>
      </c>
    </row>
    <row r="105" spans="1:8" ht="16" x14ac:dyDescent="0.2">
      <c r="A105" s="7"/>
      <c r="B105" s="14">
        <v>-8.0654109020185299E-2</v>
      </c>
      <c r="C105" s="14">
        <v>0.32194843610014401</v>
      </c>
      <c r="D105" s="14">
        <v>-9.8099544505257299</v>
      </c>
      <c r="E105" s="14">
        <v>1.05056185649103E-22</v>
      </c>
      <c r="F105" s="14">
        <v>2.0599252088059502E-21</v>
      </c>
      <c r="G105" s="14">
        <v>40.274151982441097</v>
      </c>
      <c r="H105" s="7" t="s">
        <v>1480</v>
      </c>
    </row>
    <row r="106" spans="1:8" ht="16" x14ac:dyDescent="0.2">
      <c r="A106" s="7"/>
      <c r="B106" s="14">
        <v>4.0996609879293301E-2</v>
      </c>
      <c r="C106" s="14">
        <v>3.5128633608347101E-2</v>
      </c>
      <c r="D106" s="14">
        <v>9.7991571456207094</v>
      </c>
      <c r="E106" s="14">
        <v>1.1689893491911299E-22</v>
      </c>
      <c r="F106" s="14">
        <v>2.2698822314390801E-21</v>
      </c>
      <c r="G106" s="14">
        <v>40.168617589775103</v>
      </c>
      <c r="H106" s="7" t="s">
        <v>1481</v>
      </c>
    </row>
    <row r="107" spans="1:8" ht="16" x14ac:dyDescent="0.2">
      <c r="A107" s="7"/>
      <c r="B107" s="14">
        <v>4.1070636768412397E-2</v>
      </c>
      <c r="C107" s="14">
        <v>6.8758648001150502E-2</v>
      </c>
      <c r="D107" s="14">
        <v>9.7639880826963701</v>
      </c>
      <c r="E107" s="14">
        <v>1.65410312675563E-22</v>
      </c>
      <c r="F107" s="14">
        <v>3.1809675514531298E-21</v>
      </c>
      <c r="G107" s="14">
        <v>39.825674039235302</v>
      </c>
      <c r="H107" s="7" t="s">
        <v>380</v>
      </c>
    </row>
    <row r="108" spans="1:8" ht="16" x14ac:dyDescent="0.2">
      <c r="A108" s="7"/>
      <c r="B108" s="14">
        <v>0.16280585511781601</v>
      </c>
      <c r="C108" s="14">
        <v>2.1792232449081199</v>
      </c>
      <c r="D108" s="14">
        <v>9.7595358460035797</v>
      </c>
      <c r="E108" s="14">
        <v>1.72826081787241E-22</v>
      </c>
      <c r="F108" s="14">
        <v>3.29192536737602E-21</v>
      </c>
      <c r="G108" s="14">
        <v>39.7823467305722</v>
      </c>
      <c r="H108" s="7" t="s">
        <v>1374</v>
      </c>
    </row>
    <row r="109" spans="1:8" ht="16" x14ac:dyDescent="0.2">
      <c r="A109" s="7"/>
      <c r="B109" s="14">
        <v>-2.9056378647015199E-2</v>
      </c>
      <c r="C109" s="14">
        <v>2.8913091960632301E-2</v>
      </c>
      <c r="D109" s="14">
        <v>-9.7528322807427301</v>
      </c>
      <c r="E109" s="14">
        <v>1.84616777033964E-22</v>
      </c>
      <c r="F109" s="14">
        <v>3.4833354157351702E-21</v>
      </c>
      <c r="G109" s="14">
        <v>39.717147620091502</v>
      </c>
      <c r="H109" s="7" t="s">
        <v>317</v>
      </c>
    </row>
    <row r="110" spans="1:8" ht="16" x14ac:dyDescent="0.2">
      <c r="A110" s="7"/>
      <c r="B110" s="14">
        <v>-0.11849844548715301</v>
      </c>
      <c r="C110" s="14">
        <v>0.85333769301373796</v>
      </c>
      <c r="D110" s="14">
        <v>-9.7059317153987905</v>
      </c>
      <c r="E110" s="14">
        <v>2.9259134614535901E-22</v>
      </c>
      <c r="F110" s="14">
        <v>5.4689971242123202E-21</v>
      </c>
      <c r="G110" s="14">
        <v>39.2622412715302</v>
      </c>
      <c r="H110" s="7" t="s">
        <v>1237</v>
      </c>
    </row>
    <row r="111" spans="1:8" ht="16" x14ac:dyDescent="0.2">
      <c r="A111" s="7"/>
      <c r="B111" s="14">
        <v>-0.12649181473839</v>
      </c>
      <c r="C111" s="14">
        <v>1.1199048515771299</v>
      </c>
      <c r="D111" s="14">
        <v>-9.6342219971105401</v>
      </c>
      <c r="E111" s="14">
        <v>5.89141183409267E-22</v>
      </c>
      <c r="F111" s="14">
        <v>1.09100219149864E-20</v>
      </c>
      <c r="G111" s="14">
        <v>38.570931295007199</v>
      </c>
      <c r="H111" s="7" t="s">
        <v>85</v>
      </c>
    </row>
    <row r="112" spans="1:8" ht="16" x14ac:dyDescent="0.2">
      <c r="A112" s="7"/>
      <c r="B112" s="14">
        <v>-0.11572001749296899</v>
      </c>
      <c r="C112" s="14">
        <v>3.42497803937915</v>
      </c>
      <c r="D112" s="14">
        <v>-9.4878998970821797</v>
      </c>
      <c r="E112" s="14">
        <v>2.4188316216967701E-21</v>
      </c>
      <c r="F112" s="14">
        <v>4.43822315907664E-20</v>
      </c>
      <c r="G112" s="14">
        <v>37.176194656740797</v>
      </c>
      <c r="H112" s="7" t="s">
        <v>222</v>
      </c>
    </row>
    <row r="113" spans="1:8" ht="16" x14ac:dyDescent="0.2">
      <c r="A113" s="7"/>
      <c r="B113" s="14">
        <v>-0.12093583000123199</v>
      </c>
      <c r="C113" s="14">
        <v>0.99025698486791403</v>
      </c>
      <c r="D113" s="14">
        <v>-9.4795139103478903</v>
      </c>
      <c r="E113" s="14">
        <v>2.6210908280093598E-21</v>
      </c>
      <c r="F113" s="14">
        <v>4.7656196872897501E-20</v>
      </c>
      <c r="G113" s="14">
        <v>37.096905009176503</v>
      </c>
      <c r="H113" s="7" t="s">
        <v>242</v>
      </c>
    </row>
    <row r="114" spans="1:8" ht="16" x14ac:dyDescent="0.2">
      <c r="A114" s="7"/>
      <c r="B114" s="14">
        <v>0.120518715549572</v>
      </c>
      <c r="C114" s="14">
        <v>0.958398627794115</v>
      </c>
      <c r="D114" s="14">
        <v>9.4616285402798308</v>
      </c>
      <c r="E114" s="14">
        <v>3.11003168396605E-21</v>
      </c>
      <c r="F114" s="14">
        <v>5.6036606918307303E-20</v>
      </c>
      <c r="G114" s="14">
        <v>36.928032232568903</v>
      </c>
      <c r="H114" s="7" t="s">
        <v>264</v>
      </c>
    </row>
    <row r="115" spans="1:8" ht="16" x14ac:dyDescent="0.2">
      <c r="A115" s="7"/>
      <c r="B115" s="14">
        <v>-0.125883527485048</v>
      </c>
      <c r="C115" s="14">
        <v>1.6935739662985201</v>
      </c>
      <c r="D115" s="14">
        <v>-9.3426393616043608</v>
      </c>
      <c r="E115" s="14">
        <v>9.6265641511392205E-21</v>
      </c>
      <c r="F115" s="14">
        <v>1.7190293127034301E-19</v>
      </c>
      <c r="G115" s="14">
        <v>35.8126431070189</v>
      </c>
      <c r="H115" s="7" t="s">
        <v>1482</v>
      </c>
    </row>
    <row r="116" spans="1:8" ht="16" x14ac:dyDescent="0.2">
      <c r="A116" s="7"/>
      <c r="B116" s="14">
        <v>7.9122922282457306E-2</v>
      </c>
      <c r="C116" s="14">
        <v>0.29924226503837498</v>
      </c>
      <c r="D116" s="14">
        <v>9.3255815489553999</v>
      </c>
      <c r="E116" s="14">
        <v>1.1306290360587099E-20</v>
      </c>
      <c r="F116" s="14">
        <v>2.00111333815701E-19</v>
      </c>
      <c r="G116" s="14">
        <v>35.6538997018258</v>
      </c>
      <c r="H116" s="7" t="s">
        <v>1439</v>
      </c>
    </row>
    <row r="117" spans="1:8" ht="16" x14ac:dyDescent="0.2">
      <c r="A117" s="7"/>
      <c r="B117" s="14">
        <v>-8.4127084583838302E-2</v>
      </c>
      <c r="C117" s="14">
        <v>0.49210571755624</v>
      </c>
      <c r="D117" s="14">
        <v>-9.2536277523661301</v>
      </c>
      <c r="E117" s="14">
        <v>2.2211986534993699E-20</v>
      </c>
      <c r="F117" s="14">
        <v>3.8968397429813498E-19</v>
      </c>
      <c r="G117" s="14">
        <v>34.987469243411198</v>
      </c>
      <c r="H117" s="7" t="s">
        <v>563</v>
      </c>
    </row>
    <row r="118" spans="1:8" ht="16" x14ac:dyDescent="0.2">
      <c r="A118" s="7"/>
      <c r="B118" s="14">
        <v>0.129091068053654</v>
      </c>
      <c r="C118" s="14">
        <v>1.4051164276382699</v>
      </c>
      <c r="D118" s="14">
        <v>9.2435283117533409</v>
      </c>
      <c r="E118" s="14">
        <v>2.44102938856279E-20</v>
      </c>
      <c r="F118" s="14">
        <v>4.2452685018483299E-19</v>
      </c>
      <c r="G118" s="14">
        <v>34.894341238944399</v>
      </c>
      <c r="H118" s="7" t="s">
        <v>625</v>
      </c>
    </row>
    <row r="119" spans="1:8" ht="16" x14ac:dyDescent="0.2">
      <c r="A119" s="7"/>
      <c r="B119" s="14">
        <v>-9.8292264433315304E-2</v>
      </c>
      <c r="C119" s="14">
        <v>0.54296504680509095</v>
      </c>
      <c r="D119" s="14">
        <v>-9.2360342948404099</v>
      </c>
      <c r="E119" s="14">
        <v>2.6179240613405099E-20</v>
      </c>
      <c r="F119" s="14">
        <v>4.5136621747250201E-19</v>
      </c>
      <c r="G119" s="14">
        <v>34.825303707726903</v>
      </c>
      <c r="H119" s="7" t="s">
        <v>213</v>
      </c>
    </row>
    <row r="120" spans="1:8" ht="16" x14ac:dyDescent="0.2">
      <c r="A120" s="7"/>
      <c r="B120" s="14">
        <v>-0.108043989652782</v>
      </c>
      <c r="C120" s="14">
        <v>3.0749343772077302</v>
      </c>
      <c r="D120" s="14">
        <v>-9.2261426885274105</v>
      </c>
      <c r="E120" s="14">
        <v>2.87094681859956E-20</v>
      </c>
      <c r="F120" s="14">
        <v>4.9076013993154798E-19</v>
      </c>
      <c r="G120" s="14">
        <v>34.734264284550797</v>
      </c>
      <c r="H120" s="7" t="s">
        <v>163</v>
      </c>
    </row>
    <row r="121" spans="1:8" ht="16" x14ac:dyDescent="0.2">
      <c r="A121" s="7"/>
      <c r="B121" s="14">
        <v>-0.103354122791378</v>
      </c>
      <c r="C121" s="14">
        <v>0.74177956481650098</v>
      </c>
      <c r="D121" s="14">
        <v>-9.1904101321806504</v>
      </c>
      <c r="E121" s="14">
        <v>4.0033047765065202E-20</v>
      </c>
      <c r="F121" s="14">
        <v>6.7852623330618897E-19</v>
      </c>
      <c r="G121" s="14">
        <v>34.406203387715003</v>
      </c>
      <c r="H121" s="7" t="s">
        <v>1483</v>
      </c>
    </row>
    <row r="122" spans="1:8" ht="16" x14ac:dyDescent="0.2">
      <c r="A122" s="7"/>
      <c r="B122" s="14">
        <v>-9.1499509384284305E-2</v>
      </c>
      <c r="C122" s="14">
        <v>0.53789565235984205</v>
      </c>
      <c r="D122" s="14">
        <v>-9.1870825077278297</v>
      </c>
      <c r="E122" s="14">
        <v>4.1289307483119399E-20</v>
      </c>
      <c r="F122" s="14">
        <v>6.9393794089276296E-19</v>
      </c>
      <c r="G122" s="14">
        <v>34.375717099787501</v>
      </c>
      <c r="H122" s="7" t="s">
        <v>152</v>
      </c>
    </row>
    <row r="123" spans="1:8" ht="16" x14ac:dyDescent="0.2">
      <c r="A123" s="7"/>
      <c r="B123" s="14">
        <v>0.196281121776955</v>
      </c>
      <c r="C123" s="14">
        <v>2.63748833790835</v>
      </c>
      <c r="D123" s="14">
        <v>9.1584830943917801</v>
      </c>
      <c r="E123" s="14">
        <v>5.3823489163787298E-20</v>
      </c>
      <c r="F123" s="14">
        <v>8.9705815272978899E-19</v>
      </c>
      <c r="G123" s="14">
        <v>34.1141556132796</v>
      </c>
      <c r="H123" s="7" t="s">
        <v>1163</v>
      </c>
    </row>
    <row r="124" spans="1:8" ht="16" x14ac:dyDescent="0.2">
      <c r="A124" s="7"/>
      <c r="B124" s="14">
        <v>0.112262660069057</v>
      </c>
      <c r="C124" s="14">
        <v>2.8787264869807601</v>
      </c>
      <c r="D124" s="14">
        <v>9.1358584308519202</v>
      </c>
      <c r="E124" s="14">
        <v>6.6344534322855301E-20</v>
      </c>
      <c r="F124" s="14">
        <v>1.09660387310505E-18</v>
      </c>
      <c r="G124" s="14">
        <v>33.907813907531697</v>
      </c>
      <c r="H124" s="7" t="s">
        <v>284</v>
      </c>
    </row>
    <row r="125" spans="1:8" ht="16" x14ac:dyDescent="0.2">
      <c r="A125" s="7"/>
      <c r="B125" s="14">
        <v>-0.10986740880702101</v>
      </c>
      <c r="C125" s="14">
        <v>0.61289293746094997</v>
      </c>
      <c r="D125" s="14">
        <v>-9.0842328048973204</v>
      </c>
      <c r="E125" s="14">
        <v>1.06721230196785E-19</v>
      </c>
      <c r="F125" s="14">
        <v>1.7495283638817201E-18</v>
      </c>
      <c r="G125" s="14">
        <v>33.438884309820402</v>
      </c>
      <c r="H125" s="7" t="s">
        <v>261</v>
      </c>
    </row>
    <row r="126" spans="1:8" ht="16" x14ac:dyDescent="0.2">
      <c r="A126" s="7"/>
      <c r="B126" s="14">
        <v>8.4276922759103604E-2</v>
      </c>
      <c r="C126" s="14">
        <v>0.452376608598337</v>
      </c>
      <c r="D126" s="14">
        <v>9.0765759741608107</v>
      </c>
      <c r="E126" s="14">
        <v>1.1449132135501499E-19</v>
      </c>
      <c r="F126" s="14">
        <v>1.86164750170757E-18</v>
      </c>
      <c r="G126" s="14">
        <v>33.369561059143102</v>
      </c>
      <c r="H126" s="7" t="s">
        <v>1484</v>
      </c>
    </row>
    <row r="127" spans="1:8" ht="16" x14ac:dyDescent="0.2">
      <c r="A127" s="7"/>
      <c r="B127" s="14">
        <v>0.10915033385535899</v>
      </c>
      <c r="C127" s="14">
        <v>0.90708794432692796</v>
      </c>
      <c r="D127" s="14">
        <v>9.0561096923800797</v>
      </c>
      <c r="E127" s="14">
        <v>1.38112284320103E-19</v>
      </c>
      <c r="F127" s="14">
        <v>2.2276174890339101E-18</v>
      </c>
      <c r="G127" s="14">
        <v>33.184550230257898</v>
      </c>
      <c r="H127" s="7" t="s">
        <v>1138</v>
      </c>
    </row>
    <row r="128" spans="1:8" ht="16" x14ac:dyDescent="0.2">
      <c r="A128" s="7"/>
      <c r="B128" s="14">
        <v>-9.3947663300818898E-2</v>
      </c>
      <c r="C128" s="14">
        <v>4.11935843055684</v>
      </c>
      <c r="D128" s="14">
        <v>-8.9857661055056504</v>
      </c>
      <c r="E128" s="14">
        <v>2.62328993866128E-19</v>
      </c>
      <c r="F128" s="14">
        <v>4.1972639018580504E-18</v>
      </c>
      <c r="G128" s="14">
        <v>32.551837313790401</v>
      </c>
      <c r="H128" s="7" t="s">
        <v>592</v>
      </c>
    </row>
    <row r="129" spans="1:8" ht="16" x14ac:dyDescent="0.2">
      <c r="A129" s="7"/>
      <c r="B129" s="14">
        <v>7.6134401587641801E-2</v>
      </c>
      <c r="C129" s="14">
        <v>0.25493978591722999</v>
      </c>
      <c r="D129" s="14">
        <v>8.9754853628828393</v>
      </c>
      <c r="E129" s="14">
        <v>2.8799733149652199E-19</v>
      </c>
      <c r="F129" s="14">
        <v>4.5713862142305001E-18</v>
      </c>
      <c r="G129" s="14">
        <v>32.459778470546098</v>
      </c>
      <c r="H129" s="7" t="s">
        <v>300</v>
      </c>
    </row>
    <row r="130" spans="1:8" ht="16" x14ac:dyDescent="0.2">
      <c r="A130" s="7"/>
      <c r="B130" s="14">
        <v>-5.7634864401540198E-2</v>
      </c>
      <c r="C130" s="14">
        <v>0.172314617505925</v>
      </c>
      <c r="D130" s="14">
        <v>-8.9733173705275107</v>
      </c>
      <c r="E130" s="14">
        <v>2.9371909371826101E-19</v>
      </c>
      <c r="F130" s="14">
        <v>4.62549753887024E-18</v>
      </c>
      <c r="G130" s="14">
        <v>32.440378625147503</v>
      </c>
      <c r="H130" s="7" t="s">
        <v>1485</v>
      </c>
    </row>
    <row r="131" spans="1:8" ht="16" x14ac:dyDescent="0.2">
      <c r="A131" s="7"/>
      <c r="B131" s="14">
        <v>-5.6450159214813403E-2</v>
      </c>
      <c r="C131" s="14">
        <v>0.18086184672255401</v>
      </c>
      <c r="D131" s="14">
        <v>-8.9345141469489509</v>
      </c>
      <c r="E131" s="14">
        <v>4.1735861410339201E-19</v>
      </c>
      <c r="F131" s="14">
        <v>6.5212283453654997E-18</v>
      </c>
      <c r="G131" s="14">
        <v>32.093946763039199</v>
      </c>
      <c r="H131" s="7" t="s">
        <v>241</v>
      </c>
    </row>
    <row r="132" spans="1:8" ht="16" x14ac:dyDescent="0.2">
      <c r="A132" s="7"/>
      <c r="B132" s="14">
        <v>-0.10180799324309101</v>
      </c>
      <c r="C132" s="14">
        <v>0.81874373876009598</v>
      </c>
      <c r="D132" s="14">
        <v>-8.9287427159979504</v>
      </c>
      <c r="E132" s="14">
        <v>4.39691467662526E-19</v>
      </c>
      <c r="F132" s="14">
        <v>6.8169219792639702E-18</v>
      </c>
      <c r="G132" s="14">
        <v>32.042547921876299</v>
      </c>
      <c r="H132" s="7" t="s">
        <v>477</v>
      </c>
    </row>
    <row r="133" spans="1:8" ht="16" x14ac:dyDescent="0.2">
      <c r="A133" s="7"/>
      <c r="B133" s="14">
        <v>9.8006984253795698E-2</v>
      </c>
      <c r="C133" s="14">
        <v>0.72367399648722797</v>
      </c>
      <c r="D133" s="14">
        <v>8.9186836244764205</v>
      </c>
      <c r="E133" s="14">
        <v>4.8147210918704302E-19</v>
      </c>
      <c r="F133" s="14">
        <v>7.4072632182621895E-18</v>
      </c>
      <c r="G133" s="14">
        <v>31.953043539029402</v>
      </c>
      <c r="H133" s="7" t="s">
        <v>1486</v>
      </c>
    </row>
    <row r="134" spans="1:8" ht="16" x14ac:dyDescent="0.2">
      <c r="A134" s="7"/>
      <c r="B134" s="14">
        <v>-9.7890181635145401E-2</v>
      </c>
      <c r="C134" s="14">
        <v>0.63265323394337103</v>
      </c>
      <c r="D134" s="14">
        <v>-8.8744415931289904</v>
      </c>
      <c r="E134" s="14">
        <v>7.1688307214314799E-19</v>
      </c>
      <c r="F134" s="14">
        <v>1.09447797273763E-17</v>
      </c>
      <c r="G134" s="14">
        <v>31.560579514453298</v>
      </c>
      <c r="H134" s="7" t="s">
        <v>420</v>
      </c>
    </row>
    <row r="135" spans="1:8" ht="16" x14ac:dyDescent="0.2">
      <c r="A135" s="7"/>
      <c r="B135" s="14">
        <v>-0.13305058890608901</v>
      </c>
      <c r="C135" s="14">
        <v>1.5426823822317699</v>
      </c>
      <c r="D135" s="14">
        <v>-8.8397764889583197</v>
      </c>
      <c r="E135" s="14">
        <v>9.7795339633967005E-19</v>
      </c>
      <c r="F135" s="14">
        <v>1.4817475702116199E-17</v>
      </c>
      <c r="G135" s="14">
        <v>31.254431924528301</v>
      </c>
      <c r="H135" s="7" t="s">
        <v>78</v>
      </c>
    </row>
    <row r="136" spans="1:8" ht="16" x14ac:dyDescent="0.2">
      <c r="A136" s="7"/>
      <c r="B136" s="14">
        <v>0.10564113642072499</v>
      </c>
      <c r="C136" s="14">
        <v>0.76463799708703195</v>
      </c>
      <c r="D136" s="14">
        <v>8.8374176568698193</v>
      </c>
      <c r="E136" s="14">
        <v>9.9879617206877893E-19</v>
      </c>
      <c r="F136" s="14">
        <v>1.50194913093049E-17</v>
      </c>
      <c r="G136" s="14">
        <v>31.2336431695486</v>
      </c>
      <c r="H136" s="7" t="s">
        <v>514</v>
      </c>
    </row>
    <row r="137" spans="1:8" ht="16" x14ac:dyDescent="0.2">
      <c r="A137" s="7"/>
      <c r="B137" s="14">
        <v>-0.106373746164404</v>
      </c>
      <c r="C137" s="14">
        <v>0.89443562542871202</v>
      </c>
      <c r="D137" s="14">
        <v>-8.8343205198157797</v>
      </c>
      <c r="E137" s="14">
        <v>1.0268301302726E-18</v>
      </c>
      <c r="F137" s="14">
        <v>1.5325822839889501E-17</v>
      </c>
      <c r="G137" s="14">
        <v>31.206356026040702</v>
      </c>
      <c r="H137" s="7" t="s">
        <v>1487</v>
      </c>
    </row>
    <row r="138" spans="1:8" ht="16" x14ac:dyDescent="0.2">
      <c r="A138" s="7"/>
      <c r="B138" s="14">
        <v>-0.126783233127225</v>
      </c>
      <c r="C138" s="14">
        <v>0.66587181397547601</v>
      </c>
      <c r="D138" s="14">
        <v>-8.8200790065252495</v>
      </c>
      <c r="E138" s="14">
        <v>1.1660713355773299E-18</v>
      </c>
      <c r="F138" s="14">
        <v>1.7275130897441901E-17</v>
      </c>
      <c r="G138" s="14">
        <v>31.081004882439899</v>
      </c>
      <c r="H138" s="7" t="s">
        <v>1037</v>
      </c>
    </row>
    <row r="139" spans="1:8" ht="16" x14ac:dyDescent="0.2">
      <c r="A139" s="7"/>
      <c r="B139" s="14">
        <v>0.188307166970166</v>
      </c>
      <c r="C139" s="14">
        <v>4.9314786122856997</v>
      </c>
      <c r="D139" s="14">
        <v>8.7700122158436198</v>
      </c>
      <c r="E139" s="14">
        <v>1.82048920231639E-18</v>
      </c>
      <c r="F139" s="14">
        <v>2.6771900034064599E-17</v>
      </c>
      <c r="G139" s="14">
        <v>30.641928459599502</v>
      </c>
      <c r="H139" s="7" t="s">
        <v>1488</v>
      </c>
    </row>
    <row r="140" spans="1:8" ht="16" x14ac:dyDescent="0.2">
      <c r="A140" s="7"/>
      <c r="B140" s="14">
        <v>-0.120369361543466</v>
      </c>
      <c r="C140" s="14">
        <v>1.0418336730506901</v>
      </c>
      <c r="D140" s="14">
        <v>-8.7552596625698094</v>
      </c>
      <c r="E140" s="14">
        <v>2.0748603655569901E-18</v>
      </c>
      <c r="F140" s="14">
        <v>3.0289932343897697E-17</v>
      </c>
      <c r="G140" s="14">
        <v>30.513027156274799</v>
      </c>
      <c r="H140" s="7" t="s">
        <v>272</v>
      </c>
    </row>
    <row r="141" spans="1:8" ht="16" x14ac:dyDescent="0.2">
      <c r="A141" s="7"/>
      <c r="B141" s="14">
        <v>-0.14195497541892799</v>
      </c>
      <c r="C141" s="14">
        <v>0.54134671474737595</v>
      </c>
      <c r="D141" s="14">
        <v>-8.7265498105971098</v>
      </c>
      <c r="E141" s="14">
        <v>2.6746170111312E-18</v>
      </c>
      <c r="F141" s="14">
        <v>3.8762565378712998E-17</v>
      </c>
      <c r="G141" s="14">
        <v>30.262794062549599</v>
      </c>
      <c r="H141" s="7" t="s">
        <v>465</v>
      </c>
    </row>
    <row r="142" spans="1:8" ht="16" x14ac:dyDescent="0.2">
      <c r="A142" s="7"/>
      <c r="B142" s="14">
        <v>-4.2656615637323099E-2</v>
      </c>
      <c r="C142" s="14">
        <v>9.6527070085806799E-2</v>
      </c>
      <c r="D142" s="14">
        <v>-8.7162242343039402</v>
      </c>
      <c r="E142" s="14">
        <v>2.92978182546945E-18</v>
      </c>
      <c r="F142" s="14">
        <v>4.21551341794165E-17</v>
      </c>
      <c r="G142" s="14">
        <v>30.172997624781502</v>
      </c>
      <c r="H142" s="7" t="s">
        <v>1489</v>
      </c>
    </row>
    <row r="143" spans="1:8" ht="16" x14ac:dyDescent="0.2">
      <c r="A143" s="7"/>
      <c r="B143" s="14">
        <v>-9.2651430042162905E-2</v>
      </c>
      <c r="C143" s="14">
        <v>3.6876993633308599</v>
      </c>
      <c r="D143" s="14">
        <v>-8.7120323344878301</v>
      </c>
      <c r="E143" s="14">
        <v>3.0401015389116998E-18</v>
      </c>
      <c r="F143" s="14">
        <v>4.3430021984452897E-17</v>
      </c>
      <c r="G143" s="14">
        <v>30.136573025902599</v>
      </c>
      <c r="H143" s="7" t="s">
        <v>108</v>
      </c>
    </row>
    <row r="144" spans="1:8" ht="16" x14ac:dyDescent="0.2">
      <c r="A144" s="7"/>
      <c r="B144" s="14">
        <v>-7.17013917608013E-2</v>
      </c>
      <c r="C144" s="14">
        <v>0.26706475797422702</v>
      </c>
      <c r="D144" s="14">
        <v>-8.6873558459684403</v>
      </c>
      <c r="E144" s="14">
        <v>3.7777561798765204E-18</v>
      </c>
      <c r="F144" s="14">
        <v>5.3585194040801698E-17</v>
      </c>
      <c r="G144" s="14">
        <v>29.922506562698601</v>
      </c>
      <c r="H144" s="7" t="s">
        <v>894</v>
      </c>
    </row>
    <row r="145" spans="1:8" ht="16" x14ac:dyDescent="0.2">
      <c r="A145" s="7"/>
      <c r="B145" s="14">
        <v>-0.126595166270043</v>
      </c>
      <c r="C145" s="14">
        <v>2.4645136869987398</v>
      </c>
      <c r="D145" s="14">
        <v>-8.6692613348276506</v>
      </c>
      <c r="E145" s="14">
        <v>4.4284252109816399E-18</v>
      </c>
      <c r="F145" s="14">
        <v>6.2372186070164E-17</v>
      </c>
      <c r="G145" s="14">
        <v>29.765923333037001</v>
      </c>
      <c r="H145" s="7" t="s">
        <v>111</v>
      </c>
    </row>
    <row r="146" spans="1:8" ht="16" x14ac:dyDescent="0.2">
      <c r="A146" s="7"/>
      <c r="B146" s="14">
        <v>-5.8308778299014499E-2</v>
      </c>
      <c r="C146" s="14">
        <v>0.19815448616314299</v>
      </c>
      <c r="D146" s="14">
        <v>-8.6682202388175806</v>
      </c>
      <c r="E146" s="14">
        <v>4.4690577064929203E-18</v>
      </c>
      <c r="F146" s="14">
        <v>6.2504303587313604E-17</v>
      </c>
      <c r="G146" s="14">
        <v>29.756923985987299</v>
      </c>
      <c r="H146" s="7" t="s">
        <v>1427</v>
      </c>
    </row>
    <row r="147" spans="1:8" ht="16" x14ac:dyDescent="0.2">
      <c r="A147" s="7"/>
      <c r="B147" s="14">
        <v>-9.9610920409058196E-2</v>
      </c>
      <c r="C147" s="14">
        <v>0.77554502622555899</v>
      </c>
      <c r="D147" s="14">
        <v>-8.6340611879426294</v>
      </c>
      <c r="E147" s="14">
        <v>6.0270831121005897E-18</v>
      </c>
      <c r="F147" s="14">
        <v>8.3709487668063798E-17</v>
      </c>
      <c r="G147" s="14">
        <v>29.462247813886599</v>
      </c>
      <c r="H147" s="7" t="s">
        <v>352</v>
      </c>
    </row>
    <row r="148" spans="1:8" ht="16" x14ac:dyDescent="0.2">
      <c r="A148" s="7"/>
      <c r="B148" s="14">
        <v>0.13244254603374001</v>
      </c>
      <c r="C148" s="14">
        <v>3.3226660909908001</v>
      </c>
      <c r="D148" s="14">
        <v>8.5835779635606997</v>
      </c>
      <c r="E148" s="14">
        <v>9.3574608721075607E-18</v>
      </c>
      <c r="F148" s="14">
        <v>1.29068425822173E-16</v>
      </c>
      <c r="G148" s="14">
        <v>29.028876172188301</v>
      </c>
      <c r="H148" s="7" t="s">
        <v>1490</v>
      </c>
    </row>
    <row r="149" spans="1:8" ht="16" x14ac:dyDescent="0.2">
      <c r="A149" s="7"/>
      <c r="B149" s="14">
        <v>0.12218587554145401</v>
      </c>
      <c r="C149" s="14">
        <v>3.4953761527663798</v>
      </c>
      <c r="D149" s="14">
        <v>8.5425552831410698</v>
      </c>
      <c r="E149" s="14">
        <v>1.3353753111675399E-17</v>
      </c>
      <c r="F149" s="14">
        <v>1.82928124817472E-16</v>
      </c>
      <c r="G149" s="14">
        <v>28.678586441802501</v>
      </c>
      <c r="H149" s="7" t="s">
        <v>486</v>
      </c>
    </row>
    <row r="150" spans="1:8" ht="16" x14ac:dyDescent="0.2">
      <c r="A150" s="7"/>
      <c r="B150" s="14">
        <v>-6.5718755693628603E-2</v>
      </c>
      <c r="C150" s="14">
        <v>0.13133449598012201</v>
      </c>
      <c r="D150" s="14">
        <v>-8.5352905044932097</v>
      </c>
      <c r="E150" s="14">
        <v>1.42193365923657E-17</v>
      </c>
      <c r="F150" s="14">
        <v>1.9346036180089399E-16</v>
      </c>
      <c r="G150" s="14">
        <v>28.6167276031765</v>
      </c>
      <c r="H150" s="7" t="s">
        <v>606</v>
      </c>
    </row>
    <row r="151" spans="1:8" ht="16" x14ac:dyDescent="0.2">
      <c r="A151" s="7"/>
      <c r="B151" s="14">
        <v>-4.1563604159163603E-2</v>
      </c>
      <c r="C151" s="14">
        <v>0.102791128923151</v>
      </c>
      <c r="D151" s="14">
        <v>-8.5167567071196597</v>
      </c>
      <c r="E151" s="14">
        <v>1.6686422042516601E-17</v>
      </c>
      <c r="F151" s="14">
        <v>2.2549218976373802E-16</v>
      </c>
      <c r="G151" s="14">
        <v>28.4591522041347</v>
      </c>
      <c r="H151" s="7" t="s">
        <v>1491</v>
      </c>
    </row>
    <row r="152" spans="1:8" ht="16" x14ac:dyDescent="0.2">
      <c r="A152" s="7"/>
      <c r="B152" s="14">
        <v>0.13390786133222299</v>
      </c>
      <c r="C152" s="14">
        <v>1.32259735475176</v>
      </c>
      <c r="D152" s="14">
        <v>8.4786162053079899</v>
      </c>
      <c r="E152" s="14">
        <v>2.3168144796037E-17</v>
      </c>
      <c r="F152" s="14">
        <v>3.1098180934277799E-16</v>
      </c>
      <c r="G152" s="14">
        <v>28.135955303486199</v>
      </c>
      <c r="H152" s="7" t="s">
        <v>1086</v>
      </c>
    </row>
    <row r="153" spans="1:8" ht="16" x14ac:dyDescent="0.2">
      <c r="A153" s="7"/>
      <c r="B153" s="14">
        <v>-8.5013920931051604E-2</v>
      </c>
      <c r="C153" s="14">
        <v>0.42987456026665799</v>
      </c>
      <c r="D153" s="14">
        <v>-8.4448267529471597</v>
      </c>
      <c r="E153" s="14">
        <v>3.0948542851050899E-17</v>
      </c>
      <c r="F153" s="14">
        <v>4.12647238014013E-16</v>
      </c>
      <c r="G153" s="14">
        <v>27.850838206183798</v>
      </c>
      <c r="H153" s="7" t="s">
        <v>687</v>
      </c>
    </row>
    <row r="154" spans="1:8" ht="16" x14ac:dyDescent="0.2">
      <c r="A154" s="7"/>
      <c r="B154" s="14">
        <v>0.110265830344442</v>
      </c>
      <c r="C154" s="14">
        <v>1.30612136178733</v>
      </c>
      <c r="D154" s="14">
        <v>8.4389460240889793</v>
      </c>
      <c r="E154" s="14">
        <v>3.2544359767700399E-17</v>
      </c>
      <c r="F154" s="14">
        <v>4.3105112275099899E-16</v>
      </c>
      <c r="G154" s="14">
        <v>27.801332432094298</v>
      </c>
      <c r="H154" s="7" t="s">
        <v>1492</v>
      </c>
    </row>
    <row r="155" spans="1:8" ht="16" x14ac:dyDescent="0.2">
      <c r="A155" s="7"/>
      <c r="B155" s="14">
        <v>-8.0050582291551403E-2</v>
      </c>
      <c r="C155" s="14">
        <v>0.47443896494569399</v>
      </c>
      <c r="D155" s="14">
        <v>-8.4318036618004193</v>
      </c>
      <c r="E155" s="14">
        <v>3.4592018375384E-17</v>
      </c>
      <c r="F155" s="14">
        <v>4.5515813651821096E-16</v>
      </c>
      <c r="G155" s="14">
        <v>27.741252137600402</v>
      </c>
      <c r="H155" s="7" t="s">
        <v>530</v>
      </c>
    </row>
    <row r="156" spans="1:8" ht="16" x14ac:dyDescent="0.2">
      <c r="A156" s="7"/>
      <c r="B156" s="14">
        <v>-0.101570969673491</v>
      </c>
      <c r="C156" s="14">
        <v>0.79255813144467502</v>
      </c>
      <c r="D156" s="14">
        <v>-8.4290717434902795</v>
      </c>
      <c r="E156" s="14">
        <v>3.5408401526208999E-17</v>
      </c>
      <c r="F156" s="14">
        <v>4.6285492191122796E-16</v>
      </c>
      <c r="G156" s="14">
        <v>27.718285147987999</v>
      </c>
      <c r="H156" s="7" t="s">
        <v>185</v>
      </c>
    </row>
    <row r="157" spans="1:8" ht="16" x14ac:dyDescent="0.2">
      <c r="A157" s="7"/>
      <c r="B157" s="14">
        <v>4.7474543881579699E-2</v>
      </c>
      <c r="C157" s="14">
        <v>0.123982799056369</v>
      </c>
      <c r="D157" s="14">
        <v>8.4135329849021492</v>
      </c>
      <c r="E157" s="14">
        <v>4.0426486956225102E-17</v>
      </c>
      <c r="F157" s="14">
        <v>5.2501931111980603E-16</v>
      </c>
      <c r="G157" s="14">
        <v>27.587793518499499</v>
      </c>
      <c r="H157" s="7" t="s">
        <v>240</v>
      </c>
    </row>
    <row r="158" spans="1:8" ht="16" x14ac:dyDescent="0.2">
      <c r="A158" s="7"/>
      <c r="B158" s="14">
        <v>0.110213291849726</v>
      </c>
      <c r="C158" s="14">
        <v>1.49712336590148</v>
      </c>
      <c r="D158" s="14">
        <v>8.3979556228083698</v>
      </c>
      <c r="E158" s="14">
        <v>4.6159923686764499E-17</v>
      </c>
      <c r="F158" s="14">
        <v>5.9561191853889695E-16</v>
      </c>
      <c r="G158" s="14">
        <v>27.457218955757799</v>
      </c>
      <c r="H158" s="7" t="s">
        <v>1060</v>
      </c>
    </row>
    <row r="159" spans="1:8" ht="16" x14ac:dyDescent="0.2">
      <c r="A159" s="7"/>
      <c r="B159" s="14">
        <v>-9.7955461818658995E-2</v>
      </c>
      <c r="C159" s="14">
        <v>2.79418892723718</v>
      </c>
      <c r="D159" s="14">
        <v>-8.3818278153476395</v>
      </c>
      <c r="E159" s="14">
        <v>5.2940764523757E-17</v>
      </c>
      <c r="F159" s="14">
        <v>6.7872775030457604E-16</v>
      </c>
      <c r="G159" s="14">
        <v>27.3222848870154</v>
      </c>
      <c r="H159" s="7" t="s">
        <v>196</v>
      </c>
    </row>
    <row r="160" spans="1:8" ht="16" x14ac:dyDescent="0.2">
      <c r="A160" s="7"/>
      <c r="B160" s="14">
        <v>-6.1040878635021702E-2</v>
      </c>
      <c r="C160" s="14">
        <v>0.242075756964656</v>
      </c>
      <c r="D160" s="14">
        <v>-8.3497897005304402</v>
      </c>
      <c r="E160" s="14">
        <v>6.9455701905192304E-17</v>
      </c>
      <c r="F160" s="14">
        <v>8.84786011531113E-16</v>
      </c>
      <c r="G160" s="14">
        <v>27.055004557656599</v>
      </c>
      <c r="H160" s="7" t="s">
        <v>875</v>
      </c>
    </row>
    <row r="161" spans="1:8" ht="16" x14ac:dyDescent="0.2">
      <c r="A161" s="7"/>
      <c r="B161" s="14">
        <v>0.112648364583737</v>
      </c>
      <c r="C161" s="14">
        <v>1.55061209393127</v>
      </c>
      <c r="D161" s="14">
        <v>8.3377141527414693</v>
      </c>
      <c r="E161" s="14">
        <v>7.6919889054305605E-17</v>
      </c>
      <c r="F161" s="14">
        <v>9.7366948170007098E-16</v>
      </c>
      <c r="G161" s="14">
        <v>26.954528559101899</v>
      </c>
      <c r="H161" s="7" t="s">
        <v>157</v>
      </c>
    </row>
    <row r="162" spans="1:8" ht="16" x14ac:dyDescent="0.2">
      <c r="A162" s="7"/>
      <c r="B162" s="14">
        <v>5.9515535808492198E-2</v>
      </c>
      <c r="C162" s="14">
        <v>0.19422351547281999</v>
      </c>
      <c r="D162" s="14">
        <v>8.2872952951260697</v>
      </c>
      <c r="E162" s="14">
        <v>1.1761394898027701E-16</v>
      </c>
      <c r="F162" s="14">
        <v>1.47942074189027E-15</v>
      </c>
      <c r="G162" s="14">
        <v>26.536580969275199</v>
      </c>
      <c r="H162" s="7" t="s">
        <v>558</v>
      </c>
    </row>
    <row r="163" spans="1:8" ht="16" x14ac:dyDescent="0.2">
      <c r="A163" s="7"/>
      <c r="B163" s="14">
        <v>0.26229563959387803</v>
      </c>
      <c r="C163" s="14">
        <v>4.6284084407402402</v>
      </c>
      <c r="D163" s="14">
        <v>8.2658637939042396</v>
      </c>
      <c r="E163" s="14">
        <v>1.40773571027314E-16</v>
      </c>
      <c r="F163" s="14">
        <v>1.7596696378414199E-15</v>
      </c>
      <c r="G163" s="14">
        <v>26.359690826729299</v>
      </c>
      <c r="H163" s="7" t="s">
        <v>164</v>
      </c>
    </row>
    <row r="164" spans="1:8" ht="16" x14ac:dyDescent="0.2">
      <c r="A164" s="7"/>
      <c r="B164" s="14">
        <v>-2.2265349063598502E-2</v>
      </c>
      <c r="C164" s="14">
        <v>1.6278238886563101E-2</v>
      </c>
      <c r="D164" s="14">
        <v>-8.2624022131618808</v>
      </c>
      <c r="E164" s="14">
        <v>1.4491428867068101E-16</v>
      </c>
      <c r="F164" s="14">
        <v>1.8001774990146702E-15</v>
      </c>
      <c r="G164" s="14">
        <v>26.331162715196498</v>
      </c>
      <c r="H164" s="7" t="s">
        <v>1493</v>
      </c>
    </row>
    <row r="165" spans="1:8" ht="16" x14ac:dyDescent="0.2">
      <c r="A165" s="7"/>
      <c r="B165" s="14">
        <v>0.103595881689106</v>
      </c>
      <c r="C165" s="14">
        <v>2.6727539081470399</v>
      </c>
      <c r="D165" s="14">
        <v>8.2393521057404797</v>
      </c>
      <c r="E165" s="14">
        <v>1.7571788462960299E-16</v>
      </c>
      <c r="F165" s="14">
        <v>2.1693566003654698E-15</v>
      </c>
      <c r="G165" s="14">
        <v>26.141502814856299</v>
      </c>
      <c r="H165" s="7" t="s">
        <v>1494</v>
      </c>
    </row>
    <row r="166" spans="1:8" ht="16" x14ac:dyDescent="0.2">
      <c r="A166" s="7"/>
      <c r="B166" s="14">
        <v>4.0051692515763598E-2</v>
      </c>
      <c r="C166" s="14">
        <v>0.106558878690931</v>
      </c>
      <c r="D166" s="14">
        <v>8.1920163188330299</v>
      </c>
      <c r="E166" s="14">
        <v>2.60615687275696E-16</v>
      </c>
      <c r="F166" s="14">
        <v>3.1977384941803199E-15</v>
      </c>
      <c r="G166" s="14">
        <v>25.753675034659899</v>
      </c>
      <c r="H166" s="7" t="s">
        <v>1495</v>
      </c>
    </row>
    <row r="167" spans="1:8" ht="16" x14ac:dyDescent="0.2">
      <c r="A167" s="7"/>
      <c r="B167" s="14">
        <v>0.17381486729422599</v>
      </c>
      <c r="C167" s="14">
        <v>1.16038393981199</v>
      </c>
      <c r="D167" s="14">
        <v>8.1848904878585405</v>
      </c>
      <c r="E167" s="14">
        <v>2.76495087062218E-16</v>
      </c>
      <c r="F167" s="14">
        <v>3.3718913056368101E-15</v>
      </c>
      <c r="G167" s="14">
        <v>25.6954854317745</v>
      </c>
      <c r="H167" s="7" t="s">
        <v>993</v>
      </c>
    </row>
    <row r="168" spans="1:8" ht="16" x14ac:dyDescent="0.2">
      <c r="A168" s="7"/>
      <c r="B168" s="14">
        <v>-4.5997780858619497E-2</v>
      </c>
      <c r="C168" s="14">
        <v>0.142782861954805</v>
      </c>
      <c r="D168" s="14">
        <v>-8.18303876693248</v>
      </c>
      <c r="E168" s="14">
        <v>2.8077527768780802E-16</v>
      </c>
      <c r="F168" s="14">
        <v>3.4033366992461499E-15</v>
      </c>
      <c r="G168" s="14">
        <v>25.680372536593399</v>
      </c>
      <c r="H168" s="7" t="s">
        <v>755</v>
      </c>
    </row>
    <row r="169" spans="1:8" ht="16" x14ac:dyDescent="0.2">
      <c r="A169" s="7"/>
      <c r="B169" s="14">
        <v>-7.3599145764748103E-2</v>
      </c>
      <c r="C169" s="14">
        <v>0.42274374700211498</v>
      </c>
      <c r="D169" s="14">
        <v>-8.14070086660867</v>
      </c>
      <c r="E169" s="14">
        <v>3.9856184972468801E-16</v>
      </c>
      <c r="F169" s="14">
        <v>4.8019499966829802E-15</v>
      </c>
      <c r="G169" s="14">
        <v>25.335761388162201</v>
      </c>
      <c r="H169" s="7" t="s">
        <v>336</v>
      </c>
    </row>
    <row r="170" spans="1:8" ht="16" x14ac:dyDescent="0.2">
      <c r="A170" s="7"/>
      <c r="B170" s="14">
        <v>-0.122157489468704</v>
      </c>
      <c r="C170" s="14">
        <v>2.13987784010917</v>
      </c>
      <c r="D170" s="14">
        <v>-8.1279610105206093</v>
      </c>
      <c r="E170" s="14">
        <v>4.4271598075547001E-16</v>
      </c>
      <c r="F170" s="14">
        <v>5.3019877934786798E-15</v>
      </c>
      <c r="G170" s="14">
        <v>25.2324140886683</v>
      </c>
      <c r="H170" s="7" t="s">
        <v>1287</v>
      </c>
    </row>
    <row r="171" spans="1:8" ht="16" x14ac:dyDescent="0.2">
      <c r="A171" s="7"/>
      <c r="B171" s="14">
        <v>5.9201864434486197E-2</v>
      </c>
      <c r="C171" s="14">
        <v>0.227985924490298</v>
      </c>
      <c r="D171" s="14">
        <v>8.0473298597198006</v>
      </c>
      <c r="E171" s="14">
        <v>8.5764657691365396E-16</v>
      </c>
      <c r="F171" s="14">
        <v>1.02100782965911E-14</v>
      </c>
      <c r="G171" s="14">
        <v>24.582072057315401</v>
      </c>
      <c r="H171" s="7" t="s">
        <v>186</v>
      </c>
    </row>
    <row r="172" spans="1:8" ht="16" x14ac:dyDescent="0.2">
      <c r="A172" s="7"/>
      <c r="B172" s="14">
        <v>-8.9918112028255698E-2</v>
      </c>
      <c r="C172" s="14">
        <v>0.63189995996015202</v>
      </c>
      <c r="D172" s="14">
        <v>-8.03342646040287</v>
      </c>
      <c r="E172" s="14">
        <v>9.6061036550615503E-16</v>
      </c>
      <c r="F172" s="14">
        <v>1.136817000599E-14</v>
      </c>
      <c r="G172" s="14">
        <v>24.4705865369375</v>
      </c>
      <c r="H172" s="7" t="s">
        <v>267</v>
      </c>
    </row>
    <row r="173" spans="1:8" ht="16" x14ac:dyDescent="0.2">
      <c r="A173" s="7"/>
      <c r="B173" s="14">
        <v>6.2449876794905997E-2</v>
      </c>
      <c r="C173" s="14">
        <v>0.27427448190429399</v>
      </c>
      <c r="D173" s="14">
        <v>8.0229695120794098</v>
      </c>
      <c r="E173" s="14">
        <v>1.0459867233199399E-15</v>
      </c>
      <c r="F173" s="14">
        <v>1.2305726156705201E-14</v>
      </c>
      <c r="G173" s="14">
        <v>24.3868634777583</v>
      </c>
      <c r="H173" s="7" t="s">
        <v>710</v>
      </c>
    </row>
    <row r="174" spans="1:8" ht="16" x14ac:dyDescent="0.2">
      <c r="A174" s="7"/>
      <c r="B174" s="14">
        <v>-8.6243215765993697E-2</v>
      </c>
      <c r="C174" s="14">
        <v>0.66381071757455601</v>
      </c>
      <c r="D174" s="14">
        <v>-8.0082203337372704</v>
      </c>
      <c r="E174" s="14">
        <v>1.1792457072970499E-15</v>
      </c>
      <c r="F174" s="14">
        <v>1.3792347453766699E-14</v>
      </c>
      <c r="G174" s="14">
        <v>24.2689599676008</v>
      </c>
      <c r="H174" s="7" t="s">
        <v>251</v>
      </c>
    </row>
    <row r="175" spans="1:8" ht="16" x14ac:dyDescent="0.2">
      <c r="A175" s="7"/>
      <c r="B175" s="14">
        <v>-8.0108124962710997E-2</v>
      </c>
      <c r="C175" s="14">
        <v>0.49740119242966402</v>
      </c>
      <c r="D175" s="14">
        <v>-7.9854131136199404</v>
      </c>
      <c r="E175" s="14">
        <v>1.41890011966273E-15</v>
      </c>
      <c r="F175" s="14">
        <v>1.64988386007294E-14</v>
      </c>
      <c r="G175" s="14">
        <v>24.087067686587599</v>
      </c>
      <c r="H175" s="7" t="s">
        <v>1015</v>
      </c>
    </row>
    <row r="176" spans="1:8" ht="16" x14ac:dyDescent="0.2">
      <c r="A176" s="7"/>
      <c r="B176" s="14">
        <v>-0.105592566871194</v>
      </c>
      <c r="C176" s="14">
        <v>1.2741849629236299</v>
      </c>
      <c r="D176" s="14">
        <v>-7.9841534345816303</v>
      </c>
      <c r="E176" s="14">
        <v>1.4334517322013601E-15</v>
      </c>
      <c r="F176" s="14">
        <v>1.6571696326027301E-14</v>
      </c>
      <c r="G176" s="14">
        <v>24.077036579909102</v>
      </c>
      <c r="H176" s="7" t="s">
        <v>386</v>
      </c>
    </row>
    <row r="177" spans="1:8" ht="16" x14ac:dyDescent="0.2">
      <c r="A177" s="7"/>
      <c r="B177" s="14">
        <v>7.7293206955249397E-2</v>
      </c>
      <c r="C177" s="14">
        <v>0.49073858838110002</v>
      </c>
      <c r="D177" s="14">
        <v>7.9082895052638902</v>
      </c>
      <c r="E177" s="14">
        <v>2.6424394554256099E-15</v>
      </c>
      <c r="F177" s="14">
        <v>3.0372867303742601E-14</v>
      </c>
      <c r="G177" s="14">
        <v>23.475828059134301</v>
      </c>
      <c r="H177" s="7" t="s">
        <v>1496</v>
      </c>
    </row>
    <row r="178" spans="1:8" ht="16" x14ac:dyDescent="0.2">
      <c r="A178" s="7"/>
      <c r="B178" s="14">
        <v>5.3578863096319498E-2</v>
      </c>
      <c r="C178" s="14">
        <v>0.20469349469190401</v>
      </c>
      <c r="D178" s="14">
        <v>7.8861733582567402</v>
      </c>
      <c r="E178" s="14">
        <v>3.1548419852105401E-15</v>
      </c>
      <c r="F178" s="14">
        <v>3.6055336973834702E-14</v>
      </c>
      <c r="G178" s="14">
        <v>23.301640285450301</v>
      </c>
      <c r="H178" s="7" t="s">
        <v>193</v>
      </c>
    </row>
    <row r="179" spans="1:8" ht="16" x14ac:dyDescent="0.2">
      <c r="A179" s="7"/>
      <c r="B179" s="14">
        <v>-7.7491493110850199E-2</v>
      </c>
      <c r="C179" s="14">
        <v>0.54101071139671197</v>
      </c>
      <c r="D179" s="14">
        <v>-7.8759550441714996</v>
      </c>
      <c r="E179" s="14">
        <v>3.4235028178807102E-15</v>
      </c>
      <c r="F179" s="14">
        <v>3.8903441112280803E-14</v>
      </c>
      <c r="G179" s="14">
        <v>23.221324885102501</v>
      </c>
      <c r="H179" s="7" t="s">
        <v>1497</v>
      </c>
    </row>
    <row r="180" spans="1:8" ht="16" x14ac:dyDescent="0.2">
      <c r="A180" s="7"/>
      <c r="B180" s="14">
        <v>3.7894605538400801E-2</v>
      </c>
      <c r="C180" s="14">
        <v>0.102485405382158</v>
      </c>
      <c r="D180" s="14">
        <v>7.8687649001251199</v>
      </c>
      <c r="E180" s="14">
        <v>3.6259246303060397E-15</v>
      </c>
      <c r="F180" s="14">
        <v>4.0970899777469397E-14</v>
      </c>
      <c r="G180" s="14">
        <v>23.164873059290901</v>
      </c>
      <c r="H180" s="7" t="s">
        <v>1498</v>
      </c>
    </row>
    <row r="181" spans="1:8" ht="16" x14ac:dyDescent="0.2">
      <c r="A181" s="7"/>
      <c r="B181" s="14">
        <v>-0.108631023983895</v>
      </c>
      <c r="C181" s="14">
        <v>1.42823535096792</v>
      </c>
      <c r="D181" s="14">
        <v>-7.8564883495515003</v>
      </c>
      <c r="E181" s="14">
        <v>3.9991202532928302E-15</v>
      </c>
      <c r="F181" s="14">
        <v>4.4933935430256497E-14</v>
      </c>
      <c r="G181" s="14">
        <v>23.068605425867599</v>
      </c>
      <c r="H181" s="7" t="s">
        <v>149</v>
      </c>
    </row>
    <row r="182" spans="1:8" ht="16" x14ac:dyDescent="0.2">
      <c r="A182" s="7"/>
      <c r="B182" s="14">
        <v>-0.11669534536630199</v>
      </c>
      <c r="C182" s="14">
        <v>2.10704789621962</v>
      </c>
      <c r="D182" s="14">
        <v>-7.8328973802641597</v>
      </c>
      <c r="E182" s="14">
        <v>4.8254840498859297E-15</v>
      </c>
      <c r="F182" s="14">
        <v>5.3916022903753399E-14</v>
      </c>
      <c r="G182" s="14">
        <v>22.884036094478301</v>
      </c>
      <c r="H182" s="7" t="s">
        <v>1499</v>
      </c>
    </row>
    <row r="183" spans="1:8" ht="16" x14ac:dyDescent="0.2">
      <c r="A183" s="7"/>
      <c r="B183" s="14">
        <v>-0.10325242710566999</v>
      </c>
      <c r="C183" s="14">
        <v>0.91912170079171596</v>
      </c>
      <c r="D183" s="14">
        <v>-7.8293140002374697</v>
      </c>
      <c r="E183" s="14">
        <v>4.9649085773765696E-15</v>
      </c>
      <c r="F183" s="14">
        <v>5.5165650859739698E-14</v>
      </c>
      <c r="G183" s="14">
        <v>22.856049186746599</v>
      </c>
      <c r="H183" s="7" t="s">
        <v>1500</v>
      </c>
    </row>
    <row r="184" spans="1:8" ht="16" x14ac:dyDescent="0.2">
      <c r="A184" s="7"/>
      <c r="B184" s="14">
        <v>-0.110311105721485</v>
      </c>
      <c r="C184" s="14">
        <v>2.7264683470830402</v>
      </c>
      <c r="D184" s="14">
        <v>-7.8248287049060501</v>
      </c>
      <c r="E184" s="14">
        <v>5.1450245617025102E-15</v>
      </c>
      <c r="F184" s="14">
        <v>5.68278763526137E-14</v>
      </c>
      <c r="G184" s="14">
        <v>22.821036161194399</v>
      </c>
      <c r="H184" s="7" t="s">
        <v>451</v>
      </c>
    </row>
    <row r="185" spans="1:8" ht="16" x14ac:dyDescent="0.2">
      <c r="A185" s="7"/>
      <c r="B185" s="14">
        <v>0.120474151545029</v>
      </c>
      <c r="C185" s="14">
        <v>2.28836898373366</v>
      </c>
      <c r="D185" s="14">
        <v>7.8241864458955304</v>
      </c>
      <c r="E185" s="14">
        <v>5.17133674808785E-15</v>
      </c>
      <c r="F185" s="14">
        <v>5.68278763526137E-14</v>
      </c>
      <c r="G185" s="14">
        <v>22.8160242110573</v>
      </c>
      <c r="H185" s="7" t="s">
        <v>175</v>
      </c>
    </row>
    <row r="186" spans="1:8" ht="16" x14ac:dyDescent="0.2">
      <c r="A186" s="7"/>
      <c r="B186" s="14">
        <v>-9.8260757132818094E-2</v>
      </c>
      <c r="C186" s="14">
        <v>1.0766047656729001</v>
      </c>
      <c r="D186" s="14">
        <v>-7.7966777537663203</v>
      </c>
      <c r="E186" s="14">
        <v>6.4316776284892297E-15</v>
      </c>
      <c r="F186" s="14">
        <v>7.0291558781303094E-14</v>
      </c>
      <c r="G186" s="14">
        <v>22.6017421996753</v>
      </c>
      <c r="H186" s="7" t="s">
        <v>519</v>
      </c>
    </row>
    <row r="187" spans="1:8" ht="16" x14ac:dyDescent="0.2">
      <c r="A187" s="7"/>
      <c r="B187" s="14">
        <v>-8.0631439506499494E-2</v>
      </c>
      <c r="C187" s="14">
        <v>0.56092545848588904</v>
      </c>
      <c r="D187" s="14">
        <v>-7.7880705837912902</v>
      </c>
      <c r="E187" s="14">
        <v>6.8848620436216699E-15</v>
      </c>
      <c r="F187" s="14">
        <v>7.4835456995887703E-14</v>
      </c>
      <c r="G187" s="14">
        <v>22.534850472005999</v>
      </c>
      <c r="H187" s="7" t="s">
        <v>1321</v>
      </c>
    </row>
    <row r="188" spans="1:8" ht="16" x14ac:dyDescent="0.2">
      <c r="A188" s="7"/>
      <c r="B188" s="14">
        <v>-8.4702166469641293E-2</v>
      </c>
      <c r="C188" s="14">
        <v>0.67206600177896103</v>
      </c>
      <c r="D188" s="14">
        <v>-7.7813213443126799</v>
      </c>
      <c r="E188" s="14">
        <v>7.2620787688947397E-15</v>
      </c>
      <c r="F188" s="14">
        <v>7.8508959663726894E-14</v>
      </c>
      <c r="G188" s="14">
        <v>22.4824494959799</v>
      </c>
      <c r="H188" s="7" t="s">
        <v>238</v>
      </c>
    </row>
    <row r="189" spans="1:8" ht="16" x14ac:dyDescent="0.2">
      <c r="A189" s="7"/>
      <c r="B189" s="14">
        <v>-0.103654926545935</v>
      </c>
      <c r="C189" s="14">
        <v>1.0355469811642699</v>
      </c>
      <c r="D189" s="14">
        <v>-7.7672941674009204</v>
      </c>
      <c r="E189" s="14">
        <v>8.1123161569014498E-15</v>
      </c>
      <c r="F189" s="14">
        <v>8.7229205988187599E-14</v>
      </c>
      <c r="G189" s="14">
        <v>22.373687852941401</v>
      </c>
      <c r="H189" s="7" t="s">
        <v>326</v>
      </c>
    </row>
    <row r="190" spans="1:8" ht="16" x14ac:dyDescent="0.2">
      <c r="A190" s="7"/>
      <c r="B190" s="14">
        <v>-5.8270002869264197E-2</v>
      </c>
      <c r="C190" s="14">
        <v>0.26327465714323001</v>
      </c>
      <c r="D190" s="14">
        <v>-7.7469785825231998</v>
      </c>
      <c r="E190" s="14">
        <v>9.5199795412646204E-15</v>
      </c>
      <c r="F190" s="14">
        <v>1.01817963008178E-13</v>
      </c>
      <c r="G190" s="14">
        <v>22.216515572011701</v>
      </c>
      <c r="H190" s="7" t="s">
        <v>103</v>
      </c>
    </row>
    <row r="191" spans="1:8" ht="16" x14ac:dyDescent="0.2">
      <c r="A191" s="7"/>
      <c r="B191" s="14">
        <v>-0.103627780423311</v>
      </c>
      <c r="C191" s="14">
        <v>3.37394761459166</v>
      </c>
      <c r="D191" s="14">
        <v>-7.7205270221420497</v>
      </c>
      <c r="E191" s="14">
        <v>1.1717955362841199E-14</v>
      </c>
      <c r="F191" s="14">
        <v>1.2465909960469401E-13</v>
      </c>
      <c r="G191" s="14">
        <v>22.012488056566301</v>
      </c>
      <c r="H191" s="7" t="s">
        <v>329</v>
      </c>
    </row>
    <row r="192" spans="1:8" ht="16" x14ac:dyDescent="0.2">
      <c r="A192" s="7"/>
      <c r="B192" s="14">
        <v>9.2600531386744997E-2</v>
      </c>
      <c r="C192" s="14">
        <v>0.72198194167712704</v>
      </c>
      <c r="D192" s="14">
        <v>7.6907059377795699</v>
      </c>
      <c r="E192" s="14">
        <v>1.47979572658857E-14</v>
      </c>
      <c r="F192" s="14">
        <v>1.56592140379742E-13</v>
      </c>
      <c r="G192" s="14">
        <v>21.783306149350999</v>
      </c>
      <c r="H192" s="7" t="s">
        <v>1501</v>
      </c>
    </row>
    <row r="193" spans="1:8" ht="16" x14ac:dyDescent="0.2">
      <c r="A193" s="7"/>
      <c r="B193" s="14">
        <v>8.9951590936306502E-2</v>
      </c>
      <c r="C193" s="14">
        <v>0.685080738689131</v>
      </c>
      <c r="D193" s="14">
        <v>7.6833308369466504</v>
      </c>
      <c r="E193" s="14">
        <v>1.5675025770701301E-14</v>
      </c>
      <c r="F193" s="14">
        <v>1.6500027127054E-13</v>
      </c>
      <c r="G193" s="14">
        <v>21.7267633975984</v>
      </c>
      <c r="H193" s="7" t="s">
        <v>1087</v>
      </c>
    </row>
    <row r="194" spans="1:8" ht="16" x14ac:dyDescent="0.2">
      <c r="A194" s="7"/>
      <c r="B194" s="14">
        <v>-0.10342988098715999</v>
      </c>
      <c r="C194" s="14">
        <v>1.1643872758888101</v>
      </c>
      <c r="D194" s="14">
        <v>-7.6589438962837502</v>
      </c>
      <c r="E194" s="14">
        <v>1.89553137158592E-14</v>
      </c>
      <c r="F194" s="14">
        <v>1.98484960375489E-13</v>
      </c>
      <c r="G194" s="14">
        <v>21.54018152047</v>
      </c>
      <c r="H194" s="7" t="s">
        <v>623</v>
      </c>
    </row>
    <row r="195" spans="1:8" ht="16" x14ac:dyDescent="0.2">
      <c r="A195" s="7"/>
      <c r="B195" s="14">
        <v>-3.7427498666079098E-2</v>
      </c>
      <c r="C195" s="14">
        <v>0.10769155140098401</v>
      </c>
      <c r="D195" s="14">
        <v>-7.6217449469212903</v>
      </c>
      <c r="E195" s="14">
        <v>2.5299938265585301E-14</v>
      </c>
      <c r="F195" s="14">
        <v>2.6354102359984701E-13</v>
      </c>
      <c r="G195" s="14">
        <v>21.2567171119771</v>
      </c>
      <c r="H195" s="7" t="s">
        <v>976</v>
      </c>
    </row>
    <row r="196" spans="1:8" ht="16" x14ac:dyDescent="0.2">
      <c r="A196" s="7"/>
      <c r="B196" s="14">
        <v>-8.1926917889752301E-2</v>
      </c>
      <c r="C196" s="14">
        <v>3.5831880409673902</v>
      </c>
      <c r="D196" s="14">
        <v>-7.6121181729131298</v>
      </c>
      <c r="E196" s="14">
        <v>2.72566702109658E-14</v>
      </c>
      <c r="F196" s="14">
        <v>2.82452541046278E-13</v>
      </c>
      <c r="G196" s="14">
        <v>21.183583387602901</v>
      </c>
      <c r="H196" s="7" t="s">
        <v>197</v>
      </c>
    </row>
    <row r="197" spans="1:8" ht="16" x14ac:dyDescent="0.2">
      <c r="A197" s="7"/>
      <c r="B197" s="14">
        <v>-8.3916466426260605E-2</v>
      </c>
      <c r="C197" s="14">
        <v>0.51394770456436401</v>
      </c>
      <c r="D197" s="14">
        <v>-7.6101990122382999</v>
      </c>
      <c r="E197" s="14">
        <v>2.7664187811451E-14</v>
      </c>
      <c r="F197" s="14">
        <v>2.85197812489186E-13</v>
      </c>
      <c r="G197" s="14">
        <v>21.169014733108401</v>
      </c>
      <c r="H197" s="7" t="s">
        <v>123</v>
      </c>
    </row>
    <row r="198" spans="1:8" ht="16" x14ac:dyDescent="0.2">
      <c r="A198" s="7"/>
      <c r="B198" s="14">
        <v>0.102316414262985</v>
      </c>
      <c r="C198" s="14">
        <v>1.9472124216778599</v>
      </c>
      <c r="D198" s="14">
        <v>7.6077384562834798</v>
      </c>
      <c r="E198" s="14">
        <v>2.8195442890529399E-14</v>
      </c>
      <c r="F198" s="14">
        <v>2.89184029646456E-13</v>
      </c>
      <c r="G198" s="14">
        <v>21.150341627140801</v>
      </c>
      <c r="H198" s="7" t="s">
        <v>254</v>
      </c>
    </row>
    <row r="199" spans="1:8" ht="16" x14ac:dyDescent="0.2">
      <c r="A199" s="7"/>
      <c r="B199" s="14">
        <v>7.1623232469124304E-2</v>
      </c>
      <c r="C199" s="14">
        <v>0.40524362014323501</v>
      </c>
      <c r="D199" s="14">
        <v>7.6029228739104404</v>
      </c>
      <c r="E199" s="14">
        <v>2.9264367332058701E-14</v>
      </c>
      <c r="F199" s="14">
        <v>2.9861599318427299E-13</v>
      </c>
      <c r="G199" s="14">
        <v>21.1138137247708</v>
      </c>
      <c r="H199" s="7" t="s">
        <v>853</v>
      </c>
    </row>
    <row r="200" spans="1:8" ht="16" x14ac:dyDescent="0.2">
      <c r="A200" s="7"/>
      <c r="B200" s="14">
        <v>5.99714403580879E-2</v>
      </c>
      <c r="C200" s="14">
        <v>0.30797539956864201</v>
      </c>
      <c r="D200" s="14">
        <v>7.5521485941478401</v>
      </c>
      <c r="E200" s="14">
        <v>4.3263981010415103E-14</v>
      </c>
      <c r="F200" s="14">
        <v>4.3922823360827499E-13</v>
      </c>
      <c r="G200" s="14">
        <v>20.730078328991699</v>
      </c>
      <c r="H200" s="7" t="s">
        <v>778</v>
      </c>
    </row>
    <row r="201" spans="1:8" ht="16" x14ac:dyDescent="0.2">
      <c r="A201" s="7"/>
      <c r="B201" s="14">
        <v>-9.6664029729487302E-2</v>
      </c>
      <c r="C201" s="14">
        <v>1.1489764968698399</v>
      </c>
      <c r="D201" s="14">
        <v>-7.5254866918005296</v>
      </c>
      <c r="E201" s="14">
        <v>5.30692158421944E-14</v>
      </c>
      <c r="F201" s="14">
        <v>5.3605268527469105E-13</v>
      </c>
      <c r="G201" s="14">
        <v>20.529604522662598</v>
      </c>
      <c r="H201" s="7" t="s">
        <v>1502</v>
      </c>
    </row>
    <row r="202" spans="1:8" ht="16" x14ac:dyDescent="0.2">
      <c r="A202" s="7"/>
      <c r="B202" s="14">
        <v>-0.104595893761178</v>
      </c>
      <c r="C202" s="14">
        <v>1.3624191123893901</v>
      </c>
      <c r="D202" s="14">
        <v>-7.5128637959353801</v>
      </c>
      <c r="E202" s="14">
        <v>5.84438769501083E-14</v>
      </c>
      <c r="F202" s="14">
        <v>5.8737564773978197E-13</v>
      </c>
      <c r="G202" s="14">
        <v>20.434938512920699</v>
      </c>
      <c r="H202" s="7" t="s">
        <v>316</v>
      </c>
    </row>
    <row r="203" spans="1:8" ht="16" x14ac:dyDescent="0.2">
      <c r="A203" s="7"/>
      <c r="B203" s="14">
        <v>0.110239466237447</v>
      </c>
      <c r="C203" s="14">
        <v>2.7006688428038599</v>
      </c>
      <c r="D203" s="14">
        <v>7.4690071484417704</v>
      </c>
      <c r="E203" s="14">
        <v>8.1615844352194096E-14</v>
      </c>
      <c r="F203" s="14">
        <v>8.1615844352194103E-13</v>
      </c>
      <c r="G203" s="14">
        <v>20.107267033126099</v>
      </c>
      <c r="H203" s="7" t="s">
        <v>209</v>
      </c>
    </row>
    <row r="204" spans="1:8" ht="16" x14ac:dyDescent="0.2">
      <c r="A204" s="7"/>
      <c r="B204" s="14">
        <v>-9.6436145783037705E-2</v>
      </c>
      <c r="C204" s="14">
        <v>1.3109669089506699</v>
      </c>
      <c r="D204" s="14">
        <v>-7.4621723374319799</v>
      </c>
      <c r="E204" s="14">
        <v>8.5961419381744002E-14</v>
      </c>
      <c r="F204" s="14">
        <v>8.5533750628600997E-13</v>
      </c>
      <c r="G204" s="14">
        <v>20.0563738235568</v>
      </c>
      <c r="H204" s="7" t="s">
        <v>1068</v>
      </c>
    </row>
    <row r="205" spans="1:8" ht="16" x14ac:dyDescent="0.2">
      <c r="A205" s="7"/>
      <c r="B205" s="14">
        <v>5.3077137465048503E-2</v>
      </c>
      <c r="C205" s="14">
        <v>0.22758214129739099</v>
      </c>
      <c r="D205" s="14">
        <v>7.4154063681292897</v>
      </c>
      <c r="E205" s="14">
        <v>1.2243923340872399E-13</v>
      </c>
      <c r="F205" s="14">
        <v>1.2122696377101401E-12</v>
      </c>
      <c r="G205" s="14">
        <v>19.709394521649099</v>
      </c>
      <c r="H205" s="7" t="s">
        <v>817</v>
      </c>
    </row>
    <row r="206" spans="1:8" ht="16" x14ac:dyDescent="0.2">
      <c r="A206" s="7"/>
      <c r="B206" s="14">
        <v>-8.9525012829512404E-2</v>
      </c>
      <c r="C206" s="14">
        <v>0.85128447878156599</v>
      </c>
      <c r="D206" s="14">
        <v>-7.3847335762963899</v>
      </c>
      <c r="E206" s="14">
        <v>1.5422985795559799E-13</v>
      </c>
      <c r="F206" s="14">
        <v>1.51583411716745E-12</v>
      </c>
      <c r="G206" s="14">
        <v>19.483001200050001</v>
      </c>
      <c r="H206" s="7" t="s">
        <v>1503</v>
      </c>
    </row>
    <row r="207" spans="1:8" ht="16" x14ac:dyDescent="0.2">
      <c r="A207" s="7"/>
      <c r="B207" s="14">
        <v>8.8975013459443905E-2</v>
      </c>
      <c r="C207" s="14">
        <v>0.96657138500414297</v>
      </c>
      <c r="D207" s="14">
        <v>7.3844014201996204</v>
      </c>
      <c r="E207" s="14">
        <v>1.5461507995108E-13</v>
      </c>
      <c r="F207" s="14">
        <v>1.51583411716745E-12</v>
      </c>
      <c r="G207" s="14">
        <v>19.480554712479702</v>
      </c>
      <c r="H207" s="7" t="s">
        <v>1504</v>
      </c>
    </row>
    <row r="208" spans="1:8" ht="16" x14ac:dyDescent="0.2">
      <c r="A208" s="7"/>
      <c r="B208" s="14">
        <v>-4.8974195205816397E-2</v>
      </c>
      <c r="C208" s="14">
        <v>0.178107952271568</v>
      </c>
      <c r="D208" s="14">
        <v>-7.3716709246435697</v>
      </c>
      <c r="E208" s="14">
        <v>1.70113728106128E-13</v>
      </c>
      <c r="F208" s="14">
        <v>1.65964612786466E-12</v>
      </c>
      <c r="G208" s="14">
        <v>19.3868713801252</v>
      </c>
      <c r="H208" s="7" t="s">
        <v>495</v>
      </c>
    </row>
    <row r="209" spans="1:8" ht="16" x14ac:dyDescent="0.2">
      <c r="A209" s="7"/>
      <c r="B209" s="14">
        <v>6.1402181375340703E-2</v>
      </c>
      <c r="C209" s="14">
        <v>0.27663113830801001</v>
      </c>
      <c r="D209" s="14">
        <v>7.3656630011073503</v>
      </c>
      <c r="E209" s="14">
        <v>1.7794862728982299E-13</v>
      </c>
      <c r="F209" s="14">
        <v>1.7276565756293499E-12</v>
      </c>
      <c r="G209" s="14">
        <v>19.342715320258499</v>
      </c>
      <c r="H209" s="7" t="s">
        <v>1505</v>
      </c>
    </row>
    <row r="210" spans="1:8" ht="16" x14ac:dyDescent="0.2">
      <c r="A210" s="7"/>
      <c r="B210" s="14">
        <v>-6.8414238921172807E-2</v>
      </c>
      <c r="C210" s="14">
        <v>0.428717522864284</v>
      </c>
      <c r="D210" s="14">
        <v>-7.3598851786439203</v>
      </c>
      <c r="E210" s="14">
        <v>1.85817431254867E-13</v>
      </c>
      <c r="F210" s="14">
        <v>1.7953375000470199E-12</v>
      </c>
      <c r="G210" s="14">
        <v>19.300284334021299</v>
      </c>
      <c r="H210" s="7" t="s">
        <v>1506</v>
      </c>
    </row>
    <row r="211" spans="1:8" ht="16" x14ac:dyDescent="0.2">
      <c r="A211" s="7"/>
      <c r="B211" s="14">
        <v>7.6917949580517397E-2</v>
      </c>
      <c r="C211" s="14">
        <v>3.6143608803084901</v>
      </c>
      <c r="D211" s="14">
        <v>7.3485918278249898</v>
      </c>
      <c r="E211" s="14">
        <v>2.0219755761672001E-13</v>
      </c>
      <c r="F211" s="14">
        <v>1.9442072847761499E-12</v>
      </c>
      <c r="G211" s="14">
        <v>19.217444605466799</v>
      </c>
      <c r="H211" s="7" t="s">
        <v>1507</v>
      </c>
    </row>
    <row r="212" spans="1:8" ht="16" x14ac:dyDescent="0.2">
      <c r="A212" s="7"/>
      <c r="B212" s="14">
        <v>-6.4473940760056594E-2</v>
      </c>
      <c r="C212" s="14">
        <v>0.34756084775766999</v>
      </c>
      <c r="D212" s="14">
        <v>-7.3346410094043302</v>
      </c>
      <c r="E212" s="14">
        <v>2.2440049419445301E-13</v>
      </c>
      <c r="F212" s="14">
        <v>2.1473731501861501E-12</v>
      </c>
      <c r="G212" s="14">
        <v>19.115287044154101</v>
      </c>
      <c r="H212" s="7" t="s">
        <v>1508</v>
      </c>
    </row>
    <row r="213" spans="1:8" ht="16" x14ac:dyDescent="0.2">
      <c r="A213" s="7"/>
      <c r="B213" s="14">
        <v>-7.0400695750985107E-2</v>
      </c>
      <c r="C213" s="14">
        <v>0.30786981418054599</v>
      </c>
      <c r="D213" s="14">
        <v>-7.2923664454281196</v>
      </c>
      <c r="E213" s="14">
        <v>3.0734784121444001E-13</v>
      </c>
      <c r="F213" s="14">
        <v>2.9271222972803799E-12</v>
      </c>
      <c r="G213" s="14">
        <v>18.806907194890702</v>
      </c>
      <c r="H213" s="7" t="s">
        <v>804</v>
      </c>
    </row>
    <row r="214" spans="1:8" ht="16" x14ac:dyDescent="0.2">
      <c r="A214" s="7"/>
      <c r="B214" s="14">
        <v>0.10049374294600701</v>
      </c>
      <c r="C214" s="14">
        <v>1.7794131921002601</v>
      </c>
      <c r="D214" s="14">
        <v>7.2902183720054801</v>
      </c>
      <c r="E214" s="14">
        <v>3.1228501082044998E-13</v>
      </c>
      <c r="F214" s="14">
        <v>2.9495596208432599E-12</v>
      </c>
      <c r="G214" s="14">
        <v>18.791285190246601</v>
      </c>
      <c r="H214" s="7" t="s">
        <v>270</v>
      </c>
    </row>
    <row r="215" spans="1:8" ht="16" x14ac:dyDescent="0.2">
      <c r="A215" s="7"/>
      <c r="B215" s="14">
        <v>4.1693675723534801E-2</v>
      </c>
      <c r="C215" s="14">
        <v>0.14599938191884701</v>
      </c>
      <c r="D215" s="14">
        <v>7.2900594669279402</v>
      </c>
      <c r="E215" s="14">
        <v>3.1265331980938601E-13</v>
      </c>
      <c r="F215" s="14">
        <v>2.9495596208432599E-12</v>
      </c>
      <c r="G215" s="14">
        <v>18.790129725250999</v>
      </c>
      <c r="H215" s="7" t="s">
        <v>1509</v>
      </c>
    </row>
    <row r="216" spans="1:8" ht="16" x14ac:dyDescent="0.2">
      <c r="A216" s="7"/>
      <c r="B216" s="14">
        <v>-7.5638603853258393E-2</v>
      </c>
      <c r="C216" s="14">
        <v>0.52499528446002997</v>
      </c>
      <c r="D216" s="14">
        <v>-7.2493580739708801</v>
      </c>
      <c r="E216" s="14">
        <v>4.2249968192188602E-13</v>
      </c>
      <c r="F216" s="14">
        <v>3.9671331635857902E-12</v>
      </c>
      <c r="G216" s="14">
        <v>18.495001253378899</v>
      </c>
      <c r="H216" s="7" t="s">
        <v>274</v>
      </c>
    </row>
    <row r="217" spans="1:8" ht="16" x14ac:dyDescent="0.2">
      <c r="A217" s="7"/>
      <c r="B217" s="14">
        <v>-8.2675045708694606E-2</v>
      </c>
      <c r="C217" s="14">
        <v>4.2310972262875399</v>
      </c>
      <c r="D217" s="14">
        <v>-7.1504139012240397</v>
      </c>
      <c r="E217" s="14">
        <v>8.7250186764340696E-13</v>
      </c>
      <c r="F217" s="14">
        <v>8.1542230620879107E-12</v>
      </c>
      <c r="G217" s="14">
        <v>17.7844324775761</v>
      </c>
      <c r="H217" s="7" t="s">
        <v>126</v>
      </c>
    </row>
    <row r="218" spans="1:8" ht="16" x14ac:dyDescent="0.2">
      <c r="A218" s="7"/>
      <c r="B218" s="14">
        <v>9.7706665060699499E-2</v>
      </c>
      <c r="C218" s="14">
        <v>1.1184098703927701</v>
      </c>
      <c r="D218" s="14">
        <v>7.1486738460796504</v>
      </c>
      <c r="E218" s="14">
        <v>8.8362433176335695E-13</v>
      </c>
      <c r="F218" s="14">
        <v>8.2197612257056404E-12</v>
      </c>
      <c r="G218" s="14">
        <v>17.772023512925902</v>
      </c>
      <c r="H218" s="7" t="s">
        <v>250</v>
      </c>
    </row>
    <row r="219" spans="1:8" ht="16" x14ac:dyDescent="0.2">
      <c r="A219" s="7"/>
      <c r="B219" s="14">
        <v>9.4215156745710196E-2</v>
      </c>
      <c r="C219" s="14">
        <v>0.70010273435808901</v>
      </c>
      <c r="D219" s="14">
        <v>7.1074547163305901</v>
      </c>
      <c r="E219" s="14">
        <v>1.1918118928414601E-12</v>
      </c>
      <c r="F219" s="14">
        <v>1.10352953040876E-11</v>
      </c>
      <c r="G219" s="14">
        <v>17.478956941938801</v>
      </c>
      <c r="H219" s="7" t="s">
        <v>208</v>
      </c>
    </row>
    <row r="220" spans="1:8" ht="16" x14ac:dyDescent="0.2">
      <c r="A220" s="7"/>
      <c r="B220" s="14">
        <v>-8.3881909444235903E-2</v>
      </c>
      <c r="C220" s="14">
        <v>3.8831272871686799</v>
      </c>
      <c r="D220" s="14">
        <v>-7.0964120770346399</v>
      </c>
      <c r="E220" s="14">
        <v>1.2909098193876899E-12</v>
      </c>
      <c r="F220" s="14">
        <v>1.18977863538036E-11</v>
      </c>
      <c r="G220" s="14">
        <v>17.4007316212166</v>
      </c>
      <c r="H220" s="7" t="s">
        <v>1121</v>
      </c>
    </row>
    <row r="221" spans="1:8" ht="16" x14ac:dyDescent="0.2">
      <c r="A221" s="7"/>
      <c r="B221" s="14">
        <v>4.4298988321943199E-2</v>
      </c>
      <c r="C221" s="14">
        <v>0.17717379435407199</v>
      </c>
      <c r="D221" s="14">
        <v>7.0822974420843403</v>
      </c>
      <c r="E221" s="14">
        <v>1.4294157165697699E-12</v>
      </c>
      <c r="F221" s="14">
        <v>1.31139056566034E-11</v>
      </c>
      <c r="G221" s="14">
        <v>17.300921358994898</v>
      </c>
      <c r="H221" s="7" t="s">
        <v>692</v>
      </c>
    </row>
    <row r="222" spans="1:8" ht="16" x14ac:dyDescent="0.2">
      <c r="A222" s="7"/>
      <c r="B222" s="14">
        <v>3.3836255850519102E-2</v>
      </c>
      <c r="C222" s="14">
        <v>9.0636002034609198E-2</v>
      </c>
      <c r="D222" s="14">
        <v>7.07748424553359</v>
      </c>
      <c r="E222" s="14">
        <v>1.4799023386832901E-12</v>
      </c>
      <c r="F222" s="14">
        <v>1.3515089850988901E-11</v>
      </c>
      <c r="G222" s="14">
        <v>17.2669306893178</v>
      </c>
      <c r="H222" s="7" t="s">
        <v>375</v>
      </c>
    </row>
    <row r="223" spans="1:8" ht="16" x14ac:dyDescent="0.2">
      <c r="A223" s="7"/>
      <c r="B223" s="14">
        <v>7.3163582988133996E-2</v>
      </c>
      <c r="C223" s="14">
        <v>0.47806625685195298</v>
      </c>
      <c r="D223" s="14">
        <v>7.0078927558501398</v>
      </c>
      <c r="E223" s="14">
        <v>2.43829014425245E-12</v>
      </c>
      <c r="F223" s="14">
        <v>2.21662740386586E-11</v>
      </c>
      <c r="G223" s="14">
        <v>16.778056609380499</v>
      </c>
      <c r="H223" s="7" t="s">
        <v>83</v>
      </c>
    </row>
    <row r="224" spans="1:8" ht="16" x14ac:dyDescent="0.2">
      <c r="A224" s="7"/>
      <c r="B224" s="14">
        <v>-9.2019731731604701E-2</v>
      </c>
      <c r="C224" s="14">
        <v>1.6709686258130201</v>
      </c>
      <c r="D224" s="14">
        <v>-6.9595950648729801</v>
      </c>
      <c r="E224" s="14">
        <v>3.43853158250898E-12</v>
      </c>
      <c r="F224" s="14">
        <v>3.1117932873384401E-11</v>
      </c>
      <c r="G224" s="14">
        <v>16.441605821682099</v>
      </c>
      <c r="H224" s="7" t="s">
        <v>605</v>
      </c>
    </row>
    <row r="225" spans="1:8" ht="16" x14ac:dyDescent="0.2">
      <c r="A225" s="7"/>
      <c r="B225" s="14">
        <v>-0.100759480702312</v>
      </c>
      <c r="C225" s="14">
        <v>1.1506155020713</v>
      </c>
      <c r="D225" s="14">
        <v>-6.9403043168268104</v>
      </c>
      <c r="E225" s="14">
        <v>3.9420589378540701E-12</v>
      </c>
      <c r="F225" s="14">
        <v>3.5514044485171799E-11</v>
      </c>
      <c r="G225" s="14">
        <v>16.307872338790201</v>
      </c>
      <c r="H225" s="7" t="s">
        <v>228</v>
      </c>
    </row>
    <row r="226" spans="1:8" ht="16" x14ac:dyDescent="0.2">
      <c r="A226" s="7"/>
      <c r="B226" s="14">
        <v>-4.5075841470927497E-2</v>
      </c>
      <c r="C226" s="14">
        <v>0.19400564470885501</v>
      </c>
      <c r="D226" s="14">
        <v>-6.8730272328212498</v>
      </c>
      <c r="E226" s="14">
        <v>6.3309600527405697E-12</v>
      </c>
      <c r="F226" s="14">
        <v>5.6779910786910898E-11</v>
      </c>
      <c r="G226" s="14">
        <v>15.8443739113501</v>
      </c>
      <c r="H226" s="7" t="s">
        <v>1133</v>
      </c>
    </row>
    <row r="227" spans="1:8" ht="16" x14ac:dyDescent="0.2">
      <c r="A227" s="7"/>
      <c r="B227" s="14">
        <v>-3.8527616210716903E-2</v>
      </c>
      <c r="C227" s="14">
        <v>0.123635247165234</v>
      </c>
      <c r="D227" s="14">
        <v>-6.8603733381733196</v>
      </c>
      <c r="E227" s="14">
        <v>6.9175537108576901E-12</v>
      </c>
      <c r="F227" s="14">
        <v>6.1763872418372303E-11</v>
      </c>
      <c r="G227" s="14">
        <v>15.757700087768701</v>
      </c>
      <c r="H227" s="7" t="s">
        <v>211</v>
      </c>
    </row>
    <row r="228" spans="1:8" ht="16" x14ac:dyDescent="0.2">
      <c r="A228" s="7"/>
      <c r="B228" s="14">
        <v>-8.5721850316665904E-2</v>
      </c>
      <c r="C228" s="14">
        <v>0.61036890602167404</v>
      </c>
      <c r="D228" s="14">
        <v>-6.8567941040793698</v>
      </c>
      <c r="E228" s="14">
        <v>7.0929244591136997E-12</v>
      </c>
      <c r="F228" s="14">
        <v>6.3048217414344E-11</v>
      </c>
      <c r="G228" s="14">
        <v>15.7332127934997</v>
      </c>
      <c r="H228" s="7" t="s">
        <v>268</v>
      </c>
    </row>
    <row r="229" spans="1:8" ht="16" x14ac:dyDescent="0.2">
      <c r="A229" s="7"/>
      <c r="B229" s="14">
        <v>9.8812730083755407E-2</v>
      </c>
      <c r="C229" s="14">
        <v>1.67374183527104</v>
      </c>
      <c r="D229" s="14">
        <v>6.8492500865654904</v>
      </c>
      <c r="E229" s="14">
        <v>7.4769466140648101E-12</v>
      </c>
      <c r="F229" s="14">
        <v>6.6167669151015994E-11</v>
      </c>
      <c r="G229" s="14">
        <v>15.681642276536699</v>
      </c>
      <c r="H229" s="7" t="s">
        <v>1510</v>
      </c>
    </row>
    <row r="230" spans="1:8" ht="16" x14ac:dyDescent="0.2">
      <c r="A230" s="7"/>
      <c r="B230" s="14">
        <v>5.1738120996688598E-2</v>
      </c>
      <c r="C230" s="14">
        <v>0.224267433529763</v>
      </c>
      <c r="D230" s="14">
        <v>6.8364521318033198</v>
      </c>
      <c r="E230" s="14">
        <v>8.1755231594331403E-12</v>
      </c>
      <c r="F230" s="14">
        <v>7.2031041052274295E-11</v>
      </c>
      <c r="G230" s="14">
        <v>15.5942858058373</v>
      </c>
      <c r="H230" s="7" t="s">
        <v>1511</v>
      </c>
    </row>
    <row r="231" spans="1:8" ht="16" x14ac:dyDescent="0.2">
      <c r="A231" s="7"/>
      <c r="B231" s="14">
        <v>-4.2901061325442698E-2</v>
      </c>
      <c r="C231" s="14">
        <v>0.123167754621071</v>
      </c>
      <c r="D231" s="14">
        <v>-6.8206901190834497</v>
      </c>
      <c r="E231" s="14">
        <v>9.1242111031328102E-12</v>
      </c>
      <c r="F231" s="14">
        <v>8.0036939501165003E-11</v>
      </c>
      <c r="G231" s="14">
        <v>15.486921483894101</v>
      </c>
      <c r="H231" s="7" t="s">
        <v>278</v>
      </c>
    </row>
    <row r="232" spans="1:8" ht="16" x14ac:dyDescent="0.2">
      <c r="A232" s="7"/>
      <c r="B232" s="14">
        <v>-5.5600718141139802E-2</v>
      </c>
      <c r="C232" s="14">
        <v>0.243831529969606</v>
      </c>
      <c r="D232" s="14">
        <v>-6.81156157523532</v>
      </c>
      <c r="E232" s="14">
        <v>9.7221132810136199E-12</v>
      </c>
      <c r="F232" s="14">
        <v>8.4909286297062202E-11</v>
      </c>
      <c r="G232" s="14">
        <v>15.424854806064699</v>
      </c>
      <c r="H232" s="7" t="s">
        <v>378</v>
      </c>
    </row>
    <row r="233" spans="1:8" ht="16" x14ac:dyDescent="0.2">
      <c r="A233" s="7"/>
      <c r="B233" s="14">
        <v>2.2236665638281399E-2</v>
      </c>
      <c r="C233" s="14">
        <v>3.5857210544950897E-2</v>
      </c>
      <c r="D233" s="14">
        <v>6.8107927941804904</v>
      </c>
      <c r="E233" s="14">
        <v>9.7741846249500704E-12</v>
      </c>
      <c r="F233" s="14">
        <v>8.4992909782174505E-11</v>
      </c>
      <c r="G233" s="14">
        <v>15.419631510412399</v>
      </c>
      <c r="H233" s="7" t="s">
        <v>1512</v>
      </c>
    </row>
    <row r="234" spans="1:8" ht="16" x14ac:dyDescent="0.2">
      <c r="A234" s="7"/>
      <c r="B234" s="14">
        <v>7.0400045687033203E-2</v>
      </c>
      <c r="C234" s="14">
        <v>0.53180764478661602</v>
      </c>
      <c r="D234" s="14">
        <v>6.8048515964402903</v>
      </c>
      <c r="E234" s="14">
        <v>1.0185916770468399E-11</v>
      </c>
      <c r="F234" s="14">
        <v>8.8189755588471295E-11</v>
      </c>
      <c r="G234" s="14">
        <v>15.3792853493777</v>
      </c>
      <c r="H234" s="7" t="s">
        <v>998</v>
      </c>
    </row>
    <row r="235" spans="1:8" ht="16" x14ac:dyDescent="0.2">
      <c r="A235" s="7"/>
      <c r="B235" s="14">
        <v>-7.1724664152778603E-2</v>
      </c>
      <c r="C235" s="14">
        <v>4.7242623110873403</v>
      </c>
      <c r="D235" s="14">
        <v>-6.7964900268495398</v>
      </c>
      <c r="E235" s="14">
        <v>1.07943005085352E-11</v>
      </c>
      <c r="F235" s="14">
        <v>9.3054314728752001E-11</v>
      </c>
      <c r="G235" s="14">
        <v>15.3225622315313</v>
      </c>
      <c r="H235" s="7" t="s">
        <v>351</v>
      </c>
    </row>
    <row r="236" spans="1:8" ht="16" x14ac:dyDescent="0.2">
      <c r="A236" s="7"/>
      <c r="B236" s="14">
        <v>-7.0629085949054496E-2</v>
      </c>
      <c r="C236" s="14">
        <v>0.586911793516389</v>
      </c>
      <c r="D236" s="14">
        <v>-6.7752059112156804</v>
      </c>
      <c r="E236" s="14">
        <v>1.25081154649311E-11</v>
      </c>
      <c r="F236" s="14">
        <v>1.0736579798224101E-10</v>
      </c>
      <c r="G236" s="14">
        <v>15.1784896437954</v>
      </c>
      <c r="H236" s="7" t="s">
        <v>299</v>
      </c>
    </row>
    <row r="237" spans="1:8" ht="16" x14ac:dyDescent="0.2">
      <c r="A237" s="7"/>
      <c r="B237" s="14">
        <v>-8.1829121421546996E-2</v>
      </c>
      <c r="C237" s="14">
        <v>4.1621299863896004</v>
      </c>
      <c r="D237" s="14">
        <v>-6.7687164803997204</v>
      </c>
      <c r="E237" s="14">
        <v>1.3081757074470199E-11</v>
      </c>
      <c r="F237" s="14">
        <v>1.11809889525387E-10</v>
      </c>
      <c r="G237" s="14">
        <v>15.134652352788001</v>
      </c>
      <c r="H237" s="7" t="s">
        <v>220</v>
      </c>
    </row>
    <row r="238" spans="1:8" ht="16" x14ac:dyDescent="0.2">
      <c r="A238" s="7"/>
      <c r="B238" s="14">
        <v>-3.0191918842886301E-2</v>
      </c>
      <c r="C238" s="14">
        <v>7.9962235259486494E-2</v>
      </c>
      <c r="D238" s="14">
        <v>-6.7224480405351104</v>
      </c>
      <c r="E238" s="14">
        <v>1.7988488465405701E-11</v>
      </c>
      <c r="F238" s="14">
        <v>1.5309351885451701E-10</v>
      </c>
      <c r="G238" s="14">
        <v>14.823316693679001</v>
      </c>
      <c r="H238" s="7" t="s">
        <v>1513</v>
      </c>
    </row>
    <row r="239" spans="1:8" ht="16" x14ac:dyDescent="0.2">
      <c r="A239" s="7"/>
      <c r="B239" s="14">
        <v>8.1967643188325501E-2</v>
      </c>
      <c r="C239" s="14">
        <v>0.86236552942042799</v>
      </c>
      <c r="D239" s="14">
        <v>6.7161518658050099</v>
      </c>
      <c r="E239" s="14">
        <v>1.8782265954700202E-11</v>
      </c>
      <c r="F239" s="14">
        <v>1.5917174537881501E-10</v>
      </c>
      <c r="G239" s="14">
        <v>14.781115252183</v>
      </c>
      <c r="H239" s="7" t="s">
        <v>484</v>
      </c>
    </row>
    <row r="240" spans="1:8" ht="16" x14ac:dyDescent="0.2">
      <c r="A240" s="7"/>
      <c r="B240" s="14">
        <v>-9.26665516043087E-2</v>
      </c>
      <c r="C240" s="14">
        <v>1.00783491240849</v>
      </c>
      <c r="D240" s="14">
        <v>-6.7149637121910102</v>
      </c>
      <c r="E240" s="14">
        <v>1.8935860316587701E-11</v>
      </c>
      <c r="F240" s="14">
        <v>1.5979628959145699E-10</v>
      </c>
      <c r="G240" s="14">
        <v>14.773155831830399</v>
      </c>
      <c r="H240" s="7" t="s">
        <v>184</v>
      </c>
    </row>
    <row r="241" spans="1:8" ht="16" x14ac:dyDescent="0.2">
      <c r="A241" s="7"/>
      <c r="B241" s="14">
        <v>6.4458046629858101E-2</v>
      </c>
      <c r="C241" s="14">
        <v>0.478316414040589</v>
      </c>
      <c r="D241" s="14">
        <v>6.71303211124693</v>
      </c>
      <c r="E241" s="14">
        <v>1.91881900002434E-11</v>
      </c>
      <c r="F241" s="14">
        <v>1.61245294119692E-10</v>
      </c>
      <c r="G241" s="14">
        <v>14.7602190730291</v>
      </c>
      <c r="H241" s="7" t="s">
        <v>1514</v>
      </c>
    </row>
    <row r="242" spans="1:8" ht="16" x14ac:dyDescent="0.2">
      <c r="A242" s="7"/>
      <c r="B242" s="14">
        <v>5.4107071736732897E-2</v>
      </c>
      <c r="C242" s="14">
        <v>0.326436748671601</v>
      </c>
      <c r="D242" s="14">
        <v>6.6628943965180198</v>
      </c>
      <c r="E242" s="14">
        <v>2.7021081740258701E-11</v>
      </c>
      <c r="F242" s="14">
        <v>2.26117838830617E-10</v>
      </c>
      <c r="G242" s="14">
        <v>14.425725969339499</v>
      </c>
      <c r="H242" s="7" t="s">
        <v>1515</v>
      </c>
    </row>
    <row r="243" spans="1:8" ht="16" x14ac:dyDescent="0.2">
      <c r="A243" s="7"/>
      <c r="B243" s="14">
        <v>0.14073103177775401</v>
      </c>
      <c r="C243" s="14">
        <v>1.7927277951115199</v>
      </c>
      <c r="D243" s="14">
        <v>6.64540125146784</v>
      </c>
      <c r="E243" s="14">
        <v>3.04314167492465E-11</v>
      </c>
      <c r="F243" s="14">
        <v>2.5359513957705402E-10</v>
      </c>
      <c r="G243" s="14">
        <v>14.3096101098752</v>
      </c>
      <c r="H243" s="7" t="s">
        <v>133</v>
      </c>
    </row>
    <row r="244" spans="1:8" ht="16" x14ac:dyDescent="0.2">
      <c r="A244" s="7"/>
      <c r="B244" s="14">
        <v>-4.9372020918586799E-2</v>
      </c>
      <c r="C244" s="14">
        <v>0.238405278762373</v>
      </c>
      <c r="D244" s="14">
        <v>-6.5974066309610198</v>
      </c>
      <c r="E244" s="14">
        <v>4.2099687110774802E-11</v>
      </c>
      <c r="F244" s="14">
        <v>3.4937499676991502E-10</v>
      </c>
      <c r="G244" s="14">
        <v>13.9925977510563</v>
      </c>
      <c r="H244" s="7" t="s">
        <v>1516</v>
      </c>
    </row>
    <row r="245" spans="1:8" ht="16" x14ac:dyDescent="0.2">
      <c r="A245" s="7"/>
      <c r="B245" s="14">
        <v>8.2335214995814601E-2</v>
      </c>
      <c r="C245" s="14">
        <v>1.1171508236402901</v>
      </c>
      <c r="D245" s="14">
        <v>6.5925594356727197</v>
      </c>
      <c r="E245" s="14">
        <v>4.3497102102087897E-11</v>
      </c>
      <c r="F245" s="14">
        <v>3.5948018266188299E-10</v>
      </c>
      <c r="G245" s="14">
        <v>13.9607088435462</v>
      </c>
      <c r="H245" s="7" t="s">
        <v>145</v>
      </c>
    </row>
    <row r="246" spans="1:8" ht="16" x14ac:dyDescent="0.2">
      <c r="A246" s="7"/>
      <c r="B246" s="14">
        <v>-8.8693612140869002E-2</v>
      </c>
      <c r="C246" s="14">
        <v>1.10656988132026</v>
      </c>
      <c r="D246" s="14">
        <v>-6.5856709763382302</v>
      </c>
      <c r="E246" s="14">
        <v>4.5561366834538199E-11</v>
      </c>
      <c r="F246" s="14">
        <v>3.7499067353529399E-10</v>
      </c>
      <c r="G246" s="14">
        <v>13.9154310703665</v>
      </c>
      <c r="H246" s="7" t="s">
        <v>1188</v>
      </c>
    </row>
    <row r="247" spans="1:8" ht="16" x14ac:dyDescent="0.2">
      <c r="A247" s="7"/>
      <c r="B247" s="14">
        <v>8.2797764591662604E-2</v>
      </c>
      <c r="C247" s="14">
        <v>1.10722145093004</v>
      </c>
      <c r="D247" s="14">
        <v>6.5820062951068001</v>
      </c>
      <c r="E247" s="14">
        <v>4.6698310418990902E-11</v>
      </c>
      <c r="F247" s="14">
        <v>3.8260812418586801E-10</v>
      </c>
      <c r="G247" s="14">
        <v>13.8913624266605</v>
      </c>
      <c r="H247" s="7" t="s">
        <v>1517</v>
      </c>
    </row>
    <row r="248" spans="1:8" ht="16" x14ac:dyDescent="0.2">
      <c r="A248" s="7"/>
      <c r="B248" s="14">
        <v>-2.95573510434021E-2</v>
      </c>
      <c r="C248" s="14">
        <v>8.3144535583219603E-2</v>
      </c>
      <c r="D248" s="14">
        <v>-6.5814620940578203</v>
      </c>
      <c r="E248" s="14">
        <v>4.6869495212768898E-11</v>
      </c>
      <c r="F248" s="14">
        <v>3.8260812418586801E-10</v>
      </c>
      <c r="G248" s="14">
        <v>13.8877894012974</v>
      </c>
      <c r="H248" s="7" t="s">
        <v>1518</v>
      </c>
    </row>
    <row r="249" spans="1:8" ht="16" x14ac:dyDescent="0.2">
      <c r="A249" s="7"/>
      <c r="B249" s="14">
        <v>-3.4438057978319503E-2</v>
      </c>
      <c r="C249" s="14">
        <v>0.11296141540867401</v>
      </c>
      <c r="D249" s="14">
        <v>-6.5757625586400303</v>
      </c>
      <c r="E249" s="14">
        <v>4.86996450135816E-11</v>
      </c>
      <c r="F249" s="14">
        <v>3.9593207328115098E-10</v>
      </c>
      <c r="G249" s="14">
        <v>13.850386063523301</v>
      </c>
      <c r="H249" s="7" t="s">
        <v>595</v>
      </c>
    </row>
    <row r="250" spans="1:8" ht="16" x14ac:dyDescent="0.2">
      <c r="A250" s="7"/>
      <c r="B250" s="14">
        <v>-9.3030884053605906E-2</v>
      </c>
      <c r="C250" s="14">
        <v>1.6805441939063701</v>
      </c>
      <c r="D250" s="14">
        <v>-6.55333661743866</v>
      </c>
      <c r="E250" s="14">
        <v>5.6604058669598002E-11</v>
      </c>
      <c r="F250" s="14">
        <v>4.5777749879494299E-10</v>
      </c>
      <c r="G250" s="14">
        <v>13.703529547848699</v>
      </c>
      <c r="H250" s="7" t="s">
        <v>897</v>
      </c>
    </row>
    <row r="251" spans="1:8" ht="16" x14ac:dyDescent="0.2">
      <c r="A251" s="7"/>
      <c r="B251" s="14">
        <v>7.5026978238362907E-2</v>
      </c>
      <c r="C251" s="14">
        <v>0.83287510283049004</v>
      </c>
      <c r="D251" s="14">
        <v>6.5529141325670199</v>
      </c>
      <c r="E251" s="14">
        <v>5.6764409850572898E-11</v>
      </c>
      <c r="F251" s="14">
        <v>4.5777749879494299E-10</v>
      </c>
      <c r="G251" s="14">
        <v>13.700767710750499</v>
      </c>
      <c r="H251" s="7" t="s">
        <v>448</v>
      </c>
    </row>
    <row r="252" spans="1:8" ht="16" x14ac:dyDescent="0.2">
      <c r="A252" s="7"/>
      <c r="B252" s="14">
        <v>0.106673569327132</v>
      </c>
      <c r="C252" s="14">
        <v>1.7981301309908</v>
      </c>
      <c r="D252" s="14">
        <v>6.5435695048021296</v>
      </c>
      <c r="E252" s="14">
        <v>6.0426888409329504E-11</v>
      </c>
      <c r="F252" s="14">
        <v>4.85356533408269E-10</v>
      </c>
      <c r="G252" s="14">
        <v>13.6397261709449</v>
      </c>
      <c r="H252" s="7" t="s">
        <v>93</v>
      </c>
    </row>
    <row r="253" spans="1:8" ht="16" x14ac:dyDescent="0.2">
      <c r="A253" s="7"/>
      <c r="B253" s="14">
        <v>9.1744427459761094E-2</v>
      </c>
      <c r="C253" s="14">
        <v>1.6980441031997699</v>
      </c>
      <c r="D253" s="14">
        <v>6.510828050342</v>
      </c>
      <c r="E253" s="14">
        <v>7.5176047125671397E-11</v>
      </c>
      <c r="F253" s="14">
        <v>6.0140837700537097E-10</v>
      </c>
      <c r="G253" s="14">
        <v>13.426537039924099</v>
      </c>
      <c r="H253" s="7" t="s">
        <v>527</v>
      </c>
    </row>
    <row r="254" spans="1:8" ht="16" x14ac:dyDescent="0.2">
      <c r="A254" s="7"/>
      <c r="B254" s="14">
        <v>-9.81402368402393E-2</v>
      </c>
      <c r="C254" s="14">
        <v>1.28262185315301</v>
      </c>
      <c r="D254" s="14">
        <v>-6.4910492193413498</v>
      </c>
      <c r="E254" s="14">
        <v>8.5734689000488499E-11</v>
      </c>
      <c r="F254" s="14">
        <v>6.8314493227480895E-10</v>
      </c>
      <c r="G254" s="14">
        <v>13.298268901746599</v>
      </c>
      <c r="H254" s="7" t="s">
        <v>1447</v>
      </c>
    </row>
    <row r="255" spans="1:8" ht="16" x14ac:dyDescent="0.2">
      <c r="A255" s="7"/>
      <c r="B255" s="14">
        <v>-5.4015427686809302E-2</v>
      </c>
      <c r="C255" s="14">
        <v>0.30908386926267101</v>
      </c>
      <c r="D255" s="14">
        <v>-6.4604328417867798</v>
      </c>
      <c r="E255" s="14">
        <v>1.04997943916462E-10</v>
      </c>
      <c r="F255" s="14">
        <v>8.3331701521001197E-10</v>
      </c>
      <c r="G255" s="14">
        <v>13.100486725667899</v>
      </c>
      <c r="H255" s="7" t="s">
        <v>903</v>
      </c>
    </row>
    <row r="256" spans="1:8" ht="16" x14ac:dyDescent="0.2">
      <c r="A256" s="7"/>
      <c r="B256" s="14">
        <v>7.4399284307935604E-2</v>
      </c>
      <c r="C256" s="14">
        <v>3.4611413730262801</v>
      </c>
      <c r="D256" s="14">
        <v>6.4577279623266799</v>
      </c>
      <c r="E256" s="14">
        <v>1.0689032123005301E-10</v>
      </c>
      <c r="F256" s="14">
        <v>8.4498277652215901E-10</v>
      </c>
      <c r="G256" s="14">
        <v>13.083058079731501</v>
      </c>
      <c r="H256" s="7" t="s">
        <v>1519</v>
      </c>
    </row>
    <row r="257" spans="1:8" ht="16" x14ac:dyDescent="0.2">
      <c r="A257" s="7"/>
      <c r="B257" s="14">
        <v>-7.8159096372741793E-2</v>
      </c>
      <c r="C257" s="14">
        <v>0.55235871496437206</v>
      </c>
      <c r="D257" s="14">
        <v>-6.4118008440701697</v>
      </c>
      <c r="E257" s="14">
        <v>1.4460498394400099E-10</v>
      </c>
      <c r="F257" s="14">
        <v>1.1386219208189101E-9</v>
      </c>
      <c r="G257" s="14">
        <v>12.7882437554406</v>
      </c>
      <c r="H257" s="7" t="s">
        <v>141</v>
      </c>
    </row>
    <row r="258" spans="1:8" ht="16" x14ac:dyDescent="0.2">
      <c r="A258" s="7"/>
      <c r="B258" s="14">
        <v>-6.5178035334315099E-2</v>
      </c>
      <c r="C258" s="14">
        <v>0.50707192345644003</v>
      </c>
      <c r="D258" s="14">
        <v>-6.4000601266850703</v>
      </c>
      <c r="E258" s="14">
        <v>1.56167543038101E-10</v>
      </c>
      <c r="F258" s="14">
        <v>1.22484347480864E-9</v>
      </c>
      <c r="G258" s="14">
        <v>12.713215370805999</v>
      </c>
      <c r="H258" s="7" t="s">
        <v>215</v>
      </c>
    </row>
    <row r="259" spans="1:8" ht="16" x14ac:dyDescent="0.2">
      <c r="A259" s="7"/>
      <c r="B259" s="14">
        <v>3.06556139188538E-2</v>
      </c>
      <c r="C259" s="14">
        <v>9.5627090278717006E-2</v>
      </c>
      <c r="D259" s="14">
        <v>6.3951281615018596</v>
      </c>
      <c r="E259" s="14">
        <v>1.6128981601528099E-10</v>
      </c>
      <c r="F259" s="14">
        <v>1.26007668761938E-9</v>
      </c>
      <c r="G259" s="14">
        <v>12.6817389019513</v>
      </c>
      <c r="H259" s="7" t="s">
        <v>924</v>
      </c>
    </row>
    <row r="260" spans="1:8" ht="16" x14ac:dyDescent="0.2">
      <c r="A260" s="7"/>
      <c r="B260" s="14">
        <v>1.9671294385961199E-2</v>
      </c>
      <c r="C260" s="14">
        <v>3.4235874942539803E-2</v>
      </c>
      <c r="D260" s="14">
        <v>6.3901930822979898</v>
      </c>
      <c r="E260" s="14">
        <v>1.6657953072247899E-10</v>
      </c>
      <c r="F260" s="14">
        <v>1.29633876048622E-9</v>
      </c>
      <c r="G260" s="14">
        <v>12.6502668227439</v>
      </c>
      <c r="H260" s="7" t="s">
        <v>1520</v>
      </c>
    </row>
    <row r="261" spans="1:8" ht="16" x14ac:dyDescent="0.2">
      <c r="A261" s="7"/>
      <c r="B261" s="14">
        <v>-8.8702522840563597E-2</v>
      </c>
      <c r="C261" s="14">
        <v>1.9777391743931401</v>
      </c>
      <c r="D261" s="14">
        <v>-6.37763292860308</v>
      </c>
      <c r="E261" s="14">
        <v>1.80818752225839E-10</v>
      </c>
      <c r="F261" s="14">
        <v>1.4016957536886799E-9</v>
      </c>
      <c r="G261" s="14">
        <v>12.5702774708201</v>
      </c>
      <c r="H261" s="7" t="s">
        <v>724</v>
      </c>
    </row>
    <row r="262" spans="1:8" ht="16" x14ac:dyDescent="0.2">
      <c r="A262" s="7"/>
      <c r="B262" s="14">
        <v>2.75838209156655E-2</v>
      </c>
      <c r="C262" s="14">
        <v>8.0441194522207299E-2</v>
      </c>
      <c r="D262" s="14">
        <v>6.3632868676926702</v>
      </c>
      <c r="E262" s="14">
        <v>1.98540187332314E-10</v>
      </c>
      <c r="F262" s="14">
        <v>1.5331288597089899E-9</v>
      </c>
      <c r="G262" s="14">
        <v>12.4791069052102</v>
      </c>
      <c r="H262" s="7" t="s">
        <v>1521</v>
      </c>
    </row>
    <row r="263" spans="1:8" ht="16" x14ac:dyDescent="0.2">
      <c r="A263" s="7"/>
      <c r="B263" s="14">
        <v>-4.28516173121802E-2</v>
      </c>
      <c r="C263" s="14">
        <v>0.19010521844905001</v>
      </c>
      <c r="D263" s="14">
        <v>-6.3105084488742298</v>
      </c>
      <c r="E263" s="14">
        <v>2.7956355988765502E-10</v>
      </c>
      <c r="F263" s="14">
        <v>2.1504889222127299E-9</v>
      </c>
      <c r="G263" s="14">
        <v>12.145460411481301</v>
      </c>
      <c r="H263" s="7" t="s">
        <v>1522</v>
      </c>
    </row>
    <row r="264" spans="1:8" ht="16" x14ac:dyDescent="0.2">
      <c r="A264" s="7"/>
      <c r="B264" s="14">
        <v>3.2259686926043099E-2</v>
      </c>
      <c r="C264" s="14">
        <v>9.4516322747397796E-2</v>
      </c>
      <c r="D264" s="14">
        <v>6.29634555081598</v>
      </c>
      <c r="E264" s="14">
        <v>3.0631227406974498E-10</v>
      </c>
      <c r="F264" s="14">
        <v>2.3472204909558998E-9</v>
      </c>
      <c r="G264" s="14">
        <v>12.056400010425101</v>
      </c>
      <c r="H264" s="7" t="s">
        <v>521</v>
      </c>
    </row>
    <row r="265" spans="1:8" ht="16" x14ac:dyDescent="0.2">
      <c r="A265" s="7"/>
      <c r="B265" s="14">
        <v>2.0430649264516099E-2</v>
      </c>
      <c r="C265" s="14">
        <v>3.6487684817005303E-2</v>
      </c>
      <c r="D265" s="14">
        <v>6.2652470755696799</v>
      </c>
      <c r="E265" s="14">
        <v>3.7411279369241001E-10</v>
      </c>
      <c r="F265" s="14">
        <v>2.8558228526138099E-9</v>
      </c>
      <c r="G265" s="14">
        <v>11.8615451984326</v>
      </c>
      <c r="H265" s="7" t="s">
        <v>217</v>
      </c>
    </row>
    <row r="266" spans="1:8" ht="16" x14ac:dyDescent="0.2">
      <c r="A266" s="7"/>
      <c r="B266" s="14">
        <v>-7.7373325937073398E-2</v>
      </c>
      <c r="C266" s="14">
        <v>1.0236006445152499</v>
      </c>
      <c r="D266" s="14">
        <v>-6.2628033165158596</v>
      </c>
      <c r="E266" s="14">
        <v>3.8002226210310199E-10</v>
      </c>
      <c r="F266" s="14">
        <v>2.8899031338638899E-9</v>
      </c>
      <c r="G266" s="14">
        <v>11.8462740974325</v>
      </c>
      <c r="H266" s="7" t="s">
        <v>487</v>
      </c>
    </row>
    <row r="267" spans="1:8" ht="16" x14ac:dyDescent="0.2">
      <c r="A267" s="7"/>
      <c r="B267" s="14">
        <v>-8.3059368339708603E-2</v>
      </c>
      <c r="C267" s="14">
        <v>1.20784484154289</v>
      </c>
      <c r="D267" s="14">
        <v>-6.2602123559231098</v>
      </c>
      <c r="E267" s="14">
        <v>3.8638721248381501E-10</v>
      </c>
      <c r="F267" s="14">
        <v>2.9271758521501201E-9</v>
      </c>
      <c r="G267" s="14">
        <v>11.830089631382201</v>
      </c>
      <c r="H267" s="7" t="s">
        <v>772</v>
      </c>
    </row>
    <row r="268" spans="1:8" ht="16" x14ac:dyDescent="0.2">
      <c r="A268" s="7"/>
      <c r="B268" s="14">
        <v>8.1479951021458802E-2</v>
      </c>
      <c r="C268" s="14">
        <v>1.1548446077869301</v>
      </c>
      <c r="D268" s="14">
        <v>6.2494858739819996</v>
      </c>
      <c r="E268" s="14">
        <v>4.1386332450031201E-10</v>
      </c>
      <c r="F268" s="14">
        <v>3.1234967886816E-9</v>
      </c>
      <c r="G268" s="14">
        <v>11.7631577188947</v>
      </c>
      <c r="H268" s="7" t="s">
        <v>1523</v>
      </c>
    </row>
    <row r="269" spans="1:8" ht="16" x14ac:dyDescent="0.2">
      <c r="A269" s="7"/>
      <c r="B269" s="14">
        <v>-5.4726524657744399E-2</v>
      </c>
      <c r="C269" s="14">
        <v>0.40398722803122</v>
      </c>
      <c r="D269" s="14">
        <v>-6.2440899470125197</v>
      </c>
      <c r="E269" s="14">
        <v>4.2839708875874999E-10</v>
      </c>
      <c r="F269" s="14">
        <v>3.22103074254699E-9</v>
      </c>
      <c r="G269" s="14">
        <v>11.729531157387999</v>
      </c>
      <c r="H269" s="7" t="s">
        <v>671</v>
      </c>
    </row>
    <row r="270" spans="1:8" ht="16" x14ac:dyDescent="0.2">
      <c r="A270" s="7"/>
      <c r="B270" s="14">
        <v>-6.2168500731366198E-2</v>
      </c>
      <c r="C270" s="14">
        <v>0.53318489990079998</v>
      </c>
      <c r="D270" s="14">
        <v>-6.23863566089803</v>
      </c>
      <c r="E270" s="14">
        <v>4.4359398997769699E-10</v>
      </c>
      <c r="F270" s="14">
        <v>3.3228014230539101E-9</v>
      </c>
      <c r="G270" s="14">
        <v>11.6955704015551</v>
      </c>
      <c r="H270" s="7" t="s">
        <v>1333</v>
      </c>
    </row>
    <row r="271" spans="1:8" ht="16" x14ac:dyDescent="0.2">
      <c r="A271" s="7"/>
      <c r="B271" s="14">
        <v>-2.65001424798334E-2</v>
      </c>
      <c r="C271" s="14">
        <v>7.6879706885103996E-2</v>
      </c>
      <c r="D271" s="14">
        <v>-6.2199846085839097</v>
      </c>
      <c r="E271" s="14">
        <v>4.9964206343086696E-10</v>
      </c>
      <c r="F271" s="14">
        <v>3.7286721151557202E-9</v>
      </c>
      <c r="G271" s="14">
        <v>11.579664884288199</v>
      </c>
      <c r="H271" s="7" t="s">
        <v>1524</v>
      </c>
    </row>
    <row r="272" spans="1:8" ht="16" x14ac:dyDescent="0.2">
      <c r="A272" s="7"/>
      <c r="B272" s="14">
        <v>4.9754225049396798E-2</v>
      </c>
      <c r="C272" s="14">
        <v>0.241384387937159</v>
      </c>
      <c r="D272" s="14">
        <v>6.2163794329576998</v>
      </c>
      <c r="E272" s="14">
        <v>5.1124637552893304E-10</v>
      </c>
      <c r="F272" s="14">
        <v>3.80108829389541E-9</v>
      </c>
      <c r="G272" s="14">
        <v>11.5573007844205</v>
      </c>
      <c r="H272" s="7" t="s">
        <v>1525</v>
      </c>
    </row>
    <row r="273" spans="1:8" ht="16" x14ac:dyDescent="0.2">
      <c r="A273" s="7"/>
      <c r="B273" s="14">
        <v>-5.8173122944515501E-2</v>
      </c>
      <c r="C273" s="14">
        <v>4.2626321750692702</v>
      </c>
      <c r="D273" s="14">
        <v>-6.2124816005263996</v>
      </c>
      <c r="E273" s="14">
        <v>5.2408861736814999E-10</v>
      </c>
      <c r="F273" s="14">
        <v>3.8821379064307401E-9</v>
      </c>
      <c r="G273" s="14">
        <v>11.533135811119401</v>
      </c>
      <c r="H273" s="7" t="s">
        <v>178</v>
      </c>
    </row>
    <row r="274" spans="1:8" ht="16" x14ac:dyDescent="0.2">
      <c r="A274" s="7"/>
      <c r="B274" s="14">
        <v>9.5767901323656104E-2</v>
      </c>
      <c r="C274" s="14">
        <v>1.0814334718212499</v>
      </c>
      <c r="D274" s="14">
        <v>6.2103827501981099</v>
      </c>
      <c r="E274" s="14">
        <v>5.3113357322244801E-10</v>
      </c>
      <c r="F274" s="14">
        <v>3.9198049684313496E-9</v>
      </c>
      <c r="G274" s="14">
        <v>11.5201300660549</v>
      </c>
      <c r="H274" s="7" t="s">
        <v>713</v>
      </c>
    </row>
    <row r="275" spans="1:8" ht="16" x14ac:dyDescent="0.2">
      <c r="A275" s="7"/>
      <c r="B275" s="14">
        <v>4.9616089865282098E-2</v>
      </c>
      <c r="C275" s="14">
        <v>0.31185907367722099</v>
      </c>
      <c r="D275" s="14">
        <v>6.2060201173193796</v>
      </c>
      <c r="E275" s="14">
        <v>5.4607404395676197E-10</v>
      </c>
      <c r="F275" s="14">
        <v>4.0152503232114799E-9</v>
      </c>
      <c r="G275" s="14">
        <v>11.493110603594699</v>
      </c>
      <c r="H275" s="7" t="s">
        <v>979</v>
      </c>
    </row>
    <row r="276" spans="1:8" ht="16" x14ac:dyDescent="0.2">
      <c r="A276" s="7"/>
      <c r="B276" s="14">
        <v>-6.60590578081581E-2</v>
      </c>
      <c r="C276" s="14">
        <v>0.62063494445505396</v>
      </c>
      <c r="D276" s="14">
        <v>-6.2025185359063899</v>
      </c>
      <c r="E276" s="14">
        <v>5.5836168825916397E-10</v>
      </c>
      <c r="F276" s="14">
        <v>4.0905618187484499E-9</v>
      </c>
      <c r="G276" s="14">
        <v>11.471437686388199</v>
      </c>
      <c r="H276" s="7" t="s">
        <v>189</v>
      </c>
    </row>
    <row r="277" spans="1:8" ht="16" x14ac:dyDescent="0.2">
      <c r="A277" s="7"/>
      <c r="B277" s="14">
        <v>4.5574605382482397E-2</v>
      </c>
      <c r="C277" s="14">
        <v>0.245591276818522</v>
      </c>
      <c r="D277" s="14">
        <v>6.1956749925394901</v>
      </c>
      <c r="E277" s="14">
        <v>5.8316067132078303E-10</v>
      </c>
      <c r="F277" s="14">
        <v>4.25664723591812E-9</v>
      </c>
      <c r="G277" s="14">
        <v>11.4291150914996</v>
      </c>
      <c r="H277" s="7" t="s">
        <v>1526</v>
      </c>
    </row>
    <row r="278" spans="1:8" ht="16" x14ac:dyDescent="0.2">
      <c r="A278" s="7"/>
      <c r="B278" s="14">
        <v>4.8170021330872101E-2</v>
      </c>
      <c r="C278" s="14">
        <v>0.30046962723410803</v>
      </c>
      <c r="D278" s="14">
        <v>6.1944470197041399</v>
      </c>
      <c r="E278" s="14">
        <v>5.8772280020306496E-10</v>
      </c>
      <c r="F278" s="14">
        <v>4.2743476378404697E-9</v>
      </c>
      <c r="G278" s="14">
        <v>11.421525865847199</v>
      </c>
      <c r="H278" s="7" t="s">
        <v>678</v>
      </c>
    </row>
    <row r="279" spans="1:8" ht="16" x14ac:dyDescent="0.2">
      <c r="A279" s="7"/>
      <c r="B279" s="14">
        <v>7.7700440062861795E-2</v>
      </c>
      <c r="C279" s="14">
        <v>0.620797743811622</v>
      </c>
      <c r="D279" s="14">
        <v>6.1765435231120298</v>
      </c>
      <c r="E279" s="14">
        <v>6.58327912511026E-10</v>
      </c>
      <c r="F279" s="14">
        <v>4.7704921196451197E-9</v>
      </c>
      <c r="G279" s="14">
        <v>11.311047791305199</v>
      </c>
      <c r="H279" s="7" t="s">
        <v>388</v>
      </c>
    </row>
    <row r="280" spans="1:8" ht="16" x14ac:dyDescent="0.2">
      <c r="A280" s="7"/>
      <c r="B280" s="14">
        <v>-8.0941272550441201E-2</v>
      </c>
      <c r="C280" s="14">
        <v>2.1884395518378899</v>
      </c>
      <c r="D280" s="14">
        <v>-6.1677875645625297</v>
      </c>
      <c r="E280" s="14">
        <v>6.9580711869701899E-10</v>
      </c>
      <c r="F280" s="14">
        <v>5.0238781133358704E-9</v>
      </c>
      <c r="G280" s="14">
        <v>11.257133250097301</v>
      </c>
      <c r="H280" s="7" t="s">
        <v>1527</v>
      </c>
    </row>
    <row r="281" spans="1:8" ht="16" x14ac:dyDescent="0.2">
      <c r="A281" s="7"/>
      <c r="B281" s="14">
        <v>-8.8746484194788894E-2</v>
      </c>
      <c r="C281" s="14">
        <v>0.80048057683502505</v>
      </c>
      <c r="D281" s="14">
        <v>-6.1619411042177399</v>
      </c>
      <c r="E281" s="14">
        <v>7.2198302483652301E-10</v>
      </c>
      <c r="F281" s="14">
        <v>5.1941224808382902E-9</v>
      </c>
      <c r="G281" s="14">
        <v>11.221176397426399</v>
      </c>
      <c r="H281" s="7" t="s">
        <v>576</v>
      </c>
    </row>
    <row r="282" spans="1:8" ht="16" x14ac:dyDescent="0.2">
      <c r="A282" s="7"/>
      <c r="B282" s="14">
        <v>-5.0045095459169103E-2</v>
      </c>
      <c r="C282" s="14">
        <v>0.31074774778501302</v>
      </c>
      <c r="D282" s="14">
        <v>-6.1609005673258297</v>
      </c>
      <c r="E282" s="14">
        <v>7.2674137883811302E-10</v>
      </c>
      <c r="F282" s="14">
        <v>5.2096156189112098E-9</v>
      </c>
      <c r="G282" s="14">
        <v>11.214780467095499</v>
      </c>
      <c r="H282" s="7" t="s">
        <v>1528</v>
      </c>
    </row>
    <row r="283" spans="1:8" ht="16" x14ac:dyDescent="0.2">
      <c r="A283" s="7"/>
      <c r="B283" s="14">
        <v>-3.5422765651071102E-2</v>
      </c>
      <c r="C283" s="14">
        <v>0.144148069013153</v>
      </c>
      <c r="D283" s="14">
        <v>-6.1431218885743304</v>
      </c>
      <c r="E283" s="14">
        <v>8.1293134085137903E-10</v>
      </c>
      <c r="F283" s="14">
        <v>5.8066524346527097E-9</v>
      </c>
      <c r="G283" s="14">
        <v>11.105665934437001</v>
      </c>
      <c r="H283" s="7" t="s">
        <v>963</v>
      </c>
    </row>
    <row r="284" spans="1:8" ht="16" x14ac:dyDescent="0.2">
      <c r="A284" s="7"/>
      <c r="B284" s="14">
        <v>-5.3376680737456002E-2</v>
      </c>
      <c r="C284" s="14">
        <v>0.39780984602922198</v>
      </c>
      <c r="D284" s="14">
        <v>-6.1415165381609702</v>
      </c>
      <c r="E284" s="14">
        <v>8.2118755522765499E-10</v>
      </c>
      <c r="F284" s="14">
        <v>5.8447512827591098E-9</v>
      </c>
      <c r="G284" s="14">
        <v>11.095828794108201</v>
      </c>
      <c r="H284" s="7" t="s">
        <v>912</v>
      </c>
    </row>
    <row r="285" spans="1:8" ht="16" x14ac:dyDescent="0.2">
      <c r="A285" s="7"/>
      <c r="B285" s="14">
        <v>6.2711399117156494E-2</v>
      </c>
      <c r="C285" s="14">
        <v>0.30763349543179302</v>
      </c>
      <c r="D285" s="14">
        <v>6.1213922426911198</v>
      </c>
      <c r="E285" s="14">
        <v>9.318860955275531E-10</v>
      </c>
      <c r="F285" s="14">
        <v>6.6091212448762601E-9</v>
      </c>
      <c r="G285" s="14">
        <v>10.9727306378129</v>
      </c>
      <c r="H285" s="7" t="s">
        <v>319</v>
      </c>
    </row>
    <row r="286" spans="1:8" ht="16" x14ac:dyDescent="0.2">
      <c r="A286" s="7"/>
      <c r="B286" s="14">
        <v>-3.9116538863222201E-2</v>
      </c>
      <c r="C286" s="14">
        <v>0.186874101058703</v>
      </c>
      <c r="D286" s="14">
        <v>-6.1195673580360603</v>
      </c>
      <c r="E286" s="14">
        <v>9.4261549125660209E-10</v>
      </c>
      <c r="F286" s="14">
        <v>6.6615935777851703E-9</v>
      </c>
      <c r="G286" s="14">
        <v>10.9615879752751</v>
      </c>
      <c r="H286" s="7" t="s">
        <v>1529</v>
      </c>
    </row>
    <row r="287" spans="1:8" ht="16" x14ac:dyDescent="0.2">
      <c r="A287" s="7"/>
      <c r="B287" s="14">
        <v>8.2054905883642906E-2</v>
      </c>
      <c r="C287" s="14">
        <v>1.03168498106631</v>
      </c>
      <c r="D287" s="14">
        <v>6.0983673598793802</v>
      </c>
      <c r="E287" s="14">
        <v>1.07643734500424E-9</v>
      </c>
      <c r="F287" s="14">
        <v>7.5805446831284394E-9</v>
      </c>
      <c r="G287" s="14">
        <v>10.832385010806901</v>
      </c>
      <c r="H287" s="7" t="s">
        <v>868</v>
      </c>
    </row>
    <row r="288" spans="1:8" ht="16" x14ac:dyDescent="0.2">
      <c r="A288" s="7"/>
      <c r="B288" s="14">
        <v>-2.07107127523064E-2</v>
      </c>
      <c r="C288" s="14">
        <v>4.15080773066464E-2</v>
      </c>
      <c r="D288" s="14">
        <v>-6.0913808176347501</v>
      </c>
      <c r="E288" s="14">
        <v>1.1244682867046001E-9</v>
      </c>
      <c r="F288" s="14">
        <v>7.8910055207340607E-9</v>
      </c>
      <c r="G288" s="14">
        <v>10.7899038075533</v>
      </c>
      <c r="H288" s="7" t="s">
        <v>1530</v>
      </c>
    </row>
    <row r="289" spans="1:8" ht="16" x14ac:dyDescent="0.2">
      <c r="A289" s="7"/>
      <c r="B289" s="14">
        <v>-4.8888371175152601E-2</v>
      </c>
      <c r="C289" s="14">
        <v>0.31000305485534402</v>
      </c>
      <c r="D289" s="14">
        <v>-6.0890305378565603</v>
      </c>
      <c r="E289" s="14">
        <v>1.1410908097851801E-9</v>
      </c>
      <c r="F289" s="14">
        <v>7.9796560124837607E-9</v>
      </c>
      <c r="G289" s="14">
        <v>10.7756240243602</v>
      </c>
      <c r="H289" s="7" t="s">
        <v>1531</v>
      </c>
    </row>
    <row r="290" spans="1:8" ht="16" x14ac:dyDescent="0.2">
      <c r="A290" s="7"/>
      <c r="B290" s="14">
        <v>-9.5659589881056897E-2</v>
      </c>
      <c r="C290" s="14">
        <v>1.75901289175735</v>
      </c>
      <c r="D290" s="14">
        <v>-6.0759542822166202</v>
      </c>
      <c r="E290" s="14">
        <v>1.2380407500942099E-9</v>
      </c>
      <c r="F290" s="14">
        <v>8.6274616731303597E-9</v>
      </c>
      <c r="G290" s="14">
        <v>10.6962760990912</v>
      </c>
      <c r="H290" s="7" t="s">
        <v>346</v>
      </c>
    </row>
    <row r="291" spans="1:8" ht="16" x14ac:dyDescent="0.2">
      <c r="A291" s="7"/>
      <c r="B291" s="14">
        <v>4.24871251037603E-2</v>
      </c>
      <c r="C291" s="14">
        <v>0.19237872376558601</v>
      </c>
      <c r="D291" s="14">
        <v>6.0431589786039099</v>
      </c>
      <c r="E291" s="14">
        <v>1.51787741426059E-9</v>
      </c>
      <c r="F291" s="14">
        <v>1.05408153768096E-8</v>
      </c>
      <c r="G291" s="14">
        <v>10.4980208896724</v>
      </c>
      <c r="H291" s="7" t="s">
        <v>1532</v>
      </c>
    </row>
    <row r="292" spans="1:8" ht="16" x14ac:dyDescent="0.2">
      <c r="A292" s="7"/>
      <c r="B292" s="14">
        <v>7.7197428133173304E-2</v>
      </c>
      <c r="C292" s="14">
        <v>1.10376145345581</v>
      </c>
      <c r="D292" s="14">
        <v>6.0422722136559397</v>
      </c>
      <c r="E292" s="14">
        <v>1.5262420282129499E-9</v>
      </c>
      <c r="F292" s="14">
        <v>1.0562228568947799E-8</v>
      </c>
      <c r="G292" s="14">
        <v>10.4926750752331</v>
      </c>
      <c r="H292" s="7" t="s">
        <v>941</v>
      </c>
    </row>
    <row r="293" spans="1:8" ht="16" x14ac:dyDescent="0.2">
      <c r="A293" s="7"/>
      <c r="B293" s="14">
        <v>9.9165672858942802E-2</v>
      </c>
      <c r="C293" s="14">
        <v>2.48931835522301</v>
      </c>
      <c r="D293" s="14">
        <v>6.03717664989904</v>
      </c>
      <c r="E293" s="14">
        <v>1.57518497715216E-9</v>
      </c>
      <c r="F293" s="14">
        <v>1.08633446700149E-8</v>
      </c>
      <c r="G293" s="14">
        <v>10.461971937054701</v>
      </c>
      <c r="H293" s="7" t="s">
        <v>1533</v>
      </c>
    </row>
    <row r="294" spans="1:8" ht="16" x14ac:dyDescent="0.2">
      <c r="A294" s="7"/>
      <c r="B294" s="14">
        <v>-4.29294525638843E-2</v>
      </c>
      <c r="C294" s="14">
        <v>0.23384157779398801</v>
      </c>
      <c r="D294" s="14">
        <v>-6.0290896005427097</v>
      </c>
      <c r="E294" s="14">
        <v>1.65601733746748E-9</v>
      </c>
      <c r="F294" s="14">
        <v>1.1381562456821099E-8</v>
      </c>
      <c r="G294" s="14">
        <v>10.413296838900999</v>
      </c>
      <c r="H294" s="7" t="s">
        <v>972</v>
      </c>
    </row>
    <row r="295" spans="1:8" ht="16" x14ac:dyDescent="0.2">
      <c r="A295" s="7"/>
      <c r="B295" s="14">
        <v>3.2552194802106298E-2</v>
      </c>
      <c r="C295" s="14">
        <v>0.12956869454422401</v>
      </c>
      <c r="D295" s="14">
        <v>6.0170676897425901</v>
      </c>
      <c r="E295" s="14">
        <v>1.78369936766395E-9</v>
      </c>
      <c r="F295" s="14">
        <v>1.22171189566024E-8</v>
      </c>
      <c r="G295" s="14">
        <v>10.341058703943199</v>
      </c>
      <c r="H295" s="7" t="s">
        <v>858</v>
      </c>
    </row>
    <row r="296" spans="1:8" ht="16" x14ac:dyDescent="0.2">
      <c r="A296" s="7"/>
      <c r="B296" s="14">
        <v>-5.0630756259323298E-2</v>
      </c>
      <c r="C296" s="14">
        <v>0.31915270995689898</v>
      </c>
      <c r="D296" s="14">
        <v>-6.0135539714941899</v>
      </c>
      <c r="E296" s="14">
        <v>1.8227956858382401E-9</v>
      </c>
      <c r="F296" s="14">
        <v>1.2442291370909501E-8</v>
      </c>
      <c r="G296" s="14">
        <v>10.319972422258401</v>
      </c>
      <c r="H296" s="7" t="s">
        <v>1054</v>
      </c>
    </row>
    <row r="297" spans="1:8" ht="16" x14ac:dyDescent="0.2">
      <c r="A297" s="7"/>
      <c r="B297" s="14">
        <v>-6.1486931756689199E-2</v>
      </c>
      <c r="C297" s="14">
        <v>0.595204423860617</v>
      </c>
      <c r="D297" s="14">
        <v>-6.0047551640038899</v>
      </c>
      <c r="E297" s="14">
        <v>1.9243975081309101E-9</v>
      </c>
      <c r="F297" s="14">
        <v>1.3091139511094601E-8</v>
      </c>
      <c r="G297" s="14">
        <v>10.2672236218783</v>
      </c>
      <c r="H297" s="7" t="s">
        <v>1366</v>
      </c>
    </row>
    <row r="298" spans="1:8" ht="16" x14ac:dyDescent="0.2">
      <c r="A298" s="7"/>
      <c r="B298" s="14">
        <v>-7.0443169441265899E-2</v>
      </c>
      <c r="C298" s="14">
        <v>0.58967125655135599</v>
      </c>
      <c r="D298" s="14">
        <v>-5.9901601175432404</v>
      </c>
      <c r="E298" s="14">
        <v>2.1052196711473101E-9</v>
      </c>
      <c r="F298" s="14">
        <v>1.42726757365919E-8</v>
      </c>
      <c r="G298" s="14">
        <v>10.179896564287301</v>
      </c>
      <c r="H298" s="7" t="s">
        <v>848</v>
      </c>
    </row>
    <row r="299" spans="1:8" ht="16" x14ac:dyDescent="0.2">
      <c r="A299" s="7"/>
      <c r="B299" s="14">
        <v>-3.56362360785644E-2</v>
      </c>
      <c r="C299" s="14">
        <v>0.136630988172496</v>
      </c>
      <c r="D299" s="14">
        <v>-5.9842846143972599</v>
      </c>
      <c r="E299" s="14">
        <v>2.1825951675055402E-9</v>
      </c>
      <c r="F299" s="14">
        <v>1.4747264645307699E-8</v>
      </c>
      <c r="G299" s="14">
        <v>10.144801400656799</v>
      </c>
      <c r="H299" s="7" t="s">
        <v>880</v>
      </c>
    </row>
    <row r="300" spans="1:8" ht="16" x14ac:dyDescent="0.2">
      <c r="A300" s="7"/>
      <c r="B300" s="14">
        <v>4.6490022790817799E-2</v>
      </c>
      <c r="C300" s="14">
        <v>0.286742004136254</v>
      </c>
      <c r="D300" s="14">
        <v>5.9705433414705498</v>
      </c>
      <c r="E300" s="14">
        <v>2.3745301715039998E-9</v>
      </c>
      <c r="F300" s="14">
        <v>1.59901021650101E-8</v>
      </c>
      <c r="G300" s="14">
        <v>10.0628572882478</v>
      </c>
      <c r="H300" s="7" t="s">
        <v>1534</v>
      </c>
    </row>
    <row r="301" spans="1:8" ht="16" x14ac:dyDescent="0.2">
      <c r="A301" s="7"/>
      <c r="B301" s="14">
        <v>7.7527301471954593E-2</v>
      </c>
      <c r="C301" s="14">
        <v>1.3900910157217199</v>
      </c>
      <c r="D301" s="14">
        <v>5.9695279300058104</v>
      </c>
      <c r="E301" s="14">
        <v>2.38934802029864E-9</v>
      </c>
      <c r="F301" s="14">
        <v>1.6035892753682201E-8</v>
      </c>
      <c r="G301" s="14">
        <v>10.056809495242</v>
      </c>
      <c r="H301" s="7" t="s">
        <v>1535</v>
      </c>
    </row>
    <row r="302" spans="1:8" ht="16" x14ac:dyDescent="0.2">
      <c r="A302" s="7"/>
      <c r="B302" s="14">
        <v>-6.9522318947283002E-2</v>
      </c>
      <c r="C302" s="14">
        <v>0.81633146560009595</v>
      </c>
      <c r="D302" s="14">
        <v>-5.96713135859767</v>
      </c>
      <c r="E302" s="14">
        <v>2.4246791153340001E-9</v>
      </c>
      <c r="F302" s="14">
        <v>1.6218589400227401E-8</v>
      </c>
      <c r="G302" s="14">
        <v>10.0425395857515</v>
      </c>
      <c r="H302" s="7" t="s">
        <v>161</v>
      </c>
    </row>
    <row r="303" spans="1:8" ht="16" x14ac:dyDescent="0.2">
      <c r="A303" s="7"/>
      <c r="B303" s="14">
        <v>2.5296036687495999E-2</v>
      </c>
      <c r="C303" s="14">
        <v>7.7105639926688202E-2</v>
      </c>
      <c r="D303" s="14">
        <v>5.9544141080815498</v>
      </c>
      <c r="E303" s="14">
        <v>2.62084528503346E-9</v>
      </c>
      <c r="F303" s="14">
        <v>1.7425643353307999E-8</v>
      </c>
      <c r="G303" s="14">
        <v>9.9669130302412405</v>
      </c>
      <c r="H303" s="7" t="s">
        <v>1536</v>
      </c>
    </row>
    <row r="304" spans="1:8" ht="16" x14ac:dyDescent="0.2">
      <c r="A304" s="7"/>
      <c r="B304" s="14">
        <v>7.8397928928172197E-2</v>
      </c>
      <c r="C304" s="14">
        <v>1.10705383710084</v>
      </c>
      <c r="D304" s="14">
        <v>5.95430712681432</v>
      </c>
      <c r="E304" s="14">
        <v>2.6225593246728599E-9</v>
      </c>
      <c r="F304" s="14">
        <v>1.7425643353307999E-8</v>
      </c>
      <c r="G304" s="14">
        <v>9.9662775210855994</v>
      </c>
      <c r="H304" s="7" t="s">
        <v>547</v>
      </c>
    </row>
    <row r="305" spans="1:8" ht="16" x14ac:dyDescent="0.2">
      <c r="A305" s="7"/>
      <c r="B305" s="14">
        <v>3.7897947039753202E-2</v>
      </c>
      <c r="C305" s="14">
        <v>0.19428445520248599</v>
      </c>
      <c r="D305" s="14">
        <v>5.9393379289695201</v>
      </c>
      <c r="E305" s="14">
        <v>2.8734723899168602E-9</v>
      </c>
      <c r="F305" s="14">
        <v>1.9029618476270598E-8</v>
      </c>
      <c r="G305" s="14">
        <v>9.8774673032312403</v>
      </c>
      <c r="H305" s="7" t="s">
        <v>1381</v>
      </c>
    </row>
    <row r="306" spans="1:8" ht="16" x14ac:dyDescent="0.2">
      <c r="A306" s="7"/>
      <c r="B306" s="14">
        <v>7.3201731081829202E-2</v>
      </c>
      <c r="C306" s="14">
        <v>0.96078020787917895</v>
      </c>
      <c r="D306" s="14">
        <v>5.9277367213787002</v>
      </c>
      <c r="E306" s="14">
        <v>3.0838649368619599E-9</v>
      </c>
      <c r="F306" s="14">
        <v>2.0355544137702699E-8</v>
      </c>
      <c r="G306" s="14">
        <v>9.80879254170957</v>
      </c>
      <c r="H306" s="7" t="s">
        <v>1537</v>
      </c>
    </row>
    <row r="307" spans="1:8" ht="16" x14ac:dyDescent="0.2">
      <c r="A307" s="7"/>
      <c r="B307" s="14">
        <v>-6.5889696484354596E-2</v>
      </c>
      <c r="C307" s="14">
        <v>0.71556815323245304</v>
      </c>
      <c r="D307" s="14">
        <v>-5.9185022260264502</v>
      </c>
      <c r="E307" s="14">
        <v>3.2619881267783999E-9</v>
      </c>
      <c r="F307" s="14">
        <v>2.1460448202489501E-8</v>
      </c>
      <c r="G307" s="14">
        <v>9.7542237155756801</v>
      </c>
      <c r="H307" s="7" t="s">
        <v>205</v>
      </c>
    </row>
    <row r="308" spans="1:8" ht="16" x14ac:dyDescent="0.2">
      <c r="A308" s="7"/>
      <c r="B308" s="14">
        <v>-8.2927252600963397E-2</v>
      </c>
      <c r="C308" s="14">
        <v>1.4226747644831701</v>
      </c>
      <c r="D308" s="14">
        <v>-5.91745257162823</v>
      </c>
      <c r="E308" s="14">
        <v>3.2828579021806902E-9</v>
      </c>
      <c r="F308" s="14">
        <v>2.1526937063479899E-8</v>
      </c>
      <c r="G308" s="14">
        <v>9.7480264385048496</v>
      </c>
      <c r="H308" s="7" t="s">
        <v>216</v>
      </c>
    </row>
    <row r="309" spans="1:8" ht="16" x14ac:dyDescent="0.2">
      <c r="A309" s="7"/>
      <c r="B309" s="14">
        <v>8.0252806812186703E-2</v>
      </c>
      <c r="C309" s="14">
        <v>1.87774301866774</v>
      </c>
      <c r="D309" s="14">
        <v>5.9130191003612396</v>
      </c>
      <c r="E309" s="14">
        <v>3.3724497198293E-9</v>
      </c>
      <c r="F309" s="14">
        <v>2.20421550315641E-8</v>
      </c>
      <c r="G309" s="14">
        <v>9.7218628434024499</v>
      </c>
      <c r="H309" s="7" t="s">
        <v>1538</v>
      </c>
    </row>
    <row r="310" spans="1:8" ht="16" x14ac:dyDescent="0.2">
      <c r="A310" s="7"/>
      <c r="B310" s="14">
        <v>-2.3083055709602E-2</v>
      </c>
      <c r="C310" s="14">
        <v>6.4730743344762795E-2</v>
      </c>
      <c r="D310" s="14">
        <v>-5.8976841827936104</v>
      </c>
      <c r="E310" s="14">
        <v>3.7010727153543002E-9</v>
      </c>
      <c r="F310" s="14">
        <v>2.41112229013309E-8</v>
      </c>
      <c r="G310" s="14">
        <v>9.6315167667063992</v>
      </c>
      <c r="H310" s="7" t="s">
        <v>990</v>
      </c>
    </row>
    <row r="311" spans="1:8" ht="16" x14ac:dyDescent="0.2">
      <c r="A311" s="7"/>
      <c r="B311" s="14">
        <v>6.9421348397840907E-2</v>
      </c>
      <c r="C311" s="14">
        <v>3.7072758830405301</v>
      </c>
      <c r="D311" s="14">
        <v>5.8931552934239404</v>
      </c>
      <c r="E311" s="14">
        <v>3.8039493080354203E-9</v>
      </c>
      <c r="F311" s="14">
        <v>2.4700969532697598E-8</v>
      </c>
      <c r="G311" s="14">
        <v>9.6048795302091392</v>
      </c>
      <c r="H311" s="7" t="s">
        <v>760</v>
      </c>
    </row>
    <row r="312" spans="1:8" ht="16" x14ac:dyDescent="0.2">
      <c r="A312" s="7"/>
      <c r="B312" s="14">
        <v>6.0325824022823202E-2</v>
      </c>
      <c r="C312" s="14">
        <v>0.57843032195680699</v>
      </c>
      <c r="D312" s="14">
        <v>5.8866200464947998</v>
      </c>
      <c r="E312" s="14">
        <v>3.95732332679821E-9</v>
      </c>
      <c r="F312" s="14">
        <v>2.5613743215522399E-8</v>
      </c>
      <c r="G312" s="14">
        <v>9.5664776852479498</v>
      </c>
      <c r="H312" s="7" t="s">
        <v>1539</v>
      </c>
    </row>
    <row r="313" spans="1:8" ht="16" x14ac:dyDescent="0.2">
      <c r="A313" s="7"/>
      <c r="B313" s="14">
        <v>7.4210696886809993E-2</v>
      </c>
      <c r="C313" s="14">
        <v>3.1722800350068998</v>
      </c>
      <c r="D313" s="14">
        <v>5.8536021782161196</v>
      </c>
      <c r="E313" s="14">
        <v>4.8289959829541197E-9</v>
      </c>
      <c r="F313" s="14">
        <v>3.11548127932524E-8</v>
      </c>
      <c r="G313" s="14">
        <v>9.3731118756396707</v>
      </c>
      <c r="H313" s="7" t="s">
        <v>246</v>
      </c>
    </row>
    <row r="314" spans="1:8" ht="16" x14ac:dyDescent="0.2">
      <c r="A314" s="7"/>
      <c r="B314" s="14">
        <v>3.6632513805366397E-2</v>
      </c>
      <c r="C314" s="14">
        <v>0.17948826125796</v>
      </c>
      <c r="D314" s="14">
        <v>5.8003223453953403</v>
      </c>
      <c r="E314" s="14">
        <v>6.64346727221078E-9</v>
      </c>
      <c r="F314" s="14">
        <v>4.27232622007124E-8</v>
      </c>
      <c r="G314" s="14">
        <v>9.0633755649507499</v>
      </c>
      <c r="H314" s="7" t="s">
        <v>1540</v>
      </c>
    </row>
    <row r="315" spans="1:8" ht="16" x14ac:dyDescent="0.2">
      <c r="A315" s="7"/>
      <c r="B315" s="14">
        <v>4.6617664272793999E-2</v>
      </c>
      <c r="C315" s="14">
        <v>0.314179530294943</v>
      </c>
      <c r="D315" s="14">
        <v>5.7983739612051002</v>
      </c>
      <c r="E315" s="14">
        <v>6.7210671363221899E-9</v>
      </c>
      <c r="F315" s="14">
        <v>4.3083763694372998E-8</v>
      </c>
      <c r="G315" s="14">
        <v>9.0521024851434095</v>
      </c>
      <c r="H315" s="7" t="s">
        <v>540</v>
      </c>
    </row>
    <row r="316" spans="1:8" ht="16" x14ac:dyDescent="0.2">
      <c r="A316" s="7"/>
      <c r="B316" s="14">
        <v>6.00082109850337E-2</v>
      </c>
      <c r="C316" s="14">
        <v>0.53640108939337505</v>
      </c>
      <c r="D316" s="14">
        <v>5.7925097731593098</v>
      </c>
      <c r="E316" s="14">
        <v>6.9599821496998303E-9</v>
      </c>
      <c r="F316" s="14">
        <v>4.4472729391053202E-8</v>
      </c>
      <c r="G316" s="14">
        <v>9.0181959438639403</v>
      </c>
      <c r="H316" s="7" t="s">
        <v>854</v>
      </c>
    </row>
    <row r="317" spans="1:8" ht="16" x14ac:dyDescent="0.2">
      <c r="A317" s="7"/>
      <c r="B317" s="14">
        <v>-2.75719697554325E-2</v>
      </c>
      <c r="C317" s="14">
        <v>9.7844119256897996E-2</v>
      </c>
      <c r="D317" s="14">
        <v>-5.7763200743935803</v>
      </c>
      <c r="E317" s="14">
        <v>7.6632557040181201E-9</v>
      </c>
      <c r="F317" s="14">
        <v>4.8810545885465701E-8</v>
      </c>
      <c r="G317" s="14">
        <v>8.9247656004267508</v>
      </c>
      <c r="H317" s="7" t="s">
        <v>1541</v>
      </c>
    </row>
    <row r="318" spans="1:8" ht="16" x14ac:dyDescent="0.2">
      <c r="A318" s="7"/>
      <c r="B318" s="14">
        <v>-4.7243016605774998E-2</v>
      </c>
      <c r="C318" s="14">
        <v>0.28201900734227903</v>
      </c>
      <c r="D318" s="14">
        <v>-5.7751415215316699</v>
      </c>
      <c r="E318" s="14">
        <v>7.7170668389280894E-9</v>
      </c>
      <c r="F318" s="14">
        <v>4.8997249770971998E-8</v>
      </c>
      <c r="G318" s="14">
        <v>8.9179744039878095</v>
      </c>
      <c r="H318" s="7" t="s">
        <v>393</v>
      </c>
    </row>
    <row r="319" spans="1:8" ht="16" x14ac:dyDescent="0.2">
      <c r="A319" s="7"/>
      <c r="B319" s="14">
        <v>-5.1830646026439997E-2</v>
      </c>
      <c r="C319" s="14">
        <v>0.358890741636049</v>
      </c>
      <c r="D319" s="14">
        <v>-5.7732234103523403</v>
      </c>
      <c r="E319" s="14">
        <v>7.8054317620105704E-9</v>
      </c>
      <c r="F319" s="14">
        <v>4.9401466848168199E-8</v>
      </c>
      <c r="G319" s="14">
        <v>8.9069245978210194</v>
      </c>
      <c r="H319" s="7" t="s">
        <v>1184</v>
      </c>
    </row>
    <row r="320" spans="1:8" ht="16" x14ac:dyDescent="0.2">
      <c r="A320" s="7"/>
      <c r="B320" s="14">
        <v>5.3941757056061801E-2</v>
      </c>
      <c r="C320" s="14">
        <v>0.46057487245180401</v>
      </c>
      <c r="D320" s="14">
        <v>5.7668908715060301</v>
      </c>
      <c r="E320" s="14">
        <v>8.1042055276694697E-9</v>
      </c>
      <c r="F320" s="14">
        <v>5.1130634243971402E-8</v>
      </c>
      <c r="G320" s="14">
        <v>8.8704703103650608</v>
      </c>
      <c r="H320" s="7" t="s">
        <v>132</v>
      </c>
    </row>
    <row r="321" spans="1:8" ht="16" x14ac:dyDescent="0.2">
      <c r="A321" s="7"/>
      <c r="B321" s="14">
        <v>7.7041317138755394E-2</v>
      </c>
      <c r="C321" s="14">
        <v>1.5821605569621899</v>
      </c>
      <c r="D321" s="14">
        <v>5.72142456276611</v>
      </c>
      <c r="E321" s="14">
        <v>1.06008455736242E-8</v>
      </c>
      <c r="F321" s="14">
        <v>6.6671984739774897E-8</v>
      </c>
      <c r="G321" s="14">
        <v>8.6099099771994201</v>
      </c>
      <c r="H321" s="7" t="s">
        <v>599</v>
      </c>
    </row>
    <row r="322" spans="1:8" ht="16" x14ac:dyDescent="0.2">
      <c r="A322" s="7"/>
      <c r="B322" s="14">
        <v>-4.6165788951286597E-2</v>
      </c>
      <c r="C322" s="14">
        <v>0.27429573074047098</v>
      </c>
      <c r="D322" s="14">
        <v>-5.7193161383284297</v>
      </c>
      <c r="E322" s="14">
        <v>1.0733165929455001E-8</v>
      </c>
      <c r="F322" s="14">
        <v>6.7292576360219597E-8</v>
      </c>
      <c r="G322" s="14">
        <v>8.5978769218232394</v>
      </c>
      <c r="H322" s="7" t="s">
        <v>827</v>
      </c>
    </row>
    <row r="323" spans="1:8" ht="16" x14ac:dyDescent="0.2">
      <c r="A323" s="7"/>
      <c r="B323" s="14">
        <v>1.8005255115886101E-2</v>
      </c>
      <c r="C323" s="14">
        <v>3.0703063635648498E-2</v>
      </c>
      <c r="D323" s="14">
        <v>5.7052835402767696</v>
      </c>
      <c r="E323" s="14">
        <v>1.16556194791622E-8</v>
      </c>
      <c r="F323" s="14">
        <v>7.2847621744763797E-8</v>
      </c>
      <c r="G323" s="14">
        <v>8.5179039366983407</v>
      </c>
      <c r="H323" s="7" t="s">
        <v>1542</v>
      </c>
    </row>
    <row r="324" spans="1:8" ht="16" x14ac:dyDescent="0.2">
      <c r="A324" s="7"/>
      <c r="B324" s="14">
        <v>-3.3591947543455999E-2</v>
      </c>
      <c r="C324" s="14">
        <v>0.16167327350812999</v>
      </c>
      <c r="D324" s="14">
        <v>-5.6852710595572802</v>
      </c>
      <c r="E324" s="14">
        <v>1.31056353620357E-8</v>
      </c>
      <c r="F324" s="14">
        <v>8.1655048984646196E-8</v>
      </c>
      <c r="G324" s="14">
        <v>8.4041906852621899</v>
      </c>
      <c r="H324" s="7" t="s">
        <v>906</v>
      </c>
    </row>
    <row r="325" spans="1:8" ht="16" x14ac:dyDescent="0.2">
      <c r="A325" s="7"/>
      <c r="B325" s="14">
        <v>3.0039818415267001E-2</v>
      </c>
      <c r="C325" s="14">
        <v>0.11666854583903299</v>
      </c>
      <c r="D325" s="14">
        <v>5.6769110823451303</v>
      </c>
      <c r="E325" s="14">
        <v>1.37619620541262E-8</v>
      </c>
      <c r="F325" s="14">
        <v>8.5478025180907898E-8</v>
      </c>
      <c r="G325" s="14">
        <v>8.3568065460651795</v>
      </c>
      <c r="H325" s="7" t="s">
        <v>1543</v>
      </c>
    </row>
    <row r="326" spans="1:8" ht="16" x14ac:dyDescent="0.2">
      <c r="A326" s="7"/>
      <c r="B326" s="14">
        <v>-4.3145198166937501E-2</v>
      </c>
      <c r="C326" s="14">
        <v>0.27026033954480699</v>
      </c>
      <c r="D326" s="14">
        <v>-5.6684494469169104</v>
      </c>
      <c r="E326" s="14">
        <v>1.44587464437617E-8</v>
      </c>
      <c r="F326" s="14">
        <v>8.9527841757038196E-8</v>
      </c>
      <c r="G326" s="14">
        <v>8.3089171585622505</v>
      </c>
      <c r="H326" s="7" t="s">
        <v>364</v>
      </c>
    </row>
    <row r="327" spans="1:8" ht="16" x14ac:dyDescent="0.2">
      <c r="A327" s="7"/>
      <c r="B327" s="14">
        <v>1.6596320989930798E-2</v>
      </c>
      <c r="C327" s="14">
        <v>2.8907904978894099E-2</v>
      </c>
      <c r="D327" s="14">
        <v>5.6405446141554796</v>
      </c>
      <c r="E327" s="14">
        <v>1.7008079314309801E-8</v>
      </c>
      <c r="F327" s="14">
        <v>1.04988143915493E-7</v>
      </c>
      <c r="G327" s="14">
        <v>8.1514930708284403</v>
      </c>
      <c r="H327" s="7" t="s">
        <v>1544</v>
      </c>
    </row>
    <row r="328" spans="1:8" ht="16" x14ac:dyDescent="0.2">
      <c r="A328" s="7"/>
      <c r="B328" s="14">
        <v>-7.9881007555295994E-2</v>
      </c>
      <c r="C328" s="14">
        <v>1.17583310915369</v>
      </c>
      <c r="D328" s="14">
        <v>-5.6232950944426596</v>
      </c>
      <c r="E328" s="14">
        <v>1.8796891007959401E-8</v>
      </c>
      <c r="F328" s="14">
        <v>1.15673175433596E-7</v>
      </c>
      <c r="G328" s="14">
        <v>8.0545687796257806</v>
      </c>
      <c r="H328" s="7" t="s">
        <v>345</v>
      </c>
    </row>
    <row r="329" spans="1:8" ht="16" x14ac:dyDescent="0.2">
      <c r="A329" s="7"/>
      <c r="B329" s="14">
        <v>6.1327222021703501E-2</v>
      </c>
      <c r="C329" s="14">
        <v>0.68092367276733801</v>
      </c>
      <c r="D329" s="14">
        <v>5.6186813601524603</v>
      </c>
      <c r="E329" s="14">
        <v>1.9305505085567601E-8</v>
      </c>
      <c r="F329" s="14">
        <v>1.1843868150655E-7</v>
      </c>
      <c r="G329" s="14">
        <v>8.0286946897813305</v>
      </c>
      <c r="H329" s="7" t="s">
        <v>304</v>
      </c>
    </row>
    <row r="330" spans="1:8" ht="16" x14ac:dyDescent="0.2">
      <c r="A330" s="7"/>
      <c r="B330" s="14">
        <v>-6.2622518555310397E-2</v>
      </c>
      <c r="C330" s="14">
        <v>0.56850601976759996</v>
      </c>
      <c r="D330" s="14">
        <v>-5.6174099370984001</v>
      </c>
      <c r="E330" s="14">
        <v>1.9447998142114601E-8</v>
      </c>
      <c r="F330" s="14">
        <v>1.18948000869203E-7</v>
      </c>
      <c r="G330" s="14">
        <v>8.0215682051833799</v>
      </c>
      <c r="H330" s="7" t="s">
        <v>986</v>
      </c>
    </row>
    <row r="331" spans="1:8" ht="16" x14ac:dyDescent="0.2">
      <c r="A331" s="7"/>
      <c r="B331" s="14">
        <v>-3.5161738782073897E-2</v>
      </c>
      <c r="C331" s="14">
        <v>0.12077994633021499</v>
      </c>
      <c r="D331" s="14">
        <v>-5.6145099661108002</v>
      </c>
      <c r="E331" s="14">
        <v>1.9776839936770001E-8</v>
      </c>
      <c r="F331" s="14">
        <v>1.20590487419329E-7</v>
      </c>
      <c r="G331" s="14">
        <v>8.0053195363376606</v>
      </c>
      <c r="H331" s="7" t="s">
        <v>1545</v>
      </c>
    </row>
    <row r="332" spans="1:8" ht="16" x14ac:dyDescent="0.2">
      <c r="A332" s="7"/>
      <c r="B332" s="14">
        <v>4.07797709781011E-2</v>
      </c>
      <c r="C332" s="14">
        <v>0.25375594717222899</v>
      </c>
      <c r="D332" s="14">
        <v>5.5952471158903396</v>
      </c>
      <c r="E332" s="14">
        <v>2.2102272496556799E-8</v>
      </c>
      <c r="F332" s="14">
        <v>1.3436031912800501E-7</v>
      </c>
      <c r="G332" s="14">
        <v>7.8976017156390697</v>
      </c>
      <c r="H332" s="7" t="s">
        <v>1546</v>
      </c>
    </row>
    <row r="333" spans="1:8" ht="16" x14ac:dyDescent="0.2">
      <c r="A333" s="7"/>
      <c r="B333" s="14">
        <v>-7.4142478118777499E-2</v>
      </c>
      <c r="C333" s="14">
        <v>1.82025817195519</v>
      </c>
      <c r="D333" s="14">
        <v>-5.5682200008140903</v>
      </c>
      <c r="E333" s="14">
        <v>2.5817439512129801E-8</v>
      </c>
      <c r="F333" s="14">
        <v>1.5631247253683701E-7</v>
      </c>
      <c r="G333" s="14">
        <v>7.7470897602015896</v>
      </c>
      <c r="H333" s="7" t="s">
        <v>571</v>
      </c>
    </row>
    <row r="334" spans="1:8" ht="16" x14ac:dyDescent="0.2">
      <c r="A334" s="7"/>
      <c r="B334" s="14">
        <v>7.4132909741174799E-2</v>
      </c>
      <c r="C334" s="14">
        <v>1.7133399908169999</v>
      </c>
      <c r="D334" s="14">
        <v>5.5678673229590396</v>
      </c>
      <c r="E334" s="14">
        <v>2.5869714204846498E-8</v>
      </c>
      <c r="F334" s="14">
        <v>1.5631247253683701E-7</v>
      </c>
      <c r="G334" s="14">
        <v>7.74513053727265</v>
      </c>
      <c r="H334" s="7" t="s">
        <v>751</v>
      </c>
    </row>
    <row r="335" spans="1:8" ht="16" x14ac:dyDescent="0.2">
      <c r="A335" s="7"/>
      <c r="B335" s="14">
        <v>-0.109854694205481</v>
      </c>
      <c r="C335" s="14">
        <v>4.3960417548773698</v>
      </c>
      <c r="D335" s="14">
        <v>-5.5644078671397299</v>
      </c>
      <c r="E335" s="14">
        <v>2.6387958099084899E-8</v>
      </c>
      <c r="F335" s="14">
        <v>1.5896360300653601E-7</v>
      </c>
      <c r="G335" s="14">
        <v>7.7259188780804804</v>
      </c>
      <c r="H335" s="7" t="s">
        <v>391</v>
      </c>
    </row>
    <row r="336" spans="1:8" ht="16" x14ac:dyDescent="0.2">
      <c r="A336" s="7"/>
      <c r="B336" s="14">
        <v>4.5475211237473202E-2</v>
      </c>
      <c r="C336" s="14">
        <v>0.28963738076935402</v>
      </c>
      <c r="D336" s="14">
        <v>5.5482184562507504</v>
      </c>
      <c r="E336" s="14">
        <v>2.8950150632326598E-8</v>
      </c>
      <c r="F336" s="14">
        <v>1.7387477857253199E-7</v>
      </c>
      <c r="G336" s="14">
        <v>7.6361715558979597</v>
      </c>
      <c r="H336" s="7" t="s">
        <v>1547</v>
      </c>
    </row>
    <row r="337" spans="1:8" ht="16" x14ac:dyDescent="0.2">
      <c r="A337" s="7"/>
      <c r="B337" s="14">
        <v>3.1967814158311299E-2</v>
      </c>
      <c r="C337" s="14">
        <v>0.14418526475323201</v>
      </c>
      <c r="D337" s="14">
        <v>5.5404731801564697</v>
      </c>
      <c r="E337" s="14">
        <v>3.0259768620255102E-8</v>
      </c>
      <c r="F337" s="14">
        <v>1.8119621928296499E-7</v>
      </c>
      <c r="G337" s="14">
        <v>7.5933273920190301</v>
      </c>
      <c r="H337" s="7" t="s">
        <v>1548</v>
      </c>
    </row>
    <row r="338" spans="1:8" ht="16" x14ac:dyDescent="0.2">
      <c r="A338" s="7"/>
      <c r="B338" s="14">
        <v>-5.0026992638696997E-2</v>
      </c>
      <c r="C338" s="14">
        <v>0.38832749114889797</v>
      </c>
      <c r="D338" s="14">
        <v>-5.5367988505045398</v>
      </c>
      <c r="E338" s="14">
        <v>3.0900974043894801E-8</v>
      </c>
      <c r="F338" s="14">
        <v>1.8448342712773001E-7</v>
      </c>
      <c r="G338" s="14">
        <v>7.5730231985296301</v>
      </c>
      <c r="H338" s="7" t="s">
        <v>1549</v>
      </c>
    </row>
    <row r="339" spans="1:8" ht="16" x14ac:dyDescent="0.2">
      <c r="A339" s="7"/>
      <c r="B339" s="14">
        <v>5.5612609166394399E-2</v>
      </c>
      <c r="C339" s="14">
        <v>0.53792953111860897</v>
      </c>
      <c r="D339" s="14">
        <v>5.5285113993732802</v>
      </c>
      <c r="E339" s="14">
        <v>3.23959800526627E-8</v>
      </c>
      <c r="F339" s="14">
        <v>1.9283321459918301E-7</v>
      </c>
      <c r="G339" s="14">
        <v>7.5272765019780703</v>
      </c>
      <c r="H339" s="7" t="s">
        <v>1003</v>
      </c>
    </row>
    <row r="340" spans="1:8" ht="16" x14ac:dyDescent="0.2">
      <c r="A340" s="7"/>
      <c r="B340" s="14">
        <v>-6.2269954559506797E-2</v>
      </c>
      <c r="C340" s="14">
        <v>0.70670287164058498</v>
      </c>
      <c r="D340" s="14">
        <v>-5.5258928733658896</v>
      </c>
      <c r="E340" s="14">
        <v>3.2882764746956502E-8</v>
      </c>
      <c r="F340" s="14">
        <v>1.95149939151077E-7</v>
      </c>
      <c r="G340" s="14">
        <v>7.5128364843267299</v>
      </c>
      <c r="H340" s="7" t="s">
        <v>1550</v>
      </c>
    </row>
    <row r="341" spans="1:8" ht="16" x14ac:dyDescent="0.2">
      <c r="A341" s="7"/>
      <c r="B341" s="14">
        <v>-3.25988966934882E-2</v>
      </c>
      <c r="C341" s="14">
        <v>0.153926365025086</v>
      </c>
      <c r="D341" s="14">
        <v>-5.52334747349573</v>
      </c>
      <c r="E341" s="14">
        <v>3.3362752262480098E-8</v>
      </c>
      <c r="F341" s="14">
        <v>1.97412735280948E-7</v>
      </c>
      <c r="G341" s="14">
        <v>7.4988062772123998</v>
      </c>
      <c r="H341" s="7" t="s">
        <v>1551</v>
      </c>
    </row>
    <row r="342" spans="1:8" ht="16" x14ac:dyDescent="0.2">
      <c r="A342" s="7"/>
      <c r="B342" s="14">
        <v>4.7120100015246198E-2</v>
      </c>
      <c r="C342" s="14">
        <v>0.29920808365288898</v>
      </c>
      <c r="D342" s="14">
        <v>5.5062523374883501</v>
      </c>
      <c r="E342" s="14">
        <v>3.6767075306774801E-8</v>
      </c>
      <c r="F342" s="14">
        <v>2.1691489856504301E-7</v>
      </c>
      <c r="G342" s="14">
        <v>7.4047455038025802</v>
      </c>
      <c r="H342" s="7" t="s">
        <v>330</v>
      </c>
    </row>
    <row r="343" spans="1:8" ht="16" x14ac:dyDescent="0.2">
      <c r="A343" s="7"/>
      <c r="B343" s="14">
        <v>-3.03130650176506E-2</v>
      </c>
      <c r="C343" s="14">
        <v>0.13283132286931501</v>
      </c>
      <c r="D343" s="14">
        <v>-5.50168905473683</v>
      </c>
      <c r="E343" s="14">
        <v>3.7731332164335703E-8</v>
      </c>
      <c r="F343" s="14">
        <v>2.2168710165420001E-7</v>
      </c>
      <c r="G343" s="14">
        <v>7.3796866983605502</v>
      </c>
      <c r="H343" s="7" t="s">
        <v>273</v>
      </c>
    </row>
    <row r="344" spans="1:8" ht="16" x14ac:dyDescent="0.2">
      <c r="A344" s="7"/>
      <c r="B344" s="14">
        <v>4.18666616313733E-2</v>
      </c>
      <c r="C344" s="14">
        <v>0.25396714029983902</v>
      </c>
      <c r="D344" s="14">
        <v>5.5013793764194903</v>
      </c>
      <c r="E344" s="14">
        <v>3.7797650832041099E-8</v>
      </c>
      <c r="F344" s="14">
        <v>2.2168710165420001E-7</v>
      </c>
      <c r="G344" s="14">
        <v>7.3779868834543203</v>
      </c>
      <c r="H344" s="7" t="s">
        <v>1552</v>
      </c>
    </row>
    <row r="345" spans="1:8" ht="16" x14ac:dyDescent="0.2">
      <c r="A345" s="7"/>
      <c r="B345" s="14">
        <v>-7.4460154071201698E-2</v>
      </c>
      <c r="C345" s="14">
        <v>1.2818491241347401</v>
      </c>
      <c r="D345" s="14">
        <v>-5.4998725793288097</v>
      </c>
      <c r="E345" s="14">
        <v>3.81219531020416E-8</v>
      </c>
      <c r="F345" s="14">
        <v>2.2293539825755301E-7</v>
      </c>
      <c r="G345" s="14">
        <v>7.36971748422157</v>
      </c>
      <c r="H345" s="7" t="s">
        <v>1052</v>
      </c>
    </row>
    <row r="346" spans="1:8" ht="16" x14ac:dyDescent="0.2">
      <c r="A346" s="7"/>
      <c r="B346" s="14">
        <v>5.43861675477504E-2</v>
      </c>
      <c r="C346" s="14">
        <v>0.47789282386561099</v>
      </c>
      <c r="D346" s="14">
        <v>5.49547100340396</v>
      </c>
      <c r="E346" s="14">
        <v>3.9084817702736299E-8</v>
      </c>
      <c r="F346" s="14">
        <v>2.2789981167776299E-7</v>
      </c>
      <c r="G346" s="14">
        <v>7.3455743163840204</v>
      </c>
      <c r="H346" s="7" t="s">
        <v>275</v>
      </c>
    </row>
    <row r="347" spans="1:8" ht="16" x14ac:dyDescent="0.2">
      <c r="A347" s="7"/>
      <c r="B347" s="14">
        <v>-5.1687816771761798E-2</v>
      </c>
      <c r="C347" s="14">
        <v>0.42103817214173</v>
      </c>
      <c r="D347" s="14">
        <v>-5.4771075312525097</v>
      </c>
      <c r="E347" s="14">
        <v>4.33625937153524E-8</v>
      </c>
      <c r="F347" s="14">
        <v>2.5210810299623499E-7</v>
      </c>
      <c r="G347" s="14">
        <v>7.2450568748622501</v>
      </c>
      <c r="H347" s="7" t="s">
        <v>416</v>
      </c>
    </row>
    <row r="348" spans="1:8" ht="16" x14ac:dyDescent="0.2">
      <c r="A348" s="7"/>
      <c r="B348" s="14">
        <v>-7.2149414453938798E-2</v>
      </c>
      <c r="C348" s="14">
        <v>0.99247003570211001</v>
      </c>
      <c r="D348" s="14">
        <v>-5.4751343928069804</v>
      </c>
      <c r="E348" s="14">
        <v>4.3848376238235101E-8</v>
      </c>
      <c r="F348" s="14">
        <v>2.5419348543904398E-7</v>
      </c>
      <c r="G348" s="14">
        <v>7.23427636955567</v>
      </c>
      <c r="H348" s="7" t="s">
        <v>176</v>
      </c>
    </row>
    <row r="349" spans="1:8" ht="16" x14ac:dyDescent="0.2">
      <c r="A349" s="7"/>
      <c r="B349" s="14">
        <v>6.7016294199128301E-2</v>
      </c>
      <c r="C349" s="14">
        <v>0.93433157745728601</v>
      </c>
      <c r="D349" s="14">
        <v>5.4685776573855103</v>
      </c>
      <c r="E349" s="14">
        <v>4.5500824704967399E-8</v>
      </c>
      <c r="F349" s="14">
        <v>2.6301054742755698E-7</v>
      </c>
      <c r="G349" s="14">
        <v>7.1984806497131899</v>
      </c>
      <c r="H349" s="7" t="s">
        <v>490</v>
      </c>
    </row>
    <row r="350" spans="1:8" ht="16" x14ac:dyDescent="0.2">
      <c r="A350" s="7"/>
      <c r="B350" s="14">
        <v>-8.5975284623479101E-2</v>
      </c>
      <c r="C350" s="14">
        <v>4.5418729548524697</v>
      </c>
      <c r="D350" s="14">
        <v>-5.4498895625571402</v>
      </c>
      <c r="E350" s="14">
        <v>5.0548776417967302E-8</v>
      </c>
      <c r="F350" s="14">
        <v>2.9134741451278E-7</v>
      </c>
      <c r="G350" s="14">
        <v>7.09669038737227</v>
      </c>
      <c r="H350" s="7" t="s">
        <v>190</v>
      </c>
    </row>
    <row r="351" spans="1:8" ht="16" x14ac:dyDescent="0.2">
      <c r="A351" s="7"/>
      <c r="B351" s="14">
        <v>-2.0306032775730499E-2</v>
      </c>
      <c r="C351" s="14">
        <v>5.5398817728034899E-2</v>
      </c>
      <c r="D351" s="14">
        <v>-5.4440920165550999</v>
      </c>
      <c r="E351" s="14">
        <v>5.2222230051905798E-8</v>
      </c>
      <c r="F351" s="14">
        <v>3.0012775891899898E-7</v>
      </c>
      <c r="G351" s="14">
        <v>7.0651830942855796</v>
      </c>
      <c r="H351" s="7" t="s">
        <v>1553</v>
      </c>
    </row>
    <row r="352" spans="1:8" ht="16" x14ac:dyDescent="0.2">
      <c r="A352" s="7"/>
      <c r="B352" s="14">
        <v>-6.9280255819161293E-2</v>
      </c>
      <c r="C352" s="14">
        <v>1.07784901943014</v>
      </c>
      <c r="D352" s="14">
        <v>-5.44101305689541</v>
      </c>
      <c r="E352" s="14">
        <v>5.3132671595686403E-8</v>
      </c>
      <c r="F352" s="14">
        <v>3.0448522404404802E-7</v>
      </c>
      <c r="G352" s="14">
        <v>7.0484638309208298</v>
      </c>
      <c r="H352" s="7" t="s">
        <v>170</v>
      </c>
    </row>
    <row r="353" spans="1:8" ht="16" x14ac:dyDescent="0.2">
      <c r="A353" s="7"/>
      <c r="B353" s="14">
        <v>-5.6967199312176198E-2</v>
      </c>
      <c r="C353" s="14">
        <v>0.61512164041791995</v>
      </c>
      <c r="D353" s="14">
        <v>-5.4270496731684998</v>
      </c>
      <c r="E353" s="14">
        <v>5.7458335140402701E-8</v>
      </c>
      <c r="F353" s="14">
        <v>3.2833334365944398E-7</v>
      </c>
      <c r="G353" s="14">
        <v>6.9727589596422597</v>
      </c>
      <c r="H353" s="7" t="s">
        <v>1554</v>
      </c>
    </row>
    <row r="354" spans="1:8" ht="16" x14ac:dyDescent="0.2">
      <c r="A354" s="7"/>
      <c r="B354" s="14">
        <v>4.1281384222412697E-2</v>
      </c>
      <c r="C354" s="14">
        <v>0.24147216304470701</v>
      </c>
      <c r="D354" s="14">
        <v>5.4125692767886902</v>
      </c>
      <c r="E354" s="14">
        <v>6.2304040059570305E-8</v>
      </c>
      <c r="F354" s="14">
        <v>3.55008775268207E-7</v>
      </c>
      <c r="G354" s="14">
        <v>6.8944563354580302</v>
      </c>
      <c r="H354" s="7" t="s">
        <v>1555</v>
      </c>
    </row>
    <row r="355" spans="1:8" ht="16" x14ac:dyDescent="0.2">
      <c r="A355" s="7"/>
      <c r="B355" s="14">
        <v>-3.6419938244321097E-2</v>
      </c>
      <c r="C355" s="14">
        <v>0.18979685027396401</v>
      </c>
      <c r="D355" s="14">
        <v>-5.4012455332946603</v>
      </c>
      <c r="E355" s="14">
        <v>6.6367036151475206E-8</v>
      </c>
      <c r="F355" s="14">
        <v>3.7708543267883602E-7</v>
      </c>
      <c r="G355" s="14">
        <v>6.8333689471027403</v>
      </c>
      <c r="H355" s="7" t="s">
        <v>886</v>
      </c>
    </row>
    <row r="356" spans="1:8" ht="16" x14ac:dyDescent="0.2">
      <c r="A356" s="7"/>
      <c r="B356" s="14">
        <v>-4.1691996711291798E-2</v>
      </c>
      <c r="C356" s="14">
        <v>0.29855275125136199</v>
      </c>
      <c r="D356" s="14">
        <v>-5.3736535616597401</v>
      </c>
      <c r="E356" s="14">
        <v>7.7371071078546905E-8</v>
      </c>
      <c r="F356" s="14">
        <v>4.3742616799832101E-7</v>
      </c>
      <c r="G356" s="14">
        <v>6.6850557865564602</v>
      </c>
      <c r="H356" s="7" t="s">
        <v>1556</v>
      </c>
    </row>
    <row r="357" spans="1:8" ht="16" x14ac:dyDescent="0.2">
      <c r="A357" s="7"/>
      <c r="B357" s="14">
        <v>-6.4531145283984001E-2</v>
      </c>
      <c r="C357" s="14">
        <v>3.3234084626763001</v>
      </c>
      <c r="D357" s="14">
        <v>-5.3735292630698197</v>
      </c>
      <c r="E357" s="14">
        <v>7.7424431735702795E-8</v>
      </c>
      <c r="F357" s="14">
        <v>4.3742616799832101E-7</v>
      </c>
      <c r="G357" s="14">
        <v>6.6843893705879296</v>
      </c>
      <c r="H357" s="7" t="s">
        <v>104</v>
      </c>
    </row>
    <row r="358" spans="1:8" ht="16" x14ac:dyDescent="0.2">
      <c r="A358" s="7"/>
      <c r="B358" s="14">
        <v>5.31091524750196E-2</v>
      </c>
      <c r="C358" s="14">
        <v>0.54607905506518095</v>
      </c>
      <c r="D358" s="14">
        <v>5.3450866017139997</v>
      </c>
      <c r="E358" s="14">
        <v>9.0619404478768706E-8</v>
      </c>
      <c r="F358" s="14">
        <v>5.1053185621841503E-7</v>
      </c>
      <c r="G358" s="14">
        <v>6.5323015917794596</v>
      </c>
      <c r="H358" s="7" t="s">
        <v>1557</v>
      </c>
    </row>
    <row r="359" spans="1:8" ht="16" x14ac:dyDescent="0.2">
      <c r="A359" s="7"/>
      <c r="B359" s="14">
        <v>5.0370016943084503E-2</v>
      </c>
      <c r="C359" s="14">
        <v>0.43303561641859201</v>
      </c>
      <c r="D359" s="14">
        <v>5.3405452450384399</v>
      </c>
      <c r="E359" s="14">
        <v>9.2918420004207001E-8</v>
      </c>
      <c r="F359" s="14">
        <v>5.2201359552925299E-7</v>
      </c>
      <c r="G359" s="14">
        <v>6.5080928534632498</v>
      </c>
      <c r="H359" s="7" t="s">
        <v>1558</v>
      </c>
    </row>
    <row r="360" spans="1:8" ht="16" x14ac:dyDescent="0.2">
      <c r="A360" s="7"/>
      <c r="B360" s="14">
        <v>-4.0092113332339002E-2</v>
      </c>
      <c r="C360" s="14">
        <v>0.27039893296999901</v>
      </c>
      <c r="D360" s="14">
        <v>-5.3388749028873104</v>
      </c>
      <c r="E360" s="14">
        <v>9.37781359074018E-8</v>
      </c>
      <c r="F360" s="14">
        <v>5.2536770816471598E-7</v>
      </c>
      <c r="G360" s="14">
        <v>6.4991938857947797</v>
      </c>
      <c r="H360" s="7" t="s">
        <v>1559</v>
      </c>
    </row>
    <row r="361" spans="1:8" ht="16" x14ac:dyDescent="0.2">
      <c r="A361" s="7"/>
      <c r="B361" s="14">
        <v>7.6217200836918297E-2</v>
      </c>
      <c r="C361" s="14">
        <v>3.0922044623565998</v>
      </c>
      <c r="D361" s="14">
        <v>5.2936932349111201</v>
      </c>
      <c r="E361" s="14">
        <v>1.2018420009816701E-7</v>
      </c>
      <c r="F361" s="14">
        <v>6.7142011228026102E-7</v>
      </c>
      <c r="G361" s="14">
        <v>6.2595378903364196</v>
      </c>
      <c r="H361" s="7" t="s">
        <v>1031</v>
      </c>
    </row>
    <row r="362" spans="1:8" ht="16" x14ac:dyDescent="0.2">
      <c r="A362" s="7"/>
      <c r="B362" s="14">
        <v>-2.4403322103849399E-2</v>
      </c>
      <c r="C362" s="14">
        <v>8.6710612049916397E-2</v>
      </c>
      <c r="D362" s="14">
        <v>-5.2889439362252997</v>
      </c>
      <c r="E362" s="14">
        <v>1.2334547627591699E-7</v>
      </c>
      <c r="F362" s="14">
        <v>6.8716142772098799E-7</v>
      </c>
      <c r="G362" s="14">
        <v>6.23446452147597</v>
      </c>
      <c r="H362" s="7" t="s">
        <v>1560</v>
      </c>
    </row>
    <row r="363" spans="1:8" ht="16" x14ac:dyDescent="0.2">
      <c r="A363" s="7"/>
      <c r="B363" s="14">
        <v>-6.3913592567415606E-2</v>
      </c>
      <c r="C363" s="14">
        <v>0.92402195098878404</v>
      </c>
      <c r="D363" s="14">
        <v>-5.2837589192539296</v>
      </c>
      <c r="E363" s="14">
        <v>1.2688863429479699E-7</v>
      </c>
      <c r="F363" s="14">
        <v>7.0493685719331504E-7</v>
      </c>
      <c r="G363" s="14">
        <v>6.2071165075151198</v>
      </c>
      <c r="H363" s="7" t="s">
        <v>424</v>
      </c>
    </row>
    <row r="364" spans="1:8" ht="16" x14ac:dyDescent="0.2">
      <c r="A364" s="7"/>
      <c r="B364" s="14">
        <v>8.7647101238610303E-2</v>
      </c>
      <c r="C364" s="14">
        <v>2.7403603911785099</v>
      </c>
      <c r="D364" s="14">
        <v>5.2802579012490796</v>
      </c>
      <c r="E364" s="14">
        <v>1.2933651898856899E-7</v>
      </c>
      <c r="F364" s="14">
        <v>7.16545811571019E-7</v>
      </c>
      <c r="G364" s="14">
        <v>6.1886657899457402</v>
      </c>
      <c r="H364" s="7" t="s">
        <v>365</v>
      </c>
    </row>
    <row r="365" spans="1:8" ht="16" x14ac:dyDescent="0.2">
      <c r="A365" s="7"/>
      <c r="B365" s="14">
        <v>-3.6232433299945799E-2</v>
      </c>
      <c r="C365" s="14">
        <v>0.21622173952290299</v>
      </c>
      <c r="D365" s="14">
        <v>-5.2754106067516302</v>
      </c>
      <c r="E365" s="14">
        <v>1.3280125202848801E-7</v>
      </c>
      <c r="F365" s="14">
        <v>7.3370857474302899E-7</v>
      </c>
      <c r="G365" s="14">
        <v>6.1631402333883001</v>
      </c>
      <c r="H365" s="7" t="s">
        <v>1561</v>
      </c>
    </row>
    <row r="366" spans="1:8" ht="16" x14ac:dyDescent="0.2">
      <c r="A366" s="7"/>
      <c r="B366" s="14">
        <v>4.1297778364118701E-2</v>
      </c>
      <c r="C366" s="14">
        <v>0.27251049411025002</v>
      </c>
      <c r="D366" s="14">
        <v>5.2581522725398999</v>
      </c>
      <c r="E366" s="14">
        <v>1.4588106153886499E-7</v>
      </c>
      <c r="F366" s="14">
        <v>8.03752405172811E-7</v>
      </c>
      <c r="G366" s="14">
        <v>6.0724490918174601</v>
      </c>
      <c r="H366" s="7" t="s">
        <v>1562</v>
      </c>
    </row>
    <row r="367" spans="1:8" ht="16" x14ac:dyDescent="0.2">
      <c r="A367" s="7"/>
      <c r="B367" s="14">
        <v>5.4404427056723402E-2</v>
      </c>
      <c r="C367" s="14">
        <v>0.52122517954616998</v>
      </c>
      <c r="D367" s="14">
        <v>5.2490363595515301</v>
      </c>
      <c r="E367" s="14">
        <v>1.53284172856831E-7</v>
      </c>
      <c r="F367" s="14">
        <v>8.4222072998258795E-7</v>
      </c>
      <c r="G367" s="14">
        <v>6.0246655703184704</v>
      </c>
      <c r="H367" s="7" t="s">
        <v>1563</v>
      </c>
    </row>
    <row r="368" spans="1:8" ht="16" x14ac:dyDescent="0.2">
      <c r="A368" s="7"/>
      <c r="B368" s="14">
        <v>-5.7976592582301797E-2</v>
      </c>
      <c r="C368" s="14">
        <v>0.70007255338636498</v>
      </c>
      <c r="D368" s="14">
        <v>-5.2357591214475399</v>
      </c>
      <c r="E368" s="14">
        <v>1.64720243751567E-7</v>
      </c>
      <c r="F368" s="14">
        <v>9.0257667809077805E-7</v>
      </c>
      <c r="G368" s="14">
        <v>5.9552175619437504</v>
      </c>
      <c r="H368" s="7" t="s">
        <v>1564</v>
      </c>
    </row>
    <row r="369" spans="1:8" ht="16" x14ac:dyDescent="0.2">
      <c r="A369" s="7"/>
      <c r="B369" s="14">
        <v>6.6971249410425995E-2</v>
      </c>
      <c r="C369" s="14">
        <v>1.17415497464052</v>
      </c>
      <c r="D369" s="14">
        <v>5.2302014468901499</v>
      </c>
      <c r="E369" s="14">
        <v>1.6974838377588801E-7</v>
      </c>
      <c r="F369" s="14">
        <v>9.2758679658955397E-7</v>
      </c>
      <c r="G369" s="14">
        <v>5.9261997388441596</v>
      </c>
      <c r="H369" s="7" t="s">
        <v>1565</v>
      </c>
    </row>
    <row r="370" spans="1:8" ht="16" x14ac:dyDescent="0.2">
      <c r="A370" s="7"/>
      <c r="B370" s="14">
        <v>5.0379124313977099E-2</v>
      </c>
      <c r="C370" s="14">
        <v>0.278670282384408</v>
      </c>
      <c r="D370" s="14">
        <v>5.2183802609981296</v>
      </c>
      <c r="E370" s="14">
        <v>1.80941530986765E-7</v>
      </c>
      <c r="F370" s="14">
        <v>9.8605738957364997E-7</v>
      </c>
      <c r="G370" s="14">
        <v>5.8645811845938001</v>
      </c>
      <c r="H370" s="7" t="s">
        <v>1152</v>
      </c>
    </row>
    <row r="371" spans="1:8" ht="16" x14ac:dyDescent="0.2">
      <c r="A371" s="7"/>
      <c r="B371" s="14">
        <v>2.4391861470560602E-2</v>
      </c>
      <c r="C371" s="14">
        <v>9.69013540427799E-2</v>
      </c>
      <c r="D371" s="14">
        <v>5.2120548191417502</v>
      </c>
      <c r="E371" s="14">
        <v>1.8722061402357601E-7</v>
      </c>
      <c r="F371" s="14">
        <v>1.0175033370846501E-6</v>
      </c>
      <c r="G371" s="14">
        <v>5.8316667105736304</v>
      </c>
      <c r="H371" s="7" t="s">
        <v>973</v>
      </c>
    </row>
    <row r="372" spans="1:8" ht="16" x14ac:dyDescent="0.2">
      <c r="A372" s="7"/>
      <c r="B372" s="14">
        <v>5.7212073074793403E-2</v>
      </c>
      <c r="C372" s="14">
        <v>0.628456345165744</v>
      </c>
      <c r="D372" s="14">
        <v>5.2054845954119902</v>
      </c>
      <c r="E372" s="14">
        <v>1.9396553922768301E-7</v>
      </c>
      <c r="F372" s="14">
        <v>1.0513037356514E-6</v>
      </c>
      <c r="G372" s="14">
        <v>5.7975207525972001</v>
      </c>
      <c r="H372" s="7" t="s">
        <v>1012</v>
      </c>
    </row>
    <row r="373" spans="1:8" ht="16" x14ac:dyDescent="0.2">
      <c r="A373" s="7"/>
      <c r="B373" s="14">
        <v>6.7646534490158103E-2</v>
      </c>
      <c r="C373" s="14">
        <v>0.97234880925443601</v>
      </c>
      <c r="D373" s="14">
        <v>5.1951091990190896</v>
      </c>
      <c r="E373" s="14">
        <v>2.05097632985322E-7</v>
      </c>
      <c r="F373" s="14">
        <v>1.10863585397471E-6</v>
      </c>
      <c r="G373" s="14">
        <v>5.7436866719489199</v>
      </c>
      <c r="H373" s="7" t="s">
        <v>369</v>
      </c>
    </row>
    <row r="374" spans="1:8" ht="16" x14ac:dyDescent="0.2">
      <c r="A374" s="7"/>
      <c r="B374" s="14">
        <v>2.7969735745492601E-2</v>
      </c>
      <c r="C374" s="14">
        <v>0.12079848262146101</v>
      </c>
      <c r="D374" s="14">
        <v>5.1791395940568004</v>
      </c>
      <c r="E374" s="14">
        <v>2.2344768907441101E-7</v>
      </c>
      <c r="F374" s="14">
        <v>1.2045697524227E-6</v>
      </c>
      <c r="G374" s="14">
        <v>5.6610360662777701</v>
      </c>
      <c r="H374" s="7" t="s">
        <v>1566</v>
      </c>
    </row>
    <row r="375" spans="1:8" ht="16" x14ac:dyDescent="0.2">
      <c r="A375" s="7"/>
      <c r="B375" s="14">
        <v>-3.3497964649212598E-2</v>
      </c>
      <c r="C375" s="14">
        <v>0.195145182234957</v>
      </c>
      <c r="D375" s="14">
        <v>-5.1734235940500897</v>
      </c>
      <c r="E375" s="14">
        <v>2.3039351424942E-7</v>
      </c>
      <c r="F375" s="14">
        <v>1.2360873801701201E-6</v>
      </c>
      <c r="G375" s="14">
        <v>5.6315147357532398</v>
      </c>
      <c r="H375" s="7" t="s">
        <v>1567</v>
      </c>
    </row>
    <row r="376" spans="1:8" ht="16" x14ac:dyDescent="0.2">
      <c r="A376" s="7"/>
      <c r="B376" s="14">
        <v>-5.4054020268130103E-2</v>
      </c>
      <c r="C376" s="14">
        <v>0.60126598229887096</v>
      </c>
      <c r="D376" s="14">
        <v>-5.1731709800061401</v>
      </c>
      <c r="E376" s="14">
        <v>2.30705244276248E-7</v>
      </c>
      <c r="F376" s="14">
        <v>1.2360873801701201E-6</v>
      </c>
      <c r="G376" s="14">
        <v>5.6302108158676498</v>
      </c>
      <c r="H376" s="7" t="s">
        <v>1115</v>
      </c>
    </row>
    <row r="377" spans="1:8" ht="16" x14ac:dyDescent="0.2">
      <c r="A377" s="7"/>
      <c r="B377" s="14">
        <v>5.9620358333760698E-2</v>
      </c>
      <c r="C377" s="14">
        <v>0.63802102191794696</v>
      </c>
      <c r="D377" s="14">
        <v>5.17281247914209</v>
      </c>
      <c r="E377" s="14">
        <v>2.3114834009181299E-7</v>
      </c>
      <c r="F377" s="14">
        <v>1.2360873801701201E-6</v>
      </c>
      <c r="G377" s="14">
        <v>5.6283604483951697</v>
      </c>
      <c r="H377" s="7" t="s">
        <v>464</v>
      </c>
    </row>
    <row r="378" spans="1:8" ht="16" x14ac:dyDescent="0.2">
      <c r="A378" s="7"/>
      <c r="B378" s="14">
        <v>-6.7181959156197305E-2</v>
      </c>
      <c r="C378" s="14">
        <v>1.07082545404851</v>
      </c>
      <c r="D378" s="14">
        <v>-5.1257069392365002</v>
      </c>
      <c r="E378" s="14">
        <v>2.9710820654843398E-7</v>
      </c>
      <c r="F378" s="14">
        <v>1.5845771015916501E-6</v>
      </c>
      <c r="G378" s="14">
        <v>5.3863444354635801</v>
      </c>
      <c r="H378" s="7" t="s">
        <v>1568</v>
      </c>
    </row>
    <row r="379" spans="1:8" ht="16" x14ac:dyDescent="0.2">
      <c r="A379" s="7"/>
      <c r="B379" s="14">
        <v>5.84912791124284E-2</v>
      </c>
      <c r="C379" s="14">
        <v>0.59559238066380904</v>
      </c>
      <c r="D379" s="14">
        <v>5.1204581768923303</v>
      </c>
      <c r="E379" s="14">
        <v>3.0549559214070702E-7</v>
      </c>
      <c r="F379" s="14">
        <v>1.6249765539399301E-6</v>
      </c>
      <c r="G379" s="14">
        <v>5.3595146597983403</v>
      </c>
      <c r="H379" s="7" t="s">
        <v>84</v>
      </c>
    </row>
    <row r="380" spans="1:8" ht="16" x14ac:dyDescent="0.2">
      <c r="A380" s="7"/>
      <c r="B380" s="14">
        <v>7.1623704580970504E-2</v>
      </c>
      <c r="C380" s="14">
        <v>2.00442560752919</v>
      </c>
      <c r="D380" s="14">
        <v>5.1199379202170503</v>
      </c>
      <c r="E380" s="14">
        <v>3.0633929380989098E-7</v>
      </c>
      <c r="F380" s="14">
        <v>1.62514214222754E-6</v>
      </c>
      <c r="G380" s="14">
        <v>5.3568567920983403</v>
      </c>
      <c r="H380" s="7" t="s">
        <v>674</v>
      </c>
    </row>
    <row r="381" spans="1:8" ht="16" x14ac:dyDescent="0.2">
      <c r="A381" s="7"/>
      <c r="B381" s="14">
        <v>-4.4405626219981502E-2</v>
      </c>
      <c r="C381" s="14">
        <v>0.39684864106650097</v>
      </c>
      <c r="D381" s="14">
        <v>-5.0778763119035801</v>
      </c>
      <c r="E381" s="14">
        <v>3.82527433166848E-7</v>
      </c>
      <c r="F381" s="14">
        <v>2.0239546728404701E-6</v>
      </c>
      <c r="G381" s="14">
        <v>5.1428669844320503</v>
      </c>
      <c r="H381" s="7" t="s">
        <v>334</v>
      </c>
    </row>
    <row r="382" spans="1:8" ht="16" x14ac:dyDescent="0.2">
      <c r="A382" s="7"/>
      <c r="B382" s="14">
        <v>4.82177414335134E-2</v>
      </c>
      <c r="C382" s="14">
        <v>0.47252064185566001</v>
      </c>
      <c r="D382" s="14">
        <v>5.0747971790432</v>
      </c>
      <c r="E382" s="14">
        <v>3.88771809768766E-7</v>
      </c>
      <c r="F382" s="14">
        <v>2.0515662784631401E-6</v>
      </c>
      <c r="G382" s="14">
        <v>5.1272710927390097</v>
      </c>
      <c r="H382" s="7" t="s">
        <v>651</v>
      </c>
    </row>
    <row r="383" spans="1:8" ht="16" x14ac:dyDescent="0.2">
      <c r="A383" s="7"/>
      <c r="B383" s="14">
        <v>7.4586805774057005E-2</v>
      </c>
      <c r="C383" s="14">
        <v>1.2808681002686</v>
      </c>
      <c r="D383" s="14">
        <v>5.0630377798123902</v>
      </c>
      <c r="E383" s="14">
        <v>4.1353707701358002E-7</v>
      </c>
      <c r="F383" s="14">
        <v>2.1765109316504199E-6</v>
      </c>
      <c r="G383" s="14">
        <v>5.0677964117417504</v>
      </c>
      <c r="H383" s="7" t="s">
        <v>1569</v>
      </c>
    </row>
    <row r="384" spans="1:8" ht="16" x14ac:dyDescent="0.2">
      <c r="A384" s="7"/>
      <c r="B384" s="14">
        <v>5.1776225163533703E-2</v>
      </c>
      <c r="C384" s="14">
        <v>0.54079742192616098</v>
      </c>
      <c r="D384" s="14">
        <v>5.0620678441099001</v>
      </c>
      <c r="E384" s="14">
        <v>4.1564637336588998E-7</v>
      </c>
      <c r="F384" s="14">
        <v>2.18187072633013E-6</v>
      </c>
      <c r="G384" s="14">
        <v>5.0628969922275697</v>
      </c>
      <c r="H384" s="7" t="s">
        <v>1570</v>
      </c>
    </row>
    <row r="385" spans="1:8" ht="16" x14ac:dyDescent="0.2">
      <c r="A385" s="7"/>
      <c r="B385" s="14">
        <v>-5.7236239988400502E-2</v>
      </c>
      <c r="C385" s="14">
        <v>0.63017041621397696</v>
      </c>
      <c r="D385" s="14">
        <v>-5.0552315981048901</v>
      </c>
      <c r="E385" s="14">
        <v>4.3081018060884198E-7</v>
      </c>
      <c r="F385" s="14">
        <v>2.2555506838159201E-6</v>
      </c>
      <c r="G385" s="14">
        <v>5.0283917866514596</v>
      </c>
      <c r="H385" s="7" t="s">
        <v>672</v>
      </c>
    </row>
    <row r="386" spans="1:8" ht="16" x14ac:dyDescent="0.2">
      <c r="A386" s="7"/>
      <c r="B386" s="14">
        <v>4.8367683184606797E-2</v>
      </c>
      <c r="C386" s="14">
        <v>0.47116935266496501</v>
      </c>
      <c r="D386" s="14">
        <v>5.0516841347457104</v>
      </c>
      <c r="E386" s="14">
        <v>4.388879261581E-7</v>
      </c>
      <c r="F386" s="14">
        <v>2.2918429564391601E-6</v>
      </c>
      <c r="G386" s="14">
        <v>5.0105047177482396</v>
      </c>
      <c r="H386" s="7" t="s">
        <v>736</v>
      </c>
    </row>
    <row r="387" spans="1:8" ht="16" x14ac:dyDescent="0.2">
      <c r="A387" s="7"/>
      <c r="B387" s="14">
        <v>-4.4755787833573701E-2</v>
      </c>
      <c r="C387" s="14">
        <v>0.41006208598323401</v>
      </c>
      <c r="D387" s="14">
        <v>-5.0494872039107204</v>
      </c>
      <c r="E387" s="14">
        <v>4.4396349888401001E-7</v>
      </c>
      <c r="F387" s="14">
        <v>2.3123098900208899E-6</v>
      </c>
      <c r="G387" s="14">
        <v>4.9994336146173799</v>
      </c>
      <c r="H387" s="7" t="s">
        <v>1571</v>
      </c>
    </row>
    <row r="388" spans="1:8" ht="16" x14ac:dyDescent="0.2">
      <c r="A388" s="7"/>
      <c r="B388" s="14">
        <v>-4.8888062226489899E-2</v>
      </c>
      <c r="C388" s="14">
        <v>0.47401068912281602</v>
      </c>
      <c r="D388" s="14">
        <v>-5.0433670698507198</v>
      </c>
      <c r="E388" s="14">
        <v>4.58403226636034E-7</v>
      </c>
      <c r="F388" s="14">
        <v>2.3813154630443302E-6</v>
      </c>
      <c r="G388" s="14">
        <v>4.9686174958647298</v>
      </c>
      <c r="H388" s="7" t="s">
        <v>291</v>
      </c>
    </row>
    <row r="389" spans="1:8" ht="16" x14ac:dyDescent="0.2">
      <c r="A389" s="7"/>
      <c r="B389" s="14">
        <v>6.4768679545354493E-2</v>
      </c>
      <c r="C389" s="14">
        <v>2.6376902236437498</v>
      </c>
      <c r="D389" s="14">
        <v>5.0282773753788801</v>
      </c>
      <c r="E389" s="14">
        <v>4.9596731749837197E-7</v>
      </c>
      <c r="F389" s="14">
        <v>2.56977884714182E-6</v>
      </c>
      <c r="G389" s="14">
        <v>4.8927973856046201</v>
      </c>
      <c r="H389" s="7" t="s">
        <v>1572</v>
      </c>
    </row>
    <row r="390" spans="1:8" ht="16" x14ac:dyDescent="0.2">
      <c r="A390" s="7"/>
      <c r="B390" s="14">
        <v>-4.0557106708066802E-2</v>
      </c>
      <c r="C390" s="14">
        <v>0.22592063056018999</v>
      </c>
      <c r="D390" s="14">
        <v>-5.0223286130988596</v>
      </c>
      <c r="E390" s="14">
        <v>5.1157754230040496E-7</v>
      </c>
      <c r="F390" s="14">
        <v>2.6438115881157899E-6</v>
      </c>
      <c r="G390" s="14">
        <v>4.86296946251717</v>
      </c>
      <c r="H390" s="7" t="s">
        <v>1573</v>
      </c>
    </row>
    <row r="391" spans="1:8" ht="16" x14ac:dyDescent="0.2">
      <c r="A391" s="7"/>
      <c r="B391" s="14">
        <v>4.4615444987958899E-2</v>
      </c>
      <c r="C391" s="14">
        <v>0.391173182923018</v>
      </c>
      <c r="D391" s="14">
        <v>5.0135169433385203</v>
      </c>
      <c r="E391" s="14">
        <v>5.355741331749E-7</v>
      </c>
      <c r="F391" s="14">
        <v>2.7606914081180398E-6</v>
      </c>
      <c r="G391" s="14">
        <v>4.8188513691410604</v>
      </c>
      <c r="H391" s="7" t="s">
        <v>1574</v>
      </c>
    </row>
    <row r="392" spans="1:8" ht="16" x14ac:dyDescent="0.2">
      <c r="A392" s="7"/>
      <c r="B392" s="14">
        <v>5.37837622471515E-2</v>
      </c>
      <c r="C392" s="14">
        <v>0.61002068563428002</v>
      </c>
      <c r="D392" s="14">
        <v>5.0091084634799996</v>
      </c>
      <c r="E392" s="14">
        <v>5.4798339514918505E-7</v>
      </c>
      <c r="F392" s="14">
        <v>2.8173953478107199E-6</v>
      </c>
      <c r="G392" s="14">
        <v>4.7968081371028797</v>
      </c>
      <c r="H392" s="7" t="s">
        <v>845</v>
      </c>
    </row>
    <row r="393" spans="1:8" ht="16" x14ac:dyDescent="0.2">
      <c r="A393" s="7"/>
      <c r="B393" s="14">
        <v>2.02280741504768E-2</v>
      </c>
      <c r="C393" s="14">
        <v>6.3496790362309805E-2</v>
      </c>
      <c r="D393" s="14">
        <v>5.0012289188062002</v>
      </c>
      <c r="E393" s="14">
        <v>5.7085708794890696E-7</v>
      </c>
      <c r="F393" s="14">
        <v>2.9255894301329401E-6</v>
      </c>
      <c r="G393" s="14">
        <v>4.7574571996778001</v>
      </c>
      <c r="H393" s="7" t="s">
        <v>1575</v>
      </c>
    </row>
    <row r="394" spans="1:8" ht="16" x14ac:dyDescent="0.2">
      <c r="A394" s="7"/>
      <c r="B394" s="14">
        <v>-2.44932443635297E-2</v>
      </c>
      <c r="C394" s="14">
        <v>0.107050344223015</v>
      </c>
      <c r="D394" s="14">
        <v>-5.0008591736765897</v>
      </c>
      <c r="E394" s="14">
        <v>5.7195273359098997E-7</v>
      </c>
      <c r="F394" s="14">
        <v>2.9255894301329401E-6</v>
      </c>
      <c r="G394" s="14">
        <v>4.7556121901804902</v>
      </c>
      <c r="H394" s="7" t="s">
        <v>1576</v>
      </c>
    </row>
    <row r="395" spans="1:8" ht="16" x14ac:dyDescent="0.2">
      <c r="A395" s="7"/>
      <c r="B395" s="14">
        <v>3.2505458419335803E-2</v>
      </c>
      <c r="C395" s="14">
        <v>0.15862667014970999</v>
      </c>
      <c r="D395" s="14">
        <v>4.9995253919302103</v>
      </c>
      <c r="E395" s="14">
        <v>5.7592192820284299E-7</v>
      </c>
      <c r="F395" s="14">
        <v>2.9383771847083799E-6</v>
      </c>
      <c r="G395" s="14">
        <v>4.7489578195537296</v>
      </c>
      <c r="H395" s="7" t="s">
        <v>455</v>
      </c>
    </row>
    <row r="396" spans="1:8" ht="16" x14ac:dyDescent="0.2">
      <c r="A396" s="7"/>
      <c r="B396" s="14">
        <v>5.99704611992843E-2</v>
      </c>
      <c r="C396" s="14">
        <v>0.81978665755556501</v>
      </c>
      <c r="D396" s="14">
        <v>4.9957873211468398</v>
      </c>
      <c r="E396" s="14">
        <v>5.8718804625559305E-7</v>
      </c>
      <c r="F396" s="14">
        <v>2.9882343320895302E-6</v>
      </c>
      <c r="G396" s="14">
        <v>4.7303176628480603</v>
      </c>
      <c r="H396" s="7" t="s">
        <v>491</v>
      </c>
    </row>
    <row r="397" spans="1:8" ht="16" x14ac:dyDescent="0.2">
      <c r="A397" s="7"/>
      <c r="B397" s="14">
        <v>-5.6139754812904702E-2</v>
      </c>
      <c r="C397" s="14">
        <v>0.72352314874364299</v>
      </c>
      <c r="D397" s="14">
        <v>-4.9923269888913202</v>
      </c>
      <c r="E397" s="14">
        <v>5.9780623562711999E-7</v>
      </c>
      <c r="F397" s="14">
        <v>3.0345494194270102E-6</v>
      </c>
      <c r="G397" s="14">
        <v>4.7130748882166396</v>
      </c>
      <c r="H397" s="7" t="s">
        <v>1577</v>
      </c>
    </row>
    <row r="398" spans="1:8" ht="16" x14ac:dyDescent="0.2">
      <c r="A398" s="7"/>
      <c r="B398" s="14">
        <v>-4.9798836967997202E-2</v>
      </c>
      <c r="C398" s="14">
        <v>0.49266510268626101</v>
      </c>
      <c r="D398" s="14">
        <v>-4.9780199858536802</v>
      </c>
      <c r="E398" s="14">
        <v>6.4370587722325799E-7</v>
      </c>
      <c r="F398" s="14">
        <v>3.2592702644215598E-6</v>
      </c>
      <c r="G398" s="14">
        <v>4.6419100824756301</v>
      </c>
      <c r="H398" s="7" t="s">
        <v>1578</v>
      </c>
    </row>
    <row r="399" spans="1:8" ht="16" x14ac:dyDescent="0.2">
      <c r="A399" s="7"/>
      <c r="B399" s="14">
        <v>-4.7493743294013797E-2</v>
      </c>
      <c r="C399" s="14">
        <v>0.35474264657222598</v>
      </c>
      <c r="D399" s="14">
        <v>-4.9685306040679498</v>
      </c>
      <c r="E399" s="14">
        <v>6.7600349802712004E-7</v>
      </c>
      <c r="F399" s="14">
        <v>3.41415908094505E-6</v>
      </c>
      <c r="G399" s="14">
        <v>4.5948213084401299</v>
      </c>
      <c r="H399" s="7" t="s">
        <v>723</v>
      </c>
    </row>
    <row r="400" spans="1:8" ht="16" x14ac:dyDescent="0.2">
      <c r="A400" s="7"/>
      <c r="B400" s="14">
        <v>8.7293119335903904E-2</v>
      </c>
      <c r="C400" s="14">
        <v>1.6987323363428399</v>
      </c>
      <c r="D400" s="14">
        <v>4.9653736013797003</v>
      </c>
      <c r="E400" s="14">
        <v>6.8709059182771098E-7</v>
      </c>
      <c r="F400" s="14">
        <v>3.46141356084489E-6</v>
      </c>
      <c r="G400" s="14">
        <v>4.5791753480024902</v>
      </c>
      <c r="H400" s="7" t="s">
        <v>257</v>
      </c>
    </row>
    <row r="401" spans="1:8" ht="16" x14ac:dyDescent="0.2">
      <c r="A401" s="7"/>
      <c r="B401" s="14">
        <v>-4.1969534332826797E-2</v>
      </c>
      <c r="C401" s="14">
        <v>0.366236009059762</v>
      </c>
      <c r="D401" s="14">
        <v>-4.9607529662233203</v>
      </c>
      <c r="E401" s="14">
        <v>7.0363427500498103E-7</v>
      </c>
      <c r="F401" s="14">
        <v>3.53585062816573E-6</v>
      </c>
      <c r="G401" s="14">
        <v>4.5562936102579599</v>
      </c>
      <c r="H401" s="7" t="s">
        <v>668</v>
      </c>
    </row>
    <row r="402" spans="1:8" ht="16" x14ac:dyDescent="0.2">
      <c r="A402" s="7"/>
      <c r="B402" s="14">
        <v>4.6833841302038902E-2</v>
      </c>
      <c r="C402" s="14">
        <v>0.47261870364248498</v>
      </c>
      <c r="D402" s="14">
        <v>4.9574762015382703</v>
      </c>
      <c r="E402" s="14">
        <v>7.1559827772149501E-7</v>
      </c>
      <c r="F402" s="14">
        <v>3.5869587855714E-6</v>
      </c>
      <c r="G402" s="14">
        <v>4.5400797239751496</v>
      </c>
      <c r="H402" s="7" t="s">
        <v>1579</v>
      </c>
    </row>
    <row r="403" spans="1:8" ht="16" x14ac:dyDescent="0.2">
      <c r="A403" s="7"/>
      <c r="B403" s="14">
        <v>-3.8732328808151001E-2</v>
      </c>
      <c r="C403" s="14">
        <v>0.30353688759027903</v>
      </c>
      <c r="D403" s="14">
        <v>-4.9550109827525297</v>
      </c>
      <c r="E403" s="14">
        <v>7.2472814415580297E-7</v>
      </c>
      <c r="F403" s="14">
        <v>3.6236407207790101E-6</v>
      </c>
      <c r="G403" s="14">
        <v>4.5278885370483799</v>
      </c>
      <c r="H403" s="7" t="s">
        <v>1580</v>
      </c>
    </row>
    <row r="404" spans="1:8" ht="16" x14ac:dyDescent="0.2">
      <c r="A404" s="7"/>
      <c r="B404" s="14">
        <v>-3.7652599795494401E-2</v>
      </c>
      <c r="C404" s="14">
        <v>0.26981559020818602</v>
      </c>
      <c r="D404" s="14">
        <v>-4.95118860507369</v>
      </c>
      <c r="E404" s="14">
        <v>7.3910649185556202E-7</v>
      </c>
      <c r="F404" s="14">
        <v>3.6863166676087899E-6</v>
      </c>
      <c r="G404" s="14">
        <v>4.5089978078699602</v>
      </c>
      <c r="H404" s="7" t="s">
        <v>666</v>
      </c>
    </row>
    <row r="405" spans="1:8" ht="16" x14ac:dyDescent="0.2">
      <c r="A405" s="7"/>
      <c r="B405" s="14">
        <v>-5.8147229130831E-2</v>
      </c>
      <c r="C405" s="14">
        <v>0.85416111183419297</v>
      </c>
      <c r="D405" s="14">
        <v>-4.94090843828877</v>
      </c>
      <c r="E405" s="14">
        <v>7.7915321305561904E-7</v>
      </c>
      <c r="F405" s="14">
        <v>3.8763841445553198E-6</v>
      </c>
      <c r="G405" s="14">
        <v>4.4582640585750601</v>
      </c>
      <c r="H405" s="7" t="s">
        <v>534</v>
      </c>
    </row>
    <row r="406" spans="1:8" ht="16" x14ac:dyDescent="0.2">
      <c r="A406" s="7"/>
      <c r="B406" s="14">
        <v>-5.9740759225276503E-2</v>
      </c>
      <c r="C406" s="14">
        <v>0.84428257848293697</v>
      </c>
      <c r="D406" s="14">
        <v>-4.9364792260246002</v>
      </c>
      <c r="E406" s="14">
        <v>7.9704437658433403E-7</v>
      </c>
      <c r="F406" s="14">
        <v>3.9532464026112597E-6</v>
      </c>
      <c r="G406" s="14">
        <v>4.4364378944708101</v>
      </c>
      <c r="H406" s="7" t="s">
        <v>896</v>
      </c>
    </row>
    <row r="407" spans="1:8" ht="16" x14ac:dyDescent="0.2">
      <c r="A407" s="7"/>
      <c r="B407" s="14">
        <v>-3.4253442426758998E-2</v>
      </c>
      <c r="C407" s="14">
        <v>0.22944986089317601</v>
      </c>
      <c r="D407" s="14">
        <v>-4.9361094567371904</v>
      </c>
      <c r="E407" s="14">
        <v>7.9855577332747399E-7</v>
      </c>
      <c r="F407" s="14">
        <v>3.9532464026112597E-6</v>
      </c>
      <c r="G407" s="14">
        <v>4.4346166391574</v>
      </c>
      <c r="H407" s="7" t="s">
        <v>1581</v>
      </c>
    </row>
    <row r="408" spans="1:8" ht="16" x14ac:dyDescent="0.2">
      <c r="A408" s="7"/>
      <c r="B408" s="14">
        <v>3.4389129310275199E-2</v>
      </c>
      <c r="C408" s="14">
        <v>0.18762681647426299</v>
      </c>
      <c r="D408" s="14">
        <v>4.9296237871495396</v>
      </c>
      <c r="E408" s="14">
        <v>8.2551850170236402E-7</v>
      </c>
      <c r="F408" s="14">
        <v>4.0766345763079703E-6</v>
      </c>
      <c r="G408" s="14">
        <v>4.4026944017849399</v>
      </c>
      <c r="H408" s="7" t="s">
        <v>258</v>
      </c>
    </row>
    <row r="409" spans="1:8" ht="16" x14ac:dyDescent="0.2">
      <c r="A409" s="7"/>
      <c r="B409" s="14">
        <v>2.2585396088975699E-2</v>
      </c>
      <c r="C409" s="14">
        <v>8.8144837584587105E-2</v>
      </c>
      <c r="D409" s="14">
        <v>4.9129984025639901</v>
      </c>
      <c r="E409" s="14">
        <v>8.98699524345543E-7</v>
      </c>
      <c r="F409" s="14">
        <v>4.4270912529337102E-6</v>
      </c>
      <c r="G409" s="14">
        <v>4.3210564188630398</v>
      </c>
      <c r="H409" s="7" t="s">
        <v>1582</v>
      </c>
    </row>
    <row r="410" spans="1:8" ht="16" x14ac:dyDescent="0.2">
      <c r="A410" s="7"/>
      <c r="B410" s="14">
        <v>7.7213240599806901E-2</v>
      </c>
      <c r="C410" s="14">
        <v>2.55525454074863</v>
      </c>
      <c r="D410" s="14">
        <v>4.9066066982425802</v>
      </c>
      <c r="E410" s="14">
        <v>9.2846451929270602E-7</v>
      </c>
      <c r="F410" s="14">
        <v>4.5624792102835702E-6</v>
      </c>
      <c r="G410" s="14">
        <v>4.2897436795606199</v>
      </c>
      <c r="H410" s="7" t="s">
        <v>100</v>
      </c>
    </row>
    <row r="411" spans="1:8" ht="16" x14ac:dyDescent="0.2">
      <c r="A411" s="7"/>
      <c r="B411" s="14">
        <v>6.2160542199314203E-2</v>
      </c>
      <c r="C411" s="14">
        <v>1.0657503669261199</v>
      </c>
      <c r="D411" s="14">
        <v>4.9047871778999603</v>
      </c>
      <c r="E411" s="14">
        <v>9.3710978978518295E-7</v>
      </c>
      <c r="F411" s="14">
        <v>4.5936754401234402E-6</v>
      </c>
      <c r="G411" s="14">
        <v>4.2808373613555002</v>
      </c>
      <c r="H411" s="7" t="s">
        <v>508</v>
      </c>
    </row>
    <row r="412" spans="1:8" ht="16" x14ac:dyDescent="0.2">
      <c r="A412" s="7"/>
      <c r="B412" s="14">
        <v>3.5198339721112297E-2</v>
      </c>
      <c r="C412" s="14">
        <v>0.22868590388406099</v>
      </c>
      <c r="D412" s="14">
        <v>4.8933157631527902</v>
      </c>
      <c r="E412" s="14">
        <v>9.9342641851143892E-7</v>
      </c>
      <c r="F412" s="14">
        <v>4.8578308973664502E-6</v>
      </c>
      <c r="G412" s="14">
        <v>4.2247622798417996</v>
      </c>
      <c r="H412" s="7" t="s">
        <v>1583</v>
      </c>
    </row>
    <row r="413" spans="1:8" ht="16" x14ac:dyDescent="0.2">
      <c r="A413" s="7"/>
      <c r="B413" s="14">
        <v>-4.2448906709239002E-2</v>
      </c>
      <c r="C413" s="14">
        <v>0.35285324516122402</v>
      </c>
      <c r="D413" s="14">
        <v>-4.8920360309274598</v>
      </c>
      <c r="E413" s="14">
        <v>9.9990734182354705E-7</v>
      </c>
      <c r="F413" s="14">
        <v>4.8775967893831602E-6</v>
      </c>
      <c r="G413" s="14">
        <v>4.2185147718336404</v>
      </c>
      <c r="H413" s="7" t="s">
        <v>612</v>
      </c>
    </row>
    <row r="414" spans="1:8" ht="16" x14ac:dyDescent="0.2">
      <c r="A414" s="7"/>
      <c r="B414" s="14">
        <v>-2.6883148481614199E-2</v>
      </c>
      <c r="C414" s="14">
        <v>0.13519538222554101</v>
      </c>
      <c r="D414" s="14">
        <v>-4.8894518241127498</v>
      </c>
      <c r="E414" s="14">
        <v>1.0131187867999799E-6</v>
      </c>
      <c r="F414" s="14">
        <v>4.9300184272505103E-6</v>
      </c>
      <c r="G414" s="14">
        <v>4.2059039450196298</v>
      </c>
      <c r="H414" s="7" t="s">
        <v>1584</v>
      </c>
    </row>
    <row r="415" spans="1:8" ht="16" x14ac:dyDescent="0.2">
      <c r="A415" s="7"/>
      <c r="B415" s="14">
        <v>2.7955836196325301E-2</v>
      </c>
      <c r="C415" s="14">
        <v>0.14111172815388101</v>
      </c>
      <c r="D415" s="14">
        <v>4.8765377731289803</v>
      </c>
      <c r="E415" s="14">
        <v>1.08169812467721E-6</v>
      </c>
      <c r="F415" s="14">
        <v>5.2509617702777398E-6</v>
      </c>
      <c r="G415" s="14">
        <v>4.1429836807991798</v>
      </c>
      <c r="H415" s="7" t="s">
        <v>923</v>
      </c>
    </row>
    <row r="416" spans="1:8" ht="16" x14ac:dyDescent="0.2">
      <c r="A416" s="7"/>
      <c r="B416" s="14">
        <v>2.2674929392627802E-2</v>
      </c>
      <c r="C416" s="14">
        <v>8.98228550353702E-2</v>
      </c>
      <c r="D416" s="14">
        <v>4.8647915544370504</v>
      </c>
      <c r="E416" s="14">
        <v>1.1479387246857099E-6</v>
      </c>
      <c r="F416" s="14">
        <v>5.5590253011414399E-6</v>
      </c>
      <c r="G416" s="14">
        <v>4.0858977951966304</v>
      </c>
      <c r="H416" s="7" t="s">
        <v>1585</v>
      </c>
    </row>
    <row r="417" spans="1:8" ht="16" x14ac:dyDescent="0.2">
      <c r="A417" s="7"/>
      <c r="B417" s="14">
        <v>4.3412030475700199E-2</v>
      </c>
      <c r="C417" s="14">
        <v>0.38472673883664399</v>
      </c>
      <c r="D417" s="14">
        <v>4.8614708038617698</v>
      </c>
      <c r="E417" s="14">
        <v>1.16736229367194E-6</v>
      </c>
      <c r="F417" s="14">
        <v>5.6394313703958598E-6</v>
      </c>
      <c r="G417" s="14">
        <v>4.0697841028150004</v>
      </c>
      <c r="H417" s="7" t="s">
        <v>395</v>
      </c>
    </row>
    <row r="418" spans="1:8" ht="16" x14ac:dyDescent="0.2">
      <c r="A418" s="7"/>
      <c r="B418" s="14">
        <v>2.38353581567184E-2</v>
      </c>
      <c r="C418" s="14">
        <v>0.104970054135057</v>
      </c>
      <c r="D418" s="14">
        <v>4.8584610490400699</v>
      </c>
      <c r="E418" s="14">
        <v>1.1852396846430499E-6</v>
      </c>
      <c r="F418" s="14">
        <v>5.7119984802074698E-6</v>
      </c>
      <c r="G418" s="14">
        <v>4.0551889940031103</v>
      </c>
      <c r="H418" s="7" t="s">
        <v>1586</v>
      </c>
    </row>
    <row r="419" spans="1:8" ht="16" x14ac:dyDescent="0.2">
      <c r="A419" s="7"/>
      <c r="B419" s="14">
        <v>-4.9971022383943901E-2</v>
      </c>
      <c r="C419" s="14">
        <v>0.559500744950581</v>
      </c>
      <c r="D419" s="14">
        <v>-4.8470660414863902</v>
      </c>
      <c r="E419" s="14">
        <v>1.2553405055005001E-6</v>
      </c>
      <c r="F419" s="14">
        <v>6.0352908918293398E-6</v>
      </c>
      <c r="G419" s="14">
        <v>4.0000133869099397</v>
      </c>
      <c r="H419" s="7" t="s">
        <v>1316</v>
      </c>
    </row>
    <row r="420" spans="1:8" ht="16" x14ac:dyDescent="0.2">
      <c r="A420" s="7"/>
      <c r="B420" s="14">
        <v>4.6967065071275099E-2</v>
      </c>
      <c r="C420" s="14">
        <v>0.43772208388490902</v>
      </c>
      <c r="D420" s="14">
        <v>4.8386228533083804</v>
      </c>
      <c r="E420" s="14">
        <v>1.30983699430865E-6</v>
      </c>
      <c r="F420" s="14">
        <v>6.2821918192261297E-6</v>
      </c>
      <c r="G420" s="14">
        <v>3.9592142588771599</v>
      </c>
      <c r="H420" s="7" t="s">
        <v>1587</v>
      </c>
    </row>
    <row r="421" spans="1:8" ht="16" x14ac:dyDescent="0.2">
      <c r="A421" s="7"/>
      <c r="B421" s="14">
        <v>-2.9975771544347201E-2</v>
      </c>
      <c r="C421" s="14">
        <v>0.18334054192187299</v>
      </c>
      <c r="D421" s="14">
        <v>-4.8014682312062602</v>
      </c>
      <c r="E421" s="14">
        <v>1.57789317105287E-6</v>
      </c>
      <c r="F421" s="14">
        <v>7.54972809116208E-6</v>
      </c>
      <c r="G421" s="14">
        <v>3.7805206278379102</v>
      </c>
      <c r="H421" s="7" t="s">
        <v>315</v>
      </c>
    </row>
    <row r="422" spans="1:8" ht="16" x14ac:dyDescent="0.2">
      <c r="A422" s="7"/>
      <c r="B422" s="14">
        <v>-5.9022146302313901E-2</v>
      </c>
      <c r="C422" s="14">
        <v>4.2148273939836001</v>
      </c>
      <c r="D422" s="14">
        <v>-4.7912053258620899</v>
      </c>
      <c r="E422" s="14">
        <v>1.6607760134516301E-6</v>
      </c>
      <c r="F422" s="14">
        <v>7.9273318064517098E-6</v>
      </c>
      <c r="G422" s="14">
        <v>3.73140425215986</v>
      </c>
      <c r="H422" s="7" t="s">
        <v>139</v>
      </c>
    </row>
    <row r="423" spans="1:8" ht="16" x14ac:dyDescent="0.2">
      <c r="A423" s="7"/>
      <c r="B423" s="14">
        <v>-5.45236453139505E-2</v>
      </c>
      <c r="C423" s="14">
        <v>0.72720971392183498</v>
      </c>
      <c r="D423" s="14">
        <v>-4.7874158485974201</v>
      </c>
      <c r="E423" s="14">
        <v>1.6924248972580099E-6</v>
      </c>
      <c r="F423" s="14">
        <v>8.0591661774191003E-6</v>
      </c>
      <c r="G423" s="14">
        <v>3.7132950635696602</v>
      </c>
      <c r="H423" s="7" t="s">
        <v>117</v>
      </c>
    </row>
    <row r="424" spans="1:8" ht="16" x14ac:dyDescent="0.2">
      <c r="A424" s="7"/>
      <c r="B424" s="14">
        <v>-3.3089109223104103E-2</v>
      </c>
      <c r="C424" s="14">
        <v>0.22489793861167201</v>
      </c>
      <c r="D424" s="14">
        <v>-4.7725486187741399</v>
      </c>
      <c r="E424" s="14">
        <v>1.82228307922535E-6</v>
      </c>
      <c r="F424" s="14">
        <v>8.6569267421632003E-6</v>
      </c>
      <c r="G424" s="14">
        <v>3.6423857135945101</v>
      </c>
      <c r="H424" s="7" t="s">
        <v>657</v>
      </c>
    </row>
    <row r="425" spans="1:8" ht="16" x14ac:dyDescent="0.2">
      <c r="A425" s="7"/>
      <c r="B425" s="14">
        <v>6.0499646605794301E-2</v>
      </c>
      <c r="C425" s="14">
        <v>2.3102968855177601</v>
      </c>
      <c r="D425" s="14">
        <v>4.7638689635064901</v>
      </c>
      <c r="E425" s="14">
        <v>1.9024671362169601E-6</v>
      </c>
      <c r="F425" s="14">
        <v>9.0164319251988506E-6</v>
      </c>
      <c r="G425" s="14">
        <v>3.6010899485769201</v>
      </c>
      <c r="H425" s="7" t="s">
        <v>1588</v>
      </c>
    </row>
    <row r="426" spans="1:8" ht="16" x14ac:dyDescent="0.2">
      <c r="A426" s="7"/>
      <c r="B426" s="14">
        <v>3.1290767909246099E-2</v>
      </c>
      <c r="C426" s="14">
        <v>0.19487740087330599</v>
      </c>
      <c r="D426" s="14">
        <v>4.7615201965679201</v>
      </c>
      <c r="E426" s="14">
        <v>1.9247415972299699E-6</v>
      </c>
      <c r="F426" s="14">
        <v>9.0875906246461107E-6</v>
      </c>
      <c r="G426" s="14">
        <v>3.5899279820187102</v>
      </c>
      <c r="H426" s="7" t="s">
        <v>877</v>
      </c>
    </row>
    <row r="427" spans="1:8" ht="16" x14ac:dyDescent="0.2">
      <c r="A427" s="7"/>
      <c r="B427" s="14">
        <v>-2.4078111766358799E-2</v>
      </c>
      <c r="C427" s="14">
        <v>0.11638350717780099</v>
      </c>
      <c r="D427" s="14">
        <v>-4.7613286415765899</v>
      </c>
      <c r="E427" s="14">
        <v>1.9265692124249802E-6</v>
      </c>
      <c r="F427" s="14">
        <v>9.0875906246461107E-6</v>
      </c>
      <c r="G427" s="14">
        <v>3.58901790427623</v>
      </c>
      <c r="H427" s="7" t="s">
        <v>1589</v>
      </c>
    </row>
    <row r="428" spans="1:8" ht="16" x14ac:dyDescent="0.2">
      <c r="A428" s="7"/>
      <c r="B428" s="14">
        <v>-3.4296024964893597E-2</v>
      </c>
      <c r="C428" s="14">
        <v>0.25458048548236101</v>
      </c>
      <c r="D428" s="14">
        <v>-4.7527532465027598</v>
      </c>
      <c r="E428" s="14">
        <v>2.0101164277149001E-6</v>
      </c>
      <c r="F428" s="14">
        <v>9.4593714245407095E-6</v>
      </c>
      <c r="G428" s="14">
        <v>3.5483136897932499</v>
      </c>
      <c r="H428" s="7" t="s">
        <v>1590</v>
      </c>
    </row>
    <row r="429" spans="1:8" ht="16" x14ac:dyDescent="0.2">
      <c r="A429" s="7"/>
      <c r="B429" s="14">
        <v>3.3922140095545103E-2</v>
      </c>
      <c r="C429" s="14">
        <v>0.247277727546695</v>
      </c>
      <c r="D429" s="14">
        <v>4.7472425780732204</v>
      </c>
      <c r="E429" s="14">
        <v>2.06563024854104E-6</v>
      </c>
      <c r="F429" s="14">
        <v>9.6775775087114294E-6</v>
      </c>
      <c r="G429" s="14">
        <v>3.5221952991521399</v>
      </c>
      <c r="H429" s="7" t="s">
        <v>773</v>
      </c>
    </row>
    <row r="430" spans="1:8" ht="16" x14ac:dyDescent="0.2">
      <c r="A430" s="7"/>
      <c r="B430" s="14">
        <v>6.4690614780655104E-2</v>
      </c>
      <c r="C430" s="14">
        <v>1.94084506873839</v>
      </c>
      <c r="D430" s="14">
        <v>4.7471904057145</v>
      </c>
      <c r="E430" s="14">
        <v>2.06616279810989E-6</v>
      </c>
      <c r="F430" s="14">
        <v>9.6775775087114294E-6</v>
      </c>
      <c r="G430" s="14">
        <v>3.5219481675054398</v>
      </c>
      <c r="H430" s="7" t="s">
        <v>1591</v>
      </c>
    </row>
    <row r="431" spans="1:8" ht="16" x14ac:dyDescent="0.2">
      <c r="A431" s="7"/>
      <c r="B431" s="14">
        <v>5.4818282243135397E-2</v>
      </c>
      <c r="C431" s="14">
        <v>0.64494255460540795</v>
      </c>
      <c r="D431" s="14">
        <v>4.6907197214196401</v>
      </c>
      <c r="E431" s="14">
        <v>2.7269259367913398E-6</v>
      </c>
      <c r="F431" s="14">
        <v>1.27426445644455E-5</v>
      </c>
      <c r="G431" s="14">
        <v>3.2560476439668999</v>
      </c>
      <c r="H431" s="7" t="s">
        <v>385</v>
      </c>
    </row>
    <row r="432" spans="1:8" ht="16" x14ac:dyDescent="0.2">
      <c r="A432" s="7"/>
      <c r="B432" s="14">
        <v>6.1209709604254599E-2</v>
      </c>
      <c r="C432" s="14">
        <v>1.5892837318034501</v>
      </c>
      <c r="D432" s="14">
        <v>4.6886934368225202</v>
      </c>
      <c r="E432" s="14">
        <v>2.75405531328866E-6</v>
      </c>
      <c r="F432" s="14">
        <v>1.2839418709970499E-5</v>
      </c>
      <c r="G432" s="14">
        <v>3.2465656885703198</v>
      </c>
      <c r="H432" s="7" t="s">
        <v>1592</v>
      </c>
    </row>
    <row r="433" spans="1:8" ht="16" x14ac:dyDescent="0.2">
      <c r="A433" s="7"/>
      <c r="B433" s="14">
        <v>-5.9074665613743797E-2</v>
      </c>
      <c r="C433" s="14">
        <v>0.59631781322581301</v>
      </c>
      <c r="D433" s="14">
        <v>-4.6790568097349503</v>
      </c>
      <c r="E433" s="14">
        <v>2.8866617354828698E-6</v>
      </c>
      <c r="F433" s="14">
        <v>1.3426333653408701E-5</v>
      </c>
      <c r="G433" s="14">
        <v>3.20152734072194</v>
      </c>
      <c r="H433" s="7" t="s">
        <v>1365</v>
      </c>
    </row>
    <row r="434" spans="1:8" ht="16" x14ac:dyDescent="0.2">
      <c r="A434" s="7"/>
      <c r="B434" s="14">
        <v>-2.9525092736989101E-2</v>
      </c>
      <c r="C434" s="14">
        <v>0.18648815844394101</v>
      </c>
      <c r="D434" s="14">
        <v>-4.6709775502198099</v>
      </c>
      <c r="E434" s="14">
        <v>3.00253879354293E-6</v>
      </c>
      <c r="F434" s="14">
        <v>1.39143027907042E-5</v>
      </c>
      <c r="G434" s="14">
        <v>3.1638389747863598</v>
      </c>
      <c r="H434" s="7" t="s">
        <v>1593</v>
      </c>
    </row>
    <row r="435" spans="1:8" ht="16" x14ac:dyDescent="0.2">
      <c r="A435" s="7"/>
      <c r="B435" s="14">
        <v>-5.7020617283544899E-2</v>
      </c>
      <c r="C435" s="14">
        <v>0.92015669450072901</v>
      </c>
      <c r="D435" s="14">
        <v>-4.67077575556862</v>
      </c>
      <c r="E435" s="14">
        <v>3.0054894027921001E-6</v>
      </c>
      <c r="F435" s="14">
        <v>1.39143027907042E-5</v>
      </c>
      <c r="G435" s="14">
        <v>3.1628984704626601</v>
      </c>
      <c r="H435" s="7" t="s">
        <v>715</v>
      </c>
    </row>
    <row r="436" spans="1:8" ht="16" x14ac:dyDescent="0.2">
      <c r="A436" s="7"/>
      <c r="B436" s="14">
        <v>-6.9812590727239707E-2</v>
      </c>
      <c r="C436" s="14">
        <v>1.32578426778644</v>
      </c>
      <c r="D436" s="14">
        <v>-4.65039195975592</v>
      </c>
      <c r="E436" s="14">
        <v>3.3183088245972199E-6</v>
      </c>
      <c r="F436" s="14">
        <v>1.53270615454837E-5</v>
      </c>
      <c r="G436" s="14">
        <v>3.06810494963849</v>
      </c>
      <c r="H436" s="7" t="s">
        <v>483</v>
      </c>
    </row>
    <row r="437" spans="1:8" ht="16" x14ac:dyDescent="0.2">
      <c r="A437" s="7"/>
      <c r="B437" s="14">
        <v>-2.67446345153954E-2</v>
      </c>
      <c r="C437" s="14">
        <v>0.15055640445823701</v>
      </c>
      <c r="D437" s="14">
        <v>-4.63312326514811</v>
      </c>
      <c r="E437" s="14">
        <v>3.6075380007004399E-6</v>
      </c>
      <c r="F437" s="14">
        <v>1.6624599081568799E-5</v>
      </c>
      <c r="G437" s="14">
        <v>2.9881222271487902</v>
      </c>
      <c r="H437" s="7" t="s">
        <v>1594</v>
      </c>
    </row>
    <row r="438" spans="1:8" ht="16" x14ac:dyDescent="0.2">
      <c r="A438" s="7"/>
      <c r="B438" s="14">
        <v>-6.20491180973878E-2</v>
      </c>
      <c r="C438" s="14">
        <v>1.4369610718350501</v>
      </c>
      <c r="D438" s="14">
        <v>-4.62592173539214</v>
      </c>
      <c r="E438" s="14">
        <v>3.73516470677959E-6</v>
      </c>
      <c r="F438" s="14">
        <v>1.7173171065653301E-5</v>
      </c>
      <c r="G438" s="14">
        <v>2.9548550624557999</v>
      </c>
      <c r="H438" s="7" t="s">
        <v>1595</v>
      </c>
    </row>
    <row r="439" spans="1:8" ht="16" x14ac:dyDescent="0.2">
      <c r="A439" s="7"/>
      <c r="B439" s="14">
        <v>5.8755848500475598E-2</v>
      </c>
      <c r="C439" s="14">
        <v>0.722460698990395</v>
      </c>
      <c r="D439" s="14">
        <v>4.6200163282060496</v>
      </c>
      <c r="E439" s="14">
        <v>3.8430404777695198E-6</v>
      </c>
      <c r="F439" s="14">
        <v>1.7628626044814301E-5</v>
      </c>
      <c r="G439" s="14">
        <v>2.9276138777979601</v>
      </c>
      <c r="H439" s="7" t="s">
        <v>125</v>
      </c>
    </row>
    <row r="440" spans="1:8" ht="16" x14ac:dyDescent="0.2">
      <c r="A440" s="7"/>
      <c r="B440" s="14">
        <v>-4.3422669311324297E-2</v>
      </c>
      <c r="C440" s="14">
        <v>0.463860146739136</v>
      </c>
      <c r="D440" s="14">
        <v>-4.6170933938279104</v>
      </c>
      <c r="E440" s="14">
        <v>3.8975333138312303E-6</v>
      </c>
      <c r="F440" s="14">
        <v>1.7837681070165799E-5</v>
      </c>
      <c r="G440" s="14">
        <v>2.9141434759872702</v>
      </c>
      <c r="H440" s="7" t="s">
        <v>1596</v>
      </c>
    </row>
    <row r="441" spans="1:8" ht="16" x14ac:dyDescent="0.2">
      <c r="A441" s="7"/>
      <c r="B441" s="14">
        <v>1.9725682956806798E-2</v>
      </c>
      <c r="C441" s="14">
        <v>6.3431059604818499E-2</v>
      </c>
      <c r="D441" s="14">
        <v>4.6044208593949101</v>
      </c>
      <c r="E441" s="14">
        <v>4.14247526572473E-6</v>
      </c>
      <c r="F441" s="14">
        <v>1.89154121722591E-5</v>
      </c>
      <c r="G441" s="14">
        <v>2.8558403965245902</v>
      </c>
      <c r="H441" s="7" t="s">
        <v>1597</v>
      </c>
    </row>
    <row r="442" spans="1:8" ht="16" x14ac:dyDescent="0.2">
      <c r="A442" s="7"/>
      <c r="B442" s="14">
        <v>-3.0132696027000801E-2</v>
      </c>
      <c r="C442" s="14">
        <v>0.154456137316932</v>
      </c>
      <c r="D442" s="14">
        <v>-4.60119818620307</v>
      </c>
      <c r="E442" s="14">
        <v>4.2070790094686603E-6</v>
      </c>
      <c r="F442" s="14">
        <v>1.91666469679665E-5</v>
      </c>
      <c r="G442" s="14">
        <v>2.8410392474172399</v>
      </c>
      <c r="H442" s="7" t="s">
        <v>1598</v>
      </c>
    </row>
    <row r="443" spans="1:8" ht="16" x14ac:dyDescent="0.2">
      <c r="A443" s="7"/>
      <c r="B443" s="14">
        <v>-4.8047802542577199E-2</v>
      </c>
      <c r="C443" s="14">
        <v>0.59667383838945198</v>
      </c>
      <c r="D443" s="14">
        <v>-4.6002374941341104</v>
      </c>
      <c r="E443" s="14">
        <v>4.22652371592894E-6</v>
      </c>
      <c r="F443" s="14">
        <v>1.9211471436040599E-5</v>
      </c>
      <c r="G443" s="14">
        <v>2.83662896832397</v>
      </c>
      <c r="H443" s="7" t="s">
        <v>1599</v>
      </c>
    </row>
    <row r="444" spans="1:8" ht="16" x14ac:dyDescent="0.2">
      <c r="A444" s="7"/>
      <c r="B444" s="14">
        <v>3.7778063979091801E-2</v>
      </c>
      <c r="C444" s="14">
        <v>0.333080016950976</v>
      </c>
      <c r="D444" s="14">
        <v>4.5942296690630204</v>
      </c>
      <c r="E444" s="14">
        <v>4.3500913330659304E-6</v>
      </c>
      <c r="F444" s="14">
        <v>1.9728305365378401E-5</v>
      </c>
      <c r="G444" s="14">
        <v>2.80906953449343</v>
      </c>
      <c r="H444" s="7" t="s">
        <v>446</v>
      </c>
    </row>
    <row r="445" spans="1:8" ht="16" x14ac:dyDescent="0.2">
      <c r="A445" s="7"/>
      <c r="B445" s="14">
        <v>2.9453247975452401E-2</v>
      </c>
      <c r="C445" s="14">
        <v>0.172856103369632</v>
      </c>
      <c r="D445" s="14">
        <v>4.5929692961882802</v>
      </c>
      <c r="E445" s="14">
        <v>4.3764500862375097E-6</v>
      </c>
      <c r="F445" s="14">
        <v>1.9802941566685599E-5</v>
      </c>
      <c r="G445" s="14">
        <v>2.8032924489738198</v>
      </c>
      <c r="H445" s="7" t="s">
        <v>681</v>
      </c>
    </row>
    <row r="446" spans="1:8" ht="16" x14ac:dyDescent="0.2">
      <c r="A446" s="7"/>
      <c r="B446" s="14">
        <v>5.5563133419569803E-2</v>
      </c>
      <c r="C446" s="14">
        <v>0.95380853352032302</v>
      </c>
      <c r="D446" s="14">
        <v>4.5848717606020699</v>
      </c>
      <c r="E446" s="14">
        <v>4.5494831920329397E-6</v>
      </c>
      <c r="F446" s="14">
        <v>2.0539427503534699E-5</v>
      </c>
      <c r="G446" s="14">
        <v>2.7662141111353602</v>
      </c>
      <c r="H446" s="7" t="s">
        <v>339</v>
      </c>
    </row>
    <row r="447" spans="1:8" ht="16" x14ac:dyDescent="0.2">
      <c r="A447" s="7"/>
      <c r="B447" s="14">
        <v>-2.97411441766601E-2</v>
      </c>
      <c r="C447" s="14">
        <v>0.19224150473808399</v>
      </c>
      <c r="D447" s="14">
        <v>-4.5819119986875601</v>
      </c>
      <c r="E447" s="14">
        <v>4.6143498312486E-6</v>
      </c>
      <c r="F447" s="14">
        <v>2.07853596002189E-5</v>
      </c>
      <c r="G447" s="14">
        <v>2.7526777822191999</v>
      </c>
      <c r="H447" s="7" t="s">
        <v>1600</v>
      </c>
    </row>
    <row r="448" spans="1:8" ht="16" x14ac:dyDescent="0.2">
      <c r="A448" s="7"/>
      <c r="B448" s="14">
        <v>2.91734180953683E-2</v>
      </c>
      <c r="C448" s="14">
        <v>0.18463569024200999</v>
      </c>
      <c r="D448" s="14">
        <v>4.5745399950443204</v>
      </c>
      <c r="E448" s="14">
        <v>4.7797900771482696E-6</v>
      </c>
      <c r="F448" s="14">
        <v>2.1482202593924799E-5</v>
      </c>
      <c r="G448" s="14">
        <v>2.71900025822237</v>
      </c>
      <c r="H448" s="7" t="s">
        <v>1601</v>
      </c>
    </row>
    <row r="449" spans="1:8" ht="16" x14ac:dyDescent="0.2">
      <c r="A449" s="7"/>
      <c r="B449" s="14">
        <v>-4.4360550289154997E-2</v>
      </c>
      <c r="C449" s="14">
        <v>0.500250142638337</v>
      </c>
      <c r="D449" s="14">
        <v>-4.5682644546396798</v>
      </c>
      <c r="E449" s="14">
        <v>4.9250867038157997E-6</v>
      </c>
      <c r="F449" s="14">
        <v>2.20855906000709E-5</v>
      </c>
      <c r="G449" s="14">
        <v>2.6903744149459601</v>
      </c>
      <c r="H449" s="7" t="s">
        <v>1602</v>
      </c>
    </row>
    <row r="450" spans="1:8" ht="16" x14ac:dyDescent="0.2">
      <c r="A450" s="7"/>
      <c r="B450" s="14">
        <v>-5.9467114838385501E-2</v>
      </c>
      <c r="C450" s="14">
        <v>1.1558731038435399</v>
      </c>
      <c r="D450" s="14">
        <v>-4.5582252733208604</v>
      </c>
      <c r="E450" s="14">
        <v>5.1663555828817996E-6</v>
      </c>
      <c r="F450" s="14">
        <v>2.3115684934594201E-5</v>
      </c>
      <c r="G450" s="14">
        <v>2.64466241748304</v>
      </c>
      <c r="H450" s="7" t="s">
        <v>1039</v>
      </c>
    </row>
    <row r="451" spans="1:8" ht="16" x14ac:dyDescent="0.2">
      <c r="A451" s="7"/>
      <c r="B451" s="14">
        <v>3.8983073905707703E-2</v>
      </c>
      <c r="C451" s="14">
        <v>0.37321870323251899</v>
      </c>
      <c r="D451" s="14">
        <v>4.5543479753853902</v>
      </c>
      <c r="E451" s="14">
        <v>5.2625339276360099E-6</v>
      </c>
      <c r="F451" s="14">
        <v>2.3493455034089402E-5</v>
      </c>
      <c r="G451" s="14">
        <v>2.62703459448577</v>
      </c>
      <c r="H451" s="7" t="s">
        <v>415</v>
      </c>
    </row>
    <row r="452" spans="1:8" ht="16" x14ac:dyDescent="0.2">
      <c r="A452" s="7"/>
      <c r="B452" s="14">
        <v>-3.7788011961228302E-2</v>
      </c>
      <c r="C452" s="14">
        <v>0.335094149394219</v>
      </c>
      <c r="D452" s="14">
        <v>-4.5358036394721699</v>
      </c>
      <c r="E452" s="14">
        <v>5.7467366260589798E-6</v>
      </c>
      <c r="F452" s="14">
        <v>2.5597935973536701E-5</v>
      </c>
      <c r="G452" s="14">
        <v>2.5429316038328</v>
      </c>
      <c r="H452" s="7" t="s">
        <v>1603</v>
      </c>
    </row>
    <row r="453" spans="1:8" ht="16" x14ac:dyDescent="0.2">
      <c r="A453" s="7"/>
      <c r="B453" s="14">
        <v>-1.86983847729752E-2</v>
      </c>
      <c r="C453" s="14">
        <v>6.3564133807183107E-2</v>
      </c>
      <c r="D453" s="14">
        <v>-4.52938734163933</v>
      </c>
      <c r="E453" s="14">
        <v>5.9239872693217402E-6</v>
      </c>
      <c r="F453" s="14">
        <v>2.6328832308096602E-5</v>
      </c>
      <c r="G453" s="14">
        <v>2.5139120244504198</v>
      </c>
      <c r="H453" s="7" t="s">
        <v>1604</v>
      </c>
    </row>
    <row r="454" spans="1:8" ht="16" x14ac:dyDescent="0.2">
      <c r="A454" s="7"/>
      <c r="B454" s="14">
        <v>-4.5110813773188103E-2</v>
      </c>
      <c r="C454" s="14">
        <v>0.53424824431593498</v>
      </c>
      <c r="D454" s="14">
        <v>-4.5265298956848596</v>
      </c>
      <c r="E454" s="14">
        <v>6.00459753786113E-6</v>
      </c>
      <c r="F454" s="14">
        <v>2.6627926997166899E-5</v>
      </c>
      <c r="G454" s="14">
        <v>2.5010016054450399</v>
      </c>
      <c r="H454" s="7" t="s">
        <v>1605</v>
      </c>
    </row>
    <row r="455" spans="1:8" ht="16" x14ac:dyDescent="0.2">
      <c r="A455" s="7"/>
      <c r="B455" s="14">
        <v>-5.3560429828103398E-2</v>
      </c>
      <c r="C455" s="14">
        <v>0.89744333763327899</v>
      </c>
      <c r="D455" s="14">
        <v>-4.5060168556468003</v>
      </c>
      <c r="E455" s="14">
        <v>6.6148795215327597E-6</v>
      </c>
      <c r="F455" s="14">
        <v>2.92693784138618E-5</v>
      </c>
      <c r="G455" s="14">
        <v>2.4085593176200799</v>
      </c>
      <c r="H455" s="7" t="s">
        <v>1606</v>
      </c>
    </row>
    <row r="456" spans="1:8" ht="16" x14ac:dyDescent="0.2">
      <c r="A456" s="7"/>
      <c r="B456" s="14">
        <v>-7.7264788751302896E-2</v>
      </c>
      <c r="C456" s="14">
        <v>1.4500515162176399</v>
      </c>
      <c r="D456" s="14">
        <v>-4.5045634565774897</v>
      </c>
      <c r="E456" s="14">
        <v>6.6602997755117901E-6</v>
      </c>
      <c r="F456" s="14">
        <v>2.9405297022127099E-5</v>
      </c>
      <c r="G456" s="14">
        <v>2.4020254758038901</v>
      </c>
      <c r="H456" s="7" t="s">
        <v>603</v>
      </c>
    </row>
    <row r="457" spans="1:8" ht="16" x14ac:dyDescent="0.2">
      <c r="A457" s="7"/>
      <c r="B457" s="14">
        <v>-3.9163632058139698E-2</v>
      </c>
      <c r="C457" s="14">
        <v>0.37449902628774401</v>
      </c>
      <c r="D457" s="14">
        <v>-4.4999398630857499</v>
      </c>
      <c r="E457" s="14">
        <v>6.80678465507504E-6</v>
      </c>
      <c r="F457" s="14">
        <v>2.9985835484912101E-5</v>
      </c>
      <c r="G457" s="14">
        <v>2.3812538480777499</v>
      </c>
      <c r="H457" s="7" t="s">
        <v>1607</v>
      </c>
    </row>
    <row r="458" spans="1:8" ht="16" x14ac:dyDescent="0.2">
      <c r="A458" s="7"/>
      <c r="B458" s="14">
        <v>-3.1154660737282399E-2</v>
      </c>
      <c r="C458" s="14">
        <v>0.23000958333586499</v>
      </c>
      <c r="D458" s="14">
        <v>-4.4977620030966401</v>
      </c>
      <c r="E458" s="14">
        <v>6.8768466757038301E-6</v>
      </c>
      <c r="F458" s="14">
        <v>3.0227897475621201E-5</v>
      </c>
      <c r="G458" s="14">
        <v>2.3714771355545898</v>
      </c>
      <c r="H458" s="7" t="s">
        <v>1608</v>
      </c>
    </row>
    <row r="459" spans="1:8" ht="16" x14ac:dyDescent="0.2">
      <c r="A459" s="7"/>
      <c r="B459" s="14">
        <v>-5.1006679222238699E-2</v>
      </c>
      <c r="C459" s="14">
        <v>0.61882747612794797</v>
      </c>
      <c r="D459" s="14">
        <v>-4.4956520247527001</v>
      </c>
      <c r="E459" s="14">
        <v>6.9453824687866996E-6</v>
      </c>
      <c r="F459" s="14">
        <v>3.0462203810468001E-5</v>
      </c>
      <c r="G459" s="14">
        <v>2.3620096646424402</v>
      </c>
      <c r="H459" s="7" t="s">
        <v>1609</v>
      </c>
    </row>
    <row r="460" spans="1:8" ht="16" x14ac:dyDescent="0.2">
      <c r="A460" s="7"/>
      <c r="B460" s="14">
        <v>-3.9323788200449399E-2</v>
      </c>
      <c r="C460" s="14">
        <v>0.39229814648543698</v>
      </c>
      <c r="D460" s="14">
        <v>-4.4826621704422802</v>
      </c>
      <c r="E460" s="14">
        <v>7.3819273788761103E-6</v>
      </c>
      <c r="F460" s="14">
        <v>3.2306027916306797E-5</v>
      </c>
      <c r="G460" s="14">
        <v>2.3038220115460502</v>
      </c>
      <c r="H460" s="7" t="s">
        <v>1380</v>
      </c>
    </row>
    <row r="461" spans="1:8" ht="16" x14ac:dyDescent="0.2">
      <c r="A461" s="7"/>
      <c r="B461" s="14">
        <v>7.3174699239743998E-2</v>
      </c>
      <c r="C461" s="14">
        <v>1.6539592478552101</v>
      </c>
      <c r="D461" s="14">
        <v>4.4777227895247096</v>
      </c>
      <c r="E461" s="14">
        <v>7.5547112083023E-6</v>
      </c>
      <c r="F461" s="14">
        <v>3.2990005276429197E-5</v>
      </c>
      <c r="G461" s="14">
        <v>2.2817403685184998</v>
      </c>
      <c r="H461" s="7" t="s">
        <v>975</v>
      </c>
    </row>
    <row r="462" spans="1:8" ht="16" x14ac:dyDescent="0.2">
      <c r="A462" s="7"/>
      <c r="B462" s="14">
        <v>-2.5199613613403199E-2</v>
      </c>
      <c r="C462" s="14">
        <v>0.107653469018888</v>
      </c>
      <c r="D462" s="14">
        <v>-4.4747128215608196</v>
      </c>
      <c r="E462" s="14">
        <v>7.6618916406055197E-6</v>
      </c>
      <c r="F462" s="14">
        <v>3.33851487608084E-5</v>
      </c>
      <c r="G462" s="14">
        <v>2.2682961529039298</v>
      </c>
      <c r="H462" s="7" t="s">
        <v>154</v>
      </c>
    </row>
    <row r="463" spans="1:8" ht="16" x14ac:dyDescent="0.2">
      <c r="A463" s="7"/>
      <c r="B463" s="14">
        <v>-7.2306995469188506E-2</v>
      </c>
      <c r="C463" s="14">
        <v>1.04714345766124</v>
      </c>
      <c r="D463" s="14">
        <v>-4.4637151499995698</v>
      </c>
      <c r="E463" s="14">
        <v>8.0659967099862396E-6</v>
      </c>
      <c r="F463" s="14">
        <v>3.5069550912983702E-5</v>
      </c>
      <c r="G463" s="14">
        <v>2.2192511664598702</v>
      </c>
      <c r="H463" s="7" t="s">
        <v>701</v>
      </c>
    </row>
    <row r="464" spans="1:8" ht="16" x14ac:dyDescent="0.2">
      <c r="A464" s="7"/>
      <c r="B464" s="14">
        <v>-6.7419152184659395E-2</v>
      </c>
      <c r="C464" s="14">
        <v>2.7044505825668401</v>
      </c>
      <c r="D464" s="14">
        <v>-4.4603547692821603</v>
      </c>
      <c r="E464" s="14">
        <v>8.1934831772917197E-6</v>
      </c>
      <c r="F464" s="14">
        <v>3.5546564760484697E-5</v>
      </c>
      <c r="G464" s="14">
        <v>2.2042893430740902</v>
      </c>
      <c r="H464" s="7" t="s">
        <v>737</v>
      </c>
    </row>
    <row r="465" spans="1:8" ht="16" x14ac:dyDescent="0.2">
      <c r="A465" s="7"/>
      <c r="B465" s="14">
        <v>3.5169249602877803E-2</v>
      </c>
      <c r="C465" s="14">
        <v>0.275840774881427</v>
      </c>
      <c r="D465" s="14">
        <v>4.4557518147186297</v>
      </c>
      <c r="E465" s="14">
        <v>8.3712399800165902E-6</v>
      </c>
      <c r="F465" s="14">
        <v>3.6239134112625902E-5</v>
      </c>
      <c r="G465" s="14">
        <v>2.18381333900376</v>
      </c>
      <c r="H465" s="7" t="s">
        <v>1610</v>
      </c>
    </row>
    <row r="466" spans="1:8" ht="16" x14ac:dyDescent="0.2">
      <c r="A466" s="7"/>
      <c r="B466" s="14">
        <v>-5.7954083116792898E-2</v>
      </c>
      <c r="C466" s="14">
        <v>0.91069206016718895</v>
      </c>
      <c r="D466" s="14">
        <v>-4.4518452516880798</v>
      </c>
      <c r="E466" s="14">
        <v>8.5249896367051903E-6</v>
      </c>
      <c r="F466" s="14">
        <v>3.6825009229828098E-5</v>
      </c>
      <c r="G466" s="14">
        <v>2.1664517739305902</v>
      </c>
      <c r="H466" s="7" t="s">
        <v>150</v>
      </c>
    </row>
    <row r="467" spans="1:8" ht="16" x14ac:dyDescent="0.2">
      <c r="A467" s="7"/>
      <c r="B467" s="14">
        <v>-3.6085827078715098E-2</v>
      </c>
      <c r="C467" s="14">
        <v>0.32869565142662099</v>
      </c>
      <c r="D467" s="14">
        <v>-4.45089024051856</v>
      </c>
      <c r="E467" s="14">
        <v>8.5629842712484799E-6</v>
      </c>
      <c r="F467" s="14">
        <v>3.69094149622779E-5</v>
      </c>
      <c r="G467" s="14">
        <v>2.1622098242596501</v>
      </c>
      <c r="H467" s="7" t="s">
        <v>1277</v>
      </c>
    </row>
    <row r="468" spans="1:8" ht="16" x14ac:dyDescent="0.2">
      <c r="A468" s="7"/>
      <c r="B468" s="14">
        <v>-3.0109515979228701E-2</v>
      </c>
      <c r="C468" s="14">
        <v>0.19159205087326101</v>
      </c>
      <c r="D468" s="14">
        <v>-4.4477046309428996</v>
      </c>
      <c r="E468" s="14">
        <v>8.6908958840583106E-6</v>
      </c>
      <c r="F468" s="14">
        <v>3.7380197350788399E-5</v>
      </c>
      <c r="G468" s="14">
        <v>2.14806662458057</v>
      </c>
      <c r="H468" s="7" t="s">
        <v>997</v>
      </c>
    </row>
    <row r="469" spans="1:8" ht="16" x14ac:dyDescent="0.2">
      <c r="A469" s="7"/>
      <c r="B469" s="14">
        <v>-3.8824103798852601E-2</v>
      </c>
      <c r="C469" s="14">
        <v>0.38548671503731602</v>
      </c>
      <c r="D469" s="14">
        <v>-4.4417839643660102</v>
      </c>
      <c r="E469" s="14">
        <v>8.9334943053759794E-6</v>
      </c>
      <c r="F469" s="14">
        <v>3.8341177276291802E-5</v>
      </c>
      <c r="G469" s="14">
        <v>2.1218074366886399</v>
      </c>
      <c r="H469" s="7" t="s">
        <v>1611</v>
      </c>
    </row>
    <row r="470" spans="1:8" ht="16" x14ac:dyDescent="0.2">
      <c r="A470" s="7"/>
      <c r="B470" s="14">
        <v>-9.5993236659002001E-2</v>
      </c>
      <c r="C470" s="14">
        <v>2.39616846831162</v>
      </c>
      <c r="D470" s="14">
        <v>-4.4353479983265904</v>
      </c>
      <c r="E470" s="14">
        <v>9.2045436365516302E-6</v>
      </c>
      <c r="F470" s="14">
        <v>3.9419887094439501E-5</v>
      </c>
      <c r="G470" s="14">
        <v>2.0933024642176798</v>
      </c>
      <c r="H470" s="7" t="s">
        <v>292</v>
      </c>
    </row>
    <row r="471" spans="1:8" ht="16" x14ac:dyDescent="0.2">
      <c r="A471" s="7"/>
      <c r="B471" s="14">
        <v>3.3443449750386801E-2</v>
      </c>
      <c r="C471" s="14">
        <v>0.27376510551782901</v>
      </c>
      <c r="D471" s="14">
        <v>4.4344184976883101</v>
      </c>
      <c r="E471" s="14">
        <v>9.2443328154141897E-6</v>
      </c>
      <c r="F471" s="14">
        <v>3.9505695792368297E-5</v>
      </c>
      <c r="G471" s="14">
        <v>2.0891891085484899</v>
      </c>
      <c r="H471" s="7" t="s">
        <v>271</v>
      </c>
    </row>
    <row r="472" spans="1:8" ht="16" x14ac:dyDescent="0.2">
      <c r="A472" s="7"/>
      <c r="B472" s="14">
        <v>-2.0552760396695301E-2</v>
      </c>
      <c r="C472" s="14">
        <v>8.2144002629550197E-2</v>
      </c>
      <c r="D472" s="14">
        <v>-4.4307747703216203</v>
      </c>
      <c r="E472" s="14">
        <v>9.4019005569213207E-6</v>
      </c>
      <c r="F472" s="14">
        <v>4.0093392566828698E-5</v>
      </c>
      <c r="G472" s="14">
        <v>2.0730726886081898</v>
      </c>
      <c r="H472" s="7" t="s">
        <v>633</v>
      </c>
    </row>
    <row r="473" spans="1:8" ht="16" x14ac:dyDescent="0.2">
      <c r="A473" s="7"/>
      <c r="B473" s="14">
        <v>4.1646532335957803E-2</v>
      </c>
      <c r="C473" s="14">
        <v>0.43465783906732203</v>
      </c>
      <c r="D473" s="14">
        <v>4.4278904351470896</v>
      </c>
      <c r="E473" s="14">
        <v>9.5284456026015697E-6</v>
      </c>
      <c r="F473" s="14">
        <v>4.0546577032347097E-5</v>
      </c>
      <c r="G473" s="14">
        <v>2.0603244946008901</v>
      </c>
      <c r="H473" s="7" t="s">
        <v>394</v>
      </c>
    </row>
    <row r="474" spans="1:8" ht="16" x14ac:dyDescent="0.2">
      <c r="A474" s="7"/>
      <c r="B474" s="14">
        <v>-4.3997608275855901E-2</v>
      </c>
      <c r="C474" s="14">
        <v>0.52198055601439697</v>
      </c>
      <c r="D474" s="14">
        <v>-4.42352599605797</v>
      </c>
      <c r="E474" s="14">
        <v>9.7230259575670995E-6</v>
      </c>
      <c r="F474" s="14">
        <v>4.1286734427036497E-5</v>
      </c>
      <c r="G474" s="14">
        <v>2.0410503091399099</v>
      </c>
      <c r="H474" s="7" t="s">
        <v>357</v>
      </c>
    </row>
    <row r="475" spans="1:8" ht="16" x14ac:dyDescent="0.2">
      <c r="A475" s="7"/>
      <c r="B475" s="14">
        <v>-3.7298007112145398E-2</v>
      </c>
      <c r="C475" s="14">
        <v>0.33345340592737099</v>
      </c>
      <c r="D475" s="14">
        <v>-4.4197008672653597</v>
      </c>
      <c r="E475" s="14">
        <v>9.8966780767799108E-6</v>
      </c>
      <c r="F475" s="14">
        <v>4.1862161674694201E-5</v>
      </c>
      <c r="G475" s="14">
        <v>2.0241734413542201</v>
      </c>
      <c r="H475" s="7" t="s">
        <v>767</v>
      </c>
    </row>
    <row r="476" spans="1:8" ht="16" x14ac:dyDescent="0.2">
      <c r="A476" s="7"/>
      <c r="B476" s="14">
        <v>2.0900483069413001E-2</v>
      </c>
      <c r="C476" s="14">
        <v>9.9116395774627095E-2</v>
      </c>
      <c r="D476" s="14">
        <v>4.4196195592311502</v>
      </c>
      <c r="E476" s="14">
        <v>9.9004012360651808E-6</v>
      </c>
      <c r="F476" s="14">
        <v>4.1862161674694201E-5</v>
      </c>
      <c r="G476" s="14">
        <v>2.02381486020992</v>
      </c>
      <c r="H476" s="7" t="s">
        <v>1612</v>
      </c>
    </row>
    <row r="477" spans="1:8" ht="16" x14ac:dyDescent="0.2">
      <c r="A477" s="7"/>
      <c r="B477" s="14">
        <v>4.5821345816595999E-2</v>
      </c>
      <c r="C477" s="14">
        <v>0.58506461070333404</v>
      </c>
      <c r="D477" s="14">
        <v>4.4026280073758697</v>
      </c>
      <c r="E477" s="14">
        <v>1.07085161224756E-5</v>
      </c>
      <c r="F477" s="14">
        <v>4.5183612331120898E-5</v>
      </c>
      <c r="G477" s="14">
        <v>1.94902412436517</v>
      </c>
      <c r="H477" s="7" t="s">
        <v>449</v>
      </c>
    </row>
    <row r="478" spans="1:8" ht="16" x14ac:dyDescent="0.2">
      <c r="A478" s="7"/>
      <c r="B478" s="14">
        <v>-7.5950027422963307E-2</v>
      </c>
      <c r="C478" s="14">
        <v>1.26670046488299</v>
      </c>
      <c r="D478" s="14">
        <v>-4.4018557771537301</v>
      </c>
      <c r="E478" s="14">
        <v>1.0746700430216901E-5</v>
      </c>
      <c r="F478" s="14">
        <v>4.52492649693342E-5</v>
      </c>
      <c r="G478" s="14">
        <v>1.94563188385492</v>
      </c>
      <c r="H478" s="7" t="s">
        <v>546</v>
      </c>
    </row>
    <row r="479" spans="1:8" ht="16" x14ac:dyDescent="0.2">
      <c r="A479" s="7"/>
      <c r="B479" s="14">
        <v>5.2687271272380098E-2</v>
      </c>
      <c r="C479" s="14">
        <v>2.9387817655114299</v>
      </c>
      <c r="D479" s="14">
        <v>4.3976150628523598</v>
      </c>
      <c r="E479" s="14">
        <v>1.09587183181904E-5</v>
      </c>
      <c r="F479" s="14">
        <v>4.60450349503798E-5</v>
      </c>
      <c r="G479" s="14">
        <v>1.9270139434759701</v>
      </c>
      <c r="H479" s="7" t="s">
        <v>76</v>
      </c>
    </row>
    <row r="480" spans="1:8" ht="16" x14ac:dyDescent="0.2">
      <c r="A480" s="7"/>
      <c r="B480" s="14">
        <v>2.2393260434819599E-2</v>
      </c>
      <c r="C480" s="14">
        <v>0.102670622339349</v>
      </c>
      <c r="D480" s="14">
        <v>4.3948827847889698</v>
      </c>
      <c r="E480" s="14">
        <v>1.10974298790878E-5</v>
      </c>
      <c r="F480" s="14">
        <v>4.6530104314833698E-5</v>
      </c>
      <c r="G480" s="14">
        <v>1.9150279676933599</v>
      </c>
      <c r="H480" s="7" t="s">
        <v>1613</v>
      </c>
    </row>
    <row r="481" spans="1:8" ht="16" x14ac:dyDescent="0.2">
      <c r="A481" s="7"/>
      <c r="B481" s="14">
        <v>2.6496301943984401E-2</v>
      </c>
      <c r="C481" s="14">
        <v>0.154649104514682</v>
      </c>
      <c r="D481" s="14">
        <v>4.3926703733103398</v>
      </c>
      <c r="E481" s="14">
        <v>1.1210975600889901E-5</v>
      </c>
      <c r="F481" s="14">
        <v>4.6907847702468201E-5</v>
      </c>
      <c r="G481" s="14">
        <v>1.9053280016162999</v>
      </c>
      <c r="H481" s="7" t="s">
        <v>1614</v>
      </c>
    </row>
    <row r="482" spans="1:8" ht="16" x14ac:dyDescent="0.2">
      <c r="A482" s="7"/>
      <c r="B482" s="14">
        <v>-4.0225448304220597E-2</v>
      </c>
      <c r="C482" s="14">
        <v>0.42487410011836302</v>
      </c>
      <c r="D482" s="14">
        <v>-4.3821388916092303</v>
      </c>
      <c r="E482" s="14">
        <v>1.1766849987924099E-5</v>
      </c>
      <c r="F482" s="14">
        <v>4.9130897653127698E-5</v>
      </c>
      <c r="G482" s="14">
        <v>1.85922132569846</v>
      </c>
      <c r="H482" s="7" t="s">
        <v>1088</v>
      </c>
    </row>
    <row r="483" spans="1:8" ht="16" x14ac:dyDescent="0.2">
      <c r="A483" s="7"/>
      <c r="B483" s="14">
        <v>4.4549379338152603E-2</v>
      </c>
      <c r="C483" s="14">
        <v>0.44472718142741302</v>
      </c>
      <c r="D483" s="14">
        <v>4.3769113385532101</v>
      </c>
      <c r="E483" s="14">
        <v>1.2052447858758099E-5</v>
      </c>
      <c r="F483" s="14">
        <v>5.0218532744825298E-5</v>
      </c>
      <c r="G483" s="14">
        <v>1.8363762558458301</v>
      </c>
      <c r="H483" s="7" t="s">
        <v>1615</v>
      </c>
    </row>
    <row r="484" spans="1:8" ht="16" x14ac:dyDescent="0.2">
      <c r="A484" s="7"/>
      <c r="B484" s="14">
        <v>2.7407281505706801E-2</v>
      </c>
      <c r="C484" s="14">
        <v>0.16564047457921899</v>
      </c>
      <c r="D484" s="14">
        <v>4.3685317583844503</v>
      </c>
      <c r="E484" s="14">
        <v>1.2524098296415801E-5</v>
      </c>
      <c r="F484" s="14">
        <v>5.2075252791749697E-5</v>
      </c>
      <c r="G484" s="14">
        <v>1.79981328931513</v>
      </c>
      <c r="H484" s="7" t="s">
        <v>1616</v>
      </c>
    </row>
    <row r="485" spans="1:8" ht="16" x14ac:dyDescent="0.2">
      <c r="A485" s="7"/>
      <c r="B485" s="14">
        <v>-4.4698561850899002E-2</v>
      </c>
      <c r="C485" s="14">
        <v>0.55343984394247703</v>
      </c>
      <c r="D485" s="14">
        <v>-4.3599958533441603</v>
      </c>
      <c r="E485" s="14">
        <v>1.30226277815046E-5</v>
      </c>
      <c r="F485" s="14">
        <v>5.4035799923255801E-5</v>
      </c>
      <c r="G485" s="14">
        <v>1.7626402294090799</v>
      </c>
      <c r="H485" s="7" t="s">
        <v>1617</v>
      </c>
    </row>
    <row r="486" spans="1:8" ht="16" x14ac:dyDescent="0.2">
      <c r="A486" s="7"/>
      <c r="B486" s="14">
        <v>6.10987750170442E-2</v>
      </c>
      <c r="C486" s="14">
        <v>0.97616757511633101</v>
      </c>
      <c r="D486" s="14">
        <v>4.3476393353103999</v>
      </c>
      <c r="E486" s="14">
        <v>1.37779539938163E-5</v>
      </c>
      <c r="F486" s="14">
        <v>5.70515693325729E-5</v>
      </c>
      <c r="G486" s="14">
        <v>1.7089575020438099</v>
      </c>
      <c r="H486" s="7" t="s">
        <v>124</v>
      </c>
    </row>
    <row r="487" spans="1:8" ht="16" x14ac:dyDescent="0.2">
      <c r="A487" s="7"/>
      <c r="B487" s="14">
        <v>-3.1472476128409803E-2</v>
      </c>
      <c r="C487" s="14">
        <v>0.25218725084716997</v>
      </c>
      <c r="D487" s="14">
        <v>-4.3460952475613803</v>
      </c>
      <c r="E487" s="14">
        <v>1.3875226498101801E-5</v>
      </c>
      <c r="F487" s="14">
        <v>5.7335646686371098E-5</v>
      </c>
      <c r="G487" s="14">
        <v>1.7022599372910201</v>
      </c>
      <c r="H487" s="7" t="s">
        <v>1618</v>
      </c>
    </row>
    <row r="488" spans="1:8" ht="16" x14ac:dyDescent="0.2">
      <c r="A488" s="7"/>
      <c r="B488" s="14">
        <v>2.91103888969617E-2</v>
      </c>
      <c r="C488" s="14">
        <v>0.16532551776193</v>
      </c>
      <c r="D488" s="14">
        <v>4.3415961266059702</v>
      </c>
      <c r="E488" s="14">
        <v>1.41624054161928E-5</v>
      </c>
      <c r="F488" s="14">
        <v>5.8401671819351803E-5</v>
      </c>
      <c r="G488" s="14">
        <v>1.6827583140409299</v>
      </c>
      <c r="H488" s="7" t="s">
        <v>1619</v>
      </c>
    </row>
    <row r="489" spans="1:8" ht="16" x14ac:dyDescent="0.2">
      <c r="A489" s="7"/>
      <c r="B489" s="14">
        <v>8.0588134463329894E-2</v>
      </c>
      <c r="C489" s="14">
        <v>2.1145276013685699</v>
      </c>
      <c r="D489" s="14">
        <v>4.3369516038237901</v>
      </c>
      <c r="E489" s="14">
        <v>1.44648074617923E-5</v>
      </c>
      <c r="F489" s="14">
        <v>5.9525956632889898E-5</v>
      </c>
      <c r="G489" s="14">
        <v>1.6626476191290001</v>
      </c>
      <c r="H489" s="7" t="s">
        <v>1620</v>
      </c>
    </row>
    <row r="490" spans="1:8" ht="16" x14ac:dyDescent="0.2">
      <c r="A490" s="7"/>
      <c r="B490" s="14">
        <v>-1.9150570228738301E-2</v>
      </c>
      <c r="C490" s="14">
        <v>7.6861830824436497E-2</v>
      </c>
      <c r="D490" s="14">
        <v>-4.3364743619158297</v>
      </c>
      <c r="E490" s="14">
        <v>1.4496226932496999E-5</v>
      </c>
      <c r="F490" s="14">
        <v>5.9532759476373499E-5</v>
      </c>
      <c r="G490" s="14">
        <v>1.6605823897613601</v>
      </c>
      <c r="H490" s="7" t="s">
        <v>882</v>
      </c>
    </row>
    <row r="491" spans="1:8" ht="16" x14ac:dyDescent="0.2">
      <c r="A491" s="7"/>
      <c r="B491" s="14">
        <v>-3.3275422110830101E-2</v>
      </c>
      <c r="C491" s="14">
        <v>0.299566866236951</v>
      </c>
      <c r="D491" s="14">
        <v>-4.3062622941809598</v>
      </c>
      <c r="E491" s="14">
        <v>1.6623264724632999E-5</v>
      </c>
      <c r="F491" s="14">
        <v>6.8128134117348204E-5</v>
      </c>
      <c r="G491" s="14">
        <v>1.53030426707668</v>
      </c>
      <c r="H491" s="7" t="s">
        <v>925</v>
      </c>
    </row>
    <row r="492" spans="1:8" ht="16" x14ac:dyDescent="0.2">
      <c r="A492" s="7"/>
      <c r="B492" s="14">
        <v>7.9033550792866697E-2</v>
      </c>
      <c r="C492" s="14">
        <v>2.2898941378009501</v>
      </c>
      <c r="D492" s="14">
        <v>4.3003488089916404</v>
      </c>
      <c r="E492" s="14">
        <v>1.7073022417258199E-5</v>
      </c>
      <c r="F492" s="14">
        <v>6.9828312545023495E-5</v>
      </c>
      <c r="G492" s="14">
        <v>1.5049111333981999</v>
      </c>
      <c r="H492" s="7" t="s">
        <v>106</v>
      </c>
    </row>
    <row r="493" spans="1:8" ht="16" x14ac:dyDescent="0.2">
      <c r="A493" s="7"/>
      <c r="B493" s="14">
        <v>6.81760177882198E-2</v>
      </c>
      <c r="C493" s="14">
        <v>2.8250366353194898</v>
      </c>
      <c r="D493" s="14">
        <v>4.2993108904971802</v>
      </c>
      <c r="E493" s="14">
        <v>1.7153149495351601E-5</v>
      </c>
      <c r="F493" s="14">
        <v>7.0012855083067998E-5</v>
      </c>
      <c r="G493" s="14">
        <v>1.50045779922207</v>
      </c>
      <c r="H493" s="7" t="s">
        <v>110</v>
      </c>
    </row>
    <row r="494" spans="1:8" ht="16" x14ac:dyDescent="0.2">
      <c r="A494" s="7"/>
      <c r="B494" s="14">
        <v>-6.2572036970338502E-2</v>
      </c>
      <c r="C494" s="14">
        <v>1.50450259857811</v>
      </c>
      <c r="D494" s="14">
        <v>-4.2915510093625704</v>
      </c>
      <c r="E494" s="14">
        <v>1.7763667219004601E-5</v>
      </c>
      <c r="F494" s="14">
        <v>7.2357096615090005E-5</v>
      </c>
      <c r="G494" s="14">
        <v>1.4671969924546999</v>
      </c>
      <c r="H494" s="7" t="s">
        <v>1454</v>
      </c>
    </row>
    <row r="495" spans="1:8" ht="16" x14ac:dyDescent="0.2">
      <c r="A495" s="7"/>
      <c r="B495" s="14">
        <v>4.93928974075864E-2</v>
      </c>
      <c r="C495" s="14">
        <v>0.80322459078490804</v>
      </c>
      <c r="D495" s="14">
        <v>4.2884899523243103</v>
      </c>
      <c r="E495" s="14">
        <v>1.8010148056962099E-5</v>
      </c>
      <c r="F495" s="14">
        <v>7.3211983971390899E-5</v>
      </c>
      <c r="G495" s="14">
        <v>1.45409304909466</v>
      </c>
      <c r="H495" s="7" t="s">
        <v>784</v>
      </c>
    </row>
    <row r="496" spans="1:8" ht="16" x14ac:dyDescent="0.2">
      <c r="A496" s="7"/>
      <c r="B496" s="14">
        <v>-2.0872570632439202E-2</v>
      </c>
      <c r="C496" s="14">
        <v>0.10465030858701101</v>
      </c>
      <c r="D496" s="14">
        <v>-4.28797792858912</v>
      </c>
      <c r="E496" s="14">
        <v>1.8051693760097802E-5</v>
      </c>
      <c r="F496" s="14">
        <v>7.3232023367536794E-5</v>
      </c>
      <c r="G496" s="14">
        <v>1.4519020617649301</v>
      </c>
      <c r="H496" s="7" t="s">
        <v>1621</v>
      </c>
    </row>
    <row r="497" spans="1:8" ht="16" x14ac:dyDescent="0.2">
      <c r="A497" s="7"/>
      <c r="B497" s="14">
        <v>-1.8586752818364801E-2</v>
      </c>
      <c r="C497" s="14">
        <v>8.1970520908866903E-2</v>
      </c>
      <c r="D497" s="14">
        <v>-4.2748890552546097</v>
      </c>
      <c r="E497" s="14">
        <v>1.9145257216285899E-5</v>
      </c>
      <c r="F497" s="14">
        <v>7.7511162818971302E-5</v>
      </c>
      <c r="G497" s="14">
        <v>1.3959825868265301</v>
      </c>
      <c r="H497" s="7" t="s">
        <v>1622</v>
      </c>
    </row>
    <row r="498" spans="1:8" ht="16" x14ac:dyDescent="0.2">
      <c r="A498" s="7"/>
      <c r="B498" s="14">
        <v>-1.8715469023412201E-2</v>
      </c>
      <c r="C498" s="14">
        <v>8.0905752447497301E-2</v>
      </c>
      <c r="D498" s="14">
        <v>-4.2741342340176702</v>
      </c>
      <c r="E498" s="14">
        <v>1.92102087845059E-5</v>
      </c>
      <c r="F498" s="14">
        <v>7.7617005189922994E-5</v>
      </c>
      <c r="G498" s="14">
        <v>1.39276298211559</v>
      </c>
      <c r="H498" s="7" t="s">
        <v>1623</v>
      </c>
    </row>
    <row r="499" spans="1:8" ht="16" x14ac:dyDescent="0.2">
      <c r="A499" s="7"/>
      <c r="B499" s="14">
        <v>-3.6443199727973101E-2</v>
      </c>
      <c r="C499" s="14">
        <v>0.36997293399690001</v>
      </c>
      <c r="D499" s="14">
        <v>-4.2703346533088196</v>
      </c>
      <c r="E499" s="14">
        <v>1.9540358469319599E-5</v>
      </c>
      <c r="F499" s="14">
        <v>7.8768493063861199E-5</v>
      </c>
      <c r="G499" s="14">
        <v>1.3765649298803899</v>
      </c>
      <c r="H499" s="7" t="s">
        <v>1624</v>
      </c>
    </row>
    <row r="500" spans="1:8" ht="16" x14ac:dyDescent="0.2">
      <c r="A500" s="7"/>
      <c r="B500" s="14">
        <v>3.71941950608305E-2</v>
      </c>
      <c r="C500" s="14">
        <v>0.27765667132612198</v>
      </c>
      <c r="D500" s="14">
        <v>4.2696102740107102</v>
      </c>
      <c r="E500" s="14">
        <v>1.9603910844474001E-5</v>
      </c>
      <c r="F500" s="14">
        <v>7.8768493063861199E-5</v>
      </c>
      <c r="G500" s="14">
        <v>1.3734784514005201</v>
      </c>
      <c r="H500" s="7" t="s">
        <v>544</v>
      </c>
    </row>
    <row r="501" spans="1:8" ht="16" x14ac:dyDescent="0.2">
      <c r="A501" s="7"/>
      <c r="B501" s="14">
        <v>-2.4771904994525799E-2</v>
      </c>
      <c r="C501" s="14">
        <v>0.149413459887619</v>
      </c>
      <c r="D501" s="14">
        <v>-4.2694951743604701</v>
      </c>
      <c r="E501" s="14">
        <v>1.96140270529547E-5</v>
      </c>
      <c r="F501" s="14">
        <v>7.8768493063861199E-5</v>
      </c>
      <c r="G501" s="14">
        <v>1.3729880761434501</v>
      </c>
      <c r="H501" s="7" t="s">
        <v>1625</v>
      </c>
    </row>
    <row r="502" spans="1:8" ht="16" x14ac:dyDescent="0.2">
      <c r="A502" s="7"/>
      <c r="B502" s="14">
        <v>-3.7518665605866003E-2</v>
      </c>
      <c r="C502" s="14">
        <v>0.39528554577811698</v>
      </c>
      <c r="D502" s="14">
        <v>-4.2690552409416496</v>
      </c>
      <c r="E502" s="14">
        <v>1.9652739019433401E-5</v>
      </c>
      <c r="F502" s="14">
        <v>7.8768493063861199E-5</v>
      </c>
      <c r="G502" s="14">
        <v>1.3711138875659501</v>
      </c>
      <c r="H502" s="7" t="s">
        <v>1626</v>
      </c>
    </row>
    <row r="503" spans="1:8" ht="16" x14ac:dyDescent="0.2">
      <c r="A503" s="7"/>
      <c r="B503" s="14">
        <v>-4.7765775796158601E-2</v>
      </c>
      <c r="C503" s="14">
        <v>0.54954393463247597</v>
      </c>
      <c r="D503" s="14">
        <v>-4.2622228277780598</v>
      </c>
      <c r="E503" s="14">
        <v>2.02633779051983E-5</v>
      </c>
      <c r="F503" s="14">
        <v>8.1053511620793201E-5</v>
      </c>
      <c r="G503" s="14">
        <v>1.3420314655960901</v>
      </c>
      <c r="H503" s="7" t="s">
        <v>836</v>
      </c>
    </row>
    <row r="504" spans="1:8" ht="16" x14ac:dyDescent="0.2">
      <c r="A504" s="7"/>
      <c r="B504" s="14">
        <v>-3.4052378669683699E-2</v>
      </c>
      <c r="C504" s="14">
        <v>0.30673301560898802</v>
      </c>
      <c r="D504" s="14">
        <v>-4.2603341168729703</v>
      </c>
      <c r="E504" s="14">
        <v>2.0435340776586999E-5</v>
      </c>
      <c r="F504" s="14">
        <v>8.1578206692962005E-5</v>
      </c>
      <c r="G504" s="14">
        <v>1.33400031159204</v>
      </c>
      <c r="H504" s="7" t="s">
        <v>781</v>
      </c>
    </row>
    <row r="505" spans="1:8" ht="16" x14ac:dyDescent="0.2">
      <c r="A505" s="7"/>
      <c r="B505" s="14">
        <v>-5.3034685552267903E-2</v>
      </c>
      <c r="C505" s="14">
        <v>1.0630614226516899</v>
      </c>
      <c r="D505" s="14">
        <v>-4.2515737234454098</v>
      </c>
      <c r="E505" s="14">
        <v>2.1251286151556301E-5</v>
      </c>
      <c r="F505" s="14">
        <v>8.4666478691459293E-5</v>
      </c>
      <c r="G505" s="14">
        <v>1.2967959956852</v>
      </c>
      <c r="H505" s="7" t="s">
        <v>1336</v>
      </c>
    </row>
    <row r="506" spans="1:8" ht="16" x14ac:dyDescent="0.2">
      <c r="A506" s="7"/>
      <c r="B506" s="14">
        <v>3.22051916060224E-2</v>
      </c>
      <c r="C506" s="14">
        <v>0.25314401085042298</v>
      </c>
      <c r="D506" s="14">
        <v>4.23869162215074</v>
      </c>
      <c r="E506" s="14">
        <v>2.2507672376021501E-5</v>
      </c>
      <c r="F506" s="14">
        <v>8.9493727141238597E-5</v>
      </c>
      <c r="G506" s="14">
        <v>1.2422263328160801</v>
      </c>
      <c r="H506" s="7" t="s">
        <v>1627</v>
      </c>
    </row>
    <row r="507" spans="1:8" ht="16" x14ac:dyDescent="0.2">
      <c r="A507" s="7"/>
      <c r="B507" s="14">
        <v>-4.8661685767242099E-2</v>
      </c>
      <c r="C507" s="14">
        <v>0.65935767603655504</v>
      </c>
      <c r="D507" s="14">
        <v>-4.2346640573437604</v>
      </c>
      <c r="E507" s="14">
        <v>2.2914772947451301E-5</v>
      </c>
      <c r="F507" s="14">
        <v>9.0931638680362504E-5</v>
      </c>
      <c r="G507" s="14">
        <v>1.2251991946449099</v>
      </c>
      <c r="H507" s="7" t="s">
        <v>137</v>
      </c>
    </row>
    <row r="508" spans="1:8" ht="16" x14ac:dyDescent="0.2">
      <c r="A508" s="7"/>
      <c r="B508" s="14">
        <v>4.1505522962802001E-2</v>
      </c>
      <c r="C508" s="14">
        <v>0.49022080591436901</v>
      </c>
      <c r="D508" s="14">
        <v>4.23418667550715</v>
      </c>
      <c r="E508" s="14">
        <v>2.2963487942341199E-5</v>
      </c>
      <c r="F508" s="14">
        <v>9.0944506702341396E-5</v>
      </c>
      <c r="G508" s="14">
        <v>1.2231820633903501</v>
      </c>
      <c r="H508" s="7" t="s">
        <v>343</v>
      </c>
    </row>
    <row r="509" spans="1:8" ht="16" x14ac:dyDescent="0.2">
      <c r="A509" s="7"/>
      <c r="B509" s="14">
        <v>-4.5699646460399299E-2</v>
      </c>
      <c r="C509" s="14">
        <v>0.62894814894748197</v>
      </c>
      <c r="D509" s="14">
        <v>-4.2264305218018103</v>
      </c>
      <c r="E509" s="14">
        <v>2.3768916278839098E-5</v>
      </c>
      <c r="F509" s="14">
        <v>9.3948285687111096E-5</v>
      </c>
      <c r="G509" s="14">
        <v>1.19044102640115</v>
      </c>
      <c r="H509" s="7" t="s">
        <v>1628</v>
      </c>
    </row>
    <row r="510" spans="1:8" ht="16" x14ac:dyDescent="0.2">
      <c r="A510" s="7"/>
      <c r="B510" s="14">
        <v>-2.8488595981883798E-2</v>
      </c>
      <c r="C510" s="14">
        <v>0.210553942002042</v>
      </c>
      <c r="D510" s="14">
        <v>-4.2206302805456097</v>
      </c>
      <c r="E510" s="14">
        <v>2.4388726498678701E-5</v>
      </c>
      <c r="F510" s="14">
        <v>9.6207994077628098E-5</v>
      </c>
      <c r="G510" s="14">
        <v>1.1659956929086199</v>
      </c>
      <c r="H510" s="7" t="s">
        <v>1273</v>
      </c>
    </row>
    <row r="511" spans="1:8" ht="16" x14ac:dyDescent="0.2">
      <c r="A511" s="7"/>
      <c r="B511" s="14">
        <v>-3.7820057376861199E-2</v>
      </c>
      <c r="C511" s="14">
        <v>0.31073963201760402</v>
      </c>
      <c r="D511" s="14">
        <v>-4.2172507621506101</v>
      </c>
      <c r="E511" s="14">
        <v>2.47569176888262E-5</v>
      </c>
      <c r="F511" s="14">
        <v>9.7468179877268499E-5</v>
      </c>
      <c r="G511" s="14">
        <v>1.15176805805364</v>
      </c>
      <c r="H511" s="7" t="s">
        <v>1629</v>
      </c>
    </row>
    <row r="512" spans="1:8" ht="16" x14ac:dyDescent="0.2">
      <c r="A512" s="7"/>
      <c r="B512" s="14">
        <v>-7.0360672340949906E-2</v>
      </c>
      <c r="C512" s="14">
        <v>1.80455220247722</v>
      </c>
      <c r="D512" s="14">
        <v>-4.2106717857623703</v>
      </c>
      <c r="E512" s="14">
        <v>2.5488903321380899E-5</v>
      </c>
      <c r="F512" s="14">
        <v>1.00152861773599E-4</v>
      </c>
      <c r="G512" s="14">
        <v>1.12410350944199</v>
      </c>
      <c r="H512" s="7" t="s">
        <v>478</v>
      </c>
    </row>
    <row r="513" spans="1:8" ht="16" x14ac:dyDescent="0.2">
      <c r="A513" s="7"/>
      <c r="B513" s="14">
        <v>5.1646838724026797E-2</v>
      </c>
      <c r="C513" s="14">
        <v>1.0232723729672599</v>
      </c>
      <c r="D513" s="14">
        <v>4.2068765270536002</v>
      </c>
      <c r="E513" s="14">
        <v>2.59204839830665E-5</v>
      </c>
      <c r="F513" s="14">
        <v>1.01648956796339E-4</v>
      </c>
      <c r="G513" s="14">
        <v>1.1081641096063499</v>
      </c>
      <c r="H513" s="7" t="s">
        <v>535</v>
      </c>
    </row>
    <row r="514" spans="1:8" ht="16" x14ac:dyDescent="0.2">
      <c r="A514" s="7"/>
      <c r="B514" s="14">
        <v>-4.6156327775193497E-2</v>
      </c>
      <c r="C514" s="14">
        <v>0.68244362949300896</v>
      </c>
      <c r="D514" s="14">
        <v>-4.1993172338991203</v>
      </c>
      <c r="E514" s="14">
        <v>2.6800889372670901E-5</v>
      </c>
      <c r="F514" s="14">
        <v>1.04895848816716E-4</v>
      </c>
      <c r="G514" s="14">
        <v>1.07645925222676</v>
      </c>
      <c r="H514" s="7" t="s">
        <v>759</v>
      </c>
    </row>
    <row r="515" spans="1:8" ht="16" x14ac:dyDescent="0.2">
      <c r="A515" s="7"/>
      <c r="B515" s="14">
        <v>-3.3660943892096201E-2</v>
      </c>
      <c r="C515" s="14">
        <v>0.32442696810037303</v>
      </c>
      <c r="D515" s="14">
        <v>-4.1882277227065003</v>
      </c>
      <c r="E515" s="14">
        <v>2.8144061829766899E-5</v>
      </c>
      <c r="F515" s="14">
        <v>1.09937741522527E-4</v>
      </c>
      <c r="G515" s="14">
        <v>1.03005124626499</v>
      </c>
      <c r="H515" s="7" t="s">
        <v>1630</v>
      </c>
    </row>
    <row r="516" spans="1:8" ht="16" x14ac:dyDescent="0.2">
      <c r="A516" s="7"/>
      <c r="B516" s="14">
        <v>-3.8129032229935501E-2</v>
      </c>
      <c r="C516" s="14">
        <v>0.41796316501027098</v>
      </c>
      <c r="D516" s="14">
        <v>-4.1871803325919998</v>
      </c>
      <c r="E516" s="14">
        <v>2.8274178717745498E-5</v>
      </c>
      <c r="F516" s="14">
        <v>1.1023071624852E-4</v>
      </c>
      <c r="G516" s="14">
        <v>1.0256744093507999</v>
      </c>
      <c r="H516" s="7" t="s">
        <v>922</v>
      </c>
    </row>
    <row r="517" spans="1:8" ht="16" x14ac:dyDescent="0.2">
      <c r="A517" s="7"/>
      <c r="B517" s="14">
        <v>2.7112430515612899E-2</v>
      </c>
      <c r="C517" s="14">
        <v>0.200030358153055</v>
      </c>
      <c r="D517" s="14">
        <v>4.1841834872796202</v>
      </c>
      <c r="E517" s="14">
        <v>2.8649642330188699E-5</v>
      </c>
      <c r="F517" s="14">
        <v>1.11477207510462E-4</v>
      </c>
      <c r="G517" s="14">
        <v>1.01315722771839</v>
      </c>
      <c r="H517" s="7" t="s">
        <v>1631</v>
      </c>
    </row>
    <row r="518" spans="1:8" ht="16" x14ac:dyDescent="0.2">
      <c r="A518" s="7"/>
      <c r="B518" s="14">
        <v>3.1396373908677201E-2</v>
      </c>
      <c r="C518" s="14">
        <v>0.23202797706333</v>
      </c>
      <c r="D518" s="14">
        <v>4.1719373610402997</v>
      </c>
      <c r="E518" s="14">
        <v>3.02337446903446E-5</v>
      </c>
      <c r="F518" s="14">
        <v>1.17412600739203E-4</v>
      </c>
      <c r="G518" s="14">
        <v>0.96210087350140405</v>
      </c>
      <c r="H518" s="7" t="s">
        <v>399</v>
      </c>
    </row>
    <row r="519" spans="1:8" ht="16" x14ac:dyDescent="0.2">
      <c r="A519" s="7"/>
      <c r="B519" s="14">
        <v>-3.9588620923421497E-2</v>
      </c>
      <c r="C519" s="14">
        <v>0.46176607117216001</v>
      </c>
      <c r="D519" s="14">
        <v>-4.1708297805828298</v>
      </c>
      <c r="E519" s="14">
        <v>3.0381050057688801E-5</v>
      </c>
      <c r="F519" s="14">
        <v>1.17756007975538E-4</v>
      </c>
      <c r="G519" s="14">
        <v>0.95749054296109504</v>
      </c>
      <c r="H519" s="7" t="s">
        <v>1632</v>
      </c>
    </row>
    <row r="520" spans="1:8" ht="16" x14ac:dyDescent="0.2">
      <c r="A520" s="7"/>
      <c r="B520" s="14">
        <v>3.8011450238474701E-2</v>
      </c>
      <c r="C520" s="14">
        <v>0.42125728199537099</v>
      </c>
      <c r="D520" s="14">
        <v>4.1644525044931697</v>
      </c>
      <c r="E520" s="14">
        <v>3.1242570482521598E-5</v>
      </c>
      <c r="F520" s="14">
        <v>1.2086100766932901E-4</v>
      </c>
      <c r="G520" s="14">
        <v>0.93096878190363297</v>
      </c>
      <c r="H520" s="7" t="s">
        <v>1633</v>
      </c>
    </row>
    <row r="521" spans="1:8" ht="16" x14ac:dyDescent="0.2">
      <c r="A521" s="7"/>
      <c r="B521" s="14">
        <v>-4.5332235369358098E-2</v>
      </c>
      <c r="C521" s="14">
        <v>0.45605182354032198</v>
      </c>
      <c r="D521" s="14">
        <v>-4.1538967236772999</v>
      </c>
      <c r="E521" s="14">
        <v>3.2719797123854699E-5</v>
      </c>
      <c r="F521" s="14">
        <v>1.2633126302646601E-4</v>
      </c>
      <c r="G521" s="14">
        <v>0.88715863384723004</v>
      </c>
      <c r="H521" s="7" t="s">
        <v>302</v>
      </c>
    </row>
    <row r="522" spans="1:8" ht="16" x14ac:dyDescent="0.2">
      <c r="A522" s="7"/>
      <c r="B522" s="14">
        <v>3.43013883065484E-2</v>
      </c>
      <c r="C522" s="14">
        <v>0.33025788453826499</v>
      </c>
      <c r="D522" s="14">
        <v>4.1503806721189003</v>
      </c>
      <c r="E522" s="14">
        <v>3.3226412639970597E-5</v>
      </c>
      <c r="F522" s="14">
        <v>1.2804012578023299E-4</v>
      </c>
      <c r="G522" s="14">
        <v>0.87259047703724102</v>
      </c>
      <c r="H522" s="7" t="s">
        <v>806</v>
      </c>
    </row>
    <row r="523" spans="1:8" ht="16" x14ac:dyDescent="0.2">
      <c r="A523" s="7"/>
      <c r="B523" s="14">
        <v>3.9487419808137803E-2</v>
      </c>
      <c r="C523" s="14">
        <v>0.39593692111260198</v>
      </c>
      <c r="D523" s="14">
        <v>4.1419580690286297</v>
      </c>
      <c r="E523" s="14">
        <v>3.44704717595411E-5</v>
      </c>
      <c r="F523" s="14">
        <v>1.3255769694438699E-4</v>
      </c>
      <c r="G523" s="14">
        <v>0.83774301428478604</v>
      </c>
      <c r="H523" s="7" t="s">
        <v>286</v>
      </c>
    </row>
    <row r="524" spans="1:8" ht="16" x14ac:dyDescent="0.2">
      <c r="A524" s="7"/>
      <c r="B524" s="14">
        <v>-2.77677195754873E-2</v>
      </c>
      <c r="C524" s="14">
        <v>0.20361262565111701</v>
      </c>
      <c r="D524" s="14">
        <v>-4.1415538212682703</v>
      </c>
      <c r="E524" s="14">
        <v>3.45312800540127E-5</v>
      </c>
      <c r="F524" s="14">
        <v>1.3255769694438699E-4</v>
      </c>
      <c r="G524" s="14">
        <v>0.83607226950281099</v>
      </c>
      <c r="H524" s="7" t="s">
        <v>1634</v>
      </c>
    </row>
    <row r="525" spans="1:8" ht="16" x14ac:dyDescent="0.2">
      <c r="A525" s="7"/>
      <c r="B525" s="14">
        <v>2.7556167889860698E-2</v>
      </c>
      <c r="C525" s="14">
        <v>0.15574974551331899</v>
      </c>
      <c r="D525" s="14">
        <v>4.1371884586508099</v>
      </c>
      <c r="E525" s="14">
        <v>3.5194455734244602E-5</v>
      </c>
      <c r="F525" s="14">
        <v>1.34844657985611E-4</v>
      </c>
      <c r="G525" s="14">
        <v>0.81804073091378804</v>
      </c>
      <c r="H525" s="7" t="s">
        <v>1362</v>
      </c>
    </row>
    <row r="526" spans="1:8" ht="16" x14ac:dyDescent="0.2">
      <c r="A526" s="7"/>
      <c r="B526" s="14">
        <v>-3.7180731455111103E-2</v>
      </c>
      <c r="C526" s="14">
        <v>0.40507042446882802</v>
      </c>
      <c r="D526" s="14">
        <v>-4.1362115220712301</v>
      </c>
      <c r="E526" s="14">
        <v>3.53445170617078E-5</v>
      </c>
      <c r="F526" s="14">
        <v>1.35160677100221E-4</v>
      </c>
      <c r="G526" s="14">
        <v>0.81400800589917199</v>
      </c>
      <c r="H526" s="7" t="s">
        <v>1635</v>
      </c>
    </row>
    <row r="527" spans="1:8" ht="16" x14ac:dyDescent="0.2">
      <c r="A527" s="7"/>
      <c r="B527" s="14">
        <v>4.61176318355093E-2</v>
      </c>
      <c r="C527" s="14">
        <v>0.53341053966306196</v>
      </c>
      <c r="D527" s="14">
        <v>4.1313440309444198</v>
      </c>
      <c r="E527" s="14">
        <v>3.6101282316183301E-5</v>
      </c>
      <c r="F527" s="14">
        <v>1.37791153878562E-4</v>
      </c>
      <c r="G527" s="14">
        <v>0.79392953486738305</v>
      </c>
      <c r="H527" s="7" t="s">
        <v>153</v>
      </c>
    </row>
    <row r="528" spans="1:8" ht="16" x14ac:dyDescent="0.2">
      <c r="A528" s="7"/>
      <c r="B528" s="14">
        <v>1.1804237399330101E-2</v>
      </c>
      <c r="C528" s="14">
        <v>2.8485605789950099E-2</v>
      </c>
      <c r="D528" s="14">
        <v>4.1304673677898798</v>
      </c>
      <c r="E528" s="14">
        <v>3.6239204920677401E-5</v>
      </c>
      <c r="F528" s="14">
        <v>1.3805411398353301E-4</v>
      </c>
      <c r="G528" s="14">
        <v>0.79031579816199704</v>
      </c>
      <c r="H528" s="7" t="s">
        <v>1636</v>
      </c>
    </row>
    <row r="529" spans="1:8" ht="16" x14ac:dyDescent="0.2">
      <c r="A529" s="7"/>
      <c r="B529" s="14">
        <v>-6.3207196528611995E-2</v>
      </c>
      <c r="C529" s="14">
        <v>1.2508259400677499</v>
      </c>
      <c r="D529" s="14">
        <v>-4.1265586405435197</v>
      </c>
      <c r="E529" s="14">
        <v>3.6860263747220003E-5</v>
      </c>
      <c r="F529" s="14">
        <v>1.4015309409589401E-4</v>
      </c>
      <c r="G529" s="14">
        <v>0.77421276816056295</v>
      </c>
      <c r="H529" s="7" t="s">
        <v>276</v>
      </c>
    </row>
    <row r="530" spans="1:8" ht="16" x14ac:dyDescent="0.2">
      <c r="A530" s="7"/>
      <c r="B530" s="14">
        <v>-5.1502643339590801E-2</v>
      </c>
      <c r="C530" s="14">
        <v>1.05200395689683</v>
      </c>
      <c r="D530" s="14">
        <v>-4.1235786163491897</v>
      </c>
      <c r="E530" s="14">
        <v>3.7340535701493702E-5</v>
      </c>
      <c r="F530" s="14">
        <v>1.4170981290889399E-4</v>
      </c>
      <c r="G530" s="14">
        <v>0.76194601286876196</v>
      </c>
      <c r="H530" s="7" t="s">
        <v>653</v>
      </c>
    </row>
    <row r="531" spans="1:8" ht="16" x14ac:dyDescent="0.2">
      <c r="A531" s="7"/>
      <c r="B531" s="14">
        <v>1.8292493844090998E-2</v>
      </c>
      <c r="C531" s="14">
        <v>8.6078038666452902E-2</v>
      </c>
      <c r="D531" s="14">
        <v>4.1184305776949897</v>
      </c>
      <c r="E531" s="14">
        <v>3.8184239452808898E-5</v>
      </c>
      <c r="F531" s="14">
        <v>1.4463727065457899E-4</v>
      </c>
      <c r="G531" s="14">
        <v>0.74077586885746904</v>
      </c>
      <c r="H531" s="7" t="s">
        <v>1637</v>
      </c>
    </row>
    <row r="532" spans="1:8" ht="16" x14ac:dyDescent="0.2">
      <c r="A532" s="7"/>
      <c r="B532" s="14">
        <v>4.4938128974421399E-2</v>
      </c>
      <c r="C532" s="14">
        <v>0.63952724764784896</v>
      </c>
      <c r="D532" s="14">
        <v>4.1163208757463901</v>
      </c>
      <c r="E532" s="14">
        <v>3.8535196085742698E-5</v>
      </c>
      <c r="F532" s="14">
        <v>1.4569072244137099E-4</v>
      </c>
      <c r="G532" s="14">
        <v>0.732107833369529</v>
      </c>
      <c r="H532" s="7" t="s">
        <v>247</v>
      </c>
    </row>
    <row r="533" spans="1:8" ht="16" x14ac:dyDescent="0.2">
      <c r="A533" s="7"/>
      <c r="B533" s="14">
        <v>-3.1143429970820299E-2</v>
      </c>
      <c r="C533" s="14">
        <v>0.26542603300728301</v>
      </c>
      <c r="D533" s="14">
        <v>-4.1143612825388303</v>
      </c>
      <c r="E533" s="14">
        <v>3.88639226046329E-5</v>
      </c>
      <c r="F533" s="14">
        <v>1.4665631171559599E-4</v>
      </c>
      <c r="G533" s="14">
        <v>0.72406051975124397</v>
      </c>
      <c r="H533" s="7" t="s">
        <v>1638</v>
      </c>
    </row>
    <row r="534" spans="1:8" ht="16" x14ac:dyDescent="0.2">
      <c r="A534" s="7"/>
      <c r="B534" s="14">
        <v>-5.3058668918932697E-2</v>
      </c>
      <c r="C534" s="14">
        <v>0.90522365364290203</v>
      </c>
      <c r="D534" s="14">
        <v>-4.0987946015933501</v>
      </c>
      <c r="E534" s="14">
        <v>4.1571467006261501E-5</v>
      </c>
      <c r="F534" s="14">
        <v>1.5657803015541001E-4</v>
      </c>
      <c r="G534" s="14">
        <v>0.660270071958585</v>
      </c>
      <c r="H534" s="7" t="s">
        <v>392</v>
      </c>
    </row>
    <row r="535" spans="1:8" ht="16" x14ac:dyDescent="0.2">
      <c r="A535" s="7"/>
      <c r="B535" s="14">
        <v>2.2386740272864799E-2</v>
      </c>
      <c r="C535" s="14">
        <v>0.13679702745446401</v>
      </c>
      <c r="D535" s="14">
        <v>4.0950262078020403</v>
      </c>
      <c r="E535" s="14">
        <v>4.2253316285326099E-5</v>
      </c>
      <c r="F535" s="14">
        <v>1.58847053704234E-4</v>
      </c>
      <c r="G535" s="14">
        <v>0.64486397125281802</v>
      </c>
      <c r="H535" s="7" t="s">
        <v>1639</v>
      </c>
    </row>
    <row r="536" spans="1:8" ht="16" x14ac:dyDescent="0.2">
      <c r="A536" s="7"/>
      <c r="B536" s="14">
        <v>-2.4979132224906199E-2</v>
      </c>
      <c r="C536" s="14">
        <v>0.12302729937517599</v>
      </c>
      <c r="D536" s="14">
        <v>-4.0939826821732899</v>
      </c>
      <c r="E536" s="14">
        <v>4.2443998517024198E-5</v>
      </c>
      <c r="F536" s="14">
        <v>1.5926453477307399E-4</v>
      </c>
      <c r="G536" s="14">
        <v>0.64060029167445098</v>
      </c>
      <c r="H536" s="7" t="s">
        <v>1640</v>
      </c>
    </row>
    <row r="537" spans="1:8" ht="16" x14ac:dyDescent="0.2">
      <c r="A537" s="7"/>
      <c r="B537" s="14">
        <v>-3.0933771947506902E-2</v>
      </c>
      <c r="C537" s="14">
        <v>0.26816380540767698</v>
      </c>
      <c r="D537" s="14">
        <v>-4.0796412348213398</v>
      </c>
      <c r="E537" s="14">
        <v>4.51487141405932E-5</v>
      </c>
      <c r="F537" s="14">
        <v>1.69096307642671E-4</v>
      </c>
      <c r="G537" s="14">
        <v>0.58211346322153001</v>
      </c>
      <c r="H537" s="7" t="s">
        <v>769</v>
      </c>
    </row>
    <row r="538" spans="1:8" ht="16" x14ac:dyDescent="0.2">
      <c r="A538" s="7"/>
      <c r="B538" s="14">
        <v>1.4165050433211699E-2</v>
      </c>
      <c r="C538" s="14">
        <v>4.37848571627069E-2</v>
      </c>
      <c r="D538" s="14">
        <v>4.0729521110661802</v>
      </c>
      <c r="E538" s="14">
        <v>4.6465417089560097E-5</v>
      </c>
      <c r="F538" s="14">
        <v>1.7370249379274801E-4</v>
      </c>
      <c r="G538" s="14">
        <v>0.55490425441872104</v>
      </c>
      <c r="H538" s="7" t="s">
        <v>1641</v>
      </c>
    </row>
    <row r="539" spans="1:8" ht="16" x14ac:dyDescent="0.2">
      <c r="A539" s="7"/>
      <c r="B539" s="14">
        <v>-3.2446416135802097E-2</v>
      </c>
      <c r="C539" s="14">
        <v>0.315142374839332</v>
      </c>
      <c r="D539" s="14">
        <v>-4.0681219769802803</v>
      </c>
      <c r="E539" s="14">
        <v>4.74387442953225E-5</v>
      </c>
      <c r="F539" s="14">
        <v>1.7701023990791999E-4</v>
      </c>
      <c r="G539" s="14">
        <v>0.53528456851750394</v>
      </c>
      <c r="H539" s="7" t="s">
        <v>968</v>
      </c>
    </row>
    <row r="540" spans="1:8" ht="16" x14ac:dyDescent="0.2">
      <c r="A540" s="7"/>
      <c r="B540" s="14">
        <v>-3.8246037579434199E-2</v>
      </c>
      <c r="C540" s="14">
        <v>0.44956735788730501</v>
      </c>
      <c r="D540" s="14">
        <v>-4.0652621534293596</v>
      </c>
      <c r="E540" s="14">
        <v>4.8024110056263798E-5</v>
      </c>
      <c r="F540" s="14">
        <v>1.7886074508850601E-4</v>
      </c>
      <c r="G540" s="14">
        <v>0.523679122176683</v>
      </c>
      <c r="H540" s="7" t="s">
        <v>982</v>
      </c>
    </row>
    <row r="541" spans="1:8" ht="16" x14ac:dyDescent="0.2">
      <c r="A541" s="7"/>
      <c r="B541" s="14">
        <v>-2.4478941527129799E-2</v>
      </c>
      <c r="C541" s="14">
        <v>0.16222372279383601</v>
      </c>
      <c r="D541" s="14">
        <v>-4.0581020943718302</v>
      </c>
      <c r="E541" s="14">
        <v>4.9519856107958401E-5</v>
      </c>
      <c r="F541" s="14">
        <v>1.8408868441620199E-4</v>
      </c>
      <c r="G541" s="14">
        <v>0.49465867649281697</v>
      </c>
      <c r="H541" s="7" t="s">
        <v>1642</v>
      </c>
    </row>
    <row r="542" spans="1:8" ht="16" x14ac:dyDescent="0.2">
      <c r="A542" s="7"/>
      <c r="B542" s="14">
        <v>3.9127406601332702E-2</v>
      </c>
      <c r="C542" s="14">
        <v>0.48246792163399299</v>
      </c>
      <c r="D542" s="14">
        <v>4.0516697635502696</v>
      </c>
      <c r="E542" s="14">
        <v>5.0901139347487202E-5</v>
      </c>
      <c r="F542" s="14">
        <v>1.8887250221702101E-4</v>
      </c>
      <c r="G542" s="14">
        <v>0.46863139229492701</v>
      </c>
      <c r="H542" s="7" t="s">
        <v>1643</v>
      </c>
    </row>
    <row r="543" spans="1:8" ht="16" x14ac:dyDescent="0.2">
      <c r="A543" s="7"/>
      <c r="B543" s="14">
        <v>-3.81328488552981E-2</v>
      </c>
      <c r="C543" s="14">
        <v>0.46546469969385501</v>
      </c>
      <c r="D543" s="14">
        <v>-4.0421921949646196</v>
      </c>
      <c r="E543" s="14">
        <v>5.3003063750590297E-5</v>
      </c>
      <c r="F543" s="14">
        <v>1.9630764352070499E-4</v>
      </c>
      <c r="G543" s="14">
        <v>0.430357297993751</v>
      </c>
      <c r="H543" s="7" t="s">
        <v>1644</v>
      </c>
    </row>
    <row r="544" spans="1:8" ht="16" x14ac:dyDescent="0.2">
      <c r="A544" s="7"/>
      <c r="B544" s="14">
        <v>-2.2865056704255302E-2</v>
      </c>
      <c r="C544" s="14">
        <v>0.14806208960240799</v>
      </c>
      <c r="D544" s="14">
        <v>-4.03845492206624</v>
      </c>
      <c r="E544" s="14">
        <v>5.3854309771870701E-5</v>
      </c>
      <c r="F544" s="14">
        <v>1.9909171819545499E-4</v>
      </c>
      <c r="G544" s="14">
        <v>0.41528937347946199</v>
      </c>
      <c r="H544" s="7" t="s">
        <v>1645</v>
      </c>
    </row>
    <row r="545" spans="1:8" ht="16" x14ac:dyDescent="0.2">
      <c r="A545" s="7"/>
      <c r="B545" s="14">
        <v>-2.8849026720180099E-2</v>
      </c>
      <c r="C545" s="14">
        <v>0.216248867661817</v>
      </c>
      <c r="D545" s="14">
        <v>-4.0326235003864097</v>
      </c>
      <c r="E545" s="14">
        <v>5.5208465904931101E-5</v>
      </c>
      <c r="F545" s="14">
        <v>2.0372127640195999E-4</v>
      </c>
      <c r="G545" s="14">
        <v>0.391806096206674</v>
      </c>
      <c r="H545" s="7" t="s">
        <v>1646</v>
      </c>
    </row>
    <row r="546" spans="1:8" ht="16" x14ac:dyDescent="0.2">
      <c r="A546" s="7"/>
      <c r="B546" s="14">
        <v>3.4263296188405297E-2</v>
      </c>
      <c r="C546" s="14">
        <v>0.331611200436843</v>
      </c>
      <c r="D546" s="14">
        <v>4.0281688812910899</v>
      </c>
      <c r="E546" s="14">
        <v>5.6264571163046501E-5</v>
      </c>
      <c r="F546" s="14">
        <v>2.0717584207739399E-4</v>
      </c>
      <c r="G546" s="14">
        <v>0.37389008907955201</v>
      </c>
      <c r="H546" s="7" t="s">
        <v>1647</v>
      </c>
    </row>
    <row r="547" spans="1:8" ht="16" x14ac:dyDescent="0.2">
      <c r="A547" s="7"/>
      <c r="B547" s="14">
        <v>2.3202448968459601E-2</v>
      </c>
      <c r="C547" s="14">
        <v>0.116373855144281</v>
      </c>
      <c r="D547" s="14">
        <v>4.0278043809915696</v>
      </c>
      <c r="E547" s="14">
        <v>5.6351829045051098E-5</v>
      </c>
      <c r="F547" s="14">
        <v>2.0717584207739399E-4</v>
      </c>
      <c r="G547" s="14">
        <v>0.37242498348180098</v>
      </c>
      <c r="H547" s="7" t="s">
        <v>1648</v>
      </c>
    </row>
    <row r="548" spans="1:8" ht="16" x14ac:dyDescent="0.2">
      <c r="A548" s="7"/>
      <c r="B548" s="14">
        <v>-3.2174858992587298E-2</v>
      </c>
      <c r="C548" s="14">
        <v>0.27402702872087897</v>
      </c>
      <c r="D548" s="14">
        <v>-4.0150353166246902</v>
      </c>
      <c r="E548" s="14">
        <v>5.9490794343893398E-5</v>
      </c>
      <c r="F548" s="14">
        <v>2.1831484162896701E-4</v>
      </c>
      <c r="G548" s="14">
        <v>0.32118348796390001</v>
      </c>
      <c r="H548" s="7" t="s">
        <v>647</v>
      </c>
    </row>
    <row r="549" spans="1:8" ht="16" x14ac:dyDescent="0.2">
      <c r="A549" s="7"/>
      <c r="B549" s="14">
        <v>-3.1401628425696701E-2</v>
      </c>
      <c r="C549" s="14">
        <v>0.30387290799593802</v>
      </c>
      <c r="D549" s="14">
        <v>-4.0136723891672004</v>
      </c>
      <c r="E549" s="14">
        <v>5.9835448404900198E-5</v>
      </c>
      <c r="F549" s="14">
        <v>2.1917746668461601E-4</v>
      </c>
      <c r="G549" s="14">
        <v>0.31572374743716303</v>
      </c>
      <c r="H549" s="7" t="s">
        <v>1649</v>
      </c>
    </row>
    <row r="550" spans="1:8" ht="16" x14ac:dyDescent="0.2">
      <c r="A550" s="7"/>
      <c r="B550" s="14">
        <v>-3.05225676245056E-2</v>
      </c>
      <c r="C550" s="14">
        <v>0.25291233770090898</v>
      </c>
      <c r="D550" s="14">
        <v>-3.9937751596070901</v>
      </c>
      <c r="E550" s="14">
        <v>6.50873307204007E-5</v>
      </c>
      <c r="F550" s="14">
        <v>2.3797927137258001E-4</v>
      </c>
      <c r="G550" s="14">
        <v>0.236228568915093</v>
      </c>
      <c r="H550" s="7" t="s">
        <v>1650</v>
      </c>
    </row>
    <row r="551" spans="1:8" ht="16" x14ac:dyDescent="0.2">
      <c r="A551" s="7"/>
      <c r="B551" s="14">
        <v>-2.4497602684455801E-2</v>
      </c>
      <c r="C551" s="14">
        <v>0.17827119540223499</v>
      </c>
      <c r="D551" s="14">
        <v>-3.97049800565184</v>
      </c>
      <c r="E551" s="14">
        <v>7.1784908812227204E-5</v>
      </c>
      <c r="F551" s="14">
        <v>2.6198871829280002E-4</v>
      </c>
      <c r="G551" s="14">
        <v>0.14373084734088201</v>
      </c>
      <c r="H551" s="7" t="s">
        <v>1651</v>
      </c>
    </row>
    <row r="552" spans="1:8" ht="16" x14ac:dyDescent="0.2">
      <c r="A552" s="7"/>
      <c r="B552" s="14">
        <v>3.0261076021708699E-2</v>
      </c>
      <c r="C552" s="14">
        <v>0.28090923735334999</v>
      </c>
      <c r="D552" s="14">
        <v>3.9694757412514998</v>
      </c>
      <c r="E552" s="14">
        <v>7.2093498811186301E-5</v>
      </c>
      <c r="F552" s="14">
        <v>2.6263569694421203E-4</v>
      </c>
      <c r="G552" s="14">
        <v>0.139681007609046</v>
      </c>
      <c r="H552" s="7" t="s">
        <v>1652</v>
      </c>
    </row>
    <row r="553" spans="1:8" ht="16" x14ac:dyDescent="0.2">
      <c r="A553" s="7"/>
      <c r="B553" s="14">
        <v>1.6828902073066102E-2</v>
      </c>
      <c r="C553" s="14">
        <v>7.3551549916939907E-2</v>
      </c>
      <c r="D553" s="14">
        <v>3.9573508985738401</v>
      </c>
      <c r="E553" s="14">
        <v>7.5850625566670798E-5</v>
      </c>
      <c r="F553" s="14">
        <v>2.7582045660607502E-4</v>
      </c>
      <c r="G553" s="14">
        <v>9.1726295616759906E-2</v>
      </c>
      <c r="H553" s="7" t="s">
        <v>690</v>
      </c>
    </row>
    <row r="554" spans="1:8" ht="16" x14ac:dyDescent="0.2">
      <c r="A554" s="7"/>
      <c r="B554" s="14">
        <v>-3.3116696251001103E-2</v>
      </c>
      <c r="C554" s="14">
        <v>0.34574906666329103</v>
      </c>
      <c r="D554" s="14">
        <v>-3.9557850406679398</v>
      </c>
      <c r="E554" s="14">
        <v>7.6349124367391396E-5</v>
      </c>
      <c r="F554" s="14">
        <v>2.7712930804860798E-4</v>
      </c>
      <c r="G554" s="14">
        <v>8.5543895840596698E-2</v>
      </c>
      <c r="H554" s="7" t="s">
        <v>783</v>
      </c>
    </row>
    <row r="555" spans="1:8" ht="16" x14ac:dyDescent="0.2">
      <c r="A555" s="7"/>
      <c r="B555" s="14">
        <v>2.4540600807551799E-2</v>
      </c>
      <c r="C555" s="14">
        <v>0.183817145413533</v>
      </c>
      <c r="D555" s="14">
        <v>3.9377769517313799</v>
      </c>
      <c r="E555" s="14">
        <v>8.2309278745925296E-5</v>
      </c>
      <c r="F555" s="14">
        <v>2.9822202444175798E-4</v>
      </c>
      <c r="G555" s="14">
        <v>1.4619249753698301E-2</v>
      </c>
      <c r="H555" s="7" t="s">
        <v>1653</v>
      </c>
    </row>
    <row r="556" spans="1:8" ht="16" x14ac:dyDescent="0.2">
      <c r="A556" s="7"/>
      <c r="B556" s="14">
        <v>-1.9630879384100099E-2</v>
      </c>
      <c r="C556" s="14">
        <v>0.10296071327032</v>
      </c>
      <c r="D556" s="14">
        <v>-3.9295786087705098</v>
      </c>
      <c r="E556" s="14">
        <v>8.5165990926974104E-5</v>
      </c>
      <c r="F556" s="14">
        <v>3.0801443373227499E-4</v>
      </c>
      <c r="G556" s="14">
        <v>-1.7562669896242299E-2</v>
      </c>
      <c r="H556" s="7" t="s">
        <v>1654</v>
      </c>
    </row>
    <row r="557" spans="1:8" ht="16" x14ac:dyDescent="0.2">
      <c r="A557" s="7"/>
      <c r="B557" s="14">
        <v>3.5384119278343902E-2</v>
      </c>
      <c r="C557" s="14">
        <v>0.37373377336626901</v>
      </c>
      <c r="D557" s="14">
        <v>3.92728673230868</v>
      </c>
      <c r="E557" s="14">
        <v>8.5981198884919698E-5</v>
      </c>
      <c r="F557" s="14">
        <v>3.1040144001776102E-4</v>
      </c>
      <c r="G557" s="14">
        <v>-2.6547250783478301E-2</v>
      </c>
      <c r="H557" s="7" t="s">
        <v>327</v>
      </c>
    </row>
    <row r="558" spans="1:8" ht="16" x14ac:dyDescent="0.2">
      <c r="A558" s="7"/>
      <c r="B558" s="14">
        <v>-1.8835722950255901E-2</v>
      </c>
      <c r="C558" s="14">
        <v>9.5095353560773394E-2</v>
      </c>
      <c r="D558" s="14">
        <v>-3.91563747236955</v>
      </c>
      <c r="E558" s="14">
        <v>9.0240018524446601E-5</v>
      </c>
      <c r="F558" s="14">
        <v>3.2518925594395199E-4</v>
      </c>
      <c r="G558" s="14">
        <v>-7.2133510361742204E-2</v>
      </c>
      <c r="H558" s="7" t="s">
        <v>1655</v>
      </c>
    </row>
    <row r="559" spans="1:8" ht="16" x14ac:dyDescent="0.2">
      <c r="A559" s="7"/>
      <c r="B559" s="14">
        <v>-2.9004082731431301E-2</v>
      </c>
      <c r="C559" s="14">
        <v>0.12770009221338699</v>
      </c>
      <c r="D559" s="14">
        <v>-3.90213744093642</v>
      </c>
      <c r="E559" s="14">
        <v>9.54246133183596E-5</v>
      </c>
      <c r="F559" s="14">
        <v>3.4325400474230098E-4</v>
      </c>
      <c r="G559" s="14">
        <v>-0.124792931388787</v>
      </c>
      <c r="H559" s="7" t="s">
        <v>485</v>
      </c>
    </row>
    <row r="560" spans="1:8" ht="16" x14ac:dyDescent="0.2">
      <c r="A560" s="7"/>
      <c r="B560" s="14">
        <v>-1.98218817224429E-2</v>
      </c>
      <c r="C560" s="14">
        <v>0.11100616318145699</v>
      </c>
      <c r="D560" s="14">
        <v>-3.8953635135534199</v>
      </c>
      <c r="E560" s="14">
        <v>9.8130867283953595E-5</v>
      </c>
      <c r="F560" s="14">
        <v>3.5235499922424998E-4</v>
      </c>
      <c r="G560" s="14">
        <v>-0.15114741673037499</v>
      </c>
      <c r="H560" s="7" t="s">
        <v>805</v>
      </c>
    </row>
    <row r="561" spans="1:8" ht="16" x14ac:dyDescent="0.2">
      <c r="A561" s="7"/>
      <c r="B561" s="14">
        <v>-2.3095247643591402E-2</v>
      </c>
      <c r="C561" s="14">
        <v>0.16408394695516501</v>
      </c>
      <c r="D561" s="14">
        <v>-3.8940772615668902</v>
      </c>
      <c r="E561" s="14">
        <v>9.8652856763545502E-5</v>
      </c>
      <c r="F561" s="14">
        <v>3.5359446868654302E-4</v>
      </c>
      <c r="G561" s="14">
        <v>-0.15614650810318001</v>
      </c>
      <c r="H561" s="7" t="s">
        <v>1656</v>
      </c>
    </row>
    <row r="562" spans="1:8" ht="16" x14ac:dyDescent="0.2">
      <c r="A562" s="7"/>
      <c r="B562" s="14">
        <v>6.0070526420901701E-2</v>
      </c>
      <c r="C562" s="14">
        <v>2.4762801238636798</v>
      </c>
      <c r="D562" s="14">
        <v>3.8926806486236498</v>
      </c>
      <c r="E562" s="14">
        <v>9.9222601094658904E-5</v>
      </c>
      <c r="F562" s="14">
        <v>3.5500036169824298E-4</v>
      </c>
      <c r="G562" s="14">
        <v>-0.16157265476701499</v>
      </c>
      <c r="H562" s="7" t="s">
        <v>1657</v>
      </c>
    </row>
    <row r="563" spans="1:8" ht="16" x14ac:dyDescent="0.2">
      <c r="A563" s="7"/>
      <c r="B563" s="14">
        <v>3.9116248165078603E-2</v>
      </c>
      <c r="C563" s="14">
        <v>0.44144767175037603</v>
      </c>
      <c r="D563" s="14">
        <v>3.89013376358584</v>
      </c>
      <c r="E563" s="14">
        <v>1.00269601858024E-4</v>
      </c>
      <c r="F563" s="14">
        <v>3.5810572092151303E-4</v>
      </c>
      <c r="G563" s="14">
        <v>-0.17146285064786301</v>
      </c>
      <c r="H563" s="7" t="s">
        <v>167</v>
      </c>
    </row>
    <row r="564" spans="1:8" ht="16" x14ac:dyDescent="0.2">
      <c r="A564" s="7"/>
      <c r="B564" s="14">
        <v>-3.82529700344129E-2</v>
      </c>
      <c r="C564" s="14">
        <v>0.48703429147705901</v>
      </c>
      <c r="D564" s="14">
        <v>-3.8896616867338598</v>
      </c>
      <c r="E564" s="14">
        <v>1.0046481042076901E-4</v>
      </c>
      <c r="F564" s="14">
        <v>3.5816331700808698E-4</v>
      </c>
      <c r="G564" s="14">
        <v>-0.17329533308722</v>
      </c>
      <c r="H564" s="7" t="s">
        <v>1658</v>
      </c>
    </row>
    <row r="565" spans="1:8" ht="16" x14ac:dyDescent="0.2">
      <c r="A565" s="7"/>
      <c r="B565" s="14">
        <v>-1.4410326915654E-2</v>
      </c>
      <c r="C565" s="14">
        <v>4.2911894853574703E-2</v>
      </c>
      <c r="D565" s="14">
        <v>-3.8879374679874799</v>
      </c>
      <c r="E565" s="14">
        <v>1.01180844683058E-4</v>
      </c>
      <c r="F565" s="14">
        <v>3.60074180366755E-4</v>
      </c>
      <c r="G565" s="14">
        <v>-0.179986423617575</v>
      </c>
      <c r="H565" s="7" t="s">
        <v>1659</v>
      </c>
    </row>
    <row r="566" spans="1:8" ht="16" x14ac:dyDescent="0.2">
      <c r="A566" s="7"/>
      <c r="B566" s="14">
        <v>-3.9441488187999599E-2</v>
      </c>
      <c r="C566" s="14">
        <v>0.56974304722695102</v>
      </c>
      <c r="D566" s="14">
        <v>-3.8725746954999898</v>
      </c>
      <c r="E566" s="14">
        <v>1.0777684836376299E-4</v>
      </c>
      <c r="F566" s="14">
        <v>3.8286624640768499E-4</v>
      </c>
      <c r="G566" s="14">
        <v>-0.239473048359264</v>
      </c>
      <c r="H566" s="7" t="s">
        <v>1660</v>
      </c>
    </row>
    <row r="567" spans="1:8" ht="16" x14ac:dyDescent="0.2">
      <c r="A567" s="7"/>
      <c r="B567" s="14">
        <v>-4.1101932495105999E-2</v>
      </c>
      <c r="C567" s="14">
        <v>0.64616377049976503</v>
      </c>
      <c r="D567" s="14">
        <v>-3.8708353038207801</v>
      </c>
      <c r="E567" s="14">
        <v>1.0854871293081699E-4</v>
      </c>
      <c r="F567" s="14">
        <v>3.8492451393906701E-4</v>
      </c>
      <c r="G567" s="14">
        <v>-0.246193358990761</v>
      </c>
      <c r="H567" s="7" t="s">
        <v>470</v>
      </c>
    </row>
    <row r="568" spans="1:8" ht="16" x14ac:dyDescent="0.2">
      <c r="A568" s="7"/>
      <c r="B568" s="14">
        <v>2.6487083078695701E-2</v>
      </c>
      <c r="C568" s="14">
        <v>0.20201636438471299</v>
      </c>
      <c r="D568" s="14">
        <v>3.8690377644190801</v>
      </c>
      <c r="E568" s="14">
        <v>1.09351859104586E-4</v>
      </c>
      <c r="F568" s="14">
        <v>3.8708622691888898E-4</v>
      </c>
      <c r="G568" s="14">
        <v>-0.25313515800544401</v>
      </c>
      <c r="H568" s="7" t="s">
        <v>414</v>
      </c>
    </row>
    <row r="569" spans="1:8" ht="16" x14ac:dyDescent="0.2">
      <c r="A569" s="7"/>
      <c r="B569" s="14">
        <v>-2.8155762128397599E-2</v>
      </c>
      <c r="C569" s="14">
        <v>0.25704704823803098</v>
      </c>
      <c r="D569" s="14">
        <v>-3.86431610405426</v>
      </c>
      <c r="E569" s="14">
        <v>1.11488299865041E-4</v>
      </c>
      <c r="F569" s="14">
        <v>3.93951589629121E-4</v>
      </c>
      <c r="G569" s="14">
        <v>-0.27135407438486098</v>
      </c>
      <c r="H569" s="7" t="s">
        <v>1661</v>
      </c>
    </row>
    <row r="570" spans="1:8" ht="16" x14ac:dyDescent="0.2">
      <c r="A570" s="7"/>
      <c r="B570" s="14">
        <v>-3.2025095545991901E-2</v>
      </c>
      <c r="C570" s="14">
        <v>0.33267900609266998</v>
      </c>
      <c r="D570" s="14">
        <v>-3.8617196576985</v>
      </c>
      <c r="E570" s="14">
        <v>1.1267984946853001E-4</v>
      </c>
      <c r="F570" s="14">
        <v>3.9745978648511398E-4</v>
      </c>
      <c r="G570" s="14">
        <v>-0.28136319991411801</v>
      </c>
      <c r="H570" s="7" t="s">
        <v>551</v>
      </c>
    </row>
    <row r="571" spans="1:8" ht="16" x14ac:dyDescent="0.2">
      <c r="A571" s="7"/>
      <c r="B571" s="14">
        <v>-2.63373419095001E-2</v>
      </c>
      <c r="C571" s="14">
        <v>0.22639175452082999</v>
      </c>
      <c r="D571" s="14">
        <v>-3.85875189147123</v>
      </c>
      <c r="E571" s="14">
        <v>1.1405651358940001E-4</v>
      </c>
      <c r="F571" s="14">
        <v>4.0160744221619802E-4</v>
      </c>
      <c r="G571" s="14">
        <v>-0.29279550220450001</v>
      </c>
      <c r="H571" s="7" t="s">
        <v>1662</v>
      </c>
    </row>
    <row r="572" spans="1:8" ht="16" x14ac:dyDescent="0.2">
      <c r="A572" s="7"/>
      <c r="B572" s="14">
        <v>-4.5315530967398598E-2</v>
      </c>
      <c r="C572" s="14">
        <v>0.82702158590788499</v>
      </c>
      <c r="D572" s="14">
        <v>-3.8510236287675799</v>
      </c>
      <c r="E572" s="14">
        <v>1.17716260210147E-4</v>
      </c>
      <c r="F572" s="14">
        <v>4.1373809137266402E-4</v>
      </c>
      <c r="G572" s="14">
        <v>-0.32252475658142199</v>
      </c>
      <c r="H572" s="7" t="s">
        <v>619</v>
      </c>
    </row>
    <row r="573" spans="1:8" ht="16" x14ac:dyDescent="0.2">
      <c r="A573" s="7"/>
      <c r="B573" s="14">
        <v>-2.69563056790235E-2</v>
      </c>
      <c r="C573" s="14">
        <v>0.22471321753991699</v>
      </c>
      <c r="D573" s="14">
        <v>-3.8506097271729298</v>
      </c>
      <c r="E573" s="14">
        <v>1.1791535604120901E-4</v>
      </c>
      <c r="F573" s="14">
        <v>4.1373809137266402E-4</v>
      </c>
      <c r="G573" s="14">
        <v>-0.32411528163828301</v>
      </c>
      <c r="H573" s="7" t="s">
        <v>1663</v>
      </c>
    </row>
    <row r="574" spans="1:8" ht="16" x14ac:dyDescent="0.2">
      <c r="A574" s="7"/>
      <c r="B574" s="14">
        <v>2.8127241628202699E-2</v>
      </c>
      <c r="C574" s="14">
        <v>0.25029687913130999</v>
      </c>
      <c r="D574" s="14">
        <v>3.8481445256196398</v>
      </c>
      <c r="E574" s="14">
        <v>1.19107766017894E-4</v>
      </c>
      <c r="F574" s="14">
        <v>4.1719007361784197E-4</v>
      </c>
      <c r="G574" s="14">
        <v>-0.333584922901279</v>
      </c>
      <c r="H574" s="7" t="s">
        <v>1664</v>
      </c>
    </row>
    <row r="575" spans="1:8" ht="16" x14ac:dyDescent="0.2">
      <c r="A575" s="7"/>
      <c r="B575" s="14">
        <v>3.0449222871331699E-2</v>
      </c>
      <c r="C575" s="14">
        <v>0.30900589172211801</v>
      </c>
      <c r="D575" s="14">
        <v>3.84418106766512</v>
      </c>
      <c r="E575" s="14">
        <v>1.21048742425558E-4</v>
      </c>
      <c r="F575" s="14">
        <v>4.2324735113831398E-4</v>
      </c>
      <c r="G575" s="14">
        <v>-0.34879714596696298</v>
      </c>
      <c r="H575" s="7" t="s">
        <v>1140</v>
      </c>
    </row>
    <row r="576" spans="1:8" ht="16" x14ac:dyDescent="0.2">
      <c r="A576" s="7"/>
      <c r="B576" s="14">
        <v>-2.1860579166785798E-2</v>
      </c>
      <c r="C576" s="14">
        <v>0.14640415019535699</v>
      </c>
      <c r="D576" s="14">
        <v>-3.8378370691414401</v>
      </c>
      <c r="E576" s="14">
        <v>1.2421770087796001E-4</v>
      </c>
      <c r="F576" s="14">
        <v>4.3356963657228601E-4</v>
      </c>
      <c r="G576" s="14">
        <v>-0.37311355201624602</v>
      </c>
      <c r="H576" s="7" t="s">
        <v>1665</v>
      </c>
    </row>
    <row r="577" spans="1:8" ht="16" x14ac:dyDescent="0.2">
      <c r="A577" s="7"/>
      <c r="B577" s="14">
        <v>-2.9538768685955199E-2</v>
      </c>
      <c r="C577" s="14">
        <v>0.29066096962895499</v>
      </c>
      <c r="D577" s="14">
        <v>-3.8371192376205601</v>
      </c>
      <c r="E577" s="14">
        <v>1.2458115736132801E-4</v>
      </c>
      <c r="F577" s="14">
        <v>4.3408068767013198E-4</v>
      </c>
      <c r="G577" s="14">
        <v>-0.37586245599146101</v>
      </c>
      <c r="H577" s="7" t="s">
        <v>1666</v>
      </c>
    </row>
    <row r="578" spans="1:8" ht="16" x14ac:dyDescent="0.2">
      <c r="A578" s="7"/>
      <c r="B578" s="14">
        <v>-2.2782652657554699E-2</v>
      </c>
      <c r="C578" s="14">
        <v>0.16229299276953599</v>
      </c>
      <c r="D578" s="14">
        <v>-3.82889292971057</v>
      </c>
      <c r="E578" s="14">
        <v>1.2881855293058199E-4</v>
      </c>
      <c r="F578" s="14">
        <v>4.4806453193245801E-4</v>
      </c>
      <c r="G578" s="14">
        <v>-0.40732803902345099</v>
      </c>
      <c r="H578" s="7" t="s">
        <v>1667</v>
      </c>
    </row>
    <row r="579" spans="1:8" ht="16" x14ac:dyDescent="0.2">
      <c r="A579" s="7"/>
      <c r="B579" s="14">
        <v>-2.51842206463006E-2</v>
      </c>
      <c r="C579" s="14">
        <v>0.17632871923257001</v>
      </c>
      <c r="D579" s="14">
        <v>-3.8282203673591599</v>
      </c>
      <c r="E579" s="14">
        <v>1.29170932856261E-4</v>
      </c>
      <c r="F579" s="14">
        <v>4.48510183528684E-4</v>
      </c>
      <c r="G579" s="14">
        <v>-0.40989760118600699</v>
      </c>
      <c r="H579" s="7" t="s">
        <v>873</v>
      </c>
    </row>
    <row r="580" spans="1:8" ht="16" x14ac:dyDescent="0.2">
      <c r="A580" s="7"/>
      <c r="B580" s="14">
        <v>2.48307376663204E-2</v>
      </c>
      <c r="C580" s="14">
        <v>0.18557657216852499</v>
      </c>
      <c r="D580" s="14">
        <v>3.8272208934212699</v>
      </c>
      <c r="E580" s="14">
        <v>1.29696272158444E-4</v>
      </c>
      <c r="F580" s="14">
        <v>4.4955380297554299E-4</v>
      </c>
      <c r="G580" s="14">
        <v>-0.41371531385546301</v>
      </c>
      <c r="H580" s="7" t="s">
        <v>377</v>
      </c>
    </row>
    <row r="581" spans="1:8" ht="16" x14ac:dyDescent="0.2">
      <c r="A581" s="7"/>
      <c r="B581" s="14">
        <v>-2.479271814678E-2</v>
      </c>
      <c r="C581" s="14">
        <v>0.189691942492313</v>
      </c>
      <c r="D581" s="14">
        <v>-3.82429540058645</v>
      </c>
      <c r="E581" s="14">
        <v>1.3124555346982701E-4</v>
      </c>
      <c r="F581" s="14">
        <v>4.54136863217396E-4</v>
      </c>
      <c r="G581" s="14">
        <v>-0.42488415631142001</v>
      </c>
      <c r="H581" s="7" t="s">
        <v>1668</v>
      </c>
    </row>
    <row r="582" spans="1:8" ht="16" x14ac:dyDescent="0.2">
      <c r="A582" s="7"/>
      <c r="B582" s="14">
        <v>-2.0182946306695801E-2</v>
      </c>
      <c r="C582" s="14">
        <v>0.115453882517681</v>
      </c>
      <c r="D582" s="14">
        <v>-3.8218182992790601</v>
      </c>
      <c r="E582" s="14">
        <v>1.3257099412435899E-4</v>
      </c>
      <c r="F582" s="14">
        <v>4.5793089507550699E-4</v>
      </c>
      <c r="G582" s="14">
        <v>-0.43433447055558</v>
      </c>
      <c r="H582" s="7" t="s">
        <v>1669</v>
      </c>
    </row>
    <row r="583" spans="1:8" ht="16" x14ac:dyDescent="0.2">
      <c r="A583" s="7"/>
      <c r="B583" s="14">
        <v>-3.51590336100445E-2</v>
      </c>
      <c r="C583" s="14">
        <v>0.38266397027496102</v>
      </c>
      <c r="D583" s="14">
        <v>-3.82054683732385</v>
      </c>
      <c r="E583" s="14">
        <v>1.33256213154974E-4</v>
      </c>
      <c r="F583" s="14">
        <v>4.59504183293015E-4</v>
      </c>
      <c r="G583" s="14">
        <v>-0.43918280937359799</v>
      </c>
      <c r="H583" s="7" t="s">
        <v>1670</v>
      </c>
    </row>
    <row r="584" spans="1:8" ht="16" x14ac:dyDescent="0.2">
      <c r="A584" s="7"/>
      <c r="B584" s="14">
        <v>-2.09222016875273E-2</v>
      </c>
      <c r="C584" s="14">
        <v>0.136752527084186</v>
      </c>
      <c r="D584" s="14">
        <v>-3.81348827787372</v>
      </c>
      <c r="E584" s="14">
        <v>1.3712131492455901E-4</v>
      </c>
      <c r="F584" s="14">
        <v>4.7201829578161301E-4</v>
      </c>
      <c r="G584" s="14">
        <v>-0.46606918180728002</v>
      </c>
      <c r="H584" s="7" t="s">
        <v>1671</v>
      </c>
    </row>
    <row r="585" spans="1:8" ht="16" x14ac:dyDescent="0.2">
      <c r="A585" s="7"/>
      <c r="B585" s="14">
        <v>-3.7035496740738097E-2</v>
      </c>
      <c r="C585" s="14">
        <v>0.48868720041444202</v>
      </c>
      <c r="D585" s="14">
        <v>-3.80792234261027</v>
      </c>
      <c r="E585" s="14">
        <v>1.40243307131079E-4</v>
      </c>
      <c r="F585" s="14">
        <v>4.8193576333704002E-4</v>
      </c>
      <c r="G585" s="14">
        <v>-0.48723503366815402</v>
      </c>
      <c r="H585" s="7" t="s">
        <v>1672</v>
      </c>
    </row>
    <row r="586" spans="1:8" ht="16" x14ac:dyDescent="0.2">
      <c r="A586" s="7"/>
      <c r="B586" s="14">
        <v>-2.3928304860255298E-2</v>
      </c>
      <c r="C586" s="14">
        <v>0.16747729309986201</v>
      </c>
      <c r="D586" s="14">
        <v>-3.8069024047126998</v>
      </c>
      <c r="E586" s="14">
        <v>1.40822611101143E-4</v>
      </c>
      <c r="F586" s="14">
        <v>4.8309643602450402E-4</v>
      </c>
      <c r="G586" s="14">
        <v>-0.49111025059175401</v>
      </c>
      <c r="H586" s="7" t="s">
        <v>1673</v>
      </c>
    </row>
    <row r="587" spans="1:8" ht="16" x14ac:dyDescent="0.2">
      <c r="A587" s="7"/>
      <c r="B587" s="14">
        <v>-2.7151540779360699E-2</v>
      </c>
      <c r="C587" s="14">
        <v>0.244044217951014</v>
      </c>
      <c r="D587" s="14">
        <v>-3.7908696433778801</v>
      </c>
      <c r="E587" s="14">
        <v>1.50230318530034E-4</v>
      </c>
      <c r="F587" s="14">
        <v>5.1448739222614403E-4</v>
      </c>
      <c r="G587" s="14">
        <v>-0.55188977736959399</v>
      </c>
      <c r="H587" s="7" t="s">
        <v>1674</v>
      </c>
    </row>
    <row r="588" spans="1:8" ht="16" x14ac:dyDescent="0.2">
      <c r="A588" s="7"/>
      <c r="B588" s="14">
        <v>-3.7997925192252598E-2</v>
      </c>
      <c r="C588" s="14">
        <v>0.50937410664490301</v>
      </c>
      <c r="D588" s="14">
        <v>-3.7833034808563801</v>
      </c>
      <c r="E588" s="14">
        <v>1.5487265059571699E-4</v>
      </c>
      <c r="F588" s="14">
        <v>5.29479147335784E-4</v>
      </c>
      <c r="G588" s="14">
        <v>-0.58048372420137195</v>
      </c>
      <c r="H588" s="7" t="s">
        <v>353</v>
      </c>
    </row>
    <row r="589" spans="1:8" ht="16" x14ac:dyDescent="0.2">
      <c r="A589" s="7"/>
      <c r="B589" s="14">
        <v>3.3684167005359401E-2</v>
      </c>
      <c r="C589" s="14">
        <v>0.41136865043677701</v>
      </c>
      <c r="D589" s="14">
        <v>3.7747611910284302</v>
      </c>
      <c r="E589" s="14">
        <v>1.6027607585320999E-4</v>
      </c>
      <c r="F589" s="14">
        <v>5.4701732373109099E-4</v>
      </c>
      <c r="G589" s="14">
        <v>-0.61269800559322496</v>
      </c>
      <c r="H589" s="7" t="s">
        <v>1675</v>
      </c>
    </row>
    <row r="590" spans="1:8" ht="16" x14ac:dyDescent="0.2">
      <c r="A590" s="7"/>
      <c r="B590" s="14">
        <v>-4.8955676274569801E-2</v>
      </c>
      <c r="C590" s="14">
        <v>0.90696671493485403</v>
      </c>
      <c r="D590" s="14">
        <v>-3.7684504395102301</v>
      </c>
      <c r="E590" s="14">
        <v>1.64381352613655E-4</v>
      </c>
      <c r="F590" s="14">
        <v>5.6007275166492301E-4</v>
      </c>
      <c r="G590" s="14">
        <v>-0.63645006212319699</v>
      </c>
      <c r="H590" s="7" t="s">
        <v>1676</v>
      </c>
    </row>
    <row r="591" spans="1:8" ht="16" x14ac:dyDescent="0.2">
      <c r="A591" s="7"/>
      <c r="B591" s="14">
        <v>5.7011172710035897E-2</v>
      </c>
      <c r="C591" s="14">
        <v>1.0853137503714001</v>
      </c>
      <c r="D591" s="14">
        <v>3.76330074589952</v>
      </c>
      <c r="E591" s="14">
        <v>1.67804431516804E-4</v>
      </c>
      <c r="F591" s="14">
        <v>5.7076337250613798E-4</v>
      </c>
      <c r="G591" s="14">
        <v>-0.65580275633556995</v>
      </c>
      <c r="H591" s="7" t="s">
        <v>91</v>
      </c>
    </row>
    <row r="592" spans="1:8" ht="16" x14ac:dyDescent="0.2">
      <c r="A592" s="7"/>
      <c r="B592" s="14">
        <v>-2.9214905482059499E-2</v>
      </c>
      <c r="C592" s="14">
        <v>0.27498842971126902</v>
      </c>
      <c r="D592" s="14">
        <v>-3.7542564042895199</v>
      </c>
      <c r="E592" s="14">
        <v>1.73979189066998E-4</v>
      </c>
      <c r="F592" s="14">
        <v>5.9076125319863304E-4</v>
      </c>
      <c r="G592" s="14">
        <v>-0.68972761633303803</v>
      </c>
      <c r="H592" s="7" t="s">
        <v>440</v>
      </c>
    </row>
    <row r="593" spans="1:8" ht="16" x14ac:dyDescent="0.2">
      <c r="A593" s="7"/>
      <c r="B593" s="14">
        <v>-3.1943719423249299E-2</v>
      </c>
      <c r="C593" s="14">
        <v>0.34786449816514498</v>
      </c>
      <c r="D593" s="14">
        <v>-3.7421958454706998</v>
      </c>
      <c r="E593" s="14">
        <v>1.8254610111655901E-4</v>
      </c>
      <c r="F593" s="14">
        <v>6.1880034276799701E-4</v>
      </c>
      <c r="G593" s="14">
        <v>-0.73483919308546997</v>
      </c>
      <c r="H593" s="7" t="s">
        <v>871</v>
      </c>
    </row>
    <row r="594" spans="1:8" ht="16" x14ac:dyDescent="0.2">
      <c r="A594" s="7"/>
      <c r="B594" s="14">
        <v>4.5012441592567197E-2</v>
      </c>
      <c r="C594" s="14">
        <v>2.8565148415066899</v>
      </c>
      <c r="D594" s="14">
        <v>3.74159867581576</v>
      </c>
      <c r="E594" s="14">
        <v>1.82980423618717E-4</v>
      </c>
      <c r="F594" s="14">
        <v>6.1922309177230895E-4</v>
      </c>
      <c r="G594" s="14">
        <v>-0.73706908924306602</v>
      </c>
      <c r="H594" s="7" t="s">
        <v>752</v>
      </c>
    </row>
    <row r="595" spans="1:8" ht="16" x14ac:dyDescent="0.2">
      <c r="A595" s="7"/>
      <c r="B595" s="14">
        <v>-1.8990656519382101E-2</v>
      </c>
      <c r="C595" s="14">
        <v>0.107992329362329</v>
      </c>
      <c r="D595" s="14">
        <v>-3.7395321250917202</v>
      </c>
      <c r="E595" s="14">
        <v>1.8449093930781899E-4</v>
      </c>
      <c r="F595" s="14">
        <v>6.2328020036425495E-4</v>
      </c>
      <c r="G595" s="14">
        <v>-0.74478306777192504</v>
      </c>
      <c r="H595" s="7" t="s">
        <v>221</v>
      </c>
    </row>
    <row r="596" spans="1:8" ht="16" x14ac:dyDescent="0.2">
      <c r="A596" s="7"/>
      <c r="B596" s="14">
        <v>-4.9598100030614503E-2</v>
      </c>
      <c r="C596" s="14">
        <v>0.91231100900656104</v>
      </c>
      <c r="D596" s="14">
        <v>-3.7336785062633302</v>
      </c>
      <c r="E596" s="14">
        <v>1.8883343486191499E-4</v>
      </c>
      <c r="F596" s="14">
        <v>6.36874991102582E-4</v>
      </c>
      <c r="G596" s="14">
        <v>-0.76661021258609996</v>
      </c>
      <c r="H596" s="7" t="s">
        <v>359</v>
      </c>
    </row>
    <row r="597" spans="1:8" ht="16" x14ac:dyDescent="0.2">
      <c r="A597" s="7"/>
      <c r="B597" s="14">
        <v>3.4747145150894103E-2</v>
      </c>
      <c r="C597" s="14">
        <v>0.44832431916434501</v>
      </c>
      <c r="D597" s="14">
        <v>3.7286010084258501</v>
      </c>
      <c r="E597" s="14">
        <v>1.9267779624513399E-4</v>
      </c>
      <c r="F597" s="14">
        <v>6.4874678870415598E-4</v>
      </c>
      <c r="G597" s="14">
        <v>-0.78551565078789798</v>
      </c>
      <c r="H597" s="7" t="s">
        <v>1677</v>
      </c>
    </row>
    <row r="598" spans="1:8" ht="16" x14ac:dyDescent="0.2">
      <c r="A598" s="7"/>
      <c r="B598" s="14">
        <v>-2.51900462465585E-2</v>
      </c>
      <c r="C598" s="14">
        <v>0.22217336422758699</v>
      </c>
      <c r="D598" s="14">
        <v>-3.72449046438454</v>
      </c>
      <c r="E598" s="14">
        <v>1.9584379043464099E-4</v>
      </c>
      <c r="F598" s="14">
        <v>6.5829845524249201E-4</v>
      </c>
      <c r="G598" s="14">
        <v>-0.80080191745093099</v>
      </c>
      <c r="H598" s="7" t="s">
        <v>171</v>
      </c>
    </row>
    <row r="599" spans="1:8" ht="16" x14ac:dyDescent="0.2">
      <c r="A599" s="7"/>
      <c r="B599" s="14">
        <v>-2.6496936029116399E-2</v>
      </c>
      <c r="C599" s="14">
        <v>0.244943982680147</v>
      </c>
      <c r="D599" s="14">
        <v>-3.7222631167814502</v>
      </c>
      <c r="E599" s="14">
        <v>1.9757967843137301E-4</v>
      </c>
      <c r="F599" s="14">
        <v>6.6301905513883701E-4</v>
      </c>
      <c r="G599" s="14">
        <v>-0.809077923209919</v>
      </c>
      <c r="H599" s="7" t="s">
        <v>1678</v>
      </c>
    </row>
    <row r="600" spans="1:8" ht="16" x14ac:dyDescent="0.2">
      <c r="A600" s="7"/>
      <c r="B600" s="14">
        <v>1.8085832569043999E-2</v>
      </c>
      <c r="C600" s="14">
        <v>9.7927500121739203E-2</v>
      </c>
      <c r="D600" s="14">
        <v>3.7172788678831199</v>
      </c>
      <c r="E600" s="14">
        <v>2.0151667475670399E-4</v>
      </c>
      <c r="F600" s="14">
        <v>6.7431553221265501E-4</v>
      </c>
      <c r="G600" s="14">
        <v>-0.82757963313791905</v>
      </c>
      <c r="H600" s="7" t="s">
        <v>1679</v>
      </c>
    </row>
    <row r="601" spans="1:8" ht="16" x14ac:dyDescent="0.2">
      <c r="A601" s="7"/>
      <c r="B601" s="14">
        <v>-2.1172935690454898E-2</v>
      </c>
      <c r="C601" s="14">
        <v>9.1804380682174294E-2</v>
      </c>
      <c r="D601" s="14">
        <v>-3.7171488622837199</v>
      </c>
      <c r="E601" s="14">
        <v>2.01620344131584E-4</v>
      </c>
      <c r="F601" s="14">
        <v>6.7431553221265501E-4</v>
      </c>
      <c r="G601" s="14">
        <v>-0.82806188693018501</v>
      </c>
      <c r="H601" s="7" t="s">
        <v>1680</v>
      </c>
    </row>
    <row r="602" spans="1:8" ht="16" x14ac:dyDescent="0.2">
      <c r="A602" s="7"/>
      <c r="B602" s="14">
        <v>-2.7043667152073899E-2</v>
      </c>
      <c r="C602" s="14">
        <v>0.23927368312499001</v>
      </c>
      <c r="D602" s="14">
        <v>-3.7078011959750601</v>
      </c>
      <c r="E602" s="14">
        <v>2.0920709709157999E-4</v>
      </c>
      <c r="F602" s="14">
        <v>6.9852119229241898E-4</v>
      </c>
      <c r="G602" s="14">
        <v>-0.86269272313154999</v>
      </c>
      <c r="H602" s="7" t="s">
        <v>822</v>
      </c>
    </row>
    <row r="603" spans="1:8" ht="16" x14ac:dyDescent="0.2">
      <c r="A603" s="7"/>
      <c r="B603" s="14">
        <v>-3.23929059789686E-2</v>
      </c>
      <c r="C603" s="14">
        <v>0.39498031400916001</v>
      </c>
      <c r="D603" s="14">
        <v>-3.70158157483369</v>
      </c>
      <c r="E603" s="14">
        <v>2.14402746698727E-4</v>
      </c>
      <c r="F603" s="14">
        <v>7.1467582232909003E-4</v>
      </c>
      <c r="G603" s="14">
        <v>-0.88568661663659698</v>
      </c>
      <c r="H603" s="7" t="s">
        <v>1400</v>
      </c>
    </row>
    <row r="604" spans="1:8" ht="16" x14ac:dyDescent="0.2">
      <c r="A604" s="7"/>
      <c r="B604" s="14">
        <v>-2.69566940858346E-2</v>
      </c>
      <c r="C604" s="14">
        <v>0.25325400101652801</v>
      </c>
      <c r="D604" s="14">
        <v>-3.6958606376405401</v>
      </c>
      <c r="E604" s="14">
        <v>2.1928857491708401E-4</v>
      </c>
      <c r="F604" s="14">
        <v>7.2974567360094603E-4</v>
      </c>
      <c r="G604" s="14">
        <v>-0.90680280627253695</v>
      </c>
      <c r="H604" s="7" t="s">
        <v>488</v>
      </c>
    </row>
    <row r="605" spans="1:8" ht="16" x14ac:dyDescent="0.2">
      <c r="A605" s="7"/>
      <c r="B605" s="14">
        <v>-1.84544627749617E-2</v>
      </c>
      <c r="C605" s="14">
        <v>0.111380245208243</v>
      </c>
      <c r="D605" s="14">
        <v>-3.6896972538981698</v>
      </c>
      <c r="E605" s="14">
        <v>2.2466913300331299E-4</v>
      </c>
      <c r="F605" s="14">
        <v>7.4640907974522698E-4</v>
      </c>
      <c r="G605" s="14">
        <v>-0.92951554712245998</v>
      </c>
      <c r="H605" s="7" t="s">
        <v>1681</v>
      </c>
    </row>
    <row r="606" spans="1:8" ht="16" x14ac:dyDescent="0.2">
      <c r="A606" s="7"/>
      <c r="B606" s="14">
        <v>2.56395256165949E-2</v>
      </c>
      <c r="C606" s="14">
        <v>0.22703050173869399</v>
      </c>
      <c r="D606" s="14">
        <v>3.6890090039782999</v>
      </c>
      <c r="E606" s="14">
        <v>2.25277599211796E-4</v>
      </c>
      <c r="F606" s="14">
        <v>7.4718938378705096E-4</v>
      </c>
      <c r="G606" s="14">
        <v>-0.93204947095461499</v>
      </c>
      <c r="H606" s="7" t="s">
        <v>1682</v>
      </c>
    </row>
    <row r="607" spans="1:8" ht="16" x14ac:dyDescent="0.2">
      <c r="A607" s="7"/>
      <c r="B607" s="14">
        <v>-3.8395923386464401E-2</v>
      </c>
      <c r="C607" s="14">
        <v>0.59800763733710904</v>
      </c>
      <c r="D607" s="14">
        <v>-3.6869497434160001</v>
      </c>
      <c r="E607" s="14">
        <v>2.27107395834888E-4</v>
      </c>
      <c r="F607" s="14">
        <v>7.5201124448638298E-4</v>
      </c>
      <c r="G607" s="14">
        <v>-0.93962821088332105</v>
      </c>
      <c r="H607" s="7" t="s">
        <v>1683</v>
      </c>
    </row>
    <row r="608" spans="1:8" ht="16" x14ac:dyDescent="0.2">
      <c r="A608" s="7"/>
      <c r="B608" s="14">
        <v>-2.4366809251617699E-2</v>
      </c>
      <c r="C608" s="14">
        <v>0.19858810748977901</v>
      </c>
      <c r="D608" s="14">
        <v>-3.6862754461452898</v>
      </c>
      <c r="E608" s="14">
        <v>2.27709581533519E-4</v>
      </c>
      <c r="F608" s="14">
        <v>7.5275894721824304E-4</v>
      </c>
      <c r="G608" s="14">
        <v>-0.94210892189995998</v>
      </c>
      <c r="H608" s="7" t="s">
        <v>860</v>
      </c>
    </row>
    <row r="609" spans="1:8" ht="16" x14ac:dyDescent="0.2">
      <c r="A609" s="7"/>
      <c r="B609" s="14">
        <v>1.7521179183553701E-2</v>
      </c>
      <c r="C609" s="14">
        <v>9.0060879332283794E-2</v>
      </c>
      <c r="D609" s="14">
        <v>3.6813160049104998</v>
      </c>
      <c r="E609" s="14">
        <v>2.32184909479497E-4</v>
      </c>
      <c r="F609" s="14">
        <v>7.6628682996533705E-4</v>
      </c>
      <c r="G609" s="14">
        <v>-0.96034055922466799</v>
      </c>
      <c r="H609" s="7" t="s">
        <v>988</v>
      </c>
    </row>
    <row r="610" spans="1:8" ht="16" x14ac:dyDescent="0.2">
      <c r="A610" s="7"/>
      <c r="B610" s="14">
        <v>-5.2129142802509798E-2</v>
      </c>
      <c r="C610" s="14">
        <v>2.22791439700736</v>
      </c>
      <c r="D610" s="14">
        <v>-3.6718661099616701</v>
      </c>
      <c r="E610" s="14">
        <v>2.4094174234319299E-4</v>
      </c>
      <c r="F610" s="14">
        <v>7.9387724001052102E-4</v>
      </c>
      <c r="G610" s="14">
        <v>-0.99501184748985105</v>
      </c>
      <c r="H610" s="7" t="s">
        <v>151</v>
      </c>
    </row>
    <row r="611" spans="1:8" ht="16" x14ac:dyDescent="0.2">
      <c r="A611" s="7"/>
      <c r="B611" s="14">
        <v>2.7056072440242999E-2</v>
      </c>
      <c r="C611" s="14">
        <v>0.26457541218958402</v>
      </c>
      <c r="D611" s="14">
        <v>3.6634544356954302</v>
      </c>
      <c r="E611" s="14">
        <v>2.4899624452334398E-4</v>
      </c>
      <c r="F611" s="14">
        <v>8.1906659382678995E-4</v>
      </c>
      <c r="G611" s="14">
        <v>-1.0257990036503599</v>
      </c>
      <c r="H611" s="7" t="s">
        <v>1684</v>
      </c>
    </row>
    <row r="612" spans="1:8" ht="16" x14ac:dyDescent="0.2">
      <c r="A612" s="7"/>
      <c r="B612" s="14">
        <v>2.1795783459763102E-2</v>
      </c>
      <c r="C612" s="14">
        <v>0.15669929187457901</v>
      </c>
      <c r="D612" s="14">
        <v>3.6626449420513301</v>
      </c>
      <c r="E612" s="14">
        <v>2.4978454556701601E-4</v>
      </c>
      <c r="F612" s="14">
        <v>8.2031049447295898E-4</v>
      </c>
      <c r="G612" s="14">
        <v>-1.028758068366</v>
      </c>
      <c r="H612" s="7" t="s">
        <v>1685</v>
      </c>
    </row>
    <row r="613" spans="1:8" ht="16" x14ac:dyDescent="0.2">
      <c r="A613" s="7"/>
      <c r="B613" s="14">
        <v>-4.4784668577663299E-2</v>
      </c>
      <c r="C613" s="14">
        <v>0.96379574720636196</v>
      </c>
      <c r="D613" s="14">
        <v>-3.6552554980574801</v>
      </c>
      <c r="E613" s="14">
        <v>2.5708953283024998E-4</v>
      </c>
      <c r="F613" s="14">
        <v>8.4291650108278798E-4</v>
      </c>
      <c r="G613" s="14">
        <v>-1.0557396022116301</v>
      </c>
      <c r="H613" s="7" t="s">
        <v>841</v>
      </c>
    </row>
    <row r="614" spans="1:8" ht="16" x14ac:dyDescent="0.2">
      <c r="A614" s="7"/>
      <c r="B614" s="14">
        <v>-2.8201656263492698E-2</v>
      </c>
      <c r="C614" s="14">
        <v>0.284002505302895</v>
      </c>
      <c r="D614" s="14">
        <v>-3.6543196393667801</v>
      </c>
      <c r="E614" s="14">
        <v>2.5802885780268201E-4</v>
      </c>
      <c r="F614" s="14">
        <v>8.4461164583529301E-4</v>
      </c>
      <c r="G614" s="14">
        <v>-1.05915287465121</v>
      </c>
      <c r="H614" s="7" t="s">
        <v>577</v>
      </c>
    </row>
    <row r="615" spans="1:8" ht="16" x14ac:dyDescent="0.2">
      <c r="A615" s="7"/>
      <c r="B615" s="14">
        <v>-2.0461839054064401E-2</v>
      </c>
      <c r="C615" s="14">
        <v>0.14372632210060099</v>
      </c>
      <c r="D615" s="14">
        <v>-3.6524179570094399</v>
      </c>
      <c r="E615" s="14">
        <v>2.5994750598391997E-4</v>
      </c>
      <c r="F615" s="14">
        <v>8.4950165354222198E-4</v>
      </c>
      <c r="G615" s="14">
        <v>-1.06608601650734</v>
      </c>
      <c r="H615" s="7" t="s">
        <v>1686</v>
      </c>
    </row>
    <row r="616" spans="1:8" ht="16" x14ac:dyDescent="0.2">
      <c r="A616" s="7"/>
      <c r="B616" s="14">
        <v>-5.3379666878173297E-2</v>
      </c>
      <c r="C616" s="14">
        <v>1.5419021751870601</v>
      </c>
      <c r="D616" s="14">
        <v>-3.6449011615021401</v>
      </c>
      <c r="E616" s="14">
        <v>2.6766307175898099E-4</v>
      </c>
      <c r="F616" s="14">
        <v>8.7328897800646201E-4</v>
      </c>
      <c r="G616" s="14">
        <v>-1.09345539010299</v>
      </c>
      <c r="H616" s="7" t="s">
        <v>489</v>
      </c>
    </row>
    <row r="617" spans="1:8" ht="16" x14ac:dyDescent="0.2">
      <c r="A617" s="7"/>
      <c r="B617" s="14">
        <v>-1.99134878709364E-2</v>
      </c>
      <c r="C617" s="14">
        <v>0.12741642500688999</v>
      </c>
      <c r="D617" s="14">
        <v>-3.6416034726744102</v>
      </c>
      <c r="E617" s="14">
        <v>2.7111526551567102E-4</v>
      </c>
      <c r="F617" s="14">
        <v>8.8311161405755904E-4</v>
      </c>
      <c r="G617" s="14">
        <v>-1.10544480295123</v>
      </c>
      <c r="H617" s="7" t="s">
        <v>1687</v>
      </c>
    </row>
    <row r="618" spans="1:8" ht="16" x14ac:dyDescent="0.2">
      <c r="A618" s="7"/>
      <c r="B618" s="14">
        <v>-4.92498285883698E-2</v>
      </c>
      <c r="C618" s="14">
        <v>1.2226896684357</v>
      </c>
      <c r="D618" s="14">
        <v>-3.63667591802127</v>
      </c>
      <c r="E618" s="14">
        <v>2.7635154008637898E-4</v>
      </c>
      <c r="F618" s="14">
        <v>8.9870419540285997E-4</v>
      </c>
      <c r="G618" s="14">
        <v>-1.1233397052673999</v>
      </c>
      <c r="H618" s="7" t="s">
        <v>1688</v>
      </c>
    </row>
    <row r="619" spans="1:8" ht="16" x14ac:dyDescent="0.2">
      <c r="A619" s="7"/>
      <c r="B619" s="14">
        <v>-1.50599983477395E-2</v>
      </c>
      <c r="C619" s="14">
        <v>6.3471201330757607E-2</v>
      </c>
      <c r="D619" s="14">
        <v>-3.6281251424322001</v>
      </c>
      <c r="E619" s="14">
        <v>2.8566362036445698E-4</v>
      </c>
      <c r="F619" s="14">
        <v>9.27479286897587E-4</v>
      </c>
      <c r="G619" s="14">
        <v>-1.15433520616316</v>
      </c>
      <c r="H619" s="7" t="s">
        <v>567</v>
      </c>
    </row>
    <row r="620" spans="1:8" ht="16" x14ac:dyDescent="0.2">
      <c r="A620" s="7"/>
      <c r="B620" s="14">
        <v>1.8673534710478199E-2</v>
      </c>
      <c r="C620" s="14">
        <v>0.115756317554192</v>
      </c>
      <c r="D620" s="14">
        <v>3.6248700508347902</v>
      </c>
      <c r="E620" s="14">
        <v>2.8928516385488899E-4</v>
      </c>
      <c r="F620" s="14">
        <v>9.3771527991860098E-4</v>
      </c>
      <c r="G620" s="14">
        <v>-1.16611534096757</v>
      </c>
      <c r="H620" s="7" t="s">
        <v>1689</v>
      </c>
    </row>
    <row r="621" spans="1:8" ht="16" x14ac:dyDescent="0.2">
      <c r="A621" s="7"/>
      <c r="B621" s="14">
        <v>-2.8193512006490101E-2</v>
      </c>
      <c r="C621" s="14">
        <v>0.28742376644860101</v>
      </c>
      <c r="D621" s="14">
        <v>-3.6234528801791801</v>
      </c>
      <c r="E621" s="14">
        <v>2.9087527815972199E-4</v>
      </c>
      <c r="F621" s="14">
        <v>9.4134394226447204E-4</v>
      </c>
      <c r="G621" s="14">
        <v>-1.1712407606541999</v>
      </c>
      <c r="H621" s="7" t="s">
        <v>933</v>
      </c>
    </row>
    <row r="622" spans="1:8" ht="16" x14ac:dyDescent="0.2">
      <c r="A622" s="7"/>
      <c r="B622" s="14">
        <v>-2.9834115399777601E-2</v>
      </c>
      <c r="C622" s="14">
        <v>0.34075305677686302</v>
      </c>
      <c r="D622" s="14">
        <v>-3.62040986947309</v>
      </c>
      <c r="E622" s="14">
        <v>2.9431734827159298E-4</v>
      </c>
      <c r="F622" s="14">
        <v>9.5094458246072202E-4</v>
      </c>
      <c r="G622" s="14">
        <v>-1.18223951568346</v>
      </c>
      <c r="H622" s="7" t="s">
        <v>1690</v>
      </c>
    </row>
    <row r="623" spans="1:8" ht="16" x14ac:dyDescent="0.2">
      <c r="A623" s="7"/>
      <c r="B623" s="14">
        <v>-1.5418198432553799E-2</v>
      </c>
      <c r="C623" s="14">
        <v>7.6347009610582897E-2</v>
      </c>
      <c r="D623" s="14">
        <v>-3.6159097845301398</v>
      </c>
      <c r="E623" s="14">
        <v>2.9947756507572398E-4</v>
      </c>
      <c r="F623" s="14">
        <v>9.6605666153459302E-4</v>
      </c>
      <c r="G623" s="14">
        <v>-1.19848783470902</v>
      </c>
      <c r="H623" s="7" t="s">
        <v>1691</v>
      </c>
    </row>
    <row r="624" spans="1:8" ht="16" x14ac:dyDescent="0.2">
      <c r="A624" s="7"/>
      <c r="B624" s="14">
        <v>-2.2184269910546599E-2</v>
      </c>
      <c r="C624" s="14">
        <v>0.16084211303771101</v>
      </c>
      <c r="D624" s="14">
        <v>-3.6030751732175101</v>
      </c>
      <c r="E624" s="14">
        <v>3.14664230632115E-4</v>
      </c>
      <c r="F624" s="14">
        <v>1.01341137079586E-3</v>
      </c>
      <c r="G624" s="14">
        <v>-1.2447183974518701</v>
      </c>
      <c r="H624" s="7" t="s">
        <v>1692</v>
      </c>
    </row>
    <row r="625" spans="1:8" ht="16" x14ac:dyDescent="0.2">
      <c r="A625" s="7"/>
      <c r="B625" s="14">
        <v>1.60487110606919E-2</v>
      </c>
      <c r="C625" s="14">
        <v>5.1340099145112499E-2</v>
      </c>
      <c r="D625" s="14">
        <v>3.5844947759333898</v>
      </c>
      <c r="E625" s="14">
        <v>3.3793114806257801E-4</v>
      </c>
      <c r="F625" s="14">
        <v>1.08659533139093E-3</v>
      </c>
      <c r="G625" s="14">
        <v>-1.3113542585826501</v>
      </c>
      <c r="H625" s="7" t="s">
        <v>1693</v>
      </c>
    </row>
    <row r="626" spans="1:8" ht="16" x14ac:dyDescent="0.2">
      <c r="A626" s="7"/>
      <c r="B626" s="14">
        <v>-3.6220524217995098E-2</v>
      </c>
      <c r="C626" s="14">
        <v>0.33823496681097698</v>
      </c>
      <c r="D626" s="14">
        <v>-3.5837798999302799</v>
      </c>
      <c r="E626" s="14">
        <v>3.3885771220749998E-4</v>
      </c>
      <c r="F626" s="14">
        <v>1.0878257213723899E-3</v>
      </c>
      <c r="G626" s="14">
        <v>-1.3139111758061099</v>
      </c>
      <c r="H626" s="7" t="s">
        <v>105</v>
      </c>
    </row>
    <row r="627" spans="1:8" ht="16" x14ac:dyDescent="0.2">
      <c r="A627" s="7"/>
      <c r="B627" s="14">
        <v>2.6198617739500999E-2</v>
      </c>
      <c r="C627" s="14">
        <v>0.232339317119828</v>
      </c>
      <c r="D627" s="14">
        <v>3.5830033485416002</v>
      </c>
      <c r="E627" s="14">
        <v>3.3986690805846298E-4</v>
      </c>
      <c r="F627" s="14">
        <v>1.0893170130078899E-3</v>
      </c>
      <c r="G627" s="14">
        <v>-1.31668811140612</v>
      </c>
      <c r="H627" s="7" t="s">
        <v>847</v>
      </c>
    </row>
    <row r="628" spans="1:8" ht="16" x14ac:dyDescent="0.2">
      <c r="A628" s="7"/>
      <c r="B628" s="14">
        <v>-2.7652675552653699E-2</v>
      </c>
      <c r="C628" s="14">
        <v>0.28850962982421102</v>
      </c>
      <c r="D628" s="14">
        <v>-3.5789772263095698</v>
      </c>
      <c r="E628" s="14">
        <v>3.4514443940022999E-4</v>
      </c>
      <c r="F628" s="14">
        <v>1.10446220608074E-3</v>
      </c>
      <c r="G628" s="14">
        <v>-1.3310758164677601</v>
      </c>
      <c r="H628" s="7" t="s">
        <v>1694</v>
      </c>
    </row>
    <row r="629" spans="1:8" ht="16" x14ac:dyDescent="0.2">
      <c r="A629" s="7"/>
      <c r="B629" s="14">
        <v>3.2469228895119599E-2</v>
      </c>
      <c r="C629" s="14">
        <v>0.37378610410895802</v>
      </c>
      <c r="D629" s="14">
        <v>3.57739963457071</v>
      </c>
      <c r="E629" s="14">
        <v>3.4723320962629502E-4</v>
      </c>
      <c r="F629" s="14">
        <v>1.1093712767613301E-3</v>
      </c>
      <c r="G629" s="14">
        <v>-1.3367090708899101</v>
      </c>
      <c r="H629" s="7" t="s">
        <v>1695</v>
      </c>
    </row>
    <row r="630" spans="1:8" ht="16" x14ac:dyDescent="0.2">
      <c r="A630" s="7"/>
      <c r="B630" s="14">
        <v>1.85985654200767E-2</v>
      </c>
      <c r="C630" s="14">
        <v>0.116184608331863</v>
      </c>
      <c r="D630" s="14">
        <v>3.5723881966898898</v>
      </c>
      <c r="E630" s="14">
        <v>3.5394718500340899E-4</v>
      </c>
      <c r="F630" s="14">
        <v>1.1286312323416699E-3</v>
      </c>
      <c r="G630" s="14">
        <v>-1.3545874101276301</v>
      </c>
      <c r="H630" s="7" t="s">
        <v>1111</v>
      </c>
    </row>
    <row r="631" spans="1:8" ht="16" x14ac:dyDescent="0.2">
      <c r="A631" s="7"/>
      <c r="B631" s="14">
        <v>3.3408466268446999E-2</v>
      </c>
      <c r="C631" s="14">
        <v>0.43517144347574499</v>
      </c>
      <c r="D631" s="14">
        <v>3.5720606518213698</v>
      </c>
      <c r="E631" s="14">
        <v>3.5439020695528402E-4</v>
      </c>
      <c r="F631" s="14">
        <v>1.1286312323416699E-3</v>
      </c>
      <c r="G631" s="14">
        <v>-1.3557550564131999</v>
      </c>
      <c r="H631" s="7" t="s">
        <v>1696</v>
      </c>
    </row>
    <row r="632" spans="1:8" ht="16" x14ac:dyDescent="0.2">
      <c r="A632" s="7"/>
      <c r="B632" s="14">
        <v>-3.69780290471977E-2</v>
      </c>
      <c r="C632" s="14">
        <v>0.60307158652286397</v>
      </c>
      <c r="D632" s="14">
        <v>-3.5669559242428499</v>
      </c>
      <c r="E632" s="14">
        <v>3.61361994071888E-4</v>
      </c>
      <c r="F632" s="14">
        <v>1.1479442744658499E-3</v>
      </c>
      <c r="G632" s="14">
        <v>-1.3739387806585399</v>
      </c>
      <c r="H632" s="7" t="s">
        <v>1697</v>
      </c>
    </row>
    <row r="633" spans="1:8" ht="16" x14ac:dyDescent="0.2">
      <c r="A633" s="7"/>
      <c r="B633" s="14">
        <v>-3.6888543250482998E-2</v>
      </c>
      <c r="C633" s="14">
        <v>0.47987336059344599</v>
      </c>
      <c r="D633" s="14">
        <v>-3.5667815134834302</v>
      </c>
      <c r="E633" s="14">
        <v>3.6160244645674298E-4</v>
      </c>
      <c r="F633" s="14">
        <v>1.1479442744658499E-3</v>
      </c>
      <c r="G633" s="14">
        <v>-1.37455959590284</v>
      </c>
      <c r="H633" s="7" t="s">
        <v>566</v>
      </c>
    </row>
    <row r="634" spans="1:8" ht="16" x14ac:dyDescent="0.2">
      <c r="A634" s="7"/>
      <c r="B634" s="14">
        <v>4.5484598784416401E-2</v>
      </c>
      <c r="C634" s="14">
        <v>1.53670094115322</v>
      </c>
      <c r="D634" s="14">
        <v>3.5634261425749898</v>
      </c>
      <c r="E634" s="14">
        <v>3.6625757412663701E-4</v>
      </c>
      <c r="F634" s="14">
        <v>1.16087979120963E-3</v>
      </c>
      <c r="G634" s="14">
        <v>-1.3864971336926399</v>
      </c>
      <c r="H634" s="7" t="s">
        <v>1698</v>
      </c>
    </row>
    <row r="635" spans="1:8" ht="16" x14ac:dyDescent="0.2">
      <c r="A635" s="7"/>
      <c r="B635" s="14">
        <v>3.4078202379556902E-2</v>
      </c>
      <c r="C635" s="14">
        <v>5.7218521675727798</v>
      </c>
      <c r="D635" s="14">
        <v>3.5555870803415099</v>
      </c>
      <c r="E635" s="14">
        <v>3.7735248704224699E-4</v>
      </c>
      <c r="F635" s="14">
        <v>1.19322586596236E-3</v>
      </c>
      <c r="G635" s="14">
        <v>-1.4143427076411099</v>
      </c>
      <c r="H635" s="7" t="s">
        <v>444</v>
      </c>
    </row>
    <row r="636" spans="1:8" ht="16" x14ac:dyDescent="0.2">
      <c r="A636" s="7"/>
      <c r="B636" s="14">
        <v>-4.6012973781251097E-2</v>
      </c>
      <c r="C636" s="14">
        <v>1.9767001078878701</v>
      </c>
      <c r="D636" s="14">
        <v>-3.5553756861099601</v>
      </c>
      <c r="E636" s="14">
        <v>3.77655986577088E-4</v>
      </c>
      <c r="F636" s="14">
        <v>1.19322586596236E-3</v>
      </c>
      <c r="G636" s="14">
        <v>-1.4150927640954301</v>
      </c>
      <c r="H636" s="7" t="s">
        <v>935</v>
      </c>
    </row>
    <row r="637" spans="1:8" ht="16" x14ac:dyDescent="0.2">
      <c r="A637" s="7"/>
      <c r="B637" s="14">
        <v>-3.6570470683290598E-2</v>
      </c>
      <c r="C637" s="14">
        <v>4.0009635507903196</v>
      </c>
      <c r="D637" s="14">
        <v>-3.55476109401264</v>
      </c>
      <c r="E637" s="14">
        <v>3.7853965538087398E-4</v>
      </c>
      <c r="F637" s="14">
        <v>1.1941314049869901E-3</v>
      </c>
      <c r="G637" s="14">
        <v>-1.4172731700566801</v>
      </c>
      <c r="H637" s="7" t="s">
        <v>937</v>
      </c>
    </row>
    <row r="638" spans="1:8" ht="16" x14ac:dyDescent="0.2">
      <c r="A638" s="7"/>
      <c r="B638" s="14">
        <v>-2.2292880657887301E-2</v>
      </c>
      <c r="C638" s="14">
        <v>0.17253460053275499</v>
      </c>
      <c r="D638" s="14">
        <v>-3.5538976363741401</v>
      </c>
      <c r="E638" s="14">
        <v>3.7978441186162102E-4</v>
      </c>
      <c r="F638" s="14">
        <v>1.1961713759421099E-3</v>
      </c>
      <c r="G638" s="14">
        <v>-1.42033584681638</v>
      </c>
      <c r="H638" s="7" t="s">
        <v>785</v>
      </c>
    </row>
    <row r="639" spans="1:8" ht="16" x14ac:dyDescent="0.2">
      <c r="A639" s="7"/>
      <c r="B639" s="14">
        <v>-3.2151931678865799E-2</v>
      </c>
      <c r="C639" s="14">
        <v>0.408930325256468</v>
      </c>
      <c r="D639" s="14">
        <v>-3.5532276645074501</v>
      </c>
      <c r="E639" s="14">
        <v>3.8075287497879698E-4</v>
      </c>
      <c r="F639" s="14">
        <v>1.19733608483898E-3</v>
      </c>
      <c r="G639" s="14">
        <v>-1.4227117187652001</v>
      </c>
      <c r="H639" s="7" t="s">
        <v>1699</v>
      </c>
    </row>
    <row r="640" spans="1:8" ht="16" x14ac:dyDescent="0.2">
      <c r="A640" s="7"/>
      <c r="B640" s="14">
        <v>-3.4402634637911302E-2</v>
      </c>
      <c r="C640" s="14">
        <v>0.43614455916728101</v>
      </c>
      <c r="D640" s="14">
        <v>-3.5506966145326602</v>
      </c>
      <c r="E640" s="14">
        <v>3.8443244977139101E-4</v>
      </c>
      <c r="F640" s="14">
        <v>1.2070092614486401E-3</v>
      </c>
      <c r="G640" s="14">
        <v>-1.43168335375216</v>
      </c>
      <c r="H640" s="7" t="s">
        <v>649</v>
      </c>
    </row>
    <row r="641" spans="1:8" ht="16" x14ac:dyDescent="0.2">
      <c r="A641" s="7"/>
      <c r="B641" s="14">
        <v>-4.7652463491279398E-2</v>
      </c>
      <c r="C641" s="14">
        <v>1.29540064071949</v>
      </c>
      <c r="D641" s="14">
        <v>-3.5497429976904402</v>
      </c>
      <c r="E641" s="14">
        <v>3.8582739239301201E-4</v>
      </c>
      <c r="F641" s="14">
        <v>1.2094902582853099E-3</v>
      </c>
      <c r="G641" s="14">
        <v>-1.4350619148014001</v>
      </c>
      <c r="H641" s="7" t="s">
        <v>441</v>
      </c>
    </row>
    <row r="642" spans="1:8" ht="16" x14ac:dyDescent="0.2">
      <c r="A642" s="7"/>
      <c r="B642" s="14">
        <v>-1.9649160549878201E-2</v>
      </c>
      <c r="C642" s="14">
        <v>0.135997952683553</v>
      </c>
      <c r="D642" s="14">
        <v>-3.54626275688008</v>
      </c>
      <c r="E642" s="14">
        <v>3.9095849460972699E-4</v>
      </c>
      <c r="F642" s="14">
        <v>1.22365726012434E-3</v>
      </c>
      <c r="G642" s="14">
        <v>-1.44738433343618</v>
      </c>
      <c r="H642" s="7" t="s">
        <v>1118</v>
      </c>
    </row>
    <row r="643" spans="1:8" ht="16" x14ac:dyDescent="0.2">
      <c r="A643" s="7"/>
      <c r="B643" s="14">
        <v>2.1653730380693698E-2</v>
      </c>
      <c r="C643" s="14">
        <v>0.17223449049353801</v>
      </c>
      <c r="D643" s="14">
        <v>3.52243397108509</v>
      </c>
      <c r="E643" s="14">
        <v>4.27840558637509E-4</v>
      </c>
      <c r="F643" s="14">
        <v>1.3368100314998801E-3</v>
      </c>
      <c r="G643" s="14">
        <v>-1.53142983823585</v>
      </c>
      <c r="H643" s="7" t="s">
        <v>1700</v>
      </c>
    </row>
    <row r="644" spans="1:8" ht="16" x14ac:dyDescent="0.2">
      <c r="A644" s="7"/>
      <c r="B644" s="14">
        <v>-4.7617320700834603E-2</v>
      </c>
      <c r="C644" s="14">
        <v>2.2527938739872102</v>
      </c>
      <c r="D644" s="14">
        <v>-3.5220580542723798</v>
      </c>
      <c r="E644" s="14">
        <v>4.2844761509571301E-4</v>
      </c>
      <c r="F644" s="14">
        <v>1.3368100314998801E-3</v>
      </c>
      <c r="G644" s="14">
        <v>-1.5327511798772899</v>
      </c>
      <c r="H644" s="7" t="s">
        <v>1701</v>
      </c>
    </row>
    <row r="645" spans="1:8" ht="16" x14ac:dyDescent="0.2">
      <c r="A645" s="7"/>
      <c r="B645" s="14">
        <v>-2.7497471180841501E-2</v>
      </c>
      <c r="C645" s="14">
        <v>0.28017906698876399</v>
      </c>
      <c r="D645" s="14">
        <v>-3.51858820515517</v>
      </c>
      <c r="E645" s="14">
        <v>4.3408906291386999E-4</v>
      </c>
      <c r="F645" s="14">
        <v>1.35230237667872E-3</v>
      </c>
      <c r="G645" s="14">
        <v>-1.5449409882587599</v>
      </c>
      <c r="H645" s="7" t="s">
        <v>1702</v>
      </c>
    </row>
    <row r="646" spans="1:8" ht="16" x14ac:dyDescent="0.2">
      <c r="A646" s="7"/>
      <c r="B646" s="14">
        <v>-2.6062441063919299E-2</v>
      </c>
      <c r="C646" s="14">
        <v>0.259332333747125</v>
      </c>
      <c r="D646" s="14">
        <v>-3.51731900285594</v>
      </c>
      <c r="E646" s="14">
        <v>4.36169859463154E-4</v>
      </c>
      <c r="F646" s="14">
        <v>1.35667141357124E-3</v>
      </c>
      <c r="G646" s="14">
        <v>-1.54939677921287</v>
      </c>
      <c r="H646" s="7" t="s">
        <v>1703</v>
      </c>
    </row>
    <row r="647" spans="1:8" ht="16" x14ac:dyDescent="0.2">
      <c r="A647" s="7"/>
      <c r="B647" s="14">
        <v>-2.9205625706994399E-2</v>
      </c>
      <c r="C647" s="14">
        <v>0.33853171708103602</v>
      </c>
      <c r="D647" s="14">
        <v>-3.5164102095813599</v>
      </c>
      <c r="E647" s="14">
        <v>4.37665499284949E-4</v>
      </c>
      <c r="F647" s="14">
        <v>1.3592096251085399E-3</v>
      </c>
      <c r="G647" s="14">
        <v>-1.55258629417935</v>
      </c>
      <c r="H647" s="7" t="s">
        <v>1704</v>
      </c>
    </row>
    <row r="648" spans="1:8" ht="16" x14ac:dyDescent="0.2">
      <c r="A648" s="7"/>
      <c r="B648" s="14">
        <v>-3.1736301703281899E-2</v>
      </c>
      <c r="C648" s="14">
        <v>0.40600184160613301</v>
      </c>
      <c r="D648" s="14">
        <v>-3.5140612423642401</v>
      </c>
      <c r="E648" s="14">
        <v>4.41553504021505E-4</v>
      </c>
      <c r="F648" s="14">
        <v>1.36915815200467E-3</v>
      </c>
      <c r="G648" s="14">
        <v>-1.56082644882791</v>
      </c>
      <c r="H648" s="7" t="s">
        <v>1705</v>
      </c>
    </row>
    <row r="649" spans="1:8" ht="16" x14ac:dyDescent="0.2">
      <c r="A649" s="7"/>
      <c r="B649" s="14">
        <v>-2.0706429794385601E-2</v>
      </c>
      <c r="C649" s="14">
        <v>0.160636640952799</v>
      </c>
      <c r="D649" s="14">
        <v>-3.5132250256770901</v>
      </c>
      <c r="E649" s="14">
        <v>4.4294537218716101E-4</v>
      </c>
      <c r="F649" s="14">
        <v>1.37134790150824E-3</v>
      </c>
      <c r="G649" s="14">
        <v>-1.5637585604078399</v>
      </c>
      <c r="H649" s="7" t="s">
        <v>403</v>
      </c>
    </row>
    <row r="650" spans="1:8" ht="16" x14ac:dyDescent="0.2">
      <c r="A650" s="7"/>
      <c r="B650" s="14">
        <v>-2.0136745777655399E-2</v>
      </c>
      <c r="C650" s="14">
        <v>0.153525699334703</v>
      </c>
      <c r="D650" s="14">
        <v>-3.5112890677731601</v>
      </c>
      <c r="E650" s="14">
        <v>4.4618347175893103E-4</v>
      </c>
      <c r="F650" s="14">
        <v>1.37753394677226E-3</v>
      </c>
      <c r="G650" s="14">
        <v>-1.5705441293748399</v>
      </c>
      <c r="H650" s="7" t="s">
        <v>406</v>
      </c>
    </row>
    <row r="651" spans="1:8" ht="16" x14ac:dyDescent="0.2">
      <c r="A651" s="7"/>
      <c r="B651" s="14">
        <v>-2.5437259250895398E-2</v>
      </c>
      <c r="C651" s="14">
        <v>0.244430950180338</v>
      </c>
      <c r="D651" s="14">
        <v>-3.5112071353363401</v>
      </c>
      <c r="E651" s="14">
        <v>4.4632099875421301E-4</v>
      </c>
      <c r="F651" s="14">
        <v>1.37753394677226E-3</v>
      </c>
      <c r="G651" s="14">
        <v>-1.5708312216445901</v>
      </c>
      <c r="H651" s="7" t="s">
        <v>1290</v>
      </c>
    </row>
    <row r="652" spans="1:8" ht="16" x14ac:dyDescent="0.2">
      <c r="A652" s="7"/>
      <c r="B652" s="14">
        <v>4.64244805447536E-2</v>
      </c>
      <c r="C652" s="14">
        <v>1.39714680481722</v>
      </c>
      <c r="D652" s="14">
        <v>3.5100718295409101</v>
      </c>
      <c r="E652" s="14">
        <v>4.4823073364137799E-4</v>
      </c>
      <c r="F652" s="14">
        <v>1.38129655975771E-3</v>
      </c>
      <c r="G652" s="14">
        <v>-1.5748086577826499</v>
      </c>
      <c r="H652" s="7" t="s">
        <v>1706</v>
      </c>
    </row>
    <row r="653" spans="1:8" ht="16" x14ac:dyDescent="0.2">
      <c r="A653" s="7"/>
      <c r="B653" s="14">
        <v>-2.2908444574392599E-2</v>
      </c>
      <c r="C653" s="14">
        <v>0.199883188991616</v>
      </c>
      <c r="D653" s="14">
        <v>-3.5088304283441198</v>
      </c>
      <c r="E653" s="14">
        <v>4.5032766252223698E-4</v>
      </c>
      <c r="F653" s="14">
        <v>1.3856235769915E-3</v>
      </c>
      <c r="G653" s="14">
        <v>-1.57915631736093</v>
      </c>
      <c r="H653" s="7" t="s">
        <v>1707</v>
      </c>
    </row>
    <row r="654" spans="1:8" ht="16" x14ac:dyDescent="0.2">
      <c r="A654" s="7"/>
      <c r="B654" s="14">
        <v>-1.7721891036796399E-2</v>
      </c>
      <c r="C654" s="14">
        <v>0.10915994613548</v>
      </c>
      <c r="D654" s="14">
        <v>-3.4975952781127</v>
      </c>
      <c r="E654" s="14">
        <v>4.6972642573255301E-4</v>
      </c>
      <c r="F654" s="14">
        <v>1.4430919377344199E-3</v>
      </c>
      <c r="G654" s="14">
        <v>-1.6184343583885901</v>
      </c>
      <c r="H654" s="7" t="s">
        <v>1708</v>
      </c>
    </row>
    <row r="655" spans="1:8" ht="16" x14ac:dyDescent="0.2">
      <c r="A655" s="7"/>
      <c r="B655" s="14">
        <v>-3.8956767019394198E-2</v>
      </c>
      <c r="C655" s="14">
        <v>0.704760569457484</v>
      </c>
      <c r="D655" s="14">
        <v>-3.4951161419091101</v>
      </c>
      <c r="E655" s="14">
        <v>4.7411064250919897E-4</v>
      </c>
      <c r="F655" s="14">
        <v>1.45432712426135E-3</v>
      </c>
      <c r="G655" s="14">
        <v>-1.6270844492076599</v>
      </c>
      <c r="H655" s="7" t="s">
        <v>779</v>
      </c>
    </row>
    <row r="656" spans="1:8" ht="16" x14ac:dyDescent="0.2">
      <c r="A656" s="7"/>
      <c r="B656" s="14">
        <v>-3.6816139556315401E-2</v>
      </c>
      <c r="C656" s="14">
        <v>3.4167105399435602</v>
      </c>
      <c r="D656" s="14">
        <v>-3.49259234801089</v>
      </c>
      <c r="E656" s="14">
        <v>4.7861302117091498E-4</v>
      </c>
      <c r="F656" s="14">
        <v>1.4658898045051001E-3</v>
      </c>
      <c r="G656" s="14">
        <v>-1.63588405939707</v>
      </c>
      <c r="H656" s="7" t="s">
        <v>1709</v>
      </c>
    </row>
    <row r="657" spans="1:8" ht="16" x14ac:dyDescent="0.2">
      <c r="A657" s="7"/>
      <c r="B657" s="14">
        <v>2.13185028681552E-2</v>
      </c>
      <c r="C657" s="14">
        <v>0.130310140295612</v>
      </c>
      <c r="D657" s="14">
        <v>3.4806120719747198</v>
      </c>
      <c r="E657" s="14">
        <v>5.0053469149925495E-4</v>
      </c>
      <c r="F657" s="14">
        <v>1.52747219553752E-3</v>
      </c>
      <c r="G657" s="14">
        <v>-1.6775685274857399</v>
      </c>
      <c r="H657" s="7" t="s">
        <v>609</v>
      </c>
    </row>
    <row r="658" spans="1:8" ht="16" x14ac:dyDescent="0.2">
      <c r="A658" s="7"/>
      <c r="B658" s="14">
        <v>-3.6299805859126802E-2</v>
      </c>
      <c r="C658" s="14">
        <v>0.583543562541044</v>
      </c>
      <c r="D658" s="14">
        <v>-3.48046475888323</v>
      </c>
      <c r="E658" s="14">
        <v>5.0080998237301601E-4</v>
      </c>
      <c r="F658" s="14">
        <v>1.52747219553752E-3</v>
      </c>
      <c r="G658" s="14">
        <v>-1.6780802011239699</v>
      </c>
      <c r="H658" s="7" t="s">
        <v>712</v>
      </c>
    </row>
    <row r="659" spans="1:8" ht="16" x14ac:dyDescent="0.2">
      <c r="A659" s="7"/>
      <c r="B659" s="14">
        <v>-5.9616593161796502E-2</v>
      </c>
      <c r="C659" s="14">
        <v>2.2207877312667601</v>
      </c>
      <c r="D659" s="14">
        <v>-3.4802291879270602</v>
      </c>
      <c r="E659" s="14">
        <v>5.0125049823783701E-4</v>
      </c>
      <c r="F659" s="14">
        <v>1.52747219553752E-3</v>
      </c>
      <c r="G659" s="14">
        <v>-1.67889838243936</v>
      </c>
      <c r="H659" s="7" t="s">
        <v>360</v>
      </c>
    </row>
    <row r="660" spans="1:8" ht="16" x14ac:dyDescent="0.2">
      <c r="A660" s="7"/>
      <c r="B660" s="14">
        <v>-2.1313096311048701E-2</v>
      </c>
      <c r="C660" s="14">
        <v>0.16833858651264499</v>
      </c>
      <c r="D660" s="14">
        <v>-3.4799491610837201</v>
      </c>
      <c r="E660" s="14">
        <v>5.0177461623407502E-4</v>
      </c>
      <c r="F660" s="14">
        <v>1.52747219553752E-3</v>
      </c>
      <c r="G660" s="14">
        <v>-1.67987089523073</v>
      </c>
      <c r="H660" s="7" t="s">
        <v>1710</v>
      </c>
    </row>
    <row r="661" spans="1:8" ht="16" x14ac:dyDescent="0.2">
      <c r="A661" s="7"/>
      <c r="B661" s="14">
        <v>5.9544051230801302E-2</v>
      </c>
      <c r="C661" s="14">
        <v>1.6026075584580199</v>
      </c>
      <c r="D661" s="14">
        <v>3.47043901114785</v>
      </c>
      <c r="E661" s="14">
        <v>5.1988080366202995E-4</v>
      </c>
      <c r="F661" s="14">
        <v>1.5801848135624001E-3</v>
      </c>
      <c r="G661" s="14">
        <v>-1.7128525086384101</v>
      </c>
      <c r="H661" s="7" t="s">
        <v>814</v>
      </c>
    </row>
    <row r="662" spans="1:8" ht="16" x14ac:dyDescent="0.2">
      <c r="A662" s="7"/>
      <c r="B662" s="14">
        <v>-1.9917117848298999E-2</v>
      </c>
      <c r="C662" s="14">
        <v>0.150002380277141</v>
      </c>
      <c r="D662" s="14">
        <v>-3.4656603274804398</v>
      </c>
      <c r="E662" s="14">
        <v>5.2920700018657999E-4</v>
      </c>
      <c r="F662" s="14">
        <v>1.6060910476072201E-3</v>
      </c>
      <c r="G662" s="14">
        <v>-1.7293911308970999</v>
      </c>
      <c r="H662" s="7" t="s">
        <v>1711</v>
      </c>
    </row>
    <row r="663" spans="1:8" ht="16" x14ac:dyDescent="0.2">
      <c r="A663" s="7"/>
      <c r="B663" s="14">
        <v>1.9654788098442299E-2</v>
      </c>
      <c r="C663" s="14">
        <v>0.14358470413549301</v>
      </c>
      <c r="D663" s="14">
        <v>3.4643053807811599</v>
      </c>
      <c r="E663" s="14">
        <v>5.3187958025253295E-4</v>
      </c>
      <c r="F663" s="14">
        <v>1.6117563037955601E-3</v>
      </c>
      <c r="G663" s="14">
        <v>-1.7340763418932501</v>
      </c>
      <c r="H663" s="7" t="s">
        <v>1712</v>
      </c>
    </row>
    <row r="664" spans="1:8" ht="16" x14ac:dyDescent="0.2">
      <c r="A664" s="7"/>
      <c r="B664" s="14">
        <v>5.8466130713045197E-2</v>
      </c>
      <c r="C664" s="14">
        <v>1.6454352075443099</v>
      </c>
      <c r="D664" s="14">
        <v>3.4628598237717698</v>
      </c>
      <c r="E664" s="14">
        <v>5.3474474899488996E-4</v>
      </c>
      <c r="F664" s="14">
        <v>1.61798713765473E-3</v>
      </c>
      <c r="G664" s="14">
        <v>-1.73907285094</v>
      </c>
      <c r="H664" s="7" t="s">
        <v>374</v>
      </c>
    </row>
    <row r="665" spans="1:8" ht="16" x14ac:dyDescent="0.2">
      <c r="A665" s="7"/>
      <c r="B665" s="14">
        <v>-2.2671821881017198E-2</v>
      </c>
      <c r="C665" s="14">
        <v>0.20186068939450499</v>
      </c>
      <c r="D665" s="14">
        <v>-3.4420671701165402</v>
      </c>
      <c r="E665" s="14">
        <v>5.7758049000574004E-4</v>
      </c>
      <c r="F665" s="14">
        <v>1.74495616315934E-3</v>
      </c>
      <c r="G665" s="14">
        <v>-1.81071116146549</v>
      </c>
      <c r="H665" s="7" t="s">
        <v>818</v>
      </c>
    </row>
    <row r="666" spans="1:8" ht="16" x14ac:dyDescent="0.2">
      <c r="A666" s="7"/>
      <c r="B666" s="14">
        <v>-2.5838961178118101E-2</v>
      </c>
      <c r="C666" s="14">
        <v>0.27056843613363601</v>
      </c>
      <c r="D666" s="14">
        <v>-3.4404543763993498</v>
      </c>
      <c r="E666" s="14">
        <v>5.8103318313817802E-4</v>
      </c>
      <c r="F666" s="14">
        <v>1.7527396173097399E-3</v>
      </c>
      <c r="G666" s="14">
        <v>-1.8162498015570401</v>
      </c>
      <c r="H666" s="7" t="s">
        <v>1101</v>
      </c>
    </row>
    <row r="667" spans="1:8" ht="16" x14ac:dyDescent="0.2">
      <c r="A667" s="7"/>
      <c r="B667" s="14">
        <v>-4.1392522117489602E-2</v>
      </c>
      <c r="C667" s="14">
        <v>0.89409289141972903</v>
      </c>
      <c r="D667" s="14">
        <v>-3.4362906829742501</v>
      </c>
      <c r="E667" s="14">
        <v>5.9003592781150995E-4</v>
      </c>
      <c r="F667" s="14">
        <v>1.7772166500346701E-3</v>
      </c>
      <c r="G667" s="14">
        <v>-1.8305367184883301</v>
      </c>
      <c r="H667" s="7" t="s">
        <v>1713</v>
      </c>
    </row>
    <row r="668" spans="1:8" ht="16" x14ac:dyDescent="0.2">
      <c r="A668" s="7"/>
      <c r="B668" s="14">
        <v>-3.25584932559514E-2</v>
      </c>
      <c r="C668" s="14">
        <v>0.46851400988373099</v>
      </c>
      <c r="D668" s="14">
        <v>-3.4356739914491299</v>
      </c>
      <c r="E668" s="14">
        <v>5.9138032724876603E-4</v>
      </c>
      <c r="F668" s="14">
        <v>1.7785874503722301E-3</v>
      </c>
      <c r="G668" s="14">
        <v>-1.8326513068492101</v>
      </c>
      <c r="H668" s="7" t="s">
        <v>180</v>
      </c>
    </row>
    <row r="669" spans="1:8" ht="16" x14ac:dyDescent="0.2">
      <c r="A669" s="7"/>
      <c r="B669" s="14">
        <v>-4.4521411346352201E-2</v>
      </c>
      <c r="C669" s="14">
        <v>1.3663197538301499</v>
      </c>
      <c r="D669" s="14">
        <v>-3.4313231891693299</v>
      </c>
      <c r="E669" s="14">
        <v>6.0094649053103798E-4</v>
      </c>
      <c r="F669" s="14">
        <v>1.8046441157088199E-3</v>
      </c>
      <c r="G669" s="14">
        <v>-1.8475590962374899</v>
      </c>
      <c r="H669" s="7" t="s">
        <v>617</v>
      </c>
    </row>
    <row r="670" spans="1:8" ht="16" x14ac:dyDescent="0.2">
      <c r="A670" s="7"/>
      <c r="B670" s="14">
        <v>2.0658745945210701E-2</v>
      </c>
      <c r="C670" s="14">
        <v>0.15323733361394801</v>
      </c>
      <c r="D670" s="14">
        <v>3.4292309333498001</v>
      </c>
      <c r="E670" s="14">
        <v>6.0559786461216998E-4</v>
      </c>
      <c r="F670" s="14">
        <v>1.815885651011E-3</v>
      </c>
      <c r="G670" s="14">
        <v>-1.8547213735249199</v>
      </c>
      <c r="H670" s="7" t="s">
        <v>748</v>
      </c>
    </row>
    <row r="671" spans="1:8" ht="16" x14ac:dyDescent="0.2">
      <c r="A671" s="7"/>
      <c r="B671" s="14">
        <v>2.16835663508275E-2</v>
      </c>
      <c r="C671" s="14">
        <v>0.180703576939478</v>
      </c>
      <c r="D671" s="14">
        <v>3.42699548872972</v>
      </c>
      <c r="E671" s="14">
        <v>6.1060457726997905E-4</v>
      </c>
      <c r="F671" s="14">
        <v>1.82815741697598E-3</v>
      </c>
      <c r="G671" s="14">
        <v>-1.8623689935022201</v>
      </c>
      <c r="H671" s="7" t="s">
        <v>956</v>
      </c>
    </row>
    <row r="672" spans="1:8" ht="16" x14ac:dyDescent="0.2">
      <c r="A672" s="7"/>
      <c r="B672" s="14">
        <v>1.63490254301192E-2</v>
      </c>
      <c r="C672" s="14">
        <v>9.9038173631495099E-2</v>
      </c>
      <c r="D672" s="14">
        <v>3.4191700426775999</v>
      </c>
      <c r="E672" s="14">
        <v>6.2843623179004203E-4</v>
      </c>
      <c r="F672" s="14">
        <v>1.87873312941717E-3</v>
      </c>
      <c r="G672" s="14">
        <v>-1.8891011451293001</v>
      </c>
      <c r="H672" s="7" t="s">
        <v>1714</v>
      </c>
    </row>
    <row r="673" spans="1:8" ht="16" x14ac:dyDescent="0.2">
      <c r="A673" s="7"/>
      <c r="B673" s="14">
        <v>-5.60453944359239E-2</v>
      </c>
      <c r="C673" s="14">
        <v>1.56819940987642</v>
      </c>
      <c r="D673" s="14">
        <v>-3.4148006997432598</v>
      </c>
      <c r="E673" s="14">
        <v>6.3860212989420601E-4</v>
      </c>
      <c r="F673" s="14">
        <v>1.9062750146095701E-3</v>
      </c>
      <c r="G673" s="14">
        <v>-1.90400048036102</v>
      </c>
      <c r="H673" s="7" t="s">
        <v>81</v>
      </c>
    </row>
    <row r="674" spans="1:8" ht="16" x14ac:dyDescent="0.2">
      <c r="A674" s="7"/>
      <c r="B674" s="14">
        <v>4.05982856238346E-2</v>
      </c>
      <c r="C674" s="14">
        <v>0.50941160169370803</v>
      </c>
      <c r="D674" s="14">
        <v>3.4134284658364602</v>
      </c>
      <c r="E674" s="14">
        <v>6.4182625788464004E-4</v>
      </c>
      <c r="F674" s="14">
        <v>1.91304398773365E-3</v>
      </c>
      <c r="G674" s="14">
        <v>-1.9086758288162899</v>
      </c>
      <c r="H674" s="7" t="s">
        <v>404</v>
      </c>
    </row>
    <row r="675" spans="1:8" ht="16" x14ac:dyDescent="0.2">
      <c r="A675" s="7"/>
      <c r="B675" s="14">
        <v>2.52757669892755E-2</v>
      </c>
      <c r="C675" s="14">
        <v>0.26567262868915997</v>
      </c>
      <c r="D675" s="14">
        <v>3.4080684287824998</v>
      </c>
      <c r="E675" s="14">
        <v>6.5456554237219595E-4</v>
      </c>
      <c r="F675" s="14">
        <v>1.94811173325058E-3</v>
      </c>
      <c r="G675" s="14">
        <v>-1.92692005100971</v>
      </c>
      <c r="H675" s="7" t="s">
        <v>680</v>
      </c>
    </row>
    <row r="676" spans="1:8" ht="16" x14ac:dyDescent="0.2">
      <c r="A676" s="7"/>
      <c r="B676" s="14">
        <v>4.8130325691845402E-2</v>
      </c>
      <c r="C676" s="14">
        <v>1.2566678454707401</v>
      </c>
      <c r="D676" s="14">
        <v>3.40667855893988</v>
      </c>
      <c r="E676" s="14">
        <v>6.5790704880181003E-4</v>
      </c>
      <c r="F676" s="14">
        <v>1.9551472475536698E-3</v>
      </c>
      <c r="G676" s="14">
        <v>-1.93164613969826</v>
      </c>
      <c r="H676" s="7" t="s">
        <v>1715</v>
      </c>
    </row>
    <row r="677" spans="1:8" ht="16" x14ac:dyDescent="0.2">
      <c r="A677" s="7"/>
      <c r="B677" s="14">
        <v>1.24973797835736E-2</v>
      </c>
      <c r="C677" s="14">
        <v>5.2589494056875401E-2</v>
      </c>
      <c r="D677" s="14">
        <v>3.39279289208155</v>
      </c>
      <c r="E677" s="14">
        <v>6.9217274898251795E-4</v>
      </c>
      <c r="F677" s="14">
        <v>2.0539250711647402E-3</v>
      </c>
      <c r="G677" s="14">
        <v>-1.9787569068917299</v>
      </c>
      <c r="H677" s="7" t="s">
        <v>1716</v>
      </c>
    </row>
    <row r="678" spans="1:8" ht="16" x14ac:dyDescent="0.2">
      <c r="A678" s="7"/>
      <c r="B678" s="14">
        <v>2.0857175252995699E-2</v>
      </c>
      <c r="C678" s="14">
        <v>0.17601935214775899</v>
      </c>
      <c r="D678" s="14">
        <v>3.3914204558012901</v>
      </c>
      <c r="E678" s="14">
        <v>6.9564809993677402E-4</v>
      </c>
      <c r="F678" s="14">
        <v>2.06117955536822E-3</v>
      </c>
      <c r="G678" s="14">
        <v>-1.98340281107242</v>
      </c>
      <c r="H678" s="7" t="s">
        <v>1717</v>
      </c>
    </row>
    <row r="679" spans="1:8" ht="16" x14ac:dyDescent="0.2">
      <c r="A679" s="7"/>
      <c r="B679" s="14">
        <v>-3.1839214996886502E-2</v>
      </c>
      <c r="C679" s="14">
        <v>0.42398842281608401</v>
      </c>
      <c r="D679" s="14">
        <v>-3.3884916942896002</v>
      </c>
      <c r="E679" s="14">
        <v>7.0311875256869104E-4</v>
      </c>
      <c r="F679" s="14">
        <v>2.0802329957653599E-3</v>
      </c>
      <c r="G679" s="14">
        <v>-1.9933108274431099</v>
      </c>
      <c r="H679" s="7" t="s">
        <v>1718</v>
      </c>
    </row>
    <row r="680" spans="1:8" ht="16" x14ac:dyDescent="0.2">
      <c r="A680" s="7"/>
      <c r="B680" s="14">
        <v>-3.7475997626034097E-2</v>
      </c>
      <c r="C680" s="14">
        <v>0.62167700259436098</v>
      </c>
      <c r="D680" s="14">
        <v>-3.3869801021996899</v>
      </c>
      <c r="E680" s="14">
        <v>7.0700360999558095E-4</v>
      </c>
      <c r="F680" s="14">
        <v>2.0886369571508998E-3</v>
      </c>
      <c r="G680" s="14">
        <v>-1.9984212036706901</v>
      </c>
      <c r="H680" s="7" t="s">
        <v>129</v>
      </c>
    </row>
    <row r="681" spans="1:8" ht="16" x14ac:dyDescent="0.2">
      <c r="A681" s="7"/>
      <c r="B681" s="14">
        <v>-3.8642602836594299E-2</v>
      </c>
      <c r="C681" s="14">
        <v>0.76966816817811001</v>
      </c>
      <c r="D681" s="14">
        <v>-3.3826699187237499</v>
      </c>
      <c r="E681" s="14">
        <v>7.18190764406382E-4</v>
      </c>
      <c r="F681" s="14">
        <v>2.1185568271574699E-3</v>
      </c>
      <c r="G681" s="14">
        <v>-2.0129805139967698</v>
      </c>
      <c r="H681" s="7" t="s">
        <v>1067</v>
      </c>
    </row>
    <row r="682" spans="1:8" ht="16" x14ac:dyDescent="0.2">
      <c r="A682" s="7"/>
      <c r="B682" s="14">
        <v>-2.4722507745596201E-2</v>
      </c>
      <c r="C682" s="14">
        <v>0.25825206208581097</v>
      </c>
      <c r="D682" s="14">
        <v>-3.38058213126611</v>
      </c>
      <c r="E682" s="14">
        <v>7.2366857709616796E-4</v>
      </c>
      <c r="F682" s="14">
        <v>2.1315716556588198E-3</v>
      </c>
      <c r="G682" s="14">
        <v>-2.0200261597358802</v>
      </c>
      <c r="H682" s="7" t="s">
        <v>1719</v>
      </c>
    </row>
    <row r="683" spans="1:8" ht="16" x14ac:dyDescent="0.2">
      <c r="A683" s="7"/>
      <c r="B683" s="14">
        <v>-3.7252076918501499E-2</v>
      </c>
      <c r="C683" s="14">
        <v>0.68781537059877995</v>
      </c>
      <c r="D683" s="14">
        <v>-3.3788488410380202</v>
      </c>
      <c r="E683" s="14">
        <v>7.2824574272005698E-4</v>
      </c>
      <c r="F683" s="14">
        <v>2.1418992432942902E-3</v>
      </c>
      <c r="G683" s="14">
        <v>-2.0258721816816299</v>
      </c>
      <c r="H683" s="7" t="s">
        <v>510</v>
      </c>
    </row>
    <row r="684" spans="1:8" ht="16" x14ac:dyDescent="0.2">
      <c r="A684" s="7"/>
      <c r="B684" s="14">
        <v>-3.5230883737764798E-2</v>
      </c>
      <c r="C684" s="14">
        <v>0.452715993419188</v>
      </c>
      <c r="D684" s="14">
        <v>-3.3730633046629901</v>
      </c>
      <c r="E684" s="14">
        <v>7.4371925663329404E-4</v>
      </c>
      <c r="F684" s="14">
        <v>2.1841975231521099E-3</v>
      </c>
      <c r="G684" s="14">
        <v>-2.0453638747516001</v>
      </c>
      <c r="H684" s="7" t="s">
        <v>844</v>
      </c>
    </row>
    <row r="685" spans="1:8" ht="16" x14ac:dyDescent="0.2">
      <c r="A685" s="7"/>
      <c r="B685" s="14">
        <v>1.38280734128596E-2</v>
      </c>
      <c r="C685" s="14">
        <v>6.9162007793835495E-2</v>
      </c>
      <c r="D685" s="14">
        <v>3.3653829349805702</v>
      </c>
      <c r="E685" s="14">
        <v>7.6473247920070501E-4</v>
      </c>
      <c r="F685" s="14">
        <v>2.2426172410577902E-3</v>
      </c>
      <c r="G685" s="14">
        <v>-2.0711877426362202</v>
      </c>
      <c r="H685" s="7" t="s">
        <v>910</v>
      </c>
    </row>
    <row r="686" spans="1:8" ht="16" x14ac:dyDescent="0.2">
      <c r="A686" s="7"/>
      <c r="B686" s="14">
        <v>3.6889457435949201E-2</v>
      </c>
      <c r="C686" s="14">
        <v>6.0625065718735396</v>
      </c>
      <c r="D686" s="14">
        <v>3.3647160689564801</v>
      </c>
      <c r="E686" s="14">
        <v>7.6658277251562702E-4</v>
      </c>
      <c r="F686" s="14">
        <v>2.24475189609261E-3</v>
      </c>
      <c r="G686" s="14">
        <v>-2.0734271834882598</v>
      </c>
      <c r="H686" s="7" t="s">
        <v>689</v>
      </c>
    </row>
    <row r="687" spans="1:8" ht="16" x14ac:dyDescent="0.2">
      <c r="A687" s="7"/>
      <c r="B687" s="14">
        <v>-2.8644682142926099E-2</v>
      </c>
      <c r="C687" s="14">
        <v>0.36580034738755202</v>
      </c>
      <c r="D687" s="14">
        <v>-3.3636469205621098</v>
      </c>
      <c r="E687" s="14">
        <v>7.6955791867164497E-4</v>
      </c>
      <c r="F687" s="14">
        <v>2.2501693528410699E-3</v>
      </c>
      <c r="G687" s="14">
        <v>-2.0770166258461602</v>
      </c>
      <c r="H687" s="7" t="s">
        <v>1720</v>
      </c>
    </row>
    <row r="688" spans="1:8" ht="16" x14ac:dyDescent="0.2">
      <c r="A688" s="7"/>
      <c r="B688" s="14">
        <v>-2.1249300254055699E-2</v>
      </c>
      <c r="C688" s="14">
        <v>0.17704185400437999</v>
      </c>
      <c r="D688" s="14">
        <v>-3.3588302522020599</v>
      </c>
      <c r="E688" s="14">
        <v>7.8309479504227997E-4</v>
      </c>
      <c r="F688" s="14">
        <v>2.2864081607073899E-3</v>
      </c>
      <c r="G688" s="14">
        <v>-2.0931734415435299</v>
      </c>
      <c r="H688" s="7" t="s">
        <v>412</v>
      </c>
    </row>
    <row r="689" spans="1:8" ht="16" x14ac:dyDescent="0.2">
      <c r="A689" s="7"/>
      <c r="B689" s="14">
        <v>-3.8059066799545599E-2</v>
      </c>
      <c r="C689" s="14">
        <v>0.76117006705731005</v>
      </c>
      <c r="D689" s="14">
        <v>-3.3554393955061199</v>
      </c>
      <c r="E689" s="14">
        <v>7.9275675166632297E-4</v>
      </c>
      <c r="F689" s="14">
        <v>2.3112441739542998E-3</v>
      </c>
      <c r="G689" s="14">
        <v>-2.1045336958615701</v>
      </c>
      <c r="H689" s="7" t="s">
        <v>1721</v>
      </c>
    </row>
    <row r="690" spans="1:8" ht="16" x14ac:dyDescent="0.2">
      <c r="A690" s="7"/>
      <c r="B690" s="14">
        <v>-2.0916117656993201E-2</v>
      </c>
      <c r="C690" s="14">
        <v>0.17908431693714699</v>
      </c>
      <c r="D690" s="14">
        <v>-3.3548802016037298</v>
      </c>
      <c r="E690" s="14">
        <v>7.9436071464145195E-4</v>
      </c>
      <c r="F690" s="14">
        <v>2.3125493876024802E-3</v>
      </c>
      <c r="G690" s="14">
        <v>-2.1064060394248201</v>
      </c>
      <c r="H690" s="7" t="s">
        <v>1722</v>
      </c>
    </row>
    <row r="691" spans="1:8" ht="16" x14ac:dyDescent="0.2">
      <c r="A691" s="7"/>
      <c r="B691" s="14">
        <v>-3.1283470198801101E-2</v>
      </c>
      <c r="C691" s="14">
        <v>0.453069017710789</v>
      </c>
      <c r="D691" s="14">
        <v>-3.35157324593203</v>
      </c>
      <c r="E691" s="14">
        <v>8.03907954196831E-4</v>
      </c>
      <c r="F691" s="14">
        <v>2.3369417273163698E-3</v>
      </c>
      <c r="G691" s="14">
        <v>-2.11747230958458</v>
      </c>
      <c r="H691" s="7" t="s">
        <v>282</v>
      </c>
    </row>
    <row r="692" spans="1:8" ht="16" x14ac:dyDescent="0.2">
      <c r="A692" s="7"/>
      <c r="B692" s="14">
        <v>1.6663891738665702E-2</v>
      </c>
      <c r="C692" s="14">
        <v>0.108739175568823</v>
      </c>
      <c r="D692" s="14">
        <v>3.3504139560477602</v>
      </c>
      <c r="E692" s="14">
        <v>8.07279975327165E-4</v>
      </c>
      <c r="F692" s="14">
        <v>2.3433380996434401E-3</v>
      </c>
      <c r="G692" s="14">
        <v>-2.1213491301716201</v>
      </c>
      <c r="H692" s="7" t="s">
        <v>1723</v>
      </c>
    </row>
    <row r="693" spans="1:8" ht="16" x14ac:dyDescent="0.2">
      <c r="A693" s="7"/>
      <c r="B693" s="14">
        <v>3.6500594080481799E-2</v>
      </c>
      <c r="C693" s="14">
        <v>0.611001974085432</v>
      </c>
      <c r="D693" s="14">
        <v>3.3495702044187801</v>
      </c>
      <c r="E693" s="14">
        <v>8.0974243924960795E-4</v>
      </c>
      <c r="F693" s="14">
        <v>2.3470795340568302E-3</v>
      </c>
      <c r="G693" s="14">
        <v>-2.1241699055107999</v>
      </c>
      <c r="H693" s="7" t="s">
        <v>1724</v>
      </c>
    </row>
    <row r="694" spans="1:8" ht="16" x14ac:dyDescent="0.2">
      <c r="A694" s="7"/>
      <c r="B694" s="14">
        <v>3.02320389097494E-2</v>
      </c>
      <c r="C694" s="14">
        <v>0.30509680093921898</v>
      </c>
      <c r="D694" s="14">
        <v>3.3455902076973998</v>
      </c>
      <c r="E694" s="14">
        <v>8.2145220064055297E-4</v>
      </c>
      <c r="F694" s="14">
        <v>2.3775751103923401E-3</v>
      </c>
      <c r="G694" s="14">
        <v>-2.1374659937036302</v>
      </c>
      <c r="H694" s="7" t="s">
        <v>765</v>
      </c>
    </row>
    <row r="695" spans="1:8" ht="16" x14ac:dyDescent="0.2">
      <c r="A695" s="7"/>
      <c r="B695" s="14">
        <v>-2.9477760769525501E-2</v>
      </c>
      <c r="C695" s="14">
        <v>0.39182510484239003</v>
      </c>
      <c r="D695" s="14">
        <v>-3.3447418810435101</v>
      </c>
      <c r="E695" s="14">
        <v>8.2396833445976404E-4</v>
      </c>
      <c r="F695" s="14">
        <v>2.38141137127099E-3</v>
      </c>
      <c r="G695" s="14">
        <v>-2.14029797943317</v>
      </c>
      <c r="H695" s="7" t="s">
        <v>476</v>
      </c>
    </row>
    <row r="696" spans="1:8" ht="16" x14ac:dyDescent="0.2">
      <c r="A696" s="7"/>
      <c r="B696" s="14">
        <v>1.4429581133088501E-2</v>
      </c>
      <c r="C696" s="14">
        <v>6.1735060124665397E-2</v>
      </c>
      <c r="D696" s="14">
        <v>3.3352039622640999</v>
      </c>
      <c r="E696" s="14">
        <v>8.5275414848218396E-4</v>
      </c>
      <c r="F696" s="14">
        <v>2.4610509335705202E-3</v>
      </c>
      <c r="G696" s="14">
        <v>-2.1720891868332202</v>
      </c>
      <c r="H696" s="7" t="s">
        <v>1334</v>
      </c>
    </row>
    <row r="697" spans="1:8" ht="16" x14ac:dyDescent="0.2">
      <c r="A697" s="7"/>
      <c r="B697" s="14">
        <v>2.02559940865021E-2</v>
      </c>
      <c r="C697" s="14">
        <v>0.14483566046445501</v>
      </c>
      <c r="D697" s="14">
        <v>3.3341894972906299</v>
      </c>
      <c r="E697" s="14">
        <v>8.5587010724572999E-4</v>
      </c>
      <c r="F697" s="14">
        <v>2.4641888570641401E-3</v>
      </c>
      <c r="G697" s="14">
        <v>-2.1754651993541301</v>
      </c>
      <c r="H697" s="7" t="s">
        <v>301</v>
      </c>
    </row>
    <row r="698" spans="1:8" ht="16" x14ac:dyDescent="0.2">
      <c r="A698" s="7"/>
      <c r="B698" s="14">
        <v>-2.2048467809274001E-2</v>
      </c>
      <c r="C698" s="14">
        <v>0.207598441924123</v>
      </c>
      <c r="D698" s="14">
        <v>-3.3340479774496998</v>
      </c>
      <c r="E698" s="14">
        <v>8.5630562782978905E-4</v>
      </c>
      <c r="F698" s="14">
        <v>2.4641888570641401E-3</v>
      </c>
      <c r="G698" s="14">
        <v>-2.1759360780774202</v>
      </c>
      <c r="H698" s="7" t="s">
        <v>1725</v>
      </c>
    </row>
    <row r="699" spans="1:8" ht="16" x14ac:dyDescent="0.2">
      <c r="A699" s="7"/>
      <c r="B699" s="14">
        <v>1.4961038780497401E-2</v>
      </c>
      <c r="C699" s="14">
        <v>8.7565640291399405E-2</v>
      </c>
      <c r="D699" s="14">
        <v>3.33214181274804</v>
      </c>
      <c r="E699" s="14">
        <v>8.6219182135580704E-4</v>
      </c>
      <c r="F699" s="14">
        <v>2.47756270504542E-3</v>
      </c>
      <c r="G699" s="14">
        <v>-2.1822765094396499</v>
      </c>
      <c r="H699" s="7" t="s">
        <v>1726</v>
      </c>
    </row>
    <row r="700" spans="1:8" ht="16" x14ac:dyDescent="0.2">
      <c r="A700" s="7"/>
      <c r="B700" s="14">
        <v>-2.5587424474004399E-2</v>
      </c>
      <c r="C700" s="14">
        <v>0.28973071118561899</v>
      </c>
      <c r="D700" s="14">
        <v>-3.3136089481209501</v>
      </c>
      <c r="E700" s="14">
        <v>9.2140891247304902E-4</v>
      </c>
      <c r="F700" s="14">
        <v>2.6439280128351499E-3</v>
      </c>
      <c r="G700" s="14">
        <v>-2.2437329892431799</v>
      </c>
      <c r="H700" s="7" t="s">
        <v>1727</v>
      </c>
    </row>
    <row r="701" spans="1:8" ht="16" x14ac:dyDescent="0.2">
      <c r="A701" s="7"/>
      <c r="B701" s="14">
        <v>-2.8938183624849501E-2</v>
      </c>
      <c r="C701" s="14">
        <v>0.38753857321268798</v>
      </c>
      <c r="D701" s="14">
        <v>-3.3129229900385</v>
      </c>
      <c r="E701" s="14">
        <v>9.2367139593800302E-4</v>
      </c>
      <c r="F701" s="14">
        <v>2.6466229109971401E-3</v>
      </c>
      <c r="G701" s="14">
        <v>-2.2460011054266298</v>
      </c>
      <c r="H701" s="7" t="s">
        <v>1728</v>
      </c>
    </row>
    <row r="702" spans="1:8" ht="16" x14ac:dyDescent="0.2">
      <c r="A702" s="7"/>
      <c r="B702" s="14">
        <v>-1.95721449024359E-2</v>
      </c>
      <c r="C702" s="14">
        <v>0.15931085037718701</v>
      </c>
      <c r="D702" s="14">
        <v>-3.30641261995744</v>
      </c>
      <c r="E702" s="14">
        <v>9.4540216643884103E-4</v>
      </c>
      <c r="F702" s="14">
        <v>2.7050133517563398E-3</v>
      </c>
      <c r="G702" s="14">
        <v>-2.2675042329093</v>
      </c>
      <c r="H702" s="7" t="s">
        <v>1729</v>
      </c>
    </row>
    <row r="703" spans="1:8" ht="16" x14ac:dyDescent="0.2">
      <c r="A703" s="7"/>
      <c r="B703" s="14">
        <v>-3.2596042287577197E-2</v>
      </c>
      <c r="C703" s="14">
        <v>0.50744388954647601</v>
      </c>
      <c r="D703" s="14">
        <v>-3.3021765598623198</v>
      </c>
      <c r="E703" s="14">
        <v>9.5979489801265396E-4</v>
      </c>
      <c r="F703" s="14">
        <v>2.74227113717901E-3</v>
      </c>
      <c r="G703" s="14">
        <v>-2.2814728242432398</v>
      </c>
      <c r="H703" s="7" t="s">
        <v>629</v>
      </c>
    </row>
    <row r="704" spans="1:8" ht="16" x14ac:dyDescent="0.2">
      <c r="A704" s="7"/>
      <c r="B704" s="14">
        <v>3.9844506509483298E-2</v>
      </c>
      <c r="C704" s="14">
        <v>0.68562581281600299</v>
      </c>
      <c r="D704" s="14">
        <v>3.2978213198969701</v>
      </c>
      <c r="E704" s="14">
        <v>9.7480394186031099E-4</v>
      </c>
      <c r="F704" s="14">
        <v>2.7811810038810602E-3</v>
      </c>
      <c r="G704" s="14">
        <v>-2.2958157510734898</v>
      </c>
      <c r="H704" s="7" t="s">
        <v>524</v>
      </c>
    </row>
    <row r="705" spans="1:8" ht="16" x14ac:dyDescent="0.2">
      <c r="A705" s="7"/>
      <c r="B705" s="14">
        <v>3.03746165167211E-2</v>
      </c>
      <c r="C705" s="14">
        <v>0.365083307595089</v>
      </c>
      <c r="D705" s="14">
        <v>3.2952068047103502</v>
      </c>
      <c r="E705" s="14">
        <v>9.8391819546783102E-4</v>
      </c>
      <c r="F705" s="14">
        <v>2.8031857420735902E-3</v>
      </c>
      <c r="G705" s="14">
        <v>-2.3044169327205699</v>
      </c>
      <c r="H705" s="7" t="s">
        <v>1730</v>
      </c>
    </row>
    <row r="706" spans="1:8" ht="16" x14ac:dyDescent="0.2">
      <c r="A706" s="7"/>
      <c r="B706" s="14">
        <v>2.7398416695608101E-2</v>
      </c>
      <c r="C706" s="14">
        <v>0.31830603946946401</v>
      </c>
      <c r="D706" s="14">
        <v>3.28882742433797</v>
      </c>
      <c r="E706" s="14">
        <v>1.00648901723425E-3</v>
      </c>
      <c r="F706" s="14">
        <v>2.8634111443364002E-3</v>
      </c>
      <c r="G706" s="14">
        <v>-2.32537507384097</v>
      </c>
      <c r="H706" s="7" t="s">
        <v>1731</v>
      </c>
    </row>
    <row r="707" spans="1:8" ht="16" x14ac:dyDescent="0.2">
      <c r="A707" s="7"/>
      <c r="B707" s="14">
        <v>-2.0335872907617999E-2</v>
      </c>
      <c r="C707" s="14">
        <v>0.181611369713328</v>
      </c>
      <c r="D707" s="14">
        <v>-3.2808320829281898</v>
      </c>
      <c r="E707" s="14">
        <v>1.0354540017355101E-3</v>
      </c>
      <c r="F707" s="14">
        <v>2.94163068674862E-3</v>
      </c>
      <c r="G707" s="14">
        <v>-2.3515847897327902</v>
      </c>
      <c r="H707" s="7" t="s">
        <v>955</v>
      </c>
    </row>
    <row r="708" spans="1:8" ht="16" x14ac:dyDescent="0.2">
      <c r="A708" s="7"/>
      <c r="B708" s="14">
        <v>-2.7414407305399E-2</v>
      </c>
      <c r="C708" s="14">
        <v>0.33227589415956499</v>
      </c>
      <c r="D708" s="14">
        <v>-3.2724010862080002</v>
      </c>
      <c r="E708" s="14">
        <v>1.06683141280708E-3</v>
      </c>
      <c r="F708" s="14">
        <v>3.02647209306973E-3</v>
      </c>
      <c r="G708" s="14">
        <v>-2.3791535521980598</v>
      </c>
      <c r="H708" s="7" t="s">
        <v>1732</v>
      </c>
    </row>
    <row r="709" spans="1:8" ht="16" x14ac:dyDescent="0.2">
      <c r="A709" s="7"/>
      <c r="B709" s="14">
        <v>-2.5993965611442699E-2</v>
      </c>
      <c r="C709" s="14">
        <v>0.29426398264146097</v>
      </c>
      <c r="D709" s="14">
        <v>-3.2666246234412299</v>
      </c>
      <c r="E709" s="14">
        <v>1.08883482532631E-3</v>
      </c>
      <c r="F709" s="14">
        <v>3.0845179187714098E-3</v>
      </c>
      <c r="G709" s="14">
        <v>-2.3980012367759298</v>
      </c>
      <c r="H709" s="7" t="s">
        <v>1733</v>
      </c>
    </row>
    <row r="710" spans="1:8" ht="16" x14ac:dyDescent="0.2">
      <c r="A710" s="7"/>
      <c r="B710" s="14">
        <v>2.72252835740865E-2</v>
      </c>
      <c r="C710" s="14">
        <v>0.34613543430000998</v>
      </c>
      <c r="D710" s="14">
        <v>3.2622552258900601</v>
      </c>
      <c r="E710" s="14">
        <v>1.10575652052119E-3</v>
      </c>
      <c r="F710" s="14">
        <v>3.1280241033131298E-3</v>
      </c>
      <c r="G710" s="14">
        <v>-2.41223577551298</v>
      </c>
      <c r="H710" s="7" t="s">
        <v>1734</v>
      </c>
    </row>
    <row r="711" spans="1:8" ht="16" x14ac:dyDescent="0.2">
      <c r="A711" s="7"/>
      <c r="B711" s="14">
        <v>1.52594738297621E-2</v>
      </c>
      <c r="C711" s="14">
        <v>9.5782144121482907E-2</v>
      </c>
      <c r="D711" s="14">
        <v>3.2570354156796402</v>
      </c>
      <c r="E711" s="14">
        <v>1.1262903555105501E-3</v>
      </c>
      <c r="F711" s="14">
        <v>3.1816111737586199E-3</v>
      </c>
      <c r="G711" s="14">
        <v>-2.42921580290295</v>
      </c>
      <c r="H711" s="7" t="s">
        <v>1735</v>
      </c>
    </row>
    <row r="712" spans="1:8" ht="16" x14ac:dyDescent="0.2">
      <c r="A712" s="7"/>
      <c r="B712" s="14">
        <v>-1.44729719617847E-2</v>
      </c>
      <c r="C712" s="14">
        <v>8.4120723805358899E-2</v>
      </c>
      <c r="D712" s="14">
        <v>-3.2532658803336001</v>
      </c>
      <c r="E712" s="14">
        <v>1.14133765676069E-3</v>
      </c>
      <c r="F712" s="14">
        <v>3.2195702588453802E-3</v>
      </c>
      <c r="G712" s="14">
        <v>-2.4414611865926799</v>
      </c>
      <c r="H712" s="7" t="s">
        <v>1736</v>
      </c>
    </row>
    <row r="713" spans="1:8" ht="16" x14ac:dyDescent="0.2">
      <c r="A713" s="7"/>
      <c r="B713" s="14">
        <v>1.47324646456153E-2</v>
      </c>
      <c r="C713" s="14">
        <v>7.7767636843753901E-2</v>
      </c>
      <c r="D713" s="14">
        <v>3.2521541934668501</v>
      </c>
      <c r="E713" s="14">
        <v>1.1458106638912999E-3</v>
      </c>
      <c r="F713" s="14">
        <v>3.2276356729332399E-3</v>
      </c>
      <c r="G713" s="14">
        <v>-2.44506980861307</v>
      </c>
      <c r="H713" s="7" t="s">
        <v>1737</v>
      </c>
    </row>
    <row r="714" spans="1:8" ht="16" x14ac:dyDescent="0.2">
      <c r="A714" s="7"/>
      <c r="B714" s="14">
        <v>-4.0930051391364797E-2</v>
      </c>
      <c r="C714" s="14">
        <v>0.99998522637725296</v>
      </c>
      <c r="D714" s="14">
        <v>-3.2511394345697102</v>
      </c>
      <c r="E714" s="14">
        <v>1.14990781015289E-3</v>
      </c>
      <c r="F714" s="14">
        <v>3.2346211256058899E-3</v>
      </c>
      <c r="G714" s="14">
        <v>-2.4483627184827901</v>
      </c>
      <c r="H714" s="7" t="s">
        <v>458</v>
      </c>
    </row>
    <row r="715" spans="1:8" ht="16" x14ac:dyDescent="0.2">
      <c r="A715" s="7"/>
      <c r="B715" s="14">
        <v>-2.4544396296752601E-2</v>
      </c>
      <c r="C715" s="14">
        <v>0.27180756494206598</v>
      </c>
      <c r="D715" s="14">
        <v>-3.2434978096733298</v>
      </c>
      <c r="E715" s="14">
        <v>1.1811989641225299E-3</v>
      </c>
      <c r="F715" s="14">
        <v>3.3179746183217198E-3</v>
      </c>
      <c r="G715" s="14">
        <v>-2.4731269228445298</v>
      </c>
      <c r="H715" s="7" t="s">
        <v>707</v>
      </c>
    </row>
    <row r="716" spans="1:8" ht="16" x14ac:dyDescent="0.2">
      <c r="A716" s="7"/>
      <c r="B716" s="14">
        <v>-2.8662245465014599E-2</v>
      </c>
      <c r="C716" s="14">
        <v>0.40257710861100199</v>
      </c>
      <c r="D716" s="14">
        <v>-3.23356063836553</v>
      </c>
      <c r="E716" s="14">
        <v>1.2230670290328399E-3</v>
      </c>
      <c r="F716" s="14">
        <v>3.4307630547905799E-3</v>
      </c>
      <c r="G716" s="14">
        <v>-2.5052431607497798</v>
      </c>
      <c r="H716" s="7" t="s">
        <v>1738</v>
      </c>
    </row>
    <row r="717" spans="1:8" ht="16" x14ac:dyDescent="0.2">
      <c r="A717" s="7"/>
      <c r="B717" s="14">
        <v>-2.7573818476410401E-2</v>
      </c>
      <c r="C717" s="14">
        <v>0.290946188666038</v>
      </c>
      <c r="D717" s="14">
        <v>-3.22891930744079</v>
      </c>
      <c r="E717" s="14">
        <v>1.2430881682024501E-3</v>
      </c>
      <c r="F717" s="14">
        <v>3.4820396868416102E-3</v>
      </c>
      <c r="G717" s="14">
        <v>-2.5202098613718702</v>
      </c>
      <c r="H717" s="7" t="s">
        <v>1739</v>
      </c>
    </row>
    <row r="718" spans="1:8" ht="16" x14ac:dyDescent="0.2">
      <c r="A718" s="7"/>
      <c r="B718" s="14">
        <v>-1.8881334595920601E-2</v>
      </c>
      <c r="C718" s="14">
        <v>0.16025703302126501</v>
      </c>
      <c r="D718" s="14">
        <v>-3.2220448848215901</v>
      </c>
      <c r="E718" s="14">
        <v>1.2732987282994899E-3</v>
      </c>
      <c r="F718" s="14">
        <v>3.5614708180419399E-3</v>
      </c>
      <c r="G718" s="14">
        <v>-2.54233802575905</v>
      </c>
      <c r="H718" s="7" t="s">
        <v>1740</v>
      </c>
    </row>
    <row r="719" spans="1:8" ht="16" x14ac:dyDescent="0.2">
      <c r="A719" s="7"/>
      <c r="B719" s="14">
        <v>-3.9927045660152698E-2</v>
      </c>
      <c r="C719" s="14">
        <v>6.6952052147622201</v>
      </c>
      <c r="D719" s="14">
        <v>-3.2216607813172899</v>
      </c>
      <c r="E719" s="14">
        <v>1.2750065528590101E-3</v>
      </c>
      <c r="F719" s="14">
        <v>3.5614708180419399E-3</v>
      </c>
      <c r="G719" s="14">
        <v>-2.5435730304864901</v>
      </c>
      <c r="H719" s="7" t="s">
        <v>1061</v>
      </c>
    </row>
    <row r="720" spans="1:8" ht="16" x14ac:dyDescent="0.2">
      <c r="A720" s="7"/>
      <c r="B720" s="14">
        <v>-2.83016576722309E-2</v>
      </c>
      <c r="C720" s="14">
        <v>0.37389168317931998</v>
      </c>
      <c r="D720" s="14">
        <v>-3.21996129135362</v>
      </c>
      <c r="E720" s="14">
        <v>1.28258833611408E-3</v>
      </c>
      <c r="F720" s="14">
        <v>3.5776522625218499E-3</v>
      </c>
      <c r="G720" s="14">
        <v>-2.54903561965323</v>
      </c>
      <c r="H720" s="7" t="s">
        <v>874</v>
      </c>
    </row>
    <row r="721" spans="1:8" ht="16" x14ac:dyDescent="0.2">
      <c r="A721" s="7"/>
      <c r="B721" s="14">
        <v>-1.8650479258060501E-2</v>
      </c>
      <c r="C721" s="14">
        <v>0.14671426904302901</v>
      </c>
      <c r="D721" s="14">
        <v>-3.21298339530358</v>
      </c>
      <c r="E721" s="14">
        <v>1.31415648266546E-3</v>
      </c>
      <c r="F721" s="14">
        <v>3.6606030157812302E-3</v>
      </c>
      <c r="G721" s="14">
        <v>-2.5714341310816899</v>
      </c>
      <c r="H721" s="7" t="s">
        <v>1741</v>
      </c>
    </row>
    <row r="722" spans="1:8" ht="16" x14ac:dyDescent="0.2">
      <c r="A722" s="7"/>
      <c r="B722" s="14">
        <v>-4.1359033910959797E-2</v>
      </c>
      <c r="C722" s="14">
        <v>1.3553716067097299</v>
      </c>
      <c r="D722" s="14">
        <v>-3.2091635940255498</v>
      </c>
      <c r="E722" s="14">
        <v>1.33173952456179E-3</v>
      </c>
      <c r="F722" s="14">
        <v>3.7044214869590701E-3</v>
      </c>
      <c r="G722" s="14">
        <v>-2.5836748251355002</v>
      </c>
      <c r="H722" s="7" t="s">
        <v>310</v>
      </c>
    </row>
    <row r="723" spans="1:8" ht="16" x14ac:dyDescent="0.2">
      <c r="A723" s="7"/>
      <c r="B723" s="14">
        <v>1.4829153531899401E-2</v>
      </c>
      <c r="C723" s="14">
        <v>6.7314974704823893E-2</v>
      </c>
      <c r="D723" s="14">
        <v>3.2051024592288599</v>
      </c>
      <c r="E723" s="14">
        <v>1.3506713345730901E-3</v>
      </c>
      <c r="F723" s="14">
        <v>3.7518648182585899E-3</v>
      </c>
      <c r="G723" s="14">
        <v>-2.5966729152491301</v>
      </c>
      <c r="H723" s="7" t="s">
        <v>1742</v>
      </c>
    </row>
    <row r="724" spans="1:8" ht="16" x14ac:dyDescent="0.2">
      <c r="A724" s="7"/>
      <c r="B724" s="14">
        <v>3.84114317363606E-2</v>
      </c>
      <c r="C724" s="14">
        <v>3.7920602433601802</v>
      </c>
      <c r="D724" s="14">
        <v>3.2040894354549199</v>
      </c>
      <c r="E724" s="14">
        <v>1.3554322855793899E-3</v>
      </c>
      <c r="F724" s="14">
        <v>3.7598676437708301E-3</v>
      </c>
      <c r="G724" s="14">
        <v>-2.5999126404063402</v>
      </c>
      <c r="H724" s="7" t="s">
        <v>659</v>
      </c>
    </row>
    <row r="725" spans="1:8" ht="16" x14ac:dyDescent="0.2">
      <c r="A725" s="7"/>
      <c r="B725" s="14">
        <v>1.7769068667317901E-2</v>
      </c>
      <c r="C725" s="14">
        <v>0.141777675219567</v>
      </c>
      <c r="D725" s="14">
        <v>3.2033275278432498</v>
      </c>
      <c r="E725" s="14">
        <v>1.3590232501378E-3</v>
      </c>
      <c r="F725" s="14">
        <v>3.7646073411019402E-3</v>
      </c>
      <c r="G725" s="14">
        <v>-2.6023486028437599</v>
      </c>
      <c r="H725" s="7" t="s">
        <v>1743</v>
      </c>
    </row>
    <row r="726" spans="1:8" ht="16" x14ac:dyDescent="0.2">
      <c r="A726" s="7"/>
      <c r="B726" s="14">
        <v>1.8044009860421501E-2</v>
      </c>
      <c r="C726" s="14">
        <v>0.14141223341648501</v>
      </c>
      <c r="D726" s="14">
        <v>3.1960909725382201</v>
      </c>
      <c r="E726" s="14">
        <v>1.3935701893999801E-3</v>
      </c>
      <c r="F726" s="14">
        <v>3.8549659457813999E-3</v>
      </c>
      <c r="G726" s="14">
        <v>-2.62545636157857</v>
      </c>
      <c r="H726" s="7" t="s">
        <v>1744</v>
      </c>
    </row>
    <row r="727" spans="1:8" ht="16" x14ac:dyDescent="0.2">
      <c r="A727" s="7"/>
      <c r="B727" s="14">
        <v>2.3195770144698501E-2</v>
      </c>
      <c r="C727" s="14">
        <v>0.20748826067885601</v>
      </c>
      <c r="D727" s="14">
        <v>3.1951263537957599</v>
      </c>
      <c r="E727" s="14">
        <v>1.3982359099815099E-3</v>
      </c>
      <c r="F727" s="14">
        <v>3.85932913051198E-3</v>
      </c>
      <c r="G727" s="14">
        <v>-2.62853263441322</v>
      </c>
      <c r="H727" s="7" t="s">
        <v>1745</v>
      </c>
    </row>
    <row r="728" spans="1:8" ht="16" x14ac:dyDescent="0.2">
      <c r="A728" s="7"/>
      <c r="B728" s="14">
        <v>-2.1841753768662701E-2</v>
      </c>
      <c r="C728" s="14">
        <v>0.20494005470798901</v>
      </c>
      <c r="D728" s="14">
        <v>-3.1949672591869001</v>
      </c>
      <c r="E728" s="14">
        <v>1.3990068098105901E-3</v>
      </c>
      <c r="F728" s="14">
        <v>3.85932913051198E-3</v>
      </c>
      <c r="G728" s="14">
        <v>-2.6290399150380601</v>
      </c>
      <c r="H728" s="7" t="s">
        <v>1746</v>
      </c>
    </row>
    <row r="729" spans="1:8" ht="16" x14ac:dyDescent="0.2">
      <c r="A729" s="7"/>
      <c r="B729" s="14">
        <v>2.6321317890769198E-2</v>
      </c>
      <c r="C729" s="14">
        <v>0.34144626907272901</v>
      </c>
      <c r="D729" s="14">
        <v>3.19326448687307</v>
      </c>
      <c r="E729" s="14">
        <v>1.4072822473256801E-3</v>
      </c>
      <c r="F729" s="14">
        <v>3.8768105986933298E-3</v>
      </c>
      <c r="G729" s="14">
        <v>-2.6344677028524601</v>
      </c>
      <c r="H729" s="7" t="s">
        <v>1747</v>
      </c>
    </row>
    <row r="730" spans="1:8" ht="16" x14ac:dyDescent="0.2">
      <c r="A730" s="7"/>
      <c r="B730" s="14">
        <v>2.51830387353549E-2</v>
      </c>
      <c r="C730" s="14">
        <v>0.26605127783289401</v>
      </c>
      <c r="D730" s="14">
        <v>3.19170169003737</v>
      </c>
      <c r="E730" s="14">
        <v>1.4149171054243499E-3</v>
      </c>
      <c r="F730" s="14">
        <v>3.8899342451673398E-3</v>
      </c>
      <c r="G730" s="14">
        <v>-2.6394467564437698</v>
      </c>
      <c r="H730" s="7" t="s">
        <v>1748</v>
      </c>
    </row>
    <row r="731" spans="1:8" ht="16" x14ac:dyDescent="0.2">
      <c r="A731" s="7"/>
      <c r="B731" s="14">
        <v>-1.9662772182225299E-2</v>
      </c>
      <c r="C731" s="14">
        <v>0.17568682993514301</v>
      </c>
      <c r="D731" s="14">
        <v>-3.1914937051660099</v>
      </c>
      <c r="E731" s="14">
        <v>1.4159360652409099E-3</v>
      </c>
      <c r="F731" s="14">
        <v>3.8899342451673398E-3</v>
      </c>
      <c r="G731" s="14">
        <v>-2.64010921024621</v>
      </c>
      <c r="H731" s="7" t="s">
        <v>1749</v>
      </c>
    </row>
    <row r="732" spans="1:8" ht="16" x14ac:dyDescent="0.2">
      <c r="A732" s="7"/>
      <c r="B732" s="14">
        <v>1.5276003318161801E-2</v>
      </c>
      <c r="C732" s="14">
        <v>8.8426421794411805E-2</v>
      </c>
      <c r="D732" s="14">
        <v>3.1823378827414701</v>
      </c>
      <c r="E732" s="14">
        <v>1.46146847206251E-3</v>
      </c>
      <c r="F732" s="14">
        <v>4.0095156983882404E-3</v>
      </c>
      <c r="G732" s="14">
        <v>-2.6692287035561399</v>
      </c>
      <c r="H732" s="7" t="s">
        <v>938</v>
      </c>
    </row>
    <row r="733" spans="1:8" ht="16" x14ac:dyDescent="0.2">
      <c r="A733" s="7"/>
      <c r="B733" s="14">
        <v>3.4070348317870702E-2</v>
      </c>
      <c r="C733" s="14">
        <v>0.60324674323535299</v>
      </c>
      <c r="D733" s="14">
        <v>3.17635402204104</v>
      </c>
      <c r="E733" s="14">
        <v>1.49195164834907E-3</v>
      </c>
      <c r="F733" s="14">
        <v>4.0875387626001904E-3</v>
      </c>
      <c r="G733" s="14">
        <v>-2.6882147870832802</v>
      </c>
      <c r="H733" s="7" t="s">
        <v>1750</v>
      </c>
    </row>
    <row r="734" spans="1:8" ht="16" x14ac:dyDescent="0.2">
      <c r="A734" s="7"/>
      <c r="B734" s="14">
        <v>-2.1994903359959999E-2</v>
      </c>
      <c r="C734" s="14">
        <v>0.22842132742712601</v>
      </c>
      <c r="D734" s="14">
        <v>-3.1757066435947698</v>
      </c>
      <c r="E734" s="14">
        <v>1.4952844261372799E-3</v>
      </c>
      <c r="F734" s="14">
        <v>4.0910654613879197E-3</v>
      </c>
      <c r="G734" s="14">
        <v>-2.6902667009194001</v>
      </c>
      <c r="H734" s="7" t="s">
        <v>1751</v>
      </c>
    </row>
    <row r="735" spans="1:8" ht="16" x14ac:dyDescent="0.2">
      <c r="A735" s="7"/>
      <c r="B735" s="14">
        <v>-1.9170810235242201E-2</v>
      </c>
      <c r="C735" s="14">
        <v>0.15831589977740801</v>
      </c>
      <c r="D735" s="14">
        <v>-3.1719170506557499</v>
      </c>
      <c r="E735" s="14">
        <v>1.5149316678531601E-3</v>
      </c>
      <c r="F735" s="14">
        <v>4.1391575624403296E-3</v>
      </c>
      <c r="G735" s="14">
        <v>-2.7022697077884401</v>
      </c>
      <c r="H735" s="7" t="s">
        <v>498</v>
      </c>
    </row>
    <row r="736" spans="1:8" ht="16" x14ac:dyDescent="0.2">
      <c r="A736" s="7"/>
      <c r="B736" s="14">
        <v>2.9881896445508201E-2</v>
      </c>
      <c r="C736" s="14">
        <v>0.45828660367308699</v>
      </c>
      <c r="D736" s="14">
        <v>3.1704409414938599</v>
      </c>
      <c r="E736" s="14">
        <v>1.5226487411829899E-3</v>
      </c>
      <c r="F736" s="14">
        <v>4.1492445809835103E-3</v>
      </c>
      <c r="G736" s="14">
        <v>-2.7069412001063999</v>
      </c>
      <c r="H736" s="7" t="s">
        <v>1752</v>
      </c>
    </row>
    <row r="737" spans="1:8" ht="16" x14ac:dyDescent="0.2">
      <c r="A737" s="7"/>
      <c r="B737" s="14">
        <v>2.8870943289469899E-2</v>
      </c>
      <c r="C737" s="14">
        <v>0.38283096865528599</v>
      </c>
      <c r="D737" s="14">
        <v>3.1704172754568298</v>
      </c>
      <c r="E737" s="14">
        <v>1.5227727612209499E-3</v>
      </c>
      <c r="F737" s="14">
        <v>4.1492445809835103E-3</v>
      </c>
      <c r="G737" s="14">
        <v>-2.70701607909945</v>
      </c>
      <c r="H737" s="7" t="s">
        <v>650</v>
      </c>
    </row>
    <row r="738" spans="1:8" ht="16" x14ac:dyDescent="0.2">
      <c r="A738" s="7"/>
      <c r="B738" s="14">
        <v>-4.1401277038554903E-2</v>
      </c>
      <c r="C738" s="14">
        <v>1.3330178774418899</v>
      </c>
      <c r="D738" s="14">
        <v>-3.1557420899044502</v>
      </c>
      <c r="E738" s="14">
        <v>1.60149393584828E-3</v>
      </c>
      <c r="F738" s="14">
        <v>4.35780662815857E-3</v>
      </c>
      <c r="G738" s="14">
        <v>-2.7533405446082799</v>
      </c>
      <c r="H738" s="7" t="s">
        <v>210</v>
      </c>
    </row>
    <row r="739" spans="1:8" ht="16" x14ac:dyDescent="0.2">
      <c r="A739" s="7"/>
      <c r="B739" s="14">
        <v>2.96516165225215E-2</v>
      </c>
      <c r="C739" s="14">
        <v>0.41128171688640203</v>
      </c>
      <c r="D739" s="14">
        <v>3.1506258748387399</v>
      </c>
      <c r="E739" s="14">
        <v>1.6298076556769099E-3</v>
      </c>
      <c r="F739" s="14">
        <v>4.4288251512959497E-3</v>
      </c>
      <c r="G739" s="14">
        <v>-2.7694401461025899</v>
      </c>
      <c r="H739" s="7" t="s">
        <v>744</v>
      </c>
    </row>
    <row r="740" spans="1:8" ht="16" x14ac:dyDescent="0.2">
      <c r="A740" s="7"/>
      <c r="B740" s="14">
        <v>4.2220437076120297E-2</v>
      </c>
      <c r="C740" s="14">
        <v>2.5821371063672101</v>
      </c>
      <c r="D740" s="14">
        <v>3.1476362902167301</v>
      </c>
      <c r="E740" s="14">
        <v>1.6465648804892699E-3</v>
      </c>
      <c r="F740" s="14">
        <v>4.4682900420333002E-3</v>
      </c>
      <c r="G740" s="14">
        <v>-2.7788356212831098</v>
      </c>
      <c r="H740" s="7" t="s">
        <v>1753</v>
      </c>
    </row>
    <row r="741" spans="1:8" ht="16" x14ac:dyDescent="0.2">
      <c r="A741" s="7"/>
      <c r="B741" s="14">
        <v>1.47884527156624E-2</v>
      </c>
      <c r="C741" s="14">
        <v>8.3898161388135398E-2</v>
      </c>
      <c r="D741" s="14">
        <v>3.1454988302598799</v>
      </c>
      <c r="E741" s="14">
        <v>1.65864281618275E-3</v>
      </c>
      <c r="F741" s="14">
        <v>4.49496698152507E-3</v>
      </c>
      <c r="G741" s="14">
        <v>-2.7855476266685701</v>
      </c>
      <c r="H741" s="7" t="s">
        <v>1754</v>
      </c>
    </row>
    <row r="742" spans="1:8" ht="16" x14ac:dyDescent="0.2">
      <c r="A742" s="7"/>
      <c r="B742" s="14">
        <v>2.7359958922482198E-2</v>
      </c>
      <c r="C742" s="14">
        <v>0.36280580851848498</v>
      </c>
      <c r="D742" s="14">
        <v>3.1428424299744102</v>
      </c>
      <c r="E742" s="14">
        <v>1.67376667192344E-3</v>
      </c>
      <c r="F742" s="14">
        <v>4.5250697963055897E-3</v>
      </c>
      <c r="G742" s="14">
        <v>-2.7938828445000699</v>
      </c>
      <c r="H742" s="7" t="s">
        <v>1755</v>
      </c>
    </row>
    <row r="743" spans="1:8" ht="16" x14ac:dyDescent="0.2">
      <c r="A743" s="7"/>
      <c r="B743" s="14">
        <v>3.18157358050477E-2</v>
      </c>
      <c r="C743" s="14">
        <v>0.499948467509779</v>
      </c>
      <c r="D743" s="14">
        <v>3.14236732048616</v>
      </c>
      <c r="E743" s="14">
        <v>1.6764849812605899E-3</v>
      </c>
      <c r="F743" s="14">
        <v>4.5250697963055897E-3</v>
      </c>
      <c r="G743" s="14">
        <v>-2.7953728945838301</v>
      </c>
      <c r="H743" s="7" t="s">
        <v>407</v>
      </c>
    </row>
    <row r="744" spans="1:8" ht="16" x14ac:dyDescent="0.2">
      <c r="A744" s="7"/>
      <c r="B744" s="14">
        <v>3.0767212689418E-2</v>
      </c>
      <c r="C744" s="14">
        <v>0.51094044901864599</v>
      </c>
      <c r="D744" s="14">
        <v>3.1423579980626002</v>
      </c>
      <c r="E744" s="14">
        <v>1.6765383595312201E-3</v>
      </c>
      <c r="F744" s="14">
        <v>4.5250697963055897E-3</v>
      </c>
      <c r="G744" s="14">
        <v>-2.7954021295469502</v>
      </c>
      <c r="H744" s="7" t="s">
        <v>1071</v>
      </c>
    </row>
    <row r="745" spans="1:8" ht="16" x14ac:dyDescent="0.2">
      <c r="A745" s="7"/>
      <c r="B745" s="14">
        <v>-1.57844709628767E-2</v>
      </c>
      <c r="C745" s="14">
        <v>0.11337014304462099</v>
      </c>
      <c r="D745" s="14">
        <v>-3.1389572194505999</v>
      </c>
      <c r="E745" s="14">
        <v>1.6961151681870899E-3</v>
      </c>
      <c r="F745" s="14">
        <v>4.5717389978088604E-3</v>
      </c>
      <c r="G745" s="14">
        <v>-2.80606112807091</v>
      </c>
      <c r="H745" s="7" t="s">
        <v>1756</v>
      </c>
    </row>
    <row r="746" spans="1:8" ht="16" x14ac:dyDescent="0.2">
      <c r="A746" s="7"/>
      <c r="B746" s="14">
        <v>4.3387312958188401E-2</v>
      </c>
      <c r="C746" s="14">
        <v>1.2980322603199901</v>
      </c>
      <c r="D746" s="14">
        <v>3.13694196969483</v>
      </c>
      <c r="E746" s="14">
        <v>1.7078150873112701E-3</v>
      </c>
      <c r="F746" s="14">
        <v>4.5970796428297898E-3</v>
      </c>
      <c r="G746" s="14">
        <v>-2.8123720438143902</v>
      </c>
      <c r="H746" s="7" t="s">
        <v>548</v>
      </c>
    </row>
    <row r="747" spans="1:8" ht="16" x14ac:dyDescent="0.2">
      <c r="A747" s="7"/>
      <c r="B747" s="14">
        <v>-1.9881924550104801E-2</v>
      </c>
      <c r="C747" s="14">
        <v>0.18959604429080101</v>
      </c>
      <c r="D747" s="14">
        <v>-3.1317764612550198</v>
      </c>
      <c r="E747" s="14">
        <v>1.7381442400879799E-3</v>
      </c>
      <c r="F747" s="14">
        <v>4.6724307529246896E-3</v>
      </c>
      <c r="G747" s="14">
        <v>-2.8285297425257698</v>
      </c>
      <c r="H747" s="7" t="s">
        <v>1757</v>
      </c>
    </row>
    <row r="748" spans="1:8" ht="16" x14ac:dyDescent="0.2">
      <c r="A748" s="7"/>
      <c r="B748" s="14">
        <v>1.35702625118761E-2</v>
      </c>
      <c r="C748" s="14">
        <v>8.0971302494425995E-2</v>
      </c>
      <c r="D748" s="14">
        <v>3.1304330073195001</v>
      </c>
      <c r="E748" s="14">
        <v>1.74611304764374E-3</v>
      </c>
      <c r="F748" s="14">
        <v>4.6875518057549999E-3</v>
      </c>
      <c r="G748" s="14">
        <v>-2.8327277010910201</v>
      </c>
      <c r="H748" s="7" t="s">
        <v>1758</v>
      </c>
    </row>
    <row r="749" spans="1:8" ht="16" x14ac:dyDescent="0.2">
      <c r="A749" s="7"/>
      <c r="B749" s="14">
        <v>-2.7387285721627401E-2</v>
      </c>
      <c r="C749" s="14">
        <v>0.36107623419624701</v>
      </c>
      <c r="D749" s="14">
        <v>-3.1255397588454299</v>
      </c>
      <c r="E749" s="14">
        <v>1.7754225990812499E-3</v>
      </c>
      <c r="F749" s="14">
        <v>4.7598461101373904E-3</v>
      </c>
      <c r="G749" s="14">
        <v>-2.8480026582875402</v>
      </c>
      <c r="H749" s="7" t="s">
        <v>1759</v>
      </c>
    </row>
    <row r="750" spans="1:8" ht="16" x14ac:dyDescent="0.2">
      <c r="A750" s="7"/>
      <c r="B750" s="14">
        <v>-1.5273852991491201E-2</v>
      </c>
      <c r="C750" s="14">
        <v>0.10492797324386099</v>
      </c>
      <c r="D750" s="14">
        <v>-3.1196301470210401</v>
      </c>
      <c r="E750" s="14">
        <v>1.8114226497463401E-3</v>
      </c>
      <c r="F750" s="14">
        <v>4.8498598386782898E-3</v>
      </c>
      <c r="G750" s="14">
        <v>-2.8664184875256802</v>
      </c>
      <c r="H750" s="7" t="s">
        <v>1760</v>
      </c>
    </row>
    <row r="751" spans="1:8" ht="16" x14ac:dyDescent="0.2">
      <c r="A751" s="7"/>
      <c r="B751" s="14">
        <v>-2.2023494585656299E-2</v>
      </c>
      <c r="C751" s="14">
        <v>0.22245489824907599</v>
      </c>
      <c r="D751" s="14">
        <v>-3.1153138348799998</v>
      </c>
      <c r="E751" s="14">
        <v>1.8381392860478999E-3</v>
      </c>
      <c r="F751" s="14">
        <v>4.9148109252617599E-3</v>
      </c>
      <c r="G751" s="14">
        <v>-2.87984717721281</v>
      </c>
      <c r="H751" s="7" t="s">
        <v>1761</v>
      </c>
    </row>
    <row r="752" spans="1:8" ht="16" x14ac:dyDescent="0.2">
      <c r="A752" s="7"/>
      <c r="B752" s="14">
        <v>-2.1056211553328999E-2</v>
      </c>
      <c r="C752" s="14">
        <v>0.19505317170132999</v>
      </c>
      <c r="D752" s="14">
        <v>-3.1052553404138301</v>
      </c>
      <c r="E752" s="14">
        <v>1.90180910521033E-3</v>
      </c>
      <c r="F752" s="14">
        <v>5.0751384630278703E-3</v>
      </c>
      <c r="G752" s="14">
        <v>-2.91106852062308</v>
      </c>
      <c r="H752" s="7" t="s">
        <v>162</v>
      </c>
    </row>
    <row r="753" spans="1:8" ht="16" x14ac:dyDescent="0.2">
      <c r="A753" s="7"/>
      <c r="B753" s="14">
        <v>-2.2493435606940799E-2</v>
      </c>
      <c r="C753" s="14">
        <v>0.242775882630028</v>
      </c>
      <c r="D753" s="14">
        <v>-3.1050426670420102</v>
      </c>
      <c r="E753" s="14">
        <v>1.9031769236354499E-3</v>
      </c>
      <c r="F753" s="14">
        <v>5.0751384630278703E-3</v>
      </c>
      <c r="G753" s="14">
        <v>-2.9117275643178502</v>
      </c>
      <c r="H753" s="7" t="s">
        <v>1762</v>
      </c>
    </row>
    <row r="754" spans="1:8" ht="16" x14ac:dyDescent="0.2">
      <c r="A754" s="7"/>
      <c r="B754" s="14">
        <v>-2.54689416566415E-2</v>
      </c>
      <c r="C754" s="14">
        <v>5.1299195079931597</v>
      </c>
      <c r="D754" s="14">
        <v>-3.1035301842654501</v>
      </c>
      <c r="E754" s="14">
        <v>1.9129306162194899E-3</v>
      </c>
      <c r="F754" s="14">
        <v>5.0943558354713502E-3</v>
      </c>
      <c r="G754" s="14">
        <v>-2.9164132257144399</v>
      </c>
      <c r="H754" s="7" t="s">
        <v>1763</v>
      </c>
    </row>
    <row r="755" spans="1:8" ht="16" x14ac:dyDescent="0.2">
      <c r="A755" s="7"/>
      <c r="B755" s="14">
        <v>-1.6270914100231501E-2</v>
      </c>
      <c r="C755" s="14">
        <v>0.123955019297206</v>
      </c>
      <c r="D755" s="14">
        <v>-3.0988398146873402</v>
      </c>
      <c r="E755" s="14">
        <v>1.94347050764145E-3</v>
      </c>
      <c r="F755" s="14">
        <v>5.1688045415996002E-3</v>
      </c>
      <c r="G755" s="14">
        <v>-2.93092944505206</v>
      </c>
      <c r="H755" s="7" t="s">
        <v>1764</v>
      </c>
    </row>
    <row r="756" spans="1:8" ht="16" x14ac:dyDescent="0.2">
      <c r="A756" s="7"/>
      <c r="B756" s="14">
        <v>1.7358789523554401E-2</v>
      </c>
      <c r="C756" s="14">
        <v>0.145121726570904</v>
      </c>
      <c r="D756" s="14">
        <v>3.0889374811958601</v>
      </c>
      <c r="E756" s="14">
        <v>2.00942191499375E-3</v>
      </c>
      <c r="F756" s="14">
        <v>5.3360142788038498E-3</v>
      </c>
      <c r="G756" s="14">
        <v>-2.9615040781700501</v>
      </c>
      <c r="H756" s="7" t="s">
        <v>1765</v>
      </c>
    </row>
    <row r="757" spans="1:8" ht="16" x14ac:dyDescent="0.2">
      <c r="A757" s="7"/>
      <c r="B757" s="14">
        <v>-3.1142977440206401E-2</v>
      </c>
      <c r="C757" s="14">
        <v>0.54700614704947204</v>
      </c>
      <c r="D757" s="14">
        <v>-3.0886041352699198</v>
      </c>
      <c r="E757" s="14">
        <v>2.01167738310905E-3</v>
      </c>
      <c r="F757" s="14">
        <v>5.3360142788038498E-3</v>
      </c>
      <c r="G757" s="14">
        <v>-2.96253162124518</v>
      </c>
      <c r="H757" s="7" t="s">
        <v>1766</v>
      </c>
    </row>
    <row r="758" spans="1:8" ht="16" x14ac:dyDescent="0.2">
      <c r="A758" s="7"/>
      <c r="B758" s="14">
        <v>-1.49100722353823E-2</v>
      </c>
      <c r="C758" s="14">
        <v>0.105262911204724</v>
      </c>
      <c r="D758" s="14">
        <v>-3.0748254039225</v>
      </c>
      <c r="E758" s="14">
        <v>2.1069643169961401E-3</v>
      </c>
      <c r="F758" s="14">
        <v>5.5813624291288604E-3</v>
      </c>
      <c r="G758" s="14">
        <v>-3.0049077331046501</v>
      </c>
      <c r="H758" s="7" t="s">
        <v>1767</v>
      </c>
    </row>
    <row r="759" spans="1:8" ht="16" x14ac:dyDescent="0.2">
      <c r="A759" s="7"/>
      <c r="B759" s="14">
        <v>-1.3565728660757601E-2</v>
      </c>
      <c r="C759" s="14">
        <v>8.0397473638248701E-2</v>
      </c>
      <c r="D759" s="14">
        <v>-3.0706154224473301</v>
      </c>
      <c r="E759" s="14">
        <v>2.1368936325863999E-3</v>
      </c>
      <c r="F759" s="14">
        <v>5.65315775816508E-3</v>
      </c>
      <c r="G759" s="14">
        <v>-3.0178176356570701</v>
      </c>
      <c r="H759" s="7" t="s">
        <v>1768</v>
      </c>
    </row>
    <row r="760" spans="1:8" ht="16" x14ac:dyDescent="0.2">
      <c r="A760" s="7"/>
      <c r="B760" s="14">
        <v>-3.1269276779159E-2</v>
      </c>
      <c r="C760" s="14">
        <v>0.46897837504851198</v>
      </c>
      <c r="D760" s="14">
        <v>-3.0701367438637401</v>
      </c>
      <c r="E760" s="14">
        <v>2.1403211907419098E-3</v>
      </c>
      <c r="F760" s="14">
        <v>5.6547455501767896E-3</v>
      </c>
      <c r="G760" s="14">
        <v>-3.0192843832528902</v>
      </c>
      <c r="H760" s="7" t="s">
        <v>436</v>
      </c>
    </row>
    <row r="761" spans="1:8" ht="16" x14ac:dyDescent="0.2">
      <c r="A761" s="7"/>
      <c r="B761" s="14">
        <v>-2.2022686037412701E-2</v>
      </c>
      <c r="C761" s="14">
        <v>0.24737060964989999</v>
      </c>
      <c r="D761" s="14">
        <v>-3.06461140889038</v>
      </c>
      <c r="E761" s="14">
        <v>2.1802516861933901E-3</v>
      </c>
      <c r="F761" s="14">
        <v>5.7526429714865098E-3</v>
      </c>
      <c r="G761" s="14">
        <v>-3.0361983419810001</v>
      </c>
      <c r="H761" s="7" t="s">
        <v>1769</v>
      </c>
    </row>
    <row r="762" spans="1:8" ht="16" x14ac:dyDescent="0.2">
      <c r="A762" s="7"/>
      <c r="B762" s="14">
        <v>-3.3561271893307799E-2</v>
      </c>
      <c r="C762" s="14">
        <v>0.71681601037235898</v>
      </c>
      <c r="D762" s="14">
        <v>-3.0581466008840299</v>
      </c>
      <c r="E762" s="14">
        <v>2.22783789031756E-3</v>
      </c>
      <c r="F762" s="14">
        <v>5.8704555739593099E-3</v>
      </c>
      <c r="G762" s="14">
        <v>-3.0559495126443701</v>
      </c>
      <c r="H762" s="7" t="s">
        <v>815</v>
      </c>
    </row>
    <row r="763" spans="1:8" ht="16" x14ac:dyDescent="0.2">
      <c r="A763" s="7"/>
      <c r="B763" s="14">
        <v>-4.2319840347838998E-2</v>
      </c>
      <c r="C763" s="14">
        <v>1.5413509203209701</v>
      </c>
      <c r="D763" s="14">
        <v>-3.0566726214022402</v>
      </c>
      <c r="E763" s="14">
        <v>2.2388199643056501E-3</v>
      </c>
      <c r="F763" s="14">
        <v>5.8916314850148699E-3</v>
      </c>
      <c r="G763" s="14">
        <v>-3.0604469519006301</v>
      </c>
      <c r="H763" s="7" t="s">
        <v>121</v>
      </c>
    </row>
    <row r="764" spans="1:8" ht="16" x14ac:dyDescent="0.2">
      <c r="A764" s="7"/>
      <c r="B764" s="14">
        <v>4.9276457575293198E-2</v>
      </c>
      <c r="C764" s="14">
        <v>1.2785818206245101</v>
      </c>
      <c r="D764" s="14">
        <v>3.0481904721074899</v>
      </c>
      <c r="E764" s="14">
        <v>2.30298718458101E-3</v>
      </c>
      <c r="F764" s="14">
        <v>6.0525287374008198E-3</v>
      </c>
      <c r="G764" s="14">
        <v>-3.08628574664194</v>
      </c>
      <c r="H764" s="7" t="s">
        <v>533</v>
      </c>
    </row>
    <row r="765" spans="1:8" ht="16" x14ac:dyDescent="0.2">
      <c r="A765" s="7"/>
      <c r="B765" s="14">
        <v>-2.7161812819205398E-2</v>
      </c>
      <c r="C765" s="14">
        <v>0.398224236112105</v>
      </c>
      <c r="D765" s="14">
        <v>-3.0405586087029</v>
      </c>
      <c r="E765" s="14">
        <v>2.3621571610487301E-3</v>
      </c>
      <c r="F765" s="14">
        <v>6.1998875618076901E-3</v>
      </c>
      <c r="G765" s="14">
        <v>-3.10947300188512</v>
      </c>
      <c r="H765" s="7" t="s">
        <v>569</v>
      </c>
    </row>
    <row r="766" spans="1:8" ht="16" x14ac:dyDescent="0.2">
      <c r="A766" s="7"/>
      <c r="B766" s="14">
        <v>4.0215503075326502E-2</v>
      </c>
      <c r="C766" s="14">
        <v>2.48553601058887</v>
      </c>
      <c r="D766" s="14">
        <v>3.0350247050613501</v>
      </c>
      <c r="E766" s="14">
        <v>2.4059286718992102E-3</v>
      </c>
      <c r="F766" s="14">
        <v>6.3064971740477201E-3</v>
      </c>
      <c r="G766" s="14">
        <v>-3.1262498536424901</v>
      </c>
      <c r="H766" s="7" t="s">
        <v>1770</v>
      </c>
    </row>
    <row r="767" spans="1:8" ht="16" x14ac:dyDescent="0.2">
      <c r="A767" s="7"/>
      <c r="B767" s="14">
        <v>3.54690335644295E-2</v>
      </c>
      <c r="C767" s="14">
        <v>0.822791563710359</v>
      </c>
      <c r="D767" s="14">
        <v>3.0293707846418099</v>
      </c>
      <c r="E767" s="14">
        <v>2.4514151482015801E-3</v>
      </c>
      <c r="F767" s="14">
        <v>6.4173171418889499E-3</v>
      </c>
      <c r="G767" s="14">
        <v>-3.1433589977681402</v>
      </c>
      <c r="H767" s="7" t="s">
        <v>283</v>
      </c>
    </row>
    <row r="768" spans="1:8" ht="16" x14ac:dyDescent="0.2">
      <c r="A768" s="7"/>
      <c r="B768" s="14">
        <v>-3.3300677891449103E-2</v>
      </c>
      <c r="C768" s="14">
        <v>0.66587332002390998</v>
      </c>
      <c r="D768" s="14">
        <v>-3.0268589036193898</v>
      </c>
      <c r="E768" s="14">
        <v>2.4718748985908799E-3</v>
      </c>
      <c r="F768" s="14">
        <v>6.4624180355317097E-3</v>
      </c>
      <c r="G768" s="14">
        <v>-3.15094988629005</v>
      </c>
      <c r="H768" s="7" t="s">
        <v>1771</v>
      </c>
    </row>
    <row r="769" spans="1:8" ht="16" x14ac:dyDescent="0.2">
      <c r="A769" s="7"/>
      <c r="B769" s="14">
        <v>3.1282846389291401E-2</v>
      </c>
      <c r="C769" s="14">
        <v>0.57436712499468401</v>
      </c>
      <c r="D769" s="14">
        <v>3.01959527846358</v>
      </c>
      <c r="E769" s="14">
        <v>2.5319208237953501E-3</v>
      </c>
      <c r="F769" s="14">
        <v>6.6107593310583699E-3</v>
      </c>
      <c r="G769" s="14">
        <v>-3.1728650925111701</v>
      </c>
      <c r="H769" s="7" t="s">
        <v>214</v>
      </c>
    </row>
    <row r="770" spans="1:8" ht="16" x14ac:dyDescent="0.2">
      <c r="A770" s="7"/>
      <c r="B770" s="14">
        <v>2.42307709851214E-2</v>
      </c>
      <c r="C770" s="14">
        <v>0.30584716869011402</v>
      </c>
      <c r="D770" s="14">
        <v>3.0124685212064199</v>
      </c>
      <c r="E770" s="14">
        <v>2.5921291612337602E-3</v>
      </c>
      <c r="F770" s="14">
        <v>6.7591373174283303E-3</v>
      </c>
      <c r="G770" s="14">
        <v>-3.1943161891573002</v>
      </c>
      <c r="H770" s="7" t="s">
        <v>1772</v>
      </c>
    </row>
    <row r="771" spans="1:8" ht="16" x14ac:dyDescent="0.2">
      <c r="A771" s="7"/>
      <c r="B771" s="14">
        <v>1.32007331377429E-2</v>
      </c>
      <c r="C771" s="14">
        <v>7.9163845235681707E-2</v>
      </c>
      <c r="D771" s="14">
        <v>3.0064683965949301</v>
      </c>
      <c r="E771" s="14">
        <v>2.6438314329632999E-3</v>
      </c>
      <c r="F771" s="14">
        <v>6.8805183512045702E-3</v>
      </c>
      <c r="G771" s="14">
        <v>-3.2123368985204901</v>
      </c>
      <c r="H771" s="7" t="s">
        <v>962</v>
      </c>
    </row>
    <row r="772" spans="1:8" ht="16" x14ac:dyDescent="0.2">
      <c r="A772" s="7"/>
      <c r="B772" s="14">
        <v>-2.0612730686466199E-2</v>
      </c>
      <c r="C772" s="14">
        <v>0.221784046034705</v>
      </c>
      <c r="D772" s="14">
        <v>-3.0062697325287902</v>
      </c>
      <c r="E772" s="14">
        <v>2.6455593060381601E-3</v>
      </c>
      <c r="F772" s="14">
        <v>6.8805183512045702E-3</v>
      </c>
      <c r="G772" s="14">
        <v>-3.2129329496736099</v>
      </c>
      <c r="H772" s="7" t="s">
        <v>1773</v>
      </c>
    </row>
    <row r="773" spans="1:8" ht="16" x14ac:dyDescent="0.2">
      <c r="A773" s="7"/>
      <c r="B773" s="14">
        <v>-3.4769666048759598E-2</v>
      </c>
      <c r="C773" s="14">
        <v>0.70326484375433895</v>
      </c>
      <c r="D773" s="14">
        <v>-3.0039549474141798</v>
      </c>
      <c r="E773" s="14">
        <v>2.6657682819236899E-3</v>
      </c>
      <c r="F773" s="14">
        <v>6.92407345954206E-3</v>
      </c>
      <c r="G773" s="14">
        <v>-3.21987508940019</v>
      </c>
      <c r="H773" s="7" t="s">
        <v>322</v>
      </c>
    </row>
    <row r="774" spans="1:8" ht="16" x14ac:dyDescent="0.2">
      <c r="A774" s="7"/>
      <c r="B774" s="14">
        <v>1.2459303294269501E-2</v>
      </c>
      <c r="C774" s="14">
        <v>5.4068588889875098E-2</v>
      </c>
      <c r="D774" s="14">
        <v>2.9987643116810201</v>
      </c>
      <c r="E774" s="14">
        <v>2.7115984480934698E-3</v>
      </c>
      <c r="F774" s="14">
        <v>7.03397781606607E-3</v>
      </c>
      <c r="G774" s="14">
        <v>-3.2354225931129301</v>
      </c>
      <c r="H774" s="7" t="s">
        <v>1774</v>
      </c>
    </row>
    <row r="775" spans="1:8" ht="16" x14ac:dyDescent="0.2">
      <c r="A775" s="7"/>
      <c r="B775" s="14">
        <v>-1.91964600387712E-2</v>
      </c>
      <c r="C775" s="14">
        <v>0.174112358113266</v>
      </c>
      <c r="D775" s="14">
        <v>-2.9942909730546599</v>
      </c>
      <c r="E775" s="14">
        <v>2.75167167480324E-3</v>
      </c>
      <c r="F775" s="14">
        <v>7.1286830953451903E-3</v>
      </c>
      <c r="G775" s="14">
        <v>-3.2488000112082398</v>
      </c>
      <c r="H775" s="7" t="s">
        <v>142</v>
      </c>
    </row>
    <row r="776" spans="1:8" ht="16" x14ac:dyDescent="0.2">
      <c r="A776" s="7"/>
      <c r="B776" s="14">
        <v>-3.0498051566267202E-2</v>
      </c>
      <c r="C776" s="14">
        <v>0.523139634685448</v>
      </c>
      <c r="D776" s="14">
        <v>-2.9862258719671799</v>
      </c>
      <c r="E776" s="14">
        <v>2.8252903635241E-3</v>
      </c>
      <c r="F776" s="14">
        <v>7.3099362575009003E-3</v>
      </c>
      <c r="G776" s="14">
        <v>-3.2728680652285802</v>
      </c>
      <c r="H776" s="7" t="s">
        <v>720</v>
      </c>
    </row>
    <row r="777" spans="1:8" ht="16" x14ac:dyDescent="0.2">
      <c r="A777" s="7"/>
      <c r="B777" s="14">
        <v>-1.24529892024615E-2</v>
      </c>
      <c r="C777" s="14">
        <v>7.4426461894202697E-2</v>
      </c>
      <c r="D777" s="14">
        <v>-2.98114620245601</v>
      </c>
      <c r="E777" s="14">
        <v>2.8725764191868102E-3</v>
      </c>
      <c r="F777" s="14">
        <v>7.4226780857540196E-3</v>
      </c>
      <c r="G777" s="14">
        <v>-3.2879936172069901</v>
      </c>
      <c r="H777" s="7" t="s">
        <v>1775</v>
      </c>
    </row>
    <row r="778" spans="1:8" ht="16" x14ac:dyDescent="0.2">
      <c r="A778" s="7"/>
      <c r="B778" s="14">
        <v>-2.2887981487987499E-2</v>
      </c>
      <c r="C778" s="14">
        <v>0.28721025210407702</v>
      </c>
      <c r="D778" s="14">
        <v>-2.96346910646918</v>
      </c>
      <c r="E778" s="14">
        <v>3.04281723422305E-3</v>
      </c>
      <c r="F778" s="14">
        <v>7.84233810473591E-3</v>
      </c>
      <c r="G778" s="14">
        <v>-3.3404293931827902</v>
      </c>
      <c r="H778" s="7" t="s">
        <v>1091</v>
      </c>
    </row>
    <row r="779" spans="1:8" ht="16" x14ac:dyDescent="0.2">
      <c r="A779" s="7"/>
      <c r="B779" s="14">
        <v>-3.7225682363240697E-2</v>
      </c>
      <c r="C779" s="14">
        <v>0.93259768704969404</v>
      </c>
      <c r="D779" s="14">
        <v>-2.9634680999065202</v>
      </c>
      <c r="E779" s="14">
        <v>3.0428271846375302E-3</v>
      </c>
      <c r="F779" s="14">
        <v>7.84233810473591E-3</v>
      </c>
      <c r="G779" s="14">
        <v>-3.3404323700824698</v>
      </c>
      <c r="H779" s="7" t="s">
        <v>1776</v>
      </c>
    </row>
    <row r="780" spans="1:8" ht="16" x14ac:dyDescent="0.2">
      <c r="A780" s="7"/>
      <c r="B780" s="14">
        <v>-2.8208249525732601E-2</v>
      </c>
      <c r="C780" s="14">
        <v>0.41520610088710103</v>
      </c>
      <c r="D780" s="14">
        <v>-2.9589328617674102</v>
      </c>
      <c r="E780" s="14">
        <v>3.0879629756550499E-3</v>
      </c>
      <c r="F780" s="14">
        <v>7.94842464776074E-3</v>
      </c>
      <c r="G780" s="14">
        <v>-3.3538350388279898</v>
      </c>
      <c r="H780" s="7" t="s">
        <v>942</v>
      </c>
    </row>
    <row r="781" spans="1:8" ht="16" x14ac:dyDescent="0.2">
      <c r="A781" s="7"/>
      <c r="B781" s="14">
        <v>-1.25361100092048E-2</v>
      </c>
      <c r="C781" s="14">
        <v>6.9675810721747902E-2</v>
      </c>
      <c r="D781" s="14">
        <v>-2.9564398819111499</v>
      </c>
      <c r="E781" s="14">
        <v>3.1130329479562499E-3</v>
      </c>
      <c r="F781" s="14">
        <v>8.0026553932037291E-3</v>
      </c>
      <c r="G781" s="14">
        <v>-3.3611936249730601</v>
      </c>
      <c r="H781" s="7" t="s">
        <v>1777</v>
      </c>
    </row>
    <row r="782" spans="1:8" ht="16" x14ac:dyDescent="0.2">
      <c r="A782" s="7"/>
      <c r="B782" s="14">
        <v>1.4489737779133399E-2</v>
      </c>
      <c r="C782" s="14">
        <v>0.107849987508742</v>
      </c>
      <c r="D782" s="14">
        <v>2.9549970570261102</v>
      </c>
      <c r="E782" s="14">
        <v>3.1276269643222298E-3</v>
      </c>
      <c r="F782" s="14">
        <v>8.0298509995436092E-3</v>
      </c>
      <c r="G782" s="14">
        <v>-3.36544961147986</v>
      </c>
      <c r="H782" s="7" t="s">
        <v>1778</v>
      </c>
    </row>
    <row r="783" spans="1:8" ht="16" x14ac:dyDescent="0.2">
      <c r="A783" s="7"/>
      <c r="B783" s="14">
        <v>1.7316255137886601E-2</v>
      </c>
      <c r="C783" s="14">
        <v>0.15566923303138999</v>
      </c>
      <c r="D783" s="14">
        <v>2.9501652357017201</v>
      </c>
      <c r="E783" s="14">
        <v>3.1769556730322601E-3</v>
      </c>
      <c r="F783" s="14">
        <v>8.1460401872622198E-3</v>
      </c>
      <c r="G783" s="14">
        <v>-3.37968719748973</v>
      </c>
      <c r="H783" s="7" t="s">
        <v>1779</v>
      </c>
    </row>
    <row r="784" spans="1:8" ht="16" x14ac:dyDescent="0.2">
      <c r="A784" s="7"/>
      <c r="B784" s="14">
        <v>-1.96674050860246E-2</v>
      </c>
      <c r="C784" s="14">
        <v>0.19494090472294001</v>
      </c>
      <c r="D784" s="14">
        <v>-2.9465948708090601</v>
      </c>
      <c r="E784" s="14">
        <v>3.2138604570929302E-3</v>
      </c>
      <c r="F784" s="14">
        <v>8.2301164074082694E-3</v>
      </c>
      <c r="G784" s="14">
        <v>-3.3901927731447499</v>
      </c>
      <c r="H784" s="7" t="s">
        <v>732</v>
      </c>
    </row>
    <row r="785" spans="1:8" ht="16" x14ac:dyDescent="0.2">
      <c r="A785" s="7"/>
      <c r="B785" s="14">
        <v>-2.2595688323657399E-2</v>
      </c>
      <c r="C785" s="14">
        <v>0.29020719635333297</v>
      </c>
      <c r="D785" s="14">
        <v>-2.9444423600455698</v>
      </c>
      <c r="E785" s="14">
        <v>3.2362980420088199E-3</v>
      </c>
      <c r="F785" s="14">
        <v>8.2769770895366104E-3</v>
      </c>
      <c r="G785" s="14">
        <v>-3.3965202560600201</v>
      </c>
      <c r="H785" s="7" t="s">
        <v>1780</v>
      </c>
    </row>
    <row r="786" spans="1:8" ht="16" x14ac:dyDescent="0.2">
      <c r="A786" s="7"/>
      <c r="B786" s="14">
        <v>-3.8153283470138903E-2</v>
      </c>
      <c r="C786" s="14">
        <v>1.1950393108950901</v>
      </c>
      <c r="D786" s="14">
        <v>-2.94188375613499</v>
      </c>
      <c r="E786" s="14">
        <v>3.26315432414884E-3</v>
      </c>
      <c r="F786" s="14">
        <v>8.3350046593840092E-3</v>
      </c>
      <c r="G786" s="14">
        <v>-3.40403546978412</v>
      </c>
      <c r="H786" s="7" t="s">
        <v>635</v>
      </c>
    </row>
    <row r="787" spans="1:8" ht="16" x14ac:dyDescent="0.2">
      <c r="A787" s="7"/>
      <c r="B787" s="14">
        <v>-2.60387784443839E-2</v>
      </c>
      <c r="C787" s="14">
        <v>0.39061276767448699</v>
      </c>
      <c r="D787" s="14">
        <v>-2.9399606306313801</v>
      </c>
      <c r="E787" s="14">
        <v>3.2834738220415601E-3</v>
      </c>
      <c r="F787" s="14">
        <v>8.3762087296978503E-3</v>
      </c>
      <c r="G787" s="14">
        <v>-3.40967983604139</v>
      </c>
      <c r="H787" s="7" t="s">
        <v>1781</v>
      </c>
    </row>
    <row r="788" spans="1:8" ht="16" x14ac:dyDescent="0.2">
      <c r="A788" s="7"/>
      <c r="B788" s="14">
        <v>2.46564407285088E-2</v>
      </c>
      <c r="C788" s="14">
        <v>0.33830887629940698</v>
      </c>
      <c r="D788" s="14">
        <v>2.9325318005094898</v>
      </c>
      <c r="E788" s="14">
        <v>3.3630530711844901E-3</v>
      </c>
      <c r="F788" s="14">
        <v>8.5682880794509392E-3</v>
      </c>
      <c r="G788" s="14">
        <v>-3.4314487654116199</v>
      </c>
      <c r="H788" s="7" t="s">
        <v>802</v>
      </c>
    </row>
    <row r="789" spans="1:8" ht="16" x14ac:dyDescent="0.2">
      <c r="A789" s="7"/>
      <c r="B789" s="14">
        <v>-1.9959643601245799E-2</v>
      </c>
      <c r="C789" s="14">
        <v>0.19729001414324701</v>
      </c>
      <c r="D789" s="14">
        <v>-2.9306326081130498</v>
      </c>
      <c r="E789" s="14">
        <v>3.3836775745044599E-3</v>
      </c>
      <c r="F789" s="14">
        <v>8.6098666017925193E-3</v>
      </c>
      <c r="G789" s="14">
        <v>-3.4370051891817499</v>
      </c>
      <c r="H789" s="7" t="s">
        <v>957</v>
      </c>
    </row>
    <row r="790" spans="1:8" ht="16" x14ac:dyDescent="0.2">
      <c r="A790" s="7"/>
      <c r="B790" s="14">
        <v>-1.8964040073972101E-2</v>
      </c>
      <c r="C790" s="14">
        <v>0.12331078315135</v>
      </c>
      <c r="D790" s="14">
        <v>-2.9284115428219102</v>
      </c>
      <c r="E790" s="14">
        <v>3.4079435507080001E-3</v>
      </c>
      <c r="F790" s="14">
        <v>8.6605935214942899E-3</v>
      </c>
      <c r="G790" s="14">
        <v>-3.4434987436428699</v>
      </c>
      <c r="H790" s="7" t="s">
        <v>372</v>
      </c>
    </row>
    <row r="791" spans="1:8" ht="16" x14ac:dyDescent="0.2">
      <c r="A791" s="7"/>
      <c r="B791" s="14">
        <v>-3.86083812481232E-2</v>
      </c>
      <c r="C791" s="14">
        <v>1.1779367249049999</v>
      </c>
      <c r="D791" s="14">
        <v>-2.9248471082299998</v>
      </c>
      <c r="E791" s="14">
        <v>3.4472176618237402E-3</v>
      </c>
      <c r="F791" s="14">
        <v>8.7492834056439994E-3</v>
      </c>
      <c r="G791" s="14">
        <v>-3.4539095135445601</v>
      </c>
      <c r="H791" s="7" t="s">
        <v>1782</v>
      </c>
    </row>
    <row r="792" spans="1:8" ht="16" x14ac:dyDescent="0.2">
      <c r="A792" s="7"/>
      <c r="B792" s="14">
        <v>2.8513074800657501E-2</v>
      </c>
      <c r="C792" s="14">
        <v>0.44556656437759901</v>
      </c>
      <c r="D792" s="14">
        <v>2.9233615948644598</v>
      </c>
      <c r="E792" s="14">
        <v>3.4637068185015499E-3</v>
      </c>
      <c r="F792" s="14">
        <v>8.7799919353651508E-3</v>
      </c>
      <c r="G792" s="14">
        <v>-3.4582445623336802</v>
      </c>
      <c r="H792" s="7" t="s">
        <v>135</v>
      </c>
    </row>
    <row r="793" spans="1:8" ht="16" x14ac:dyDescent="0.2">
      <c r="A793" s="7"/>
      <c r="B793" s="14">
        <v>3.7470788545119503E-2</v>
      </c>
      <c r="C793" s="14">
        <v>1.4291945737557199</v>
      </c>
      <c r="D793" s="14">
        <v>2.9227550067847501</v>
      </c>
      <c r="E793" s="14">
        <v>3.47046054613497E-3</v>
      </c>
      <c r="F793" s="14">
        <v>8.7859760661644897E-3</v>
      </c>
      <c r="G793" s="14">
        <v>-3.4600140842179599</v>
      </c>
      <c r="H793" s="7" t="s">
        <v>442</v>
      </c>
    </row>
    <row r="794" spans="1:8" ht="16" x14ac:dyDescent="0.2">
      <c r="A794" s="7"/>
      <c r="B794" s="14">
        <v>1.7330185201711399E-2</v>
      </c>
      <c r="C794" s="14">
        <v>0.153308341694674</v>
      </c>
      <c r="D794" s="14">
        <v>2.9203460235997998</v>
      </c>
      <c r="E794" s="14">
        <v>3.4974005462237601E-3</v>
      </c>
      <c r="F794" s="14">
        <v>8.8429849462041896E-3</v>
      </c>
      <c r="G794" s="14">
        <v>-3.46703787890391</v>
      </c>
      <c r="H794" s="7" t="s">
        <v>1783</v>
      </c>
    </row>
    <row r="795" spans="1:8" ht="16" x14ac:dyDescent="0.2">
      <c r="A795" s="7"/>
      <c r="B795" s="14">
        <v>-1.77029734468141E-2</v>
      </c>
      <c r="C795" s="14">
        <v>0.156557212570892</v>
      </c>
      <c r="D795" s="14">
        <v>-2.9072075625734199</v>
      </c>
      <c r="E795" s="14">
        <v>3.6477079179772702E-3</v>
      </c>
      <c r="F795" s="14">
        <v>9.2113836312557196E-3</v>
      </c>
      <c r="G795" s="14">
        <v>-3.50524335900562</v>
      </c>
      <c r="H795" s="7" t="s">
        <v>475</v>
      </c>
    </row>
    <row r="796" spans="1:8" ht="16" x14ac:dyDescent="0.2">
      <c r="A796" s="7"/>
      <c r="B796" s="14">
        <v>-1.9579473635990802E-2</v>
      </c>
      <c r="C796" s="14">
        <v>0.21602565461944701</v>
      </c>
      <c r="D796" s="14">
        <v>-2.9053477682631899</v>
      </c>
      <c r="E796" s="14">
        <v>3.6694526647887498E-3</v>
      </c>
      <c r="F796" s="14">
        <v>9.2546094950535993E-3</v>
      </c>
      <c r="G796" s="14">
        <v>-3.51063756019433</v>
      </c>
      <c r="H796" s="7" t="s">
        <v>1784</v>
      </c>
    </row>
    <row r="797" spans="1:8" ht="16" x14ac:dyDescent="0.2">
      <c r="A797" s="7"/>
      <c r="B797" s="14">
        <v>2.52932019190268E-2</v>
      </c>
      <c r="C797" s="14">
        <v>0.36652859142636501</v>
      </c>
      <c r="D797" s="14">
        <v>2.9017868110038401</v>
      </c>
      <c r="E797" s="14">
        <v>3.7114166293690299E-3</v>
      </c>
      <c r="F797" s="14">
        <v>9.3486564971512094E-3</v>
      </c>
      <c r="G797" s="14">
        <v>-3.52095623349466</v>
      </c>
      <c r="H797" s="7" t="s">
        <v>1785</v>
      </c>
    </row>
    <row r="798" spans="1:8" ht="16" x14ac:dyDescent="0.2">
      <c r="A798" s="7"/>
      <c r="B798" s="14">
        <v>-3.0440716802198401E-2</v>
      </c>
      <c r="C798" s="14">
        <v>0.59449130375890602</v>
      </c>
      <c r="D798" s="14">
        <v>-2.9013245823853602</v>
      </c>
      <c r="E798" s="14">
        <v>3.7168956182354099E-3</v>
      </c>
      <c r="F798" s="14">
        <v>9.3506808005922194E-3</v>
      </c>
      <c r="G798" s="14">
        <v>-3.5222947169589802</v>
      </c>
      <c r="H798" s="7" t="s">
        <v>398</v>
      </c>
    </row>
    <row r="799" spans="1:8" ht="16" x14ac:dyDescent="0.2">
      <c r="A799" s="7"/>
      <c r="B799" s="14">
        <v>1.79938982420071E-2</v>
      </c>
      <c r="C799" s="14">
        <v>0.169846545880214</v>
      </c>
      <c r="D799" s="14">
        <v>2.89767864152298</v>
      </c>
      <c r="E799" s="14">
        <v>3.7603708812444501E-3</v>
      </c>
      <c r="F799" s="14">
        <v>9.4481680433277596E-3</v>
      </c>
      <c r="G799" s="14">
        <v>-3.5328448590374801</v>
      </c>
      <c r="H799" s="7" t="s">
        <v>1329</v>
      </c>
    </row>
    <row r="800" spans="1:8" ht="16" x14ac:dyDescent="0.2">
      <c r="A800" s="7"/>
      <c r="B800" s="14">
        <v>-2.5096670961960801E-2</v>
      </c>
      <c r="C800" s="14">
        <v>0.36653840368295099</v>
      </c>
      <c r="D800" s="14">
        <v>-2.8934654401350599</v>
      </c>
      <c r="E800" s="14">
        <v>3.8111856393009298E-3</v>
      </c>
      <c r="F800" s="14">
        <v>9.5638284549584302E-3</v>
      </c>
      <c r="G800" s="14">
        <v>-3.5450199453928399</v>
      </c>
      <c r="H800" s="7" t="s">
        <v>1786</v>
      </c>
    </row>
    <row r="801" spans="1:8" ht="16" x14ac:dyDescent="0.2">
      <c r="A801" s="7"/>
      <c r="B801" s="14">
        <v>-2.2898633163282601E-2</v>
      </c>
      <c r="C801" s="14">
        <v>0.301761387670129</v>
      </c>
      <c r="D801" s="14">
        <v>-2.8829561500202399</v>
      </c>
      <c r="E801" s="14">
        <v>3.94066713405528E-3</v>
      </c>
      <c r="F801" s="14">
        <v>9.8763587319681198E-3</v>
      </c>
      <c r="G801" s="14">
        <v>-3.5753119459131799</v>
      </c>
      <c r="H801" s="7" t="s">
        <v>437</v>
      </c>
    </row>
    <row r="802" spans="1:8" ht="16" x14ac:dyDescent="0.2">
      <c r="A802" s="7"/>
      <c r="B802" s="14">
        <v>-2.4592903508597001E-2</v>
      </c>
      <c r="C802" s="14">
        <v>0.366488413490272</v>
      </c>
      <c r="D802" s="14">
        <v>-2.8824392354003598</v>
      </c>
      <c r="E802" s="14">
        <v>3.9471377637388602E-3</v>
      </c>
      <c r="F802" s="14">
        <v>9.8801946526629793E-3</v>
      </c>
      <c r="G802" s="14">
        <v>-3.5767990582431</v>
      </c>
      <c r="H802" s="7" t="s">
        <v>1787</v>
      </c>
    </row>
    <row r="803" spans="1:8" ht="16" x14ac:dyDescent="0.2">
      <c r="A803" s="7"/>
      <c r="B803" s="14">
        <v>-1.7515582231647401E-2</v>
      </c>
      <c r="C803" s="14">
        <v>0.171288719343964</v>
      </c>
      <c r="D803" s="14">
        <v>-2.8814570069647401</v>
      </c>
      <c r="E803" s="14">
        <v>3.9594596880370998E-3</v>
      </c>
      <c r="F803" s="14">
        <v>9.8986492200927503E-3</v>
      </c>
      <c r="G803" s="14">
        <v>-3.5796240978783298</v>
      </c>
      <c r="H803" s="7" t="s">
        <v>1788</v>
      </c>
    </row>
    <row r="804" spans="1:8" ht="16" x14ac:dyDescent="0.2">
      <c r="A804" s="7"/>
      <c r="B804" s="14">
        <v>-1.5991624512582001E-2</v>
      </c>
      <c r="C804" s="14">
        <v>0.13507765729076701</v>
      </c>
      <c r="D804" s="14">
        <v>-2.8722283613108299</v>
      </c>
      <c r="E804" s="14">
        <v>4.0769491424368599E-3</v>
      </c>
      <c r="F804" s="14">
        <v>1.01796482957225E-2</v>
      </c>
      <c r="G804" s="14">
        <v>-3.6061200864141498</v>
      </c>
      <c r="H804" s="7" t="s">
        <v>719</v>
      </c>
    </row>
    <row r="805" spans="1:8" ht="16" x14ac:dyDescent="0.2">
      <c r="A805" s="7"/>
      <c r="B805" s="14">
        <v>-1.6753247778780199E-2</v>
      </c>
      <c r="C805" s="14">
        <v>0.143322276633571</v>
      </c>
      <c r="D805" s="14">
        <v>-2.8713342448145598</v>
      </c>
      <c r="E805" s="14">
        <v>4.0884985965264197E-3</v>
      </c>
      <c r="F805" s="14">
        <v>1.01957570985696E-2</v>
      </c>
      <c r="G805" s="14">
        <v>-3.6086826324182102</v>
      </c>
      <c r="H805" s="7" t="s">
        <v>862</v>
      </c>
    </row>
    <row r="806" spans="1:8" ht="16" x14ac:dyDescent="0.2">
      <c r="A806" s="7"/>
      <c r="B806" s="14">
        <v>1.8036794425856099E-2</v>
      </c>
      <c r="C806" s="14">
        <v>0.172067989173699</v>
      </c>
      <c r="D806" s="14">
        <v>2.8679236126490699</v>
      </c>
      <c r="E806" s="14">
        <v>4.13282748497934E-3</v>
      </c>
      <c r="F806" s="14">
        <v>1.02934682066733E-2</v>
      </c>
      <c r="G806" s="14">
        <v>-3.6184502105048701</v>
      </c>
      <c r="H806" s="7" t="s">
        <v>809</v>
      </c>
    </row>
    <row r="807" spans="1:8" ht="16" x14ac:dyDescent="0.2">
      <c r="A807" s="7"/>
      <c r="B807" s="14">
        <v>-1.8144130228081999E-2</v>
      </c>
      <c r="C807" s="14">
        <v>0.17344280527429701</v>
      </c>
      <c r="D807" s="14">
        <v>-2.8622085332887899</v>
      </c>
      <c r="E807" s="14">
        <v>4.2080864864982399E-3</v>
      </c>
      <c r="F807" s="14">
        <v>1.04678768320852E-2</v>
      </c>
      <c r="G807" s="14">
        <v>-3.6347913868222301</v>
      </c>
      <c r="H807" s="7" t="s">
        <v>1789</v>
      </c>
    </row>
    <row r="808" spans="1:8" ht="16" x14ac:dyDescent="0.2">
      <c r="A808" s="7"/>
      <c r="B808" s="14">
        <v>3.9217292613284001E-2</v>
      </c>
      <c r="C808" s="14">
        <v>5.2542351337211697</v>
      </c>
      <c r="D808" s="14">
        <v>2.8617781099850901</v>
      </c>
      <c r="E808" s="14">
        <v>4.2138045464612198E-3</v>
      </c>
      <c r="F808" s="14">
        <v>1.04690796185372E-2</v>
      </c>
      <c r="G808" s="14">
        <v>-3.6360207802808802</v>
      </c>
      <c r="H808" s="7" t="s">
        <v>1230</v>
      </c>
    </row>
    <row r="809" spans="1:8" ht="16" x14ac:dyDescent="0.2">
      <c r="A809" s="7"/>
      <c r="B809" s="14">
        <v>1.7197407531885499E-2</v>
      </c>
      <c r="C809" s="14">
        <v>0.143752658102968</v>
      </c>
      <c r="D809" s="14">
        <v>2.8599479807771999</v>
      </c>
      <c r="E809" s="14">
        <v>4.2381961057038004E-3</v>
      </c>
      <c r="F809" s="14">
        <v>1.0516615646907699E-2</v>
      </c>
      <c r="G809" s="14">
        <v>-3.6412460096347998</v>
      </c>
      <c r="H809" s="7" t="s">
        <v>324</v>
      </c>
    </row>
    <row r="810" spans="1:8" ht="16" x14ac:dyDescent="0.2">
      <c r="A810" s="7"/>
      <c r="B810" s="14">
        <v>2.78806927578879E-2</v>
      </c>
      <c r="C810" s="14">
        <v>0.46817579754403899</v>
      </c>
      <c r="D810" s="14">
        <v>2.8536204501420901</v>
      </c>
      <c r="E810" s="14">
        <v>4.3235180073657297E-3</v>
      </c>
      <c r="F810" s="14">
        <v>1.07124486173463E-2</v>
      </c>
      <c r="G810" s="14">
        <v>-3.6592860854815998</v>
      </c>
      <c r="H810" s="7" t="s">
        <v>1377</v>
      </c>
    </row>
    <row r="811" spans="1:8" ht="16" x14ac:dyDescent="0.2">
      <c r="A811" s="7"/>
      <c r="B811" s="14">
        <v>-4.2052784512179898E-2</v>
      </c>
      <c r="C811" s="14">
        <v>1.28959689144887</v>
      </c>
      <c r="D811" s="14">
        <v>-2.85298239284419</v>
      </c>
      <c r="E811" s="14">
        <v>4.3322075886427702E-3</v>
      </c>
      <c r="F811" s="14">
        <v>1.07124486173463E-2</v>
      </c>
      <c r="G811" s="14">
        <v>-3.6611029983786501</v>
      </c>
      <c r="H811" s="7" t="s">
        <v>639</v>
      </c>
    </row>
    <row r="812" spans="1:8" ht="16" x14ac:dyDescent="0.2">
      <c r="A812" s="7"/>
      <c r="B812" s="14">
        <v>-3.7230974278831798E-2</v>
      </c>
      <c r="C812" s="14">
        <v>0.90295945164044</v>
      </c>
      <c r="D812" s="14">
        <v>-2.8529106620832199</v>
      </c>
      <c r="E812" s="14">
        <v>4.3331854657165901E-3</v>
      </c>
      <c r="F812" s="14">
        <v>1.07124486173463E-2</v>
      </c>
      <c r="G812" s="14">
        <v>-3.6613072313339599</v>
      </c>
      <c r="H812" s="7" t="s">
        <v>741</v>
      </c>
    </row>
    <row r="813" spans="1:8" ht="16" x14ac:dyDescent="0.2">
      <c r="A813" s="7"/>
      <c r="B813" s="14">
        <v>3.8533044871313003E-2</v>
      </c>
      <c r="C813" s="14">
        <v>2.7584223386128102</v>
      </c>
      <c r="D813" s="14">
        <v>2.84988350980248</v>
      </c>
      <c r="E813" s="14">
        <v>4.3746363091594796E-3</v>
      </c>
      <c r="F813" s="14">
        <v>1.0799661337238E-2</v>
      </c>
      <c r="G813" s="14">
        <v>-3.66992150772223</v>
      </c>
      <c r="H813" s="7" t="s">
        <v>830</v>
      </c>
    </row>
    <row r="814" spans="1:8" ht="16" x14ac:dyDescent="0.2">
      <c r="A814" s="7"/>
      <c r="B814" s="14">
        <v>-2.3401277554826301E-2</v>
      </c>
      <c r="C814" s="14">
        <v>0.320028593608712</v>
      </c>
      <c r="D814" s="14">
        <v>-2.8495472615386599</v>
      </c>
      <c r="E814" s="14">
        <v>4.3792626722500196E-3</v>
      </c>
      <c r="F814" s="14">
        <v>1.0799661337238E-2</v>
      </c>
      <c r="G814" s="14">
        <v>-3.6708777950945501</v>
      </c>
      <c r="H814" s="7" t="s">
        <v>1790</v>
      </c>
    </row>
    <row r="815" spans="1:8" ht="16" x14ac:dyDescent="0.2">
      <c r="A815" s="7"/>
      <c r="B815" s="14">
        <v>1.17289449324111E-2</v>
      </c>
      <c r="C815" s="14">
        <v>6.0603360842800998E-2</v>
      </c>
      <c r="D815" s="14">
        <v>2.8481665309783599</v>
      </c>
      <c r="E815" s="14">
        <v>4.3983063602641799E-3</v>
      </c>
      <c r="F815" s="14">
        <v>1.08332668972024E-2</v>
      </c>
      <c r="G815" s="14">
        <v>-3.6748033990344098</v>
      </c>
      <c r="H815" s="7" t="s">
        <v>1791</v>
      </c>
    </row>
    <row r="816" spans="1:8" ht="16" x14ac:dyDescent="0.2">
      <c r="A816" s="7"/>
      <c r="B816" s="14">
        <v>2.4866108892702101E-2</v>
      </c>
      <c r="C816" s="14">
        <v>0.37019054908313598</v>
      </c>
      <c r="D816" s="14">
        <v>2.84776253819811</v>
      </c>
      <c r="E816" s="14">
        <v>4.4038925964990901E-3</v>
      </c>
      <c r="F816" s="14">
        <v>1.0833684124229E-2</v>
      </c>
      <c r="G816" s="14">
        <v>-3.6759516455084298</v>
      </c>
      <c r="H816" s="7" t="s">
        <v>620</v>
      </c>
    </row>
    <row r="817" spans="1:8" ht="16" x14ac:dyDescent="0.2">
      <c r="A817" s="7"/>
      <c r="B817" s="14">
        <v>-1.8657317219292899E-2</v>
      </c>
      <c r="C817" s="14">
        <v>0.186974674849512</v>
      </c>
      <c r="D817" s="14">
        <v>-2.8468918314979601</v>
      </c>
      <c r="E817" s="14">
        <v>4.4159542211101004E-3</v>
      </c>
      <c r="F817" s="14">
        <v>1.0850010371277899E-2</v>
      </c>
      <c r="G817" s="14">
        <v>-3.6784258535682</v>
      </c>
      <c r="H817" s="7" t="s">
        <v>1792</v>
      </c>
    </row>
    <row r="818" spans="1:8" ht="16" x14ac:dyDescent="0.2">
      <c r="A818" s="7"/>
      <c r="B818" s="14">
        <v>-2.38678816207052E-2</v>
      </c>
      <c r="C818" s="14">
        <v>0.324584402988156</v>
      </c>
      <c r="D818" s="14">
        <v>-2.8451733966825699</v>
      </c>
      <c r="E818" s="14">
        <v>4.43984705145353E-3</v>
      </c>
      <c r="F818" s="14">
        <v>1.0895330187616001E-2</v>
      </c>
      <c r="G818" s="14">
        <v>-3.6833067538192501</v>
      </c>
      <c r="H818" s="7" t="s">
        <v>134</v>
      </c>
    </row>
    <row r="819" spans="1:8" ht="16" x14ac:dyDescent="0.2">
      <c r="A819" s="7"/>
      <c r="B819" s="14">
        <v>3.4053159170646302E-2</v>
      </c>
      <c r="C819" s="14">
        <v>0.84247688939105003</v>
      </c>
      <c r="D819" s="14">
        <v>2.8446512758893601</v>
      </c>
      <c r="E819" s="14">
        <v>4.4471297019483599E-3</v>
      </c>
      <c r="F819" s="14">
        <v>1.0899827700853799E-2</v>
      </c>
      <c r="G819" s="14">
        <v>-3.6847891589580599</v>
      </c>
      <c r="H819" s="7" t="s">
        <v>331</v>
      </c>
    </row>
    <row r="820" spans="1:8" ht="16" x14ac:dyDescent="0.2">
      <c r="A820" s="7"/>
      <c r="B820" s="14">
        <v>-2.2066166226835E-2</v>
      </c>
      <c r="C820" s="14">
        <v>0.29513434122207</v>
      </c>
      <c r="D820" s="14">
        <v>-2.8423201236329998</v>
      </c>
      <c r="E820" s="14">
        <v>4.4797773451029704E-3</v>
      </c>
      <c r="F820" s="14">
        <v>1.0966407209554401E-2</v>
      </c>
      <c r="G820" s="14">
        <v>-3.69140444706842</v>
      </c>
      <c r="H820" s="7" t="s">
        <v>1793</v>
      </c>
    </row>
    <row r="821" spans="1:8" ht="16" x14ac:dyDescent="0.2">
      <c r="A821" s="7"/>
      <c r="B821" s="14">
        <v>-2.01559435486647E-2</v>
      </c>
      <c r="C821" s="14">
        <v>0.226295950307386</v>
      </c>
      <c r="D821" s="14">
        <v>-2.84165766639026</v>
      </c>
      <c r="E821" s="14">
        <v>4.4890945613923396E-3</v>
      </c>
      <c r="F821" s="14">
        <v>1.0975781323697699E-2</v>
      </c>
      <c r="G821" s="14">
        <v>-3.6932833630078798</v>
      </c>
      <c r="H821" s="7" t="s">
        <v>1794</v>
      </c>
    </row>
    <row r="822" spans="1:8" ht="16" x14ac:dyDescent="0.2">
      <c r="A822" s="7"/>
      <c r="B822" s="14">
        <v>1.88219211349769E-2</v>
      </c>
      <c r="C822" s="14">
        <v>0.20055497097762301</v>
      </c>
      <c r="D822" s="14">
        <v>2.8410861904334599</v>
      </c>
      <c r="E822" s="14">
        <v>4.4971462620634096E-3</v>
      </c>
      <c r="F822" s="14">
        <v>1.0982042154001E-2</v>
      </c>
      <c r="G822" s="14">
        <v>-3.6949038785076298</v>
      </c>
      <c r="H822" s="7" t="s">
        <v>1795</v>
      </c>
    </row>
    <row r="823" spans="1:8" ht="16" x14ac:dyDescent="0.2">
      <c r="A823" s="7"/>
      <c r="B823" s="14">
        <v>-2.0169660542768902E-2</v>
      </c>
      <c r="C823" s="14">
        <v>0.24103378340125201</v>
      </c>
      <c r="D823" s="14">
        <v>-2.8346668586102401</v>
      </c>
      <c r="E823" s="14">
        <v>4.5884934051986497E-3</v>
      </c>
      <c r="F823" s="14">
        <v>1.11914473297528E-2</v>
      </c>
      <c r="G823" s="14">
        <v>-3.7130845771705498</v>
      </c>
      <c r="H823" s="7" t="s">
        <v>1796</v>
      </c>
    </row>
    <row r="824" spans="1:8" ht="16" x14ac:dyDescent="0.2">
      <c r="A824" s="7"/>
      <c r="B824" s="14">
        <v>3.5265385604627199E-2</v>
      </c>
      <c r="C824" s="14">
        <v>1.1965048913072101</v>
      </c>
      <c r="D824" s="14">
        <v>2.8236442958518202</v>
      </c>
      <c r="E824" s="14">
        <v>4.7492721929824301E-3</v>
      </c>
      <c r="F824" s="14">
        <v>1.15694815907002E-2</v>
      </c>
      <c r="G824" s="14">
        <v>-3.7442065361355099</v>
      </c>
      <c r="H824" s="7" t="s">
        <v>1797</v>
      </c>
    </row>
    <row r="825" spans="1:8" ht="16" x14ac:dyDescent="0.2">
      <c r="A825" s="7"/>
      <c r="B825" s="14">
        <v>-2.9372278498055199E-2</v>
      </c>
      <c r="C825" s="14">
        <v>0.52900410889945904</v>
      </c>
      <c r="D825" s="14">
        <v>-2.8177028059676799</v>
      </c>
      <c r="E825" s="14">
        <v>4.8380359762997599E-3</v>
      </c>
      <c r="F825" s="14">
        <v>1.1771377071289E-2</v>
      </c>
      <c r="G825" s="14">
        <v>-3.7609319149524101</v>
      </c>
      <c r="H825" s="7" t="s">
        <v>1798</v>
      </c>
    </row>
    <row r="826" spans="1:8" ht="16" x14ac:dyDescent="0.2">
      <c r="A826" s="7"/>
      <c r="B826" s="14">
        <v>-1.4085949254708499E-2</v>
      </c>
      <c r="C826" s="14">
        <v>0.112638587831337</v>
      </c>
      <c r="D826" s="14">
        <v>-2.8133703623809398</v>
      </c>
      <c r="E826" s="14">
        <v>4.9037045819423798E-3</v>
      </c>
      <c r="F826" s="14">
        <v>1.19166575502852E-2</v>
      </c>
      <c r="G826" s="14">
        <v>-3.7731055989094102</v>
      </c>
      <c r="H826" s="7" t="s">
        <v>1799</v>
      </c>
    </row>
    <row r="827" spans="1:8" ht="16" x14ac:dyDescent="0.2">
      <c r="A827" s="7"/>
      <c r="B827" s="14">
        <v>1.9146036188655399E-2</v>
      </c>
      <c r="C827" s="14">
        <v>0.220727795484043</v>
      </c>
      <c r="D827" s="14">
        <v>2.807963348171</v>
      </c>
      <c r="E827" s="14">
        <v>4.9867914892084602E-3</v>
      </c>
      <c r="F827" s="14">
        <v>1.21038628378846E-2</v>
      </c>
      <c r="G827" s="14">
        <v>-3.78827243394809</v>
      </c>
      <c r="H827" s="7" t="s">
        <v>1800</v>
      </c>
    </row>
    <row r="828" spans="1:8" ht="16" x14ac:dyDescent="0.2">
      <c r="A828" s="7"/>
      <c r="B828" s="14">
        <v>2.6970503411410301E-2</v>
      </c>
      <c r="C828" s="14">
        <v>0.47599246164611098</v>
      </c>
      <c r="D828" s="14">
        <v>2.8048141927161301</v>
      </c>
      <c r="E828" s="14">
        <v>5.0357676140874701E-3</v>
      </c>
      <c r="F828" s="14">
        <v>1.2207921488696901E-2</v>
      </c>
      <c r="G828" s="14">
        <v>-3.7970924656019598</v>
      </c>
      <c r="H828" s="7" t="s">
        <v>1005</v>
      </c>
    </row>
    <row r="829" spans="1:8" ht="16" x14ac:dyDescent="0.2">
      <c r="A829" s="7"/>
      <c r="B829" s="14">
        <v>4.2125772956808798E-2</v>
      </c>
      <c r="C829" s="14">
        <v>0.77217669469761796</v>
      </c>
      <c r="D829" s="14">
        <v>2.8040589460849099</v>
      </c>
      <c r="E829" s="14">
        <v>5.0475777872122096E-3</v>
      </c>
      <c r="F829" s="14">
        <v>1.22217379835647E-2</v>
      </c>
      <c r="G829" s="14">
        <v>-3.7992062597184999</v>
      </c>
      <c r="H829" s="7" t="s">
        <v>165</v>
      </c>
    </row>
    <row r="830" spans="1:8" ht="16" x14ac:dyDescent="0.2">
      <c r="A830" s="7"/>
      <c r="B830" s="14">
        <v>1.3178538839643501E-2</v>
      </c>
      <c r="C830" s="14">
        <v>9.5983320457030299E-2</v>
      </c>
      <c r="D830" s="14">
        <v>2.7960232802912399</v>
      </c>
      <c r="E830" s="14">
        <v>5.1747950520472799E-3</v>
      </c>
      <c r="F830" s="14">
        <v>1.25146192310696E-2</v>
      </c>
      <c r="G830" s="14">
        <v>-3.8216613433406699</v>
      </c>
      <c r="H830" s="7" t="s">
        <v>984</v>
      </c>
    </row>
    <row r="831" spans="1:8" ht="16" x14ac:dyDescent="0.2">
      <c r="A831" s="7"/>
      <c r="B831" s="14">
        <v>-3.1515933826032898E-2</v>
      </c>
      <c r="C831" s="14">
        <v>0.68062954289173205</v>
      </c>
      <c r="D831" s="14">
        <v>-2.78852001581844</v>
      </c>
      <c r="E831" s="14">
        <v>5.29619191531125E-3</v>
      </c>
      <c r="F831" s="14">
        <v>1.27927340949547E-2</v>
      </c>
      <c r="G831" s="14">
        <v>-3.8425705020464398</v>
      </c>
      <c r="H831" s="7" t="s">
        <v>344</v>
      </c>
    </row>
    <row r="832" spans="1:8" ht="16" x14ac:dyDescent="0.2">
      <c r="A832" s="7"/>
      <c r="B832" s="14">
        <v>-1.17265850430699E-2</v>
      </c>
      <c r="C832" s="14">
        <v>7.5007444340804599E-2</v>
      </c>
      <c r="D832" s="14">
        <v>-2.78532230203892</v>
      </c>
      <c r="E832" s="14">
        <v>5.3487056290336598E-3</v>
      </c>
      <c r="F832" s="14">
        <v>1.29039942799365E-2</v>
      </c>
      <c r="G832" s="14">
        <v>-3.8514644190122902</v>
      </c>
      <c r="H832" s="7" t="s">
        <v>1801</v>
      </c>
    </row>
    <row r="833" spans="1:8" ht="16" x14ac:dyDescent="0.2">
      <c r="A833" s="7"/>
      <c r="B833" s="14">
        <v>2.2151255057435499E-2</v>
      </c>
      <c r="C833" s="14">
        <v>0.26203206861172301</v>
      </c>
      <c r="D833" s="14">
        <v>2.7800681799171798</v>
      </c>
      <c r="E833" s="14">
        <v>5.4360119991129904E-3</v>
      </c>
      <c r="F833" s="14">
        <v>1.30988240942482E-2</v>
      </c>
      <c r="G833" s="14">
        <v>-3.8660557441516898</v>
      </c>
      <c r="H833" s="7" t="s">
        <v>1802</v>
      </c>
    </row>
    <row r="834" spans="1:8" ht="16" x14ac:dyDescent="0.2">
      <c r="A834" s="7"/>
      <c r="B834" s="14">
        <v>-1.6821600970399701E-2</v>
      </c>
      <c r="C834" s="14">
        <v>0.154936267449092</v>
      </c>
      <c r="D834" s="14">
        <v>-2.7745319380944902</v>
      </c>
      <c r="E834" s="14">
        <v>5.5293964214704599E-3</v>
      </c>
      <c r="F834" s="14">
        <v>1.33078132887376E-2</v>
      </c>
      <c r="G834" s="14">
        <v>-3.8814007459775799</v>
      </c>
      <c r="H834" s="7" t="s">
        <v>604</v>
      </c>
    </row>
    <row r="835" spans="1:8" ht="16" x14ac:dyDescent="0.2">
      <c r="A835" s="7"/>
      <c r="B835" s="14">
        <v>7.8559408894149793E-2</v>
      </c>
      <c r="C835" s="14">
        <v>4.9234224538736697</v>
      </c>
      <c r="D835" s="14">
        <v>2.76881723725689</v>
      </c>
      <c r="E835" s="14">
        <v>5.6273072953234799E-3</v>
      </c>
      <c r="F835" s="14">
        <v>1.3525992695378099E-2</v>
      </c>
      <c r="G835" s="14">
        <v>-3.8972083117758598</v>
      </c>
      <c r="H835" s="7" t="s">
        <v>169</v>
      </c>
    </row>
    <row r="836" spans="1:8" ht="16" x14ac:dyDescent="0.2">
      <c r="A836" s="7"/>
      <c r="B836" s="14">
        <v>1.0476012609770701E-2</v>
      </c>
      <c r="C836" s="14">
        <v>3.1465158380749703E-2</v>
      </c>
      <c r="D836" s="14">
        <v>2.7684544217287002</v>
      </c>
      <c r="E836" s="14">
        <v>5.6335759576249603E-3</v>
      </c>
      <c r="F836" s="14">
        <v>1.3525992695378099E-2</v>
      </c>
      <c r="G836" s="14">
        <v>-3.89821080408101</v>
      </c>
      <c r="H836" s="7" t="s">
        <v>1803</v>
      </c>
    </row>
    <row r="837" spans="1:8" ht="16" x14ac:dyDescent="0.2">
      <c r="A837" s="7"/>
      <c r="B837" s="14">
        <v>-3.1037845695916499E-2</v>
      </c>
      <c r="C837" s="14">
        <v>0.74455966999880296</v>
      </c>
      <c r="D837" s="14">
        <v>-2.76681953698575</v>
      </c>
      <c r="E837" s="14">
        <v>5.6619014299237403E-3</v>
      </c>
      <c r="F837" s="14">
        <v>1.35777012708003E-2</v>
      </c>
      <c r="G837" s="14">
        <v>-3.9027265099355901</v>
      </c>
      <c r="H837" s="7" t="s">
        <v>608</v>
      </c>
    </row>
    <row r="838" spans="1:8" ht="16" x14ac:dyDescent="0.2">
      <c r="A838" s="7"/>
      <c r="B838" s="14">
        <v>-1.6408548788849099E-2</v>
      </c>
      <c r="C838" s="14">
        <v>0.160064339427999</v>
      </c>
      <c r="D838" s="14">
        <v>-2.7616001399812902</v>
      </c>
      <c r="E838" s="14">
        <v>5.7531928010350697E-3</v>
      </c>
      <c r="F838" s="14">
        <v>1.3780102517449299E-2</v>
      </c>
      <c r="G838" s="14">
        <v>-3.9171251283389101</v>
      </c>
      <c r="H838" s="7" t="s">
        <v>662</v>
      </c>
    </row>
    <row r="839" spans="1:8" ht="16" x14ac:dyDescent="0.2">
      <c r="A839" s="7"/>
      <c r="B839" s="14">
        <v>-2.1845709713430701E-2</v>
      </c>
      <c r="C839" s="14">
        <v>0.27995124349990702</v>
      </c>
      <c r="D839" s="14">
        <v>-2.7575444504015598</v>
      </c>
      <c r="E839" s="14">
        <v>5.8250441546817498E-3</v>
      </c>
      <c r="F839" s="14">
        <v>1.3935512331774501E-2</v>
      </c>
      <c r="G839" s="14">
        <v>-3.9282946893256598</v>
      </c>
      <c r="H839" s="7" t="s">
        <v>644</v>
      </c>
    </row>
    <row r="840" spans="1:8" ht="16" x14ac:dyDescent="0.2">
      <c r="A840" s="7"/>
      <c r="B840" s="14">
        <v>3.4712530831985201E-2</v>
      </c>
      <c r="C840" s="14">
        <v>1.12956260898081</v>
      </c>
      <c r="D840" s="14">
        <v>2.7493618065865002</v>
      </c>
      <c r="E840" s="14">
        <v>5.97247718295006E-3</v>
      </c>
      <c r="F840" s="14">
        <v>1.42711521695342E-2</v>
      </c>
      <c r="G840" s="14">
        <v>-3.9507801162742502</v>
      </c>
      <c r="H840" s="7" t="s">
        <v>1804</v>
      </c>
    </row>
    <row r="841" spans="1:8" ht="16" x14ac:dyDescent="0.2">
      <c r="A841" s="7"/>
      <c r="B841" s="14">
        <v>-1.96479744175115E-2</v>
      </c>
      <c r="C841" s="14">
        <v>0.24685858937687899</v>
      </c>
      <c r="D841" s="14">
        <v>-2.74579415731049</v>
      </c>
      <c r="E841" s="14">
        <v>6.0378044237492604E-3</v>
      </c>
      <c r="F841" s="14">
        <v>1.44100344242226E-2</v>
      </c>
      <c r="G841" s="14">
        <v>-3.96056289339211</v>
      </c>
      <c r="H841" s="7" t="s">
        <v>1805</v>
      </c>
    </row>
    <row r="842" spans="1:8" ht="16" x14ac:dyDescent="0.2">
      <c r="A842" s="7"/>
      <c r="B842" s="14">
        <v>-2.3470456734177799E-2</v>
      </c>
      <c r="C842" s="14">
        <v>0.364473737246088</v>
      </c>
      <c r="D842" s="14">
        <v>-2.7443582461363798</v>
      </c>
      <c r="E842" s="14">
        <v>6.0642785807270396E-3</v>
      </c>
      <c r="F842" s="14">
        <v>1.44559680112683E-2</v>
      </c>
      <c r="G842" s="14">
        <v>-3.9644966911936899</v>
      </c>
      <c r="H842" s="7" t="s">
        <v>259</v>
      </c>
    </row>
    <row r="843" spans="1:8" ht="16" x14ac:dyDescent="0.2">
      <c r="A843" s="7"/>
      <c r="B843" s="14">
        <v>-3.7295708717571097E-2</v>
      </c>
      <c r="C843" s="14">
        <v>0.82731793567168799</v>
      </c>
      <c r="D843" s="14">
        <v>-2.7434811674972601</v>
      </c>
      <c r="E843" s="14">
        <v>6.0805008379519396E-3</v>
      </c>
      <c r="F843" s="14">
        <v>1.44687063961984E-2</v>
      </c>
      <c r="G843" s="14">
        <v>-3.9668985087704902</v>
      </c>
      <c r="H843" s="7" t="s">
        <v>582</v>
      </c>
    </row>
    <row r="844" spans="1:8" ht="16" x14ac:dyDescent="0.2">
      <c r="A844" s="7"/>
      <c r="B844" s="14">
        <v>-1.85419231473401E-2</v>
      </c>
      <c r="C844" s="14">
        <v>0.15851711816054501</v>
      </c>
      <c r="D844" s="14">
        <v>-2.7432873432025802</v>
      </c>
      <c r="E844" s="14">
        <v>6.0840910396014096E-3</v>
      </c>
      <c r="F844" s="14">
        <v>1.44687063961984E-2</v>
      </c>
      <c r="G844" s="14">
        <v>-3.9674291792762402</v>
      </c>
      <c r="H844" s="7" t="s">
        <v>1806</v>
      </c>
    </row>
    <row r="845" spans="1:8" ht="16" x14ac:dyDescent="0.2">
      <c r="A845" s="7"/>
      <c r="B845" s="14">
        <v>-2.8621852347970801E-2</v>
      </c>
      <c r="C845" s="14">
        <v>0.41899621360287698</v>
      </c>
      <c r="D845" s="14">
        <v>-2.7322488419355202</v>
      </c>
      <c r="E845" s="14">
        <v>6.2917348397208304E-3</v>
      </c>
      <c r="F845" s="14">
        <v>1.49447383366291E-2</v>
      </c>
      <c r="G845" s="14">
        <v>-3.99758957524265</v>
      </c>
      <c r="H845" s="7" t="s">
        <v>1807</v>
      </c>
    </row>
    <row r="846" spans="1:8" ht="16" x14ac:dyDescent="0.2">
      <c r="A846" s="7"/>
      <c r="B846" s="14">
        <v>-1.5705615643334E-2</v>
      </c>
      <c r="C846" s="14">
        <v>0.15503943928962799</v>
      </c>
      <c r="D846" s="14">
        <v>-2.7195667050533698</v>
      </c>
      <c r="E846" s="14">
        <v>6.5381548094258996E-3</v>
      </c>
      <c r="F846" s="14">
        <v>1.5511636558543099E-2</v>
      </c>
      <c r="G846" s="14">
        <v>-4.0320907763339404</v>
      </c>
      <c r="H846" s="7" t="s">
        <v>1247</v>
      </c>
    </row>
    <row r="847" spans="1:8" ht="16" x14ac:dyDescent="0.2">
      <c r="A847" s="7"/>
      <c r="B847" s="14">
        <v>-2.7183918856577501E-2</v>
      </c>
      <c r="C847" s="14">
        <v>0.28816871331475402</v>
      </c>
      <c r="D847" s="14">
        <v>-2.7188202387734699</v>
      </c>
      <c r="E847" s="14">
        <v>6.5529259248026002E-3</v>
      </c>
      <c r="F847" s="14">
        <v>1.5528260485314201E-2</v>
      </c>
      <c r="G847" s="14">
        <v>-4.0341165042916201</v>
      </c>
      <c r="H847" s="7" t="s">
        <v>1808</v>
      </c>
    </row>
    <row r="848" spans="1:8" ht="16" x14ac:dyDescent="0.2">
      <c r="A848" s="7"/>
      <c r="B848" s="14">
        <v>-1.7697435295152102E-2</v>
      </c>
      <c r="C848" s="14">
        <v>0.20206511476248101</v>
      </c>
      <c r="D848" s="14">
        <v>-2.7169267620990398</v>
      </c>
      <c r="E848" s="14">
        <v>6.5905288558389501E-3</v>
      </c>
      <c r="F848" s="14">
        <v>1.5598884865891E-2</v>
      </c>
      <c r="G848" s="14">
        <v>-4.0392524456347703</v>
      </c>
      <c r="H848" s="7" t="s">
        <v>1809</v>
      </c>
    </row>
    <row r="849" spans="1:8" ht="16" x14ac:dyDescent="0.2">
      <c r="A849" s="7"/>
      <c r="B849" s="14">
        <v>3.5352000133746002E-2</v>
      </c>
      <c r="C849" s="14">
        <v>1.55297749310699</v>
      </c>
      <c r="D849" s="14">
        <v>2.7139431118070299</v>
      </c>
      <c r="E849" s="14">
        <v>6.6501756527938497E-3</v>
      </c>
      <c r="F849" s="14">
        <v>1.5721455443957099E-2</v>
      </c>
      <c r="G849" s="14">
        <v>-4.0473381572728497</v>
      </c>
      <c r="H849" s="7" t="s">
        <v>1810</v>
      </c>
    </row>
    <row r="850" spans="1:8" ht="16" x14ac:dyDescent="0.2">
      <c r="A850" s="7"/>
      <c r="B850" s="14">
        <v>-3.1361271738122698E-2</v>
      </c>
      <c r="C850" s="14">
        <v>0.67692209969980599</v>
      </c>
      <c r="D850" s="14">
        <v>-2.7125061952813398</v>
      </c>
      <c r="E850" s="14">
        <v>6.6790741510721497E-3</v>
      </c>
      <c r="F850" s="14">
        <v>1.5771131407490299E-2</v>
      </c>
      <c r="G850" s="14">
        <v>-4.05122904132201</v>
      </c>
      <c r="H850" s="7" t="s">
        <v>204</v>
      </c>
    </row>
    <row r="851" spans="1:8" ht="16" x14ac:dyDescent="0.2">
      <c r="A851" s="7"/>
      <c r="B851" s="14">
        <v>2.1068197474219601E-2</v>
      </c>
      <c r="C851" s="14">
        <v>0.23465722777953599</v>
      </c>
      <c r="D851" s="14">
        <v>2.71016102178426</v>
      </c>
      <c r="E851" s="14">
        <v>6.7264815847216299E-3</v>
      </c>
      <c r="F851" s="14">
        <v>1.58643433601925E-2</v>
      </c>
      <c r="G851" s="14">
        <v>-4.0575748793606001</v>
      </c>
      <c r="H851" s="7" t="s">
        <v>131</v>
      </c>
    </row>
    <row r="852" spans="1:8" ht="16" x14ac:dyDescent="0.2">
      <c r="A852" s="7"/>
      <c r="B852" s="14">
        <v>2.8858888391515201E-2</v>
      </c>
      <c r="C852" s="14">
        <v>0.53138980718750595</v>
      </c>
      <c r="D852" s="14">
        <v>2.7089371297640099</v>
      </c>
      <c r="E852" s="14">
        <v>6.7513423545144903E-3</v>
      </c>
      <c r="F852" s="14">
        <v>1.5904222272118899E-2</v>
      </c>
      <c r="G852" s="14">
        <v>-4.0608844467359404</v>
      </c>
      <c r="H852" s="7" t="s">
        <v>1811</v>
      </c>
    </row>
    <row r="853" spans="1:8" ht="16" x14ac:dyDescent="0.2">
      <c r="A853" s="7"/>
      <c r="B853" s="14">
        <v>1.1437458155239701E-2</v>
      </c>
      <c r="C853" s="14">
        <v>7.5331241181079395E-2</v>
      </c>
      <c r="D853" s="14">
        <v>2.7078084257358102</v>
      </c>
      <c r="E853" s="14">
        <v>6.7743427502287403E-3</v>
      </c>
      <c r="F853" s="14">
        <v>1.5939630000538201E-2</v>
      </c>
      <c r="G853" s="14">
        <v>-4.06393528826524</v>
      </c>
      <c r="H853" s="7" t="s">
        <v>1812</v>
      </c>
    </row>
    <row r="854" spans="1:8" ht="16" x14ac:dyDescent="0.2">
      <c r="A854" s="7"/>
      <c r="B854" s="14">
        <v>-1.1346132192027699E-2</v>
      </c>
      <c r="C854" s="14">
        <v>7.0416761668696606E-2</v>
      </c>
      <c r="D854" s="14">
        <v>-2.70687576628979</v>
      </c>
      <c r="E854" s="14">
        <v>6.79340131856655E-3</v>
      </c>
      <c r="F854" s="14">
        <v>1.5965690525420798E-2</v>
      </c>
      <c r="G854" s="14">
        <v>-4.0664552700209198</v>
      </c>
      <c r="H854" s="7" t="s">
        <v>1813</v>
      </c>
    </row>
    <row r="855" spans="1:8" ht="16" x14ac:dyDescent="0.2">
      <c r="A855" s="7"/>
      <c r="B855" s="14">
        <v>-1.5557920470660701E-2</v>
      </c>
      <c r="C855" s="14">
        <v>0.15477294547821799</v>
      </c>
      <c r="D855" s="14">
        <v>-2.6977699192634801</v>
      </c>
      <c r="E855" s="14">
        <v>6.9820233894119996E-3</v>
      </c>
      <c r="F855" s="14">
        <v>1.63897262662254E-2</v>
      </c>
      <c r="G855" s="14">
        <v>-4.0910130382057002</v>
      </c>
      <c r="H855" s="7" t="s">
        <v>1814</v>
      </c>
    </row>
    <row r="856" spans="1:8" ht="16" x14ac:dyDescent="0.2">
      <c r="A856" s="7"/>
      <c r="B856" s="14">
        <v>-1.34077568344782E-2</v>
      </c>
      <c r="C856" s="14">
        <v>0.104248739678862</v>
      </c>
      <c r="D856" s="14">
        <v>-2.6897264908514602</v>
      </c>
      <c r="E856" s="14">
        <v>7.1525364718209297E-3</v>
      </c>
      <c r="F856" s="14">
        <v>1.6770308257493399E-2</v>
      </c>
      <c r="G856" s="14">
        <v>-4.1126367260146903</v>
      </c>
      <c r="H856" s="7" t="s">
        <v>429</v>
      </c>
    </row>
    <row r="857" spans="1:8" ht="16" x14ac:dyDescent="0.2">
      <c r="A857" s="7"/>
      <c r="B857" s="14">
        <v>-1.7497458930461899E-2</v>
      </c>
      <c r="C857" s="14">
        <v>0.20189464688821199</v>
      </c>
      <c r="D857" s="14">
        <v>-2.6865811316696799</v>
      </c>
      <c r="E857" s="14">
        <v>7.2202254577271802E-3</v>
      </c>
      <c r="F857" s="14">
        <v>1.69091931094313E-2</v>
      </c>
      <c r="G857" s="14">
        <v>-4.1210750479055998</v>
      </c>
      <c r="H857" s="7" t="s">
        <v>1815</v>
      </c>
    </row>
    <row r="858" spans="1:8" ht="16" x14ac:dyDescent="0.2">
      <c r="A858" s="7"/>
      <c r="B858" s="14">
        <v>-2.4486646865203E-2</v>
      </c>
      <c r="C858" s="14">
        <v>0.426285718525311</v>
      </c>
      <c r="D858" s="14">
        <v>-2.6856781393365599</v>
      </c>
      <c r="E858" s="14">
        <v>7.2397640312527496E-3</v>
      </c>
      <c r="F858" s="14">
        <v>1.6935120540942102E-2</v>
      </c>
      <c r="G858" s="14">
        <v>-4.1234957581985103</v>
      </c>
      <c r="H858" s="7" t="s">
        <v>1816</v>
      </c>
    </row>
    <row r="859" spans="1:8" ht="16" x14ac:dyDescent="0.2">
      <c r="A859" s="7"/>
      <c r="B859" s="14">
        <v>-1.8753749117890999E-2</v>
      </c>
      <c r="C859" s="14">
        <v>0.23058670891475699</v>
      </c>
      <c r="D859" s="14">
        <v>-2.6846644403910598</v>
      </c>
      <c r="E859" s="14">
        <v>7.2617545513885403E-3</v>
      </c>
      <c r="F859" s="14">
        <v>1.6957084835006402E-2</v>
      </c>
      <c r="G859" s="14">
        <v>-4.1262122775510797</v>
      </c>
      <c r="H859" s="7" t="s">
        <v>168</v>
      </c>
    </row>
    <row r="860" spans="1:8" ht="16" x14ac:dyDescent="0.2">
      <c r="A860" s="7"/>
      <c r="B860" s="14">
        <v>2.65215452168827E-2</v>
      </c>
      <c r="C860" s="14">
        <v>0.51607089380836202</v>
      </c>
      <c r="D860" s="14">
        <v>2.6840810227695502</v>
      </c>
      <c r="E860" s="14">
        <v>7.2744379898051102E-3</v>
      </c>
      <c r="F860" s="14">
        <v>1.6957084835006402E-2</v>
      </c>
      <c r="G860" s="14">
        <v>-4.1277752603500302</v>
      </c>
      <c r="H860" s="7" t="s">
        <v>298</v>
      </c>
    </row>
    <row r="861" spans="1:8" ht="16" x14ac:dyDescent="0.2">
      <c r="A861" s="7"/>
      <c r="B861" s="14">
        <v>1.19167190260854E-2</v>
      </c>
      <c r="C861" s="14">
        <v>7.7013166584773599E-2</v>
      </c>
      <c r="D861" s="14">
        <v>2.6840740639268299</v>
      </c>
      <c r="E861" s="14">
        <v>7.2745893942177398E-3</v>
      </c>
      <c r="F861" s="14">
        <v>1.6957084835006402E-2</v>
      </c>
      <c r="G861" s="14">
        <v>-4.1277939011153801</v>
      </c>
      <c r="H861" s="7" t="s">
        <v>1817</v>
      </c>
    </row>
    <row r="862" spans="1:8" ht="16" x14ac:dyDescent="0.2">
      <c r="A862" s="7"/>
      <c r="B862" s="14">
        <v>2.0405493465913901E-2</v>
      </c>
      <c r="C862" s="14">
        <v>0.27909367567764998</v>
      </c>
      <c r="D862" s="14">
        <v>2.6808971598925799</v>
      </c>
      <c r="E862" s="14">
        <v>7.3440057368763202E-3</v>
      </c>
      <c r="F862" s="14">
        <v>1.7098965627185801E-2</v>
      </c>
      <c r="G862" s="14">
        <v>-4.1362988829200802</v>
      </c>
      <c r="H862" s="7" t="s">
        <v>1818</v>
      </c>
    </row>
    <row r="863" spans="1:8" ht="16" x14ac:dyDescent="0.2">
      <c r="A863" s="7"/>
      <c r="B863" s="14">
        <v>2.47443378050018E-2</v>
      </c>
      <c r="C863" s="14">
        <v>0.37875069323722099</v>
      </c>
      <c r="D863" s="14">
        <v>2.6773735790137798</v>
      </c>
      <c r="E863" s="14">
        <v>7.4216916706233097E-3</v>
      </c>
      <c r="F863" s="14">
        <v>1.7259748071216999E-2</v>
      </c>
      <c r="G863" s="14">
        <v>-4.1457201841814904</v>
      </c>
      <c r="H863" s="7" t="s">
        <v>287</v>
      </c>
    </row>
    <row r="864" spans="1:8" ht="16" x14ac:dyDescent="0.2">
      <c r="A864" s="7"/>
      <c r="B864" s="14">
        <v>-2.71137461399997E-2</v>
      </c>
      <c r="C864" s="14">
        <v>0.54058283615149905</v>
      </c>
      <c r="D864" s="14">
        <v>-2.6714383150820402</v>
      </c>
      <c r="E864" s="14">
        <v>7.5542168128414399E-3</v>
      </c>
      <c r="F864" s="14">
        <v>1.7547541957819799E-2</v>
      </c>
      <c r="G864" s="14">
        <v>-4.1615618005256998</v>
      </c>
      <c r="H864" s="7" t="s">
        <v>554</v>
      </c>
    </row>
    <row r="865" spans="1:8" ht="16" x14ac:dyDescent="0.2">
      <c r="A865" s="7"/>
      <c r="B865" s="14">
        <v>1.64136029593707E-2</v>
      </c>
      <c r="C865" s="14">
        <v>0.16336264519037799</v>
      </c>
      <c r="D865" s="14">
        <v>2.6677440330172599</v>
      </c>
      <c r="E865" s="14">
        <v>7.6377718595778601E-3</v>
      </c>
      <c r="F865" s="14">
        <v>1.7706523427222998E-2</v>
      </c>
      <c r="G865" s="14">
        <v>-4.1714043379395003</v>
      </c>
      <c r="H865" s="7" t="s">
        <v>1819</v>
      </c>
    </row>
    <row r="866" spans="1:8" ht="16" x14ac:dyDescent="0.2">
      <c r="A866" s="7"/>
      <c r="B866" s="14">
        <v>-2.22339543352142E-2</v>
      </c>
      <c r="C866" s="14">
        <v>0.31360343298823801</v>
      </c>
      <c r="D866" s="14">
        <v>-2.6676299674542099</v>
      </c>
      <c r="E866" s="14">
        <v>7.6403648588467396E-3</v>
      </c>
      <c r="F866" s="14">
        <v>1.7706523427222998E-2</v>
      </c>
      <c r="G866" s="14">
        <v>-4.1717080218126004</v>
      </c>
      <c r="H866" s="7" t="s">
        <v>1450</v>
      </c>
    </row>
    <row r="867" spans="1:8" ht="16" x14ac:dyDescent="0.2">
      <c r="A867" s="7"/>
      <c r="B867" s="14">
        <v>-2.0917992114553901E-2</v>
      </c>
      <c r="C867" s="14">
        <v>0.304088890042017</v>
      </c>
      <c r="D867" s="14">
        <v>-2.6664034919555402</v>
      </c>
      <c r="E867" s="14">
        <v>7.6682956527717103E-3</v>
      </c>
      <c r="F867" s="14">
        <v>1.7750684381415999E-2</v>
      </c>
      <c r="G867" s="14">
        <v>-4.1749725239486297</v>
      </c>
      <c r="H867" s="7" t="s">
        <v>1820</v>
      </c>
    </row>
    <row r="868" spans="1:8" ht="16" x14ac:dyDescent="0.2">
      <c r="A868" s="7"/>
      <c r="B868" s="14">
        <v>1.5188540664337899E-2</v>
      </c>
      <c r="C868" s="14">
        <v>0.13820111627647699</v>
      </c>
      <c r="D868" s="14">
        <v>2.6626394025162798</v>
      </c>
      <c r="E868" s="14">
        <v>7.75458841606018E-3</v>
      </c>
      <c r="F868" s="14">
        <v>1.7929684198983099E-2</v>
      </c>
      <c r="G868" s="14">
        <v>-4.1849820050909701</v>
      </c>
      <c r="H868" s="7" t="s">
        <v>1821</v>
      </c>
    </row>
    <row r="869" spans="1:8" ht="16" x14ac:dyDescent="0.2">
      <c r="A869" s="7"/>
      <c r="B869" s="14">
        <v>-2.1875737846106202E-2</v>
      </c>
      <c r="C869" s="14">
        <v>0.308340629818385</v>
      </c>
      <c r="D869" s="14">
        <v>-2.6582087920795199</v>
      </c>
      <c r="E869" s="14">
        <v>7.8572755420098297E-3</v>
      </c>
      <c r="F869" s="14">
        <v>1.81461328914777E-2</v>
      </c>
      <c r="G869" s="14">
        <v>-4.1967457871114702</v>
      </c>
      <c r="H869" s="7" t="s">
        <v>1822</v>
      </c>
    </row>
    <row r="870" spans="1:8" ht="16" x14ac:dyDescent="0.2">
      <c r="A870" s="7"/>
      <c r="B870" s="14">
        <v>1.9976188589672001E-2</v>
      </c>
      <c r="C870" s="14">
        <v>0.25668598418624</v>
      </c>
      <c r="D870" s="14">
        <v>2.6573516174259399</v>
      </c>
      <c r="E870" s="14">
        <v>7.8772821148637897E-3</v>
      </c>
      <c r="F870" s="14">
        <v>1.8171354359547399E-2</v>
      </c>
      <c r="G870" s="14">
        <v>-4.1990194233888403</v>
      </c>
      <c r="H870" s="7" t="s">
        <v>740</v>
      </c>
    </row>
    <row r="871" spans="1:8" ht="16" x14ac:dyDescent="0.2">
      <c r="A871" s="7"/>
      <c r="B871" s="14">
        <v>2.3687873816468599E-2</v>
      </c>
      <c r="C871" s="14">
        <v>0.40516683434858097</v>
      </c>
      <c r="D871" s="14">
        <v>2.6560465529771302</v>
      </c>
      <c r="E871" s="14">
        <v>7.9078301294311197E-3</v>
      </c>
      <c r="F871" s="14">
        <v>1.8220806749841299E-2</v>
      </c>
      <c r="G871" s="14">
        <v>-4.2024796692904101</v>
      </c>
      <c r="H871" s="7" t="s">
        <v>1823</v>
      </c>
    </row>
    <row r="872" spans="1:8" ht="16" x14ac:dyDescent="0.2">
      <c r="A872" s="7"/>
      <c r="B872" s="14">
        <v>-1.8706624998007699E-2</v>
      </c>
      <c r="C872" s="14">
        <v>0.231251241388961</v>
      </c>
      <c r="D872" s="14">
        <v>-2.6556404365870399</v>
      </c>
      <c r="E872" s="14">
        <v>7.9173578347503295E-3</v>
      </c>
      <c r="F872" s="14">
        <v>1.8221767168585298E-2</v>
      </c>
      <c r="G872" s="14">
        <v>-4.2035560989564198</v>
      </c>
      <c r="H872" s="7" t="s">
        <v>318</v>
      </c>
    </row>
    <row r="873" spans="1:8" ht="16" x14ac:dyDescent="0.2">
      <c r="A873" s="7"/>
      <c r="B873" s="14">
        <v>2.18027323131426E-2</v>
      </c>
      <c r="C873" s="14">
        <v>0.32109283389467702</v>
      </c>
      <c r="D873" s="14">
        <v>2.6504346206156799</v>
      </c>
      <c r="E873" s="14">
        <v>8.0404028581056806E-3</v>
      </c>
      <c r="F873" s="14">
        <v>1.84836847312774E-2</v>
      </c>
      <c r="G873" s="14">
        <v>-4.2173397714848599</v>
      </c>
      <c r="H873" s="7" t="s">
        <v>1824</v>
      </c>
    </row>
    <row r="874" spans="1:8" ht="16" x14ac:dyDescent="0.2">
      <c r="A874" s="7"/>
      <c r="B874" s="14">
        <v>-1.1935258689204999E-2</v>
      </c>
      <c r="C874" s="14">
        <v>8.8915933664849206E-2</v>
      </c>
      <c r="D874" s="14">
        <v>-2.6476773666558899</v>
      </c>
      <c r="E874" s="14">
        <v>8.1062646608907694E-3</v>
      </c>
      <c r="F874" s="14">
        <v>1.8613696121448399E-2</v>
      </c>
      <c r="G874" s="14">
        <v>-4.2246293222314302</v>
      </c>
      <c r="H874" s="7" t="s">
        <v>1825</v>
      </c>
    </row>
    <row r="875" spans="1:8" ht="16" x14ac:dyDescent="0.2">
      <c r="A875" s="7"/>
      <c r="B875" s="14">
        <v>-1.84282276644138E-2</v>
      </c>
      <c r="C875" s="14">
        <v>0.23614942994093199</v>
      </c>
      <c r="D875" s="14">
        <v>-2.6419391570015001</v>
      </c>
      <c r="E875" s="14">
        <v>8.2448823350123098E-3</v>
      </c>
      <c r="F875" s="14">
        <v>1.8910280584890599E-2</v>
      </c>
      <c r="G875" s="14">
        <v>-4.2397755185820003</v>
      </c>
      <c r="H875" s="7" t="s">
        <v>1826</v>
      </c>
    </row>
    <row r="876" spans="1:8" ht="16" x14ac:dyDescent="0.2">
      <c r="A876" s="7"/>
      <c r="B876" s="14">
        <v>-1.7130274334532802E-2</v>
      </c>
      <c r="C876" s="14">
        <v>0.193894123817345</v>
      </c>
      <c r="D876" s="14">
        <v>-2.6307762977019098</v>
      </c>
      <c r="E876" s="14">
        <v>8.5206337591109699E-3</v>
      </c>
      <c r="F876" s="14">
        <v>1.9520352254549799E-2</v>
      </c>
      <c r="G876" s="14">
        <v>-4.2691461314973003</v>
      </c>
      <c r="H876" s="7" t="s">
        <v>1827</v>
      </c>
    </row>
    <row r="877" spans="1:8" ht="16" x14ac:dyDescent="0.2">
      <c r="A877" s="7"/>
      <c r="B877" s="14">
        <v>2.8923284076534099E-2</v>
      </c>
      <c r="C877" s="14">
        <v>0.67280245456572496</v>
      </c>
      <c r="D877" s="14">
        <v>2.6295222882169198</v>
      </c>
      <c r="E877" s="14">
        <v>8.5521206207162196E-3</v>
      </c>
      <c r="F877" s="14">
        <v>1.9570070070288801E-2</v>
      </c>
      <c r="G877" s="14">
        <v>-4.2724377888407599</v>
      </c>
      <c r="H877" s="7" t="s">
        <v>899</v>
      </c>
    </row>
    <row r="878" spans="1:8" ht="16" x14ac:dyDescent="0.2">
      <c r="A878" s="7"/>
      <c r="B878" s="14">
        <v>2.29277138181091E-2</v>
      </c>
      <c r="C878" s="14">
        <v>0.35122490298796</v>
      </c>
      <c r="D878" s="14">
        <v>2.62833018813014</v>
      </c>
      <c r="E878" s="14">
        <v>8.5821494136512598E-3</v>
      </c>
      <c r="F878" s="14">
        <v>1.9616341516917199E-2</v>
      </c>
      <c r="G878" s="14">
        <v>-4.2755654849573599</v>
      </c>
      <c r="H878" s="7" t="s">
        <v>716</v>
      </c>
    </row>
    <row r="879" spans="1:8" ht="16" x14ac:dyDescent="0.2">
      <c r="A879" s="7"/>
      <c r="B879" s="14">
        <v>-5.8723671620208402E-3</v>
      </c>
      <c r="C879" s="14">
        <v>1.28986345166086E-2</v>
      </c>
      <c r="D879" s="14">
        <v>-2.6245005241009101</v>
      </c>
      <c r="E879" s="14">
        <v>8.6792568322960392E-3</v>
      </c>
      <c r="F879" s="14">
        <v>1.9815654868255799E-2</v>
      </c>
      <c r="G879" s="14">
        <v>-4.2856037252539396</v>
      </c>
      <c r="H879" s="7" t="s">
        <v>1828</v>
      </c>
    </row>
    <row r="880" spans="1:8" ht="16" x14ac:dyDescent="0.2">
      <c r="A880" s="7"/>
      <c r="B880" s="14">
        <v>9.0066308127333197E-3</v>
      </c>
      <c r="C880" s="14">
        <v>4.4409758563067003E-2</v>
      </c>
      <c r="D880" s="14">
        <v>2.6176847953759199</v>
      </c>
      <c r="E880" s="14">
        <v>8.8545124998874701E-3</v>
      </c>
      <c r="F880" s="14">
        <v>2.0192730900541599E-2</v>
      </c>
      <c r="G880" s="14">
        <v>-4.3034327802606196</v>
      </c>
      <c r="H880" s="7" t="s">
        <v>1829</v>
      </c>
    </row>
    <row r="881" spans="1:8" ht="16" x14ac:dyDescent="0.2">
      <c r="A881" s="7"/>
      <c r="B881" s="14">
        <v>-2.7232151985682702E-2</v>
      </c>
      <c r="C881" s="14">
        <v>4.0689870008070104</v>
      </c>
      <c r="D881" s="14">
        <v>-2.61523909993269</v>
      </c>
      <c r="E881" s="14">
        <v>8.9181662607468806E-3</v>
      </c>
      <c r="F881" s="14">
        <v>2.0311770074764798E-2</v>
      </c>
      <c r="G881" s="14">
        <v>-4.3098190988870702</v>
      </c>
      <c r="H881" s="7" t="s">
        <v>181</v>
      </c>
    </row>
    <row r="882" spans="1:8" ht="16" x14ac:dyDescent="0.2">
      <c r="A882" s="7"/>
      <c r="B882" s="14">
        <v>-1.7255958751128599E-2</v>
      </c>
      <c r="C882" s="14">
        <v>0.204718497425848</v>
      </c>
      <c r="D882" s="14">
        <v>-2.6149000461540699</v>
      </c>
      <c r="E882" s="14">
        <v>8.9270229478591104E-3</v>
      </c>
      <c r="F882" s="14">
        <v>2.0311770074764798E-2</v>
      </c>
      <c r="G882" s="14">
        <v>-4.3107039815076797</v>
      </c>
      <c r="H882" s="7" t="s">
        <v>1830</v>
      </c>
    </row>
    <row r="883" spans="1:8" ht="16" x14ac:dyDescent="0.2">
      <c r="A883" s="7"/>
      <c r="B883" s="14">
        <v>9.4973594609977507E-3</v>
      </c>
      <c r="C883" s="14">
        <v>4.3066861364601902E-2</v>
      </c>
      <c r="D883" s="14">
        <v>2.61214484837428</v>
      </c>
      <c r="E883" s="14">
        <v>8.9992854044248505E-3</v>
      </c>
      <c r="F883" s="14">
        <v>2.0452921373692801E-2</v>
      </c>
      <c r="G883" s="14">
        <v>-4.3178904062632899</v>
      </c>
      <c r="H883" s="7" t="s">
        <v>1831</v>
      </c>
    </row>
    <row r="884" spans="1:8" ht="16" x14ac:dyDescent="0.2">
      <c r="A884" s="7"/>
      <c r="B884" s="14">
        <v>-1.9348063198942299E-2</v>
      </c>
      <c r="C884" s="14">
        <v>0.26997801056333798</v>
      </c>
      <c r="D884" s="14">
        <v>-2.6099276273140699</v>
      </c>
      <c r="E884" s="14">
        <v>9.0578168229860194E-3</v>
      </c>
      <c r="F884" s="14">
        <v>2.0562580755927401E-2</v>
      </c>
      <c r="G884" s="14">
        <v>-4.3236681175063296</v>
      </c>
      <c r="H884" s="7" t="s">
        <v>1451</v>
      </c>
    </row>
    <row r="885" spans="1:8" ht="16" x14ac:dyDescent="0.2">
      <c r="A885" s="7"/>
      <c r="B885" s="14">
        <v>-2.0891358310003601E-2</v>
      </c>
      <c r="C885" s="14">
        <v>0.28331854259817502</v>
      </c>
      <c r="D885" s="14">
        <v>-2.6088708036286401</v>
      </c>
      <c r="E885" s="14">
        <v>9.0858348656465502E-3</v>
      </c>
      <c r="F885" s="14">
        <v>2.0602800148858399E-2</v>
      </c>
      <c r="G885" s="14">
        <v>-4.3264202988809899</v>
      </c>
      <c r="H885" s="7" t="s">
        <v>1832</v>
      </c>
    </row>
    <row r="886" spans="1:8" ht="16" x14ac:dyDescent="0.2">
      <c r="A886" s="7"/>
      <c r="B886" s="14">
        <v>1.48637750816497E-2</v>
      </c>
      <c r="C886" s="14">
        <v>0.111564555146056</v>
      </c>
      <c r="D886" s="14">
        <v>2.60522440259252</v>
      </c>
      <c r="E886" s="14">
        <v>9.1831016433509393E-3</v>
      </c>
      <c r="F886" s="14">
        <v>2.0799777221632901E-2</v>
      </c>
      <c r="G886" s="14">
        <v>-4.33590770396333</v>
      </c>
      <c r="H886" s="7" t="s">
        <v>1833</v>
      </c>
    </row>
    <row r="887" spans="1:8" ht="16" x14ac:dyDescent="0.2">
      <c r="A887" s="7"/>
      <c r="B887" s="14">
        <v>1.35578731556215E-2</v>
      </c>
      <c r="C887" s="14">
        <v>0.11785275764161</v>
      </c>
      <c r="D887" s="14">
        <v>2.60478554994158</v>
      </c>
      <c r="E887" s="14">
        <v>9.1948703596186308E-3</v>
      </c>
      <c r="F887" s="14">
        <v>2.0802874116784199E-2</v>
      </c>
      <c r="G887" s="14">
        <v>-4.3370486402500203</v>
      </c>
      <c r="H887" s="7" t="s">
        <v>1834</v>
      </c>
    </row>
    <row r="888" spans="1:8" ht="16" x14ac:dyDescent="0.2">
      <c r="A888" s="7"/>
      <c r="B888" s="14">
        <v>-1.1018518675664101E-2</v>
      </c>
      <c r="C888" s="14">
        <v>7.5951068271514502E-2</v>
      </c>
      <c r="D888" s="14">
        <v>-2.59713107111854</v>
      </c>
      <c r="E888" s="14">
        <v>9.4023169738093292E-3</v>
      </c>
      <c r="F888" s="14">
        <v>2.1248173952111499E-2</v>
      </c>
      <c r="G888" s="14">
        <v>-4.3569179710523702</v>
      </c>
      <c r="H888" s="7" t="s">
        <v>1835</v>
      </c>
    </row>
    <row r="889" spans="1:8" ht="16" x14ac:dyDescent="0.2">
      <c r="A889" s="7"/>
      <c r="B889" s="14">
        <v>-1.3670911601283101E-2</v>
      </c>
      <c r="C889" s="14">
        <v>8.3303080642768396E-2</v>
      </c>
      <c r="D889" s="14">
        <v>-2.5911909409115599</v>
      </c>
      <c r="E889" s="14">
        <v>9.5661689813877505E-3</v>
      </c>
      <c r="F889" s="14">
        <v>2.1594060906067199E-2</v>
      </c>
      <c r="G889" s="14">
        <v>-4.3722969430395997</v>
      </c>
      <c r="H889" s="7" t="s">
        <v>1010</v>
      </c>
    </row>
    <row r="890" spans="1:8" ht="16" x14ac:dyDescent="0.2">
      <c r="A890" s="7"/>
      <c r="B890" s="14">
        <v>1.04383768005513E-2</v>
      </c>
      <c r="C890" s="14">
        <v>6.4483950900984105E-2</v>
      </c>
      <c r="D890" s="14">
        <v>2.5796778447064299</v>
      </c>
      <c r="E890" s="14">
        <v>9.8910111041680994E-3</v>
      </c>
      <c r="F890" s="14">
        <v>2.2302167089443301E-2</v>
      </c>
      <c r="G890" s="14">
        <v>-4.4020040468868702</v>
      </c>
      <c r="H890" s="7" t="s">
        <v>1836</v>
      </c>
    </row>
    <row r="891" spans="1:8" ht="16" x14ac:dyDescent="0.2">
      <c r="A891" s="7"/>
      <c r="B891" s="14">
        <v>6.3827219235002503E-3</v>
      </c>
      <c r="C891" s="14">
        <v>1.6066497055107199E-2</v>
      </c>
      <c r="D891" s="14">
        <v>2.5784273078952502</v>
      </c>
      <c r="E891" s="14">
        <v>9.9268801334063492E-3</v>
      </c>
      <c r="F891" s="14">
        <v>2.23440548672094E-2</v>
      </c>
      <c r="G891" s="14">
        <v>-4.4052228285197703</v>
      </c>
      <c r="H891" s="7" t="s">
        <v>1837</v>
      </c>
    </row>
    <row r="892" spans="1:8" ht="16" x14ac:dyDescent="0.2">
      <c r="A892" s="7"/>
      <c r="B892" s="14">
        <v>-1.6506017001822301E-2</v>
      </c>
      <c r="C892" s="14">
        <v>0.189284070187621</v>
      </c>
      <c r="D892" s="14">
        <v>-2.5782514897714401</v>
      </c>
      <c r="E892" s="14">
        <v>9.9319323884745694E-3</v>
      </c>
      <c r="F892" s="14">
        <v>2.23440548672094E-2</v>
      </c>
      <c r="G892" s="14">
        <v>-4.4056752451682897</v>
      </c>
      <c r="H892" s="7" t="s">
        <v>1838</v>
      </c>
    </row>
    <row r="893" spans="1:8" ht="16" x14ac:dyDescent="0.2">
      <c r="A893" s="7"/>
      <c r="B893" s="14">
        <v>-1.20794223339971E-2</v>
      </c>
      <c r="C893" s="14">
        <v>9.4161337663062394E-2</v>
      </c>
      <c r="D893" s="14">
        <v>-2.5759600790707502</v>
      </c>
      <c r="E893" s="14">
        <v>9.9979874375356395E-3</v>
      </c>
      <c r="F893" s="14">
        <v>2.2458977427916599E-2</v>
      </c>
      <c r="G893" s="14">
        <v>-4.4115687015690304</v>
      </c>
      <c r="H893" s="7" t="s">
        <v>1283</v>
      </c>
    </row>
    <row r="894" spans="1:8" ht="16" x14ac:dyDescent="0.2">
      <c r="A894" s="7"/>
      <c r="B894" s="14">
        <v>-1.58950535725563E-2</v>
      </c>
      <c r="C894" s="14">
        <v>0.17854617181129101</v>
      </c>
      <c r="D894" s="14">
        <v>-2.57570121072379</v>
      </c>
      <c r="E894" s="14">
        <v>1.0005474444136899E-2</v>
      </c>
      <c r="F894" s="14">
        <v>2.2458977427916599E-2</v>
      </c>
      <c r="G894" s="14">
        <v>-4.4122341757055903</v>
      </c>
      <c r="H894" s="7" t="s">
        <v>1839</v>
      </c>
    </row>
    <row r="895" spans="1:8" ht="16" x14ac:dyDescent="0.2">
      <c r="A895" s="7"/>
      <c r="B895" s="14">
        <v>-1.9474858262173499E-2</v>
      </c>
      <c r="C895" s="14">
        <v>0.22679549401996499</v>
      </c>
      <c r="D895" s="14">
        <v>-2.5677554233765201</v>
      </c>
      <c r="E895" s="14">
        <v>1.02377255450368E-2</v>
      </c>
      <c r="F895" s="14">
        <v>2.2954541580800101E-2</v>
      </c>
      <c r="G895" s="14">
        <v>-4.4326279245441196</v>
      </c>
      <c r="H895" s="7" t="s">
        <v>1840</v>
      </c>
    </row>
    <row r="896" spans="1:8" ht="16" x14ac:dyDescent="0.2">
      <c r="A896" s="7"/>
      <c r="B896" s="14">
        <v>-2.3414329486602398E-2</v>
      </c>
      <c r="C896" s="14">
        <v>0.42273942775352902</v>
      </c>
      <c r="D896" s="14">
        <v>-2.5671535167274699</v>
      </c>
      <c r="E896" s="14">
        <v>1.02555129550197E-2</v>
      </c>
      <c r="F896" s="14">
        <v>2.2968674031398999E-2</v>
      </c>
      <c r="G896" s="14">
        <v>-4.4341702181247298</v>
      </c>
      <c r="H896" s="7" t="s">
        <v>1841</v>
      </c>
    </row>
    <row r="897" spans="1:8" ht="16" x14ac:dyDescent="0.2">
      <c r="A897" s="7"/>
      <c r="B897" s="14">
        <v>-2.6417114650709901E-2</v>
      </c>
      <c r="C897" s="14">
        <v>0.49581512859565802</v>
      </c>
      <c r="D897" s="14">
        <v>-2.5656078359045802</v>
      </c>
      <c r="E897" s="14">
        <v>1.0301316656754499E-2</v>
      </c>
      <c r="F897" s="14">
        <v>2.3045451133678899E-2</v>
      </c>
      <c r="G897" s="14">
        <v>-4.4381291322953098</v>
      </c>
      <c r="H897" s="7" t="s">
        <v>356</v>
      </c>
    </row>
    <row r="898" spans="1:8" ht="16" x14ac:dyDescent="0.2">
      <c r="A898" s="7"/>
      <c r="B898" s="14">
        <v>-2.3087532529785799E-2</v>
      </c>
      <c r="C898" s="14">
        <v>0.42773350625288598</v>
      </c>
      <c r="D898" s="14">
        <v>-2.55281833405046</v>
      </c>
      <c r="E898" s="14">
        <v>1.06873524806484E-2</v>
      </c>
      <c r="F898" s="14">
        <v>2.38823519120634E-2</v>
      </c>
      <c r="G898" s="14">
        <v>-4.4707950953087501</v>
      </c>
      <c r="H898" s="7" t="s">
        <v>1842</v>
      </c>
    </row>
    <row r="899" spans="1:8" ht="16" x14ac:dyDescent="0.2">
      <c r="A899" s="7"/>
      <c r="B899" s="14">
        <v>-2.33802726164253E-2</v>
      </c>
      <c r="C899" s="14">
        <v>0.437521100923985</v>
      </c>
      <c r="D899" s="14">
        <v>-2.5447100282668802</v>
      </c>
      <c r="E899" s="14">
        <v>1.0938704954532299E-2</v>
      </c>
      <c r="F899" s="14">
        <v>2.4416752130652499E-2</v>
      </c>
      <c r="G899" s="14">
        <v>-4.4914201662908901</v>
      </c>
      <c r="H899" s="7" t="s">
        <v>1843</v>
      </c>
    </row>
    <row r="900" spans="1:8" ht="16" x14ac:dyDescent="0.2">
      <c r="A900" s="7"/>
      <c r="B900" s="14">
        <v>-1.60310736842223E-2</v>
      </c>
      <c r="C900" s="14">
        <v>0.179686898852296</v>
      </c>
      <c r="D900" s="14">
        <v>-2.5420583674302599</v>
      </c>
      <c r="E900" s="14">
        <v>1.10220373117278E-2</v>
      </c>
      <c r="F900" s="14">
        <v>2.4575334028378599E-2</v>
      </c>
      <c r="G900" s="14">
        <v>-4.4981509520996497</v>
      </c>
      <c r="H900" s="7" t="s">
        <v>654</v>
      </c>
    </row>
    <row r="901" spans="1:8" ht="16" x14ac:dyDescent="0.2">
      <c r="A901" s="7"/>
      <c r="B901" s="14">
        <v>2.5242008211439501E-2</v>
      </c>
      <c r="C901" s="14">
        <v>0.43282476172700501</v>
      </c>
      <c r="D901" s="14">
        <v>2.5379438930398202</v>
      </c>
      <c r="E901" s="14">
        <v>1.1152457598886801E-2</v>
      </c>
      <c r="F901" s="14">
        <v>2.48384356322645E-2</v>
      </c>
      <c r="G901" s="14">
        <v>-4.5085809493284597</v>
      </c>
      <c r="H901" s="7" t="s">
        <v>101</v>
      </c>
    </row>
    <row r="902" spans="1:8" ht="16" x14ac:dyDescent="0.2">
      <c r="A902" s="7"/>
      <c r="B902" s="14">
        <v>-1.6966721040200899E-2</v>
      </c>
      <c r="C902" s="14">
        <v>0.21285239922971899</v>
      </c>
      <c r="D902" s="14">
        <v>-2.53603435614263</v>
      </c>
      <c r="E902" s="14">
        <v>1.1213450305487401E-2</v>
      </c>
      <c r="F902" s="14">
        <v>2.49464967864013E-2</v>
      </c>
      <c r="G902" s="14">
        <v>-4.5134157955107197</v>
      </c>
      <c r="H902" s="7" t="s">
        <v>795</v>
      </c>
    </row>
    <row r="903" spans="1:8" ht="16" x14ac:dyDescent="0.2">
      <c r="A903" s="7"/>
      <c r="B903" s="14">
        <v>-1.37737610785326E-2</v>
      </c>
      <c r="C903" s="14">
        <v>0.101791182410087</v>
      </c>
      <c r="D903" s="14">
        <v>-2.5321719948182801</v>
      </c>
      <c r="E903" s="14">
        <v>1.1337724676139299E-2</v>
      </c>
      <c r="F903" s="14">
        <v>2.51949437247539E-2</v>
      </c>
      <c r="G903" s="14">
        <v>-4.5231839669805796</v>
      </c>
      <c r="H903" s="7" t="s">
        <v>200</v>
      </c>
    </row>
    <row r="904" spans="1:8" ht="16" x14ac:dyDescent="0.2">
      <c r="A904" s="7"/>
      <c r="B904" s="14">
        <v>-2.7118530113627099E-2</v>
      </c>
      <c r="C904" s="14">
        <v>0.62387657782564698</v>
      </c>
      <c r="D904" s="14">
        <v>-2.53081099067089</v>
      </c>
      <c r="E904" s="14">
        <v>1.1381806488775899E-2</v>
      </c>
      <c r="F904" s="14">
        <v>2.5264831273642398E-2</v>
      </c>
      <c r="G904" s="14">
        <v>-4.5266224910956803</v>
      </c>
      <c r="H904" s="7" t="s">
        <v>1844</v>
      </c>
    </row>
    <row r="905" spans="1:8" ht="16" x14ac:dyDescent="0.2">
      <c r="A905" s="7"/>
      <c r="B905" s="14">
        <v>2.6553438060994101E-2</v>
      </c>
      <c r="C905" s="14">
        <v>3.7315144896866301</v>
      </c>
      <c r="D905" s="14">
        <v>2.5236462676084299</v>
      </c>
      <c r="E905" s="14">
        <v>1.1616384128580201E-2</v>
      </c>
      <c r="F905" s="14">
        <v>2.5756949287317501E-2</v>
      </c>
      <c r="G905" s="14">
        <v>-4.5446934089139202</v>
      </c>
      <c r="H905" s="7" t="s">
        <v>146</v>
      </c>
    </row>
    <row r="906" spans="1:8" ht="16" x14ac:dyDescent="0.2">
      <c r="A906" s="7"/>
      <c r="B906" s="14">
        <v>-8.9124624154577493E-3</v>
      </c>
      <c r="C906" s="14">
        <v>4.9023529115785502E-2</v>
      </c>
      <c r="D906" s="14">
        <v>-2.5119097860993702</v>
      </c>
      <c r="E906" s="14">
        <v>1.20099214795813E-2</v>
      </c>
      <c r="F906" s="14">
        <v>2.6600047573823601E-2</v>
      </c>
      <c r="G906" s="14">
        <v>-4.5741845710001998</v>
      </c>
      <c r="H906" s="7" t="s">
        <v>1845</v>
      </c>
    </row>
    <row r="907" spans="1:8" ht="16" x14ac:dyDescent="0.2">
      <c r="A907" s="7"/>
      <c r="B907" s="14">
        <v>-2.2192513541206601E-2</v>
      </c>
      <c r="C907" s="14">
        <v>0.36610105045194402</v>
      </c>
      <c r="D907" s="14">
        <v>-2.50381309637591</v>
      </c>
      <c r="E907" s="14">
        <v>1.22882577442877E-2</v>
      </c>
      <c r="F907" s="14">
        <v>2.7186410938689499E-2</v>
      </c>
      <c r="G907" s="14">
        <v>-4.5944496281540896</v>
      </c>
      <c r="H907" s="7" t="s">
        <v>1846</v>
      </c>
    </row>
    <row r="908" spans="1:8" ht="16" x14ac:dyDescent="0.2">
      <c r="A908" s="7"/>
      <c r="B908" s="14">
        <v>-1.9506760752752501E-2</v>
      </c>
      <c r="C908" s="14">
        <v>0.28615877028075298</v>
      </c>
      <c r="D908" s="14">
        <v>-2.4980037003473501</v>
      </c>
      <c r="E908" s="14">
        <v>1.24914710456811E-2</v>
      </c>
      <c r="F908" s="14">
        <v>2.76054608744335E-2</v>
      </c>
      <c r="G908" s="14">
        <v>-4.6089495531169602</v>
      </c>
      <c r="H908" s="7" t="s">
        <v>1847</v>
      </c>
    </row>
    <row r="909" spans="1:8" ht="16" x14ac:dyDescent="0.2">
      <c r="A909" s="7"/>
      <c r="B909" s="14">
        <v>-2.67927871673493E-2</v>
      </c>
      <c r="C909" s="14">
        <v>0.62042621310484802</v>
      </c>
      <c r="D909" s="14">
        <v>-2.4970461330043499</v>
      </c>
      <c r="E909" s="14">
        <v>1.2525251036752E-2</v>
      </c>
      <c r="F909" s="14">
        <v>2.7649560787532002E-2</v>
      </c>
      <c r="G909" s="14">
        <v>-4.61133635423817</v>
      </c>
      <c r="H909" s="7" t="s">
        <v>1002</v>
      </c>
    </row>
    <row r="910" spans="1:8" ht="16" x14ac:dyDescent="0.2">
      <c r="A910" s="7"/>
      <c r="B910" s="14">
        <v>6.9269023122759199E-3</v>
      </c>
      <c r="C910" s="14">
        <v>2.6733811532182902E-2</v>
      </c>
      <c r="D910" s="14">
        <v>2.4965149137715401</v>
      </c>
      <c r="E910" s="14">
        <v>1.25440256576255E-2</v>
      </c>
      <c r="F910" s="14">
        <v>2.7660475540519199E-2</v>
      </c>
      <c r="G910" s="14">
        <v>-4.6126600593870304</v>
      </c>
      <c r="H910" s="7" t="s">
        <v>1215</v>
      </c>
    </row>
    <row r="911" spans="1:8" ht="16" x14ac:dyDescent="0.2">
      <c r="A911" s="7"/>
      <c r="B911" s="14">
        <v>-1.6454884280672901E-2</v>
      </c>
      <c r="C911" s="14">
        <v>0.196368873025041</v>
      </c>
      <c r="D911" s="14">
        <v>-2.4958507843558002</v>
      </c>
      <c r="E911" s="14">
        <v>1.2567532704768399E-2</v>
      </c>
      <c r="F911" s="14">
        <v>2.7681790098608699E-2</v>
      </c>
      <c r="G911" s="14">
        <v>-4.6143145573124897</v>
      </c>
      <c r="H911" s="7" t="s">
        <v>1848</v>
      </c>
    </row>
    <row r="912" spans="1:8" ht="16" x14ac:dyDescent="0.2">
      <c r="A912" s="7"/>
      <c r="B912" s="14">
        <v>-1.3359775230118999E-2</v>
      </c>
      <c r="C912" s="14">
        <v>0.12265921376427701</v>
      </c>
      <c r="D912" s="14">
        <v>-2.4950745515978601</v>
      </c>
      <c r="E912" s="14">
        <v>1.2595057108082799E-2</v>
      </c>
      <c r="F912" s="14">
        <v>2.7711896827464898E-2</v>
      </c>
      <c r="G912" s="14">
        <v>-4.6162477723970099</v>
      </c>
      <c r="H912" s="7" t="s">
        <v>1849</v>
      </c>
    </row>
    <row r="913" spans="1:8" ht="16" x14ac:dyDescent="0.2">
      <c r="A913" s="7"/>
      <c r="B913" s="14">
        <v>-3.3309569624083803E-2</v>
      </c>
      <c r="C913" s="14">
        <v>0.60600488784824103</v>
      </c>
      <c r="D913" s="14">
        <v>-2.4927691792125501</v>
      </c>
      <c r="E913" s="14">
        <v>1.2677118092581201E-2</v>
      </c>
      <c r="F913" s="14">
        <v>2.7861798005673E-2</v>
      </c>
      <c r="G913" s="14">
        <v>-4.6219857798179804</v>
      </c>
      <c r="H913" s="7" t="s">
        <v>207</v>
      </c>
    </row>
    <row r="914" spans="1:8" ht="16" x14ac:dyDescent="0.2">
      <c r="A914" s="7"/>
      <c r="B914" s="14">
        <v>2.83448309567257E-2</v>
      </c>
      <c r="C914" s="14">
        <v>0.80571900925011297</v>
      </c>
      <c r="D914" s="14">
        <v>2.48680479291622</v>
      </c>
      <c r="E914" s="14">
        <v>1.2891623732378401E-2</v>
      </c>
      <c r="F914" s="14">
        <v>2.83021377220164E-2</v>
      </c>
      <c r="G914" s="14">
        <v>-4.6368063612938597</v>
      </c>
      <c r="H914" s="7" t="s">
        <v>1850</v>
      </c>
    </row>
    <row r="915" spans="1:8" ht="16" x14ac:dyDescent="0.2">
      <c r="A915" s="7"/>
      <c r="B915" s="14">
        <v>-1.8881648281633901E-2</v>
      </c>
      <c r="C915" s="14">
        <v>0.28352029707639298</v>
      </c>
      <c r="D915" s="14">
        <v>-2.4853566777762901</v>
      </c>
      <c r="E915" s="14">
        <v>1.2944186379173399E-2</v>
      </c>
      <c r="F915" s="14">
        <v>2.83863736385381E-2</v>
      </c>
      <c r="G915" s="14">
        <v>-4.6403993488149098</v>
      </c>
      <c r="H915" s="7" t="s">
        <v>1851</v>
      </c>
    </row>
    <row r="916" spans="1:8" ht="16" x14ac:dyDescent="0.2">
      <c r="A916" s="7"/>
      <c r="B916" s="14">
        <v>-1.6183453941465299E-2</v>
      </c>
      <c r="C916" s="14">
        <v>0.20323077492799699</v>
      </c>
      <c r="D916" s="14">
        <v>-2.48309676322117</v>
      </c>
      <c r="E916" s="14">
        <v>1.3026593989519801E-2</v>
      </c>
      <c r="F916" s="14">
        <v>2.8535802824796799E-2</v>
      </c>
      <c r="G916" s="14">
        <v>-4.6460023496205602</v>
      </c>
      <c r="H916" s="7" t="s">
        <v>1852</v>
      </c>
    </row>
    <row r="917" spans="1:8" ht="16" x14ac:dyDescent="0.2">
      <c r="A917" s="7"/>
      <c r="B917" s="14">
        <v>-2.8854565015823001E-2</v>
      </c>
      <c r="C917" s="14">
        <v>0.85968326143670204</v>
      </c>
      <c r="D917" s="14">
        <v>-2.4807380395498799</v>
      </c>
      <c r="E917" s="14">
        <v>1.31130992627723E-2</v>
      </c>
      <c r="F917" s="14">
        <v>2.8660557179154899E-2</v>
      </c>
      <c r="G917" s="14">
        <v>-4.6518448922326003</v>
      </c>
      <c r="H917" s="7" t="s">
        <v>1853</v>
      </c>
    </row>
    <row r="918" spans="1:8" ht="16" x14ac:dyDescent="0.2">
      <c r="A918" s="7"/>
      <c r="B918" s="14">
        <v>-3.0629936246685401E-2</v>
      </c>
      <c r="C918" s="14">
        <v>0.55403264894279902</v>
      </c>
      <c r="D918" s="14">
        <v>-2.4806351449291899</v>
      </c>
      <c r="E918" s="14">
        <v>1.3116884419993299E-2</v>
      </c>
      <c r="F918" s="14">
        <v>2.8660557179154899E-2</v>
      </c>
      <c r="G918" s="14">
        <v>-4.6520996351313197</v>
      </c>
      <c r="H918" s="7" t="s">
        <v>1189</v>
      </c>
    </row>
    <row r="919" spans="1:8" ht="16" x14ac:dyDescent="0.2">
      <c r="A919" s="7"/>
      <c r="B919" s="14">
        <v>-1.77183501277541E-2</v>
      </c>
      <c r="C919" s="14">
        <v>0.18463903095231801</v>
      </c>
      <c r="D919" s="14">
        <v>-2.4803729200104598</v>
      </c>
      <c r="E919" s="14">
        <v>1.3126535188053E-2</v>
      </c>
      <c r="F919" s="14">
        <v>2.8660557179154899E-2</v>
      </c>
      <c r="G919" s="14">
        <v>-4.6527487946645802</v>
      </c>
      <c r="H919" s="7" t="s">
        <v>1854</v>
      </c>
    </row>
    <row r="920" spans="1:8" ht="16" x14ac:dyDescent="0.2">
      <c r="A920" s="7"/>
      <c r="B920" s="14">
        <v>1.5542952846111799E-2</v>
      </c>
      <c r="C920" s="14">
        <v>0.17711761922136501</v>
      </c>
      <c r="D920" s="14">
        <v>2.4735358474220401</v>
      </c>
      <c r="E920" s="14">
        <v>1.33803888269263E-2</v>
      </c>
      <c r="F920" s="14">
        <v>2.9182963635608E-2</v>
      </c>
      <c r="G920" s="14">
        <v>-4.6696503172850496</v>
      </c>
      <c r="H920" s="7" t="s">
        <v>1122</v>
      </c>
    </row>
    <row r="921" spans="1:8" ht="16" x14ac:dyDescent="0.2">
      <c r="A921" s="7"/>
      <c r="B921" s="14">
        <v>2.8209841833441999E-2</v>
      </c>
      <c r="C921" s="14">
        <v>0.79984516308743103</v>
      </c>
      <c r="D921" s="14">
        <v>2.47170598881823</v>
      </c>
      <c r="E921" s="14">
        <v>1.3449061500401699E-2</v>
      </c>
      <c r="F921" s="14">
        <v>2.9300787582574501E-2</v>
      </c>
      <c r="G921" s="14">
        <v>-4.67416588979221</v>
      </c>
      <c r="H921" s="7" t="s">
        <v>1855</v>
      </c>
    </row>
    <row r="922" spans="1:8" ht="16" x14ac:dyDescent="0.2">
      <c r="A922" s="7"/>
      <c r="B922" s="14">
        <v>-1.2493825297944201E-2</v>
      </c>
      <c r="C922" s="14">
        <v>0.115212393199011</v>
      </c>
      <c r="D922" s="14">
        <v>-2.4658023614247599</v>
      </c>
      <c r="E922" s="14">
        <v>1.36727465920384E-2</v>
      </c>
      <c r="F922" s="14">
        <v>2.9755705314555701E-2</v>
      </c>
      <c r="G922" s="14">
        <v>-4.6887115901979302</v>
      </c>
      <c r="H922" s="7" t="s">
        <v>1856</v>
      </c>
    </row>
    <row r="923" spans="1:8" ht="16" x14ac:dyDescent="0.2">
      <c r="A923" s="7"/>
      <c r="B923" s="14">
        <v>2.9813494356917498E-2</v>
      </c>
      <c r="C923" s="14">
        <v>0.95236312351381602</v>
      </c>
      <c r="D923" s="14">
        <v>2.46497484923291</v>
      </c>
      <c r="E923" s="14">
        <v>1.3704361732410001E-2</v>
      </c>
      <c r="F923" s="14">
        <v>2.9792090722630501E-2</v>
      </c>
      <c r="G923" s="14">
        <v>-4.6907476837441502</v>
      </c>
      <c r="H923" s="7" t="s">
        <v>1857</v>
      </c>
    </row>
    <row r="924" spans="1:8" ht="16" x14ac:dyDescent="0.2">
      <c r="A924" s="7"/>
      <c r="B924" s="14">
        <v>-1.85433786023823E-2</v>
      </c>
      <c r="C924" s="14">
        <v>0.26844796327825099</v>
      </c>
      <c r="D924" s="14">
        <v>-2.4643055994632399</v>
      </c>
      <c r="E924" s="14">
        <v>1.3729977657514899E-2</v>
      </c>
      <c r="F924" s="14">
        <v>2.9815369506004101E-2</v>
      </c>
      <c r="G924" s="14">
        <v>-4.6923938728496797</v>
      </c>
      <c r="H924" s="7" t="s">
        <v>581</v>
      </c>
    </row>
    <row r="925" spans="1:8" ht="16" x14ac:dyDescent="0.2">
      <c r="A925" s="7"/>
      <c r="B925" s="14">
        <v>-1.8086257603597201E-2</v>
      </c>
      <c r="C925" s="14">
        <v>0.26424010124279401</v>
      </c>
      <c r="D925" s="14">
        <v>-2.4635076233721702</v>
      </c>
      <c r="E925" s="14">
        <v>1.37605759216207E-2</v>
      </c>
      <c r="F925" s="14">
        <v>2.9849405469893099E-2</v>
      </c>
      <c r="G925" s="14">
        <v>-4.6943561127489399</v>
      </c>
      <c r="H925" s="7" t="s">
        <v>929</v>
      </c>
    </row>
    <row r="926" spans="1:8" ht="16" x14ac:dyDescent="0.2">
      <c r="A926" s="7"/>
      <c r="B926" s="14">
        <v>-2.8497915891872699E-2</v>
      </c>
      <c r="C926" s="14">
        <v>0.66991941972809899</v>
      </c>
      <c r="D926" s="14">
        <v>-2.4617382320430101</v>
      </c>
      <c r="E926" s="14">
        <v>1.38286378435208E-2</v>
      </c>
      <c r="F926" s="14">
        <v>2.99645457064373E-2</v>
      </c>
      <c r="G926" s="14">
        <v>-4.6987048165491103</v>
      </c>
      <c r="H926" s="7" t="s">
        <v>187</v>
      </c>
    </row>
    <row r="927" spans="1:8" ht="16" x14ac:dyDescent="0.2">
      <c r="A927" s="7"/>
      <c r="B927" s="14">
        <v>1.4306338231487199E-2</v>
      </c>
      <c r="C927" s="14">
        <v>0.15738542863414501</v>
      </c>
      <c r="D927" s="14">
        <v>2.4595821716459598</v>
      </c>
      <c r="E927" s="14">
        <v>1.3911975166961001E-2</v>
      </c>
      <c r="F927" s="14">
        <v>3.01125003613874E-2</v>
      </c>
      <c r="G927" s="14">
        <v>-4.70399962966221</v>
      </c>
      <c r="H927" s="7" t="s">
        <v>939</v>
      </c>
    </row>
    <row r="928" spans="1:8" ht="16" x14ac:dyDescent="0.2">
      <c r="A928" s="7"/>
      <c r="B928" s="14">
        <v>-1.45494027957088E-2</v>
      </c>
      <c r="C928" s="14">
        <v>0.159650785270639</v>
      </c>
      <c r="D928" s="14">
        <v>-2.4580927651572</v>
      </c>
      <c r="E928" s="14">
        <v>1.3969803232815299E-2</v>
      </c>
      <c r="F928" s="14">
        <v>3.0204979962843902E-2</v>
      </c>
      <c r="G928" s="14">
        <v>-4.7076545774766698</v>
      </c>
      <c r="H928" s="7" t="s">
        <v>1858</v>
      </c>
    </row>
    <row r="929" spans="1:8" ht="16" x14ac:dyDescent="0.2">
      <c r="A929" s="7"/>
      <c r="B929" s="14">
        <v>-2.0263877722002499E-2</v>
      </c>
      <c r="C929" s="14">
        <v>0.23853782887112299</v>
      </c>
      <c r="D929" s="14">
        <v>-2.4564217169210401</v>
      </c>
      <c r="E929" s="14">
        <v>1.4034936261979601E-2</v>
      </c>
      <c r="F929" s="14">
        <v>3.03130372828933E-2</v>
      </c>
      <c r="G929" s="14">
        <v>-4.7117526323334804</v>
      </c>
      <c r="H929" s="7" t="s">
        <v>940</v>
      </c>
    </row>
    <row r="930" spans="1:8" ht="16" x14ac:dyDescent="0.2">
      <c r="A930" s="7"/>
      <c r="B930" s="14">
        <v>-1.8888649871772301E-2</v>
      </c>
      <c r="C930" s="14">
        <v>0.14715026171954501</v>
      </c>
      <c r="D930" s="14">
        <v>-2.4493283772345298</v>
      </c>
      <c r="E930" s="14">
        <v>1.4314409005636601E-2</v>
      </c>
      <c r="F930" s="14">
        <v>3.0883298825537499E-2</v>
      </c>
      <c r="G930" s="14">
        <v>-4.7291172192972404</v>
      </c>
      <c r="H930" s="7" t="s">
        <v>119</v>
      </c>
    </row>
    <row r="931" spans="1:8" ht="16" x14ac:dyDescent="0.2">
      <c r="A931" s="7"/>
      <c r="B931" s="14">
        <v>-1.8950748883980999E-2</v>
      </c>
      <c r="C931" s="14">
        <v>0.29595924415951502</v>
      </c>
      <c r="D931" s="14">
        <v>-2.4479261340974001</v>
      </c>
      <c r="E931" s="14">
        <v>1.43702339732701E-2</v>
      </c>
      <c r="F931" s="14">
        <v>3.0970331838944199E-2</v>
      </c>
      <c r="G931" s="14">
        <v>-4.7325439848270099</v>
      </c>
      <c r="H931" s="7" t="s">
        <v>1859</v>
      </c>
    </row>
    <row r="932" spans="1:8" ht="16" x14ac:dyDescent="0.2">
      <c r="A932" s="7"/>
      <c r="B932" s="14">
        <v>2.4618513563450298E-2</v>
      </c>
      <c r="C932" s="14">
        <v>0.559918061206787</v>
      </c>
      <c r="D932" s="14">
        <v>2.44622980692042</v>
      </c>
      <c r="E932" s="14">
        <v>1.44380233723784E-2</v>
      </c>
      <c r="F932" s="14">
        <v>3.1082935139673602E-2</v>
      </c>
      <c r="G932" s="14">
        <v>-4.7366868028505298</v>
      </c>
      <c r="H932" s="7" t="s">
        <v>1860</v>
      </c>
    </row>
    <row r="933" spans="1:8" ht="16" x14ac:dyDescent="0.2">
      <c r="A933" s="7"/>
      <c r="B933" s="14">
        <v>-1.5246919556369899E-2</v>
      </c>
      <c r="C933" s="14">
        <v>0.18303506461150701</v>
      </c>
      <c r="D933" s="14">
        <v>-2.44393945745446</v>
      </c>
      <c r="E933" s="14">
        <v>1.45299987460873E-2</v>
      </c>
      <c r="F933" s="14">
        <v>3.1244038243261101E-2</v>
      </c>
      <c r="G933" s="14">
        <v>-4.7422758031118999</v>
      </c>
      <c r="H933" s="7" t="s">
        <v>947</v>
      </c>
    </row>
    <row r="934" spans="1:8" ht="16" x14ac:dyDescent="0.2">
      <c r="A934" s="7"/>
      <c r="B934" s="14">
        <v>-5.0413983455092598E-2</v>
      </c>
      <c r="C934" s="14">
        <v>0.80119378259820895</v>
      </c>
      <c r="D934" s="14">
        <v>-2.4435894471108899</v>
      </c>
      <c r="E934" s="14">
        <v>1.4544099802238E-2</v>
      </c>
      <c r="F934" s="14">
        <v>3.1244038243261101E-2</v>
      </c>
      <c r="G934" s="14">
        <v>-4.7431294509353901</v>
      </c>
      <c r="H934" s="7" t="s">
        <v>432</v>
      </c>
    </row>
    <row r="935" spans="1:8" ht="16" x14ac:dyDescent="0.2">
      <c r="A935" s="7"/>
      <c r="B935" s="14">
        <v>-1.2505350426272E-2</v>
      </c>
      <c r="C935" s="14">
        <v>0.118903956520513</v>
      </c>
      <c r="D935" s="14">
        <v>-2.4416763026711599</v>
      </c>
      <c r="E935" s="14">
        <v>1.4621389115207099E-2</v>
      </c>
      <c r="F935" s="14">
        <v>3.13639008366925E-2</v>
      </c>
      <c r="G935" s="14">
        <v>-4.7477933001732904</v>
      </c>
      <c r="H935" s="7" t="s">
        <v>1861</v>
      </c>
    </row>
    <row r="936" spans="1:8" ht="16" x14ac:dyDescent="0.2">
      <c r="A936" s="7"/>
      <c r="B936" s="14">
        <v>1.6370644821948901E-2</v>
      </c>
      <c r="C936" s="14">
        <v>0.20342600154687401</v>
      </c>
      <c r="D936" s="14">
        <v>2.4414326172144101</v>
      </c>
      <c r="E936" s="14">
        <v>1.4631259740316999E-2</v>
      </c>
      <c r="F936" s="14">
        <v>3.13639008366925E-2</v>
      </c>
      <c r="G936" s="14">
        <v>-4.7483870925294296</v>
      </c>
      <c r="H936" s="7" t="s">
        <v>1862</v>
      </c>
    </row>
    <row r="937" spans="1:8" ht="16" x14ac:dyDescent="0.2">
      <c r="A937" s="7"/>
      <c r="B937" s="14">
        <v>-2.00263136064785E-2</v>
      </c>
      <c r="C937" s="14">
        <v>0.33145107828135401</v>
      </c>
      <c r="D937" s="14">
        <v>-2.4367398823076201</v>
      </c>
      <c r="E937" s="14">
        <v>1.48224909297059E-2</v>
      </c>
      <c r="F937" s="14">
        <v>3.1739809271318899E-2</v>
      </c>
      <c r="G937" s="14">
        <v>-4.7598103987566001</v>
      </c>
      <c r="H937" s="7" t="s">
        <v>102</v>
      </c>
    </row>
    <row r="938" spans="1:8" ht="16" x14ac:dyDescent="0.2">
      <c r="A938" s="7"/>
      <c r="B938" s="14">
        <v>-1.6651465523760099E-2</v>
      </c>
      <c r="C938" s="14">
        <v>0.22715932858593799</v>
      </c>
      <c r="D938" s="14">
        <v>-2.4282178544097599</v>
      </c>
      <c r="E938" s="14">
        <v>1.51754052770225E-2</v>
      </c>
      <c r="F938" s="14">
        <v>3.2460759950850203E-2</v>
      </c>
      <c r="G938" s="14">
        <v>-4.7804989863103904</v>
      </c>
      <c r="H938" s="7" t="s">
        <v>700</v>
      </c>
    </row>
    <row r="939" spans="1:8" ht="16" x14ac:dyDescent="0.2">
      <c r="A939" s="7"/>
      <c r="B939" s="14">
        <v>-1.7310986420013399E-2</v>
      </c>
      <c r="C939" s="14">
        <v>0.25016704137308299</v>
      </c>
      <c r="D939" s="14">
        <v>-2.4174872287578202</v>
      </c>
      <c r="E939" s="14">
        <v>1.5630292481998199E-2</v>
      </c>
      <c r="F939" s="14">
        <v>3.3398060858970603E-2</v>
      </c>
      <c r="G939" s="14">
        <v>-4.8064462218648201</v>
      </c>
      <c r="H939" s="7" t="s">
        <v>1863</v>
      </c>
    </row>
    <row r="940" spans="1:8" ht="16" x14ac:dyDescent="0.2">
      <c r="A940" s="7"/>
      <c r="B940" s="14">
        <v>-1.36631991209779E-2</v>
      </c>
      <c r="C940" s="14">
        <v>0.14110221466831299</v>
      </c>
      <c r="D940" s="14">
        <v>-2.4144223021278801</v>
      </c>
      <c r="E940" s="14">
        <v>1.57624027953976E-2</v>
      </c>
      <c r="F940" s="14">
        <v>3.3644402978436599E-2</v>
      </c>
      <c r="G940" s="14">
        <v>-4.8138362846552596</v>
      </c>
      <c r="H940" s="7" t="s">
        <v>916</v>
      </c>
    </row>
    <row r="941" spans="1:8" ht="16" x14ac:dyDescent="0.2">
      <c r="A941" s="7"/>
      <c r="B941" s="14">
        <v>2.54331644207598E-2</v>
      </c>
      <c r="C941" s="14">
        <v>0.55727358424894702</v>
      </c>
      <c r="D941" s="14">
        <v>2.41124976337115</v>
      </c>
      <c r="E941" s="14">
        <v>1.5900185152462901E-2</v>
      </c>
      <c r="F941" s="14">
        <v>3.3902313757916698E-2</v>
      </c>
      <c r="G941" s="14">
        <v>-4.8214759454493699</v>
      </c>
      <c r="H941" s="7" t="s">
        <v>1864</v>
      </c>
    </row>
    <row r="942" spans="1:8" ht="16" x14ac:dyDescent="0.2">
      <c r="A942" s="7"/>
      <c r="B942" s="14">
        <v>1.8541121894009902E-2</v>
      </c>
      <c r="C942" s="14">
        <v>0.28682575470084698</v>
      </c>
      <c r="D942" s="14">
        <v>2.4090611886608801</v>
      </c>
      <c r="E942" s="14">
        <v>1.5995850524745999E-2</v>
      </c>
      <c r="F942" s="14">
        <v>3.4069969168788003E-2</v>
      </c>
      <c r="G942" s="14">
        <v>-4.8267403085278797</v>
      </c>
      <c r="H942" s="7" t="s">
        <v>1865</v>
      </c>
    </row>
    <row r="943" spans="1:8" ht="16" x14ac:dyDescent="0.2">
      <c r="A943" s="7"/>
      <c r="B943" s="14">
        <v>-2.4010570115807501E-2</v>
      </c>
      <c r="C943" s="14">
        <v>0.54303619915005097</v>
      </c>
      <c r="D943" s="14">
        <v>-2.40444830267184</v>
      </c>
      <c r="E943" s="14">
        <v>1.61991444577173E-2</v>
      </c>
      <c r="F943" s="14">
        <v>3.4462299819997197E-2</v>
      </c>
      <c r="G943" s="14">
        <v>-4.8378204178568698</v>
      </c>
      <c r="H943" s="7" t="s">
        <v>1866</v>
      </c>
    </row>
    <row r="944" spans="1:8" ht="16" x14ac:dyDescent="0.2">
      <c r="A944" s="7"/>
      <c r="B944" s="14">
        <v>-1.9093392328481E-2</v>
      </c>
      <c r="C944" s="14">
        <v>0.31414421856247299</v>
      </c>
      <c r="D944" s="14">
        <v>-2.4041016728318398</v>
      </c>
      <c r="E944" s="14">
        <v>1.62145120653087E-2</v>
      </c>
      <c r="F944" s="14">
        <v>3.4462299819997197E-2</v>
      </c>
      <c r="G944" s="14">
        <v>-4.8386521617760199</v>
      </c>
      <c r="H944" s="7" t="s">
        <v>1867</v>
      </c>
    </row>
    <row r="945" spans="1:8" ht="16" x14ac:dyDescent="0.2">
      <c r="A945" s="7"/>
      <c r="B945" s="14">
        <v>-1.8021020175885701E-2</v>
      </c>
      <c r="C945" s="14">
        <v>0.275683556507618</v>
      </c>
      <c r="D945" s="14">
        <v>-2.40237177146965</v>
      </c>
      <c r="E945" s="14">
        <v>1.6291397792253401E-2</v>
      </c>
      <c r="F945" s="14">
        <v>3.4588954972937097E-2</v>
      </c>
      <c r="G945" s="14">
        <v>-4.8428012958857201</v>
      </c>
      <c r="H945" s="7" t="s">
        <v>1868</v>
      </c>
    </row>
    <row r="946" spans="1:8" ht="16" x14ac:dyDescent="0.2">
      <c r="A946" s="7"/>
      <c r="B946" s="14">
        <v>9.8742261216450394E-3</v>
      </c>
      <c r="C946" s="14">
        <v>6.88406420509029E-2</v>
      </c>
      <c r="D946" s="14">
        <v>2.3998805407940802</v>
      </c>
      <c r="E946" s="14">
        <v>1.6402683740266499E-2</v>
      </c>
      <c r="F946" s="14">
        <v>3.4788300615623401E-2</v>
      </c>
      <c r="G946" s="14">
        <v>-4.8487712164916603</v>
      </c>
      <c r="H946" s="7" t="s">
        <v>1869</v>
      </c>
    </row>
    <row r="947" spans="1:8" ht="16" x14ac:dyDescent="0.2">
      <c r="A947" s="7"/>
      <c r="B947" s="14">
        <v>7.9330549334790702E-3</v>
      </c>
      <c r="C947" s="14">
        <v>3.6367721399798297E-2</v>
      </c>
      <c r="D947" s="14">
        <v>2.3970964327284401</v>
      </c>
      <c r="E947" s="14">
        <v>1.6527842567173299E-2</v>
      </c>
      <c r="F947" s="14">
        <v>3.5016615608418102E-2</v>
      </c>
      <c r="G947" s="14">
        <v>-4.8554356529123597</v>
      </c>
      <c r="H947" s="7" t="s">
        <v>1870</v>
      </c>
    </row>
    <row r="948" spans="1:8" ht="16" x14ac:dyDescent="0.2">
      <c r="A948" s="7"/>
      <c r="B948" s="14">
        <v>1.2708918595663799E-2</v>
      </c>
      <c r="C948" s="14">
        <v>0.10518780848008399</v>
      </c>
      <c r="D948" s="14">
        <v>2.3963687102939399</v>
      </c>
      <c r="E948" s="14">
        <v>1.6560695096389501E-2</v>
      </c>
      <c r="F948" s="14">
        <v>3.5049090151088903E-2</v>
      </c>
      <c r="G948" s="14">
        <v>-4.8571763575755904</v>
      </c>
      <c r="H948" s="7" t="s">
        <v>1871</v>
      </c>
    </row>
    <row r="949" spans="1:8" ht="16" x14ac:dyDescent="0.2">
      <c r="A949" s="7"/>
      <c r="B949" s="14">
        <v>2.53537513766545E-2</v>
      </c>
      <c r="C949" s="14">
        <v>0.60654621877557502</v>
      </c>
      <c r="D949" s="14">
        <v>2.3959163835318198</v>
      </c>
      <c r="E949" s="14">
        <v>1.6581143967606599E-2</v>
      </c>
      <c r="F949" s="14">
        <v>3.5055272658787801E-2</v>
      </c>
      <c r="G949" s="14">
        <v>-4.8582580522677601</v>
      </c>
      <c r="H949" s="7" t="s">
        <v>332</v>
      </c>
    </row>
    <row r="950" spans="1:8" ht="16" x14ac:dyDescent="0.2">
      <c r="A950" s="7"/>
      <c r="B950" s="14">
        <v>-2.33365165582941E-2</v>
      </c>
      <c r="C950" s="14">
        <v>0.42728817061826002</v>
      </c>
      <c r="D950" s="14">
        <v>-2.3946636000020001</v>
      </c>
      <c r="E950" s="14">
        <v>1.6637895839894199E-2</v>
      </c>
      <c r="F950" s="14">
        <v>3.51381115942856E-2</v>
      </c>
      <c r="G950" s="14">
        <v>-4.8612528943007103</v>
      </c>
      <c r="H950" s="7" t="s">
        <v>807</v>
      </c>
    </row>
    <row r="951" spans="1:8" ht="16" x14ac:dyDescent="0.2">
      <c r="A951" s="7"/>
      <c r="B951" s="14">
        <v>1.9742205061009301E-2</v>
      </c>
      <c r="C951" s="14">
        <v>0.29841323936105801</v>
      </c>
      <c r="D951" s="14">
        <v>2.3901375935293601</v>
      </c>
      <c r="E951" s="14">
        <v>1.6844350495864802E-2</v>
      </c>
      <c r="F951" s="14">
        <v>3.5536604421655599E-2</v>
      </c>
      <c r="G951" s="14">
        <v>-4.8720594907497601</v>
      </c>
      <c r="H951" s="7" t="s">
        <v>1872</v>
      </c>
    </row>
    <row r="952" spans="1:8" ht="16" x14ac:dyDescent="0.2">
      <c r="A952" s="7"/>
      <c r="B952" s="14">
        <v>2.6223651106083101E-2</v>
      </c>
      <c r="C952" s="14">
        <v>0.58751103312078601</v>
      </c>
      <c r="D952" s="14">
        <v>2.3885202888746702</v>
      </c>
      <c r="E952" s="14">
        <v>1.6918667647011099E-2</v>
      </c>
      <c r="F952" s="14">
        <v>3.5655780078000299E-2</v>
      </c>
      <c r="G952" s="14">
        <v>-4.8759161184844402</v>
      </c>
      <c r="H952" s="7" t="s">
        <v>447</v>
      </c>
    </row>
    <row r="953" spans="1:8" ht="16" x14ac:dyDescent="0.2">
      <c r="A953" s="7"/>
      <c r="B953" s="14">
        <v>-1.4804818037924401E-2</v>
      </c>
      <c r="C953" s="14">
        <v>0.17254464592607499</v>
      </c>
      <c r="D953" s="14">
        <v>-2.3868309631727298</v>
      </c>
      <c r="E953" s="14">
        <v>1.6996601389419601E-2</v>
      </c>
      <c r="F953" s="14">
        <v>3.57823187145676E-2</v>
      </c>
      <c r="G953" s="14">
        <v>-4.8799417006859702</v>
      </c>
      <c r="H953" s="7" t="s">
        <v>843</v>
      </c>
    </row>
    <row r="954" spans="1:8" ht="16" x14ac:dyDescent="0.2">
      <c r="A954" s="7"/>
      <c r="B954" s="14">
        <v>-2.38656349482931E-2</v>
      </c>
      <c r="C954" s="14">
        <v>0.52996533865689599</v>
      </c>
      <c r="D954" s="14">
        <v>-2.3855886160108102</v>
      </c>
      <c r="E954" s="14">
        <v>1.7054115505914701E-2</v>
      </c>
      <c r="F954" s="14">
        <v>3.58526725217286E-2</v>
      </c>
      <c r="G954" s="14">
        <v>-4.88290033721744</v>
      </c>
      <c r="H954" s="7" t="s">
        <v>1194</v>
      </c>
    </row>
    <row r="955" spans="1:8" ht="16" x14ac:dyDescent="0.2">
      <c r="A955" s="7"/>
      <c r="B955" s="14">
        <v>3.8592277012389598E-2</v>
      </c>
      <c r="C955" s="14">
        <v>1.6818397615751799</v>
      </c>
      <c r="D955" s="14">
        <v>2.3853351171563402</v>
      </c>
      <c r="E955" s="14">
        <v>1.7065872120342801E-2</v>
      </c>
      <c r="F955" s="14">
        <v>3.58526725217286E-2</v>
      </c>
      <c r="G955" s="14">
        <v>-4.8835038528418098</v>
      </c>
      <c r="H955" s="7" t="s">
        <v>230</v>
      </c>
    </row>
    <row r="956" spans="1:8" ht="16" x14ac:dyDescent="0.2">
      <c r="A956" s="7"/>
      <c r="B956" s="14">
        <v>2.37993391455401E-2</v>
      </c>
      <c r="C956" s="14">
        <v>0.44540453744666703</v>
      </c>
      <c r="D956" s="14">
        <v>2.3820961612932399</v>
      </c>
      <c r="E956" s="14">
        <v>1.7216713501032901E-2</v>
      </c>
      <c r="F956" s="14">
        <v>3.6131612803846601E-2</v>
      </c>
      <c r="G956" s="14">
        <v>-4.8912093304253501</v>
      </c>
      <c r="H956" s="7" t="s">
        <v>574</v>
      </c>
    </row>
    <row r="957" spans="1:8" ht="16" x14ac:dyDescent="0.2">
      <c r="A957" s="7"/>
      <c r="B957" s="14">
        <v>-1.31280488656987E-2</v>
      </c>
      <c r="C957" s="14">
        <v>0.13178274763296499</v>
      </c>
      <c r="D957" s="14">
        <v>-2.3790373706756101</v>
      </c>
      <c r="E957" s="14">
        <v>1.7360236863186999E-2</v>
      </c>
      <c r="F957" s="14">
        <v>3.6394626547561801E-2</v>
      </c>
      <c r="G957" s="14">
        <v>-4.8984765834743396</v>
      </c>
      <c r="H957" s="7" t="s">
        <v>1873</v>
      </c>
    </row>
    <row r="958" spans="1:8" ht="16" x14ac:dyDescent="0.2">
      <c r="A958" s="7"/>
      <c r="B958" s="14">
        <v>2.8509790937737998E-2</v>
      </c>
      <c r="C958" s="14">
        <v>0.86864881924010595</v>
      </c>
      <c r="D958" s="14">
        <v>2.3771242395029599</v>
      </c>
      <c r="E958" s="14">
        <v>1.7450536453211402E-2</v>
      </c>
      <c r="F958" s="14">
        <v>3.6545626080023902E-2</v>
      </c>
      <c r="G958" s="14">
        <v>-4.9030171661288904</v>
      </c>
      <c r="H958" s="7" t="s">
        <v>1874</v>
      </c>
    </row>
    <row r="959" spans="1:8" ht="16" x14ac:dyDescent="0.2">
      <c r="A959" s="7"/>
      <c r="B959" s="14">
        <v>1.32642984069369E-2</v>
      </c>
      <c r="C959" s="14">
        <v>0.12789310640138499</v>
      </c>
      <c r="D959" s="14">
        <v>2.3765697477473098</v>
      </c>
      <c r="E959" s="14">
        <v>1.7476785268202101E-2</v>
      </c>
      <c r="F959" s="14">
        <v>3.65623122765735E-2</v>
      </c>
      <c r="G959" s="14">
        <v>-4.9043325017436397</v>
      </c>
      <c r="H959" s="7" t="s">
        <v>1875</v>
      </c>
    </row>
    <row r="960" spans="1:8" ht="16" x14ac:dyDescent="0.2">
      <c r="A960" s="7"/>
      <c r="B960" s="14">
        <v>2.0537998913905099E-2</v>
      </c>
      <c r="C960" s="14">
        <v>0.34610152923205301</v>
      </c>
      <c r="D960" s="14">
        <v>2.3752803922676899</v>
      </c>
      <c r="E960" s="14">
        <v>1.7537955314639801E-2</v>
      </c>
      <c r="F960" s="14">
        <v>3.6651944231222103E-2</v>
      </c>
      <c r="G960" s="14">
        <v>-4.9073898555291899</v>
      </c>
      <c r="H960" s="7" t="s">
        <v>796</v>
      </c>
    </row>
    <row r="961" spans="1:8" ht="16" x14ac:dyDescent="0.2">
      <c r="A961" s="7"/>
      <c r="B961" s="14">
        <v>4.1739469069331701E-2</v>
      </c>
      <c r="C961" s="14">
        <v>1.35039480950754</v>
      </c>
      <c r="D961" s="14">
        <v>2.3728559272552499</v>
      </c>
      <c r="E961" s="14">
        <v>1.7653486069262699E-2</v>
      </c>
      <c r="F961" s="14">
        <v>3.6854876971320803E-2</v>
      </c>
      <c r="G961" s="14">
        <v>-4.9131343185627303</v>
      </c>
      <c r="H961" s="7" t="s">
        <v>107</v>
      </c>
    </row>
    <row r="962" spans="1:8" ht="16" x14ac:dyDescent="0.2">
      <c r="A962" s="7"/>
      <c r="B962" s="14">
        <v>-2.38100602411064E-2</v>
      </c>
      <c r="C962" s="14">
        <v>0.41732141034502002</v>
      </c>
      <c r="D962" s="14">
        <v>-2.3712738113557998</v>
      </c>
      <c r="E962" s="14">
        <v>1.7729236340447999E-2</v>
      </c>
      <c r="F962" s="14">
        <v>3.6974424067670403E-2</v>
      </c>
      <c r="G962" s="14">
        <v>-4.9168797792387204</v>
      </c>
      <c r="H962" s="7" t="s">
        <v>95</v>
      </c>
    </row>
    <row r="963" spans="1:8" ht="16" x14ac:dyDescent="0.2">
      <c r="A963" s="7"/>
      <c r="B963" s="14">
        <v>-1.0760344539058201E-2</v>
      </c>
      <c r="C963" s="14">
        <v>8.8216198732827503E-2</v>
      </c>
      <c r="D963" s="14">
        <v>-2.3654504649268802</v>
      </c>
      <c r="E963" s="14">
        <v>1.8010512164823599E-2</v>
      </c>
      <c r="F963" s="14">
        <v>3.75219003433825E-2</v>
      </c>
      <c r="G963" s="14">
        <v>-4.9306443038488297</v>
      </c>
      <c r="H963" s="7" t="s">
        <v>1876</v>
      </c>
    </row>
    <row r="964" spans="1:8" ht="16" x14ac:dyDescent="0.2">
      <c r="A964" s="7"/>
      <c r="B964" s="14">
        <v>1.70007318066536E-2</v>
      </c>
      <c r="C964" s="14">
        <v>0.25351792853897598</v>
      </c>
      <c r="D964" s="14">
        <v>2.36221400014924</v>
      </c>
      <c r="E964" s="14">
        <v>1.8168521699139101E-2</v>
      </c>
      <c r="F964" s="14">
        <v>3.7811699686033498E-2</v>
      </c>
      <c r="G964" s="14">
        <v>-4.9382796394714497</v>
      </c>
      <c r="H964" s="7" t="s">
        <v>1877</v>
      </c>
    </row>
    <row r="965" spans="1:8" ht="16" x14ac:dyDescent="0.2">
      <c r="A965" s="7"/>
      <c r="B965" s="14">
        <v>-1.32101759152587E-2</v>
      </c>
      <c r="C965" s="14">
        <v>0.13757301221920301</v>
      </c>
      <c r="D965" s="14">
        <v>-2.3533585411524101</v>
      </c>
      <c r="E965" s="14">
        <v>1.86070802408718E-2</v>
      </c>
      <c r="F965" s="14">
        <v>3.86841585049311E-2</v>
      </c>
      <c r="G965" s="14">
        <v>-4.9591176504148802</v>
      </c>
      <c r="H965" s="7" t="s">
        <v>823</v>
      </c>
    </row>
    <row r="966" spans="1:8" ht="16" x14ac:dyDescent="0.2">
      <c r="A966" s="7"/>
      <c r="B966" s="14">
        <v>1.45571869033897E-2</v>
      </c>
      <c r="C966" s="14">
        <v>0.144735503613731</v>
      </c>
      <c r="D966" s="14">
        <v>2.35175099733992</v>
      </c>
      <c r="E966" s="14">
        <v>1.8687678141980801E-2</v>
      </c>
      <c r="F966" s="14">
        <v>3.8811377241912297E-2</v>
      </c>
      <c r="G966" s="14">
        <v>-4.9628920115059296</v>
      </c>
      <c r="H966" s="7" t="s">
        <v>182</v>
      </c>
    </row>
    <row r="967" spans="1:8" ht="16" x14ac:dyDescent="0.2">
      <c r="A967" s="7"/>
      <c r="B967" s="14">
        <v>-1.51746546880268E-2</v>
      </c>
      <c r="C967" s="14">
        <v>0.196357737783735</v>
      </c>
      <c r="D967" s="14">
        <v>-2.3467520032648901</v>
      </c>
      <c r="E967" s="14">
        <v>1.8940269078478199E-2</v>
      </c>
      <c r="F967" s="14">
        <v>3.9295164063232801E-2</v>
      </c>
      <c r="G967" s="14">
        <v>-4.9746126994408097</v>
      </c>
      <c r="H967" s="7" t="s">
        <v>1878</v>
      </c>
    </row>
    <row r="968" spans="1:8" ht="16" x14ac:dyDescent="0.2">
      <c r="A968" s="7"/>
      <c r="B968" s="14">
        <v>-1.5432513877193599E-2</v>
      </c>
      <c r="C968" s="14">
        <v>0.18369939108380001</v>
      </c>
      <c r="D968" s="14">
        <v>-2.3447715634866699</v>
      </c>
      <c r="E968" s="14">
        <v>1.9041160131959001E-2</v>
      </c>
      <c r="F968" s="14">
        <v>3.9463544314940799E-2</v>
      </c>
      <c r="G968" s="14">
        <v>-4.9792491603684201</v>
      </c>
      <c r="H968" s="7" t="s">
        <v>1879</v>
      </c>
    </row>
    <row r="969" spans="1:8" ht="16" x14ac:dyDescent="0.2">
      <c r="A969" s="7"/>
      <c r="B969" s="14">
        <v>-1.3017785090217501E-2</v>
      </c>
      <c r="C969" s="14">
        <v>0.13984072375439099</v>
      </c>
      <c r="D969" s="14">
        <v>-2.3436524733081301</v>
      </c>
      <c r="E969" s="14">
        <v>1.90983783196533E-2</v>
      </c>
      <c r="F969" s="14">
        <v>3.9541155941311301E-2</v>
      </c>
      <c r="G969" s="14">
        <v>-4.98186736189081</v>
      </c>
      <c r="H969" s="7" t="s">
        <v>1880</v>
      </c>
    </row>
    <row r="970" spans="1:8" ht="16" x14ac:dyDescent="0.2">
      <c r="A970" s="7"/>
      <c r="B970" s="14">
        <v>-1.12383224242748E-2</v>
      </c>
      <c r="C970" s="14">
        <v>4.5791673094196399E-2</v>
      </c>
      <c r="D970" s="14">
        <v>-2.3422319070614899</v>
      </c>
      <c r="E970" s="14">
        <v>1.9171227208084299E-2</v>
      </c>
      <c r="F970" s="14">
        <v>3.96509352804226E-2</v>
      </c>
      <c r="G970" s="14">
        <v>-4.9851890908470704</v>
      </c>
      <c r="H970" s="7" t="s">
        <v>884</v>
      </c>
    </row>
    <row r="971" spans="1:8" ht="16" x14ac:dyDescent="0.2">
      <c r="A971" s="7"/>
      <c r="B971" s="14">
        <v>-1.30207043225489E-2</v>
      </c>
      <c r="C971" s="14">
        <v>0.118847455789882</v>
      </c>
      <c r="D971" s="14">
        <v>-2.3418347207105099</v>
      </c>
      <c r="E971" s="14">
        <v>1.91916389551385E-2</v>
      </c>
      <c r="F971" s="14">
        <v>3.9652146601525898E-2</v>
      </c>
      <c r="G971" s="14">
        <v>-4.9861174767401897</v>
      </c>
      <c r="H971" s="7" t="s">
        <v>1173</v>
      </c>
    </row>
    <row r="972" spans="1:8" ht="16" x14ac:dyDescent="0.2">
      <c r="A972" s="7"/>
      <c r="B972" s="14">
        <v>3.3225192454092597E-2</v>
      </c>
      <c r="C972" s="14">
        <v>1.4135728648682599</v>
      </c>
      <c r="D972" s="14">
        <v>2.3412561264250402</v>
      </c>
      <c r="E972" s="14">
        <v>1.92214074026523E-2</v>
      </c>
      <c r="F972" s="14">
        <v>3.96726674977343E-2</v>
      </c>
      <c r="G972" s="14">
        <v>-4.9874696050115697</v>
      </c>
      <c r="H972" s="7" t="s">
        <v>1881</v>
      </c>
    </row>
    <row r="973" spans="1:8" ht="16" x14ac:dyDescent="0.2">
      <c r="A973" s="7"/>
      <c r="B973" s="14">
        <v>3.0877691849038501E-2</v>
      </c>
      <c r="C973" s="14">
        <v>1.7061975100890701</v>
      </c>
      <c r="D973" s="14">
        <v>2.3393268133597802</v>
      </c>
      <c r="E973" s="14">
        <v>1.93209616478573E-2</v>
      </c>
      <c r="F973" s="14">
        <v>3.9837034325478901E-2</v>
      </c>
      <c r="G973" s="14">
        <v>-4.9919758401592098</v>
      </c>
      <c r="H973" s="7" t="s">
        <v>1882</v>
      </c>
    </row>
    <row r="974" spans="1:8" ht="16" x14ac:dyDescent="0.2">
      <c r="A974" s="7"/>
      <c r="B974" s="14">
        <v>-1.97109239349797E-2</v>
      </c>
      <c r="C974" s="14">
        <v>0.337402932167984</v>
      </c>
      <c r="D974" s="14">
        <v>-2.3366453515252501</v>
      </c>
      <c r="E974" s="14">
        <v>1.94600756463419E-2</v>
      </c>
      <c r="F974" s="14">
        <v>4.0082545100601302E-2</v>
      </c>
      <c r="G974" s="14">
        <v>-4.9982326765061096</v>
      </c>
      <c r="H974" s="7" t="s">
        <v>1883</v>
      </c>
    </row>
    <row r="975" spans="1:8" ht="16" x14ac:dyDescent="0.2">
      <c r="A975" s="7"/>
      <c r="B975" s="14">
        <v>-1.5650873887290799E-2</v>
      </c>
      <c r="C975" s="14">
        <v>0.21285404677929201</v>
      </c>
      <c r="D975" s="14">
        <v>-2.3342338600956301</v>
      </c>
      <c r="E975" s="14">
        <v>1.95859301901436E-2</v>
      </c>
      <c r="F975" s="14">
        <v>4.0300267880953998E-2</v>
      </c>
      <c r="G975" s="14">
        <v>-5.00385344479142</v>
      </c>
      <c r="H975" s="7" t="s">
        <v>1884</v>
      </c>
    </row>
    <row r="976" spans="1:8" ht="16" x14ac:dyDescent="0.2">
      <c r="A976" s="7"/>
      <c r="B976" s="14">
        <v>-1.2922122773663501E-2</v>
      </c>
      <c r="C976" s="14">
        <v>0.141390343602461</v>
      </c>
      <c r="D976" s="14">
        <v>-2.3332207011224599</v>
      </c>
      <c r="E976" s="14">
        <v>1.9639018195821499E-2</v>
      </c>
      <c r="F976" s="14">
        <v>4.0367971625532399E-2</v>
      </c>
      <c r="G976" s="14">
        <v>-5.0062132114576103</v>
      </c>
      <c r="H976" s="7" t="s">
        <v>656</v>
      </c>
    </row>
    <row r="977" spans="1:8" ht="16" x14ac:dyDescent="0.2">
      <c r="A977" s="7"/>
      <c r="B977" s="14">
        <v>-1.41981596140491E-2</v>
      </c>
      <c r="C977" s="14">
        <v>0.175943577371999</v>
      </c>
      <c r="D977" s="14">
        <v>-2.3251106734494198</v>
      </c>
      <c r="E977" s="14">
        <v>2.0068519859367501E-2</v>
      </c>
      <c r="F977" s="14">
        <v>4.1208459670159202E-2</v>
      </c>
      <c r="G977" s="14">
        <v>-5.0250655051395698</v>
      </c>
      <c r="H977" s="7" t="s">
        <v>682</v>
      </c>
    </row>
    <row r="978" spans="1:8" ht="16" x14ac:dyDescent="0.2">
      <c r="A978" s="7"/>
      <c r="B978" s="14">
        <v>2.8489371502758799E-2</v>
      </c>
      <c r="C978" s="14">
        <v>1.30683848903363</v>
      </c>
      <c r="D978" s="14">
        <v>2.32249419263588</v>
      </c>
      <c r="E978" s="14">
        <v>2.0208825125063602E-2</v>
      </c>
      <c r="F978" s="14">
        <v>4.1423748981011997E-2</v>
      </c>
      <c r="G978" s="14">
        <v>-5.0311336839456597</v>
      </c>
      <c r="H978" s="7" t="s">
        <v>1885</v>
      </c>
    </row>
    <row r="979" spans="1:8" ht="16" x14ac:dyDescent="0.2">
      <c r="A979" s="7"/>
      <c r="B979" s="14">
        <v>2.94527517383519E-2</v>
      </c>
      <c r="C979" s="14">
        <v>0.83300385367637098</v>
      </c>
      <c r="D979" s="14">
        <v>2.3223833176700399</v>
      </c>
      <c r="E979" s="14">
        <v>2.02147895027339E-2</v>
      </c>
      <c r="F979" s="14">
        <v>4.1423748981011997E-2</v>
      </c>
      <c r="G979" s="14">
        <v>-5.0313906758319904</v>
      </c>
      <c r="H979" s="7" t="s">
        <v>266</v>
      </c>
    </row>
    <row r="980" spans="1:8" ht="16" x14ac:dyDescent="0.2">
      <c r="A980" s="7"/>
      <c r="B980" s="14">
        <v>1.4503329861205E-2</v>
      </c>
      <c r="C980" s="14">
        <v>0.141806279799157</v>
      </c>
      <c r="D980" s="14">
        <v>2.3202581184494502</v>
      </c>
      <c r="E980" s="14">
        <v>2.03294091285488E-2</v>
      </c>
      <c r="F980" s="14">
        <v>4.1615985933569702E-2</v>
      </c>
      <c r="G980" s="14">
        <v>-5.0363142044817302</v>
      </c>
      <c r="H980" s="7" t="s">
        <v>622</v>
      </c>
    </row>
    <row r="981" spans="1:8" ht="16" x14ac:dyDescent="0.2">
      <c r="A981" s="7"/>
      <c r="B981" s="14">
        <v>2.8281836323889101E-2</v>
      </c>
      <c r="C981" s="14">
        <v>1.1275219852816301</v>
      </c>
      <c r="D981" s="14">
        <v>2.3188796370320701</v>
      </c>
      <c r="E981" s="14">
        <v>2.0404058366436498E-2</v>
      </c>
      <c r="F981" s="14">
        <v>4.1726090728909003E-2</v>
      </c>
      <c r="G981" s="14">
        <v>-5.0395053742499796</v>
      </c>
      <c r="H981" s="7" t="s">
        <v>1886</v>
      </c>
    </row>
    <row r="982" spans="1:8" ht="16" x14ac:dyDescent="0.2">
      <c r="A982" s="7"/>
      <c r="B982" s="14">
        <v>-9.9456802963914497E-3</v>
      </c>
      <c r="C982" s="14">
        <v>7.2672804808994504E-2</v>
      </c>
      <c r="D982" s="14">
        <v>-2.31796492516423</v>
      </c>
      <c r="E982" s="14">
        <v>2.0453724848247701E-2</v>
      </c>
      <c r="F982" s="14">
        <v>4.1784933295705103E-2</v>
      </c>
      <c r="G982" s="14">
        <v>-5.0416218758546201</v>
      </c>
      <c r="H982" s="7" t="s">
        <v>1887</v>
      </c>
    </row>
    <row r="983" spans="1:8" ht="16" x14ac:dyDescent="0.2">
      <c r="A983" s="7"/>
      <c r="B983" s="14">
        <v>-1.6783101126358901E-2</v>
      </c>
      <c r="C983" s="14">
        <v>0.257954578539562</v>
      </c>
      <c r="D983" s="14">
        <v>-2.3110365415173</v>
      </c>
      <c r="E983" s="14">
        <v>2.0833354123519401E-2</v>
      </c>
      <c r="F983" s="14">
        <v>4.2517049231672301E-2</v>
      </c>
      <c r="G983" s="14">
        <v>-5.0576259699680799</v>
      </c>
      <c r="H983" s="7" t="s">
        <v>1888</v>
      </c>
    </row>
    <row r="984" spans="1:8" ht="16" x14ac:dyDescent="0.2">
      <c r="A984" s="7"/>
      <c r="B984" s="14">
        <v>-3.6188075225572901E-2</v>
      </c>
      <c r="C984" s="14">
        <v>2.44259363100395</v>
      </c>
      <c r="D984" s="14">
        <v>-2.3075500293436102</v>
      </c>
      <c r="E984" s="14">
        <v>2.1026704199652399E-2</v>
      </c>
      <c r="F984" s="14">
        <v>4.28678984702393E-2</v>
      </c>
      <c r="G984" s="14">
        <v>-5.0656614579216797</v>
      </c>
      <c r="H984" s="7" t="s">
        <v>260</v>
      </c>
    </row>
    <row r="985" spans="1:8" ht="16" x14ac:dyDescent="0.2">
      <c r="A985" s="7"/>
      <c r="B985" s="14">
        <v>-1.68935952638136E-2</v>
      </c>
      <c r="C985" s="14">
        <v>0.25165514682214202</v>
      </c>
      <c r="D985" s="14">
        <v>-2.30479408248934</v>
      </c>
      <c r="E985" s="14">
        <v>2.1180644269473501E-2</v>
      </c>
      <c r="F985" s="14">
        <v>4.3137768369599698E-2</v>
      </c>
      <c r="G985" s="14">
        <v>-5.0720046023258698</v>
      </c>
      <c r="H985" s="7" t="s">
        <v>1889</v>
      </c>
    </row>
    <row r="986" spans="1:8" ht="16" x14ac:dyDescent="0.2">
      <c r="A986" s="7"/>
      <c r="B986" s="14">
        <v>1.1358441066419599E-2</v>
      </c>
      <c r="C986" s="14">
        <v>6.1725046435769503E-2</v>
      </c>
      <c r="D986" s="14">
        <v>2.3018643160773502</v>
      </c>
      <c r="E986" s="14">
        <v>2.1345369183450799E-2</v>
      </c>
      <c r="F986" s="14">
        <v>4.3419032338414897E-2</v>
      </c>
      <c r="G986" s="14">
        <v>-5.07873950205488</v>
      </c>
      <c r="H986" s="7" t="s">
        <v>1890</v>
      </c>
    </row>
    <row r="987" spans="1:8" ht="16" x14ac:dyDescent="0.2">
      <c r="A987" s="7"/>
      <c r="B987" s="14">
        <v>-2.2129548376101101E-2</v>
      </c>
      <c r="C987" s="14">
        <v>0.49214681917028202</v>
      </c>
      <c r="D987" s="14">
        <v>-2.3013785515884</v>
      </c>
      <c r="E987" s="14">
        <v>2.1372788649870599E-2</v>
      </c>
      <c r="F987" s="14">
        <v>4.3419032338414897E-2</v>
      </c>
      <c r="G987" s="14">
        <v>-5.0798553417851702</v>
      </c>
      <c r="H987" s="7" t="s">
        <v>1891</v>
      </c>
    </row>
    <row r="988" spans="1:8" ht="16" x14ac:dyDescent="0.2">
      <c r="A988" s="7"/>
      <c r="B988" s="14">
        <v>-1.1667807381524301E-2</v>
      </c>
      <c r="C988" s="14">
        <v>0.112432156167129</v>
      </c>
      <c r="D988" s="14">
        <v>-2.3011823272272598</v>
      </c>
      <c r="E988" s="14">
        <v>2.1383873426669298E-2</v>
      </c>
      <c r="F988" s="14">
        <v>4.3419032338414897E-2</v>
      </c>
      <c r="G988" s="14">
        <v>-5.0803060180007904</v>
      </c>
      <c r="H988" s="7" t="s">
        <v>803</v>
      </c>
    </row>
    <row r="989" spans="1:8" ht="16" x14ac:dyDescent="0.2">
      <c r="A989" s="7"/>
      <c r="B989" s="14">
        <v>-3.7722588039514698E-2</v>
      </c>
      <c r="C989" s="14">
        <v>2.3356039525121002</v>
      </c>
      <c r="D989" s="14">
        <v>-2.2975637284337802</v>
      </c>
      <c r="E989" s="14">
        <v>2.1589188537914E-2</v>
      </c>
      <c r="F989" s="14">
        <v>4.3791457480555802E-2</v>
      </c>
      <c r="G989" s="14">
        <v>-5.08861010882333</v>
      </c>
      <c r="H989" s="7" t="s">
        <v>494</v>
      </c>
    </row>
    <row r="990" spans="1:8" ht="16" x14ac:dyDescent="0.2">
      <c r="A990" s="7"/>
      <c r="B990" s="14">
        <v>1.24079438763725E-2</v>
      </c>
      <c r="C990" s="14">
        <v>9.7295014601288199E-2</v>
      </c>
      <c r="D990" s="14">
        <v>2.2961721487428899</v>
      </c>
      <c r="E990" s="14">
        <v>2.1668600841735799E-2</v>
      </c>
      <c r="F990" s="14">
        <v>4.3876923903765401E-2</v>
      </c>
      <c r="G990" s="14">
        <v>-5.0918000773170604</v>
      </c>
      <c r="H990" s="7" t="s">
        <v>1892</v>
      </c>
    </row>
    <row r="991" spans="1:8" ht="16" x14ac:dyDescent="0.2">
      <c r="A991" s="7"/>
      <c r="B991" s="14">
        <v>-1.3149939921232401E-2</v>
      </c>
      <c r="C991" s="14">
        <v>0.14491995802481</v>
      </c>
      <c r="D991" s="14">
        <v>-2.2960567012835198</v>
      </c>
      <c r="E991" s="14">
        <v>2.1675200408460101E-2</v>
      </c>
      <c r="F991" s="14">
        <v>4.3876923903765401E-2</v>
      </c>
      <c r="G991" s="14">
        <v>-5.0920646349017797</v>
      </c>
      <c r="H991" s="7" t="s">
        <v>787</v>
      </c>
    </row>
    <row r="992" spans="1:8" ht="16" x14ac:dyDescent="0.2">
      <c r="A992" s="7"/>
      <c r="B992" s="14">
        <v>-2.5081548065886999E-2</v>
      </c>
      <c r="C992" s="14">
        <v>0.66212734420914199</v>
      </c>
      <c r="D992" s="14">
        <v>-2.2870146271395901</v>
      </c>
      <c r="E992" s="14">
        <v>2.21975562974299E-2</v>
      </c>
      <c r="F992" s="14">
        <v>4.4888890389140297E-2</v>
      </c>
      <c r="G992" s="14">
        <v>-5.1127439953398</v>
      </c>
      <c r="H992" s="7" t="s">
        <v>1893</v>
      </c>
    </row>
    <row r="993" spans="1:8" ht="16" x14ac:dyDescent="0.2">
      <c r="A993" s="7"/>
      <c r="B993" s="14">
        <v>2.0886364187223599E-2</v>
      </c>
      <c r="C993" s="14">
        <v>4.9623031356274803</v>
      </c>
      <c r="D993" s="14">
        <v>2.28654643042624</v>
      </c>
      <c r="E993" s="14">
        <v>2.2224899392818201E-2</v>
      </c>
      <c r="F993" s="14">
        <v>4.4898786652158101E-2</v>
      </c>
      <c r="G993" s="14">
        <v>-5.1138125466595898</v>
      </c>
      <c r="H993" s="7" t="s">
        <v>1894</v>
      </c>
    </row>
    <row r="994" spans="1:8" ht="16" x14ac:dyDescent="0.2">
      <c r="A994" s="7"/>
      <c r="B994" s="14">
        <v>2.3518293249163599E-2</v>
      </c>
      <c r="C994" s="14">
        <v>0.49685819865673198</v>
      </c>
      <c r="D994" s="14">
        <v>2.2851384170647799</v>
      </c>
      <c r="E994" s="14">
        <v>2.23073051688676E-2</v>
      </c>
      <c r="F994" s="14">
        <v>4.5019788433637901E-2</v>
      </c>
      <c r="G994" s="14">
        <v>-5.1170246952227503</v>
      </c>
      <c r="H994" s="7" t="s">
        <v>1895</v>
      </c>
    </row>
    <row r="995" spans="1:8" ht="16" x14ac:dyDescent="0.2">
      <c r="A995" s="7"/>
      <c r="B995" s="14">
        <v>8.2926959194503796E-3</v>
      </c>
      <c r="C995" s="14">
        <v>2.8764955639143299E-2</v>
      </c>
      <c r="D995" s="14">
        <v>2.28146536937688</v>
      </c>
      <c r="E995" s="14">
        <v>2.2523526653661599E-2</v>
      </c>
      <c r="F995" s="14">
        <v>4.5410335995285399E-2</v>
      </c>
      <c r="G995" s="14">
        <v>-5.1253948314448001</v>
      </c>
      <c r="H995" s="7" t="s">
        <v>1896</v>
      </c>
    </row>
    <row r="996" spans="1:8" ht="16" x14ac:dyDescent="0.2">
      <c r="A996" s="7"/>
      <c r="B996" s="14">
        <v>-1.50781673444018E-2</v>
      </c>
      <c r="C996" s="14">
        <v>0.21046755422369601</v>
      </c>
      <c r="D996" s="14">
        <v>-2.2644640901378601</v>
      </c>
      <c r="E996" s="14">
        <v>2.3548237886538599E-2</v>
      </c>
      <c r="F996" s="14">
        <v>4.7428475098768699E-2</v>
      </c>
      <c r="G996" s="14">
        <v>-5.1639619483395096</v>
      </c>
      <c r="H996" s="7" t="s">
        <v>1897</v>
      </c>
    </row>
    <row r="997" spans="1:8" ht="16" x14ac:dyDescent="0.2">
      <c r="A997" s="7"/>
      <c r="B997" s="14">
        <v>2.9128595259521699E-2</v>
      </c>
      <c r="C997" s="14">
        <v>0.80895145276080604</v>
      </c>
      <c r="D997" s="14">
        <v>2.2609816841866199</v>
      </c>
      <c r="E997" s="14">
        <v>2.37630531822496E-2</v>
      </c>
      <c r="F997" s="14">
        <v>4.7812984270119901E-2</v>
      </c>
      <c r="G997" s="14">
        <v>-5.1718261364759401</v>
      </c>
      <c r="H997" s="7" t="s">
        <v>236</v>
      </c>
    </row>
    <row r="998" spans="1:8" ht="16" x14ac:dyDescent="0.2">
      <c r="A998" s="7"/>
      <c r="B998" s="14">
        <v>-1.2508350673580901E-2</v>
      </c>
      <c r="C998" s="14">
        <v>0.13993295004422801</v>
      </c>
      <c r="D998" s="14">
        <v>-2.2582885973811999</v>
      </c>
      <c r="E998" s="14">
        <v>2.3930342364506599E-2</v>
      </c>
      <c r="F998" s="14">
        <v>4.8101190682425299E-2</v>
      </c>
      <c r="G998" s="14">
        <v>-5.1778995363628297</v>
      </c>
      <c r="H998" s="7" t="s">
        <v>1898</v>
      </c>
    </row>
    <row r="999" spans="1:8" ht="16" x14ac:dyDescent="0.2">
      <c r="A999" s="7"/>
      <c r="B999" s="14">
        <v>1.6054399612442798E-2</v>
      </c>
      <c r="C999" s="14">
        <v>0.23123751866141101</v>
      </c>
      <c r="D999" s="14">
        <v>2.2555334803868501</v>
      </c>
      <c r="E999" s="14">
        <v>2.4102540766528301E-2</v>
      </c>
      <c r="F999" s="14">
        <v>4.8398676238008698E-2</v>
      </c>
      <c r="G999" s="14">
        <v>-5.1841053361047997</v>
      </c>
      <c r="H999" s="7" t="s">
        <v>717</v>
      </c>
    </row>
    <row r="1000" spans="1:8" ht="16" x14ac:dyDescent="0.2">
      <c r="A1000" s="7"/>
      <c r="B1000" s="14">
        <v>1.8077207762668902E-2</v>
      </c>
      <c r="C1000" s="14">
        <v>0.315033438057223</v>
      </c>
      <c r="D1000" s="14">
        <v>2.2541482898327101</v>
      </c>
      <c r="E1000" s="14">
        <v>2.4189522133512199E-2</v>
      </c>
      <c r="F1000" s="14">
        <v>4.8524618121388599E-2</v>
      </c>
      <c r="G1000" s="14">
        <v>-5.1872225653615596</v>
      </c>
      <c r="H1000" s="7" t="s">
        <v>1899</v>
      </c>
    </row>
    <row r="1001" spans="1:8" ht="16" x14ac:dyDescent="0.2">
      <c r="A1001" s="7"/>
      <c r="B1001" s="14">
        <v>2.93020376541623E-2</v>
      </c>
      <c r="C1001" s="14">
        <v>1.32745386447303</v>
      </c>
      <c r="D1001" s="14">
        <v>2.25105644965423</v>
      </c>
      <c r="E1001" s="14">
        <v>2.43846526558592E-2</v>
      </c>
      <c r="F1001" s="14">
        <v>4.8867039390499502E-2</v>
      </c>
      <c r="G1001" s="14">
        <v>-5.1941735279243701</v>
      </c>
      <c r="H1001" s="7" t="s">
        <v>1900</v>
      </c>
    </row>
    <row r="1002" spans="1:8" ht="16" x14ac:dyDescent="0.2">
      <c r="A1002" s="7"/>
      <c r="B1002" s="14">
        <v>7.2086942038516802E-3</v>
      </c>
      <c r="C1002" s="14">
        <v>2.6397616209729999E-2</v>
      </c>
      <c r="D1002" s="14">
        <v>2.2453855874055</v>
      </c>
      <c r="E1002" s="14">
        <v>2.4746096458229502E-2</v>
      </c>
      <c r="F1002" s="14">
        <v>4.95417346511101E-2</v>
      </c>
      <c r="G1002" s="14">
        <v>-5.2068977600838204</v>
      </c>
      <c r="H1002" s="7" t="s">
        <v>1901</v>
      </c>
    </row>
    <row r="1003" spans="1:8" ht="16" x14ac:dyDescent="0.2">
      <c r="A1003" s="7"/>
      <c r="B1003" s="14">
        <v>-9.3559835799168906E-3</v>
      </c>
      <c r="C1003" s="14">
        <v>7.3720542305552805E-2</v>
      </c>
      <c r="D1003" s="14">
        <v>-2.24323941552408</v>
      </c>
      <c r="E1003" s="14">
        <v>2.4884092582772199E-2</v>
      </c>
      <c r="F1003" s="14">
        <v>4.9768185165544397E-2</v>
      </c>
      <c r="G1003" s="14">
        <v>-5.2117049514071203</v>
      </c>
      <c r="H1003" s="7" t="s">
        <v>1902</v>
      </c>
    </row>
    <row r="1004" spans="1:8" ht="16" x14ac:dyDescent="0.2">
      <c r="A1004" s="7"/>
      <c r="B1004" s="14">
        <v>-1.59743195956971E-2</v>
      </c>
      <c r="C1004" s="14">
        <v>0.23311697633041301</v>
      </c>
      <c r="D1004" s="14">
        <v>-2.2428128704744599</v>
      </c>
      <c r="E1004" s="14">
        <v>2.4911598134067701E-2</v>
      </c>
      <c r="F1004" s="14">
        <v>4.9773422845290002E-2</v>
      </c>
      <c r="G1004" s="14">
        <v>-5.2126598183259603</v>
      </c>
      <c r="H1004" s="7" t="s">
        <v>1903</v>
      </c>
    </row>
    <row r="1005" spans="1:8" ht="16" x14ac:dyDescent="0.2">
      <c r="A1005" s="1"/>
      <c r="B1005" s="2"/>
      <c r="C1005" s="2"/>
      <c r="D1005" s="2"/>
      <c r="E1005" s="2"/>
      <c r="F1005" s="2"/>
      <c r="G1005" s="2"/>
      <c r="H1005" s="3"/>
    </row>
    <row r="1006" spans="1:8" ht="16" x14ac:dyDescent="0.2">
      <c r="A1006" s="1"/>
      <c r="B1006" s="2"/>
      <c r="C1006" s="2"/>
      <c r="D1006" s="2"/>
      <c r="E1006" s="2"/>
      <c r="F1006" s="2"/>
      <c r="G1006" s="2"/>
      <c r="H1006" s="3"/>
    </row>
    <row r="1007" spans="1:8" ht="16" x14ac:dyDescent="0.2">
      <c r="A1007" s="1"/>
      <c r="B1007" s="2"/>
      <c r="C1007" s="2"/>
      <c r="D1007" s="2"/>
      <c r="E1007" s="2"/>
      <c r="F1007" s="2"/>
      <c r="G1007" s="2"/>
      <c r="H1007" s="3"/>
    </row>
    <row r="1008" spans="1:8" ht="16" x14ac:dyDescent="0.2">
      <c r="A1008" s="1"/>
      <c r="B1008" s="2"/>
      <c r="C1008" s="2"/>
      <c r="D1008" s="2"/>
      <c r="E1008" s="2"/>
      <c r="F1008" s="2"/>
      <c r="G1008" s="2"/>
      <c r="H1008" s="3"/>
    </row>
    <row r="1009" spans="1:8" ht="16" x14ac:dyDescent="0.2">
      <c r="A1009" s="1"/>
      <c r="B1009" s="2"/>
      <c r="C1009" s="2"/>
      <c r="D1009" s="2"/>
      <c r="E1009" s="2"/>
      <c r="F1009" s="2"/>
      <c r="G1009" s="2"/>
      <c r="H1009" s="3"/>
    </row>
    <row r="1010" spans="1:8" ht="16" x14ac:dyDescent="0.2">
      <c r="A1010" s="1"/>
      <c r="B1010" s="2"/>
      <c r="C1010" s="2"/>
      <c r="D1010" s="2"/>
      <c r="E1010" s="2"/>
      <c r="F1010" s="2"/>
      <c r="G1010" s="2"/>
      <c r="H1010" s="3"/>
    </row>
    <row r="1011" spans="1:8" ht="16" x14ac:dyDescent="0.2">
      <c r="A1011" s="1"/>
      <c r="B1011" s="2"/>
      <c r="C1011" s="2"/>
      <c r="D1011" s="2"/>
      <c r="E1011" s="2"/>
      <c r="F1011" s="2"/>
      <c r="G1011" s="2"/>
      <c r="H1011" s="3"/>
    </row>
    <row r="1012" spans="1:8" ht="16" x14ac:dyDescent="0.2">
      <c r="A1012" s="1"/>
      <c r="B1012" s="2"/>
      <c r="C1012" s="2"/>
      <c r="D1012" s="2"/>
      <c r="E1012" s="2"/>
      <c r="F1012" s="2"/>
      <c r="G1012" s="2"/>
      <c r="H1012" s="3"/>
    </row>
    <row r="1013" spans="1:8" ht="16" x14ac:dyDescent="0.2">
      <c r="A1013" s="1"/>
      <c r="B1013" s="2"/>
      <c r="C1013" s="2"/>
      <c r="D1013" s="2"/>
      <c r="E1013" s="2"/>
      <c r="F1013" s="2"/>
      <c r="G1013" s="2"/>
      <c r="H1013" s="3"/>
    </row>
    <row r="1014" spans="1:8" ht="16" x14ac:dyDescent="0.2">
      <c r="A1014" s="1"/>
      <c r="B1014" s="2"/>
      <c r="C1014" s="2"/>
      <c r="D1014" s="2"/>
      <c r="E1014" s="2"/>
      <c r="F1014" s="2"/>
      <c r="G1014" s="2"/>
      <c r="H1014" s="3"/>
    </row>
    <row r="1015" spans="1:8" ht="16" x14ac:dyDescent="0.2">
      <c r="A1015" s="1"/>
      <c r="B1015" s="2"/>
      <c r="C1015" s="2"/>
      <c r="D1015" s="2"/>
      <c r="E1015" s="2"/>
      <c r="F1015" s="2"/>
      <c r="G1015" s="2"/>
      <c r="H1015" s="3"/>
    </row>
    <row r="1016" spans="1:8" ht="16" x14ac:dyDescent="0.2">
      <c r="A1016" s="1"/>
      <c r="B1016" s="2"/>
      <c r="C1016" s="2"/>
      <c r="D1016" s="2"/>
      <c r="E1016" s="2"/>
      <c r="F1016" s="2"/>
      <c r="G1016" s="2"/>
      <c r="H1016" s="3"/>
    </row>
    <row r="1017" spans="1:8" ht="16" x14ac:dyDescent="0.2">
      <c r="A1017" s="1"/>
      <c r="B1017" s="2"/>
      <c r="C1017" s="2"/>
      <c r="D1017" s="2"/>
      <c r="E1017" s="2"/>
      <c r="F1017" s="2"/>
      <c r="G1017" s="2"/>
      <c r="H1017" s="3"/>
    </row>
    <row r="1018" spans="1:8" ht="16" x14ac:dyDescent="0.2">
      <c r="A1018" s="1"/>
      <c r="B1018" s="2"/>
      <c r="C1018" s="2"/>
      <c r="D1018" s="2"/>
      <c r="E1018" s="2"/>
      <c r="F1018" s="2"/>
      <c r="G1018" s="2"/>
      <c r="H1018" s="3"/>
    </row>
    <row r="1019" spans="1:8" ht="16" x14ac:dyDescent="0.2">
      <c r="A1019" s="1"/>
      <c r="B1019" s="2"/>
      <c r="C1019" s="2"/>
      <c r="D1019" s="2"/>
      <c r="E1019" s="2"/>
      <c r="F1019" s="2"/>
      <c r="G1019" s="2"/>
      <c r="H1019" s="3"/>
    </row>
    <row r="1020" spans="1:8" ht="16" x14ac:dyDescent="0.2">
      <c r="A1020" s="1"/>
      <c r="B1020" s="2"/>
      <c r="C1020" s="2"/>
      <c r="D1020" s="2"/>
      <c r="E1020" s="2"/>
      <c r="F1020" s="2"/>
      <c r="G1020" s="2"/>
      <c r="H1020" s="3"/>
    </row>
    <row r="1021" spans="1:8" ht="16" x14ac:dyDescent="0.2">
      <c r="A1021" s="1"/>
      <c r="B1021" s="2"/>
      <c r="C1021" s="2"/>
      <c r="D1021" s="2"/>
      <c r="E1021" s="2"/>
      <c r="F1021" s="2"/>
      <c r="G1021" s="2"/>
      <c r="H1021" s="3"/>
    </row>
    <row r="1022" spans="1:8" ht="16" x14ac:dyDescent="0.2">
      <c r="A1022" s="1"/>
      <c r="B1022" s="2"/>
      <c r="C1022" s="2"/>
      <c r="D1022" s="2"/>
      <c r="E1022" s="2"/>
      <c r="F1022" s="2"/>
      <c r="G1022" s="2"/>
      <c r="H1022" s="3"/>
    </row>
    <row r="1023" spans="1:8" ht="16" x14ac:dyDescent="0.2">
      <c r="A1023" s="1"/>
      <c r="B1023" s="2"/>
      <c r="C1023" s="2"/>
      <c r="D1023" s="2"/>
      <c r="E1023" s="2"/>
      <c r="F1023" s="2"/>
      <c r="G1023" s="2"/>
      <c r="H1023" s="3"/>
    </row>
    <row r="1024" spans="1:8" ht="16" x14ac:dyDescent="0.2">
      <c r="A1024" s="1"/>
      <c r="B1024" s="2"/>
      <c r="C1024" s="2"/>
      <c r="D1024" s="2"/>
      <c r="E1024" s="2"/>
      <c r="F1024" s="2"/>
      <c r="G1024" s="2"/>
      <c r="H1024" s="3"/>
    </row>
    <row r="1025" spans="1:8" ht="16" x14ac:dyDescent="0.2">
      <c r="A1025" s="1"/>
      <c r="B1025" s="2"/>
      <c r="C1025" s="2"/>
      <c r="D1025" s="2"/>
      <c r="E1025" s="2"/>
      <c r="F1025" s="2"/>
      <c r="G1025" s="2"/>
      <c r="H1025" s="3"/>
    </row>
    <row r="1026" spans="1:8" ht="16" x14ac:dyDescent="0.2">
      <c r="A1026" s="1"/>
      <c r="B1026" s="2"/>
      <c r="C1026" s="2"/>
      <c r="D1026" s="2"/>
      <c r="E1026" s="2"/>
      <c r="F1026" s="2"/>
      <c r="G1026" s="2"/>
      <c r="H1026" s="3"/>
    </row>
    <row r="1027" spans="1:8" ht="16" x14ac:dyDescent="0.2">
      <c r="A1027" s="1"/>
      <c r="B1027" s="2"/>
      <c r="C1027" s="2"/>
      <c r="D1027" s="2"/>
      <c r="E1027" s="2"/>
      <c r="F1027" s="2"/>
      <c r="G1027" s="2"/>
      <c r="H1027" s="3"/>
    </row>
    <row r="1028" spans="1:8" ht="16" x14ac:dyDescent="0.2">
      <c r="A1028" s="1"/>
      <c r="B1028" s="2"/>
      <c r="C1028" s="2"/>
      <c r="D1028" s="2"/>
      <c r="E1028" s="2"/>
      <c r="F1028" s="2"/>
      <c r="G1028" s="2"/>
      <c r="H1028" s="3"/>
    </row>
    <row r="1029" spans="1:8" ht="16" x14ac:dyDescent="0.2">
      <c r="A1029" s="1"/>
      <c r="B1029" s="2"/>
      <c r="C1029" s="2"/>
      <c r="D1029" s="2"/>
      <c r="E1029" s="2"/>
      <c r="F1029" s="2"/>
      <c r="G1029" s="2"/>
      <c r="H1029" s="3"/>
    </row>
    <row r="1030" spans="1:8" ht="16" x14ac:dyDescent="0.2">
      <c r="A1030" s="1"/>
      <c r="B1030" s="2"/>
      <c r="C1030" s="2"/>
      <c r="D1030" s="2"/>
      <c r="E1030" s="2"/>
      <c r="F1030" s="2"/>
      <c r="G1030" s="2"/>
      <c r="H1030" s="3"/>
    </row>
    <row r="1031" spans="1:8" ht="16" x14ac:dyDescent="0.2">
      <c r="A1031" s="1"/>
      <c r="B1031" s="2"/>
      <c r="C1031" s="2"/>
      <c r="D1031" s="2"/>
      <c r="E1031" s="2"/>
      <c r="F1031" s="2"/>
      <c r="G1031" s="2"/>
      <c r="H1031" s="3"/>
    </row>
    <row r="1032" spans="1:8" ht="16" x14ac:dyDescent="0.2">
      <c r="A1032" s="1"/>
      <c r="B1032" s="2"/>
      <c r="C1032" s="2"/>
      <c r="D1032" s="2"/>
      <c r="E1032" s="2"/>
      <c r="F1032" s="2"/>
      <c r="G1032" s="2"/>
      <c r="H1032" s="3"/>
    </row>
    <row r="1033" spans="1:8" ht="16" x14ac:dyDescent="0.2">
      <c r="A1033" s="1"/>
      <c r="B1033" s="2"/>
      <c r="C1033" s="2"/>
      <c r="D1033" s="2"/>
      <c r="E1033" s="2"/>
      <c r="F1033" s="2"/>
      <c r="G1033" s="2"/>
      <c r="H1033" s="3"/>
    </row>
    <row r="1034" spans="1:8" ht="16" x14ac:dyDescent="0.2">
      <c r="A1034" s="1"/>
      <c r="B1034" s="2"/>
      <c r="C1034" s="2"/>
      <c r="D1034" s="2"/>
      <c r="E1034" s="2"/>
      <c r="F1034" s="2"/>
      <c r="G1034" s="2"/>
      <c r="H1034" s="3"/>
    </row>
    <row r="1035" spans="1:8" ht="16" x14ac:dyDescent="0.2">
      <c r="A1035" s="1"/>
      <c r="B1035" s="2"/>
      <c r="C1035" s="2"/>
      <c r="D1035" s="2"/>
      <c r="E1035" s="2"/>
      <c r="F1035" s="2"/>
      <c r="G1035" s="2"/>
      <c r="H1035" s="3"/>
    </row>
    <row r="1036" spans="1:8" ht="16" x14ac:dyDescent="0.2">
      <c r="A1036" s="1"/>
      <c r="B1036" s="2"/>
      <c r="C1036" s="2"/>
      <c r="D1036" s="2"/>
      <c r="E1036" s="2"/>
      <c r="F1036" s="2"/>
      <c r="G1036" s="2"/>
      <c r="H1036" s="3"/>
    </row>
    <row r="1037" spans="1:8" ht="16" x14ac:dyDescent="0.2">
      <c r="A1037" s="1"/>
      <c r="B1037" s="2"/>
      <c r="C1037" s="2"/>
      <c r="D1037" s="2"/>
      <c r="E1037" s="2"/>
      <c r="F1037" s="2"/>
      <c r="G1037" s="2"/>
      <c r="H1037" s="3"/>
    </row>
    <row r="1038" spans="1:8" ht="16" x14ac:dyDescent="0.2">
      <c r="A1038" s="1"/>
      <c r="B1038" s="2"/>
      <c r="C1038" s="2"/>
      <c r="D1038" s="2"/>
      <c r="E1038" s="2"/>
      <c r="F1038" s="2"/>
      <c r="G1038" s="2"/>
      <c r="H1038" s="3"/>
    </row>
    <row r="1039" spans="1:8" ht="16" x14ac:dyDescent="0.2">
      <c r="A1039" s="1"/>
      <c r="B1039" s="2"/>
      <c r="C1039" s="2"/>
      <c r="D1039" s="2"/>
      <c r="E1039" s="2"/>
      <c r="F1039" s="2"/>
      <c r="G1039" s="2"/>
      <c r="H1039" s="3"/>
    </row>
    <row r="1040" spans="1:8" ht="16" x14ac:dyDescent="0.2">
      <c r="A1040" s="1"/>
      <c r="B1040" s="2"/>
      <c r="C1040" s="2"/>
      <c r="D1040" s="2"/>
      <c r="E1040" s="2"/>
      <c r="F1040" s="2"/>
      <c r="G1040" s="2"/>
      <c r="H1040" s="3"/>
    </row>
    <row r="1041" spans="1:8" ht="16" x14ac:dyDescent="0.2">
      <c r="A1041" s="1"/>
      <c r="B1041" s="2"/>
      <c r="C1041" s="2"/>
      <c r="D1041" s="2"/>
      <c r="E1041" s="2"/>
      <c r="F1041" s="2"/>
      <c r="G1041" s="2"/>
      <c r="H1041" s="3"/>
    </row>
    <row r="1042" spans="1:8" ht="16" x14ac:dyDescent="0.2">
      <c r="A1042" s="1"/>
      <c r="B1042" s="2"/>
      <c r="C1042" s="2"/>
      <c r="D1042" s="2"/>
      <c r="E1042" s="2"/>
      <c r="F1042" s="2"/>
      <c r="G1042" s="2"/>
      <c r="H1042" s="3"/>
    </row>
    <row r="1043" spans="1:8" ht="16" x14ac:dyDescent="0.2">
      <c r="A1043" s="1"/>
      <c r="B1043" s="2"/>
      <c r="C1043" s="2"/>
      <c r="D1043" s="2"/>
      <c r="E1043" s="2"/>
      <c r="F1043" s="2"/>
      <c r="G1043" s="2"/>
      <c r="H1043" s="3"/>
    </row>
    <row r="1044" spans="1:8" ht="16" x14ac:dyDescent="0.2">
      <c r="A1044" s="1"/>
      <c r="B1044" s="2"/>
      <c r="C1044" s="2"/>
      <c r="D1044" s="2"/>
      <c r="E1044" s="2"/>
      <c r="F1044" s="2"/>
      <c r="G1044" s="2"/>
      <c r="H1044" s="3"/>
    </row>
    <row r="1045" spans="1:8" ht="16" x14ac:dyDescent="0.2">
      <c r="A1045" s="1"/>
      <c r="B1045" s="2"/>
      <c r="C1045" s="2"/>
      <c r="D1045" s="2"/>
      <c r="E1045" s="2"/>
      <c r="F1045" s="2"/>
      <c r="G1045" s="2"/>
      <c r="H1045" s="3"/>
    </row>
    <row r="1046" spans="1:8" ht="16" x14ac:dyDescent="0.2">
      <c r="A1046" s="1"/>
      <c r="B1046" s="2"/>
      <c r="C1046" s="2"/>
      <c r="D1046" s="2"/>
      <c r="E1046" s="2"/>
      <c r="F1046" s="2"/>
      <c r="G1046" s="2"/>
      <c r="H1046" s="3"/>
    </row>
    <row r="1047" spans="1:8" ht="16" x14ac:dyDescent="0.2">
      <c r="A1047" s="1"/>
      <c r="B1047" s="2"/>
      <c r="C1047" s="2"/>
      <c r="D1047" s="2"/>
      <c r="E1047" s="2"/>
      <c r="F1047" s="2"/>
      <c r="G1047" s="2"/>
      <c r="H1047" s="3"/>
    </row>
    <row r="1048" spans="1:8" ht="16" x14ac:dyDescent="0.2">
      <c r="A1048" s="1"/>
      <c r="B1048" s="2"/>
      <c r="C1048" s="2"/>
      <c r="D1048" s="2"/>
      <c r="E1048" s="2"/>
      <c r="F1048" s="2"/>
      <c r="G1048" s="2"/>
      <c r="H1048" s="3"/>
    </row>
    <row r="1049" spans="1:8" ht="16" x14ac:dyDescent="0.2">
      <c r="A1049" s="1"/>
      <c r="B1049" s="2"/>
      <c r="C1049" s="2"/>
      <c r="D1049" s="2"/>
      <c r="E1049" s="2"/>
      <c r="F1049" s="2"/>
      <c r="G1049" s="2"/>
      <c r="H1049" s="3"/>
    </row>
    <row r="1050" spans="1:8" ht="16" x14ac:dyDescent="0.2">
      <c r="A1050" s="1"/>
      <c r="B1050" s="2"/>
      <c r="C1050" s="2"/>
      <c r="D1050" s="2"/>
      <c r="E1050" s="2"/>
      <c r="F1050" s="2"/>
      <c r="G1050" s="2"/>
      <c r="H1050" s="3"/>
    </row>
    <row r="1051" spans="1:8" ht="16" x14ac:dyDescent="0.2">
      <c r="A1051" s="1"/>
      <c r="B1051" s="2"/>
      <c r="C1051" s="2"/>
      <c r="D1051" s="2"/>
      <c r="E1051" s="2"/>
      <c r="F1051" s="2"/>
      <c r="G1051" s="2"/>
      <c r="H1051" s="3"/>
    </row>
    <row r="1052" spans="1:8" ht="16" x14ac:dyDescent="0.2">
      <c r="A1052" s="1"/>
      <c r="B1052" s="2"/>
      <c r="C1052" s="2"/>
      <c r="D1052" s="2"/>
      <c r="E1052" s="2"/>
      <c r="F1052" s="2"/>
      <c r="G1052" s="2"/>
      <c r="H1052" s="3"/>
    </row>
    <row r="1053" spans="1:8" ht="16" x14ac:dyDescent="0.2">
      <c r="A1053" s="1"/>
      <c r="B1053" s="2"/>
      <c r="C1053" s="2"/>
      <c r="D1053" s="2"/>
      <c r="E1053" s="2"/>
      <c r="F1053" s="2"/>
      <c r="G1053" s="2"/>
      <c r="H1053" s="3"/>
    </row>
    <row r="1054" spans="1:8" ht="16" x14ac:dyDescent="0.2">
      <c r="A1054" s="1"/>
      <c r="B1054" s="2"/>
      <c r="C1054" s="2"/>
      <c r="D1054" s="2"/>
      <c r="E1054" s="2"/>
      <c r="F1054" s="2"/>
      <c r="G1054" s="2"/>
      <c r="H1054" s="3"/>
    </row>
    <row r="1055" spans="1:8" ht="16" x14ac:dyDescent="0.2">
      <c r="A1055" s="1"/>
      <c r="B1055" s="2"/>
      <c r="C1055" s="2"/>
      <c r="D1055" s="2"/>
      <c r="E1055" s="2"/>
      <c r="F1055" s="2"/>
      <c r="G1055" s="2"/>
      <c r="H1055" s="3"/>
    </row>
    <row r="1056" spans="1:8" ht="16" x14ac:dyDescent="0.2">
      <c r="A1056" s="1"/>
      <c r="B1056" s="2"/>
      <c r="C1056" s="2"/>
      <c r="D1056" s="2"/>
      <c r="E1056" s="2"/>
      <c r="F1056" s="2"/>
      <c r="G1056" s="2"/>
      <c r="H1056" s="3"/>
    </row>
    <row r="1057" spans="1:8" ht="16" x14ac:dyDescent="0.2">
      <c r="A1057" s="1"/>
      <c r="B1057" s="2"/>
      <c r="C1057" s="2"/>
      <c r="D1057" s="2"/>
      <c r="E1057" s="2"/>
      <c r="F1057" s="2"/>
      <c r="G1057" s="2"/>
      <c r="H1057" s="3"/>
    </row>
    <row r="1058" spans="1:8" ht="16" x14ac:dyDescent="0.2">
      <c r="A1058" s="1"/>
      <c r="B1058" s="2"/>
      <c r="C1058" s="2"/>
      <c r="D1058" s="2"/>
      <c r="E1058" s="2"/>
      <c r="F1058" s="2"/>
      <c r="G1058" s="2"/>
      <c r="H1058" s="3"/>
    </row>
    <row r="1059" spans="1:8" ht="16" x14ac:dyDescent="0.2">
      <c r="A1059" s="1"/>
      <c r="B1059" s="2"/>
      <c r="C1059" s="2"/>
      <c r="D1059" s="2"/>
      <c r="E1059" s="2"/>
      <c r="F1059" s="2"/>
      <c r="G1059" s="2"/>
      <c r="H1059" s="3"/>
    </row>
    <row r="1060" spans="1:8" ht="16" x14ac:dyDescent="0.2">
      <c r="A1060" s="1"/>
      <c r="B1060" s="2"/>
      <c r="C1060" s="2"/>
      <c r="D1060" s="2"/>
      <c r="E1060" s="2"/>
      <c r="F1060" s="2"/>
      <c r="G1060" s="2"/>
      <c r="H1060" s="3"/>
    </row>
    <row r="1061" spans="1:8" ht="16" x14ac:dyDescent="0.2">
      <c r="A1061" s="1"/>
      <c r="B1061" s="2"/>
      <c r="C1061" s="2"/>
      <c r="D1061" s="2"/>
      <c r="E1061" s="2"/>
      <c r="F1061" s="2"/>
      <c r="G1061" s="2"/>
      <c r="H1061" s="3"/>
    </row>
    <row r="1062" spans="1:8" ht="16" x14ac:dyDescent="0.2">
      <c r="A1062" s="1"/>
      <c r="B1062" s="2"/>
      <c r="C1062" s="2"/>
      <c r="D1062" s="2"/>
      <c r="E1062" s="2"/>
      <c r="F1062" s="2"/>
      <c r="G1062" s="2"/>
      <c r="H1062" s="3"/>
    </row>
    <row r="1063" spans="1:8" ht="16" x14ac:dyDescent="0.2">
      <c r="A1063" s="1"/>
      <c r="B1063" s="2"/>
      <c r="C1063" s="2"/>
      <c r="D1063" s="2"/>
      <c r="E1063" s="2"/>
      <c r="F1063" s="2"/>
      <c r="G1063" s="2"/>
      <c r="H1063" s="3"/>
    </row>
    <row r="1064" spans="1:8" ht="16" x14ac:dyDescent="0.2">
      <c r="A1064" s="1"/>
      <c r="B1064" s="2"/>
      <c r="C1064" s="2"/>
      <c r="D1064" s="2"/>
      <c r="E1064" s="2"/>
      <c r="F1064" s="2"/>
      <c r="G1064" s="2"/>
      <c r="H1064" s="3"/>
    </row>
    <row r="1065" spans="1:8" ht="16" x14ac:dyDescent="0.2">
      <c r="A1065" s="1"/>
      <c r="B1065" s="2"/>
      <c r="C1065" s="2"/>
      <c r="D1065" s="2"/>
      <c r="E1065" s="2"/>
      <c r="F1065" s="2"/>
      <c r="G1065" s="2"/>
      <c r="H1065" s="3"/>
    </row>
    <row r="1066" spans="1:8" ht="16" x14ac:dyDescent="0.2">
      <c r="A1066" s="1"/>
      <c r="B1066" s="2"/>
      <c r="C1066" s="2"/>
      <c r="D1066" s="2"/>
      <c r="E1066" s="2"/>
      <c r="F1066" s="2"/>
      <c r="G1066" s="2"/>
      <c r="H1066" s="3"/>
    </row>
    <row r="1067" spans="1:8" ht="16" x14ac:dyDescent="0.2">
      <c r="A1067" s="1"/>
      <c r="B1067" s="2"/>
      <c r="C1067" s="2"/>
      <c r="D1067" s="2"/>
      <c r="E1067" s="2"/>
      <c r="F1067" s="2"/>
      <c r="G1067" s="2"/>
      <c r="H1067" s="3"/>
    </row>
    <row r="1068" spans="1:8" ht="16" x14ac:dyDescent="0.2">
      <c r="A1068" s="1"/>
      <c r="B1068" s="2"/>
      <c r="C1068" s="2"/>
      <c r="D1068" s="2"/>
      <c r="E1068" s="2"/>
      <c r="F1068" s="2"/>
      <c r="G1068" s="2"/>
      <c r="H1068" s="3"/>
    </row>
    <row r="1069" spans="1:8" ht="16" x14ac:dyDescent="0.2">
      <c r="A1069" s="1"/>
      <c r="B1069" s="2"/>
      <c r="C1069" s="2"/>
      <c r="D1069" s="2"/>
      <c r="E1069" s="2"/>
      <c r="F1069" s="2"/>
      <c r="G1069" s="2"/>
      <c r="H1069" s="3"/>
    </row>
    <row r="1070" spans="1:8" ht="16" x14ac:dyDescent="0.2">
      <c r="A1070" s="1"/>
      <c r="B1070" s="2"/>
      <c r="C1070" s="2"/>
      <c r="D1070" s="2"/>
      <c r="E1070" s="2"/>
      <c r="F1070" s="2"/>
      <c r="G1070" s="2"/>
      <c r="H1070" s="3"/>
    </row>
    <row r="1071" spans="1:8" ht="16" x14ac:dyDescent="0.2">
      <c r="A1071" s="1"/>
      <c r="B1071" s="2"/>
      <c r="C1071" s="2"/>
      <c r="D1071" s="2"/>
      <c r="E1071" s="2"/>
      <c r="F1071" s="2"/>
      <c r="G1071" s="2"/>
      <c r="H1071" s="3"/>
    </row>
    <row r="1072" spans="1:8" ht="16" x14ac:dyDescent="0.2">
      <c r="A1072" s="1"/>
      <c r="B1072" s="2"/>
      <c r="C1072" s="2"/>
      <c r="D1072" s="2"/>
      <c r="E1072" s="2"/>
      <c r="F1072" s="2"/>
      <c r="G1072" s="2"/>
      <c r="H1072" s="3"/>
    </row>
    <row r="1073" spans="1:8" ht="16" x14ac:dyDescent="0.2">
      <c r="A1073" s="1"/>
      <c r="B1073" s="2"/>
      <c r="C1073" s="2"/>
      <c r="D1073" s="2"/>
      <c r="E1073" s="2"/>
      <c r="F1073" s="2"/>
      <c r="G1073" s="2"/>
      <c r="H1073" s="3"/>
    </row>
    <row r="1074" spans="1:8" ht="16" x14ac:dyDescent="0.2">
      <c r="A1074" s="1"/>
      <c r="B1074" s="2"/>
      <c r="C1074" s="2"/>
      <c r="D1074" s="2"/>
      <c r="E1074" s="2"/>
      <c r="F1074" s="2"/>
      <c r="G1074" s="2"/>
      <c r="H1074" s="3"/>
    </row>
    <row r="1075" spans="1:8" ht="16" x14ac:dyDescent="0.2">
      <c r="A1075" s="1"/>
      <c r="B1075" s="2"/>
      <c r="C1075" s="2"/>
      <c r="D1075" s="2"/>
      <c r="E1075" s="2"/>
      <c r="F1075" s="2"/>
      <c r="G1075" s="2"/>
      <c r="H1075" s="3"/>
    </row>
    <row r="1076" spans="1:8" ht="16" x14ac:dyDescent="0.2">
      <c r="A1076" s="1"/>
      <c r="B1076" s="2"/>
      <c r="C1076" s="2"/>
      <c r="D1076" s="2"/>
      <c r="E1076" s="2"/>
      <c r="F1076" s="2"/>
      <c r="G1076" s="2"/>
      <c r="H1076" s="3"/>
    </row>
    <row r="1077" spans="1:8" ht="16" x14ac:dyDescent="0.2">
      <c r="A1077" s="1"/>
      <c r="B1077" s="2"/>
      <c r="C1077" s="2"/>
      <c r="D1077" s="2"/>
      <c r="E1077" s="2"/>
      <c r="F1077" s="2"/>
      <c r="G1077" s="2"/>
      <c r="H1077" s="3"/>
    </row>
    <row r="1078" spans="1:8" ht="16" x14ac:dyDescent="0.2">
      <c r="A1078" s="1"/>
      <c r="B1078" s="2"/>
      <c r="C1078" s="2"/>
      <c r="D1078" s="2"/>
      <c r="E1078" s="2"/>
      <c r="F1078" s="2"/>
      <c r="G1078" s="2"/>
      <c r="H1078" s="3"/>
    </row>
    <row r="1079" spans="1:8" ht="16" x14ac:dyDescent="0.2">
      <c r="A1079" s="1"/>
      <c r="B1079" s="2"/>
      <c r="C1079" s="2"/>
      <c r="D1079" s="2"/>
      <c r="E1079" s="2"/>
      <c r="F1079" s="2"/>
      <c r="G1079" s="2"/>
      <c r="H1079" s="3"/>
    </row>
    <row r="1080" spans="1:8" ht="16" x14ac:dyDescent="0.2">
      <c r="A1080" s="1"/>
      <c r="B1080" s="2"/>
      <c r="C1080" s="2"/>
      <c r="D1080" s="2"/>
      <c r="E1080" s="2"/>
      <c r="F1080" s="2"/>
      <c r="G1080" s="2"/>
      <c r="H1080" s="3"/>
    </row>
    <row r="1081" spans="1:8" ht="16" x14ac:dyDescent="0.2">
      <c r="A1081" s="1"/>
      <c r="B1081" s="2"/>
      <c r="C1081" s="2"/>
      <c r="D1081" s="2"/>
      <c r="E1081" s="2"/>
      <c r="F1081" s="2"/>
      <c r="G1081" s="2"/>
      <c r="H1081" s="3"/>
    </row>
    <row r="1082" spans="1:8" ht="16" x14ac:dyDescent="0.2">
      <c r="A1082" s="1"/>
      <c r="B1082" s="2"/>
      <c r="C1082" s="2"/>
      <c r="D1082" s="2"/>
      <c r="E1082" s="2"/>
      <c r="F1082" s="2"/>
      <c r="G1082" s="2"/>
      <c r="H1082" s="3"/>
    </row>
    <row r="1083" spans="1:8" ht="16" x14ac:dyDescent="0.2">
      <c r="A1083" s="1"/>
      <c r="B1083" s="2"/>
      <c r="C1083" s="2"/>
      <c r="D1083" s="2"/>
      <c r="E1083" s="2"/>
      <c r="F1083" s="2"/>
      <c r="G1083" s="2"/>
      <c r="H1083" s="3"/>
    </row>
    <row r="1084" spans="1:8" ht="16" x14ac:dyDescent="0.2">
      <c r="A1084" s="1"/>
      <c r="B1084" s="2"/>
      <c r="C1084" s="2"/>
      <c r="D1084" s="2"/>
      <c r="E1084" s="2"/>
      <c r="F1084" s="2"/>
      <c r="G1084" s="2"/>
      <c r="H1084" s="3"/>
    </row>
    <row r="1085" spans="1:8" ht="16" x14ac:dyDescent="0.2">
      <c r="A1085" s="1"/>
      <c r="B1085" s="2"/>
      <c r="C1085" s="2"/>
      <c r="D1085" s="2"/>
      <c r="E1085" s="2"/>
      <c r="F1085" s="2"/>
      <c r="G1085" s="2"/>
      <c r="H1085" s="3"/>
    </row>
    <row r="1086" spans="1:8" ht="16" x14ac:dyDescent="0.2">
      <c r="A1086" s="1"/>
      <c r="B1086" s="2"/>
      <c r="C1086" s="2"/>
      <c r="D1086" s="2"/>
      <c r="E1086" s="2"/>
      <c r="F1086" s="2"/>
      <c r="G1086" s="2"/>
      <c r="H1086" s="3"/>
    </row>
    <row r="1087" spans="1:8" ht="16" x14ac:dyDescent="0.2">
      <c r="A1087" s="1"/>
      <c r="B1087" s="2"/>
      <c r="C1087" s="2"/>
      <c r="D1087" s="2"/>
      <c r="E1087" s="2"/>
      <c r="F1087" s="2"/>
      <c r="G1087" s="2"/>
      <c r="H1087" s="3"/>
    </row>
    <row r="1088" spans="1:8" ht="16" x14ac:dyDescent="0.2">
      <c r="A1088" s="1"/>
      <c r="B1088" s="2"/>
      <c r="C1088" s="2"/>
      <c r="D1088" s="2"/>
      <c r="E1088" s="2"/>
      <c r="F1088" s="2"/>
      <c r="G1088" s="2"/>
      <c r="H1088" s="3"/>
    </row>
    <row r="1089" spans="1:8" ht="16" x14ac:dyDescent="0.2">
      <c r="A1089" s="1"/>
      <c r="B1089" s="2"/>
      <c r="C1089" s="2"/>
      <c r="D1089" s="2"/>
      <c r="E1089" s="2"/>
      <c r="F1089" s="2"/>
      <c r="G1089" s="2"/>
      <c r="H1089" s="3"/>
    </row>
    <row r="1090" spans="1:8" ht="16" x14ac:dyDescent="0.2">
      <c r="A1090" s="1"/>
      <c r="B1090" s="2"/>
      <c r="C1090" s="2"/>
      <c r="D1090" s="2"/>
      <c r="E1090" s="2"/>
      <c r="F1090" s="2"/>
      <c r="G1090" s="2"/>
      <c r="H1090" s="3"/>
    </row>
    <row r="1091" spans="1:8" ht="16" x14ac:dyDescent="0.2">
      <c r="A1091" s="1"/>
      <c r="B1091" s="2"/>
      <c r="C1091" s="2"/>
      <c r="D1091" s="2"/>
      <c r="E1091" s="2"/>
      <c r="F1091" s="2"/>
      <c r="G1091" s="2"/>
      <c r="H1091" s="3"/>
    </row>
    <row r="1092" spans="1:8" ht="16" x14ac:dyDescent="0.2">
      <c r="A1092" s="1"/>
      <c r="B1092" s="2"/>
      <c r="C1092" s="2"/>
      <c r="D1092" s="2"/>
      <c r="E1092" s="2"/>
      <c r="F1092" s="2"/>
      <c r="G1092" s="2"/>
      <c r="H1092" s="3"/>
    </row>
    <row r="1093" spans="1:8" ht="16" x14ac:dyDescent="0.2">
      <c r="A1093" s="1"/>
      <c r="B1093" s="2"/>
      <c r="C1093" s="2"/>
      <c r="D1093" s="2"/>
      <c r="E1093" s="2"/>
      <c r="F1093" s="2"/>
      <c r="G1093" s="2"/>
      <c r="H1093" s="3"/>
    </row>
    <row r="1094" spans="1:8" ht="16" x14ac:dyDescent="0.2">
      <c r="A1094" s="1"/>
      <c r="B1094" s="2"/>
      <c r="C1094" s="2"/>
      <c r="D1094" s="2"/>
      <c r="E1094" s="2"/>
      <c r="F1094" s="2"/>
      <c r="G1094" s="2"/>
      <c r="H1094" s="3"/>
    </row>
    <row r="1095" spans="1:8" ht="16" x14ac:dyDescent="0.2">
      <c r="A1095" s="1"/>
      <c r="B1095" s="2"/>
      <c r="C1095" s="2"/>
      <c r="D1095" s="2"/>
      <c r="E1095" s="2"/>
      <c r="F1095" s="2"/>
      <c r="G1095" s="2"/>
      <c r="H1095" s="3"/>
    </row>
    <row r="1096" spans="1:8" ht="16" x14ac:dyDescent="0.2">
      <c r="A1096" s="1"/>
      <c r="B1096" s="2"/>
      <c r="C1096" s="2"/>
      <c r="D1096" s="2"/>
      <c r="E1096" s="2"/>
      <c r="F1096" s="2"/>
      <c r="G1096" s="2"/>
      <c r="H1096" s="3"/>
    </row>
    <row r="1097" spans="1:8" ht="16" x14ac:dyDescent="0.2">
      <c r="A1097" s="1"/>
      <c r="B1097" s="2"/>
      <c r="C1097" s="2"/>
      <c r="D1097" s="2"/>
      <c r="E1097" s="2"/>
      <c r="F1097" s="2"/>
      <c r="G1097" s="2"/>
      <c r="H1097" s="3"/>
    </row>
    <row r="1098" spans="1:8" ht="16" x14ac:dyDescent="0.2">
      <c r="A1098" s="1"/>
      <c r="B1098" s="2"/>
      <c r="C1098" s="2"/>
      <c r="D1098" s="2"/>
      <c r="E1098" s="2"/>
      <c r="F1098" s="2"/>
      <c r="G1098" s="2"/>
      <c r="H1098" s="3"/>
    </row>
    <row r="1099" spans="1:8" ht="16" x14ac:dyDescent="0.2">
      <c r="A1099" s="1"/>
      <c r="B1099" s="2"/>
      <c r="C1099" s="2"/>
      <c r="D1099" s="2"/>
      <c r="E1099" s="2"/>
      <c r="F1099" s="2"/>
      <c r="G1099" s="2"/>
      <c r="H1099" s="3"/>
    </row>
    <row r="1100" spans="1:8" ht="16" x14ac:dyDescent="0.2">
      <c r="A1100" s="1"/>
      <c r="B1100" s="2"/>
      <c r="C1100" s="2"/>
      <c r="D1100" s="2"/>
      <c r="E1100" s="2"/>
      <c r="F1100" s="2"/>
      <c r="G1100" s="2"/>
      <c r="H1100" s="3"/>
    </row>
    <row r="1101" spans="1:8" ht="16" x14ac:dyDescent="0.2">
      <c r="A1101" s="1"/>
      <c r="B1101" s="2"/>
      <c r="C1101" s="2"/>
      <c r="D1101" s="2"/>
      <c r="E1101" s="2"/>
      <c r="F1101" s="2"/>
      <c r="G1101" s="2"/>
      <c r="H1101" s="3"/>
    </row>
    <row r="1102" spans="1:8" ht="16" x14ac:dyDescent="0.2">
      <c r="A1102" s="1"/>
      <c r="B1102" s="2"/>
      <c r="C1102" s="2"/>
      <c r="D1102" s="2"/>
      <c r="E1102" s="2"/>
      <c r="F1102" s="2"/>
      <c r="G1102" s="2"/>
      <c r="H1102" s="3"/>
    </row>
    <row r="1103" spans="1:8" ht="16" x14ac:dyDescent="0.2">
      <c r="A1103" s="1"/>
      <c r="B1103" s="2"/>
      <c r="C1103" s="2"/>
      <c r="D1103" s="2"/>
      <c r="E1103" s="2"/>
      <c r="F1103" s="2"/>
      <c r="G1103" s="2"/>
      <c r="H1103" s="3"/>
    </row>
    <row r="1104" spans="1:8" ht="16" x14ac:dyDescent="0.2">
      <c r="A1104" s="1"/>
      <c r="B1104" s="2"/>
      <c r="C1104" s="2"/>
      <c r="D1104" s="2"/>
      <c r="E1104" s="2"/>
      <c r="F1104" s="2"/>
      <c r="G1104" s="2"/>
      <c r="H1104" s="3"/>
    </row>
    <row r="1105" spans="1:8" ht="16" x14ac:dyDescent="0.2">
      <c r="A1105" s="1"/>
      <c r="B1105" s="2"/>
      <c r="C1105" s="2"/>
      <c r="D1105" s="2"/>
      <c r="E1105" s="2"/>
      <c r="F1105" s="2"/>
      <c r="G1105" s="2"/>
      <c r="H1105" s="3"/>
    </row>
    <row r="1106" spans="1:8" ht="16" x14ac:dyDescent="0.2">
      <c r="A1106" s="1"/>
      <c r="B1106" s="2"/>
      <c r="C1106" s="2"/>
      <c r="D1106" s="2"/>
      <c r="E1106" s="2"/>
      <c r="F1106" s="2"/>
      <c r="G1106" s="2"/>
      <c r="H1106" s="3"/>
    </row>
    <row r="1107" spans="1:8" ht="16" x14ac:dyDescent="0.2">
      <c r="A1107" s="1"/>
      <c r="B1107" s="2"/>
      <c r="C1107" s="2"/>
      <c r="D1107" s="2"/>
      <c r="E1107" s="2"/>
      <c r="F1107" s="2"/>
      <c r="G1107" s="2"/>
      <c r="H1107" s="3"/>
    </row>
    <row r="1108" spans="1:8" ht="16" x14ac:dyDescent="0.2">
      <c r="A1108" s="1"/>
      <c r="B1108" s="2"/>
      <c r="C1108" s="2"/>
      <c r="D1108" s="2"/>
      <c r="E1108" s="2"/>
      <c r="F1108" s="2"/>
      <c r="G1108" s="2"/>
      <c r="H1108" s="3"/>
    </row>
    <row r="1109" spans="1:8" ht="16" x14ac:dyDescent="0.2">
      <c r="A1109" s="1"/>
      <c r="B1109" s="2"/>
      <c r="C1109" s="2"/>
      <c r="D1109" s="2"/>
      <c r="E1109" s="2"/>
      <c r="F1109" s="2"/>
      <c r="G1109" s="2"/>
      <c r="H1109" s="3"/>
    </row>
    <row r="1110" spans="1:8" ht="16" x14ac:dyDescent="0.2">
      <c r="A1110" s="1"/>
      <c r="B1110" s="2"/>
      <c r="C1110" s="2"/>
      <c r="D1110" s="2"/>
      <c r="E1110" s="2"/>
      <c r="F1110" s="2"/>
      <c r="G1110" s="2"/>
      <c r="H1110" s="3"/>
    </row>
    <row r="1111" spans="1:8" ht="16" x14ac:dyDescent="0.2">
      <c r="A1111" s="1"/>
      <c r="B1111" s="2"/>
      <c r="C1111" s="2"/>
      <c r="D1111" s="2"/>
      <c r="E1111" s="2"/>
      <c r="F1111" s="2"/>
      <c r="G1111" s="2"/>
      <c r="H1111" s="3"/>
    </row>
    <row r="1112" spans="1:8" ht="16" x14ac:dyDescent="0.2">
      <c r="A1112" s="1"/>
      <c r="B1112" s="2"/>
      <c r="C1112" s="2"/>
      <c r="D1112" s="2"/>
      <c r="E1112" s="2"/>
      <c r="F1112" s="2"/>
      <c r="G1112" s="2"/>
      <c r="H1112" s="3"/>
    </row>
    <row r="1113" spans="1:8" ht="16" x14ac:dyDescent="0.2">
      <c r="A1113" s="1"/>
      <c r="B1113" s="2"/>
      <c r="C1113" s="2"/>
      <c r="D1113" s="2"/>
      <c r="E1113" s="2"/>
      <c r="F1113" s="2"/>
      <c r="G1113" s="2"/>
      <c r="H1113" s="3"/>
    </row>
    <row r="1114" spans="1:8" ht="16" x14ac:dyDescent="0.2">
      <c r="A1114" s="1"/>
      <c r="B1114" s="2"/>
      <c r="C1114" s="2"/>
      <c r="D1114" s="2"/>
      <c r="E1114" s="2"/>
      <c r="F1114" s="2"/>
      <c r="G1114" s="2"/>
      <c r="H1114" s="3"/>
    </row>
    <row r="1115" spans="1:8" ht="16" x14ac:dyDescent="0.2">
      <c r="A1115" s="1"/>
      <c r="B1115" s="2"/>
      <c r="C1115" s="2"/>
      <c r="D1115" s="2"/>
      <c r="E1115" s="2"/>
      <c r="F1115" s="2"/>
      <c r="G1115" s="2"/>
      <c r="H1115" s="3"/>
    </row>
    <row r="1116" spans="1:8" ht="16" x14ac:dyDescent="0.2">
      <c r="A1116" s="1"/>
      <c r="B1116" s="2"/>
      <c r="C1116" s="2"/>
      <c r="D1116" s="2"/>
      <c r="E1116" s="2"/>
      <c r="F1116" s="2"/>
      <c r="G1116" s="2"/>
      <c r="H1116" s="3"/>
    </row>
    <row r="1117" spans="1:8" ht="16" x14ac:dyDescent="0.2">
      <c r="A1117" s="1"/>
      <c r="B1117" s="2"/>
      <c r="C1117" s="2"/>
      <c r="D1117" s="2"/>
      <c r="E1117" s="2"/>
      <c r="F1117" s="2"/>
      <c r="G1117" s="2"/>
      <c r="H1117" s="3"/>
    </row>
    <row r="1118" spans="1:8" ht="16" x14ac:dyDescent="0.2">
      <c r="A1118" s="1"/>
      <c r="B1118" s="2"/>
      <c r="C1118" s="2"/>
      <c r="D1118" s="2"/>
      <c r="E1118" s="2"/>
      <c r="F1118" s="2"/>
      <c r="G1118" s="2"/>
      <c r="H1118" s="3"/>
    </row>
    <row r="1119" spans="1:8" ht="16" x14ac:dyDescent="0.2">
      <c r="A1119" s="1"/>
      <c r="B1119" s="2"/>
      <c r="C1119" s="2"/>
      <c r="D1119" s="2"/>
      <c r="E1119" s="2"/>
      <c r="F1119" s="2"/>
      <c r="G1119" s="2"/>
      <c r="H1119" s="3"/>
    </row>
    <row r="1120" spans="1:8" ht="16" x14ac:dyDescent="0.2">
      <c r="A1120" s="1"/>
      <c r="B1120" s="2"/>
      <c r="C1120" s="2"/>
      <c r="D1120" s="2"/>
      <c r="E1120" s="2"/>
      <c r="F1120" s="2"/>
      <c r="G1120" s="2"/>
      <c r="H1120" s="3"/>
    </row>
    <row r="1121" spans="1:8" ht="16" x14ac:dyDescent="0.2">
      <c r="A1121" s="1"/>
      <c r="B1121" s="2"/>
      <c r="C1121" s="2"/>
      <c r="D1121" s="2"/>
      <c r="E1121" s="2"/>
      <c r="F1121" s="2"/>
      <c r="G1121" s="2"/>
      <c r="H1121" s="3"/>
    </row>
    <row r="1122" spans="1:8" ht="16" x14ac:dyDescent="0.2">
      <c r="A1122" s="1"/>
      <c r="B1122" s="2"/>
      <c r="C1122" s="2"/>
      <c r="D1122" s="2"/>
      <c r="E1122" s="2"/>
      <c r="F1122" s="2"/>
      <c r="G1122" s="2"/>
      <c r="H1122" s="3"/>
    </row>
    <row r="1123" spans="1:8" ht="16" x14ac:dyDescent="0.2">
      <c r="A1123" s="1"/>
      <c r="B1123" s="2"/>
      <c r="C1123" s="2"/>
      <c r="D1123" s="2"/>
      <c r="E1123" s="2"/>
      <c r="F1123" s="2"/>
      <c r="G1123" s="2"/>
      <c r="H1123" s="3"/>
    </row>
    <row r="1124" spans="1:8" ht="16" x14ac:dyDescent="0.2">
      <c r="A1124" s="1"/>
      <c r="B1124" s="2"/>
      <c r="C1124" s="2"/>
      <c r="D1124" s="2"/>
      <c r="E1124" s="2"/>
      <c r="F1124" s="2"/>
      <c r="G1124" s="2"/>
      <c r="H1124" s="3"/>
    </row>
    <row r="1125" spans="1:8" ht="16" x14ac:dyDescent="0.2">
      <c r="A1125" s="1"/>
      <c r="B1125" s="2"/>
      <c r="C1125" s="2"/>
      <c r="D1125" s="2"/>
      <c r="E1125" s="2"/>
      <c r="F1125" s="2"/>
      <c r="G1125" s="2"/>
      <c r="H1125" s="3"/>
    </row>
    <row r="1126" spans="1:8" ht="16" x14ac:dyDescent="0.2">
      <c r="A1126" s="1"/>
      <c r="B1126" s="2"/>
      <c r="C1126" s="2"/>
      <c r="D1126" s="2"/>
      <c r="E1126" s="2"/>
      <c r="F1126" s="2"/>
      <c r="G1126" s="2"/>
      <c r="H1126" s="3"/>
    </row>
    <row r="1127" spans="1:8" ht="16" x14ac:dyDescent="0.2">
      <c r="A1127" s="1"/>
      <c r="B1127" s="2"/>
      <c r="C1127" s="2"/>
      <c r="D1127" s="2"/>
      <c r="E1127" s="2"/>
      <c r="F1127" s="2"/>
      <c r="G1127" s="2"/>
      <c r="H1127" s="3"/>
    </row>
    <row r="1128" spans="1:8" ht="16" x14ac:dyDescent="0.2">
      <c r="A1128" s="1"/>
      <c r="B1128" s="2"/>
      <c r="C1128" s="2"/>
      <c r="D1128" s="2"/>
      <c r="E1128" s="2"/>
      <c r="F1128" s="2"/>
      <c r="G1128" s="2"/>
      <c r="H1128" s="3"/>
    </row>
    <row r="1129" spans="1:8" ht="16" x14ac:dyDescent="0.2">
      <c r="A1129" s="1"/>
      <c r="B1129" s="2"/>
      <c r="C1129" s="2"/>
      <c r="D1129" s="2"/>
      <c r="E1129" s="2"/>
      <c r="F1129" s="2"/>
      <c r="G1129" s="2"/>
      <c r="H1129" s="3"/>
    </row>
    <row r="1130" spans="1:8" ht="16" x14ac:dyDescent="0.2">
      <c r="A1130" s="1"/>
      <c r="B1130" s="2"/>
      <c r="C1130" s="2"/>
      <c r="D1130" s="2"/>
      <c r="E1130" s="2"/>
      <c r="F1130" s="2"/>
      <c r="G1130" s="2"/>
      <c r="H1130" s="3"/>
    </row>
    <row r="1131" spans="1:8" ht="16" x14ac:dyDescent="0.2">
      <c r="A1131" s="1"/>
      <c r="B1131" s="2"/>
      <c r="C1131" s="2"/>
      <c r="D1131" s="2"/>
      <c r="E1131" s="2"/>
      <c r="F1131" s="2"/>
      <c r="G1131" s="2"/>
      <c r="H1131" s="3"/>
    </row>
    <row r="1132" spans="1:8" ht="16" x14ac:dyDescent="0.2">
      <c r="A1132" s="1"/>
      <c r="B1132" s="2"/>
      <c r="C1132" s="2"/>
      <c r="D1132" s="2"/>
      <c r="E1132" s="2"/>
      <c r="F1132" s="2"/>
      <c r="G1132" s="2"/>
      <c r="H1132" s="3"/>
    </row>
    <row r="1133" spans="1:8" ht="16" x14ac:dyDescent="0.2">
      <c r="A1133" s="1"/>
      <c r="B1133" s="2"/>
      <c r="C1133" s="2"/>
      <c r="D1133" s="2"/>
      <c r="E1133" s="2"/>
      <c r="F1133" s="2"/>
      <c r="G1133" s="2"/>
      <c r="H1133" s="3"/>
    </row>
    <row r="1134" spans="1:8" ht="16" x14ac:dyDescent="0.2">
      <c r="A1134" s="1"/>
      <c r="B1134" s="2"/>
      <c r="C1134" s="2"/>
      <c r="D1134" s="2"/>
      <c r="E1134" s="2"/>
      <c r="F1134" s="2"/>
      <c r="G1134" s="2"/>
      <c r="H1134" s="3"/>
    </row>
    <row r="1135" spans="1:8" ht="16" x14ac:dyDescent="0.2">
      <c r="A1135" s="1"/>
      <c r="B1135" s="2"/>
      <c r="C1135" s="2"/>
      <c r="D1135" s="2"/>
      <c r="E1135" s="2"/>
      <c r="F1135" s="2"/>
      <c r="G1135" s="2"/>
      <c r="H1135" s="3"/>
    </row>
    <row r="1136" spans="1:8" ht="16" x14ac:dyDescent="0.2">
      <c r="A1136" s="1"/>
      <c r="B1136" s="2"/>
      <c r="C1136" s="2"/>
      <c r="D1136" s="2"/>
      <c r="E1136" s="2"/>
      <c r="F1136" s="2"/>
      <c r="G1136" s="2"/>
      <c r="H1136" s="3"/>
    </row>
    <row r="1137" spans="1:8" ht="16" x14ac:dyDescent="0.2">
      <c r="A1137" s="1"/>
      <c r="B1137" s="2"/>
      <c r="C1137" s="2"/>
      <c r="D1137" s="2"/>
      <c r="E1137" s="2"/>
      <c r="F1137" s="2"/>
      <c r="G1137" s="2"/>
      <c r="H1137" s="3"/>
    </row>
    <row r="1138" spans="1:8" ht="16" x14ac:dyDescent="0.2">
      <c r="A1138" s="1"/>
      <c r="B1138" s="2"/>
      <c r="C1138" s="2"/>
      <c r="D1138" s="2"/>
      <c r="E1138" s="2"/>
      <c r="F1138" s="2"/>
      <c r="G1138" s="2"/>
      <c r="H1138" s="3"/>
    </row>
    <row r="1139" spans="1:8" ht="16" x14ac:dyDescent="0.2">
      <c r="A1139" s="1"/>
      <c r="B1139" s="2"/>
      <c r="C1139" s="2"/>
      <c r="D1139" s="2"/>
      <c r="E1139" s="2"/>
      <c r="F1139" s="2"/>
      <c r="G1139" s="2"/>
      <c r="H1139" s="3"/>
    </row>
    <row r="1140" spans="1:8" ht="16" x14ac:dyDescent="0.2">
      <c r="A1140" s="1"/>
      <c r="B1140" s="2"/>
      <c r="C1140" s="2"/>
      <c r="D1140" s="2"/>
      <c r="E1140" s="2"/>
      <c r="F1140" s="2"/>
      <c r="G1140" s="2"/>
      <c r="H1140" s="3"/>
    </row>
    <row r="1141" spans="1:8" ht="16" x14ac:dyDescent="0.2">
      <c r="A1141" s="1"/>
      <c r="B1141" s="2"/>
      <c r="C1141" s="2"/>
      <c r="D1141" s="2"/>
      <c r="E1141" s="2"/>
      <c r="F1141" s="2"/>
      <c r="G1141" s="2"/>
      <c r="H1141" s="3"/>
    </row>
    <row r="1142" spans="1:8" ht="16" x14ac:dyDescent="0.2">
      <c r="A1142" s="1"/>
      <c r="B1142" s="2"/>
      <c r="C1142" s="2"/>
      <c r="D1142" s="2"/>
      <c r="E1142" s="2"/>
      <c r="F1142" s="2"/>
      <c r="G1142" s="2"/>
      <c r="H1142" s="3"/>
    </row>
    <row r="1143" spans="1:8" ht="16" x14ac:dyDescent="0.2">
      <c r="A1143" s="1"/>
      <c r="B1143" s="2"/>
      <c r="C1143" s="2"/>
      <c r="D1143" s="2"/>
      <c r="E1143" s="2"/>
      <c r="F1143" s="2"/>
      <c r="G1143" s="2"/>
      <c r="H1143" s="3"/>
    </row>
    <row r="1144" spans="1:8" ht="16" x14ac:dyDescent="0.2">
      <c r="A1144" s="1"/>
      <c r="B1144" s="2"/>
      <c r="C1144" s="2"/>
      <c r="D1144" s="2"/>
      <c r="E1144" s="2"/>
      <c r="F1144" s="2"/>
      <c r="G1144" s="2"/>
      <c r="H1144" s="3"/>
    </row>
    <row r="1145" spans="1:8" ht="16" x14ac:dyDescent="0.2">
      <c r="A1145" s="1"/>
      <c r="B1145" s="2"/>
      <c r="C1145" s="2"/>
      <c r="D1145" s="2"/>
      <c r="E1145" s="2"/>
      <c r="F1145" s="2"/>
      <c r="G1145" s="2"/>
      <c r="H1145" s="3"/>
    </row>
    <row r="1146" spans="1:8" ht="16" x14ac:dyDescent="0.2">
      <c r="A1146" s="1"/>
      <c r="B1146" s="2"/>
      <c r="C1146" s="2"/>
      <c r="D1146" s="2"/>
      <c r="E1146" s="2"/>
      <c r="F1146" s="2"/>
      <c r="G1146" s="2"/>
      <c r="H1146" s="3"/>
    </row>
    <row r="1147" spans="1:8" ht="16" x14ac:dyDescent="0.2">
      <c r="A1147" s="1"/>
      <c r="B1147" s="2"/>
      <c r="C1147" s="2"/>
      <c r="D1147" s="2"/>
      <c r="E1147" s="2"/>
      <c r="F1147" s="2"/>
      <c r="G1147" s="2"/>
      <c r="H1147" s="3"/>
    </row>
    <row r="1148" spans="1:8" ht="16" x14ac:dyDescent="0.2">
      <c r="A1148" s="1"/>
      <c r="B1148" s="2"/>
      <c r="C1148" s="2"/>
      <c r="D1148" s="2"/>
      <c r="E1148" s="2"/>
      <c r="F1148" s="2"/>
      <c r="G1148" s="2"/>
      <c r="H1148" s="3"/>
    </row>
    <row r="1149" spans="1:8" ht="16" x14ac:dyDescent="0.2">
      <c r="A1149" s="1"/>
      <c r="B1149" s="2"/>
      <c r="C1149" s="2"/>
      <c r="D1149" s="2"/>
      <c r="E1149" s="2"/>
      <c r="F1149" s="2"/>
      <c r="G1149" s="2"/>
      <c r="H1149" s="3"/>
    </row>
    <row r="1150" spans="1:8" ht="16" x14ac:dyDescent="0.2">
      <c r="A1150" s="1"/>
      <c r="B1150" s="2"/>
      <c r="C1150" s="2"/>
      <c r="D1150" s="2"/>
      <c r="E1150" s="2"/>
      <c r="F1150" s="2"/>
      <c r="G1150" s="2"/>
      <c r="H1150" s="3"/>
    </row>
    <row r="1151" spans="1:8" ht="16" x14ac:dyDescent="0.2">
      <c r="A1151" s="1"/>
      <c r="B1151" s="2"/>
      <c r="C1151" s="2"/>
      <c r="D1151" s="2"/>
      <c r="E1151" s="2"/>
      <c r="F1151" s="2"/>
      <c r="G1151" s="2"/>
      <c r="H1151" s="3"/>
    </row>
    <row r="1152" spans="1:8" ht="16" x14ac:dyDescent="0.2">
      <c r="A1152" s="1"/>
      <c r="B1152" s="2"/>
      <c r="C1152" s="2"/>
      <c r="D1152" s="2"/>
      <c r="E1152" s="2"/>
      <c r="F1152" s="2"/>
      <c r="G1152" s="2"/>
      <c r="H1152" s="3"/>
    </row>
    <row r="1153" spans="1:8" ht="16" x14ac:dyDescent="0.2">
      <c r="A1153" s="1"/>
      <c r="B1153" s="2"/>
      <c r="C1153" s="2"/>
      <c r="D1153" s="2"/>
      <c r="E1153" s="2"/>
      <c r="F1153" s="2"/>
      <c r="G1153" s="2"/>
      <c r="H1153" s="3"/>
    </row>
    <row r="1154" spans="1:8" ht="16" x14ac:dyDescent="0.2">
      <c r="A1154" s="1"/>
      <c r="B1154" s="2"/>
      <c r="C1154" s="2"/>
      <c r="D1154" s="2"/>
      <c r="E1154" s="2"/>
      <c r="F1154" s="2"/>
      <c r="G1154" s="2"/>
      <c r="H1154" s="3"/>
    </row>
    <row r="1155" spans="1:8" ht="16" x14ac:dyDescent="0.2">
      <c r="A1155" s="1"/>
      <c r="B1155" s="2"/>
      <c r="C1155" s="2"/>
      <c r="D1155" s="2"/>
      <c r="E1155" s="2"/>
      <c r="F1155" s="2"/>
      <c r="G1155" s="2"/>
      <c r="H1155" s="3"/>
    </row>
    <row r="1156" spans="1:8" ht="16" x14ac:dyDescent="0.2">
      <c r="A1156" s="1"/>
      <c r="B1156" s="2"/>
      <c r="C1156" s="2"/>
      <c r="D1156" s="2"/>
      <c r="E1156" s="2"/>
      <c r="F1156" s="2"/>
      <c r="G1156" s="2"/>
      <c r="H1156" s="3"/>
    </row>
    <row r="1157" spans="1:8" ht="16" x14ac:dyDescent="0.2">
      <c r="A1157" s="1"/>
      <c r="B1157" s="2"/>
      <c r="C1157" s="2"/>
      <c r="D1157" s="2"/>
      <c r="E1157" s="2"/>
      <c r="F1157" s="2"/>
      <c r="G1157" s="2"/>
      <c r="H1157" s="3"/>
    </row>
    <row r="1158" spans="1:8" ht="16" x14ac:dyDescent="0.2">
      <c r="A1158" s="1"/>
      <c r="B1158" s="2"/>
      <c r="C1158" s="2"/>
      <c r="D1158" s="2"/>
      <c r="E1158" s="2"/>
      <c r="F1158" s="2"/>
      <c r="G1158" s="2"/>
      <c r="H1158" s="3"/>
    </row>
    <row r="1159" spans="1:8" ht="16" x14ac:dyDescent="0.2">
      <c r="A1159" s="1"/>
      <c r="B1159" s="2"/>
      <c r="C1159" s="2"/>
      <c r="D1159" s="2"/>
      <c r="E1159" s="2"/>
      <c r="F1159" s="2"/>
      <c r="G1159" s="2"/>
      <c r="H1159" s="3"/>
    </row>
    <row r="1160" spans="1:8" ht="16" x14ac:dyDescent="0.2">
      <c r="A1160" s="1"/>
      <c r="B1160" s="2"/>
      <c r="C1160" s="2"/>
      <c r="D1160" s="2"/>
      <c r="E1160" s="2"/>
      <c r="F1160" s="2"/>
      <c r="G1160" s="2"/>
      <c r="H1160" s="3"/>
    </row>
    <row r="1161" spans="1:8" ht="16" x14ac:dyDescent="0.2">
      <c r="A1161" s="1"/>
      <c r="B1161" s="2"/>
      <c r="C1161" s="2"/>
      <c r="D1161" s="2"/>
      <c r="E1161" s="2"/>
      <c r="F1161" s="2"/>
      <c r="G1161" s="2"/>
      <c r="H1161" s="3"/>
    </row>
    <row r="1162" spans="1:8" ht="16" x14ac:dyDescent="0.2">
      <c r="A1162" s="1"/>
      <c r="B1162" s="2"/>
      <c r="C1162" s="2"/>
      <c r="D1162" s="2"/>
      <c r="E1162" s="2"/>
      <c r="F1162" s="2"/>
      <c r="G1162" s="2"/>
      <c r="H1162" s="3"/>
    </row>
    <row r="1163" spans="1:8" ht="16" x14ac:dyDescent="0.2">
      <c r="A1163" s="1"/>
      <c r="B1163" s="2"/>
      <c r="C1163" s="2"/>
      <c r="D1163" s="2"/>
      <c r="E1163" s="2"/>
      <c r="F1163" s="2"/>
      <c r="G1163" s="2"/>
      <c r="H1163" s="3"/>
    </row>
    <row r="1164" spans="1:8" ht="16" x14ac:dyDescent="0.2">
      <c r="A1164" s="1"/>
      <c r="B1164" s="2"/>
      <c r="C1164" s="2"/>
      <c r="D1164" s="2"/>
      <c r="E1164" s="2"/>
      <c r="F1164" s="2"/>
      <c r="G1164" s="2"/>
      <c r="H1164" s="3"/>
    </row>
    <row r="1165" spans="1:8" ht="16" x14ac:dyDescent="0.2">
      <c r="A1165" s="1"/>
      <c r="B1165" s="2"/>
      <c r="C1165" s="2"/>
      <c r="D1165" s="2"/>
      <c r="E1165" s="2"/>
      <c r="F1165" s="2"/>
      <c r="G1165" s="2"/>
      <c r="H1165" s="3"/>
    </row>
    <row r="1166" spans="1:8" ht="16" x14ac:dyDescent="0.2">
      <c r="A1166" s="1"/>
      <c r="B1166" s="2"/>
      <c r="C1166" s="2"/>
      <c r="D1166" s="2"/>
      <c r="E1166" s="2"/>
      <c r="F1166" s="2"/>
      <c r="G1166" s="2"/>
      <c r="H1166" s="3"/>
    </row>
    <row r="1167" spans="1:8" ht="16" x14ac:dyDescent="0.2">
      <c r="A1167" s="1"/>
      <c r="B1167" s="2"/>
      <c r="C1167" s="2"/>
      <c r="D1167" s="2"/>
      <c r="E1167" s="2"/>
      <c r="F1167" s="2"/>
      <c r="G1167" s="2"/>
      <c r="H1167" s="3"/>
    </row>
    <row r="1168" spans="1:8" ht="16" x14ac:dyDescent="0.2">
      <c r="A1168" s="1"/>
      <c r="B1168" s="2"/>
      <c r="C1168" s="2"/>
      <c r="D1168" s="2"/>
      <c r="E1168" s="2"/>
      <c r="F1168" s="2"/>
      <c r="G1168" s="2"/>
      <c r="H1168" s="3"/>
    </row>
    <row r="1169" spans="1:8" ht="16" x14ac:dyDescent="0.2">
      <c r="A1169" s="1"/>
      <c r="B1169" s="2"/>
      <c r="C1169" s="2"/>
      <c r="D1169" s="2"/>
      <c r="E1169" s="2"/>
      <c r="F1169" s="2"/>
      <c r="G1169" s="2"/>
      <c r="H1169" s="3"/>
    </row>
    <row r="1170" spans="1:8" ht="16" x14ac:dyDescent="0.2">
      <c r="A1170" s="1"/>
      <c r="B1170" s="2"/>
      <c r="C1170" s="2"/>
      <c r="D1170" s="2"/>
      <c r="E1170" s="2"/>
      <c r="F1170" s="2"/>
      <c r="G1170" s="2"/>
      <c r="H1170" s="3"/>
    </row>
    <row r="1171" spans="1:8" ht="16" x14ac:dyDescent="0.2">
      <c r="A1171" s="1"/>
      <c r="B1171" s="2"/>
      <c r="C1171" s="2"/>
      <c r="D1171" s="2"/>
      <c r="E1171" s="2"/>
      <c r="F1171" s="2"/>
      <c r="G1171" s="2"/>
      <c r="H1171" s="3"/>
    </row>
    <row r="1172" spans="1:8" ht="16" x14ac:dyDescent="0.2">
      <c r="A1172" s="1"/>
      <c r="B1172" s="2"/>
      <c r="C1172" s="2"/>
      <c r="D1172" s="2"/>
      <c r="E1172" s="2"/>
      <c r="F1172" s="2"/>
      <c r="G1172" s="2"/>
      <c r="H1172" s="3"/>
    </row>
    <row r="1173" spans="1:8" ht="16" x14ac:dyDescent="0.2">
      <c r="A1173" s="1"/>
      <c r="B1173" s="2"/>
      <c r="C1173" s="2"/>
      <c r="D1173" s="2"/>
      <c r="E1173" s="2"/>
      <c r="F1173" s="2"/>
      <c r="G1173" s="2"/>
      <c r="H1173" s="3"/>
    </row>
    <row r="1174" spans="1:8" ht="16" x14ac:dyDescent="0.2">
      <c r="A1174" s="1"/>
      <c r="B1174" s="2"/>
      <c r="C1174" s="2"/>
      <c r="D1174" s="2"/>
      <c r="E1174" s="2"/>
      <c r="F1174" s="2"/>
      <c r="G1174" s="2"/>
      <c r="H1174" s="3"/>
    </row>
    <row r="1175" spans="1:8" ht="16" x14ac:dyDescent="0.2">
      <c r="A1175" s="1"/>
      <c r="B1175" s="2"/>
      <c r="C1175" s="2"/>
      <c r="D1175" s="2"/>
      <c r="E1175" s="2"/>
      <c r="F1175" s="2"/>
      <c r="G1175" s="2"/>
      <c r="H1175" s="3"/>
    </row>
    <row r="1176" spans="1:8" ht="16" x14ac:dyDescent="0.2">
      <c r="A1176" s="1"/>
      <c r="B1176" s="2"/>
      <c r="C1176" s="2"/>
      <c r="D1176" s="2"/>
      <c r="E1176" s="2"/>
      <c r="F1176" s="2"/>
      <c r="G1176" s="2"/>
      <c r="H1176" s="3"/>
    </row>
    <row r="1177" spans="1:8" ht="16" x14ac:dyDescent="0.2">
      <c r="A1177" s="1"/>
      <c r="B1177" s="2"/>
      <c r="C1177" s="2"/>
      <c r="D1177" s="2"/>
      <c r="E1177" s="2"/>
      <c r="F1177" s="2"/>
      <c r="G1177" s="2"/>
      <c r="H1177" s="3"/>
    </row>
    <row r="1178" spans="1:8" ht="16" x14ac:dyDescent="0.2">
      <c r="A1178" s="1"/>
      <c r="B1178" s="2"/>
      <c r="C1178" s="2"/>
      <c r="D1178" s="2"/>
      <c r="E1178" s="2"/>
      <c r="F1178" s="2"/>
      <c r="G1178" s="2"/>
      <c r="H1178" s="3"/>
    </row>
    <row r="1179" spans="1:8" ht="16" x14ac:dyDescent="0.2">
      <c r="A1179" s="1"/>
      <c r="B1179" s="2"/>
      <c r="C1179" s="2"/>
      <c r="D1179" s="2"/>
      <c r="E1179" s="2"/>
      <c r="F1179" s="2"/>
      <c r="G1179" s="2"/>
      <c r="H1179" s="3"/>
    </row>
    <row r="1180" spans="1:8" ht="16" x14ac:dyDescent="0.2">
      <c r="A1180" s="1"/>
      <c r="B1180" s="2"/>
      <c r="C1180" s="2"/>
      <c r="D1180" s="2"/>
      <c r="E1180" s="2"/>
      <c r="F1180" s="2"/>
      <c r="G1180" s="2"/>
      <c r="H1180" s="3"/>
    </row>
    <row r="1181" spans="1:8" ht="16" x14ac:dyDescent="0.2">
      <c r="A1181" s="1"/>
      <c r="B1181" s="2"/>
      <c r="C1181" s="2"/>
      <c r="D1181" s="2"/>
      <c r="E1181" s="2"/>
      <c r="F1181" s="2"/>
      <c r="G1181" s="2"/>
      <c r="H1181" s="3"/>
    </row>
    <row r="1182" spans="1:8" ht="16" x14ac:dyDescent="0.2">
      <c r="A1182" s="1"/>
      <c r="B1182" s="2"/>
      <c r="C1182" s="2"/>
      <c r="D1182" s="2"/>
      <c r="E1182" s="2"/>
      <c r="F1182" s="2"/>
      <c r="G1182" s="2"/>
      <c r="H1182" s="3"/>
    </row>
    <row r="1183" spans="1:8" ht="16" x14ac:dyDescent="0.2">
      <c r="A1183" s="1"/>
      <c r="B1183" s="2"/>
      <c r="C1183" s="2"/>
      <c r="D1183" s="2"/>
      <c r="E1183" s="2"/>
      <c r="F1183" s="2"/>
      <c r="G1183" s="2"/>
      <c r="H1183" s="3"/>
    </row>
    <row r="1184" spans="1:8" ht="16" x14ac:dyDescent="0.2">
      <c r="A1184" s="1"/>
      <c r="B1184" s="2"/>
      <c r="C1184" s="2"/>
      <c r="D1184" s="2"/>
      <c r="E1184" s="2"/>
      <c r="F1184" s="2"/>
      <c r="G1184" s="2"/>
      <c r="H1184" s="3"/>
    </row>
    <row r="1185" spans="1:8" ht="16" x14ac:dyDescent="0.2">
      <c r="A1185" s="1"/>
      <c r="B1185" s="2"/>
      <c r="C1185" s="2"/>
      <c r="D1185" s="2"/>
      <c r="E1185" s="2"/>
      <c r="F1185" s="2"/>
      <c r="G1185" s="2"/>
      <c r="H1185" s="3"/>
    </row>
    <row r="1186" spans="1:8" ht="16" x14ac:dyDescent="0.2">
      <c r="A1186" s="1"/>
      <c r="B1186" s="2"/>
      <c r="C1186" s="2"/>
      <c r="D1186" s="2"/>
      <c r="E1186" s="2"/>
      <c r="F1186" s="2"/>
      <c r="G1186" s="2"/>
      <c r="H1186" s="3"/>
    </row>
    <row r="1187" spans="1:8" ht="16" x14ac:dyDescent="0.2">
      <c r="A1187" s="1"/>
      <c r="B1187" s="2"/>
      <c r="C1187" s="2"/>
      <c r="D1187" s="2"/>
      <c r="E1187" s="2"/>
      <c r="F1187" s="2"/>
      <c r="G1187" s="2"/>
      <c r="H1187" s="3"/>
    </row>
    <row r="1188" spans="1:8" ht="16" x14ac:dyDescent="0.2">
      <c r="A1188" s="1"/>
      <c r="B1188" s="2"/>
      <c r="C1188" s="2"/>
      <c r="D1188" s="2"/>
      <c r="E1188" s="2"/>
      <c r="F1188" s="2"/>
      <c r="G1188" s="2"/>
      <c r="H1188" s="3"/>
    </row>
    <row r="1189" spans="1:8" ht="16" x14ac:dyDescent="0.2">
      <c r="A1189" s="1"/>
      <c r="B1189" s="2"/>
      <c r="C1189" s="2"/>
      <c r="D1189" s="2"/>
      <c r="E1189" s="2"/>
      <c r="F1189" s="2"/>
      <c r="G1189" s="2"/>
      <c r="H1189" s="3"/>
    </row>
    <row r="1190" spans="1:8" ht="16" x14ac:dyDescent="0.2">
      <c r="A1190" s="1"/>
      <c r="B1190" s="2"/>
      <c r="C1190" s="2"/>
      <c r="D1190" s="2"/>
      <c r="E1190" s="2"/>
      <c r="F1190" s="2"/>
      <c r="G1190" s="2"/>
      <c r="H1190" s="3"/>
    </row>
    <row r="1191" spans="1:8" ht="16" x14ac:dyDescent="0.2">
      <c r="A1191" s="1"/>
      <c r="B1191" s="2"/>
      <c r="C1191" s="2"/>
      <c r="D1191" s="2"/>
      <c r="E1191" s="2"/>
      <c r="F1191" s="2"/>
      <c r="G1191" s="2"/>
      <c r="H1191" s="3"/>
    </row>
    <row r="1192" spans="1:8" ht="16" x14ac:dyDescent="0.2">
      <c r="A1192" s="1"/>
      <c r="B1192" s="2"/>
      <c r="C1192" s="2"/>
      <c r="D1192" s="2"/>
      <c r="E1192" s="2"/>
      <c r="F1192" s="2"/>
      <c r="G1192" s="2"/>
      <c r="H1192" s="3"/>
    </row>
    <row r="1193" spans="1:8" ht="16" x14ac:dyDescent="0.2">
      <c r="A1193" s="1"/>
      <c r="B1193" s="2"/>
      <c r="C1193" s="2"/>
      <c r="D1193" s="2"/>
      <c r="E1193" s="2"/>
      <c r="F1193" s="2"/>
      <c r="G1193" s="2"/>
      <c r="H1193" s="3"/>
    </row>
    <row r="1194" spans="1:8" ht="16" x14ac:dyDescent="0.2">
      <c r="A1194" s="1"/>
      <c r="B1194" s="2"/>
      <c r="C1194" s="2"/>
      <c r="D1194" s="2"/>
      <c r="E1194" s="2"/>
      <c r="F1194" s="2"/>
      <c r="G1194" s="2"/>
      <c r="H1194" s="3"/>
    </row>
    <row r="1195" spans="1:8" ht="16" x14ac:dyDescent="0.2">
      <c r="A1195" s="1"/>
      <c r="B1195" s="2"/>
      <c r="C1195" s="2"/>
      <c r="D1195" s="2"/>
      <c r="E1195" s="2"/>
      <c r="F1195" s="2"/>
      <c r="G1195" s="2"/>
      <c r="H1195" s="3"/>
    </row>
    <row r="1196" spans="1:8" ht="16" x14ac:dyDescent="0.2">
      <c r="A1196" s="1"/>
      <c r="B1196" s="2"/>
      <c r="C1196" s="2"/>
      <c r="D1196" s="2"/>
      <c r="E1196" s="2"/>
      <c r="F1196" s="2"/>
      <c r="G1196" s="2"/>
      <c r="H1196" s="3"/>
    </row>
    <row r="1197" spans="1:8" ht="16" x14ac:dyDescent="0.2">
      <c r="A1197" s="1"/>
      <c r="B1197" s="2"/>
      <c r="C1197" s="2"/>
      <c r="D1197" s="2"/>
      <c r="E1197" s="2"/>
      <c r="F1197" s="2"/>
      <c r="G1197" s="2"/>
      <c r="H1197" s="3"/>
    </row>
    <row r="1198" spans="1:8" ht="16" x14ac:dyDescent="0.2">
      <c r="A1198" s="1"/>
      <c r="B1198" s="2"/>
      <c r="C1198" s="2"/>
      <c r="D1198" s="2"/>
      <c r="E1198" s="2"/>
      <c r="F1198" s="2"/>
      <c r="G1198" s="2"/>
      <c r="H1198" s="3"/>
    </row>
    <row r="1199" spans="1:8" ht="16" x14ac:dyDescent="0.2">
      <c r="A1199" s="1"/>
      <c r="B1199" s="2"/>
      <c r="C1199" s="2"/>
      <c r="D1199" s="2"/>
      <c r="E1199" s="2"/>
      <c r="F1199" s="2"/>
      <c r="G1199" s="2"/>
      <c r="H1199" s="3"/>
    </row>
    <row r="1200" spans="1:8" ht="16" x14ac:dyDescent="0.2">
      <c r="A1200" s="1"/>
      <c r="B1200" s="2"/>
      <c r="C1200" s="2"/>
      <c r="D1200" s="2"/>
      <c r="E1200" s="2"/>
      <c r="F1200" s="2"/>
      <c r="G1200" s="2"/>
      <c r="H1200" s="3"/>
    </row>
    <row r="1201" spans="1:8" ht="16" x14ac:dyDescent="0.2">
      <c r="A1201" s="1"/>
      <c r="B1201" s="2"/>
      <c r="C1201" s="2"/>
      <c r="D1201" s="2"/>
      <c r="E1201" s="2"/>
      <c r="F1201" s="2"/>
      <c r="G1201" s="2"/>
      <c r="H1201" s="3"/>
    </row>
    <row r="1202" spans="1:8" ht="16" x14ac:dyDescent="0.2">
      <c r="A1202" s="1"/>
      <c r="B1202" s="2"/>
      <c r="C1202" s="2"/>
      <c r="D1202" s="2"/>
      <c r="E1202" s="2"/>
      <c r="F1202" s="2"/>
      <c r="G1202" s="2"/>
      <c r="H1202" s="3"/>
    </row>
    <row r="1203" spans="1:8" ht="16" x14ac:dyDescent="0.2">
      <c r="A1203" s="1"/>
      <c r="B1203" s="2"/>
      <c r="C1203" s="2"/>
      <c r="D1203" s="2"/>
      <c r="E1203" s="2"/>
      <c r="F1203" s="2"/>
      <c r="G1203" s="2"/>
      <c r="H1203" s="3"/>
    </row>
    <row r="1204" spans="1:8" ht="16" x14ac:dyDescent="0.2">
      <c r="A1204" s="1"/>
      <c r="B1204" s="2"/>
      <c r="C1204" s="2"/>
      <c r="D1204" s="2"/>
      <c r="E1204" s="2"/>
      <c r="F1204" s="2"/>
      <c r="G1204" s="2"/>
      <c r="H1204" s="3"/>
    </row>
    <row r="1205" spans="1:8" ht="16" x14ac:dyDescent="0.2">
      <c r="A1205" s="1"/>
      <c r="B1205" s="2"/>
      <c r="C1205" s="2"/>
      <c r="D1205" s="2"/>
      <c r="E1205" s="2"/>
      <c r="F1205" s="2"/>
      <c r="G1205" s="2"/>
      <c r="H1205" s="3"/>
    </row>
    <row r="1206" spans="1:8" ht="16" x14ac:dyDescent="0.2">
      <c r="A1206" s="1"/>
      <c r="B1206" s="2"/>
      <c r="C1206" s="2"/>
      <c r="D1206" s="2"/>
      <c r="E1206" s="2"/>
      <c r="F1206" s="2"/>
      <c r="G1206" s="2"/>
      <c r="H1206" s="3"/>
    </row>
    <row r="1207" spans="1:8" ht="16" x14ac:dyDescent="0.2">
      <c r="A1207" s="1"/>
      <c r="B1207" s="2"/>
      <c r="C1207" s="2"/>
      <c r="D1207" s="2"/>
      <c r="E1207" s="2"/>
      <c r="F1207" s="2"/>
      <c r="G1207" s="2"/>
      <c r="H1207" s="3"/>
    </row>
    <row r="1208" spans="1:8" ht="16" x14ac:dyDescent="0.2">
      <c r="A1208" s="1"/>
      <c r="B1208" s="2"/>
      <c r="C1208" s="2"/>
      <c r="D1208" s="2"/>
      <c r="E1208" s="2"/>
      <c r="F1208" s="2"/>
      <c r="G1208" s="2"/>
      <c r="H1208" s="3"/>
    </row>
    <row r="1209" spans="1:8" ht="16" x14ac:dyDescent="0.2">
      <c r="A1209" s="1"/>
      <c r="B1209" s="2"/>
      <c r="C1209" s="2"/>
      <c r="D1209" s="2"/>
      <c r="E1209" s="2"/>
      <c r="F1209" s="2"/>
      <c r="G1209" s="2"/>
      <c r="H1209" s="3"/>
    </row>
    <row r="1210" spans="1:8" ht="16" x14ac:dyDescent="0.2">
      <c r="A1210" s="1"/>
      <c r="B1210" s="2"/>
      <c r="C1210" s="2"/>
      <c r="D1210" s="2"/>
      <c r="E1210" s="2"/>
      <c r="F1210" s="2"/>
      <c r="G1210" s="2"/>
      <c r="H1210" s="3"/>
    </row>
    <row r="1211" spans="1:8" ht="16" x14ac:dyDescent="0.2">
      <c r="A1211" s="1"/>
      <c r="B1211" s="2"/>
      <c r="C1211" s="2"/>
      <c r="D1211" s="2"/>
      <c r="E1211" s="2"/>
      <c r="F1211" s="2"/>
      <c r="G1211" s="2"/>
      <c r="H1211" s="3"/>
    </row>
    <row r="1212" spans="1:8" ht="16" x14ac:dyDescent="0.2">
      <c r="A1212" s="1"/>
      <c r="B1212" s="2"/>
      <c r="C1212" s="2"/>
      <c r="D1212" s="2"/>
      <c r="E1212" s="2"/>
      <c r="F1212" s="2"/>
      <c r="G1212" s="2"/>
      <c r="H1212" s="3"/>
    </row>
    <row r="1213" spans="1:8" ht="16" x14ac:dyDescent="0.2">
      <c r="A1213" s="1"/>
      <c r="B1213" s="2"/>
      <c r="C1213" s="2"/>
      <c r="D1213" s="2"/>
      <c r="E1213" s="2"/>
      <c r="F1213" s="2"/>
      <c r="G1213" s="2"/>
      <c r="H1213" s="3"/>
    </row>
    <row r="1214" spans="1:8" ht="16" x14ac:dyDescent="0.2">
      <c r="A1214" s="1"/>
      <c r="B1214" s="2"/>
      <c r="C1214" s="2"/>
      <c r="D1214" s="2"/>
      <c r="E1214" s="2"/>
      <c r="F1214" s="2"/>
      <c r="G1214" s="2"/>
      <c r="H1214" s="3"/>
    </row>
    <row r="1215" spans="1:8" ht="16" x14ac:dyDescent="0.2">
      <c r="A1215" s="1"/>
      <c r="B1215" s="2"/>
      <c r="C1215" s="2"/>
      <c r="D1215" s="2"/>
      <c r="E1215" s="2"/>
      <c r="F1215" s="2"/>
      <c r="G1215" s="2"/>
      <c r="H1215" s="3"/>
    </row>
    <row r="1216" spans="1:8" ht="16" x14ac:dyDescent="0.2">
      <c r="A1216" s="1"/>
      <c r="B1216" s="2"/>
      <c r="C1216" s="2"/>
      <c r="D1216" s="2"/>
      <c r="E1216" s="2"/>
      <c r="F1216" s="2"/>
      <c r="G1216" s="2"/>
      <c r="H1216" s="3"/>
    </row>
    <row r="1217" spans="1:8" ht="16" x14ac:dyDescent="0.2">
      <c r="A1217" s="1"/>
      <c r="B1217" s="2"/>
      <c r="C1217" s="2"/>
      <c r="D1217" s="2"/>
      <c r="E1217" s="2"/>
      <c r="F1217" s="2"/>
      <c r="G1217" s="2"/>
      <c r="H1217" s="3"/>
    </row>
    <row r="1218" spans="1:8" ht="16" x14ac:dyDescent="0.2">
      <c r="A1218" s="1"/>
      <c r="B1218" s="2"/>
      <c r="C1218" s="2"/>
      <c r="D1218" s="2"/>
      <c r="E1218" s="2"/>
      <c r="F1218" s="2"/>
      <c r="G1218" s="2"/>
      <c r="H1218" s="3"/>
    </row>
    <row r="1219" spans="1:8" ht="16" x14ac:dyDescent="0.2">
      <c r="A1219" s="1"/>
      <c r="B1219" s="2"/>
      <c r="C1219" s="2"/>
      <c r="D1219" s="2"/>
      <c r="E1219" s="2"/>
      <c r="F1219" s="2"/>
      <c r="G1219" s="2"/>
      <c r="H1219" s="3"/>
    </row>
    <row r="1220" spans="1:8" ht="16" x14ac:dyDescent="0.2">
      <c r="A1220" s="1"/>
      <c r="B1220" s="2"/>
      <c r="C1220" s="2"/>
      <c r="D1220" s="2"/>
      <c r="E1220" s="2"/>
      <c r="F1220" s="2"/>
      <c r="G1220" s="2"/>
      <c r="H1220" s="3"/>
    </row>
    <row r="1221" spans="1:8" ht="16" x14ac:dyDescent="0.2">
      <c r="A1221" s="1"/>
      <c r="B1221" s="2"/>
      <c r="C1221" s="2"/>
      <c r="D1221" s="2"/>
      <c r="E1221" s="2"/>
      <c r="F1221" s="2"/>
      <c r="G1221" s="2"/>
      <c r="H1221" s="3"/>
    </row>
    <row r="1222" spans="1:8" ht="16" x14ac:dyDescent="0.2">
      <c r="A1222" s="1"/>
      <c r="B1222" s="2"/>
      <c r="C1222" s="2"/>
      <c r="D1222" s="2"/>
      <c r="E1222" s="2"/>
      <c r="F1222" s="2"/>
      <c r="G1222" s="2"/>
      <c r="H1222" s="3"/>
    </row>
    <row r="1223" spans="1:8" ht="16" x14ac:dyDescent="0.2">
      <c r="A1223" s="1"/>
      <c r="B1223" s="2"/>
      <c r="C1223" s="2"/>
      <c r="D1223" s="2"/>
      <c r="E1223" s="2"/>
      <c r="F1223" s="2"/>
      <c r="G1223" s="2"/>
      <c r="H1223" s="3"/>
    </row>
    <row r="1224" spans="1:8" ht="16" x14ac:dyDescent="0.2">
      <c r="A1224" s="1"/>
      <c r="B1224" s="2"/>
      <c r="C1224" s="2"/>
      <c r="D1224" s="2"/>
      <c r="E1224" s="2"/>
      <c r="F1224" s="2"/>
      <c r="G1224" s="2"/>
      <c r="H1224" s="3"/>
    </row>
    <row r="1225" spans="1:8" ht="16" x14ac:dyDescent="0.2">
      <c r="A1225" s="1"/>
      <c r="B1225" s="2"/>
      <c r="C1225" s="2"/>
      <c r="D1225" s="2"/>
      <c r="E1225" s="2"/>
      <c r="F1225" s="2"/>
      <c r="G1225" s="2"/>
      <c r="H1225" s="3"/>
    </row>
    <row r="1226" spans="1:8" ht="16" x14ac:dyDescent="0.2">
      <c r="A1226" s="1"/>
      <c r="B1226" s="2"/>
      <c r="C1226" s="2"/>
      <c r="D1226" s="2"/>
      <c r="E1226" s="2"/>
      <c r="F1226" s="2"/>
      <c r="G1226" s="2"/>
      <c r="H1226" s="3"/>
    </row>
    <row r="1227" spans="1:8" ht="16" x14ac:dyDescent="0.2">
      <c r="A1227" s="1"/>
      <c r="B1227" s="2"/>
      <c r="C1227" s="2"/>
      <c r="D1227" s="2"/>
      <c r="E1227" s="2"/>
      <c r="F1227" s="2"/>
      <c r="G1227" s="2"/>
      <c r="H1227" s="3"/>
    </row>
    <row r="1228" spans="1:8" ht="16" x14ac:dyDescent="0.2">
      <c r="A1228" s="1"/>
      <c r="B1228" s="2"/>
      <c r="C1228" s="2"/>
      <c r="D1228" s="2"/>
      <c r="E1228" s="2"/>
      <c r="F1228" s="2"/>
      <c r="G1228" s="2"/>
      <c r="H1228" s="3"/>
    </row>
    <row r="1229" spans="1:8" ht="16" x14ac:dyDescent="0.2">
      <c r="A1229" s="1"/>
      <c r="B1229" s="2"/>
      <c r="C1229" s="2"/>
      <c r="D1229" s="2"/>
      <c r="E1229" s="2"/>
      <c r="F1229" s="2"/>
      <c r="G1229" s="2"/>
      <c r="H1229" s="3"/>
    </row>
    <row r="1230" spans="1:8" ht="16" x14ac:dyDescent="0.2">
      <c r="A1230" s="1"/>
      <c r="B1230" s="2"/>
      <c r="C1230" s="2"/>
      <c r="D1230" s="2"/>
      <c r="E1230" s="2"/>
      <c r="F1230" s="2"/>
      <c r="G1230" s="2"/>
      <c r="H1230" s="3"/>
    </row>
    <row r="1231" spans="1:8" ht="16" x14ac:dyDescent="0.2">
      <c r="A1231" s="1"/>
      <c r="B1231" s="2"/>
      <c r="C1231" s="2"/>
      <c r="D1231" s="2"/>
      <c r="E1231" s="2"/>
      <c r="F1231" s="2"/>
      <c r="G1231" s="2"/>
      <c r="H1231" s="3"/>
    </row>
    <row r="1232" spans="1:8" ht="16" x14ac:dyDescent="0.2">
      <c r="A1232" s="1"/>
      <c r="B1232" s="2"/>
      <c r="C1232" s="2"/>
      <c r="D1232" s="2"/>
      <c r="E1232" s="2"/>
      <c r="F1232" s="2"/>
      <c r="G1232" s="2"/>
      <c r="H1232" s="3"/>
    </row>
    <row r="1233" spans="1:8" ht="16" x14ac:dyDescent="0.2">
      <c r="A1233" s="1"/>
      <c r="B1233" s="2"/>
      <c r="C1233" s="2"/>
      <c r="D1233" s="2"/>
      <c r="E1233" s="2"/>
      <c r="F1233" s="2"/>
      <c r="G1233" s="2"/>
      <c r="H1233" s="3"/>
    </row>
    <row r="1234" spans="1:8" ht="16" x14ac:dyDescent="0.2">
      <c r="A1234" s="1"/>
      <c r="B1234" s="2"/>
      <c r="C1234" s="2"/>
      <c r="D1234" s="2"/>
      <c r="E1234" s="2"/>
      <c r="F1234" s="2"/>
      <c r="G1234" s="2"/>
      <c r="H1234" s="3"/>
    </row>
    <row r="1235" spans="1:8" ht="16" x14ac:dyDescent="0.2">
      <c r="A1235" s="1"/>
      <c r="B1235" s="2"/>
      <c r="C1235" s="2"/>
      <c r="D1235" s="2"/>
      <c r="E1235" s="2"/>
      <c r="F1235" s="2"/>
      <c r="G1235" s="2"/>
      <c r="H1235" s="3"/>
    </row>
    <row r="1236" spans="1:8" ht="16" x14ac:dyDescent="0.2">
      <c r="A1236" s="1"/>
      <c r="B1236" s="2"/>
      <c r="C1236" s="2"/>
      <c r="D1236" s="2"/>
      <c r="E1236" s="2"/>
      <c r="F1236" s="2"/>
      <c r="G1236" s="2"/>
      <c r="H1236" s="3"/>
    </row>
    <row r="1237" spans="1:8" ht="16" x14ac:dyDescent="0.2">
      <c r="A1237" s="1"/>
      <c r="B1237" s="2"/>
      <c r="C1237" s="2"/>
      <c r="D1237" s="2"/>
      <c r="E1237" s="2"/>
      <c r="F1237" s="2"/>
      <c r="G1237" s="2"/>
      <c r="H1237" s="3"/>
    </row>
    <row r="1238" spans="1:8" ht="16" x14ac:dyDescent="0.2">
      <c r="A1238" s="1"/>
      <c r="B1238" s="2"/>
      <c r="C1238" s="2"/>
      <c r="D1238" s="2"/>
      <c r="E1238" s="2"/>
      <c r="F1238" s="2"/>
      <c r="G1238" s="2"/>
      <c r="H1238" s="3"/>
    </row>
    <row r="1239" spans="1:8" ht="16" x14ac:dyDescent="0.2">
      <c r="A1239" s="1"/>
      <c r="B1239" s="2"/>
      <c r="C1239" s="2"/>
      <c r="D1239" s="2"/>
      <c r="E1239" s="2"/>
      <c r="F1239" s="2"/>
      <c r="G1239" s="2"/>
      <c r="H1239" s="3"/>
    </row>
    <row r="1240" spans="1:8" ht="16" x14ac:dyDescent="0.2">
      <c r="A1240" s="1"/>
      <c r="B1240" s="2"/>
      <c r="C1240" s="2"/>
      <c r="D1240" s="2"/>
      <c r="E1240" s="2"/>
      <c r="F1240" s="2"/>
      <c r="G1240" s="2"/>
      <c r="H1240" s="3"/>
    </row>
    <row r="1241" spans="1:8" ht="16" x14ac:dyDescent="0.2">
      <c r="A1241" s="1"/>
      <c r="B1241" s="2"/>
      <c r="C1241" s="2"/>
      <c r="D1241" s="2"/>
      <c r="E1241" s="2"/>
      <c r="F1241" s="2"/>
      <c r="G1241" s="2"/>
      <c r="H1241" s="3"/>
    </row>
    <row r="1242" spans="1:8" ht="16" x14ac:dyDescent="0.2">
      <c r="A1242" s="1"/>
      <c r="B1242" s="2"/>
      <c r="C1242" s="2"/>
      <c r="D1242" s="2"/>
      <c r="E1242" s="2"/>
      <c r="F1242" s="2"/>
      <c r="G1242" s="2"/>
      <c r="H1242" s="3"/>
    </row>
    <row r="1243" spans="1:8" ht="16" x14ac:dyDescent="0.2">
      <c r="A1243" s="1"/>
      <c r="B1243" s="2"/>
      <c r="C1243" s="2"/>
      <c r="D1243" s="2"/>
      <c r="E1243" s="2"/>
      <c r="F1243" s="2"/>
      <c r="G1243" s="2"/>
      <c r="H1243" s="3"/>
    </row>
    <row r="1244" spans="1:8" ht="16" x14ac:dyDescent="0.2">
      <c r="A1244" s="1"/>
      <c r="B1244" s="2"/>
      <c r="C1244" s="2"/>
      <c r="D1244" s="2"/>
      <c r="E1244" s="2"/>
      <c r="F1244" s="2"/>
      <c r="G1244" s="2"/>
      <c r="H1244" s="3"/>
    </row>
    <row r="1245" spans="1:8" ht="16" x14ac:dyDescent="0.2">
      <c r="A1245" s="1"/>
      <c r="B1245" s="2"/>
      <c r="C1245" s="2"/>
      <c r="D1245" s="2"/>
      <c r="E1245" s="2"/>
      <c r="F1245" s="2"/>
      <c r="G1245" s="2"/>
      <c r="H1245" s="3"/>
    </row>
    <row r="1246" spans="1:8" ht="16" x14ac:dyDescent="0.2">
      <c r="A1246" s="1"/>
      <c r="B1246" s="2"/>
      <c r="C1246" s="2"/>
      <c r="D1246" s="2"/>
      <c r="E1246" s="2"/>
      <c r="F1246" s="2"/>
      <c r="G1246" s="2"/>
      <c r="H1246" s="3"/>
    </row>
    <row r="1247" spans="1:8" ht="16" x14ac:dyDescent="0.2">
      <c r="A1247" s="1"/>
      <c r="B1247" s="2"/>
      <c r="C1247" s="2"/>
      <c r="D1247" s="2"/>
      <c r="E1247" s="2"/>
      <c r="F1247" s="2"/>
      <c r="G1247" s="2"/>
      <c r="H1247" s="3"/>
    </row>
    <row r="1248" spans="1:8" ht="16" x14ac:dyDescent="0.2">
      <c r="A1248" s="1"/>
      <c r="B1248" s="2"/>
      <c r="C1248" s="2"/>
      <c r="D1248" s="2"/>
      <c r="E1248" s="2"/>
      <c r="F1248" s="2"/>
      <c r="G1248" s="2"/>
      <c r="H1248" s="3"/>
    </row>
    <row r="1249" spans="1:8" ht="16" x14ac:dyDescent="0.2">
      <c r="A1249" s="1"/>
      <c r="B1249" s="2"/>
      <c r="C1249" s="2"/>
      <c r="D1249" s="2"/>
      <c r="E1249" s="2"/>
      <c r="F1249" s="2"/>
      <c r="G1249" s="2"/>
      <c r="H1249" s="3"/>
    </row>
    <row r="1250" spans="1:8" ht="16" x14ac:dyDescent="0.2">
      <c r="A1250" s="1"/>
      <c r="B1250" s="2"/>
      <c r="C1250" s="2"/>
      <c r="D1250" s="2"/>
      <c r="E1250" s="2"/>
      <c r="F1250" s="2"/>
      <c r="G1250" s="2"/>
      <c r="H1250" s="3"/>
    </row>
    <row r="1251" spans="1:8" ht="16" x14ac:dyDescent="0.2">
      <c r="A1251" s="1"/>
      <c r="B1251" s="2"/>
      <c r="C1251" s="2"/>
      <c r="D1251" s="2"/>
      <c r="E1251" s="2"/>
      <c r="F1251" s="2"/>
      <c r="G1251" s="2"/>
      <c r="H1251" s="3"/>
    </row>
    <row r="1252" spans="1:8" ht="16" x14ac:dyDescent="0.2">
      <c r="A1252" s="1"/>
      <c r="B1252" s="2"/>
      <c r="C1252" s="2"/>
      <c r="D1252" s="2"/>
      <c r="E1252" s="2"/>
      <c r="F1252" s="2"/>
      <c r="G1252" s="2"/>
      <c r="H1252" s="3"/>
    </row>
    <row r="1253" spans="1:8" ht="16" x14ac:dyDescent="0.2">
      <c r="A1253" s="1"/>
      <c r="B1253" s="2"/>
      <c r="C1253" s="2"/>
      <c r="D1253" s="2"/>
      <c r="E1253" s="2"/>
      <c r="F1253" s="2"/>
      <c r="G1253" s="2"/>
      <c r="H1253" s="3"/>
    </row>
    <row r="1254" spans="1:8" ht="16" x14ac:dyDescent="0.2">
      <c r="A1254" s="1"/>
      <c r="B1254" s="2"/>
      <c r="C1254" s="2"/>
      <c r="D1254" s="2"/>
      <c r="E1254" s="2"/>
      <c r="F1254" s="2"/>
      <c r="G1254" s="2"/>
      <c r="H1254" s="3"/>
    </row>
    <row r="1255" spans="1:8" ht="16" x14ac:dyDescent="0.2">
      <c r="A1255" s="1"/>
      <c r="B1255" s="2"/>
      <c r="C1255" s="2"/>
      <c r="D1255" s="2"/>
      <c r="E1255" s="2"/>
      <c r="F1255" s="2"/>
      <c r="G1255" s="2"/>
      <c r="H1255" s="3"/>
    </row>
    <row r="1256" spans="1:8" ht="16" x14ac:dyDescent="0.2">
      <c r="A1256" s="1"/>
      <c r="B1256" s="2"/>
      <c r="C1256" s="2"/>
      <c r="D1256" s="2"/>
      <c r="E1256" s="2"/>
      <c r="F1256" s="2"/>
      <c r="G1256" s="2"/>
      <c r="H1256" s="3"/>
    </row>
    <row r="1257" spans="1:8" ht="16" x14ac:dyDescent="0.2">
      <c r="A1257" s="1"/>
      <c r="B1257" s="2"/>
      <c r="C1257" s="2"/>
      <c r="D1257" s="2"/>
      <c r="E1257" s="2"/>
      <c r="F1257" s="2"/>
      <c r="G1257" s="2"/>
      <c r="H1257" s="3"/>
    </row>
    <row r="1258" spans="1:8" ht="16" x14ac:dyDescent="0.2">
      <c r="A1258" s="1"/>
      <c r="B1258" s="2"/>
      <c r="C1258" s="2"/>
      <c r="D1258" s="2"/>
      <c r="E1258" s="2"/>
      <c r="F1258" s="2"/>
      <c r="G1258" s="2"/>
      <c r="H1258" s="3"/>
    </row>
    <row r="1259" spans="1:8" ht="16" x14ac:dyDescent="0.2">
      <c r="A1259" s="1"/>
      <c r="B1259" s="2"/>
      <c r="C1259" s="2"/>
      <c r="D1259" s="2"/>
      <c r="E1259" s="2"/>
      <c r="F1259" s="2"/>
      <c r="G1259" s="2"/>
      <c r="H1259" s="3"/>
    </row>
    <row r="1260" spans="1:8" ht="16" x14ac:dyDescent="0.2">
      <c r="A1260" s="1"/>
      <c r="B1260" s="2"/>
      <c r="C1260" s="2"/>
      <c r="D1260" s="2"/>
      <c r="E1260" s="2"/>
      <c r="F1260" s="2"/>
      <c r="G1260" s="2"/>
      <c r="H1260" s="3"/>
    </row>
    <row r="1261" spans="1:8" ht="16" x14ac:dyDescent="0.2">
      <c r="A1261" s="1"/>
      <c r="B1261" s="2"/>
      <c r="C1261" s="2"/>
      <c r="D1261" s="2"/>
      <c r="E1261" s="2"/>
      <c r="F1261" s="2"/>
      <c r="G1261" s="2"/>
      <c r="H1261" s="3"/>
    </row>
    <row r="1262" spans="1:8" ht="16" x14ac:dyDescent="0.2">
      <c r="A1262" s="1"/>
      <c r="B1262" s="2"/>
      <c r="C1262" s="2"/>
      <c r="D1262" s="2"/>
      <c r="E1262" s="2"/>
      <c r="F1262" s="2"/>
      <c r="G1262" s="2"/>
      <c r="H1262" s="3"/>
    </row>
    <row r="1263" spans="1:8" ht="16" x14ac:dyDescent="0.2">
      <c r="A1263" s="1"/>
      <c r="B1263" s="2"/>
      <c r="C1263" s="2"/>
      <c r="D1263" s="2"/>
      <c r="E1263" s="2"/>
      <c r="F1263" s="2"/>
      <c r="G1263" s="2"/>
      <c r="H1263" s="3"/>
    </row>
    <row r="1264" spans="1:8" ht="16" x14ac:dyDescent="0.2">
      <c r="A1264" s="1"/>
      <c r="B1264" s="2"/>
      <c r="C1264" s="2"/>
      <c r="D1264" s="2"/>
      <c r="E1264" s="2"/>
      <c r="F1264" s="2"/>
      <c r="G1264" s="2"/>
      <c r="H1264" s="3"/>
    </row>
    <row r="1265" spans="1:8" ht="16" x14ac:dyDescent="0.2">
      <c r="A1265" s="1"/>
      <c r="B1265" s="2"/>
      <c r="C1265" s="2"/>
      <c r="D1265" s="2"/>
      <c r="E1265" s="2"/>
      <c r="F1265" s="2"/>
      <c r="G1265" s="2"/>
      <c r="H1265" s="3"/>
    </row>
    <row r="1266" spans="1:8" ht="16" x14ac:dyDescent="0.2">
      <c r="A1266" s="1"/>
      <c r="B1266" s="2"/>
      <c r="C1266" s="2"/>
      <c r="D1266" s="2"/>
      <c r="E1266" s="2"/>
      <c r="F1266" s="2"/>
      <c r="G1266" s="2"/>
      <c r="H1266" s="3"/>
    </row>
    <row r="1267" spans="1:8" ht="16" x14ac:dyDescent="0.2">
      <c r="A1267" s="1"/>
      <c r="B1267" s="2"/>
      <c r="C1267" s="2"/>
      <c r="D1267" s="2"/>
      <c r="E1267" s="2"/>
      <c r="F1267" s="2"/>
      <c r="G1267" s="2"/>
      <c r="H1267" s="3"/>
    </row>
    <row r="1268" spans="1:8" ht="16" x14ac:dyDescent="0.2">
      <c r="A1268" s="1"/>
      <c r="B1268" s="2"/>
      <c r="C1268" s="2"/>
      <c r="D1268" s="2"/>
      <c r="E1268" s="2"/>
      <c r="F1268" s="2"/>
      <c r="G1268" s="2"/>
      <c r="H1268" s="3"/>
    </row>
    <row r="1269" spans="1:8" ht="16" x14ac:dyDescent="0.2">
      <c r="A1269" s="1"/>
      <c r="B1269" s="2"/>
      <c r="C1269" s="2"/>
      <c r="D1269" s="2"/>
      <c r="E1269" s="2"/>
      <c r="F1269" s="2"/>
      <c r="G1269" s="2"/>
      <c r="H1269" s="3"/>
    </row>
    <row r="1270" spans="1:8" ht="16" x14ac:dyDescent="0.2">
      <c r="A1270" s="1"/>
      <c r="B1270" s="2"/>
      <c r="C1270" s="2"/>
      <c r="D1270" s="2"/>
      <c r="E1270" s="2"/>
      <c r="F1270" s="2"/>
      <c r="G1270" s="2"/>
      <c r="H1270" s="3"/>
    </row>
    <row r="1271" spans="1:8" ht="16" x14ac:dyDescent="0.2">
      <c r="A1271" s="1"/>
      <c r="B1271" s="2"/>
      <c r="C1271" s="2"/>
      <c r="D1271" s="2"/>
      <c r="E1271" s="2"/>
      <c r="F1271" s="2"/>
      <c r="G1271" s="2"/>
      <c r="H1271" s="3"/>
    </row>
    <row r="1272" spans="1:8" ht="16" x14ac:dyDescent="0.2">
      <c r="A1272" s="1"/>
      <c r="B1272" s="2"/>
      <c r="C1272" s="2"/>
      <c r="D1272" s="2"/>
      <c r="E1272" s="2"/>
      <c r="F1272" s="2"/>
      <c r="G1272" s="2"/>
      <c r="H1272" s="3"/>
    </row>
    <row r="1273" spans="1:8" ht="16" x14ac:dyDescent="0.2">
      <c r="A1273" s="1"/>
      <c r="B1273" s="2"/>
      <c r="C1273" s="2"/>
      <c r="D1273" s="2"/>
      <c r="E1273" s="2"/>
      <c r="F1273" s="2"/>
      <c r="G1273" s="2"/>
      <c r="H1273" s="3"/>
    </row>
    <row r="1274" spans="1:8" ht="16" x14ac:dyDescent="0.2">
      <c r="A1274" s="1"/>
      <c r="B1274" s="2"/>
      <c r="C1274" s="2"/>
      <c r="D1274" s="2"/>
      <c r="E1274" s="2"/>
      <c r="F1274" s="2"/>
      <c r="G1274" s="2"/>
      <c r="H1274" s="3"/>
    </row>
    <row r="1275" spans="1:8" ht="16" x14ac:dyDescent="0.2">
      <c r="A1275" s="1"/>
      <c r="B1275" s="2"/>
      <c r="C1275" s="2"/>
      <c r="D1275" s="2"/>
      <c r="E1275" s="2"/>
      <c r="F1275" s="2"/>
      <c r="G1275" s="2"/>
      <c r="H1275" s="3"/>
    </row>
    <row r="1276" spans="1:8" ht="16" x14ac:dyDescent="0.2">
      <c r="A1276" s="1"/>
      <c r="B1276" s="2"/>
      <c r="C1276" s="2"/>
      <c r="D1276" s="2"/>
      <c r="E1276" s="2"/>
      <c r="F1276" s="2"/>
      <c r="G1276" s="2"/>
      <c r="H1276" s="3"/>
    </row>
    <row r="1277" spans="1:8" ht="16" x14ac:dyDescent="0.2">
      <c r="A1277" s="1"/>
      <c r="B1277" s="2"/>
      <c r="C1277" s="2"/>
      <c r="D1277" s="2"/>
      <c r="E1277" s="2"/>
      <c r="F1277" s="2"/>
      <c r="G1277" s="2"/>
      <c r="H1277" s="3"/>
    </row>
    <row r="1278" spans="1:8" ht="16" x14ac:dyDescent="0.2">
      <c r="A1278" s="1"/>
      <c r="B1278" s="2"/>
      <c r="C1278" s="2"/>
      <c r="D1278" s="2"/>
      <c r="E1278" s="2"/>
      <c r="F1278" s="2"/>
      <c r="G1278" s="2"/>
      <c r="H1278" s="3"/>
    </row>
    <row r="1279" spans="1:8" ht="16" x14ac:dyDescent="0.2">
      <c r="A1279" s="1"/>
      <c r="B1279" s="2"/>
      <c r="C1279" s="2"/>
      <c r="D1279" s="2"/>
      <c r="E1279" s="2"/>
      <c r="F1279" s="2"/>
      <c r="G1279" s="2"/>
      <c r="H1279" s="3"/>
    </row>
    <row r="1280" spans="1:8" ht="16" x14ac:dyDescent="0.2">
      <c r="A1280" s="1"/>
      <c r="B1280" s="2"/>
      <c r="C1280" s="2"/>
      <c r="D1280" s="2"/>
      <c r="E1280" s="2"/>
      <c r="F1280" s="2"/>
      <c r="G1280" s="2"/>
      <c r="H1280" s="3"/>
    </row>
    <row r="1281" spans="1:8" ht="16" x14ac:dyDescent="0.2">
      <c r="A1281" s="1"/>
      <c r="B1281" s="2"/>
      <c r="C1281" s="2"/>
      <c r="D1281" s="2"/>
      <c r="E1281" s="2"/>
      <c r="F1281" s="2"/>
      <c r="G1281" s="2"/>
      <c r="H1281" s="3"/>
    </row>
    <row r="1282" spans="1:8" ht="16" x14ac:dyDescent="0.2">
      <c r="A1282" s="1"/>
      <c r="B1282" s="2"/>
      <c r="C1282" s="2"/>
      <c r="D1282" s="2"/>
      <c r="E1282" s="2"/>
      <c r="F1282" s="2"/>
      <c r="G1282" s="2"/>
      <c r="H1282" s="3"/>
    </row>
    <row r="1283" spans="1:8" ht="16" x14ac:dyDescent="0.2">
      <c r="A1283" s="1"/>
      <c r="B1283" s="2"/>
      <c r="C1283" s="2"/>
      <c r="D1283" s="2"/>
      <c r="E1283" s="2"/>
      <c r="F1283" s="2"/>
      <c r="G1283" s="2"/>
      <c r="H1283" s="3"/>
    </row>
    <row r="1284" spans="1:8" ht="16" x14ac:dyDescent="0.2">
      <c r="A1284" s="1"/>
      <c r="B1284" s="2"/>
      <c r="C1284" s="2"/>
      <c r="D1284" s="2"/>
      <c r="E1284" s="2"/>
      <c r="F1284" s="2"/>
      <c r="G1284" s="2"/>
      <c r="H1284" s="3"/>
    </row>
    <row r="1285" spans="1:8" ht="16" x14ac:dyDescent="0.2">
      <c r="A1285" s="1"/>
      <c r="B1285" s="2"/>
      <c r="C1285" s="2"/>
      <c r="D1285" s="2"/>
      <c r="E1285" s="2"/>
      <c r="F1285" s="2"/>
      <c r="G1285" s="2"/>
      <c r="H1285" s="3"/>
    </row>
    <row r="1286" spans="1:8" ht="16" x14ac:dyDescent="0.2">
      <c r="A1286" s="1"/>
      <c r="B1286" s="2"/>
      <c r="C1286" s="2"/>
      <c r="D1286" s="2"/>
      <c r="E1286" s="2"/>
      <c r="F1286" s="2"/>
      <c r="G1286" s="2"/>
      <c r="H1286" s="3"/>
    </row>
    <row r="1287" spans="1:8" ht="16" x14ac:dyDescent="0.2">
      <c r="A1287" s="1"/>
      <c r="B1287" s="2"/>
      <c r="C1287" s="2"/>
      <c r="D1287" s="2"/>
      <c r="E1287" s="2"/>
      <c r="F1287" s="2"/>
      <c r="G1287" s="2"/>
      <c r="H1287" s="3"/>
    </row>
    <row r="1288" spans="1:8" ht="16" x14ac:dyDescent="0.2">
      <c r="A1288" s="1"/>
      <c r="B1288" s="2"/>
      <c r="C1288" s="2"/>
      <c r="D1288" s="2"/>
      <c r="E1288" s="2"/>
      <c r="F1288" s="2"/>
      <c r="G1288" s="2"/>
      <c r="H1288" s="3"/>
    </row>
    <row r="1289" spans="1:8" ht="16" x14ac:dyDescent="0.2">
      <c r="A1289" s="1"/>
      <c r="B1289" s="2"/>
      <c r="C1289" s="2"/>
      <c r="D1289" s="2"/>
      <c r="E1289" s="2"/>
      <c r="F1289" s="2"/>
      <c r="G1289" s="2"/>
      <c r="H1289" s="3"/>
    </row>
    <row r="1290" spans="1:8" ht="16" x14ac:dyDescent="0.2">
      <c r="A1290" s="1"/>
      <c r="B1290" s="2"/>
      <c r="C1290" s="2"/>
      <c r="D1290" s="2"/>
      <c r="E1290" s="2"/>
      <c r="F1290" s="2"/>
      <c r="G1290" s="2"/>
      <c r="H1290" s="3"/>
    </row>
    <row r="1291" spans="1:8" ht="16" x14ac:dyDescent="0.2">
      <c r="A1291" s="1"/>
      <c r="B1291" s="2"/>
      <c r="C1291" s="2"/>
      <c r="D1291" s="2"/>
      <c r="E1291" s="2"/>
      <c r="F1291" s="2"/>
      <c r="G1291" s="2"/>
      <c r="H1291" s="3"/>
    </row>
    <row r="1292" spans="1:8" ht="16" x14ac:dyDescent="0.2">
      <c r="A1292" s="1"/>
      <c r="B1292" s="2"/>
      <c r="C1292" s="2"/>
      <c r="D1292" s="2"/>
      <c r="E1292" s="2"/>
      <c r="F1292" s="2"/>
      <c r="G1292" s="2"/>
      <c r="H1292" s="3"/>
    </row>
    <row r="1293" spans="1:8" ht="16" x14ac:dyDescent="0.2">
      <c r="A1293" s="1"/>
      <c r="B1293" s="2"/>
      <c r="C1293" s="2"/>
      <c r="D1293" s="2"/>
      <c r="E1293" s="2"/>
      <c r="F1293" s="2"/>
      <c r="G1293" s="2"/>
      <c r="H1293" s="3"/>
    </row>
    <row r="1294" spans="1:8" ht="16" x14ac:dyDescent="0.2">
      <c r="A1294" s="1"/>
      <c r="B1294" s="2"/>
      <c r="C1294" s="2"/>
      <c r="D1294" s="2"/>
      <c r="E1294" s="2"/>
      <c r="F1294" s="2"/>
      <c r="G1294" s="2"/>
      <c r="H1294" s="3"/>
    </row>
    <row r="1295" spans="1:8" ht="16" x14ac:dyDescent="0.2">
      <c r="A1295" s="1"/>
      <c r="B1295" s="2"/>
      <c r="C1295" s="2"/>
      <c r="D1295" s="2"/>
      <c r="E1295" s="2"/>
      <c r="F1295" s="2"/>
      <c r="G1295" s="2"/>
      <c r="H1295" s="3"/>
    </row>
    <row r="1296" spans="1:8" ht="16" x14ac:dyDescent="0.2">
      <c r="A1296" s="1"/>
      <c r="B1296" s="2"/>
      <c r="C1296" s="2"/>
      <c r="D1296" s="2"/>
      <c r="E1296" s="2"/>
      <c r="F1296" s="2"/>
      <c r="G1296" s="2"/>
      <c r="H1296" s="3"/>
    </row>
    <row r="1297" spans="1:8" ht="16" x14ac:dyDescent="0.2">
      <c r="A1297" s="1"/>
      <c r="B1297" s="2"/>
      <c r="C1297" s="2"/>
      <c r="D1297" s="2"/>
      <c r="E1297" s="2"/>
      <c r="F1297" s="2"/>
      <c r="G1297" s="2"/>
      <c r="H1297" s="3"/>
    </row>
    <row r="1298" spans="1:8" ht="16" x14ac:dyDescent="0.2">
      <c r="A1298" s="1"/>
      <c r="B1298" s="2"/>
      <c r="C1298" s="2"/>
      <c r="D1298" s="2"/>
      <c r="E1298" s="2"/>
      <c r="F1298" s="2"/>
      <c r="G1298" s="2"/>
      <c r="H1298" s="3"/>
    </row>
    <row r="1299" spans="1:8" ht="16" x14ac:dyDescent="0.2">
      <c r="A1299" s="1"/>
      <c r="B1299" s="2"/>
      <c r="C1299" s="2"/>
      <c r="D1299" s="2"/>
      <c r="E1299" s="2"/>
      <c r="F1299" s="2"/>
      <c r="G1299" s="2"/>
      <c r="H1299" s="3"/>
    </row>
    <row r="1300" spans="1:8" ht="16" x14ac:dyDescent="0.2">
      <c r="A1300" s="1"/>
      <c r="B1300" s="2"/>
      <c r="C1300" s="2"/>
      <c r="D1300" s="2"/>
      <c r="E1300" s="2"/>
      <c r="F1300" s="2"/>
      <c r="G1300" s="2"/>
      <c r="H1300" s="3"/>
    </row>
    <row r="1301" spans="1:8" ht="16" x14ac:dyDescent="0.2">
      <c r="A1301" s="1"/>
      <c r="B1301" s="2"/>
      <c r="C1301" s="2"/>
      <c r="D1301" s="2"/>
      <c r="E1301" s="2"/>
      <c r="F1301" s="2"/>
      <c r="G1301" s="2"/>
      <c r="H1301" s="3"/>
    </row>
    <row r="1302" spans="1:8" ht="16" x14ac:dyDescent="0.2">
      <c r="A1302" s="1"/>
      <c r="B1302" s="2"/>
      <c r="C1302" s="2"/>
      <c r="D1302" s="2"/>
      <c r="E1302" s="2"/>
      <c r="F1302" s="2"/>
      <c r="G1302" s="2"/>
      <c r="H1302" s="3"/>
    </row>
    <row r="1303" spans="1:8" ht="16" x14ac:dyDescent="0.2">
      <c r="A1303" s="1"/>
      <c r="B1303" s="2"/>
      <c r="C1303" s="2"/>
      <c r="D1303" s="2"/>
      <c r="E1303" s="2"/>
      <c r="F1303" s="2"/>
      <c r="G1303" s="2"/>
      <c r="H1303" s="3"/>
    </row>
    <row r="1304" spans="1:8" ht="16" x14ac:dyDescent="0.2">
      <c r="A1304" s="1"/>
      <c r="B1304" s="2"/>
      <c r="C1304" s="2"/>
      <c r="D1304" s="2"/>
      <c r="E1304" s="2"/>
      <c r="F1304" s="2"/>
      <c r="G1304" s="2"/>
      <c r="H1304" s="3"/>
    </row>
    <row r="1305" spans="1:8" ht="16" x14ac:dyDescent="0.2">
      <c r="A1305" s="1"/>
      <c r="B1305" s="2"/>
      <c r="C1305" s="2"/>
      <c r="D1305" s="2"/>
      <c r="E1305" s="2"/>
      <c r="F1305" s="2"/>
      <c r="G1305" s="2"/>
      <c r="H1305" s="3"/>
    </row>
    <row r="1306" spans="1:8" ht="16" x14ac:dyDescent="0.2">
      <c r="A1306" s="1"/>
      <c r="B1306" s="2"/>
      <c r="C1306" s="2"/>
      <c r="D1306" s="2"/>
      <c r="E1306" s="2"/>
      <c r="F1306" s="2"/>
      <c r="G1306" s="2"/>
      <c r="H1306" s="3"/>
    </row>
    <row r="1307" spans="1:8" ht="16" x14ac:dyDescent="0.2">
      <c r="A1307" s="1"/>
      <c r="B1307" s="2"/>
      <c r="C1307" s="2"/>
      <c r="D1307" s="2"/>
      <c r="E1307" s="2"/>
      <c r="F1307" s="2"/>
      <c r="G1307" s="2"/>
      <c r="H1307" s="3"/>
    </row>
    <row r="1308" spans="1:8" ht="16" x14ac:dyDescent="0.2">
      <c r="A1308" s="1"/>
      <c r="B1308" s="2"/>
      <c r="C1308" s="2"/>
      <c r="D1308" s="2"/>
      <c r="E1308" s="2"/>
      <c r="F1308" s="2"/>
      <c r="G1308" s="2"/>
      <c r="H1308" s="3"/>
    </row>
    <row r="1309" spans="1:8" ht="16" x14ac:dyDescent="0.2">
      <c r="A1309" s="1"/>
      <c r="B1309" s="2"/>
      <c r="C1309" s="2"/>
      <c r="D1309" s="2"/>
      <c r="E1309" s="2"/>
      <c r="F1309" s="2"/>
      <c r="G1309" s="2"/>
      <c r="H1309" s="3"/>
    </row>
    <row r="1310" spans="1:8" ht="16" x14ac:dyDescent="0.2">
      <c r="A1310" s="1"/>
      <c r="B1310" s="2"/>
      <c r="C1310" s="2"/>
      <c r="D1310" s="2"/>
      <c r="E1310" s="2"/>
      <c r="F1310" s="2"/>
      <c r="G1310" s="2"/>
      <c r="H1310" s="3"/>
    </row>
    <row r="1311" spans="1:8" ht="16" x14ac:dyDescent="0.2">
      <c r="A1311" s="1"/>
      <c r="B1311" s="2"/>
      <c r="C1311" s="2"/>
      <c r="D1311" s="2"/>
      <c r="E1311" s="2"/>
      <c r="F1311" s="2"/>
      <c r="G1311" s="2"/>
      <c r="H1311" s="3"/>
    </row>
    <row r="1312" spans="1:8" ht="16" x14ac:dyDescent="0.2">
      <c r="A1312" s="1"/>
      <c r="B1312" s="2"/>
      <c r="C1312" s="2"/>
      <c r="D1312" s="2"/>
      <c r="E1312" s="2"/>
      <c r="F1312" s="2"/>
      <c r="G1312" s="2"/>
      <c r="H1312" s="3"/>
    </row>
    <row r="1313" spans="1:8" ht="16" x14ac:dyDescent="0.2">
      <c r="A1313" s="1"/>
      <c r="B1313" s="2"/>
      <c r="C1313" s="2"/>
      <c r="D1313" s="2"/>
      <c r="E1313" s="2"/>
      <c r="F1313" s="2"/>
      <c r="G1313" s="2"/>
      <c r="H1313" s="3"/>
    </row>
    <row r="1314" spans="1:8" ht="16" x14ac:dyDescent="0.2">
      <c r="A1314" s="1"/>
      <c r="B1314" s="2"/>
      <c r="C1314" s="2"/>
      <c r="D1314" s="2"/>
      <c r="E1314" s="2"/>
      <c r="F1314" s="2"/>
      <c r="G1314" s="2"/>
      <c r="H1314" s="3"/>
    </row>
    <row r="1315" spans="1:8" ht="16" x14ac:dyDescent="0.2">
      <c r="A1315" s="1"/>
      <c r="B1315" s="2"/>
      <c r="C1315" s="2"/>
      <c r="D1315" s="2"/>
      <c r="E1315" s="2"/>
      <c r="F1315" s="2"/>
      <c r="G1315" s="2"/>
      <c r="H1315" s="3"/>
    </row>
    <row r="1316" spans="1:8" ht="16" x14ac:dyDescent="0.2">
      <c r="A1316" s="1"/>
      <c r="B1316" s="2"/>
      <c r="C1316" s="2"/>
      <c r="D1316" s="2"/>
      <c r="E1316" s="2"/>
      <c r="F1316" s="2"/>
      <c r="G1316" s="2"/>
      <c r="H1316" s="3"/>
    </row>
    <row r="1317" spans="1:8" ht="16" x14ac:dyDescent="0.2">
      <c r="A1317" s="1"/>
      <c r="B1317" s="2"/>
      <c r="C1317" s="2"/>
      <c r="D1317" s="2"/>
      <c r="E1317" s="2"/>
      <c r="F1317" s="2"/>
      <c r="G1317" s="2"/>
      <c r="H1317" s="3"/>
    </row>
    <row r="1318" spans="1:8" ht="16" x14ac:dyDescent="0.2">
      <c r="A1318" s="1"/>
      <c r="B1318" s="2"/>
      <c r="C1318" s="2"/>
      <c r="D1318" s="2"/>
      <c r="E1318" s="2"/>
      <c r="F1318" s="2"/>
      <c r="G1318" s="2"/>
      <c r="H1318" s="3"/>
    </row>
    <row r="1319" spans="1:8" ht="16" x14ac:dyDescent="0.2">
      <c r="A1319" s="1"/>
      <c r="B1319" s="2"/>
      <c r="C1319" s="2"/>
      <c r="D1319" s="2"/>
      <c r="E1319" s="2"/>
      <c r="F1319" s="2"/>
      <c r="G1319" s="2"/>
      <c r="H1319" s="3"/>
    </row>
    <row r="1320" spans="1:8" ht="16" x14ac:dyDescent="0.2">
      <c r="A1320" s="1"/>
      <c r="B1320" s="2"/>
      <c r="C1320" s="2"/>
      <c r="D1320" s="2"/>
      <c r="E1320" s="2"/>
      <c r="F1320" s="2"/>
      <c r="G1320" s="2"/>
      <c r="H1320" s="3"/>
    </row>
    <row r="1321" spans="1:8" ht="16" x14ac:dyDescent="0.2">
      <c r="A1321" s="1"/>
      <c r="B1321" s="2"/>
      <c r="C1321" s="2"/>
      <c r="D1321" s="2"/>
      <c r="E1321" s="2"/>
      <c r="F1321" s="2"/>
      <c r="G1321" s="2"/>
      <c r="H1321" s="3"/>
    </row>
    <row r="1322" spans="1:8" ht="16" x14ac:dyDescent="0.2">
      <c r="A1322" s="1"/>
      <c r="B1322" s="2"/>
      <c r="C1322" s="2"/>
      <c r="D1322" s="2"/>
      <c r="E1322" s="2"/>
      <c r="F1322" s="2"/>
      <c r="G1322" s="2"/>
      <c r="H1322" s="3"/>
    </row>
    <row r="1323" spans="1:8" ht="16" x14ac:dyDescent="0.2">
      <c r="A1323" s="1"/>
      <c r="B1323" s="2"/>
      <c r="C1323" s="2"/>
      <c r="D1323" s="2"/>
      <c r="E1323" s="2"/>
      <c r="F1323" s="2"/>
      <c r="G1323" s="2"/>
      <c r="H1323" s="3"/>
    </row>
    <row r="1324" spans="1:8" ht="16" x14ac:dyDescent="0.2">
      <c r="A1324" s="1"/>
      <c r="B1324" s="2"/>
      <c r="C1324" s="2"/>
      <c r="D1324" s="2"/>
      <c r="E1324" s="2"/>
      <c r="F1324" s="2"/>
      <c r="G1324" s="2"/>
      <c r="H1324" s="3"/>
    </row>
    <row r="1325" spans="1:8" ht="16" x14ac:dyDescent="0.2">
      <c r="A1325" s="1"/>
      <c r="B1325" s="2"/>
      <c r="C1325" s="2"/>
      <c r="D1325" s="2"/>
      <c r="E1325" s="2"/>
      <c r="F1325" s="2"/>
      <c r="G1325" s="2"/>
      <c r="H1325" s="3"/>
    </row>
    <row r="1326" spans="1:8" ht="16" x14ac:dyDescent="0.2">
      <c r="A1326" s="1"/>
      <c r="B1326" s="2"/>
      <c r="C1326" s="2"/>
      <c r="D1326" s="2"/>
      <c r="E1326" s="2"/>
      <c r="F1326" s="2"/>
      <c r="G1326" s="2"/>
      <c r="H1326" s="3"/>
    </row>
    <row r="1327" spans="1:8" ht="16" x14ac:dyDescent="0.2">
      <c r="A1327" s="1"/>
      <c r="B1327" s="2"/>
      <c r="C1327" s="2"/>
      <c r="D1327" s="2"/>
      <c r="E1327" s="2"/>
      <c r="F1327" s="2"/>
      <c r="G1327" s="2"/>
      <c r="H1327" s="3"/>
    </row>
    <row r="1328" spans="1:8" ht="16" x14ac:dyDescent="0.2">
      <c r="A1328" s="1"/>
      <c r="B1328" s="2"/>
      <c r="C1328" s="2"/>
      <c r="D1328" s="2"/>
      <c r="E1328" s="2"/>
      <c r="F1328" s="2"/>
      <c r="G1328" s="2"/>
      <c r="H1328" s="3"/>
    </row>
    <row r="1329" spans="1:8" ht="16" x14ac:dyDescent="0.2">
      <c r="A1329" s="1"/>
      <c r="B1329" s="2"/>
      <c r="C1329" s="2"/>
      <c r="D1329" s="2"/>
      <c r="E1329" s="2"/>
      <c r="F1329" s="2"/>
      <c r="G1329" s="2"/>
      <c r="H1329" s="3"/>
    </row>
    <row r="1330" spans="1:8" ht="16" x14ac:dyDescent="0.2">
      <c r="A1330" s="1"/>
      <c r="B1330" s="2"/>
      <c r="C1330" s="2"/>
      <c r="D1330" s="2"/>
      <c r="E1330" s="2"/>
      <c r="F1330" s="2"/>
      <c r="G1330" s="2"/>
      <c r="H1330" s="3"/>
    </row>
    <row r="1331" spans="1:8" ht="16" x14ac:dyDescent="0.2">
      <c r="A1331" s="1"/>
      <c r="B1331" s="2"/>
      <c r="C1331" s="2"/>
      <c r="D1331" s="2"/>
      <c r="E1331" s="2"/>
      <c r="F1331" s="2"/>
      <c r="G1331" s="2"/>
      <c r="H1331" s="3"/>
    </row>
    <row r="1332" spans="1:8" ht="16" x14ac:dyDescent="0.2">
      <c r="A1332" s="1"/>
      <c r="B1332" s="2"/>
      <c r="C1332" s="2"/>
      <c r="D1332" s="2"/>
      <c r="E1332" s="2"/>
      <c r="F1332" s="2"/>
      <c r="G1332" s="2"/>
      <c r="H1332" s="3"/>
    </row>
    <row r="1333" spans="1:8" ht="16" x14ac:dyDescent="0.2">
      <c r="A1333" s="1"/>
      <c r="B1333" s="2"/>
      <c r="C1333" s="2"/>
      <c r="D1333" s="2"/>
      <c r="E1333" s="2"/>
      <c r="F1333" s="2"/>
      <c r="G1333" s="2"/>
      <c r="H1333" s="3"/>
    </row>
    <row r="1334" spans="1:8" ht="16" x14ac:dyDescent="0.2">
      <c r="A1334" s="1"/>
      <c r="B1334" s="2"/>
      <c r="C1334" s="2"/>
      <c r="D1334" s="2"/>
      <c r="E1334" s="2"/>
      <c r="F1334" s="2"/>
      <c r="G1334" s="2"/>
      <c r="H1334" s="3"/>
    </row>
    <row r="1335" spans="1:8" ht="16" x14ac:dyDescent="0.2">
      <c r="A1335" s="1"/>
      <c r="B1335" s="2"/>
      <c r="C1335" s="2"/>
      <c r="D1335" s="2"/>
      <c r="E1335" s="2"/>
      <c r="F1335" s="2"/>
      <c r="G1335" s="2"/>
      <c r="H1335" s="3"/>
    </row>
    <row r="1336" spans="1:8" ht="16" x14ac:dyDescent="0.2">
      <c r="A1336" s="1"/>
      <c r="B1336" s="2"/>
      <c r="C1336" s="2"/>
      <c r="D1336" s="2"/>
      <c r="E1336" s="2"/>
      <c r="F1336" s="2"/>
      <c r="G1336" s="2"/>
      <c r="H1336" s="3"/>
    </row>
    <row r="1337" spans="1:8" ht="16" x14ac:dyDescent="0.2">
      <c r="A1337" s="1"/>
      <c r="B1337" s="2"/>
      <c r="C1337" s="2"/>
      <c r="D1337" s="2"/>
      <c r="E1337" s="2"/>
      <c r="F1337" s="2"/>
      <c r="G1337" s="2"/>
      <c r="H1337" s="3"/>
    </row>
    <row r="1338" spans="1:8" ht="16" x14ac:dyDescent="0.2">
      <c r="A1338" s="1"/>
      <c r="B1338" s="2"/>
      <c r="C1338" s="2"/>
      <c r="D1338" s="2"/>
      <c r="E1338" s="2"/>
      <c r="F1338" s="2"/>
      <c r="G1338" s="2"/>
      <c r="H1338" s="3"/>
    </row>
    <row r="1339" spans="1:8" ht="16" x14ac:dyDescent="0.2">
      <c r="A1339" s="1"/>
      <c r="B1339" s="2"/>
      <c r="C1339" s="2"/>
      <c r="D1339" s="2"/>
      <c r="E1339" s="2"/>
      <c r="F1339" s="2"/>
      <c r="G1339" s="2"/>
      <c r="H1339" s="3"/>
    </row>
    <row r="1340" spans="1:8" ht="16" x14ac:dyDescent="0.2">
      <c r="A1340" s="1"/>
      <c r="B1340" s="2"/>
      <c r="C1340" s="2"/>
      <c r="D1340" s="2"/>
      <c r="E1340" s="2"/>
      <c r="F1340" s="2"/>
      <c r="G1340" s="2"/>
      <c r="H1340" s="3"/>
    </row>
    <row r="1341" spans="1:8" ht="16" x14ac:dyDescent="0.2">
      <c r="A1341" s="1"/>
      <c r="B1341" s="2"/>
      <c r="C1341" s="2"/>
      <c r="D1341" s="2"/>
      <c r="E1341" s="2"/>
      <c r="F1341" s="2"/>
      <c r="G1341" s="2"/>
      <c r="H1341" s="3"/>
    </row>
    <row r="1342" spans="1:8" ht="16" x14ac:dyDescent="0.2">
      <c r="A1342" s="1"/>
      <c r="B1342" s="2"/>
      <c r="C1342" s="2"/>
      <c r="D1342" s="2"/>
      <c r="E1342" s="2"/>
      <c r="F1342" s="2"/>
      <c r="G1342" s="2"/>
      <c r="H1342" s="3"/>
    </row>
    <row r="1343" spans="1:8" ht="16" x14ac:dyDescent="0.2">
      <c r="A1343" s="1"/>
      <c r="B1343" s="2"/>
      <c r="C1343" s="2"/>
      <c r="D1343" s="2"/>
      <c r="E1343" s="2"/>
      <c r="F1343" s="2"/>
      <c r="G1343" s="2"/>
      <c r="H1343" s="3"/>
    </row>
    <row r="1344" spans="1:8" ht="16" x14ac:dyDescent="0.2">
      <c r="A1344" s="1"/>
      <c r="B1344" s="2"/>
      <c r="C1344" s="2"/>
      <c r="D1344" s="2"/>
      <c r="E1344" s="2"/>
      <c r="F1344" s="2"/>
      <c r="G1344" s="2"/>
      <c r="H1344" s="3"/>
    </row>
    <row r="1345" spans="1:8" ht="16" x14ac:dyDescent="0.2">
      <c r="A1345" s="1"/>
      <c r="B1345" s="2"/>
      <c r="C1345" s="2"/>
      <c r="D1345" s="2"/>
      <c r="E1345" s="2"/>
      <c r="F1345" s="2"/>
      <c r="G1345" s="2"/>
      <c r="H1345" s="3"/>
    </row>
    <row r="1346" spans="1:8" ht="16" x14ac:dyDescent="0.2">
      <c r="A1346" s="1"/>
      <c r="B1346" s="2"/>
      <c r="C1346" s="2"/>
      <c r="D1346" s="2"/>
      <c r="E1346" s="2"/>
      <c r="F1346" s="2"/>
      <c r="G1346" s="2"/>
      <c r="H1346" s="3"/>
    </row>
    <row r="1347" spans="1:8" ht="16" x14ac:dyDescent="0.2">
      <c r="A1347" s="1"/>
      <c r="B1347" s="2"/>
      <c r="C1347" s="2"/>
      <c r="D1347" s="2"/>
      <c r="E1347" s="2"/>
      <c r="F1347" s="2"/>
      <c r="G1347" s="2"/>
      <c r="H1347" s="3"/>
    </row>
    <row r="1348" spans="1:8" ht="16" x14ac:dyDescent="0.2">
      <c r="A1348" s="1"/>
      <c r="B1348" s="2"/>
      <c r="C1348" s="2"/>
      <c r="D1348" s="2"/>
      <c r="E1348" s="2"/>
      <c r="F1348" s="2"/>
      <c r="G1348" s="2"/>
      <c r="H1348" s="3"/>
    </row>
    <row r="1349" spans="1:8" ht="16" x14ac:dyDescent="0.2">
      <c r="A1349" s="1"/>
      <c r="B1349" s="2"/>
      <c r="C1349" s="2"/>
      <c r="D1349" s="2"/>
      <c r="E1349" s="2"/>
      <c r="F1349" s="2"/>
      <c r="G1349" s="2"/>
      <c r="H1349" s="3"/>
    </row>
    <row r="1350" spans="1:8" ht="16" x14ac:dyDescent="0.2">
      <c r="A1350" s="1"/>
      <c r="B1350" s="2"/>
      <c r="C1350" s="2"/>
      <c r="D1350" s="2"/>
      <c r="E1350" s="2"/>
      <c r="F1350" s="2"/>
      <c r="G1350" s="2"/>
      <c r="H1350" s="3"/>
    </row>
    <row r="1351" spans="1:8" ht="16" x14ac:dyDescent="0.2">
      <c r="A1351" s="1"/>
      <c r="B1351" s="2"/>
      <c r="C1351" s="2"/>
      <c r="D1351" s="2"/>
      <c r="E1351" s="2"/>
      <c r="F1351" s="2"/>
      <c r="G1351" s="2"/>
      <c r="H1351" s="3"/>
    </row>
    <row r="1352" spans="1:8" ht="16" x14ac:dyDescent="0.2">
      <c r="A1352" s="1"/>
      <c r="B1352" s="2"/>
      <c r="C1352" s="2"/>
      <c r="D1352" s="2"/>
      <c r="E1352" s="2"/>
      <c r="F1352" s="2"/>
      <c r="G1352" s="2"/>
      <c r="H1352" s="3"/>
    </row>
    <row r="1353" spans="1:8" ht="16" x14ac:dyDescent="0.2">
      <c r="A1353" s="1"/>
      <c r="B1353" s="2"/>
      <c r="C1353" s="2"/>
      <c r="D1353" s="2"/>
      <c r="E1353" s="2"/>
      <c r="F1353" s="2"/>
      <c r="G1353" s="2"/>
      <c r="H1353" s="3"/>
    </row>
    <row r="1354" spans="1:8" ht="16" x14ac:dyDescent="0.2">
      <c r="A1354" s="1"/>
      <c r="B1354" s="2"/>
      <c r="C1354" s="2"/>
      <c r="D1354" s="2"/>
      <c r="E1354" s="2"/>
      <c r="F1354" s="2"/>
      <c r="G1354" s="2"/>
      <c r="H1354" s="3"/>
    </row>
    <row r="1355" spans="1:8" ht="16" x14ac:dyDescent="0.2">
      <c r="A1355" s="1"/>
      <c r="B1355" s="2"/>
      <c r="C1355" s="2"/>
      <c r="D1355" s="2"/>
      <c r="E1355" s="2"/>
      <c r="F1355" s="2"/>
      <c r="G1355" s="2"/>
      <c r="H1355" s="3"/>
    </row>
    <row r="1356" spans="1:8" ht="16" x14ac:dyDescent="0.2">
      <c r="A1356" s="1"/>
      <c r="B1356" s="2"/>
      <c r="C1356" s="2"/>
      <c r="D1356" s="2"/>
      <c r="E1356" s="2"/>
      <c r="F1356" s="2"/>
      <c r="G1356" s="2"/>
      <c r="H1356" s="3"/>
    </row>
    <row r="1357" spans="1:8" ht="16" x14ac:dyDescent="0.2">
      <c r="A1357" s="1"/>
      <c r="B1357" s="2"/>
      <c r="C1357" s="2"/>
      <c r="D1357" s="2"/>
      <c r="E1357" s="2"/>
      <c r="F1357" s="2"/>
      <c r="G1357" s="2"/>
      <c r="H1357" s="3"/>
    </row>
    <row r="1358" spans="1:8" ht="16" x14ac:dyDescent="0.2">
      <c r="A1358" s="1"/>
      <c r="B1358" s="2"/>
      <c r="C1358" s="2"/>
      <c r="D1358" s="2"/>
      <c r="E1358" s="2"/>
      <c r="F1358" s="2"/>
      <c r="G1358" s="2"/>
      <c r="H1358" s="3"/>
    </row>
    <row r="1359" spans="1:8" ht="16" x14ac:dyDescent="0.2">
      <c r="A1359" s="1"/>
      <c r="B1359" s="2"/>
      <c r="C1359" s="2"/>
      <c r="D1359" s="2"/>
      <c r="E1359" s="2"/>
      <c r="F1359" s="2"/>
      <c r="G1359" s="2"/>
      <c r="H1359" s="3"/>
    </row>
    <row r="1360" spans="1:8" ht="16" x14ac:dyDescent="0.2">
      <c r="A1360" s="1"/>
      <c r="B1360" s="2"/>
      <c r="C1360" s="2"/>
      <c r="D1360" s="2"/>
      <c r="E1360" s="2"/>
      <c r="F1360" s="2"/>
      <c r="G1360" s="2"/>
      <c r="H1360" s="3"/>
    </row>
    <row r="1361" spans="1:8" ht="16" x14ac:dyDescent="0.2">
      <c r="A1361" s="1"/>
      <c r="B1361" s="2"/>
      <c r="C1361" s="2"/>
      <c r="D1361" s="2"/>
      <c r="E1361" s="2"/>
      <c r="F1361" s="2"/>
      <c r="G1361" s="2"/>
      <c r="H1361" s="3"/>
    </row>
    <row r="1362" spans="1:8" ht="16" x14ac:dyDescent="0.2">
      <c r="A1362" s="1"/>
      <c r="B1362" s="2"/>
      <c r="C1362" s="2"/>
      <c r="D1362" s="2"/>
      <c r="E1362" s="2"/>
      <c r="F1362" s="2"/>
      <c r="G1362" s="2"/>
      <c r="H1362" s="3"/>
    </row>
    <row r="1363" spans="1:8" ht="16" x14ac:dyDescent="0.2">
      <c r="A1363" s="1"/>
      <c r="B1363" s="2"/>
      <c r="C1363" s="2"/>
      <c r="D1363" s="2"/>
      <c r="E1363" s="2"/>
      <c r="F1363" s="2"/>
      <c r="G1363" s="2"/>
      <c r="H1363" s="3"/>
    </row>
    <row r="1364" spans="1:8" ht="16" x14ac:dyDescent="0.2">
      <c r="A1364" s="1"/>
      <c r="B1364" s="2"/>
      <c r="C1364" s="2"/>
      <c r="D1364" s="2"/>
      <c r="E1364" s="2"/>
      <c r="F1364" s="2"/>
      <c r="G1364" s="2"/>
      <c r="H1364" s="3"/>
    </row>
    <row r="1365" spans="1:8" ht="16" x14ac:dyDescent="0.2">
      <c r="A1365" s="1"/>
      <c r="B1365" s="2"/>
      <c r="C1365" s="2"/>
      <c r="D1365" s="2"/>
      <c r="E1365" s="2"/>
      <c r="F1365" s="2"/>
      <c r="G1365" s="2"/>
      <c r="H1365" s="3"/>
    </row>
    <row r="1366" spans="1:8" ht="16" x14ac:dyDescent="0.2">
      <c r="A1366" s="1"/>
      <c r="B1366" s="2"/>
      <c r="C1366" s="2"/>
      <c r="D1366" s="2"/>
      <c r="E1366" s="2"/>
      <c r="F1366" s="2"/>
      <c r="G1366" s="2"/>
      <c r="H1366" s="3"/>
    </row>
    <row r="1367" spans="1:8" ht="16" x14ac:dyDescent="0.2">
      <c r="A1367" s="1"/>
      <c r="B1367" s="2"/>
      <c r="C1367" s="2"/>
      <c r="D1367" s="2"/>
      <c r="E1367" s="2"/>
      <c r="F1367" s="2"/>
      <c r="G1367" s="2"/>
      <c r="H1367" s="3"/>
    </row>
    <row r="1368" spans="1:8" ht="16" x14ac:dyDescent="0.2">
      <c r="A1368" s="1"/>
      <c r="B1368" s="2"/>
      <c r="C1368" s="2"/>
      <c r="D1368" s="2"/>
      <c r="E1368" s="2"/>
      <c r="F1368" s="2"/>
      <c r="G1368" s="2"/>
      <c r="H1368" s="3"/>
    </row>
    <row r="1369" spans="1:8" ht="16" x14ac:dyDescent="0.2">
      <c r="A1369" s="1"/>
      <c r="B1369" s="2"/>
      <c r="C1369" s="2"/>
      <c r="D1369" s="2"/>
      <c r="E1369" s="2"/>
      <c r="F1369" s="2"/>
      <c r="G1369" s="2"/>
      <c r="H1369" s="3"/>
    </row>
    <row r="1370" spans="1:8" ht="16" x14ac:dyDescent="0.2">
      <c r="A1370" s="1"/>
      <c r="B1370" s="2"/>
      <c r="C1370" s="2"/>
      <c r="D1370" s="2"/>
      <c r="E1370" s="2"/>
      <c r="F1370" s="2"/>
      <c r="G1370" s="2"/>
      <c r="H1370" s="3"/>
    </row>
    <row r="1371" spans="1:8" ht="16" x14ac:dyDescent="0.2">
      <c r="A1371" s="1"/>
      <c r="B1371" s="2"/>
      <c r="C1371" s="2"/>
      <c r="D1371" s="2"/>
      <c r="E1371" s="2"/>
      <c r="F1371" s="2"/>
      <c r="G1371" s="2"/>
      <c r="H1371" s="3"/>
    </row>
    <row r="1372" spans="1:8" ht="16" x14ac:dyDescent="0.2">
      <c r="A1372" s="1"/>
      <c r="B1372" s="2"/>
      <c r="C1372" s="2"/>
      <c r="D1372" s="2"/>
      <c r="E1372" s="2"/>
      <c r="F1372" s="2"/>
      <c r="G1372" s="2"/>
      <c r="H1372" s="3"/>
    </row>
    <row r="1373" spans="1:8" ht="16" x14ac:dyDescent="0.2">
      <c r="A1373" s="1"/>
      <c r="B1373" s="2"/>
      <c r="C1373" s="2"/>
      <c r="D1373" s="2"/>
      <c r="E1373" s="2"/>
      <c r="F1373" s="2"/>
      <c r="G1373" s="2"/>
      <c r="H1373" s="3"/>
    </row>
    <row r="1374" spans="1:8" ht="16" x14ac:dyDescent="0.2">
      <c r="A1374" s="1"/>
      <c r="B1374" s="2"/>
      <c r="C1374" s="2"/>
      <c r="D1374" s="2"/>
      <c r="E1374" s="2"/>
      <c r="F1374" s="2"/>
      <c r="G1374" s="2"/>
      <c r="H1374" s="3"/>
    </row>
    <row r="1375" spans="1:8" ht="16" x14ac:dyDescent="0.2">
      <c r="A1375" s="1"/>
      <c r="B1375" s="2"/>
      <c r="C1375" s="2"/>
      <c r="D1375" s="2"/>
      <c r="E1375" s="2"/>
      <c r="F1375" s="2"/>
      <c r="G1375" s="2"/>
      <c r="H1375" s="3"/>
    </row>
    <row r="1376" spans="1:8" ht="16" x14ac:dyDescent="0.2">
      <c r="A1376" s="1"/>
      <c r="B1376" s="2"/>
      <c r="C1376" s="2"/>
      <c r="D1376" s="2"/>
      <c r="E1376" s="2"/>
      <c r="F1376" s="2"/>
      <c r="G1376" s="2"/>
      <c r="H1376" s="3"/>
    </row>
    <row r="1377" spans="1:8" ht="16" x14ac:dyDescent="0.2">
      <c r="A1377" s="1"/>
      <c r="B1377" s="2"/>
      <c r="C1377" s="2"/>
      <c r="D1377" s="2"/>
      <c r="E1377" s="2"/>
      <c r="F1377" s="2"/>
      <c r="G1377" s="2"/>
      <c r="H1377" s="3"/>
    </row>
    <row r="1378" spans="1:8" ht="16" x14ac:dyDescent="0.2">
      <c r="A1378" s="1"/>
      <c r="B1378" s="2"/>
      <c r="C1378" s="2"/>
      <c r="D1378" s="2"/>
      <c r="E1378" s="2"/>
      <c r="F1378" s="2"/>
      <c r="G1378" s="2"/>
      <c r="H1378" s="3"/>
    </row>
    <row r="1379" spans="1:8" ht="16" x14ac:dyDescent="0.2">
      <c r="A1379" s="1"/>
      <c r="B1379" s="2"/>
      <c r="C1379" s="2"/>
      <c r="D1379" s="2"/>
      <c r="E1379" s="2"/>
      <c r="F1379" s="2"/>
      <c r="G1379" s="2"/>
      <c r="H1379" s="3"/>
    </row>
    <row r="1380" spans="1:8" ht="16" x14ac:dyDescent="0.2">
      <c r="A1380" s="1"/>
      <c r="B1380" s="2"/>
      <c r="C1380" s="2"/>
      <c r="D1380" s="2"/>
      <c r="E1380" s="2"/>
      <c r="F1380" s="2"/>
      <c r="G1380" s="2"/>
      <c r="H1380" s="3"/>
    </row>
    <row r="1381" spans="1:8" ht="16" x14ac:dyDescent="0.2">
      <c r="A1381" s="1"/>
      <c r="B1381" s="2"/>
      <c r="C1381" s="2"/>
      <c r="D1381" s="2"/>
      <c r="E1381" s="2"/>
      <c r="F1381" s="2"/>
      <c r="G1381" s="2"/>
      <c r="H1381" s="3"/>
    </row>
    <row r="1382" spans="1:8" ht="16" x14ac:dyDescent="0.2">
      <c r="A1382" s="1"/>
      <c r="B1382" s="2"/>
      <c r="C1382" s="2"/>
      <c r="D1382" s="2"/>
      <c r="E1382" s="2"/>
      <c r="F1382" s="2"/>
      <c r="G1382" s="2"/>
      <c r="H1382" s="3"/>
    </row>
    <row r="1383" spans="1:8" ht="16" x14ac:dyDescent="0.2">
      <c r="A1383" s="1"/>
      <c r="B1383" s="2"/>
      <c r="C1383" s="2"/>
      <c r="D1383" s="2"/>
      <c r="E1383" s="2"/>
      <c r="F1383" s="2"/>
      <c r="G1383" s="2"/>
      <c r="H1383" s="3"/>
    </row>
    <row r="1384" spans="1:8" ht="16" x14ac:dyDescent="0.2">
      <c r="A1384" s="1"/>
      <c r="B1384" s="2"/>
      <c r="C1384" s="2"/>
      <c r="D1384" s="2"/>
      <c r="E1384" s="2"/>
      <c r="F1384" s="2"/>
      <c r="G1384" s="2"/>
      <c r="H1384" s="3"/>
    </row>
    <row r="1385" spans="1:8" ht="16" x14ac:dyDescent="0.2">
      <c r="A1385" s="1"/>
      <c r="B1385" s="2"/>
      <c r="C1385" s="2"/>
      <c r="D1385" s="2"/>
      <c r="E1385" s="2"/>
      <c r="F1385" s="2"/>
      <c r="G1385" s="2"/>
      <c r="H1385" s="3"/>
    </row>
    <row r="1386" spans="1:8" ht="16" x14ac:dyDescent="0.2">
      <c r="A1386" s="1"/>
      <c r="B1386" s="2"/>
      <c r="C1386" s="2"/>
      <c r="D1386" s="2"/>
      <c r="E1386" s="2"/>
      <c r="F1386" s="2"/>
      <c r="G1386" s="2"/>
      <c r="H1386" s="3"/>
    </row>
    <row r="1387" spans="1:8" ht="16" x14ac:dyDescent="0.2">
      <c r="A1387" s="1"/>
      <c r="B1387" s="2"/>
      <c r="C1387" s="2"/>
      <c r="D1387" s="2"/>
      <c r="E1387" s="2"/>
      <c r="F1387" s="2"/>
      <c r="G1387" s="2"/>
      <c r="H1387" s="3"/>
    </row>
    <row r="1388" spans="1:8" ht="16" x14ac:dyDescent="0.2">
      <c r="A1388" s="1"/>
      <c r="B1388" s="2"/>
      <c r="C1388" s="2"/>
      <c r="D1388" s="2"/>
      <c r="E1388" s="2"/>
      <c r="F1388" s="2"/>
      <c r="G1388" s="2"/>
      <c r="H1388" s="3"/>
    </row>
    <row r="1389" spans="1:8" ht="16" x14ac:dyDescent="0.2">
      <c r="A1389" s="1"/>
      <c r="B1389" s="2"/>
      <c r="C1389" s="2"/>
      <c r="D1389" s="2"/>
      <c r="E1389" s="2"/>
      <c r="F1389" s="2"/>
      <c r="G1389" s="2"/>
      <c r="H1389" s="3"/>
    </row>
    <row r="1390" spans="1:8" ht="16" x14ac:dyDescent="0.2">
      <c r="A1390" s="1"/>
      <c r="B1390" s="2"/>
      <c r="C1390" s="2"/>
      <c r="D1390" s="2"/>
      <c r="E1390" s="2"/>
      <c r="F1390" s="2"/>
      <c r="G1390" s="2"/>
      <c r="H1390" s="3"/>
    </row>
    <row r="1391" spans="1:8" ht="16" x14ac:dyDescent="0.2">
      <c r="A1391" s="1"/>
      <c r="B1391" s="2"/>
      <c r="C1391" s="2"/>
      <c r="D1391" s="2"/>
      <c r="E1391" s="2"/>
      <c r="F1391" s="2"/>
      <c r="G1391" s="2"/>
      <c r="H1391" s="3"/>
    </row>
    <row r="1392" spans="1:8" ht="16" x14ac:dyDescent="0.2">
      <c r="A1392" s="1"/>
      <c r="B1392" s="2"/>
      <c r="C1392" s="2"/>
      <c r="D1392" s="2"/>
      <c r="E1392" s="2"/>
      <c r="F1392" s="2"/>
      <c r="G1392" s="2"/>
      <c r="H1392" s="3"/>
    </row>
    <row r="1393" spans="1:8" ht="16" x14ac:dyDescent="0.2">
      <c r="A1393" s="1"/>
      <c r="B1393" s="2"/>
      <c r="C1393" s="2"/>
      <c r="D1393" s="2"/>
      <c r="E1393" s="2"/>
      <c r="F1393" s="2"/>
      <c r="G1393" s="2"/>
      <c r="H1393" s="3"/>
    </row>
    <row r="1394" spans="1:8" ht="16" x14ac:dyDescent="0.2">
      <c r="A1394" s="1"/>
      <c r="B1394" s="2"/>
      <c r="C1394" s="2"/>
      <c r="D1394" s="2"/>
      <c r="E1394" s="2"/>
      <c r="F1394" s="2"/>
      <c r="G1394" s="2"/>
      <c r="H1394" s="3"/>
    </row>
    <row r="1395" spans="1:8" ht="16" x14ac:dyDescent="0.2">
      <c r="A1395" s="1"/>
      <c r="B1395" s="2"/>
      <c r="C1395" s="2"/>
      <c r="D1395" s="2"/>
      <c r="E1395" s="2"/>
      <c r="F1395" s="2"/>
      <c r="G1395" s="2"/>
      <c r="H1395" s="3"/>
    </row>
    <row r="1396" spans="1:8" ht="16" x14ac:dyDescent="0.2">
      <c r="A1396" s="1"/>
      <c r="B1396" s="2"/>
      <c r="C1396" s="2"/>
      <c r="D1396" s="2"/>
      <c r="E1396" s="2"/>
      <c r="F1396" s="2"/>
      <c r="G1396" s="2"/>
      <c r="H1396" s="3"/>
    </row>
    <row r="1397" spans="1:8" ht="16" x14ac:dyDescent="0.2">
      <c r="A1397" s="1"/>
      <c r="B1397" s="2"/>
      <c r="C1397" s="2"/>
      <c r="D1397" s="2"/>
      <c r="E1397" s="2"/>
      <c r="F1397" s="2"/>
      <c r="G1397" s="2"/>
      <c r="H1397" s="3"/>
    </row>
    <row r="1398" spans="1:8" ht="16" x14ac:dyDescent="0.2">
      <c r="A1398" s="1"/>
      <c r="B1398" s="2"/>
      <c r="C1398" s="2"/>
      <c r="D1398" s="2"/>
      <c r="E1398" s="2"/>
      <c r="F1398" s="2"/>
      <c r="G1398" s="2"/>
      <c r="H1398" s="3"/>
    </row>
    <row r="1399" spans="1:8" ht="16" x14ac:dyDescent="0.2">
      <c r="A1399" s="1"/>
      <c r="B1399" s="2"/>
      <c r="C1399" s="2"/>
      <c r="D1399" s="2"/>
      <c r="E1399" s="2"/>
      <c r="F1399" s="2"/>
      <c r="G1399" s="2"/>
      <c r="H1399" s="3"/>
    </row>
    <row r="1400" spans="1:8" ht="16" x14ac:dyDescent="0.2">
      <c r="A1400" s="1"/>
      <c r="B1400" s="2"/>
      <c r="C1400" s="2"/>
      <c r="D1400" s="2"/>
      <c r="E1400" s="2"/>
      <c r="F1400" s="2"/>
      <c r="G1400" s="2"/>
      <c r="H1400" s="3"/>
    </row>
    <row r="1401" spans="1:8" ht="16" x14ac:dyDescent="0.2">
      <c r="A1401" s="1"/>
      <c r="B1401" s="2"/>
      <c r="C1401" s="2"/>
      <c r="D1401" s="2"/>
      <c r="E1401" s="2"/>
      <c r="F1401" s="2"/>
      <c r="G1401" s="2"/>
      <c r="H1401" s="3"/>
    </row>
    <row r="1402" spans="1:8" ht="16" x14ac:dyDescent="0.2">
      <c r="A1402" s="1"/>
      <c r="B1402" s="2"/>
      <c r="C1402" s="2"/>
      <c r="D1402" s="2"/>
      <c r="E1402" s="2"/>
      <c r="F1402" s="2"/>
      <c r="G1402" s="2"/>
      <c r="H1402" s="3"/>
    </row>
    <row r="1403" spans="1:8" ht="16" x14ac:dyDescent="0.2">
      <c r="A1403" s="1"/>
      <c r="B1403" s="2"/>
      <c r="C1403" s="2"/>
      <c r="D1403" s="2"/>
      <c r="E1403" s="2"/>
      <c r="F1403" s="2"/>
      <c r="G1403" s="2"/>
      <c r="H1403" s="3"/>
    </row>
    <row r="1404" spans="1:8" ht="16" x14ac:dyDescent="0.2">
      <c r="A1404" s="1"/>
      <c r="B1404" s="2"/>
      <c r="C1404" s="2"/>
      <c r="D1404" s="2"/>
      <c r="E1404" s="2"/>
      <c r="F1404" s="2"/>
      <c r="G1404" s="2"/>
      <c r="H1404" s="3"/>
    </row>
    <row r="1405" spans="1:8" ht="16" x14ac:dyDescent="0.2">
      <c r="A1405" s="1"/>
      <c r="B1405" s="2"/>
      <c r="C1405" s="2"/>
      <c r="D1405" s="2"/>
      <c r="E1405" s="2"/>
      <c r="F1405" s="2"/>
      <c r="G1405" s="2"/>
      <c r="H1405" s="3"/>
    </row>
    <row r="1406" spans="1:8" ht="16" x14ac:dyDescent="0.2">
      <c r="A1406" s="1"/>
      <c r="B1406" s="2"/>
      <c r="C1406" s="2"/>
      <c r="D1406" s="2"/>
      <c r="E1406" s="2"/>
      <c r="F1406" s="2"/>
      <c r="G1406" s="2"/>
      <c r="H1406" s="3"/>
    </row>
    <row r="1407" spans="1:8" ht="16" x14ac:dyDescent="0.2">
      <c r="A1407" s="1"/>
      <c r="B1407" s="2"/>
      <c r="C1407" s="2"/>
      <c r="D1407" s="2"/>
      <c r="E1407" s="2"/>
      <c r="F1407" s="2"/>
      <c r="G1407" s="2"/>
      <c r="H1407" s="3"/>
    </row>
    <row r="1408" spans="1:8" ht="16" x14ac:dyDescent="0.2">
      <c r="A1408" s="1"/>
      <c r="B1408" s="2"/>
      <c r="C1408" s="2"/>
      <c r="D1408" s="2"/>
      <c r="E1408" s="2"/>
      <c r="F1408" s="2"/>
      <c r="G1408" s="2"/>
      <c r="H1408" s="3"/>
    </row>
    <row r="1409" spans="1:8" ht="16" x14ac:dyDescent="0.2">
      <c r="A1409" s="1"/>
      <c r="B1409" s="2"/>
      <c r="C1409" s="2"/>
      <c r="D1409" s="2"/>
      <c r="E1409" s="2"/>
      <c r="F1409" s="2"/>
      <c r="G1409" s="2"/>
      <c r="H1409" s="3"/>
    </row>
    <row r="1410" spans="1:8" ht="16" x14ac:dyDescent="0.2">
      <c r="A1410" s="1"/>
      <c r="B1410" s="2"/>
      <c r="C1410" s="2"/>
      <c r="D1410" s="2"/>
      <c r="E1410" s="2"/>
      <c r="F1410" s="2"/>
      <c r="G1410" s="2"/>
      <c r="H1410" s="3"/>
    </row>
    <row r="1411" spans="1:8" ht="16" x14ac:dyDescent="0.2">
      <c r="A1411" s="1"/>
      <c r="B1411" s="2"/>
      <c r="C1411" s="2"/>
      <c r="D1411" s="2"/>
      <c r="E1411" s="2"/>
      <c r="F1411" s="2"/>
      <c r="G1411" s="2"/>
      <c r="H1411" s="3"/>
    </row>
    <row r="1412" spans="1:8" ht="16" x14ac:dyDescent="0.2">
      <c r="A1412" s="1"/>
      <c r="B1412" s="2"/>
      <c r="C1412" s="2"/>
      <c r="D1412" s="2"/>
      <c r="E1412" s="2"/>
      <c r="F1412" s="2"/>
      <c r="G1412" s="2"/>
      <c r="H1412" s="3"/>
    </row>
    <row r="1413" spans="1:8" ht="16" x14ac:dyDescent="0.2">
      <c r="A1413" s="1"/>
      <c r="B1413" s="2"/>
      <c r="C1413" s="2"/>
      <c r="D1413" s="2"/>
      <c r="E1413" s="2"/>
      <c r="F1413" s="2"/>
      <c r="G1413" s="2"/>
      <c r="H1413" s="3"/>
    </row>
    <row r="1414" spans="1:8" ht="16" x14ac:dyDescent="0.2">
      <c r="A1414" s="1"/>
      <c r="B1414" s="2"/>
      <c r="C1414" s="2"/>
      <c r="D1414" s="2"/>
      <c r="E1414" s="2"/>
      <c r="F1414" s="2"/>
      <c r="G1414" s="2"/>
      <c r="H1414" s="3"/>
    </row>
    <row r="1415" spans="1:8" ht="16" x14ac:dyDescent="0.2">
      <c r="A1415" s="1"/>
      <c r="B1415" s="2"/>
      <c r="C1415" s="2"/>
      <c r="D1415" s="2"/>
      <c r="E1415" s="2"/>
      <c r="F1415" s="2"/>
      <c r="G1415" s="2"/>
      <c r="H1415" s="3"/>
    </row>
    <row r="1416" spans="1:8" ht="16" x14ac:dyDescent="0.2">
      <c r="A1416" s="1"/>
      <c r="B1416" s="2"/>
      <c r="C1416" s="2"/>
      <c r="D1416" s="2"/>
      <c r="E1416" s="2"/>
      <c r="F1416" s="2"/>
      <c r="G1416" s="2"/>
      <c r="H1416" s="3"/>
    </row>
    <row r="1417" spans="1:8" ht="16" x14ac:dyDescent="0.2">
      <c r="A1417" s="1"/>
      <c r="B1417" s="2"/>
      <c r="C1417" s="2"/>
      <c r="D1417" s="2"/>
      <c r="E1417" s="2"/>
      <c r="F1417" s="2"/>
      <c r="G1417" s="2"/>
      <c r="H1417" s="3"/>
    </row>
    <row r="1418" spans="1:8" ht="16" x14ac:dyDescent="0.2">
      <c r="A1418" s="1"/>
      <c r="B1418" s="2"/>
      <c r="C1418" s="2"/>
      <c r="D1418" s="2"/>
      <c r="E1418" s="2"/>
      <c r="F1418" s="2"/>
      <c r="G1418" s="2"/>
      <c r="H1418" s="3"/>
    </row>
    <row r="1419" spans="1:8" ht="16" x14ac:dyDescent="0.2">
      <c r="A1419" s="1"/>
      <c r="B1419" s="2"/>
      <c r="C1419" s="2"/>
      <c r="D1419" s="2"/>
      <c r="E1419" s="2"/>
      <c r="F1419" s="2"/>
      <c r="G1419" s="2"/>
      <c r="H1419" s="3"/>
    </row>
    <row r="1420" spans="1:8" ht="16" x14ac:dyDescent="0.2">
      <c r="A1420" s="1"/>
      <c r="B1420" s="2"/>
      <c r="C1420" s="2"/>
      <c r="D1420" s="2"/>
      <c r="E1420" s="2"/>
      <c r="F1420" s="2"/>
      <c r="G1420" s="2"/>
      <c r="H1420" s="3"/>
    </row>
    <row r="1421" spans="1:8" ht="16" x14ac:dyDescent="0.2">
      <c r="A1421" s="1"/>
      <c r="B1421" s="2"/>
      <c r="C1421" s="2"/>
      <c r="D1421" s="2"/>
      <c r="E1421" s="2"/>
      <c r="F1421" s="2"/>
      <c r="G1421" s="2"/>
      <c r="H1421" s="3"/>
    </row>
    <row r="1422" spans="1:8" ht="16" x14ac:dyDescent="0.2">
      <c r="A1422" s="1"/>
      <c r="B1422" s="2"/>
      <c r="C1422" s="2"/>
      <c r="D1422" s="2"/>
      <c r="E1422" s="2"/>
      <c r="F1422" s="2"/>
      <c r="G1422" s="2"/>
      <c r="H1422" s="3"/>
    </row>
    <row r="1423" spans="1:8" ht="16" x14ac:dyDescent="0.2">
      <c r="A1423" s="1"/>
      <c r="B1423" s="2"/>
      <c r="C1423" s="2"/>
      <c r="D1423" s="2"/>
      <c r="E1423" s="2"/>
      <c r="F1423" s="2"/>
      <c r="G1423" s="2"/>
      <c r="H1423" s="3"/>
    </row>
    <row r="1424" spans="1:8" ht="16" x14ac:dyDescent="0.2">
      <c r="A1424" s="1"/>
      <c r="B1424" s="2"/>
      <c r="C1424" s="2"/>
      <c r="D1424" s="2"/>
      <c r="E1424" s="2"/>
      <c r="F1424" s="2"/>
      <c r="G1424" s="2"/>
      <c r="H1424" s="3"/>
    </row>
    <row r="1425" spans="1:8" ht="16" x14ac:dyDescent="0.2">
      <c r="A1425" s="1"/>
      <c r="B1425" s="2"/>
      <c r="C1425" s="2"/>
      <c r="D1425" s="2"/>
      <c r="E1425" s="2"/>
      <c r="F1425" s="2"/>
      <c r="G1425" s="2"/>
      <c r="H1425" s="3"/>
    </row>
    <row r="1426" spans="1:8" ht="16" x14ac:dyDescent="0.2">
      <c r="A1426" s="1"/>
      <c r="B1426" s="2"/>
      <c r="C1426" s="2"/>
      <c r="D1426" s="2"/>
      <c r="E1426" s="2"/>
      <c r="F1426" s="2"/>
      <c r="G1426" s="2"/>
      <c r="H1426" s="3"/>
    </row>
    <row r="1427" spans="1:8" ht="16" x14ac:dyDescent="0.2">
      <c r="A1427" s="1"/>
      <c r="B1427" s="2"/>
      <c r="C1427" s="2"/>
      <c r="D1427" s="2"/>
      <c r="E1427" s="2"/>
      <c r="F1427" s="2"/>
      <c r="G1427" s="2"/>
      <c r="H1427" s="3"/>
    </row>
    <row r="1428" spans="1:8" ht="16" x14ac:dyDescent="0.2">
      <c r="A1428" s="1"/>
      <c r="B1428" s="2"/>
      <c r="C1428" s="2"/>
      <c r="D1428" s="2"/>
      <c r="E1428" s="2"/>
      <c r="F1428" s="2"/>
      <c r="G1428" s="2"/>
      <c r="H1428" s="3"/>
    </row>
    <row r="1429" spans="1:8" ht="16" x14ac:dyDescent="0.2">
      <c r="A1429" s="1"/>
      <c r="B1429" s="2"/>
      <c r="C1429" s="2"/>
      <c r="D1429" s="2"/>
      <c r="E1429" s="2"/>
      <c r="F1429" s="2"/>
      <c r="G1429" s="2"/>
      <c r="H1429" s="3"/>
    </row>
    <row r="1430" spans="1:8" ht="16" x14ac:dyDescent="0.2">
      <c r="A1430" s="1"/>
      <c r="B1430" s="2"/>
      <c r="C1430" s="2"/>
      <c r="D1430" s="2"/>
      <c r="E1430" s="2"/>
      <c r="F1430" s="2"/>
      <c r="G1430" s="2"/>
      <c r="H1430" s="3"/>
    </row>
    <row r="1431" spans="1:8" ht="16" x14ac:dyDescent="0.2">
      <c r="A1431" s="1"/>
      <c r="B1431" s="2"/>
      <c r="C1431" s="2"/>
      <c r="D1431" s="2"/>
      <c r="E1431" s="2"/>
      <c r="F1431" s="2"/>
      <c r="G1431" s="2"/>
      <c r="H1431" s="3"/>
    </row>
    <row r="1432" spans="1:8" ht="16" x14ac:dyDescent="0.2">
      <c r="A1432" s="1"/>
      <c r="B1432" s="2"/>
      <c r="C1432" s="2"/>
      <c r="D1432" s="2"/>
      <c r="E1432" s="2"/>
      <c r="F1432" s="2"/>
      <c r="G1432" s="2"/>
      <c r="H1432" s="3"/>
    </row>
    <row r="1433" spans="1:8" ht="16" x14ac:dyDescent="0.2">
      <c r="A1433" s="1"/>
      <c r="B1433" s="2"/>
      <c r="C1433" s="2"/>
      <c r="D1433" s="2"/>
      <c r="E1433" s="2"/>
      <c r="F1433" s="2"/>
      <c r="G1433" s="2"/>
      <c r="H1433" s="3"/>
    </row>
    <row r="1434" spans="1:8" ht="16" x14ac:dyDescent="0.2">
      <c r="A1434" s="1"/>
      <c r="B1434" s="2"/>
      <c r="C1434" s="2"/>
      <c r="D1434" s="2"/>
      <c r="E1434" s="2"/>
      <c r="F1434" s="2"/>
      <c r="G1434" s="2"/>
      <c r="H1434" s="3"/>
    </row>
    <row r="1435" spans="1:8" ht="16" x14ac:dyDescent="0.2">
      <c r="A1435" s="1"/>
      <c r="B1435" s="2"/>
      <c r="C1435" s="2"/>
      <c r="D1435" s="2"/>
      <c r="E1435" s="2"/>
      <c r="F1435" s="2"/>
      <c r="G1435" s="2"/>
      <c r="H1435" s="3"/>
    </row>
    <row r="1436" spans="1:8" ht="16" x14ac:dyDescent="0.2">
      <c r="A1436" s="1"/>
      <c r="B1436" s="2"/>
      <c r="C1436" s="2"/>
      <c r="D1436" s="2"/>
      <c r="E1436" s="2"/>
      <c r="F1436" s="2"/>
      <c r="G1436" s="2"/>
      <c r="H1436" s="3"/>
    </row>
    <row r="1437" spans="1:8" ht="16" x14ac:dyDescent="0.2">
      <c r="A1437" s="1"/>
      <c r="B1437" s="2"/>
      <c r="C1437" s="2"/>
      <c r="D1437" s="2"/>
      <c r="E1437" s="2"/>
      <c r="F1437" s="2"/>
      <c r="G1437" s="2"/>
      <c r="H1437" s="3"/>
    </row>
    <row r="1438" spans="1:8" ht="16" x14ac:dyDescent="0.2">
      <c r="A1438" s="1"/>
      <c r="B1438" s="2"/>
      <c r="C1438" s="2"/>
      <c r="D1438" s="2"/>
      <c r="E1438" s="2"/>
      <c r="F1438" s="2"/>
      <c r="G1438" s="2"/>
      <c r="H1438" s="3"/>
    </row>
    <row r="1439" spans="1:8" ht="16" x14ac:dyDescent="0.2">
      <c r="A1439" s="1"/>
      <c r="B1439" s="2"/>
      <c r="C1439" s="2"/>
      <c r="D1439" s="2"/>
      <c r="E1439" s="2"/>
      <c r="F1439" s="2"/>
      <c r="G1439" s="2"/>
      <c r="H1439" s="3"/>
    </row>
    <row r="1440" spans="1:8" ht="16" x14ac:dyDescent="0.2">
      <c r="A1440" s="1"/>
      <c r="B1440" s="2"/>
      <c r="C1440" s="2"/>
      <c r="D1440" s="2"/>
      <c r="E1440" s="2"/>
      <c r="F1440" s="2"/>
      <c r="G1440" s="2"/>
      <c r="H1440" s="3"/>
    </row>
    <row r="1441" spans="1:8" ht="16" x14ac:dyDescent="0.2">
      <c r="A1441" s="1"/>
      <c r="B1441" s="2"/>
      <c r="C1441" s="2"/>
      <c r="D1441" s="2"/>
      <c r="E1441" s="2"/>
      <c r="F1441" s="2"/>
      <c r="G1441" s="2"/>
      <c r="H1441" s="3"/>
    </row>
    <row r="1442" spans="1:8" ht="16" x14ac:dyDescent="0.2">
      <c r="A1442" s="1"/>
      <c r="B1442" s="2"/>
      <c r="C1442" s="2"/>
      <c r="D1442" s="2"/>
      <c r="E1442" s="2"/>
      <c r="F1442" s="2"/>
      <c r="G1442" s="2"/>
      <c r="H1442" s="3"/>
    </row>
    <row r="1443" spans="1:8" ht="16" x14ac:dyDescent="0.2">
      <c r="A1443" s="1"/>
      <c r="B1443" s="2"/>
      <c r="C1443" s="2"/>
      <c r="D1443" s="2"/>
      <c r="E1443" s="2"/>
      <c r="F1443" s="2"/>
      <c r="G1443" s="2"/>
      <c r="H1443" s="3"/>
    </row>
    <row r="1444" spans="1:8" ht="16" x14ac:dyDescent="0.2">
      <c r="A1444" s="1"/>
      <c r="B1444" s="2"/>
      <c r="C1444" s="2"/>
      <c r="D1444" s="2"/>
      <c r="E1444" s="2"/>
      <c r="F1444" s="2"/>
      <c r="G1444" s="2"/>
      <c r="H1444" s="3"/>
    </row>
    <row r="1445" spans="1:8" ht="16" x14ac:dyDescent="0.2">
      <c r="A1445" s="1"/>
      <c r="B1445" s="2"/>
      <c r="C1445" s="2"/>
      <c r="D1445" s="2"/>
      <c r="E1445" s="2"/>
      <c r="F1445" s="2"/>
      <c r="G1445" s="2"/>
      <c r="H1445" s="3"/>
    </row>
    <row r="1446" spans="1:8" ht="16" x14ac:dyDescent="0.2">
      <c r="A1446" s="1"/>
      <c r="B1446" s="2"/>
      <c r="C1446" s="2"/>
      <c r="D1446" s="2"/>
      <c r="E1446" s="2"/>
      <c r="F1446" s="2"/>
      <c r="G1446" s="2"/>
      <c r="H1446" s="3"/>
    </row>
    <row r="1447" spans="1:8" ht="16" x14ac:dyDescent="0.2">
      <c r="A1447" s="1"/>
      <c r="B1447" s="2"/>
      <c r="C1447" s="2"/>
      <c r="D1447" s="2"/>
      <c r="E1447" s="2"/>
      <c r="F1447" s="2"/>
      <c r="G1447" s="2"/>
      <c r="H1447" s="3"/>
    </row>
    <row r="1448" spans="1:8" ht="16" x14ac:dyDescent="0.2">
      <c r="A1448" s="1"/>
      <c r="B1448" s="2"/>
      <c r="C1448" s="2"/>
      <c r="D1448" s="2"/>
      <c r="E1448" s="2"/>
      <c r="F1448" s="2"/>
      <c r="G1448" s="2"/>
      <c r="H1448" s="3"/>
    </row>
    <row r="1449" spans="1:8" ht="16" x14ac:dyDescent="0.2">
      <c r="A1449" s="1"/>
      <c r="B1449" s="2"/>
      <c r="C1449" s="2"/>
      <c r="D1449" s="2"/>
      <c r="E1449" s="2"/>
      <c r="F1449" s="2"/>
      <c r="G1449" s="2"/>
      <c r="H1449" s="3"/>
    </row>
    <row r="1450" spans="1:8" ht="16" x14ac:dyDescent="0.2">
      <c r="A1450" s="1"/>
      <c r="B1450" s="2"/>
      <c r="C1450" s="2"/>
      <c r="D1450" s="2"/>
      <c r="E1450" s="2"/>
      <c r="F1450" s="2"/>
      <c r="G1450" s="2"/>
      <c r="H1450" s="3"/>
    </row>
    <row r="1451" spans="1:8" ht="16" x14ac:dyDescent="0.2">
      <c r="A1451" s="1"/>
      <c r="B1451" s="2"/>
      <c r="C1451" s="2"/>
      <c r="D1451" s="2"/>
      <c r="E1451" s="2"/>
      <c r="F1451" s="2"/>
      <c r="G1451" s="2"/>
      <c r="H1451" s="3"/>
    </row>
    <row r="1452" spans="1:8" ht="16" x14ac:dyDescent="0.2">
      <c r="A1452" s="1"/>
      <c r="B1452" s="2"/>
      <c r="C1452" s="2"/>
      <c r="D1452" s="2"/>
      <c r="E1452" s="2"/>
      <c r="F1452" s="2"/>
      <c r="G1452" s="2"/>
      <c r="H1452" s="3"/>
    </row>
    <row r="1453" spans="1:8" ht="16" x14ac:dyDescent="0.2">
      <c r="A1453" s="1"/>
      <c r="B1453" s="2"/>
      <c r="C1453" s="2"/>
      <c r="D1453" s="2"/>
      <c r="E1453" s="2"/>
      <c r="F1453" s="2"/>
      <c r="G1453" s="2"/>
      <c r="H1453" s="3"/>
    </row>
    <row r="1454" spans="1:8" ht="16" x14ac:dyDescent="0.2">
      <c r="A1454" s="1"/>
      <c r="B1454" s="2"/>
      <c r="C1454" s="2"/>
      <c r="D1454" s="2"/>
      <c r="E1454" s="2"/>
      <c r="F1454" s="2"/>
      <c r="G1454" s="2"/>
      <c r="H1454" s="3"/>
    </row>
    <row r="1455" spans="1:8" ht="16" x14ac:dyDescent="0.2">
      <c r="A1455" s="1"/>
      <c r="B1455" s="2"/>
      <c r="C1455" s="2"/>
      <c r="D1455" s="2"/>
      <c r="E1455" s="2"/>
      <c r="F1455" s="2"/>
      <c r="G1455" s="2"/>
      <c r="H1455" s="3"/>
    </row>
    <row r="1456" spans="1:8" ht="16" x14ac:dyDescent="0.2">
      <c r="A1456" s="1"/>
      <c r="B1456" s="2"/>
      <c r="C1456" s="2"/>
      <c r="D1456" s="2"/>
      <c r="E1456" s="2"/>
      <c r="F1456" s="2"/>
      <c r="G1456" s="2"/>
      <c r="H1456" s="3"/>
    </row>
    <row r="1457" spans="1:8" ht="16" x14ac:dyDescent="0.2">
      <c r="A1457" s="1"/>
      <c r="B1457" s="2"/>
      <c r="C1457" s="2"/>
      <c r="D1457" s="2"/>
      <c r="E1457" s="2"/>
      <c r="F1457" s="2"/>
      <c r="G1457" s="2"/>
      <c r="H1457" s="3"/>
    </row>
    <row r="1458" spans="1:8" ht="16" x14ac:dyDescent="0.2">
      <c r="A1458" s="1"/>
      <c r="B1458" s="2"/>
      <c r="C1458" s="2"/>
      <c r="D1458" s="2"/>
      <c r="E1458" s="2"/>
      <c r="F1458" s="2"/>
      <c r="G1458" s="2"/>
      <c r="H1458" s="3"/>
    </row>
    <row r="1459" spans="1:8" ht="16" x14ac:dyDescent="0.2">
      <c r="A1459" s="1"/>
      <c r="B1459" s="2"/>
      <c r="C1459" s="2"/>
      <c r="D1459" s="2"/>
      <c r="E1459" s="2"/>
      <c r="F1459" s="2"/>
      <c r="G1459" s="2"/>
      <c r="H1459" s="3"/>
    </row>
    <row r="1460" spans="1:8" ht="16" x14ac:dyDescent="0.2">
      <c r="A1460" s="1"/>
      <c r="B1460" s="2"/>
      <c r="C1460" s="2"/>
      <c r="D1460" s="2"/>
      <c r="E1460" s="2"/>
      <c r="F1460" s="2"/>
      <c r="G1460" s="2"/>
      <c r="H1460" s="3"/>
    </row>
    <row r="1461" spans="1:8" ht="16" x14ac:dyDescent="0.2">
      <c r="A1461" s="1"/>
      <c r="B1461" s="2"/>
      <c r="C1461" s="2"/>
      <c r="D1461" s="2"/>
      <c r="E1461" s="2"/>
      <c r="F1461" s="2"/>
      <c r="G1461" s="2"/>
      <c r="H1461" s="3"/>
    </row>
    <row r="1462" spans="1:8" ht="16" x14ac:dyDescent="0.2">
      <c r="A1462" s="1"/>
      <c r="B1462" s="2"/>
      <c r="C1462" s="2"/>
      <c r="D1462" s="2"/>
      <c r="E1462" s="2"/>
      <c r="F1462" s="2"/>
      <c r="G1462" s="2"/>
      <c r="H1462" s="3"/>
    </row>
    <row r="1463" spans="1:8" ht="16" x14ac:dyDescent="0.2">
      <c r="A1463" s="1"/>
      <c r="B1463" s="2"/>
      <c r="C1463" s="2"/>
      <c r="D1463" s="2"/>
      <c r="E1463" s="2"/>
      <c r="F1463" s="2"/>
      <c r="G1463" s="2"/>
      <c r="H1463" s="3"/>
    </row>
    <row r="1464" spans="1:8" ht="16" x14ac:dyDescent="0.2">
      <c r="A1464" s="1"/>
      <c r="B1464" s="2"/>
      <c r="C1464" s="2"/>
      <c r="D1464" s="2"/>
      <c r="E1464" s="2"/>
      <c r="F1464" s="2"/>
      <c r="G1464" s="2"/>
      <c r="H1464" s="3"/>
    </row>
    <row r="1465" spans="1:8" ht="16" x14ac:dyDescent="0.2">
      <c r="A1465" s="1"/>
      <c r="B1465" s="2"/>
      <c r="C1465" s="2"/>
      <c r="D1465" s="2"/>
      <c r="E1465" s="2"/>
      <c r="F1465" s="2"/>
      <c r="G1465" s="2"/>
      <c r="H1465" s="3"/>
    </row>
    <row r="1466" spans="1:8" ht="16" x14ac:dyDescent="0.2">
      <c r="A1466" s="1"/>
      <c r="B1466" s="2"/>
      <c r="C1466" s="2"/>
      <c r="D1466" s="2"/>
      <c r="E1466" s="2"/>
      <c r="F1466" s="2"/>
      <c r="G1466" s="2"/>
      <c r="H1466" s="3"/>
    </row>
    <row r="1467" spans="1:8" ht="16" x14ac:dyDescent="0.2">
      <c r="A1467" s="1"/>
      <c r="B1467" s="2"/>
      <c r="C1467" s="2"/>
      <c r="D1467" s="2"/>
      <c r="E1467" s="2"/>
      <c r="F1467" s="2"/>
      <c r="G1467" s="2"/>
      <c r="H1467" s="3"/>
    </row>
    <row r="1468" spans="1:8" ht="16" x14ac:dyDescent="0.2">
      <c r="A1468" s="1"/>
      <c r="B1468" s="2"/>
      <c r="C1468" s="2"/>
      <c r="D1468" s="2"/>
      <c r="E1468" s="2"/>
      <c r="F1468" s="2"/>
      <c r="G1468" s="2"/>
      <c r="H1468" s="3"/>
    </row>
    <row r="1469" spans="1:8" ht="16" x14ac:dyDescent="0.2">
      <c r="A1469" s="1"/>
      <c r="B1469" s="2"/>
      <c r="C1469" s="2"/>
      <c r="D1469" s="2"/>
      <c r="E1469" s="2"/>
      <c r="F1469" s="2"/>
      <c r="G1469" s="2"/>
      <c r="H1469" s="3"/>
    </row>
    <row r="1470" spans="1:8" ht="16" x14ac:dyDescent="0.2">
      <c r="A1470" s="1"/>
      <c r="B1470" s="2"/>
      <c r="C1470" s="2"/>
      <c r="D1470" s="2"/>
      <c r="E1470" s="2"/>
      <c r="F1470" s="2"/>
      <c r="G1470" s="2"/>
      <c r="H1470" s="3"/>
    </row>
    <row r="1471" spans="1:8" ht="16" x14ac:dyDescent="0.2">
      <c r="A1471" s="1"/>
      <c r="B1471" s="2"/>
      <c r="C1471" s="2"/>
      <c r="D1471" s="2"/>
      <c r="E1471" s="2"/>
      <c r="F1471" s="2"/>
      <c r="G1471" s="2"/>
      <c r="H1471" s="3"/>
    </row>
    <row r="1472" spans="1:8" ht="16" x14ac:dyDescent="0.2">
      <c r="A1472" s="1"/>
      <c r="B1472" s="2"/>
      <c r="C1472" s="2"/>
      <c r="D1472" s="2"/>
      <c r="E1472" s="2"/>
      <c r="F1472" s="2"/>
      <c r="G1472" s="2"/>
      <c r="H1472" s="3"/>
    </row>
    <row r="1473" spans="1:8" ht="16" x14ac:dyDescent="0.2">
      <c r="A1473" s="1"/>
      <c r="B1473" s="2"/>
      <c r="C1473" s="2"/>
      <c r="D1473" s="2"/>
      <c r="E1473" s="2"/>
      <c r="F1473" s="2"/>
      <c r="G1473" s="2"/>
      <c r="H1473" s="3"/>
    </row>
    <row r="1474" spans="1:8" ht="16" x14ac:dyDescent="0.2">
      <c r="A1474" s="1"/>
      <c r="B1474" s="2"/>
      <c r="C1474" s="2"/>
      <c r="D1474" s="2"/>
      <c r="E1474" s="2"/>
      <c r="F1474" s="2"/>
      <c r="G1474" s="2"/>
      <c r="H1474" s="3"/>
    </row>
    <row r="1475" spans="1:8" ht="16" x14ac:dyDescent="0.2">
      <c r="A1475" s="1"/>
      <c r="B1475" s="2"/>
      <c r="C1475" s="2"/>
      <c r="D1475" s="2"/>
      <c r="E1475" s="2"/>
      <c r="F1475" s="2"/>
      <c r="G1475" s="2"/>
      <c r="H1475" s="3"/>
    </row>
    <row r="1476" spans="1:8" ht="16" x14ac:dyDescent="0.2">
      <c r="A1476" s="1"/>
      <c r="B1476" s="2"/>
      <c r="C1476" s="2"/>
      <c r="D1476" s="2"/>
      <c r="E1476" s="2"/>
      <c r="F1476" s="2"/>
      <c r="G1476" s="2"/>
      <c r="H1476" s="3"/>
    </row>
    <row r="1477" spans="1:8" ht="16" x14ac:dyDescent="0.2">
      <c r="A1477" s="1"/>
      <c r="B1477" s="2"/>
      <c r="C1477" s="2"/>
      <c r="D1477" s="2"/>
      <c r="E1477" s="2"/>
      <c r="F1477" s="2"/>
      <c r="G1477" s="2"/>
      <c r="H1477" s="3"/>
    </row>
    <row r="1478" spans="1:8" ht="16" x14ac:dyDescent="0.2">
      <c r="A1478" s="1"/>
      <c r="B1478" s="2"/>
      <c r="C1478" s="2"/>
      <c r="D1478" s="2"/>
      <c r="E1478" s="2"/>
      <c r="F1478" s="2"/>
      <c r="G1478" s="2"/>
      <c r="H1478" s="3"/>
    </row>
    <row r="1479" spans="1:8" ht="16" x14ac:dyDescent="0.2">
      <c r="A1479" s="1"/>
      <c r="B1479" s="2"/>
      <c r="C1479" s="2"/>
      <c r="D1479" s="2"/>
      <c r="E1479" s="2"/>
      <c r="F1479" s="2"/>
      <c r="G1479" s="2"/>
      <c r="H1479" s="3"/>
    </row>
    <row r="1480" spans="1:8" ht="16" x14ac:dyDescent="0.2">
      <c r="A1480" s="1"/>
      <c r="B1480" s="2"/>
      <c r="C1480" s="2"/>
      <c r="D1480" s="2"/>
      <c r="E1480" s="2"/>
      <c r="F1480" s="2"/>
      <c r="G1480" s="2"/>
      <c r="H1480" s="3"/>
    </row>
    <row r="1481" spans="1:8" ht="16" x14ac:dyDescent="0.2">
      <c r="A1481" s="1"/>
      <c r="B1481" s="2"/>
      <c r="C1481" s="2"/>
      <c r="D1481" s="2"/>
      <c r="E1481" s="2"/>
      <c r="F1481" s="2"/>
      <c r="G1481" s="2"/>
      <c r="H1481" s="3"/>
    </row>
    <row r="1482" spans="1:8" ht="16" x14ac:dyDescent="0.2">
      <c r="A1482" s="1"/>
      <c r="B1482" s="2"/>
      <c r="C1482" s="2"/>
      <c r="D1482" s="2"/>
      <c r="E1482" s="2"/>
      <c r="F1482" s="2"/>
      <c r="G1482" s="2"/>
      <c r="H1482" s="3"/>
    </row>
    <row r="1483" spans="1:8" ht="16" x14ac:dyDescent="0.2">
      <c r="A1483" s="1"/>
      <c r="B1483" s="2"/>
      <c r="C1483" s="2"/>
      <c r="D1483" s="2"/>
      <c r="E1483" s="2"/>
      <c r="F1483" s="2"/>
      <c r="G1483" s="2"/>
      <c r="H1483" s="3"/>
    </row>
    <row r="1484" spans="1:8" ht="16" x14ac:dyDescent="0.2">
      <c r="A1484" s="1"/>
      <c r="B1484" s="2"/>
      <c r="C1484" s="2"/>
      <c r="D1484" s="2"/>
      <c r="E1484" s="2"/>
      <c r="F1484" s="2"/>
      <c r="G1484" s="2"/>
      <c r="H1484" s="3"/>
    </row>
    <row r="1485" spans="1:8" ht="16" x14ac:dyDescent="0.2">
      <c r="A1485" s="1"/>
      <c r="B1485" s="2"/>
      <c r="C1485" s="2"/>
      <c r="D1485" s="2"/>
      <c r="E1485" s="2"/>
      <c r="F1485" s="2"/>
      <c r="G1485" s="2"/>
      <c r="H1485" s="3"/>
    </row>
    <row r="1486" spans="1:8" ht="16" x14ac:dyDescent="0.2">
      <c r="A1486" s="1"/>
      <c r="B1486" s="2"/>
      <c r="C1486" s="2"/>
      <c r="D1486" s="2"/>
      <c r="E1486" s="2"/>
      <c r="F1486" s="2"/>
      <c r="G1486" s="2"/>
      <c r="H1486" s="3"/>
    </row>
    <row r="1487" spans="1:8" ht="16" x14ac:dyDescent="0.2">
      <c r="A1487" s="1"/>
      <c r="B1487" s="2"/>
      <c r="C1487" s="2"/>
      <c r="D1487" s="2"/>
      <c r="E1487" s="2"/>
      <c r="F1487" s="2"/>
      <c r="G1487" s="2"/>
      <c r="H1487" s="3"/>
    </row>
    <row r="1488" spans="1:8" ht="16" x14ac:dyDescent="0.2">
      <c r="A1488" s="1"/>
      <c r="B1488" s="2"/>
      <c r="C1488" s="2"/>
      <c r="D1488" s="2"/>
      <c r="E1488" s="2"/>
      <c r="F1488" s="2"/>
      <c r="G1488" s="2"/>
      <c r="H1488" s="3"/>
    </row>
    <row r="1489" spans="1:8" ht="16" x14ac:dyDescent="0.2">
      <c r="A1489" s="1"/>
      <c r="B1489" s="2"/>
      <c r="C1489" s="2"/>
      <c r="D1489" s="2"/>
      <c r="E1489" s="2"/>
      <c r="F1489" s="2"/>
      <c r="G1489" s="2"/>
      <c r="H1489" s="3"/>
    </row>
    <row r="1490" spans="1:8" ht="16" x14ac:dyDescent="0.2">
      <c r="A1490" s="1"/>
      <c r="B1490" s="2"/>
      <c r="C1490" s="2"/>
      <c r="D1490" s="2"/>
      <c r="E1490" s="2"/>
      <c r="F1490" s="2"/>
      <c r="G1490" s="2"/>
      <c r="H1490" s="3"/>
    </row>
    <row r="1491" spans="1:8" ht="16" x14ac:dyDescent="0.2">
      <c r="A1491" s="1"/>
      <c r="B1491" s="2"/>
      <c r="C1491" s="2"/>
      <c r="D1491" s="2"/>
      <c r="E1491" s="2"/>
      <c r="F1491" s="2"/>
      <c r="G1491" s="2"/>
      <c r="H1491" s="3"/>
    </row>
    <row r="1492" spans="1:8" ht="16" x14ac:dyDescent="0.2">
      <c r="A1492" s="1"/>
      <c r="B1492" s="2"/>
      <c r="C1492" s="2"/>
      <c r="D1492" s="2"/>
      <c r="E1492" s="2"/>
      <c r="F1492" s="2"/>
      <c r="G1492" s="2"/>
      <c r="H1492" s="3"/>
    </row>
    <row r="1493" spans="1:8" ht="16" x14ac:dyDescent="0.2">
      <c r="A1493" s="1"/>
      <c r="B1493" s="2"/>
      <c r="C1493" s="2"/>
      <c r="D1493" s="2"/>
      <c r="E1493" s="2"/>
      <c r="F1493" s="2"/>
      <c r="G1493" s="2"/>
      <c r="H1493" s="3"/>
    </row>
    <row r="1494" spans="1:8" ht="16" x14ac:dyDescent="0.2">
      <c r="A1494" s="1"/>
      <c r="B1494" s="2"/>
      <c r="C1494" s="2"/>
      <c r="D1494" s="2"/>
      <c r="E1494" s="2"/>
      <c r="F1494" s="2"/>
      <c r="G1494" s="2"/>
      <c r="H1494" s="3"/>
    </row>
    <row r="1495" spans="1:8" ht="16" x14ac:dyDescent="0.2">
      <c r="A1495" s="1"/>
      <c r="B1495" s="2"/>
      <c r="C1495" s="2"/>
      <c r="D1495" s="2"/>
      <c r="E1495" s="2"/>
      <c r="F1495" s="2"/>
      <c r="G1495" s="2"/>
      <c r="H1495" s="3"/>
    </row>
    <row r="1496" spans="1:8" ht="16" x14ac:dyDescent="0.2">
      <c r="A1496" s="1"/>
      <c r="B1496" s="2"/>
      <c r="C1496" s="2"/>
      <c r="D1496" s="2"/>
      <c r="E1496" s="2"/>
      <c r="F1496" s="2"/>
      <c r="G1496" s="2"/>
      <c r="H1496" s="3"/>
    </row>
    <row r="1497" spans="1:8" ht="16" x14ac:dyDescent="0.2">
      <c r="A1497" s="1"/>
      <c r="B1497" s="2"/>
      <c r="C1497" s="2"/>
      <c r="D1497" s="2"/>
      <c r="E1497" s="2"/>
      <c r="F1497" s="2"/>
      <c r="G1497" s="2"/>
      <c r="H1497" s="3"/>
    </row>
    <row r="1498" spans="1:8" ht="16" x14ac:dyDescent="0.2">
      <c r="A1498" s="1"/>
      <c r="B1498" s="2"/>
      <c r="C1498" s="2"/>
      <c r="D1498" s="2"/>
      <c r="E1498" s="2"/>
      <c r="F1498" s="2"/>
      <c r="G1498" s="2"/>
      <c r="H1498" s="3"/>
    </row>
    <row r="1499" spans="1:8" ht="16" x14ac:dyDescent="0.2">
      <c r="A1499" s="1"/>
      <c r="B1499" s="2"/>
      <c r="C1499" s="2"/>
      <c r="D1499" s="2"/>
      <c r="E1499" s="2"/>
      <c r="F1499" s="2"/>
      <c r="G1499" s="2"/>
      <c r="H1499" s="3"/>
    </row>
    <row r="1500" spans="1:8" ht="16" x14ac:dyDescent="0.2">
      <c r="A1500" s="1"/>
      <c r="B1500" s="2"/>
      <c r="C1500" s="2"/>
      <c r="D1500" s="2"/>
      <c r="E1500" s="2"/>
      <c r="F1500" s="2"/>
      <c r="G1500" s="2"/>
      <c r="H1500" s="3"/>
    </row>
    <row r="1501" spans="1:8" ht="16" x14ac:dyDescent="0.2">
      <c r="A1501" s="1"/>
      <c r="B1501" s="2"/>
      <c r="C1501" s="2"/>
      <c r="D1501" s="2"/>
      <c r="E1501" s="2"/>
      <c r="F1501" s="2"/>
      <c r="G1501" s="2"/>
      <c r="H1501" s="3"/>
    </row>
    <row r="1502" spans="1:8" ht="16" x14ac:dyDescent="0.2">
      <c r="A1502" s="1"/>
      <c r="B1502" s="2"/>
      <c r="C1502" s="2"/>
      <c r="D1502" s="2"/>
      <c r="E1502" s="2"/>
      <c r="F1502" s="2"/>
      <c r="G1502" s="2"/>
      <c r="H1502" s="3"/>
    </row>
    <row r="1503" spans="1:8" ht="16" x14ac:dyDescent="0.2">
      <c r="A1503" s="1"/>
      <c r="B1503" s="2"/>
      <c r="C1503" s="2"/>
      <c r="D1503" s="2"/>
      <c r="E1503" s="2"/>
      <c r="F1503" s="2"/>
      <c r="G1503" s="2"/>
      <c r="H1503" s="3"/>
    </row>
    <row r="1504" spans="1:8" ht="16" x14ac:dyDescent="0.2">
      <c r="A1504" s="1"/>
      <c r="B1504" s="2"/>
      <c r="C1504" s="2"/>
      <c r="D1504" s="2"/>
      <c r="E1504" s="2"/>
      <c r="F1504" s="2"/>
      <c r="G1504" s="2"/>
      <c r="H1504" s="3"/>
    </row>
    <row r="1505" spans="1:8" ht="16" x14ac:dyDescent="0.2">
      <c r="A1505" s="1"/>
      <c r="B1505" s="2"/>
      <c r="C1505" s="2"/>
      <c r="D1505" s="2"/>
      <c r="E1505" s="2"/>
      <c r="F1505" s="2"/>
      <c r="G1505" s="2"/>
      <c r="H1505" s="3"/>
    </row>
    <row r="1506" spans="1:8" ht="16" x14ac:dyDescent="0.2">
      <c r="A1506" s="1"/>
      <c r="B1506" s="2"/>
      <c r="C1506" s="2"/>
      <c r="D1506" s="2"/>
      <c r="E1506" s="2"/>
      <c r="F1506" s="2"/>
      <c r="G1506" s="2"/>
      <c r="H1506" s="3"/>
    </row>
    <row r="1507" spans="1:8" ht="16" x14ac:dyDescent="0.2">
      <c r="A1507" s="1"/>
      <c r="B1507" s="2"/>
      <c r="C1507" s="2"/>
      <c r="D1507" s="2"/>
      <c r="E1507" s="2"/>
      <c r="F1507" s="2"/>
      <c r="G1507" s="2"/>
      <c r="H1507" s="3"/>
    </row>
    <row r="1508" spans="1:8" ht="16" x14ac:dyDescent="0.2">
      <c r="A1508" s="1"/>
      <c r="B1508" s="2"/>
      <c r="C1508" s="2"/>
      <c r="D1508" s="2"/>
      <c r="E1508" s="2"/>
      <c r="F1508" s="2"/>
      <c r="G1508" s="2"/>
      <c r="H1508" s="3"/>
    </row>
    <row r="1509" spans="1:8" ht="16" x14ac:dyDescent="0.2">
      <c r="A1509" s="1"/>
      <c r="B1509" s="2"/>
      <c r="C1509" s="2"/>
      <c r="D1509" s="2"/>
      <c r="E1509" s="2"/>
      <c r="F1509" s="2"/>
      <c r="G1509" s="2"/>
      <c r="H1509" s="3"/>
    </row>
    <row r="1510" spans="1:8" ht="16" x14ac:dyDescent="0.2">
      <c r="A1510" s="1"/>
      <c r="B1510" s="2"/>
      <c r="C1510" s="2"/>
      <c r="D1510" s="2"/>
      <c r="E1510" s="2"/>
      <c r="F1510" s="2"/>
      <c r="G1510" s="2"/>
      <c r="H1510" s="3"/>
    </row>
    <row r="1511" spans="1:8" ht="16" x14ac:dyDescent="0.2">
      <c r="A1511" s="1"/>
      <c r="B1511" s="2"/>
      <c r="C1511" s="2"/>
      <c r="D1511" s="2"/>
      <c r="E1511" s="2"/>
      <c r="F1511" s="2"/>
      <c r="G1511" s="2"/>
      <c r="H1511" s="3"/>
    </row>
    <row r="1512" spans="1:8" ht="16" x14ac:dyDescent="0.2">
      <c r="A1512" s="1"/>
      <c r="B1512" s="2"/>
      <c r="C1512" s="2"/>
      <c r="D1512" s="2"/>
      <c r="E1512" s="2"/>
      <c r="F1512" s="2"/>
      <c r="G1512" s="2"/>
      <c r="H1512" s="3"/>
    </row>
    <row r="1513" spans="1:8" ht="16" x14ac:dyDescent="0.2">
      <c r="A1513" s="1"/>
      <c r="B1513" s="2"/>
      <c r="C1513" s="2"/>
      <c r="D1513" s="2"/>
      <c r="E1513" s="2"/>
      <c r="F1513" s="2"/>
      <c r="G1513" s="2"/>
      <c r="H1513" s="3"/>
    </row>
    <row r="1514" spans="1:8" ht="16" x14ac:dyDescent="0.2">
      <c r="A1514" s="1"/>
      <c r="B1514" s="2"/>
      <c r="C1514" s="2"/>
      <c r="D1514" s="2"/>
      <c r="E1514" s="2"/>
      <c r="F1514" s="2"/>
      <c r="G1514" s="2"/>
      <c r="H1514" s="3"/>
    </row>
    <row r="1515" spans="1:8" ht="16" x14ac:dyDescent="0.2">
      <c r="A1515" s="1"/>
      <c r="B1515" s="2"/>
      <c r="C1515" s="2"/>
      <c r="D1515" s="2"/>
      <c r="E1515" s="2"/>
      <c r="F1515" s="2"/>
      <c r="G1515" s="2"/>
      <c r="H1515" s="3"/>
    </row>
    <row r="1516" spans="1:8" ht="16" x14ac:dyDescent="0.2">
      <c r="A1516" s="1"/>
      <c r="B1516" s="2"/>
      <c r="C1516" s="2"/>
      <c r="D1516" s="2"/>
      <c r="E1516" s="2"/>
      <c r="F1516" s="2"/>
      <c r="G1516" s="2"/>
      <c r="H1516" s="3"/>
    </row>
    <row r="1517" spans="1:8" ht="16" x14ac:dyDescent="0.2">
      <c r="A1517" s="1"/>
      <c r="B1517" s="2"/>
      <c r="C1517" s="2"/>
      <c r="D1517" s="2"/>
      <c r="E1517" s="2"/>
      <c r="F1517" s="2"/>
      <c r="G1517" s="2"/>
      <c r="H1517" s="3"/>
    </row>
    <row r="1518" spans="1:8" ht="16" x14ac:dyDescent="0.2">
      <c r="A1518" s="1"/>
      <c r="B1518" s="2"/>
      <c r="C1518" s="2"/>
      <c r="D1518" s="2"/>
      <c r="E1518" s="2"/>
      <c r="F1518" s="2"/>
      <c r="G1518" s="2"/>
      <c r="H1518" s="3"/>
    </row>
    <row r="1519" spans="1:8" ht="16" x14ac:dyDescent="0.2">
      <c r="A1519" s="1"/>
      <c r="B1519" s="2"/>
      <c r="C1519" s="2"/>
      <c r="D1519" s="2"/>
      <c r="E1519" s="2"/>
      <c r="F1519" s="2"/>
      <c r="G1519" s="2"/>
      <c r="H1519" s="3"/>
    </row>
    <row r="1520" spans="1:8" ht="16" x14ac:dyDescent="0.2">
      <c r="A1520" s="1"/>
      <c r="B1520" s="2"/>
      <c r="C1520" s="2"/>
      <c r="D1520" s="2"/>
      <c r="E1520" s="2"/>
      <c r="F1520" s="2"/>
      <c r="G1520" s="2"/>
      <c r="H1520" s="3"/>
    </row>
    <row r="1521" spans="1:8" ht="16" x14ac:dyDescent="0.2">
      <c r="A1521" s="1"/>
      <c r="B1521" s="2"/>
      <c r="C1521" s="2"/>
      <c r="D1521" s="2"/>
      <c r="E1521" s="2"/>
      <c r="F1521" s="2"/>
      <c r="G1521" s="2"/>
      <c r="H1521" s="3"/>
    </row>
    <row r="1522" spans="1:8" ht="16" x14ac:dyDescent="0.2">
      <c r="A1522" s="1"/>
      <c r="B1522" s="2"/>
      <c r="C1522" s="2"/>
      <c r="D1522" s="2"/>
      <c r="E1522" s="2"/>
      <c r="F1522" s="2"/>
      <c r="G1522" s="2"/>
      <c r="H1522" s="3"/>
    </row>
    <row r="1523" spans="1:8" ht="16" x14ac:dyDescent="0.2">
      <c r="A1523" s="1"/>
      <c r="B1523" s="2"/>
      <c r="C1523" s="2"/>
      <c r="D1523" s="2"/>
      <c r="E1523" s="2"/>
      <c r="F1523" s="2"/>
      <c r="G1523" s="2"/>
      <c r="H1523" s="3"/>
    </row>
    <row r="1524" spans="1:8" ht="16" x14ac:dyDescent="0.2">
      <c r="A1524" s="1"/>
      <c r="B1524" s="2"/>
      <c r="C1524" s="2"/>
      <c r="D1524" s="2"/>
      <c r="E1524" s="2"/>
      <c r="F1524" s="2"/>
      <c r="G1524" s="2"/>
      <c r="H1524" s="3"/>
    </row>
    <row r="1525" spans="1:8" ht="16" x14ac:dyDescent="0.2">
      <c r="A1525" s="1"/>
      <c r="B1525" s="2"/>
      <c r="C1525" s="2"/>
      <c r="D1525" s="2"/>
      <c r="E1525" s="2"/>
      <c r="F1525" s="2"/>
      <c r="G1525" s="2"/>
      <c r="H1525" s="3"/>
    </row>
    <row r="1526" spans="1:8" ht="16" x14ac:dyDescent="0.2">
      <c r="A1526" s="1"/>
      <c r="B1526" s="2"/>
      <c r="C1526" s="2"/>
      <c r="D1526" s="2"/>
      <c r="E1526" s="2"/>
      <c r="F1526" s="2"/>
      <c r="G1526" s="2"/>
      <c r="H1526" s="3"/>
    </row>
    <row r="1527" spans="1:8" ht="16" x14ac:dyDescent="0.2">
      <c r="A1527" s="1"/>
      <c r="B1527" s="2"/>
      <c r="C1527" s="2"/>
      <c r="D1527" s="2"/>
      <c r="E1527" s="2"/>
      <c r="F1527" s="2"/>
      <c r="G1527" s="2"/>
      <c r="H1527" s="3"/>
    </row>
    <row r="1528" spans="1:8" ht="16" x14ac:dyDescent="0.2">
      <c r="A1528" s="1"/>
      <c r="B1528" s="2"/>
      <c r="C1528" s="2"/>
      <c r="D1528" s="2"/>
      <c r="E1528" s="2"/>
      <c r="F1528" s="2"/>
      <c r="G1528" s="2"/>
      <c r="H1528" s="3"/>
    </row>
    <row r="1529" spans="1:8" ht="16" x14ac:dyDescent="0.2">
      <c r="A1529" s="1"/>
      <c r="B1529" s="2"/>
      <c r="C1529" s="2"/>
      <c r="D1529" s="2"/>
      <c r="E1529" s="2"/>
      <c r="F1529" s="2"/>
      <c r="G1529" s="2"/>
      <c r="H1529" s="3"/>
    </row>
    <row r="1530" spans="1:8" ht="16" x14ac:dyDescent="0.2">
      <c r="A1530" s="1"/>
      <c r="B1530" s="2"/>
      <c r="C1530" s="2"/>
      <c r="D1530" s="2"/>
      <c r="E1530" s="2"/>
      <c r="F1530" s="2"/>
      <c r="G1530" s="2"/>
      <c r="H1530" s="3"/>
    </row>
    <row r="1531" spans="1:8" ht="16" x14ac:dyDescent="0.2">
      <c r="A1531" s="1"/>
      <c r="B1531" s="2"/>
      <c r="C1531" s="2"/>
      <c r="D1531" s="2"/>
      <c r="E1531" s="2"/>
      <c r="F1531" s="2"/>
      <c r="G1531" s="2"/>
      <c r="H1531" s="3"/>
    </row>
    <row r="1532" spans="1:8" ht="16" x14ac:dyDescent="0.2">
      <c r="A1532" s="1"/>
      <c r="B1532" s="2"/>
      <c r="C1532" s="2"/>
      <c r="D1532" s="2"/>
      <c r="E1532" s="2"/>
      <c r="F1532" s="2"/>
      <c r="G1532" s="2"/>
      <c r="H1532" s="3"/>
    </row>
    <row r="1533" spans="1:8" ht="16" x14ac:dyDescent="0.2">
      <c r="A1533" s="1"/>
      <c r="B1533" s="2"/>
      <c r="C1533" s="2"/>
      <c r="D1533" s="2"/>
      <c r="E1533" s="2"/>
      <c r="F1533" s="2"/>
      <c r="G1533" s="2"/>
      <c r="H1533" s="3"/>
    </row>
    <row r="1534" spans="1:8" ht="16" x14ac:dyDescent="0.2">
      <c r="A1534" s="1"/>
      <c r="B1534" s="2"/>
      <c r="C1534" s="2"/>
      <c r="D1534" s="2"/>
      <c r="E1534" s="2"/>
      <c r="F1534" s="2"/>
      <c r="G1534" s="2"/>
      <c r="H1534" s="3"/>
    </row>
    <row r="1535" spans="1:8" ht="16" x14ac:dyDescent="0.2">
      <c r="A1535" s="1"/>
      <c r="B1535" s="2"/>
      <c r="C1535" s="2"/>
      <c r="D1535" s="2"/>
      <c r="E1535" s="2"/>
      <c r="F1535" s="2"/>
      <c r="G1535" s="2"/>
      <c r="H1535" s="3"/>
    </row>
    <row r="1536" spans="1:8" ht="16" x14ac:dyDescent="0.2">
      <c r="A1536" s="1"/>
      <c r="B1536" s="2"/>
      <c r="C1536" s="2"/>
      <c r="D1536" s="2"/>
      <c r="E1536" s="2"/>
      <c r="F1536" s="2"/>
      <c r="G1536" s="2"/>
      <c r="H1536" s="3"/>
    </row>
    <row r="1537" spans="1:8" ht="16" x14ac:dyDescent="0.2">
      <c r="A1537" s="1"/>
      <c r="B1537" s="2"/>
      <c r="C1537" s="2"/>
      <c r="D1537" s="2"/>
      <c r="E1537" s="2"/>
      <c r="F1537" s="2"/>
      <c r="G1537" s="2"/>
      <c r="H1537" s="3"/>
    </row>
    <row r="1538" spans="1:8" ht="16" x14ac:dyDescent="0.2">
      <c r="A1538" s="1"/>
      <c r="B1538" s="2"/>
      <c r="C1538" s="2"/>
      <c r="D1538" s="2"/>
      <c r="E1538" s="2"/>
      <c r="F1538" s="2"/>
      <c r="G1538" s="2"/>
      <c r="H1538" s="3"/>
    </row>
    <row r="1539" spans="1:8" ht="16" x14ac:dyDescent="0.2">
      <c r="A1539" s="1"/>
      <c r="B1539" s="2"/>
      <c r="C1539" s="2"/>
      <c r="D1539" s="2"/>
      <c r="E1539" s="2"/>
      <c r="F1539" s="2"/>
      <c r="G1539" s="2"/>
      <c r="H1539" s="3"/>
    </row>
    <row r="1540" spans="1:8" ht="16" x14ac:dyDescent="0.2">
      <c r="A1540" s="1"/>
      <c r="B1540" s="2"/>
      <c r="C1540" s="2"/>
      <c r="D1540" s="2"/>
      <c r="E1540" s="2"/>
      <c r="F1540" s="2"/>
      <c r="G1540" s="2"/>
      <c r="H1540" s="3"/>
    </row>
    <row r="1541" spans="1:8" ht="16" x14ac:dyDescent="0.2">
      <c r="A1541" s="1"/>
      <c r="B1541" s="2"/>
      <c r="C1541" s="2"/>
      <c r="D1541" s="2"/>
      <c r="E1541" s="2"/>
      <c r="F1541" s="2"/>
      <c r="G1541" s="2"/>
      <c r="H1541" s="3"/>
    </row>
    <row r="1542" spans="1:8" ht="16" x14ac:dyDescent="0.2">
      <c r="A1542" s="1"/>
      <c r="B1542" s="2"/>
      <c r="C1542" s="2"/>
      <c r="D1542" s="2"/>
      <c r="E1542" s="2"/>
      <c r="F1542" s="2"/>
      <c r="G1542" s="2"/>
      <c r="H1542" s="3"/>
    </row>
    <row r="1543" spans="1:8" ht="16" x14ac:dyDescent="0.2">
      <c r="A1543" s="1"/>
      <c r="B1543" s="2"/>
      <c r="C1543" s="2"/>
      <c r="D1543" s="2"/>
      <c r="E1543" s="2"/>
      <c r="F1543" s="2"/>
      <c r="G1543" s="2"/>
      <c r="H1543" s="3"/>
    </row>
    <row r="1544" spans="1:8" ht="16" x14ac:dyDescent="0.2">
      <c r="A1544" s="1"/>
      <c r="B1544" s="2"/>
      <c r="C1544" s="2"/>
      <c r="D1544" s="2"/>
      <c r="E1544" s="2"/>
      <c r="F1544" s="2"/>
      <c r="G1544" s="2"/>
      <c r="H1544" s="3"/>
    </row>
    <row r="1545" spans="1:8" ht="16" x14ac:dyDescent="0.2">
      <c r="A1545" s="1"/>
      <c r="B1545" s="2"/>
      <c r="C1545" s="2"/>
      <c r="D1545" s="2"/>
      <c r="E1545" s="2"/>
      <c r="F1545" s="2"/>
      <c r="G1545" s="2"/>
      <c r="H1545" s="3"/>
    </row>
    <row r="1546" spans="1:8" ht="16" x14ac:dyDescent="0.2">
      <c r="A1546" s="1"/>
      <c r="B1546" s="2"/>
      <c r="C1546" s="2"/>
      <c r="D1546" s="2"/>
      <c r="E1546" s="2"/>
      <c r="F1546" s="2"/>
      <c r="G1546" s="2"/>
      <c r="H1546" s="3"/>
    </row>
    <row r="1547" spans="1:8" ht="16" x14ac:dyDescent="0.2">
      <c r="A1547" s="1"/>
      <c r="B1547" s="2"/>
      <c r="C1547" s="2"/>
      <c r="D1547" s="2"/>
      <c r="E1547" s="2"/>
      <c r="F1547" s="2"/>
      <c r="G1547" s="2"/>
      <c r="H1547" s="3"/>
    </row>
    <row r="1548" spans="1:8" ht="16" x14ac:dyDescent="0.2">
      <c r="A1548" s="1"/>
      <c r="B1548" s="2"/>
      <c r="C1548" s="2"/>
      <c r="D1548" s="2"/>
      <c r="E1548" s="2"/>
      <c r="F1548" s="2"/>
      <c r="G1548" s="2"/>
      <c r="H1548" s="3"/>
    </row>
    <row r="1549" spans="1:8" ht="16" x14ac:dyDescent="0.2">
      <c r="A1549" s="1"/>
      <c r="B1549" s="2"/>
      <c r="C1549" s="2"/>
      <c r="D1549" s="2"/>
      <c r="E1549" s="2"/>
      <c r="F1549" s="2"/>
      <c r="G1549" s="2"/>
      <c r="H1549" s="3"/>
    </row>
    <row r="1550" spans="1:8" ht="16" x14ac:dyDescent="0.2">
      <c r="A1550" s="1"/>
      <c r="B1550" s="2"/>
      <c r="C1550" s="2"/>
      <c r="D1550" s="2"/>
      <c r="E1550" s="2"/>
      <c r="F1550" s="2"/>
      <c r="G1550" s="2"/>
      <c r="H1550" s="3"/>
    </row>
    <row r="1551" spans="1:8" ht="16" x14ac:dyDescent="0.2">
      <c r="A1551" s="1"/>
      <c r="B1551" s="2"/>
      <c r="C1551" s="2"/>
      <c r="D1551" s="2"/>
      <c r="E1551" s="2"/>
      <c r="F1551" s="2"/>
      <c r="G1551" s="2"/>
      <c r="H1551" s="3"/>
    </row>
    <row r="1552" spans="1:8" ht="16" x14ac:dyDescent="0.2">
      <c r="A1552" s="1"/>
      <c r="B1552" s="2"/>
      <c r="C1552" s="2"/>
      <c r="D1552" s="2"/>
      <c r="E1552" s="2"/>
      <c r="F1552" s="2"/>
      <c r="G1552" s="2"/>
      <c r="H1552" s="3"/>
    </row>
    <row r="1553" spans="1:8" ht="16" x14ac:dyDescent="0.2">
      <c r="A1553" s="1"/>
      <c r="B1553" s="2"/>
      <c r="C1553" s="2"/>
      <c r="D1553" s="2"/>
      <c r="E1553" s="2"/>
      <c r="F1553" s="2"/>
      <c r="G1553" s="2"/>
      <c r="H1553" s="3"/>
    </row>
    <row r="1554" spans="1:8" ht="16" x14ac:dyDescent="0.2">
      <c r="A1554" s="1"/>
      <c r="B1554" s="2"/>
      <c r="C1554" s="2"/>
      <c r="D1554" s="2"/>
      <c r="E1554" s="2"/>
      <c r="F1554" s="2"/>
      <c r="G1554" s="2"/>
      <c r="H1554" s="3"/>
    </row>
    <row r="1555" spans="1:8" ht="16" x14ac:dyDescent="0.2">
      <c r="A1555" s="1"/>
      <c r="B1555" s="2"/>
      <c r="C1555" s="2"/>
      <c r="D1555" s="2"/>
      <c r="E1555" s="2"/>
      <c r="F1555" s="2"/>
      <c r="G1555" s="2"/>
      <c r="H1555" s="3"/>
    </row>
    <row r="1556" spans="1:8" ht="16" x14ac:dyDescent="0.2">
      <c r="A1556" s="1"/>
      <c r="B1556" s="2"/>
      <c r="C1556" s="2"/>
      <c r="D1556" s="2"/>
      <c r="E1556" s="2"/>
      <c r="F1556" s="2"/>
      <c r="G1556" s="2"/>
      <c r="H1556" s="3"/>
    </row>
    <row r="1557" spans="1:8" ht="16" x14ac:dyDescent="0.2">
      <c r="A1557" s="1"/>
      <c r="B1557" s="2"/>
      <c r="C1557" s="2"/>
      <c r="D1557" s="2"/>
      <c r="E1557" s="2"/>
      <c r="F1557" s="2"/>
      <c r="G1557" s="2"/>
      <c r="H1557" s="3"/>
    </row>
    <row r="1558" spans="1:8" ht="16" x14ac:dyDescent="0.2">
      <c r="A1558" s="1"/>
      <c r="B1558" s="2"/>
      <c r="C1558" s="2"/>
      <c r="D1558" s="2"/>
      <c r="E1558" s="2"/>
      <c r="F1558" s="2"/>
      <c r="G1558" s="2"/>
      <c r="H1558" s="3"/>
    </row>
    <row r="1559" spans="1:8" ht="16" x14ac:dyDescent="0.2">
      <c r="A1559" s="1"/>
      <c r="B1559" s="2"/>
      <c r="C1559" s="2"/>
      <c r="D1559" s="2"/>
      <c r="E1559" s="2"/>
      <c r="F1559" s="2"/>
      <c r="G1559" s="2"/>
      <c r="H1559" s="3"/>
    </row>
    <row r="1560" spans="1:8" ht="16" x14ac:dyDescent="0.2">
      <c r="A1560" s="1"/>
      <c r="B1560" s="2"/>
      <c r="C1560" s="2"/>
      <c r="D1560" s="2"/>
      <c r="E1560" s="2"/>
      <c r="F1560" s="2"/>
      <c r="G1560" s="2"/>
      <c r="H1560" s="3"/>
    </row>
    <row r="1561" spans="1:8" ht="16" x14ac:dyDescent="0.2">
      <c r="A1561" s="1"/>
      <c r="B1561" s="2"/>
      <c r="C1561" s="2"/>
      <c r="D1561" s="2"/>
      <c r="E1561" s="2"/>
      <c r="F1561" s="2"/>
      <c r="G1561" s="2"/>
      <c r="H1561" s="3"/>
    </row>
    <row r="1562" spans="1:8" ht="16" x14ac:dyDescent="0.2">
      <c r="A1562" s="1"/>
      <c r="B1562" s="2"/>
      <c r="C1562" s="2"/>
      <c r="D1562" s="2"/>
      <c r="E1562" s="2"/>
      <c r="F1562" s="2"/>
      <c r="G1562" s="2"/>
      <c r="H1562" s="3"/>
    </row>
    <row r="1563" spans="1:8" ht="16" x14ac:dyDescent="0.2">
      <c r="A1563" s="1"/>
      <c r="B1563" s="2"/>
      <c r="C1563" s="2"/>
      <c r="D1563" s="2"/>
      <c r="E1563" s="2"/>
      <c r="F1563" s="2"/>
      <c r="G1563" s="2"/>
      <c r="H1563" s="3"/>
    </row>
    <row r="1564" spans="1:8" ht="16" x14ac:dyDescent="0.2">
      <c r="A1564" s="1"/>
      <c r="B1564" s="2"/>
      <c r="C1564" s="2"/>
      <c r="D1564" s="2"/>
      <c r="E1564" s="2"/>
      <c r="F1564" s="2"/>
      <c r="G1564" s="2"/>
      <c r="H1564" s="3"/>
    </row>
    <row r="1565" spans="1:8" ht="16" x14ac:dyDescent="0.2">
      <c r="A1565" s="1"/>
      <c r="B1565" s="2"/>
      <c r="C1565" s="2"/>
      <c r="D1565" s="2"/>
      <c r="E1565" s="2"/>
      <c r="F1565" s="2"/>
      <c r="G1565" s="2"/>
      <c r="H1565" s="3"/>
    </row>
    <row r="1566" spans="1:8" ht="16" x14ac:dyDescent="0.2">
      <c r="A1566" s="1"/>
      <c r="B1566" s="2"/>
      <c r="C1566" s="2"/>
      <c r="D1566" s="2"/>
      <c r="E1566" s="2"/>
      <c r="F1566" s="2"/>
      <c r="G1566" s="2"/>
      <c r="H1566" s="3"/>
    </row>
    <row r="1567" spans="1:8" ht="16" x14ac:dyDescent="0.2">
      <c r="A1567" s="1"/>
      <c r="B1567" s="2"/>
      <c r="C1567" s="2"/>
      <c r="D1567" s="2"/>
      <c r="E1567" s="2"/>
      <c r="F1567" s="2"/>
      <c r="G1567" s="2"/>
      <c r="H1567" s="3"/>
    </row>
    <row r="1568" spans="1:8" ht="16" x14ac:dyDescent="0.2">
      <c r="A1568" s="1"/>
      <c r="B1568" s="2"/>
      <c r="C1568" s="2"/>
      <c r="D1568" s="2"/>
      <c r="E1568" s="2"/>
      <c r="F1568" s="2"/>
      <c r="G1568" s="2"/>
      <c r="H1568" s="3"/>
    </row>
    <row r="1569" spans="1:8" ht="16" x14ac:dyDescent="0.2">
      <c r="A1569" s="1"/>
      <c r="B1569" s="2"/>
      <c r="C1569" s="2"/>
      <c r="D1569" s="2"/>
      <c r="E1569" s="2"/>
      <c r="F1569" s="2"/>
      <c r="G1569" s="2"/>
      <c r="H1569" s="3"/>
    </row>
    <row r="1570" spans="1:8" ht="16" x14ac:dyDescent="0.2">
      <c r="A1570" s="1"/>
      <c r="B1570" s="2"/>
      <c r="C1570" s="2"/>
      <c r="D1570" s="2"/>
      <c r="E1570" s="2"/>
      <c r="F1570" s="2"/>
      <c r="G1570" s="2"/>
      <c r="H1570" s="3"/>
    </row>
    <row r="1571" spans="1:8" ht="16" x14ac:dyDescent="0.2">
      <c r="A1571" s="1"/>
      <c r="B1571" s="2"/>
      <c r="C1571" s="2"/>
      <c r="D1571" s="2"/>
      <c r="E1571" s="2"/>
      <c r="F1571" s="2"/>
      <c r="G1571" s="2"/>
      <c r="H1571" s="3"/>
    </row>
    <row r="1572" spans="1:8" ht="16" x14ac:dyDescent="0.2">
      <c r="A1572" s="1"/>
      <c r="B1572" s="2"/>
      <c r="C1572" s="2"/>
      <c r="D1572" s="2"/>
      <c r="E1572" s="2"/>
      <c r="F1572" s="2"/>
      <c r="G1572" s="2"/>
      <c r="H1572" s="3"/>
    </row>
    <row r="1573" spans="1:8" ht="16" x14ac:dyDescent="0.2">
      <c r="A1573" s="1"/>
      <c r="B1573" s="2"/>
      <c r="C1573" s="2"/>
      <c r="D1573" s="2"/>
      <c r="E1573" s="2"/>
      <c r="F1573" s="2"/>
      <c r="G1573" s="2"/>
      <c r="H1573" s="3"/>
    </row>
    <row r="1574" spans="1:8" ht="16" x14ac:dyDescent="0.2">
      <c r="A1574" s="1"/>
      <c r="B1574" s="2"/>
      <c r="C1574" s="2"/>
      <c r="D1574" s="2"/>
      <c r="E1574" s="2"/>
      <c r="F1574" s="2"/>
      <c r="G1574" s="2"/>
      <c r="H1574" s="3"/>
    </row>
    <row r="1575" spans="1:8" ht="16" x14ac:dyDescent="0.2">
      <c r="A1575" s="1"/>
      <c r="B1575" s="2"/>
      <c r="C1575" s="2"/>
      <c r="D1575" s="2"/>
      <c r="E1575" s="2"/>
      <c r="F1575" s="2"/>
      <c r="G1575" s="2"/>
      <c r="H1575" s="3"/>
    </row>
    <row r="1576" spans="1:8" ht="16" x14ac:dyDescent="0.2">
      <c r="A1576" s="1"/>
      <c r="B1576" s="2"/>
      <c r="C1576" s="2"/>
      <c r="D1576" s="2"/>
      <c r="E1576" s="2"/>
      <c r="F1576" s="2"/>
      <c r="G1576" s="2"/>
      <c r="H1576" s="3"/>
    </row>
    <row r="1577" spans="1:8" ht="16" x14ac:dyDescent="0.2">
      <c r="A1577" s="1"/>
      <c r="B1577" s="2"/>
      <c r="C1577" s="2"/>
      <c r="D1577" s="2"/>
      <c r="E1577" s="2"/>
      <c r="F1577" s="2"/>
      <c r="G1577" s="2"/>
      <c r="H1577" s="3"/>
    </row>
    <row r="1578" spans="1:8" ht="16" x14ac:dyDescent="0.2">
      <c r="A1578" s="1"/>
      <c r="B1578" s="2"/>
      <c r="C1578" s="2"/>
      <c r="D1578" s="2"/>
      <c r="E1578" s="2"/>
      <c r="F1578" s="2"/>
      <c r="G1578" s="2"/>
      <c r="H1578" s="3"/>
    </row>
    <row r="1579" spans="1:8" ht="16" x14ac:dyDescent="0.2">
      <c r="A1579" s="1"/>
      <c r="B1579" s="2"/>
      <c r="C1579" s="2"/>
      <c r="D1579" s="2"/>
      <c r="E1579" s="2"/>
      <c r="F1579" s="2"/>
      <c r="G1579" s="2"/>
      <c r="H1579" s="3"/>
    </row>
    <row r="1580" spans="1:8" ht="16" x14ac:dyDescent="0.2">
      <c r="A1580" s="1"/>
      <c r="B1580" s="2"/>
      <c r="C1580" s="2"/>
      <c r="D1580" s="2"/>
      <c r="E1580" s="2"/>
      <c r="F1580" s="2"/>
      <c r="G1580" s="2"/>
      <c r="H1580" s="3"/>
    </row>
    <row r="1581" spans="1:8" ht="16" x14ac:dyDescent="0.2">
      <c r="A1581" s="1"/>
      <c r="B1581" s="2"/>
      <c r="C1581" s="2"/>
      <c r="D1581" s="2"/>
      <c r="E1581" s="2"/>
      <c r="F1581" s="2"/>
      <c r="G1581" s="2"/>
      <c r="H1581" s="3"/>
    </row>
    <row r="1582" spans="1:8" ht="16" x14ac:dyDescent="0.2">
      <c r="A1582" s="1"/>
      <c r="B1582" s="2"/>
      <c r="C1582" s="2"/>
      <c r="D1582" s="2"/>
      <c r="E1582" s="2"/>
      <c r="F1582" s="2"/>
      <c r="G1582" s="2"/>
      <c r="H1582" s="3"/>
    </row>
    <row r="1583" spans="1:8" ht="16" x14ac:dyDescent="0.2">
      <c r="A1583" s="1"/>
      <c r="B1583" s="2"/>
      <c r="C1583" s="2"/>
      <c r="D1583" s="2"/>
      <c r="E1583" s="2"/>
      <c r="F1583" s="2"/>
      <c r="G1583" s="2"/>
      <c r="H1583" s="3"/>
    </row>
    <row r="1584" spans="1:8" ht="16" x14ac:dyDescent="0.2">
      <c r="A1584" s="1"/>
      <c r="B1584" s="2"/>
      <c r="C1584" s="2"/>
      <c r="D1584" s="2"/>
      <c r="E1584" s="2"/>
      <c r="F1584" s="2"/>
      <c r="G1584" s="2"/>
      <c r="H1584" s="3"/>
    </row>
    <row r="1585" spans="1:8" ht="16" x14ac:dyDescent="0.2">
      <c r="A1585" s="1"/>
      <c r="B1585" s="2"/>
      <c r="C1585" s="2"/>
      <c r="D1585" s="2"/>
      <c r="E1585" s="2"/>
      <c r="F1585" s="2"/>
      <c r="G1585" s="2"/>
      <c r="H1585" s="3"/>
    </row>
    <row r="1586" spans="1:8" ht="16" x14ac:dyDescent="0.2">
      <c r="A1586" s="1"/>
      <c r="B1586" s="2"/>
      <c r="C1586" s="2"/>
      <c r="D1586" s="2"/>
      <c r="E1586" s="2"/>
      <c r="F1586" s="2"/>
      <c r="G1586" s="2"/>
      <c r="H1586" s="3"/>
    </row>
    <row r="1587" spans="1:8" ht="16" x14ac:dyDescent="0.2">
      <c r="A1587" s="1"/>
      <c r="B1587" s="2"/>
      <c r="C1587" s="2"/>
      <c r="D1587" s="2"/>
      <c r="E1587" s="2"/>
      <c r="F1587" s="2"/>
      <c r="G1587" s="2"/>
      <c r="H1587" s="3"/>
    </row>
    <row r="1588" spans="1:8" ht="16" x14ac:dyDescent="0.2">
      <c r="A1588" s="1"/>
      <c r="B1588" s="2"/>
      <c r="C1588" s="2"/>
      <c r="D1588" s="2"/>
      <c r="E1588" s="2"/>
      <c r="F1588" s="2"/>
      <c r="G1588" s="2"/>
      <c r="H1588" s="3"/>
    </row>
    <row r="1589" spans="1:8" ht="16" x14ac:dyDescent="0.2">
      <c r="A1589" s="1"/>
      <c r="B1589" s="2"/>
      <c r="C1589" s="2"/>
      <c r="D1589" s="2"/>
      <c r="E1589" s="2"/>
      <c r="F1589" s="2"/>
      <c r="G1589" s="2"/>
      <c r="H1589" s="3"/>
    </row>
    <row r="1590" spans="1:8" ht="16" x14ac:dyDescent="0.2">
      <c r="A1590" s="1"/>
      <c r="B1590" s="2"/>
      <c r="C1590" s="2"/>
      <c r="D1590" s="2"/>
      <c r="E1590" s="2"/>
      <c r="F1590" s="2"/>
      <c r="G1590" s="2"/>
      <c r="H1590" s="3"/>
    </row>
    <row r="1591" spans="1:8" ht="16" x14ac:dyDescent="0.2">
      <c r="A1591" s="1"/>
      <c r="B1591" s="2"/>
      <c r="C1591" s="2"/>
      <c r="D1591" s="2"/>
      <c r="E1591" s="2"/>
      <c r="F1591" s="2"/>
      <c r="G1591" s="2"/>
      <c r="H1591" s="3"/>
    </row>
    <row r="1592" spans="1:8" ht="16" x14ac:dyDescent="0.2">
      <c r="A1592" s="1"/>
      <c r="B1592" s="2"/>
      <c r="C1592" s="2"/>
      <c r="D1592" s="2"/>
      <c r="E1592" s="2"/>
      <c r="F1592" s="2"/>
      <c r="G1592" s="2"/>
      <c r="H1592" s="3"/>
    </row>
    <row r="1593" spans="1:8" ht="16" x14ac:dyDescent="0.2">
      <c r="A1593" s="1"/>
      <c r="B1593" s="2"/>
      <c r="C1593" s="2"/>
      <c r="D1593" s="2"/>
      <c r="E1593" s="2"/>
      <c r="F1593" s="2"/>
      <c r="G1593" s="2"/>
      <c r="H1593" s="3"/>
    </row>
    <row r="1594" spans="1:8" ht="16" x14ac:dyDescent="0.2">
      <c r="A1594" s="1"/>
      <c r="B1594" s="2"/>
      <c r="C1594" s="2"/>
      <c r="D1594" s="2"/>
      <c r="E1594" s="2"/>
      <c r="F1594" s="2"/>
      <c r="G1594" s="2"/>
      <c r="H1594" s="3"/>
    </row>
    <row r="1595" spans="1:8" ht="16" x14ac:dyDescent="0.2">
      <c r="A1595" s="1"/>
      <c r="B1595" s="2"/>
      <c r="C1595" s="2"/>
      <c r="D1595" s="2"/>
      <c r="E1595" s="2"/>
      <c r="F1595" s="2"/>
      <c r="G1595" s="2"/>
      <c r="H1595" s="3"/>
    </row>
    <row r="1596" spans="1:8" ht="16" x14ac:dyDescent="0.2">
      <c r="A1596" s="1"/>
      <c r="B1596" s="2"/>
      <c r="C1596" s="2"/>
      <c r="D1596" s="2"/>
      <c r="E1596" s="2"/>
      <c r="F1596" s="2"/>
      <c r="G1596" s="2"/>
      <c r="H1596" s="3"/>
    </row>
    <row r="1597" spans="1:8" ht="16" x14ac:dyDescent="0.2">
      <c r="A1597" s="1"/>
      <c r="B1597" s="2"/>
      <c r="C1597" s="2"/>
      <c r="D1597" s="2"/>
      <c r="E1597" s="2"/>
      <c r="F1597" s="2"/>
      <c r="G1597" s="2"/>
      <c r="H1597" s="3"/>
    </row>
    <row r="1598" spans="1:8" ht="16" x14ac:dyDescent="0.2">
      <c r="A1598" s="1"/>
      <c r="B1598" s="2"/>
      <c r="C1598" s="2"/>
      <c r="D1598" s="2"/>
      <c r="E1598" s="2"/>
      <c r="F1598" s="2"/>
      <c r="G1598" s="2"/>
      <c r="H1598" s="3"/>
    </row>
    <row r="1599" spans="1:8" ht="16" x14ac:dyDescent="0.2">
      <c r="A1599" s="1"/>
      <c r="B1599" s="2"/>
      <c r="C1599" s="2"/>
      <c r="D1599" s="2"/>
      <c r="E1599" s="2"/>
      <c r="F1599" s="2"/>
      <c r="G1599" s="2"/>
      <c r="H1599" s="3"/>
    </row>
    <row r="1600" spans="1:8" ht="16" x14ac:dyDescent="0.2">
      <c r="A1600" s="1"/>
      <c r="B1600" s="2"/>
      <c r="C1600" s="2"/>
      <c r="D1600" s="2"/>
      <c r="E1600" s="2"/>
      <c r="F1600" s="2"/>
      <c r="G1600" s="2"/>
      <c r="H1600" s="3"/>
    </row>
    <row r="1601" spans="1:8" ht="16" x14ac:dyDescent="0.2">
      <c r="A1601" s="1"/>
      <c r="B1601" s="2"/>
      <c r="C1601" s="2"/>
      <c r="D1601" s="2"/>
      <c r="E1601" s="2"/>
      <c r="F1601" s="2"/>
      <c r="G1601" s="2"/>
      <c r="H1601" s="3"/>
    </row>
    <row r="1602" spans="1:8" ht="16" x14ac:dyDescent="0.2">
      <c r="A1602" s="1"/>
      <c r="B1602" s="2"/>
      <c r="C1602" s="2"/>
      <c r="D1602" s="2"/>
      <c r="E1602" s="2"/>
      <c r="F1602" s="2"/>
      <c r="G1602" s="2"/>
      <c r="H1602" s="3"/>
    </row>
    <row r="1603" spans="1:8" ht="16" x14ac:dyDescent="0.2">
      <c r="A1603" s="1"/>
      <c r="B1603" s="2"/>
      <c r="C1603" s="2"/>
      <c r="D1603" s="2"/>
      <c r="E1603" s="2"/>
      <c r="F1603" s="2"/>
      <c r="G1603" s="2"/>
      <c r="H1603" s="3"/>
    </row>
    <row r="1604" spans="1:8" ht="16" x14ac:dyDescent="0.2">
      <c r="A1604" s="1"/>
      <c r="B1604" s="2"/>
      <c r="C1604" s="2"/>
      <c r="D1604" s="2"/>
      <c r="E1604" s="2"/>
      <c r="F1604" s="2"/>
      <c r="G1604" s="2"/>
      <c r="H1604" s="3"/>
    </row>
    <row r="1605" spans="1:8" ht="16" x14ac:dyDescent="0.2">
      <c r="A1605" s="1"/>
      <c r="B1605" s="2"/>
      <c r="C1605" s="2"/>
      <c r="D1605" s="2"/>
      <c r="E1605" s="2"/>
      <c r="F1605" s="2"/>
      <c r="G1605" s="2"/>
      <c r="H1605" s="3"/>
    </row>
    <row r="1606" spans="1:8" ht="16" x14ac:dyDescent="0.2">
      <c r="A1606" s="1"/>
      <c r="B1606" s="2"/>
      <c r="C1606" s="2"/>
      <c r="D1606" s="2"/>
      <c r="E1606" s="2"/>
      <c r="F1606" s="2"/>
      <c r="G1606" s="2"/>
      <c r="H1606" s="3"/>
    </row>
    <row r="1607" spans="1:8" ht="16" x14ac:dyDescent="0.2">
      <c r="A1607" s="1"/>
      <c r="B1607" s="2"/>
      <c r="C1607" s="2"/>
      <c r="D1607" s="2"/>
      <c r="E1607" s="2"/>
      <c r="F1607" s="2"/>
      <c r="G1607" s="2"/>
      <c r="H1607" s="3"/>
    </row>
    <row r="1608" spans="1:8" ht="16" x14ac:dyDescent="0.2">
      <c r="A1608" s="1"/>
      <c r="B1608" s="2"/>
      <c r="C1608" s="2"/>
      <c r="D1608" s="2"/>
      <c r="E1608" s="2"/>
      <c r="F1608" s="2"/>
      <c r="G1608" s="2"/>
      <c r="H1608" s="3"/>
    </row>
    <row r="1609" spans="1:8" ht="16" x14ac:dyDescent="0.2">
      <c r="A1609" s="1"/>
      <c r="B1609" s="2"/>
      <c r="C1609" s="2"/>
      <c r="D1609" s="2"/>
      <c r="E1609" s="2"/>
      <c r="F1609" s="2"/>
      <c r="G1609" s="2"/>
      <c r="H1609" s="3"/>
    </row>
    <row r="1610" spans="1:8" ht="16" x14ac:dyDescent="0.2">
      <c r="A1610" s="1"/>
      <c r="B1610" s="2"/>
      <c r="C1610" s="2"/>
      <c r="D1610" s="2"/>
      <c r="E1610" s="2"/>
      <c r="F1610" s="2"/>
      <c r="G1610" s="2"/>
      <c r="H1610" s="3"/>
    </row>
    <row r="1611" spans="1:8" ht="16" x14ac:dyDescent="0.2">
      <c r="A1611" s="1"/>
      <c r="B1611" s="2"/>
      <c r="C1611" s="2"/>
      <c r="D1611" s="2"/>
      <c r="E1611" s="2"/>
      <c r="F1611" s="2"/>
      <c r="G1611" s="2"/>
      <c r="H1611" s="3"/>
    </row>
    <row r="1612" spans="1:8" ht="16" x14ac:dyDescent="0.2">
      <c r="A1612" s="1"/>
      <c r="B1612" s="2"/>
      <c r="C1612" s="2"/>
      <c r="D1612" s="2"/>
      <c r="E1612" s="2"/>
      <c r="F1612" s="2"/>
      <c r="G1612" s="2"/>
      <c r="H1612" s="3"/>
    </row>
    <row r="1613" spans="1:8" ht="16" x14ac:dyDescent="0.2">
      <c r="A1613" s="1"/>
      <c r="B1613" s="2"/>
      <c r="C1613" s="2"/>
      <c r="D1613" s="2"/>
      <c r="E1613" s="2"/>
      <c r="F1613" s="2"/>
      <c r="G1613" s="2"/>
      <c r="H1613" s="3"/>
    </row>
    <row r="1614" spans="1:8" ht="16" x14ac:dyDescent="0.2">
      <c r="A1614" s="1"/>
      <c r="B1614" s="2"/>
      <c r="C1614" s="2"/>
      <c r="D1614" s="2"/>
      <c r="E1614" s="2"/>
      <c r="F1614" s="2"/>
      <c r="G1614" s="2"/>
      <c r="H1614" s="3"/>
    </row>
    <row r="1615" spans="1:8" ht="16" x14ac:dyDescent="0.2">
      <c r="A1615" s="1"/>
      <c r="B1615" s="2"/>
      <c r="C1615" s="2"/>
      <c r="D1615" s="2"/>
      <c r="E1615" s="2"/>
      <c r="F1615" s="2"/>
      <c r="G1615" s="2"/>
      <c r="H1615" s="3"/>
    </row>
    <row r="1616" spans="1:8" ht="16" x14ac:dyDescent="0.2">
      <c r="A1616" s="1"/>
      <c r="B1616" s="2"/>
      <c r="C1616" s="2"/>
      <c r="D1616" s="2"/>
      <c r="E1616" s="2"/>
      <c r="F1616" s="2"/>
      <c r="G1616" s="2"/>
      <c r="H1616" s="3"/>
    </row>
    <row r="1617" spans="1:8" ht="16" x14ac:dyDescent="0.2">
      <c r="A1617" s="1"/>
      <c r="B1617" s="2"/>
      <c r="C1617" s="2"/>
      <c r="D1617" s="2"/>
      <c r="E1617" s="2"/>
      <c r="F1617" s="2"/>
      <c r="G1617" s="2"/>
      <c r="H1617" s="3"/>
    </row>
    <row r="1618" spans="1:8" ht="16" x14ac:dyDescent="0.2">
      <c r="A1618" s="1"/>
      <c r="B1618" s="2"/>
      <c r="C1618" s="2"/>
      <c r="D1618" s="2"/>
      <c r="E1618" s="2"/>
      <c r="F1618" s="2"/>
      <c r="G1618" s="2"/>
      <c r="H1618" s="3"/>
    </row>
    <row r="1619" spans="1:8" ht="16" x14ac:dyDescent="0.2">
      <c r="A1619" s="1"/>
      <c r="B1619" s="2"/>
      <c r="C1619" s="2"/>
      <c r="D1619" s="2"/>
      <c r="E1619" s="2"/>
      <c r="F1619" s="2"/>
      <c r="G1619" s="2"/>
      <c r="H1619" s="3"/>
    </row>
    <row r="1620" spans="1:8" ht="16" x14ac:dyDescent="0.2">
      <c r="A1620" s="1"/>
      <c r="B1620" s="2"/>
      <c r="C1620" s="2"/>
      <c r="D1620" s="2"/>
      <c r="E1620" s="2"/>
      <c r="F1620" s="2"/>
      <c r="G1620" s="2"/>
      <c r="H1620" s="3"/>
    </row>
    <row r="1621" spans="1:8" ht="16" x14ac:dyDescent="0.2">
      <c r="A1621" s="1"/>
      <c r="B1621" s="2"/>
      <c r="C1621" s="2"/>
      <c r="D1621" s="2"/>
      <c r="E1621" s="2"/>
      <c r="F1621" s="2"/>
      <c r="G1621" s="2"/>
      <c r="H1621" s="3"/>
    </row>
    <row r="1622" spans="1:8" ht="16" x14ac:dyDescent="0.2">
      <c r="A1622" s="1"/>
      <c r="B1622" s="2"/>
      <c r="C1622" s="2"/>
      <c r="D1622" s="2"/>
      <c r="E1622" s="2"/>
      <c r="F1622" s="2"/>
      <c r="G1622" s="2"/>
      <c r="H1622" s="3"/>
    </row>
    <row r="1623" spans="1:8" ht="16" x14ac:dyDescent="0.2">
      <c r="A1623" s="1"/>
      <c r="B1623" s="2"/>
      <c r="C1623" s="2"/>
      <c r="D1623" s="2"/>
      <c r="E1623" s="2"/>
      <c r="F1623" s="2"/>
      <c r="G1623" s="2"/>
      <c r="H1623" s="3"/>
    </row>
    <row r="1624" spans="1:8" ht="16" x14ac:dyDescent="0.2">
      <c r="A1624" s="1"/>
      <c r="B1624" s="2"/>
      <c r="C1624" s="2"/>
      <c r="D1624" s="2"/>
      <c r="E1624" s="2"/>
      <c r="F1624" s="2"/>
      <c r="G1624" s="2"/>
      <c r="H1624" s="3"/>
    </row>
    <row r="1625" spans="1:8" ht="16" x14ac:dyDescent="0.2">
      <c r="A1625" s="1"/>
      <c r="B1625" s="2"/>
      <c r="C1625" s="2"/>
      <c r="D1625" s="2"/>
      <c r="E1625" s="2"/>
      <c r="F1625" s="2"/>
      <c r="G1625" s="2"/>
      <c r="H1625" s="3"/>
    </row>
    <row r="1626" spans="1:8" ht="16" x14ac:dyDescent="0.2">
      <c r="A1626" s="1"/>
      <c r="B1626" s="2"/>
      <c r="C1626" s="2"/>
      <c r="D1626" s="2"/>
      <c r="E1626" s="2"/>
      <c r="F1626" s="2"/>
      <c r="G1626" s="2"/>
      <c r="H1626" s="3"/>
    </row>
    <row r="1627" spans="1:8" ht="16" x14ac:dyDescent="0.2">
      <c r="A1627" s="1"/>
      <c r="B1627" s="2"/>
      <c r="C1627" s="2"/>
      <c r="D1627" s="2"/>
      <c r="E1627" s="2"/>
      <c r="F1627" s="2"/>
      <c r="G1627" s="2"/>
      <c r="H1627" s="3"/>
    </row>
    <row r="1628" spans="1:8" ht="16" x14ac:dyDescent="0.2">
      <c r="A1628" s="1"/>
      <c r="B1628" s="2"/>
      <c r="C1628" s="2"/>
      <c r="D1628" s="2"/>
      <c r="E1628" s="2"/>
      <c r="F1628" s="2"/>
      <c r="G1628" s="2"/>
      <c r="H1628" s="3"/>
    </row>
    <row r="1629" spans="1:8" ht="16" x14ac:dyDescent="0.2">
      <c r="A1629" s="1"/>
      <c r="B1629" s="2"/>
      <c r="C1629" s="2"/>
      <c r="D1629" s="2"/>
      <c r="E1629" s="2"/>
      <c r="F1629" s="2"/>
      <c r="G1629" s="2"/>
      <c r="H1629" s="3"/>
    </row>
    <row r="1630" spans="1:8" ht="16" x14ac:dyDescent="0.2">
      <c r="A1630" s="1"/>
      <c r="B1630" s="2"/>
      <c r="C1630" s="2"/>
      <c r="D1630" s="2"/>
      <c r="E1630" s="2"/>
      <c r="F1630" s="2"/>
      <c r="G1630" s="2"/>
      <c r="H1630" s="3"/>
    </row>
    <row r="1631" spans="1:8" ht="16" x14ac:dyDescent="0.2">
      <c r="A1631" s="1"/>
      <c r="B1631" s="2"/>
      <c r="C1631" s="2"/>
      <c r="D1631" s="2"/>
      <c r="E1631" s="2"/>
      <c r="F1631" s="2"/>
      <c r="G1631" s="2"/>
      <c r="H1631" s="3"/>
    </row>
    <row r="1632" spans="1:8" ht="16" x14ac:dyDescent="0.2">
      <c r="A1632" s="1"/>
      <c r="B1632" s="2"/>
      <c r="C1632" s="2"/>
      <c r="D1632" s="2"/>
      <c r="E1632" s="2"/>
      <c r="F1632" s="2"/>
      <c r="G1632" s="2"/>
      <c r="H1632" s="3"/>
    </row>
    <row r="1633" spans="1:8" ht="16" x14ac:dyDescent="0.2">
      <c r="A1633" s="1"/>
      <c r="B1633" s="2"/>
      <c r="C1633" s="2"/>
      <c r="D1633" s="2"/>
      <c r="E1633" s="2"/>
      <c r="F1633" s="2"/>
      <c r="G1633" s="2"/>
      <c r="H1633" s="3"/>
    </row>
    <row r="1634" spans="1:8" ht="16" x14ac:dyDescent="0.2">
      <c r="A1634" s="1"/>
      <c r="B1634" s="2"/>
      <c r="C1634" s="2"/>
      <c r="D1634" s="2"/>
      <c r="E1634" s="2"/>
      <c r="F1634" s="2"/>
      <c r="G1634" s="2"/>
      <c r="H1634" s="3"/>
    </row>
    <row r="1635" spans="1:8" ht="16" x14ac:dyDescent="0.2">
      <c r="A1635" s="1"/>
      <c r="B1635" s="2"/>
      <c r="C1635" s="2"/>
      <c r="D1635" s="2"/>
      <c r="E1635" s="2"/>
      <c r="F1635" s="2"/>
      <c r="G1635" s="2"/>
      <c r="H1635" s="3"/>
    </row>
    <row r="1636" spans="1:8" ht="16" x14ac:dyDescent="0.2">
      <c r="A1636" s="1"/>
      <c r="B1636" s="2"/>
      <c r="C1636" s="2"/>
      <c r="D1636" s="2"/>
      <c r="E1636" s="2"/>
      <c r="F1636" s="2"/>
      <c r="G1636" s="2"/>
      <c r="H1636" s="3"/>
    </row>
    <row r="1637" spans="1:8" ht="16" x14ac:dyDescent="0.2">
      <c r="A1637" s="1"/>
      <c r="B1637" s="2"/>
      <c r="C1637" s="2"/>
      <c r="D1637" s="2"/>
      <c r="E1637" s="2"/>
      <c r="F1637" s="2"/>
      <c r="G1637" s="2"/>
      <c r="H1637" s="3"/>
    </row>
    <row r="1638" spans="1:8" ht="16" x14ac:dyDescent="0.2">
      <c r="A1638" s="1"/>
      <c r="B1638" s="2"/>
      <c r="C1638" s="2"/>
      <c r="D1638" s="2"/>
      <c r="E1638" s="2"/>
      <c r="F1638" s="2"/>
      <c r="G1638" s="2"/>
      <c r="H1638" s="3"/>
    </row>
    <row r="1639" spans="1:8" ht="16" x14ac:dyDescent="0.2">
      <c r="A1639" s="1"/>
      <c r="B1639" s="2"/>
      <c r="C1639" s="2"/>
      <c r="D1639" s="2"/>
      <c r="E1639" s="2"/>
      <c r="F1639" s="2"/>
      <c r="G1639" s="2"/>
      <c r="H1639" s="3"/>
    </row>
    <row r="1640" spans="1:8" ht="16" x14ac:dyDescent="0.2">
      <c r="A1640" s="1"/>
      <c r="B1640" s="2"/>
      <c r="C1640" s="2"/>
      <c r="D1640" s="2"/>
      <c r="E1640" s="2"/>
      <c r="F1640" s="2"/>
      <c r="G1640" s="2"/>
      <c r="H1640" s="3"/>
    </row>
    <row r="1641" spans="1:8" ht="16" x14ac:dyDescent="0.2">
      <c r="A1641" s="1"/>
      <c r="B1641" s="2"/>
      <c r="C1641" s="2"/>
      <c r="D1641" s="2"/>
      <c r="E1641" s="2"/>
      <c r="F1641" s="2"/>
      <c r="G1641" s="2"/>
      <c r="H1641" s="3"/>
    </row>
    <row r="1642" spans="1:8" ht="16" x14ac:dyDescent="0.2">
      <c r="A1642" s="1"/>
      <c r="B1642" s="2"/>
      <c r="C1642" s="2"/>
      <c r="D1642" s="2"/>
      <c r="E1642" s="2"/>
      <c r="F1642" s="2"/>
      <c r="G1642" s="2"/>
      <c r="H1642" s="3"/>
    </row>
    <row r="1643" spans="1:8" ht="16" x14ac:dyDescent="0.2">
      <c r="A1643" s="1"/>
      <c r="B1643" s="2"/>
      <c r="C1643" s="2"/>
      <c r="D1643" s="2"/>
      <c r="E1643" s="2"/>
      <c r="F1643" s="2"/>
      <c r="G1643" s="2"/>
      <c r="H1643" s="3"/>
    </row>
    <row r="1644" spans="1:8" ht="16" x14ac:dyDescent="0.2">
      <c r="A1644" s="1"/>
      <c r="B1644" s="2"/>
      <c r="C1644" s="2"/>
      <c r="D1644" s="2"/>
      <c r="E1644" s="2"/>
      <c r="F1644" s="2"/>
      <c r="G1644" s="2"/>
      <c r="H1644" s="3"/>
    </row>
    <row r="1645" spans="1:8" ht="16" x14ac:dyDescent="0.2">
      <c r="A1645" s="1"/>
      <c r="B1645" s="2"/>
      <c r="C1645" s="2"/>
      <c r="D1645" s="2"/>
      <c r="E1645" s="2"/>
      <c r="F1645" s="2"/>
      <c r="G1645" s="2"/>
      <c r="H1645" s="3"/>
    </row>
    <row r="1646" spans="1:8" ht="16" x14ac:dyDescent="0.2">
      <c r="A1646" s="1"/>
      <c r="B1646" s="2"/>
      <c r="C1646" s="2"/>
      <c r="D1646" s="2"/>
      <c r="E1646" s="2"/>
      <c r="F1646" s="2"/>
      <c r="G1646" s="2"/>
      <c r="H1646" s="3"/>
    </row>
    <row r="1647" spans="1:8" ht="16" x14ac:dyDescent="0.2">
      <c r="A1647" s="1"/>
      <c r="B1647" s="2"/>
      <c r="C1647" s="2"/>
      <c r="D1647" s="2"/>
      <c r="E1647" s="2"/>
      <c r="F1647" s="2"/>
      <c r="G1647" s="2"/>
      <c r="H1647" s="3"/>
    </row>
    <row r="1648" spans="1:8" ht="16" x14ac:dyDescent="0.2">
      <c r="A1648" s="1"/>
      <c r="B1648" s="2"/>
      <c r="C1648" s="2"/>
      <c r="D1648" s="2"/>
      <c r="E1648" s="2"/>
      <c r="F1648" s="2"/>
      <c r="G1648" s="2"/>
      <c r="H1648" s="3"/>
    </row>
    <row r="1649" spans="1:8" ht="16" x14ac:dyDescent="0.2">
      <c r="A1649" s="1"/>
      <c r="B1649" s="2"/>
      <c r="C1649" s="2"/>
      <c r="D1649" s="2"/>
      <c r="E1649" s="2"/>
      <c r="F1649" s="2"/>
      <c r="G1649" s="2"/>
      <c r="H1649" s="3"/>
    </row>
    <row r="1650" spans="1:8" ht="16" x14ac:dyDescent="0.2">
      <c r="A1650" s="1"/>
      <c r="B1650" s="2"/>
      <c r="C1650" s="2"/>
      <c r="D1650" s="2"/>
      <c r="E1650" s="2"/>
      <c r="F1650" s="2"/>
      <c r="G1650" s="2"/>
      <c r="H1650" s="3"/>
    </row>
    <row r="1651" spans="1:8" ht="16" x14ac:dyDescent="0.2">
      <c r="A1651" s="1"/>
      <c r="B1651" s="2"/>
      <c r="C1651" s="2"/>
      <c r="D1651" s="2"/>
      <c r="E1651" s="2"/>
      <c r="F1651" s="2"/>
      <c r="G1651" s="2"/>
      <c r="H1651" s="3"/>
    </row>
    <row r="1652" spans="1:8" ht="16" x14ac:dyDescent="0.2">
      <c r="A1652" s="1"/>
      <c r="B1652" s="2"/>
      <c r="C1652" s="2"/>
      <c r="D1652" s="2"/>
      <c r="E1652" s="2"/>
      <c r="F1652" s="2"/>
      <c r="G1652" s="2"/>
      <c r="H1652" s="3"/>
    </row>
    <row r="1653" spans="1:8" ht="16" x14ac:dyDescent="0.2">
      <c r="A1653" s="1"/>
      <c r="B1653" s="2"/>
      <c r="C1653" s="2"/>
      <c r="D1653" s="2"/>
      <c r="E1653" s="2"/>
      <c r="F1653" s="2"/>
      <c r="G1653" s="2"/>
      <c r="H1653" s="3"/>
    </row>
    <row r="1654" spans="1:8" ht="16" x14ac:dyDescent="0.2">
      <c r="A1654" s="1"/>
      <c r="B1654" s="2"/>
      <c r="C1654" s="2"/>
      <c r="D1654" s="2"/>
      <c r="E1654" s="2"/>
      <c r="F1654" s="2"/>
      <c r="G1654" s="2"/>
      <c r="H1654" s="3"/>
    </row>
    <row r="1655" spans="1:8" ht="16" x14ac:dyDescent="0.2">
      <c r="A1655" s="1"/>
      <c r="B1655" s="2"/>
      <c r="C1655" s="2"/>
      <c r="D1655" s="2"/>
      <c r="E1655" s="2"/>
      <c r="F1655" s="2"/>
      <c r="G1655" s="2"/>
      <c r="H1655" s="3"/>
    </row>
    <row r="1656" spans="1:8" ht="16" x14ac:dyDescent="0.2">
      <c r="A1656" s="1"/>
      <c r="B1656" s="2"/>
      <c r="C1656" s="2"/>
      <c r="D1656" s="2"/>
      <c r="E1656" s="2"/>
      <c r="F1656" s="2"/>
      <c r="G1656" s="2"/>
      <c r="H1656" s="3"/>
    </row>
    <row r="1657" spans="1:8" ht="16" x14ac:dyDescent="0.2">
      <c r="A1657" s="1"/>
      <c r="B1657" s="2"/>
      <c r="C1657" s="2"/>
      <c r="D1657" s="2"/>
      <c r="E1657" s="2"/>
      <c r="F1657" s="2"/>
      <c r="G1657" s="2"/>
      <c r="H1657" s="3"/>
    </row>
    <row r="1658" spans="1:8" ht="16" x14ac:dyDescent="0.2">
      <c r="A1658" s="1"/>
      <c r="B1658" s="2"/>
      <c r="C1658" s="2"/>
      <c r="D1658" s="2"/>
      <c r="E1658" s="2"/>
      <c r="F1658" s="2"/>
      <c r="G1658" s="2"/>
      <c r="H1658" s="3"/>
    </row>
    <row r="1659" spans="1:8" ht="16" x14ac:dyDescent="0.2">
      <c r="A1659" s="1"/>
      <c r="B1659" s="2"/>
      <c r="C1659" s="2"/>
      <c r="D1659" s="2"/>
      <c r="E1659" s="2"/>
      <c r="F1659" s="2"/>
      <c r="G1659" s="2"/>
      <c r="H1659" s="3"/>
    </row>
    <row r="1660" spans="1:8" ht="16" x14ac:dyDescent="0.2">
      <c r="A1660" s="1"/>
      <c r="B1660" s="2"/>
      <c r="C1660" s="2"/>
      <c r="D1660" s="2"/>
      <c r="E1660" s="2"/>
      <c r="F1660" s="2"/>
      <c r="G1660" s="2"/>
      <c r="H1660" s="3"/>
    </row>
    <row r="1661" spans="1:8" ht="16" x14ac:dyDescent="0.2">
      <c r="A1661" s="1"/>
      <c r="B1661" s="2"/>
      <c r="C1661" s="2"/>
      <c r="D1661" s="2"/>
      <c r="E1661" s="2"/>
      <c r="F1661" s="2"/>
      <c r="G1661" s="2"/>
      <c r="H1661" s="3"/>
    </row>
    <row r="1662" spans="1:8" ht="16" x14ac:dyDescent="0.2">
      <c r="A1662" s="1"/>
      <c r="B1662" s="2"/>
      <c r="C1662" s="2"/>
      <c r="D1662" s="2"/>
      <c r="E1662" s="2"/>
      <c r="F1662" s="2"/>
      <c r="G1662" s="2"/>
      <c r="H1662" s="3"/>
    </row>
    <row r="1663" spans="1:8" ht="16" x14ac:dyDescent="0.2">
      <c r="A1663" s="1"/>
      <c r="B1663" s="2"/>
      <c r="C1663" s="2"/>
      <c r="D1663" s="2"/>
      <c r="E1663" s="2"/>
      <c r="F1663" s="2"/>
      <c r="G1663" s="2"/>
      <c r="H1663" s="3"/>
    </row>
    <row r="1664" spans="1:8" ht="16" x14ac:dyDescent="0.2">
      <c r="A1664" s="1"/>
      <c r="B1664" s="2"/>
      <c r="C1664" s="2"/>
      <c r="D1664" s="2"/>
      <c r="E1664" s="2"/>
      <c r="F1664" s="2"/>
      <c r="G1664" s="2"/>
      <c r="H1664" s="3"/>
    </row>
    <row r="1665" spans="1:8" ht="16" x14ac:dyDescent="0.2">
      <c r="A1665" s="1"/>
      <c r="B1665" s="2"/>
      <c r="C1665" s="2"/>
      <c r="D1665" s="2"/>
      <c r="E1665" s="2"/>
      <c r="F1665" s="2"/>
      <c r="G1665" s="2"/>
      <c r="H1665" s="3"/>
    </row>
    <row r="1666" spans="1:8" ht="16" x14ac:dyDescent="0.2">
      <c r="A1666" s="1"/>
      <c r="B1666" s="2"/>
      <c r="C1666" s="2"/>
      <c r="D1666" s="2"/>
      <c r="E1666" s="2"/>
      <c r="F1666" s="2"/>
      <c r="G1666" s="2"/>
      <c r="H1666" s="3"/>
    </row>
    <row r="1667" spans="1:8" ht="16" x14ac:dyDescent="0.2">
      <c r="A1667" s="1"/>
      <c r="B1667" s="2"/>
      <c r="C1667" s="2"/>
      <c r="D1667" s="2"/>
      <c r="E1667" s="2"/>
      <c r="F1667" s="2"/>
      <c r="G1667" s="2"/>
      <c r="H1667" s="3"/>
    </row>
    <row r="1668" spans="1:8" ht="16" x14ac:dyDescent="0.2">
      <c r="A1668" s="1"/>
      <c r="B1668" s="2"/>
      <c r="C1668" s="2"/>
      <c r="D1668" s="2"/>
      <c r="E1668" s="2"/>
      <c r="F1668" s="2"/>
      <c r="G1668" s="2"/>
      <c r="H1668" s="3"/>
    </row>
    <row r="1669" spans="1:8" ht="16" x14ac:dyDescent="0.2">
      <c r="A1669" s="1"/>
      <c r="B1669" s="2"/>
      <c r="C1669" s="2"/>
      <c r="D1669" s="2"/>
      <c r="E1669" s="2"/>
      <c r="F1669" s="2"/>
      <c r="G1669" s="2"/>
      <c r="H1669" s="3"/>
    </row>
    <row r="1670" spans="1:8" ht="16" x14ac:dyDescent="0.2">
      <c r="A1670" s="1"/>
      <c r="B1670" s="2"/>
      <c r="C1670" s="2"/>
      <c r="D1670" s="2"/>
      <c r="E1670" s="2"/>
      <c r="F1670" s="2"/>
      <c r="G1670" s="2"/>
      <c r="H1670" s="3"/>
    </row>
    <row r="1671" spans="1:8" ht="16" x14ac:dyDescent="0.2">
      <c r="A1671" s="1"/>
      <c r="B1671" s="2"/>
      <c r="C1671" s="2"/>
      <c r="D1671" s="2"/>
      <c r="E1671" s="2"/>
      <c r="F1671" s="2"/>
      <c r="G1671" s="2"/>
      <c r="H1671" s="3"/>
    </row>
    <row r="1672" spans="1:8" ht="16" x14ac:dyDescent="0.2">
      <c r="A1672" s="1"/>
      <c r="B1672" s="2"/>
      <c r="C1672" s="2"/>
      <c r="D1672" s="2"/>
      <c r="E1672" s="2"/>
      <c r="F1672" s="2"/>
      <c r="G1672" s="2"/>
      <c r="H1672" s="3"/>
    </row>
    <row r="1673" spans="1:8" ht="16" x14ac:dyDescent="0.2">
      <c r="A1673" s="1"/>
      <c r="B1673" s="2"/>
      <c r="C1673" s="2"/>
      <c r="D1673" s="2"/>
      <c r="E1673" s="2"/>
      <c r="F1673" s="2"/>
      <c r="G1673" s="2"/>
      <c r="H1673" s="3"/>
    </row>
    <row r="1674" spans="1:8" ht="16" x14ac:dyDescent="0.2">
      <c r="A1674" s="1"/>
      <c r="B1674" s="2"/>
      <c r="C1674" s="2"/>
      <c r="D1674" s="2"/>
      <c r="E1674" s="2"/>
      <c r="F1674" s="2"/>
      <c r="G1674" s="2"/>
      <c r="H1674" s="3"/>
    </row>
    <row r="1675" spans="1:8" ht="16" x14ac:dyDescent="0.2">
      <c r="A1675" s="1"/>
      <c r="B1675" s="2"/>
      <c r="C1675" s="2"/>
      <c r="D1675" s="2"/>
      <c r="E1675" s="2"/>
      <c r="F1675" s="2"/>
      <c r="G1675" s="2"/>
      <c r="H1675" s="3"/>
    </row>
    <row r="1676" spans="1:8" ht="16" x14ac:dyDescent="0.2">
      <c r="A1676" s="1"/>
      <c r="B1676" s="2"/>
      <c r="C1676" s="2"/>
      <c r="D1676" s="2"/>
      <c r="E1676" s="2"/>
      <c r="F1676" s="2"/>
      <c r="G1676" s="2"/>
      <c r="H1676" s="3"/>
    </row>
    <row r="1677" spans="1:8" ht="16" x14ac:dyDescent="0.2">
      <c r="A1677" s="1"/>
      <c r="B1677" s="2"/>
      <c r="C1677" s="2"/>
      <c r="D1677" s="2"/>
      <c r="E1677" s="2"/>
      <c r="F1677" s="2"/>
      <c r="G1677" s="2"/>
      <c r="H1677" s="3"/>
    </row>
    <row r="1678" spans="1:8" ht="16" x14ac:dyDescent="0.2">
      <c r="A1678" s="1"/>
      <c r="B1678" s="2"/>
      <c r="C1678" s="2"/>
      <c r="D1678" s="2"/>
      <c r="E1678" s="2"/>
      <c r="F1678" s="2"/>
      <c r="G1678" s="2"/>
      <c r="H1678" s="3"/>
    </row>
    <row r="1679" spans="1:8" ht="16" x14ac:dyDescent="0.2">
      <c r="A1679" s="1"/>
      <c r="B1679" s="2"/>
      <c r="C1679" s="2"/>
      <c r="D1679" s="2"/>
      <c r="E1679" s="2"/>
      <c r="F1679" s="2"/>
      <c r="G1679" s="2"/>
      <c r="H1679" s="3"/>
    </row>
    <row r="1680" spans="1:8" ht="16" x14ac:dyDescent="0.2">
      <c r="A1680" s="1"/>
      <c r="B1680" s="2"/>
      <c r="C1680" s="2"/>
      <c r="D1680" s="2"/>
      <c r="E1680" s="2"/>
      <c r="F1680" s="2"/>
      <c r="G1680" s="2"/>
      <c r="H1680" s="3"/>
    </row>
    <row r="1681" spans="1:8" ht="16" x14ac:dyDescent="0.2">
      <c r="A1681" s="1"/>
      <c r="B1681" s="2"/>
      <c r="C1681" s="2"/>
      <c r="D1681" s="2"/>
      <c r="E1681" s="2"/>
      <c r="F1681" s="2"/>
      <c r="G1681" s="2"/>
      <c r="H1681" s="3"/>
    </row>
    <row r="1682" spans="1:8" ht="16" x14ac:dyDescent="0.2">
      <c r="A1682" s="1"/>
      <c r="B1682" s="2"/>
      <c r="C1682" s="2"/>
      <c r="D1682" s="2"/>
      <c r="E1682" s="2"/>
      <c r="F1682" s="2"/>
      <c r="G1682" s="2"/>
      <c r="H1682" s="3"/>
    </row>
    <row r="1683" spans="1:8" ht="16" x14ac:dyDescent="0.2">
      <c r="A1683" s="1"/>
      <c r="B1683" s="2"/>
      <c r="C1683" s="2"/>
      <c r="D1683" s="2"/>
      <c r="E1683" s="2"/>
      <c r="F1683" s="2"/>
      <c r="G1683" s="2"/>
      <c r="H1683" s="3"/>
    </row>
    <row r="1684" spans="1:8" ht="16" x14ac:dyDescent="0.2">
      <c r="A1684" s="1"/>
      <c r="B1684" s="2"/>
      <c r="C1684" s="2"/>
      <c r="D1684" s="2"/>
      <c r="E1684" s="2"/>
      <c r="F1684" s="2"/>
      <c r="G1684" s="2"/>
      <c r="H1684" s="3"/>
    </row>
    <row r="1685" spans="1:8" ht="16" x14ac:dyDescent="0.2">
      <c r="A1685" s="1"/>
      <c r="B1685" s="2"/>
      <c r="C1685" s="2"/>
      <c r="D1685" s="2"/>
      <c r="E1685" s="2"/>
      <c r="F1685" s="2"/>
      <c r="G1685" s="2"/>
      <c r="H1685" s="3"/>
    </row>
    <row r="1686" spans="1:8" ht="16" x14ac:dyDescent="0.2">
      <c r="A1686" s="1"/>
      <c r="B1686" s="2"/>
      <c r="C1686" s="2"/>
      <c r="D1686" s="2"/>
      <c r="E1686" s="2"/>
      <c r="F1686" s="2"/>
      <c r="G1686" s="2"/>
      <c r="H1686" s="3"/>
    </row>
    <row r="1687" spans="1:8" ht="16" x14ac:dyDescent="0.2">
      <c r="A1687" s="1"/>
      <c r="B1687" s="2"/>
      <c r="C1687" s="2"/>
      <c r="D1687" s="2"/>
      <c r="E1687" s="2"/>
      <c r="F1687" s="2"/>
      <c r="G1687" s="2"/>
      <c r="H1687" s="3"/>
    </row>
    <row r="1688" spans="1:8" ht="16" x14ac:dyDescent="0.2">
      <c r="A1688" s="1"/>
      <c r="B1688" s="2"/>
      <c r="C1688" s="2"/>
      <c r="D1688" s="2"/>
      <c r="E1688" s="2"/>
      <c r="F1688" s="2"/>
      <c r="G1688" s="2"/>
      <c r="H1688" s="3"/>
    </row>
    <row r="1689" spans="1:8" ht="16" x14ac:dyDescent="0.2">
      <c r="A1689" s="1"/>
      <c r="B1689" s="2"/>
      <c r="C1689" s="2"/>
      <c r="D1689" s="2"/>
      <c r="E1689" s="2"/>
      <c r="F1689" s="2"/>
      <c r="G1689" s="2"/>
      <c r="H1689" s="3"/>
    </row>
    <row r="1690" spans="1:8" ht="16" x14ac:dyDescent="0.2">
      <c r="A1690" s="1"/>
      <c r="B1690" s="2"/>
      <c r="C1690" s="2"/>
      <c r="D1690" s="2"/>
      <c r="E1690" s="2"/>
      <c r="F1690" s="2"/>
      <c r="G1690" s="2"/>
      <c r="H1690" s="3"/>
    </row>
    <row r="1691" spans="1:8" ht="16" x14ac:dyDescent="0.2">
      <c r="A1691" s="1"/>
      <c r="B1691" s="2"/>
      <c r="C1691" s="2"/>
      <c r="D1691" s="2"/>
      <c r="E1691" s="2"/>
      <c r="F1691" s="2"/>
      <c r="G1691" s="2"/>
      <c r="H1691" s="3"/>
    </row>
    <row r="1692" spans="1:8" ht="16" x14ac:dyDescent="0.2">
      <c r="A1692" s="1"/>
      <c r="B1692" s="2"/>
      <c r="C1692" s="2"/>
      <c r="D1692" s="2"/>
      <c r="E1692" s="2"/>
      <c r="F1692" s="2"/>
      <c r="G1692" s="2"/>
      <c r="H1692" s="3"/>
    </row>
    <row r="1693" spans="1:8" ht="16" x14ac:dyDescent="0.2">
      <c r="A1693" s="1"/>
      <c r="B1693" s="2"/>
      <c r="C1693" s="2"/>
      <c r="D1693" s="2"/>
      <c r="E1693" s="2"/>
      <c r="F1693" s="2"/>
      <c r="G1693" s="2"/>
      <c r="H1693" s="3"/>
    </row>
    <row r="1694" spans="1:8" ht="16" x14ac:dyDescent="0.2">
      <c r="A1694" s="1"/>
      <c r="B1694" s="2"/>
      <c r="C1694" s="2"/>
      <c r="D1694" s="2"/>
      <c r="E1694" s="2"/>
      <c r="F1694" s="2"/>
      <c r="G1694" s="2"/>
      <c r="H1694" s="3"/>
    </row>
    <row r="1695" spans="1:8" ht="16" x14ac:dyDescent="0.2">
      <c r="A1695" s="1"/>
      <c r="B1695" s="2"/>
      <c r="C1695" s="2"/>
      <c r="D1695" s="2"/>
      <c r="E1695" s="2"/>
      <c r="F1695" s="2"/>
      <c r="G1695" s="2"/>
      <c r="H1695" s="3"/>
    </row>
    <row r="1696" spans="1:8" ht="16" x14ac:dyDescent="0.2">
      <c r="A1696" s="1"/>
      <c r="B1696" s="2"/>
      <c r="C1696" s="2"/>
      <c r="D1696" s="2"/>
      <c r="E1696" s="2"/>
      <c r="F1696" s="2"/>
      <c r="G1696" s="2"/>
      <c r="H1696" s="3"/>
    </row>
    <row r="1697" spans="1:8" ht="16" x14ac:dyDescent="0.2">
      <c r="A1697" s="1"/>
      <c r="B1697" s="2"/>
      <c r="C1697" s="2"/>
      <c r="D1697" s="2"/>
      <c r="E1697" s="2"/>
      <c r="F1697" s="2"/>
      <c r="G1697" s="2"/>
      <c r="H1697" s="3"/>
    </row>
    <row r="1698" spans="1:8" ht="16" x14ac:dyDescent="0.2">
      <c r="A1698" s="1"/>
      <c r="B1698" s="2"/>
      <c r="C1698" s="2"/>
      <c r="D1698" s="2"/>
      <c r="E1698" s="2"/>
      <c r="F1698" s="2"/>
      <c r="G1698" s="2"/>
      <c r="H1698" s="3"/>
    </row>
    <row r="1699" spans="1:8" ht="16" x14ac:dyDescent="0.2">
      <c r="A1699" s="1"/>
      <c r="B1699" s="2"/>
      <c r="C1699" s="2"/>
      <c r="D1699" s="2"/>
      <c r="E1699" s="2"/>
      <c r="F1699" s="2"/>
      <c r="G1699" s="2"/>
      <c r="H1699" s="3"/>
    </row>
    <row r="1700" spans="1:8" ht="16" x14ac:dyDescent="0.2">
      <c r="A1700" s="1"/>
      <c r="B1700" s="2"/>
      <c r="C1700" s="2"/>
      <c r="D1700" s="2"/>
      <c r="E1700" s="2"/>
      <c r="F1700" s="2"/>
      <c r="G1700" s="2"/>
      <c r="H1700" s="3"/>
    </row>
    <row r="1701" spans="1:8" ht="16" x14ac:dyDescent="0.2">
      <c r="A1701" s="1"/>
      <c r="B1701" s="2"/>
      <c r="C1701" s="2"/>
      <c r="D1701" s="2"/>
      <c r="E1701" s="2"/>
      <c r="F1701" s="2"/>
      <c r="G1701" s="2"/>
      <c r="H1701" s="3"/>
    </row>
    <row r="1702" spans="1:8" ht="16" x14ac:dyDescent="0.2">
      <c r="A1702" s="1"/>
      <c r="B1702" s="2"/>
      <c r="C1702" s="2"/>
      <c r="D1702" s="2"/>
      <c r="E1702" s="2"/>
      <c r="F1702" s="2"/>
      <c r="G1702" s="2"/>
      <c r="H1702" s="3"/>
    </row>
    <row r="1703" spans="1:8" ht="16" x14ac:dyDescent="0.2">
      <c r="A1703" s="1"/>
      <c r="B1703" s="2"/>
      <c r="C1703" s="2"/>
      <c r="D1703" s="2"/>
      <c r="E1703" s="2"/>
      <c r="F1703" s="2"/>
      <c r="G1703" s="2"/>
      <c r="H1703" s="3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J86"/>
  <sheetViews>
    <sheetView topLeftCell="A2" workbookViewId="0">
      <selection activeCell="D90" sqref="D90"/>
    </sheetView>
  </sheetViews>
  <sheetFormatPr baseColWidth="10" defaultColWidth="12.6640625" defaultRowHeight="15.75" customHeight="1" x14ac:dyDescent="0.15"/>
  <cols>
    <col min="1" max="1" width="17.1640625" customWidth="1"/>
    <col min="2" max="2" width="17.83203125" customWidth="1"/>
    <col min="3" max="3" width="61.83203125" customWidth="1"/>
  </cols>
  <sheetData>
    <row r="1" spans="1:10" x14ac:dyDescent="0.2">
      <c r="A1" s="8" t="s">
        <v>2452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2">
      <c r="A2" s="9"/>
      <c r="B2" s="9"/>
      <c r="C2" s="9"/>
      <c r="D2" s="9"/>
      <c r="E2" s="9"/>
      <c r="F2" s="9"/>
      <c r="G2" s="9"/>
      <c r="H2" s="9"/>
      <c r="I2" s="9"/>
      <c r="J2" s="9"/>
    </row>
    <row r="3" spans="1:10" x14ac:dyDescent="0.2">
      <c r="A3" s="8" t="s">
        <v>1904</v>
      </c>
      <c r="B3" s="8" t="s">
        <v>1905</v>
      </c>
      <c r="C3" s="8" t="s">
        <v>1906</v>
      </c>
      <c r="D3" s="8" t="s">
        <v>1907</v>
      </c>
      <c r="E3" s="8" t="s">
        <v>1908</v>
      </c>
      <c r="F3" s="8" t="s">
        <v>1909</v>
      </c>
      <c r="G3" s="8" t="s">
        <v>1910</v>
      </c>
      <c r="H3" s="8" t="s">
        <v>1911</v>
      </c>
      <c r="I3" s="8" t="s">
        <v>1912</v>
      </c>
      <c r="J3" s="8" t="s">
        <v>1913</v>
      </c>
    </row>
    <row r="4" spans="1:10" x14ac:dyDescent="0.2">
      <c r="A4" s="9" t="s">
        <v>1914</v>
      </c>
      <c r="B4" s="9" t="s">
        <v>1915</v>
      </c>
      <c r="C4" s="9" t="s">
        <v>1916</v>
      </c>
      <c r="D4" s="13">
        <v>0.253846153846154</v>
      </c>
      <c r="E4" s="13">
        <v>0.44444444444444398</v>
      </c>
      <c r="F4" s="13">
        <v>0.172324344900946</v>
      </c>
      <c r="G4" s="13">
        <v>-0.52603127024318597</v>
      </c>
      <c r="H4" s="13">
        <v>-1.1715976844320899</v>
      </c>
      <c r="I4" s="13">
        <v>27</v>
      </c>
      <c r="J4" s="9" t="s">
        <v>75</v>
      </c>
    </row>
    <row r="5" spans="1:10" x14ac:dyDescent="0.2">
      <c r="A5" s="9"/>
      <c r="B5" s="9"/>
      <c r="C5" s="9" t="s">
        <v>1917</v>
      </c>
      <c r="D5" s="13">
        <v>7.2619047619047597E-2</v>
      </c>
      <c r="E5" s="13">
        <v>0.38888888888888901</v>
      </c>
      <c r="F5" s="13">
        <v>0.179782316298324</v>
      </c>
      <c r="G5" s="13">
        <v>0.66315365336024501</v>
      </c>
      <c r="H5" s="13">
        <v>1.3436761754269799</v>
      </c>
      <c r="I5" s="13">
        <v>70</v>
      </c>
      <c r="J5" s="9" t="s">
        <v>1918</v>
      </c>
    </row>
    <row r="6" spans="1:10" x14ac:dyDescent="0.2">
      <c r="A6" s="9"/>
      <c r="B6" s="9"/>
      <c r="C6" s="9" t="s">
        <v>1919</v>
      </c>
      <c r="D6" s="13">
        <v>0.27248322147651</v>
      </c>
      <c r="E6" s="13">
        <v>0.44444444444444398</v>
      </c>
      <c r="F6" s="13">
        <v>9.05428948469474E-2</v>
      </c>
      <c r="G6" s="13">
        <v>0.63815680349940496</v>
      </c>
      <c r="H6" s="13">
        <v>1.1913640502756599</v>
      </c>
      <c r="I6" s="13">
        <v>26</v>
      </c>
      <c r="J6" s="9" t="s">
        <v>1920</v>
      </c>
    </row>
    <row r="7" spans="1:10" x14ac:dyDescent="0.2">
      <c r="A7" s="9"/>
      <c r="B7" s="9"/>
      <c r="C7" s="9" t="s">
        <v>1921</v>
      </c>
      <c r="D7" s="13">
        <v>0.140060240963855</v>
      </c>
      <c r="E7" s="13">
        <v>0.39304347826086999</v>
      </c>
      <c r="F7" s="13">
        <v>0.14290114938694801</v>
      </c>
      <c r="G7" s="13">
        <v>0.79361958040572</v>
      </c>
      <c r="H7" s="13">
        <v>1.31701276773201</v>
      </c>
      <c r="I7" s="13">
        <v>12</v>
      </c>
      <c r="J7" s="9" t="s">
        <v>1922</v>
      </c>
    </row>
    <row r="8" spans="1:10" x14ac:dyDescent="0.2">
      <c r="A8" s="9"/>
      <c r="B8" s="9"/>
      <c r="C8" s="9" t="s">
        <v>1923</v>
      </c>
      <c r="D8" s="13">
        <v>0.44308943089430902</v>
      </c>
      <c r="E8" s="13">
        <v>0.54715025906735704</v>
      </c>
      <c r="F8" s="13">
        <v>0.13077713797197399</v>
      </c>
      <c r="G8" s="13">
        <v>-0.42978037018103099</v>
      </c>
      <c r="H8" s="13">
        <v>-0.96473896795260095</v>
      </c>
      <c r="I8" s="13">
        <v>29</v>
      </c>
      <c r="J8" s="9" t="s">
        <v>1924</v>
      </c>
    </row>
    <row r="9" spans="1:10" x14ac:dyDescent="0.2">
      <c r="A9" s="9"/>
      <c r="B9" s="9"/>
      <c r="C9" s="9" t="s">
        <v>1925</v>
      </c>
      <c r="D9" s="13">
        <v>0.19253910950661901</v>
      </c>
      <c r="E9" s="13">
        <v>0.44444444444444398</v>
      </c>
      <c r="F9" s="13">
        <v>0.104732821580651</v>
      </c>
      <c r="G9" s="13">
        <v>0.60280318722019799</v>
      </c>
      <c r="H9" s="13">
        <v>1.2149516112869101</v>
      </c>
      <c r="I9" s="13">
        <v>66</v>
      </c>
      <c r="J9" s="9" t="s">
        <v>1926</v>
      </c>
    </row>
    <row r="10" spans="1:10" x14ac:dyDescent="0.2">
      <c r="A10" s="9"/>
      <c r="B10" s="9"/>
      <c r="C10" s="9" t="s">
        <v>1927</v>
      </c>
      <c r="D10" s="13">
        <v>0.140060240963855</v>
      </c>
      <c r="E10" s="13">
        <v>0.39304347826086999</v>
      </c>
      <c r="F10" s="13">
        <v>0.14290114938694801</v>
      </c>
      <c r="G10" s="13">
        <v>0.79355730319525597</v>
      </c>
      <c r="H10" s="13">
        <v>1.3169094186169601</v>
      </c>
      <c r="I10" s="13">
        <v>12</v>
      </c>
      <c r="J10" s="9" t="s">
        <v>1928</v>
      </c>
    </row>
    <row r="11" spans="1:10" x14ac:dyDescent="0.2">
      <c r="A11" s="9"/>
      <c r="B11" s="9"/>
      <c r="C11" s="9" t="s">
        <v>1929</v>
      </c>
      <c r="D11" s="13">
        <v>0.109164420485175</v>
      </c>
      <c r="E11" s="13">
        <v>0.39304347826086999</v>
      </c>
      <c r="F11" s="13">
        <v>0.154190966581424</v>
      </c>
      <c r="G11" s="13">
        <v>0.72457119950951698</v>
      </c>
      <c r="H11" s="13">
        <v>1.3539943217135699</v>
      </c>
      <c r="I11" s="13">
        <v>27</v>
      </c>
      <c r="J11" s="9" t="s">
        <v>1930</v>
      </c>
    </row>
    <row r="12" spans="1:10" x14ac:dyDescent="0.2">
      <c r="A12" s="9"/>
      <c r="B12" s="9"/>
      <c r="C12" s="9" t="s">
        <v>1931</v>
      </c>
      <c r="D12" s="13">
        <v>0.29326287978863902</v>
      </c>
      <c r="E12" s="13">
        <v>0.44444444444444398</v>
      </c>
      <c r="F12" s="13">
        <v>8.5535694798788406E-2</v>
      </c>
      <c r="G12" s="13">
        <v>0.617525471344332</v>
      </c>
      <c r="H12" s="13">
        <v>1.16437238781404</v>
      </c>
      <c r="I12" s="13">
        <v>30</v>
      </c>
      <c r="J12" s="9" t="s">
        <v>1932</v>
      </c>
    </row>
    <row r="13" spans="1:10" x14ac:dyDescent="0.2">
      <c r="A13" s="9"/>
      <c r="B13" s="9"/>
      <c r="C13" s="9" t="s">
        <v>1933</v>
      </c>
      <c r="D13" s="13">
        <v>0.125448028673835</v>
      </c>
      <c r="E13" s="13">
        <v>0.39304347826086999</v>
      </c>
      <c r="F13" s="13">
        <v>0.133554954557592</v>
      </c>
      <c r="G13" s="13">
        <v>0.64002170349994303</v>
      </c>
      <c r="H13" s="13">
        <v>1.2880275383472699</v>
      </c>
      <c r="I13" s="13">
        <v>62</v>
      </c>
      <c r="J13" s="9" t="s">
        <v>1934</v>
      </c>
    </row>
    <row r="14" spans="1:10" x14ac:dyDescent="0.2">
      <c r="A14" s="9"/>
      <c r="B14" s="9"/>
      <c r="C14" s="9" t="s">
        <v>1935</v>
      </c>
      <c r="D14" s="13">
        <v>0.178521617852162</v>
      </c>
      <c r="E14" s="13">
        <v>0.44105340881122301</v>
      </c>
      <c r="F14" s="13">
        <v>0.119348440591015</v>
      </c>
      <c r="G14" s="13">
        <v>0.71131194217638505</v>
      </c>
      <c r="H14" s="13">
        <v>1.2697345555419199</v>
      </c>
      <c r="I14" s="13">
        <v>19</v>
      </c>
      <c r="J14" s="9" t="s">
        <v>1936</v>
      </c>
    </row>
    <row r="15" spans="1:10" x14ac:dyDescent="0.2">
      <c r="A15" s="9"/>
      <c r="B15" s="9"/>
      <c r="C15" s="9" t="s">
        <v>1937</v>
      </c>
      <c r="D15" s="13">
        <v>0.33457249070632</v>
      </c>
      <c r="E15" s="13">
        <v>0.48455326240225599</v>
      </c>
      <c r="F15" s="13">
        <v>0.14551614609036001</v>
      </c>
      <c r="G15" s="13">
        <v>-0.50684910216557499</v>
      </c>
      <c r="H15" s="13">
        <v>-1.0844408304058799</v>
      </c>
      <c r="I15" s="13">
        <v>23</v>
      </c>
      <c r="J15" s="9" t="s">
        <v>1938</v>
      </c>
    </row>
    <row r="16" spans="1:10" x14ac:dyDescent="0.2">
      <c r="A16" s="9"/>
      <c r="B16" s="9"/>
      <c r="C16" s="9" t="s">
        <v>1939</v>
      </c>
      <c r="D16" s="13">
        <v>5.9605457564861301E-3</v>
      </c>
      <c r="E16" s="13">
        <v>5.0068584354483497E-2</v>
      </c>
      <c r="F16" s="13">
        <v>0.407017918923954</v>
      </c>
      <c r="G16" s="13">
        <v>0.77571135628999799</v>
      </c>
      <c r="H16" s="13">
        <v>1.5210491404638</v>
      </c>
      <c r="I16" s="13">
        <v>45</v>
      </c>
      <c r="J16" s="9" t="s">
        <v>1940</v>
      </c>
    </row>
    <row r="17" spans="1:10" x14ac:dyDescent="0.2">
      <c r="A17" s="9"/>
      <c r="B17" s="9"/>
      <c r="C17" s="9" t="s">
        <v>1941</v>
      </c>
      <c r="D17" s="13">
        <v>0.44316730523627101</v>
      </c>
      <c r="E17" s="13">
        <v>0.54715025906735704</v>
      </c>
      <c r="F17" s="13">
        <v>6.2661823093249094E-2</v>
      </c>
      <c r="G17" s="13">
        <v>0.53894614001857899</v>
      </c>
      <c r="H17" s="13">
        <v>1.04333708006521</v>
      </c>
      <c r="I17" s="13">
        <v>39</v>
      </c>
      <c r="J17" s="9" t="s">
        <v>1942</v>
      </c>
    </row>
    <row r="18" spans="1:10" x14ac:dyDescent="0.2">
      <c r="A18" s="9"/>
      <c r="B18" s="9"/>
      <c r="C18" s="9" t="s">
        <v>1943</v>
      </c>
      <c r="D18" s="13">
        <v>0.27528809218950101</v>
      </c>
      <c r="E18" s="13">
        <v>0.44444444444444398</v>
      </c>
      <c r="F18" s="13">
        <v>8.7309825763793106E-2</v>
      </c>
      <c r="G18" s="13">
        <v>0.60684273988101001</v>
      </c>
      <c r="H18" s="13">
        <v>1.17528854848391</v>
      </c>
      <c r="I18" s="13">
        <v>40</v>
      </c>
      <c r="J18" s="9" t="s">
        <v>1944</v>
      </c>
    </row>
    <row r="19" spans="1:10" x14ac:dyDescent="0.2">
      <c r="A19" s="9"/>
      <c r="B19" s="9"/>
      <c r="C19" s="9" t="s">
        <v>1945</v>
      </c>
      <c r="D19" s="13">
        <v>0.15089163237311401</v>
      </c>
      <c r="E19" s="13">
        <v>0.39609053497942398</v>
      </c>
      <c r="F19" s="13">
        <v>0.13010563075112899</v>
      </c>
      <c r="G19" s="13">
        <v>0.72478481028277697</v>
      </c>
      <c r="H19" s="13">
        <v>1.3055621559641599</v>
      </c>
      <c r="I19" s="13">
        <v>20</v>
      </c>
      <c r="J19" s="9" t="s">
        <v>1946</v>
      </c>
    </row>
    <row r="20" spans="1:10" x14ac:dyDescent="0.2">
      <c r="A20" s="9"/>
      <c r="B20" s="9"/>
      <c r="C20" s="9" t="s">
        <v>1947</v>
      </c>
      <c r="D20" s="13">
        <v>0.60183968462549298</v>
      </c>
      <c r="E20" s="13">
        <v>0.64813504498130003</v>
      </c>
      <c r="F20" s="13">
        <v>4.9690139272460597E-2</v>
      </c>
      <c r="G20" s="13">
        <v>0.48602515190902401</v>
      </c>
      <c r="H20" s="13">
        <v>0.92148597947835897</v>
      </c>
      <c r="I20" s="13">
        <v>31</v>
      </c>
      <c r="J20" s="9" t="s">
        <v>1948</v>
      </c>
    </row>
    <row r="21" spans="1:10" x14ac:dyDescent="0.2">
      <c r="A21" s="9"/>
      <c r="B21" s="9"/>
      <c r="C21" s="9" t="s">
        <v>1949</v>
      </c>
      <c r="D21" s="13">
        <v>0.25396825396825401</v>
      </c>
      <c r="E21" s="13">
        <v>0.44444444444444398</v>
      </c>
      <c r="F21" s="13">
        <v>9.3746542249171894E-2</v>
      </c>
      <c r="G21" s="13">
        <v>0.63607152661611199</v>
      </c>
      <c r="H21" s="13">
        <v>1.19683633757222</v>
      </c>
      <c r="I21" s="13">
        <v>29</v>
      </c>
      <c r="J21" s="9" t="s">
        <v>1950</v>
      </c>
    </row>
    <row r="22" spans="1:10" x14ac:dyDescent="0.2">
      <c r="A22" s="9"/>
      <c r="B22" s="9"/>
      <c r="C22" s="9" t="s">
        <v>1951</v>
      </c>
      <c r="D22" s="13">
        <v>0.45595854922279799</v>
      </c>
      <c r="E22" s="13">
        <v>0.54715025906735704</v>
      </c>
      <c r="F22" s="13">
        <v>6.1976273600199798E-2</v>
      </c>
      <c r="G22" s="13">
        <v>0.53787899606373102</v>
      </c>
      <c r="H22" s="13">
        <v>1.0303014819065499</v>
      </c>
      <c r="I22" s="13">
        <v>36</v>
      </c>
      <c r="J22" s="9" t="s">
        <v>1952</v>
      </c>
    </row>
    <row r="23" spans="1:10" x14ac:dyDescent="0.2">
      <c r="A23" s="9"/>
      <c r="B23" s="9"/>
      <c r="C23" s="9" t="s">
        <v>1953</v>
      </c>
      <c r="D23" s="13">
        <v>3.5303325449338599E-3</v>
      </c>
      <c r="E23" s="13">
        <v>3.7068491721805603E-2</v>
      </c>
      <c r="F23" s="13">
        <v>0.431707695803346</v>
      </c>
      <c r="G23" s="13">
        <v>0.74796865031339599</v>
      </c>
      <c r="H23" s="13">
        <v>1.5088076966845601</v>
      </c>
      <c r="I23" s="13">
        <v>64</v>
      </c>
      <c r="J23" s="9" t="s">
        <v>1954</v>
      </c>
    </row>
    <row r="24" spans="1:10" x14ac:dyDescent="0.2">
      <c r="A24" s="9"/>
      <c r="B24" s="9"/>
      <c r="C24" s="9" t="s">
        <v>1955</v>
      </c>
      <c r="D24" s="13">
        <v>0.23501762632197401</v>
      </c>
      <c r="E24" s="13">
        <v>0.44444444444444398</v>
      </c>
      <c r="F24" s="13">
        <v>9.1392432594376793E-2</v>
      </c>
      <c r="G24" s="13">
        <v>0.57369519772127198</v>
      </c>
      <c r="H24" s="13">
        <v>1.17541508862454</v>
      </c>
      <c r="I24" s="13">
        <v>78</v>
      </c>
      <c r="J24" s="9" t="s">
        <v>1956</v>
      </c>
    </row>
    <row r="25" spans="1:10" x14ac:dyDescent="0.2">
      <c r="A25" s="9"/>
      <c r="B25" s="9"/>
      <c r="C25" s="9" t="s">
        <v>1957</v>
      </c>
      <c r="D25" s="13">
        <v>0.41560102301790303</v>
      </c>
      <c r="E25" s="13">
        <v>0.54547634271099699</v>
      </c>
      <c r="F25" s="13">
        <v>6.5831195836886597E-2</v>
      </c>
      <c r="G25" s="13">
        <v>0.55268446192433696</v>
      </c>
      <c r="H25" s="13">
        <v>1.0676392737617599</v>
      </c>
      <c r="I25" s="13">
        <v>38</v>
      </c>
      <c r="J25" s="9" t="s">
        <v>1958</v>
      </c>
    </row>
    <row r="26" spans="1:10" x14ac:dyDescent="0.2">
      <c r="A26" s="9"/>
      <c r="B26" s="9"/>
      <c r="C26" s="16" t="s">
        <v>1959</v>
      </c>
      <c r="D26" s="13">
        <v>1.48423608532232E-7</v>
      </c>
      <c r="E26" s="13">
        <v>3.11689577917687E-6</v>
      </c>
      <c r="F26" s="13">
        <v>0.69013245879679597</v>
      </c>
      <c r="G26" s="13">
        <v>0.81949982788578701</v>
      </c>
      <c r="H26" s="13">
        <v>1.7175621559966801</v>
      </c>
      <c r="I26" s="13">
        <v>98</v>
      </c>
      <c r="J26" s="9" t="s">
        <v>1960</v>
      </c>
    </row>
    <row r="27" spans="1:10" x14ac:dyDescent="0.2">
      <c r="A27" s="9"/>
      <c r="B27" s="9"/>
      <c r="C27" s="9" t="s">
        <v>1961</v>
      </c>
      <c r="D27" s="13">
        <v>0.140372670807453</v>
      </c>
      <c r="E27" s="13">
        <v>0.39304347826086999</v>
      </c>
      <c r="F27" s="13">
        <v>0.128142916898415</v>
      </c>
      <c r="G27" s="13">
        <v>0.656568179412921</v>
      </c>
      <c r="H27" s="13">
        <v>1.29252848777959</v>
      </c>
      <c r="I27" s="13">
        <v>49</v>
      </c>
      <c r="J27" s="9" t="s">
        <v>1962</v>
      </c>
    </row>
    <row r="28" spans="1:10" x14ac:dyDescent="0.2">
      <c r="A28" s="9"/>
      <c r="B28" s="9"/>
      <c r="C28" s="16" t="s">
        <v>1963</v>
      </c>
      <c r="D28" s="13">
        <v>5.9775129655557703E-5</v>
      </c>
      <c r="E28" s="13">
        <v>8.3685181517780796E-4</v>
      </c>
      <c r="F28" s="13">
        <v>0.55733223875864601</v>
      </c>
      <c r="G28" s="13">
        <v>0.76664125903631097</v>
      </c>
      <c r="H28" s="13">
        <v>1.60677765746881</v>
      </c>
      <c r="I28" s="13">
        <v>98</v>
      </c>
      <c r="J28" s="9" t="s">
        <v>1964</v>
      </c>
    </row>
    <row r="29" spans="1:10" x14ac:dyDescent="0.2">
      <c r="A29" s="9"/>
      <c r="B29" s="9"/>
      <c r="C29" s="9" t="s">
        <v>1965</v>
      </c>
      <c r="D29" s="13">
        <v>0.21896792189679201</v>
      </c>
      <c r="E29" s="13">
        <v>0.44444444444444398</v>
      </c>
      <c r="F29" s="13">
        <v>0.105920292736253</v>
      </c>
      <c r="G29" s="13">
        <v>0.696183182756686</v>
      </c>
      <c r="H29" s="13">
        <v>1.2427288109751999</v>
      </c>
      <c r="I29" s="13">
        <v>19</v>
      </c>
      <c r="J29" s="9" t="s">
        <v>1966</v>
      </c>
    </row>
    <row r="30" spans="1:10" x14ac:dyDescent="0.2">
      <c r="A30" s="9"/>
      <c r="B30" s="9"/>
      <c r="C30" s="9" t="s">
        <v>1967</v>
      </c>
      <c r="D30" s="13">
        <v>0.393643031784841</v>
      </c>
      <c r="E30" s="13">
        <v>0.53332281725688102</v>
      </c>
      <c r="F30" s="13">
        <v>6.6284218701267203E-2</v>
      </c>
      <c r="G30" s="13">
        <v>0.53746707824432305</v>
      </c>
      <c r="H30" s="13">
        <v>1.0651006029635599</v>
      </c>
      <c r="I30" s="13">
        <v>54</v>
      </c>
      <c r="J30" s="9" t="s">
        <v>1968</v>
      </c>
    </row>
    <row r="31" spans="1:10" x14ac:dyDescent="0.2">
      <c r="A31" s="9"/>
      <c r="B31" s="9"/>
      <c r="C31" s="9" t="s">
        <v>1969</v>
      </c>
      <c r="D31" s="13">
        <v>0.56956521739130395</v>
      </c>
      <c r="E31" s="13">
        <v>0.63601108033241005</v>
      </c>
      <c r="F31" s="13">
        <v>0.11776578836269</v>
      </c>
      <c r="G31" s="13">
        <v>-0.37429550196613798</v>
      </c>
      <c r="H31" s="13">
        <v>-0.87903377626674195</v>
      </c>
      <c r="I31" s="13">
        <v>36</v>
      </c>
      <c r="J31" s="9" t="s">
        <v>1970</v>
      </c>
    </row>
    <row r="32" spans="1:10" x14ac:dyDescent="0.2">
      <c r="A32" s="9"/>
      <c r="B32" s="9"/>
      <c r="C32" s="9" t="s">
        <v>1971</v>
      </c>
      <c r="D32" s="13">
        <v>0.126708074534161</v>
      </c>
      <c r="E32" s="13">
        <v>0.39304347826086999</v>
      </c>
      <c r="F32" s="13">
        <v>0.13574094381042501</v>
      </c>
      <c r="G32" s="13">
        <v>0.66597736784565498</v>
      </c>
      <c r="H32" s="13">
        <v>1.3110515360745401</v>
      </c>
      <c r="I32" s="13">
        <v>49</v>
      </c>
      <c r="J32" s="9" t="s">
        <v>1972</v>
      </c>
    </row>
    <row r="33" spans="1:10" x14ac:dyDescent="0.2">
      <c r="A33" s="9"/>
      <c r="B33" s="9"/>
      <c r="C33" s="9" t="s">
        <v>1973</v>
      </c>
      <c r="D33" s="13">
        <v>8.0996884735202501E-2</v>
      </c>
      <c r="E33" s="13">
        <v>0.38888888888888901</v>
      </c>
      <c r="F33" s="13">
        <v>0.28201335001172501</v>
      </c>
      <c r="G33" s="13">
        <v>-0.77460613018456903</v>
      </c>
      <c r="H33" s="13">
        <v>-1.5339901675884799</v>
      </c>
      <c r="I33" s="13">
        <v>16</v>
      </c>
      <c r="J33" s="9" t="s">
        <v>1974</v>
      </c>
    </row>
    <row r="34" spans="1:10" x14ac:dyDescent="0.2">
      <c r="A34" s="9"/>
      <c r="B34" s="9"/>
      <c r="C34" s="9" t="s">
        <v>1975</v>
      </c>
      <c r="D34" s="13">
        <v>0.57407407407407396</v>
      </c>
      <c r="E34" s="13">
        <v>0.63601108033241005</v>
      </c>
      <c r="F34" s="13">
        <v>5.2163030546005497E-2</v>
      </c>
      <c r="G34" s="13">
        <v>0.50356896440880905</v>
      </c>
      <c r="H34" s="13">
        <v>0.94751865137615798</v>
      </c>
      <c r="I34" s="13">
        <v>29</v>
      </c>
      <c r="J34" s="9" t="s">
        <v>1976</v>
      </c>
    </row>
    <row r="35" spans="1:10" x14ac:dyDescent="0.2">
      <c r="A35" s="9"/>
      <c r="B35" s="9"/>
      <c r="C35" s="9" t="s">
        <v>1977</v>
      </c>
      <c r="D35" s="13">
        <v>0.215144230769231</v>
      </c>
      <c r="E35" s="13">
        <v>0.44444444444444398</v>
      </c>
      <c r="F35" s="13">
        <v>9.7877327742456097E-2</v>
      </c>
      <c r="G35" s="13">
        <v>0.59688706607863395</v>
      </c>
      <c r="H35" s="13">
        <v>1.2023275606492001</v>
      </c>
      <c r="I35" s="13">
        <v>65</v>
      </c>
      <c r="J35" s="9" t="s">
        <v>1978</v>
      </c>
    </row>
    <row r="36" spans="1:10" x14ac:dyDescent="0.2">
      <c r="A36" s="9"/>
      <c r="B36" s="9"/>
      <c r="C36" s="9" t="s">
        <v>1979</v>
      </c>
      <c r="D36" s="13">
        <v>8.3333333333333301E-2</v>
      </c>
      <c r="E36" s="13">
        <v>0.38888888888888901</v>
      </c>
      <c r="F36" s="13">
        <v>0.193813302725311</v>
      </c>
      <c r="G36" s="13">
        <v>0.85348463425017995</v>
      </c>
      <c r="H36" s="13">
        <v>1.3930038788840899</v>
      </c>
      <c r="I36" s="13">
        <v>10</v>
      </c>
      <c r="J36" s="9" t="s">
        <v>1980</v>
      </c>
    </row>
    <row r="37" spans="1:10" x14ac:dyDescent="0.2">
      <c r="A37" s="9"/>
      <c r="B37" s="9"/>
      <c r="C37" s="9" t="s">
        <v>1981</v>
      </c>
      <c r="D37" s="13">
        <v>0.57543859649122797</v>
      </c>
      <c r="E37" s="13">
        <v>0.63601108033241005</v>
      </c>
      <c r="F37" s="13">
        <v>0.103197466945307</v>
      </c>
      <c r="G37" s="13">
        <v>-0.45545141164430097</v>
      </c>
      <c r="H37" s="13">
        <v>-0.90956444888365195</v>
      </c>
      <c r="I37" s="13">
        <v>19</v>
      </c>
      <c r="J37" s="9" t="s">
        <v>1982</v>
      </c>
    </row>
    <row r="38" spans="1:10" x14ac:dyDescent="0.2">
      <c r="A38" s="9"/>
      <c r="B38" s="9"/>
      <c r="C38" s="9" t="s">
        <v>1983</v>
      </c>
      <c r="D38" s="13">
        <v>0.89908256880733906</v>
      </c>
      <c r="E38" s="13">
        <v>0.89908256880733906</v>
      </c>
      <c r="F38" s="13">
        <v>7.0789909450262298E-2</v>
      </c>
      <c r="G38" s="13">
        <v>-0.33876937348974401</v>
      </c>
      <c r="H38" s="13">
        <v>-0.64702180123026298</v>
      </c>
      <c r="I38" s="13">
        <v>13</v>
      </c>
      <c r="J38" s="9" t="s">
        <v>1984</v>
      </c>
    </row>
    <row r="39" spans="1:10" x14ac:dyDescent="0.2">
      <c r="A39" s="9"/>
      <c r="B39" s="9"/>
      <c r="C39" s="9" t="s">
        <v>1985</v>
      </c>
      <c r="D39" s="13">
        <v>0.38709677419354799</v>
      </c>
      <c r="E39" s="13">
        <v>0.53332281725688102</v>
      </c>
      <c r="F39" s="13">
        <v>7.6279718080927206E-2</v>
      </c>
      <c r="G39" s="13">
        <v>0.64441591411752197</v>
      </c>
      <c r="H39" s="13">
        <v>1.0998368986740601</v>
      </c>
      <c r="I39" s="13">
        <v>15</v>
      </c>
      <c r="J39" s="9" t="s">
        <v>1986</v>
      </c>
    </row>
    <row r="40" spans="1:10" x14ac:dyDescent="0.2">
      <c r="A40" s="9"/>
      <c r="B40" s="9"/>
      <c r="C40" s="9" t="s">
        <v>1987</v>
      </c>
      <c r="D40" s="13">
        <v>0.27475592747559302</v>
      </c>
      <c r="E40" s="13">
        <v>0.44444444444444398</v>
      </c>
      <c r="F40" s="13">
        <v>9.22597260527354E-2</v>
      </c>
      <c r="G40" s="13">
        <v>0.66934792213719096</v>
      </c>
      <c r="H40" s="13">
        <v>1.19482625838865</v>
      </c>
      <c r="I40" s="13">
        <v>19</v>
      </c>
      <c r="J40" s="9" t="s">
        <v>1988</v>
      </c>
    </row>
    <row r="41" spans="1:10" x14ac:dyDescent="0.2">
      <c r="A41" s="9"/>
      <c r="B41" s="9"/>
      <c r="C41" s="16" t="s">
        <v>1989</v>
      </c>
      <c r="D41" s="13">
        <v>6.7527253184333198E-12</v>
      </c>
      <c r="E41" s="13">
        <v>2.83614463374199E-10</v>
      </c>
      <c r="F41" s="13">
        <v>0.88707498839987298</v>
      </c>
      <c r="G41" s="13">
        <v>0.82879085251922702</v>
      </c>
      <c r="H41" s="13">
        <v>1.7900409238969599</v>
      </c>
      <c r="I41" s="13">
        <v>151</v>
      </c>
      <c r="J41" s="9" t="s">
        <v>1990</v>
      </c>
    </row>
    <row r="42" spans="1:10" x14ac:dyDescent="0.2">
      <c r="A42" s="9"/>
      <c r="B42" s="9"/>
      <c r="C42" s="9" t="s">
        <v>1991</v>
      </c>
      <c r="D42" s="13">
        <v>0.296296296296296</v>
      </c>
      <c r="E42" s="13">
        <v>0.44444444444444398</v>
      </c>
      <c r="F42" s="13">
        <v>8.7051586794673494E-2</v>
      </c>
      <c r="G42" s="13">
        <v>0.63974004296920695</v>
      </c>
      <c r="H42" s="13">
        <v>1.1646242929231001</v>
      </c>
      <c r="I42" s="13">
        <v>24</v>
      </c>
      <c r="J42" s="9" t="s">
        <v>1992</v>
      </c>
    </row>
    <row r="43" spans="1:10" x14ac:dyDescent="0.2">
      <c r="A43" s="9"/>
      <c r="B43" s="9"/>
      <c r="C43" s="9" t="s">
        <v>1993</v>
      </c>
      <c r="D43" s="13">
        <v>0.71084337349397597</v>
      </c>
      <c r="E43" s="13">
        <v>0.74638554216867503</v>
      </c>
      <c r="F43" s="13">
        <v>4.2931109345258303E-2</v>
      </c>
      <c r="G43" s="13">
        <v>0.448196204561917</v>
      </c>
      <c r="H43" s="13">
        <v>0.83974947931715604</v>
      </c>
      <c r="I43" s="13">
        <v>28</v>
      </c>
      <c r="J43" s="9" t="s">
        <v>1994</v>
      </c>
    </row>
    <row r="44" spans="1:10" x14ac:dyDescent="0.2">
      <c r="A44" s="9"/>
      <c r="B44" s="9"/>
      <c r="C44" s="9" t="s">
        <v>1995</v>
      </c>
      <c r="D44" s="13">
        <v>9.1620824257061997E-3</v>
      </c>
      <c r="E44" s="13">
        <v>6.4134576979943403E-2</v>
      </c>
      <c r="F44" s="13">
        <v>0.38073040072279202</v>
      </c>
      <c r="G44" s="13">
        <v>0.76437982241744395</v>
      </c>
      <c r="H44" s="13">
        <v>1.48487544395445</v>
      </c>
      <c r="I44" s="13">
        <v>42</v>
      </c>
      <c r="J44" s="9" t="s">
        <v>1996</v>
      </c>
    </row>
    <row r="45" spans="1:10" x14ac:dyDescent="0.2">
      <c r="A45" s="9"/>
      <c r="B45" s="9"/>
      <c r="C45" s="9" t="s">
        <v>1997</v>
      </c>
      <c r="D45" s="13">
        <v>0.82020997375328097</v>
      </c>
      <c r="E45" s="13">
        <v>0.840215095064337</v>
      </c>
      <c r="F45" s="13">
        <v>3.5391062422245698E-2</v>
      </c>
      <c r="G45" s="13">
        <v>0.395554401154041</v>
      </c>
      <c r="H45" s="13">
        <v>0.75159682276083095</v>
      </c>
      <c r="I45" s="13">
        <v>34</v>
      </c>
      <c r="J45" s="9" t="s">
        <v>1998</v>
      </c>
    </row>
    <row r="46" spans="1:10" x14ac:dyDescent="0.2">
      <c r="A46" s="9" t="s">
        <v>1999</v>
      </c>
      <c r="B46" s="9"/>
      <c r="C46" s="9" t="s">
        <v>1916</v>
      </c>
      <c r="D46" s="13">
        <v>0.480769230769231</v>
      </c>
      <c r="E46" s="13">
        <v>0.78846153846153799</v>
      </c>
      <c r="F46" s="13">
        <v>8.4798510281912404E-2</v>
      </c>
      <c r="G46" s="13">
        <v>0.49052391244138599</v>
      </c>
      <c r="H46" s="13">
        <v>0.99113568914454397</v>
      </c>
      <c r="I46" s="13">
        <v>26</v>
      </c>
      <c r="J46" s="9" t="s">
        <v>2000</v>
      </c>
    </row>
    <row r="47" spans="1:10" x14ac:dyDescent="0.2">
      <c r="A47" s="9"/>
      <c r="B47" s="9"/>
      <c r="C47" s="9" t="s">
        <v>1917</v>
      </c>
      <c r="D47" s="13">
        <v>0.46232179226069198</v>
      </c>
      <c r="E47" s="13">
        <v>0.78846153846153799</v>
      </c>
      <c r="F47" s="13">
        <v>8.4314432064265296E-2</v>
      </c>
      <c r="G47" s="13">
        <v>0.44397511638780701</v>
      </c>
      <c r="H47" s="13">
        <v>0.99903348684283799</v>
      </c>
      <c r="I47" s="13">
        <v>64</v>
      </c>
      <c r="J47" s="9" t="s">
        <v>2001</v>
      </c>
    </row>
    <row r="48" spans="1:10" x14ac:dyDescent="0.2">
      <c r="A48" s="9"/>
      <c r="B48" s="9"/>
      <c r="C48" s="9" t="s">
        <v>1919</v>
      </c>
      <c r="D48" s="13">
        <v>0.21920668058455101</v>
      </c>
      <c r="E48" s="13">
        <v>0.62502557806425196</v>
      </c>
      <c r="F48" s="13">
        <v>0.133554954557592</v>
      </c>
      <c r="G48" s="13">
        <v>0.64103467611674203</v>
      </c>
      <c r="H48" s="13">
        <v>1.2280344646206001</v>
      </c>
      <c r="I48" s="13">
        <v>18</v>
      </c>
      <c r="J48" s="9" t="s">
        <v>2002</v>
      </c>
    </row>
    <row r="49" spans="1:10" x14ac:dyDescent="0.2">
      <c r="A49" s="9"/>
      <c r="B49" s="9"/>
      <c r="C49" s="9" t="s">
        <v>1923</v>
      </c>
      <c r="D49" s="13">
        <v>0.44444444444444398</v>
      </c>
      <c r="E49" s="13">
        <v>0.78846153846153799</v>
      </c>
      <c r="F49" s="13">
        <v>8.13027345384498E-2</v>
      </c>
      <c r="G49" s="13">
        <v>-0.50320928553640598</v>
      </c>
      <c r="H49" s="13">
        <v>-1.0160475926224</v>
      </c>
      <c r="I49" s="13">
        <v>29</v>
      </c>
      <c r="J49" s="9" t="s">
        <v>2003</v>
      </c>
    </row>
    <row r="50" spans="1:10" x14ac:dyDescent="0.2">
      <c r="A50" s="9"/>
      <c r="B50" s="9"/>
      <c r="C50" s="9" t="s">
        <v>1925</v>
      </c>
      <c r="D50" s="13">
        <v>0.37916666666666698</v>
      </c>
      <c r="E50" s="13">
        <v>0.73640377282761404</v>
      </c>
      <c r="F50" s="13">
        <v>9.6887770327544004E-2</v>
      </c>
      <c r="G50" s="13">
        <v>0.478247791446056</v>
      </c>
      <c r="H50" s="13">
        <v>1.05685791145096</v>
      </c>
      <c r="I50" s="13">
        <v>53</v>
      </c>
      <c r="J50" s="9" t="s">
        <v>2004</v>
      </c>
    </row>
    <row r="51" spans="1:10" x14ac:dyDescent="0.2">
      <c r="A51" s="9"/>
      <c r="B51" s="9"/>
      <c r="C51" s="9" t="s">
        <v>1927</v>
      </c>
      <c r="D51" s="13">
        <v>0.67256637168141598</v>
      </c>
      <c r="E51" s="13">
        <v>0.90520888418825995</v>
      </c>
      <c r="F51" s="13">
        <v>6.9119845655101E-2</v>
      </c>
      <c r="G51" s="13">
        <v>0.477677489798921</v>
      </c>
      <c r="H51" s="13">
        <v>0.82955894060507795</v>
      </c>
      <c r="I51" s="13">
        <v>10</v>
      </c>
      <c r="J51" s="9" t="s">
        <v>2005</v>
      </c>
    </row>
    <row r="52" spans="1:10" x14ac:dyDescent="0.2">
      <c r="A52" s="9"/>
      <c r="B52" s="9"/>
      <c r="C52" s="9" t="s">
        <v>1929</v>
      </c>
      <c r="D52" s="13">
        <v>0.23728813559322001</v>
      </c>
      <c r="E52" s="13">
        <v>0.62502557806425196</v>
      </c>
      <c r="F52" s="13">
        <v>0.12878871306171399</v>
      </c>
      <c r="G52" s="13">
        <v>0.63212582961429997</v>
      </c>
      <c r="H52" s="13">
        <v>1.2110201757599299</v>
      </c>
      <c r="I52" s="13">
        <v>19</v>
      </c>
      <c r="J52" s="9" t="s">
        <v>2006</v>
      </c>
    </row>
    <row r="53" spans="1:10" x14ac:dyDescent="0.2">
      <c r="A53" s="9"/>
      <c r="B53" s="9"/>
      <c r="C53" s="9" t="s">
        <v>1931</v>
      </c>
      <c r="D53" s="13">
        <v>0.87715517241379304</v>
      </c>
      <c r="E53" s="13">
        <v>0.93849268140766096</v>
      </c>
      <c r="F53" s="13">
        <v>5.5135176338525702E-2</v>
      </c>
      <c r="G53" s="13">
        <v>0.34130161355216798</v>
      </c>
      <c r="H53" s="13">
        <v>0.68027088528900104</v>
      </c>
      <c r="I53" s="13">
        <v>25</v>
      </c>
      <c r="J53" s="9" t="s">
        <v>2007</v>
      </c>
    </row>
    <row r="54" spans="1:10" x14ac:dyDescent="0.2">
      <c r="A54" s="9"/>
      <c r="B54" s="9"/>
      <c r="C54" s="9" t="s">
        <v>1933</v>
      </c>
      <c r="D54" s="13">
        <v>0.51572327044025201</v>
      </c>
      <c r="E54" s="13">
        <v>0.813255926463474</v>
      </c>
      <c r="F54" s="13">
        <v>7.9985880149994595E-2</v>
      </c>
      <c r="G54" s="13">
        <v>0.43725250318791598</v>
      </c>
      <c r="H54" s="13">
        <v>0.97433288404269802</v>
      </c>
      <c r="I54" s="13">
        <v>59</v>
      </c>
      <c r="J54" s="9" t="s">
        <v>2008</v>
      </c>
    </row>
    <row r="55" spans="1:10" x14ac:dyDescent="0.2">
      <c r="A55" s="9"/>
      <c r="B55" s="9"/>
      <c r="C55" s="9" t="s">
        <v>1935</v>
      </c>
      <c r="D55" s="13">
        <v>0.19067796610169499</v>
      </c>
      <c r="E55" s="13">
        <v>0.62502557806425196</v>
      </c>
      <c r="F55" s="13">
        <v>0.14551614609036001</v>
      </c>
      <c r="G55" s="13">
        <v>0.70630393042221196</v>
      </c>
      <c r="H55" s="13">
        <v>1.2881674111980299</v>
      </c>
      <c r="I55" s="13">
        <v>14</v>
      </c>
      <c r="J55" s="9" t="s">
        <v>2009</v>
      </c>
    </row>
    <row r="56" spans="1:10" x14ac:dyDescent="0.2">
      <c r="A56" s="9"/>
      <c r="B56" s="9"/>
      <c r="C56" s="9" t="s">
        <v>1937</v>
      </c>
      <c r="D56" s="13">
        <v>0.15730337078651699</v>
      </c>
      <c r="E56" s="13">
        <v>0.62502557806425196</v>
      </c>
      <c r="F56" s="13">
        <v>0.151148761385484</v>
      </c>
      <c r="G56" s="13">
        <v>-0.70783788899439604</v>
      </c>
      <c r="H56" s="13">
        <v>-1.32147548532347</v>
      </c>
      <c r="I56" s="13">
        <v>16</v>
      </c>
      <c r="J56" s="9" t="s">
        <v>2010</v>
      </c>
    </row>
    <row r="57" spans="1:10" x14ac:dyDescent="0.2">
      <c r="A57" s="9"/>
      <c r="B57" s="9"/>
      <c r="C57" s="9" t="s">
        <v>1939</v>
      </c>
      <c r="D57" s="13">
        <v>0.53947368421052599</v>
      </c>
      <c r="E57" s="13">
        <v>0.81920077972709604</v>
      </c>
      <c r="F57" s="13">
        <v>7.9985880149994595E-2</v>
      </c>
      <c r="G57" s="13">
        <v>0.451019116828966</v>
      </c>
      <c r="H57" s="13">
        <v>0.95223225239782705</v>
      </c>
      <c r="I57" s="13">
        <v>39</v>
      </c>
      <c r="J57" s="9" t="s">
        <v>2011</v>
      </c>
    </row>
    <row r="58" spans="1:10" x14ac:dyDescent="0.2">
      <c r="A58" s="9"/>
      <c r="B58" s="9"/>
      <c r="C58" s="9" t="s">
        <v>1941</v>
      </c>
      <c r="D58" s="13">
        <v>0.274401473296501</v>
      </c>
      <c r="E58" s="13">
        <v>0.62502557806425196</v>
      </c>
      <c r="F58" s="13">
        <v>0.10925003948071101</v>
      </c>
      <c r="G58" s="13">
        <v>-0.55901790564159504</v>
      </c>
      <c r="H58" s="13">
        <v>-1.1784556605049701</v>
      </c>
      <c r="I58" s="13">
        <v>37</v>
      </c>
      <c r="J58" s="9" t="s">
        <v>2012</v>
      </c>
    </row>
    <row r="59" spans="1:10" x14ac:dyDescent="0.2">
      <c r="A59" s="9"/>
      <c r="B59" s="9"/>
      <c r="C59" s="9" t="s">
        <v>1943</v>
      </c>
      <c r="D59" s="13">
        <v>0.81583793738489896</v>
      </c>
      <c r="E59" s="13">
        <v>0.93849268140766096</v>
      </c>
      <c r="F59" s="13">
        <v>5.1218434854034003E-2</v>
      </c>
      <c r="G59" s="13">
        <v>-0.34948273960183501</v>
      </c>
      <c r="H59" s="13">
        <v>-0.73673832014357299</v>
      </c>
      <c r="I59" s="13">
        <v>37</v>
      </c>
      <c r="J59" s="9" t="s">
        <v>2013</v>
      </c>
    </row>
    <row r="60" spans="1:10" x14ac:dyDescent="0.2">
      <c r="A60" s="9"/>
      <c r="B60" s="9"/>
      <c r="C60" s="9" t="s">
        <v>1945</v>
      </c>
      <c r="D60" s="13">
        <v>0.61016949152542399</v>
      </c>
      <c r="E60" s="13">
        <v>0.89346246973365595</v>
      </c>
      <c r="F60" s="13">
        <v>7.1827629360380896E-2</v>
      </c>
      <c r="G60" s="13">
        <v>0.463947654718738</v>
      </c>
      <c r="H60" s="13">
        <v>0.88882615460234204</v>
      </c>
      <c r="I60" s="13">
        <v>19</v>
      </c>
      <c r="J60" s="9" t="s">
        <v>2014</v>
      </c>
    </row>
    <row r="61" spans="1:10" x14ac:dyDescent="0.2">
      <c r="A61" s="9"/>
      <c r="B61" s="9"/>
      <c r="C61" s="9" t="s">
        <v>1947</v>
      </c>
      <c r="D61" s="13">
        <v>0.35129310344827602</v>
      </c>
      <c r="E61" s="13">
        <v>0.72015086206896495</v>
      </c>
      <c r="F61" s="13">
        <v>0.103576326612592</v>
      </c>
      <c r="G61" s="13">
        <v>0.55706610445958105</v>
      </c>
      <c r="H61" s="13">
        <v>1.1103254042697099</v>
      </c>
      <c r="I61" s="13">
        <v>25</v>
      </c>
      <c r="J61" s="9" t="s">
        <v>2015</v>
      </c>
    </row>
    <row r="62" spans="1:10" x14ac:dyDescent="0.2">
      <c r="A62" s="9"/>
      <c r="B62" s="9"/>
      <c r="C62" s="9" t="s">
        <v>1949</v>
      </c>
      <c r="D62" s="13">
        <v>0.30655391120507403</v>
      </c>
      <c r="E62" s="13">
        <v>0.66151107154779099</v>
      </c>
      <c r="F62" s="13">
        <v>0.11101149245045</v>
      </c>
      <c r="G62" s="13">
        <v>0.56026741009627901</v>
      </c>
      <c r="H62" s="13">
        <v>1.1411225944988199</v>
      </c>
      <c r="I62" s="13">
        <v>27</v>
      </c>
      <c r="J62" s="9" t="s">
        <v>2016</v>
      </c>
    </row>
    <row r="63" spans="1:10" x14ac:dyDescent="0.2">
      <c r="A63" s="9"/>
      <c r="B63" s="9"/>
      <c r="C63" s="9" t="s">
        <v>1951</v>
      </c>
      <c r="D63" s="13">
        <v>0.78544776119403004</v>
      </c>
      <c r="E63" s="13">
        <v>0.93849268140766096</v>
      </c>
      <c r="F63" s="13">
        <v>5.3566938477095101E-2</v>
      </c>
      <c r="G63" s="13">
        <v>-0.38032562620724297</v>
      </c>
      <c r="H63" s="13">
        <v>-0.76167658198302701</v>
      </c>
      <c r="I63" s="13">
        <v>28</v>
      </c>
      <c r="J63" s="9" t="s">
        <v>2017</v>
      </c>
    </row>
    <row r="64" spans="1:10" x14ac:dyDescent="0.2">
      <c r="A64" s="9"/>
      <c r="B64" s="9"/>
      <c r="C64" s="9" t="s">
        <v>1953</v>
      </c>
      <c r="D64" s="13">
        <v>0.64683301343570099</v>
      </c>
      <c r="E64" s="13">
        <v>0.90520888418825995</v>
      </c>
      <c r="F64" s="13">
        <v>6.4070375049972206E-2</v>
      </c>
      <c r="G64" s="13">
        <v>-0.39336200577583103</v>
      </c>
      <c r="H64" s="13">
        <v>-0.89736425188549296</v>
      </c>
      <c r="I64" s="13">
        <v>60</v>
      </c>
      <c r="J64" s="9" t="s">
        <v>2018</v>
      </c>
    </row>
    <row r="65" spans="1:10" x14ac:dyDescent="0.2">
      <c r="A65" s="9"/>
      <c r="B65" s="9"/>
      <c r="C65" s="9" t="s">
        <v>1955</v>
      </c>
      <c r="D65" s="13">
        <v>0.89271255060728705</v>
      </c>
      <c r="E65" s="13">
        <v>0.93849268140766096</v>
      </c>
      <c r="F65" s="13">
        <v>5.1426491618701498E-2</v>
      </c>
      <c r="G65" s="13">
        <v>0.327444165090997</v>
      </c>
      <c r="H65" s="13">
        <v>0.73708465601906803</v>
      </c>
      <c r="I65" s="13">
        <v>63</v>
      </c>
      <c r="J65" s="9" t="s">
        <v>2019</v>
      </c>
    </row>
    <row r="66" spans="1:10" x14ac:dyDescent="0.2">
      <c r="A66" s="9"/>
      <c r="B66" s="9"/>
      <c r="C66" s="9" t="s">
        <v>1957</v>
      </c>
      <c r="D66" s="13">
        <v>0.73420479302832198</v>
      </c>
      <c r="E66" s="13">
        <v>0.91219383376246099</v>
      </c>
      <c r="F66" s="13">
        <v>6.4070375049972206E-2</v>
      </c>
      <c r="G66" s="13">
        <v>0.38740257590979199</v>
      </c>
      <c r="H66" s="13">
        <v>0.79185800425221797</v>
      </c>
      <c r="I66" s="13">
        <v>32</v>
      </c>
      <c r="J66" s="9" t="s">
        <v>2020</v>
      </c>
    </row>
    <row r="67" spans="1:10" x14ac:dyDescent="0.2">
      <c r="A67" s="9"/>
      <c r="B67" s="9"/>
      <c r="C67" s="16" t="s">
        <v>1959</v>
      </c>
      <c r="D67" s="13">
        <v>0.68442622950819698</v>
      </c>
      <c r="E67" s="13">
        <v>0.90520888418825995</v>
      </c>
      <c r="F67" s="13">
        <v>6.4503124965649306E-2</v>
      </c>
      <c r="G67" s="13">
        <v>0.373752514194931</v>
      </c>
      <c r="H67" s="13">
        <v>0.87314268961270303</v>
      </c>
      <c r="I67" s="13">
        <v>80</v>
      </c>
      <c r="J67" s="9" t="s">
        <v>2021</v>
      </c>
    </row>
    <row r="68" spans="1:10" x14ac:dyDescent="0.2">
      <c r="A68" s="9"/>
      <c r="B68" s="9"/>
      <c r="C68" s="16" t="s">
        <v>1961</v>
      </c>
      <c r="D68" s="13">
        <v>7.1031729470610297E-4</v>
      </c>
      <c r="E68" s="13">
        <v>1.45615045414751E-2</v>
      </c>
      <c r="F68" s="13">
        <v>0.47727081536286198</v>
      </c>
      <c r="G68" s="13">
        <v>0.79853964337465899</v>
      </c>
      <c r="H68" s="13">
        <v>1.7407623697268999</v>
      </c>
      <c r="I68" s="13">
        <v>48</v>
      </c>
      <c r="J68" s="9" t="s">
        <v>2022</v>
      </c>
    </row>
    <row r="69" spans="1:10" x14ac:dyDescent="0.2">
      <c r="A69" s="9"/>
      <c r="B69" s="9"/>
      <c r="C69" s="16" t="s">
        <v>1963</v>
      </c>
      <c r="D69" s="13">
        <v>3.6299091108851501E-5</v>
      </c>
      <c r="E69" s="13">
        <v>1.4882627354629099E-3</v>
      </c>
      <c r="F69" s="13">
        <v>0.55733223875864601</v>
      </c>
      <c r="G69" s="13">
        <v>0.75093323550536495</v>
      </c>
      <c r="H69" s="13">
        <v>1.7901616462472401</v>
      </c>
      <c r="I69" s="13">
        <v>93</v>
      </c>
      <c r="J69" s="9" t="s">
        <v>2023</v>
      </c>
    </row>
    <row r="70" spans="1:10" x14ac:dyDescent="0.2">
      <c r="A70" s="9"/>
      <c r="B70" s="9"/>
      <c r="C70" s="9" t="s">
        <v>1965</v>
      </c>
      <c r="D70" s="13">
        <v>0.95121951219512202</v>
      </c>
      <c r="E70" s="13">
        <v>0.95121951219512202</v>
      </c>
      <c r="F70" s="13">
        <v>4.5044276715279399E-2</v>
      </c>
      <c r="G70" s="13">
        <v>-0.31803987753723201</v>
      </c>
      <c r="H70" s="13">
        <v>-0.587245742199069</v>
      </c>
      <c r="I70" s="13">
        <v>15</v>
      </c>
      <c r="J70" s="9" t="s">
        <v>2024</v>
      </c>
    </row>
    <row r="71" spans="1:10" x14ac:dyDescent="0.2">
      <c r="A71" s="9"/>
      <c r="B71" s="9"/>
      <c r="C71" s="9" t="s">
        <v>1967</v>
      </c>
      <c r="D71" s="13">
        <v>1.5184544851731499E-3</v>
      </c>
      <c r="E71" s="13">
        <v>2.0752211297366301E-2</v>
      </c>
      <c r="F71" s="13">
        <v>0.45505986738722998</v>
      </c>
      <c r="G71" s="13">
        <v>0.78575821752368202</v>
      </c>
      <c r="H71" s="13">
        <v>1.70520381264195</v>
      </c>
      <c r="I71" s="13">
        <v>46</v>
      </c>
      <c r="J71" s="9" t="s">
        <v>2025</v>
      </c>
    </row>
    <row r="72" spans="1:10" x14ac:dyDescent="0.2">
      <c r="A72" s="9"/>
      <c r="B72" s="9"/>
      <c r="C72" s="9" t="s">
        <v>1969</v>
      </c>
      <c r="D72" s="13">
        <v>0.39514348785872</v>
      </c>
      <c r="E72" s="13">
        <v>0.73640377282761404</v>
      </c>
      <c r="F72" s="13">
        <v>9.7877327742456097E-2</v>
      </c>
      <c r="G72" s="13">
        <v>0.51497193697908905</v>
      </c>
      <c r="H72" s="13">
        <v>1.0590896866325801</v>
      </c>
      <c r="I72" s="13">
        <v>33</v>
      </c>
      <c r="J72" s="9" t="s">
        <v>2026</v>
      </c>
    </row>
    <row r="73" spans="1:10" x14ac:dyDescent="0.2">
      <c r="A73" s="9"/>
      <c r="B73" s="9"/>
      <c r="C73" s="9" t="s">
        <v>1971</v>
      </c>
      <c r="D73" s="13">
        <v>0.24725274725274701</v>
      </c>
      <c r="E73" s="13">
        <v>0.62502557806425196</v>
      </c>
      <c r="F73" s="13">
        <v>0.115734447701689</v>
      </c>
      <c r="G73" s="13">
        <v>-0.54884011126235899</v>
      </c>
      <c r="H73" s="13">
        <v>-1.1743791023985499</v>
      </c>
      <c r="I73" s="13">
        <v>41</v>
      </c>
      <c r="J73" s="9" t="s">
        <v>2027</v>
      </c>
    </row>
    <row r="74" spans="1:10" x14ac:dyDescent="0.2">
      <c r="A74" s="9"/>
      <c r="B74" s="9"/>
      <c r="C74" s="9" t="s">
        <v>1973</v>
      </c>
      <c r="D74" s="13">
        <v>0.22944550669216099</v>
      </c>
      <c r="E74" s="13">
        <v>0.62502557806425196</v>
      </c>
      <c r="F74" s="13">
        <v>0.12384217120105</v>
      </c>
      <c r="G74" s="13">
        <v>-0.64947757323508304</v>
      </c>
      <c r="H74" s="13">
        <v>-1.22699066102182</v>
      </c>
      <c r="I74" s="13">
        <v>18</v>
      </c>
      <c r="J74" s="9" t="s">
        <v>2028</v>
      </c>
    </row>
    <row r="75" spans="1:10" x14ac:dyDescent="0.2">
      <c r="A75" s="9"/>
      <c r="B75" s="9"/>
      <c r="C75" s="9" t="s">
        <v>1975</v>
      </c>
      <c r="D75" s="13">
        <v>0.71666666666666701</v>
      </c>
      <c r="E75" s="13">
        <v>0.91219383376246099</v>
      </c>
      <c r="F75" s="13">
        <v>5.7487740956132502E-2</v>
      </c>
      <c r="G75" s="13">
        <v>-0.39813400602386201</v>
      </c>
      <c r="H75" s="13">
        <v>-0.80388639476405399</v>
      </c>
      <c r="I75" s="13">
        <v>29</v>
      </c>
      <c r="J75" s="9" t="s">
        <v>2029</v>
      </c>
    </row>
    <row r="76" spans="1:10" x14ac:dyDescent="0.2">
      <c r="A76" s="9"/>
      <c r="B76" s="9"/>
      <c r="C76" s="9" t="s">
        <v>1977</v>
      </c>
      <c r="D76" s="13">
        <v>0.84571428571428597</v>
      </c>
      <c r="E76" s="13">
        <v>0.93849268140766096</v>
      </c>
      <c r="F76" s="13">
        <v>5.11147954416412E-2</v>
      </c>
      <c r="G76" s="13">
        <v>-0.340004917936016</v>
      </c>
      <c r="H76" s="13">
        <v>-0.77403060461094497</v>
      </c>
      <c r="I76" s="13">
        <v>59</v>
      </c>
      <c r="J76" s="9" t="s">
        <v>2030</v>
      </c>
    </row>
    <row r="77" spans="1:10" x14ac:dyDescent="0.2">
      <c r="A77" s="9"/>
      <c r="B77" s="9"/>
      <c r="C77" s="9" t="s">
        <v>1979</v>
      </c>
      <c r="D77" s="13">
        <v>0.132743362831858</v>
      </c>
      <c r="E77" s="13">
        <v>0.62502557806425196</v>
      </c>
      <c r="F77" s="13">
        <v>0.18138312849840799</v>
      </c>
      <c r="G77" s="13">
        <v>0.79506056925375101</v>
      </c>
      <c r="H77" s="13">
        <v>1.3807424834372</v>
      </c>
      <c r="I77" s="13">
        <v>10</v>
      </c>
      <c r="J77" s="9" t="s">
        <v>2031</v>
      </c>
    </row>
    <row r="78" spans="1:10" x14ac:dyDescent="0.2">
      <c r="A78" s="9"/>
      <c r="B78" s="9"/>
      <c r="C78" s="9" t="s">
        <v>1981</v>
      </c>
      <c r="D78" s="13">
        <v>0.92537313432835799</v>
      </c>
      <c r="E78" s="13">
        <v>0.94850746268656705</v>
      </c>
      <c r="F78" s="13">
        <v>5.2163030546005497E-2</v>
      </c>
      <c r="G78" s="13">
        <v>0.32603188914333497</v>
      </c>
      <c r="H78" s="13">
        <v>0.62544503453091205</v>
      </c>
      <c r="I78" s="13">
        <v>20</v>
      </c>
      <c r="J78" s="9" t="s">
        <v>2032</v>
      </c>
    </row>
    <row r="79" spans="1:10" x14ac:dyDescent="0.2">
      <c r="A79" s="9"/>
      <c r="B79" s="9"/>
      <c r="C79" s="9" t="s">
        <v>1983</v>
      </c>
      <c r="D79" s="13">
        <v>0.22873345935727801</v>
      </c>
      <c r="E79" s="13">
        <v>0.62502557806425196</v>
      </c>
      <c r="F79" s="13">
        <v>0.123257226381337</v>
      </c>
      <c r="G79" s="13">
        <v>-0.689378329033004</v>
      </c>
      <c r="H79" s="13">
        <v>-1.2301066680217101</v>
      </c>
      <c r="I79" s="13">
        <v>13</v>
      </c>
      <c r="J79" s="9" t="s">
        <v>2033</v>
      </c>
    </row>
    <row r="80" spans="1:10" x14ac:dyDescent="0.2">
      <c r="A80" s="9"/>
      <c r="B80" s="9"/>
      <c r="C80" s="9" t="s">
        <v>1985</v>
      </c>
      <c r="D80" s="13">
        <v>0.88336933045356403</v>
      </c>
      <c r="E80" s="13">
        <v>0.93849268140766096</v>
      </c>
      <c r="F80" s="13">
        <v>5.4907370329095803E-2</v>
      </c>
      <c r="G80" s="13">
        <v>0.35868141813031901</v>
      </c>
      <c r="H80" s="13">
        <v>0.64063485383359398</v>
      </c>
      <c r="I80" s="13">
        <v>12</v>
      </c>
      <c r="J80" s="9" t="s">
        <v>2034</v>
      </c>
    </row>
    <row r="81" spans="1:10" x14ac:dyDescent="0.2">
      <c r="A81" s="9"/>
      <c r="B81" s="9"/>
      <c r="C81" s="9" t="s">
        <v>1987</v>
      </c>
      <c r="D81" s="13">
        <v>0.25468164794007497</v>
      </c>
      <c r="E81" s="13">
        <v>0.62502557806425196</v>
      </c>
      <c r="F81" s="13">
        <v>0.115240003147781</v>
      </c>
      <c r="G81" s="13">
        <v>-0.64560377393298196</v>
      </c>
      <c r="H81" s="13">
        <v>-1.20528947905967</v>
      </c>
      <c r="I81" s="13">
        <v>16</v>
      </c>
      <c r="J81" s="9" t="s">
        <v>2035</v>
      </c>
    </row>
    <row r="82" spans="1:10" x14ac:dyDescent="0.2">
      <c r="A82" s="9"/>
      <c r="B82" s="9"/>
      <c r="C82" s="9" t="s">
        <v>1989</v>
      </c>
      <c r="D82" s="13">
        <v>0.216</v>
      </c>
      <c r="E82" s="13">
        <v>0.62502557806425196</v>
      </c>
      <c r="F82" s="13">
        <v>0.13145761164276301</v>
      </c>
      <c r="G82" s="13">
        <v>-0.45103093974585701</v>
      </c>
      <c r="H82" s="13">
        <v>-1.14380404368928</v>
      </c>
      <c r="I82" s="13">
        <v>122</v>
      </c>
      <c r="J82" s="9" t="s">
        <v>2036</v>
      </c>
    </row>
    <row r="83" spans="1:10" x14ac:dyDescent="0.2">
      <c r="A83" s="9"/>
      <c r="B83" s="9"/>
      <c r="C83" s="9" t="s">
        <v>1991</v>
      </c>
      <c r="D83" s="13">
        <v>0.14531548757170201</v>
      </c>
      <c r="E83" s="13">
        <v>0.62502557806425196</v>
      </c>
      <c r="F83" s="13">
        <v>0.15964670191990599</v>
      </c>
      <c r="G83" s="13">
        <v>-0.69926957079098895</v>
      </c>
      <c r="H83" s="13">
        <v>-1.32105752108352</v>
      </c>
      <c r="I83" s="13">
        <v>18</v>
      </c>
      <c r="J83" s="9" t="s">
        <v>2037</v>
      </c>
    </row>
    <row r="84" spans="1:10" x14ac:dyDescent="0.2">
      <c r="A84" s="9"/>
      <c r="B84" s="9"/>
      <c r="C84" s="9" t="s">
        <v>1993</v>
      </c>
      <c r="D84" s="13">
        <v>0.26029962546816499</v>
      </c>
      <c r="E84" s="13">
        <v>0.62502557806425196</v>
      </c>
      <c r="F84" s="13">
        <v>0.11378726182188</v>
      </c>
      <c r="G84" s="13">
        <v>-0.60782945758598494</v>
      </c>
      <c r="H84" s="13">
        <v>-1.1754143219767801</v>
      </c>
      <c r="I84" s="13">
        <v>22</v>
      </c>
      <c r="J84" s="9" t="s">
        <v>2038</v>
      </c>
    </row>
    <row r="85" spans="1:10" x14ac:dyDescent="0.2">
      <c r="A85" s="9"/>
      <c r="B85" s="9"/>
      <c r="C85" s="9" t="s">
        <v>1995</v>
      </c>
      <c r="D85" s="13">
        <v>0.217153284671533</v>
      </c>
      <c r="E85" s="13">
        <v>0.62502557806425196</v>
      </c>
      <c r="F85" s="13">
        <v>0.124434168630393</v>
      </c>
      <c r="G85" s="13">
        <v>-0.55167478675607895</v>
      </c>
      <c r="H85" s="13">
        <v>-1.1897975655040101</v>
      </c>
      <c r="I85" s="13">
        <v>42</v>
      </c>
      <c r="J85" s="9" t="s">
        <v>2039</v>
      </c>
    </row>
    <row r="86" spans="1:10" x14ac:dyDescent="0.2">
      <c r="A86" s="9"/>
      <c r="B86" s="9"/>
      <c r="C86" s="9" t="s">
        <v>1997</v>
      </c>
      <c r="D86" s="13">
        <v>6.31808278867102E-2</v>
      </c>
      <c r="E86" s="13">
        <v>0.62502557806425196</v>
      </c>
      <c r="F86" s="13">
        <v>0.26635065708852601</v>
      </c>
      <c r="G86" s="13">
        <v>0.71085322292354303</v>
      </c>
      <c r="H86" s="13">
        <v>1.4529970873285201</v>
      </c>
      <c r="I86" s="13">
        <v>32</v>
      </c>
      <c r="J86" s="9" t="s">
        <v>204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83"/>
  <sheetViews>
    <sheetView topLeftCell="B1" workbookViewId="0">
      <selection activeCell="J83" sqref="J83"/>
    </sheetView>
  </sheetViews>
  <sheetFormatPr baseColWidth="10" defaultColWidth="12.6640625" defaultRowHeight="15.75" customHeight="1" x14ac:dyDescent="0.15"/>
  <cols>
    <col min="1" max="1" width="19.1640625" customWidth="1"/>
    <col min="2" max="2" width="15.83203125" customWidth="1"/>
    <col min="3" max="3" width="56.5" customWidth="1"/>
  </cols>
  <sheetData>
    <row r="1" spans="1:10" x14ac:dyDescent="0.2">
      <c r="A1" s="8" t="s">
        <v>2453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2">
      <c r="A2" s="9"/>
      <c r="B2" s="9"/>
      <c r="C2" s="9"/>
      <c r="D2" s="9"/>
      <c r="E2" s="9"/>
      <c r="F2" s="9"/>
      <c r="G2" s="9"/>
      <c r="H2" s="9"/>
      <c r="I2" s="9"/>
      <c r="J2" s="9"/>
    </row>
    <row r="3" spans="1:10" x14ac:dyDescent="0.2">
      <c r="A3" s="8" t="s">
        <v>1904</v>
      </c>
      <c r="B3" s="8" t="s">
        <v>1905</v>
      </c>
      <c r="C3" s="8" t="s">
        <v>1906</v>
      </c>
      <c r="D3" s="8" t="s">
        <v>1907</v>
      </c>
      <c r="E3" s="8" t="s">
        <v>1908</v>
      </c>
      <c r="F3" s="8" t="s">
        <v>1909</v>
      </c>
      <c r="G3" s="8" t="s">
        <v>1910</v>
      </c>
      <c r="H3" s="8" t="s">
        <v>1911</v>
      </c>
      <c r="I3" s="8" t="s">
        <v>1912</v>
      </c>
      <c r="J3" s="8" t="s">
        <v>1913</v>
      </c>
    </row>
    <row r="4" spans="1:10" x14ac:dyDescent="0.2">
      <c r="A4" s="9" t="s">
        <v>1914</v>
      </c>
      <c r="B4" s="9" t="s">
        <v>47</v>
      </c>
      <c r="C4" s="9" t="s">
        <v>1916</v>
      </c>
      <c r="D4" s="13">
        <v>0.14072847682119199</v>
      </c>
      <c r="E4" s="13">
        <v>0.32054819720382599</v>
      </c>
      <c r="F4" s="13">
        <v>0.150169802128406</v>
      </c>
      <c r="G4" s="13">
        <v>-0.68099541625868198</v>
      </c>
      <c r="H4" s="13">
        <v>-1.2998080541736601</v>
      </c>
      <c r="I4" s="13">
        <v>17</v>
      </c>
      <c r="J4" s="9" t="s">
        <v>2041</v>
      </c>
    </row>
    <row r="5" spans="1:10" x14ac:dyDescent="0.2">
      <c r="A5" s="9"/>
      <c r="B5" s="9"/>
      <c r="C5" s="9" t="s">
        <v>1917</v>
      </c>
      <c r="D5" s="13">
        <v>0.18295739348370901</v>
      </c>
      <c r="E5" s="13">
        <v>0.37506265664160399</v>
      </c>
      <c r="F5" s="13">
        <v>0.163180127180689</v>
      </c>
      <c r="G5" s="13">
        <v>0.494649024471431</v>
      </c>
      <c r="H5" s="13">
        <v>1.2115352835684501</v>
      </c>
      <c r="I5" s="13">
        <v>60</v>
      </c>
      <c r="J5" s="9" t="s">
        <v>2042</v>
      </c>
    </row>
    <row r="6" spans="1:10" x14ac:dyDescent="0.2">
      <c r="A6" s="9"/>
      <c r="B6" s="9"/>
      <c r="C6" s="9" t="s">
        <v>1919</v>
      </c>
      <c r="D6" s="13">
        <v>0.13851351351351401</v>
      </c>
      <c r="E6" s="13">
        <v>0.32054819720382599</v>
      </c>
      <c r="F6" s="13">
        <v>0.15315880868307299</v>
      </c>
      <c r="G6" s="13">
        <v>-0.61436871712461805</v>
      </c>
      <c r="H6" s="13">
        <v>-1.28732310070733</v>
      </c>
      <c r="I6" s="13">
        <v>28</v>
      </c>
      <c r="J6" s="9" t="s">
        <v>2043</v>
      </c>
    </row>
    <row r="7" spans="1:10" x14ac:dyDescent="0.2">
      <c r="A7" s="9"/>
      <c r="B7" s="9"/>
      <c r="C7" s="9" t="s">
        <v>1923</v>
      </c>
      <c r="D7" s="13">
        <v>0.135135135135135</v>
      </c>
      <c r="E7" s="13">
        <v>0.32054819720382599</v>
      </c>
      <c r="F7" s="13">
        <v>0.15524196622883901</v>
      </c>
      <c r="G7" s="13">
        <v>-0.61543914962926505</v>
      </c>
      <c r="H7" s="13">
        <v>-1.2895660412291601</v>
      </c>
      <c r="I7" s="13">
        <v>28</v>
      </c>
      <c r="J7" s="9" t="s">
        <v>2044</v>
      </c>
    </row>
    <row r="8" spans="1:10" x14ac:dyDescent="0.2">
      <c r="A8" s="9"/>
      <c r="B8" s="9"/>
      <c r="C8" s="9" t="s">
        <v>1925</v>
      </c>
      <c r="D8" s="13">
        <v>0.45915032679738599</v>
      </c>
      <c r="E8" s="13">
        <v>0.62750544662309404</v>
      </c>
      <c r="F8" s="13">
        <v>7.3074439912698699E-2</v>
      </c>
      <c r="G8" s="13">
        <v>-0.42012534171959698</v>
      </c>
      <c r="H8" s="13">
        <v>-0.99609385683435903</v>
      </c>
      <c r="I8" s="13">
        <v>62</v>
      </c>
      <c r="J8" s="9" t="s">
        <v>2045</v>
      </c>
    </row>
    <row r="9" spans="1:10" x14ac:dyDescent="0.2">
      <c r="A9" s="9"/>
      <c r="B9" s="9"/>
      <c r="C9" s="9" t="s">
        <v>1929</v>
      </c>
      <c r="D9" s="13">
        <v>8.84808013355593E-2</v>
      </c>
      <c r="E9" s="13">
        <v>0.25912234676842399</v>
      </c>
      <c r="F9" s="13">
        <v>0.193813302725311</v>
      </c>
      <c r="G9" s="13">
        <v>-0.67916638885589398</v>
      </c>
      <c r="H9" s="13">
        <v>-1.3619298020303501</v>
      </c>
      <c r="I9" s="13">
        <v>21</v>
      </c>
      <c r="J9" s="9" t="s">
        <v>2046</v>
      </c>
    </row>
    <row r="10" spans="1:10" x14ac:dyDescent="0.2">
      <c r="A10" s="9"/>
      <c r="B10" s="9"/>
      <c r="C10" s="9" t="s">
        <v>1931</v>
      </c>
      <c r="D10" s="13">
        <v>0.49264705882352899</v>
      </c>
      <c r="E10" s="13">
        <v>0.65156546489563605</v>
      </c>
      <c r="F10" s="13">
        <v>9.1107313158673306E-2</v>
      </c>
      <c r="G10" s="13">
        <v>0.51073057397750898</v>
      </c>
      <c r="H10" s="13">
        <v>0.96817386079798695</v>
      </c>
      <c r="I10" s="13">
        <v>15</v>
      </c>
      <c r="J10" s="9" t="s">
        <v>2047</v>
      </c>
    </row>
    <row r="11" spans="1:10" x14ac:dyDescent="0.2">
      <c r="A11" s="9"/>
      <c r="B11" s="9"/>
      <c r="C11" s="9" t="s">
        <v>1933</v>
      </c>
      <c r="D11" s="13">
        <v>0.44794188861985501</v>
      </c>
      <c r="E11" s="13">
        <v>0.62750544662309404</v>
      </c>
      <c r="F11" s="13">
        <v>9.5920677792174502E-2</v>
      </c>
      <c r="G11" s="13">
        <v>0.431896531733307</v>
      </c>
      <c r="H11" s="13">
        <v>0.99556325921769095</v>
      </c>
      <c r="I11" s="13">
        <v>41</v>
      </c>
      <c r="J11" s="9" t="s">
        <v>2048</v>
      </c>
    </row>
    <row r="12" spans="1:10" x14ac:dyDescent="0.2">
      <c r="A12" s="9"/>
      <c r="B12" s="9"/>
      <c r="C12" s="9" t="s">
        <v>1935</v>
      </c>
      <c r="D12" s="13">
        <v>0.234006734006734</v>
      </c>
      <c r="E12" s="13">
        <v>0.41714243888156899</v>
      </c>
      <c r="F12" s="13">
        <v>0.11378726182188</v>
      </c>
      <c r="G12" s="13">
        <v>-0.65006249967645402</v>
      </c>
      <c r="H12" s="13">
        <v>-1.20747175124077</v>
      </c>
      <c r="I12" s="13">
        <v>15</v>
      </c>
      <c r="J12" s="9" t="s">
        <v>2049</v>
      </c>
    </row>
    <row r="13" spans="1:10" x14ac:dyDescent="0.2">
      <c r="A13" s="9"/>
      <c r="B13" s="9"/>
      <c r="C13" s="9" t="s">
        <v>1937</v>
      </c>
      <c r="D13" s="13">
        <v>7.17691001140931E-3</v>
      </c>
      <c r="E13" s="13">
        <v>4.22110480717382E-2</v>
      </c>
      <c r="F13" s="13">
        <v>0.407017918923954</v>
      </c>
      <c r="G13" s="13">
        <v>-0.74484033116717197</v>
      </c>
      <c r="H13" s="13">
        <v>-1.59180080882796</v>
      </c>
      <c r="I13" s="13">
        <v>34</v>
      </c>
      <c r="J13" s="9" t="s">
        <v>2050</v>
      </c>
    </row>
    <row r="14" spans="1:10" x14ac:dyDescent="0.2">
      <c r="A14" s="9"/>
      <c r="B14" s="9"/>
      <c r="C14" s="9" t="s">
        <v>1939</v>
      </c>
      <c r="D14" s="13">
        <v>9.5563139931740607E-2</v>
      </c>
      <c r="E14" s="13">
        <v>0.26120591581342401</v>
      </c>
      <c r="F14" s="13">
        <v>0.188204146308491</v>
      </c>
      <c r="G14" s="13">
        <v>-0.63102160127778395</v>
      </c>
      <c r="H14" s="13">
        <v>-1.34855841348963</v>
      </c>
      <c r="I14" s="13">
        <v>34</v>
      </c>
      <c r="J14" s="9" t="s">
        <v>2051</v>
      </c>
    </row>
    <row r="15" spans="1:10" x14ac:dyDescent="0.2">
      <c r="A15" s="9"/>
      <c r="B15" s="9"/>
      <c r="C15" s="9" t="s">
        <v>1941</v>
      </c>
      <c r="D15" s="13">
        <v>0.79173838209982805</v>
      </c>
      <c r="E15" s="13">
        <v>0.85691908342284295</v>
      </c>
      <c r="F15" s="13">
        <v>4.9490486613549503E-2</v>
      </c>
      <c r="G15" s="13">
        <v>-0.37260828805006602</v>
      </c>
      <c r="H15" s="13">
        <v>-0.806071325089319</v>
      </c>
      <c r="I15" s="13">
        <v>39</v>
      </c>
      <c r="J15" s="9" t="s">
        <v>2052</v>
      </c>
    </row>
    <row r="16" spans="1:10" x14ac:dyDescent="0.2">
      <c r="A16" s="9"/>
      <c r="B16" s="9"/>
      <c r="C16" s="9" t="s">
        <v>1943</v>
      </c>
      <c r="D16" s="13">
        <v>0.53605769230769196</v>
      </c>
      <c r="E16" s="13">
        <v>0.68682391826923095</v>
      </c>
      <c r="F16" s="13">
        <v>8.5288468979050194E-2</v>
      </c>
      <c r="G16" s="13">
        <v>0.41633100613809998</v>
      </c>
      <c r="H16" s="13">
        <v>0.93734540039290304</v>
      </c>
      <c r="I16" s="13">
        <v>34</v>
      </c>
      <c r="J16" s="9" t="s">
        <v>2053</v>
      </c>
    </row>
    <row r="17" spans="1:10" x14ac:dyDescent="0.2">
      <c r="A17" s="9"/>
      <c r="B17" s="9"/>
      <c r="C17" s="9" t="s">
        <v>1945</v>
      </c>
      <c r="D17" s="13">
        <v>5.1324503311258297E-2</v>
      </c>
      <c r="E17" s="13">
        <v>0.19130042143287199</v>
      </c>
      <c r="F17" s="13">
        <v>0.25720646646883799</v>
      </c>
      <c r="G17" s="13">
        <v>-0.74672569657538701</v>
      </c>
      <c r="H17" s="13">
        <v>-1.42526667800424</v>
      </c>
      <c r="I17" s="13">
        <v>17</v>
      </c>
      <c r="J17" s="9" t="s">
        <v>2054</v>
      </c>
    </row>
    <row r="18" spans="1:10" x14ac:dyDescent="0.2">
      <c r="A18" s="9"/>
      <c r="B18" s="9"/>
      <c r="C18" s="9" t="s">
        <v>1947</v>
      </c>
      <c r="D18" s="13">
        <v>8.2363020627781794E-3</v>
      </c>
      <c r="E18" s="13">
        <v>4.22110480717382E-2</v>
      </c>
      <c r="F18" s="13">
        <v>0.38073040072279202</v>
      </c>
      <c r="G18" s="13">
        <v>-0.67973438630795802</v>
      </c>
      <c r="H18" s="13">
        <v>-1.5445698441048199</v>
      </c>
      <c r="I18" s="13">
        <v>49</v>
      </c>
      <c r="J18" s="9" t="s">
        <v>2055</v>
      </c>
    </row>
    <row r="19" spans="1:10" x14ac:dyDescent="0.2">
      <c r="A19" s="9"/>
      <c r="B19" s="9"/>
      <c r="C19" s="9" t="s">
        <v>1949</v>
      </c>
      <c r="D19" s="13">
        <v>0.30383973288814697</v>
      </c>
      <c r="E19" s="13">
        <v>0.51905954368391805</v>
      </c>
      <c r="F19" s="13">
        <v>9.6887770327544004E-2</v>
      </c>
      <c r="G19" s="13">
        <v>-0.57197798676781897</v>
      </c>
      <c r="H19" s="13">
        <v>-1.1469853029633601</v>
      </c>
      <c r="I19" s="13">
        <v>21</v>
      </c>
      <c r="J19" s="9" t="s">
        <v>2056</v>
      </c>
    </row>
    <row r="20" spans="1:10" x14ac:dyDescent="0.2">
      <c r="A20" s="9"/>
      <c r="B20" s="9"/>
      <c r="C20" s="9" t="s">
        <v>1951</v>
      </c>
      <c r="D20" s="13">
        <v>0.20618556701030899</v>
      </c>
      <c r="E20" s="13">
        <v>0.38621411483253598</v>
      </c>
      <c r="F20" s="13">
        <v>0.12384217120105</v>
      </c>
      <c r="G20" s="13">
        <v>-0.57558370354418997</v>
      </c>
      <c r="H20" s="13">
        <v>-1.22649381436186</v>
      </c>
      <c r="I20" s="13">
        <v>32</v>
      </c>
      <c r="J20" s="9" t="s">
        <v>2057</v>
      </c>
    </row>
    <row r="21" spans="1:10" x14ac:dyDescent="0.2">
      <c r="A21" s="9"/>
      <c r="B21" s="9"/>
      <c r="C21" s="9" t="s">
        <v>1953</v>
      </c>
      <c r="D21" s="13">
        <v>0.45140032948929198</v>
      </c>
      <c r="E21" s="13">
        <v>0.62750544662309404</v>
      </c>
      <c r="F21" s="13">
        <v>7.4362538442252601E-2</v>
      </c>
      <c r="G21" s="13">
        <v>-0.42725984202257999</v>
      </c>
      <c r="H21" s="13">
        <v>-0.99727976292507703</v>
      </c>
      <c r="I21" s="13">
        <v>57</v>
      </c>
      <c r="J21" s="9" t="s">
        <v>2058</v>
      </c>
    </row>
    <row r="22" spans="1:10" x14ac:dyDescent="0.2">
      <c r="A22" s="9"/>
      <c r="B22" s="9"/>
      <c r="C22" s="9" t="s">
        <v>1955</v>
      </c>
      <c r="D22" s="13">
        <v>0.32958199356913198</v>
      </c>
      <c r="E22" s="13">
        <v>0.540514469453376</v>
      </c>
      <c r="F22" s="13">
        <v>8.9986079499713698E-2</v>
      </c>
      <c r="G22" s="13">
        <v>-0.44563160869637602</v>
      </c>
      <c r="H22" s="13">
        <v>-1.0782141924962301</v>
      </c>
      <c r="I22" s="13">
        <v>71</v>
      </c>
      <c r="J22" s="9" t="s">
        <v>2059</v>
      </c>
    </row>
    <row r="23" spans="1:10" x14ac:dyDescent="0.2">
      <c r="A23" s="9"/>
      <c r="B23" s="9"/>
      <c r="C23" s="9" t="s">
        <v>1957</v>
      </c>
      <c r="D23" s="13">
        <v>0.62962962962962998</v>
      </c>
      <c r="E23" s="13">
        <v>0.73756613756613798</v>
      </c>
      <c r="F23" s="13">
        <v>7.8089230694334502E-2</v>
      </c>
      <c r="G23" s="13">
        <v>0.43797418023473</v>
      </c>
      <c r="H23" s="13">
        <v>0.88032824117331199</v>
      </c>
      <c r="I23" s="13">
        <v>20</v>
      </c>
      <c r="J23" s="9" t="s">
        <v>2060</v>
      </c>
    </row>
    <row r="24" spans="1:10" x14ac:dyDescent="0.2">
      <c r="A24" s="9"/>
      <c r="B24" s="9"/>
      <c r="C24" s="9" t="s">
        <v>1959</v>
      </c>
      <c r="D24" s="13">
        <v>0.55837563451776695</v>
      </c>
      <c r="E24" s="13">
        <v>0.69373942470389205</v>
      </c>
      <c r="F24" s="13">
        <v>8.6034724245560398E-2</v>
      </c>
      <c r="G24" s="13">
        <v>0.39072982148947</v>
      </c>
      <c r="H24" s="13">
        <v>0.93082315402425797</v>
      </c>
      <c r="I24" s="13">
        <v>52</v>
      </c>
      <c r="J24" s="9" t="s">
        <v>2061</v>
      </c>
    </row>
    <row r="25" spans="1:10" x14ac:dyDescent="0.2">
      <c r="A25" s="9"/>
      <c r="B25" s="9"/>
      <c r="C25" s="16" t="s">
        <v>1961</v>
      </c>
      <c r="D25" s="13">
        <v>4.6043590385732399E-6</v>
      </c>
      <c r="E25" s="13">
        <v>1.8877872058150301E-4</v>
      </c>
      <c r="F25" s="13">
        <v>0.610526878385931</v>
      </c>
      <c r="G25" s="13">
        <v>0.86467277426627098</v>
      </c>
      <c r="H25" s="13">
        <v>1.94129321172712</v>
      </c>
      <c r="I25" s="13">
        <v>35</v>
      </c>
      <c r="J25" s="9" t="s">
        <v>2062</v>
      </c>
    </row>
    <row r="26" spans="1:10" x14ac:dyDescent="0.2">
      <c r="A26" s="9"/>
      <c r="B26" s="9"/>
      <c r="C26" s="16" t="s">
        <v>1963</v>
      </c>
      <c r="D26" s="13">
        <v>1.8789792738789999E-5</v>
      </c>
      <c r="E26" s="13">
        <v>3.8519075114519502E-4</v>
      </c>
      <c r="F26" s="13">
        <v>0.575610261071129</v>
      </c>
      <c r="G26" s="13">
        <v>0.73123636592844699</v>
      </c>
      <c r="H26" s="13">
        <v>1.88917923260314</v>
      </c>
      <c r="I26" s="13">
        <v>80</v>
      </c>
      <c r="J26" s="9" t="s">
        <v>2063</v>
      </c>
    </row>
    <row r="27" spans="1:10" x14ac:dyDescent="0.2">
      <c r="A27" s="9"/>
      <c r="B27" s="9"/>
      <c r="C27" s="9" t="s">
        <v>1965</v>
      </c>
      <c r="D27" s="13">
        <v>2.4997293601321399E-2</v>
      </c>
      <c r="E27" s="13">
        <v>0.113876559739353</v>
      </c>
      <c r="F27" s="13">
        <v>0.352487857583619</v>
      </c>
      <c r="G27" s="13">
        <v>0.78371763948422002</v>
      </c>
      <c r="H27" s="13">
        <v>1.5127062660469599</v>
      </c>
      <c r="I27" s="13">
        <v>17</v>
      </c>
      <c r="J27" s="9" t="s">
        <v>2064</v>
      </c>
    </row>
    <row r="28" spans="1:10" x14ac:dyDescent="0.2">
      <c r="A28" s="9"/>
      <c r="B28" s="9"/>
      <c r="C28" s="9" t="s">
        <v>1967</v>
      </c>
      <c r="D28" s="13">
        <v>0.85510688836104498</v>
      </c>
      <c r="E28" s="13">
        <v>0.87648456057007096</v>
      </c>
      <c r="F28" s="13">
        <v>6.0903934745241799E-2</v>
      </c>
      <c r="G28" s="13">
        <v>0.321802071130048</v>
      </c>
      <c r="H28" s="13">
        <v>0.74418692023005395</v>
      </c>
      <c r="I28" s="13">
        <v>39</v>
      </c>
      <c r="J28" s="9" t="s">
        <v>2065</v>
      </c>
    </row>
    <row r="29" spans="1:10" x14ac:dyDescent="0.2">
      <c r="A29" s="9"/>
      <c r="B29" s="9"/>
      <c r="C29" s="9" t="s">
        <v>1969</v>
      </c>
      <c r="D29" s="13">
        <v>7.0351758793969807E-2</v>
      </c>
      <c r="E29" s="13">
        <v>0.22187862388867399</v>
      </c>
      <c r="F29" s="13">
        <v>0.21925034670375501</v>
      </c>
      <c r="G29" s="13">
        <v>-0.60387217822093597</v>
      </c>
      <c r="H29" s="13">
        <v>-1.3747452828964299</v>
      </c>
      <c r="I29" s="13">
        <v>48</v>
      </c>
      <c r="J29" s="9" t="s">
        <v>2066</v>
      </c>
    </row>
    <row r="30" spans="1:10" x14ac:dyDescent="0.2">
      <c r="A30" s="9"/>
      <c r="B30" s="9"/>
      <c r="C30" s="9" t="s">
        <v>1971</v>
      </c>
      <c r="D30" s="13">
        <v>1.86695374720033E-3</v>
      </c>
      <c r="E30" s="13">
        <v>1.9136275908803398E-2</v>
      </c>
      <c r="F30" s="13">
        <v>0.45505986738722998</v>
      </c>
      <c r="G30" s="13">
        <v>-0.70013206130577299</v>
      </c>
      <c r="H30" s="13">
        <v>-1.63419883509287</v>
      </c>
      <c r="I30" s="13">
        <v>57</v>
      </c>
      <c r="J30" s="9" t="s">
        <v>2067</v>
      </c>
    </row>
    <row r="31" spans="1:10" x14ac:dyDescent="0.2">
      <c r="A31" s="9"/>
      <c r="B31" s="9"/>
      <c r="C31" s="9" t="s">
        <v>1973</v>
      </c>
      <c r="D31" s="13">
        <v>4.9683634362822999E-4</v>
      </c>
      <c r="E31" s="13">
        <v>6.7900966962524704E-3</v>
      </c>
      <c r="F31" s="13">
        <v>0.47727081536286198</v>
      </c>
      <c r="G31" s="13">
        <v>-0.81069624882793601</v>
      </c>
      <c r="H31" s="13">
        <v>-1.72961591711401</v>
      </c>
      <c r="I31" s="13">
        <v>33</v>
      </c>
      <c r="J31" s="9" t="s">
        <v>2068</v>
      </c>
    </row>
    <row r="32" spans="1:10" x14ac:dyDescent="0.2">
      <c r="A32" s="9"/>
      <c r="B32" s="9"/>
      <c r="C32" s="9" t="s">
        <v>2069</v>
      </c>
      <c r="D32" s="13">
        <v>0.617056856187291</v>
      </c>
      <c r="E32" s="13">
        <v>0.73756613756613798</v>
      </c>
      <c r="F32" s="13">
        <v>5.9731797636441097E-2</v>
      </c>
      <c r="G32" s="13">
        <v>-0.51518476301254201</v>
      </c>
      <c r="H32" s="13">
        <v>-0.910711010591429</v>
      </c>
      <c r="I32" s="13">
        <v>11</v>
      </c>
      <c r="J32" s="9" t="s">
        <v>2070</v>
      </c>
    </row>
    <row r="33" spans="1:10" x14ac:dyDescent="0.2">
      <c r="A33" s="9"/>
      <c r="B33" s="9"/>
      <c r="C33" s="9" t="s">
        <v>1975</v>
      </c>
      <c r="D33" s="13">
        <v>0.165275459098498</v>
      </c>
      <c r="E33" s="13">
        <v>0.35664704331781</v>
      </c>
      <c r="F33" s="13">
        <v>0.13802224249664299</v>
      </c>
      <c r="G33" s="13">
        <v>-0.62630896416438198</v>
      </c>
      <c r="H33" s="13">
        <v>-1.2559350073420901</v>
      </c>
      <c r="I33" s="13">
        <v>21</v>
      </c>
      <c r="J33" s="9" t="s">
        <v>2071</v>
      </c>
    </row>
    <row r="34" spans="1:10" x14ac:dyDescent="0.2">
      <c r="A34" s="9"/>
      <c r="B34" s="9"/>
      <c r="C34" s="9" t="s">
        <v>1977</v>
      </c>
      <c r="D34" s="13">
        <v>0.207236842105263</v>
      </c>
      <c r="E34" s="13">
        <v>0.38621411483253598</v>
      </c>
      <c r="F34" s="13">
        <v>0.12043337164225899</v>
      </c>
      <c r="G34" s="13">
        <v>-0.50216380975979602</v>
      </c>
      <c r="H34" s="13">
        <v>-1.1860253385263</v>
      </c>
      <c r="I34" s="13">
        <v>61</v>
      </c>
      <c r="J34" s="9" t="s">
        <v>2072</v>
      </c>
    </row>
    <row r="35" spans="1:10" x14ac:dyDescent="0.2">
      <c r="A35" s="9"/>
      <c r="B35" s="9"/>
      <c r="C35" s="9" t="s">
        <v>1981</v>
      </c>
      <c r="D35" s="13">
        <v>5.8430717863105198E-2</v>
      </c>
      <c r="E35" s="13">
        <v>0.19963828603227601</v>
      </c>
      <c r="F35" s="13">
        <v>0.24133997681509101</v>
      </c>
      <c r="G35" s="13">
        <v>-0.70845512322355897</v>
      </c>
      <c r="H35" s="13">
        <v>-1.420662390765</v>
      </c>
      <c r="I35" s="13">
        <v>21</v>
      </c>
      <c r="J35" s="9" t="s">
        <v>2073</v>
      </c>
    </row>
    <row r="36" spans="1:10" x14ac:dyDescent="0.2">
      <c r="A36" s="9"/>
      <c r="B36" s="9"/>
      <c r="C36" s="9" t="s">
        <v>1983</v>
      </c>
      <c r="D36" s="13">
        <v>0.99754299754299802</v>
      </c>
      <c r="E36" s="13">
        <v>0.99754299754299802</v>
      </c>
      <c r="F36" s="13">
        <v>5.5249566312524902E-2</v>
      </c>
      <c r="G36" s="13">
        <v>0.215772086228458</v>
      </c>
      <c r="H36" s="13">
        <v>0.416213536358301</v>
      </c>
      <c r="I36" s="13">
        <v>16</v>
      </c>
      <c r="J36" s="9" t="s">
        <v>2074</v>
      </c>
    </row>
    <row r="37" spans="1:10" x14ac:dyDescent="0.2">
      <c r="A37" s="9"/>
      <c r="B37" s="9"/>
      <c r="C37" s="9" t="s">
        <v>1985</v>
      </c>
      <c r="D37" s="13">
        <v>0.353960396039604</v>
      </c>
      <c r="E37" s="13">
        <v>0.558168316831683</v>
      </c>
      <c r="F37" s="13">
        <v>0.111918316325105</v>
      </c>
      <c r="G37" s="13">
        <v>0.62341793942524604</v>
      </c>
      <c r="H37" s="13">
        <v>1.1029432024271999</v>
      </c>
      <c r="I37" s="13">
        <v>11</v>
      </c>
      <c r="J37" s="9" t="s">
        <v>2075</v>
      </c>
    </row>
    <row r="38" spans="1:10" x14ac:dyDescent="0.2">
      <c r="A38" s="9"/>
      <c r="B38" s="9"/>
      <c r="C38" s="9" t="s">
        <v>2076</v>
      </c>
      <c r="D38" s="13">
        <v>0.77441077441077399</v>
      </c>
      <c r="E38" s="13">
        <v>0.85691908342284295</v>
      </c>
      <c r="F38" s="13">
        <v>4.9490486613549503E-2</v>
      </c>
      <c r="G38" s="13">
        <v>-0.42331484621391202</v>
      </c>
      <c r="H38" s="13">
        <v>-0.78629473156586305</v>
      </c>
      <c r="I38" s="13">
        <v>15</v>
      </c>
      <c r="J38" s="9" t="s">
        <v>2077</v>
      </c>
    </row>
    <row r="39" spans="1:10" x14ac:dyDescent="0.2">
      <c r="A39" s="9"/>
      <c r="B39" s="9"/>
      <c r="C39" s="9" t="s">
        <v>1987</v>
      </c>
      <c r="D39" s="13">
        <v>0.40202702702702697</v>
      </c>
      <c r="E39" s="13">
        <v>0.61048548548548598</v>
      </c>
      <c r="F39" s="13">
        <v>8.1751558253214507E-2</v>
      </c>
      <c r="G39" s="13">
        <v>-0.51747027751770203</v>
      </c>
      <c r="H39" s="13">
        <v>-1.05766132745768</v>
      </c>
      <c r="I39" s="13">
        <v>23</v>
      </c>
      <c r="J39" s="9" t="s">
        <v>2078</v>
      </c>
    </row>
    <row r="40" spans="1:10" x14ac:dyDescent="0.2">
      <c r="A40" s="9"/>
      <c r="B40" s="9"/>
      <c r="C40" s="9" t="s">
        <v>1989</v>
      </c>
      <c r="D40" s="13">
        <v>8.1953932776981601E-3</v>
      </c>
      <c r="E40" s="13">
        <v>4.22110480717382E-2</v>
      </c>
      <c r="F40" s="13">
        <v>0.38073040072279202</v>
      </c>
      <c r="G40" s="13">
        <v>-0.61294211692047196</v>
      </c>
      <c r="H40" s="13">
        <v>-1.5258909098409901</v>
      </c>
      <c r="I40" s="13">
        <v>99</v>
      </c>
      <c r="J40" s="9" t="s">
        <v>2079</v>
      </c>
    </row>
    <row r="41" spans="1:10" x14ac:dyDescent="0.2">
      <c r="A41" s="9"/>
      <c r="B41" s="9"/>
      <c r="C41" s="9" t="s">
        <v>1991</v>
      </c>
      <c r="D41" s="13">
        <v>6.8642977588626404E-3</v>
      </c>
      <c r="E41" s="13">
        <v>4.22110480717382E-2</v>
      </c>
      <c r="F41" s="13">
        <v>0.407017918923954</v>
      </c>
      <c r="G41" s="13">
        <v>-0.75765894810761902</v>
      </c>
      <c r="H41" s="13">
        <v>-1.58525011112051</v>
      </c>
      <c r="I41" s="13">
        <v>27</v>
      </c>
      <c r="J41" s="9" t="s">
        <v>2080</v>
      </c>
    </row>
    <row r="42" spans="1:10" x14ac:dyDescent="0.2">
      <c r="A42" s="9"/>
      <c r="B42" s="9"/>
      <c r="C42" s="9" t="s">
        <v>1993</v>
      </c>
      <c r="D42" s="13">
        <v>0.79421768707482998</v>
      </c>
      <c r="E42" s="13">
        <v>0.85691908342284295</v>
      </c>
      <c r="F42" s="13">
        <v>4.8798970168283898E-2</v>
      </c>
      <c r="G42" s="13">
        <v>-0.36114161482960799</v>
      </c>
      <c r="H42" s="13">
        <v>-0.79922550368800505</v>
      </c>
      <c r="I42" s="13">
        <v>42</v>
      </c>
      <c r="J42" s="9" t="s">
        <v>2081</v>
      </c>
    </row>
    <row r="43" spans="1:10" x14ac:dyDescent="0.2">
      <c r="A43" s="9"/>
      <c r="B43" s="9"/>
      <c r="C43" s="9" t="s">
        <v>1995</v>
      </c>
      <c r="D43" s="13">
        <v>3.2070570468266398E-2</v>
      </c>
      <c r="E43" s="13">
        <v>0.13148933891989201</v>
      </c>
      <c r="F43" s="13">
        <v>0.32177591807536099</v>
      </c>
      <c r="G43" s="13">
        <v>-0.690312984000922</v>
      </c>
      <c r="H43" s="13">
        <v>-1.4815638645159399</v>
      </c>
      <c r="I43" s="13">
        <v>36</v>
      </c>
      <c r="J43" s="9" t="s">
        <v>2082</v>
      </c>
    </row>
    <row r="44" spans="1:10" x14ac:dyDescent="0.2">
      <c r="A44" s="9"/>
      <c r="B44" s="9"/>
      <c r="C44" s="9" t="s">
        <v>1997</v>
      </c>
      <c r="D44" s="13">
        <v>0.83830845771144302</v>
      </c>
      <c r="E44" s="13">
        <v>0.87648456057007096</v>
      </c>
      <c r="F44" s="13">
        <v>6.4070375049972206E-2</v>
      </c>
      <c r="G44" s="13">
        <v>0.35638861002646</v>
      </c>
      <c r="H44" s="13">
        <v>0.73254225309340704</v>
      </c>
      <c r="I44" s="13">
        <v>22</v>
      </c>
      <c r="J44" s="9" t="s">
        <v>2083</v>
      </c>
    </row>
    <row r="45" spans="1:10" x14ac:dyDescent="0.2">
      <c r="A45" s="9" t="s">
        <v>1999</v>
      </c>
      <c r="B45" s="9" t="s">
        <v>47</v>
      </c>
      <c r="C45" s="9" t="s">
        <v>1916</v>
      </c>
      <c r="D45" s="13">
        <v>0.56079854809437402</v>
      </c>
      <c r="E45" s="13">
        <v>0.81004234724742896</v>
      </c>
      <c r="F45" s="13">
        <v>6.8311085831864696E-2</v>
      </c>
      <c r="G45" s="13">
        <v>-0.55744136180071502</v>
      </c>
      <c r="H45" s="13">
        <v>-0.96147806184213302</v>
      </c>
      <c r="I45" s="13">
        <v>13</v>
      </c>
      <c r="J45" s="9" t="s">
        <v>2084</v>
      </c>
    </row>
    <row r="46" spans="1:10" x14ac:dyDescent="0.2">
      <c r="A46" s="9"/>
      <c r="B46" s="9"/>
      <c r="C46" s="9" t="s">
        <v>1917</v>
      </c>
      <c r="D46" s="13">
        <v>0.400871459694989</v>
      </c>
      <c r="E46" s="13">
        <v>0.65585585585585604</v>
      </c>
      <c r="F46" s="13">
        <v>9.6240602328129005E-2</v>
      </c>
      <c r="G46" s="13">
        <v>0.49964855213200698</v>
      </c>
      <c r="H46" s="13">
        <v>1.02793084014644</v>
      </c>
      <c r="I46" s="13">
        <v>59</v>
      </c>
      <c r="J46" s="9" t="s">
        <v>2085</v>
      </c>
    </row>
    <row r="47" spans="1:10" x14ac:dyDescent="0.2">
      <c r="A47" s="9"/>
      <c r="B47" s="9"/>
      <c r="C47" s="9" t="s">
        <v>1919</v>
      </c>
      <c r="D47" s="13">
        <v>0.32733812949640301</v>
      </c>
      <c r="E47" s="13">
        <v>0.63830935251798604</v>
      </c>
      <c r="F47" s="13">
        <v>9.6887770327544004E-2</v>
      </c>
      <c r="G47" s="13">
        <v>-0.59022953277750301</v>
      </c>
      <c r="H47" s="13">
        <v>-1.11573853455353</v>
      </c>
      <c r="I47" s="13">
        <v>26</v>
      </c>
      <c r="J47" s="9" t="s">
        <v>2086</v>
      </c>
    </row>
    <row r="48" spans="1:10" x14ac:dyDescent="0.2">
      <c r="A48" s="9"/>
      <c r="B48" s="9"/>
      <c r="C48" s="9" t="s">
        <v>1923</v>
      </c>
      <c r="D48" s="13">
        <v>0.40360360360360398</v>
      </c>
      <c r="E48" s="13">
        <v>0.65585585585585604</v>
      </c>
      <c r="F48" s="13">
        <v>8.5042746376432193E-2</v>
      </c>
      <c r="G48" s="13">
        <v>-0.58080703944626999</v>
      </c>
      <c r="H48" s="13">
        <v>-1.0739377025969401</v>
      </c>
      <c r="I48" s="13">
        <v>22</v>
      </c>
      <c r="J48" s="9" t="s">
        <v>2087</v>
      </c>
    </row>
    <row r="49" spans="1:10" x14ac:dyDescent="0.2">
      <c r="A49" s="9"/>
      <c r="B49" s="9"/>
      <c r="C49" s="9" t="s">
        <v>1925</v>
      </c>
      <c r="D49" s="13">
        <v>1.5509862225825399E-2</v>
      </c>
      <c r="E49" s="13">
        <v>0.20162820893573</v>
      </c>
      <c r="F49" s="13">
        <v>0.38073040072279202</v>
      </c>
      <c r="G49" s="13">
        <v>-0.72944110376266502</v>
      </c>
      <c r="H49" s="13">
        <v>-1.54230781158274</v>
      </c>
      <c r="I49" s="13">
        <v>58</v>
      </c>
      <c r="J49" s="9" t="s">
        <v>2088</v>
      </c>
    </row>
    <row r="50" spans="1:10" x14ac:dyDescent="0.2">
      <c r="A50" s="9"/>
      <c r="B50" s="9"/>
      <c r="C50" s="9" t="s">
        <v>1929</v>
      </c>
      <c r="D50" s="13">
        <v>0.22550831792976</v>
      </c>
      <c r="E50" s="13">
        <v>0.58632162661737497</v>
      </c>
      <c r="F50" s="13">
        <v>0.12267918956880799</v>
      </c>
      <c r="G50" s="13">
        <v>-0.672586864295316</v>
      </c>
      <c r="H50" s="13">
        <v>-1.22147749970101</v>
      </c>
      <c r="I50" s="13">
        <v>19</v>
      </c>
      <c r="J50" s="9" t="s">
        <v>2089</v>
      </c>
    </row>
    <row r="51" spans="1:10" x14ac:dyDescent="0.2">
      <c r="A51" s="9"/>
      <c r="B51" s="9"/>
      <c r="C51" s="9" t="s">
        <v>1931</v>
      </c>
      <c r="D51" s="13">
        <v>0.47415730337078699</v>
      </c>
      <c r="E51" s="13">
        <v>0.71123595505617998</v>
      </c>
      <c r="F51" s="13">
        <v>8.8359444250090499E-2</v>
      </c>
      <c r="G51" s="13">
        <v>0.59239275137963898</v>
      </c>
      <c r="H51" s="13">
        <v>1.0087988492806399</v>
      </c>
      <c r="I51" s="13">
        <v>12</v>
      </c>
      <c r="J51" s="9" t="s">
        <v>2090</v>
      </c>
    </row>
    <row r="52" spans="1:10" x14ac:dyDescent="0.2">
      <c r="A52" s="9"/>
      <c r="B52" s="9"/>
      <c r="C52" s="9" t="s">
        <v>1933</v>
      </c>
      <c r="D52" s="13">
        <v>0.84326710816776995</v>
      </c>
      <c r="E52" s="13">
        <v>0.88884911401467703</v>
      </c>
      <c r="F52" s="13">
        <v>5.80983576873206E-2</v>
      </c>
      <c r="G52" s="13">
        <v>0.36745647984733498</v>
      </c>
      <c r="H52" s="13">
        <v>0.71781828773079004</v>
      </c>
      <c r="I52" s="13">
        <v>39</v>
      </c>
      <c r="J52" s="9" t="s">
        <v>2091</v>
      </c>
    </row>
    <row r="53" spans="1:10" x14ac:dyDescent="0.2">
      <c r="A53" s="9"/>
      <c r="B53" s="9"/>
      <c r="C53" s="9" t="s">
        <v>1935</v>
      </c>
      <c r="D53" s="13">
        <v>0.14028776978417301</v>
      </c>
      <c r="E53" s="13">
        <v>0.544457370782782</v>
      </c>
      <c r="F53" s="13">
        <v>0.15740289930528301</v>
      </c>
      <c r="G53" s="13">
        <v>-0.80521268176661398</v>
      </c>
      <c r="H53" s="13">
        <v>-1.34011897219196</v>
      </c>
      <c r="I53" s="13">
        <v>10</v>
      </c>
      <c r="J53" s="9" t="s">
        <v>460</v>
      </c>
    </row>
    <row r="54" spans="1:10" x14ac:dyDescent="0.2">
      <c r="A54" s="9"/>
      <c r="B54" s="9"/>
      <c r="C54" s="9" t="s">
        <v>1937</v>
      </c>
      <c r="D54" s="13">
        <v>0.83991228070175405</v>
      </c>
      <c r="E54" s="13">
        <v>0.88884911401467703</v>
      </c>
      <c r="F54" s="13">
        <v>5.7975475757148599E-2</v>
      </c>
      <c r="G54" s="13">
        <v>0.37599551471196901</v>
      </c>
      <c r="H54" s="13">
        <v>0.72111456860820999</v>
      </c>
      <c r="I54" s="13">
        <v>32</v>
      </c>
      <c r="J54" s="9" t="s">
        <v>2092</v>
      </c>
    </row>
    <row r="55" spans="1:10" x14ac:dyDescent="0.2">
      <c r="A55" s="9"/>
      <c r="B55" s="9"/>
      <c r="C55" s="9" t="s">
        <v>1939</v>
      </c>
      <c r="D55" s="13">
        <v>0.68508287292817704</v>
      </c>
      <c r="E55" s="13">
        <v>0.88884911401467703</v>
      </c>
      <c r="F55" s="13">
        <v>5.9348768033562899E-2</v>
      </c>
      <c r="G55" s="13">
        <v>-0.43245158563522701</v>
      </c>
      <c r="H55" s="13">
        <v>-0.84393496484982</v>
      </c>
      <c r="I55" s="13">
        <v>33</v>
      </c>
      <c r="J55" s="9" t="s">
        <v>2093</v>
      </c>
    </row>
    <row r="56" spans="1:10" x14ac:dyDescent="0.2">
      <c r="A56" s="9"/>
      <c r="B56" s="9"/>
      <c r="C56" s="9" t="s">
        <v>1941</v>
      </c>
      <c r="D56" s="13">
        <v>4.2362769931977101E-2</v>
      </c>
      <c r="E56" s="13">
        <v>0.27535800455785098</v>
      </c>
      <c r="F56" s="13">
        <v>0.32177591807536099</v>
      </c>
      <c r="G56" s="13">
        <v>-0.75034481749096205</v>
      </c>
      <c r="H56" s="13">
        <v>-1.47701221100599</v>
      </c>
      <c r="I56" s="13">
        <v>35</v>
      </c>
      <c r="J56" s="9" t="s">
        <v>2094</v>
      </c>
    </row>
    <row r="57" spans="1:10" x14ac:dyDescent="0.2">
      <c r="A57" s="9"/>
      <c r="B57" s="9"/>
      <c r="C57" s="9" t="s">
        <v>1943</v>
      </c>
      <c r="D57" s="13">
        <v>6.0550458715596299E-2</v>
      </c>
      <c r="E57" s="13">
        <v>0.31967213114754101</v>
      </c>
      <c r="F57" s="13">
        <v>0.24891111443470201</v>
      </c>
      <c r="G57" s="13">
        <v>-0.726267399124784</v>
      </c>
      <c r="H57" s="13">
        <v>-1.4037949935757299</v>
      </c>
      <c r="I57" s="13">
        <v>31</v>
      </c>
      <c r="J57" s="9" t="s">
        <v>2095</v>
      </c>
    </row>
    <row r="58" spans="1:10" x14ac:dyDescent="0.2">
      <c r="A58" s="9"/>
      <c r="B58" s="9"/>
      <c r="C58" s="9" t="s">
        <v>1945</v>
      </c>
      <c r="D58" s="13">
        <v>0.28988764044943799</v>
      </c>
      <c r="E58" s="13">
        <v>0.634920634920635</v>
      </c>
      <c r="F58" s="13">
        <v>0.118815039412263</v>
      </c>
      <c r="G58" s="13">
        <v>0.71600959593064895</v>
      </c>
      <c r="H58" s="13">
        <v>1.2193087352377801</v>
      </c>
      <c r="I58" s="13">
        <v>12</v>
      </c>
      <c r="J58" s="9" t="s">
        <v>2096</v>
      </c>
    </row>
    <row r="59" spans="1:10" x14ac:dyDescent="0.2">
      <c r="A59" s="9"/>
      <c r="B59" s="9"/>
      <c r="C59" s="9" t="s">
        <v>1947</v>
      </c>
      <c r="D59" s="13">
        <v>0.22080291970802901</v>
      </c>
      <c r="E59" s="13">
        <v>0.58632162661737497</v>
      </c>
      <c r="F59" s="13">
        <v>0.123257226381337</v>
      </c>
      <c r="G59" s="13">
        <v>-0.60331545214972704</v>
      </c>
      <c r="H59" s="13">
        <v>-1.2009563017982601</v>
      </c>
      <c r="I59" s="13">
        <v>38</v>
      </c>
      <c r="J59" s="9" t="s">
        <v>2097</v>
      </c>
    </row>
    <row r="60" spans="1:10" x14ac:dyDescent="0.2">
      <c r="A60" s="9"/>
      <c r="B60" s="9"/>
      <c r="C60" s="9" t="s">
        <v>1949</v>
      </c>
      <c r="D60" s="13">
        <v>0.74610244988864105</v>
      </c>
      <c r="E60" s="13">
        <v>0.88884911401467703</v>
      </c>
      <c r="F60" s="13">
        <v>6.4358336791736095E-2</v>
      </c>
      <c r="G60" s="13">
        <v>0.42489058222398601</v>
      </c>
      <c r="H60" s="13">
        <v>0.77491708604266696</v>
      </c>
      <c r="I60" s="13">
        <v>21</v>
      </c>
      <c r="J60" s="9" t="s">
        <v>2098</v>
      </c>
    </row>
    <row r="61" spans="1:10" x14ac:dyDescent="0.2">
      <c r="A61" s="9"/>
      <c r="B61" s="9"/>
      <c r="C61" s="9" t="s">
        <v>1951</v>
      </c>
      <c r="D61" s="13">
        <v>0.76481149012567295</v>
      </c>
      <c r="E61" s="13">
        <v>0.88884911401467703</v>
      </c>
      <c r="F61" s="13">
        <v>5.3021251204307798E-2</v>
      </c>
      <c r="G61" s="13">
        <v>-0.41994396873273099</v>
      </c>
      <c r="H61" s="13">
        <v>-0.78625898201539901</v>
      </c>
      <c r="I61" s="13">
        <v>24</v>
      </c>
      <c r="J61" s="9" t="s">
        <v>639</v>
      </c>
    </row>
    <row r="62" spans="1:10" x14ac:dyDescent="0.2">
      <c r="A62" s="9"/>
      <c r="B62" s="9"/>
      <c r="C62" s="9" t="s">
        <v>1953</v>
      </c>
      <c r="D62" s="13">
        <v>2.9901810146373799E-2</v>
      </c>
      <c r="E62" s="13">
        <v>0.23323411914171599</v>
      </c>
      <c r="F62" s="13">
        <v>0.352487857583619</v>
      </c>
      <c r="G62" s="13">
        <v>-0.69829842100130901</v>
      </c>
      <c r="H62" s="13">
        <v>-1.4431825669830201</v>
      </c>
      <c r="I62" s="13">
        <v>50</v>
      </c>
      <c r="J62" s="9" t="s">
        <v>2099</v>
      </c>
    </row>
    <row r="63" spans="1:10" x14ac:dyDescent="0.2">
      <c r="A63" s="9"/>
      <c r="B63" s="9"/>
      <c r="C63" s="9" t="s">
        <v>1955</v>
      </c>
      <c r="D63" s="13">
        <v>0.17431192660550501</v>
      </c>
      <c r="E63" s="13">
        <v>0.56651376146789001</v>
      </c>
      <c r="F63" s="13">
        <v>0.14122511964253101</v>
      </c>
      <c r="G63" s="13">
        <v>-0.56825123468639205</v>
      </c>
      <c r="H63" s="13">
        <v>-1.2215826243564101</v>
      </c>
      <c r="I63" s="13">
        <v>65</v>
      </c>
      <c r="J63" s="9" t="s">
        <v>2100</v>
      </c>
    </row>
    <row r="64" spans="1:10" x14ac:dyDescent="0.2">
      <c r="A64" s="9"/>
      <c r="B64" s="9"/>
      <c r="C64" s="9" t="s">
        <v>1957</v>
      </c>
      <c r="D64" s="13">
        <v>0.44324324324324299</v>
      </c>
      <c r="E64" s="13">
        <v>0.69145945945945997</v>
      </c>
      <c r="F64" s="13">
        <v>7.9985880149994595E-2</v>
      </c>
      <c r="G64" s="13">
        <v>-0.55939238984852602</v>
      </c>
      <c r="H64" s="13">
        <v>-1.0343410757846201</v>
      </c>
      <c r="I64" s="13">
        <v>22</v>
      </c>
      <c r="J64" s="9" t="s">
        <v>2101</v>
      </c>
    </row>
    <row r="65" spans="1:10" x14ac:dyDescent="0.2">
      <c r="A65" s="9"/>
      <c r="B65" s="9"/>
      <c r="C65" s="9" t="s">
        <v>1959</v>
      </c>
      <c r="D65" s="13">
        <v>6.5573770491803296E-2</v>
      </c>
      <c r="E65" s="13">
        <v>0.31967213114754101</v>
      </c>
      <c r="F65" s="13">
        <v>0.23779383442368801</v>
      </c>
      <c r="G65" s="13">
        <v>-0.67726119933477602</v>
      </c>
      <c r="H65" s="13">
        <v>-1.3740453727814801</v>
      </c>
      <c r="I65" s="13">
        <v>44</v>
      </c>
      <c r="J65" s="9" t="s">
        <v>2102</v>
      </c>
    </row>
    <row r="66" spans="1:10" x14ac:dyDescent="0.2">
      <c r="A66" s="9"/>
      <c r="B66" s="9"/>
      <c r="C66" s="9" t="s">
        <v>1961</v>
      </c>
      <c r="D66" s="13">
        <v>0.75550660792951496</v>
      </c>
      <c r="E66" s="13">
        <v>0.88884911401467703</v>
      </c>
      <c r="F66" s="13">
        <v>6.3219117085945797E-2</v>
      </c>
      <c r="G66" s="13">
        <v>0.392623564115329</v>
      </c>
      <c r="H66" s="13">
        <v>0.76836865830827505</v>
      </c>
      <c r="I66" s="13">
        <v>38</v>
      </c>
      <c r="J66" s="9" t="s">
        <v>2103</v>
      </c>
    </row>
    <row r="67" spans="1:10" x14ac:dyDescent="0.2">
      <c r="A67" s="9"/>
      <c r="B67" s="9"/>
      <c r="C67" s="9" t="s">
        <v>1963</v>
      </c>
      <c r="D67" s="13">
        <v>0.31923890063424898</v>
      </c>
      <c r="E67" s="13">
        <v>0.63830935251798604</v>
      </c>
      <c r="F67" s="13">
        <v>0.108394255853397</v>
      </c>
      <c r="G67" s="13">
        <v>0.52657844753835603</v>
      </c>
      <c r="H67" s="13">
        <v>1.1065406045325501</v>
      </c>
      <c r="I67" s="13">
        <v>74</v>
      </c>
      <c r="J67" s="9" t="s">
        <v>2104</v>
      </c>
    </row>
    <row r="68" spans="1:10" x14ac:dyDescent="0.2">
      <c r="A68" s="9"/>
      <c r="B68" s="9"/>
      <c r="C68" s="9" t="s">
        <v>1965</v>
      </c>
      <c r="D68" s="13">
        <v>2.2537897219848599E-2</v>
      </c>
      <c r="E68" s="13">
        <v>0.21974449789352399</v>
      </c>
      <c r="F68" s="13">
        <v>0.352487857583619</v>
      </c>
      <c r="G68" s="13">
        <v>-0.86277143332616402</v>
      </c>
      <c r="H68" s="13">
        <v>-1.5548067699488599</v>
      </c>
      <c r="I68" s="13">
        <v>18</v>
      </c>
      <c r="J68" s="9" t="s">
        <v>2105</v>
      </c>
    </row>
    <row r="69" spans="1:10" x14ac:dyDescent="0.2">
      <c r="A69" s="9"/>
      <c r="B69" s="9"/>
      <c r="C69" s="9" t="s">
        <v>1967</v>
      </c>
      <c r="D69" s="13">
        <v>0.24725274725274701</v>
      </c>
      <c r="E69" s="13">
        <v>0.60267857142857095</v>
      </c>
      <c r="F69" s="13">
        <v>0.115734447701689</v>
      </c>
      <c r="G69" s="13">
        <v>-0.611586624776289</v>
      </c>
      <c r="H69" s="13">
        <v>-1.1863019600665901</v>
      </c>
      <c r="I69" s="13">
        <v>32</v>
      </c>
      <c r="J69" s="9" t="s">
        <v>2106</v>
      </c>
    </row>
    <row r="70" spans="1:10" x14ac:dyDescent="0.2">
      <c r="A70" s="9"/>
      <c r="B70" s="9"/>
      <c r="C70" s="9" t="s">
        <v>1969</v>
      </c>
      <c r="D70" s="13">
        <v>0.831168831168831</v>
      </c>
      <c r="E70" s="13">
        <v>0.88884911401467703</v>
      </c>
      <c r="F70" s="13">
        <v>5.0702793702934797E-2</v>
      </c>
      <c r="G70" s="13">
        <v>-0.37330148430402998</v>
      </c>
      <c r="H70" s="13">
        <v>-0.778653113063693</v>
      </c>
      <c r="I70" s="13">
        <v>54</v>
      </c>
      <c r="J70" s="9" t="s">
        <v>2107</v>
      </c>
    </row>
    <row r="71" spans="1:10" x14ac:dyDescent="0.2">
      <c r="A71" s="9"/>
      <c r="B71" s="9"/>
      <c r="C71" s="9" t="s">
        <v>1971</v>
      </c>
      <c r="D71" s="13">
        <v>0.293040293040293</v>
      </c>
      <c r="E71" s="13">
        <v>0.634920634920635</v>
      </c>
      <c r="F71" s="13">
        <v>0.104732821580651</v>
      </c>
      <c r="G71" s="13">
        <v>-0.56800543202197895</v>
      </c>
      <c r="H71" s="13">
        <v>-1.1360194769275</v>
      </c>
      <c r="I71" s="13">
        <v>40</v>
      </c>
      <c r="J71" s="9" t="s">
        <v>2108</v>
      </c>
    </row>
    <row r="72" spans="1:10" x14ac:dyDescent="0.2">
      <c r="A72" s="9"/>
      <c r="B72" s="9"/>
      <c r="C72" s="9" t="s">
        <v>1973</v>
      </c>
      <c r="D72" s="13">
        <v>0.84090909090909105</v>
      </c>
      <c r="E72" s="13">
        <v>0.88884911401467703</v>
      </c>
      <c r="F72" s="13">
        <v>5.9603704257597298E-2</v>
      </c>
      <c r="G72" s="13">
        <v>0.38433192417806</v>
      </c>
      <c r="H72" s="13">
        <v>0.704310565084871</v>
      </c>
      <c r="I72" s="13">
        <v>23</v>
      </c>
      <c r="J72" s="9" t="s">
        <v>2109</v>
      </c>
    </row>
    <row r="73" spans="1:10" x14ac:dyDescent="0.2">
      <c r="A73" s="9"/>
      <c r="B73" s="9"/>
      <c r="C73" s="9" t="s">
        <v>1975</v>
      </c>
      <c r="D73" s="13">
        <v>0.15356489945155399</v>
      </c>
      <c r="E73" s="13">
        <v>0.544457370782782</v>
      </c>
      <c r="F73" s="13">
        <v>0.151148761385484</v>
      </c>
      <c r="G73" s="13">
        <v>-0.70960551656109705</v>
      </c>
      <c r="H73" s="13">
        <v>-1.3020023248867501</v>
      </c>
      <c r="I73" s="13">
        <v>20</v>
      </c>
      <c r="J73" s="9" t="s">
        <v>2110</v>
      </c>
    </row>
    <row r="74" spans="1:10" x14ac:dyDescent="0.2">
      <c r="A74" s="9"/>
      <c r="B74" s="9"/>
      <c r="C74" s="9" t="s">
        <v>1977</v>
      </c>
      <c r="D74" s="13">
        <v>0.10727272727272701</v>
      </c>
      <c r="E74" s="13">
        <v>0.46484848484848501</v>
      </c>
      <c r="F74" s="13">
        <v>0.18302393838448699</v>
      </c>
      <c r="G74" s="13">
        <v>-0.638851191457946</v>
      </c>
      <c r="H74" s="13">
        <v>-1.3049368083208699</v>
      </c>
      <c r="I74" s="13">
        <v>46</v>
      </c>
      <c r="J74" s="9" t="s">
        <v>2111</v>
      </c>
    </row>
    <row r="75" spans="1:10" x14ac:dyDescent="0.2">
      <c r="A75" s="9"/>
      <c r="B75" s="9"/>
      <c r="C75" s="9" t="s">
        <v>1981</v>
      </c>
      <c r="D75" s="13">
        <v>0.73126142595978105</v>
      </c>
      <c r="E75" s="13">
        <v>0.88884911401467703</v>
      </c>
      <c r="F75" s="13">
        <v>5.5942859306570503E-2</v>
      </c>
      <c r="G75" s="13">
        <v>-0.43706669301140399</v>
      </c>
      <c r="H75" s="13">
        <v>-0.80194113088242103</v>
      </c>
      <c r="I75" s="13">
        <v>20</v>
      </c>
      <c r="J75" s="9" t="s">
        <v>2112</v>
      </c>
    </row>
    <row r="76" spans="1:10" x14ac:dyDescent="0.2">
      <c r="A76" s="9"/>
      <c r="B76" s="9"/>
      <c r="C76" s="9" t="s">
        <v>1983</v>
      </c>
      <c r="D76" s="13">
        <v>1</v>
      </c>
      <c r="E76" s="13">
        <v>1</v>
      </c>
      <c r="F76" s="13">
        <v>4.1071328249746797E-2</v>
      </c>
      <c r="G76" s="13">
        <v>-0.23129881690255599</v>
      </c>
      <c r="H76" s="13">
        <v>-0.40284613549026399</v>
      </c>
      <c r="I76" s="13">
        <v>14</v>
      </c>
      <c r="J76" s="9" t="s">
        <v>2113</v>
      </c>
    </row>
    <row r="77" spans="1:10" x14ac:dyDescent="0.2">
      <c r="A77" s="9"/>
      <c r="B77" s="9"/>
      <c r="C77" s="9" t="s">
        <v>2076</v>
      </c>
      <c r="D77" s="13">
        <v>0.931868131868132</v>
      </c>
      <c r="E77" s="13">
        <v>0.95639097744360901</v>
      </c>
      <c r="F77" s="13">
        <v>5.32386494755899E-2</v>
      </c>
      <c r="G77" s="13">
        <v>0.33584104327376602</v>
      </c>
      <c r="H77" s="13">
        <v>0.58884736670843396</v>
      </c>
      <c r="I77" s="13">
        <v>15</v>
      </c>
      <c r="J77" s="9" t="s">
        <v>2114</v>
      </c>
    </row>
    <row r="78" spans="1:10" x14ac:dyDescent="0.2">
      <c r="A78" s="9"/>
      <c r="B78" s="9"/>
      <c r="C78" s="9" t="s">
        <v>1987</v>
      </c>
      <c r="D78" s="13">
        <v>0.380776340110906</v>
      </c>
      <c r="E78" s="13">
        <v>0.65585585585585604</v>
      </c>
      <c r="F78" s="13">
        <v>8.9710465274298101E-2</v>
      </c>
      <c r="G78" s="13">
        <v>-0.60299575150886098</v>
      </c>
      <c r="H78" s="13">
        <v>-1.0866630957888399</v>
      </c>
      <c r="I78" s="13">
        <v>18</v>
      </c>
      <c r="J78" s="9" t="s">
        <v>2115</v>
      </c>
    </row>
    <row r="79" spans="1:10" x14ac:dyDescent="0.2">
      <c r="A79" s="9"/>
      <c r="B79" s="9"/>
      <c r="C79" s="9" t="s">
        <v>1989</v>
      </c>
      <c r="D79" s="13">
        <v>1.4416756860342701E-3</v>
      </c>
      <c r="E79" s="13">
        <v>5.6225351755336599E-2</v>
      </c>
      <c r="F79" s="13">
        <v>0.45505986738722998</v>
      </c>
      <c r="G79" s="13">
        <v>-0.76471817987955204</v>
      </c>
      <c r="H79" s="13">
        <v>-1.7028355464335101</v>
      </c>
      <c r="I79" s="13">
        <v>83</v>
      </c>
      <c r="J79" s="9" t="s">
        <v>2116</v>
      </c>
    </row>
    <row r="80" spans="1:10" x14ac:dyDescent="0.2">
      <c r="A80" s="9"/>
      <c r="B80" s="9"/>
      <c r="C80" s="9" t="s">
        <v>1991</v>
      </c>
      <c r="D80" s="13">
        <v>0.386491557223265</v>
      </c>
      <c r="E80" s="13">
        <v>0.65585585585585604</v>
      </c>
      <c r="F80" s="13">
        <v>8.9710465274298101E-2</v>
      </c>
      <c r="G80" s="13">
        <v>-0.61430803093733599</v>
      </c>
      <c r="H80" s="13">
        <v>-1.09192904611074</v>
      </c>
      <c r="I80" s="13">
        <v>16</v>
      </c>
      <c r="J80" s="9" t="s">
        <v>2117</v>
      </c>
    </row>
    <row r="81" spans="1:10" x14ac:dyDescent="0.2">
      <c r="A81" s="9"/>
      <c r="B81" s="9"/>
      <c r="C81" s="9" t="s">
        <v>1993</v>
      </c>
      <c r="D81" s="13">
        <v>0.59744990892531902</v>
      </c>
      <c r="E81" s="13">
        <v>0.83216237314597996</v>
      </c>
      <c r="F81" s="13">
        <v>6.5383419546877306E-2</v>
      </c>
      <c r="G81" s="13">
        <v>-0.45367300086207701</v>
      </c>
      <c r="H81" s="13">
        <v>-0.91373797997599904</v>
      </c>
      <c r="I81" s="13">
        <v>41</v>
      </c>
      <c r="J81" s="9" t="s">
        <v>2118</v>
      </c>
    </row>
    <row r="82" spans="1:10" x14ac:dyDescent="0.2">
      <c r="A82" s="9"/>
      <c r="B82" s="9"/>
      <c r="C82" s="9" t="s">
        <v>1995</v>
      </c>
      <c r="D82" s="13">
        <v>8.5581955087396903E-3</v>
      </c>
      <c r="E82" s="13">
        <v>0.16688481242042399</v>
      </c>
      <c r="F82" s="13">
        <v>0.38073040072279202</v>
      </c>
      <c r="G82" s="13">
        <v>-0.85784519901206202</v>
      </c>
      <c r="H82" s="13">
        <v>-1.6223481380596201</v>
      </c>
      <c r="I82" s="13">
        <v>25</v>
      </c>
      <c r="J82" s="9" t="s">
        <v>2119</v>
      </c>
    </row>
    <row r="83" spans="1:10" x14ac:dyDescent="0.2">
      <c r="A83" s="9"/>
      <c r="B83" s="9"/>
      <c r="C83" s="9" t="s">
        <v>1997</v>
      </c>
      <c r="D83" s="13">
        <v>0.20037105751391501</v>
      </c>
      <c r="E83" s="13">
        <v>0.58632162661737497</v>
      </c>
      <c r="F83" s="13">
        <v>0.13145761164276301</v>
      </c>
      <c r="G83" s="13">
        <v>-0.70535922691980202</v>
      </c>
      <c r="H83" s="13">
        <v>-1.25198050384343</v>
      </c>
      <c r="I83" s="13">
        <v>17</v>
      </c>
      <c r="J83" s="9" t="s">
        <v>2120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108"/>
  <sheetViews>
    <sheetView topLeftCell="A25" workbookViewId="0">
      <selection activeCell="J114" sqref="J114"/>
    </sheetView>
  </sheetViews>
  <sheetFormatPr baseColWidth="10" defaultColWidth="12.6640625" defaultRowHeight="15.75" customHeight="1" x14ac:dyDescent="0.15"/>
  <cols>
    <col min="1" max="1" width="21.1640625" customWidth="1"/>
    <col min="2" max="2" width="12.6640625" style="6"/>
  </cols>
  <sheetData>
    <row r="1" spans="1:9" x14ac:dyDescent="0.2">
      <c r="A1" s="8" t="s">
        <v>2454</v>
      </c>
      <c r="B1" s="9"/>
      <c r="C1" s="9"/>
      <c r="D1" s="9"/>
      <c r="E1" s="9"/>
      <c r="F1" s="9"/>
      <c r="G1" s="9"/>
      <c r="H1" s="9"/>
      <c r="I1" s="9"/>
    </row>
    <row r="2" spans="1:9" x14ac:dyDescent="0.2">
      <c r="A2" s="9"/>
      <c r="B2" s="9"/>
      <c r="C2" s="9"/>
      <c r="D2" s="9"/>
      <c r="E2" s="9"/>
      <c r="F2" s="9"/>
      <c r="G2" s="9"/>
      <c r="H2" s="9"/>
      <c r="I2" s="9"/>
    </row>
    <row r="3" spans="1:9" x14ac:dyDescent="0.2">
      <c r="A3" s="8" t="s">
        <v>2121</v>
      </c>
      <c r="B3" s="9" t="s">
        <v>2122</v>
      </c>
      <c r="C3" s="8" t="s">
        <v>35</v>
      </c>
      <c r="D3" s="8" t="s">
        <v>69</v>
      </c>
      <c r="E3" s="8" t="s">
        <v>70</v>
      </c>
      <c r="F3" s="8" t="s">
        <v>71</v>
      </c>
      <c r="G3" s="8" t="s">
        <v>72</v>
      </c>
      <c r="H3" s="8" t="s">
        <v>73</v>
      </c>
      <c r="I3" s="8" t="s">
        <v>2123</v>
      </c>
    </row>
    <row r="4" spans="1:9" x14ac:dyDescent="0.2">
      <c r="A4" s="9" t="s">
        <v>46</v>
      </c>
      <c r="B4" s="17" t="s">
        <v>2124</v>
      </c>
      <c r="C4" s="18">
        <v>-4.0954324</v>
      </c>
      <c r="D4" s="18">
        <v>0.348304689</v>
      </c>
      <c r="E4" s="18">
        <v>-5.971006</v>
      </c>
      <c r="F4" s="19">
        <v>2.6181489999999999E-8</v>
      </c>
      <c r="G4" s="18">
        <v>4.5657910000000001E-4</v>
      </c>
      <c r="H4" s="18">
        <v>8.4504430559999992</v>
      </c>
      <c r="I4" s="18">
        <v>-5.5652249999999999</v>
      </c>
    </row>
    <row r="5" spans="1:9" x14ac:dyDescent="0.2">
      <c r="A5" s="9"/>
      <c r="B5" s="17" t="s">
        <v>2125</v>
      </c>
      <c r="C5" s="18">
        <v>-3.7905638000000001</v>
      </c>
      <c r="D5" s="18">
        <v>-0.22988936300000001</v>
      </c>
      <c r="E5" s="18">
        <v>-5.2054220000000004</v>
      </c>
      <c r="F5" s="19">
        <v>8.691916E-7</v>
      </c>
      <c r="G5" s="18">
        <v>5.0526106999999997E-3</v>
      </c>
      <c r="H5" s="18">
        <v>5.2991752669999999</v>
      </c>
      <c r="I5" s="18">
        <v>-4.9191539999999998</v>
      </c>
    </row>
    <row r="6" spans="1:9" x14ac:dyDescent="0.2">
      <c r="A6" s="9"/>
      <c r="B6" s="17" t="s">
        <v>396</v>
      </c>
      <c r="C6" s="18">
        <v>-2.2684684000000002</v>
      </c>
      <c r="D6" s="18">
        <v>3.1164886890000001</v>
      </c>
      <c r="E6" s="18">
        <v>-4.7696189999999996</v>
      </c>
      <c r="F6" s="19">
        <v>5.6606929999999999E-6</v>
      </c>
      <c r="G6" s="18">
        <v>1.4102403600000001E-2</v>
      </c>
      <c r="H6" s="18">
        <v>3.6577703330000002</v>
      </c>
      <c r="I6" s="18">
        <v>-4.5386819999999997</v>
      </c>
    </row>
    <row r="7" spans="1:9" x14ac:dyDescent="0.2">
      <c r="A7" s="9"/>
      <c r="B7" s="17" t="s">
        <v>2126</v>
      </c>
      <c r="C7" s="18">
        <v>-3.4727133000000001</v>
      </c>
      <c r="D7" s="18">
        <v>0.25910863000000001</v>
      </c>
      <c r="E7" s="18">
        <v>-4.673254</v>
      </c>
      <c r="F7" s="19">
        <v>8.1030869999999998E-6</v>
      </c>
      <c r="G7" s="18">
        <v>1.7663717400000001E-2</v>
      </c>
      <c r="H7" s="18">
        <v>3.348703676</v>
      </c>
      <c r="I7" s="18">
        <v>-4.4624420000000002</v>
      </c>
    </row>
    <row r="8" spans="1:9" x14ac:dyDescent="0.2">
      <c r="A8" s="9"/>
      <c r="B8" s="17" t="s">
        <v>2127</v>
      </c>
      <c r="C8" s="18">
        <v>-3.2015118</v>
      </c>
      <c r="D8" s="18">
        <v>0.478454347</v>
      </c>
      <c r="E8" s="18">
        <v>-4.1602480000000002</v>
      </c>
      <c r="F8" s="19">
        <v>6.1999339999999997E-5</v>
      </c>
      <c r="G8" s="18">
        <v>4.5350884799999998E-2</v>
      </c>
      <c r="H8" s="18">
        <v>1.563144807</v>
      </c>
      <c r="I8" s="18">
        <v>-4.0050689999999998</v>
      </c>
    </row>
    <row r="9" spans="1:9" x14ac:dyDescent="0.2">
      <c r="A9" s="9"/>
      <c r="B9" s="17" t="s">
        <v>2128</v>
      </c>
      <c r="C9" s="18">
        <v>-2.3411696000000002</v>
      </c>
      <c r="D9" s="18">
        <v>-0.45010672299999999</v>
      </c>
      <c r="E9" s="18">
        <v>-4.1538000000000004</v>
      </c>
      <c r="F9" s="19">
        <v>6.4040930000000001E-5</v>
      </c>
      <c r="G9" s="18">
        <v>4.5350884799999998E-2</v>
      </c>
      <c r="H9" s="18">
        <v>1.537569086</v>
      </c>
      <c r="I9" s="18">
        <v>-3.997404</v>
      </c>
    </row>
    <row r="10" spans="1:9" x14ac:dyDescent="0.2">
      <c r="A10" s="9"/>
      <c r="B10" s="17" t="s">
        <v>188</v>
      </c>
      <c r="C10" s="18">
        <v>-1.6367020000000001</v>
      </c>
      <c r="D10" s="18">
        <v>4.479653946</v>
      </c>
      <c r="E10" s="18">
        <v>-4.1536419999999996</v>
      </c>
      <c r="F10" s="19">
        <v>6.5013599999999997E-5</v>
      </c>
      <c r="G10" s="18">
        <v>4.5350884799999998E-2</v>
      </c>
      <c r="H10" s="18">
        <v>1.5168311269999999</v>
      </c>
      <c r="I10" s="18">
        <v>-3.993833</v>
      </c>
    </row>
    <row r="11" spans="1:9" x14ac:dyDescent="0.2">
      <c r="A11" s="9"/>
      <c r="B11" s="17" t="s">
        <v>2129</v>
      </c>
      <c r="C11" s="18">
        <v>-2.4137805000000001</v>
      </c>
      <c r="D11" s="18">
        <v>-0.167554809</v>
      </c>
      <c r="E11" s="18">
        <v>-4.0878899999999998</v>
      </c>
      <c r="F11" s="19">
        <v>8.2270640000000001E-5</v>
      </c>
      <c r="G11" s="18">
        <v>4.6281213699999997E-2</v>
      </c>
      <c r="H11" s="18">
        <v>1.3218723809999999</v>
      </c>
      <c r="I11" s="18">
        <v>-3.9376880000000001</v>
      </c>
    </row>
    <row r="12" spans="1:9" x14ac:dyDescent="0.2">
      <c r="A12" s="9"/>
      <c r="B12" s="17" t="s">
        <v>2130</v>
      </c>
      <c r="C12" s="18">
        <v>-2.7254176000000001</v>
      </c>
      <c r="D12" s="18">
        <v>-0.22473708000000001</v>
      </c>
      <c r="E12" s="18">
        <v>-4.059463</v>
      </c>
      <c r="F12" s="19">
        <v>9.0222679999999998E-5</v>
      </c>
      <c r="G12" s="18">
        <v>4.70299863E-2</v>
      </c>
      <c r="H12" s="18">
        <v>1.235183079</v>
      </c>
      <c r="I12" s="18">
        <v>-3.9154849999999999</v>
      </c>
    </row>
    <row r="13" spans="1:9" x14ac:dyDescent="0.2">
      <c r="A13" s="9"/>
      <c r="B13" s="17" t="s">
        <v>2131</v>
      </c>
      <c r="C13" s="18">
        <v>-1.9790624000000001</v>
      </c>
      <c r="D13" s="18">
        <v>-0.70154877599999999</v>
      </c>
      <c r="E13" s="18">
        <v>-4.0510250000000001</v>
      </c>
      <c r="F13" s="19">
        <v>9.4388990000000006E-5</v>
      </c>
      <c r="G13" s="18">
        <v>4.70299863E-2</v>
      </c>
      <c r="H13" s="18">
        <v>1.2031865859999999</v>
      </c>
      <c r="I13" s="18">
        <v>-3.9045800000000002</v>
      </c>
    </row>
    <row r="14" spans="1:9" x14ac:dyDescent="0.2">
      <c r="A14" s="9"/>
      <c r="B14" s="17" t="s">
        <v>106</v>
      </c>
      <c r="C14" s="18">
        <v>1.1578875</v>
      </c>
      <c r="D14" s="18">
        <v>9.2153769560000001</v>
      </c>
      <c r="E14" s="18">
        <v>5.4177540000000004</v>
      </c>
      <c r="F14" s="19">
        <v>3.3000999999999998E-7</v>
      </c>
      <c r="G14" s="18">
        <v>2.877522E-3</v>
      </c>
      <c r="H14" s="18">
        <v>6.1687013159999999</v>
      </c>
      <c r="I14" s="18">
        <v>5.1054490000000001</v>
      </c>
    </row>
    <row r="15" spans="1:9" x14ac:dyDescent="0.2">
      <c r="A15" s="9"/>
      <c r="B15" s="17" t="s">
        <v>76</v>
      </c>
      <c r="C15" s="18">
        <v>1.0474805</v>
      </c>
      <c r="D15" s="18">
        <v>11.398014227000001</v>
      </c>
      <c r="E15" s="18">
        <v>4.9139470000000003</v>
      </c>
      <c r="F15" s="19">
        <v>3.1472239999999999E-6</v>
      </c>
      <c r="G15" s="18">
        <v>1.372111E-2</v>
      </c>
      <c r="H15" s="18">
        <v>4.1587671009999996</v>
      </c>
      <c r="I15" s="18">
        <v>4.6609699999999998</v>
      </c>
    </row>
    <row r="16" spans="1:9" x14ac:dyDescent="0.2">
      <c r="A16" s="9"/>
      <c r="B16" s="17" t="s">
        <v>237</v>
      </c>
      <c r="C16" s="18">
        <v>1.1877523000000001</v>
      </c>
      <c r="D16" s="18">
        <v>6.675808312</v>
      </c>
      <c r="E16" s="18">
        <v>4.8152910000000002</v>
      </c>
      <c r="F16" s="19">
        <v>4.5351129999999997E-6</v>
      </c>
      <c r="G16" s="18">
        <v>1.4102404000000001E-2</v>
      </c>
      <c r="H16" s="18">
        <v>3.8719068779999999</v>
      </c>
      <c r="I16" s="18">
        <v>4.5852190000000004</v>
      </c>
    </row>
    <row r="17" spans="1:9" x14ac:dyDescent="0.2">
      <c r="A17" s="9"/>
      <c r="B17" s="17" t="s">
        <v>263</v>
      </c>
      <c r="C17" s="18">
        <v>1.0074457000000001</v>
      </c>
      <c r="D17" s="18">
        <v>6.0340410450000004</v>
      </c>
      <c r="E17" s="18">
        <v>4.7814230000000002</v>
      </c>
      <c r="F17" s="19">
        <v>5.3830440000000003E-6</v>
      </c>
      <c r="G17" s="18">
        <v>1.4102404000000001E-2</v>
      </c>
      <c r="H17" s="18">
        <v>3.690842527</v>
      </c>
      <c r="I17" s="18">
        <v>4.549277</v>
      </c>
    </row>
    <row r="18" spans="1:9" x14ac:dyDescent="0.2">
      <c r="A18" s="9"/>
      <c r="B18" s="17" t="s">
        <v>264</v>
      </c>
      <c r="C18" s="18">
        <v>1.006597</v>
      </c>
      <c r="D18" s="18">
        <v>7.5705879530000004</v>
      </c>
      <c r="E18" s="18">
        <v>4.4077080000000004</v>
      </c>
      <c r="F18" s="19">
        <v>2.4292699999999999E-5</v>
      </c>
      <c r="G18" s="18">
        <v>3.2646727E-2</v>
      </c>
      <c r="H18" s="18">
        <v>2.3766369479999998</v>
      </c>
      <c r="I18" s="18">
        <v>4.2212730000000001</v>
      </c>
    </row>
    <row r="19" spans="1:9" x14ac:dyDescent="0.2">
      <c r="A19" s="9"/>
      <c r="B19" s="17" t="s">
        <v>405</v>
      </c>
      <c r="C19" s="18">
        <v>1.4493663999999999</v>
      </c>
      <c r="D19" s="18">
        <v>3.346513243</v>
      </c>
      <c r="E19" s="18">
        <v>4.3898669999999997</v>
      </c>
      <c r="F19" s="19">
        <v>2.6201349999999999E-5</v>
      </c>
      <c r="G19" s="18">
        <v>3.2646727E-2</v>
      </c>
      <c r="H19" s="18">
        <v>2.3013567799999999</v>
      </c>
      <c r="I19" s="18">
        <v>4.2041950000000003</v>
      </c>
    </row>
    <row r="20" spans="1:9" x14ac:dyDescent="0.2">
      <c r="A20" s="9"/>
      <c r="B20" s="17" t="s">
        <v>91</v>
      </c>
      <c r="C20" s="18">
        <v>1.5038001000000001</v>
      </c>
      <c r="D20" s="18">
        <v>9.1302357720000007</v>
      </c>
      <c r="E20" s="18">
        <v>4.3710430000000002</v>
      </c>
      <c r="F20" s="19">
        <v>2.8179030000000001E-5</v>
      </c>
      <c r="G20" s="18">
        <v>3.2646727E-2</v>
      </c>
      <c r="H20" s="18">
        <v>2.2508920720000001</v>
      </c>
      <c r="I20" s="18">
        <v>4.1877040000000001</v>
      </c>
    </row>
    <row r="21" spans="1:9" x14ac:dyDescent="0.2">
      <c r="A21" s="9"/>
      <c r="B21" s="17" t="s">
        <v>80</v>
      </c>
      <c r="C21" s="18">
        <v>2.3187840999999998</v>
      </c>
      <c r="D21" s="18">
        <v>8.3467332380000006</v>
      </c>
      <c r="E21" s="18">
        <v>4.3507179999999996</v>
      </c>
      <c r="F21" s="19">
        <v>2.927345E-5</v>
      </c>
      <c r="G21" s="18">
        <v>3.2646727E-2</v>
      </c>
      <c r="H21" s="18">
        <v>2.2247154390000001</v>
      </c>
      <c r="I21" s="18">
        <v>4.1790459999999996</v>
      </c>
    </row>
    <row r="22" spans="1:9" x14ac:dyDescent="0.2">
      <c r="A22" s="9"/>
      <c r="B22" s="17" t="s">
        <v>403</v>
      </c>
      <c r="C22" s="18">
        <v>1.2382069</v>
      </c>
      <c r="D22" s="18">
        <v>4.8520650119999997</v>
      </c>
      <c r="E22" s="18">
        <v>4.2861859999999998</v>
      </c>
      <c r="F22" s="19">
        <v>3.9180780000000001E-5</v>
      </c>
      <c r="G22" s="18">
        <v>4.0192563000000001E-2</v>
      </c>
      <c r="H22" s="18">
        <v>1.9603985399999999</v>
      </c>
      <c r="I22" s="18">
        <v>4.1122579999999997</v>
      </c>
    </row>
    <row r="23" spans="1:9" x14ac:dyDescent="0.2">
      <c r="A23" s="9"/>
      <c r="B23" s="17" t="s">
        <v>344</v>
      </c>
      <c r="C23" s="18">
        <v>1.1877861000000001</v>
      </c>
      <c r="D23" s="18">
        <v>7.0609841439999999</v>
      </c>
      <c r="E23" s="18">
        <v>4.2430019999999997</v>
      </c>
      <c r="F23" s="19">
        <v>4.6171690000000003E-5</v>
      </c>
      <c r="G23" s="18">
        <v>4.2025854000000001E-2</v>
      </c>
      <c r="H23" s="18">
        <v>1.820867859</v>
      </c>
      <c r="I23" s="18">
        <v>4.0742060000000002</v>
      </c>
    </row>
    <row r="24" spans="1:9" x14ac:dyDescent="0.2">
      <c r="A24" s="9"/>
      <c r="B24" s="17" t="s">
        <v>333</v>
      </c>
      <c r="C24" s="18">
        <v>1.1275864</v>
      </c>
      <c r="D24" s="18">
        <v>7.6905493529999998</v>
      </c>
      <c r="E24" s="18">
        <v>4.2245540000000004</v>
      </c>
      <c r="F24" s="19">
        <v>4.9533329999999998E-5</v>
      </c>
      <c r="G24" s="18">
        <v>4.2025854000000001E-2</v>
      </c>
      <c r="H24" s="18">
        <v>1.75833466</v>
      </c>
      <c r="I24" s="18">
        <v>4.0578180000000001</v>
      </c>
    </row>
    <row r="25" spans="1:9" x14ac:dyDescent="0.2">
      <c r="A25" s="9"/>
      <c r="B25" s="17" t="s">
        <v>131</v>
      </c>
      <c r="C25" s="18">
        <v>1.3827575000000001</v>
      </c>
      <c r="D25" s="18">
        <v>6.4259231449999996</v>
      </c>
      <c r="E25" s="18">
        <v>4.1828830000000004</v>
      </c>
      <c r="F25" s="19">
        <v>5.8172469999999997E-5</v>
      </c>
      <c r="G25" s="18">
        <v>4.5350885000000001E-2</v>
      </c>
      <c r="H25" s="18">
        <v>1.6201198400000001</v>
      </c>
      <c r="I25" s="18">
        <v>4.0201039999999999</v>
      </c>
    </row>
    <row r="26" spans="1:9" x14ac:dyDescent="0.2">
      <c r="A26" s="9"/>
      <c r="B26" s="17" t="s">
        <v>217</v>
      </c>
      <c r="C26" s="18">
        <v>2.5801905999999999</v>
      </c>
      <c r="D26" s="18">
        <v>2.9235816630000002</v>
      </c>
      <c r="E26" s="18">
        <v>4.115856</v>
      </c>
      <c r="F26" s="19">
        <v>7.3428980000000003E-5</v>
      </c>
      <c r="G26" s="18">
        <v>4.5733140999999998E-2</v>
      </c>
      <c r="H26" s="18">
        <v>1.429416596</v>
      </c>
      <c r="I26" s="18">
        <v>3.964893</v>
      </c>
    </row>
    <row r="27" spans="1:9" x14ac:dyDescent="0.2">
      <c r="A27" s="9"/>
      <c r="B27" s="17" t="s">
        <v>78</v>
      </c>
      <c r="C27" s="18">
        <v>1.8145868999999999</v>
      </c>
      <c r="D27" s="18">
        <v>9.1611904989999999</v>
      </c>
      <c r="E27" s="18">
        <v>4.0620799999999999</v>
      </c>
      <c r="F27" s="19">
        <v>9.0728279999999995E-5</v>
      </c>
      <c r="G27" s="18">
        <v>4.7029986000000003E-2</v>
      </c>
      <c r="H27" s="18">
        <v>1.2330482730000001</v>
      </c>
      <c r="I27" s="18">
        <v>3.9141370000000002</v>
      </c>
    </row>
    <row r="28" spans="1:9" x14ac:dyDescent="0.2">
      <c r="A28" s="9"/>
      <c r="B28" s="17" t="s">
        <v>488</v>
      </c>
      <c r="C28" s="18">
        <v>1.2230751</v>
      </c>
      <c r="D28" s="18">
        <v>4.7437000229999997</v>
      </c>
      <c r="E28" s="18">
        <v>4.0284620000000002</v>
      </c>
      <c r="F28" s="19">
        <v>1.032096E-4</v>
      </c>
      <c r="G28" s="18">
        <v>4.9996458000000001E-2</v>
      </c>
      <c r="H28" s="18">
        <v>1.120588659</v>
      </c>
      <c r="I28" s="18">
        <v>3.8829199999999999</v>
      </c>
    </row>
    <row r="29" spans="1:9" x14ac:dyDescent="0.2">
      <c r="A29" s="9" t="s">
        <v>47</v>
      </c>
      <c r="B29" s="17" t="s">
        <v>2132</v>
      </c>
      <c r="C29" s="18">
        <v>-2.7612766999999998</v>
      </c>
      <c r="D29" s="18">
        <v>-0.22175982599999999</v>
      </c>
      <c r="E29" s="18">
        <v>-4.887397</v>
      </c>
      <c r="F29" s="19">
        <v>3.3010100000000001E-6</v>
      </c>
      <c r="G29" s="18">
        <v>1.9420639999999999E-2</v>
      </c>
      <c r="H29" s="18">
        <v>4.1548300969999996</v>
      </c>
      <c r="I29" s="18">
        <v>-4.6511430000000002</v>
      </c>
    </row>
    <row r="30" spans="1:9" x14ac:dyDescent="0.2">
      <c r="A30" s="9"/>
      <c r="B30" s="17" t="s">
        <v>2133</v>
      </c>
      <c r="C30" s="18">
        <v>-3.0569923999999999</v>
      </c>
      <c r="D30" s="18">
        <v>0.57728025900000002</v>
      </c>
      <c r="E30" s="18">
        <v>-4.8443889999999996</v>
      </c>
      <c r="F30" s="19">
        <v>4.0875899999999998E-6</v>
      </c>
      <c r="G30" s="18">
        <v>1.9420639999999999E-2</v>
      </c>
      <c r="H30" s="18">
        <v>3.9242989239999999</v>
      </c>
      <c r="I30" s="18">
        <v>-4.606878</v>
      </c>
    </row>
    <row r="31" spans="1:9" x14ac:dyDescent="0.2">
      <c r="A31" s="9"/>
      <c r="B31" s="17" t="s">
        <v>1090</v>
      </c>
      <c r="C31" s="18">
        <v>-1.5447546999999999</v>
      </c>
      <c r="D31" s="18">
        <v>4.2156415269999998</v>
      </c>
      <c r="E31" s="18">
        <v>-4.7978059999999996</v>
      </c>
      <c r="F31" s="19">
        <v>5.0820410000000003E-6</v>
      </c>
      <c r="G31" s="18">
        <v>1.9420639999999999E-2</v>
      </c>
      <c r="H31" s="18">
        <v>3.6689508740000001</v>
      </c>
      <c r="I31" s="18">
        <v>-4.5613720000000004</v>
      </c>
    </row>
    <row r="32" spans="1:9" x14ac:dyDescent="0.2">
      <c r="A32" s="9"/>
      <c r="B32" s="17" t="s">
        <v>2134</v>
      </c>
      <c r="C32" s="18">
        <v>-2.9326550999999998</v>
      </c>
      <c r="D32" s="18">
        <v>7.0918827000000004E-2</v>
      </c>
      <c r="E32" s="18">
        <v>-4.7514019999999997</v>
      </c>
      <c r="F32" s="19">
        <v>5.8839709999999997E-6</v>
      </c>
      <c r="G32" s="18">
        <v>1.9420639999999999E-2</v>
      </c>
      <c r="H32" s="18">
        <v>3.6165206319999998</v>
      </c>
      <c r="I32" s="18">
        <v>-4.5305160000000004</v>
      </c>
    </row>
    <row r="33" spans="1:9" x14ac:dyDescent="0.2">
      <c r="A33" s="9"/>
      <c r="B33" s="17" t="s">
        <v>2135</v>
      </c>
      <c r="C33" s="18">
        <v>-2.7073103999999999</v>
      </c>
      <c r="D33" s="18">
        <v>0.155824358</v>
      </c>
      <c r="E33" s="18">
        <v>-4.598967</v>
      </c>
      <c r="F33" s="19">
        <v>1.1106590000000001E-5</v>
      </c>
      <c r="G33" s="18">
        <v>2.731078E-2</v>
      </c>
      <c r="H33" s="18">
        <v>3.0576240320000001</v>
      </c>
      <c r="I33" s="18">
        <v>-4.3944260000000002</v>
      </c>
    </row>
    <row r="34" spans="1:9" x14ac:dyDescent="0.2">
      <c r="A34" s="9"/>
      <c r="B34" s="17" t="s">
        <v>2136</v>
      </c>
      <c r="C34" s="18">
        <v>-2.6587982999999999</v>
      </c>
      <c r="D34" s="18">
        <v>0.20746958300000001</v>
      </c>
      <c r="E34" s="18">
        <v>-4.5569550000000003</v>
      </c>
      <c r="F34" s="19">
        <v>1.289658E-5</v>
      </c>
      <c r="G34" s="18">
        <v>2.731078E-2</v>
      </c>
      <c r="H34" s="18">
        <v>2.9555375929999999</v>
      </c>
      <c r="I34" s="18">
        <v>-4.361853</v>
      </c>
    </row>
    <row r="35" spans="1:9" x14ac:dyDescent="0.2">
      <c r="A35" s="9"/>
      <c r="B35" s="17" t="s">
        <v>2137</v>
      </c>
      <c r="C35" s="18">
        <v>-2.5038197000000002</v>
      </c>
      <c r="D35" s="18">
        <v>-0.109000214</v>
      </c>
      <c r="E35" s="18">
        <v>-4.5159079999999996</v>
      </c>
      <c r="F35" s="19">
        <v>1.523262E-5</v>
      </c>
      <c r="G35" s="18">
        <v>2.731078E-2</v>
      </c>
      <c r="H35" s="18">
        <v>2.798800483</v>
      </c>
      <c r="I35" s="18">
        <v>-4.3252969999999999</v>
      </c>
    </row>
    <row r="36" spans="1:9" x14ac:dyDescent="0.2">
      <c r="A36" s="9"/>
      <c r="B36" s="17" t="s">
        <v>2138</v>
      </c>
      <c r="C36" s="18">
        <v>-2.3537781</v>
      </c>
      <c r="D36" s="18">
        <v>-0.254869069</v>
      </c>
      <c r="E36" s="18">
        <v>-4.4332510000000003</v>
      </c>
      <c r="F36" s="19">
        <v>2.1162180000000001E-5</v>
      </c>
      <c r="G36" s="18">
        <v>2.731078E-2</v>
      </c>
      <c r="H36" s="18">
        <v>2.517194242</v>
      </c>
      <c r="I36" s="18">
        <v>-4.252262</v>
      </c>
    </row>
    <row r="37" spans="1:9" x14ac:dyDescent="0.2">
      <c r="A37" s="9"/>
      <c r="B37" s="17" t="s">
        <v>2139</v>
      </c>
      <c r="C37" s="18">
        <v>-2.7187052</v>
      </c>
      <c r="D37" s="18">
        <v>0.37283635999999998</v>
      </c>
      <c r="E37" s="18">
        <v>-4.4298890000000002</v>
      </c>
      <c r="F37" s="19">
        <v>2.2000360000000001E-5</v>
      </c>
      <c r="G37" s="18">
        <v>2.731078E-2</v>
      </c>
      <c r="H37" s="18">
        <v>2.4625686899999999</v>
      </c>
      <c r="I37" s="18">
        <v>-4.2435580000000002</v>
      </c>
    </row>
    <row r="38" spans="1:9" x14ac:dyDescent="0.2">
      <c r="A38" s="9"/>
      <c r="B38" s="17" t="s">
        <v>2140</v>
      </c>
      <c r="C38" s="18">
        <v>-2.6725417</v>
      </c>
      <c r="D38" s="18">
        <v>-0.140579183</v>
      </c>
      <c r="E38" s="18">
        <v>-4.4046430000000001</v>
      </c>
      <c r="F38" s="19">
        <v>2.3795439999999999E-5</v>
      </c>
      <c r="G38" s="18">
        <v>2.731078E-2</v>
      </c>
      <c r="H38" s="18">
        <v>2.4009716239999999</v>
      </c>
      <c r="I38" s="18">
        <v>-4.2259310000000001</v>
      </c>
    </row>
    <row r="39" spans="1:9" x14ac:dyDescent="0.2">
      <c r="A39" s="9"/>
      <c r="B39" s="17" t="s">
        <v>2141</v>
      </c>
      <c r="C39" s="18">
        <v>-2.7562395999999998</v>
      </c>
      <c r="D39" s="18">
        <v>0.44003835699999999</v>
      </c>
      <c r="E39" s="18">
        <v>-4.4041379999999997</v>
      </c>
      <c r="F39" s="19">
        <v>2.409168E-5</v>
      </c>
      <c r="G39" s="18">
        <v>2.731078E-2</v>
      </c>
      <c r="H39" s="18">
        <v>2.3819060410000001</v>
      </c>
      <c r="I39" s="18">
        <v>-4.2231449999999997</v>
      </c>
    </row>
    <row r="40" spans="1:9" x14ac:dyDescent="0.2">
      <c r="A40" s="9"/>
      <c r="B40" s="17" t="s">
        <v>2142</v>
      </c>
      <c r="C40" s="18">
        <v>-2.7940453000000001</v>
      </c>
      <c r="D40" s="18">
        <v>-0.164859441</v>
      </c>
      <c r="E40" s="18">
        <v>-4.3942259999999997</v>
      </c>
      <c r="F40" s="19">
        <v>2.4823469999999998E-5</v>
      </c>
      <c r="G40" s="18">
        <v>2.731078E-2</v>
      </c>
      <c r="H40" s="18">
        <v>2.3620770860000002</v>
      </c>
      <c r="I40" s="18">
        <v>-4.216399</v>
      </c>
    </row>
    <row r="41" spans="1:9" x14ac:dyDescent="0.2">
      <c r="A41" s="9"/>
      <c r="B41" s="17" t="s">
        <v>2143</v>
      </c>
      <c r="C41" s="18">
        <v>-2.6886795000000001</v>
      </c>
      <c r="D41" s="18">
        <v>-0.18865058400000001</v>
      </c>
      <c r="E41" s="18">
        <v>-4.3024319999999996</v>
      </c>
      <c r="F41" s="19">
        <v>3.5375810000000002E-5</v>
      </c>
      <c r="G41" s="18">
        <v>3.5691720000000003E-2</v>
      </c>
      <c r="H41" s="18">
        <v>2.069373423</v>
      </c>
      <c r="I41" s="18">
        <v>-4.1357749999999998</v>
      </c>
    </row>
    <row r="42" spans="1:9" x14ac:dyDescent="0.2">
      <c r="A42" s="9"/>
      <c r="B42" s="17" t="s">
        <v>2144</v>
      </c>
      <c r="C42" s="18">
        <v>-2.9797248000000001</v>
      </c>
      <c r="D42" s="18">
        <v>0.35011622799999997</v>
      </c>
      <c r="E42" s="18">
        <v>-4.2937510000000003</v>
      </c>
      <c r="F42" s="19">
        <v>3.6766610000000002E-5</v>
      </c>
      <c r="G42" s="18">
        <v>3.5691720000000003E-2</v>
      </c>
      <c r="H42" s="18">
        <v>2.0195912759999999</v>
      </c>
      <c r="I42" s="18">
        <v>-4.1269130000000001</v>
      </c>
    </row>
    <row r="43" spans="1:9" x14ac:dyDescent="0.2">
      <c r="A43" s="9"/>
      <c r="B43" s="17" t="s">
        <v>2145</v>
      </c>
      <c r="C43" s="18">
        <v>-3.3496150999999998</v>
      </c>
      <c r="D43" s="18">
        <v>1.151870537</v>
      </c>
      <c r="E43" s="18">
        <v>-4.2340070000000001</v>
      </c>
      <c r="F43" s="19">
        <v>4.7469999999999998E-5</v>
      </c>
      <c r="G43" s="18">
        <v>4.2792110000000001E-2</v>
      </c>
      <c r="H43" s="18">
        <v>1.7840348150000001</v>
      </c>
      <c r="I43" s="18">
        <v>-4.0677459999999996</v>
      </c>
    </row>
    <row r="44" spans="1:9" x14ac:dyDescent="0.2">
      <c r="A44" s="9"/>
      <c r="B44" s="17" t="s">
        <v>2146</v>
      </c>
      <c r="C44" s="18">
        <v>-2.9480591</v>
      </c>
      <c r="D44" s="18">
        <v>0.34907506900000002</v>
      </c>
      <c r="E44" s="18">
        <v>-4.1707739999999998</v>
      </c>
      <c r="F44" s="19">
        <v>5.8756630000000001E-5</v>
      </c>
      <c r="G44" s="18">
        <v>4.569492E-2</v>
      </c>
      <c r="H44" s="18">
        <v>1.6248154610000001</v>
      </c>
      <c r="I44" s="18">
        <v>-4.0177490000000002</v>
      </c>
    </row>
    <row r="45" spans="1:9" x14ac:dyDescent="0.2">
      <c r="A45" s="9"/>
      <c r="B45" s="17" t="s">
        <v>2147</v>
      </c>
      <c r="C45" s="18">
        <v>-2.2853241</v>
      </c>
      <c r="D45" s="18">
        <v>-0.228005297</v>
      </c>
      <c r="E45" s="18">
        <v>-4.1697920000000002</v>
      </c>
      <c r="F45" s="19">
        <v>5.9201989999999999E-5</v>
      </c>
      <c r="G45" s="18">
        <v>4.569492E-2</v>
      </c>
      <c r="H45" s="18">
        <v>1.604913628</v>
      </c>
      <c r="I45" s="18">
        <v>-4.0159690000000001</v>
      </c>
    </row>
    <row r="46" spans="1:9" x14ac:dyDescent="0.2">
      <c r="A46" s="9"/>
      <c r="B46" s="17" t="s">
        <v>2148</v>
      </c>
      <c r="C46" s="18">
        <v>-2.6010282999999998</v>
      </c>
      <c r="D46" s="18">
        <v>-0.15767302599999999</v>
      </c>
      <c r="E46" s="18">
        <v>-4.1546789999999998</v>
      </c>
      <c r="F46" s="19">
        <v>6.2472880000000001E-5</v>
      </c>
      <c r="G46" s="18">
        <v>4.569492E-2</v>
      </c>
      <c r="H46" s="18">
        <v>1.5716312990000001</v>
      </c>
      <c r="I46" s="18">
        <v>-4.0032699999999997</v>
      </c>
    </row>
    <row r="47" spans="1:9" x14ac:dyDescent="0.2">
      <c r="A47" s="9"/>
      <c r="B47" s="17" t="s">
        <v>2149</v>
      </c>
      <c r="C47" s="18">
        <v>-2.198858</v>
      </c>
      <c r="D47" s="18">
        <v>-0.22175982599999999</v>
      </c>
      <c r="E47" s="18">
        <v>-4.1434819999999997</v>
      </c>
      <c r="F47" s="19">
        <v>6.5189689999999996E-5</v>
      </c>
      <c r="G47" s="18">
        <v>4.569492E-2</v>
      </c>
      <c r="H47" s="18">
        <v>1.5341540950000001</v>
      </c>
      <c r="I47" s="18">
        <v>-3.9931920000000001</v>
      </c>
    </row>
    <row r="48" spans="1:9" x14ac:dyDescent="0.2">
      <c r="A48" s="9"/>
      <c r="B48" s="17" t="s">
        <v>2150</v>
      </c>
      <c r="C48" s="18">
        <v>-2.1030492999999999</v>
      </c>
      <c r="D48" s="18">
        <v>-0.235191712</v>
      </c>
      <c r="E48" s="18">
        <v>-4.1306989999999999</v>
      </c>
      <c r="F48" s="19">
        <v>6.8430189999999993E-5</v>
      </c>
      <c r="G48" s="18">
        <v>4.569492E-2</v>
      </c>
      <c r="H48" s="18">
        <v>1.491840595</v>
      </c>
      <c r="I48" s="18">
        <v>-3.9816790000000002</v>
      </c>
    </row>
    <row r="49" spans="1:9" x14ac:dyDescent="0.2">
      <c r="A49" s="9"/>
      <c r="B49" s="17" t="s">
        <v>2151</v>
      </c>
      <c r="C49" s="18">
        <v>-3.0574875000000001</v>
      </c>
      <c r="D49" s="18">
        <v>0.19815148399999999</v>
      </c>
      <c r="E49" s="18">
        <v>-4.1215770000000003</v>
      </c>
      <c r="F49" s="19">
        <v>7.0836290000000004E-5</v>
      </c>
      <c r="G49" s="18">
        <v>4.569492E-2</v>
      </c>
      <c r="H49" s="18">
        <v>1.4611757759999999</v>
      </c>
      <c r="I49" s="18">
        <v>-3.9734590000000001</v>
      </c>
    </row>
    <row r="50" spans="1:9" x14ac:dyDescent="0.2">
      <c r="A50" s="9"/>
      <c r="B50" s="17" t="s">
        <v>2152</v>
      </c>
      <c r="C50" s="18">
        <v>-2.3087707000000002</v>
      </c>
      <c r="D50" s="18">
        <v>-8.8381914000000006E-2</v>
      </c>
      <c r="E50" s="18">
        <v>-4.0886449999999996</v>
      </c>
      <c r="F50" s="19">
        <v>8.0215309999999998E-5</v>
      </c>
      <c r="G50" s="18">
        <v>4.569492E-2</v>
      </c>
      <c r="H50" s="18">
        <v>1.3533290039999999</v>
      </c>
      <c r="I50" s="18">
        <v>-3.943756</v>
      </c>
    </row>
    <row r="51" spans="1:9" x14ac:dyDescent="0.2">
      <c r="A51" s="9"/>
      <c r="B51" s="17" t="s">
        <v>2153</v>
      </c>
      <c r="C51" s="18">
        <v>-2.4188562999999998</v>
      </c>
      <c r="D51" s="18">
        <v>-3.4654371000000003E-2</v>
      </c>
      <c r="E51" s="18">
        <v>-4.0902640000000003</v>
      </c>
      <c r="F51" s="19">
        <v>8.0530909999999999E-5</v>
      </c>
      <c r="G51" s="18">
        <v>4.569492E-2</v>
      </c>
      <c r="H51" s="18">
        <v>1.333855078</v>
      </c>
      <c r="I51" s="18">
        <v>-3.942815</v>
      </c>
    </row>
    <row r="52" spans="1:9" x14ac:dyDescent="0.2">
      <c r="A52" s="9"/>
      <c r="B52" s="17" t="s">
        <v>422</v>
      </c>
      <c r="C52" s="18">
        <v>-2.8073348999999999</v>
      </c>
      <c r="D52" s="18">
        <v>0.106110387</v>
      </c>
      <c r="E52" s="18">
        <v>-4.07775</v>
      </c>
      <c r="F52" s="19">
        <v>8.3571899999999999E-5</v>
      </c>
      <c r="G52" s="18">
        <v>4.569492E-2</v>
      </c>
      <c r="H52" s="18">
        <v>1.3173369070000001</v>
      </c>
      <c r="I52" s="18">
        <v>-3.9339189999999999</v>
      </c>
    </row>
    <row r="53" spans="1:9" x14ac:dyDescent="0.2">
      <c r="A53" s="9"/>
      <c r="B53" s="17" t="s">
        <v>2154</v>
      </c>
      <c r="C53" s="18">
        <v>-2.6073458999999999</v>
      </c>
      <c r="D53" s="18">
        <v>0.24194174600000001</v>
      </c>
      <c r="E53" s="18">
        <v>-4.0623909999999999</v>
      </c>
      <c r="F53" s="19">
        <v>8.9104219999999994E-5</v>
      </c>
      <c r="G53" s="18">
        <v>4.569492E-2</v>
      </c>
      <c r="H53" s="18">
        <v>1.2470877</v>
      </c>
      <c r="I53" s="18">
        <v>-3.9184929999999998</v>
      </c>
    </row>
    <row r="54" spans="1:9" x14ac:dyDescent="0.2">
      <c r="A54" s="9"/>
      <c r="B54" s="17" t="s">
        <v>2155</v>
      </c>
      <c r="C54" s="18">
        <v>-2.4584275999999998</v>
      </c>
      <c r="D54" s="18">
        <v>-9.4527168999999994E-2</v>
      </c>
      <c r="E54" s="18">
        <v>-4.035946</v>
      </c>
      <c r="F54" s="19">
        <v>9.7741490000000005E-5</v>
      </c>
      <c r="G54" s="18">
        <v>4.569492E-2</v>
      </c>
      <c r="H54" s="18">
        <v>1.180575854</v>
      </c>
      <c r="I54" s="18">
        <v>-3.896131</v>
      </c>
    </row>
    <row r="55" spans="1:9" x14ac:dyDescent="0.2">
      <c r="A55" s="9"/>
      <c r="B55" s="17" t="s">
        <v>2156</v>
      </c>
      <c r="C55" s="18">
        <v>-2.3049298</v>
      </c>
      <c r="D55" s="18">
        <v>-7.4950028000000002E-2</v>
      </c>
      <c r="E55" s="18">
        <v>-4.0236789999999996</v>
      </c>
      <c r="F55" s="19">
        <v>1.023177E-4</v>
      </c>
      <c r="G55" s="18">
        <v>4.569492E-2</v>
      </c>
      <c r="H55" s="18">
        <v>1.140882304</v>
      </c>
      <c r="I55" s="18">
        <v>-3.8850289999999998</v>
      </c>
    </row>
    <row r="56" spans="1:9" x14ac:dyDescent="0.2">
      <c r="A56" s="9"/>
      <c r="B56" s="17" t="s">
        <v>2157</v>
      </c>
      <c r="C56" s="18">
        <v>-2.3900017999999998</v>
      </c>
      <c r="D56" s="18">
        <v>-3.8667941999999997E-2</v>
      </c>
      <c r="E56" s="18">
        <v>-4.0254050000000001</v>
      </c>
      <c r="F56" s="19">
        <v>1.025579E-4</v>
      </c>
      <c r="G56" s="18">
        <v>4.569492E-2</v>
      </c>
      <c r="H56" s="18">
        <v>1.1242739589999999</v>
      </c>
      <c r="I56" s="18">
        <v>-3.8844590000000001</v>
      </c>
    </row>
    <row r="57" spans="1:9" x14ac:dyDescent="0.2">
      <c r="A57" s="9"/>
      <c r="B57" s="17" t="s">
        <v>2158</v>
      </c>
      <c r="C57" s="18">
        <v>-2.8499249999999998</v>
      </c>
      <c r="D57" s="18">
        <v>0.32325245699999999</v>
      </c>
      <c r="E57" s="18">
        <v>-4.0216329999999996</v>
      </c>
      <c r="F57" s="19">
        <v>1.031006E-4</v>
      </c>
      <c r="G57" s="18">
        <v>4.569492E-2</v>
      </c>
      <c r="H57" s="18">
        <v>1.134083639</v>
      </c>
      <c r="I57" s="18">
        <v>-3.8831769999999999</v>
      </c>
    </row>
    <row r="58" spans="1:9" x14ac:dyDescent="0.2">
      <c r="A58" s="9"/>
      <c r="B58" s="17" t="s">
        <v>2159</v>
      </c>
      <c r="C58" s="18">
        <v>-2.1177885999999999</v>
      </c>
      <c r="D58" s="18">
        <v>-0.155541342</v>
      </c>
      <c r="E58" s="18">
        <v>-4.0194089999999996</v>
      </c>
      <c r="F58" s="19">
        <v>1.043874E-4</v>
      </c>
      <c r="G58" s="18">
        <v>4.569492E-2</v>
      </c>
      <c r="H58" s="18">
        <v>1.1112300770000001</v>
      </c>
      <c r="I58" s="18">
        <v>-3.8801610000000002</v>
      </c>
    </row>
    <row r="59" spans="1:9" x14ac:dyDescent="0.2">
      <c r="A59" s="9"/>
      <c r="B59" s="17" t="s">
        <v>2160</v>
      </c>
      <c r="C59" s="18">
        <v>-2.569321</v>
      </c>
      <c r="D59" s="18">
        <v>-2.0281542E-2</v>
      </c>
      <c r="E59" s="18">
        <v>-4.0175390000000002</v>
      </c>
      <c r="F59" s="19">
        <v>1.050868E-4</v>
      </c>
      <c r="G59" s="18">
        <v>4.569492E-2</v>
      </c>
      <c r="H59" s="18">
        <v>1.1057913749999999</v>
      </c>
      <c r="I59" s="18">
        <v>-3.878536</v>
      </c>
    </row>
    <row r="60" spans="1:9" x14ac:dyDescent="0.2">
      <c r="A60" s="9"/>
      <c r="B60" s="17" t="s">
        <v>2161</v>
      </c>
      <c r="C60" s="18">
        <v>-3.0114350000000001</v>
      </c>
      <c r="D60" s="18">
        <v>0.79852339500000002</v>
      </c>
      <c r="E60" s="18">
        <v>-4.022227</v>
      </c>
      <c r="F60" s="19">
        <v>1.0521199999999999E-4</v>
      </c>
      <c r="G60" s="18">
        <v>4.569492E-2</v>
      </c>
      <c r="H60" s="18">
        <v>1.1011058890000001</v>
      </c>
      <c r="I60" s="18">
        <v>-3.878247</v>
      </c>
    </row>
    <row r="61" spans="1:9" x14ac:dyDescent="0.2">
      <c r="A61" s="9"/>
      <c r="B61" s="17" t="s">
        <v>2162</v>
      </c>
      <c r="C61" s="18">
        <v>-2.2310783000000001</v>
      </c>
      <c r="D61" s="18">
        <v>-0.123373043</v>
      </c>
      <c r="E61" s="18">
        <v>-4.0077619999999996</v>
      </c>
      <c r="F61" s="19">
        <v>1.087818E-4</v>
      </c>
      <c r="G61" s="18">
        <v>4.569492E-2</v>
      </c>
      <c r="H61" s="18">
        <v>1.07862769</v>
      </c>
      <c r="I61" s="18">
        <v>-3.87012</v>
      </c>
    </row>
    <row r="62" spans="1:9" x14ac:dyDescent="0.2">
      <c r="A62" s="9"/>
      <c r="B62" s="17" t="s">
        <v>2163</v>
      </c>
      <c r="C62" s="18">
        <v>-2.4783089</v>
      </c>
      <c r="D62" s="18">
        <v>3.2605271999999998E-2</v>
      </c>
      <c r="E62" s="18">
        <v>-4.0057140000000002</v>
      </c>
      <c r="F62" s="19">
        <v>1.098512E-4</v>
      </c>
      <c r="G62" s="18">
        <v>4.569492E-2</v>
      </c>
      <c r="H62" s="18">
        <v>1.0670467299999999</v>
      </c>
      <c r="I62" s="18">
        <v>-3.8677350000000001</v>
      </c>
    </row>
    <row r="63" spans="1:9" x14ac:dyDescent="0.2">
      <c r="A63" s="9"/>
      <c r="B63" s="17" t="s">
        <v>2164</v>
      </c>
      <c r="C63" s="18">
        <v>-2.5536069000000001</v>
      </c>
      <c r="D63" s="18">
        <v>3.79098E-2</v>
      </c>
      <c r="E63" s="18">
        <v>-4.0004569999999999</v>
      </c>
      <c r="F63" s="19">
        <v>1.116286E-4</v>
      </c>
      <c r="G63" s="18">
        <v>4.569492E-2</v>
      </c>
      <c r="H63" s="18">
        <v>1.0596021170000001</v>
      </c>
      <c r="I63" s="18">
        <v>-3.8638180000000002</v>
      </c>
    </row>
    <row r="64" spans="1:9" x14ac:dyDescent="0.2">
      <c r="A64" s="9"/>
      <c r="B64" s="17" t="s">
        <v>2165</v>
      </c>
      <c r="C64" s="18">
        <v>-2.3102347000000001</v>
      </c>
      <c r="D64" s="18">
        <v>-0.22175982599999999</v>
      </c>
      <c r="E64" s="18">
        <v>-4.0002009999999997</v>
      </c>
      <c r="F64" s="19">
        <v>1.117516E-4</v>
      </c>
      <c r="G64" s="18">
        <v>4.569492E-2</v>
      </c>
      <c r="H64" s="18">
        <v>1.058080208</v>
      </c>
      <c r="I64" s="18">
        <v>-3.8635489999999999</v>
      </c>
    </row>
    <row r="65" spans="1:9" x14ac:dyDescent="0.2">
      <c r="A65" s="9"/>
      <c r="B65" s="17" t="s">
        <v>2166</v>
      </c>
      <c r="C65" s="18">
        <v>-2.4682597999999998</v>
      </c>
      <c r="D65" s="18">
        <v>0.18779222600000001</v>
      </c>
      <c r="E65" s="18">
        <v>-3.9897260000000001</v>
      </c>
      <c r="F65" s="19">
        <v>1.160767E-4</v>
      </c>
      <c r="G65" s="18">
        <v>4.569492E-2</v>
      </c>
      <c r="H65" s="18">
        <v>1.0313119660000001</v>
      </c>
      <c r="I65" s="18">
        <v>-3.8542670000000001</v>
      </c>
    </row>
    <row r="66" spans="1:9" x14ac:dyDescent="0.2">
      <c r="A66" s="9"/>
      <c r="B66" s="17" t="s">
        <v>2167</v>
      </c>
      <c r="C66" s="18">
        <v>-2.6253614999999999</v>
      </c>
      <c r="D66" s="18">
        <v>2.6741902000000001E-2</v>
      </c>
      <c r="E66" s="18">
        <v>-3.9872709999999998</v>
      </c>
      <c r="F66" s="19">
        <v>1.17137E-4</v>
      </c>
      <c r="G66" s="18">
        <v>4.569492E-2</v>
      </c>
      <c r="H66" s="18">
        <v>1.0230858009999999</v>
      </c>
      <c r="I66" s="18">
        <v>-3.852042</v>
      </c>
    </row>
    <row r="67" spans="1:9" x14ac:dyDescent="0.2">
      <c r="A67" s="9"/>
      <c r="B67" s="17" t="s">
        <v>2168</v>
      </c>
      <c r="C67" s="18">
        <v>-2.6057321999999998</v>
      </c>
      <c r="D67" s="18">
        <v>-7.4950028000000002E-2</v>
      </c>
      <c r="E67" s="18">
        <v>-3.9779249999999999</v>
      </c>
      <c r="F67" s="19">
        <v>1.2126E-4</v>
      </c>
      <c r="G67" s="18">
        <v>4.569492E-2</v>
      </c>
      <c r="H67" s="18">
        <v>0.99274829600000003</v>
      </c>
      <c r="I67" s="18">
        <v>-3.8435649999999999</v>
      </c>
    </row>
    <row r="68" spans="1:9" x14ac:dyDescent="0.2">
      <c r="A68" s="9"/>
      <c r="B68" s="17" t="s">
        <v>2169</v>
      </c>
      <c r="C68" s="18">
        <v>-2.1907581</v>
      </c>
      <c r="D68" s="18">
        <v>-0.20114152599999999</v>
      </c>
      <c r="E68" s="18">
        <v>-3.9781209999999998</v>
      </c>
      <c r="F68" s="19">
        <v>1.2183100000000001E-4</v>
      </c>
      <c r="G68" s="18">
        <v>4.569492E-2</v>
      </c>
      <c r="H68" s="18">
        <v>0.97543071400000003</v>
      </c>
      <c r="I68" s="18">
        <v>-3.8424119999999999</v>
      </c>
    </row>
    <row r="69" spans="1:9" x14ac:dyDescent="0.2">
      <c r="A69" s="9"/>
      <c r="B69" s="17" t="s">
        <v>2170</v>
      </c>
      <c r="C69" s="18">
        <v>-2.3272602999999998</v>
      </c>
      <c r="D69" s="18">
        <v>-0.168973227</v>
      </c>
      <c r="E69" s="18">
        <v>-3.9493710000000002</v>
      </c>
      <c r="F69" s="19">
        <v>1.3642750000000001E-4</v>
      </c>
      <c r="G69" s="18">
        <v>4.9131420000000002E-2</v>
      </c>
      <c r="H69" s="18">
        <v>0.87647684400000003</v>
      </c>
      <c r="I69" s="18">
        <v>-3.8145570000000002</v>
      </c>
    </row>
    <row r="70" spans="1:9" x14ac:dyDescent="0.2">
      <c r="A70" s="9"/>
      <c r="B70" s="17" t="s">
        <v>2171</v>
      </c>
      <c r="C70" s="18">
        <v>-2.4093353999999998</v>
      </c>
      <c r="D70" s="18">
        <v>-0.248623598</v>
      </c>
      <c r="E70" s="18">
        <v>-3.93255</v>
      </c>
      <c r="F70" s="19">
        <v>1.4382420000000001E-4</v>
      </c>
      <c r="G70" s="18">
        <v>4.9131420000000002E-2</v>
      </c>
      <c r="H70" s="18">
        <v>0.83333101600000004</v>
      </c>
      <c r="I70" s="18">
        <v>-3.8014969999999999</v>
      </c>
    </row>
    <row r="71" spans="1:9" x14ac:dyDescent="0.2">
      <c r="A71" s="9"/>
      <c r="B71" s="17" t="s">
        <v>2172</v>
      </c>
      <c r="C71" s="18">
        <v>-2.6012982</v>
      </c>
      <c r="D71" s="18">
        <v>0.14749656899999999</v>
      </c>
      <c r="E71" s="18">
        <v>-3.9302549999999998</v>
      </c>
      <c r="F71" s="19">
        <v>1.44819E-4</v>
      </c>
      <c r="G71" s="18">
        <v>4.9131420000000002E-2</v>
      </c>
      <c r="H71" s="18">
        <v>0.82994632099999999</v>
      </c>
      <c r="I71" s="18">
        <v>-3.7997899999999998</v>
      </c>
    </row>
    <row r="72" spans="1:9" x14ac:dyDescent="0.2">
      <c r="A72" s="9"/>
      <c r="B72" s="17" t="s">
        <v>2173</v>
      </c>
      <c r="C72" s="18">
        <v>-2.2842045999999998</v>
      </c>
      <c r="D72" s="18">
        <v>-0.20832794099999999</v>
      </c>
      <c r="E72" s="18">
        <v>-3.9265819999999998</v>
      </c>
      <c r="F72" s="19">
        <v>1.465731E-4</v>
      </c>
      <c r="G72" s="18">
        <v>4.9131420000000002E-2</v>
      </c>
      <c r="H72" s="18">
        <v>0.82299744699999999</v>
      </c>
      <c r="I72" s="18">
        <v>-3.796805</v>
      </c>
    </row>
    <row r="73" spans="1:9" x14ac:dyDescent="0.2">
      <c r="A73" s="9"/>
      <c r="B73" s="17" t="s">
        <v>2174</v>
      </c>
      <c r="C73" s="18">
        <v>-2.6677903000000001</v>
      </c>
      <c r="D73" s="18">
        <v>1.930203135</v>
      </c>
      <c r="E73" s="18">
        <v>-3.9225469999999998</v>
      </c>
      <c r="F73" s="19">
        <v>1.5112599999999999E-4</v>
      </c>
      <c r="G73" s="18">
        <v>4.9131420000000002E-2</v>
      </c>
      <c r="H73" s="18">
        <v>0.77849412600000001</v>
      </c>
      <c r="I73" s="18">
        <v>-3.789212</v>
      </c>
    </row>
    <row r="74" spans="1:9" x14ac:dyDescent="0.2">
      <c r="A74" s="9"/>
      <c r="B74" s="17" t="s">
        <v>2175</v>
      </c>
      <c r="C74" s="18">
        <v>-2.4795690000000001</v>
      </c>
      <c r="D74" s="18">
        <v>0.151610356</v>
      </c>
      <c r="E74" s="18">
        <v>-3.9137330000000001</v>
      </c>
      <c r="F74" s="19">
        <v>1.5355539999999999E-4</v>
      </c>
      <c r="G74" s="18">
        <v>4.9131420000000002E-2</v>
      </c>
      <c r="H74" s="18">
        <v>0.78720042599999995</v>
      </c>
      <c r="I74" s="18">
        <v>-3.7852480000000002</v>
      </c>
    </row>
    <row r="75" spans="1:9" x14ac:dyDescent="0.2">
      <c r="A75" s="9"/>
      <c r="B75" s="17" t="s">
        <v>1048</v>
      </c>
      <c r="C75" s="18">
        <v>-1.275379</v>
      </c>
      <c r="D75" s="18">
        <v>4.9887728009999996</v>
      </c>
      <c r="E75" s="18">
        <v>-3.9178579999999998</v>
      </c>
      <c r="F75" s="19">
        <v>1.556571E-4</v>
      </c>
      <c r="G75" s="18">
        <v>4.9131420000000002E-2</v>
      </c>
      <c r="H75" s="18">
        <v>0.73978223600000004</v>
      </c>
      <c r="I75" s="18">
        <v>-3.7818659999999999</v>
      </c>
    </row>
    <row r="76" spans="1:9" x14ac:dyDescent="0.2">
      <c r="A76" s="9"/>
      <c r="B76" s="17" t="s">
        <v>2176</v>
      </c>
      <c r="C76" s="18">
        <v>-2.2927241999999999</v>
      </c>
      <c r="D76" s="18">
        <v>3.6618842999999998E-2</v>
      </c>
      <c r="E76" s="18">
        <v>-3.907483</v>
      </c>
      <c r="F76" s="19">
        <v>1.5742840000000001E-4</v>
      </c>
      <c r="G76" s="18">
        <v>4.9131420000000002E-2</v>
      </c>
      <c r="H76" s="18">
        <v>0.75700540199999999</v>
      </c>
      <c r="I76" s="18">
        <v>-3.7790490000000001</v>
      </c>
    </row>
    <row r="77" spans="1:9" x14ac:dyDescent="0.2">
      <c r="A77" s="9"/>
      <c r="B77" s="17" t="s">
        <v>2177</v>
      </c>
      <c r="C77" s="18">
        <v>-2.1586607</v>
      </c>
      <c r="D77" s="18">
        <v>-0.142109456</v>
      </c>
      <c r="E77" s="18">
        <v>-3.9062969999999999</v>
      </c>
      <c r="F77" s="19">
        <v>1.577874E-4</v>
      </c>
      <c r="G77" s="18">
        <v>4.9131420000000002E-2</v>
      </c>
      <c r="H77" s="18">
        <v>0.76325448100000004</v>
      </c>
      <c r="I77" s="18">
        <v>-3.7784819999999999</v>
      </c>
    </row>
    <row r="78" spans="1:9" x14ac:dyDescent="0.2">
      <c r="A78" s="9"/>
      <c r="B78" s="17" t="s">
        <v>1017</v>
      </c>
      <c r="C78" s="18">
        <v>3.0101770999999999</v>
      </c>
      <c r="D78" s="18">
        <v>4.6059972729999998</v>
      </c>
      <c r="E78" s="18">
        <v>4.9418879999999996</v>
      </c>
      <c r="F78" s="19">
        <v>2.687243E-6</v>
      </c>
      <c r="G78" s="18">
        <v>1.9420639999999999E-2</v>
      </c>
      <c r="H78" s="18">
        <v>4.2283812709999999</v>
      </c>
      <c r="I78" s="18">
        <v>4.6933829999999999</v>
      </c>
    </row>
    <row r="79" spans="1:9" x14ac:dyDescent="0.2">
      <c r="A79" s="9"/>
      <c r="B79" s="17" t="s">
        <v>1014</v>
      </c>
      <c r="C79" s="18">
        <v>4.153098</v>
      </c>
      <c r="D79" s="18">
        <v>5.658184071</v>
      </c>
      <c r="E79" s="18">
        <v>4.4312110000000002</v>
      </c>
      <c r="F79" s="19">
        <v>2.137159E-5</v>
      </c>
      <c r="G79" s="18">
        <v>2.731078E-2</v>
      </c>
      <c r="H79" s="18">
        <v>2.4506599329999998</v>
      </c>
      <c r="I79" s="18">
        <v>4.250057</v>
      </c>
    </row>
    <row r="80" spans="1:9" x14ac:dyDescent="0.2">
      <c r="A80" s="9"/>
      <c r="B80" s="17" t="s">
        <v>2178</v>
      </c>
      <c r="C80" s="18">
        <v>1.8588088</v>
      </c>
      <c r="D80" s="18">
        <v>3.7769387480000001</v>
      </c>
      <c r="E80" s="18">
        <v>4.2242540000000002</v>
      </c>
      <c r="F80" s="19">
        <v>4.9266810000000001E-5</v>
      </c>
      <c r="G80" s="18">
        <v>4.2792110000000001E-2</v>
      </c>
      <c r="H80" s="18">
        <v>1.7342538620000001</v>
      </c>
      <c r="I80" s="18">
        <v>4.0590780000000004</v>
      </c>
    </row>
    <row r="81" spans="1:9" x14ac:dyDescent="0.2">
      <c r="A81" s="9" t="s">
        <v>2179</v>
      </c>
      <c r="B81" s="17" t="s">
        <v>2180</v>
      </c>
      <c r="C81" s="18">
        <v>2.8570790000000001</v>
      </c>
      <c r="D81" s="18">
        <v>7.5202859999999996</v>
      </c>
      <c r="E81" s="18">
        <v>5.1932929999999997</v>
      </c>
      <c r="F81" s="19">
        <v>7.3485309999999996E-7</v>
      </c>
      <c r="G81" s="18">
        <v>7.9430270000000001E-3</v>
      </c>
      <c r="H81" s="18">
        <v>4.63290735</v>
      </c>
      <c r="I81" s="18">
        <v>4.9519190000000002</v>
      </c>
    </row>
    <row r="82" spans="1:9" x14ac:dyDescent="0.2">
      <c r="A82" s="9" t="s">
        <v>64</v>
      </c>
      <c r="B82" s="17" t="s">
        <v>2181</v>
      </c>
      <c r="C82" s="18">
        <v>3.1763330999999999</v>
      </c>
      <c r="D82" s="18">
        <v>3.2038340000000001</v>
      </c>
      <c r="E82" s="18">
        <v>5.4936100000000003</v>
      </c>
      <c r="F82" s="19">
        <v>2.2810710000000001E-7</v>
      </c>
      <c r="G82" s="18">
        <v>3.1193649999999998E-3</v>
      </c>
      <c r="H82" s="18">
        <v>-0.97984830000000001</v>
      </c>
      <c r="I82" s="18">
        <v>5.1748390000000004</v>
      </c>
    </row>
    <row r="83" spans="1:9" x14ac:dyDescent="0.2">
      <c r="A83" s="9" t="s">
        <v>60</v>
      </c>
      <c r="B83" s="17" t="s">
        <v>779</v>
      </c>
      <c r="C83" s="18">
        <v>-2.4698118999999998</v>
      </c>
      <c r="D83" s="18">
        <v>7.05007933</v>
      </c>
      <c r="E83" s="18">
        <v>-5.5751249999999999</v>
      </c>
      <c r="F83" s="19">
        <v>1.7824539999999999E-7</v>
      </c>
      <c r="G83" s="18">
        <v>2.866899E-3</v>
      </c>
      <c r="H83" s="18">
        <v>4.9501135700000001</v>
      </c>
      <c r="I83" s="18">
        <v>-5.2207030000000003</v>
      </c>
    </row>
    <row r="84" spans="1:9" x14ac:dyDescent="0.2">
      <c r="A84" s="9"/>
      <c r="B84" s="17" t="s">
        <v>812</v>
      </c>
      <c r="C84" s="18">
        <v>-1.7056723</v>
      </c>
      <c r="D84" s="18">
        <v>7.1087706600000002</v>
      </c>
      <c r="E84" s="18">
        <v>-5.1262639999999999</v>
      </c>
      <c r="F84" s="19">
        <v>1.2659259999999999E-6</v>
      </c>
      <c r="G84" s="18">
        <v>1.0180576E-2</v>
      </c>
      <c r="H84" s="18">
        <v>3.5493279900000001</v>
      </c>
      <c r="I84" s="18">
        <v>-4.8450300000000004</v>
      </c>
    </row>
    <row r="85" spans="1:9" x14ac:dyDescent="0.2">
      <c r="A85" s="9"/>
      <c r="B85" s="17" t="s">
        <v>411</v>
      </c>
      <c r="C85" s="18">
        <v>-2.2944922999999999</v>
      </c>
      <c r="D85" s="18">
        <v>4.3713094699999999</v>
      </c>
      <c r="E85" s="18">
        <v>-4.9367109999999998</v>
      </c>
      <c r="F85" s="19">
        <v>2.7887780000000001E-6</v>
      </c>
      <c r="G85" s="18">
        <v>1.4951571E-2</v>
      </c>
      <c r="H85" s="18">
        <v>2.96877602</v>
      </c>
      <c r="I85" s="18">
        <v>-4.6857930000000003</v>
      </c>
    </row>
    <row r="86" spans="1:9" x14ac:dyDescent="0.2">
      <c r="A86" s="9"/>
      <c r="B86" s="17" t="s">
        <v>396</v>
      </c>
      <c r="C86" s="18">
        <v>-3.4288392000000001</v>
      </c>
      <c r="D86" s="18">
        <v>1.9531484299999999</v>
      </c>
      <c r="E86" s="18">
        <v>-4.6988110000000001</v>
      </c>
      <c r="F86" s="19">
        <v>7.5779199999999996E-6</v>
      </c>
      <c r="G86" s="18">
        <v>3.0470816000000001E-2</v>
      </c>
      <c r="H86" s="18">
        <v>2.2598624100000002</v>
      </c>
      <c r="I86" s="18">
        <v>-4.4767749999999999</v>
      </c>
    </row>
    <row r="87" spans="1:9" x14ac:dyDescent="0.2">
      <c r="A87" s="9" t="s">
        <v>59</v>
      </c>
      <c r="B87" s="17" t="s">
        <v>2182</v>
      </c>
      <c r="C87" s="18">
        <v>-3.1898385999999999</v>
      </c>
      <c r="D87" s="18">
        <v>2.4634194410000001</v>
      </c>
      <c r="E87" s="18">
        <v>-4.8883739999999998</v>
      </c>
      <c r="F87" s="19">
        <v>3.4325359999999999E-6</v>
      </c>
      <c r="G87" s="18">
        <v>2.7165089999999999E-2</v>
      </c>
      <c r="H87" s="18">
        <v>3.84239766</v>
      </c>
      <c r="I87" s="18">
        <v>-4.6430800000000003</v>
      </c>
    </row>
    <row r="88" spans="1:9" x14ac:dyDescent="0.2">
      <c r="A88" s="9"/>
      <c r="B88" s="17" t="s">
        <v>2183</v>
      </c>
      <c r="C88" s="18">
        <v>-2.4623197999999999</v>
      </c>
      <c r="D88" s="18">
        <v>0.16350046900000001</v>
      </c>
      <c r="E88" s="18">
        <v>-4.687074</v>
      </c>
      <c r="F88" s="19">
        <v>7.5963819999999997E-6</v>
      </c>
      <c r="G88" s="18">
        <v>3.9371459999999997E-2</v>
      </c>
      <c r="H88" s="18">
        <v>3.1110817399999999</v>
      </c>
      <c r="I88" s="18">
        <v>-4.4762550000000001</v>
      </c>
    </row>
    <row r="89" spans="1:9" x14ac:dyDescent="0.2">
      <c r="A89" s="9"/>
      <c r="B89" s="17" t="s">
        <v>2184</v>
      </c>
      <c r="C89" s="18">
        <v>-3.1722400999999998</v>
      </c>
      <c r="D89" s="18">
        <v>0.64724878200000002</v>
      </c>
      <c r="E89" s="18">
        <v>-4.6109980000000004</v>
      </c>
      <c r="F89" s="19">
        <v>1.032398E-5</v>
      </c>
      <c r="G89" s="18">
        <v>3.9371459999999997E-2</v>
      </c>
      <c r="H89" s="18">
        <v>2.88096335</v>
      </c>
      <c r="I89" s="18">
        <v>-4.4102740000000002</v>
      </c>
    </row>
    <row r="90" spans="1:9" x14ac:dyDescent="0.2">
      <c r="A90" s="9"/>
      <c r="B90" s="17" t="s">
        <v>2185</v>
      </c>
      <c r="C90" s="18">
        <v>-1.8106325000000001</v>
      </c>
      <c r="D90" s="18">
        <v>-1.9591414000000001E-2</v>
      </c>
      <c r="E90" s="18">
        <v>-4.5650740000000001</v>
      </c>
      <c r="F90" s="19">
        <v>1.2437280000000001E-5</v>
      </c>
      <c r="G90" s="18">
        <v>3.9371459999999997E-2</v>
      </c>
      <c r="H90" s="18">
        <v>2.7251637999999998</v>
      </c>
      <c r="I90" s="18">
        <v>-4.3697780000000002</v>
      </c>
    </row>
    <row r="91" spans="1:9" x14ac:dyDescent="0.2">
      <c r="A91" s="9"/>
      <c r="B91" s="17" t="s">
        <v>2186</v>
      </c>
      <c r="C91" s="18">
        <v>-3.0948726</v>
      </c>
      <c r="D91" s="18">
        <v>1.2404597150000001</v>
      </c>
      <c r="E91" s="18">
        <v>-4.5096280000000002</v>
      </c>
      <c r="F91" s="19">
        <v>1.5883609999999999E-5</v>
      </c>
      <c r="G91" s="18">
        <v>4.1900949999999999E-2</v>
      </c>
      <c r="H91" s="18">
        <v>2.5447410399999999</v>
      </c>
      <c r="I91" s="18">
        <v>-4.3160639999999999</v>
      </c>
    </row>
    <row r="92" spans="1:9" x14ac:dyDescent="0.2">
      <c r="A92" s="9"/>
      <c r="B92" s="17" t="s">
        <v>1203</v>
      </c>
      <c r="C92" s="18">
        <v>3.1432573000000001</v>
      </c>
      <c r="D92" s="18">
        <v>4.9977543510000002</v>
      </c>
      <c r="E92" s="18">
        <v>5.0869989999999996</v>
      </c>
      <c r="F92" s="19">
        <v>1.4033979999999999E-6</v>
      </c>
      <c r="G92" s="18">
        <v>2.221298E-2</v>
      </c>
      <c r="H92" s="18">
        <v>4.4962131899999997</v>
      </c>
      <c r="I92" s="18">
        <v>4.8245209999999998</v>
      </c>
    </row>
    <row r="93" spans="1:9" x14ac:dyDescent="0.2">
      <c r="A93" s="9" t="s">
        <v>62</v>
      </c>
      <c r="B93" s="17" t="s">
        <v>236</v>
      </c>
      <c r="C93" s="18">
        <v>4.5304349999999998</v>
      </c>
      <c r="D93" s="18">
        <v>5.2580920000000004</v>
      </c>
      <c r="E93" s="18">
        <v>4.8608279999999997</v>
      </c>
      <c r="F93" s="19">
        <v>3.3453629999999998E-6</v>
      </c>
      <c r="G93" s="18">
        <v>3.6594920000000003E-2</v>
      </c>
      <c r="H93" s="18">
        <v>3.0105992100000001</v>
      </c>
      <c r="I93" s="18">
        <v>4.64839</v>
      </c>
    </row>
    <row r="94" spans="1:9" x14ac:dyDescent="0.2">
      <c r="A94" s="9" t="s">
        <v>63</v>
      </c>
      <c r="B94" s="17" t="s">
        <v>380</v>
      </c>
      <c r="C94" s="18">
        <v>-4.2252289999999997</v>
      </c>
      <c r="D94" s="18">
        <v>4.2837829999999997</v>
      </c>
      <c r="E94" s="18">
        <v>-5.2148199999999996</v>
      </c>
      <c r="F94" s="19">
        <v>8.0503030000000003E-7</v>
      </c>
      <c r="G94" s="18">
        <v>8.3838620000000006E-3</v>
      </c>
      <c r="H94" s="18">
        <v>4.5651174699999997</v>
      </c>
      <c r="I94" s="18">
        <v>-4.9341439999999999</v>
      </c>
    </row>
    <row r="95" spans="1:9" x14ac:dyDescent="0.2">
      <c r="A95" s="9"/>
      <c r="B95" s="17" t="s">
        <v>2187</v>
      </c>
      <c r="C95" s="18">
        <v>-1.9014966</v>
      </c>
      <c r="D95" s="18">
        <v>4.8738910000000004</v>
      </c>
      <c r="E95" s="18">
        <v>-5.1318210000000004</v>
      </c>
      <c r="F95" s="19">
        <v>1.192583E-6</v>
      </c>
      <c r="G95" s="18">
        <v>8.3838620000000006E-3</v>
      </c>
      <c r="H95" s="18">
        <v>4.1288934599999996</v>
      </c>
      <c r="I95" s="18">
        <v>-4.8568660000000001</v>
      </c>
    </row>
    <row r="96" spans="1:9" x14ac:dyDescent="0.2">
      <c r="A96" s="9" t="s">
        <v>52</v>
      </c>
      <c r="B96" s="17" t="s">
        <v>779</v>
      </c>
      <c r="C96" s="18">
        <v>-2.3151031</v>
      </c>
      <c r="D96" s="18">
        <v>7.2278613500000004</v>
      </c>
      <c r="E96" s="18">
        <v>-5.7756059999999998</v>
      </c>
      <c r="F96" s="19">
        <v>7.2467689999999998E-8</v>
      </c>
      <c r="G96" s="18">
        <v>8.2328700000000002E-4</v>
      </c>
      <c r="H96" s="18">
        <v>6.5824141200000001</v>
      </c>
      <c r="I96" s="18">
        <v>-5.3849429999999998</v>
      </c>
    </row>
    <row r="97" spans="1:9" x14ac:dyDescent="0.2">
      <c r="A97" s="9"/>
      <c r="B97" s="17" t="s">
        <v>812</v>
      </c>
      <c r="C97" s="18">
        <v>-1.7105895</v>
      </c>
      <c r="D97" s="18">
        <v>6.77546933</v>
      </c>
      <c r="E97" s="18">
        <v>-5.6989169999999998</v>
      </c>
      <c r="F97" s="19">
        <v>1.022907E-7</v>
      </c>
      <c r="G97" s="18">
        <v>8.2328700000000002E-4</v>
      </c>
      <c r="H97" s="18">
        <v>6.2844207599999997</v>
      </c>
      <c r="I97" s="18">
        <v>-5.3226069999999996</v>
      </c>
    </row>
    <row r="98" spans="1:9" x14ac:dyDescent="0.2">
      <c r="A98" s="9"/>
      <c r="B98" s="17" t="s">
        <v>1095</v>
      </c>
      <c r="C98" s="18">
        <v>-1.059428</v>
      </c>
      <c r="D98" s="18">
        <v>7.3507251499999997</v>
      </c>
      <c r="E98" s="18">
        <v>-5.260758</v>
      </c>
      <c r="F98" s="19">
        <v>7.089446E-7</v>
      </c>
      <c r="G98" s="18">
        <v>3.8039599999999999E-3</v>
      </c>
      <c r="H98" s="18">
        <v>4.7053332499999998</v>
      </c>
      <c r="I98" s="18">
        <v>-4.9588970000000003</v>
      </c>
    </row>
    <row r="99" spans="1:9" x14ac:dyDescent="0.2">
      <c r="A99" s="9"/>
      <c r="B99" s="17" t="s">
        <v>315</v>
      </c>
      <c r="C99" s="18">
        <v>-1.7842509</v>
      </c>
      <c r="D99" s="18">
        <v>5.1350698399999999</v>
      </c>
      <c r="E99" s="18">
        <v>-5.0301349999999996</v>
      </c>
      <c r="F99" s="19">
        <v>1.9088190000000001E-6</v>
      </c>
      <c r="G99" s="18">
        <v>7.1867629999999997E-3</v>
      </c>
      <c r="H99" s="18">
        <v>3.96648786</v>
      </c>
      <c r="I99" s="18">
        <v>-4.7628459999999997</v>
      </c>
    </row>
    <row r="100" spans="1:9" x14ac:dyDescent="0.2">
      <c r="A100" s="9"/>
      <c r="B100" s="17" t="s">
        <v>949</v>
      </c>
      <c r="C100" s="18">
        <v>-1.6898332</v>
      </c>
      <c r="D100" s="18">
        <v>4.2922739700000001</v>
      </c>
      <c r="E100" s="18">
        <v>-4.9790190000000001</v>
      </c>
      <c r="F100" s="19">
        <v>2.2323300000000002E-6</v>
      </c>
      <c r="G100" s="18">
        <v>7.1867629999999997E-3</v>
      </c>
      <c r="H100" s="18">
        <v>4.0316087200000004</v>
      </c>
      <c r="I100" s="18">
        <v>-4.7311670000000001</v>
      </c>
    </row>
    <row r="101" spans="1:9" x14ac:dyDescent="0.2">
      <c r="A101" s="9"/>
      <c r="B101" s="17" t="s">
        <v>2188</v>
      </c>
      <c r="C101" s="18">
        <v>-2.4648785000000002</v>
      </c>
      <c r="D101" s="18">
        <v>1.9249456599999999</v>
      </c>
      <c r="E101" s="18">
        <v>-4.8910989999999996</v>
      </c>
      <c r="F101" s="19">
        <v>3.313588E-6</v>
      </c>
      <c r="G101" s="18">
        <v>8.8898050000000006E-3</v>
      </c>
      <c r="H101" s="18">
        <v>3.8226878000000002</v>
      </c>
      <c r="I101" s="18">
        <v>-4.6503579999999998</v>
      </c>
    </row>
    <row r="102" spans="1:9" x14ac:dyDescent="0.2">
      <c r="A102" s="9"/>
      <c r="B102" s="17" t="s">
        <v>1203</v>
      </c>
      <c r="C102" s="18">
        <v>3.1755314000000001</v>
      </c>
      <c r="D102" s="18">
        <v>4.8776912799999996</v>
      </c>
      <c r="E102" s="18">
        <v>4.5999270000000001</v>
      </c>
      <c r="F102" s="19">
        <v>1.0810259999999999E-5</v>
      </c>
      <c r="G102" s="18">
        <v>2.4858959E-2</v>
      </c>
      <c r="H102" s="18">
        <v>2.4288686199999998</v>
      </c>
      <c r="I102" s="18">
        <v>4.4002970000000001</v>
      </c>
    </row>
    <row r="103" spans="1:9" x14ac:dyDescent="0.2">
      <c r="A103" s="9" t="s">
        <v>50</v>
      </c>
      <c r="B103" s="17" t="s">
        <v>2189</v>
      </c>
      <c r="C103" s="18">
        <v>-5.8537938</v>
      </c>
      <c r="D103" s="18">
        <v>3.4854379999999998</v>
      </c>
      <c r="E103" s="18">
        <v>-5.6254980000000003</v>
      </c>
      <c r="F103" s="19">
        <v>1.2663040000000001E-7</v>
      </c>
      <c r="G103" s="18">
        <v>1.7149559999999999E-3</v>
      </c>
      <c r="H103" s="18">
        <v>6.2831578219999997</v>
      </c>
      <c r="I103" s="18">
        <v>-5.2836569999999998</v>
      </c>
    </row>
    <row r="104" spans="1:9" x14ac:dyDescent="0.2">
      <c r="A104" s="9"/>
      <c r="B104" s="17" t="s">
        <v>1102</v>
      </c>
      <c r="C104" s="18">
        <v>1.5071714</v>
      </c>
      <c r="D104" s="18">
        <v>6.5522749999999998</v>
      </c>
      <c r="E104" s="19">
        <v>4.9863749999999998</v>
      </c>
      <c r="F104" s="19">
        <v>2.2566780000000002E-6</v>
      </c>
      <c r="G104" s="18">
        <v>1.5281100000000001E-2</v>
      </c>
      <c r="H104" s="18">
        <v>3.4330989340000002</v>
      </c>
      <c r="I104" s="18">
        <v>4.7289649999999996</v>
      </c>
    </row>
    <row r="105" spans="1:9" x14ac:dyDescent="0.2">
      <c r="A105" s="9" t="s">
        <v>54</v>
      </c>
      <c r="B105" s="17" t="s">
        <v>2190</v>
      </c>
      <c r="C105" s="18">
        <v>-3.0080395000000002</v>
      </c>
      <c r="D105" s="18">
        <v>3.8173409999999999</v>
      </c>
      <c r="E105" s="18">
        <v>-4.9867290000000004</v>
      </c>
      <c r="F105" s="19">
        <v>2.1124030000000002E-6</v>
      </c>
      <c r="G105" s="18">
        <v>2.7326039999999999E-2</v>
      </c>
      <c r="H105" s="18">
        <v>2.9141891800000002</v>
      </c>
      <c r="I105" s="18">
        <v>-4.742362</v>
      </c>
    </row>
    <row r="106" spans="1:9" x14ac:dyDescent="0.2">
      <c r="A106" s="9"/>
      <c r="B106" s="17" t="s">
        <v>1024</v>
      </c>
      <c r="C106" s="18">
        <v>2.9637254</v>
      </c>
      <c r="D106" s="18">
        <v>5.4125290000000001</v>
      </c>
      <c r="E106" s="18">
        <v>4.7699280000000002</v>
      </c>
      <c r="F106" s="19">
        <v>5.3035260000000004E-6</v>
      </c>
      <c r="G106" s="18">
        <v>3.4303199999999999E-2</v>
      </c>
      <c r="H106" s="18">
        <v>2.0149571599999998</v>
      </c>
      <c r="I106" s="18">
        <v>4.5524079999999998</v>
      </c>
    </row>
    <row r="107" spans="1:9" x14ac:dyDescent="0.2">
      <c r="A107" s="9" t="s">
        <v>2191</v>
      </c>
      <c r="B107" s="17" t="s">
        <v>2192</v>
      </c>
      <c r="C107" s="18">
        <v>3.1191111</v>
      </c>
      <c r="D107" s="18">
        <v>4.6564040000000002</v>
      </c>
      <c r="E107" s="18">
        <v>4.9454820000000002</v>
      </c>
      <c r="F107" s="19">
        <v>2.4766990000000001E-6</v>
      </c>
      <c r="G107" s="18">
        <v>3.1558099999999999E-2</v>
      </c>
      <c r="H107" s="18">
        <v>-1.1324780000000001</v>
      </c>
      <c r="I107" s="18">
        <v>4.7100390000000001</v>
      </c>
    </row>
    <row r="108" spans="1:9" x14ac:dyDescent="0.2">
      <c r="A108" s="9"/>
      <c r="B108" s="17" t="s">
        <v>80</v>
      </c>
      <c r="C108" s="18">
        <v>1.6362961</v>
      </c>
      <c r="D108" s="18">
        <v>10.012957999999999</v>
      </c>
      <c r="E108" s="18">
        <v>4.7748309999999998</v>
      </c>
      <c r="F108" s="19">
        <v>5.1445709999999997E-6</v>
      </c>
      <c r="G108" s="18">
        <v>3.2776060000000003E-2</v>
      </c>
      <c r="H108" s="18">
        <v>-1.377761</v>
      </c>
      <c r="I108" s="18">
        <v>4.5588040000000003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I300"/>
  <sheetViews>
    <sheetView workbookViewId="0">
      <selection activeCell="I31" sqref="I31"/>
    </sheetView>
  </sheetViews>
  <sheetFormatPr baseColWidth="10" defaultColWidth="12.6640625" defaultRowHeight="15.75" customHeight="1" x14ac:dyDescent="0.15"/>
  <sheetData>
    <row r="1" spans="1:9" ht="15.75" customHeight="1" x14ac:dyDescent="0.2">
      <c r="A1" s="8" t="s">
        <v>2455</v>
      </c>
      <c r="B1" s="9"/>
      <c r="C1" s="9"/>
      <c r="D1" s="9"/>
      <c r="E1" s="9"/>
      <c r="F1" s="9"/>
      <c r="G1" s="9"/>
      <c r="H1" s="9"/>
      <c r="I1" s="9"/>
    </row>
    <row r="2" spans="1:9" ht="15.75" customHeight="1" x14ac:dyDescent="0.2">
      <c r="A2" s="9"/>
      <c r="B2" s="9"/>
      <c r="C2" s="9"/>
      <c r="D2" s="9"/>
      <c r="E2" s="9"/>
      <c r="F2" s="9"/>
      <c r="G2" s="9"/>
      <c r="H2" s="9"/>
      <c r="I2" s="9"/>
    </row>
    <row r="3" spans="1:9" ht="15.75" customHeight="1" x14ac:dyDescent="0.2">
      <c r="A3" s="8" t="s">
        <v>2193</v>
      </c>
      <c r="B3" s="8" t="s">
        <v>2122</v>
      </c>
      <c r="C3" s="8" t="s">
        <v>35</v>
      </c>
      <c r="D3" s="8" t="s">
        <v>69</v>
      </c>
      <c r="E3" s="8" t="s">
        <v>70</v>
      </c>
      <c r="F3" s="8" t="s">
        <v>71</v>
      </c>
      <c r="G3" s="8" t="s">
        <v>72</v>
      </c>
      <c r="H3" s="8" t="s">
        <v>73</v>
      </c>
      <c r="I3" s="8" t="s">
        <v>2123</v>
      </c>
    </row>
    <row r="4" spans="1:9" ht="15.75" customHeight="1" x14ac:dyDescent="0.2">
      <c r="A4" s="9" t="s">
        <v>2194</v>
      </c>
      <c r="B4" s="9" t="s">
        <v>689</v>
      </c>
      <c r="C4" s="13">
        <v>2.0501707143866401</v>
      </c>
      <c r="D4" s="13">
        <v>12.7466419555615</v>
      </c>
      <c r="E4" s="13">
        <v>12.8704732027666</v>
      </c>
      <c r="F4" s="20">
        <v>2.6906742756652798E-35</v>
      </c>
      <c r="G4" s="13">
        <v>2.0905642230493999E-31</v>
      </c>
      <c r="H4" s="13">
        <v>8.6704878841717807</v>
      </c>
      <c r="I4" s="13">
        <v>12.397659765615201</v>
      </c>
    </row>
    <row r="5" spans="1:9" ht="15.75" customHeight="1" x14ac:dyDescent="0.2">
      <c r="A5" s="9"/>
      <c r="B5" s="9" t="s">
        <v>202</v>
      </c>
      <c r="C5" s="13">
        <v>0.79218559129258403</v>
      </c>
      <c r="D5" s="13">
        <v>7.3722612221016002</v>
      </c>
      <c r="E5" s="13">
        <v>10.9365270540365</v>
      </c>
      <c r="F5" s="20">
        <v>3.2860221185209199E-23</v>
      </c>
      <c r="G5" s="13">
        <v>1.91484723901511E-19</v>
      </c>
      <c r="H5" s="13">
        <v>48.790421877067203</v>
      </c>
      <c r="I5" s="13">
        <v>9.9236244412612091</v>
      </c>
    </row>
    <row r="6" spans="1:9" ht="15.75" customHeight="1" x14ac:dyDescent="0.2">
      <c r="A6" s="9"/>
      <c r="B6" s="9" t="s">
        <v>854</v>
      </c>
      <c r="C6" s="13">
        <v>0.75610029065822204</v>
      </c>
      <c r="D6" s="13">
        <v>5.8752611608285701</v>
      </c>
      <c r="E6" s="13">
        <v>9.3829602048856504</v>
      </c>
      <c r="F6" s="20">
        <v>3.8583711393097002E-20</v>
      </c>
      <c r="G6" s="13">
        <v>1.7986954577233899E-16</v>
      </c>
      <c r="H6" s="13">
        <v>34.661782225571599</v>
      </c>
      <c r="I6" s="13">
        <v>9.1919350250809302</v>
      </c>
    </row>
    <row r="7" spans="1:9" ht="15.75" customHeight="1" x14ac:dyDescent="0.2">
      <c r="A7" s="9"/>
      <c r="B7" s="9" t="s">
        <v>128</v>
      </c>
      <c r="C7" s="13">
        <v>2.1575039254924699</v>
      </c>
      <c r="D7" s="13">
        <v>9.4790006551293793</v>
      </c>
      <c r="E7" s="13">
        <v>9.3145309652508708</v>
      </c>
      <c r="F7" s="20">
        <v>7.2963672402871803E-20</v>
      </c>
      <c r="G7" s="13">
        <v>2.8345170667309001E-16</v>
      </c>
      <c r="H7" s="13">
        <v>-2.4210714662454902</v>
      </c>
      <c r="I7" s="13">
        <v>9.1231621706438109</v>
      </c>
    </row>
    <row r="8" spans="1:9" ht="15.75" customHeight="1" x14ac:dyDescent="0.2">
      <c r="A8" s="9"/>
      <c r="B8" s="9" t="s">
        <v>109</v>
      </c>
      <c r="C8" s="13">
        <v>0.57861982833116499</v>
      </c>
      <c r="D8" s="13">
        <v>10.0411908129393</v>
      </c>
      <c r="E8" s="13">
        <v>8.8035640815074903</v>
      </c>
      <c r="F8" s="20">
        <v>5.3804935679984897E-18</v>
      </c>
      <c r="G8" s="13">
        <v>1.25413924576477E-14</v>
      </c>
      <c r="H8" s="13">
        <v>23.4857712734402</v>
      </c>
      <c r="I8" s="13">
        <v>8.6450007685489094</v>
      </c>
    </row>
    <row r="9" spans="1:9" ht="15.75" customHeight="1" x14ac:dyDescent="0.2">
      <c r="A9" s="9"/>
      <c r="B9" s="9" t="s">
        <v>1575</v>
      </c>
      <c r="C9" s="13">
        <v>1.06505479189027</v>
      </c>
      <c r="D9" s="13">
        <v>2.8912937865554502</v>
      </c>
      <c r="E9" s="13">
        <v>8.6010702622260808</v>
      </c>
      <c r="F9" s="20">
        <v>6.1866705289660896E-15</v>
      </c>
      <c r="G9" s="13">
        <v>9.6136735573113693E-12</v>
      </c>
      <c r="H9" s="13">
        <v>27.969082269222799</v>
      </c>
      <c r="I9" s="13">
        <v>7.8000825225524304</v>
      </c>
    </row>
    <row r="10" spans="1:9" ht="15.75" customHeight="1" x14ac:dyDescent="0.2">
      <c r="A10" s="9"/>
      <c r="B10" s="9" t="s">
        <v>2195</v>
      </c>
      <c r="C10" s="13">
        <v>0.98763966141467596</v>
      </c>
      <c r="D10" s="13">
        <v>2.00643221957659</v>
      </c>
      <c r="E10" s="13">
        <v>8.1779581837217492</v>
      </c>
      <c r="F10" s="20">
        <v>7.6437122465188895E-15</v>
      </c>
      <c r="G10" s="13">
        <v>1.11354555471318E-11</v>
      </c>
      <c r="H10" s="13">
        <v>24.7444648997133</v>
      </c>
      <c r="I10" s="13">
        <v>7.7733500574524204</v>
      </c>
    </row>
    <row r="11" spans="1:9" ht="15.75" customHeight="1" x14ac:dyDescent="0.2">
      <c r="A11" s="9"/>
      <c r="B11" s="9" t="s">
        <v>2196</v>
      </c>
      <c r="C11" s="13">
        <v>0.53347371926367904</v>
      </c>
      <c r="D11" s="13">
        <v>4.5483389438711299</v>
      </c>
      <c r="E11" s="13">
        <v>7.9512838127316696</v>
      </c>
      <c r="F11" s="20">
        <v>2.1210433641110299E-14</v>
      </c>
      <c r="G11" s="13">
        <v>2.9081999867096499E-11</v>
      </c>
      <c r="H11" s="13">
        <v>23.0796514643711</v>
      </c>
      <c r="I11" s="13">
        <v>7.64306894692385</v>
      </c>
    </row>
    <row r="12" spans="1:9" ht="15.75" customHeight="1" x14ac:dyDescent="0.2">
      <c r="A12" s="9"/>
      <c r="B12" s="9" t="s">
        <v>2197</v>
      </c>
      <c r="C12" s="13">
        <v>0.63645084052888401</v>
      </c>
      <c r="D12" s="13">
        <v>3.39897042707099</v>
      </c>
      <c r="E12" s="13">
        <v>7.9506384435408402</v>
      </c>
      <c r="F12" s="20">
        <v>3.6751200785279199E-14</v>
      </c>
      <c r="G12" s="13">
        <v>4.7590763283559603E-11</v>
      </c>
      <c r="H12" s="13">
        <v>23.048976664610201</v>
      </c>
      <c r="I12" s="13">
        <v>7.5720033420913797</v>
      </c>
    </row>
    <row r="13" spans="1:9" ht="15.75" customHeight="1" x14ac:dyDescent="0.2">
      <c r="A13" s="9"/>
      <c r="B13" s="9" t="s">
        <v>1439</v>
      </c>
      <c r="C13" s="13">
        <v>0.58369171516760499</v>
      </c>
      <c r="D13" s="13">
        <v>5.6797859870023002</v>
      </c>
      <c r="E13" s="13">
        <v>7.7827620669409701</v>
      </c>
      <c r="F13" s="20">
        <v>5.1845555950496801E-14</v>
      </c>
      <c r="G13" s="13">
        <v>6.36035822973753E-11</v>
      </c>
      <c r="H13" s="13">
        <v>21.843398117104499</v>
      </c>
      <c r="I13" s="13">
        <v>7.5271858400559601</v>
      </c>
    </row>
    <row r="14" spans="1:9" ht="15.75" customHeight="1" x14ac:dyDescent="0.2">
      <c r="A14" s="9"/>
      <c r="B14" s="9" t="s">
        <v>2198</v>
      </c>
      <c r="C14" s="13">
        <v>0.66617144125632499</v>
      </c>
      <c r="D14" s="13">
        <v>5.4233298777384098</v>
      </c>
      <c r="E14" s="13">
        <v>7.8610213971076801</v>
      </c>
      <c r="F14" s="20">
        <v>1.1935424132672701E-13</v>
      </c>
      <c r="G14" s="13">
        <v>1.3247752433736601E-10</v>
      </c>
      <c r="H14" s="13">
        <v>22.333578034280102</v>
      </c>
      <c r="I14" s="13">
        <v>7.4174971663234102</v>
      </c>
    </row>
    <row r="15" spans="1:9" ht="15.75" customHeight="1" x14ac:dyDescent="0.2">
      <c r="A15" s="9"/>
      <c r="B15" s="9" t="s">
        <v>993</v>
      </c>
      <c r="C15" s="13">
        <v>0.94225524766834001</v>
      </c>
      <c r="D15" s="13">
        <v>8.1833823572541604</v>
      </c>
      <c r="E15" s="13">
        <v>7.4259324421923099</v>
      </c>
      <c r="F15" s="20">
        <v>2.3137645991317898E-13</v>
      </c>
      <c r="G15" s="13">
        <v>2.1572615616465099E-10</v>
      </c>
      <c r="H15" s="13">
        <v>19.411876633356101</v>
      </c>
      <c r="I15" s="13">
        <v>7.3292892848910496</v>
      </c>
    </row>
    <row r="16" spans="1:9" ht="15.75" customHeight="1" x14ac:dyDescent="0.2">
      <c r="A16" s="9"/>
      <c r="B16" s="9" t="s">
        <v>1332</v>
      </c>
      <c r="C16" s="13">
        <v>0.64931697850647996</v>
      </c>
      <c r="D16" s="13">
        <v>3.7466081118546799</v>
      </c>
      <c r="E16" s="13">
        <v>7.3983190262017402</v>
      </c>
      <c r="F16" s="20">
        <v>4.6161241517283096E-13</v>
      </c>
      <c r="G16" s="13">
        <v>3.8296358411678399E-10</v>
      </c>
      <c r="H16" s="13">
        <v>19.147089753345998</v>
      </c>
      <c r="I16" s="13">
        <v>7.2361465795565696</v>
      </c>
    </row>
    <row r="17" spans="1:9" ht="15.75" customHeight="1" x14ac:dyDescent="0.2">
      <c r="A17" s="9"/>
      <c r="B17" s="9" t="s">
        <v>540</v>
      </c>
      <c r="C17" s="13">
        <v>0.53386223149565704</v>
      </c>
      <c r="D17" s="13">
        <v>5.1568595112188698</v>
      </c>
      <c r="E17" s="13">
        <v>7.5090593923401796</v>
      </c>
      <c r="F17" s="20">
        <v>5.6266548606953096E-13</v>
      </c>
      <c r="G17" s="13">
        <v>4.3717232715982402E-10</v>
      </c>
      <c r="H17" s="13">
        <v>19.8422617238291</v>
      </c>
      <c r="I17" s="13">
        <v>7.2092362957729499</v>
      </c>
    </row>
    <row r="18" spans="1:9" ht="15.75" customHeight="1" x14ac:dyDescent="0.2">
      <c r="A18" s="9"/>
      <c r="B18" s="9" t="s">
        <v>2199</v>
      </c>
      <c r="C18" s="13">
        <v>0.84401091534259798</v>
      </c>
      <c r="D18" s="13">
        <v>4.5774188232477702</v>
      </c>
      <c r="E18" s="13">
        <v>7.3109596489053601</v>
      </c>
      <c r="F18" s="20">
        <v>1.36689151214383E-12</v>
      </c>
      <c r="G18" s="13">
        <v>9.1031069304458704E-10</v>
      </c>
      <c r="H18" s="13">
        <v>18.4866683673532</v>
      </c>
      <c r="I18" s="13">
        <v>7.0873653858932499</v>
      </c>
    </row>
    <row r="19" spans="1:9" ht="15.75" customHeight="1" x14ac:dyDescent="0.2">
      <c r="A19" s="9"/>
      <c r="B19" s="9" t="s">
        <v>1685</v>
      </c>
      <c r="C19" s="13">
        <v>0.605678165774994</v>
      </c>
      <c r="D19" s="13">
        <v>4.2909211873202198</v>
      </c>
      <c r="E19" s="13">
        <v>7.22823350717844</v>
      </c>
      <c r="F19" s="20">
        <v>1.42161134634723E-12</v>
      </c>
      <c r="G19" s="13">
        <v>9.1615639995691698E-10</v>
      </c>
      <c r="H19" s="13">
        <v>17.970986056380902</v>
      </c>
      <c r="I19" s="13">
        <v>7.0819293501229499</v>
      </c>
    </row>
    <row r="20" spans="1:9" ht="15.75" customHeight="1" x14ac:dyDescent="0.2">
      <c r="A20" s="9"/>
      <c r="B20" s="9" t="s">
        <v>2200</v>
      </c>
      <c r="C20" s="13">
        <v>0.53375167485106501</v>
      </c>
      <c r="D20" s="13">
        <v>4.3664079368705204</v>
      </c>
      <c r="E20" s="13">
        <v>7.4242809673277801</v>
      </c>
      <c r="F20" s="20">
        <v>1.79171510509028E-12</v>
      </c>
      <c r="G20" s="13">
        <v>1.01861188742803E-9</v>
      </c>
      <c r="H20" s="13">
        <v>19.213742918952999</v>
      </c>
      <c r="I20" s="13">
        <v>7.0498028156946804</v>
      </c>
    </row>
    <row r="21" spans="1:9" ht="15.75" customHeight="1" x14ac:dyDescent="0.2">
      <c r="A21" s="9"/>
      <c r="B21" s="9" t="s">
        <v>2201</v>
      </c>
      <c r="C21" s="13">
        <v>0.95384093421776095</v>
      </c>
      <c r="D21" s="13">
        <v>1.8335261835610801</v>
      </c>
      <c r="E21" s="13">
        <v>7.3087104904780098</v>
      </c>
      <c r="F21" s="20">
        <v>2.6710714183834201E-12</v>
      </c>
      <c r="G21" s="13">
        <v>1.41500008388862E-9</v>
      </c>
      <c r="H21" s="13">
        <v>18.4187648498146</v>
      </c>
      <c r="I21" s="13">
        <v>6.9940264633770202</v>
      </c>
    </row>
    <row r="22" spans="1:9" ht="15.75" customHeight="1" x14ac:dyDescent="0.2">
      <c r="A22" s="9"/>
      <c r="B22" s="9" t="s">
        <v>2202</v>
      </c>
      <c r="C22" s="13">
        <v>0.51027754209329801</v>
      </c>
      <c r="D22" s="13">
        <v>3.93983225938518</v>
      </c>
      <c r="E22" s="13">
        <v>7.1668074000417104</v>
      </c>
      <c r="F22" s="20">
        <v>5.6516660241078599E-12</v>
      </c>
      <c r="G22" s="13">
        <v>2.8028656033176598E-9</v>
      </c>
      <c r="H22" s="13">
        <v>17.479944380689101</v>
      </c>
      <c r="I22" s="13">
        <v>6.8881649445762099</v>
      </c>
    </row>
    <row r="23" spans="1:9" ht="15.75" customHeight="1" x14ac:dyDescent="0.2">
      <c r="A23" s="9"/>
      <c r="B23" s="9" t="s">
        <v>2203</v>
      </c>
      <c r="C23" s="13">
        <v>0.94831374618513797</v>
      </c>
      <c r="D23" s="13">
        <v>1.42489085049802</v>
      </c>
      <c r="E23" s="13">
        <v>7.03410301490824</v>
      </c>
      <c r="F23" s="20">
        <v>1.6022953082817599E-11</v>
      </c>
      <c r="G23" s="13">
        <v>7.1822887193729699E-9</v>
      </c>
      <c r="H23" s="13">
        <v>16.515163723209799</v>
      </c>
      <c r="I23" s="13">
        <v>6.7383189635339198</v>
      </c>
    </row>
    <row r="24" spans="1:9" ht="15.75" customHeight="1" x14ac:dyDescent="0.2">
      <c r="A24" s="9"/>
      <c r="B24" s="9" t="s">
        <v>2204</v>
      </c>
      <c r="C24" s="13">
        <v>0.51291081141097705</v>
      </c>
      <c r="D24" s="13">
        <v>3.6052137731228502</v>
      </c>
      <c r="E24" s="13">
        <v>6.8730462636398899</v>
      </c>
      <c r="F24" s="20">
        <v>2.86280985205458E-11</v>
      </c>
      <c r="G24" s="13">
        <v>1.25904216682152E-8</v>
      </c>
      <c r="H24" s="13">
        <v>15.5322784889463</v>
      </c>
      <c r="I24" s="13">
        <v>6.6534603397482197</v>
      </c>
    </row>
    <row r="25" spans="1:9" ht="15.75" customHeight="1" x14ac:dyDescent="0.2">
      <c r="A25" s="9"/>
      <c r="B25" s="9" t="s">
        <v>2205</v>
      </c>
      <c r="C25" s="13">
        <v>1.0175740210845801</v>
      </c>
      <c r="D25" s="13">
        <v>1.26803560007181</v>
      </c>
      <c r="E25" s="13">
        <v>6.7490248164534403</v>
      </c>
      <c r="F25" s="20">
        <v>6.2534536621308797E-11</v>
      </c>
      <c r="G25" s="13">
        <v>2.3895369083706299E-8</v>
      </c>
      <c r="H25" s="13">
        <v>14.701110912201999</v>
      </c>
      <c r="I25" s="13">
        <v>6.5375504920119498</v>
      </c>
    </row>
    <row r="26" spans="1:9" ht="15.75" customHeight="1" x14ac:dyDescent="0.2">
      <c r="A26" s="9"/>
      <c r="B26" s="9" t="s">
        <v>2206</v>
      </c>
      <c r="C26" s="13">
        <v>0.66556502541187301</v>
      </c>
      <c r="D26" s="13">
        <v>3.6479707316839001</v>
      </c>
      <c r="E26" s="13">
        <v>6.6712570861445002</v>
      </c>
      <c r="F26" s="20">
        <v>6.7991625572478406E-11</v>
      </c>
      <c r="G26" s="13">
        <v>2.55615612978855E-8</v>
      </c>
      <c r="H26" s="13">
        <v>14.2550277961058</v>
      </c>
      <c r="I26" s="13">
        <v>6.5250218414880496</v>
      </c>
    </row>
    <row r="27" spans="1:9" ht="15.75" customHeight="1" x14ac:dyDescent="0.2">
      <c r="A27" s="9"/>
      <c r="B27" s="9" t="s">
        <v>2207</v>
      </c>
      <c r="C27" s="13">
        <v>0.78486725623642495</v>
      </c>
      <c r="D27" s="13">
        <v>2.3346622489989799</v>
      </c>
      <c r="E27" s="13">
        <v>6.7928504970972199</v>
      </c>
      <c r="F27" s="20">
        <v>7.1126357419139798E-11</v>
      </c>
      <c r="G27" s="13">
        <v>2.6315623255281401E-8</v>
      </c>
      <c r="H27" s="13">
        <v>14.9389049555779</v>
      </c>
      <c r="I27" s="13">
        <v>6.5182626790815403</v>
      </c>
    </row>
    <row r="28" spans="1:9" ht="15.75" customHeight="1" x14ac:dyDescent="0.2">
      <c r="A28" s="9"/>
      <c r="B28" s="9" t="s">
        <v>82</v>
      </c>
      <c r="C28" s="13">
        <v>1.0270479031767801</v>
      </c>
      <c r="D28" s="13">
        <v>7.1793288773257302</v>
      </c>
      <c r="E28" s="13">
        <v>6.5226668477370602</v>
      </c>
      <c r="F28" s="20">
        <v>1.0796324614531E-10</v>
      </c>
      <c r="G28" s="13">
        <v>3.8715620067708299E-8</v>
      </c>
      <c r="H28" s="13">
        <v>13.490102390007999</v>
      </c>
      <c r="I28" s="13">
        <v>6.4553581776300701</v>
      </c>
    </row>
    <row r="29" spans="1:9" ht="15.75" customHeight="1" x14ac:dyDescent="0.2">
      <c r="A29" s="9"/>
      <c r="B29" s="9" t="s">
        <v>2208</v>
      </c>
      <c r="C29" s="13">
        <v>1.08302463749933</v>
      </c>
      <c r="D29" s="13">
        <v>1.55132870179216</v>
      </c>
      <c r="E29" s="13">
        <v>6.4519844674620703</v>
      </c>
      <c r="F29" s="20">
        <v>1.6900711103028599E-10</v>
      </c>
      <c r="G29" s="13">
        <v>5.7378928123087298E-8</v>
      </c>
      <c r="H29" s="13">
        <v>12.950724592225701</v>
      </c>
      <c r="I29" s="13">
        <v>6.3871488534148302</v>
      </c>
    </row>
    <row r="30" spans="1:9" ht="15.75" customHeight="1" x14ac:dyDescent="0.2">
      <c r="A30" s="9"/>
      <c r="B30" s="9" t="s">
        <v>984</v>
      </c>
      <c r="C30" s="13">
        <v>0.770452894673471</v>
      </c>
      <c r="D30" s="13">
        <v>3.1316160320286901</v>
      </c>
      <c r="E30" s="13">
        <v>6.4465165441515602</v>
      </c>
      <c r="F30" s="20">
        <v>1.7686456184706801E-10</v>
      </c>
      <c r="G30" s="13">
        <v>5.8300846194763498E-8</v>
      </c>
      <c r="H30" s="13">
        <v>12.908653210502701</v>
      </c>
      <c r="I30" s="13">
        <v>6.3801933310861303</v>
      </c>
    </row>
    <row r="31" spans="1:9" ht="15.75" customHeight="1" x14ac:dyDescent="0.2">
      <c r="A31" s="9"/>
      <c r="B31" s="9" t="s">
        <v>1223</v>
      </c>
      <c r="C31" s="13">
        <v>1.7479212671150399</v>
      </c>
      <c r="D31" s="13">
        <v>4.9530505139927197</v>
      </c>
      <c r="E31" s="13">
        <v>6.3821538504608704</v>
      </c>
      <c r="F31" s="20">
        <v>2.6217878634775198E-10</v>
      </c>
      <c r="G31" s="13">
        <v>8.1481671079730204E-8</v>
      </c>
      <c r="H31" s="13">
        <v>12.5674959128153</v>
      </c>
      <c r="I31" s="13">
        <v>6.3196367882405902</v>
      </c>
    </row>
    <row r="32" spans="1:9" ht="15.75" customHeight="1" x14ac:dyDescent="0.2">
      <c r="A32" s="9"/>
      <c r="B32" s="9" t="s">
        <v>2209</v>
      </c>
      <c r="C32" s="13">
        <v>2.6734404400175702</v>
      </c>
      <c r="D32" s="13">
        <v>12.00544199944</v>
      </c>
      <c r="E32" s="13">
        <v>6.4124215983036699</v>
      </c>
      <c r="F32" s="20">
        <v>3.2199914464482502E-10</v>
      </c>
      <c r="G32" s="13">
        <v>9.7473741071769303E-8</v>
      </c>
      <c r="H32" s="13">
        <v>-3.8238110899251598</v>
      </c>
      <c r="I32" s="13">
        <v>6.2877986575916998</v>
      </c>
    </row>
    <row r="33" spans="1:9" ht="15.75" customHeight="1" x14ac:dyDescent="0.2">
      <c r="A33" s="9"/>
      <c r="B33" s="21" t="s">
        <v>738</v>
      </c>
      <c r="C33" s="13">
        <v>0.58314953695198701</v>
      </c>
      <c r="D33" s="13">
        <v>10.838166864948899</v>
      </c>
      <c r="E33" s="13">
        <v>6.3192322699045196</v>
      </c>
      <c r="F33" s="20">
        <v>3.9303362123775898E-10</v>
      </c>
      <c r="G33" s="13">
        <v>1.14515258467886E-7</v>
      </c>
      <c r="H33" s="13">
        <v>1.8932310071229801</v>
      </c>
      <c r="I33" s="13">
        <v>6.2567695081114998</v>
      </c>
    </row>
    <row r="34" spans="1:9" ht="15.75" customHeight="1" x14ac:dyDescent="0.2">
      <c r="A34" s="9"/>
      <c r="B34" s="9" t="s">
        <v>2210</v>
      </c>
      <c r="C34" s="13">
        <v>0.68956204074571803</v>
      </c>
      <c r="D34" s="13">
        <v>2.9902485411550099</v>
      </c>
      <c r="E34" s="13">
        <v>6.4233917466406396</v>
      </c>
      <c r="F34" s="20">
        <v>4.50602061722236E-10</v>
      </c>
      <c r="G34" s="13">
        <v>1.26543174176911E-7</v>
      </c>
      <c r="H34" s="13">
        <v>12.6429899014882</v>
      </c>
      <c r="I34" s="13">
        <v>6.2354080172872104</v>
      </c>
    </row>
    <row r="35" spans="1:9" ht="15.75" customHeight="1" x14ac:dyDescent="0.2">
      <c r="A35" s="9"/>
      <c r="B35" s="9" t="s">
        <v>2211</v>
      </c>
      <c r="C35" s="13">
        <v>0.80666773569669203</v>
      </c>
      <c r="D35" s="13">
        <v>1.6659107024852</v>
      </c>
      <c r="E35" s="13">
        <v>6.46811021744172</v>
      </c>
      <c r="F35" s="20">
        <v>4.9099596787362398E-10</v>
      </c>
      <c r="G35" s="13">
        <v>1.3332556674474599E-7</v>
      </c>
      <c r="H35" s="13">
        <v>12.862448290945199</v>
      </c>
      <c r="I35" s="13">
        <v>6.2219556103775204</v>
      </c>
    </row>
    <row r="36" spans="1:9" ht="15.75" customHeight="1" x14ac:dyDescent="0.2">
      <c r="A36" s="9"/>
      <c r="B36" s="9" t="s">
        <v>2212</v>
      </c>
      <c r="C36" s="13">
        <v>0.64535799775902503</v>
      </c>
      <c r="D36" s="13">
        <v>2.66777419703969</v>
      </c>
      <c r="E36" s="13">
        <v>6.5456990862900897</v>
      </c>
      <c r="F36" s="20">
        <v>4.9191294092617198E-10</v>
      </c>
      <c r="G36" s="13">
        <v>1.3332556674474599E-7</v>
      </c>
      <c r="H36" s="13">
        <v>13.3474869297869</v>
      </c>
      <c r="I36" s="13">
        <v>6.2216629365465401</v>
      </c>
    </row>
    <row r="37" spans="1:9" ht="15.75" customHeight="1" x14ac:dyDescent="0.2">
      <c r="A37" s="9"/>
      <c r="B37" s="9" t="s">
        <v>2213</v>
      </c>
      <c r="C37" s="13">
        <v>0.57667321644577796</v>
      </c>
      <c r="D37" s="13">
        <v>3.4941093533394998</v>
      </c>
      <c r="E37" s="13">
        <v>6.2595858283902697</v>
      </c>
      <c r="F37" s="20">
        <v>6.9849321061000999E-10</v>
      </c>
      <c r="G37" s="13">
        <v>1.8293458703493E-7</v>
      </c>
      <c r="H37" s="13">
        <v>11.7564719695203</v>
      </c>
      <c r="I37" s="13">
        <v>6.1664292279905597</v>
      </c>
    </row>
    <row r="38" spans="1:9" ht="15.75" customHeight="1" x14ac:dyDescent="0.2">
      <c r="A38" s="9"/>
      <c r="B38" s="9" t="s">
        <v>2214</v>
      </c>
      <c r="C38" s="13">
        <v>1.0338824007308001</v>
      </c>
      <c r="D38" s="13">
        <v>1.23619591988236</v>
      </c>
      <c r="E38" s="13">
        <v>6.26924107612267</v>
      </c>
      <c r="F38" s="20">
        <v>8.7853805070775698E-10</v>
      </c>
      <c r="G38" s="13">
        <v>2.22585254608121E-7</v>
      </c>
      <c r="H38" s="13">
        <v>11.739800388230501</v>
      </c>
      <c r="I38" s="13">
        <v>6.1300457519561897</v>
      </c>
    </row>
    <row r="39" spans="1:9" ht="15.75" customHeight="1" x14ac:dyDescent="0.2">
      <c r="A39" s="9"/>
      <c r="B39" s="21" t="s">
        <v>173</v>
      </c>
      <c r="C39" s="13">
        <v>0.50116428647856903</v>
      </c>
      <c r="D39" s="13">
        <v>10.4745393689926</v>
      </c>
      <c r="E39" s="13">
        <v>6.1633989657353503</v>
      </c>
      <c r="F39" s="20">
        <v>1.3447227191073001E-9</v>
      </c>
      <c r="G39" s="13">
        <v>3.1660749353204102E-7</v>
      </c>
      <c r="H39" s="13">
        <v>11.7358609475401</v>
      </c>
      <c r="I39" s="13">
        <v>6.0619604663823896</v>
      </c>
    </row>
    <row r="40" spans="1:9" ht="15.75" customHeight="1" x14ac:dyDescent="0.2">
      <c r="A40" s="9"/>
      <c r="B40" s="9" t="s">
        <v>2215</v>
      </c>
      <c r="C40" s="13">
        <v>0.689127392390816</v>
      </c>
      <c r="D40" s="13">
        <v>3.2725123373921901</v>
      </c>
      <c r="E40" s="13">
        <v>6.1247406155933799</v>
      </c>
      <c r="F40" s="20">
        <v>1.39689438938754E-9</v>
      </c>
      <c r="G40" s="13">
        <v>3.2560211322234101E-7</v>
      </c>
      <c r="H40" s="13">
        <v>10.937586589416799</v>
      </c>
      <c r="I40" s="13">
        <v>6.0558369522252304</v>
      </c>
    </row>
    <row r="41" spans="1:9" ht="15.75" customHeight="1" x14ac:dyDescent="0.2">
      <c r="A41" s="9"/>
      <c r="B41" s="9" t="s">
        <v>2216</v>
      </c>
      <c r="C41" s="13">
        <v>0.79816809126004895</v>
      </c>
      <c r="D41" s="13">
        <v>1.5502878803037901</v>
      </c>
      <c r="E41" s="13">
        <v>6.2569696872490699</v>
      </c>
      <c r="F41" s="20">
        <v>1.59864156679365E-9</v>
      </c>
      <c r="G41" s="13">
        <v>3.5872563228097202E-7</v>
      </c>
      <c r="H41" s="13">
        <v>11.568659194511801</v>
      </c>
      <c r="I41" s="13">
        <v>6.03408676605964</v>
      </c>
    </row>
    <row r="42" spans="1:9" ht="15.75" customHeight="1" x14ac:dyDescent="0.2">
      <c r="A42" s="9"/>
      <c r="B42" s="9" t="s">
        <v>2217</v>
      </c>
      <c r="C42" s="13">
        <v>0.60430827470123805</v>
      </c>
      <c r="D42" s="13">
        <v>2.2835763149375801</v>
      </c>
      <c r="E42" s="13">
        <v>6.3959004257828598</v>
      </c>
      <c r="F42" s="20">
        <v>1.60056054559274E-9</v>
      </c>
      <c r="G42" s="13">
        <v>3.5872563228097202E-7</v>
      </c>
      <c r="H42" s="13">
        <v>12.3329720245224</v>
      </c>
      <c r="I42" s="13">
        <v>6.0338930117525598</v>
      </c>
    </row>
    <row r="43" spans="1:9" ht="15.75" customHeight="1" x14ac:dyDescent="0.2">
      <c r="A43" s="9"/>
      <c r="B43" s="9" t="s">
        <v>1834</v>
      </c>
      <c r="C43" s="13">
        <v>0.531361075841154</v>
      </c>
      <c r="D43" s="13">
        <v>3.9455068628153098</v>
      </c>
      <c r="E43" s="13">
        <v>6.1634524593390001</v>
      </c>
      <c r="F43" s="20">
        <v>1.81688702397082E-9</v>
      </c>
      <c r="G43" s="13">
        <v>3.92880372861412E-7</v>
      </c>
      <c r="H43" s="13">
        <v>11.109395529287699</v>
      </c>
      <c r="I43" s="13">
        <v>6.0133851190177303</v>
      </c>
    </row>
    <row r="44" spans="1:9" ht="15.75" customHeight="1" x14ac:dyDescent="0.2">
      <c r="A44" s="9"/>
      <c r="B44" s="9" t="s">
        <v>2218</v>
      </c>
      <c r="C44" s="13">
        <v>0.83423847261434003</v>
      </c>
      <c r="D44" s="13">
        <v>1.75392155705139</v>
      </c>
      <c r="E44" s="13">
        <v>6.1773998612624696</v>
      </c>
      <c r="F44" s="20">
        <v>1.8203732579275199E-9</v>
      </c>
      <c r="G44" s="13">
        <v>3.92880372861412E-7</v>
      </c>
      <c r="H44" s="13">
        <v>11.1706585765396</v>
      </c>
      <c r="I44" s="13">
        <v>6.0130744993965601</v>
      </c>
    </row>
    <row r="45" spans="1:9" ht="15.75" customHeight="1" x14ac:dyDescent="0.2">
      <c r="A45" s="9"/>
      <c r="B45" s="9" t="s">
        <v>2219</v>
      </c>
      <c r="C45" s="13">
        <v>0.84793948330740698</v>
      </c>
      <c r="D45" s="13">
        <v>1.62436322622206</v>
      </c>
      <c r="E45" s="13">
        <v>6.1027725480881596</v>
      </c>
      <c r="F45" s="20">
        <v>2.1392066748202701E-9</v>
      </c>
      <c r="G45" s="13">
        <v>4.4921412958005E-7</v>
      </c>
      <c r="H45" s="13">
        <v>10.778664211797</v>
      </c>
      <c r="I45" s="13">
        <v>5.9868676842873896</v>
      </c>
    </row>
    <row r="46" spans="1:9" ht="15.75" customHeight="1" x14ac:dyDescent="0.2">
      <c r="A46" s="9"/>
      <c r="B46" s="9" t="s">
        <v>2220</v>
      </c>
      <c r="C46" s="13">
        <v>1.1015090121303599</v>
      </c>
      <c r="D46" s="13">
        <v>0.343107614912537</v>
      </c>
      <c r="E46" s="13">
        <v>6.0212904693923504</v>
      </c>
      <c r="F46" s="20">
        <v>2.9929514875853501E-9</v>
      </c>
      <c r="G46" s="13">
        <v>5.81355885201058E-7</v>
      </c>
      <c r="H46" s="13">
        <v>10.397818223182</v>
      </c>
      <c r="I46" s="13">
        <v>5.9319843553613296</v>
      </c>
    </row>
    <row r="47" spans="1:9" ht="15.75" customHeight="1" x14ac:dyDescent="0.2">
      <c r="A47" s="9"/>
      <c r="B47" s="9" t="s">
        <v>319</v>
      </c>
      <c r="C47" s="13">
        <v>0.72471066695214703</v>
      </c>
      <c r="D47" s="13">
        <v>4.8237410564469698</v>
      </c>
      <c r="E47" s="13">
        <v>5.9787073872730501</v>
      </c>
      <c r="F47" s="20">
        <v>3.1111115266996102E-9</v>
      </c>
      <c r="G47" s="13">
        <v>5.8956828110439995E-7</v>
      </c>
      <c r="H47" s="13">
        <v>10.0692540229362</v>
      </c>
      <c r="I47" s="13">
        <v>5.9256253533619203</v>
      </c>
    </row>
    <row r="48" spans="1:9" ht="15.75" customHeight="1" x14ac:dyDescent="0.2">
      <c r="A48" s="9"/>
      <c r="B48" s="9" t="s">
        <v>1459</v>
      </c>
      <c r="C48" s="13">
        <v>1.00821131241203</v>
      </c>
      <c r="D48" s="13">
        <v>3.6901248603896302</v>
      </c>
      <c r="E48" s="13">
        <v>6.0320529882548799</v>
      </c>
      <c r="F48" s="20">
        <v>3.7667763399182397E-9</v>
      </c>
      <c r="G48" s="13">
        <v>7.0239831765723497E-7</v>
      </c>
      <c r="H48" s="13">
        <v>10.323350968375101</v>
      </c>
      <c r="I48" s="13">
        <v>5.8941225124993597</v>
      </c>
    </row>
    <row r="49" spans="1:9" ht="15.75" customHeight="1" x14ac:dyDescent="0.2">
      <c r="A49" s="9"/>
      <c r="B49" s="9" t="s">
        <v>83</v>
      </c>
      <c r="C49" s="13">
        <v>0.77275728076902295</v>
      </c>
      <c r="D49" s="13">
        <v>6.5614303390748896</v>
      </c>
      <c r="E49" s="13">
        <v>5.9200554536187999</v>
      </c>
      <c r="F49" s="20">
        <v>4.3727560162092002E-9</v>
      </c>
      <c r="G49" s="13">
        <v>7.9011294559550695E-7</v>
      </c>
      <c r="H49" s="13">
        <v>10.011224504947799</v>
      </c>
      <c r="I49" s="13">
        <v>5.8694377089344503</v>
      </c>
    </row>
    <row r="50" spans="1:9" ht="15.75" customHeight="1" x14ac:dyDescent="0.2">
      <c r="A50" s="9"/>
      <c r="B50" s="21" t="s">
        <v>80</v>
      </c>
      <c r="C50" s="13">
        <v>0.68148690980683801</v>
      </c>
      <c r="D50" s="13">
        <v>8.3361329764137402</v>
      </c>
      <c r="E50" s="13">
        <v>5.9816641992834496</v>
      </c>
      <c r="F50" s="20">
        <v>5.9042612218021301E-9</v>
      </c>
      <c r="G50" s="13">
        <v>9.9249814282025597E-7</v>
      </c>
      <c r="H50" s="13">
        <v>10.0228302504465</v>
      </c>
      <c r="I50" s="13">
        <v>5.8194470829862004</v>
      </c>
    </row>
    <row r="51" spans="1:9" ht="15.75" customHeight="1" x14ac:dyDescent="0.2">
      <c r="A51" s="9"/>
      <c r="B51" s="9" t="s">
        <v>2221</v>
      </c>
      <c r="C51" s="13">
        <v>0.77985501403701396</v>
      </c>
      <c r="D51" s="13">
        <v>1.3270217824985699</v>
      </c>
      <c r="E51" s="13">
        <v>6.0024207593382002</v>
      </c>
      <c r="F51" s="20">
        <v>9.1172226758484798E-9</v>
      </c>
      <c r="G51" s="13">
        <v>1.43590096859022E-6</v>
      </c>
      <c r="H51" s="13">
        <v>10.049190134245601</v>
      </c>
      <c r="I51" s="13">
        <v>5.74638381421481</v>
      </c>
    </row>
    <row r="52" spans="1:9" ht="16" x14ac:dyDescent="0.2">
      <c r="A52" s="9"/>
      <c r="B52" s="9" t="s">
        <v>2222</v>
      </c>
      <c r="C52" s="13">
        <v>0.89261414203244505</v>
      </c>
      <c r="D52" s="13">
        <v>1.7837119906593499</v>
      </c>
      <c r="E52" s="13">
        <v>5.8284374907785299</v>
      </c>
      <c r="F52" s="20">
        <v>9.4180952768166893E-9</v>
      </c>
      <c r="G52" s="13">
        <v>1.47333142823705E-6</v>
      </c>
      <c r="H52" s="13">
        <v>9.2289641837467897</v>
      </c>
      <c r="I52" s="13">
        <v>5.7408887457386104</v>
      </c>
    </row>
    <row r="53" spans="1:9" ht="16" x14ac:dyDescent="0.2">
      <c r="A53" s="9"/>
      <c r="B53" s="9" t="s">
        <v>2223</v>
      </c>
      <c r="C53" s="13">
        <v>0.68341968236874995</v>
      </c>
      <c r="D53" s="13">
        <v>1.5774975800366999</v>
      </c>
      <c r="E53" s="13">
        <v>6.0182998903576497</v>
      </c>
      <c r="F53" s="20">
        <v>1.07431105858889E-8</v>
      </c>
      <c r="G53" s="13">
        <v>1.5949755709967201E-6</v>
      </c>
      <c r="H53" s="13">
        <v>10.068235154625301</v>
      </c>
      <c r="I53" s="13">
        <v>5.7185591723707399</v>
      </c>
    </row>
    <row r="54" spans="1:9" ht="16" x14ac:dyDescent="0.2">
      <c r="A54" s="9"/>
      <c r="B54" s="9" t="s">
        <v>2224</v>
      </c>
      <c r="C54" s="13">
        <v>0.87272818288307497</v>
      </c>
      <c r="D54" s="13">
        <v>0.65792780507515902</v>
      </c>
      <c r="E54" s="13">
        <v>5.8636334643741304</v>
      </c>
      <c r="F54" s="20">
        <v>1.4465460161499899E-8</v>
      </c>
      <c r="G54" s="13">
        <v>2.0069964934785701E-6</v>
      </c>
      <c r="H54" s="13">
        <v>9.3169064613384798</v>
      </c>
      <c r="I54" s="13">
        <v>5.6677858484344297</v>
      </c>
    </row>
    <row r="55" spans="1:9" ht="16" x14ac:dyDescent="0.2">
      <c r="A55" s="9"/>
      <c r="B55" s="9" t="s">
        <v>167</v>
      </c>
      <c r="C55" s="13">
        <v>0.57939711954517803</v>
      </c>
      <c r="D55" s="13">
        <v>6.4183958704797899</v>
      </c>
      <c r="E55" s="13">
        <v>5.7100761955900898</v>
      </c>
      <c r="F55" s="20">
        <v>1.47475331866976E-8</v>
      </c>
      <c r="G55" s="13">
        <v>2.0340251541345202E-6</v>
      </c>
      <c r="H55" s="13">
        <v>8.8135280916751793</v>
      </c>
      <c r="I55" s="13">
        <v>5.6644750334167604</v>
      </c>
    </row>
    <row r="56" spans="1:9" ht="16" x14ac:dyDescent="0.2">
      <c r="A56" s="9"/>
      <c r="B56" s="9" t="s">
        <v>2225</v>
      </c>
      <c r="C56" s="13">
        <v>0.83773709994094703</v>
      </c>
      <c r="D56" s="13">
        <v>1.1210391874732899</v>
      </c>
      <c r="E56" s="13">
        <v>5.8428691515485296</v>
      </c>
      <c r="F56" s="20">
        <v>1.5310681069738199E-8</v>
      </c>
      <c r="G56" s="13">
        <v>2.09927450032075E-6</v>
      </c>
      <c r="H56" s="13">
        <v>9.1705476836189899</v>
      </c>
      <c r="I56" s="13">
        <v>5.6580452081039301</v>
      </c>
    </row>
    <row r="57" spans="1:9" ht="16" x14ac:dyDescent="0.2">
      <c r="A57" s="9"/>
      <c r="B57" s="9" t="s">
        <v>2226</v>
      </c>
      <c r="C57" s="13">
        <v>0.54378360322948105</v>
      </c>
      <c r="D57" s="13">
        <v>3.2641751253338702</v>
      </c>
      <c r="E57" s="13">
        <v>5.7353478158491402</v>
      </c>
      <c r="F57" s="20">
        <v>1.5932783159436901E-8</v>
      </c>
      <c r="G57" s="13">
        <v>2.1717967407211399E-6</v>
      </c>
      <c r="H57" s="13">
        <v>8.7125259266749993</v>
      </c>
      <c r="I57" s="13">
        <v>5.6512040356293003</v>
      </c>
    </row>
    <row r="58" spans="1:9" ht="16" x14ac:dyDescent="0.2">
      <c r="A58" s="9"/>
      <c r="B58" s="9" t="s">
        <v>1024</v>
      </c>
      <c r="C58" s="13">
        <v>0.79693287843027305</v>
      </c>
      <c r="D58" s="13">
        <v>2.2450243885019998</v>
      </c>
      <c r="E58" s="13">
        <v>5.7426605586509298</v>
      </c>
      <c r="F58" s="20">
        <v>1.87893207925896E-8</v>
      </c>
      <c r="G58" s="13">
        <v>2.5315623026269999E-6</v>
      </c>
      <c r="H58" s="13">
        <v>8.6787411069171707</v>
      </c>
      <c r="I58" s="13">
        <v>5.62279418806341</v>
      </c>
    </row>
    <row r="59" spans="1:9" ht="16" x14ac:dyDescent="0.2">
      <c r="A59" s="9"/>
      <c r="B59" s="9" t="s">
        <v>2227</v>
      </c>
      <c r="C59" s="13">
        <v>0.89894958838234096</v>
      </c>
      <c r="D59" s="13">
        <v>0.72651444944975196</v>
      </c>
      <c r="E59" s="13">
        <v>5.6962261424966298</v>
      </c>
      <c r="F59" s="20">
        <v>2.3231330343840601E-8</v>
      </c>
      <c r="G59" s="13">
        <v>3.0593168304213599E-6</v>
      </c>
      <c r="H59" s="13">
        <v>8.4540947118736796</v>
      </c>
      <c r="I59" s="13">
        <v>5.5860343510023798</v>
      </c>
    </row>
    <row r="60" spans="1:9" ht="16" x14ac:dyDescent="0.2">
      <c r="A60" s="9"/>
      <c r="B60" s="9" t="s">
        <v>809</v>
      </c>
      <c r="C60" s="13">
        <v>0.56292475805311804</v>
      </c>
      <c r="D60" s="13">
        <v>4.3894937611132301</v>
      </c>
      <c r="E60" s="13">
        <v>5.6211895173804898</v>
      </c>
      <c r="F60" s="20">
        <v>2.4306816536781899E-8</v>
      </c>
      <c r="G60" s="13">
        <v>3.1829639699766899E-6</v>
      </c>
      <c r="H60" s="13">
        <v>8.1780007029771298</v>
      </c>
      <c r="I60" s="13">
        <v>5.5781656266282296</v>
      </c>
    </row>
    <row r="61" spans="1:9" ht="16" x14ac:dyDescent="0.2">
      <c r="A61" s="9"/>
      <c r="B61" s="9" t="s">
        <v>609</v>
      </c>
      <c r="C61" s="13">
        <v>0.89654286288219798</v>
      </c>
      <c r="D61" s="13">
        <v>3.6510789744291499</v>
      </c>
      <c r="E61" s="13">
        <v>5.6076375250986796</v>
      </c>
      <c r="F61" s="20">
        <v>2.6262909121890399E-8</v>
      </c>
      <c r="G61" s="13">
        <v>3.4009008262341201E-6</v>
      </c>
      <c r="H61" s="13">
        <v>8.0951209604133307</v>
      </c>
      <c r="I61" s="13">
        <v>5.5646831990469696</v>
      </c>
    </row>
    <row r="62" spans="1:9" ht="16" x14ac:dyDescent="0.2">
      <c r="A62" s="9"/>
      <c r="B62" s="9" t="s">
        <v>2228</v>
      </c>
      <c r="C62" s="13">
        <v>0.85370808130139297</v>
      </c>
      <c r="D62" s="13">
        <v>0.91714968697099097</v>
      </c>
      <c r="E62" s="13">
        <v>5.6622610679658498</v>
      </c>
      <c r="F62" s="20">
        <v>3.0825915423224899E-8</v>
      </c>
      <c r="G62" s="13">
        <v>3.8901787223744497E-6</v>
      </c>
      <c r="H62" s="13">
        <v>8.2403893597818794</v>
      </c>
      <c r="I62" s="13">
        <v>5.5366799210900499</v>
      </c>
    </row>
    <row r="63" spans="1:9" ht="16" x14ac:dyDescent="0.2">
      <c r="A63" s="9"/>
      <c r="B63" s="9" t="s">
        <v>2229</v>
      </c>
      <c r="C63" s="13">
        <v>0.93739397589249696</v>
      </c>
      <c r="D63" s="13">
        <v>1.62638863615331</v>
      </c>
      <c r="E63" s="13">
        <v>5.6094972932337797</v>
      </c>
      <c r="F63" s="20">
        <v>3.09890014157957E-8</v>
      </c>
      <c r="G63" s="13">
        <v>3.8901787223744497E-6</v>
      </c>
      <c r="H63" s="13">
        <v>8.0193925321695794</v>
      </c>
      <c r="I63" s="13">
        <v>5.5357552759689304</v>
      </c>
    </row>
    <row r="64" spans="1:9" ht="16" x14ac:dyDescent="0.2">
      <c r="A64" s="9"/>
      <c r="B64" s="9" t="s">
        <v>2230</v>
      </c>
      <c r="C64" s="13">
        <v>0.78021484069078995</v>
      </c>
      <c r="D64" s="13">
        <v>2.28422997734872</v>
      </c>
      <c r="E64" s="13">
        <v>5.5904587266039902</v>
      </c>
      <c r="F64" s="20">
        <v>3.1876584241244203E-8</v>
      </c>
      <c r="G64" s="13">
        <v>3.9521877770168103E-6</v>
      </c>
      <c r="H64" s="13">
        <v>7.91874044704082</v>
      </c>
      <c r="I64" s="13">
        <v>5.5308042756219598</v>
      </c>
    </row>
    <row r="65" spans="1:9" ht="16" x14ac:dyDescent="0.2">
      <c r="A65" s="9"/>
      <c r="B65" s="9" t="s">
        <v>2231</v>
      </c>
      <c r="C65" s="13">
        <v>0.518126987583997</v>
      </c>
      <c r="D65" s="13">
        <v>3.44956450412203</v>
      </c>
      <c r="E65" s="13">
        <v>5.6378713489406502</v>
      </c>
      <c r="F65" s="20">
        <v>3.36150403299183E-8</v>
      </c>
      <c r="G65" s="13">
        <v>4.14567711666701E-6</v>
      </c>
      <c r="H65" s="13">
        <v>8.1343716721764405</v>
      </c>
      <c r="I65" s="13">
        <v>5.5214829678422301</v>
      </c>
    </row>
    <row r="66" spans="1:9" ht="16" x14ac:dyDescent="0.2">
      <c r="A66" s="9"/>
      <c r="B66" s="9" t="s">
        <v>1505</v>
      </c>
      <c r="C66" s="13">
        <v>0.59509743865662201</v>
      </c>
      <c r="D66" s="13">
        <v>5.9921939775229598</v>
      </c>
      <c r="E66" s="13">
        <v>5.5560939268256799</v>
      </c>
      <c r="F66" s="20">
        <v>3.5237669221352101E-8</v>
      </c>
      <c r="G66" s="13">
        <v>4.2778897493775803E-6</v>
      </c>
      <c r="H66" s="13">
        <v>7.9252924866964101</v>
      </c>
      <c r="I66" s="13">
        <v>5.5131953721208298</v>
      </c>
    </row>
    <row r="67" spans="1:9" ht="16" x14ac:dyDescent="0.2">
      <c r="A67" s="9"/>
      <c r="B67" s="9" t="s">
        <v>2232</v>
      </c>
      <c r="C67" s="13">
        <v>0.71275770262382998</v>
      </c>
      <c r="D67" s="13">
        <v>1.4424635827469701</v>
      </c>
      <c r="E67" s="13">
        <v>5.7006431622022697</v>
      </c>
      <c r="F67" s="20">
        <v>3.8798130968060399E-8</v>
      </c>
      <c r="G67" s="13">
        <v>4.5674021956288899E-6</v>
      </c>
      <c r="H67" s="13">
        <v>8.3403168337535192</v>
      </c>
      <c r="I67" s="13">
        <v>5.4962368631918697</v>
      </c>
    </row>
    <row r="68" spans="1:9" ht="16" x14ac:dyDescent="0.2">
      <c r="A68" s="9"/>
      <c r="B68" s="9" t="s">
        <v>2233</v>
      </c>
      <c r="C68" s="13">
        <v>1.00262217817808</v>
      </c>
      <c r="D68" s="13">
        <v>0.26677525906030902</v>
      </c>
      <c r="E68" s="13">
        <v>5.5688485498945601</v>
      </c>
      <c r="F68" s="20">
        <v>4.1659271369943903E-8</v>
      </c>
      <c r="G68" s="13">
        <v>4.8071086948614999E-6</v>
      </c>
      <c r="H68" s="13">
        <v>7.8547120836839701</v>
      </c>
      <c r="I68" s="13">
        <v>5.48366951132813</v>
      </c>
    </row>
    <row r="69" spans="1:9" ht="16" x14ac:dyDescent="0.2">
      <c r="A69" s="9"/>
      <c r="B69" s="9" t="s">
        <v>2234</v>
      </c>
      <c r="C69" s="13">
        <v>0.80398514353758799</v>
      </c>
      <c r="D69" s="13">
        <v>1.4779653721867001</v>
      </c>
      <c r="E69" s="13">
        <v>5.6037214896281</v>
      </c>
      <c r="F69" s="20">
        <v>4.9108226860836002E-8</v>
      </c>
      <c r="G69" s="13">
        <v>5.5297761347788697E-6</v>
      </c>
      <c r="H69" s="13">
        <v>7.8876522972306899</v>
      </c>
      <c r="I69" s="13">
        <v>5.4545094383926598</v>
      </c>
    </row>
    <row r="70" spans="1:9" ht="16" x14ac:dyDescent="0.2">
      <c r="A70" s="9"/>
      <c r="B70" s="9" t="s">
        <v>2235</v>
      </c>
      <c r="C70" s="13">
        <v>0.94001397804727405</v>
      </c>
      <c r="D70" s="13">
        <v>0.78604646971534597</v>
      </c>
      <c r="E70" s="13">
        <v>5.5091828593625598</v>
      </c>
      <c r="F70" s="20">
        <v>6.13277099914861E-8</v>
      </c>
      <c r="G70" s="13">
        <v>6.5572825329887598E-6</v>
      </c>
      <c r="H70" s="13">
        <v>7.4777743312308296</v>
      </c>
      <c r="I70" s="13">
        <v>5.4148861647992801</v>
      </c>
    </row>
    <row r="71" spans="1:9" ht="16" x14ac:dyDescent="0.2">
      <c r="A71" s="9"/>
      <c r="B71" s="9" t="s">
        <v>2236</v>
      </c>
      <c r="C71" s="13">
        <v>0.88347666885905496</v>
      </c>
      <c r="D71" s="13">
        <v>0.913327134223066</v>
      </c>
      <c r="E71" s="13">
        <v>5.4707219101666604</v>
      </c>
      <c r="F71" s="20">
        <v>9.4639879095689196E-8</v>
      </c>
      <c r="G71" s="13">
        <v>9.2400236309888398E-6</v>
      </c>
      <c r="H71" s="13">
        <v>7.1811943490824302</v>
      </c>
      <c r="I71" s="13">
        <v>5.3367260205834404</v>
      </c>
    </row>
    <row r="72" spans="1:9" ht="16" x14ac:dyDescent="0.2">
      <c r="A72" s="9"/>
      <c r="B72" s="9" t="s">
        <v>2237</v>
      </c>
      <c r="C72" s="13">
        <v>1.0093709080280699</v>
      </c>
      <c r="D72" s="13">
        <v>1.35254972011564</v>
      </c>
      <c r="E72" s="13">
        <v>5.3764755326659897</v>
      </c>
      <c r="F72" s="20">
        <v>9.4743045510589602E-8</v>
      </c>
      <c r="G72" s="13">
        <v>9.2400236309888398E-6</v>
      </c>
      <c r="H72" s="13">
        <v>6.8130393276999701</v>
      </c>
      <c r="I72" s="13">
        <v>5.3365283861424002</v>
      </c>
    </row>
    <row r="73" spans="1:9" ht="16" x14ac:dyDescent="0.2">
      <c r="A73" s="9"/>
      <c r="B73" s="9" t="s">
        <v>2238</v>
      </c>
      <c r="C73" s="13">
        <v>0.71796570471083299</v>
      </c>
      <c r="D73" s="13">
        <v>1.87355108143555</v>
      </c>
      <c r="E73" s="13">
        <v>5.5098412987875198</v>
      </c>
      <c r="F73" s="20">
        <v>9.5329659002663695E-8</v>
      </c>
      <c r="G73" s="13">
        <v>9.2584959237212004E-6</v>
      </c>
      <c r="H73" s="13">
        <v>7.3254142576395402</v>
      </c>
      <c r="I73" s="13">
        <v>5.3354085638334103</v>
      </c>
    </row>
    <row r="74" spans="1:9" ht="16" x14ac:dyDescent="0.2">
      <c r="A74" s="9"/>
      <c r="B74" s="9" t="s">
        <v>2239</v>
      </c>
      <c r="C74" s="13">
        <v>0.638398248994967</v>
      </c>
      <c r="D74" s="13">
        <v>2.38028142802187</v>
      </c>
      <c r="E74" s="13">
        <v>5.35438551423091</v>
      </c>
      <c r="F74" s="20">
        <v>1.28324461192948E-7</v>
      </c>
      <c r="G74" s="13">
        <v>1.17760427793166E-5</v>
      </c>
      <c r="H74" s="13">
        <v>6.6393640204187996</v>
      </c>
      <c r="I74" s="13">
        <v>5.2812228893721498</v>
      </c>
    </row>
    <row r="75" spans="1:9" ht="16" x14ac:dyDescent="0.2">
      <c r="A75" s="9"/>
      <c r="B75" s="9" t="s">
        <v>2240</v>
      </c>
      <c r="C75" s="13">
        <v>0.75897974992721295</v>
      </c>
      <c r="D75" s="13">
        <v>1.5735978198527201</v>
      </c>
      <c r="E75" s="13">
        <v>5.3645020549713696</v>
      </c>
      <c r="F75" s="20">
        <v>1.3834144098081999E-7</v>
      </c>
      <c r="G75" s="13">
        <v>1.25960962805545E-5</v>
      </c>
      <c r="H75" s="13">
        <v>6.6697665982186498</v>
      </c>
      <c r="I75" s="13">
        <v>5.2674372301630203</v>
      </c>
    </row>
    <row r="76" spans="1:9" ht="16" x14ac:dyDescent="0.2">
      <c r="A76" s="9"/>
      <c r="B76" s="9" t="s">
        <v>2241</v>
      </c>
      <c r="C76" s="13">
        <v>0.70151697748899799</v>
      </c>
      <c r="D76" s="13">
        <v>2.15115429835762</v>
      </c>
      <c r="E76" s="13">
        <v>5.33488179072764</v>
      </c>
      <c r="F76" s="20">
        <v>1.4581259052445001E-7</v>
      </c>
      <c r="G76" s="13">
        <v>1.30720987405169E-5</v>
      </c>
      <c r="H76" s="13">
        <v>6.5462331676187899</v>
      </c>
      <c r="I76" s="13">
        <v>5.2577701668727297</v>
      </c>
    </row>
    <row r="77" spans="1:9" ht="16" x14ac:dyDescent="0.2">
      <c r="A77" s="9"/>
      <c r="B77" s="9" t="s">
        <v>2242</v>
      </c>
      <c r="C77" s="13">
        <v>0.51990727777491696</v>
      </c>
      <c r="D77" s="13">
        <v>2.59972484140286</v>
      </c>
      <c r="E77" s="13">
        <v>5.3865788810397204</v>
      </c>
      <c r="F77" s="20">
        <v>1.6065776780448001E-7</v>
      </c>
      <c r="G77" s="13">
        <v>1.40253629578825E-5</v>
      </c>
      <c r="H77" s="13">
        <v>6.7062097147361097</v>
      </c>
      <c r="I77" s="13">
        <v>5.2399067401908699</v>
      </c>
    </row>
    <row r="78" spans="1:9" ht="16" x14ac:dyDescent="0.2">
      <c r="A78" s="9"/>
      <c r="B78" s="9" t="s">
        <v>2243</v>
      </c>
      <c r="C78" s="13">
        <v>0.95339722399194504</v>
      </c>
      <c r="D78" s="13">
        <v>1.3306883534785701</v>
      </c>
      <c r="E78" s="13">
        <v>5.2307190711672602</v>
      </c>
      <c r="F78" s="20">
        <v>2.26409147546587E-7</v>
      </c>
      <c r="G78" s="13">
        <v>1.8780679075314501E-5</v>
      </c>
      <c r="H78" s="13">
        <v>6.0604197847409003</v>
      </c>
      <c r="I78" s="13">
        <v>5.1762342606584903</v>
      </c>
    </row>
    <row r="79" spans="1:9" ht="16" x14ac:dyDescent="0.2">
      <c r="A79" s="9"/>
      <c r="B79" s="9" t="s">
        <v>2244</v>
      </c>
      <c r="C79" s="13">
        <v>0.992776238619135</v>
      </c>
      <c r="D79" s="13">
        <v>1.4859978636959399</v>
      </c>
      <c r="E79" s="13">
        <v>5.1956040356199802</v>
      </c>
      <c r="F79" s="20">
        <v>2.5011315302538199E-7</v>
      </c>
      <c r="G79" s="13">
        <v>2.0172621051448501E-5</v>
      </c>
      <c r="H79" s="13">
        <v>5.9739082373468699</v>
      </c>
      <c r="I79" s="13">
        <v>5.1576165588937402</v>
      </c>
    </row>
    <row r="80" spans="1:9" ht="16" x14ac:dyDescent="0.2">
      <c r="A80" s="9"/>
      <c r="B80" s="9" t="s">
        <v>2245</v>
      </c>
      <c r="C80" s="13">
        <v>0.88284047142555899</v>
      </c>
      <c r="D80" s="13">
        <v>1.2159226784520401</v>
      </c>
      <c r="E80" s="13">
        <v>5.2854403795563902</v>
      </c>
      <c r="F80" s="20">
        <v>2.5492177568394299E-7</v>
      </c>
      <c r="G80" s="13">
        <v>2.0419146630299102E-5</v>
      </c>
      <c r="H80" s="13">
        <v>6.1902099356804099</v>
      </c>
      <c r="I80" s="13">
        <v>5.1540486388239701</v>
      </c>
    </row>
    <row r="81" spans="1:9" ht="16" x14ac:dyDescent="0.2">
      <c r="A81" s="9"/>
      <c r="B81" s="9" t="s">
        <v>2246</v>
      </c>
      <c r="C81" s="13">
        <v>0.78882957458468395</v>
      </c>
      <c r="D81" s="13">
        <v>1.9137444007953801</v>
      </c>
      <c r="E81" s="13">
        <v>5.1857567971508303</v>
      </c>
      <c r="F81" s="20">
        <v>2.6038580899786898E-7</v>
      </c>
      <c r="G81" s="13">
        <v>2.0686173656233299E-5</v>
      </c>
      <c r="H81" s="13">
        <v>5.8182522197894597</v>
      </c>
      <c r="I81" s="13">
        <v>5.1500724841030303</v>
      </c>
    </row>
    <row r="82" spans="1:9" ht="16" x14ac:dyDescent="0.2">
      <c r="A82" s="9"/>
      <c r="B82" s="9" t="s">
        <v>132</v>
      </c>
      <c r="C82" s="13">
        <v>0.50761487872764</v>
      </c>
      <c r="D82" s="13">
        <v>6.2443825522009302</v>
      </c>
      <c r="E82" s="13">
        <v>5.1794716119692703</v>
      </c>
      <c r="F82" s="20">
        <v>2.6706685656179201E-7</v>
      </c>
      <c r="G82" s="13">
        <v>2.09598025575717E-5</v>
      </c>
      <c r="H82" s="13">
        <v>6.01788775516144</v>
      </c>
      <c r="I82" s="13">
        <v>5.1453188146709499</v>
      </c>
    </row>
    <row r="83" spans="1:9" ht="16" x14ac:dyDescent="0.2">
      <c r="A83" s="9"/>
      <c r="B83" s="9" t="s">
        <v>107</v>
      </c>
      <c r="C83" s="13">
        <v>0.55483168956229201</v>
      </c>
      <c r="D83" s="13">
        <v>8.1174352894069006</v>
      </c>
      <c r="E83" s="13">
        <v>5.1796610280477999</v>
      </c>
      <c r="F83" s="20">
        <v>2.6830730512255001E-7</v>
      </c>
      <c r="G83" s="13">
        <v>2.0986493205038701E-5</v>
      </c>
      <c r="H83" s="13">
        <v>5.9701966368955102</v>
      </c>
      <c r="I83" s="13">
        <v>5.1444488755640299</v>
      </c>
    </row>
    <row r="84" spans="1:9" ht="16" x14ac:dyDescent="0.2">
      <c r="A84" s="9"/>
      <c r="B84" s="9" t="s">
        <v>1199</v>
      </c>
      <c r="C84" s="13">
        <v>0.84376700690329598</v>
      </c>
      <c r="D84" s="13">
        <v>2.34173442560631</v>
      </c>
      <c r="E84" s="13">
        <v>5.1841122838879903</v>
      </c>
      <c r="F84" s="20">
        <v>2.7545393402303699E-7</v>
      </c>
      <c r="G84" s="13">
        <v>2.1366961938594299E-5</v>
      </c>
      <c r="H84" s="13">
        <v>5.8497457228664897</v>
      </c>
      <c r="I84" s="13">
        <v>5.1395112956468001</v>
      </c>
    </row>
    <row r="85" spans="1:9" ht="16" x14ac:dyDescent="0.2">
      <c r="A85" s="9"/>
      <c r="B85" s="9" t="s">
        <v>2247</v>
      </c>
      <c r="C85" s="13">
        <v>0.79804033263542795</v>
      </c>
      <c r="D85" s="13">
        <v>0.65384270656229204</v>
      </c>
      <c r="E85" s="13">
        <v>5.2483357850939099</v>
      </c>
      <c r="F85" s="20">
        <v>2.7866965644282598E-7</v>
      </c>
      <c r="G85" s="13">
        <v>2.1508314642469598E-5</v>
      </c>
      <c r="H85" s="13">
        <v>6.0433836332883404</v>
      </c>
      <c r="I85" s="13">
        <v>5.1373298001347001</v>
      </c>
    </row>
    <row r="86" spans="1:9" ht="16" x14ac:dyDescent="0.2">
      <c r="A86" s="9"/>
      <c r="B86" s="9" t="s">
        <v>2248</v>
      </c>
      <c r="C86" s="13">
        <v>0.59019191852987196</v>
      </c>
      <c r="D86" s="13">
        <v>2.21812103554038</v>
      </c>
      <c r="E86" s="13">
        <v>5.2632679502752504</v>
      </c>
      <c r="F86" s="20">
        <v>2.9884535029531002E-7</v>
      </c>
      <c r="G86" s="13">
        <v>2.2764007418409698E-5</v>
      </c>
      <c r="H86" s="13">
        <v>6.0615823981092598</v>
      </c>
      <c r="I86" s="13">
        <v>5.1241737255307003</v>
      </c>
    </row>
    <row r="87" spans="1:9" ht="16" x14ac:dyDescent="0.2">
      <c r="A87" s="9"/>
      <c r="B87" s="9" t="s">
        <v>2249</v>
      </c>
      <c r="C87" s="13">
        <v>0.67560775417850705</v>
      </c>
      <c r="D87" s="13">
        <v>1.98944466450677</v>
      </c>
      <c r="E87" s="13">
        <v>5.2793104249698599</v>
      </c>
      <c r="F87" s="20">
        <v>3.02424832347769E-7</v>
      </c>
      <c r="G87" s="13">
        <v>2.2961630023433701E-5</v>
      </c>
      <c r="H87" s="13">
        <v>6.1272611316169003</v>
      </c>
      <c r="I87" s="13">
        <v>5.1219295847111299</v>
      </c>
    </row>
    <row r="88" spans="1:9" ht="16" x14ac:dyDescent="0.2">
      <c r="A88" s="9"/>
      <c r="B88" s="9" t="s">
        <v>2250</v>
      </c>
      <c r="C88" s="13">
        <v>0.58162043157111598</v>
      </c>
      <c r="D88" s="13">
        <v>2.2920618850550101</v>
      </c>
      <c r="E88" s="13">
        <v>5.25248879591389</v>
      </c>
      <c r="F88" s="20">
        <v>3.1060280064375402E-7</v>
      </c>
      <c r="G88" s="13">
        <v>2.3429905113932899E-5</v>
      </c>
      <c r="H88" s="13">
        <v>6.0122676537069504</v>
      </c>
      <c r="I88" s="13">
        <v>5.11689719646487</v>
      </c>
    </row>
    <row r="89" spans="1:9" ht="16" x14ac:dyDescent="0.2">
      <c r="A89" s="9"/>
      <c r="B89" s="9" t="s">
        <v>2251</v>
      </c>
      <c r="C89" s="13">
        <v>0.55157261836671401</v>
      </c>
      <c r="D89" s="13">
        <v>2.2523544744919199</v>
      </c>
      <c r="E89" s="13">
        <v>5.2805663516711903</v>
      </c>
      <c r="F89" s="20">
        <v>3.1589326203823499E-7</v>
      </c>
      <c r="G89" s="13">
        <v>2.3599859118106498E-5</v>
      </c>
      <c r="H89" s="13">
        <v>6.1057762314752901</v>
      </c>
      <c r="I89" s="13">
        <v>5.1137093696365499</v>
      </c>
    </row>
    <row r="90" spans="1:9" ht="16" x14ac:dyDescent="0.2">
      <c r="A90" s="9"/>
      <c r="B90" s="9" t="s">
        <v>1509</v>
      </c>
      <c r="C90" s="13">
        <v>0.50246526174292805</v>
      </c>
      <c r="D90" s="13">
        <v>4.3161040764229304</v>
      </c>
      <c r="E90" s="13">
        <v>5.23262299885236</v>
      </c>
      <c r="F90" s="20">
        <v>3.2788963203365198E-7</v>
      </c>
      <c r="G90" s="13">
        <v>2.4234703793218801E-5</v>
      </c>
      <c r="H90" s="13">
        <v>5.9140979983223101</v>
      </c>
      <c r="I90" s="13">
        <v>5.1066676921386103</v>
      </c>
    </row>
    <row r="91" spans="1:9" ht="16" x14ac:dyDescent="0.2">
      <c r="A91" s="9"/>
      <c r="B91" s="9" t="s">
        <v>2252</v>
      </c>
      <c r="C91" s="13">
        <v>0.78925984923343495</v>
      </c>
      <c r="D91" s="13">
        <v>0.65540032684940397</v>
      </c>
      <c r="E91" s="13">
        <v>5.1907553305958301</v>
      </c>
      <c r="F91" s="20">
        <v>4.41482831638263E-7</v>
      </c>
      <c r="G91" s="13">
        <v>3.0809950067833097E-5</v>
      </c>
      <c r="H91" s="13">
        <v>5.7265736523350199</v>
      </c>
      <c r="I91" s="13">
        <v>5.05014153687865</v>
      </c>
    </row>
    <row r="92" spans="1:9" ht="16" x14ac:dyDescent="0.2">
      <c r="A92" s="9"/>
      <c r="B92" s="9" t="s">
        <v>2253</v>
      </c>
      <c r="C92" s="13">
        <v>0.82303358626880296</v>
      </c>
      <c r="D92" s="13">
        <v>0.80766429284099805</v>
      </c>
      <c r="E92" s="13">
        <v>5.1226337881339203</v>
      </c>
      <c r="F92" s="20">
        <v>5.32579567755127E-7</v>
      </c>
      <c r="G92" s="13">
        <v>3.5982310564650001E-5</v>
      </c>
      <c r="H92" s="13">
        <v>5.4172215701818001</v>
      </c>
      <c r="I92" s="13">
        <v>5.0141877753686499</v>
      </c>
    </row>
    <row r="93" spans="1:9" ht="16" x14ac:dyDescent="0.2">
      <c r="A93" s="9"/>
      <c r="B93" s="9" t="s">
        <v>2254</v>
      </c>
      <c r="C93" s="13">
        <v>0.63709874520494802</v>
      </c>
      <c r="D93" s="13">
        <v>2.2275809889908</v>
      </c>
      <c r="E93" s="13">
        <v>5.07150175190504</v>
      </c>
      <c r="F93" s="20">
        <v>5.8564494162857703E-7</v>
      </c>
      <c r="G93" s="13">
        <v>3.8891162234816297E-5</v>
      </c>
      <c r="H93" s="13">
        <v>5.2007911205736601</v>
      </c>
      <c r="I93" s="13">
        <v>4.9958917907794298</v>
      </c>
    </row>
    <row r="94" spans="1:9" ht="16" x14ac:dyDescent="0.2">
      <c r="A94" s="9"/>
      <c r="B94" s="9" t="s">
        <v>2255</v>
      </c>
      <c r="C94" s="13">
        <v>0.66863277758523398</v>
      </c>
      <c r="D94" s="13">
        <v>1.9677579174953199</v>
      </c>
      <c r="E94" s="13">
        <v>5.0443002088884397</v>
      </c>
      <c r="F94" s="20">
        <v>6.43917690258355E-7</v>
      </c>
      <c r="G94" s="13">
        <v>4.2279091386569E-5</v>
      </c>
      <c r="H94" s="13">
        <v>5.0771568813373404</v>
      </c>
      <c r="I94" s="13">
        <v>4.9775571616722303</v>
      </c>
    </row>
    <row r="95" spans="1:9" ht="16" x14ac:dyDescent="0.2">
      <c r="A95" s="9"/>
      <c r="B95" s="9" t="s">
        <v>2256</v>
      </c>
      <c r="C95" s="13">
        <v>0.77972810841594897</v>
      </c>
      <c r="D95" s="13">
        <v>0.792096120382764</v>
      </c>
      <c r="E95" s="13">
        <v>5.0849780694681401</v>
      </c>
      <c r="F95" s="20">
        <v>6.7810661605954301E-7</v>
      </c>
      <c r="G95" s="13">
        <v>4.3905519760366298E-5</v>
      </c>
      <c r="H95" s="13">
        <v>5.2140874262624299</v>
      </c>
      <c r="I95" s="13">
        <v>4.9675311694086099</v>
      </c>
    </row>
    <row r="96" spans="1:9" ht="16" x14ac:dyDescent="0.2">
      <c r="A96" s="9"/>
      <c r="B96" s="9" t="s">
        <v>380</v>
      </c>
      <c r="C96" s="13">
        <v>0.91682185773136704</v>
      </c>
      <c r="D96" s="13">
        <v>2.9571107407873201</v>
      </c>
      <c r="E96" s="13">
        <v>4.9966887142302596</v>
      </c>
      <c r="F96" s="20">
        <v>7.73915188698238E-7</v>
      </c>
      <c r="G96" s="13">
        <v>4.8886691418339397E-5</v>
      </c>
      <c r="H96" s="13">
        <v>4.8615658817490397</v>
      </c>
      <c r="I96" s="13">
        <v>4.94183293716838</v>
      </c>
    </row>
    <row r="97" spans="1:9" ht="16" x14ac:dyDescent="0.2">
      <c r="A97" s="9"/>
      <c r="B97" s="9" t="s">
        <v>2257</v>
      </c>
      <c r="C97" s="13">
        <v>0.59190396584284199</v>
      </c>
      <c r="D97" s="13">
        <v>2.4734334466899401</v>
      </c>
      <c r="E97" s="13">
        <v>5.0878868020943102</v>
      </c>
      <c r="F97" s="20">
        <v>8.1548715019112805E-7</v>
      </c>
      <c r="G97" s="13">
        <v>5.0960294862748001E-5</v>
      </c>
      <c r="H97" s="13">
        <v>5.1270481031260298</v>
      </c>
      <c r="I97" s="13">
        <v>4.9316241423782001</v>
      </c>
    </row>
    <row r="98" spans="1:9" ht="16" x14ac:dyDescent="0.2">
      <c r="A98" s="9"/>
      <c r="B98" s="9" t="s">
        <v>2258</v>
      </c>
      <c r="C98" s="13">
        <v>0.629383517756261</v>
      </c>
      <c r="D98" s="13">
        <v>2.04402815324111</v>
      </c>
      <c r="E98" s="13">
        <v>5.0016090993686202</v>
      </c>
      <c r="F98" s="20">
        <v>8.1826308938509305E-7</v>
      </c>
      <c r="G98" s="13">
        <v>5.0997043717853298E-5</v>
      </c>
      <c r="H98" s="13">
        <v>4.8667179504063904</v>
      </c>
      <c r="I98" s="13">
        <v>4.9309604315243503</v>
      </c>
    </row>
    <row r="99" spans="1:9" ht="16" x14ac:dyDescent="0.2">
      <c r="A99" s="9"/>
      <c r="B99" s="9" t="s">
        <v>1641</v>
      </c>
      <c r="C99" s="13">
        <v>0.93454956734207995</v>
      </c>
      <c r="D99" s="13">
        <v>1.58821230810187</v>
      </c>
      <c r="E99" s="13">
        <v>4.9372197594991896</v>
      </c>
      <c r="F99" s="20">
        <v>9.2647685822901903E-7</v>
      </c>
      <c r="G99" s="13">
        <v>5.6237627834531797E-5</v>
      </c>
      <c r="H99" s="13">
        <v>4.6262817689505704</v>
      </c>
      <c r="I99" s="13">
        <v>4.90664461090903</v>
      </c>
    </row>
    <row r="100" spans="1:9" ht="16" x14ac:dyDescent="0.2">
      <c r="A100" s="9"/>
      <c r="B100" s="9" t="s">
        <v>2259</v>
      </c>
      <c r="C100" s="13">
        <v>0.59296860881899305</v>
      </c>
      <c r="D100" s="13">
        <v>2.45953879621386</v>
      </c>
      <c r="E100" s="13">
        <v>4.9464160873073002</v>
      </c>
      <c r="F100" s="20">
        <v>9.5776641079672309E-7</v>
      </c>
      <c r="G100" s="13">
        <v>5.7389658789873601E-5</v>
      </c>
      <c r="H100" s="13">
        <v>4.63508991038338</v>
      </c>
      <c r="I100" s="13">
        <v>4.90012306949993</v>
      </c>
    </row>
    <row r="101" spans="1:9" ht="16" x14ac:dyDescent="0.2">
      <c r="A101" s="9"/>
      <c r="B101" s="9" t="s">
        <v>2260</v>
      </c>
      <c r="C101" s="13">
        <v>0.65931975050009595</v>
      </c>
      <c r="D101" s="13">
        <v>2.2672934560124798</v>
      </c>
      <c r="E101" s="13">
        <v>5.0794022710022704</v>
      </c>
      <c r="F101" s="20">
        <v>9.6352956809508609E-7</v>
      </c>
      <c r="G101" s="13">
        <v>5.7586950519816299E-5</v>
      </c>
      <c r="H101" s="13">
        <v>5.0574114303139499</v>
      </c>
      <c r="I101" s="13">
        <v>4.8989442894267103</v>
      </c>
    </row>
    <row r="102" spans="1:9" ht="16" x14ac:dyDescent="0.2">
      <c r="A102" s="9"/>
      <c r="B102" s="9" t="s">
        <v>2261</v>
      </c>
      <c r="C102" s="13">
        <v>0.972198630266216</v>
      </c>
      <c r="D102" s="13">
        <v>1.29406524332274</v>
      </c>
      <c r="E102" s="13">
        <v>5.0645980449809098</v>
      </c>
      <c r="F102" s="20">
        <v>1.01721588498312E-6</v>
      </c>
      <c r="G102" s="13">
        <v>6.0485421079264197E-5</v>
      </c>
      <c r="H102" s="13">
        <v>4.9456125538654696</v>
      </c>
      <c r="I102" s="13">
        <v>4.8882784473943</v>
      </c>
    </row>
    <row r="103" spans="1:9" ht="16" x14ac:dyDescent="0.2">
      <c r="A103" s="9"/>
      <c r="B103" s="9" t="s">
        <v>2262</v>
      </c>
      <c r="C103" s="13">
        <v>0.78979791955651402</v>
      </c>
      <c r="D103" s="13">
        <v>0.63519915412432804</v>
      </c>
      <c r="E103" s="13">
        <v>4.9726580558851801</v>
      </c>
      <c r="F103" s="20">
        <v>1.1196126534463799E-6</v>
      </c>
      <c r="G103" s="13">
        <v>6.5225265488587399E-5</v>
      </c>
      <c r="H103" s="13">
        <v>4.6535009803671796</v>
      </c>
      <c r="I103" s="13">
        <v>4.8693582481325501</v>
      </c>
    </row>
    <row r="104" spans="1:9" ht="16" x14ac:dyDescent="0.2">
      <c r="A104" s="9"/>
      <c r="B104" s="9" t="s">
        <v>2263</v>
      </c>
      <c r="C104" s="13">
        <v>0.64209584255074104</v>
      </c>
      <c r="D104" s="13">
        <v>2.6056396351738802</v>
      </c>
      <c r="E104" s="13">
        <v>4.9041515892650098</v>
      </c>
      <c r="F104" s="20">
        <v>1.12918046021366E-6</v>
      </c>
      <c r="G104" s="13">
        <v>6.5472804346069905E-5</v>
      </c>
      <c r="H104" s="13">
        <v>4.4476233016932802</v>
      </c>
      <c r="I104" s="13">
        <v>4.8676763676390902</v>
      </c>
    </row>
    <row r="105" spans="1:9" ht="16" x14ac:dyDescent="0.2">
      <c r="A105" s="9"/>
      <c r="B105" s="9" t="s">
        <v>2264</v>
      </c>
      <c r="C105" s="13">
        <v>0.92477052824424999</v>
      </c>
      <c r="D105" s="13">
        <v>1.2722793959020899</v>
      </c>
      <c r="E105" s="13">
        <v>4.8960275420267898</v>
      </c>
      <c r="F105" s="20">
        <v>1.14547694892967E-6</v>
      </c>
      <c r="G105" s="13">
        <v>6.6190322576254704E-5</v>
      </c>
      <c r="H105" s="13">
        <v>4.4485818852988004</v>
      </c>
      <c r="I105" s="13">
        <v>4.86484300408293</v>
      </c>
    </row>
    <row r="106" spans="1:9" ht="16" x14ac:dyDescent="0.2">
      <c r="A106" s="9"/>
      <c r="B106" s="9" t="s">
        <v>2265</v>
      </c>
      <c r="C106" s="13">
        <v>0.792682327014675</v>
      </c>
      <c r="D106" s="13">
        <v>0.96596313088508101</v>
      </c>
      <c r="E106" s="13">
        <v>4.9375019099264303</v>
      </c>
      <c r="F106" s="20">
        <v>1.14723455835973E-6</v>
      </c>
      <c r="G106" s="13">
        <v>6.6190322576254704E-5</v>
      </c>
      <c r="H106" s="13">
        <v>4.5410926335177999</v>
      </c>
      <c r="I106" s="13">
        <v>4.86453974070304</v>
      </c>
    </row>
    <row r="107" spans="1:9" ht="16" x14ac:dyDescent="0.2">
      <c r="A107" s="9"/>
      <c r="B107" s="9" t="s">
        <v>2266</v>
      </c>
      <c r="C107" s="13">
        <v>0.72111466349891895</v>
      </c>
      <c r="D107" s="13">
        <v>1.8207758283954301</v>
      </c>
      <c r="E107" s="13">
        <v>4.9248997685692597</v>
      </c>
      <c r="F107" s="20">
        <v>1.2179573975311301E-6</v>
      </c>
      <c r="G107" s="13">
        <v>6.9980144594885697E-5</v>
      </c>
      <c r="H107" s="13">
        <v>4.4852492402695701</v>
      </c>
      <c r="I107" s="13">
        <v>4.8526936803352196</v>
      </c>
    </row>
    <row r="108" spans="1:9" ht="16" x14ac:dyDescent="0.2">
      <c r="A108" s="9"/>
      <c r="B108" s="9" t="s">
        <v>1566</v>
      </c>
      <c r="C108" s="13">
        <v>0.50554886493589801</v>
      </c>
      <c r="D108" s="13">
        <v>3.9297309358218402</v>
      </c>
      <c r="E108" s="13">
        <v>4.8821364912362704</v>
      </c>
      <c r="F108" s="20">
        <v>1.2658399502195701E-6</v>
      </c>
      <c r="G108" s="13">
        <v>7.1789448660992405E-5</v>
      </c>
      <c r="H108" s="13">
        <v>4.37954277528664</v>
      </c>
      <c r="I108" s="13">
        <v>4.8450434160742999</v>
      </c>
    </row>
    <row r="109" spans="1:9" ht="16" x14ac:dyDescent="0.2">
      <c r="A109" s="9"/>
      <c r="B109" s="9" t="s">
        <v>2267</v>
      </c>
      <c r="C109" s="13">
        <v>0.53412916811939504</v>
      </c>
      <c r="D109" s="13">
        <v>2.4621179686346499</v>
      </c>
      <c r="E109" s="13">
        <v>4.9479748438570796</v>
      </c>
      <c r="F109" s="20">
        <v>1.2959993696774001E-6</v>
      </c>
      <c r="G109" s="13">
        <v>7.2967268859445796E-5</v>
      </c>
      <c r="H109" s="13">
        <v>4.5074994779859798</v>
      </c>
      <c r="I109" s="13">
        <v>4.8403664336513401</v>
      </c>
    </row>
    <row r="110" spans="1:9" ht="16" x14ac:dyDescent="0.2">
      <c r="A110" s="9"/>
      <c r="B110" s="9" t="s">
        <v>2268</v>
      </c>
      <c r="C110" s="13">
        <v>0.57269325940055704</v>
      </c>
      <c r="D110" s="13">
        <v>1.9918812742277201</v>
      </c>
      <c r="E110" s="13">
        <v>4.9548900683772903</v>
      </c>
      <c r="F110" s="20">
        <v>1.35382229708955E-6</v>
      </c>
      <c r="G110" s="13">
        <v>7.5674445858178307E-5</v>
      </c>
      <c r="H110" s="13">
        <v>4.5159146270993702</v>
      </c>
      <c r="I110" s="13">
        <v>4.8316851569139203</v>
      </c>
    </row>
    <row r="111" spans="1:9" ht="16" x14ac:dyDescent="0.2">
      <c r="A111" s="9"/>
      <c r="B111" s="9" t="s">
        <v>2269</v>
      </c>
      <c r="C111" s="13">
        <v>0.81069183287459201</v>
      </c>
      <c r="D111" s="13">
        <v>0.59191945515114197</v>
      </c>
      <c r="E111" s="13">
        <v>4.90181940545716</v>
      </c>
      <c r="F111" s="20">
        <v>1.37778788510952E-6</v>
      </c>
      <c r="G111" s="13">
        <v>7.6618117095114099E-5</v>
      </c>
      <c r="H111" s="13">
        <v>4.3898779863521096</v>
      </c>
      <c r="I111" s="13">
        <v>4.82819118291963</v>
      </c>
    </row>
    <row r="112" spans="1:9" ht="16" x14ac:dyDescent="0.2">
      <c r="A112" s="9"/>
      <c r="B112" s="9" t="s">
        <v>2270</v>
      </c>
      <c r="C112" s="13">
        <v>0.70991302945296997</v>
      </c>
      <c r="D112" s="13">
        <v>1.2494129705969499</v>
      </c>
      <c r="E112" s="13">
        <v>4.9288070816795901</v>
      </c>
      <c r="F112" s="20">
        <v>1.38056584066017E-6</v>
      </c>
      <c r="G112" s="13">
        <v>7.6618117095114099E-5</v>
      </c>
      <c r="H112" s="13">
        <v>4.4198807720059996</v>
      </c>
      <c r="I112" s="13">
        <v>4.8277899678303697</v>
      </c>
    </row>
    <row r="113" spans="1:9" ht="16" x14ac:dyDescent="0.2">
      <c r="A113" s="9"/>
      <c r="B113" s="9" t="s">
        <v>2271</v>
      </c>
      <c r="C113" s="13">
        <v>0.64392474521989596</v>
      </c>
      <c r="D113" s="13">
        <v>1.6259378469489401</v>
      </c>
      <c r="E113" s="13">
        <v>4.9428545881465604</v>
      </c>
      <c r="F113" s="20">
        <v>1.42941414298784E-6</v>
      </c>
      <c r="G113" s="13">
        <v>7.8766463969039401E-5</v>
      </c>
      <c r="H113" s="13">
        <v>4.4933419876862599</v>
      </c>
      <c r="I113" s="13">
        <v>4.8208589336210599</v>
      </c>
    </row>
    <row r="114" spans="1:9" ht="16" x14ac:dyDescent="0.2">
      <c r="A114" s="9"/>
      <c r="B114" s="9" t="s">
        <v>2272</v>
      </c>
      <c r="C114" s="13">
        <v>0.87961280836066202</v>
      </c>
      <c r="D114" s="13">
        <v>1.0483453258262601</v>
      </c>
      <c r="E114" s="13">
        <v>4.8413807291462101</v>
      </c>
      <c r="F114" s="20">
        <v>1.6293677604861001E-6</v>
      </c>
      <c r="G114" s="13">
        <v>8.7914197058264995E-5</v>
      </c>
      <c r="H114" s="13">
        <v>4.1773233486153796</v>
      </c>
      <c r="I114" s="13">
        <v>4.7946774557513496</v>
      </c>
    </row>
    <row r="115" spans="1:9" ht="16" x14ac:dyDescent="0.2">
      <c r="A115" s="9"/>
      <c r="B115" s="9" t="s">
        <v>2273</v>
      </c>
      <c r="C115" s="13">
        <v>0.80848837147659602</v>
      </c>
      <c r="D115" s="13">
        <v>1.0935143579642299</v>
      </c>
      <c r="E115" s="13">
        <v>4.8230379488731003</v>
      </c>
      <c r="F115" s="20">
        <v>1.8373289093438599E-6</v>
      </c>
      <c r="G115" s="13">
        <v>9.8157136058600505E-5</v>
      </c>
      <c r="H115" s="13">
        <v>4.0538379008171601</v>
      </c>
      <c r="I115" s="13">
        <v>4.7705397843023398</v>
      </c>
    </row>
    <row r="116" spans="1:9" ht="16" x14ac:dyDescent="0.2">
      <c r="A116" s="9"/>
      <c r="B116" s="9" t="s">
        <v>2274</v>
      </c>
      <c r="C116" s="13">
        <v>0.60053577585028495</v>
      </c>
      <c r="D116" s="13">
        <v>2.61223860796906</v>
      </c>
      <c r="E116" s="13">
        <v>4.90346850124957</v>
      </c>
      <c r="F116" s="20">
        <v>1.8435291513951E-6</v>
      </c>
      <c r="G116" s="13">
        <v>9.8157136058600505E-5</v>
      </c>
      <c r="H116" s="13">
        <v>4.2661696412553001</v>
      </c>
      <c r="I116" s="13">
        <v>4.7698611853416804</v>
      </c>
    </row>
    <row r="117" spans="1:9" ht="16" x14ac:dyDescent="0.2">
      <c r="A117" s="9"/>
      <c r="B117" s="9" t="s">
        <v>2275</v>
      </c>
      <c r="C117" s="13">
        <v>0.71590128453743895</v>
      </c>
      <c r="D117" s="13">
        <v>0.90790466779101098</v>
      </c>
      <c r="E117" s="13">
        <v>4.8659234244106901</v>
      </c>
      <c r="F117" s="20">
        <v>1.8486843163467201E-6</v>
      </c>
      <c r="G117" s="13">
        <v>9.8157136058600505E-5</v>
      </c>
      <c r="H117" s="13">
        <v>4.1269802946543601</v>
      </c>
      <c r="I117" s="13">
        <v>4.7692986346991102</v>
      </c>
    </row>
    <row r="118" spans="1:9" ht="16" x14ac:dyDescent="0.2">
      <c r="A118" s="9"/>
      <c r="B118" s="9" t="s">
        <v>84</v>
      </c>
      <c r="C118" s="13">
        <v>0.50640381880841401</v>
      </c>
      <c r="D118" s="13">
        <v>7.2813853626823999</v>
      </c>
      <c r="E118" s="13">
        <v>4.7736398025939701</v>
      </c>
      <c r="F118" s="20">
        <v>2.0675831461839302E-6</v>
      </c>
      <c r="G118" s="13">
        <v>1.08173688399307E-4</v>
      </c>
      <c r="H118" s="13">
        <v>4.1642015103202201</v>
      </c>
      <c r="I118" s="13">
        <v>4.7467038711565399</v>
      </c>
    </row>
    <row r="119" spans="1:9" ht="16" x14ac:dyDescent="0.2">
      <c r="A119" s="9"/>
      <c r="B119" s="9" t="s">
        <v>2276</v>
      </c>
      <c r="C119" s="13">
        <v>0.64042750463934295</v>
      </c>
      <c r="D119" s="13">
        <v>1.64593139437748</v>
      </c>
      <c r="E119" s="13">
        <v>4.8710421848612402</v>
      </c>
      <c r="F119" s="20">
        <v>2.0695146448510399E-6</v>
      </c>
      <c r="G119" s="13">
        <v>1.08173688399307E-4</v>
      </c>
      <c r="H119" s="13">
        <v>4.1154426331427203</v>
      </c>
      <c r="I119" s="13">
        <v>4.7465149211178801</v>
      </c>
    </row>
    <row r="120" spans="1:9" ht="16" x14ac:dyDescent="0.2">
      <c r="A120" s="9"/>
      <c r="B120" s="9" t="s">
        <v>2277</v>
      </c>
      <c r="C120" s="13">
        <v>0.575092583776181</v>
      </c>
      <c r="D120" s="13">
        <v>1.7898545839554201</v>
      </c>
      <c r="E120" s="13">
        <v>4.8575958961454502</v>
      </c>
      <c r="F120" s="20">
        <v>2.16503009217498E-6</v>
      </c>
      <c r="G120" s="13">
        <v>1.10911398721992E-4</v>
      </c>
      <c r="H120" s="13">
        <v>4.0216509150509703</v>
      </c>
      <c r="I120" s="13">
        <v>4.7373762231641097</v>
      </c>
    </row>
    <row r="121" spans="1:9" ht="16" x14ac:dyDescent="0.2">
      <c r="A121" s="9"/>
      <c r="B121" s="9" t="s">
        <v>2278</v>
      </c>
      <c r="C121" s="13">
        <v>1.0449353479203101</v>
      </c>
      <c r="D121" s="13">
        <v>0.765643911580701</v>
      </c>
      <c r="E121" s="13">
        <v>4.7655614078214104</v>
      </c>
      <c r="F121" s="20">
        <v>2.4723850143216001E-6</v>
      </c>
      <c r="G121" s="13">
        <v>1.2473771060351099E-4</v>
      </c>
      <c r="H121" s="13">
        <v>3.7785741926908201</v>
      </c>
      <c r="I121" s="13">
        <v>4.7103938856718104</v>
      </c>
    </row>
    <row r="122" spans="1:9" ht="16" x14ac:dyDescent="0.2">
      <c r="A122" s="9"/>
      <c r="B122" s="9" t="s">
        <v>1836</v>
      </c>
      <c r="C122" s="13">
        <v>0.55643239452568805</v>
      </c>
      <c r="D122" s="13">
        <v>2.9067489796613</v>
      </c>
      <c r="E122" s="13">
        <v>4.7423152123147396</v>
      </c>
      <c r="F122" s="20">
        <v>2.54727753215486E-6</v>
      </c>
      <c r="G122" s="13">
        <v>1.27140239822265E-4</v>
      </c>
      <c r="H122" s="13">
        <v>3.6920136043552199</v>
      </c>
      <c r="I122" s="13">
        <v>4.70430856204361</v>
      </c>
    </row>
    <row r="123" spans="1:9" ht="16" x14ac:dyDescent="0.2">
      <c r="A123" s="9"/>
      <c r="B123" s="9" t="s">
        <v>2279</v>
      </c>
      <c r="C123" s="13">
        <v>0.86964247625548396</v>
      </c>
      <c r="D123" s="13">
        <v>0.478086777391933</v>
      </c>
      <c r="E123" s="13">
        <v>4.7529795020306196</v>
      </c>
      <c r="F123" s="20">
        <v>2.6120792440221699E-6</v>
      </c>
      <c r="G123" s="13">
        <v>1.2981866758830001E-4</v>
      </c>
      <c r="H123" s="13">
        <v>3.7419839119441201</v>
      </c>
      <c r="I123" s="13">
        <v>4.6991801823660104</v>
      </c>
    </row>
    <row r="124" spans="1:9" ht="16" x14ac:dyDescent="0.2">
      <c r="A124" s="9"/>
      <c r="B124" s="9" t="s">
        <v>258</v>
      </c>
      <c r="C124" s="13">
        <v>0.534273843362989</v>
      </c>
      <c r="D124" s="13">
        <v>5.17089427291058</v>
      </c>
      <c r="E124" s="13">
        <v>4.6957888173303299</v>
      </c>
      <c r="F124" s="20">
        <v>3.0580850307618402E-6</v>
      </c>
      <c r="G124" s="13">
        <v>1.4850188329589101E-4</v>
      </c>
      <c r="H124" s="13">
        <v>3.6001490122792501</v>
      </c>
      <c r="I124" s="13">
        <v>4.6668795324187196</v>
      </c>
    </row>
    <row r="125" spans="1:9" ht="16" x14ac:dyDescent="0.2">
      <c r="A125" s="9"/>
      <c r="B125" s="9" t="s">
        <v>2280</v>
      </c>
      <c r="C125" s="13">
        <v>0.73259050717841601</v>
      </c>
      <c r="D125" s="13">
        <v>0.52512649417985402</v>
      </c>
      <c r="E125" s="13">
        <v>4.7569128763800403</v>
      </c>
      <c r="F125" s="20">
        <v>3.0961747442810298E-6</v>
      </c>
      <c r="G125" s="13">
        <v>1.4910896098026201E-4</v>
      </c>
      <c r="H125" s="13">
        <v>3.63193394742044</v>
      </c>
      <c r="I125" s="13">
        <v>4.6643344481959703</v>
      </c>
    </row>
    <row r="126" spans="1:9" ht="16" x14ac:dyDescent="0.2">
      <c r="A126" s="9"/>
      <c r="B126" s="9" t="s">
        <v>2281</v>
      </c>
      <c r="C126" s="13">
        <v>0.61121828805939005</v>
      </c>
      <c r="D126" s="13">
        <v>1.2377579680800499</v>
      </c>
      <c r="E126" s="13">
        <v>4.7778414712255399</v>
      </c>
      <c r="F126" s="20">
        <v>3.1514793189735E-6</v>
      </c>
      <c r="G126" s="13">
        <v>1.51147801329122E-4</v>
      </c>
      <c r="H126" s="13">
        <v>3.6381365298159101</v>
      </c>
      <c r="I126" s="13">
        <v>4.6606920588497696</v>
      </c>
    </row>
    <row r="127" spans="1:9" ht="16" x14ac:dyDescent="0.2">
      <c r="A127" s="9"/>
      <c r="B127" s="21" t="s">
        <v>91</v>
      </c>
      <c r="C127" s="13">
        <v>0.53782745217137395</v>
      </c>
      <c r="D127" s="13">
        <v>7.9931161842789296</v>
      </c>
      <c r="E127" s="13">
        <v>4.6667872965454897</v>
      </c>
      <c r="F127" s="20">
        <v>3.45531346335505E-6</v>
      </c>
      <c r="G127" s="13">
        <v>1.6336694019745E-4</v>
      </c>
      <c r="H127" s="13">
        <v>3.73672410340086</v>
      </c>
      <c r="I127" s="13">
        <v>4.6417137376633404</v>
      </c>
    </row>
    <row r="128" spans="1:9" ht="16" x14ac:dyDescent="0.2">
      <c r="A128" s="9"/>
      <c r="B128" s="9" t="s">
        <v>2282</v>
      </c>
      <c r="C128" s="13">
        <v>0.69772299760369405</v>
      </c>
      <c r="D128" s="13">
        <v>2.48777865992332</v>
      </c>
      <c r="E128" s="13">
        <v>4.6689608384312997</v>
      </c>
      <c r="F128" s="20">
        <v>3.6113318896011101E-6</v>
      </c>
      <c r="G128" s="13">
        <v>1.6900595431239E-4</v>
      </c>
      <c r="H128" s="13">
        <v>3.3881071655823098</v>
      </c>
      <c r="I128" s="13">
        <v>4.6325820192040696</v>
      </c>
    </row>
    <row r="129" spans="1:9" ht="16" x14ac:dyDescent="0.2">
      <c r="A129" s="9"/>
      <c r="B129" s="9" t="s">
        <v>853</v>
      </c>
      <c r="C129" s="13">
        <v>0.52329764570821802</v>
      </c>
      <c r="D129" s="13">
        <v>5.7596669693774798</v>
      </c>
      <c r="E129" s="13">
        <v>4.7275141768757498</v>
      </c>
      <c r="F129" s="20">
        <v>3.91915092228425E-6</v>
      </c>
      <c r="G129" s="13">
        <v>1.80894037321829E-4</v>
      </c>
      <c r="H129" s="13">
        <v>3.4707446955972499</v>
      </c>
      <c r="I129" s="13">
        <v>4.6156244545999403</v>
      </c>
    </row>
    <row r="130" spans="1:9" ht="16" x14ac:dyDescent="0.2">
      <c r="A130" s="9"/>
      <c r="B130" s="9" t="s">
        <v>2283</v>
      </c>
      <c r="C130" s="13">
        <v>0.65636358441496701</v>
      </c>
      <c r="D130" s="13">
        <v>1.19468199996749</v>
      </c>
      <c r="E130" s="13">
        <v>4.6845008518828202</v>
      </c>
      <c r="F130" s="20">
        <v>4.9288562980273499E-6</v>
      </c>
      <c r="G130" s="13">
        <v>2.1966866434171999E-4</v>
      </c>
      <c r="H130" s="13">
        <v>3.2353671811682898</v>
      </c>
      <c r="I130" s="13">
        <v>4.5677933378889302</v>
      </c>
    </row>
    <row r="131" spans="1:9" ht="16" x14ac:dyDescent="0.2">
      <c r="A131" s="9"/>
      <c r="B131" s="9" t="s">
        <v>2284</v>
      </c>
      <c r="C131" s="13">
        <v>0.84531040264431301</v>
      </c>
      <c r="D131" s="13">
        <v>0.26954221032127601</v>
      </c>
      <c r="E131" s="13">
        <v>4.5971537188167604</v>
      </c>
      <c r="F131" s="20">
        <v>5.2403976643674004E-6</v>
      </c>
      <c r="G131" s="13">
        <v>2.2960231044875899E-4</v>
      </c>
      <c r="H131" s="13">
        <v>3.0823565662863199</v>
      </c>
      <c r="I131" s="13">
        <v>4.5549261855610901</v>
      </c>
    </row>
    <row r="132" spans="1:9" ht="16" x14ac:dyDescent="0.2">
      <c r="A132" s="9"/>
      <c r="B132" s="9" t="s">
        <v>2285</v>
      </c>
      <c r="C132" s="13">
        <v>0.53316507358965204</v>
      </c>
      <c r="D132" s="13">
        <v>1.5496636046826899</v>
      </c>
      <c r="E132" s="13">
        <v>4.5672701361884096</v>
      </c>
      <c r="F132" s="20">
        <v>5.5268490757260898E-6</v>
      </c>
      <c r="G132" s="13">
        <v>2.40795000198317E-4</v>
      </c>
      <c r="H132" s="13">
        <v>2.6089515288073</v>
      </c>
      <c r="I132" s="13">
        <v>4.5437259958644702</v>
      </c>
    </row>
    <row r="133" spans="1:9" ht="16" x14ac:dyDescent="0.2">
      <c r="A133" s="9"/>
      <c r="B133" s="9" t="s">
        <v>2286</v>
      </c>
      <c r="C133" s="13">
        <v>0.74140409022103404</v>
      </c>
      <c r="D133" s="13">
        <v>0.78380165043592698</v>
      </c>
      <c r="E133" s="13">
        <v>4.5854586806324598</v>
      </c>
      <c r="F133" s="20">
        <v>5.7095013456148996E-6</v>
      </c>
      <c r="G133" s="13">
        <v>2.4604466957677597E-4</v>
      </c>
      <c r="H133" s="13">
        <v>2.9613105192503499</v>
      </c>
      <c r="I133" s="13">
        <v>4.5368709724134604</v>
      </c>
    </row>
    <row r="134" spans="1:9" ht="16" x14ac:dyDescent="0.2">
      <c r="A134" s="9"/>
      <c r="B134" s="9" t="s">
        <v>2287</v>
      </c>
      <c r="C134" s="13">
        <v>0.53635596653546502</v>
      </c>
      <c r="D134" s="13">
        <v>1.6450385167067401</v>
      </c>
      <c r="E134" s="13">
        <v>4.61196432895846</v>
      </c>
      <c r="F134" s="20">
        <v>6.58788966776359E-6</v>
      </c>
      <c r="G134" s="13">
        <v>2.7420914333196699E-4</v>
      </c>
      <c r="H134" s="13">
        <v>2.8838051667385298</v>
      </c>
      <c r="I134" s="13">
        <v>4.5065863059083897</v>
      </c>
    </row>
    <row r="135" spans="1:9" ht="16" x14ac:dyDescent="0.2">
      <c r="A135" s="9"/>
      <c r="B135" s="9" t="s">
        <v>2288</v>
      </c>
      <c r="C135" s="13">
        <v>0.53425467930343395</v>
      </c>
      <c r="D135" s="13">
        <v>2.8303650430493001</v>
      </c>
      <c r="E135" s="13">
        <v>4.6072070656812496</v>
      </c>
      <c r="F135" s="20">
        <v>6.6851910467431197E-6</v>
      </c>
      <c r="G135" s="13">
        <v>2.7677640871853499E-4</v>
      </c>
      <c r="H135" s="13">
        <v>2.8896196710731998</v>
      </c>
      <c r="I135" s="13">
        <v>4.5034728543958602</v>
      </c>
    </row>
    <row r="136" spans="1:9" ht="16" x14ac:dyDescent="0.2">
      <c r="A136" s="9"/>
      <c r="B136" s="9" t="s">
        <v>2289</v>
      </c>
      <c r="C136" s="13">
        <v>0.73347438410799903</v>
      </c>
      <c r="D136" s="13">
        <v>0.35104155443801799</v>
      </c>
      <c r="E136" s="13">
        <v>4.5579594039848201</v>
      </c>
      <c r="F136" s="20">
        <v>6.76064751279174E-6</v>
      </c>
      <c r="G136" s="13">
        <v>2.7890961570913801E-4</v>
      </c>
      <c r="H136" s="13">
        <v>2.8165274932011402</v>
      </c>
      <c r="I136" s="13">
        <v>4.5010880982993404</v>
      </c>
    </row>
    <row r="137" spans="1:9" ht="16" x14ac:dyDescent="0.2">
      <c r="A137" s="9"/>
      <c r="B137" s="9" t="s">
        <v>2290</v>
      </c>
      <c r="C137" s="13">
        <v>0.75083563777229501</v>
      </c>
      <c r="D137" s="13">
        <v>1.76264610405686</v>
      </c>
      <c r="E137" s="13">
        <v>4.5221432698894102</v>
      </c>
      <c r="F137" s="20">
        <v>6.8215037604414303E-6</v>
      </c>
      <c r="G137" s="13">
        <v>2.8092302323697699E-4</v>
      </c>
      <c r="H137" s="13">
        <v>2.7965325987449301</v>
      </c>
      <c r="I137" s="13">
        <v>4.4991832489726198</v>
      </c>
    </row>
    <row r="138" spans="1:9" ht="16" x14ac:dyDescent="0.2">
      <c r="A138" s="9"/>
      <c r="B138" s="9" t="s">
        <v>2291</v>
      </c>
      <c r="C138" s="13">
        <v>0.64834268965719799</v>
      </c>
      <c r="D138" s="13">
        <v>1.43547594928417</v>
      </c>
      <c r="E138" s="13">
        <v>4.56685110107151</v>
      </c>
      <c r="F138" s="20">
        <v>6.9909145759781904E-6</v>
      </c>
      <c r="G138" s="13">
        <v>2.8638177126797098E-4</v>
      </c>
      <c r="H138" s="13">
        <v>2.7571011412987199</v>
      </c>
      <c r="I138" s="13">
        <v>4.4939649322091304</v>
      </c>
    </row>
    <row r="139" spans="1:9" ht="16" x14ac:dyDescent="0.2">
      <c r="A139" s="9"/>
      <c r="B139" s="9" t="s">
        <v>2292</v>
      </c>
      <c r="C139" s="13">
        <v>0.62753433483194998</v>
      </c>
      <c r="D139" s="13">
        <v>1.3117177204275501</v>
      </c>
      <c r="E139" s="13">
        <v>4.5836164175418599</v>
      </c>
      <c r="F139" s="20">
        <v>7.3687221006484397E-6</v>
      </c>
      <c r="G139" s="13">
        <v>2.9870877120698202E-4</v>
      </c>
      <c r="H139" s="13">
        <v>2.7733852542945399</v>
      </c>
      <c r="I139" s="13">
        <v>4.4827500482955802</v>
      </c>
    </row>
    <row r="140" spans="1:9" ht="16" x14ac:dyDescent="0.2">
      <c r="A140" s="9"/>
      <c r="B140" s="9" t="s">
        <v>105</v>
      </c>
      <c r="C140" s="13">
        <v>0.71809226791129999</v>
      </c>
      <c r="D140" s="13">
        <v>6.0894409442242301</v>
      </c>
      <c r="E140" s="13">
        <v>4.4845891496526704</v>
      </c>
      <c r="F140" s="20">
        <v>8.1315762693585401E-6</v>
      </c>
      <c r="G140" s="13">
        <v>3.2125239197030198E-4</v>
      </c>
      <c r="H140" s="13">
        <v>2.8290926974264599</v>
      </c>
      <c r="I140" s="13">
        <v>4.4616901056138198</v>
      </c>
    </row>
    <row r="141" spans="1:9" ht="16" x14ac:dyDescent="0.2">
      <c r="A141" s="9"/>
      <c r="B141" s="9" t="s">
        <v>2293</v>
      </c>
      <c r="C141" s="13">
        <v>0.50621908456894604</v>
      </c>
      <c r="D141" s="13">
        <v>2.3783195523729601</v>
      </c>
      <c r="E141" s="13">
        <v>4.5078095144124903</v>
      </c>
      <c r="F141" s="20">
        <v>8.7171043790581698E-6</v>
      </c>
      <c r="G141" s="13">
        <v>3.4034671016996098E-4</v>
      </c>
      <c r="H141" s="13">
        <v>2.5497704406611201</v>
      </c>
      <c r="I141" s="13">
        <v>4.4467700974009396</v>
      </c>
    </row>
    <row r="142" spans="1:9" ht="16" x14ac:dyDescent="0.2">
      <c r="A142" s="9"/>
      <c r="B142" s="9" t="s">
        <v>81</v>
      </c>
      <c r="C142" s="13">
        <v>0.52973199586427999</v>
      </c>
      <c r="D142" s="13">
        <v>9.0596726331035597</v>
      </c>
      <c r="E142" s="13">
        <v>4.46467229779807</v>
      </c>
      <c r="F142" s="20">
        <v>8.8889634594040598E-6</v>
      </c>
      <c r="G142" s="13">
        <v>3.4647633658068403E-4</v>
      </c>
      <c r="H142" s="13">
        <v>2.86357653780719</v>
      </c>
      <c r="I142" s="13">
        <v>4.4425725788949197</v>
      </c>
    </row>
    <row r="143" spans="1:9" ht="16" x14ac:dyDescent="0.2">
      <c r="A143" s="9"/>
      <c r="B143" s="9" t="s">
        <v>2294</v>
      </c>
      <c r="C143" s="13">
        <v>0.57436870906995396</v>
      </c>
      <c r="D143" s="13">
        <v>2.3566241393699401</v>
      </c>
      <c r="E143" s="13">
        <v>4.47193850045874</v>
      </c>
      <c r="F143" s="20">
        <v>9.0204358149341306E-6</v>
      </c>
      <c r="G143" s="13">
        <v>3.4984582098219601E-4</v>
      </c>
      <c r="H143" s="13">
        <v>2.4589346886474002</v>
      </c>
      <c r="I143" s="13">
        <v>4.4394135040564002</v>
      </c>
    </row>
    <row r="144" spans="1:9" ht="16" x14ac:dyDescent="0.2">
      <c r="A144" s="9"/>
      <c r="B144" s="9" t="s">
        <v>2295</v>
      </c>
      <c r="C144" s="13">
        <v>0.58390529064644103</v>
      </c>
      <c r="D144" s="13">
        <v>2.0927447082326598</v>
      </c>
      <c r="E144" s="13">
        <v>4.4590501559303801</v>
      </c>
      <c r="F144" s="20">
        <v>1.0161563937747701E-5</v>
      </c>
      <c r="G144" s="13">
        <v>3.8388313423818601E-4</v>
      </c>
      <c r="H144" s="13">
        <v>2.3707915663468602</v>
      </c>
      <c r="I144" s="13">
        <v>4.41370662800845</v>
      </c>
    </row>
    <row r="145" spans="1:9" ht="16" x14ac:dyDescent="0.2">
      <c r="A145" s="9"/>
      <c r="B145" s="9" t="s">
        <v>2296</v>
      </c>
      <c r="C145" s="13">
        <v>0.582349178364862</v>
      </c>
      <c r="D145" s="13">
        <v>2.16578351239083</v>
      </c>
      <c r="E145" s="13">
        <v>4.4562261543377204</v>
      </c>
      <c r="F145" s="20">
        <v>1.0361343337051101E-5</v>
      </c>
      <c r="G145" s="13">
        <v>3.8766059685926802E-4</v>
      </c>
      <c r="H145" s="13">
        <v>2.35293630661495</v>
      </c>
      <c r="I145" s="13">
        <v>4.4094919005966302</v>
      </c>
    </row>
    <row r="146" spans="1:9" ht="16" x14ac:dyDescent="0.2">
      <c r="A146" s="9"/>
      <c r="B146" s="9" t="s">
        <v>2297</v>
      </c>
      <c r="C146" s="13">
        <v>0.76729955316413301</v>
      </c>
      <c r="D146" s="13">
        <v>0.67690773372382296</v>
      </c>
      <c r="E146" s="13">
        <v>4.4383663092012799</v>
      </c>
      <c r="F146" s="20">
        <v>1.0657725208955399E-5</v>
      </c>
      <c r="G146" s="13">
        <v>3.9494581382438902E-4</v>
      </c>
      <c r="H146" s="13">
        <v>2.3746150504204002</v>
      </c>
      <c r="I146" s="13">
        <v>4.4033799881537297</v>
      </c>
    </row>
    <row r="147" spans="1:9" ht="16" x14ac:dyDescent="0.2">
      <c r="A147" s="9"/>
      <c r="B147" s="9" t="s">
        <v>2298</v>
      </c>
      <c r="C147" s="13">
        <v>0.869659320395891</v>
      </c>
      <c r="D147" s="13">
        <v>1.4923099388688901</v>
      </c>
      <c r="E147" s="13">
        <v>4.4205996346058596</v>
      </c>
      <c r="F147" s="20">
        <v>1.09525367865365E-5</v>
      </c>
      <c r="G147" s="13">
        <v>4.0522647612282401E-4</v>
      </c>
      <c r="H147" s="13">
        <v>2.3343178430623599</v>
      </c>
      <c r="I147" s="13">
        <v>4.3974593920892504</v>
      </c>
    </row>
    <row r="148" spans="1:9" ht="16" x14ac:dyDescent="0.2">
      <c r="A148" s="9"/>
      <c r="B148" s="9" t="s">
        <v>2299</v>
      </c>
      <c r="C148" s="13">
        <v>0.53696864189372295</v>
      </c>
      <c r="D148" s="13">
        <v>2.6634992900438901</v>
      </c>
      <c r="E148" s="13">
        <v>4.43010326013344</v>
      </c>
      <c r="F148" s="20">
        <v>1.10447400525681E-5</v>
      </c>
      <c r="G148" s="13">
        <v>4.0775740244296097E-4</v>
      </c>
      <c r="H148" s="13">
        <v>2.2752832206542002</v>
      </c>
      <c r="I148" s="13">
        <v>4.3956389196365402</v>
      </c>
    </row>
    <row r="149" spans="1:9" ht="16" x14ac:dyDescent="0.2">
      <c r="A149" s="9"/>
      <c r="B149" s="9" t="s">
        <v>2300</v>
      </c>
      <c r="C149" s="13">
        <v>0.75276812188040199</v>
      </c>
      <c r="D149" s="13">
        <v>0.69686887918279194</v>
      </c>
      <c r="E149" s="13">
        <v>4.4488747358239804</v>
      </c>
      <c r="F149" s="20">
        <v>1.11811400315164E-5</v>
      </c>
      <c r="G149" s="13">
        <v>4.1172384359339101E-4</v>
      </c>
      <c r="H149" s="13">
        <v>2.3419444307065298</v>
      </c>
      <c r="I149" s="13">
        <v>4.3929722569452201</v>
      </c>
    </row>
    <row r="150" spans="1:9" ht="16" x14ac:dyDescent="0.2">
      <c r="A150" s="9"/>
      <c r="B150" s="9" t="s">
        <v>2301</v>
      </c>
      <c r="C150" s="13">
        <v>0.66719592336209799</v>
      </c>
      <c r="D150" s="13">
        <v>0.27571817123375703</v>
      </c>
      <c r="E150" s="13">
        <v>4.4661468287536596</v>
      </c>
      <c r="F150" s="20">
        <v>1.1552353627328701E-5</v>
      </c>
      <c r="G150" s="13">
        <v>4.2074032921782099E-4</v>
      </c>
      <c r="H150" s="13">
        <v>2.3335771185662502</v>
      </c>
      <c r="I150" s="13">
        <v>4.3858691864374899</v>
      </c>
    </row>
    <row r="151" spans="1:9" ht="16" x14ac:dyDescent="0.2">
      <c r="A151" s="9"/>
      <c r="B151" s="9" t="s">
        <v>2302</v>
      </c>
      <c r="C151" s="13">
        <v>0.80820119692096903</v>
      </c>
      <c r="D151" s="13">
        <v>1.0730294185259399</v>
      </c>
      <c r="E151" s="13">
        <v>4.4009159548461998</v>
      </c>
      <c r="F151" s="20">
        <v>1.23167380438278E-5</v>
      </c>
      <c r="G151" s="13">
        <v>4.4372619329765298E-4</v>
      </c>
      <c r="H151" s="13">
        <v>2.1821037615960899</v>
      </c>
      <c r="I151" s="13">
        <v>4.3719045380006696</v>
      </c>
    </row>
    <row r="152" spans="1:9" ht="16" x14ac:dyDescent="0.2">
      <c r="A152" s="9"/>
      <c r="B152" s="9" t="s">
        <v>2303</v>
      </c>
      <c r="C152" s="13">
        <v>0.59006248224003</v>
      </c>
      <c r="D152" s="13">
        <v>1.5804356711549199</v>
      </c>
      <c r="E152" s="13">
        <v>4.4403147369227796</v>
      </c>
      <c r="F152" s="20">
        <v>1.3027850906735899E-5</v>
      </c>
      <c r="G152" s="13">
        <v>4.6646110105239301E-4</v>
      </c>
      <c r="H152" s="13">
        <v>2.1789411506418102</v>
      </c>
      <c r="I152" s="13">
        <v>4.3596367691570599</v>
      </c>
    </row>
    <row r="153" spans="1:9" ht="16" x14ac:dyDescent="0.2">
      <c r="A153" s="9"/>
      <c r="B153" s="9" t="s">
        <v>2304</v>
      </c>
      <c r="C153" s="13">
        <v>0.74192399352060101</v>
      </c>
      <c r="D153" s="13">
        <v>0.75919756241082104</v>
      </c>
      <c r="E153" s="13">
        <v>4.41492436115806</v>
      </c>
      <c r="F153" s="20">
        <v>1.3216852928668799E-5</v>
      </c>
      <c r="G153" s="13">
        <v>4.7137609429422702E-4</v>
      </c>
      <c r="H153" s="13">
        <v>2.1522327521182301</v>
      </c>
      <c r="I153" s="13">
        <v>4.3564837023659999</v>
      </c>
    </row>
    <row r="154" spans="1:9" ht="16" x14ac:dyDescent="0.2">
      <c r="A154" s="9"/>
      <c r="B154" s="9" t="s">
        <v>2305</v>
      </c>
      <c r="C154" s="13">
        <v>0.52239536503284101</v>
      </c>
      <c r="D154" s="13">
        <v>1.94757914369819</v>
      </c>
      <c r="E154" s="13">
        <v>4.3986465104937897</v>
      </c>
      <c r="F154" s="20">
        <v>1.54208837657066E-5</v>
      </c>
      <c r="G154" s="13">
        <v>5.3251167362200805E-4</v>
      </c>
      <c r="H154" s="13">
        <v>1.99867560160508</v>
      </c>
      <c r="I154" s="13">
        <v>4.3225890088810797</v>
      </c>
    </row>
    <row r="155" spans="1:9" ht="16" x14ac:dyDescent="0.2">
      <c r="A155" s="9"/>
      <c r="B155" s="9" t="s">
        <v>2306</v>
      </c>
      <c r="C155" s="13">
        <v>0.78124112779587795</v>
      </c>
      <c r="D155" s="13">
        <v>0.92053589782371803</v>
      </c>
      <c r="E155" s="13">
        <v>4.3380362236916996</v>
      </c>
      <c r="F155" s="20">
        <v>1.6396430514468899E-5</v>
      </c>
      <c r="G155" s="13">
        <v>5.6038768161547898E-4</v>
      </c>
      <c r="H155" s="13">
        <v>1.9249550936120501</v>
      </c>
      <c r="I155" s="13">
        <v>4.30904055171849</v>
      </c>
    </row>
    <row r="156" spans="1:9" ht="16" x14ac:dyDescent="0.2">
      <c r="A156" s="9"/>
      <c r="B156" s="9" t="s">
        <v>2307</v>
      </c>
      <c r="C156" s="13">
        <v>0.55645732526040004</v>
      </c>
      <c r="D156" s="13">
        <v>2.6088357040283601</v>
      </c>
      <c r="E156" s="13">
        <v>4.3210645808344701</v>
      </c>
      <c r="F156" s="20">
        <v>1.7150780979138198E-5</v>
      </c>
      <c r="G156" s="13">
        <v>5.8360226838354901E-4</v>
      </c>
      <c r="H156" s="13">
        <v>1.8495161038983701</v>
      </c>
      <c r="I156" s="13">
        <v>4.2990809712295999</v>
      </c>
    </row>
    <row r="157" spans="1:9" ht="16" x14ac:dyDescent="0.2">
      <c r="A157" s="9"/>
      <c r="B157" s="9" t="s">
        <v>2308</v>
      </c>
      <c r="C157" s="13">
        <v>0.64326181767735802</v>
      </c>
      <c r="D157" s="13">
        <v>0.76261666693502395</v>
      </c>
      <c r="E157" s="13">
        <v>4.3766180813007596</v>
      </c>
      <c r="F157" s="20">
        <v>1.7617403402397801E-5</v>
      </c>
      <c r="G157" s="13">
        <v>5.9491355985589296E-4</v>
      </c>
      <c r="H157" s="13">
        <v>1.87561263949683</v>
      </c>
      <c r="I157" s="13">
        <v>4.2931271662260899</v>
      </c>
    </row>
    <row r="158" spans="1:9" ht="16" x14ac:dyDescent="0.2">
      <c r="A158" s="9"/>
      <c r="B158" s="9" t="s">
        <v>2309</v>
      </c>
      <c r="C158" s="13">
        <v>0.74115379962029704</v>
      </c>
      <c r="D158" s="13">
        <v>0.25669658070066598</v>
      </c>
      <c r="E158" s="13">
        <v>4.3388108157872702</v>
      </c>
      <c r="F158" s="20">
        <v>1.7636332312000598E-5</v>
      </c>
      <c r="G158" s="13">
        <v>5.9491355985589296E-4</v>
      </c>
      <c r="H158" s="13">
        <v>1.9070927895156999</v>
      </c>
      <c r="I158" s="13">
        <v>4.2928888293237204</v>
      </c>
    </row>
    <row r="159" spans="1:9" ht="16" x14ac:dyDescent="0.2">
      <c r="A159" s="9"/>
      <c r="B159" s="9" t="s">
        <v>2310</v>
      </c>
      <c r="C159" s="13">
        <v>0.63046514896790196</v>
      </c>
      <c r="D159" s="13">
        <v>1.5232573436424099</v>
      </c>
      <c r="E159" s="13">
        <v>4.3247297493191397</v>
      </c>
      <c r="F159" s="20">
        <v>1.9880547177102001E-5</v>
      </c>
      <c r="G159" s="13">
        <v>6.5266996359305705E-4</v>
      </c>
      <c r="H159" s="13">
        <v>1.7542599292777901</v>
      </c>
      <c r="I159" s="13">
        <v>4.2662281570217697</v>
      </c>
    </row>
    <row r="160" spans="1:9" ht="16" x14ac:dyDescent="0.2">
      <c r="A160" s="9"/>
      <c r="B160" s="9" t="s">
        <v>2311</v>
      </c>
      <c r="C160" s="13">
        <v>0.61565338819145499</v>
      </c>
      <c r="D160" s="13">
        <v>1.1514993538398499</v>
      </c>
      <c r="E160" s="13">
        <v>4.3412696195855904</v>
      </c>
      <c r="F160" s="20">
        <v>2.01164937582502E-5</v>
      </c>
      <c r="G160" s="13">
        <v>6.5856088906046802E-4</v>
      </c>
      <c r="H160" s="13">
        <v>1.7761652338673199</v>
      </c>
      <c r="I160" s="13">
        <v>4.2635938656411696</v>
      </c>
    </row>
    <row r="161" spans="1:9" ht="16" x14ac:dyDescent="0.2">
      <c r="A161" s="9"/>
      <c r="B161" s="9" t="s">
        <v>2312</v>
      </c>
      <c r="C161" s="13">
        <v>0.56433551498433798</v>
      </c>
      <c r="D161" s="13">
        <v>2.8049232533396302</v>
      </c>
      <c r="E161" s="13">
        <v>4.2834830313097303</v>
      </c>
      <c r="F161" s="20">
        <v>2.1354678251231901E-5</v>
      </c>
      <c r="G161" s="13">
        <v>6.9036920299301696E-4</v>
      </c>
      <c r="H161" s="13">
        <v>1.6491716801704499</v>
      </c>
      <c r="I161" s="13">
        <v>4.2502345462214501</v>
      </c>
    </row>
    <row r="162" spans="1:9" ht="16" x14ac:dyDescent="0.2">
      <c r="A162" s="9"/>
      <c r="B162" s="9" t="s">
        <v>2313</v>
      </c>
      <c r="C162" s="13">
        <v>0.51736649021724701</v>
      </c>
      <c r="D162" s="13">
        <v>1.5943321123954799</v>
      </c>
      <c r="E162" s="13">
        <v>4.3170594480299398</v>
      </c>
      <c r="F162" s="20">
        <v>2.30566067345187E-5</v>
      </c>
      <c r="G162" s="13">
        <v>7.3916772977499596E-4</v>
      </c>
      <c r="H162" s="13">
        <v>1.59393244936472</v>
      </c>
      <c r="I162" s="13">
        <v>4.2330277260084701</v>
      </c>
    </row>
    <row r="163" spans="1:9" ht="16" x14ac:dyDescent="0.2">
      <c r="A163" s="9"/>
      <c r="B163" s="9" t="s">
        <v>2314</v>
      </c>
      <c r="C163" s="13">
        <v>0.73752180117327004</v>
      </c>
      <c r="D163" s="13">
        <v>2.1870309244870301</v>
      </c>
      <c r="E163" s="13">
        <v>4.2532024736744001</v>
      </c>
      <c r="F163" s="20">
        <v>2.3117820370070499E-5</v>
      </c>
      <c r="G163" s="13">
        <v>7.3916772977499596E-4</v>
      </c>
      <c r="H163" s="13">
        <v>1.63531055165438</v>
      </c>
      <c r="I163" s="13">
        <v>4.2324316274326002</v>
      </c>
    </row>
    <row r="164" spans="1:9" ht="16" x14ac:dyDescent="0.2">
      <c r="A164" s="9"/>
      <c r="B164" s="9" t="s">
        <v>1241</v>
      </c>
      <c r="C164" s="13">
        <v>0.51708386036800602</v>
      </c>
      <c r="D164" s="13">
        <v>2.3856430919284302</v>
      </c>
      <c r="E164" s="13">
        <v>4.2438550009835199</v>
      </c>
      <c r="F164" s="20">
        <v>2.5495213332969199E-5</v>
      </c>
      <c r="G164" s="13">
        <v>7.9130216721462097E-4</v>
      </c>
      <c r="H164" s="13">
        <v>1.48106430764233</v>
      </c>
      <c r="I164" s="13">
        <v>4.2103705873428501</v>
      </c>
    </row>
    <row r="165" spans="1:9" ht="16" x14ac:dyDescent="0.2">
      <c r="A165" s="9"/>
      <c r="B165" s="9" t="s">
        <v>2315</v>
      </c>
      <c r="C165" s="13">
        <v>1.2537303180158199</v>
      </c>
      <c r="D165" s="13">
        <v>11.742847934021301</v>
      </c>
      <c r="E165" s="13">
        <v>4.2236422953864201</v>
      </c>
      <c r="F165" s="20">
        <v>2.6254766005151798E-5</v>
      </c>
      <c r="G165" s="13">
        <v>8.09487223299052E-4</v>
      </c>
      <c r="H165" s="13">
        <v>-4.2891021824351903</v>
      </c>
      <c r="I165" s="13">
        <v>4.2037338269306197</v>
      </c>
    </row>
    <row r="166" spans="1:9" ht="16" x14ac:dyDescent="0.2">
      <c r="A166" s="9"/>
      <c r="B166" s="9" t="s">
        <v>978</v>
      </c>
      <c r="C166" s="13">
        <v>0.51815715804132001</v>
      </c>
      <c r="D166" s="13">
        <v>3.4108098189740201</v>
      </c>
      <c r="E166" s="13">
        <v>4.2157149091067696</v>
      </c>
      <c r="F166" s="20">
        <v>2.71807858171074E-5</v>
      </c>
      <c r="G166" s="13">
        <v>8.3253211118391101E-4</v>
      </c>
      <c r="H166" s="13">
        <v>1.4748739074283499</v>
      </c>
      <c r="I166" s="13">
        <v>4.1958852379054399</v>
      </c>
    </row>
    <row r="167" spans="1:9" ht="16" x14ac:dyDescent="0.2">
      <c r="A167" s="9"/>
      <c r="B167" s="9" t="s">
        <v>1597</v>
      </c>
      <c r="C167" s="13">
        <v>0.54541480063278602</v>
      </c>
      <c r="D167" s="13">
        <v>3.1471594418456901</v>
      </c>
      <c r="E167" s="13">
        <v>4.2362001338856796</v>
      </c>
      <c r="F167" s="20">
        <v>2.74603322886848E-5</v>
      </c>
      <c r="G167" s="13">
        <v>8.3806211065809498E-4</v>
      </c>
      <c r="H167" s="13">
        <v>1.4063859097251601</v>
      </c>
      <c r="I167" s="13">
        <v>4.19356584192629</v>
      </c>
    </row>
    <row r="168" spans="1:9" ht="16" x14ac:dyDescent="0.2">
      <c r="A168" s="9"/>
      <c r="B168" s="9" t="s">
        <v>2316</v>
      </c>
      <c r="C168" s="13">
        <v>0.59851213964709804</v>
      </c>
      <c r="D168" s="13">
        <v>1.8316645958187501</v>
      </c>
      <c r="E168" s="13">
        <v>4.2301921395759097</v>
      </c>
      <c r="F168" s="20">
        <v>2.78943552042799E-5</v>
      </c>
      <c r="G168" s="13">
        <v>8.4881139093545804E-4</v>
      </c>
      <c r="H168" s="13">
        <v>1.3915057789065299</v>
      </c>
      <c r="I168" s="13">
        <v>4.1900088685490804</v>
      </c>
    </row>
    <row r="169" spans="1:9" ht="16" x14ac:dyDescent="0.2">
      <c r="A169" s="9"/>
      <c r="B169" s="9" t="s">
        <v>2317</v>
      </c>
      <c r="C169" s="13">
        <v>0.63971230557018199</v>
      </c>
      <c r="D169" s="13">
        <v>2.3995802989847501</v>
      </c>
      <c r="E169" s="13">
        <v>4.2460524200881702</v>
      </c>
      <c r="F169" s="20">
        <v>3.0590554398851998E-5</v>
      </c>
      <c r="G169" s="13">
        <v>9.1180976020823704E-4</v>
      </c>
      <c r="H169" s="13">
        <v>1.33449936742483</v>
      </c>
      <c r="I169" s="13">
        <v>4.1690249205080798</v>
      </c>
    </row>
    <row r="170" spans="1:9" ht="16" x14ac:dyDescent="0.2">
      <c r="A170" s="9"/>
      <c r="B170" s="9" t="s">
        <v>2318</v>
      </c>
      <c r="C170" s="13">
        <v>0.74842881139202</v>
      </c>
      <c r="D170" s="13">
        <v>1.58978137436778</v>
      </c>
      <c r="E170" s="13">
        <v>4.1782586060852198</v>
      </c>
      <c r="F170" s="20">
        <v>3.2542261598737499E-5</v>
      </c>
      <c r="G170" s="13">
        <v>9.5773683788506802E-4</v>
      </c>
      <c r="H170" s="13">
        <v>1.3258337240048901</v>
      </c>
      <c r="I170" s="13">
        <v>4.1549050750249403</v>
      </c>
    </row>
    <row r="171" spans="1:9" ht="16" x14ac:dyDescent="0.2">
      <c r="A171" s="9"/>
      <c r="B171" s="9" t="s">
        <v>2319</v>
      </c>
      <c r="C171" s="13">
        <v>0.55249317604524495</v>
      </c>
      <c r="D171" s="13">
        <v>2.27866549483111</v>
      </c>
      <c r="E171" s="13">
        <v>4.1678165465754002</v>
      </c>
      <c r="F171" s="20">
        <v>3.37833139919018E-5</v>
      </c>
      <c r="G171" s="13">
        <v>9.8802417294509303E-4</v>
      </c>
      <c r="H171" s="13">
        <v>1.1946923757430701</v>
      </c>
      <c r="I171" s="13">
        <v>4.14633926765325</v>
      </c>
    </row>
    <row r="172" spans="1:9" ht="16" x14ac:dyDescent="0.2">
      <c r="A172" s="9"/>
      <c r="B172" s="9" t="s">
        <v>2320</v>
      </c>
      <c r="C172" s="13">
        <v>0.55117752897092798</v>
      </c>
      <c r="D172" s="13">
        <v>1.9669202907110599</v>
      </c>
      <c r="E172" s="13">
        <v>4.18120768134012</v>
      </c>
      <c r="F172" s="20">
        <v>3.5558549244578503E-5</v>
      </c>
      <c r="G172" s="13">
        <v>1.0334591325958601E-3</v>
      </c>
      <c r="H172" s="13">
        <v>1.1725364137960199</v>
      </c>
      <c r="I172" s="13">
        <v>4.1345921907718699</v>
      </c>
    </row>
    <row r="173" spans="1:9" ht="16" x14ac:dyDescent="0.2">
      <c r="A173" s="9"/>
      <c r="B173" s="9" t="s">
        <v>2321</v>
      </c>
      <c r="C173" s="13">
        <v>0.55289171093106204</v>
      </c>
      <c r="D173" s="13">
        <v>1.69462504604294</v>
      </c>
      <c r="E173" s="13">
        <v>4.1911266973033996</v>
      </c>
      <c r="F173" s="20">
        <v>3.56472825710603E-5</v>
      </c>
      <c r="G173" s="13">
        <v>1.0347478324394101E-3</v>
      </c>
      <c r="H173" s="13">
        <v>1.1650189350508899</v>
      </c>
      <c r="I173" s="13">
        <v>4.1340197471139701</v>
      </c>
    </row>
    <row r="174" spans="1:9" ht="16" x14ac:dyDescent="0.2">
      <c r="A174" s="9"/>
      <c r="B174" s="21" t="s">
        <v>1463</v>
      </c>
      <c r="C174" s="13">
        <v>0.59075496962407004</v>
      </c>
      <c r="D174" s="13">
        <v>5.2537769941904999</v>
      </c>
      <c r="E174" s="13">
        <v>4.1675925410115298</v>
      </c>
      <c r="F174" s="20">
        <v>3.5921909693907798E-5</v>
      </c>
      <c r="G174" s="13">
        <v>1.0388384529222E-3</v>
      </c>
      <c r="H174" s="13">
        <v>1.14415393941225</v>
      </c>
      <c r="I174" s="13">
        <v>4.1322565855809197</v>
      </c>
    </row>
    <row r="175" spans="1:9" ht="16" x14ac:dyDescent="0.2">
      <c r="A175" s="9"/>
      <c r="B175" s="9" t="s">
        <v>2322</v>
      </c>
      <c r="C175" s="13">
        <v>0.75225913680005196</v>
      </c>
      <c r="D175" s="13">
        <v>1.8395226289914</v>
      </c>
      <c r="E175" s="13">
        <v>4.1489731908468901</v>
      </c>
      <c r="F175" s="20">
        <v>3.6100077626206898E-5</v>
      </c>
      <c r="G175" s="13">
        <v>1.0426972854885399E-3</v>
      </c>
      <c r="H175" s="13">
        <v>0.802321548451435</v>
      </c>
      <c r="I175" s="13">
        <v>4.1311195442020301</v>
      </c>
    </row>
    <row r="176" spans="1:9" ht="16" x14ac:dyDescent="0.2">
      <c r="A176" s="9"/>
      <c r="B176" s="9" t="s">
        <v>2323</v>
      </c>
      <c r="C176" s="13">
        <v>0.66533716814168498</v>
      </c>
      <c r="D176" s="13">
        <v>0.40695245564135502</v>
      </c>
      <c r="E176" s="13">
        <v>4.1792111172557203</v>
      </c>
      <c r="F176" s="20">
        <v>3.7144718992803001E-5</v>
      </c>
      <c r="G176" s="13">
        <v>1.06103707720986E-3</v>
      </c>
      <c r="H176" s="13">
        <v>1.1566084370938701</v>
      </c>
      <c r="I176" s="13">
        <v>4.1245581202103496</v>
      </c>
    </row>
    <row r="177" spans="1:9" ht="16" x14ac:dyDescent="0.2">
      <c r="A177" s="9"/>
      <c r="B177" s="9" t="s">
        <v>501</v>
      </c>
      <c r="C177" s="13">
        <v>1.27098258410029</v>
      </c>
      <c r="D177" s="13">
        <v>3.0091009812642202</v>
      </c>
      <c r="E177" s="13">
        <v>4.2039918000086596</v>
      </c>
      <c r="F177" s="20">
        <v>3.8414608363790302E-5</v>
      </c>
      <c r="G177" s="13">
        <v>1.09462849187236E-3</v>
      </c>
      <c r="H177" s="13">
        <v>1.16726541713426</v>
      </c>
      <c r="I177" s="13">
        <v>4.1168138562471999</v>
      </c>
    </row>
    <row r="178" spans="1:9" ht="16" x14ac:dyDescent="0.2">
      <c r="A178" s="9"/>
      <c r="B178" s="9" t="s">
        <v>2324</v>
      </c>
      <c r="C178" s="13">
        <v>0.66926684721751695</v>
      </c>
      <c r="D178" s="13">
        <v>0.14680721556321799</v>
      </c>
      <c r="E178" s="13">
        <v>4.1369695691042097</v>
      </c>
      <c r="F178" s="20">
        <v>4.3160700696396298E-5</v>
      </c>
      <c r="G178" s="13">
        <v>1.1948132690407401E-3</v>
      </c>
      <c r="H178" s="13">
        <v>1.0241733071568599</v>
      </c>
      <c r="I178" s="13">
        <v>4.0898743139688696</v>
      </c>
    </row>
    <row r="179" spans="1:9" ht="16" x14ac:dyDescent="0.2">
      <c r="A179" s="9"/>
      <c r="B179" s="9" t="s">
        <v>2325</v>
      </c>
      <c r="C179" s="13">
        <v>0.55564490125209398</v>
      </c>
      <c r="D179" s="13">
        <v>2.0081497411409401</v>
      </c>
      <c r="E179" s="13">
        <v>4.1335455774022796</v>
      </c>
      <c r="F179" s="20">
        <v>4.3542343672033497E-5</v>
      </c>
      <c r="G179" s="13">
        <v>1.20109880313779E-3</v>
      </c>
      <c r="H179" s="13">
        <v>0.98084822344034805</v>
      </c>
      <c r="I179" s="13">
        <v>4.0878319181946301</v>
      </c>
    </row>
    <row r="180" spans="1:9" ht="16" x14ac:dyDescent="0.2">
      <c r="A180" s="9"/>
      <c r="B180" s="9" t="s">
        <v>2326</v>
      </c>
      <c r="C180" s="13">
        <v>0.62268487344354995</v>
      </c>
      <c r="D180" s="13">
        <v>0.85465912292645496</v>
      </c>
      <c r="E180" s="13">
        <v>4.1458010025528198</v>
      </c>
      <c r="F180" s="20">
        <v>4.39497609481236E-5</v>
      </c>
      <c r="G180" s="13">
        <v>1.20650075792166E-3</v>
      </c>
      <c r="H180" s="13">
        <v>0.96196730151075704</v>
      </c>
      <c r="I180" s="13">
        <v>4.0856702443571802</v>
      </c>
    </row>
    <row r="181" spans="1:9" ht="16" x14ac:dyDescent="0.2">
      <c r="A181" s="9"/>
      <c r="B181" s="9" t="s">
        <v>642</v>
      </c>
      <c r="C181" s="13">
        <v>0.63753599619801304</v>
      </c>
      <c r="D181" s="13">
        <v>4.0472080253092804</v>
      </c>
      <c r="E181" s="13">
        <v>4.0954456341477696</v>
      </c>
      <c r="F181" s="20">
        <v>4.5443748597111503E-5</v>
      </c>
      <c r="G181" s="13">
        <v>1.2388869427486201E-3</v>
      </c>
      <c r="H181" s="13">
        <v>1.1517415374766999</v>
      </c>
      <c r="I181" s="13">
        <v>4.0779028387524203</v>
      </c>
    </row>
    <row r="182" spans="1:9" ht="16" x14ac:dyDescent="0.2">
      <c r="A182" s="9"/>
      <c r="B182" s="9" t="s">
        <v>2327</v>
      </c>
      <c r="C182" s="13">
        <v>0.65300566447600505</v>
      </c>
      <c r="D182" s="13">
        <v>0.96747461671191703</v>
      </c>
      <c r="E182" s="13">
        <v>4.12174846744146</v>
      </c>
      <c r="F182" s="20">
        <v>4.7181522497262099E-5</v>
      </c>
      <c r="G182" s="13">
        <v>1.2724355661768E-3</v>
      </c>
      <c r="H182" s="13">
        <v>0.89848435311322195</v>
      </c>
      <c r="I182" s="13">
        <v>4.06916699292095</v>
      </c>
    </row>
    <row r="183" spans="1:9" ht="16" x14ac:dyDescent="0.2">
      <c r="A183" s="9"/>
      <c r="B183" s="9" t="s">
        <v>2328</v>
      </c>
      <c r="C183" s="13">
        <v>0.66370008541861203</v>
      </c>
      <c r="D183" s="13">
        <v>0.379187406158005</v>
      </c>
      <c r="E183" s="13">
        <v>4.1249934863264697</v>
      </c>
      <c r="F183" s="20">
        <v>4.8040568312885901E-5</v>
      </c>
      <c r="G183" s="13">
        <v>1.2859590388236801E-3</v>
      </c>
      <c r="H183" s="13">
        <v>0.91780776177379297</v>
      </c>
      <c r="I183" s="13">
        <v>4.0649606414390602</v>
      </c>
    </row>
    <row r="184" spans="1:9" ht="16" x14ac:dyDescent="0.2">
      <c r="A184" s="9"/>
      <c r="B184" s="9" t="s">
        <v>2329</v>
      </c>
      <c r="C184" s="13">
        <v>0.71682519513690102</v>
      </c>
      <c r="D184" s="13">
        <v>1.0433064388415201</v>
      </c>
      <c r="E184" s="13">
        <v>4.0905220721319004</v>
      </c>
      <c r="F184" s="20">
        <v>4.8282286999722601E-5</v>
      </c>
      <c r="G184" s="13">
        <v>1.2901043197485001E-3</v>
      </c>
      <c r="H184" s="13">
        <v>0.87486244815590997</v>
      </c>
      <c r="I184" s="13">
        <v>4.0637899111875999</v>
      </c>
    </row>
    <row r="185" spans="1:9" ht="16" x14ac:dyDescent="0.2">
      <c r="A185" s="9"/>
      <c r="B185" s="9" t="s">
        <v>2330</v>
      </c>
      <c r="C185" s="13">
        <v>2.0398038588234302</v>
      </c>
      <c r="D185" s="13">
        <v>11.4824421417763</v>
      </c>
      <c r="E185" s="13">
        <v>4.08569204133632</v>
      </c>
      <c r="F185" s="20">
        <v>4.8790110890199603E-5</v>
      </c>
      <c r="G185" s="13">
        <v>1.29705168224205E-3</v>
      </c>
      <c r="H185" s="13">
        <v>-4.4888229336198</v>
      </c>
      <c r="I185" s="13">
        <v>4.0613483306525398</v>
      </c>
    </row>
    <row r="186" spans="1:9" ht="16" x14ac:dyDescent="0.2">
      <c r="A186" s="9"/>
      <c r="B186" s="9" t="s">
        <v>1183</v>
      </c>
      <c r="C186" s="13">
        <v>0.61371369433232004</v>
      </c>
      <c r="D186" s="13">
        <v>0.58829842661267195</v>
      </c>
      <c r="E186" s="13">
        <v>4.1285097579319299</v>
      </c>
      <c r="F186" s="20">
        <v>4.9608316845944003E-5</v>
      </c>
      <c r="G186" s="13">
        <v>1.3112561191098401E-3</v>
      </c>
      <c r="H186" s="13">
        <v>0.84543541844945103</v>
      </c>
      <c r="I186" s="13">
        <v>4.0574646794671398</v>
      </c>
    </row>
    <row r="187" spans="1:9" ht="16" x14ac:dyDescent="0.2">
      <c r="A187" s="9"/>
      <c r="B187" s="9" t="s">
        <v>2331</v>
      </c>
      <c r="C187" s="13">
        <v>0.66707147980987502</v>
      </c>
      <c r="D187" s="13">
        <v>1.2066183906383701</v>
      </c>
      <c r="E187" s="13">
        <v>4.0857934839739203</v>
      </c>
      <c r="F187" s="20">
        <v>4.9922117710125698E-5</v>
      </c>
      <c r="G187" s="13">
        <v>1.3178195262800901E-3</v>
      </c>
      <c r="H187" s="13">
        <v>0.87093092575986097</v>
      </c>
      <c r="I187" s="13">
        <v>4.0559912996141598</v>
      </c>
    </row>
    <row r="188" spans="1:9" ht="16" x14ac:dyDescent="0.2">
      <c r="A188" s="9"/>
      <c r="B188" s="9" t="s">
        <v>2332</v>
      </c>
      <c r="C188" s="13">
        <v>0.71369214354025201</v>
      </c>
      <c r="D188" s="13">
        <v>0.377777342359914</v>
      </c>
      <c r="E188" s="13">
        <v>4.0902829570376102</v>
      </c>
      <c r="F188" s="20">
        <v>5.1805453105423098E-5</v>
      </c>
      <c r="G188" s="13">
        <v>1.3537368906214201E-3</v>
      </c>
      <c r="H188" s="13">
        <v>0.82521406960436705</v>
      </c>
      <c r="I188" s="13">
        <v>4.0473287703307497</v>
      </c>
    </row>
    <row r="189" spans="1:9" ht="16" x14ac:dyDescent="0.2">
      <c r="A189" s="9"/>
      <c r="B189" s="9" t="s">
        <v>2333</v>
      </c>
      <c r="C189" s="13">
        <v>0.670856915207099</v>
      </c>
      <c r="D189" s="13">
        <v>1.4667529994097801</v>
      </c>
      <c r="E189" s="13">
        <v>4.0703758856844496</v>
      </c>
      <c r="F189" s="20">
        <v>5.3192634560726103E-5</v>
      </c>
      <c r="G189" s="13">
        <v>1.3837489857880601E-3</v>
      </c>
      <c r="H189" s="13">
        <v>0.79175975453488601</v>
      </c>
      <c r="I189" s="13">
        <v>4.0411371573156298</v>
      </c>
    </row>
    <row r="190" spans="1:9" ht="16" x14ac:dyDescent="0.2">
      <c r="A190" s="9"/>
      <c r="B190" s="9" t="s">
        <v>1152</v>
      </c>
      <c r="C190" s="13">
        <v>0.70555685504042998</v>
      </c>
      <c r="D190" s="13">
        <v>5.2797114127238496</v>
      </c>
      <c r="E190" s="13">
        <v>4.0480071428168998</v>
      </c>
      <c r="F190" s="20">
        <v>5.6130423073467399E-5</v>
      </c>
      <c r="G190" s="13">
        <v>1.44408833490006E-3</v>
      </c>
      <c r="H190" s="13">
        <v>0.85353254613857199</v>
      </c>
      <c r="I190" s="13">
        <v>4.0285144007642097</v>
      </c>
    </row>
    <row r="191" spans="1:9" ht="16" x14ac:dyDescent="0.2">
      <c r="A191" s="9"/>
      <c r="B191" s="9" t="s">
        <v>2334</v>
      </c>
      <c r="C191" s="13">
        <v>0.670897328869272</v>
      </c>
      <c r="D191" s="13">
        <v>6.32407389855945E-2</v>
      </c>
      <c r="E191" s="13">
        <v>4.05002282673584</v>
      </c>
      <c r="F191" s="20">
        <v>6.0444635167331301E-5</v>
      </c>
      <c r="G191" s="13">
        <v>1.53308378793833E-3</v>
      </c>
      <c r="H191" s="13">
        <v>0.71102728237311297</v>
      </c>
      <c r="I191" s="13">
        <v>4.0110682388129701</v>
      </c>
    </row>
    <row r="192" spans="1:9" ht="16" x14ac:dyDescent="0.2">
      <c r="A192" s="9"/>
      <c r="B192" s="9" t="s">
        <v>2335</v>
      </c>
      <c r="C192" s="13">
        <v>0.63520592338582604</v>
      </c>
      <c r="D192" s="13">
        <v>1.4788626838438801</v>
      </c>
      <c r="E192" s="13">
        <v>4.0406035019950099</v>
      </c>
      <c r="F192" s="20">
        <v>6.1602956577427306E-5</v>
      </c>
      <c r="G192" s="13">
        <v>1.56076447267745E-3</v>
      </c>
      <c r="H192" s="13">
        <v>0.64177930320576704</v>
      </c>
      <c r="I192" s="13">
        <v>4.0065850220075703</v>
      </c>
    </row>
    <row r="193" spans="1:9" ht="16" x14ac:dyDescent="0.2">
      <c r="A193" s="9"/>
      <c r="B193" s="9" t="s">
        <v>2336</v>
      </c>
      <c r="C193" s="13">
        <v>0.629409428642835</v>
      </c>
      <c r="D193" s="13">
        <v>1.7381871059364999</v>
      </c>
      <c r="E193" s="13">
        <v>4.0315569550089601</v>
      </c>
      <c r="F193" s="20">
        <v>6.2937099205234099E-5</v>
      </c>
      <c r="G193" s="13">
        <v>1.5859468598646499E-3</v>
      </c>
      <c r="H193" s="13">
        <v>0.60431949508080096</v>
      </c>
      <c r="I193" s="13">
        <v>4.0015191543816604</v>
      </c>
    </row>
    <row r="194" spans="1:9" ht="16" x14ac:dyDescent="0.2">
      <c r="A194" s="9"/>
      <c r="B194" s="9" t="s">
        <v>2337</v>
      </c>
      <c r="C194" s="13">
        <v>0.62764587427984597</v>
      </c>
      <c r="D194" s="13">
        <v>0.8231438908741</v>
      </c>
      <c r="E194" s="13">
        <v>4.0602845423102396</v>
      </c>
      <c r="F194" s="20">
        <v>6.48366603994877E-5</v>
      </c>
      <c r="G194" s="13">
        <v>1.6232843364679501E-3</v>
      </c>
      <c r="H194" s="13">
        <v>0.54784096179625696</v>
      </c>
      <c r="I194" s="13">
        <v>3.9944790260311902</v>
      </c>
    </row>
    <row r="195" spans="1:9" ht="16" x14ac:dyDescent="0.2">
      <c r="A195" s="9"/>
      <c r="B195" s="9" t="s">
        <v>2338</v>
      </c>
      <c r="C195" s="13">
        <v>0.52776680578030799</v>
      </c>
      <c r="D195" s="13">
        <v>1.1775812167528601</v>
      </c>
      <c r="E195" s="13">
        <v>4.0675640060617502</v>
      </c>
      <c r="F195" s="20">
        <v>6.4911301019744507E-5</v>
      </c>
      <c r="G195" s="13">
        <v>1.62340935136183E-3</v>
      </c>
      <c r="H195" s="13">
        <v>0.57251294926448404</v>
      </c>
      <c r="I195" s="13">
        <v>3.99420639816312</v>
      </c>
    </row>
    <row r="196" spans="1:9" ht="16" x14ac:dyDescent="0.2">
      <c r="A196" s="9"/>
      <c r="B196" s="9" t="s">
        <v>2339</v>
      </c>
      <c r="C196" s="13">
        <v>0.64593984860014497</v>
      </c>
      <c r="D196" s="13">
        <v>0.49070478079496799</v>
      </c>
      <c r="E196" s="13">
        <v>4.0397903884296902</v>
      </c>
      <c r="F196" s="20">
        <v>6.8670829009944396E-5</v>
      </c>
      <c r="G196" s="13">
        <v>1.69201728688456E-3</v>
      </c>
      <c r="H196" s="13">
        <v>0.54929148733786604</v>
      </c>
      <c r="I196" s="13">
        <v>3.9808446169399301</v>
      </c>
    </row>
    <row r="197" spans="1:9" ht="16" x14ac:dyDescent="0.2">
      <c r="A197" s="9"/>
      <c r="B197" s="9" t="s">
        <v>2340</v>
      </c>
      <c r="C197" s="13">
        <v>0.67597674670688201</v>
      </c>
      <c r="D197" s="13">
        <v>0.11882064190517</v>
      </c>
      <c r="E197" s="13">
        <v>3.9780007377378701</v>
      </c>
      <c r="F197" s="20">
        <v>8.1858343956129001E-5</v>
      </c>
      <c r="G197" s="13">
        <v>1.93709252718113E-3</v>
      </c>
      <c r="H197" s="13">
        <v>0.41121955812385402</v>
      </c>
      <c r="I197" s="13">
        <v>3.93889323485732</v>
      </c>
    </row>
    <row r="198" spans="1:9" ht="16" x14ac:dyDescent="0.2">
      <c r="A198" s="9"/>
      <c r="B198" s="9" t="s">
        <v>2341</v>
      </c>
      <c r="C198" s="13">
        <v>0.59826275936749695</v>
      </c>
      <c r="D198" s="13">
        <v>1.7825504375905601</v>
      </c>
      <c r="E198" s="13">
        <v>3.9423444590275998</v>
      </c>
      <c r="F198" s="20">
        <v>8.7211512804718098E-5</v>
      </c>
      <c r="G198" s="13">
        <v>2.02875564068381E-3</v>
      </c>
      <c r="H198" s="13">
        <v>0.28496065656274</v>
      </c>
      <c r="I198" s="13">
        <v>3.9236663067782001</v>
      </c>
    </row>
    <row r="199" spans="1:9" ht="16" x14ac:dyDescent="0.2">
      <c r="A199" s="9"/>
      <c r="B199" s="9" t="s">
        <v>2342</v>
      </c>
      <c r="C199" s="13">
        <v>0.71006092497233797</v>
      </c>
      <c r="D199" s="13">
        <v>0.162948442305485</v>
      </c>
      <c r="E199" s="13">
        <v>3.9365274422284098</v>
      </c>
      <c r="F199" s="20">
        <v>9.0671517690872998E-5</v>
      </c>
      <c r="G199" s="13">
        <v>2.0884015868147801E-3</v>
      </c>
      <c r="H199" s="13">
        <v>0.387520158243085</v>
      </c>
      <c r="I199" s="13">
        <v>3.9142875838908702</v>
      </c>
    </row>
    <row r="200" spans="1:9" ht="16" x14ac:dyDescent="0.2">
      <c r="A200" s="9"/>
      <c r="B200" s="9" t="s">
        <v>2343</v>
      </c>
      <c r="C200" s="13">
        <v>0.60106679060193402</v>
      </c>
      <c r="D200" s="13">
        <v>1.0237055847683001</v>
      </c>
      <c r="E200" s="13">
        <v>3.9537524353575302</v>
      </c>
      <c r="F200" s="20">
        <v>9.6522661922623099E-5</v>
      </c>
      <c r="G200" s="13">
        <v>2.2078966896510498E-3</v>
      </c>
      <c r="H200" s="13">
        <v>0.18531277035024701</v>
      </c>
      <c r="I200" s="13">
        <v>3.8991708240454201</v>
      </c>
    </row>
    <row r="201" spans="1:9" ht="16" x14ac:dyDescent="0.2">
      <c r="A201" s="9"/>
      <c r="B201" s="9" t="s">
        <v>2344</v>
      </c>
      <c r="C201" s="13">
        <v>0.69406834115139004</v>
      </c>
      <c r="D201" s="13">
        <v>2.4753778585513399E-2</v>
      </c>
      <c r="E201" s="13">
        <v>3.9207331857753802</v>
      </c>
      <c r="F201" s="20">
        <v>9.9125956087688305E-5</v>
      </c>
      <c r="G201" s="13">
        <v>2.2630038300175599E-3</v>
      </c>
      <c r="H201" s="13">
        <v>0.28341695346874302</v>
      </c>
      <c r="I201" s="13">
        <v>3.89272142322895</v>
      </c>
    </row>
    <row r="202" spans="1:9" ht="16" x14ac:dyDescent="0.2">
      <c r="A202" s="9"/>
      <c r="B202" s="9" t="s">
        <v>2345</v>
      </c>
      <c r="C202" s="13">
        <v>0.64366950053250405</v>
      </c>
      <c r="D202" s="13">
        <v>0.24987740542510301</v>
      </c>
      <c r="E202" s="13">
        <v>3.8921128932045899</v>
      </c>
      <c r="F202" s="20">
        <v>1.16575772487934E-4</v>
      </c>
      <c r="G202" s="13">
        <v>2.5658778856669099E-3</v>
      </c>
      <c r="H202" s="13">
        <v>6.3839708925397295E-2</v>
      </c>
      <c r="I202" s="13">
        <v>3.8532174503077301</v>
      </c>
    </row>
    <row r="203" spans="1:9" ht="16" x14ac:dyDescent="0.2">
      <c r="A203" s="9"/>
      <c r="B203" s="9" t="s">
        <v>2346</v>
      </c>
      <c r="C203" s="13">
        <v>0.50245345287203402</v>
      </c>
      <c r="D203" s="13">
        <v>1.657537263671</v>
      </c>
      <c r="E203" s="13">
        <v>3.9085683493163002</v>
      </c>
      <c r="F203" s="20">
        <v>1.16694906105819E-4</v>
      </c>
      <c r="G203" s="13">
        <v>2.5660769494533502E-3</v>
      </c>
      <c r="H203" s="13">
        <v>8.5226837860075105E-3</v>
      </c>
      <c r="I203" s="13">
        <v>3.85296745492106</v>
      </c>
    </row>
    <row r="204" spans="1:9" ht="16" x14ac:dyDescent="0.2">
      <c r="A204" s="9"/>
      <c r="B204" s="9" t="s">
        <v>2347</v>
      </c>
      <c r="C204" s="13">
        <v>0.50953017594991901</v>
      </c>
      <c r="D204" s="13">
        <v>1.41318571764249</v>
      </c>
      <c r="E204" s="13">
        <v>3.8915782258231499</v>
      </c>
      <c r="F204" s="20">
        <v>1.28244085811589E-4</v>
      </c>
      <c r="G204" s="13">
        <v>2.7652556856450801E-3</v>
      </c>
      <c r="H204" s="13">
        <v>-6.3372741608655594E-2</v>
      </c>
      <c r="I204" s="13">
        <v>3.82980645308389</v>
      </c>
    </row>
    <row r="205" spans="1:9" ht="16" x14ac:dyDescent="0.2">
      <c r="A205" s="9"/>
      <c r="B205" s="9" t="s">
        <v>2348</v>
      </c>
      <c r="C205" s="13">
        <v>0.71268089327426198</v>
      </c>
      <c r="D205" s="13">
        <v>0.89120651819257302</v>
      </c>
      <c r="E205" s="13">
        <v>3.83134104843066</v>
      </c>
      <c r="F205" s="20">
        <v>1.3592966703547299E-4</v>
      </c>
      <c r="G205" s="13">
        <v>2.8935019259633201E-3</v>
      </c>
      <c r="H205" s="13">
        <v>3.1027006651944702E-3</v>
      </c>
      <c r="I205" s="13">
        <v>3.81545965104036</v>
      </c>
    </row>
    <row r="206" spans="1:9" ht="16" x14ac:dyDescent="0.2">
      <c r="A206" s="9"/>
      <c r="B206" s="9" t="s">
        <v>2349</v>
      </c>
      <c r="C206" s="13">
        <v>0.65161530481518803</v>
      </c>
      <c r="D206" s="13">
        <v>0.83534697638433897</v>
      </c>
      <c r="E206" s="13">
        <v>3.84402095478853</v>
      </c>
      <c r="F206" s="20">
        <v>1.3751742297205799E-4</v>
      </c>
      <c r="G206" s="13">
        <v>2.9181410344086499E-3</v>
      </c>
      <c r="H206" s="13">
        <v>-0.130102286895111</v>
      </c>
      <c r="I206" s="13">
        <v>3.81259126879654</v>
      </c>
    </row>
    <row r="207" spans="1:9" ht="16" x14ac:dyDescent="0.2">
      <c r="A207" s="9"/>
      <c r="B207" s="9" t="s">
        <v>2350</v>
      </c>
      <c r="C207" s="13">
        <v>0.56152191917347205</v>
      </c>
      <c r="D207" s="13">
        <v>1.19043625925824</v>
      </c>
      <c r="E207" s="13">
        <v>3.8675074990708098</v>
      </c>
      <c r="F207" s="20">
        <v>1.38475300574081E-4</v>
      </c>
      <c r="G207" s="13">
        <v>2.93162650416099E-3</v>
      </c>
      <c r="H207" s="13">
        <v>-0.171789251807137</v>
      </c>
      <c r="I207" s="13">
        <v>3.81087585297773</v>
      </c>
    </row>
    <row r="208" spans="1:9" ht="16" x14ac:dyDescent="0.2">
      <c r="A208" s="9"/>
      <c r="B208" s="9" t="s">
        <v>2351</v>
      </c>
      <c r="C208" s="13">
        <v>0.66621360520770401</v>
      </c>
      <c r="D208" s="13">
        <v>0.57196935628266998</v>
      </c>
      <c r="E208" s="13">
        <v>3.8425868474868001</v>
      </c>
      <c r="F208" s="20">
        <v>1.3948508405324799E-4</v>
      </c>
      <c r="G208" s="13">
        <v>2.9503247043531399E-3</v>
      </c>
      <c r="H208" s="13">
        <v>-9.7424674678567399E-2</v>
      </c>
      <c r="I208" s="13">
        <v>3.8090795418032601</v>
      </c>
    </row>
    <row r="209" spans="1:9" ht="16" x14ac:dyDescent="0.2">
      <c r="A209" s="9"/>
      <c r="B209" s="9" t="s">
        <v>2352</v>
      </c>
      <c r="C209" s="13">
        <v>0.500959312488366</v>
      </c>
      <c r="D209" s="13">
        <v>2.2993380040711902</v>
      </c>
      <c r="E209" s="13">
        <v>3.84392202897198</v>
      </c>
      <c r="F209" s="20">
        <v>1.42790378488664E-4</v>
      </c>
      <c r="G209" s="13">
        <v>3.01203704270793E-3</v>
      </c>
      <c r="H209" s="13">
        <v>-0.18644314564260001</v>
      </c>
      <c r="I209" s="13">
        <v>3.80328420850205</v>
      </c>
    </row>
    <row r="210" spans="1:9" ht="16" x14ac:dyDescent="0.2">
      <c r="A210" s="9"/>
      <c r="B210" s="9" t="s">
        <v>2353</v>
      </c>
      <c r="C210" s="13">
        <v>0.626059313813077</v>
      </c>
      <c r="D210" s="13">
        <v>0.79269577631476795</v>
      </c>
      <c r="E210" s="13">
        <v>3.8351000293525801</v>
      </c>
      <c r="F210" s="20">
        <v>1.44907303000803E-4</v>
      </c>
      <c r="G210" s="13">
        <v>3.04566665973463E-3</v>
      </c>
      <c r="H210" s="13">
        <v>-0.161669938639835</v>
      </c>
      <c r="I210" s="13">
        <v>3.7996385128566899</v>
      </c>
    </row>
    <row r="211" spans="1:9" ht="16" x14ac:dyDescent="0.2">
      <c r="A211" s="9"/>
      <c r="B211" s="9" t="s">
        <v>2354</v>
      </c>
      <c r="C211" s="13">
        <v>0.67447841699901101</v>
      </c>
      <c r="D211" s="13">
        <v>0.63795304849012102</v>
      </c>
      <c r="E211" s="13">
        <v>3.8095432396087801</v>
      </c>
      <c r="F211" s="20">
        <v>1.5359125971509799E-4</v>
      </c>
      <c r="G211" s="13">
        <v>3.18227437573265E-3</v>
      </c>
      <c r="H211" s="13">
        <v>-0.18301844475481999</v>
      </c>
      <c r="I211" s="13">
        <v>3.7851898819774599</v>
      </c>
    </row>
    <row r="212" spans="1:9" ht="16" x14ac:dyDescent="0.2">
      <c r="A212" s="9"/>
      <c r="B212" s="9" t="s">
        <v>2355</v>
      </c>
      <c r="C212" s="13">
        <v>0.52349711517494402</v>
      </c>
      <c r="D212" s="13">
        <v>1.8346431845587201</v>
      </c>
      <c r="E212" s="13">
        <v>3.8135423509013502</v>
      </c>
      <c r="F212" s="20">
        <v>1.6942962043285499E-4</v>
      </c>
      <c r="G212" s="13">
        <v>3.4371061990160199E-3</v>
      </c>
      <c r="H212" s="13">
        <v>-0.35683724293402003</v>
      </c>
      <c r="I212" s="13">
        <v>3.7607131680466499</v>
      </c>
    </row>
    <row r="213" spans="1:9" ht="16" x14ac:dyDescent="0.2">
      <c r="A213" s="9"/>
      <c r="B213" s="9" t="s">
        <v>2356</v>
      </c>
      <c r="C213" s="13">
        <v>0.59591394401438602</v>
      </c>
      <c r="D213" s="13">
        <v>0.68754763407594499</v>
      </c>
      <c r="E213" s="13">
        <v>3.7724757632714399</v>
      </c>
      <c r="F213" s="20">
        <v>1.95357861225793E-4</v>
      </c>
      <c r="G213" s="13">
        <v>3.83622273573042E-3</v>
      </c>
      <c r="H213" s="13">
        <v>-0.482863503015317</v>
      </c>
      <c r="I213" s="13">
        <v>3.7249449346305501</v>
      </c>
    </row>
    <row r="214" spans="1:9" ht="16" x14ac:dyDescent="0.2">
      <c r="A214" s="9"/>
      <c r="B214" s="9" t="s">
        <v>2357</v>
      </c>
      <c r="C214" s="13">
        <v>0.64069506918135599</v>
      </c>
      <c r="D214" s="13">
        <v>1.3311338529068899</v>
      </c>
      <c r="E214" s="13">
        <v>3.7380384952947101</v>
      </c>
      <c r="F214" s="20">
        <v>1.9909582824824E-4</v>
      </c>
      <c r="G214" s="13">
        <v>3.90161094672751E-3</v>
      </c>
      <c r="H214" s="13">
        <v>-0.46360217161603001</v>
      </c>
      <c r="I214" s="13">
        <v>3.72016098745988</v>
      </c>
    </row>
    <row r="215" spans="1:9" ht="16" x14ac:dyDescent="0.2">
      <c r="A215" s="9"/>
      <c r="B215" s="9" t="s">
        <v>2358</v>
      </c>
      <c r="C215" s="13">
        <v>0.69428385132923298</v>
      </c>
      <c r="D215" s="13">
        <v>0.92220079794934495</v>
      </c>
      <c r="E215" s="13">
        <v>3.74638429727122</v>
      </c>
      <c r="F215" s="20">
        <v>1.99252188689472E-4</v>
      </c>
      <c r="G215" s="13">
        <v>3.90161094672751E-3</v>
      </c>
      <c r="H215" s="13">
        <v>-0.48052945934440999</v>
      </c>
      <c r="I215" s="13">
        <v>3.7199627174062999</v>
      </c>
    </row>
    <row r="216" spans="1:9" ht="16" x14ac:dyDescent="0.2">
      <c r="A216" s="9"/>
      <c r="B216" s="9" t="s">
        <v>2359</v>
      </c>
      <c r="C216" s="13">
        <v>0.51401574644878201</v>
      </c>
      <c r="D216" s="13">
        <v>2.1088579704816999</v>
      </c>
      <c r="E216" s="13">
        <v>3.72668206872767</v>
      </c>
      <c r="F216" s="20">
        <v>2.09383508298755E-4</v>
      </c>
      <c r="G216" s="13">
        <v>4.05695776802633E-3</v>
      </c>
      <c r="H216" s="13">
        <v>-0.52355956936844805</v>
      </c>
      <c r="I216" s="13">
        <v>3.70741760574129</v>
      </c>
    </row>
    <row r="217" spans="1:9" ht="16" x14ac:dyDescent="0.2">
      <c r="A217" s="9"/>
      <c r="B217" s="9" t="s">
        <v>2360</v>
      </c>
      <c r="C217" s="13">
        <v>0.68452635146057905</v>
      </c>
      <c r="D217" s="13">
        <v>5.1590727921790702E-2</v>
      </c>
      <c r="E217" s="13">
        <v>3.7295718999618499</v>
      </c>
      <c r="F217" s="20">
        <v>2.1239936709548801E-4</v>
      </c>
      <c r="G217" s="13">
        <v>4.0956358194797898E-3</v>
      </c>
      <c r="H217" s="13">
        <v>-0.43384078380678698</v>
      </c>
      <c r="I217" s="13">
        <v>3.70379327525889</v>
      </c>
    </row>
    <row r="218" spans="1:9" ht="16" x14ac:dyDescent="0.2">
      <c r="A218" s="9"/>
      <c r="B218" s="9" t="s">
        <v>2361</v>
      </c>
      <c r="C218" s="13">
        <v>0.58360194108534202</v>
      </c>
      <c r="D218" s="13">
        <v>1.5966731714267799</v>
      </c>
      <c r="E218" s="13">
        <v>3.7254056619111098</v>
      </c>
      <c r="F218" s="20">
        <v>2.1535381078197999E-4</v>
      </c>
      <c r="G218" s="13">
        <v>4.1314254942528203E-3</v>
      </c>
      <c r="H218" s="13">
        <v>-0.55736814094411602</v>
      </c>
      <c r="I218" s="13">
        <v>3.7002893115551498</v>
      </c>
    </row>
    <row r="219" spans="1:9" ht="16" x14ac:dyDescent="0.2">
      <c r="A219" s="9"/>
      <c r="B219" s="9" t="s">
        <v>2362</v>
      </c>
      <c r="C219" s="13">
        <v>0.64823799965000894</v>
      </c>
      <c r="D219" s="13">
        <v>0.68940068474338401</v>
      </c>
      <c r="E219" s="13">
        <v>3.71931218208963</v>
      </c>
      <c r="F219" s="20">
        <v>2.2085242644092601E-4</v>
      </c>
      <c r="G219" s="13">
        <v>4.2023258840094297E-3</v>
      </c>
      <c r="H219" s="13">
        <v>-0.53243169123429002</v>
      </c>
      <c r="I219" s="13">
        <v>3.6938864804584299</v>
      </c>
    </row>
    <row r="220" spans="1:9" ht="16" x14ac:dyDescent="0.2">
      <c r="A220" s="9"/>
      <c r="B220" s="9" t="s">
        <v>2363</v>
      </c>
      <c r="C220" s="13">
        <v>0.58618267216017195</v>
      </c>
      <c r="D220" s="13">
        <v>0.42784835749696298</v>
      </c>
      <c r="E220" s="13">
        <v>3.73237917894427</v>
      </c>
      <c r="F220" s="20">
        <v>2.25516357396754E-4</v>
      </c>
      <c r="G220" s="13">
        <v>4.2840756108890998E-3</v>
      </c>
      <c r="H220" s="13">
        <v>-0.59026842587384998</v>
      </c>
      <c r="I220" s="13">
        <v>3.6885718355039199</v>
      </c>
    </row>
    <row r="221" spans="1:9" ht="16" x14ac:dyDescent="0.2">
      <c r="A221" s="9"/>
      <c r="B221" s="9" t="s">
        <v>1117</v>
      </c>
      <c r="C221" s="13">
        <v>0.66457237652879397</v>
      </c>
      <c r="D221" s="13">
        <v>0.61130118560787405</v>
      </c>
      <c r="E221" s="13">
        <v>3.70051500536895</v>
      </c>
      <c r="F221" s="20">
        <v>2.4458944412933099E-4</v>
      </c>
      <c r="G221" s="13">
        <v>4.5427373332355197E-3</v>
      </c>
      <c r="H221" s="13">
        <v>-0.66162210708325597</v>
      </c>
      <c r="I221" s="13">
        <v>3.6678595756718599</v>
      </c>
    </row>
    <row r="222" spans="1:9" ht="16" x14ac:dyDescent="0.2">
      <c r="A222" s="9"/>
      <c r="B222" s="9" t="s">
        <v>2364</v>
      </c>
      <c r="C222" s="13">
        <v>0.50231446517174605</v>
      </c>
      <c r="D222" s="13">
        <v>1.58945592142799</v>
      </c>
      <c r="E222" s="13">
        <v>3.6709703407217802</v>
      </c>
      <c r="F222" s="20">
        <v>2.5380307657188998E-4</v>
      </c>
      <c r="G222" s="13">
        <v>4.6765975587463897E-3</v>
      </c>
      <c r="H222" s="13">
        <v>-1.0183498654052301</v>
      </c>
      <c r="I222" s="13">
        <v>3.6583915694915898</v>
      </c>
    </row>
    <row r="223" spans="1:9" ht="16" x14ac:dyDescent="0.2">
      <c r="A223" s="9"/>
      <c r="B223" s="9" t="s">
        <v>2365</v>
      </c>
      <c r="C223" s="13">
        <v>0.60364102424203703</v>
      </c>
      <c r="D223" s="13">
        <v>1.5562521497070601</v>
      </c>
      <c r="E223" s="13">
        <v>3.6664891899845</v>
      </c>
      <c r="F223" s="20">
        <v>2.6360665827036503E-4</v>
      </c>
      <c r="G223" s="13">
        <v>4.8222999627896401E-3</v>
      </c>
      <c r="H223" s="13">
        <v>-0.73900689566451705</v>
      </c>
      <c r="I223" s="13">
        <v>3.6486649197619001</v>
      </c>
    </row>
    <row r="224" spans="1:9" ht="16" x14ac:dyDescent="0.2">
      <c r="A224" s="9"/>
      <c r="B224" s="9" t="s">
        <v>2366</v>
      </c>
      <c r="C224" s="13">
        <v>0.62062573280252298</v>
      </c>
      <c r="D224" s="13">
        <v>0.21031442488843699</v>
      </c>
      <c r="E224" s="13">
        <v>3.6742326429293901</v>
      </c>
      <c r="F224" s="20">
        <v>2.6946045373994201E-4</v>
      </c>
      <c r="G224" s="13">
        <v>4.8992618691297198E-3</v>
      </c>
      <c r="H224" s="13">
        <v>-0.73265133461412002</v>
      </c>
      <c r="I224" s="13">
        <v>3.64301755427454</v>
      </c>
    </row>
    <row r="225" spans="1:9" ht="16" x14ac:dyDescent="0.2">
      <c r="A225" s="9"/>
      <c r="B225" s="9" t="s">
        <v>2367</v>
      </c>
      <c r="C225" s="13">
        <v>0.58111044785990995</v>
      </c>
      <c r="D225" s="13">
        <v>1.2025562834875401</v>
      </c>
      <c r="E225" s="13">
        <v>3.65719370839575</v>
      </c>
      <c r="F225" s="20">
        <v>2.8684154788329703E-4</v>
      </c>
      <c r="G225" s="13">
        <v>5.1620400423903904E-3</v>
      </c>
      <c r="H225" s="13">
        <v>-0.82287953696634797</v>
      </c>
      <c r="I225" s="13">
        <v>3.6269024950597699</v>
      </c>
    </row>
    <row r="226" spans="1:9" ht="16" x14ac:dyDescent="0.2">
      <c r="A226" s="9"/>
      <c r="B226" s="9" t="s">
        <v>2368</v>
      </c>
      <c r="C226" s="13">
        <v>0.67592623145618902</v>
      </c>
      <c r="D226" s="13">
        <v>0.70101820663516301</v>
      </c>
      <c r="E226" s="13">
        <v>3.65941140517167</v>
      </c>
      <c r="F226" s="20">
        <v>2.9656203292471601E-4</v>
      </c>
      <c r="G226" s="13">
        <v>5.2850218516283702E-3</v>
      </c>
      <c r="H226" s="13">
        <v>-0.88881819200486401</v>
      </c>
      <c r="I226" s="13">
        <v>3.61828472540047</v>
      </c>
    </row>
    <row r="227" spans="1:9" ht="16" x14ac:dyDescent="0.2">
      <c r="A227" s="9"/>
      <c r="B227" s="9" t="s">
        <v>2369</v>
      </c>
      <c r="C227" s="13">
        <v>0.67370676766603599</v>
      </c>
      <c r="D227" s="13">
        <v>0.41739413780998802</v>
      </c>
      <c r="E227" s="13">
        <v>3.6450383744586001</v>
      </c>
      <c r="F227" s="20">
        <v>3.03895072255407E-4</v>
      </c>
      <c r="G227" s="13">
        <v>5.3907840480983899E-3</v>
      </c>
      <c r="H227" s="13">
        <v>-0.83640955770567205</v>
      </c>
      <c r="I227" s="13">
        <v>3.6119569086511998</v>
      </c>
    </row>
    <row r="228" spans="1:9" ht="16" x14ac:dyDescent="0.2">
      <c r="A228" s="9"/>
      <c r="B228" s="9" t="s">
        <v>2370</v>
      </c>
      <c r="C228" s="13">
        <v>0.57171464029071595</v>
      </c>
      <c r="D228" s="13">
        <v>0.35707170366648699</v>
      </c>
      <c r="E228" s="13">
        <v>3.6466151483937499</v>
      </c>
      <c r="F228" s="20">
        <v>3.1280456489260499E-4</v>
      </c>
      <c r="G228" s="13">
        <v>5.4986135769847103E-3</v>
      </c>
      <c r="H228" s="13">
        <v>-0.91924011919752102</v>
      </c>
      <c r="I228" s="13">
        <v>3.6044583830135299</v>
      </c>
    </row>
    <row r="229" spans="1:9" ht="16" x14ac:dyDescent="0.2">
      <c r="A229" s="9"/>
      <c r="B229" s="9" t="s">
        <v>2371</v>
      </c>
      <c r="C229" s="13">
        <v>0.55184511363417499</v>
      </c>
      <c r="D229" s="13">
        <v>0.80440858896033296</v>
      </c>
      <c r="E229" s="13">
        <v>3.6349322365455099</v>
      </c>
      <c r="F229" s="20">
        <v>3.3013644626666801E-4</v>
      </c>
      <c r="G229" s="13">
        <v>5.7110004161383199E-3</v>
      </c>
      <c r="H229" s="13">
        <v>-0.98104280257563303</v>
      </c>
      <c r="I229" s="13">
        <v>3.59042718787112</v>
      </c>
    </row>
    <row r="230" spans="1:9" ht="16" x14ac:dyDescent="0.2">
      <c r="A230" s="9"/>
      <c r="B230" s="9" t="s">
        <v>2372</v>
      </c>
      <c r="C230" s="13">
        <v>0.51875222035076696</v>
      </c>
      <c r="D230" s="13">
        <v>1.41463285651627</v>
      </c>
      <c r="E230" s="13">
        <v>3.63129160669261</v>
      </c>
      <c r="F230" s="20">
        <v>3.3183221393651201E-4</v>
      </c>
      <c r="G230" s="13">
        <v>5.7293904256638202E-3</v>
      </c>
      <c r="H230" s="13">
        <v>-1.01119358635648</v>
      </c>
      <c r="I230" s="13">
        <v>3.5890916194042402</v>
      </c>
    </row>
    <row r="231" spans="1:9" ht="16" x14ac:dyDescent="0.2">
      <c r="A231" s="9"/>
      <c r="B231" s="9" t="s">
        <v>2373</v>
      </c>
      <c r="C231" s="13">
        <v>0.54597794411914302</v>
      </c>
      <c r="D231" s="13">
        <v>0.87065451397563598</v>
      </c>
      <c r="E231" s="13">
        <v>3.6327267439161099</v>
      </c>
      <c r="F231" s="20">
        <v>3.3386156842758698E-4</v>
      </c>
      <c r="G231" s="20">
        <v>5.7516476707159198E-3</v>
      </c>
      <c r="H231" s="13">
        <v>-1.02877857352795</v>
      </c>
      <c r="I231" s="13">
        <v>3.58750169094131</v>
      </c>
    </row>
    <row r="232" spans="1:9" ht="16" x14ac:dyDescent="0.2">
      <c r="A232" s="9"/>
      <c r="B232" s="9" t="s">
        <v>2374</v>
      </c>
      <c r="C232" s="13">
        <v>0.54731246833251102</v>
      </c>
      <c r="D232" s="13">
        <v>1.6022711592999701</v>
      </c>
      <c r="E232" s="13">
        <v>3.6063468442844</v>
      </c>
      <c r="F232" s="20">
        <v>3.3631959318782998E-4</v>
      </c>
      <c r="G232" s="20">
        <v>5.7811750719875604E-3</v>
      </c>
      <c r="H232" s="13">
        <v>-0.97294067306334997</v>
      </c>
      <c r="I232" s="13">
        <v>3.5855879799657799</v>
      </c>
    </row>
    <row r="233" spans="1:9" ht="16" x14ac:dyDescent="0.2">
      <c r="A233" s="9"/>
      <c r="B233" s="9" t="s">
        <v>1829</v>
      </c>
      <c r="C233" s="13">
        <v>0.59566932031543696</v>
      </c>
      <c r="D233" s="13">
        <v>1.4906004896124501</v>
      </c>
      <c r="E233" s="13">
        <v>3.591202093413</v>
      </c>
      <c r="F233" s="20">
        <v>3.44429246490007E-4</v>
      </c>
      <c r="G233" s="20">
        <v>5.8901697039145896E-3</v>
      </c>
      <c r="H233" s="13">
        <v>-1.0027684326969699</v>
      </c>
      <c r="I233" s="13">
        <v>3.5793656639302598</v>
      </c>
    </row>
    <row r="234" spans="1:9" ht="16" x14ac:dyDescent="0.2">
      <c r="A234" s="9"/>
      <c r="B234" s="9" t="s">
        <v>2375</v>
      </c>
      <c r="C234" s="13">
        <v>0.51163008224476902</v>
      </c>
      <c r="D234" s="13">
        <v>1.0723142626194999</v>
      </c>
      <c r="E234" s="13">
        <v>3.5922439449616999</v>
      </c>
      <c r="F234" s="20">
        <v>3.9839837312301198E-4</v>
      </c>
      <c r="G234" s="20">
        <v>6.59536056755986E-3</v>
      </c>
      <c r="H234" s="13">
        <v>-1.18338213241416</v>
      </c>
      <c r="I234" s="13">
        <v>3.54114248270356</v>
      </c>
    </row>
    <row r="235" spans="1:9" ht="16" x14ac:dyDescent="0.2">
      <c r="A235" s="9"/>
      <c r="B235" s="9" t="s">
        <v>2376</v>
      </c>
      <c r="C235" s="13">
        <v>0.54681830728175895</v>
      </c>
      <c r="D235" s="13">
        <v>-0.27177194395357901</v>
      </c>
      <c r="E235" s="13">
        <v>3.5538322617913201</v>
      </c>
      <c r="F235" s="20">
        <v>4.2646624049956798E-4</v>
      </c>
      <c r="G235" s="20">
        <v>6.9513997201429596E-3</v>
      </c>
      <c r="H235" s="13">
        <v>-1.1689817547502701</v>
      </c>
      <c r="I235" s="13">
        <v>3.5231398653009198</v>
      </c>
    </row>
    <row r="236" spans="1:9" ht="16" x14ac:dyDescent="0.2">
      <c r="A236" s="9"/>
      <c r="B236" s="9" t="s">
        <v>2377</v>
      </c>
      <c r="C236" s="13">
        <v>0.53248423733813899</v>
      </c>
      <c r="D236" s="13">
        <v>1.45842242855029</v>
      </c>
      <c r="E236" s="13">
        <v>3.5429031566902398</v>
      </c>
      <c r="F236" s="20">
        <v>4.5230751223388399E-4</v>
      </c>
      <c r="G236" s="20">
        <v>7.2691801377185198E-3</v>
      </c>
      <c r="H236" s="13">
        <v>-1.2978239034153201</v>
      </c>
      <c r="I236" s="13">
        <v>3.5075181416671999</v>
      </c>
    </row>
    <row r="237" spans="1:9" ht="16" x14ac:dyDescent="0.2">
      <c r="A237" s="9"/>
      <c r="B237" s="9" t="s">
        <v>2378</v>
      </c>
      <c r="C237" s="13">
        <v>0.61888049568927095</v>
      </c>
      <c r="D237" s="13">
        <v>2.5353603372211402</v>
      </c>
      <c r="E237" s="13">
        <v>3.5205328901901498</v>
      </c>
      <c r="F237" s="20">
        <v>4.5264232610814901E-4</v>
      </c>
      <c r="G237" s="20">
        <v>7.2691801377185198E-3</v>
      </c>
      <c r="H237" s="13">
        <v>-1.15961286240998</v>
      </c>
      <c r="I237" s="13">
        <v>3.5073212591264702</v>
      </c>
    </row>
    <row r="238" spans="1:9" ht="16" x14ac:dyDescent="0.2">
      <c r="A238" s="9"/>
      <c r="B238" s="9" t="s">
        <v>849</v>
      </c>
      <c r="C238" s="13">
        <v>0.82270152947672703</v>
      </c>
      <c r="D238" s="13">
        <v>2.16672065563557</v>
      </c>
      <c r="E238" s="13">
        <v>3.5133510748449699</v>
      </c>
      <c r="F238" s="20">
        <v>4.6143021652142799E-4</v>
      </c>
      <c r="G238" s="20">
        <v>7.3516588632248497E-3</v>
      </c>
      <c r="H238" s="13">
        <v>-1.07134942703522</v>
      </c>
      <c r="I238" s="13">
        <v>3.5022016663959201</v>
      </c>
    </row>
    <row r="239" spans="1:9" ht="16" x14ac:dyDescent="0.2">
      <c r="A239" s="9"/>
      <c r="B239" s="9" t="s">
        <v>2379</v>
      </c>
      <c r="C239" s="13">
        <v>0.55857105064480495</v>
      </c>
      <c r="D239" s="13">
        <v>1.6375527127833001</v>
      </c>
      <c r="E239" s="13">
        <v>3.53673528070432</v>
      </c>
      <c r="F239" s="20">
        <v>4.743818595274E-4</v>
      </c>
      <c r="G239" s="20">
        <v>7.48636883122828E-3</v>
      </c>
      <c r="H239" s="13">
        <v>-1.36610901521828</v>
      </c>
      <c r="I239" s="13">
        <v>3.4948198336902099</v>
      </c>
    </row>
    <row r="240" spans="1:9" ht="16" x14ac:dyDescent="0.2">
      <c r="A240" s="9"/>
      <c r="B240" s="9" t="s">
        <v>2380</v>
      </c>
      <c r="C240" s="13">
        <v>0.54754918654005502</v>
      </c>
      <c r="D240" s="13">
        <v>1.3554354077656099</v>
      </c>
      <c r="E240" s="13">
        <v>3.5176370055831798</v>
      </c>
      <c r="F240" s="20">
        <v>4.7478029034180399E-4</v>
      </c>
      <c r="G240" s="20">
        <v>7.4875871363850504E-3</v>
      </c>
      <c r="H240" s="13">
        <v>-1.2804683942458901</v>
      </c>
      <c r="I240" s="13">
        <v>3.4945957406828301</v>
      </c>
    </row>
    <row r="241" spans="1:9" ht="16" x14ac:dyDescent="0.2">
      <c r="A241" s="9"/>
      <c r="B241" s="9" t="s">
        <v>2381</v>
      </c>
      <c r="C241" s="13">
        <v>0.61586237115406695</v>
      </c>
      <c r="D241" s="13">
        <v>0.283509453196019</v>
      </c>
      <c r="E241" s="13">
        <v>3.5099423544525701</v>
      </c>
      <c r="F241" s="20">
        <v>4.9480242476369397E-4</v>
      </c>
      <c r="G241" s="20">
        <v>7.71977892825766E-3</v>
      </c>
      <c r="H241" s="13">
        <v>-1.29008494833348</v>
      </c>
      <c r="I241" s="13">
        <v>3.48355446877498</v>
      </c>
    </row>
    <row r="242" spans="1:9" ht="16" x14ac:dyDescent="0.2">
      <c r="A242" s="9"/>
      <c r="B242" s="9" t="s">
        <v>2382</v>
      </c>
      <c r="C242" s="13">
        <v>0.65034070195093996</v>
      </c>
      <c r="D242" s="13">
        <v>0.24793222271249901</v>
      </c>
      <c r="E242" s="13">
        <v>3.4996868206898699</v>
      </c>
      <c r="F242" s="20">
        <v>4.9670222192100405E-4</v>
      </c>
      <c r="G242" s="20">
        <v>7.7342802259567503E-3</v>
      </c>
      <c r="H242" s="13">
        <v>-1.2613918244287401</v>
      </c>
      <c r="I242" s="13">
        <v>3.4825285671965598</v>
      </c>
    </row>
    <row r="243" spans="1:9" ht="16" x14ac:dyDescent="0.2">
      <c r="A243" s="9"/>
      <c r="B243" s="9" t="s">
        <v>2383</v>
      </c>
      <c r="C243" s="13">
        <v>0.60373839895487702</v>
      </c>
      <c r="D243" s="13">
        <v>1.1316252162609599</v>
      </c>
      <c r="E243" s="13">
        <v>3.5218920940522902</v>
      </c>
      <c r="F243" s="20">
        <v>5.23255756691494E-4</v>
      </c>
      <c r="G243" s="20">
        <v>8.0346300610817101E-3</v>
      </c>
      <c r="H243" s="13">
        <v>-1.46749604953809</v>
      </c>
      <c r="I243" s="13">
        <v>3.4685599549507602</v>
      </c>
    </row>
    <row r="244" spans="1:9" ht="16" x14ac:dyDescent="0.2">
      <c r="A244" s="9"/>
      <c r="B244" s="9" t="s">
        <v>1360</v>
      </c>
      <c r="C244" s="13">
        <v>0.66708760669176403</v>
      </c>
      <c r="D244" s="13">
        <v>0.943821676251002</v>
      </c>
      <c r="E244" s="13">
        <v>3.4715127763272</v>
      </c>
      <c r="F244" s="20">
        <v>5.46499650589863E-4</v>
      </c>
      <c r="G244" s="20">
        <v>8.2824189568264806E-3</v>
      </c>
      <c r="H244" s="13">
        <v>-1.3425817604238399</v>
      </c>
      <c r="I244" s="13">
        <v>3.4568644588365398</v>
      </c>
    </row>
    <row r="245" spans="1:9" ht="16" x14ac:dyDescent="0.2">
      <c r="A245" s="9"/>
      <c r="B245" s="9" t="s">
        <v>690</v>
      </c>
      <c r="C245" s="13">
        <v>0.55185944428140599</v>
      </c>
      <c r="D245" s="13">
        <v>3.0794852652269</v>
      </c>
      <c r="E245" s="13">
        <v>3.4617945450423901</v>
      </c>
      <c r="F245" s="20">
        <v>5.6094243161593498E-4</v>
      </c>
      <c r="G245" s="20">
        <v>8.4573138024164503E-3</v>
      </c>
      <c r="H245" s="13">
        <v>-1.34191102873169</v>
      </c>
      <c r="I245" s="13">
        <v>3.4498286722389899</v>
      </c>
    </row>
    <row r="246" spans="1:9" ht="16" x14ac:dyDescent="0.2">
      <c r="A246" s="9"/>
      <c r="B246" s="9" t="s">
        <v>2384</v>
      </c>
      <c r="C246" s="13">
        <v>0.61253388307683199</v>
      </c>
      <c r="D246" s="13">
        <v>0.42094850115660498</v>
      </c>
      <c r="E246" s="13">
        <v>3.4615562013919399</v>
      </c>
      <c r="F246" s="20">
        <v>5.8879732687483098E-4</v>
      </c>
      <c r="G246" s="20">
        <v>8.7415776382964595E-3</v>
      </c>
      <c r="H246" s="13">
        <v>-1.45734580722457</v>
      </c>
      <c r="I246" s="13">
        <v>3.4367230484958999</v>
      </c>
    </row>
    <row r="247" spans="1:9" ht="16" x14ac:dyDescent="0.2">
      <c r="A247" s="9"/>
      <c r="B247" s="9" t="s">
        <v>2385</v>
      </c>
      <c r="C247" s="13">
        <v>0.57551286882781805</v>
      </c>
      <c r="D247" s="13">
        <v>0.312832538685066</v>
      </c>
      <c r="E247" s="13">
        <v>3.4577378960430498</v>
      </c>
      <c r="F247" s="20">
        <v>6.0826304218528505E-4</v>
      </c>
      <c r="G247" s="20">
        <v>8.9850394104900293E-3</v>
      </c>
      <c r="H247" s="13">
        <v>-1.54839197780268</v>
      </c>
      <c r="I247" s="13">
        <v>3.4279028710862001</v>
      </c>
    </row>
    <row r="248" spans="1:9" ht="16" x14ac:dyDescent="0.2">
      <c r="A248" s="9"/>
      <c r="B248" s="9" t="s">
        <v>2386</v>
      </c>
      <c r="C248" s="13">
        <v>0.56495418115049501</v>
      </c>
      <c r="D248" s="13">
        <v>0.69348386321247901</v>
      </c>
      <c r="E248" s="13">
        <v>3.4481123021420501</v>
      </c>
      <c r="F248" s="20">
        <v>6.30067009674971E-4</v>
      </c>
      <c r="G248" s="20">
        <v>9.2192290825573696E-3</v>
      </c>
      <c r="H248" s="13">
        <v>-1.59563537893244</v>
      </c>
      <c r="I248" s="13">
        <v>3.4183298399456601</v>
      </c>
    </row>
    <row r="249" spans="1:9" ht="16" x14ac:dyDescent="0.2">
      <c r="A249" s="9"/>
      <c r="B249" s="9" t="s">
        <v>2387</v>
      </c>
      <c r="C249" s="13">
        <v>0.57340382333316597</v>
      </c>
      <c r="D249" s="13">
        <v>1.3690098729023601</v>
      </c>
      <c r="E249" s="13">
        <v>3.4263581575856601</v>
      </c>
      <c r="F249" s="20">
        <v>6.3637906272626696E-4</v>
      </c>
      <c r="G249" s="20">
        <v>9.2767716325237604E-3</v>
      </c>
      <c r="H249" s="13">
        <v>-1.5157197210016899</v>
      </c>
      <c r="I249" s="13">
        <v>3.4156160508709799</v>
      </c>
    </row>
    <row r="250" spans="1:9" ht="16" x14ac:dyDescent="0.2">
      <c r="A250" s="9"/>
      <c r="B250" s="9" t="s">
        <v>2388</v>
      </c>
      <c r="C250" s="13">
        <v>0.58381359287381496</v>
      </c>
      <c r="D250" s="13">
        <v>0.65970267182860998</v>
      </c>
      <c r="E250" s="13">
        <v>3.4437905429096398</v>
      </c>
      <c r="F250" s="20">
        <v>6.4141383896570601E-4</v>
      </c>
      <c r="G250" s="20">
        <v>9.3150873348608297E-3</v>
      </c>
      <c r="H250" s="13">
        <v>-1.6039046012256599</v>
      </c>
      <c r="I250" s="13">
        <v>3.41346930325984</v>
      </c>
    </row>
    <row r="251" spans="1:9" ht="16" x14ac:dyDescent="0.2">
      <c r="A251" s="9"/>
      <c r="B251" s="9" t="s">
        <v>1892</v>
      </c>
      <c r="C251" s="13">
        <v>0.51343564821941201</v>
      </c>
      <c r="D251" s="13">
        <v>2.90476683062733</v>
      </c>
      <c r="E251" s="13">
        <v>3.4178844401585802</v>
      </c>
      <c r="F251" s="20">
        <v>6.5546420174870295E-4</v>
      </c>
      <c r="G251" s="20">
        <v>9.4836840959407302E-3</v>
      </c>
      <c r="H251" s="13">
        <v>-1.6221882167625099</v>
      </c>
      <c r="I251" s="13">
        <v>3.4075603160011099</v>
      </c>
    </row>
    <row r="252" spans="1:9" ht="16" x14ac:dyDescent="0.2">
      <c r="A252" s="9"/>
      <c r="B252" s="9" t="s">
        <v>2389</v>
      </c>
      <c r="C252" s="13">
        <v>0.53214152591529096</v>
      </c>
      <c r="D252" s="13">
        <v>1.8885167478824101</v>
      </c>
      <c r="E252" s="13">
        <v>3.4165198036519699</v>
      </c>
      <c r="F252" s="20">
        <v>6.5883033504029499E-4</v>
      </c>
      <c r="G252" s="20">
        <v>9.5205680591780705E-3</v>
      </c>
      <c r="H252" s="13">
        <v>-1.5771727505358599</v>
      </c>
      <c r="I252" s="13">
        <v>3.4061621635913402</v>
      </c>
    </row>
    <row r="253" spans="1:9" ht="16" x14ac:dyDescent="0.2">
      <c r="A253" s="9"/>
      <c r="B253" s="9" t="s">
        <v>2390</v>
      </c>
      <c r="C253" s="13">
        <v>0.60737273511432899</v>
      </c>
      <c r="D253" s="13">
        <v>0.20784396794728</v>
      </c>
      <c r="E253" s="13">
        <v>3.4159840204417802</v>
      </c>
      <c r="F253" s="20">
        <v>6.8373058306647402E-4</v>
      </c>
      <c r="G253" s="20">
        <v>9.7833493926927206E-3</v>
      </c>
      <c r="H253" s="13">
        <v>-1.57147255183351</v>
      </c>
      <c r="I253" s="13">
        <v>3.3960212214394798</v>
      </c>
    </row>
    <row r="254" spans="1:9" ht="16" x14ac:dyDescent="0.2">
      <c r="A254" s="9"/>
      <c r="B254" s="9" t="s">
        <v>2391</v>
      </c>
      <c r="C254" s="13">
        <v>0.58615292931122598</v>
      </c>
      <c r="D254" s="13">
        <v>1.8302354376354</v>
      </c>
      <c r="E254" s="13">
        <v>3.3998741811710498</v>
      </c>
      <c r="F254" s="20">
        <v>7.0020724755493402E-4</v>
      </c>
      <c r="G254" s="20">
        <v>9.9337375126341797E-3</v>
      </c>
      <c r="H254" s="13">
        <v>-1.6669776300483199</v>
      </c>
      <c r="I254" s="13">
        <v>3.3894979800471501</v>
      </c>
    </row>
    <row r="255" spans="1:9" ht="16" x14ac:dyDescent="0.2">
      <c r="A255" s="9"/>
      <c r="B255" s="9" t="s">
        <v>2392</v>
      </c>
      <c r="C255" s="13">
        <v>0.55191226371274604</v>
      </c>
      <c r="D255" s="13">
        <v>0.483007923286218</v>
      </c>
      <c r="E255" s="13">
        <v>3.4102219773803801</v>
      </c>
      <c r="F255" s="20">
        <v>7.3170883592085496E-4</v>
      </c>
      <c r="G255" s="20">
        <v>1.0268152472293301E-2</v>
      </c>
      <c r="H255" s="13">
        <v>-1.7220950696288599</v>
      </c>
      <c r="I255" s="13">
        <v>3.3774137977333099</v>
      </c>
    </row>
    <row r="256" spans="1:9" ht="16" x14ac:dyDescent="0.2">
      <c r="A256" s="9"/>
      <c r="B256" s="9" t="s">
        <v>2393</v>
      </c>
      <c r="C256" s="13">
        <v>0.58717743729965799</v>
      </c>
      <c r="D256" s="13">
        <v>0.658691715333936</v>
      </c>
      <c r="E256" s="13">
        <v>3.39688521904234</v>
      </c>
      <c r="F256" s="20">
        <v>7.48461555918294E-4</v>
      </c>
      <c r="G256" s="20">
        <v>1.0452900183882299E-2</v>
      </c>
      <c r="H256" s="13">
        <v>-1.72855559649317</v>
      </c>
      <c r="I256" s="13">
        <v>3.3711828743590302</v>
      </c>
    </row>
    <row r="257" spans="1:9" ht="16" x14ac:dyDescent="0.2">
      <c r="A257" s="9"/>
      <c r="B257" s="21" t="s">
        <v>2394</v>
      </c>
      <c r="C257" s="13">
        <v>0.68574700934612598</v>
      </c>
      <c r="D257" s="13">
        <v>0.79598404986627203</v>
      </c>
      <c r="E257" s="13">
        <v>3.38192455081475</v>
      </c>
      <c r="F257" s="20">
        <v>7.71340127205749E-4</v>
      </c>
      <c r="G257" s="20">
        <v>1.07082590977003E-2</v>
      </c>
      <c r="H257" s="13">
        <v>-1.73366733178105</v>
      </c>
      <c r="I257" s="13">
        <v>3.3628795440069599</v>
      </c>
    </row>
    <row r="258" spans="1:9" ht="16" x14ac:dyDescent="0.2">
      <c r="A258" s="9"/>
      <c r="B258" s="9" t="s">
        <v>2395</v>
      </c>
      <c r="C258" s="13">
        <v>0.60595958892954604</v>
      </c>
      <c r="D258" s="13">
        <v>1.22757412798266</v>
      </c>
      <c r="E258" s="13">
        <v>3.3756779237470802</v>
      </c>
      <c r="F258" s="20">
        <v>7.9665099823927399E-4</v>
      </c>
      <c r="G258" s="20">
        <v>1.0942332420718501E-2</v>
      </c>
      <c r="H258" s="13">
        <v>-1.77725292371376</v>
      </c>
      <c r="I258" s="13">
        <v>3.3539557560777902</v>
      </c>
    </row>
    <row r="259" spans="1:9" ht="16" x14ac:dyDescent="0.2">
      <c r="A259" s="9"/>
      <c r="B259" s="9" t="s">
        <v>2396</v>
      </c>
      <c r="C259" s="13">
        <v>0.74640626531507703</v>
      </c>
      <c r="D259" s="13">
        <v>2.7364458518852799</v>
      </c>
      <c r="E259" s="13">
        <v>3.3647450383215798</v>
      </c>
      <c r="F259" s="20">
        <v>8.0529862863864599E-4</v>
      </c>
      <c r="G259" s="20">
        <v>1.10221407721305E-2</v>
      </c>
      <c r="H259" s="13">
        <v>-1.7491757091953799</v>
      </c>
      <c r="I259" s="13">
        <v>3.3509671219955499</v>
      </c>
    </row>
    <row r="260" spans="1:9" ht="16" x14ac:dyDescent="0.2">
      <c r="A260" s="9"/>
      <c r="B260" s="9" t="s">
        <v>2397</v>
      </c>
      <c r="C260" s="13">
        <v>0.53694453672613895</v>
      </c>
      <c r="D260" s="13">
        <v>0.36517438172606898</v>
      </c>
      <c r="E260" s="13">
        <v>3.36106502521086</v>
      </c>
      <c r="F260" s="20">
        <v>8.5603971853635895E-4</v>
      </c>
      <c r="G260" s="20">
        <v>1.15204560042517E-2</v>
      </c>
      <c r="H260" s="13">
        <v>-1.85801657141738</v>
      </c>
      <c r="I260" s="13">
        <v>3.3340087271277299</v>
      </c>
    </row>
    <row r="261" spans="1:9" ht="16" x14ac:dyDescent="0.2">
      <c r="A261" s="9"/>
      <c r="B261" s="9" t="s">
        <v>2398</v>
      </c>
      <c r="C261" s="13">
        <v>0.58486450704943205</v>
      </c>
      <c r="D261" s="13">
        <v>0.83538379629142201</v>
      </c>
      <c r="E261" s="13">
        <v>3.3436899819821799</v>
      </c>
      <c r="F261" s="20">
        <v>8.7452571368565801E-4</v>
      </c>
      <c r="G261" s="20">
        <v>1.16991986629394E-2</v>
      </c>
      <c r="H261" s="13">
        <v>-1.83646252776687</v>
      </c>
      <c r="I261" s="13">
        <v>3.3280614587574502</v>
      </c>
    </row>
    <row r="262" spans="1:9" ht="16" x14ac:dyDescent="0.2">
      <c r="A262" s="9"/>
      <c r="B262" s="9" t="s">
        <v>2399</v>
      </c>
      <c r="C262" s="13">
        <v>2.1976631390671502</v>
      </c>
      <c r="D262" s="13">
        <v>11.3564663635954</v>
      </c>
      <c r="E262" s="13">
        <v>3.3562790263495201</v>
      </c>
      <c r="F262" s="20">
        <v>8.77793443765286E-4</v>
      </c>
      <c r="G262" s="20">
        <v>1.17252076680373E-2</v>
      </c>
      <c r="H262" s="13">
        <v>-4.5521676002676497</v>
      </c>
      <c r="I262" s="13">
        <v>3.3270223132991101</v>
      </c>
    </row>
    <row r="263" spans="1:9" ht="16" x14ac:dyDescent="0.2">
      <c r="A263" s="9"/>
      <c r="B263" s="9" t="s">
        <v>705</v>
      </c>
      <c r="C263" s="13">
        <v>1.1791328123228599</v>
      </c>
      <c r="D263" s="13">
        <v>3.8012164857748001</v>
      </c>
      <c r="E263" s="13">
        <v>3.32206373515498</v>
      </c>
      <c r="F263" s="20">
        <v>9.2497644987933104E-4</v>
      </c>
      <c r="G263" s="20">
        <v>1.22463259820682E-2</v>
      </c>
      <c r="H263" s="13">
        <v>-1.6934065576319099</v>
      </c>
      <c r="I263" s="13">
        <v>3.31240466658755</v>
      </c>
    </row>
    <row r="264" spans="1:9" ht="16" x14ac:dyDescent="0.2">
      <c r="A264" s="9"/>
      <c r="B264" s="9" t="s">
        <v>2400</v>
      </c>
      <c r="C264" s="13">
        <v>0.50297414227759396</v>
      </c>
      <c r="D264" s="13">
        <v>-0.18600537451950799</v>
      </c>
      <c r="E264" s="13">
        <v>3.3398921023883599</v>
      </c>
      <c r="F264" s="20">
        <v>9.2573797161629495E-4</v>
      </c>
      <c r="G264" s="20">
        <v>1.22463259820682E-2</v>
      </c>
      <c r="H264" s="13">
        <v>-1.90175339583881</v>
      </c>
      <c r="I264" s="13">
        <v>3.3121744579907002</v>
      </c>
    </row>
    <row r="265" spans="1:9" ht="16" x14ac:dyDescent="0.2">
      <c r="A265" s="9"/>
      <c r="B265" s="9" t="s">
        <v>2401</v>
      </c>
      <c r="C265" s="13">
        <v>0.56515708043511903</v>
      </c>
      <c r="D265" s="13">
        <v>0.51041506895413402</v>
      </c>
      <c r="E265" s="13">
        <v>3.3002760295916702</v>
      </c>
      <c r="F265" s="20">
        <v>1.0454957703769101E-3</v>
      </c>
      <c r="G265" s="20">
        <v>1.34712332292512E-2</v>
      </c>
      <c r="H265" s="13">
        <v>-2.0263618549081999</v>
      </c>
      <c r="I265" s="13">
        <v>3.2779887102744598</v>
      </c>
    </row>
    <row r="266" spans="1:9" ht="16" x14ac:dyDescent="0.2">
      <c r="A266" s="9"/>
      <c r="B266" s="9" t="s">
        <v>2402</v>
      </c>
      <c r="C266" s="13">
        <v>0.53272813752704196</v>
      </c>
      <c r="D266" s="13">
        <v>0.98599260324370497</v>
      </c>
      <c r="E266" s="13">
        <v>3.2892510115728402</v>
      </c>
      <c r="F266" s="20">
        <v>1.0949011833253401E-3</v>
      </c>
      <c r="G266" s="20">
        <v>1.3985089402167901E-2</v>
      </c>
      <c r="H266" s="13">
        <v>-2.10374478116568</v>
      </c>
      <c r="I266" s="13">
        <v>3.2649326214806602</v>
      </c>
    </row>
    <row r="267" spans="1:9" ht="16" x14ac:dyDescent="0.2">
      <c r="A267" s="9"/>
      <c r="B267" s="9" t="s">
        <v>2403</v>
      </c>
      <c r="C267" s="13">
        <v>0.716620544008164</v>
      </c>
      <c r="D267" s="13">
        <v>0.513899945294231</v>
      </c>
      <c r="E267" s="13">
        <v>3.2749298140448002</v>
      </c>
      <c r="F267" s="20">
        <v>1.11419194434665E-3</v>
      </c>
      <c r="G267" s="20">
        <v>1.415193954242E-2</v>
      </c>
      <c r="H267" s="13">
        <v>-2.02594411869222</v>
      </c>
      <c r="I267" s="13">
        <v>3.25998222965007</v>
      </c>
    </row>
    <row r="268" spans="1:9" ht="16" x14ac:dyDescent="0.2">
      <c r="A268" s="9"/>
      <c r="B268" s="9" t="s">
        <v>2404</v>
      </c>
      <c r="C268" s="13">
        <v>0.50267857342351696</v>
      </c>
      <c r="D268" s="13">
        <v>0.218202093166941</v>
      </c>
      <c r="E268" s="13">
        <v>3.27420550082274</v>
      </c>
      <c r="F268" s="20">
        <v>1.1891322968541401E-3</v>
      </c>
      <c r="G268" s="20">
        <v>1.4767576211430201E-2</v>
      </c>
      <c r="H268" s="13">
        <v>-2.2046627580902798</v>
      </c>
      <c r="I268" s="13">
        <v>3.2414741224699499</v>
      </c>
    </row>
    <row r="269" spans="1:9" ht="16" x14ac:dyDescent="0.2">
      <c r="A269" s="9"/>
      <c r="B269" s="9" t="s">
        <v>2405</v>
      </c>
      <c r="C269" s="13">
        <v>0.51414400826615003</v>
      </c>
      <c r="D269" s="13">
        <v>1.6671690924050599</v>
      </c>
      <c r="E269" s="13">
        <v>3.2399695058420201</v>
      </c>
      <c r="F269" s="20">
        <v>1.2465242511281701E-3</v>
      </c>
      <c r="G269" s="20">
        <v>1.52641035075006E-2</v>
      </c>
      <c r="H269" s="13">
        <v>-2.19236798208131</v>
      </c>
      <c r="I269" s="13">
        <v>3.2280150285604199</v>
      </c>
    </row>
    <row r="270" spans="1:9" ht="16" x14ac:dyDescent="0.2">
      <c r="A270" s="9"/>
      <c r="B270" s="9" t="s">
        <v>2406</v>
      </c>
      <c r="C270" s="13">
        <v>0.55148820937114396</v>
      </c>
      <c r="D270" s="13">
        <v>0.292276534063175</v>
      </c>
      <c r="E270" s="13">
        <v>3.2413464409791</v>
      </c>
      <c r="F270" s="20">
        <v>1.2993149047492499E-3</v>
      </c>
      <c r="G270" s="20">
        <v>1.57985034506E-2</v>
      </c>
      <c r="H270" s="13">
        <v>-2.2301078242385501</v>
      </c>
      <c r="I270" s="13">
        <v>3.21613103589939</v>
      </c>
    </row>
    <row r="271" spans="1:9" ht="16" x14ac:dyDescent="0.2">
      <c r="A271" s="9"/>
      <c r="B271" s="9" t="s">
        <v>2407</v>
      </c>
      <c r="C271" s="13">
        <v>0.52659243927470401</v>
      </c>
      <c r="D271" s="13">
        <v>1.35055789924563</v>
      </c>
      <c r="E271" s="13">
        <v>3.2219466740575702</v>
      </c>
      <c r="F271" s="20">
        <v>1.3630164516953999E-3</v>
      </c>
      <c r="G271" s="20">
        <v>1.6376681190996001E-2</v>
      </c>
      <c r="H271" s="13">
        <v>-2.3008642844735299</v>
      </c>
      <c r="I271" s="13">
        <v>3.2023703381661801</v>
      </c>
    </row>
    <row r="272" spans="1:9" ht="16" x14ac:dyDescent="0.2">
      <c r="A272" s="9"/>
      <c r="B272" s="9" t="s">
        <v>2408</v>
      </c>
      <c r="C272" s="13">
        <v>0.79039283202826505</v>
      </c>
      <c r="D272" s="13">
        <v>1.0115222619850299</v>
      </c>
      <c r="E272" s="13">
        <v>3.1892012184108198</v>
      </c>
      <c r="F272" s="20">
        <v>1.4756601925137499E-3</v>
      </c>
      <c r="G272" s="20">
        <v>1.7389364725633499E-2</v>
      </c>
      <c r="H272" s="13">
        <v>-2.1937713164839399</v>
      </c>
      <c r="I272" s="13">
        <v>3.17942801013427</v>
      </c>
    </row>
    <row r="273" spans="1:9" ht="16" x14ac:dyDescent="0.2">
      <c r="A273" s="9"/>
      <c r="B273" s="9" t="s">
        <v>2409</v>
      </c>
      <c r="C273" s="13">
        <v>0.55948790909215695</v>
      </c>
      <c r="D273" s="13">
        <v>0.442216669568817</v>
      </c>
      <c r="E273" s="13">
        <v>3.17896632797944</v>
      </c>
      <c r="F273" s="20">
        <v>1.56571865589892E-3</v>
      </c>
      <c r="G273" s="20">
        <v>1.81388350647852E-2</v>
      </c>
      <c r="H273" s="13">
        <v>-2.3712689177897501</v>
      </c>
      <c r="I273" s="13">
        <v>3.1622188130060098</v>
      </c>
    </row>
    <row r="274" spans="1:9" ht="16" x14ac:dyDescent="0.2">
      <c r="A274" s="9"/>
      <c r="B274" s="9" t="s">
        <v>2410</v>
      </c>
      <c r="C274" s="13">
        <v>0.864827982032221</v>
      </c>
      <c r="D274" s="13">
        <v>1.5909788903439399</v>
      </c>
      <c r="E274" s="13">
        <v>3.1758319683526199</v>
      </c>
      <c r="F274" s="20">
        <v>1.6010884220926101E-3</v>
      </c>
      <c r="G274" s="20">
        <v>1.8443225108826899E-2</v>
      </c>
      <c r="H274" s="13">
        <v>-2.44962891450428</v>
      </c>
      <c r="I274" s="13">
        <v>3.1557083984102801</v>
      </c>
    </row>
    <row r="275" spans="1:9" ht="16" x14ac:dyDescent="0.2">
      <c r="A275" s="9"/>
      <c r="B275" s="9" t="s">
        <v>2411</v>
      </c>
      <c r="C275" s="13">
        <v>0.512923777695384</v>
      </c>
      <c r="D275" s="13">
        <v>0.76461428357806704</v>
      </c>
      <c r="E275" s="13">
        <v>3.1711663834283601</v>
      </c>
      <c r="F275" s="20">
        <v>1.64867310073347E-3</v>
      </c>
      <c r="G275" s="20">
        <v>1.88839908132661E-2</v>
      </c>
      <c r="H275" s="13">
        <v>-2.4930335228814</v>
      </c>
      <c r="I275" s="13">
        <v>3.1471554061009699</v>
      </c>
    </row>
    <row r="276" spans="1:9" ht="16" x14ac:dyDescent="0.2">
      <c r="A276" s="9"/>
      <c r="B276" s="9" t="s">
        <v>2412</v>
      </c>
      <c r="C276" s="13">
        <v>0.53082871395105702</v>
      </c>
      <c r="D276" s="13">
        <v>-2.6419625053511999E-2</v>
      </c>
      <c r="E276" s="13">
        <v>3.1632348911201098</v>
      </c>
      <c r="F276" s="20">
        <v>1.6570013803111701E-3</v>
      </c>
      <c r="G276" s="20">
        <v>1.8951445129378301E-2</v>
      </c>
      <c r="H276" s="13">
        <v>-2.39427619726799</v>
      </c>
      <c r="I276" s="13">
        <v>3.1456818666629198</v>
      </c>
    </row>
    <row r="277" spans="1:9" ht="16" x14ac:dyDescent="0.2">
      <c r="A277" s="9"/>
      <c r="B277" s="9" t="s">
        <v>200</v>
      </c>
      <c r="C277" s="13">
        <v>0.65255567187581698</v>
      </c>
      <c r="D277" s="13">
        <v>4.2054544575898101</v>
      </c>
      <c r="E277" s="13">
        <v>3.1565583347402999</v>
      </c>
      <c r="F277" s="20">
        <v>1.66402721839183E-3</v>
      </c>
      <c r="G277" s="20">
        <v>1.9003826768003499E-2</v>
      </c>
      <c r="H277" s="13">
        <v>-2.3756911478389098</v>
      </c>
      <c r="I277" s="13">
        <v>3.1444440605653798</v>
      </c>
    </row>
    <row r="278" spans="1:9" ht="16" x14ac:dyDescent="0.2">
      <c r="A278" s="9"/>
      <c r="B278" s="9" t="s">
        <v>2413</v>
      </c>
      <c r="C278" s="13">
        <v>0.589019806980566</v>
      </c>
      <c r="D278" s="13">
        <v>0.29624279815305898</v>
      </c>
      <c r="E278" s="13">
        <v>3.1460422241060702</v>
      </c>
      <c r="F278" s="20">
        <v>1.7443244582969501E-3</v>
      </c>
      <c r="G278" s="20">
        <v>1.97755149797877E-2</v>
      </c>
      <c r="H278" s="13">
        <v>-2.4408443494608401</v>
      </c>
      <c r="I278" s="13">
        <v>3.1306288730589098</v>
      </c>
    </row>
    <row r="279" spans="1:9" ht="16" x14ac:dyDescent="0.2">
      <c r="A279" s="9"/>
      <c r="B279" s="9" t="s">
        <v>2161</v>
      </c>
      <c r="C279" s="13">
        <v>0.61971121158646003</v>
      </c>
      <c r="D279" s="13">
        <v>1.70922371419443</v>
      </c>
      <c r="E279" s="13">
        <v>3.1385470467869498</v>
      </c>
      <c r="F279" s="20">
        <v>1.74595987312385E-3</v>
      </c>
      <c r="G279" s="20">
        <v>1.9784433000799101E-2</v>
      </c>
      <c r="H279" s="13">
        <v>-2.3228435541090602</v>
      </c>
      <c r="I279" s="13">
        <v>3.1303536242240102</v>
      </c>
    </row>
    <row r="280" spans="1:9" ht="16" x14ac:dyDescent="0.2">
      <c r="A280" s="9"/>
      <c r="B280" s="9" t="s">
        <v>2414</v>
      </c>
      <c r="C280" s="13">
        <v>0.564182687254837</v>
      </c>
      <c r="D280" s="13">
        <v>0.28082179427631399</v>
      </c>
      <c r="E280" s="13">
        <v>3.13924411241539</v>
      </c>
      <c r="F280" s="20">
        <v>1.7883166927796499E-3</v>
      </c>
      <c r="G280" s="20">
        <v>2.01274137093196E-2</v>
      </c>
      <c r="H280" s="13">
        <v>-2.4709683485018399</v>
      </c>
      <c r="I280" s="13">
        <v>3.1233060758765299</v>
      </c>
    </row>
    <row r="281" spans="1:9" ht="16" x14ac:dyDescent="0.2">
      <c r="A281" s="9"/>
      <c r="B281" s="9" t="s">
        <v>2415</v>
      </c>
      <c r="C281" s="13">
        <v>0.53897851078975201</v>
      </c>
      <c r="D281" s="13">
        <v>5.4574175788463103E-2</v>
      </c>
      <c r="E281" s="13">
        <v>3.1189406336423802</v>
      </c>
      <c r="F281" s="20">
        <v>1.9306991595302401E-3</v>
      </c>
      <c r="G281" s="20">
        <v>2.1245668318410901E-2</v>
      </c>
      <c r="H281" s="13">
        <v>-2.5458215093778298</v>
      </c>
      <c r="I281" s="13">
        <v>3.1006905943645999</v>
      </c>
    </row>
    <row r="282" spans="1:9" ht="16" x14ac:dyDescent="0.2">
      <c r="A282" s="9"/>
      <c r="B282" s="9" t="s">
        <v>2416</v>
      </c>
      <c r="C282" s="13">
        <v>0.55437827841425602</v>
      </c>
      <c r="D282" s="13">
        <v>0.83768820715923697</v>
      </c>
      <c r="E282" s="13">
        <v>3.1310648204709999</v>
      </c>
      <c r="F282" s="20">
        <v>1.94610603153663E-3</v>
      </c>
      <c r="G282" s="20">
        <v>2.13467225830999E-2</v>
      </c>
      <c r="H282" s="13">
        <v>-2.7189326820979902</v>
      </c>
      <c r="I282" s="13">
        <v>3.0983360689700401</v>
      </c>
    </row>
    <row r="283" spans="1:9" ht="16" x14ac:dyDescent="0.2">
      <c r="A283" s="9"/>
      <c r="B283" s="9" t="s">
        <v>2417</v>
      </c>
      <c r="C283" s="13">
        <v>0.52135575747637397</v>
      </c>
      <c r="D283" s="13">
        <v>1.53571749884995</v>
      </c>
      <c r="E283" s="13">
        <v>3.1035761732341398</v>
      </c>
      <c r="F283" s="20">
        <v>1.9927785378568001E-3</v>
      </c>
      <c r="G283" s="20">
        <v>2.1797125733882799E-2</v>
      </c>
      <c r="H283" s="13">
        <v>-2.56703507652702</v>
      </c>
      <c r="I283" s="13">
        <v>3.09130644663554</v>
      </c>
    </row>
    <row r="284" spans="1:9" ht="16" x14ac:dyDescent="0.2">
      <c r="A284" s="9"/>
      <c r="B284" s="9" t="s">
        <v>2418</v>
      </c>
      <c r="C284" s="13">
        <v>0.56476194880134201</v>
      </c>
      <c r="D284" s="13">
        <v>1.09418166722949</v>
      </c>
      <c r="E284" s="13">
        <v>3.0419004268961398</v>
      </c>
      <c r="F284" s="20">
        <v>2.4473290601368801E-3</v>
      </c>
      <c r="G284" s="20">
        <v>2.5353851404568702E-2</v>
      </c>
      <c r="H284" s="13">
        <v>-2.7816722275463102</v>
      </c>
      <c r="I284" s="13">
        <v>3.0297788024880798</v>
      </c>
    </row>
    <row r="285" spans="1:9" ht="16" x14ac:dyDescent="0.2">
      <c r="A285" s="9"/>
      <c r="B285" s="9" t="s">
        <v>2419</v>
      </c>
      <c r="C285" s="13">
        <v>0.51724512766580999</v>
      </c>
      <c r="D285" s="13">
        <v>0.81813779855386204</v>
      </c>
      <c r="E285" s="13">
        <v>3.0271456573304398</v>
      </c>
      <c r="F285" s="20">
        <v>2.6226599646295701E-3</v>
      </c>
      <c r="G285" s="20">
        <v>2.67221697106278E-2</v>
      </c>
      <c r="H285" s="13">
        <v>-2.8926023519739701</v>
      </c>
      <c r="I285" s="13">
        <v>3.00881820622629</v>
      </c>
    </row>
    <row r="286" spans="1:9" ht="16" x14ac:dyDescent="0.2">
      <c r="A286" s="9"/>
      <c r="B286" s="9" t="s">
        <v>2420</v>
      </c>
      <c r="C286" s="13">
        <v>0.50906090683542604</v>
      </c>
      <c r="D286" s="13">
        <v>0.65331540673300803</v>
      </c>
      <c r="E286" s="13">
        <v>3.0167396183444999</v>
      </c>
      <c r="F286" s="20">
        <v>2.6893984446594802E-3</v>
      </c>
      <c r="G286" s="20">
        <v>2.7243454300985601E-2</v>
      </c>
      <c r="H286" s="13">
        <v>-2.9070292042046399</v>
      </c>
      <c r="I286" s="13">
        <v>3.0011751258800499</v>
      </c>
    </row>
    <row r="287" spans="1:9" ht="16" x14ac:dyDescent="0.2">
      <c r="A287" s="9"/>
      <c r="B287" s="9" t="s">
        <v>2421</v>
      </c>
      <c r="C287" s="13">
        <v>0.55547685315527895</v>
      </c>
      <c r="D287" s="13">
        <v>1.20067720363577</v>
      </c>
      <c r="E287" s="13">
        <v>2.97235735710822</v>
      </c>
      <c r="F287" s="20">
        <v>3.0321543128972298E-3</v>
      </c>
      <c r="G287" s="20">
        <v>2.9771055130295501E-2</v>
      </c>
      <c r="H287" s="13">
        <v>-2.8935016791682502</v>
      </c>
      <c r="I287" s="13">
        <v>2.96445921702544</v>
      </c>
    </row>
    <row r="288" spans="1:9" ht="16" x14ac:dyDescent="0.2">
      <c r="A288" s="9"/>
      <c r="B288" s="9" t="s">
        <v>2422</v>
      </c>
      <c r="C288" s="13">
        <v>0.51222488418096601</v>
      </c>
      <c r="D288" s="13">
        <v>0.14144263550991801</v>
      </c>
      <c r="E288" s="13">
        <v>2.9782795177215502</v>
      </c>
      <c r="F288" s="20">
        <v>3.0660263253753399E-3</v>
      </c>
      <c r="G288" s="20">
        <v>2.9989931858234901E-2</v>
      </c>
      <c r="H288" s="13">
        <v>-2.99605522196262</v>
      </c>
      <c r="I288" s="13">
        <v>2.9610394814883598</v>
      </c>
    </row>
    <row r="289" spans="1:9" ht="16" x14ac:dyDescent="0.2">
      <c r="A289" s="9"/>
      <c r="B289" s="9" t="s">
        <v>763</v>
      </c>
      <c r="C289" s="13">
        <v>0.76312547845012701</v>
      </c>
      <c r="D289" s="13">
        <v>4.4114940399900497</v>
      </c>
      <c r="E289" s="13">
        <v>2.9654491097937599</v>
      </c>
      <c r="F289" s="20">
        <v>3.09149013532092E-3</v>
      </c>
      <c r="G289" s="20">
        <v>3.0200982214667001E-2</v>
      </c>
      <c r="H289" s="13">
        <v>-2.7769228002425699</v>
      </c>
      <c r="I289" s="13">
        <v>2.9584912547576998</v>
      </c>
    </row>
    <row r="290" spans="1:9" ht="16" x14ac:dyDescent="0.2">
      <c r="A290" s="9"/>
      <c r="B290" s="9" t="s">
        <v>1481</v>
      </c>
      <c r="C290" s="13">
        <v>0.863170118081797</v>
      </c>
      <c r="D290" s="13">
        <v>1.79829130666627</v>
      </c>
      <c r="E290" s="13">
        <v>2.959940369585</v>
      </c>
      <c r="F290" s="20">
        <v>3.37180278685402E-3</v>
      </c>
      <c r="G290" s="20">
        <v>3.2039686571047797E-2</v>
      </c>
      <c r="H290" s="13">
        <v>-3.2297696668501401</v>
      </c>
      <c r="I290" s="13">
        <v>2.9316373046716602</v>
      </c>
    </row>
    <row r="291" spans="1:9" ht="16" x14ac:dyDescent="0.2">
      <c r="A291" s="9"/>
      <c r="B291" s="9" t="s">
        <v>2423</v>
      </c>
      <c r="C291" s="13">
        <v>0.502257840973938</v>
      </c>
      <c r="D291" s="13">
        <v>0.314582651430524</v>
      </c>
      <c r="E291" s="13">
        <v>2.94164783198734</v>
      </c>
      <c r="F291" s="20">
        <v>3.4276799258553298E-3</v>
      </c>
      <c r="G291" s="20">
        <v>3.2412085757307002E-2</v>
      </c>
      <c r="H291" s="13">
        <v>-3.1027478510006898</v>
      </c>
      <c r="I291" s="13">
        <v>2.9265285961813898</v>
      </c>
    </row>
    <row r="292" spans="1:9" ht="16" x14ac:dyDescent="0.2">
      <c r="A292" s="9"/>
      <c r="B292" s="9" t="s">
        <v>2424</v>
      </c>
      <c r="C292" s="13">
        <v>0.50955199766294401</v>
      </c>
      <c r="D292" s="13">
        <v>0.291986375868998</v>
      </c>
      <c r="E292" s="13">
        <v>2.9255934575487301</v>
      </c>
      <c r="F292" s="20">
        <v>3.6146215792032502E-3</v>
      </c>
      <c r="G292" s="20">
        <v>3.37282683705558E-2</v>
      </c>
      <c r="H292" s="13">
        <v>-3.1256954950079701</v>
      </c>
      <c r="I292" s="13">
        <v>2.9099711174471001</v>
      </c>
    </row>
    <row r="293" spans="1:9" ht="16" x14ac:dyDescent="0.2">
      <c r="A293" s="9"/>
      <c r="B293" s="9" t="s">
        <v>2425</v>
      </c>
      <c r="C293" s="13">
        <v>0.50584321529204201</v>
      </c>
      <c r="D293" s="13">
        <v>0.17309417161760601</v>
      </c>
      <c r="E293" s="13">
        <v>2.91974863183962</v>
      </c>
      <c r="F293" s="20">
        <v>3.69641418901027E-3</v>
      </c>
      <c r="G293" s="20">
        <v>3.4299250928200797E-2</v>
      </c>
      <c r="H293" s="13">
        <v>-3.1762939854010499</v>
      </c>
      <c r="I293" s="13">
        <v>2.9029705298708599</v>
      </c>
    </row>
    <row r="294" spans="1:9" ht="16" x14ac:dyDescent="0.2">
      <c r="A294" s="9"/>
      <c r="B294" s="9" t="s">
        <v>2426</v>
      </c>
      <c r="C294" s="13">
        <v>0.514881061397651</v>
      </c>
      <c r="D294" s="13">
        <v>0.37718093636935002</v>
      </c>
      <c r="E294" s="13">
        <v>2.9097991238579102</v>
      </c>
      <c r="F294" s="20">
        <v>3.7907017161729101E-3</v>
      </c>
      <c r="G294" s="20">
        <v>3.4910101265220997E-2</v>
      </c>
      <c r="H294" s="13">
        <v>-3.1749126375183101</v>
      </c>
      <c r="I294" s="13">
        <v>2.8950731615775398</v>
      </c>
    </row>
    <row r="295" spans="1:9" ht="16" x14ac:dyDescent="0.2">
      <c r="A295" s="9"/>
      <c r="B295" s="9" t="s">
        <v>87</v>
      </c>
      <c r="C295" s="13">
        <v>0.53205529764705495</v>
      </c>
      <c r="D295" s="13">
        <v>7.4621469241101002</v>
      </c>
      <c r="E295" s="13">
        <v>2.8969436486406299</v>
      </c>
      <c r="F295" s="20">
        <v>3.8475637067449798E-3</v>
      </c>
      <c r="G295" s="20">
        <v>3.5280433690211901E-2</v>
      </c>
      <c r="H295" s="13">
        <v>-2.6145560984371201</v>
      </c>
      <c r="I295" s="13">
        <v>2.8903963636313801</v>
      </c>
    </row>
    <row r="296" spans="1:9" ht="16" x14ac:dyDescent="0.2">
      <c r="A296" s="9"/>
      <c r="B296" s="9" t="s">
        <v>2427</v>
      </c>
      <c r="C296" s="13">
        <v>0.50778065588745502</v>
      </c>
      <c r="D296" s="13">
        <v>1.27219724602516</v>
      </c>
      <c r="E296" s="13">
        <v>2.9167184280908001</v>
      </c>
      <c r="F296" s="20">
        <v>3.8679701134125498E-3</v>
      </c>
      <c r="G296" s="20">
        <v>3.5425742779384303E-2</v>
      </c>
      <c r="H296" s="13">
        <v>-3.3827213897247801</v>
      </c>
      <c r="I296" s="13">
        <v>2.8887332749034602</v>
      </c>
    </row>
    <row r="297" spans="1:9" ht="16" x14ac:dyDescent="0.2">
      <c r="A297" s="9"/>
      <c r="B297" s="9" t="s">
        <v>2428</v>
      </c>
      <c r="C297" s="13">
        <v>0.54069678090461903</v>
      </c>
      <c r="D297" s="13">
        <v>0.669552683763877</v>
      </c>
      <c r="E297" s="13">
        <v>2.8778477350989098</v>
      </c>
      <c r="F297" s="20">
        <v>4.1359539201447602E-3</v>
      </c>
      <c r="G297" s="20">
        <v>3.7288408622160103E-2</v>
      </c>
      <c r="H297" s="13">
        <v>-3.2430424907497901</v>
      </c>
      <c r="I297" s="13">
        <v>2.8676020527731501</v>
      </c>
    </row>
    <row r="298" spans="1:9" ht="16" x14ac:dyDescent="0.2">
      <c r="A298" s="9"/>
      <c r="B298" s="9" t="s">
        <v>2429</v>
      </c>
      <c r="C298" s="13">
        <v>0.53090674527031501</v>
      </c>
      <c r="D298" s="13">
        <v>1.23826831643261</v>
      </c>
      <c r="E298" s="13">
        <v>2.8575055469080399</v>
      </c>
      <c r="F298" s="20">
        <v>4.39680311830683E-3</v>
      </c>
      <c r="G298" s="20">
        <v>3.89085360230121E-2</v>
      </c>
      <c r="H298" s="13">
        <v>-3.3289243142101701</v>
      </c>
      <c r="I298" s="13">
        <v>2.8481945940703102</v>
      </c>
    </row>
    <row r="299" spans="1:9" ht="16" x14ac:dyDescent="0.2">
      <c r="A299" s="9"/>
      <c r="B299" s="9" t="s">
        <v>2430</v>
      </c>
      <c r="C299" s="13">
        <v>0.526915876883853</v>
      </c>
      <c r="D299" s="13">
        <v>0.136401538808922</v>
      </c>
      <c r="E299" s="13">
        <v>2.8331359595532302</v>
      </c>
      <c r="F299" s="20">
        <v>4.8005124465008604E-3</v>
      </c>
      <c r="G299" s="20">
        <v>4.1565804091934798E-2</v>
      </c>
      <c r="H299" s="13">
        <v>-3.4020012337782499</v>
      </c>
      <c r="I299" s="13">
        <v>2.8201238044130399</v>
      </c>
    </row>
    <row r="300" spans="1:9" ht="16" x14ac:dyDescent="0.2">
      <c r="A300" s="9"/>
      <c r="B300" s="9" t="s">
        <v>2431</v>
      </c>
      <c r="C300" s="13">
        <v>0.51557984284648095</v>
      </c>
      <c r="D300" s="13">
        <v>1.45503826011399</v>
      </c>
      <c r="E300" s="13">
        <v>2.8186082001589998</v>
      </c>
      <c r="F300" s="20">
        <v>4.9527423188673496E-3</v>
      </c>
      <c r="G300" s="20">
        <v>4.2483574375847502E-2</v>
      </c>
      <c r="H300" s="13">
        <v>-3.39996993396284</v>
      </c>
      <c r="I300" s="13">
        <v>2.8100914609305598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18"/>
  <sheetViews>
    <sheetView tabSelected="1" zoomScale="81" workbookViewId="0">
      <selection activeCell="G43" sqref="G43"/>
    </sheetView>
  </sheetViews>
  <sheetFormatPr baseColWidth="10" defaultColWidth="12.6640625" defaultRowHeight="15.75" customHeight="1" x14ac:dyDescent="0.15"/>
  <cols>
    <col min="1" max="1" width="52.33203125" customWidth="1"/>
    <col min="4" max="4" width="82.6640625" customWidth="1"/>
  </cols>
  <sheetData>
    <row r="1" spans="1:10" ht="16" x14ac:dyDescent="0.2">
      <c r="A1" s="8" t="s">
        <v>2456</v>
      </c>
      <c r="B1" s="9"/>
      <c r="C1" s="9"/>
      <c r="D1" s="9"/>
      <c r="E1" s="9"/>
      <c r="F1" s="4"/>
      <c r="G1" s="4"/>
      <c r="H1" s="4"/>
      <c r="I1" s="4"/>
      <c r="J1" s="4"/>
    </row>
    <row r="2" spans="1:10" ht="15.75" customHeight="1" x14ac:dyDescent="0.2">
      <c r="A2" s="9"/>
      <c r="B2" s="9"/>
      <c r="C2" s="9"/>
      <c r="D2" s="9"/>
      <c r="E2" s="9"/>
      <c r="F2" s="4"/>
      <c r="G2" s="4"/>
      <c r="H2" s="4"/>
      <c r="I2" s="4"/>
      <c r="J2" s="4"/>
    </row>
    <row r="3" spans="1:10" ht="16" x14ac:dyDescent="0.2">
      <c r="A3" s="8" t="s">
        <v>1906</v>
      </c>
      <c r="B3" s="8" t="s">
        <v>1908</v>
      </c>
      <c r="C3" s="8" t="s">
        <v>1911</v>
      </c>
      <c r="D3" s="8" t="s">
        <v>1913</v>
      </c>
      <c r="E3" s="8" t="s">
        <v>2432</v>
      </c>
      <c r="F3" s="5"/>
      <c r="G3" s="5"/>
      <c r="H3" s="5"/>
      <c r="I3" s="5"/>
      <c r="J3" s="5"/>
    </row>
    <row r="4" spans="1:10" ht="15.75" customHeight="1" x14ac:dyDescent="0.2">
      <c r="A4" s="9" t="s">
        <v>1945</v>
      </c>
      <c r="B4" s="13">
        <v>1.05305093569913E-2</v>
      </c>
      <c r="C4" s="13">
        <v>-2.3539919006371202</v>
      </c>
      <c r="D4" s="9" t="s">
        <v>2433</v>
      </c>
      <c r="E4" s="9" t="s">
        <v>48</v>
      </c>
    </row>
    <row r="5" spans="1:10" ht="15.75" customHeight="1" x14ac:dyDescent="0.2">
      <c r="A5" s="9" t="s">
        <v>1961</v>
      </c>
      <c r="B5" s="13">
        <v>2.8573901274599099E-2</v>
      </c>
      <c r="C5" s="13">
        <v>-2.36475494581848</v>
      </c>
      <c r="D5" s="9" t="s">
        <v>2434</v>
      </c>
      <c r="E5" s="9" t="s">
        <v>48</v>
      </c>
    </row>
    <row r="6" spans="1:10" ht="15.75" customHeight="1" x14ac:dyDescent="0.2">
      <c r="A6" s="9" t="s">
        <v>1963</v>
      </c>
      <c r="B6" s="13">
        <v>6.3332498185215706E-5</v>
      </c>
      <c r="C6" s="13">
        <v>-2.5942006132866799</v>
      </c>
      <c r="D6" s="9" t="s">
        <v>2435</v>
      </c>
      <c r="E6" s="9" t="s">
        <v>48</v>
      </c>
    </row>
    <row r="7" spans="1:10" ht="15.75" customHeight="1" x14ac:dyDescent="0.2">
      <c r="A7" s="9" t="s">
        <v>1945</v>
      </c>
      <c r="B7" s="13">
        <v>1.10148948128839E-2</v>
      </c>
      <c r="C7" s="13">
        <v>-2.0174796048851098</v>
      </c>
      <c r="D7" s="9" t="s">
        <v>2436</v>
      </c>
      <c r="E7" s="9" t="s">
        <v>47</v>
      </c>
    </row>
    <row r="8" spans="1:10" ht="15.75" customHeight="1" x14ac:dyDescent="0.2">
      <c r="A8" s="9" t="s">
        <v>1961</v>
      </c>
      <c r="B8" s="13">
        <v>1.5675185869225401E-2</v>
      </c>
      <c r="C8" s="13">
        <v>-2.1016679698182199</v>
      </c>
      <c r="D8" s="9" t="s">
        <v>2437</v>
      </c>
      <c r="E8" s="9" t="s">
        <v>47</v>
      </c>
    </row>
    <row r="9" spans="1:10" ht="15.75" customHeight="1" x14ac:dyDescent="0.2">
      <c r="A9" s="9" t="s">
        <v>1963</v>
      </c>
      <c r="B9" s="13">
        <v>1.07246744160454E-2</v>
      </c>
      <c r="C9" s="13">
        <v>-2.01496469713077</v>
      </c>
      <c r="D9" s="9" t="s">
        <v>2438</v>
      </c>
      <c r="E9" s="9" t="s">
        <v>47</v>
      </c>
    </row>
    <row r="10" spans="1:10" ht="15.75" customHeight="1" x14ac:dyDescent="0.2">
      <c r="A10" s="9" t="s">
        <v>1973</v>
      </c>
      <c r="B10" s="13">
        <v>1.07246744160454E-2</v>
      </c>
      <c r="C10" s="13">
        <v>-1.8958258194830899</v>
      </c>
      <c r="D10" s="9" t="s">
        <v>2439</v>
      </c>
      <c r="E10" s="9" t="s">
        <v>47</v>
      </c>
    </row>
    <row r="11" spans="1:10" ht="15.75" customHeight="1" x14ac:dyDescent="0.2">
      <c r="A11" s="9" t="s">
        <v>1989</v>
      </c>
      <c r="B11" s="13">
        <v>3.5656492544573499E-5</v>
      </c>
      <c r="C11" s="13">
        <v>-2.3539887788371798</v>
      </c>
      <c r="D11" s="9" t="s">
        <v>2440</v>
      </c>
      <c r="E11" s="9" t="s">
        <v>47</v>
      </c>
    </row>
    <row r="12" spans="1:10" ht="15.75" customHeight="1" x14ac:dyDescent="0.2">
      <c r="A12" s="9" t="s">
        <v>1945</v>
      </c>
      <c r="B12" s="13">
        <v>2.34862145965491E-2</v>
      </c>
      <c r="C12" s="13">
        <v>-2.0225714255151002</v>
      </c>
      <c r="D12" s="9" t="s">
        <v>2441</v>
      </c>
      <c r="E12" s="9" t="s">
        <v>60</v>
      </c>
    </row>
    <row r="13" spans="1:10" ht="15.75" customHeight="1" x14ac:dyDescent="0.2">
      <c r="A13" s="9" t="s">
        <v>1973</v>
      </c>
      <c r="B13" s="13">
        <v>6.8782400753660501E-3</v>
      </c>
      <c r="C13" s="13">
        <v>-2.01980187729405</v>
      </c>
      <c r="D13" s="9" t="s">
        <v>2442</v>
      </c>
      <c r="E13" s="9" t="s">
        <v>60</v>
      </c>
    </row>
    <row r="14" spans="1:10" ht="15.75" customHeight="1" x14ac:dyDescent="0.2">
      <c r="A14" s="9" t="s">
        <v>1945</v>
      </c>
      <c r="B14" s="13">
        <v>4.6367097830703301E-2</v>
      </c>
      <c r="C14" s="13">
        <v>-2.1074162749255798</v>
      </c>
      <c r="D14" s="9" t="s">
        <v>2443</v>
      </c>
      <c r="E14" s="9" t="s">
        <v>55</v>
      </c>
    </row>
    <row r="15" spans="1:10" ht="15.75" customHeight="1" x14ac:dyDescent="0.2">
      <c r="A15" s="9" t="s">
        <v>1963</v>
      </c>
      <c r="B15" s="13">
        <v>4.9736634542719899E-2</v>
      </c>
      <c r="C15" s="13">
        <v>-1.7843248128173901</v>
      </c>
      <c r="D15" s="9" t="s">
        <v>2444</v>
      </c>
      <c r="E15" s="9" t="s">
        <v>55</v>
      </c>
    </row>
    <row r="16" spans="1:10" ht="15.75" customHeight="1" x14ac:dyDescent="0.2">
      <c r="A16" s="9" t="s">
        <v>1973</v>
      </c>
      <c r="B16" s="13">
        <v>3.7069691511184798E-8</v>
      </c>
      <c r="C16" s="13">
        <v>-2.3623527115691401</v>
      </c>
      <c r="D16" s="9" t="s">
        <v>2445</v>
      </c>
      <c r="E16" s="9" t="s">
        <v>55</v>
      </c>
    </row>
    <row r="17" spans="1:5" ht="15.75" customHeight="1" x14ac:dyDescent="0.2">
      <c r="A17" s="9" t="s">
        <v>2446</v>
      </c>
      <c r="B17" s="13">
        <v>5.6959428427259401E-3</v>
      </c>
      <c r="C17" s="13">
        <v>-1.93945597101008</v>
      </c>
      <c r="D17" s="9" t="s">
        <v>2447</v>
      </c>
      <c r="E17" s="9" t="s">
        <v>55</v>
      </c>
    </row>
    <row r="18" spans="1:5" ht="15.75" customHeight="1" x14ac:dyDescent="0.2">
      <c r="A18" s="9" t="s">
        <v>1989</v>
      </c>
      <c r="B18" s="13">
        <v>4.9736634542719899E-2</v>
      </c>
      <c r="C18" s="13">
        <v>-1.8664975666697401</v>
      </c>
      <c r="D18" s="9" t="s">
        <v>2448</v>
      </c>
      <c r="E18" s="9" t="s">
        <v>55</v>
      </c>
    </row>
  </sheetData>
  <phoneticPr fontId="7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  <vt:lpstr>Table S8.</vt:lpstr>
      <vt:lpstr>Table S9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APORN SRIWILAI</cp:lastModifiedBy>
  <cp:lastPrinted>2026-04-30T18:20:21Z</cp:lastPrinted>
  <dcterms:created xsi:type="dcterms:W3CDTF">2026-04-30T19:29:14Z</dcterms:created>
  <dcterms:modified xsi:type="dcterms:W3CDTF">2026-06-08T07:51:37Z</dcterms:modified>
</cp:coreProperties>
</file>